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autoCompressPictures="0"/>
  <bookViews>
    <workbookView xWindow="0" yWindow="0" windowWidth="25600" windowHeight="14300" activeTab="1"/>
  </bookViews>
  <sheets>
    <sheet name="Description" sheetId="13" r:id="rId1"/>
    <sheet name="NCBI" sheetId="1" r:id="rId2"/>
    <sheet name="UNIPROT" sheetId="7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473" i="7" l="1"/>
  <c r="S473" i="7"/>
  <c r="X473" i="7"/>
  <c r="V482" i="7"/>
  <c r="S482" i="7"/>
  <c r="AB482" i="7"/>
  <c r="U482" i="7"/>
  <c r="Z482" i="7"/>
  <c r="T482" i="7"/>
  <c r="X482" i="7"/>
  <c r="V549" i="7"/>
  <c r="S549" i="7"/>
  <c r="AB549" i="7"/>
  <c r="U549" i="7"/>
  <c r="Z549" i="7"/>
  <c r="T549" i="7"/>
  <c r="X549" i="7"/>
  <c r="V593" i="7"/>
  <c r="S593" i="7"/>
  <c r="AB593" i="7"/>
  <c r="U593" i="7"/>
  <c r="Z593" i="7"/>
  <c r="T593" i="7"/>
  <c r="X593" i="7"/>
  <c r="V222" i="7"/>
  <c r="S222" i="7"/>
  <c r="AB222" i="7"/>
  <c r="U222" i="7"/>
  <c r="Z222" i="7"/>
  <c r="T222" i="7"/>
  <c r="X222" i="7"/>
  <c r="V514" i="7"/>
  <c r="S514" i="7"/>
  <c r="AB514" i="7"/>
  <c r="U514" i="7"/>
  <c r="Z514" i="7"/>
  <c r="T514" i="7"/>
  <c r="X514" i="7"/>
  <c r="V550" i="7"/>
  <c r="S550" i="7"/>
  <c r="AB550" i="7"/>
  <c r="U550" i="7"/>
  <c r="Z550" i="7"/>
  <c r="T550" i="7"/>
  <c r="X550" i="7"/>
  <c r="V293" i="7"/>
  <c r="S293" i="7"/>
  <c r="AB293" i="7"/>
  <c r="U293" i="7"/>
  <c r="Z293" i="7"/>
  <c r="T293" i="7"/>
  <c r="X293" i="7"/>
  <c r="V275" i="7"/>
  <c r="S275" i="7"/>
  <c r="AB275" i="7"/>
  <c r="U275" i="7"/>
  <c r="Z275" i="7"/>
  <c r="T275" i="7"/>
  <c r="X275" i="7"/>
  <c r="V397" i="7"/>
  <c r="S397" i="7"/>
  <c r="AB397" i="7"/>
  <c r="U397" i="7"/>
  <c r="Z397" i="7"/>
  <c r="T397" i="7"/>
  <c r="X397" i="7"/>
  <c r="V566" i="7"/>
  <c r="S566" i="7"/>
  <c r="AB566" i="7"/>
  <c r="U566" i="7"/>
  <c r="Z566" i="7"/>
  <c r="T566" i="7"/>
  <c r="X566" i="7"/>
  <c r="V565" i="7"/>
  <c r="S565" i="7"/>
  <c r="AB565" i="7"/>
  <c r="U565" i="7"/>
  <c r="Z565" i="7"/>
  <c r="T565" i="7"/>
  <c r="X565" i="7"/>
  <c r="V20" i="7"/>
  <c r="S20" i="7"/>
  <c r="AB20" i="7"/>
  <c r="U20" i="7"/>
  <c r="Z20" i="7"/>
  <c r="T20" i="7"/>
  <c r="X20" i="7"/>
  <c r="V597" i="7"/>
  <c r="S597" i="7"/>
  <c r="AB597" i="7"/>
  <c r="U597" i="7"/>
  <c r="Z597" i="7"/>
  <c r="T597" i="7"/>
  <c r="X597" i="7"/>
  <c r="V390" i="7"/>
  <c r="S390" i="7"/>
  <c r="AB390" i="7"/>
  <c r="U390" i="7"/>
  <c r="Z390" i="7"/>
  <c r="T390" i="7"/>
  <c r="X390" i="7"/>
  <c r="V119" i="7"/>
  <c r="S119" i="7"/>
  <c r="AB119" i="7"/>
  <c r="U119" i="7"/>
  <c r="Z119" i="7"/>
  <c r="T119" i="7"/>
  <c r="X119" i="7"/>
  <c r="V291" i="7"/>
  <c r="S291" i="7"/>
  <c r="AB291" i="7"/>
  <c r="U291" i="7"/>
  <c r="Z291" i="7"/>
  <c r="T291" i="7"/>
  <c r="X291" i="7"/>
  <c r="V191" i="7"/>
  <c r="S191" i="7"/>
  <c r="AB191" i="7"/>
  <c r="U191" i="7"/>
  <c r="Z191" i="7"/>
  <c r="T191" i="7"/>
  <c r="X191" i="7"/>
  <c r="V553" i="7"/>
  <c r="S553" i="7"/>
  <c r="AB553" i="7"/>
  <c r="U553" i="7"/>
  <c r="Z553" i="7"/>
  <c r="T553" i="7"/>
  <c r="X553" i="7"/>
  <c r="V238" i="7"/>
  <c r="S238" i="7"/>
  <c r="AB238" i="7"/>
  <c r="U238" i="7"/>
  <c r="Z238" i="7"/>
  <c r="T238" i="7"/>
  <c r="X238" i="7"/>
  <c r="V150" i="7"/>
  <c r="S150" i="7"/>
  <c r="AB150" i="7"/>
  <c r="U150" i="7"/>
  <c r="Z150" i="7"/>
  <c r="T150" i="7"/>
  <c r="X150" i="7"/>
  <c r="V103" i="7"/>
  <c r="S103" i="7"/>
  <c r="AB103" i="7"/>
  <c r="U103" i="7"/>
  <c r="Z103" i="7"/>
  <c r="T103" i="7"/>
  <c r="X103" i="7"/>
  <c r="V556" i="7"/>
  <c r="S556" i="7"/>
  <c r="AB556" i="7"/>
  <c r="U556" i="7"/>
  <c r="Z556" i="7"/>
  <c r="T556" i="7"/>
  <c r="X556" i="7"/>
  <c r="V329" i="7"/>
  <c r="S329" i="7"/>
  <c r="AB329" i="7"/>
  <c r="U329" i="7"/>
  <c r="Z329" i="7"/>
  <c r="T329" i="7"/>
  <c r="X329" i="7"/>
  <c r="V2" i="7"/>
  <c r="S2" i="7"/>
  <c r="AB2" i="7"/>
  <c r="U2" i="7"/>
  <c r="Z2" i="7"/>
  <c r="T2" i="7"/>
  <c r="X2" i="7"/>
  <c r="V285" i="7"/>
  <c r="S285" i="7"/>
  <c r="AB285" i="7"/>
  <c r="U285" i="7"/>
  <c r="Z285" i="7"/>
  <c r="T285" i="7"/>
  <c r="X285" i="7"/>
  <c r="V470" i="7"/>
  <c r="S470" i="7"/>
  <c r="AB470" i="7"/>
  <c r="U470" i="7"/>
  <c r="Z470" i="7"/>
  <c r="T470" i="7"/>
  <c r="X470" i="7"/>
  <c r="V366" i="7"/>
  <c r="S366" i="7"/>
  <c r="AB366" i="7"/>
  <c r="U366" i="7"/>
  <c r="Z366" i="7"/>
  <c r="T366" i="7"/>
  <c r="X366" i="7"/>
  <c r="V389" i="7"/>
  <c r="S389" i="7"/>
  <c r="AB389" i="7"/>
  <c r="U389" i="7"/>
  <c r="Z389" i="7"/>
  <c r="T389" i="7"/>
  <c r="X389" i="7"/>
  <c r="V577" i="7"/>
  <c r="S577" i="7"/>
  <c r="AB577" i="7"/>
  <c r="U577" i="7"/>
  <c r="Z577" i="7"/>
  <c r="T577" i="7"/>
  <c r="X577" i="7"/>
  <c r="V300" i="7"/>
  <c r="S300" i="7"/>
  <c r="AB300" i="7"/>
  <c r="U300" i="7"/>
  <c r="Z300" i="7"/>
  <c r="T300" i="7"/>
  <c r="X300" i="7"/>
  <c r="V528" i="7"/>
  <c r="S528" i="7"/>
  <c r="AB528" i="7"/>
  <c r="U528" i="7"/>
  <c r="Z528" i="7"/>
  <c r="T528" i="7"/>
  <c r="X528" i="7"/>
  <c r="V610" i="7"/>
  <c r="S610" i="7"/>
  <c r="AB610" i="7"/>
  <c r="U610" i="7"/>
  <c r="Z610" i="7"/>
  <c r="T610" i="7"/>
  <c r="X610" i="7"/>
  <c r="V447" i="7"/>
  <c r="S447" i="7"/>
  <c r="AB447" i="7"/>
  <c r="U447" i="7"/>
  <c r="Z447" i="7"/>
  <c r="T447" i="7"/>
  <c r="X447" i="7"/>
  <c r="V255" i="7"/>
  <c r="S255" i="7"/>
  <c r="AB255" i="7"/>
  <c r="U255" i="7"/>
  <c r="Z255" i="7"/>
  <c r="T255" i="7"/>
  <c r="X255" i="7"/>
  <c r="V165" i="7"/>
  <c r="S165" i="7"/>
  <c r="AB165" i="7"/>
  <c r="U165" i="7"/>
  <c r="Z165" i="7"/>
  <c r="T165" i="7"/>
  <c r="X165" i="7"/>
  <c r="V448" i="7"/>
  <c r="S448" i="7"/>
  <c r="AB448" i="7"/>
  <c r="U448" i="7"/>
  <c r="Z448" i="7"/>
  <c r="T448" i="7"/>
  <c r="X448" i="7"/>
  <c r="V349" i="7"/>
  <c r="S349" i="7"/>
  <c r="AB349" i="7"/>
  <c r="U349" i="7"/>
  <c r="Z349" i="7"/>
  <c r="T349" i="7"/>
  <c r="X349" i="7"/>
  <c r="V490" i="7"/>
  <c r="S490" i="7"/>
  <c r="AB490" i="7"/>
  <c r="U490" i="7"/>
  <c r="Z490" i="7"/>
  <c r="T490" i="7"/>
  <c r="X490" i="7"/>
  <c r="V129" i="7"/>
  <c r="S129" i="7"/>
  <c r="AB129" i="7"/>
  <c r="U129" i="7"/>
  <c r="Z129" i="7"/>
  <c r="T129" i="7"/>
  <c r="X129" i="7"/>
  <c r="V483" i="7"/>
  <c r="S483" i="7"/>
  <c r="AB483" i="7"/>
  <c r="U483" i="7"/>
  <c r="Z483" i="7"/>
  <c r="T483" i="7"/>
  <c r="X483" i="7"/>
  <c r="V239" i="7"/>
  <c r="S239" i="7"/>
  <c r="AB239" i="7"/>
  <c r="U239" i="7"/>
  <c r="Z239" i="7"/>
  <c r="T239" i="7"/>
  <c r="X239" i="7"/>
  <c r="V41" i="7"/>
  <c r="S41" i="7"/>
  <c r="AB41" i="7"/>
  <c r="U41" i="7"/>
  <c r="Z41" i="7"/>
  <c r="T41" i="7"/>
  <c r="X41" i="7"/>
  <c r="V595" i="7"/>
  <c r="S595" i="7"/>
  <c r="AB595" i="7"/>
  <c r="U595" i="7"/>
  <c r="Z595" i="7"/>
  <c r="T595" i="7"/>
  <c r="X595" i="7"/>
  <c r="V531" i="7"/>
  <c r="S531" i="7"/>
  <c r="AB531" i="7"/>
  <c r="U531" i="7"/>
  <c r="Z531" i="7"/>
  <c r="T531" i="7"/>
  <c r="X531" i="7"/>
  <c r="V178" i="7"/>
  <c r="S178" i="7"/>
  <c r="AB178" i="7"/>
  <c r="U178" i="7"/>
  <c r="Z178" i="7"/>
  <c r="T178" i="7"/>
  <c r="X178" i="7"/>
  <c r="V105" i="7"/>
  <c r="S105" i="7"/>
  <c r="AB105" i="7"/>
  <c r="U105" i="7"/>
  <c r="Z105" i="7"/>
  <c r="T105" i="7"/>
  <c r="X105" i="7"/>
  <c r="V81" i="7"/>
  <c r="S81" i="7"/>
  <c r="AB81" i="7"/>
  <c r="U81" i="7"/>
  <c r="Z81" i="7"/>
  <c r="T81" i="7"/>
  <c r="X81" i="7"/>
  <c r="V356" i="7"/>
  <c r="S356" i="7"/>
  <c r="AB356" i="7"/>
  <c r="U356" i="7"/>
  <c r="Z356" i="7"/>
  <c r="T356" i="7"/>
  <c r="X356" i="7"/>
  <c r="V372" i="7"/>
  <c r="S372" i="7"/>
  <c r="AB372" i="7"/>
  <c r="U372" i="7"/>
  <c r="Z372" i="7"/>
  <c r="T372" i="7"/>
  <c r="X372" i="7"/>
  <c r="V40" i="7"/>
  <c r="S40" i="7"/>
  <c r="AB40" i="7"/>
  <c r="U40" i="7"/>
  <c r="Z40" i="7"/>
  <c r="T40" i="7"/>
  <c r="X40" i="7"/>
  <c r="V504" i="7"/>
  <c r="S504" i="7"/>
  <c r="AB504" i="7"/>
  <c r="U504" i="7"/>
  <c r="Z504" i="7"/>
  <c r="T504" i="7"/>
  <c r="X504" i="7"/>
  <c r="V422" i="7"/>
  <c r="S422" i="7"/>
  <c r="AB422" i="7"/>
  <c r="U422" i="7"/>
  <c r="Z422" i="7"/>
  <c r="T422" i="7"/>
  <c r="X422" i="7"/>
  <c r="V423" i="7"/>
  <c r="S423" i="7"/>
  <c r="AB423" i="7"/>
  <c r="U423" i="7"/>
  <c r="Z423" i="7"/>
  <c r="T423" i="7"/>
  <c r="X423" i="7"/>
  <c r="V456" i="7"/>
  <c r="S456" i="7"/>
  <c r="AB456" i="7"/>
  <c r="U456" i="7"/>
  <c r="Z456" i="7"/>
  <c r="T456" i="7"/>
  <c r="X456" i="7"/>
  <c r="V42" i="7"/>
  <c r="S42" i="7"/>
  <c r="AB42" i="7"/>
  <c r="U42" i="7"/>
  <c r="Z42" i="7"/>
  <c r="T42" i="7"/>
  <c r="X42" i="7"/>
  <c r="V367" i="7"/>
  <c r="S367" i="7"/>
  <c r="AB367" i="7"/>
  <c r="U367" i="7"/>
  <c r="Z367" i="7"/>
  <c r="T367" i="7"/>
  <c r="X367" i="7"/>
  <c r="V44" i="7"/>
  <c r="S44" i="7"/>
  <c r="AB44" i="7"/>
  <c r="U44" i="7"/>
  <c r="Z44" i="7"/>
  <c r="T44" i="7"/>
  <c r="X44" i="7"/>
  <c r="V148" i="7"/>
  <c r="S148" i="7"/>
  <c r="AB148" i="7"/>
  <c r="U148" i="7"/>
  <c r="Z148" i="7"/>
  <c r="T148" i="7"/>
  <c r="X148" i="7"/>
  <c r="V590" i="7"/>
  <c r="S590" i="7"/>
  <c r="AB590" i="7"/>
  <c r="U590" i="7"/>
  <c r="Z590" i="7"/>
  <c r="T590" i="7"/>
  <c r="X590" i="7"/>
  <c r="V534" i="7"/>
  <c r="S534" i="7"/>
  <c r="AB534" i="7"/>
  <c r="U534" i="7"/>
  <c r="Z534" i="7"/>
  <c r="T534" i="7"/>
  <c r="X534" i="7"/>
  <c r="V446" i="7"/>
  <c r="S446" i="7"/>
  <c r="AB446" i="7"/>
  <c r="U446" i="7"/>
  <c r="Z446" i="7"/>
  <c r="T446" i="7"/>
  <c r="X446" i="7"/>
  <c r="V364" i="7"/>
  <c r="S364" i="7"/>
  <c r="AB364" i="7"/>
  <c r="U364" i="7"/>
  <c r="Z364" i="7"/>
  <c r="T364" i="7"/>
  <c r="X364" i="7"/>
  <c r="V292" i="7"/>
  <c r="S292" i="7"/>
  <c r="AB292" i="7"/>
  <c r="U292" i="7"/>
  <c r="Z292" i="7"/>
  <c r="T292" i="7"/>
  <c r="X292" i="7"/>
  <c r="V38" i="7"/>
  <c r="S38" i="7"/>
  <c r="AB38" i="7"/>
  <c r="U38" i="7"/>
  <c r="Z38" i="7"/>
  <c r="T38" i="7"/>
  <c r="X38" i="7"/>
  <c r="V555" i="7"/>
  <c r="S555" i="7"/>
  <c r="AB555" i="7"/>
  <c r="U555" i="7"/>
  <c r="Z555" i="7"/>
  <c r="T555" i="7"/>
  <c r="X555" i="7"/>
  <c r="V377" i="7"/>
  <c r="S377" i="7"/>
  <c r="AB377" i="7"/>
  <c r="U377" i="7"/>
  <c r="Z377" i="7"/>
  <c r="T377" i="7"/>
  <c r="X377" i="7"/>
  <c r="V294" i="7"/>
  <c r="S294" i="7"/>
  <c r="AB294" i="7"/>
  <c r="U294" i="7"/>
  <c r="Z294" i="7"/>
  <c r="T294" i="7"/>
  <c r="X294" i="7"/>
  <c r="V7" i="7"/>
  <c r="S7" i="7"/>
  <c r="AB7" i="7"/>
  <c r="U7" i="7"/>
  <c r="Z7" i="7"/>
  <c r="T7" i="7"/>
  <c r="X7" i="7"/>
  <c r="V311" i="7"/>
  <c r="S311" i="7"/>
  <c r="AB311" i="7"/>
  <c r="U311" i="7"/>
  <c r="Z311" i="7"/>
  <c r="T311" i="7"/>
  <c r="X311" i="7"/>
  <c r="V343" i="7"/>
  <c r="S343" i="7"/>
  <c r="AB343" i="7"/>
  <c r="U343" i="7"/>
  <c r="Z343" i="7"/>
  <c r="T343" i="7"/>
  <c r="X343" i="7"/>
  <c r="V270" i="7"/>
  <c r="S270" i="7"/>
  <c r="AB270" i="7"/>
  <c r="U270" i="7"/>
  <c r="Z270" i="7"/>
  <c r="T270" i="7"/>
  <c r="X270" i="7"/>
  <c r="V507" i="7"/>
  <c r="S507" i="7"/>
  <c r="AB507" i="7"/>
  <c r="U507" i="7"/>
  <c r="Z507" i="7"/>
  <c r="T507" i="7"/>
  <c r="X507" i="7"/>
  <c r="V243" i="7"/>
  <c r="S243" i="7"/>
  <c r="AB243" i="7"/>
  <c r="U243" i="7"/>
  <c r="Z243" i="7"/>
  <c r="T243" i="7"/>
  <c r="X243" i="7"/>
  <c r="V59" i="7"/>
  <c r="S59" i="7"/>
  <c r="AB59" i="7"/>
  <c r="U59" i="7"/>
  <c r="Z59" i="7"/>
  <c r="T59" i="7"/>
  <c r="X59" i="7"/>
  <c r="V466" i="7"/>
  <c r="S466" i="7"/>
  <c r="AB466" i="7"/>
  <c r="U466" i="7"/>
  <c r="Z466" i="7"/>
  <c r="T466" i="7"/>
  <c r="X466" i="7"/>
  <c r="V240" i="7"/>
  <c r="S240" i="7"/>
  <c r="AB240" i="7"/>
  <c r="U240" i="7"/>
  <c r="Z240" i="7"/>
  <c r="T240" i="7"/>
  <c r="X240" i="7"/>
  <c r="V221" i="7"/>
  <c r="S221" i="7"/>
  <c r="AB221" i="7"/>
  <c r="U221" i="7"/>
  <c r="Z221" i="7"/>
  <c r="T221" i="7"/>
  <c r="X221" i="7"/>
  <c r="V461" i="7"/>
  <c r="S461" i="7"/>
  <c r="AB461" i="7"/>
  <c r="U461" i="7"/>
  <c r="Z461" i="7"/>
  <c r="T461" i="7"/>
  <c r="X461" i="7"/>
  <c r="V500" i="7"/>
  <c r="S500" i="7"/>
  <c r="AB500" i="7"/>
  <c r="U500" i="7"/>
  <c r="Z500" i="7"/>
  <c r="T500" i="7"/>
  <c r="X500" i="7"/>
  <c r="V513" i="7"/>
  <c r="S513" i="7"/>
  <c r="AB513" i="7"/>
  <c r="U513" i="7"/>
  <c r="Z513" i="7"/>
  <c r="T513" i="7"/>
  <c r="X513" i="7"/>
  <c r="V529" i="7"/>
  <c r="S529" i="7"/>
  <c r="AB529" i="7"/>
  <c r="U529" i="7"/>
  <c r="Z529" i="7"/>
  <c r="T529" i="7"/>
  <c r="X529" i="7"/>
  <c r="V476" i="7"/>
  <c r="S476" i="7"/>
  <c r="AB476" i="7"/>
  <c r="U476" i="7"/>
  <c r="Z476" i="7"/>
  <c r="T476" i="7"/>
  <c r="X476" i="7"/>
  <c r="V312" i="7"/>
  <c r="S312" i="7"/>
  <c r="AB312" i="7"/>
  <c r="U312" i="7"/>
  <c r="Z312" i="7"/>
  <c r="T312" i="7"/>
  <c r="X312" i="7"/>
  <c r="V445" i="7"/>
  <c r="S445" i="7"/>
  <c r="AB445" i="7"/>
  <c r="U445" i="7"/>
  <c r="Z445" i="7"/>
  <c r="T445" i="7"/>
  <c r="X445" i="7"/>
  <c r="V43" i="7"/>
  <c r="S43" i="7"/>
  <c r="AB43" i="7"/>
  <c r="U43" i="7"/>
  <c r="Z43" i="7"/>
  <c r="T43" i="7"/>
  <c r="X43" i="7"/>
  <c r="V49" i="7"/>
  <c r="S49" i="7"/>
  <c r="AB49" i="7"/>
  <c r="U49" i="7"/>
  <c r="Z49" i="7"/>
  <c r="T49" i="7"/>
  <c r="X49" i="7"/>
  <c r="V29" i="7"/>
  <c r="S29" i="7"/>
  <c r="AB29" i="7"/>
  <c r="U29" i="7"/>
  <c r="Z29" i="7"/>
  <c r="T29" i="7"/>
  <c r="X29" i="7"/>
  <c r="V33" i="7"/>
  <c r="S33" i="7"/>
  <c r="AB33" i="7"/>
  <c r="U33" i="7"/>
  <c r="Z33" i="7"/>
  <c r="T33" i="7"/>
  <c r="X33" i="7"/>
  <c r="V26" i="7"/>
  <c r="S26" i="7"/>
  <c r="AB26" i="7"/>
  <c r="U26" i="7"/>
  <c r="Z26" i="7"/>
  <c r="T26" i="7"/>
  <c r="X26" i="7"/>
  <c r="V223" i="7"/>
  <c r="S223" i="7"/>
  <c r="AB223" i="7"/>
  <c r="U223" i="7"/>
  <c r="Z223" i="7"/>
  <c r="T223" i="7"/>
  <c r="X223" i="7"/>
  <c r="V584" i="7"/>
  <c r="S584" i="7"/>
  <c r="AB584" i="7"/>
  <c r="U584" i="7"/>
  <c r="Z584" i="7"/>
  <c r="T584" i="7"/>
  <c r="X584" i="7"/>
  <c r="V226" i="7"/>
  <c r="S226" i="7"/>
  <c r="AB226" i="7"/>
  <c r="U226" i="7"/>
  <c r="Z226" i="7"/>
  <c r="T226" i="7"/>
  <c r="X226" i="7"/>
  <c r="V412" i="7"/>
  <c r="S412" i="7"/>
  <c r="AB412" i="7"/>
  <c r="U412" i="7"/>
  <c r="Z412" i="7"/>
  <c r="T412" i="7"/>
  <c r="X412" i="7"/>
  <c r="V509" i="7"/>
  <c r="S509" i="7"/>
  <c r="AB509" i="7"/>
  <c r="U509" i="7"/>
  <c r="Z509" i="7"/>
  <c r="T509" i="7"/>
  <c r="X509" i="7"/>
  <c r="V305" i="7"/>
  <c r="S305" i="7"/>
  <c r="AB305" i="7"/>
  <c r="U305" i="7"/>
  <c r="Z305" i="7"/>
  <c r="T305" i="7"/>
  <c r="X305" i="7"/>
  <c r="V444" i="7"/>
  <c r="S444" i="7"/>
  <c r="AB444" i="7"/>
  <c r="U444" i="7"/>
  <c r="Z444" i="7"/>
  <c r="T444" i="7"/>
  <c r="X444" i="7"/>
  <c r="V376" i="7"/>
  <c r="S376" i="7"/>
  <c r="AB376" i="7"/>
  <c r="U376" i="7"/>
  <c r="Z376" i="7"/>
  <c r="T376" i="7"/>
  <c r="X376" i="7"/>
  <c r="V68" i="7"/>
  <c r="S68" i="7"/>
  <c r="AB68" i="7"/>
  <c r="U68" i="7"/>
  <c r="Z68" i="7"/>
  <c r="T68" i="7"/>
  <c r="X68" i="7"/>
  <c r="V571" i="7"/>
  <c r="S571" i="7"/>
  <c r="AB571" i="7"/>
  <c r="U571" i="7"/>
  <c r="Z571" i="7"/>
  <c r="T571" i="7"/>
  <c r="X571" i="7"/>
  <c r="V155" i="7"/>
  <c r="S155" i="7"/>
  <c r="AB155" i="7"/>
  <c r="U155" i="7"/>
  <c r="Z155" i="7"/>
  <c r="T155" i="7"/>
  <c r="X155" i="7"/>
  <c r="V404" i="7"/>
  <c r="S404" i="7"/>
  <c r="AB404" i="7"/>
  <c r="U404" i="7"/>
  <c r="Z404" i="7"/>
  <c r="T404" i="7"/>
  <c r="X404" i="7"/>
  <c r="V249" i="7"/>
  <c r="S249" i="7"/>
  <c r="AB249" i="7"/>
  <c r="U249" i="7"/>
  <c r="Z249" i="7"/>
  <c r="T249" i="7"/>
  <c r="X249" i="7"/>
  <c r="V252" i="7"/>
  <c r="S252" i="7"/>
  <c r="AB252" i="7"/>
  <c r="U252" i="7"/>
  <c r="Z252" i="7"/>
  <c r="T252" i="7"/>
  <c r="X252" i="7"/>
  <c r="V487" i="7"/>
  <c r="S487" i="7"/>
  <c r="AB487" i="7"/>
  <c r="U487" i="7"/>
  <c r="Z487" i="7"/>
  <c r="T487" i="7"/>
  <c r="X487" i="7"/>
  <c r="V336" i="7"/>
  <c r="S336" i="7"/>
  <c r="AB336" i="7"/>
  <c r="U336" i="7"/>
  <c r="Z336" i="7"/>
  <c r="T336" i="7"/>
  <c r="X336" i="7"/>
  <c r="V607" i="7"/>
  <c r="S607" i="7"/>
  <c r="AB607" i="7"/>
  <c r="U607" i="7"/>
  <c r="Z607" i="7"/>
  <c r="T607" i="7"/>
  <c r="X607" i="7"/>
  <c r="V219" i="7"/>
  <c r="S219" i="7"/>
  <c r="AB219" i="7"/>
  <c r="U219" i="7"/>
  <c r="Z219" i="7"/>
  <c r="T219" i="7"/>
  <c r="X219" i="7"/>
  <c r="V164" i="7"/>
  <c r="S164" i="7"/>
  <c r="AB164" i="7"/>
  <c r="U164" i="7"/>
  <c r="Z164" i="7"/>
  <c r="T164" i="7"/>
  <c r="X164" i="7"/>
  <c r="V109" i="7"/>
  <c r="S109" i="7"/>
  <c r="AB109" i="7"/>
  <c r="U109" i="7"/>
  <c r="Z109" i="7"/>
  <c r="T109" i="7"/>
  <c r="X109" i="7"/>
  <c r="V498" i="7"/>
  <c r="S498" i="7"/>
  <c r="AB498" i="7"/>
  <c r="U498" i="7"/>
  <c r="Z498" i="7"/>
  <c r="T498" i="7"/>
  <c r="X498" i="7"/>
  <c r="V234" i="7"/>
  <c r="S234" i="7"/>
  <c r="AB234" i="7"/>
  <c r="U234" i="7"/>
  <c r="Z234" i="7"/>
  <c r="T234" i="7"/>
  <c r="X234" i="7"/>
  <c r="V217" i="7"/>
  <c r="S217" i="7"/>
  <c r="AB217" i="7"/>
  <c r="U217" i="7"/>
  <c r="Z217" i="7"/>
  <c r="T217" i="7"/>
  <c r="X217" i="7"/>
  <c r="V163" i="7"/>
  <c r="S163" i="7"/>
  <c r="AB163" i="7"/>
  <c r="U163" i="7"/>
  <c r="Z163" i="7"/>
  <c r="T163" i="7"/>
  <c r="X163" i="7"/>
  <c r="V272" i="7"/>
  <c r="S272" i="7"/>
  <c r="AB272" i="7"/>
  <c r="U272" i="7"/>
  <c r="Z272" i="7"/>
  <c r="T272" i="7"/>
  <c r="X272" i="7"/>
  <c r="V227" i="7"/>
  <c r="S227" i="7"/>
  <c r="AB227" i="7"/>
  <c r="U227" i="7"/>
  <c r="Z227" i="7"/>
  <c r="T227" i="7"/>
  <c r="X227" i="7"/>
  <c r="V432" i="7"/>
  <c r="S432" i="7"/>
  <c r="AB432" i="7"/>
  <c r="U432" i="7"/>
  <c r="Z432" i="7"/>
  <c r="T432" i="7"/>
  <c r="X432" i="7"/>
  <c r="V46" i="7"/>
  <c r="S46" i="7"/>
  <c r="AB46" i="7"/>
  <c r="U46" i="7"/>
  <c r="Z46" i="7"/>
  <c r="T46" i="7"/>
  <c r="X46" i="7"/>
  <c r="V177" i="7"/>
  <c r="S177" i="7"/>
  <c r="AB177" i="7"/>
  <c r="U177" i="7"/>
  <c r="Z177" i="7"/>
  <c r="T177" i="7"/>
  <c r="X177" i="7"/>
  <c r="V176" i="7"/>
  <c r="S176" i="7"/>
  <c r="AB176" i="7"/>
  <c r="U176" i="7"/>
  <c r="Z176" i="7"/>
  <c r="T176" i="7"/>
  <c r="X176" i="7"/>
  <c r="V97" i="7"/>
  <c r="S97" i="7"/>
  <c r="AB97" i="7"/>
  <c r="U97" i="7"/>
  <c r="Z97" i="7"/>
  <c r="T97" i="7"/>
  <c r="X97" i="7"/>
  <c r="V236" i="7"/>
  <c r="S236" i="7"/>
  <c r="AB236" i="7"/>
  <c r="U236" i="7"/>
  <c r="Z236" i="7"/>
  <c r="T236" i="7"/>
  <c r="X236" i="7"/>
  <c r="V578" i="7"/>
  <c r="S578" i="7"/>
  <c r="AB578" i="7"/>
  <c r="U578" i="7"/>
  <c r="Z578" i="7"/>
  <c r="T578" i="7"/>
  <c r="X578" i="7"/>
  <c r="V602" i="7"/>
  <c r="S602" i="7"/>
  <c r="AB602" i="7"/>
  <c r="U602" i="7"/>
  <c r="Z602" i="7"/>
  <c r="T602" i="7"/>
  <c r="X602" i="7"/>
  <c r="V357" i="7"/>
  <c r="S357" i="7"/>
  <c r="AB357" i="7"/>
  <c r="U357" i="7"/>
  <c r="Z357" i="7"/>
  <c r="T357" i="7"/>
  <c r="X357" i="7"/>
  <c r="V214" i="7"/>
  <c r="S214" i="7"/>
  <c r="AB214" i="7"/>
  <c r="U214" i="7"/>
  <c r="Z214" i="7"/>
  <c r="T214" i="7"/>
  <c r="X214" i="7"/>
  <c r="V237" i="7"/>
  <c r="S237" i="7"/>
  <c r="AB237" i="7"/>
  <c r="U237" i="7"/>
  <c r="Z237" i="7"/>
  <c r="T237" i="7"/>
  <c r="X237" i="7"/>
  <c r="V203" i="7"/>
  <c r="S203" i="7"/>
  <c r="AB203" i="7"/>
  <c r="U203" i="7"/>
  <c r="Z203" i="7"/>
  <c r="T203" i="7"/>
  <c r="X203" i="7"/>
  <c r="V205" i="7"/>
  <c r="S205" i="7"/>
  <c r="AB205" i="7"/>
  <c r="U205" i="7"/>
  <c r="Z205" i="7"/>
  <c r="T205" i="7"/>
  <c r="X205" i="7"/>
  <c r="V215" i="7"/>
  <c r="S215" i="7"/>
  <c r="AB215" i="7"/>
  <c r="U215" i="7"/>
  <c r="Z215" i="7"/>
  <c r="T215" i="7"/>
  <c r="X215" i="7"/>
  <c r="V253" i="7"/>
  <c r="S253" i="7"/>
  <c r="AB253" i="7"/>
  <c r="U253" i="7"/>
  <c r="Z253" i="7"/>
  <c r="T253" i="7"/>
  <c r="X253" i="7"/>
  <c r="V87" i="7"/>
  <c r="S87" i="7"/>
  <c r="AB87" i="7"/>
  <c r="U87" i="7"/>
  <c r="Z87" i="7"/>
  <c r="T87" i="7"/>
  <c r="X87" i="7"/>
  <c r="V333" i="7"/>
  <c r="S333" i="7"/>
  <c r="AB333" i="7"/>
  <c r="U333" i="7"/>
  <c r="Z333" i="7"/>
  <c r="T333" i="7"/>
  <c r="X333" i="7"/>
  <c r="V260" i="7"/>
  <c r="S260" i="7"/>
  <c r="AB260" i="7"/>
  <c r="U260" i="7"/>
  <c r="Z260" i="7"/>
  <c r="T260" i="7"/>
  <c r="X260" i="7"/>
  <c r="V4" i="7"/>
  <c r="S4" i="7"/>
  <c r="AB4" i="7"/>
  <c r="U4" i="7"/>
  <c r="Z4" i="7"/>
  <c r="T4" i="7"/>
  <c r="X4" i="7"/>
  <c r="V5" i="7"/>
  <c r="S5" i="7"/>
  <c r="AB5" i="7"/>
  <c r="U5" i="7"/>
  <c r="Z5" i="7"/>
  <c r="T5" i="7"/>
  <c r="X5" i="7"/>
  <c r="V576" i="7"/>
  <c r="S576" i="7"/>
  <c r="AB576" i="7"/>
  <c r="U576" i="7"/>
  <c r="Z576" i="7"/>
  <c r="T576" i="7"/>
  <c r="X576" i="7"/>
  <c r="V316" i="7"/>
  <c r="S316" i="7"/>
  <c r="AB316" i="7"/>
  <c r="U316" i="7"/>
  <c r="Z316" i="7"/>
  <c r="T316" i="7"/>
  <c r="X316" i="7"/>
  <c r="V371" i="7"/>
  <c r="S371" i="7"/>
  <c r="AB371" i="7"/>
  <c r="U371" i="7"/>
  <c r="Z371" i="7"/>
  <c r="T371" i="7"/>
  <c r="X371" i="7"/>
  <c r="V235" i="7"/>
  <c r="S235" i="7"/>
  <c r="AB235" i="7"/>
  <c r="U235" i="7"/>
  <c r="Z235" i="7"/>
  <c r="T235" i="7"/>
  <c r="X235" i="7"/>
  <c r="V575" i="7"/>
  <c r="S575" i="7"/>
  <c r="AB575" i="7"/>
  <c r="U575" i="7"/>
  <c r="Z575" i="7"/>
  <c r="T575" i="7"/>
  <c r="X575" i="7"/>
  <c r="V265" i="7"/>
  <c r="S265" i="7"/>
  <c r="AB265" i="7"/>
  <c r="U265" i="7"/>
  <c r="Z265" i="7"/>
  <c r="T265" i="7"/>
  <c r="X265" i="7"/>
  <c r="V30" i="7"/>
  <c r="S30" i="7"/>
  <c r="AB30" i="7"/>
  <c r="U30" i="7"/>
  <c r="Z30" i="7"/>
  <c r="T30" i="7"/>
  <c r="X30" i="7"/>
  <c r="V353" i="7"/>
  <c r="S353" i="7"/>
  <c r="AB353" i="7"/>
  <c r="U353" i="7"/>
  <c r="Z353" i="7"/>
  <c r="T353" i="7"/>
  <c r="X353" i="7"/>
  <c r="V360" i="7"/>
  <c r="S360" i="7"/>
  <c r="AB360" i="7"/>
  <c r="U360" i="7"/>
  <c r="Z360" i="7"/>
  <c r="T360" i="7"/>
  <c r="X360" i="7"/>
  <c r="V536" i="7"/>
  <c r="S536" i="7"/>
  <c r="AB536" i="7"/>
  <c r="U536" i="7"/>
  <c r="Z536" i="7"/>
  <c r="T536" i="7"/>
  <c r="X536" i="7"/>
  <c r="V284" i="7"/>
  <c r="S284" i="7"/>
  <c r="AB284" i="7"/>
  <c r="U284" i="7"/>
  <c r="Z284" i="7"/>
  <c r="T284" i="7"/>
  <c r="X284" i="7"/>
  <c r="V12" i="7"/>
  <c r="S12" i="7"/>
  <c r="AB12" i="7"/>
  <c r="U12" i="7"/>
  <c r="Z12" i="7"/>
  <c r="T12" i="7"/>
  <c r="X12" i="7"/>
  <c r="V457" i="7"/>
  <c r="S457" i="7"/>
  <c r="AB457" i="7"/>
  <c r="U457" i="7"/>
  <c r="Z457" i="7"/>
  <c r="T457" i="7"/>
  <c r="X457" i="7"/>
  <c r="V328" i="7"/>
  <c r="S328" i="7"/>
  <c r="AB328" i="7"/>
  <c r="U328" i="7"/>
  <c r="Z328" i="7"/>
  <c r="T328" i="7"/>
  <c r="X328" i="7"/>
  <c r="V187" i="7"/>
  <c r="S187" i="7"/>
  <c r="AB187" i="7"/>
  <c r="U187" i="7"/>
  <c r="Z187" i="7"/>
  <c r="T187" i="7"/>
  <c r="X187" i="7"/>
  <c r="V492" i="7"/>
  <c r="S492" i="7"/>
  <c r="AB492" i="7"/>
  <c r="U492" i="7"/>
  <c r="Z492" i="7"/>
  <c r="T492" i="7"/>
  <c r="X492" i="7"/>
  <c r="V460" i="7"/>
  <c r="S460" i="7"/>
  <c r="AB460" i="7"/>
  <c r="U460" i="7"/>
  <c r="Z460" i="7"/>
  <c r="T460" i="7"/>
  <c r="X460" i="7"/>
  <c r="V96" i="7"/>
  <c r="S96" i="7"/>
  <c r="AB96" i="7"/>
  <c r="U96" i="7"/>
  <c r="Z96" i="7"/>
  <c r="T96" i="7"/>
  <c r="X96" i="7"/>
  <c r="V341" i="7"/>
  <c r="S341" i="7"/>
  <c r="AB341" i="7"/>
  <c r="U341" i="7"/>
  <c r="Z341" i="7"/>
  <c r="T341" i="7"/>
  <c r="X341" i="7"/>
  <c r="V55" i="7"/>
  <c r="S55" i="7"/>
  <c r="AB55" i="7"/>
  <c r="U55" i="7"/>
  <c r="Z55" i="7"/>
  <c r="T55" i="7"/>
  <c r="X55" i="7"/>
  <c r="V85" i="7"/>
  <c r="S85" i="7"/>
  <c r="AB85" i="7"/>
  <c r="U85" i="7"/>
  <c r="Z85" i="7"/>
  <c r="T85" i="7"/>
  <c r="X85" i="7"/>
  <c r="V361" i="7"/>
  <c r="S361" i="7"/>
  <c r="AB361" i="7"/>
  <c r="U361" i="7"/>
  <c r="Z361" i="7"/>
  <c r="T361" i="7"/>
  <c r="X361" i="7"/>
  <c r="V368" i="7"/>
  <c r="S368" i="7"/>
  <c r="AB368" i="7"/>
  <c r="U368" i="7"/>
  <c r="Z368" i="7"/>
  <c r="T368" i="7"/>
  <c r="X368" i="7"/>
  <c r="V369" i="7"/>
  <c r="S369" i="7"/>
  <c r="AB369" i="7"/>
  <c r="U369" i="7"/>
  <c r="Z369" i="7"/>
  <c r="T369" i="7"/>
  <c r="X369" i="7"/>
  <c r="V106" i="7"/>
  <c r="S106" i="7"/>
  <c r="AB106" i="7"/>
  <c r="U106" i="7"/>
  <c r="Z106" i="7"/>
  <c r="T106" i="7"/>
  <c r="X106" i="7"/>
  <c r="V330" i="7"/>
  <c r="S330" i="7"/>
  <c r="AB330" i="7"/>
  <c r="U330" i="7"/>
  <c r="Z330" i="7"/>
  <c r="T330" i="7"/>
  <c r="X330" i="7"/>
  <c r="V154" i="7"/>
  <c r="S154" i="7"/>
  <c r="AB154" i="7"/>
  <c r="U154" i="7"/>
  <c r="Z154" i="7"/>
  <c r="T154" i="7"/>
  <c r="X154" i="7"/>
  <c r="V53" i="7"/>
  <c r="S53" i="7"/>
  <c r="AB53" i="7"/>
  <c r="U53" i="7"/>
  <c r="Z53" i="7"/>
  <c r="T53" i="7"/>
  <c r="X53" i="7"/>
  <c r="V13" i="7"/>
  <c r="S13" i="7"/>
  <c r="AB13" i="7"/>
  <c r="U13" i="7"/>
  <c r="Z13" i="7"/>
  <c r="T13" i="7"/>
  <c r="X13" i="7"/>
  <c r="V441" i="7"/>
  <c r="S441" i="7"/>
  <c r="AB441" i="7"/>
  <c r="U441" i="7"/>
  <c r="Z441" i="7"/>
  <c r="T441" i="7"/>
  <c r="X441" i="7"/>
  <c r="V544" i="7"/>
  <c r="S544" i="7"/>
  <c r="AB544" i="7"/>
  <c r="U544" i="7"/>
  <c r="Z544" i="7"/>
  <c r="T544" i="7"/>
  <c r="X544" i="7"/>
  <c r="V520" i="7"/>
  <c r="S520" i="7"/>
  <c r="AB520" i="7"/>
  <c r="U520" i="7"/>
  <c r="Z520" i="7"/>
  <c r="T520" i="7"/>
  <c r="X520" i="7"/>
  <c r="V581" i="7"/>
  <c r="S581" i="7"/>
  <c r="AB581" i="7"/>
  <c r="U581" i="7"/>
  <c r="Z581" i="7"/>
  <c r="T581" i="7"/>
  <c r="X581" i="7"/>
  <c r="V32" i="7"/>
  <c r="S32" i="7"/>
  <c r="AB32" i="7"/>
  <c r="U32" i="7"/>
  <c r="Z32" i="7"/>
  <c r="T32" i="7"/>
  <c r="X32" i="7"/>
  <c r="V542" i="7"/>
  <c r="S542" i="7"/>
  <c r="AB542" i="7"/>
  <c r="U542" i="7"/>
  <c r="Z542" i="7"/>
  <c r="T542" i="7"/>
  <c r="X542" i="7"/>
  <c r="V421" i="7"/>
  <c r="S421" i="7"/>
  <c r="AB421" i="7"/>
  <c r="U421" i="7"/>
  <c r="Z421" i="7"/>
  <c r="T421" i="7"/>
  <c r="X421" i="7"/>
  <c r="V489" i="7"/>
  <c r="S489" i="7"/>
  <c r="AB489" i="7"/>
  <c r="U489" i="7"/>
  <c r="Z489" i="7"/>
  <c r="T489" i="7"/>
  <c r="X489" i="7"/>
  <c r="V197" i="7"/>
  <c r="S197" i="7"/>
  <c r="AB197" i="7"/>
  <c r="U197" i="7"/>
  <c r="Z197" i="7"/>
  <c r="T197" i="7"/>
  <c r="X197" i="7"/>
  <c r="V503" i="7"/>
  <c r="S503" i="7"/>
  <c r="AB503" i="7"/>
  <c r="U503" i="7"/>
  <c r="Z503" i="7"/>
  <c r="T503" i="7"/>
  <c r="X503" i="7"/>
  <c r="V386" i="7"/>
  <c r="S386" i="7"/>
  <c r="AB386" i="7"/>
  <c r="U386" i="7"/>
  <c r="Z386" i="7"/>
  <c r="T386" i="7"/>
  <c r="X386" i="7"/>
  <c r="V440" i="7"/>
  <c r="S440" i="7"/>
  <c r="AB440" i="7"/>
  <c r="U440" i="7"/>
  <c r="Z440" i="7"/>
  <c r="T440" i="7"/>
  <c r="X440" i="7"/>
  <c r="V318" i="7"/>
  <c r="S318" i="7"/>
  <c r="AB318" i="7"/>
  <c r="U318" i="7"/>
  <c r="Z318" i="7"/>
  <c r="T318" i="7"/>
  <c r="X318" i="7"/>
  <c r="V411" i="7"/>
  <c r="S411" i="7"/>
  <c r="AB411" i="7"/>
  <c r="U411" i="7"/>
  <c r="Z411" i="7"/>
  <c r="T411" i="7"/>
  <c r="X411" i="7"/>
  <c r="V541" i="7"/>
  <c r="S541" i="7"/>
  <c r="AB541" i="7"/>
  <c r="U541" i="7"/>
  <c r="Z541" i="7"/>
  <c r="T541" i="7"/>
  <c r="X541" i="7"/>
  <c r="V374" i="7"/>
  <c r="S374" i="7"/>
  <c r="AB374" i="7"/>
  <c r="U374" i="7"/>
  <c r="Z374" i="7"/>
  <c r="T374" i="7"/>
  <c r="X374" i="7"/>
  <c r="V295" i="7"/>
  <c r="S295" i="7"/>
  <c r="AB295" i="7"/>
  <c r="U295" i="7"/>
  <c r="Z295" i="7"/>
  <c r="T295" i="7"/>
  <c r="X295" i="7"/>
  <c r="V354" i="7"/>
  <c r="S354" i="7"/>
  <c r="AB354" i="7"/>
  <c r="U354" i="7"/>
  <c r="Z354" i="7"/>
  <c r="T354" i="7"/>
  <c r="X354" i="7"/>
  <c r="V266" i="7"/>
  <c r="S266" i="7"/>
  <c r="AB266" i="7"/>
  <c r="U266" i="7"/>
  <c r="Z266" i="7"/>
  <c r="T266" i="7"/>
  <c r="X266" i="7"/>
  <c r="V95" i="7"/>
  <c r="S95" i="7"/>
  <c r="AB95" i="7"/>
  <c r="U95" i="7"/>
  <c r="Z95" i="7"/>
  <c r="T95" i="7"/>
  <c r="X95" i="7"/>
  <c r="V358" i="7"/>
  <c r="S358" i="7"/>
  <c r="AB358" i="7"/>
  <c r="U358" i="7"/>
  <c r="Z358" i="7"/>
  <c r="T358" i="7"/>
  <c r="X358" i="7"/>
  <c r="V546" i="7"/>
  <c r="S546" i="7"/>
  <c r="AB546" i="7"/>
  <c r="U546" i="7"/>
  <c r="Z546" i="7"/>
  <c r="T546" i="7"/>
  <c r="X546" i="7"/>
  <c r="V486" i="7"/>
  <c r="S486" i="7"/>
  <c r="AB486" i="7"/>
  <c r="U486" i="7"/>
  <c r="Z486" i="7"/>
  <c r="T486" i="7"/>
  <c r="X486" i="7"/>
  <c r="V39" i="7"/>
  <c r="S39" i="7"/>
  <c r="AB39" i="7"/>
  <c r="U39" i="7"/>
  <c r="Z39" i="7"/>
  <c r="T39" i="7"/>
  <c r="X39" i="7"/>
  <c r="V493" i="7"/>
  <c r="S493" i="7"/>
  <c r="AB493" i="7"/>
  <c r="U493" i="7"/>
  <c r="Z493" i="7"/>
  <c r="T493" i="7"/>
  <c r="X493" i="7"/>
  <c r="V560" i="7"/>
  <c r="S560" i="7"/>
  <c r="AB560" i="7"/>
  <c r="U560" i="7"/>
  <c r="Z560" i="7"/>
  <c r="T560" i="7"/>
  <c r="X560" i="7"/>
  <c r="V414" i="7"/>
  <c r="S414" i="7"/>
  <c r="AB414" i="7"/>
  <c r="U414" i="7"/>
  <c r="Z414" i="7"/>
  <c r="T414" i="7"/>
  <c r="X414" i="7"/>
  <c r="V264" i="7"/>
  <c r="S264" i="7"/>
  <c r="AB264" i="7"/>
  <c r="U264" i="7"/>
  <c r="Z264" i="7"/>
  <c r="T264" i="7"/>
  <c r="X264" i="7"/>
  <c r="V276" i="7"/>
  <c r="S276" i="7"/>
  <c r="AB276" i="7"/>
  <c r="U276" i="7"/>
  <c r="Z276" i="7"/>
  <c r="T276" i="7"/>
  <c r="X276" i="7"/>
  <c r="V160" i="7"/>
  <c r="S160" i="7"/>
  <c r="AB160" i="7"/>
  <c r="U160" i="7"/>
  <c r="Z160" i="7"/>
  <c r="T160" i="7"/>
  <c r="X160" i="7"/>
  <c r="V180" i="7"/>
  <c r="S180" i="7"/>
  <c r="AB180" i="7"/>
  <c r="U180" i="7"/>
  <c r="Z180" i="7"/>
  <c r="T180" i="7"/>
  <c r="X180" i="7"/>
  <c r="V170" i="7"/>
  <c r="S170" i="7"/>
  <c r="AB170" i="7"/>
  <c r="U170" i="7"/>
  <c r="Z170" i="7"/>
  <c r="T170" i="7"/>
  <c r="X170" i="7"/>
  <c r="V491" i="7"/>
  <c r="S491" i="7"/>
  <c r="AB491" i="7"/>
  <c r="U491" i="7"/>
  <c r="Z491" i="7"/>
  <c r="T491" i="7"/>
  <c r="X491" i="7"/>
  <c r="V535" i="7"/>
  <c r="S535" i="7"/>
  <c r="AB535" i="7"/>
  <c r="U535" i="7"/>
  <c r="Z535" i="7"/>
  <c r="T535" i="7"/>
  <c r="X535" i="7"/>
  <c r="V153" i="7"/>
  <c r="S153" i="7"/>
  <c r="AB153" i="7"/>
  <c r="U153" i="7"/>
  <c r="Z153" i="7"/>
  <c r="T153" i="7"/>
  <c r="X153" i="7"/>
  <c r="V156" i="7"/>
  <c r="S156" i="7"/>
  <c r="AB156" i="7"/>
  <c r="U156" i="7"/>
  <c r="Z156" i="7"/>
  <c r="T156" i="7"/>
  <c r="X156" i="7"/>
  <c r="V437" i="7"/>
  <c r="S437" i="7"/>
  <c r="AB437" i="7"/>
  <c r="U437" i="7"/>
  <c r="Z437" i="7"/>
  <c r="T437" i="7"/>
  <c r="X437" i="7"/>
  <c r="V181" i="7"/>
  <c r="S181" i="7"/>
  <c r="AB181" i="7"/>
  <c r="U181" i="7"/>
  <c r="Z181" i="7"/>
  <c r="T181" i="7"/>
  <c r="X181" i="7"/>
  <c r="V559" i="7"/>
  <c r="S559" i="7"/>
  <c r="AB559" i="7"/>
  <c r="U559" i="7"/>
  <c r="Z559" i="7"/>
  <c r="T559" i="7"/>
  <c r="X559" i="7"/>
  <c r="V110" i="7"/>
  <c r="S110" i="7"/>
  <c r="AB110" i="7"/>
  <c r="U110" i="7"/>
  <c r="Z110" i="7"/>
  <c r="T110" i="7"/>
  <c r="X110" i="7"/>
  <c r="V383" i="7"/>
  <c r="S383" i="7"/>
  <c r="AB383" i="7"/>
  <c r="U383" i="7"/>
  <c r="Z383" i="7"/>
  <c r="T383" i="7"/>
  <c r="X383" i="7"/>
  <c r="V51" i="7"/>
  <c r="S51" i="7"/>
  <c r="AB51" i="7"/>
  <c r="U51" i="7"/>
  <c r="Z51" i="7"/>
  <c r="T51" i="7"/>
  <c r="X51" i="7"/>
  <c r="V449" i="7"/>
  <c r="S449" i="7"/>
  <c r="AB449" i="7"/>
  <c r="U449" i="7"/>
  <c r="Z449" i="7"/>
  <c r="T449" i="7"/>
  <c r="X449" i="7"/>
  <c r="V600" i="7"/>
  <c r="S600" i="7"/>
  <c r="AB600" i="7"/>
  <c r="U600" i="7"/>
  <c r="Z600" i="7"/>
  <c r="T600" i="7"/>
  <c r="X600" i="7"/>
  <c r="V605" i="7"/>
  <c r="S605" i="7"/>
  <c r="AB605" i="7"/>
  <c r="U605" i="7"/>
  <c r="Z605" i="7"/>
  <c r="T605" i="7"/>
  <c r="X605" i="7"/>
  <c r="V92" i="7"/>
  <c r="S92" i="7"/>
  <c r="AB92" i="7"/>
  <c r="U92" i="7"/>
  <c r="Z92" i="7"/>
  <c r="T92" i="7"/>
  <c r="X92" i="7"/>
  <c r="V279" i="7"/>
  <c r="S279" i="7"/>
  <c r="AB279" i="7"/>
  <c r="U279" i="7"/>
  <c r="Z279" i="7"/>
  <c r="T279" i="7"/>
  <c r="X279" i="7"/>
  <c r="V488" i="7"/>
  <c r="S488" i="7"/>
  <c r="AB488" i="7"/>
  <c r="U488" i="7"/>
  <c r="Z488" i="7"/>
  <c r="T488" i="7"/>
  <c r="X488" i="7"/>
  <c r="V439" i="7"/>
  <c r="S439" i="7"/>
  <c r="AB439" i="7"/>
  <c r="U439" i="7"/>
  <c r="Z439" i="7"/>
  <c r="T439" i="7"/>
  <c r="X439" i="7"/>
  <c r="V616" i="7"/>
  <c r="S616" i="7"/>
  <c r="AB616" i="7"/>
  <c r="U616" i="7"/>
  <c r="Z616" i="7"/>
  <c r="T616" i="7"/>
  <c r="X616" i="7"/>
  <c r="V162" i="7"/>
  <c r="S162" i="7"/>
  <c r="AB162" i="7"/>
  <c r="U162" i="7"/>
  <c r="Z162" i="7"/>
  <c r="T162" i="7"/>
  <c r="X162" i="7"/>
  <c r="V137" i="7"/>
  <c r="S137" i="7"/>
  <c r="AB137" i="7"/>
  <c r="U137" i="7"/>
  <c r="Z137" i="7"/>
  <c r="T137" i="7"/>
  <c r="X137" i="7"/>
  <c r="V269" i="7"/>
  <c r="S269" i="7"/>
  <c r="AB269" i="7"/>
  <c r="U269" i="7"/>
  <c r="Z269" i="7"/>
  <c r="T269" i="7"/>
  <c r="X269" i="7"/>
  <c r="V286" i="7"/>
  <c r="S286" i="7"/>
  <c r="AB286" i="7"/>
  <c r="U286" i="7"/>
  <c r="Z286" i="7"/>
  <c r="T286" i="7"/>
  <c r="X286" i="7"/>
  <c r="V342" i="7"/>
  <c r="S342" i="7"/>
  <c r="AB342" i="7"/>
  <c r="U342" i="7"/>
  <c r="Z342" i="7"/>
  <c r="T342" i="7"/>
  <c r="X342" i="7"/>
  <c r="V179" i="7"/>
  <c r="S179" i="7"/>
  <c r="AB179" i="7"/>
  <c r="U179" i="7"/>
  <c r="Z179" i="7"/>
  <c r="T179" i="7"/>
  <c r="X179" i="7"/>
  <c r="V3" i="7"/>
  <c r="S3" i="7"/>
  <c r="AB3" i="7"/>
  <c r="U3" i="7"/>
  <c r="Z3" i="7"/>
  <c r="T3" i="7"/>
  <c r="X3" i="7"/>
  <c r="V34" i="7"/>
  <c r="S34" i="7"/>
  <c r="AB34" i="7"/>
  <c r="U34" i="7"/>
  <c r="Z34" i="7"/>
  <c r="T34" i="7"/>
  <c r="X34" i="7"/>
  <c r="V54" i="7"/>
  <c r="S54" i="7"/>
  <c r="AB54" i="7"/>
  <c r="U54" i="7"/>
  <c r="Z54" i="7"/>
  <c r="T54" i="7"/>
  <c r="X54" i="7"/>
  <c r="V603" i="7"/>
  <c r="S603" i="7"/>
  <c r="AB603" i="7"/>
  <c r="U603" i="7"/>
  <c r="Z603" i="7"/>
  <c r="T603" i="7"/>
  <c r="X603" i="7"/>
  <c r="V86" i="7"/>
  <c r="S86" i="7"/>
  <c r="AB86" i="7"/>
  <c r="U86" i="7"/>
  <c r="Z86" i="7"/>
  <c r="T86" i="7"/>
  <c r="X86" i="7"/>
  <c r="V130" i="7"/>
  <c r="S130" i="7"/>
  <c r="AB130" i="7"/>
  <c r="U130" i="7"/>
  <c r="Z130" i="7"/>
  <c r="T130" i="7"/>
  <c r="X130" i="7"/>
  <c r="V465" i="7"/>
  <c r="S465" i="7"/>
  <c r="AB465" i="7"/>
  <c r="U465" i="7"/>
  <c r="Z465" i="7"/>
  <c r="T465" i="7"/>
  <c r="X465" i="7"/>
  <c r="V213" i="7"/>
  <c r="S213" i="7"/>
  <c r="AB213" i="7"/>
  <c r="U213" i="7"/>
  <c r="Z213" i="7"/>
  <c r="T213" i="7"/>
  <c r="X213" i="7"/>
  <c r="V57" i="7"/>
  <c r="S57" i="7"/>
  <c r="AB57" i="7"/>
  <c r="U57" i="7"/>
  <c r="Z57" i="7"/>
  <c r="T57" i="7"/>
  <c r="X57" i="7"/>
  <c r="V562" i="7"/>
  <c r="S562" i="7"/>
  <c r="AB562" i="7"/>
  <c r="U562" i="7"/>
  <c r="Z562" i="7"/>
  <c r="T562" i="7"/>
  <c r="X562" i="7"/>
  <c r="V346" i="7"/>
  <c r="S346" i="7"/>
  <c r="AB346" i="7"/>
  <c r="U346" i="7"/>
  <c r="Z346" i="7"/>
  <c r="T346" i="7"/>
  <c r="X346" i="7"/>
  <c r="V428" i="7"/>
  <c r="S428" i="7"/>
  <c r="AB428" i="7"/>
  <c r="U428" i="7"/>
  <c r="Z428" i="7"/>
  <c r="T428" i="7"/>
  <c r="X428" i="7"/>
  <c r="V573" i="7"/>
  <c r="S573" i="7"/>
  <c r="AB573" i="7"/>
  <c r="U573" i="7"/>
  <c r="Z573" i="7"/>
  <c r="T573" i="7"/>
  <c r="X573" i="7"/>
  <c r="V251" i="7"/>
  <c r="S251" i="7"/>
  <c r="AB251" i="7"/>
  <c r="U251" i="7"/>
  <c r="Z251" i="7"/>
  <c r="T251" i="7"/>
  <c r="X251" i="7"/>
  <c r="V420" i="7"/>
  <c r="S420" i="7"/>
  <c r="AB420" i="7"/>
  <c r="U420" i="7"/>
  <c r="Z420" i="7"/>
  <c r="T420" i="7"/>
  <c r="X420" i="7"/>
  <c r="V481" i="7"/>
  <c r="S481" i="7"/>
  <c r="AB481" i="7"/>
  <c r="U481" i="7"/>
  <c r="Z481" i="7"/>
  <c r="T481" i="7"/>
  <c r="X481" i="7"/>
  <c r="V545" i="7"/>
  <c r="S545" i="7"/>
  <c r="AB545" i="7"/>
  <c r="U545" i="7"/>
  <c r="Z545" i="7"/>
  <c r="T545" i="7"/>
  <c r="X545" i="7"/>
  <c r="V599" i="7"/>
  <c r="S599" i="7"/>
  <c r="AB599" i="7"/>
  <c r="U599" i="7"/>
  <c r="Z599" i="7"/>
  <c r="T599" i="7"/>
  <c r="X599" i="7"/>
  <c r="V204" i="7"/>
  <c r="S204" i="7"/>
  <c r="AB204" i="7"/>
  <c r="U204" i="7"/>
  <c r="Z204" i="7"/>
  <c r="T204" i="7"/>
  <c r="X204" i="7"/>
  <c r="V516" i="7"/>
  <c r="S516" i="7"/>
  <c r="AB516" i="7"/>
  <c r="U516" i="7"/>
  <c r="Z516" i="7"/>
  <c r="T516" i="7"/>
  <c r="X516" i="7"/>
  <c r="V47" i="7"/>
  <c r="S47" i="7"/>
  <c r="AB47" i="7"/>
  <c r="U47" i="7"/>
  <c r="Z47" i="7"/>
  <c r="T47" i="7"/>
  <c r="X47" i="7"/>
  <c r="V8" i="7"/>
  <c r="S8" i="7"/>
  <c r="AB8" i="7"/>
  <c r="U8" i="7"/>
  <c r="Z8" i="7"/>
  <c r="T8" i="7"/>
  <c r="X8" i="7"/>
  <c r="V259" i="7"/>
  <c r="S259" i="7"/>
  <c r="AB259" i="7"/>
  <c r="U259" i="7"/>
  <c r="Z259" i="7"/>
  <c r="T259" i="7"/>
  <c r="X259" i="7"/>
  <c r="V135" i="7"/>
  <c r="S135" i="7"/>
  <c r="AB135" i="7"/>
  <c r="U135" i="7"/>
  <c r="Z135" i="7"/>
  <c r="T135" i="7"/>
  <c r="X135" i="7"/>
  <c r="V326" i="7"/>
  <c r="S326" i="7"/>
  <c r="AB326" i="7"/>
  <c r="U326" i="7"/>
  <c r="Z326" i="7"/>
  <c r="T326" i="7"/>
  <c r="X326" i="7"/>
  <c r="V454" i="7"/>
  <c r="S454" i="7"/>
  <c r="AB454" i="7"/>
  <c r="U454" i="7"/>
  <c r="Z454" i="7"/>
  <c r="T454" i="7"/>
  <c r="X454" i="7"/>
  <c r="V464" i="7"/>
  <c r="S464" i="7"/>
  <c r="AB464" i="7"/>
  <c r="U464" i="7"/>
  <c r="Z464" i="7"/>
  <c r="T464" i="7"/>
  <c r="X464" i="7"/>
  <c r="V50" i="7"/>
  <c r="S50" i="7"/>
  <c r="AB50" i="7"/>
  <c r="U50" i="7"/>
  <c r="Z50" i="7"/>
  <c r="T50" i="7"/>
  <c r="X50" i="7"/>
  <c r="V140" i="7"/>
  <c r="S140" i="7"/>
  <c r="AB140" i="7"/>
  <c r="U140" i="7"/>
  <c r="Z140" i="7"/>
  <c r="T140" i="7"/>
  <c r="X140" i="7"/>
  <c r="V64" i="7"/>
  <c r="S64" i="7"/>
  <c r="AB64" i="7"/>
  <c r="U64" i="7"/>
  <c r="Z64" i="7"/>
  <c r="T64" i="7"/>
  <c r="X64" i="7"/>
  <c r="V495" i="7"/>
  <c r="S495" i="7"/>
  <c r="AB495" i="7"/>
  <c r="U495" i="7"/>
  <c r="Z495" i="7"/>
  <c r="T495" i="7"/>
  <c r="X495" i="7"/>
  <c r="V142" i="7"/>
  <c r="S142" i="7"/>
  <c r="AB142" i="7"/>
  <c r="U142" i="7"/>
  <c r="Z142" i="7"/>
  <c r="T142" i="7"/>
  <c r="X142" i="7"/>
  <c r="V218" i="7"/>
  <c r="S218" i="7"/>
  <c r="AB218" i="7"/>
  <c r="U218" i="7"/>
  <c r="Z218" i="7"/>
  <c r="T218" i="7"/>
  <c r="X218" i="7"/>
  <c r="V340" i="7"/>
  <c r="S340" i="7"/>
  <c r="AB340" i="7"/>
  <c r="U340" i="7"/>
  <c r="Z340" i="7"/>
  <c r="T340" i="7"/>
  <c r="X340" i="7"/>
  <c r="V398" i="7"/>
  <c r="S398" i="7"/>
  <c r="AB398" i="7"/>
  <c r="U398" i="7"/>
  <c r="Z398" i="7"/>
  <c r="T398" i="7"/>
  <c r="X398" i="7"/>
  <c r="V552" i="7"/>
  <c r="S552" i="7"/>
  <c r="AB552" i="7"/>
  <c r="U552" i="7"/>
  <c r="Z552" i="7"/>
  <c r="T552" i="7"/>
  <c r="X552" i="7"/>
  <c r="V615" i="7"/>
  <c r="S615" i="7"/>
  <c r="AB615" i="7"/>
  <c r="U615" i="7"/>
  <c r="Z615" i="7"/>
  <c r="T615" i="7"/>
  <c r="X615" i="7"/>
  <c r="V167" i="7"/>
  <c r="S167" i="7"/>
  <c r="AB167" i="7"/>
  <c r="U167" i="7"/>
  <c r="Z167" i="7"/>
  <c r="T167" i="7"/>
  <c r="X167" i="7"/>
  <c r="V182" i="7"/>
  <c r="S182" i="7"/>
  <c r="AB182" i="7"/>
  <c r="U182" i="7"/>
  <c r="Z182" i="7"/>
  <c r="T182" i="7"/>
  <c r="X182" i="7"/>
  <c r="V22" i="7"/>
  <c r="S22" i="7"/>
  <c r="AB22" i="7"/>
  <c r="U22" i="7"/>
  <c r="Z22" i="7"/>
  <c r="T22" i="7"/>
  <c r="X22" i="7"/>
  <c r="V118" i="7"/>
  <c r="S118" i="7"/>
  <c r="AB118" i="7"/>
  <c r="U118" i="7"/>
  <c r="Z118" i="7"/>
  <c r="T118" i="7"/>
  <c r="X118" i="7"/>
  <c r="V547" i="7"/>
  <c r="S547" i="7"/>
  <c r="AB547" i="7"/>
  <c r="U547" i="7"/>
  <c r="Z547" i="7"/>
  <c r="T547" i="7"/>
  <c r="X547" i="7"/>
  <c r="V233" i="7"/>
  <c r="S233" i="7"/>
  <c r="AB233" i="7"/>
  <c r="U233" i="7"/>
  <c r="Z233" i="7"/>
  <c r="T233" i="7"/>
  <c r="X233" i="7"/>
  <c r="V230" i="7"/>
  <c r="S230" i="7"/>
  <c r="AB230" i="7"/>
  <c r="U230" i="7"/>
  <c r="Z230" i="7"/>
  <c r="T230" i="7"/>
  <c r="X230" i="7"/>
  <c r="V471" i="7"/>
  <c r="S471" i="7"/>
  <c r="AB471" i="7"/>
  <c r="U471" i="7"/>
  <c r="Z471" i="7"/>
  <c r="T471" i="7"/>
  <c r="X471" i="7"/>
  <c r="V583" i="7"/>
  <c r="S583" i="7"/>
  <c r="AB583" i="7"/>
  <c r="U583" i="7"/>
  <c r="Z583" i="7"/>
  <c r="T583" i="7"/>
  <c r="X583" i="7"/>
  <c r="V351" i="7"/>
  <c r="S351" i="7"/>
  <c r="AB351" i="7"/>
  <c r="U351" i="7"/>
  <c r="Z351" i="7"/>
  <c r="T351" i="7"/>
  <c r="X351" i="7"/>
  <c r="V426" i="7"/>
  <c r="S426" i="7"/>
  <c r="AB426" i="7"/>
  <c r="U426" i="7"/>
  <c r="Z426" i="7"/>
  <c r="T426" i="7"/>
  <c r="X426" i="7"/>
  <c r="V579" i="7"/>
  <c r="S579" i="7"/>
  <c r="AB579" i="7"/>
  <c r="U579" i="7"/>
  <c r="Z579" i="7"/>
  <c r="T579" i="7"/>
  <c r="X579" i="7"/>
  <c r="V141" i="7"/>
  <c r="S141" i="7"/>
  <c r="AB141" i="7"/>
  <c r="U141" i="7"/>
  <c r="Z141" i="7"/>
  <c r="T141" i="7"/>
  <c r="X141" i="7"/>
  <c r="V313" i="7"/>
  <c r="S313" i="7"/>
  <c r="AB313" i="7"/>
  <c r="U313" i="7"/>
  <c r="Z313" i="7"/>
  <c r="T313" i="7"/>
  <c r="X313" i="7"/>
  <c r="V475" i="7"/>
  <c r="S475" i="7"/>
  <c r="AB475" i="7"/>
  <c r="U475" i="7"/>
  <c r="Z475" i="7"/>
  <c r="T475" i="7"/>
  <c r="X475" i="7"/>
  <c r="V365" i="7"/>
  <c r="S365" i="7"/>
  <c r="AB365" i="7"/>
  <c r="U365" i="7"/>
  <c r="Z365" i="7"/>
  <c r="T365" i="7"/>
  <c r="X365" i="7"/>
  <c r="V10" i="7"/>
  <c r="S10" i="7"/>
  <c r="AB10" i="7"/>
  <c r="U10" i="7"/>
  <c r="Z10" i="7"/>
  <c r="T10" i="7"/>
  <c r="X10" i="7"/>
  <c r="V220" i="7"/>
  <c r="S220" i="7"/>
  <c r="AB220" i="7"/>
  <c r="U220" i="7"/>
  <c r="Z220" i="7"/>
  <c r="T220" i="7"/>
  <c r="X220" i="7"/>
  <c r="V458" i="7"/>
  <c r="S458" i="7"/>
  <c r="AB458" i="7"/>
  <c r="U458" i="7"/>
  <c r="Z458" i="7"/>
  <c r="T458" i="7"/>
  <c r="X458" i="7"/>
  <c r="V11" i="7"/>
  <c r="S11" i="7"/>
  <c r="AB11" i="7"/>
  <c r="U11" i="7"/>
  <c r="Z11" i="7"/>
  <c r="T11" i="7"/>
  <c r="X11" i="7"/>
  <c r="V413" i="7"/>
  <c r="S413" i="7"/>
  <c r="AB413" i="7"/>
  <c r="U413" i="7"/>
  <c r="Z413" i="7"/>
  <c r="T413" i="7"/>
  <c r="X413" i="7"/>
  <c r="V247" i="7"/>
  <c r="S247" i="7"/>
  <c r="AB247" i="7"/>
  <c r="U247" i="7"/>
  <c r="Z247" i="7"/>
  <c r="T247" i="7"/>
  <c r="X247" i="7"/>
  <c r="V202" i="7"/>
  <c r="S202" i="7"/>
  <c r="AB202" i="7"/>
  <c r="U202" i="7"/>
  <c r="Z202" i="7"/>
  <c r="T202" i="7"/>
  <c r="X202" i="7"/>
  <c r="V538" i="7"/>
  <c r="S538" i="7"/>
  <c r="AB538" i="7"/>
  <c r="U538" i="7"/>
  <c r="Z538" i="7"/>
  <c r="T538" i="7"/>
  <c r="X538" i="7"/>
  <c r="V459" i="7"/>
  <c r="S459" i="7"/>
  <c r="AB459" i="7"/>
  <c r="U459" i="7"/>
  <c r="Z459" i="7"/>
  <c r="T459" i="7"/>
  <c r="X459" i="7"/>
  <c r="V508" i="7"/>
  <c r="S508" i="7"/>
  <c r="AB508" i="7"/>
  <c r="U508" i="7"/>
  <c r="Z508" i="7"/>
  <c r="T508" i="7"/>
  <c r="X508" i="7"/>
  <c r="V303" i="7"/>
  <c r="S303" i="7"/>
  <c r="AB303" i="7"/>
  <c r="U303" i="7"/>
  <c r="Z303" i="7"/>
  <c r="T303" i="7"/>
  <c r="X303" i="7"/>
  <c r="V175" i="7"/>
  <c r="S175" i="7"/>
  <c r="AB175" i="7"/>
  <c r="U175" i="7"/>
  <c r="Z175" i="7"/>
  <c r="T175" i="7"/>
  <c r="X175" i="7"/>
  <c r="V63" i="7"/>
  <c r="S63" i="7"/>
  <c r="AB63" i="7"/>
  <c r="U63" i="7"/>
  <c r="Z63" i="7"/>
  <c r="T63" i="7"/>
  <c r="X63" i="7"/>
  <c r="V418" i="7"/>
  <c r="S418" i="7"/>
  <c r="AB418" i="7"/>
  <c r="U418" i="7"/>
  <c r="Z418" i="7"/>
  <c r="T418" i="7"/>
  <c r="X418" i="7"/>
  <c r="V424" i="7"/>
  <c r="S424" i="7"/>
  <c r="AB424" i="7"/>
  <c r="U424" i="7"/>
  <c r="Z424" i="7"/>
  <c r="T424" i="7"/>
  <c r="X424" i="7"/>
  <c r="V417" i="7"/>
  <c r="S417" i="7"/>
  <c r="AB417" i="7"/>
  <c r="U417" i="7"/>
  <c r="Z417" i="7"/>
  <c r="T417" i="7"/>
  <c r="X417" i="7"/>
  <c r="V433" i="7"/>
  <c r="S433" i="7"/>
  <c r="AB433" i="7"/>
  <c r="U433" i="7"/>
  <c r="Z433" i="7"/>
  <c r="T433" i="7"/>
  <c r="X433" i="7"/>
  <c r="V472" i="7"/>
  <c r="S472" i="7"/>
  <c r="AB472" i="7"/>
  <c r="U472" i="7"/>
  <c r="Z472" i="7"/>
  <c r="T472" i="7"/>
  <c r="X472" i="7"/>
  <c r="V385" i="7"/>
  <c r="S385" i="7"/>
  <c r="AB385" i="7"/>
  <c r="U385" i="7"/>
  <c r="Z385" i="7"/>
  <c r="T385" i="7"/>
  <c r="X385" i="7"/>
  <c r="V407" i="7"/>
  <c r="S407" i="7"/>
  <c r="AB407" i="7"/>
  <c r="U407" i="7"/>
  <c r="Z407" i="7"/>
  <c r="T407" i="7"/>
  <c r="X407" i="7"/>
  <c r="V388" i="7"/>
  <c r="S388" i="7"/>
  <c r="AB388" i="7"/>
  <c r="U388" i="7"/>
  <c r="Z388" i="7"/>
  <c r="T388" i="7"/>
  <c r="X388" i="7"/>
  <c r="V24" i="7"/>
  <c r="S24" i="7"/>
  <c r="AB24" i="7"/>
  <c r="U24" i="7"/>
  <c r="Z24" i="7"/>
  <c r="T24" i="7"/>
  <c r="X24" i="7"/>
  <c r="V161" i="7"/>
  <c r="S161" i="7"/>
  <c r="AB161" i="7"/>
  <c r="U161" i="7"/>
  <c r="Z161" i="7"/>
  <c r="T161" i="7"/>
  <c r="X161" i="7"/>
  <c r="V334" i="7"/>
  <c r="S334" i="7"/>
  <c r="AB334" i="7"/>
  <c r="U334" i="7"/>
  <c r="Z334" i="7"/>
  <c r="T334" i="7"/>
  <c r="X334" i="7"/>
  <c r="V225" i="7"/>
  <c r="S225" i="7"/>
  <c r="AB225" i="7"/>
  <c r="U225" i="7"/>
  <c r="Z225" i="7"/>
  <c r="T225" i="7"/>
  <c r="X225" i="7"/>
  <c r="V131" i="7"/>
  <c r="S131" i="7"/>
  <c r="AB131" i="7"/>
  <c r="U131" i="7"/>
  <c r="Z131" i="7"/>
  <c r="T131" i="7"/>
  <c r="X131" i="7"/>
  <c r="V525" i="7"/>
  <c r="S525" i="7"/>
  <c r="AB525" i="7"/>
  <c r="U525" i="7"/>
  <c r="Z525" i="7"/>
  <c r="T525" i="7"/>
  <c r="X525" i="7"/>
  <c r="V188" i="7"/>
  <c r="S188" i="7"/>
  <c r="AB188" i="7"/>
  <c r="U188" i="7"/>
  <c r="Z188" i="7"/>
  <c r="T188" i="7"/>
  <c r="X188" i="7"/>
  <c r="V402" i="7"/>
  <c r="S402" i="7"/>
  <c r="AB402" i="7"/>
  <c r="U402" i="7"/>
  <c r="Z402" i="7"/>
  <c r="T402" i="7"/>
  <c r="X402" i="7"/>
  <c r="V452" i="7"/>
  <c r="S452" i="7"/>
  <c r="AB452" i="7"/>
  <c r="U452" i="7"/>
  <c r="Z452" i="7"/>
  <c r="T452" i="7"/>
  <c r="X452" i="7"/>
  <c r="V415" i="7"/>
  <c r="S415" i="7"/>
  <c r="AB415" i="7"/>
  <c r="U415" i="7"/>
  <c r="Z415" i="7"/>
  <c r="T415" i="7"/>
  <c r="X415" i="7"/>
  <c r="V93" i="7"/>
  <c r="S93" i="7"/>
  <c r="AB93" i="7"/>
  <c r="U93" i="7"/>
  <c r="Z93" i="7"/>
  <c r="T93" i="7"/>
  <c r="X93" i="7"/>
  <c r="V196" i="7"/>
  <c r="S196" i="7"/>
  <c r="AB196" i="7"/>
  <c r="U196" i="7"/>
  <c r="Z196" i="7"/>
  <c r="T196" i="7"/>
  <c r="X196" i="7"/>
  <c r="V185" i="7"/>
  <c r="S185" i="7"/>
  <c r="AB185" i="7"/>
  <c r="U185" i="7"/>
  <c r="Z185" i="7"/>
  <c r="T185" i="7"/>
  <c r="X185" i="7"/>
  <c r="V254" i="7"/>
  <c r="S254" i="7"/>
  <c r="AB254" i="7"/>
  <c r="U254" i="7"/>
  <c r="Z254" i="7"/>
  <c r="T254" i="7"/>
  <c r="X254" i="7"/>
  <c r="V73" i="7"/>
  <c r="S73" i="7"/>
  <c r="AB73" i="7"/>
  <c r="U73" i="7"/>
  <c r="Z73" i="7"/>
  <c r="T73" i="7"/>
  <c r="X73" i="7"/>
  <c r="V76" i="7"/>
  <c r="S76" i="7"/>
  <c r="AB76" i="7"/>
  <c r="U76" i="7"/>
  <c r="Z76" i="7"/>
  <c r="T76" i="7"/>
  <c r="X76" i="7"/>
  <c r="V443" i="7"/>
  <c r="S443" i="7"/>
  <c r="AB443" i="7"/>
  <c r="U443" i="7"/>
  <c r="Z443" i="7"/>
  <c r="T443" i="7"/>
  <c r="X443" i="7"/>
  <c r="V611" i="7"/>
  <c r="S611" i="7"/>
  <c r="AB611" i="7"/>
  <c r="U611" i="7"/>
  <c r="Z611" i="7"/>
  <c r="T611" i="7"/>
  <c r="X611" i="7"/>
  <c r="V102" i="7"/>
  <c r="S102" i="7"/>
  <c r="AB102" i="7"/>
  <c r="U102" i="7"/>
  <c r="Z102" i="7"/>
  <c r="T102" i="7"/>
  <c r="X102" i="7"/>
  <c r="V244" i="7"/>
  <c r="S244" i="7"/>
  <c r="AB244" i="7"/>
  <c r="U244" i="7"/>
  <c r="Z244" i="7"/>
  <c r="T244" i="7"/>
  <c r="X244" i="7"/>
  <c r="V515" i="7"/>
  <c r="S515" i="7"/>
  <c r="AB515" i="7"/>
  <c r="U515" i="7"/>
  <c r="Z515" i="7"/>
  <c r="T515" i="7"/>
  <c r="X515" i="7"/>
  <c r="V431" i="7"/>
  <c r="S431" i="7"/>
  <c r="AB431" i="7"/>
  <c r="U431" i="7"/>
  <c r="Z431" i="7"/>
  <c r="T431" i="7"/>
  <c r="X431" i="7"/>
  <c r="V261" i="7"/>
  <c r="S261" i="7"/>
  <c r="AB261" i="7"/>
  <c r="U261" i="7"/>
  <c r="Z261" i="7"/>
  <c r="T261" i="7"/>
  <c r="X261" i="7"/>
  <c r="V613" i="7"/>
  <c r="S613" i="7"/>
  <c r="AB613" i="7"/>
  <c r="U613" i="7"/>
  <c r="Z613" i="7"/>
  <c r="T613" i="7"/>
  <c r="X613" i="7"/>
  <c r="V198" i="7"/>
  <c r="S198" i="7"/>
  <c r="AB198" i="7"/>
  <c r="U198" i="7"/>
  <c r="Z198" i="7"/>
  <c r="T198" i="7"/>
  <c r="X198" i="7"/>
  <c r="V614" i="7"/>
  <c r="S614" i="7"/>
  <c r="AB614" i="7"/>
  <c r="U614" i="7"/>
  <c r="Z614" i="7"/>
  <c r="T614" i="7"/>
  <c r="X614" i="7"/>
  <c r="V522" i="7"/>
  <c r="S522" i="7"/>
  <c r="AB522" i="7"/>
  <c r="U522" i="7"/>
  <c r="Z522" i="7"/>
  <c r="T522" i="7"/>
  <c r="X522" i="7"/>
  <c r="V557" i="7"/>
  <c r="S557" i="7"/>
  <c r="AB557" i="7"/>
  <c r="U557" i="7"/>
  <c r="Z557" i="7"/>
  <c r="T557" i="7"/>
  <c r="X557" i="7"/>
  <c r="V521" i="7"/>
  <c r="S521" i="7"/>
  <c r="AB521" i="7"/>
  <c r="U521" i="7"/>
  <c r="Z521" i="7"/>
  <c r="T521" i="7"/>
  <c r="X521" i="7"/>
  <c r="V477" i="7"/>
  <c r="S477" i="7"/>
  <c r="AB477" i="7"/>
  <c r="U477" i="7"/>
  <c r="Z477" i="7"/>
  <c r="T477" i="7"/>
  <c r="X477" i="7"/>
  <c r="V355" i="7"/>
  <c r="S355" i="7"/>
  <c r="AB355" i="7"/>
  <c r="U355" i="7"/>
  <c r="Z355" i="7"/>
  <c r="T355" i="7"/>
  <c r="X355" i="7"/>
  <c r="V526" i="7"/>
  <c r="S526" i="7"/>
  <c r="AB526" i="7"/>
  <c r="U526" i="7"/>
  <c r="Z526" i="7"/>
  <c r="T526" i="7"/>
  <c r="X526" i="7"/>
  <c r="V332" i="7"/>
  <c r="S332" i="7"/>
  <c r="AB332" i="7"/>
  <c r="U332" i="7"/>
  <c r="Z332" i="7"/>
  <c r="T332" i="7"/>
  <c r="X332" i="7"/>
  <c r="V323" i="7"/>
  <c r="S323" i="7"/>
  <c r="AB323" i="7"/>
  <c r="U323" i="7"/>
  <c r="Z323" i="7"/>
  <c r="T323" i="7"/>
  <c r="X323" i="7"/>
  <c r="V512" i="7"/>
  <c r="S512" i="7"/>
  <c r="AB512" i="7"/>
  <c r="U512" i="7"/>
  <c r="Z512" i="7"/>
  <c r="T512" i="7"/>
  <c r="X512" i="7"/>
  <c r="V436" i="7"/>
  <c r="S436" i="7"/>
  <c r="AB436" i="7"/>
  <c r="U436" i="7"/>
  <c r="Z436" i="7"/>
  <c r="T436" i="7"/>
  <c r="X436" i="7"/>
  <c r="V435" i="7"/>
  <c r="S435" i="7"/>
  <c r="AB435" i="7"/>
  <c r="U435" i="7"/>
  <c r="Z435" i="7"/>
  <c r="T435" i="7"/>
  <c r="X435" i="7"/>
  <c r="V612" i="7"/>
  <c r="S612" i="7"/>
  <c r="AB612" i="7"/>
  <c r="U612" i="7"/>
  <c r="Z612" i="7"/>
  <c r="T612" i="7"/>
  <c r="X612" i="7"/>
  <c r="V296" i="7"/>
  <c r="S296" i="7"/>
  <c r="AB296" i="7"/>
  <c r="U296" i="7"/>
  <c r="Z296" i="7"/>
  <c r="T296" i="7"/>
  <c r="X296" i="7"/>
  <c r="V598" i="7"/>
  <c r="S598" i="7"/>
  <c r="AB598" i="7"/>
  <c r="U598" i="7"/>
  <c r="Z598" i="7"/>
  <c r="T598" i="7"/>
  <c r="X598" i="7"/>
  <c r="V14" i="7"/>
  <c r="S14" i="7"/>
  <c r="AB14" i="7"/>
  <c r="U14" i="7"/>
  <c r="Z14" i="7"/>
  <c r="T14" i="7"/>
  <c r="X14" i="7"/>
  <c r="V527" i="7"/>
  <c r="S527" i="7"/>
  <c r="AB527" i="7"/>
  <c r="U527" i="7"/>
  <c r="Z527" i="7"/>
  <c r="T527" i="7"/>
  <c r="X527" i="7"/>
  <c r="V6" i="7"/>
  <c r="S6" i="7"/>
  <c r="AB6" i="7"/>
  <c r="U6" i="7"/>
  <c r="Z6" i="7"/>
  <c r="T6" i="7"/>
  <c r="X6" i="7"/>
  <c r="V25" i="7"/>
  <c r="S25" i="7"/>
  <c r="AB25" i="7"/>
  <c r="U25" i="7"/>
  <c r="Z25" i="7"/>
  <c r="T25" i="7"/>
  <c r="X25" i="7"/>
  <c r="V18" i="7"/>
  <c r="S18" i="7"/>
  <c r="AB18" i="7"/>
  <c r="U18" i="7"/>
  <c r="Z18" i="7"/>
  <c r="T18" i="7"/>
  <c r="X18" i="7"/>
  <c r="V16" i="7"/>
  <c r="S16" i="7"/>
  <c r="AB16" i="7"/>
  <c r="U16" i="7"/>
  <c r="Z16" i="7"/>
  <c r="T16" i="7"/>
  <c r="X16" i="7"/>
  <c r="V35" i="7"/>
  <c r="S35" i="7"/>
  <c r="AB35" i="7"/>
  <c r="U35" i="7"/>
  <c r="Z35" i="7"/>
  <c r="T35" i="7"/>
  <c r="X35" i="7"/>
  <c r="V88" i="7"/>
  <c r="S88" i="7"/>
  <c r="AB88" i="7"/>
  <c r="U88" i="7"/>
  <c r="Z88" i="7"/>
  <c r="T88" i="7"/>
  <c r="X88" i="7"/>
  <c r="V79" i="7"/>
  <c r="S79" i="7"/>
  <c r="AB79" i="7"/>
  <c r="U79" i="7"/>
  <c r="Z79" i="7"/>
  <c r="T79" i="7"/>
  <c r="X79" i="7"/>
  <c r="V27" i="7"/>
  <c r="S27" i="7"/>
  <c r="AB27" i="7"/>
  <c r="U27" i="7"/>
  <c r="Z27" i="7"/>
  <c r="T27" i="7"/>
  <c r="X27" i="7"/>
  <c r="V78" i="7"/>
  <c r="S78" i="7"/>
  <c r="AB78" i="7"/>
  <c r="U78" i="7"/>
  <c r="Z78" i="7"/>
  <c r="T78" i="7"/>
  <c r="X78" i="7"/>
  <c r="V532" i="7"/>
  <c r="S532" i="7"/>
  <c r="AB532" i="7"/>
  <c r="U532" i="7"/>
  <c r="Z532" i="7"/>
  <c r="T532" i="7"/>
  <c r="X532" i="7"/>
  <c r="V132" i="7"/>
  <c r="S132" i="7"/>
  <c r="AB132" i="7"/>
  <c r="U132" i="7"/>
  <c r="Z132" i="7"/>
  <c r="T132" i="7"/>
  <c r="X132" i="7"/>
  <c r="V438" i="7"/>
  <c r="S438" i="7"/>
  <c r="AB438" i="7"/>
  <c r="U438" i="7"/>
  <c r="Z438" i="7"/>
  <c r="T438" i="7"/>
  <c r="X438" i="7"/>
  <c r="V231" i="7"/>
  <c r="S231" i="7"/>
  <c r="AB231" i="7"/>
  <c r="U231" i="7"/>
  <c r="Z231" i="7"/>
  <c r="T231" i="7"/>
  <c r="X231" i="7"/>
  <c r="V36" i="7"/>
  <c r="S36" i="7"/>
  <c r="AB36" i="7"/>
  <c r="U36" i="7"/>
  <c r="Z36" i="7"/>
  <c r="T36" i="7"/>
  <c r="X36" i="7"/>
  <c r="V551" i="7"/>
  <c r="S551" i="7"/>
  <c r="AB551" i="7"/>
  <c r="U551" i="7"/>
  <c r="Z551" i="7"/>
  <c r="T551" i="7"/>
  <c r="X551" i="7"/>
  <c r="V564" i="7"/>
  <c r="S564" i="7"/>
  <c r="AB564" i="7"/>
  <c r="U564" i="7"/>
  <c r="Z564" i="7"/>
  <c r="T564" i="7"/>
  <c r="X564" i="7"/>
  <c r="V206" i="7"/>
  <c r="S206" i="7"/>
  <c r="AB206" i="7"/>
  <c r="U206" i="7"/>
  <c r="Z206" i="7"/>
  <c r="T206" i="7"/>
  <c r="X206" i="7"/>
  <c r="V17" i="7"/>
  <c r="S17" i="7"/>
  <c r="AB17" i="7"/>
  <c r="U17" i="7"/>
  <c r="Z17" i="7"/>
  <c r="T17" i="7"/>
  <c r="X17" i="7"/>
  <c r="V9" i="7"/>
  <c r="S9" i="7"/>
  <c r="AB9" i="7"/>
  <c r="U9" i="7"/>
  <c r="Z9" i="7"/>
  <c r="T9" i="7"/>
  <c r="X9" i="7"/>
  <c r="V65" i="7"/>
  <c r="S65" i="7"/>
  <c r="AB65" i="7"/>
  <c r="U65" i="7"/>
  <c r="Z65" i="7"/>
  <c r="T65" i="7"/>
  <c r="X65" i="7"/>
  <c r="V58" i="7"/>
  <c r="S58" i="7"/>
  <c r="AB58" i="7"/>
  <c r="U58" i="7"/>
  <c r="Z58" i="7"/>
  <c r="T58" i="7"/>
  <c r="X58" i="7"/>
  <c r="V60" i="7"/>
  <c r="S60" i="7"/>
  <c r="AB60" i="7"/>
  <c r="U60" i="7"/>
  <c r="Z60" i="7"/>
  <c r="T60" i="7"/>
  <c r="X60" i="7"/>
  <c r="V77" i="7"/>
  <c r="S77" i="7"/>
  <c r="AB77" i="7"/>
  <c r="U77" i="7"/>
  <c r="Z77" i="7"/>
  <c r="T77" i="7"/>
  <c r="X77" i="7"/>
  <c r="V558" i="7"/>
  <c r="S558" i="7"/>
  <c r="AB558" i="7"/>
  <c r="U558" i="7"/>
  <c r="Z558" i="7"/>
  <c r="T558" i="7"/>
  <c r="X558" i="7"/>
  <c r="V250" i="7"/>
  <c r="S250" i="7"/>
  <c r="AB250" i="7"/>
  <c r="U250" i="7"/>
  <c r="Z250" i="7"/>
  <c r="T250" i="7"/>
  <c r="X250" i="7"/>
  <c r="V370" i="7"/>
  <c r="S370" i="7"/>
  <c r="AB370" i="7"/>
  <c r="U370" i="7"/>
  <c r="Z370" i="7"/>
  <c r="T370" i="7"/>
  <c r="X370" i="7"/>
  <c r="V496" i="7"/>
  <c r="S496" i="7"/>
  <c r="AB496" i="7"/>
  <c r="U496" i="7"/>
  <c r="Z496" i="7"/>
  <c r="T496" i="7"/>
  <c r="X496" i="7"/>
  <c r="V506" i="7"/>
  <c r="S506" i="7"/>
  <c r="AB506" i="7"/>
  <c r="U506" i="7"/>
  <c r="Z506" i="7"/>
  <c r="T506" i="7"/>
  <c r="X506" i="7"/>
  <c r="V594" i="7"/>
  <c r="S594" i="7"/>
  <c r="AB594" i="7"/>
  <c r="U594" i="7"/>
  <c r="Z594" i="7"/>
  <c r="T594" i="7"/>
  <c r="X594" i="7"/>
  <c r="V373" i="7"/>
  <c r="S373" i="7"/>
  <c r="AB373" i="7"/>
  <c r="U373" i="7"/>
  <c r="Z373" i="7"/>
  <c r="T373" i="7"/>
  <c r="X373" i="7"/>
  <c r="V152" i="7"/>
  <c r="S152" i="7"/>
  <c r="AB152" i="7"/>
  <c r="U152" i="7"/>
  <c r="Z152" i="7"/>
  <c r="T152" i="7"/>
  <c r="X152" i="7"/>
  <c r="V317" i="7"/>
  <c r="S317" i="7"/>
  <c r="AB317" i="7"/>
  <c r="U317" i="7"/>
  <c r="Z317" i="7"/>
  <c r="T317" i="7"/>
  <c r="X317" i="7"/>
  <c r="V453" i="7"/>
  <c r="S453" i="7"/>
  <c r="AB453" i="7"/>
  <c r="U453" i="7"/>
  <c r="Z453" i="7"/>
  <c r="T453" i="7"/>
  <c r="X453" i="7"/>
  <c r="V267" i="7"/>
  <c r="S267" i="7"/>
  <c r="AB267" i="7"/>
  <c r="U267" i="7"/>
  <c r="Z267" i="7"/>
  <c r="T267" i="7"/>
  <c r="X267" i="7"/>
  <c r="V282" i="7"/>
  <c r="S282" i="7"/>
  <c r="AB282" i="7"/>
  <c r="U282" i="7"/>
  <c r="Z282" i="7"/>
  <c r="T282" i="7"/>
  <c r="X282" i="7"/>
  <c r="V502" i="7"/>
  <c r="S502" i="7"/>
  <c r="AB502" i="7"/>
  <c r="U502" i="7"/>
  <c r="Z502" i="7"/>
  <c r="T502" i="7"/>
  <c r="X502" i="7"/>
  <c r="V523" i="7"/>
  <c r="S523" i="7"/>
  <c r="AB523" i="7"/>
  <c r="U523" i="7"/>
  <c r="Z523" i="7"/>
  <c r="T523" i="7"/>
  <c r="X523" i="7"/>
  <c r="V501" i="7"/>
  <c r="S501" i="7"/>
  <c r="AB501" i="7"/>
  <c r="U501" i="7"/>
  <c r="Z501" i="7"/>
  <c r="T501" i="7"/>
  <c r="X501" i="7"/>
  <c r="V450" i="7"/>
  <c r="S450" i="7"/>
  <c r="AB450" i="7"/>
  <c r="U450" i="7"/>
  <c r="Z450" i="7"/>
  <c r="T450" i="7"/>
  <c r="X450" i="7"/>
  <c r="V563" i="7"/>
  <c r="S563" i="7"/>
  <c r="AB563" i="7"/>
  <c r="U563" i="7"/>
  <c r="Z563" i="7"/>
  <c r="T563" i="7"/>
  <c r="X563" i="7"/>
  <c r="V101" i="7"/>
  <c r="S101" i="7"/>
  <c r="AB101" i="7"/>
  <c r="U101" i="7"/>
  <c r="Z101" i="7"/>
  <c r="T101" i="7"/>
  <c r="X101" i="7"/>
  <c r="V561" i="7"/>
  <c r="S561" i="7"/>
  <c r="AB561" i="7"/>
  <c r="U561" i="7"/>
  <c r="Z561" i="7"/>
  <c r="T561" i="7"/>
  <c r="X561" i="7"/>
  <c r="V585" i="7"/>
  <c r="S585" i="7"/>
  <c r="AB585" i="7"/>
  <c r="U585" i="7"/>
  <c r="Z585" i="7"/>
  <c r="T585" i="7"/>
  <c r="X585" i="7"/>
  <c r="V582" i="7"/>
  <c r="S582" i="7"/>
  <c r="AB582" i="7"/>
  <c r="U582" i="7"/>
  <c r="Z582" i="7"/>
  <c r="T582" i="7"/>
  <c r="X582" i="7"/>
  <c r="V194" i="7"/>
  <c r="S194" i="7"/>
  <c r="AB194" i="7"/>
  <c r="U194" i="7"/>
  <c r="Z194" i="7"/>
  <c r="T194" i="7"/>
  <c r="X194" i="7"/>
  <c r="V199" i="7"/>
  <c r="S199" i="7"/>
  <c r="AB199" i="7"/>
  <c r="U199" i="7"/>
  <c r="Z199" i="7"/>
  <c r="T199" i="7"/>
  <c r="X199" i="7"/>
  <c r="V263" i="7"/>
  <c r="S263" i="7"/>
  <c r="AB263" i="7"/>
  <c r="U263" i="7"/>
  <c r="Z263" i="7"/>
  <c r="T263" i="7"/>
  <c r="X263" i="7"/>
  <c r="V151" i="7"/>
  <c r="S151" i="7"/>
  <c r="AB151" i="7"/>
  <c r="U151" i="7"/>
  <c r="Z151" i="7"/>
  <c r="T151" i="7"/>
  <c r="X151" i="7"/>
  <c r="V604" i="7"/>
  <c r="S604" i="7"/>
  <c r="AB604" i="7"/>
  <c r="U604" i="7"/>
  <c r="Z604" i="7"/>
  <c r="T604" i="7"/>
  <c r="X604" i="7"/>
  <c r="V23" i="7"/>
  <c r="S23" i="7"/>
  <c r="AB23" i="7"/>
  <c r="U23" i="7"/>
  <c r="Z23" i="7"/>
  <c r="T23" i="7"/>
  <c r="X23" i="7"/>
  <c r="V128" i="7"/>
  <c r="S128" i="7"/>
  <c r="AB128" i="7"/>
  <c r="U128" i="7"/>
  <c r="Z128" i="7"/>
  <c r="T128" i="7"/>
  <c r="X128" i="7"/>
  <c r="V15" i="7"/>
  <c r="S15" i="7"/>
  <c r="AB15" i="7"/>
  <c r="U15" i="7"/>
  <c r="Z15" i="7"/>
  <c r="T15" i="7"/>
  <c r="X15" i="7"/>
  <c r="V62" i="7"/>
  <c r="S62" i="7"/>
  <c r="AB62" i="7"/>
  <c r="U62" i="7"/>
  <c r="Z62" i="7"/>
  <c r="T62" i="7"/>
  <c r="X62" i="7"/>
  <c r="V232" i="7"/>
  <c r="S232" i="7"/>
  <c r="AB232" i="7"/>
  <c r="U232" i="7"/>
  <c r="Z232" i="7"/>
  <c r="T232" i="7"/>
  <c r="X232" i="7"/>
  <c r="V144" i="7"/>
  <c r="S144" i="7"/>
  <c r="AB144" i="7"/>
  <c r="U144" i="7"/>
  <c r="Z144" i="7"/>
  <c r="T144" i="7"/>
  <c r="X144" i="7"/>
  <c r="V134" i="7"/>
  <c r="S134" i="7"/>
  <c r="AB134" i="7"/>
  <c r="U134" i="7"/>
  <c r="Z134" i="7"/>
  <c r="T134" i="7"/>
  <c r="X134" i="7"/>
  <c r="V348" i="7"/>
  <c r="S348" i="7"/>
  <c r="AB348" i="7"/>
  <c r="U348" i="7"/>
  <c r="Z348" i="7"/>
  <c r="T348" i="7"/>
  <c r="X348" i="7"/>
  <c r="V425" i="7"/>
  <c r="S425" i="7"/>
  <c r="AB425" i="7"/>
  <c r="U425" i="7"/>
  <c r="Z425" i="7"/>
  <c r="T425" i="7"/>
  <c r="X425" i="7"/>
  <c r="V363" i="7"/>
  <c r="S363" i="7"/>
  <c r="AB363" i="7"/>
  <c r="U363" i="7"/>
  <c r="Z363" i="7"/>
  <c r="T363" i="7"/>
  <c r="X363" i="7"/>
  <c r="V75" i="7"/>
  <c r="S75" i="7"/>
  <c r="AB75" i="7"/>
  <c r="U75" i="7"/>
  <c r="Z75" i="7"/>
  <c r="T75" i="7"/>
  <c r="X75" i="7"/>
  <c r="V74" i="7"/>
  <c r="S74" i="7"/>
  <c r="AB74" i="7"/>
  <c r="U74" i="7"/>
  <c r="Z74" i="7"/>
  <c r="T74" i="7"/>
  <c r="X74" i="7"/>
  <c r="V580" i="7"/>
  <c r="S580" i="7"/>
  <c r="AB580" i="7"/>
  <c r="U580" i="7"/>
  <c r="Z580" i="7"/>
  <c r="T580" i="7"/>
  <c r="X580" i="7"/>
  <c r="V429" i="7"/>
  <c r="S429" i="7"/>
  <c r="AB429" i="7"/>
  <c r="U429" i="7"/>
  <c r="Z429" i="7"/>
  <c r="T429" i="7"/>
  <c r="X429" i="7"/>
  <c r="V304" i="7"/>
  <c r="S304" i="7"/>
  <c r="AB304" i="7"/>
  <c r="U304" i="7"/>
  <c r="Z304" i="7"/>
  <c r="T304" i="7"/>
  <c r="X304" i="7"/>
  <c r="V56" i="7"/>
  <c r="S56" i="7"/>
  <c r="AB56" i="7"/>
  <c r="U56" i="7"/>
  <c r="Z56" i="7"/>
  <c r="T56" i="7"/>
  <c r="X56" i="7"/>
  <c r="V290" i="7"/>
  <c r="S290" i="7"/>
  <c r="AB290" i="7"/>
  <c r="U290" i="7"/>
  <c r="Z290" i="7"/>
  <c r="T290" i="7"/>
  <c r="X290" i="7"/>
  <c r="V596" i="7"/>
  <c r="S596" i="7"/>
  <c r="AB596" i="7"/>
  <c r="U596" i="7"/>
  <c r="Z596" i="7"/>
  <c r="T596" i="7"/>
  <c r="X596" i="7"/>
  <c r="V387" i="7"/>
  <c r="S387" i="7"/>
  <c r="AB387" i="7"/>
  <c r="U387" i="7"/>
  <c r="Z387" i="7"/>
  <c r="T387" i="7"/>
  <c r="X387" i="7"/>
  <c r="V568" i="7"/>
  <c r="S568" i="7"/>
  <c r="AB568" i="7"/>
  <c r="U568" i="7"/>
  <c r="Z568" i="7"/>
  <c r="T568" i="7"/>
  <c r="X568" i="7"/>
  <c r="V120" i="7"/>
  <c r="S120" i="7"/>
  <c r="AB120" i="7"/>
  <c r="U120" i="7"/>
  <c r="Z120" i="7"/>
  <c r="T120" i="7"/>
  <c r="X120" i="7"/>
  <c r="V166" i="7"/>
  <c r="S166" i="7"/>
  <c r="AB166" i="7"/>
  <c r="U166" i="7"/>
  <c r="Z166" i="7"/>
  <c r="T166" i="7"/>
  <c r="X166" i="7"/>
  <c r="V173" i="7"/>
  <c r="S173" i="7"/>
  <c r="AB173" i="7"/>
  <c r="U173" i="7"/>
  <c r="Z173" i="7"/>
  <c r="T173" i="7"/>
  <c r="X173" i="7"/>
  <c r="V94" i="7"/>
  <c r="S94" i="7"/>
  <c r="AB94" i="7"/>
  <c r="U94" i="7"/>
  <c r="Z94" i="7"/>
  <c r="T94" i="7"/>
  <c r="X94" i="7"/>
  <c r="V28" i="7"/>
  <c r="S28" i="7"/>
  <c r="AB28" i="7"/>
  <c r="U28" i="7"/>
  <c r="Z28" i="7"/>
  <c r="T28" i="7"/>
  <c r="X28" i="7"/>
  <c r="V209" i="7"/>
  <c r="S209" i="7"/>
  <c r="AB209" i="7"/>
  <c r="U209" i="7"/>
  <c r="Z209" i="7"/>
  <c r="T209" i="7"/>
  <c r="X209" i="7"/>
  <c r="V591" i="7"/>
  <c r="S591" i="7"/>
  <c r="AB591" i="7"/>
  <c r="U591" i="7"/>
  <c r="Z591" i="7"/>
  <c r="T591" i="7"/>
  <c r="X591" i="7"/>
  <c r="V517" i="7"/>
  <c r="S517" i="7"/>
  <c r="AB517" i="7"/>
  <c r="U517" i="7"/>
  <c r="Z517" i="7"/>
  <c r="T517" i="7"/>
  <c r="X517" i="7"/>
  <c r="V301" i="7"/>
  <c r="S301" i="7"/>
  <c r="AB301" i="7"/>
  <c r="U301" i="7"/>
  <c r="Z301" i="7"/>
  <c r="T301" i="7"/>
  <c r="X301" i="7"/>
  <c r="V224" i="7"/>
  <c r="S224" i="7"/>
  <c r="AB224" i="7"/>
  <c r="U224" i="7"/>
  <c r="Z224" i="7"/>
  <c r="T224" i="7"/>
  <c r="X224" i="7"/>
  <c r="V375" i="7"/>
  <c r="S375" i="7"/>
  <c r="AB375" i="7"/>
  <c r="U375" i="7"/>
  <c r="Z375" i="7"/>
  <c r="T375" i="7"/>
  <c r="X375" i="7"/>
  <c r="V273" i="7"/>
  <c r="S273" i="7"/>
  <c r="AB273" i="7"/>
  <c r="U273" i="7"/>
  <c r="Z273" i="7"/>
  <c r="T273" i="7"/>
  <c r="X273" i="7"/>
  <c r="V271" i="7"/>
  <c r="S271" i="7"/>
  <c r="AB271" i="7"/>
  <c r="U271" i="7"/>
  <c r="Z271" i="7"/>
  <c r="T271" i="7"/>
  <c r="X271" i="7"/>
  <c r="V322" i="7"/>
  <c r="S322" i="7"/>
  <c r="AB322" i="7"/>
  <c r="U322" i="7"/>
  <c r="Z322" i="7"/>
  <c r="T322" i="7"/>
  <c r="X322" i="7"/>
  <c r="V533" i="7"/>
  <c r="S533" i="7"/>
  <c r="AB533" i="7"/>
  <c r="U533" i="7"/>
  <c r="Z533" i="7"/>
  <c r="T533" i="7"/>
  <c r="X533" i="7"/>
  <c r="V321" i="7"/>
  <c r="S321" i="7"/>
  <c r="AB321" i="7"/>
  <c r="U321" i="7"/>
  <c r="Z321" i="7"/>
  <c r="T321" i="7"/>
  <c r="X321" i="7"/>
  <c r="V505" i="7"/>
  <c r="S505" i="7"/>
  <c r="AB505" i="7"/>
  <c r="U505" i="7"/>
  <c r="Z505" i="7"/>
  <c r="T505" i="7"/>
  <c r="X505" i="7"/>
  <c r="V111" i="7"/>
  <c r="S111" i="7"/>
  <c r="AB111" i="7"/>
  <c r="U111" i="7"/>
  <c r="Z111" i="7"/>
  <c r="T111" i="7"/>
  <c r="X111" i="7"/>
  <c r="V169" i="7"/>
  <c r="S169" i="7"/>
  <c r="AB169" i="7"/>
  <c r="U169" i="7"/>
  <c r="Z169" i="7"/>
  <c r="T169" i="7"/>
  <c r="X169" i="7"/>
  <c r="V335" i="7"/>
  <c r="S335" i="7"/>
  <c r="AB335" i="7"/>
  <c r="U335" i="7"/>
  <c r="Z335" i="7"/>
  <c r="T335" i="7"/>
  <c r="X335" i="7"/>
  <c r="V543" i="7"/>
  <c r="S543" i="7"/>
  <c r="AB543" i="7"/>
  <c r="U543" i="7"/>
  <c r="Z543" i="7"/>
  <c r="T543" i="7"/>
  <c r="X543" i="7"/>
  <c r="V569" i="7"/>
  <c r="S569" i="7"/>
  <c r="AB569" i="7"/>
  <c r="U569" i="7"/>
  <c r="Z569" i="7"/>
  <c r="T569" i="7"/>
  <c r="X569" i="7"/>
  <c r="V67" i="7"/>
  <c r="S67" i="7"/>
  <c r="AB67" i="7"/>
  <c r="U67" i="7"/>
  <c r="Z67" i="7"/>
  <c r="T67" i="7"/>
  <c r="X67" i="7"/>
  <c r="V480" i="7"/>
  <c r="S480" i="7"/>
  <c r="AB480" i="7"/>
  <c r="U480" i="7"/>
  <c r="Z480" i="7"/>
  <c r="T480" i="7"/>
  <c r="X480" i="7"/>
  <c r="V530" i="7"/>
  <c r="S530" i="7"/>
  <c r="AB530" i="7"/>
  <c r="U530" i="7"/>
  <c r="Z530" i="7"/>
  <c r="T530" i="7"/>
  <c r="X530" i="7"/>
  <c r="V427" i="7"/>
  <c r="S427" i="7"/>
  <c r="AB427" i="7"/>
  <c r="U427" i="7"/>
  <c r="Z427" i="7"/>
  <c r="T427" i="7"/>
  <c r="X427" i="7"/>
  <c r="V608" i="7"/>
  <c r="S608" i="7"/>
  <c r="AB608" i="7"/>
  <c r="U608" i="7"/>
  <c r="Z608" i="7"/>
  <c r="T608" i="7"/>
  <c r="X608" i="7"/>
  <c r="V190" i="7"/>
  <c r="S190" i="7"/>
  <c r="AB190" i="7"/>
  <c r="U190" i="7"/>
  <c r="Z190" i="7"/>
  <c r="T190" i="7"/>
  <c r="X190" i="7"/>
  <c r="V442" i="7"/>
  <c r="S442" i="7"/>
  <c r="AB442" i="7"/>
  <c r="U442" i="7"/>
  <c r="Z442" i="7"/>
  <c r="T442" i="7"/>
  <c r="X442" i="7"/>
  <c r="V494" i="7"/>
  <c r="S494" i="7"/>
  <c r="AB494" i="7"/>
  <c r="U494" i="7"/>
  <c r="Z494" i="7"/>
  <c r="T494" i="7"/>
  <c r="X494" i="7"/>
  <c r="V171" i="7"/>
  <c r="S171" i="7"/>
  <c r="AB171" i="7"/>
  <c r="U171" i="7"/>
  <c r="Z171" i="7"/>
  <c r="T171" i="7"/>
  <c r="X171" i="7"/>
  <c r="V133" i="7"/>
  <c r="S133" i="7"/>
  <c r="AB133" i="7"/>
  <c r="U133" i="7"/>
  <c r="Z133" i="7"/>
  <c r="T133" i="7"/>
  <c r="X133" i="7"/>
  <c r="V416" i="7"/>
  <c r="S416" i="7"/>
  <c r="AB416" i="7"/>
  <c r="U416" i="7"/>
  <c r="Z416" i="7"/>
  <c r="T416" i="7"/>
  <c r="X416" i="7"/>
  <c r="V210" i="7"/>
  <c r="S210" i="7"/>
  <c r="AB210" i="7"/>
  <c r="U210" i="7"/>
  <c r="Z210" i="7"/>
  <c r="T210" i="7"/>
  <c r="X210" i="7"/>
  <c r="V195" i="7"/>
  <c r="S195" i="7"/>
  <c r="AB195" i="7"/>
  <c r="U195" i="7"/>
  <c r="Z195" i="7"/>
  <c r="T195" i="7"/>
  <c r="X195" i="7"/>
  <c r="V606" i="7"/>
  <c r="S606" i="7"/>
  <c r="AB606" i="7"/>
  <c r="U606" i="7"/>
  <c r="Z606" i="7"/>
  <c r="T606" i="7"/>
  <c r="X606" i="7"/>
  <c r="V89" i="7"/>
  <c r="S89" i="7"/>
  <c r="AB89" i="7"/>
  <c r="U89" i="7"/>
  <c r="Z89" i="7"/>
  <c r="T89" i="7"/>
  <c r="X89" i="7"/>
  <c r="V307" i="7"/>
  <c r="S307" i="7"/>
  <c r="AB307" i="7"/>
  <c r="U307" i="7"/>
  <c r="Z307" i="7"/>
  <c r="T307" i="7"/>
  <c r="X307" i="7"/>
  <c r="V524" i="7"/>
  <c r="S524" i="7"/>
  <c r="AB524" i="7"/>
  <c r="U524" i="7"/>
  <c r="Z524" i="7"/>
  <c r="T524" i="7"/>
  <c r="X524" i="7"/>
  <c r="V157" i="7"/>
  <c r="S157" i="7"/>
  <c r="AB157" i="7"/>
  <c r="U157" i="7"/>
  <c r="Z157" i="7"/>
  <c r="T157" i="7"/>
  <c r="X157" i="7"/>
  <c r="V245" i="7"/>
  <c r="S245" i="7"/>
  <c r="AB245" i="7"/>
  <c r="U245" i="7"/>
  <c r="Z245" i="7"/>
  <c r="T245" i="7"/>
  <c r="X245" i="7"/>
  <c r="V72" i="7"/>
  <c r="S72" i="7"/>
  <c r="AB72" i="7"/>
  <c r="U72" i="7"/>
  <c r="Z72" i="7"/>
  <c r="T72" i="7"/>
  <c r="X72" i="7"/>
  <c r="V347" i="7"/>
  <c r="S347" i="7"/>
  <c r="AB347" i="7"/>
  <c r="U347" i="7"/>
  <c r="Z347" i="7"/>
  <c r="T347" i="7"/>
  <c r="X347" i="7"/>
  <c r="V280" i="7"/>
  <c r="S280" i="7"/>
  <c r="AB280" i="7"/>
  <c r="U280" i="7"/>
  <c r="Z280" i="7"/>
  <c r="T280" i="7"/>
  <c r="X280" i="7"/>
  <c r="V430" i="7"/>
  <c r="S430" i="7"/>
  <c r="AB430" i="7"/>
  <c r="U430" i="7"/>
  <c r="Z430" i="7"/>
  <c r="T430" i="7"/>
  <c r="X430" i="7"/>
  <c r="V419" i="7"/>
  <c r="S419" i="7"/>
  <c r="AB419" i="7"/>
  <c r="U419" i="7"/>
  <c r="Z419" i="7"/>
  <c r="T419" i="7"/>
  <c r="X419" i="7"/>
  <c r="V331" i="7"/>
  <c r="S331" i="7"/>
  <c r="AB331" i="7"/>
  <c r="U331" i="7"/>
  <c r="Z331" i="7"/>
  <c r="T331" i="7"/>
  <c r="X331" i="7"/>
  <c r="V112" i="7"/>
  <c r="S112" i="7"/>
  <c r="AB112" i="7"/>
  <c r="U112" i="7"/>
  <c r="Z112" i="7"/>
  <c r="T112" i="7"/>
  <c r="X112" i="7"/>
  <c r="V48" i="7"/>
  <c r="S48" i="7"/>
  <c r="AB48" i="7"/>
  <c r="U48" i="7"/>
  <c r="Z48" i="7"/>
  <c r="T48" i="7"/>
  <c r="X48" i="7"/>
  <c r="V189" i="7"/>
  <c r="S189" i="7"/>
  <c r="AB189" i="7"/>
  <c r="U189" i="7"/>
  <c r="Z189" i="7"/>
  <c r="T189" i="7"/>
  <c r="X189" i="7"/>
  <c r="V98" i="7"/>
  <c r="S98" i="7"/>
  <c r="AB98" i="7"/>
  <c r="U98" i="7"/>
  <c r="Z98" i="7"/>
  <c r="T98" i="7"/>
  <c r="X98" i="7"/>
  <c r="V274" i="7"/>
  <c r="S274" i="7"/>
  <c r="AB274" i="7"/>
  <c r="U274" i="7"/>
  <c r="Z274" i="7"/>
  <c r="T274" i="7"/>
  <c r="X274" i="7"/>
  <c r="V320" i="7"/>
  <c r="S320" i="7"/>
  <c r="AB320" i="7"/>
  <c r="U320" i="7"/>
  <c r="Z320" i="7"/>
  <c r="T320" i="7"/>
  <c r="X320" i="7"/>
  <c r="V69" i="7"/>
  <c r="S69" i="7"/>
  <c r="AB69" i="7"/>
  <c r="U69" i="7"/>
  <c r="Z69" i="7"/>
  <c r="T69" i="7"/>
  <c r="X69" i="7"/>
  <c r="V61" i="7"/>
  <c r="S61" i="7"/>
  <c r="AB61" i="7"/>
  <c r="U61" i="7"/>
  <c r="Z61" i="7"/>
  <c r="T61" i="7"/>
  <c r="X61" i="7"/>
  <c r="V108" i="7"/>
  <c r="S108" i="7"/>
  <c r="AB108" i="7"/>
  <c r="U108" i="7"/>
  <c r="Z108" i="7"/>
  <c r="T108" i="7"/>
  <c r="X108" i="7"/>
  <c r="V540" i="7"/>
  <c r="S540" i="7"/>
  <c r="AB540" i="7"/>
  <c r="U540" i="7"/>
  <c r="Z540" i="7"/>
  <c r="T540" i="7"/>
  <c r="X540" i="7"/>
  <c r="V455" i="7"/>
  <c r="S455" i="7"/>
  <c r="AB455" i="7"/>
  <c r="U455" i="7"/>
  <c r="Z455" i="7"/>
  <c r="T455" i="7"/>
  <c r="X455" i="7"/>
  <c r="V19" i="7"/>
  <c r="S19" i="7"/>
  <c r="AB19" i="7"/>
  <c r="U19" i="7"/>
  <c r="Z19" i="7"/>
  <c r="T19" i="7"/>
  <c r="X19" i="7"/>
  <c r="V310" i="7"/>
  <c r="S310" i="7"/>
  <c r="AB310" i="7"/>
  <c r="U310" i="7"/>
  <c r="Z310" i="7"/>
  <c r="T310" i="7"/>
  <c r="X310" i="7"/>
  <c r="V410" i="7"/>
  <c r="S410" i="7"/>
  <c r="AB410" i="7"/>
  <c r="U410" i="7"/>
  <c r="Z410" i="7"/>
  <c r="T410" i="7"/>
  <c r="X410" i="7"/>
  <c r="V510" i="7"/>
  <c r="S510" i="7"/>
  <c r="AB510" i="7"/>
  <c r="U510" i="7"/>
  <c r="Z510" i="7"/>
  <c r="T510" i="7"/>
  <c r="X510" i="7"/>
  <c r="V511" i="7"/>
  <c r="S511" i="7"/>
  <c r="AB511" i="7"/>
  <c r="U511" i="7"/>
  <c r="Z511" i="7"/>
  <c r="T511" i="7"/>
  <c r="X511" i="7"/>
  <c r="V409" i="7"/>
  <c r="S409" i="7"/>
  <c r="AB409" i="7"/>
  <c r="U409" i="7"/>
  <c r="Z409" i="7"/>
  <c r="T409" i="7"/>
  <c r="X409" i="7"/>
  <c r="V401" i="7"/>
  <c r="S401" i="7"/>
  <c r="AB401" i="7"/>
  <c r="U401" i="7"/>
  <c r="Z401" i="7"/>
  <c r="T401" i="7"/>
  <c r="X401" i="7"/>
  <c r="V378" i="7"/>
  <c r="S378" i="7"/>
  <c r="AB378" i="7"/>
  <c r="U378" i="7"/>
  <c r="Z378" i="7"/>
  <c r="T378" i="7"/>
  <c r="X378" i="7"/>
  <c r="V408" i="7"/>
  <c r="S408" i="7"/>
  <c r="AB408" i="7"/>
  <c r="U408" i="7"/>
  <c r="Z408" i="7"/>
  <c r="T408" i="7"/>
  <c r="X408" i="7"/>
  <c r="V400" i="7"/>
  <c r="S400" i="7"/>
  <c r="AB400" i="7"/>
  <c r="U400" i="7"/>
  <c r="Z400" i="7"/>
  <c r="T400" i="7"/>
  <c r="X400" i="7"/>
  <c r="V258" i="7"/>
  <c r="S258" i="7"/>
  <c r="AB258" i="7"/>
  <c r="U258" i="7"/>
  <c r="Z258" i="7"/>
  <c r="T258" i="7"/>
  <c r="X258" i="7"/>
  <c r="V396" i="7"/>
  <c r="S396" i="7"/>
  <c r="AB396" i="7"/>
  <c r="U396" i="7"/>
  <c r="Z396" i="7"/>
  <c r="T396" i="7"/>
  <c r="X396" i="7"/>
  <c r="V393" i="7"/>
  <c r="S393" i="7"/>
  <c r="AB393" i="7"/>
  <c r="U393" i="7"/>
  <c r="Z393" i="7"/>
  <c r="T393" i="7"/>
  <c r="X393" i="7"/>
  <c r="V381" i="7"/>
  <c r="S381" i="7"/>
  <c r="AB381" i="7"/>
  <c r="U381" i="7"/>
  <c r="Z381" i="7"/>
  <c r="T381" i="7"/>
  <c r="X381" i="7"/>
  <c r="V83" i="7"/>
  <c r="S83" i="7"/>
  <c r="AB83" i="7"/>
  <c r="U83" i="7"/>
  <c r="Z83" i="7"/>
  <c r="T83" i="7"/>
  <c r="X83" i="7"/>
  <c r="V609" i="7"/>
  <c r="S609" i="7"/>
  <c r="AB609" i="7"/>
  <c r="U609" i="7"/>
  <c r="Z609" i="7"/>
  <c r="T609" i="7"/>
  <c r="X609" i="7"/>
  <c r="V497" i="7"/>
  <c r="S497" i="7"/>
  <c r="AB497" i="7"/>
  <c r="U497" i="7"/>
  <c r="Z497" i="7"/>
  <c r="T497" i="7"/>
  <c r="X497" i="7"/>
  <c r="V168" i="7"/>
  <c r="S168" i="7"/>
  <c r="AB168" i="7"/>
  <c r="U168" i="7"/>
  <c r="Z168" i="7"/>
  <c r="T168" i="7"/>
  <c r="X168" i="7"/>
  <c r="V518" i="7"/>
  <c r="S518" i="7"/>
  <c r="AB518" i="7"/>
  <c r="U518" i="7"/>
  <c r="Z518" i="7"/>
  <c r="T518" i="7"/>
  <c r="X518" i="7"/>
  <c r="V539" i="7"/>
  <c r="S539" i="7"/>
  <c r="AB539" i="7"/>
  <c r="U539" i="7"/>
  <c r="Z539" i="7"/>
  <c r="T539" i="7"/>
  <c r="X539" i="7"/>
  <c r="V308" i="7"/>
  <c r="S308" i="7"/>
  <c r="AB308" i="7"/>
  <c r="U308" i="7"/>
  <c r="Z308" i="7"/>
  <c r="T308" i="7"/>
  <c r="X308" i="7"/>
  <c r="V287" i="7"/>
  <c r="S287" i="7"/>
  <c r="AB287" i="7"/>
  <c r="U287" i="7"/>
  <c r="Z287" i="7"/>
  <c r="T287" i="7"/>
  <c r="X287" i="7"/>
  <c r="V212" i="7"/>
  <c r="S212" i="7"/>
  <c r="AB212" i="7"/>
  <c r="U212" i="7"/>
  <c r="Z212" i="7"/>
  <c r="T212" i="7"/>
  <c r="X212" i="7"/>
  <c r="V299" i="7"/>
  <c r="S299" i="7"/>
  <c r="AB299" i="7"/>
  <c r="U299" i="7"/>
  <c r="Z299" i="7"/>
  <c r="T299" i="7"/>
  <c r="X299" i="7"/>
  <c r="V395" i="7"/>
  <c r="S395" i="7"/>
  <c r="AB395" i="7"/>
  <c r="U395" i="7"/>
  <c r="Z395" i="7"/>
  <c r="T395" i="7"/>
  <c r="X395" i="7"/>
  <c r="V193" i="7"/>
  <c r="S193" i="7"/>
  <c r="AB193" i="7"/>
  <c r="U193" i="7"/>
  <c r="Z193" i="7"/>
  <c r="T193" i="7"/>
  <c r="X193" i="7"/>
  <c r="V350" i="7"/>
  <c r="S350" i="7"/>
  <c r="AB350" i="7"/>
  <c r="U350" i="7"/>
  <c r="Z350" i="7"/>
  <c r="T350" i="7"/>
  <c r="X350" i="7"/>
  <c r="V211" i="7"/>
  <c r="S211" i="7"/>
  <c r="AB211" i="7"/>
  <c r="U211" i="7"/>
  <c r="Z211" i="7"/>
  <c r="T211" i="7"/>
  <c r="X211" i="7"/>
  <c r="V434" i="7"/>
  <c r="S434" i="7"/>
  <c r="AB434" i="7"/>
  <c r="U434" i="7"/>
  <c r="Z434" i="7"/>
  <c r="T434" i="7"/>
  <c r="X434" i="7"/>
  <c r="V90" i="7"/>
  <c r="S90" i="7"/>
  <c r="AB90" i="7"/>
  <c r="U90" i="7"/>
  <c r="Z90" i="7"/>
  <c r="T90" i="7"/>
  <c r="X90" i="7"/>
  <c r="V463" i="7"/>
  <c r="S463" i="7"/>
  <c r="AB463" i="7"/>
  <c r="U463" i="7"/>
  <c r="Z463" i="7"/>
  <c r="T463" i="7"/>
  <c r="X463" i="7"/>
  <c r="V588" i="7"/>
  <c r="S588" i="7"/>
  <c r="AB588" i="7"/>
  <c r="U588" i="7"/>
  <c r="Z588" i="7"/>
  <c r="T588" i="7"/>
  <c r="X588" i="7"/>
  <c r="V289" i="7"/>
  <c r="S289" i="7"/>
  <c r="AB289" i="7"/>
  <c r="U289" i="7"/>
  <c r="Z289" i="7"/>
  <c r="T289" i="7"/>
  <c r="X289" i="7"/>
  <c r="V379" i="7"/>
  <c r="S379" i="7"/>
  <c r="AB379" i="7"/>
  <c r="U379" i="7"/>
  <c r="Z379" i="7"/>
  <c r="T379" i="7"/>
  <c r="X379" i="7"/>
  <c r="V281" i="7"/>
  <c r="S281" i="7"/>
  <c r="AB281" i="7"/>
  <c r="U281" i="7"/>
  <c r="Z281" i="7"/>
  <c r="T281" i="7"/>
  <c r="X281" i="7"/>
  <c r="V257" i="7"/>
  <c r="S257" i="7"/>
  <c r="AB257" i="7"/>
  <c r="U257" i="7"/>
  <c r="Z257" i="7"/>
  <c r="T257" i="7"/>
  <c r="X257" i="7"/>
  <c r="V392" i="7"/>
  <c r="S392" i="7"/>
  <c r="AB392" i="7"/>
  <c r="U392" i="7"/>
  <c r="Z392" i="7"/>
  <c r="T392" i="7"/>
  <c r="X392" i="7"/>
  <c r="V121" i="7"/>
  <c r="S121" i="7"/>
  <c r="AB121" i="7"/>
  <c r="U121" i="7"/>
  <c r="Z121" i="7"/>
  <c r="T121" i="7"/>
  <c r="X121" i="7"/>
  <c r="V302" i="7"/>
  <c r="S302" i="7"/>
  <c r="AB302" i="7"/>
  <c r="U302" i="7"/>
  <c r="Z302" i="7"/>
  <c r="T302" i="7"/>
  <c r="X302" i="7"/>
  <c r="V592" i="7"/>
  <c r="S592" i="7"/>
  <c r="AB592" i="7"/>
  <c r="U592" i="7"/>
  <c r="Z592" i="7"/>
  <c r="T592" i="7"/>
  <c r="X592" i="7"/>
  <c r="V159" i="7"/>
  <c r="S159" i="7"/>
  <c r="AB159" i="7"/>
  <c r="U159" i="7"/>
  <c r="Z159" i="7"/>
  <c r="T159" i="7"/>
  <c r="X159" i="7"/>
  <c r="V537" i="7"/>
  <c r="S537" i="7"/>
  <c r="AB537" i="7"/>
  <c r="U537" i="7"/>
  <c r="Z537" i="7"/>
  <c r="T537" i="7"/>
  <c r="X537" i="7"/>
  <c r="V382" i="7"/>
  <c r="S382" i="7"/>
  <c r="AB382" i="7"/>
  <c r="U382" i="7"/>
  <c r="Z382" i="7"/>
  <c r="T382" i="7"/>
  <c r="X382" i="7"/>
  <c r="V186" i="7"/>
  <c r="S186" i="7"/>
  <c r="AB186" i="7"/>
  <c r="U186" i="7"/>
  <c r="Z186" i="7"/>
  <c r="T186" i="7"/>
  <c r="X186" i="7"/>
  <c r="V324" i="7"/>
  <c r="S324" i="7"/>
  <c r="AB324" i="7"/>
  <c r="U324" i="7"/>
  <c r="Z324" i="7"/>
  <c r="T324" i="7"/>
  <c r="X324" i="7"/>
  <c r="V207" i="7"/>
  <c r="S207" i="7"/>
  <c r="AB207" i="7"/>
  <c r="U207" i="7"/>
  <c r="Z207" i="7"/>
  <c r="T207" i="7"/>
  <c r="X207" i="7"/>
  <c r="V345" i="7"/>
  <c r="S345" i="7"/>
  <c r="AB345" i="7"/>
  <c r="U345" i="7"/>
  <c r="Z345" i="7"/>
  <c r="T345" i="7"/>
  <c r="X345" i="7"/>
  <c r="V587" i="7"/>
  <c r="S587" i="7"/>
  <c r="AB587" i="7"/>
  <c r="U587" i="7"/>
  <c r="Z587" i="7"/>
  <c r="T587" i="7"/>
  <c r="X587" i="7"/>
  <c r="V149" i="7"/>
  <c r="S149" i="7"/>
  <c r="AB149" i="7"/>
  <c r="U149" i="7"/>
  <c r="Z149" i="7"/>
  <c r="T149" i="7"/>
  <c r="X149" i="7"/>
  <c r="V99" i="7"/>
  <c r="S99" i="7"/>
  <c r="AB99" i="7"/>
  <c r="U99" i="7"/>
  <c r="Z99" i="7"/>
  <c r="T99" i="7"/>
  <c r="X99" i="7"/>
  <c r="V100" i="7"/>
  <c r="S100" i="7"/>
  <c r="AB100" i="7"/>
  <c r="U100" i="7"/>
  <c r="Z100" i="7"/>
  <c r="T100" i="7"/>
  <c r="X100" i="7"/>
  <c r="V399" i="7"/>
  <c r="S399" i="7"/>
  <c r="AB399" i="7"/>
  <c r="U399" i="7"/>
  <c r="Z399" i="7"/>
  <c r="T399" i="7"/>
  <c r="X399" i="7"/>
  <c r="V384" i="7"/>
  <c r="S384" i="7"/>
  <c r="AB384" i="7"/>
  <c r="U384" i="7"/>
  <c r="Z384" i="7"/>
  <c r="T384" i="7"/>
  <c r="X384" i="7"/>
  <c r="V380" i="7"/>
  <c r="S380" i="7"/>
  <c r="AB380" i="7"/>
  <c r="U380" i="7"/>
  <c r="Z380" i="7"/>
  <c r="T380" i="7"/>
  <c r="X380" i="7"/>
  <c r="V394" i="7"/>
  <c r="S394" i="7"/>
  <c r="AB394" i="7"/>
  <c r="U394" i="7"/>
  <c r="Z394" i="7"/>
  <c r="T394" i="7"/>
  <c r="X394" i="7"/>
  <c r="V405" i="7"/>
  <c r="S405" i="7"/>
  <c r="AB405" i="7"/>
  <c r="U405" i="7"/>
  <c r="Z405" i="7"/>
  <c r="T405" i="7"/>
  <c r="X405" i="7"/>
  <c r="V403" i="7"/>
  <c r="S403" i="7"/>
  <c r="AB403" i="7"/>
  <c r="U403" i="7"/>
  <c r="Z403" i="7"/>
  <c r="T403" i="7"/>
  <c r="X403" i="7"/>
  <c r="V208" i="7"/>
  <c r="S208" i="7"/>
  <c r="AB208" i="7"/>
  <c r="U208" i="7"/>
  <c r="Z208" i="7"/>
  <c r="T208" i="7"/>
  <c r="X208" i="7"/>
  <c r="V183" i="7"/>
  <c r="S183" i="7"/>
  <c r="AB183" i="7"/>
  <c r="U183" i="7"/>
  <c r="Z183" i="7"/>
  <c r="T183" i="7"/>
  <c r="X183" i="7"/>
  <c r="V327" i="7"/>
  <c r="S327" i="7"/>
  <c r="AB327" i="7"/>
  <c r="U327" i="7"/>
  <c r="Z327" i="7"/>
  <c r="T327" i="7"/>
  <c r="X327" i="7"/>
  <c r="V325" i="7"/>
  <c r="S325" i="7"/>
  <c r="AB325" i="7"/>
  <c r="U325" i="7"/>
  <c r="Z325" i="7"/>
  <c r="T325" i="7"/>
  <c r="X325" i="7"/>
  <c r="V314" i="7"/>
  <c r="S314" i="7"/>
  <c r="AB314" i="7"/>
  <c r="U314" i="7"/>
  <c r="Z314" i="7"/>
  <c r="T314" i="7"/>
  <c r="X314" i="7"/>
  <c r="V315" i="7"/>
  <c r="S315" i="7"/>
  <c r="AB315" i="7"/>
  <c r="U315" i="7"/>
  <c r="Z315" i="7"/>
  <c r="T315" i="7"/>
  <c r="X315" i="7"/>
  <c r="V309" i="7"/>
  <c r="S309" i="7"/>
  <c r="AB309" i="7"/>
  <c r="U309" i="7"/>
  <c r="Z309" i="7"/>
  <c r="T309" i="7"/>
  <c r="X309" i="7"/>
  <c r="V127" i="7"/>
  <c r="S127" i="7"/>
  <c r="AB127" i="7"/>
  <c r="U127" i="7"/>
  <c r="Z127" i="7"/>
  <c r="T127" i="7"/>
  <c r="X127" i="7"/>
  <c r="V589" i="7"/>
  <c r="S589" i="7"/>
  <c r="AB589" i="7"/>
  <c r="U589" i="7"/>
  <c r="Z589" i="7"/>
  <c r="T589" i="7"/>
  <c r="X589" i="7"/>
  <c r="V192" i="7"/>
  <c r="S192" i="7"/>
  <c r="AB192" i="7"/>
  <c r="U192" i="7"/>
  <c r="Z192" i="7"/>
  <c r="T192" i="7"/>
  <c r="X192" i="7"/>
  <c r="V451" i="7"/>
  <c r="S451" i="7"/>
  <c r="AB451" i="7"/>
  <c r="U451" i="7"/>
  <c r="Z451" i="7"/>
  <c r="T451" i="7"/>
  <c r="X451" i="7"/>
  <c r="V499" i="7"/>
  <c r="S499" i="7"/>
  <c r="AB499" i="7"/>
  <c r="U499" i="7"/>
  <c r="Z499" i="7"/>
  <c r="T499" i="7"/>
  <c r="X499" i="7"/>
  <c r="V116" i="7"/>
  <c r="S116" i="7"/>
  <c r="AB116" i="7"/>
  <c r="U116" i="7"/>
  <c r="Z116" i="7"/>
  <c r="T116" i="7"/>
  <c r="X116" i="7"/>
  <c r="V117" i="7"/>
  <c r="S117" i="7"/>
  <c r="AB117" i="7"/>
  <c r="U117" i="7"/>
  <c r="Z117" i="7"/>
  <c r="T117" i="7"/>
  <c r="X117" i="7"/>
  <c r="V362" i="7"/>
  <c r="S362" i="7"/>
  <c r="AB362" i="7"/>
  <c r="U362" i="7"/>
  <c r="Z362" i="7"/>
  <c r="T362" i="7"/>
  <c r="X362" i="7"/>
  <c r="V262" i="7"/>
  <c r="S262" i="7"/>
  <c r="AB262" i="7"/>
  <c r="U262" i="7"/>
  <c r="Z262" i="7"/>
  <c r="T262" i="7"/>
  <c r="X262" i="7"/>
  <c r="V344" i="7"/>
  <c r="S344" i="7"/>
  <c r="AB344" i="7"/>
  <c r="U344" i="7"/>
  <c r="Z344" i="7"/>
  <c r="T344" i="7"/>
  <c r="X344" i="7"/>
  <c r="V201" i="7"/>
  <c r="S201" i="7"/>
  <c r="AB201" i="7"/>
  <c r="U201" i="7"/>
  <c r="Z201" i="7"/>
  <c r="T201" i="7"/>
  <c r="X201" i="7"/>
  <c r="V570" i="7"/>
  <c r="S570" i="7"/>
  <c r="AB570" i="7"/>
  <c r="U570" i="7"/>
  <c r="Z570" i="7"/>
  <c r="T570" i="7"/>
  <c r="X570" i="7"/>
  <c r="V184" i="7"/>
  <c r="S184" i="7"/>
  <c r="AB184" i="7"/>
  <c r="U184" i="7"/>
  <c r="Z184" i="7"/>
  <c r="T184" i="7"/>
  <c r="X184" i="7"/>
  <c r="V216" i="7"/>
  <c r="S216" i="7"/>
  <c r="AB216" i="7"/>
  <c r="U216" i="7"/>
  <c r="Z216" i="7"/>
  <c r="T216" i="7"/>
  <c r="X216" i="7"/>
  <c r="V359" i="7"/>
  <c r="S359" i="7"/>
  <c r="AB359" i="7"/>
  <c r="U359" i="7"/>
  <c r="Z359" i="7"/>
  <c r="T359" i="7"/>
  <c r="X359" i="7"/>
  <c r="V298" i="7"/>
  <c r="S298" i="7"/>
  <c r="AB298" i="7"/>
  <c r="U298" i="7"/>
  <c r="Z298" i="7"/>
  <c r="T298" i="7"/>
  <c r="X298" i="7"/>
  <c r="V519" i="7"/>
  <c r="S519" i="7"/>
  <c r="AB519" i="7"/>
  <c r="U519" i="7"/>
  <c r="Z519" i="7"/>
  <c r="T519" i="7"/>
  <c r="X519" i="7"/>
  <c r="V246" i="7"/>
  <c r="S246" i="7"/>
  <c r="AB246" i="7"/>
  <c r="U246" i="7"/>
  <c r="Z246" i="7"/>
  <c r="T246" i="7"/>
  <c r="X246" i="7"/>
  <c r="V485" i="7"/>
  <c r="S485" i="7"/>
  <c r="AB485" i="7"/>
  <c r="U485" i="7"/>
  <c r="Z485" i="7"/>
  <c r="T485" i="7"/>
  <c r="X485" i="7"/>
  <c r="V80" i="7"/>
  <c r="S80" i="7"/>
  <c r="AB80" i="7"/>
  <c r="U80" i="7"/>
  <c r="Z80" i="7"/>
  <c r="T80" i="7"/>
  <c r="X80" i="7"/>
  <c r="V479" i="7"/>
  <c r="S479" i="7"/>
  <c r="AB479" i="7"/>
  <c r="U479" i="7"/>
  <c r="Z479" i="7"/>
  <c r="T479" i="7"/>
  <c r="X479" i="7"/>
  <c r="V21" i="7"/>
  <c r="S21" i="7"/>
  <c r="AB21" i="7"/>
  <c r="U21" i="7"/>
  <c r="Z21" i="7"/>
  <c r="T21" i="7"/>
  <c r="X21" i="7"/>
  <c r="V283" i="7"/>
  <c r="S283" i="7"/>
  <c r="AB283" i="7"/>
  <c r="U283" i="7"/>
  <c r="Z283" i="7"/>
  <c r="T283" i="7"/>
  <c r="X283" i="7"/>
  <c r="V337" i="7"/>
  <c r="S337" i="7"/>
  <c r="AB337" i="7"/>
  <c r="U337" i="7"/>
  <c r="Z337" i="7"/>
  <c r="T337" i="7"/>
  <c r="X337" i="7"/>
  <c r="V52" i="7"/>
  <c r="S52" i="7"/>
  <c r="AB52" i="7"/>
  <c r="U52" i="7"/>
  <c r="Z52" i="7"/>
  <c r="T52" i="7"/>
  <c r="X52" i="7"/>
  <c r="V554" i="7"/>
  <c r="S554" i="7"/>
  <c r="AB554" i="7"/>
  <c r="U554" i="7"/>
  <c r="Z554" i="7"/>
  <c r="T554" i="7"/>
  <c r="X554" i="7"/>
  <c r="V45" i="7"/>
  <c r="S45" i="7"/>
  <c r="AB45" i="7"/>
  <c r="U45" i="7"/>
  <c r="Z45" i="7"/>
  <c r="T45" i="7"/>
  <c r="X45" i="7"/>
  <c r="V114" i="7"/>
  <c r="S114" i="7"/>
  <c r="AB114" i="7"/>
  <c r="U114" i="7"/>
  <c r="Z114" i="7"/>
  <c r="T114" i="7"/>
  <c r="X114" i="7"/>
  <c r="V113" i="7"/>
  <c r="S113" i="7"/>
  <c r="AB113" i="7"/>
  <c r="U113" i="7"/>
  <c r="Z113" i="7"/>
  <c r="T113" i="7"/>
  <c r="X113" i="7"/>
  <c r="V306" i="7"/>
  <c r="S306" i="7"/>
  <c r="AB306" i="7"/>
  <c r="U306" i="7"/>
  <c r="Z306" i="7"/>
  <c r="T306" i="7"/>
  <c r="X306" i="7"/>
  <c r="V256" i="7"/>
  <c r="S256" i="7"/>
  <c r="AB256" i="7"/>
  <c r="U256" i="7"/>
  <c r="Z256" i="7"/>
  <c r="T256" i="7"/>
  <c r="X256" i="7"/>
  <c r="V91" i="7"/>
  <c r="S91" i="7"/>
  <c r="AB91" i="7"/>
  <c r="U91" i="7"/>
  <c r="Z91" i="7"/>
  <c r="T91" i="7"/>
  <c r="X91" i="7"/>
  <c r="V319" i="7"/>
  <c r="S319" i="7"/>
  <c r="AB319" i="7"/>
  <c r="U319" i="7"/>
  <c r="Z319" i="7"/>
  <c r="T319" i="7"/>
  <c r="X319" i="7"/>
  <c r="V478" i="7"/>
  <c r="S478" i="7"/>
  <c r="AB478" i="7"/>
  <c r="U478" i="7"/>
  <c r="Z478" i="7"/>
  <c r="T478" i="7"/>
  <c r="X478" i="7"/>
  <c r="V278" i="7"/>
  <c r="S278" i="7"/>
  <c r="AB278" i="7"/>
  <c r="U278" i="7"/>
  <c r="Z278" i="7"/>
  <c r="T278" i="7"/>
  <c r="X278" i="7"/>
  <c r="V297" i="7"/>
  <c r="S297" i="7"/>
  <c r="AB297" i="7"/>
  <c r="U297" i="7"/>
  <c r="Z297" i="7"/>
  <c r="T297" i="7"/>
  <c r="X297" i="7"/>
  <c r="V567" i="7"/>
  <c r="S567" i="7"/>
  <c r="AB567" i="7"/>
  <c r="U567" i="7"/>
  <c r="Z567" i="7"/>
  <c r="T567" i="7"/>
  <c r="X567" i="7"/>
  <c r="V288" i="7"/>
  <c r="S288" i="7"/>
  <c r="AB288" i="7"/>
  <c r="U288" i="7"/>
  <c r="Z288" i="7"/>
  <c r="T288" i="7"/>
  <c r="X288" i="7"/>
  <c r="V66" i="7"/>
  <c r="S66" i="7"/>
  <c r="AB66" i="7"/>
  <c r="U66" i="7"/>
  <c r="Z66" i="7"/>
  <c r="T66" i="7"/>
  <c r="X66" i="7"/>
  <c r="V467" i="7"/>
  <c r="S467" i="7"/>
  <c r="AB467" i="7"/>
  <c r="U467" i="7"/>
  <c r="Z467" i="7"/>
  <c r="T467" i="7"/>
  <c r="X467" i="7"/>
  <c r="V70" i="7"/>
  <c r="S70" i="7"/>
  <c r="AB70" i="7"/>
  <c r="U70" i="7"/>
  <c r="Z70" i="7"/>
  <c r="T70" i="7"/>
  <c r="X70" i="7"/>
  <c r="V268" i="7"/>
  <c r="S268" i="7"/>
  <c r="AB268" i="7"/>
  <c r="U268" i="7"/>
  <c r="Z268" i="7"/>
  <c r="T268" i="7"/>
  <c r="X268" i="7"/>
  <c r="V174" i="7"/>
  <c r="S174" i="7"/>
  <c r="AB174" i="7"/>
  <c r="U174" i="7"/>
  <c r="Z174" i="7"/>
  <c r="T174" i="7"/>
  <c r="X174" i="7"/>
  <c r="V468" i="7"/>
  <c r="S468" i="7"/>
  <c r="AB468" i="7"/>
  <c r="U468" i="7"/>
  <c r="Z468" i="7"/>
  <c r="T468" i="7"/>
  <c r="X468" i="7"/>
  <c r="V200" i="7"/>
  <c r="S200" i="7"/>
  <c r="AB200" i="7"/>
  <c r="U200" i="7"/>
  <c r="Z200" i="7"/>
  <c r="T200" i="7"/>
  <c r="X200" i="7"/>
  <c r="V241" i="7"/>
  <c r="S241" i="7"/>
  <c r="AB241" i="7"/>
  <c r="U241" i="7"/>
  <c r="Z241" i="7"/>
  <c r="T241" i="7"/>
  <c r="X241" i="7"/>
  <c r="V484" i="7"/>
  <c r="S484" i="7"/>
  <c r="AB484" i="7"/>
  <c r="U484" i="7"/>
  <c r="Z484" i="7"/>
  <c r="T484" i="7"/>
  <c r="X484" i="7"/>
  <c r="V229" i="7"/>
  <c r="S229" i="7"/>
  <c r="AB229" i="7"/>
  <c r="U229" i="7"/>
  <c r="Z229" i="7"/>
  <c r="T229" i="7"/>
  <c r="X229" i="7"/>
  <c r="V469" i="7"/>
  <c r="S469" i="7"/>
  <c r="AB469" i="7"/>
  <c r="U469" i="7"/>
  <c r="Z469" i="7"/>
  <c r="T469" i="7"/>
  <c r="X469" i="7"/>
  <c r="V277" i="7"/>
  <c r="S277" i="7"/>
  <c r="AB277" i="7"/>
  <c r="U277" i="7"/>
  <c r="Z277" i="7"/>
  <c r="T277" i="7"/>
  <c r="X277" i="7"/>
  <c r="V115" i="7"/>
  <c r="S115" i="7"/>
  <c r="AB115" i="7"/>
  <c r="U115" i="7"/>
  <c r="Z115" i="7"/>
  <c r="T115" i="7"/>
  <c r="X115" i="7"/>
  <c r="V104" i="7"/>
  <c r="S104" i="7"/>
  <c r="AB104" i="7"/>
  <c r="U104" i="7"/>
  <c r="Z104" i="7"/>
  <c r="T104" i="7"/>
  <c r="X104" i="7"/>
  <c r="V242" i="7"/>
  <c r="S242" i="7"/>
  <c r="AB242" i="7"/>
  <c r="U242" i="7"/>
  <c r="Z242" i="7"/>
  <c r="T242" i="7"/>
  <c r="X242" i="7"/>
  <c r="V391" i="7"/>
  <c r="S391" i="7"/>
  <c r="AB391" i="7"/>
  <c r="U391" i="7"/>
  <c r="Z391" i="7"/>
  <c r="T391" i="7"/>
  <c r="X391" i="7"/>
  <c r="V31" i="7"/>
  <c r="S31" i="7"/>
  <c r="AB31" i="7"/>
  <c r="U31" i="7"/>
  <c r="Z31" i="7"/>
  <c r="T31" i="7"/>
  <c r="X31" i="7"/>
  <c r="V146" i="7"/>
  <c r="S146" i="7"/>
  <c r="AB146" i="7"/>
  <c r="U146" i="7"/>
  <c r="Z146" i="7"/>
  <c r="T146" i="7"/>
  <c r="X146" i="7"/>
  <c r="V107" i="7"/>
  <c r="S107" i="7"/>
  <c r="AB107" i="7"/>
  <c r="U107" i="7"/>
  <c r="Z107" i="7"/>
  <c r="T107" i="7"/>
  <c r="X107" i="7"/>
  <c r="V139" i="7"/>
  <c r="S139" i="7"/>
  <c r="AB139" i="7"/>
  <c r="U139" i="7"/>
  <c r="Z139" i="7"/>
  <c r="T139" i="7"/>
  <c r="X139" i="7"/>
  <c r="V147" i="7"/>
  <c r="S147" i="7"/>
  <c r="AB147" i="7"/>
  <c r="U147" i="7"/>
  <c r="Z147" i="7"/>
  <c r="T147" i="7"/>
  <c r="X147" i="7"/>
  <c r="V145" i="7"/>
  <c r="S145" i="7"/>
  <c r="AB145" i="7"/>
  <c r="U145" i="7"/>
  <c r="Z145" i="7"/>
  <c r="T145" i="7"/>
  <c r="X145" i="7"/>
  <c r="V82" i="7"/>
  <c r="S82" i="7"/>
  <c r="AB82" i="7"/>
  <c r="U82" i="7"/>
  <c r="Z82" i="7"/>
  <c r="T82" i="7"/>
  <c r="X82" i="7"/>
  <c r="V228" i="7"/>
  <c r="S228" i="7"/>
  <c r="AB228" i="7"/>
  <c r="U228" i="7"/>
  <c r="Z228" i="7"/>
  <c r="T228" i="7"/>
  <c r="X228" i="7"/>
  <c r="V574" i="7"/>
  <c r="S574" i="7"/>
  <c r="AB574" i="7"/>
  <c r="U574" i="7"/>
  <c r="Z574" i="7"/>
  <c r="T574" i="7"/>
  <c r="X574" i="7"/>
  <c r="V158" i="7"/>
  <c r="S158" i="7"/>
  <c r="AB158" i="7"/>
  <c r="U158" i="7"/>
  <c r="Z158" i="7"/>
  <c r="T158" i="7"/>
  <c r="X158" i="7"/>
  <c r="V248" i="7"/>
  <c r="S248" i="7"/>
  <c r="AB248" i="7"/>
  <c r="U248" i="7"/>
  <c r="Z248" i="7"/>
  <c r="T248" i="7"/>
  <c r="X248" i="7"/>
  <c r="V84" i="7"/>
  <c r="S84" i="7"/>
  <c r="AB84" i="7"/>
  <c r="U84" i="7"/>
  <c r="Z84" i="7"/>
  <c r="T84" i="7"/>
  <c r="X84" i="7"/>
  <c r="V37" i="7"/>
  <c r="S37" i="7"/>
  <c r="AB37" i="7"/>
  <c r="U37" i="7"/>
  <c r="Z37" i="7"/>
  <c r="T37" i="7"/>
  <c r="X37" i="7"/>
  <c r="V136" i="7"/>
  <c r="S136" i="7"/>
  <c r="AB136" i="7"/>
  <c r="U136" i="7"/>
  <c r="Z136" i="7"/>
  <c r="T136" i="7"/>
  <c r="X136" i="7"/>
  <c r="V126" i="7"/>
  <c r="S126" i="7"/>
  <c r="AB126" i="7"/>
  <c r="U126" i="7"/>
  <c r="Z126" i="7"/>
  <c r="T126" i="7"/>
  <c r="X126" i="7"/>
  <c r="V586" i="7"/>
  <c r="S586" i="7"/>
  <c r="AB586" i="7"/>
  <c r="U586" i="7"/>
  <c r="Z586" i="7"/>
  <c r="T586" i="7"/>
  <c r="X586" i="7"/>
  <c r="V138" i="7"/>
  <c r="S138" i="7"/>
  <c r="AB138" i="7"/>
  <c r="U138" i="7"/>
  <c r="Z138" i="7"/>
  <c r="T138" i="7"/>
  <c r="X138" i="7"/>
  <c r="V474" i="7"/>
  <c r="S474" i="7"/>
  <c r="AB474" i="7"/>
  <c r="U474" i="7"/>
  <c r="Z474" i="7"/>
  <c r="T474" i="7"/>
  <c r="X474" i="7"/>
  <c r="V122" i="7"/>
  <c r="S122" i="7"/>
  <c r="AB122" i="7"/>
  <c r="U122" i="7"/>
  <c r="Z122" i="7"/>
  <c r="T122" i="7"/>
  <c r="X122" i="7"/>
  <c r="V473" i="7"/>
  <c r="AB473" i="7"/>
  <c r="U473" i="7"/>
  <c r="Z473" i="7"/>
  <c r="V125" i="7"/>
  <c r="S125" i="7"/>
  <c r="AB125" i="7"/>
  <c r="U125" i="7"/>
  <c r="Z125" i="7"/>
  <c r="T125" i="7"/>
  <c r="X125" i="7"/>
  <c r="V124" i="7"/>
  <c r="S124" i="7"/>
  <c r="AB124" i="7"/>
  <c r="U124" i="7"/>
  <c r="Z124" i="7"/>
  <c r="T124" i="7"/>
  <c r="X124" i="7"/>
  <c r="V143" i="7"/>
  <c r="S143" i="7"/>
  <c r="AB143" i="7"/>
  <c r="U143" i="7"/>
  <c r="Z143" i="7"/>
  <c r="T143" i="7"/>
  <c r="X143" i="7"/>
  <c r="V406" i="7"/>
  <c r="S406" i="7"/>
  <c r="AB406" i="7"/>
  <c r="U406" i="7"/>
  <c r="Z406" i="7"/>
  <c r="T406" i="7"/>
  <c r="X406" i="7"/>
  <c r="V548" i="7"/>
  <c r="S548" i="7"/>
  <c r="AB548" i="7"/>
  <c r="U548" i="7"/>
  <c r="Z548" i="7"/>
  <c r="T548" i="7"/>
  <c r="X548" i="7"/>
  <c r="V123" i="7"/>
  <c r="S123" i="7"/>
  <c r="AB123" i="7"/>
  <c r="U123" i="7"/>
  <c r="Z123" i="7"/>
  <c r="T123" i="7"/>
  <c r="X123" i="7"/>
  <c r="V71" i="7"/>
  <c r="S71" i="7"/>
  <c r="AB71" i="7"/>
  <c r="U71" i="7"/>
  <c r="Z71" i="7"/>
  <c r="T71" i="7"/>
  <c r="X71" i="7"/>
  <c r="V339" i="7"/>
  <c r="S339" i="7"/>
  <c r="AB339" i="7"/>
  <c r="U339" i="7"/>
  <c r="Z339" i="7"/>
  <c r="T339" i="7"/>
  <c r="X339" i="7"/>
  <c r="V462" i="7"/>
  <c r="S462" i="7"/>
  <c r="AB462" i="7"/>
  <c r="U462" i="7"/>
  <c r="Z462" i="7"/>
  <c r="T462" i="7"/>
  <c r="X462" i="7"/>
  <c r="V172" i="7"/>
  <c r="S172" i="7"/>
  <c r="AB172" i="7"/>
  <c r="U172" i="7"/>
  <c r="Z172" i="7"/>
  <c r="T172" i="7"/>
  <c r="X172" i="7"/>
  <c r="V601" i="7"/>
  <c r="S601" i="7"/>
  <c r="AB601" i="7"/>
  <c r="U601" i="7"/>
  <c r="Z601" i="7"/>
  <c r="T601" i="7"/>
  <c r="X601" i="7"/>
  <c r="V572" i="7"/>
  <c r="S572" i="7"/>
  <c r="AB572" i="7"/>
  <c r="U572" i="7"/>
  <c r="Z572" i="7"/>
  <c r="T572" i="7"/>
  <c r="X572" i="7"/>
  <c r="V338" i="7"/>
  <c r="S338" i="7"/>
  <c r="AB338" i="7"/>
  <c r="U338" i="7"/>
  <c r="Z338" i="7"/>
  <c r="T338" i="7"/>
  <c r="X338" i="7"/>
  <c r="V352" i="7"/>
  <c r="S352" i="7"/>
  <c r="AB352" i="7"/>
  <c r="U352" i="7"/>
  <c r="Z352" i="7"/>
  <c r="T352" i="7"/>
  <c r="X352" i="7"/>
  <c r="T504" i="1"/>
  <c r="S504" i="1"/>
  <c r="X504" i="1"/>
  <c r="V169" i="1"/>
  <c r="S169" i="1"/>
  <c r="AB169" i="1"/>
  <c r="U169" i="1"/>
  <c r="Z169" i="1"/>
  <c r="T169" i="1"/>
  <c r="X169" i="1"/>
  <c r="V607" i="1"/>
  <c r="S607" i="1"/>
  <c r="AB607" i="1"/>
  <c r="U607" i="1"/>
  <c r="Z607" i="1"/>
  <c r="T607" i="1"/>
  <c r="X607" i="1"/>
  <c r="V529" i="1"/>
  <c r="S529" i="1"/>
  <c r="AB529" i="1"/>
  <c r="U529" i="1"/>
  <c r="Z529" i="1"/>
  <c r="T529" i="1"/>
  <c r="X529" i="1"/>
  <c r="V571" i="1"/>
  <c r="S571" i="1"/>
  <c r="AB571" i="1"/>
  <c r="U571" i="1"/>
  <c r="Z571" i="1"/>
  <c r="T571" i="1"/>
  <c r="X571" i="1"/>
  <c r="V520" i="1"/>
  <c r="S520" i="1"/>
  <c r="AB520" i="1"/>
  <c r="U520" i="1"/>
  <c r="Z520" i="1"/>
  <c r="T520" i="1"/>
  <c r="X520" i="1"/>
  <c r="V367" i="1"/>
  <c r="S367" i="1"/>
  <c r="AB367" i="1"/>
  <c r="U367" i="1"/>
  <c r="Z367" i="1"/>
  <c r="T367" i="1"/>
  <c r="X367" i="1"/>
  <c r="V405" i="1"/>
  <c r="S405" i="1"/>
  <c r="AB405" i="1"/>
  <c r="U405" i="1"/>
  <c r="Z405" i="1"/>
  <c r="T405" i="1"/>
  <c r="X405" i="1"/>
  <c r="V541" i="1"/>
  <c r="S541" i="1"/>
  <c r="AB541" i="1"/>
  <c r="U541" i="1"/>
  <c r="Z541" i="1"/>
  <c r="T541" i="1"/>
  <c r="X541" i="1"/>
  <c r="V437" i="1"/>
  <c r="S437" i="1"/>
  <c r="AB437" i="1"/>
  <c r="U437" i="1"/>
  <c r="Z437" i="1"/>
  <c r="T437" i="1"/>
  <c r="X437" i="1"/>
  <c r="V487" i="1"/>
  <c r="S487" i="1"/>
  <c r="AB487" i="1"/>
  <c r="U487" i="1"/>
  <c r="Z487" i="1"/>
  <c r="T487" i="1"/>
  <c r="X487" i="1"/>
  <c r="V547" i="1"/>
  <c r="S547" i="1"/>
  <c r="AB547" i="1"/>
  <c r="U547" i="1"/>
  <c r="Z547" i="1"/>
  <c r="T547" i="1"/>
  <c r="X547" i="1"/>
  <c r="V500" i="1"/>
  <c r="S500" i="1"/>
  <c r="AB500" i="1"/>
  <c r="U500" i="1"/>
  <c r="Z500" i="1"/>
  <c r="T500" i="1"/>
  <c r="X500" i="1"/>
  <c r="V617" i="1"/>
  <c r="S617" i="1"/>
  <c r="AB617" i="1"/>
  <c r="U617" i="1"/>
  <c r="Z617" i="1"/>
  <c r="T617" i="1"/>
  <c r="X617" i="1"/>
  <c r="V470" i="1"/>
  <c r="S470" i="1"/>
  <c r="AB470" i="1"/>
  <c r="U470" i="1"/>
  <c r="Z470" i="1"/>
  <c r="T470" i="1"/>
  <c r="X470" i="1"/>
  <c r="V484" i="1"/>
  <c r="S484" i="1"/>
  <c r="AB484" i="1"/>
  <c r="U484" i="1"/>
  <c r="Z484" i="1"/>
  <c r="T484" i="1"/>
  <c r="X484" i="1"/>
  <c r="V501" i="1"/>
  <c r="S501" i="1"/>
  <c r="AB501" i="1"/>
  <c r="U501" i="1"/>
  <c r="Z501" i="1"/>
  <c r="T501" i="1"/>
  <c r="X501" i="1"/>
  <c r="V411" i="1"/>
  <c r="S411" i="1"/>
  <c r="AB411" i="1"/>
  <c r="U411" i="1"/>
  <c r="Z411" i="1"/>
  <c r="T411" i="1"/>
  <c r="X411" i="1"/>
  <c r="V401" i="1"/>
  <c r="S401" i="1"/>
  <c r="AB401" i="1"/>
  <c r="U401" i="1"/>
  <c r="Z401" i="1"/>
  <c r="T401" i="1"/>
  <c r="X401" i="1"/>
  <c r="V395" i="1"/>
  <c r="S395" i="1"/>
  <c r="AB395" i="1"/>
  <c r="U395" i="1"/>
  <c r="Z395" i="1"/>
  <c r="T395" i="1"/>
  <c r="X395" i="1"/>
  <c r="V417" i="1"/>
  <c r="S417" i="1"/>
  <c r="AB417" i="1"/>
  <c r="U417" i="1"/>
  <c r="Z417" i="1"/>
  <c r="T417" i="1"/>
  <c r="X417" i="1"/>
  <c r="V605" i="1"/>
  <c r="S605" i="1"/>
  <c r="AB605" i="1"/>
  <c r="U605" i="1"/>
  <c r="Z605" i="1"/>
  <c r="T605" i="1"/>
  <c r="X605" i="1"/>
  <c r="V516" i="1"/>
  <c r="S516" i="1"/>
  <c r="AB516" i="1"/>
  <c r="U516" i="1"/>
  <c r="Z516" i="1"/>
  <c r="T516" i="1"/>
  <c r="X516" i="1"/>
  <c r="V363" i="1"/>
  <c r="S363" i="1"/>
  <c r="AB363" i="1"/>
  <c r="U363" i="1"/>
  <c r="Z363" i="1"/>
  <c r="T363" i="1"/>
  <c r="X363" i="1"/>
  <c r="V448" i="1"/>
  <c r="S448" i="1"/>
  <c r="AB448" i="1"/>
  <c r="U448" i="1"/>
  <c r="Z448" i="1"/>
  <c r="T448" i="1"/>
  <c r="X448" i="1"/>
  <c r="V386" i="1"/>
  <c r="S386" i="1"/>
  <c r="AB386" i="1"/>
  <c r="U386" i="1"/>
  <c r="Z386" i="1"/>
  <c r="T386" i="1"/>
  <c r="X386" i="1"/>
  <c r="V418" i="1"/>
  <c r="S418" i="1"/>
  <c r="AB418" i="1"/>
  <c r="U418" i="1"/>
  <c r="Z418" i="1"/>
  <c r="T418" i="1"/>
  <c r="X418" i="1"/>
  <c r="V521" i="1"/>
  <c r="S521" i="1"/>
  <c r="AB521" i="1"/>
  <c r="U521" i="1"/>
  <c r="Z521" i="1"/>
  <c r="T521" i="1"/>
  <c r="X521" i="1"/>
  <c r="V531" i="1"/>
  <c r="S531" i="1"/>
  <c r="AB531" i="1"/>
  <c r="U531" i="1"/>
  <c r="Z531" i="1"/>
  <c r="T531" i="1"/>
  <c r="X531" i="1"/>
  <c r="V570" i="1"/>
  <c r="S570" i="1"/>
  <c r="AB570" i="1"/>
  <c r="U570" i="1"/>
  <c r="Z570" i="1"/>
  <c r="T570" i="1"/>
  <c r="X570" i="1"/>
  <c r="V542" i="1"/>
  <c r="S542" i="1"/>
  <c r="AB542" i="1"/>
  <c r="U542" i="1"/>
  <c r="Z542" i="1"/>
  <c r="T542" i="1"/>
  <c r="X542" i="1"/>
  <c r="V504" i="1"/>
  <c r="AB504" i="1"/>
  <c r="U504" i="1"/>
  <c r="Z504" i="1"/>
  <c r="V548" i="1"/>
  <c r="S548" i="1"/>
  <c r="AB548" i="1"/>
  <c r="U548" i="1"/>
  <c r="Z548" i="1"/>
  <c r="T548" i="1"/>
  <c r="X548" i="1"/>
  <c r="V582" i="1"/>
  <c r="S582" i="1"/>
  <c r="AB582" i="1"/>
  <c r="U582" i="1"/>
  <c r="Z582" i="1"/>
  <c r="T582" i="1"/>
  <c r="X582" i="1"/>
  <c r="V422" i="1"/>
  <c r="S422" i="1"/>
  <c r="AB422" i="1"/>
  <c r="U422" i="1"/>
  <c r="Z422" i="1"/>
  <c r="T422" i="1"/>
  <c r="X422" i="1"/>
  <c r="V494" i="1"/>
  <c r="S494" i="1"/>
  <c r="AB494" i="1"/>
  <c r="U494" i="1"/>
  <c r="Z494" i="1"/>
  <c r="T494" i="1"/>
  <c r="X494" i="1"/>
  <c r="V551" i="1"/>
  <c r="S551" i="1"/>
  <c r="AB551" i="1"/>
  <c r="U551" i="1"/>
  <c r="Z551" i="1"/>
  <c r="T551" i="1"/>
  <c r="X551" i="1"/>
  <c r="V480" i="1"/>
  <c r="S480" i="1"/>
  <c r="AB480" i="1"/>
  <c r="U480" i="1"/>
  <c r="Z480" i="1"/>
  <c r="T480" i="1"/>
  <c r="X480" i="1"/>
  <c r="V563" i="1"/>
  <c r="S563" i="1"/>
  <c r="AB563" i="1"/>
  <c r="U563" i="1"/>
  <c r="Z563" i="1"/>
  <c r="T563" i="1"/>
  <c r="X563" i="1"/>
  <c r="V426" i="1"/>
  <c r="S426" i="1"/>
  <c r="AB426" i="1"/>
  <c r="U426" i="1"/>
  <c r="Z426" i="1"/>
  <c r="T426" i="1"/>
  <c r="X426" i="1"/>
  <c r="V560" i="1"/>
  <c r="S560" i="1"/>
  <c r="AB560" i="1"/>
  <c r="U560" i="1"/>
  <c r="Z560" i="1"/>
  <c r="T560" i="1"/>
  <c r="X560" i="1"/>
  <c r="V466" i="1"/>
  <c r="S466" i="1"/>
  <c r="AB466" i="1"/>
  <c r="U466" i="1"/>
  <c r="Z466" i="1"/>
  <c r="T466" i="1"/>
  <c r="X466" i="1"/>
  <c r="V414" i="1"/>
  <c r="S414" i="1"/>
  <c r="AB414" i="1"/>
  <c r="U414" i="1"/>
  <c r="Z414" i="1"/>
  <c r="T414" i="1"/>
  <c r="X414" i="1"/>
  <c r="V449" i="1"/>
  <c r="S449" i="1"/>
  <c r="AB449" i="1"/>
  <c r="U449" i="1"/>
  <c r="Z449" i="1"/>
  <c r="T449" i="1"/>
  <c r="X449" i="1"/>
  <c r="V430" i="1"/>
  <c r="S430" i="1"/>
  <c r="AB430" i="1"/>
  <c r="U430" i="1"/>
  <c r="Z430" i="1"/>
  <c r="T430" i="1"/>
  <c r="X430" i="1"/>
  <c r="V587" i="1"/>
  <c r="S587" i="1"/>
  <c r="AB587" i="1"/>
  <c r="U587" i="1"/>
  <c r="Z587" i="1"/>
  <c r="T587" i="1"/>
  <c r="X587" i="1"/>
  <c r="V368" i="1"/>
  <c r="S368" i="1"/>
  <c r="AB368" i="1"/>
  <c r="U368" i="1"/>
  <c r="Z368" i="1"/>
  <c r="T368" i="1"/>
  <c r="X368" i="1"/>
  <c r="V600" i="1"/>
  <c r="S600" i="1"/>
  <c r="AB600" i="1"/>
  <c r="U600" i="1"/>
  <c r="Z600" i="1"/>
  <c r="T600" i="1"/>
  <c r="X600" i="1"/>
  <c r="V568" i="1"/>
  <c r="S568" i="1"/>
  <c r="AB568" i="1"/>
  <c r="U568" i="1"/>
  <c r="Z568" i="1"/>
  <c r="T568" i="1"/>
  <c r="X568" i="1"/>
  <c r="V415" i="1"/>
  <c r="S415" i="1"/>
  <c r="AB415" i="1"/>
  <c r="U415" i="1"/>
  <c r="Z415" i="1"/>
  <c r="T415" i="1"/>
  <c r="X415" i="1"/>
  <c r="V602" i="1"/>
  <c r="S602" i="1"/>
  <c r="AB602" i="1"/>
  <c r="U602" i="1"/>
  <c r="Z602" i="1"/>
  <c r="T602" i="1"/>
  <c r="X602" i="1"/>
  <c r="V546" i="1"/>
  <c r="S546" i="1"/>
  <c r="AB546" i="1"/>
  <c r="U546" i="1"/>
  <c r="Z546" i="1"/>
  <c r="T546" i="1"/>
  <c r="X546" i="1"/>
  <c r="V526" i="1"/>
  <c r="S526" i="1"/>
  <c r="AB526" i="1"/>
  <c r="U526" i="1"/>
  <c r="Z526" i="1"/>
  <c r="T526" i="1"/>
  <c r="X526" i="1"/>
  <c r="V390" i="1"/>
  <c r="S390" i="1"/>
  <c r="AB390" i="1"/>
  <c r="U390" i="1"/>
  <c r="Z390" i="1"/>
  <c r="T390" i="1"/>
  <c r="X390" i="1"/>
  <c r="V498" i="1"/>
  <c r="S498" i="1"/>
  <c r="AB498" i="1"/>
  <c r="U498" i="1"/>
  <c r="Z498" i="1"/>
  <c r="T498" i="1"/>
  <c r="X498" i="1"/>
  <c r="V440" i="1"/>
  <c r="S440" i="1"/>
  <c r="AB440" i="1"/>
  <c r="U440" i="1"/>
  <c r="Z440" i="1"/>
  <c r="T440" i="1"/>
  <c r="X440" i="1"/>
  <c r="V439" i="1"/>
  <c r="S439" i="1"/>
  <c r="AB439" i="1"/>
  <c r="U439" i="1"/>
  <c r="Z439" i="1"/>
  <c r="T439" i="1"/>
  <c r="X439" i="1"/>
  <c r="V377" i="1"/>
  <c r="S377" i="1"/>
  <c r="AB377" i="1"/>
  <c r="U377" i="1"/>
  <c r="Z377" i="1"/>
  <c r="T377" i="1"/>
  <c r="X377" i="1"/>
  <c r="V564" i="1"/>
  <c r="S564" i="1"/>
  <c r="AB564" i="1"/>
  <c r="U564" i="1"/>
  <c r="Z564" i="1"/>
  <c r="T564" i="1"/>
  <c r="X564" i="1"/>
  <c r="V580" i="1"/>
  <c r="S580" i="1"/>
  <c r="AB580" i="1"/>
  <c r="U580" i="1"/>
  <c r="Z580" i="1"/>
  <c r="T580" i="1"/>
  <c r="X580" i="1"/>
  <c r="V588" i="1"/>
  <c r="S588" i="1"/>
  <c r="AB588" i="1"/>
  <c r="U588" i="1"/>
  <c r="Z588" i="1"/>
  <c r="T588" i="1"/>
  <c r="X588" i="1"/>
  <c r="V459" i="1"/>
  <c r="S459" i="1"/>
  <c r="AB459" i="1"/>
  <c r="U459" i="1"/>
  <c r="Z459" i="1"/>
  <c r="T459" i="1"/>
  <c r="X459" i="1"/>
  <c r="V519" i="1"/>
  <c r="S519" i="1"/>
  <c r="AB519" i="1"/>
  <c r="U519" i="1"/>
  <c r="Z519" i="1"/>
  <c r="T519" i="1"/>
  <c r="X519" i="1"/>
  <c r="V441" i="1"/>
  <c r="S441" i="1"/>
  <c r="AB441" i="1"/>
  <c r="U441" i="1"/>
  <c r="Z441" i="1"/>
  <c r="T441" i="1"/>
  <c r="X441" i="1"/>
  <c r="V391" i="1"/>
  <c r="S391" i="1"/>
  <c r="AB391" i="1"/>
  <c r="U391" i="1"/>
  <c r="Z391" i="1"/>
  <c r="T391" i="1"/>
  <c r="X391" i="1"/>
  <c r="V460" i="1"/>
  <c r="S460" i="1"/>
  <c r="AB460" i="1"/>
  <c r="U460" i="1"/>
  <c r="Z460" i="1"/>
  <c r="T460" i="1"/>
  <c r="X460" i="1"/>
  <c r="V601" i="1"/>
  <c r="S601" i="1"/>
  <c r="AB601" i="1"/>
  <c r="U601" i="1"/>
  <c r="Z601" i="1"/>
  <c r="T601" i="1"/>
  <c r="X601" i="1"/>
  <c r="V525" i="1"/>
  <c r="S525" i="1"/>
  <c r="AB525" i="1"/>
  <c r="U525" i="1"/>
  <c r="Z525" i="1"/>
  <c r="T525" i="1"/>
  <c r="X525" i="1"/>
  <c r="V545" i="1"/>
  <c r="S545" i="1"/>
  <c r="AB545" i="1"/>
  <c r="U545" i="1"/>
  <c r="Z545" i="1"/>
  <c r="T545" i="1"/>
  <c r="X545" i="1"/>
  <c r="V387" i="1"/>
  <c r="S387" i="1"/>
  <c r="AB387" i="1"/>
  <c r="U387" i="1"/>
  <c r="Z387" i="1"/>
  <c r="T387" i="1"/>
  <c r="X387" i="1"/>
  <c r="V538" i="1"/>
  <c r="S538" i="1"/>
  <c r="AB538" i="1"/>
  <c r="U538" i="1"/>
  <c r="Z538" i="1"/>
  <c r="T538" i="1"/>
  <c r="X538" i="1"/>
  <c r="V409" i="1"/>
  <c r="S409" i="1"/>
  <c r="AB409" i="1"/>
  <c r="U409" i="1"/>
  <c r="Z409" i="1"/>
  <c r="T409" i="1"/>
  <c r="X409" i="1"/>
  <c r="V589" i="1"/>
  <c r="S589" i="1"/>
  <c r="AB589" i="1"/>
  <c r="U589" i="1"/>
  <c r="Z589" i="1"/>
  <c r="T589" i="1"/>
  <c r="X589" i="1"/>
  <c r="V554" i="1"/>
  <c r="S554" i="1"/>
  <c r="AB554" i="1"/>
  <c r="U554" i="1"/>
  <c r="Z554" i="1"/>
  <c r="T554" i="1"/>
  <c r="X554" i="1"/>
  <c r="V465" i="1"/>
  <c r="S465" i="1"/>
  <c r="AB465" i="1"/>
  <c r="U465" i="1"/>
  <c r="Z465" i="1"/>
  <c r="T465" i="1"/>
  <c r="X465" i="1"/>
  <c r="V393" i="1"/>
  <c r="S393" i="1"/>
  <c r="AB393" i="1"/>
  <c r="U393" i="1"/>
  <c r="Z393" i="1"/>
  <c r="T393" i="1"/>
  <c r="X393" i="1"/>
  <c r="V369" i="1"/>
  <c r="S369" i="1"/>
  <c r="AB369" i="1"/>
  <c r="U369" i="1"/>
  <c r="Z369" i="1"/>
  <c r="T369" i="1"/>
  <c r="X369" i="1"/>
  <c r="V496" i="1"/>
  <c r="S496" i="1"/>
  <c r="AB496" i="1"/>
  <c r="U496" i="1"/>
  <c r="Z496" i="1"/>
  <c r="T496" i="1"/>
  <c r="X496" i="1"/>
  <c r="V517" i="1"/>
  <c r="S517" i="1"/>
  <c r="AB517" i="1"/>
  <c r="U517" i="1"/>
  <c r="Z517" i="1"/>
  <c r="T517" i="1"/>
  <c r="X517" i="1"/>
  <c r="V410" i="1"/>
  <c r="S410" i="1"/>
  <c r="AB410" i="1"/>
  <c r="U410" i="1"/>
  <c r="Z410" i="1"/>
  <c r="T410" i="1"/>
  <c r="X410" i="1"/>
  <c r="V469" i="1"/>
  <c r="S469" i="1"/>
  <c r="AB469" i="1"/>
  <c r="U469" i="1"/>
  <c r="Z469" i="1"/>
  <c r="T469" i="1"/>
  <c r="X469" i="1"/>
  <c r="V458" i="1"/>
  <c r="S458" i="1"/>
  <c r="AB458" i="1"/>
  <c r="U458" i="1"/>
  <c r="Z458" i="1"/>
  <c r="T458" i="1"/>
  <c r="X458" i="1"/>
  <c r="V514" i="1"/>
  <c r="S514" i="1"/>
  <c r="AB514" i="1"/>
  <c r="U514" i="1"/>
  <c r="Z514" i="1"/>
  <c r="T514" i="1"/>
  <c r="X514" i="1"/>
  <c r="V397" i="1"/>
  <c r="S397" i="1"/>
  <c r="AB397" i="1"/>
  <c r="U397" i="1"/>
  <c r="Z397" i="1"/>
  <c r="T397" i="1"/>
  <c r="X397" i="1"/>
  <c r="V509" i="1"/>
  <c r="S509" i="1"/>
  <c r="AB509" i="1"/>
  <c r="U509" i="1"/>
  <c r="Z509" i="1"/>
  <c r="T509" i="1"/>
  <c r="X509" i="1"/>
  <c r="V483" i="1"/>
  <c r="S483" i="1"/>
  <c r="AB483" i="1"/>
  <c r="U483" i="1"/>
  <c r="Z483" i="1"/>
  <c r="T483" i="1"/>
  <c r="X483" i="1"/>
  <c r="V389" i="1"/>
  <c r="S389" i="1"/>
  <c r="AB389" i="1"/>
  <c r="U389" i="1"/>
  <c r="Z389" i="1"/>
  <c r="T389" i="1"/>
  <c r="X389" i="1"/>
  <c r="V493" i="1"/>
  <c r="S493" i="1"/>
  <c r="AB493" i="1"/>
  <c r="U493" i="1"/>
  <c r="Z493" i="1"/>
  <c r="T493" i="1"/>
  <c r="X493" i="1"/>
  <c r="V413" i="1"/>
  <c r="S413" i="1"/>
  <c r="AB413" i="1"/>
  <c r="U413" i="1"/>
  <c r="Z413" i="1"/>
  <c r="T413" i="1"/>
  <c r="X413" i="1"/>
  <c r="V424" i="1"/>
  <c r="S424" i="1"/>
  <c r="AB424" i="1"/>
  <c r="U424" i="1"/>
  <c r="Z424" i="1"/>
  <c r="T424" i="1"/>
  <c r="X424" i="1"/>
  <c r="V402" i="1"/>
  <c r="S402" i="1"/>
  <c r="AB402" i="1"/>
  <c r="U402" i="1"/>
  <c r="Z402" i="1"/>
  <c r="T402" i="1"/>
  <c r="X402" i="1"/>
  <c r="V461" i="1"/>
  <c r="S461" i="1"/>
  <c r="AB461" i="1"/>
  <c r="U461" i="1"/>
  <c r="Z461" i="1"/>
  <c r="T461" i="1"/>
  <c r="X461" i="1"/>
  <c r="V392" i="1"/>
  <c r="S392" i="1"/>
  <c r="AB392" i="1"/>
  <c r="U392" i="1"/>
  <c r="Z392" i="1"/>
  <c r="T392" i="1"/>
  <c r="X392" i="1"/>
  <c r="V442" i="1"/>
  <c r="S442" i="1"/>
  <c r="AB442" i="1"/>
  <c r="U442" i="1"/>
  <c r="Z442" i="1"/>
  <c r="T442" i="1"/>
  <c r="X442" i="1"/>
  <c r="V373" i="1"/>
  <c r="S373" i="1"/>
  <c r="AB373" i="1"/>
  <c r="U373" i="1"/>
  <c r="Z373" i="1"/>
  <c r="T373" i="1"/>
  <c r="X373" i="1"/>
  <c r="V457" i="1"/>
  <c r="S457" i="1"/>
  <c r="AB457" i="1"/>
  <c r="U457" i="1"/>
  <c r="Z457" i="1"/>
  <c r="T457" i="1"/>
  <c r="X457" i="1"/>
  <c r="V388" i="1"/>
  <c r="S388" i="1"/>
  <c r="AB388" i="1"/>
  <c r="U388" i="1"/>
  <c r="Z388" i="1"/>
  <c r="T388" i="1"/>
  <c r="X388" i="1"/>
  <c r="V464" i="1"/>
  <c r="S464" i="1"/>
  <c r="AB464" i="1"/>
  <c r="U464" i="1"/>
  <c r="Z464" i="1"/>
  <c r="T464" i="1"/>
  <c r="X464" i="1"/>
  <c r="V497" i="1"/>
  <c r="S497" i="1"/>
  <c r="AB497" i="1"/>
  <c r="U497" i="1"/>
  <c r="Z497" i="1"/>
  <c r="T497" i="1"/>
  <c r="X497" i="1"/>
  <c r="V619" i="1"/>
  <c r="S619" i="1"/>
  <c r="AB619" i="1"/>
  <c r="U619" i="1"/>
  <c r="Z619" i="1"/>
  <c r="T619" i="1"/>
  <c r="X619" i="1"/>
  <c r="V475" i="1"/>
  <c r="S475" i="1"/>
  <c r="AB475" i="1"/>
  <c r="U475" i="1"/>
  <c r="Z475" i="1"/>
  <c r="T475" i="1"/>
  <c r="X475" i="1"/>
  <c r="V499" i="1"/>
  <c r="S499" i="1"/>
  <c r="AB499" i="1"/>
  <c r="U499" i="1"/>
  <c r="Z499" i="1"/>
  <c r="T499" i="1"/>
  <c r="X499" i="1"/>
  <c r="V416" i="1"/>
  <c r="S416" i="1"/>
  <c r="AB416" i="1"/>
  <c r="U416" i="1"/>
  <c r="Z416" i="1"/>
  <c r="T416" i="1"/>
  <c r="X416" i="1"/>
  <c r="V585" i="1"/>
  <c r="S585" i="1"/>
  <c r="AB585" i="1"/>
  <c r="U585" i="1"/>
  <c r="Z585" i="1"/>
  <c r="T585" i="1"/>
  <c r="X585" i="1"/>
  <c r="V598" i="1"/>
  <c r="S598" i="1"/>
  <c r="AB598" i="1"/>
  <c r="U598" i="1"/>
  <c r="Z598" i="1"/>
  <c r="T598" i="1"/>
  <c r="X598" i="1"/>
  <c r="V423" i="1"/>
  <c r="S423" i="1"/>
  <c r="AB423" i="1"/>
  <c r="U423" i="1"/>
  <c r="Z423" i="1"/>
  <c r="T423" i="1"/>
  <c r="X423" i="1"/>
  <c r="V359" i="1"/>
  <c r="S359" i="1"/>
  <c r="AB359" i="1"/>
  <c r="U359" i="1"/>
  <c r="Z359" i="1"/>
  <c r="T359" i="1"/>
  <c r="X359" i="1"/>
  <c r="V515" i="1"/>
  <c r="S515" i="1"/>
  <c r="AB515" i="1"/>
  <c r="U515" i="1"/>
  <c r="Z515" i="1"/>
  <c r="T515" i="1"/>
  <c r="X515" i="1"/>
  <c r="V403" i="1"/>
  <c r="S403" i="1"/>
  <c r="AB403" i="1"/>
  <c r="U403" i="1"/>
  <c r="Z403" i="1"/>
  <c r="T403" i="1"/>
  <c r="X403" i="1"/>
  <c r="V549" i="1"/>
  <c r="S549" i="1"/>
  <c r="AB549" i="1"/>
  <c r="U549" i="1"/>
  <c r="Z549" i="1"/>
  <c r="T549" i="1"/>
  <c r="X549" i="1"/>
  <c r="V455" i="1"/>
  <c r="S455" i="1"/>
  <c r="AB455" i="1"/>
  <c r="U455" i="1"/>
  <c r="Z455" i="1"/>
  <c r="T455" i="1"/>
  <c r="X455" i="1"/>
  <c r="V512" i="1"/>
  <c r="S512" i="1"/>
  <c r="AB512" i="1"/>
  <c r="U512" i="1"/>
  <c r="Z512" i="1"/>
  <c r="T512" i="1"/>
  <c r="X512" i="1"/>
  <c r="V456" i="1"/>
  <c r="S456" i="1"/>
  <c r="AB456" i="1"/>
  <c r="U456" i="1"/>
  <c r="Z456" i="1"/>
  <c r="T456" i="1"/>
  <c r="X456" i="1"/>
  <c r="V443" i="1"/>
  <c r="S443" i="1"/>
  <c r="AB443" i="1"/>
  <c r="U443" i="1"/>
  <c r="Z443" i="1"/>
  <c r="T443" i="1"/>
  <c r="X443" i="1"/>
  <c r="V425" i="1"/>
  <c r="S425" i="1"/>
  <c r="AB425" i="1"/>
  <c r="U425" i="1"/>
  <c r="Z425" i="1"/>
  <c r="T425" i="1"/>
  <c r="X425" i="1"/>
  <c r="V536" i="1"/>
  <c r="S536" i="1"/>
  <c r="AB536" i="1"/>
  <c r="U536" i="1"/>
  <c r="Z536" i="1"/>
  <c r="T536" i="1"/>
  <c r="X536" i="1"/>
  <c r="V421" i="1"/>
  <c r="S421" i="1"/>
  <c r="AB421" i="1"/>
  <c r="U421" i="1"/>
  <c r="Z421" i="1"/>
  <c r="T421" i="1"/>
  <c r="X421" i="1"/>
  <c r="V578" i="1"/>
  <c r="S578" i="1"/>
  <c r="AB578" i="1"/>
  <c r="U578" i="1"/>
  <c r="Z578" i="1"/>
  <c r="T578" i="1"/>
  <c r="X578" i="1"/>
  <c r="V472" i="1"/>
  <c r="S472" i="1"/>
  <c r="AB472" i="1"/>
  <c r="U472" i="1"/>
  <c r="Z472" i="1"/>
  <c r="T472" i="1"/>
  <c r="X472" i="1"/>
  <c r="V399" i="1"/>
  <c r="S399" i="1"/>
  <c r="AB399" i="1"/>
  <c r="U399" i="1"/>
  <c r="Z399" i="1"/>
  <c r="T399" i="1"/>
  <c r="X399" i="1"/>
  <c r="V544" i="1"/>
  <c r="S544" i="1"/>
  <c r="AB544" i="1"/>
  <c r="U544" i="1"/>
  <c r="Z544" i="1"/>
  <c r="T544" i="1"/>
  <c r="X544" i="1"/>
  <c r="V429" i="1"/>
  <c r="S429" i="1"/>
  <c r="AB429" i="1"/>
  <c r="U429" i="1"/>
  <c r="Z429" i="1"/>
  <c r="T429" i="1"/>
  <c r="X429" i="1"/>
  <c r="V364" i="1"/>
  <c r="S364" i="1"/>
  <c r="AB364" i="1"/>
  <c r="U364" i="1"/>
  <c r="Z364" i="1"/>
  <c r="T364" i="1"/>
  <c r="X364" i="1"/>
  <c r="V398" i="1"/>
  <c r="S398" i="1"/>
  <c r="AB398" i="1"/>
  <c r="U398" i="1"/>
  <c r="Z398" i="1"/>
  <c r="T398" i="1"/>
  <c r="X398" i="1"/>
  <c r="V491" i="1"/>
  <c r="S491" i="1"/>
  <c r="AB491" i="1"/>
  <c r="U491" i="1"/>
  <c r="Z491" i="1"/>
  <c r="T491" i="1"/>
  <c r="X491" i="1"/>
  <c r="V412" i="1"/>
  <c r="S412" i="1"/>
  <c r="AB412" i="1"/>
  <c r="U412" i="1"/>
  <c r="Z412" i="1"/>
  <c r="T412" i="1"/>
  <c r="X412" i="1"/>
  <c r="V447" i="1"/>
  <c r="S447" i="1"/>
  <c r="AB447" i="1"/>
  <c r="U447" i="1"/>
  <c r="Z447" i="1"/>
  <c r="T447" i="1"/>
  <c r="X447" i="1"/>
  <c r="V576" i="1"/>
  <c r="S576" i="1"/>
  <c r="AB576" i="1"/>
  <c r="U576" i="1"/>
  <c r="Z576" i="1"/>
  <c r="T576" i="1"/>
  <c r="X576" i="1"/>
  <c r="V513" i="1"/>
  <c r="S513" i="1"/>
  <c r="AB513" i="1"/>
  <c r="U513" i="1"/>
  <c r="Z513" i="1"/>
  <c r="T513" i="1"/>
  <c r="X513" i="1"/>
  <c r="V584" i="1"/>
  <c r="S584" i="1"/>
  <c r="AB584" i="1"/>
  <c r="U584" i="1"/>
  <c r="Z584" i="1"/>
  <c r="T584" i="1"/>
  <c r="X584" i="1"/>
  <c r="V360" i="1"/>
  <c r="S360" i="1"/>
  <c r="AB360" i="1"/>
  <c r="U360" i="1"/>
  <c r="Z360" i="1"/>
  <c r="T360" i="1"/>
  <c r="X360" i="1"/>
  <c r="V527" i="1"/>
  <c r="S527" i="1"/>
  <c r="AB527" i="1"/>
  <c r="U527" i="1"/>
  <c r="Z527" i="1"/>
  <c r="T527" i="1"/>
  <c r="X527" i="1"/>
  <c r="V566" i="1"/>
  <c r="S566" i="1"/>
  <c r="AB566" i="1"/>
  <c r="U566" i="1"/>
  <c r="Z566" i="1"/>
  <c r="T566" i="1"/>
  <c r="X566" i="1"/>
  <c r="V362" i="1"/>
  <c r="S362" i="1"/>
  <c r="AB362" i="1"/>
  <c r="U362" i="1"/>
  <c r="Z362" i="1"/>
  <c r="T362" i="1"/>
  <c r="X362" i="1"/>
  <c r="V581" i="1"/>
  <c r="S581" i="1"/>
  <c r="AB581" i="1"/>
  <c r="U581" i="1"/>
  <c r="Z581" i="1"/>
  <c r="T581" i="1"/>
  <c r="X581" i="1"/>
  <c r="V518" i="1"/>
  <c r="S518" i="1"/>
  <c r="AB518" i="1"/>
  <c r="U518" i="1"/>
  <c r="Z518" i="1"/>
  <c r="T518" i="1"/>
  <c r="X518" i="1"/>
  <c r="V606" i="1"/>
  <c r="S606" i="1"/>
  <c r="AB606" i="1"/>
  <c r="U606" i="1"/>
  <c r="Z606" i="1"/>
  <c r="T606" i="1"/>
  <c r="X606" i="1"/>
  <c r="V555" i="1"/>
  <c r="S555" i="1"/>
  <c r="AB555" i="1"/>
  <c r="U555" i="1"/>
  <c r="Z555" i="1"/>
  <c r="T555" i="1"/>
  <c r="X555" i="1"/>
  <c r="V444" i="1"/>
  <c r="S444" i="1"/>
  <c r="AB444" i="1"/>
  <c r="U444" i="1"/>
  <c r="Z444" i="1"/>
  <c r="T444" i="1"/>
  <c r="X444" i="1"/>
  <c r="V481" i="1"/>
  <c r="S481" i="1"/>
  <c r="AB481" i="1"/>
  <c r="U481" i="1"/>
  <c r="Z481" i="1"/>
  <c r="T481" i="1"/>
  <c r="X481" i="1"/>
  <c r="V485" i="1"/>
  <c r="S485" i="1"/>
  <c r="AB485" i="1"/>
  <c r="U485" i="1"/>
  <c r="Z485" i="1"/>
  <c r="T485" i="1"/>
  <c r="X485" i="1"/>
  <c r="V579" i="1"/>
  <c r="S579" i="1"/>
  <c r="AB579" i="1"/>
  <c r="U579" i="1"/>
  <c r="Z579" i="1"/>
  <c r="T579" i="1"/>
  <c r="X579" i="1"/>
  <c r="V534" i="1"/>
  <c r="S534" i="1"/>
  <c r="AB534" i="1"/>
  <c r="U534" i="1"/>
  <c r="Z534" i="1"/>
  <c r="T534" i="1"/>
  <c r="X534" i="1"/>
  <c r="V438" i="1"/>
  <c r="S438" i="1"/>
  <c r="AB438" i="1"/>
  <c r="U438" i="1"/>
  <c r="Z438" i="1"/>
  <c r="T438" i="1"/>
  <c r="X438" i="1"/>
  <c r="V603" i="1"/>
  <c r="S603" i="1"/>
  <c r="AB603" i="1"/>
  <c r="U603" i="1"/>
  <c r="Z603" i="1"/>
  <c r="T603" i="1"/>
  <c r="X603" i="1"/>
  <c r="V532" i="1"/>
  <c r="S532" i="1"/>
  <c r="AB532" i="1"/>
  <c r="U532" i="1"/>
  <c r="Z532" i="1"/>
  <c r="T532" i="1"/>
  <c r="X532" i="1"/>
  <c r="V613" i="1"/>
  <c r="S613" i="1"/>
  <c r="AB613" i="1"/>
  <c r="U613" i="1"/>
  <c r="Z613" i="1"/>
  <c r="T613" i="1"/>
  <c r="X613" i="1"/>
  <c r="V590" i="1"/>
  <c r="S590" i="1"/>
  <c r="AB590" i="1"/>
  <c r="U590" i="1"/>
  <c r="Z590" i="1"/>
  <c r="T590" i="1"/>
  <c r="X590" i="1"/>
  <c r="V539" i="1"/>
  <c r="S539" i="1"/>
  <c r="AB539" i="1"/>
  <c r="U539" i="1"/>
  <c r="Z539" i="1"/>
  <c r="T539" i="1"/>
  <c r="X539" i="1"/>
  <c r="V408" i="1"/>
  <c r="S408" i="1"/>
  <c r="AB408" i="1"/>
  <c r="U408" i="1"/>
  <c r="Z408" i="1"/>
  <c r="T408" i="1"/>
  <c r="X408" i="1"/>
  <c r="V445" i="1"/>
  <c r="S445" i="1"/>
  <c r="AB445" i="1"/>
  <c r="U445" i="1"/>
  <c r="Z445" i="1"/>
  <c r="T445" i="1"/>
  <c r="X445" i="1"/>
  <c r="V537" i="1"/>
  <c r="S537" i="1"/>
  <c r="AB537" i="1"/>
  <c r="U537" i="1"/>
  <c r="Z537" i="1"/>
  <c r="T537" i="1"/>
  <c r="X537" i="1"/>
  <c r="V374" i="1"/>
  <c r="S374" i="1"/>
  <c r="AB374" i="1"/>
  <c r="U374" i="1"/>
  <c r="Z374" i="1"/>
  <c r="T374" i="1"/>
  <c r="X374" i="1"/>
  <c r="V404" i="1"/>
  <c r="S404" i="1"/>
  <c r="AB404" i="1"/>
  <c r="U404" i="1"/>
  <c r="Z404" i="1"/>
  <c r="T404" i="1"/>
  <c r="X404" i="1"/>
  <c r="V610" i="1"/>
  <c r="S610" i="1"/>
  <c r="AB610" i="1"/>
  <c r="U610" i="1"/>
  <c r="Z610" i="1"/>
  <c r="T610" i="1"/>
  <c r="X610" i="1"/>
  <c r="V490" i="1"/>
  <c r="S490" i="1"/>
  <c r="AB490" i="1"/>
  <c r="U490" i="1"/>
  <c r="Z490" i="1"/>
  <c r="T490" i="1"/>
  <c r="X490" i="1"/>
  <c r="V380" i="1"/>
  <c r="S380" i="1"/>
  <c r="AB380" i="1"/>
  <c r="U380" i="1"/>
  <c r="Z380" i="1"/>
  <c r="T380" i="1"/>
  <c r="X380" i="1"/>
  <c r="V400" i="1"/>
  <c r="S400" i="1"/>
  <c r="AB400" i="1"/>
  <c r="U400" i="1"/>
  <c r="Z400" i="1"/>
  <c r="T400" i="1"/>
  <c r="X400" i="1"/>
  <c r="V370" i="1"/>
  <c r="S370" i="1"/>
  <c r="AB370" i="1"/>
  <c r="U370" i="1"/>
  <c r="Z370" i="1"/>
  <c r="T370" i="1"/>
  <c r="X370" i="1"/>
  <c r="V446" i="1"/>
  <c r="S446" i="1"/>
  <c r="AB446" i="1"/>
  <c r="U446" i="1"/>
  <c r="Z446" i="1"/>
  <c r="T446" i="1"/>
  <c r="X446" i="1"/>
  <c r="V435" i="1"/>
  <c r="S435" i="1"/>
  <c r="AB435" i="1"/>
  <c r="U435" i="1"/>
  <c r="Z435" i="1"/>
  <c r="T435" i="1"/>
  <c r="X435" i="1"/>
  <c r="V471" i="1"/>
  <c r="S471" i="1"/>
  <c r="AB471" i="1"/>
  <c r="U471" i="1"/>
  <c r="Z471" i="1"/>
  <c r="T471" i="1"/>
  <c r="X471" i="1"/>
  <c r="V433" i="1"/>
  <c r="S433" i="1"/>
  <c r="AB433" i="1"/>
  <c r="U433" i="1"/>
  <c r="Z433" i="1"/>
  <c r="T433" i="1"/>
  <c r="X433" i="1"/>
  <c r="V396" i="1"/>
  <c r="S396" i="1"/>
  <c r="AB396" i="1"/>
  <c r="U396" i="1"/>
  <c r="Z396" i="1"/>
  <c r="T396" i="1"/>
  <c r="X396" i="1"/>
  <c r="V473" i="1"/>
  <c r="S473" i="1"/>
  <c r="AB473" i="1"/>
  <c r="U473" i="1"/>
  <c r="Z473" i="1"/>
  <c r="T473" i="1"/>
  <c r="X473" i="1"/>
  <c r="V505" i="1"/>
  <c r="S505" i="1"/>
  <c r="AB505" i="1"/>
  <c r="U505" i="1"/>
  <c r="Z505" i="1"/>
  <c r="T505" i="1"/>
  <c r="X505" i="1"/>
  <c r="V381" i="1"/>
  <c r="S381" i="1"/>
  <c r="AB381" i="1"/>
  <c r="U381" i="1"/>
  <c r="Z381" i="1"/>
  <c r="T381" i="1"/>
  <c r="X381" i="1"/>
  <c r="V432" i="1"/>
  <c r="S432" i="1"/>
  <c r="AB432" i="1"/>
  <c r="U432" i="1"/>
  <c r="Z432" i="1"/>
  <c r="T432" i="1"/>
  <c r="X432" i="1"/>
  <c r="V543" i="1"/>
  <c r="S543" i="1"/>
  <c r="AB543" i="1"/>
  <c r="U543" i="1"/>
  <c r="Z543" i="1"/>
  <c r="T543" i="1"/>
  <c r="X543" i="1"/>
  <c r="V482" i="1"/>
  <c r="S482" i="1"/>
  <c r="AB482" i="1"/>
  <c r="U482" i="1"/>
  <c r="Z482" i="1"/>
  <c r="T482" i="1"/>
  <c r="X482" i="1"/>
  <c r="V382" i="1"/>
  <c r="S382" i="1"/>
  <c r="AB382" i="1"/>
  <c r="U382" i="1"/>
  <c r="Z382" i="1"/>
  <c r="T382" i="1"/>
  <c r="X382" i="1"/>
  <c r="V454" i="1"/>
  <c r="S454" i="1"/>
  <c r="AB454" i="1"/>
  <c r="U454" i="1"/>
  <c r="Z454" i="1"/>
  <c r="T454" i="1"/>
  <c r="X454" i="1"/>
  <c r="V406" i="1"/>
  <c r="S406" i="1"/>
  <c r="AB406" i="1"/>
  <c r="U406" i="1"/>
  <c r="Z406" i="1"/>
  <c r="T406" i="1"/>
  <c r="X406" i="1"/>
  <c r="V604" i="1"/>
  <c r="S604" i="1"/>
  <c r="AB604" i="1"/>
  <c r="U604" i="1"/>
  <c r="Z604" i="1"/>
  <c r="T604" i="1"/>
  <c r="X604" i="1"/>
  <c r="V577" i="1"/>
  <c r="S577" i="1"/>
  <c r="AB577" i="1"/>
  <c r="U577" i="1"/>
  <c r="Z577" i="1"/>
  <c r="T577" i="1"/>
  <c r="X577" i="1"/>
  <c r="V591" i="1"/>
  <c r="S591" i="1"/>
  <c r="AB591" i="1"/>
  <c r="U591" i="1"/>
  <c r="Z591" i="1"/>
  <c r="T591" i="1"/>
  <c r="X591" i="1"/>
  <c r="V599" i="1"/>
  <c r="S599" i="1"/>
  <c r="AB599" i="1"/>
  <c r="U599" i="1"/>
  <c r="Z599" i="1"/>
  <c r="T599" i="1"/>
  <c r="X599" i="1"/>
  <c r="V384" i="1"/>
  <c r="S384" i="1"/>
  <c r="AB384" i="1"/>
  <c r="U384" i="1"/>
  <c r="Z384" i="1"/>
  <c r="T384" i="1"/>
  <c r="X384" i="1"/>
  <c r="V462" i="1"/>
  <c r="S462" i="1"/>
  <c r="AB462" i="1"/>
  <c r="U462" i="1"/>
  <c r="Z462" i="1"/>
  <c r="T462" i="1"/>
  <c r="X462" i="1"/>
  <c r="V467" i="1"/>
  <c r="S467" i="1"/>
  <c r="AB467" i="1"/>
  <c r="U467" i="1"/>
  <c r="Z467" i="1"/>
  <c r="T467" i="1"/>
  <c r="X467" i="1"/>
  <c r="V468" i="1"/>
  <c r="S468" i="1"/>
  <c r="AB468" i="1"/>
  <c r="U468" i="1"/>
  <c r="Z468" i="1"/>
  <c r="T468" i="1"/>
  <c r="X468" i="1"/>
  <c r="V616" i="1"/>
  <c r="S616" i="1"/>
  <c r="AB616" i="1"/>
  <c r="U616" i="1"/>
  <c r="Z616" i="1"/>
  <c r="T616" i="1"/>
  <c r="X616" i="1"/>
  <c r="V379" i="1"/>
  <c r="S379" i="1"/>
  <c r="AB379" i="1"/>
  <c r="U379" i="1"/>
  <c r="Z379" i="1"/>
  <c r="T379" i="1"/>
  <c r="X379" i="1"/>
  <c r="V453" i="1"/>
  <c r="S453" i="1"/>
  <c r="AB453" i="1"/>
  <c r="U453" i="1"/>
  <c r="Z453" i="1"/>
  <c r="T453" i="1"/>
  <c r="X453" i="1"/>
  <c r="V407" i="1"/>
  <c r="S407" i="1"/>
  <c r="AB407" i="1"/>
  <c r="U407" i="1"/>
  <c r="Z407" i="1"/>
  <c r="T407" i="1"/>
  <c r="X407" i="1"/>
  <c r="V530" i="1"/>
  <c r="S530" i="1"/>
  <c r="AB530" i="1"/>
  <c r="U530" i="1"/>
  <c r="Z530" i="1"/>
  <c r="T530" i="1"/>
  <c r="X530" i="1"/>
  <c r="V618" i="1"/>
  <c r="S618" i="1"/>
  <c r="AB618" i="1"/>
  <c r="U618" i="1"/>
  <c r="Z618" i="1"/>
  <c r="T618" i="1"/>
  <c r="X618" i="1"/>
  <c r="V486" i="1"/>
  <c r="S486" i="1"/>
  <c r="AB486" i="1"/>
  <c r="U486" i="1"/>
  <c r="Z486" i="1"/>
  <c r="T486" i="1"/>
  <c r="X486" i="1"/>
  <c r="V436" i="1"/>
  <c r="S436" i="1"/>
  <c r="AB436" i="1"/>
  <c r="U436" i="1"/>
  <c r="Z436" i="1"/>
  <c r="T436" i="1"/>
  <c r="X436" i="1"/>
  <c r="V559" i="1"/>
  <c r="S559" i="1"/>
  <c r="AB559" i="1"/>
  <c r="U559" i="1"/>
  <c r="Z559" i="1"/>
  <c r="T559" i="1"/>
  <c r="X559" i="1"/>
  <c r="V479" i="1"/>
  <c r="S479" i="1"/>
  <c r="AB479" i="1"/>
  <c r="U479" i="1"/>
  <c r="Z479" i="1"/>
  <c r="T479" i="1"/>
  <c r="X479" i="1"/>
  <c r="V556" i="1"/>
  <c r="S556" i="1"/>
  <c r="AB556" i="1"/>
  <c r="U556" i="1"/>
  <c r="Z556" i="1"/>
  <c r="T556" i="1"/>
  <c r="X556" i="1"/>
  <c r="V567" i="1"/>
  <c r="S567" i="1"/>
  <c r="AB567" i="1"/>
  <c r="U567" i="1"/>
  <c r="Z567" i="1"/>
  <c r="T567" i="1"/>
  <c r="X567" i="1"/>
  <c r="V614" i="1"/>
  <c r="S614" i="1"/>
  <c r="AB614" i="1"/>
  <c r="U614" i="1"/>
  <c r="Z614" i="1"/>
  <c r="T614" i="1"/>
  <c r="X614" i="1"/>
  <c r="V550" i="1"/>
  <c r="S550" i="1"/>
  <c r="AB550" i="1"/>
  <c r="U550" i="1"/>
  <c r="Z550" i="1"/>
  <c r="T550" i="1"/>
  <c r="X550" i="1"/>
  <c r="V141" i="1"/>
  <c r="S141" i="1"/>
  <c r="AB141" i="1"/>
  <c r="U141" i="1"/>
  <c r="Z141" i="1"/>
  <c r="T141" i="1"/>
  <c r="X141" i="1"/>
  <c r="V506" i="1"/>
  <c r="S506" i="1"/>
  <c r="AB506" i="1"/>
  <c r="U506" i="1"/>
  <c r="Z506" i="1"/>
  <c r="T506" i="1"/>
  <c r="X506" i="1"/>
  <c r="V489" i="1"/>
  <c r="S489" i="1"/>
  <c r="AB489" i="1"/>
  <c r="U489" i="1"/>
  <c r="Z489" i="1"/>
  <c r="T489" i="1"/>
  <c r="X489" i="1"/>
  <c r="V378" i="1"/>
  <c r="S378" i="1"/>
  <c r="AB378" i="1"/>
  <c r="U378" i="1"/>
  <c r="Z378" i="1"/>
  <c r="T378" i="1"/>
  <c r="X378" i="1"/>
  <c r="V522" i="1"/>
  <c r="S522" i="1"/>
  <c r="AB522" i="1"/>
  <c r="U522" i="1"/>
  <c r="Z522" i="1"/>
  <c r="T522" i="1"/>
  <c r="X522" i="1"/>
  <c r="V552" i="1"/>
  <c r="S552" i="1"/>
  <c r="AB552" i="1"/>
  <c r="U552" i="1"/>
  <c r="Z552" i="1"/>
  <c r="T552" i="1"/>
  <c r="X552" i="1"/>
  <c r="V595" i="1"/>
  <c r="S595" i="1"/>
  <c r="AB595" i="1"/>
  <c r="U595" i="1"/>
  <c r="Z595" i="1"/>
  <c r="T595" i="1"/>
  <c r="X595" i="1"/>
  <c r="V594" i="1"/>
  <c r="S594" i="1"/>
  <c r="AB594" i="1"/>
  <c r="U594" i="1"/>
  <c r="Z594" i="1"/>
  <c r="T594" i="1"/>
  <c r="X594" i="1"/>
  <c r="V477" i="1"/>
  <c r="S477" i="1"/>
  <c r="AB477" i="1"/>
  <c r="U477" i="1"/>
  <c r="Z477" i="1"/>
  <c r="T477" i="1"/>
  <c r="X477" i="1"/>
  <c r="V507" i="1"/>
  <c r="S507" i="1"/>
  <c r="AB507" i="1"/>
  <c r="U507" i="1"/>
  <c r="Z507" i="1"/>
  <c r="T507" i="1"/>
  <c r="X507" i="1"/>
  <c r="V476" i="1"/>
  <c r="S476" i="1"/>
  <c r="AB476" i="1"/>
  <c r="U476" i="1"/>
  <c r="Z476" i="1"/>
  <c r="T476" i="1"/>
  <c r="X476" i="1"/>
  <c r="V612" i="1"/>
  <c r="S612" i="1"/>
  <c r="AB612" i="1"/>
  <c r="U612" i="1"/>
  <c r="Z612" i="1"/>
  <c r="T612" i="1"/>
  <c r="X612" i="1"/>
  <c r="V593" i="1"/>
  <c r="S593" i="1"/>
  <c r="AB593" i="1"/>
  <c r="U593" i="1"/>
  <c r="Z593" i="1"/>
  <c r="T593" i="1"/>
  <c r="X593" i="1"/>
  <c r="V478" i="1"/>
  <c r="S478" i="1"/>
  <c r="AB478" i="1"/>
  <c r="U478" i="1"/>
  <c r="Z478" i="1"/>
  <c r="T478" i="1"/>
  <c r="X478" i="1"/>
  <c r="V565" i="1"/>
  <c r="S565" i="1"/>
  <c r="AB565" i="1"/>
  <c r="U565" i="1"/>
  <c r="Z565" i="1"/>
  <c r="T565" i="1"/>
  <c r="X565" i="1"/>
  <c r="V586" i="1"/>
  <c r="S586" i="1"/>
  <c r="AB586" i="1"/>
  <c r="U586" i="1"/>
  <c r="Z586" i="1"/>
  <c r="T586" i="1"/>
  <c r="X586" i="1"/>
  <c r="V508" i="1"/>
  <c r="S508" i="1"/>
  <c r="AB508" i="1"/>
  <c r="U508" i="1"/>
  <c r="Z508" i="1"/>
  <c r="T508" i="1"/>
  <c r="X508" i="1"/>
  <c r="V511" i="1"/>
  <c r="S511" i="1"/>
  <c r="AB511" i="1"/>
  <c r="U511" i="1"/>
  <c r="Z511" i="1"/>
  <c r="T511" i="1"/>
  <c r="X511" i="1"/>
  <c r="V100" i="1"/>
  <c r="S100" i="1"/>
  <c r="AB100" i="1"/>
  <c r="U100" i="1"/>
  <c r="Z100" i="1"/>
  <c r="T100" i="1"/>
  <c r="X100" i="1"/>
  <c r="V38" i="1"/>
  <c r="S38" i="1"/>
  <c r="AB38" i="1"/>
  <c r="U38" i="1"/>
  <c r="Z38" i="1"/>
  <c r="T38" i="1"/>
  <c r="X38" i="1"/>
  <c r="V656" i="1"/>
  <c r="S656" i="1"/>
  <c r="AB656" i="1"/>
  <c r="U656" i="1"/>
  <c r="Z656" i="1"/>
  <c r="T656" i="1"/>
  <c r="X656" i="1"/>
  <c r="V293" i="1"/>
  <c r="S293" i="1"/>
  <c r="AB293" i="1"/>
  <c r="U293" i="1"/>
  <c r="Z293" i="1"/>
  <c r="T293" i="1"/>
  <c r="X293" i="1"/>
  <c r="V639" i="1"/>
  <c r="S639" i="1"/>
  <c r="AB639" i="1"/>
  <c r="U639" i="1"/>
  <c r="Z639" i="1"/>
  <c r="T639" i="1"/>
  <c r="X639" i="1"/>
  <c r="V630" i="1"/>
  <c r="S630" i="1"/>
  <c r="AB630" i="1"/>
  <c r="U630" i="1"/>
  <c r="Z630" i="1"/>
  <c r="T630" i="1"/>
  <c r="X630" i="1"/>
  <c r="V174" i="1"/>
  <c r="S174" i="1"/>
  <c r="AB174" i="1"/>
  <c r="U174" i="1"/>
  <c r="Z174" i="1"/>
  <c r="T174" i="1"/>
  <c r="X174" i="1"/>
  <c r="V291" i="1"/>
  <c r="S291" i="1"/>
  <c r="AB291" i="1"/>
  <c r="U291" i="1"/>
  <c r="Z291" i="1"/>
  <c r="T291" i="1"/>
  <c r="X291" i="1"/>
  <c r="V236" i="1"/>
  <c r="S236" i="1"/>
  <c r="AB236" i="1"/>
  <c r="U236" i="1"/>
  <c r="Z236" i="1"/>
  <c r="T236" i="1"/>
  <c r="X236" i="1"/>
  <c r="V121" i="1"/>
  <c r="S121" i="1"/>
  <c r="AB121" i="1"/>
  <c r="U121" i="1"/>
  <c r="Z121" i="1"/>
  <c r="T121" i="1"/>
  <c r="X121" i="1"/>
  <c r="V218" i="1"/>
  <c r="S218" i="1"/>
  <c r="AB218" i="1"/>
  <c r="U218" i="1"/>
  <c r="Z218" i="1"/>
  <c r="T218" i="1"/>
  <c r="X218" i="1"/>
  <c r="V663" i="1"/>
  <c r="S663" i="1"/>
  <c r="AB663" i="1"/>
  <c r="U663" i="1"/>
  <c r="Z663" i="1"/>
  <c r="T663" i="1"/>
  <c r="X663" i="1"/>
  <c r="V575" i="1"/>
  <c r="S575" i="1"/>
  <c r="AB575" i="1"/>
  <c r="U575" i="1"/>
  <c r="Z575" i="1"/>
  <c r="T575" i="1"/>
  <c r="X575" i="1"/>
  <c r="V492" i="1"/>
  <c r="S492" i="1"/>
  <c r="AB492" i="1"/>
  <c r="U492" i="1"/>
  <c r="Z492" i="1"/>
  <c r="T492" i="1"/>
  <c r="X492" i="1"/>
  <c r="V375" i="1"/>
  <c r="S375" i="1"/>
  <c r="AB375" i="1"/>
  <c r="U375" i="1"/>
  <c r="Z375" i="1"/>
  <c r="T375" i="1"/>
  <c r="X375" i="1"/>
  <c r="V574" i="1"/>
  <c r="S574" i="1"/>
  <c r="AB574" i="1"/>
  <c r="U574" i="1"/>
  <c r="Z574" i="1"/>
  <c r="T574" i="1"/>
  <c r="X574" i="1"/>
  <c r="V17" i="1"/>
  <c r="S17" i="1"/>
  <c r="AB17" i="1"/>
  <c r="U17" i="1"/>
  <c r="Z17" i="1"/>
  <c r="T17" i="1"/>
  <c r="X17" i="1"/>
  <c r="V629" i="1"/>
  <c r="S629" i="1"/>
  <c r="AB629" i="1"/>
  <c r="U629" i="1"/>
  <c r="Z629" i="1"/>
  <c r="T629" i="1"/>
  <c r="X629" i="1"/>
  <c r="V420" i="1"/>
  <c r="S420" i="1"/>
  <c r="AB420" i="1"/>
  <c r="U420" i="1"/>
  <c r="Z420" i="1"/>
  <c r="T420" i="1"/>
  <c r="X420" i="1"/>
  <c r="V427" i="1"/>
  <c r="S427" i="1"/>
  <c r="AB427" i="1"/>
  <c r="U427" i="1"/>
  <c r="Z427" i="1"/>
  <c r="T427" i="1"/>
  <c r="X427" i="1"/>
  <c r="V615" i="1"/>
  <c r="S615" i="1"/>
  <c r="AB615" i="1"/>
  <c r="U615" i="1"/>
  <c r="Z615" i="1"/>
  <c r="T615" i="1"/>
  <c r="X615" i="1"/>
  <c r="V583" i="1"/>
  <c r="S583" i="1"/>
  <c r="AB583" i="1"/>
  <c r="U583" i="1"/>
  <c r="Z583" i="1"/>
  <c r="T583" i="1"/>
  <c r="X583" i="1"/>
  <c r="V463" i="1"/>
  <c r="S463" i="1"/>
  <c r="AB463" i="1"/>
  <c r="U463" i="1"/>
  <c r="Z463" i="1"/>
  <c r="T463" i="1"/>
  <c r="X463" i="1"/>
  <c r="V452" i="1"/>
  <c r="S452" i="1"/>
  <c r="AB452" i="1"/>
  <c r="U452" i="1"/>
  <c r="Z452" i="1"/>
  <c r="T452" i="1"/>
  <c r="X452" i="1"/>
  <c r="V611" i="1"/>
  <c r="S611" i="1"/>
  <c r="AB611" i="1"/>
  <c r="U611" i="1"/>
  <c r="Z611" i="1"/>
  <c r="T611" i="1"/>
  <c r="X611" i="1"/>
  <c r="V428" i="1"/>
  <c r="S428" i="1"/>
  <c r="AB428" i="1"/>
  <c r="U428" i="1"/>
  <c r="Z428" i="1"/>
  <c r="T428" i="1"/>
  <c r="X428" i="1"/>
  <c r="V474" i="1"/>
  <c r="S474" i="1"/>
  <c r="AB474" i="1"/>
  <c r="U474" i="1"/>
  <c r="Z474" i="1"/>
  <c r="T474" i="1"/>
  <c r="X474" i="1"/>
  <c r="V376" i="1"/>
  <c r="S376" i="1"/>
  <c r="AB376" i="1"/>
  <c r="U376" i="1"/>
  <c r="Z376" i="1"/>
  <c r="T376" i="1"/>
  <c r="X376" i="1"/>
  <c r="V419" i="1"/>
  <c r="S419" i="1"/>
  <c r="AB419" i="1"/>
  <c r="U419" i="1"/>
  <c r="Z419" i="1"/>
  <c r="T419" i="1"/>
  <c r="X419" i="1"/>
  <c r="V361" i="1"/>
  <c r="S361" i="1"/>
  <c r="AB361" i="1"/>
  <c r="U361" i="1"/>
  <c r="Z361" i="1"/>
  <c r="T361" i="1"/>
  <c r="X361" i="1"/>
  <c r="V523" i="1"/>
  <c r="S523" i="1"/>
  <c r="AB523" i="1"/>
  <c r="U523" i="1"/>
  <c r="Z523" i="1"/>
  <c r="T523" i="1"/>
  <c r="X523" i="1"/>
  <c r="V569" i="1"/>
  <c r="S569" i="1"/>
  <c r="AB569" i="1"/>
  <c r="U569" i="1"/>
  <c r="Z569" i="1"/>
  <c r="T569" i="1"/>
  <c r="X569" i="1"/>
  <c r="V608" i="1"/>
  <c r="S608" i="1"/>
  <c r="AB608" i="1"/>
  <c r="U608" i="1"/>
  <c r="Z608" i="1"/>
  <c r="T608" i="1"/>
  <c r="X608" i="1"/>
  <c r="V561" i="1"/>
  <c r="S561" i="1"/>
  <c r="AB561" i="1"/>
  <c r="U561" i="1"/>
  <c r="Z561" i="1"/>
  <c r="T561" i="1"/>
  <c r="X561" i="1"/>
  <c r="V325" i="1"/>
  <c r="S325" i="1"/>
  <c r="AB325" i="1"/>
  <c r="U325" i="1"/>
  <c r="Z325" i="1"/>
  <c r="T325" i="1"/>
  <c r="X325" i="1"/>
  <c r="V372" i="1"/>
  <c r="S372" i="1"/>
  <c r="AB372" i="1"/>
  <c r="U372" i="1"/>
  <c r="Z372" i="1"/>
  <c r="T372" i="1"/>
  <c r="X372" i="1"/>
  <c r="V450" i="1"/>
  <c r="S450" i="1"/>
  <c r="AB450" i="1"/>
  <c r="U450" i="1"/>
  <c r="Z450" i="1"/>
  <c r="T450" i="1"/>
  <c r="X450" i="1"/>
  <c r="V383" i="1"/>
  <c r="S383" i="1"/>
  <c r="AB383" i="1"/>
  <c r="U383" i="1"/>
  <c r="Z383" i="1"/>
  <c r="T383" i="1"/>
  <c r="X383" i="1"/>
  <c r="V557" i="1"/>
  <c r="S557" i="1"/>
  <c r="AB557" i="1"/>
  <c r="U557" i="1"/>
  <c r="Z557" i="1"/>
  <c r="T557" i="1"/>
  <c r="X557" i="1"/>
  <c r="V609" i="1"/>
  <c r="S609" i="1"/>
  <c r="AB609" i="1"/>
  <c r="U609" i="1"/>
  <c r="Z609" i="1"/>
  <c r="T609" i="1"/>
  <c r="X609" i="1"/>
  <c r="V524" i="1"/>
  <c r="S524" i="1"/>
  <c r="AB524" i="1"/>
  <c r="U524" i="1"/>
  <c r="Z524" i="1"/>
  <c r="T524" i="1"/>
  <c r="X524" i="1"/>
  <c r="V385" i="1"/>
  <c r="S385" i="1"/>
  <c r="AB385" i="1"/>
  <c r="U385" i="1"/>
  <c r="Z385" i="1"/>
  <c r="T385" i="1"/>
  <c r="X385" i="1"/>
  <c r="V573" i="1"/>
  <c r="S573" i="1"/>
  <c r="AB573" i="1"/>
  <c r="U573" i="1"/>
  <c r="Z573" i="1"/>
  <c r="T573" i="1"/>
  <c r="X573" i="1"/>
  <c r="V366" i="1"/>
  <c r="S366" i="1"/>
  <c r="AB366" i="1"/>
  <c r="U366" i="1"/>
  <c r="Z366" i="1"/>
  <c r="T366" i="1"/>
  <c r="X366" i="1"/>
  <c r="V371" i="1"/>
  <c r="S371" i="1"/>
  <c r="AB371" i="1"/>
  <c r="U371" i="1"/>
  <c r="Z371" i="1"/>
  <c r="T371" i="1"/>
  <c r="X371" i="1"/>
  <c r="V488" i="1"/>
  <c r="S488" i="1"/>
  <c r="AB488" i="1"/>
  <c r="U488" i="1"/>
  <c r="Z488" i="1"/>
  <c r="T488" i="1"/>
  <c r="X488" i="1"/>
  <c r="V597" i="1"/>
  <c r="S597" i="1"/>
  <c r="AB597" i="1"/>
  <c r="U597" i="1"/>
  <c r="Z597" i="1"/>
  <c r="T597" i="1"/>
  <c r="X597" i="1"/>
  <c r="V535" i="1"/>
  <c r="S535" i="1"/>
  <c r="AB535" i="1"/>
  <c r="U535" i="1"/>
  <c r="Z535" i="1"/>
  <c r="T535" i="1"/>
  <c r="X535" i="1"/>
  <c r="V170" i="1"/>
  <c r="S170" i="1"/>
  <c r="AB170" i="1"/>
  <c r="U170" i="1"/>
  <c r="Z170" i="1"/>
  <c r="T170" i="1"/>
  <c r="X170" i="1"/>
  <c r="V672" i="1"/>
  <c r="S672" i="1"/>
  <c r="AB672" i="1"/>
  <c r="U672" i="1"/>
  <c r="Z672" i="1"/>
  <c r="T672" i="1"/>
  <c r="X672" i="1"/>
  <c r="V621" i="1"/>
  <c r="S621" i="1"/>
  <c r="AB621" i="1"/>
  <c r="U621" i="1"/>
  <c r="Z621" i="1"/>
  <c r="T621" i="1"/>
  <c r="X621" i="1"/>
  <c r="V23" i="1"/>
  <c r="S23" i="1"/>
  <c r="AB23" i="1"/>
  <c r="U23" i="1"/>
  <c r="Z23" i="1"/>
  <c r="T23" i="1"/>
  <c r="X23" i="1"/>
  <c r="V71" i="1"/>
  <c r="S71" i="1"/>
  <c r="AB71" i="1"/>
  <c r="U71" i="1"/>
  <c r="Z71" i="1"/>
  <c r="T71" i="1"/>
  <c r="X71" i="1"/>
  <c r="V115" i="1"/>
  <c r="S115" i="1"/>
  <c r="AB115" i="1"/>
  <c r="U115" i="1"/>
  <c r="Z115" i="1"/>
  <c r="T115" i="1"/>
  <c r="X115" i="1"/>
  <c r="V729" i="1"/>
  <c r="S729" i="1"/>
  <c r="AB729" i="1"/>
  <c r="U729" i="1"/>
  <c r="Z729" i="1"/>
  <c r="T729" i="1"/>
  <c r="X729" i="1"/>
  <c r="V125" i="1"/>
  <c r="S125" i="1"/>
  <c r="AB125" i="1"/>
  <c r="U125" i="1"/>
  <c r="Z125" i="1"/>
  <c r="T125" i="1"/>
  <c r="X125" i="1"/>
  <c r="V257" i="1"/>
  <c r="S257" i="1"/>
  <c r="AB257" i="1"/>
  <c r="U257" i="1"/>
  <c r="Z257" i="1"/>
  <c r="T257" i="1"/>
  <c r="X257" i="1"/>
  <c r="V711" i="1"/>
  <c r="S711" i="1"/>
  <c r="AB711" i="1"/>
  <c r="U711" i="1"/>
  <c r="Z711" i="1"/>
  <c r="T711" i="1"/>
  <c r="X711" i="1"/>
  <c r="V79" i="1"/>
  <c r="S79" i="1"/>
  <c r="AB79" i="1"/>
  <c r="U79" i="1"/>
  <c r="Z79" i="1"/>
  <c r="T79" i="1"/>
  <c r="X79" i="1"/>
  <c r="V163" i="1"/>
  <c r="S163" i="1"/>
  <c r="AB163" i="1"/>
  <c r="U163" i="1"/>
  <c r="Z163" i="1"/>
  <c r="T163" i="1"/>
  <c r="X163" i="1"/>
  <c r="V292" i="1"/>
  <c r="S292" i="1"/>
  <c r="AB292" i="1"/>
  <c r="U292" i="1"/>
  <c r="Z292" i="1"/>
  <c r="T292" i="1"/>
  <c r="X292" i="1"/>
  <c r="V55" i="1"/>
  <c r="S55" i="1"/>
  <c r="AB55" i="1"/>
  <c r="U55" i="1"/>
  <c r="Z55" i="1"/>
  <c r="T55" i="1"/>
  <c r="X55" i="1"/>
  <c r="V647" i="1"/>
  <c r="S647" i="1"/>
  <c r="AB647" i="1"/>
  <c r="U647" i="1"/>
  <c r="Z647" i="1"/>
  <c r="T647" i="1"/>
  <c r="X647" i="1"/>
  <c r="V646" i="1"/>
  <c r="S646" i="1"/>
  <c r="AB646" i="1"/>
  <c r="U646" i="1"/>
  <c r="Z646" i="1"/>
  <c r="T646" i="1"/>
  <c r="X646" i="1"/>
  <c r="V721" i="1"/>
  <c r="S721" i="1"/>
  <c r="AB721" i="1"/>
  <c r="U721" i="1"/>
  <c r="Z721" i="1"/>
  <c r="T721" i="1"/>
  <c r="X721" i="1"/>
  <c r="V307" i="1"/>
  <c r="S307" i="1"/>
  <c r="AB307" i="1"/>
  <c r="U307" i="1"/>
  <c r="Z307" i="1"/>
  <c r="T307" i="1"/>
  <c r="X307" i="1"/>
  <c r="V345" i="1"/>
  <c r="S345" i="1"/>
  <c r="AB345" i="1"/>
  <c r="U345" i="1"/>
  <c r="Z345" i="1"/>
  <c r="T345" i="1"/>
  <c r="X345" i="1"/>
  <c r="V332" i="1"/>
  <c r="S332" i="1"/>
  <c r="AB332" i="1"/>
  <c r="U332" i="1"/>
  <c r="Z332" i="1"/>
  <c r="T332" i="1"/>
  <c r="X332" i="1"/>
  <c r="V144" i="1"/>
  <c r="S144" i="1"/>
  <c r="AB144" i="1"/>
  <c r="U144" i="1"/>
  <c r="Z144" i="1"/>
  <c r="T144" i="1"/>
  <c r="X144" i="1"/>
  <c r="V286" i="1"/>
  <c r="S286" i="1"/>
  <c r="AB286" i="1"/>
  <c r="U286" i="1"/>
  <c r="Z286" i="1"/>
  <c r="T286" i="1"/>
  <c r="X286" i="1"/>
  <c r="V683" i="1"/>
  <c r="S683" i="1"/>
  <c r="AB683" i="1"/>
  <c r="U683" i="1"/>
  <c r="Z683" i="1"/>
  <c r="T683" i="1"/>
  <c r="X683" i="1"/>
  <c r="V212" i="1"/>
  <c r="S212" i="1"/>
  <c r="AB212" i="1"/>
  <c r="U212" i="1"/>
  <c r="Z212" i="1"/>
  <c r="T212" i="1"/>
  <c r="X212" i="1"/>
  <c r="V153" i="1"/>
  <c r="S153" i="1"/>
  <c r="AB153" i="1"/>
  <c r="U153" i="1"/>
  <c r="Z153" i="1"/>
  <c r="T153" i="1"/>
  <c r="X153" i="1"/>
  <c r="V708" i="1"/>
  <c r="S708" i="1"/>
  <c r="AB708" i="1"/>
  <c r="U708" i="1"/>
  <c r="Z708" i="1"/>
  <c r="T708" i="1"/>
  <c r="X708" i="1"/>
  <c r="V195" i="1"/>
  <c r="S195" i="1"/>
  <c r="AB195" i="1"/>
  <c r="U195" i="1"/>
  <c r="Z195" i="1"/>
  <c r="T195" i="1"/>
  <c r="X195" i="1"/>
  <c r="V728" i="1"/>
  <c r="S728" i="1"/>
  <c r="AB728" i="1"/>
  <c r="U728" i="1"/>
  <c r="Z728" i="1"/>
  <c r="T728" i="1"/>
  <c r="X728" i="1"/>
  <c r="V101" i="1"/>
  <c r="S101" i="1"/>
  <c r="AB101" i="1"/>
  <c r="U101" i="1"/>
  <c r="Z101" i="1"/>
  <c r="T101" i="1"/>
  <c r="X101" i="1"/>
  <c r="V116" i="1"/>
  <c r="S116" i="1"/>
  <c r="AB116" i="1"/>
  <c r="U116" i="1"/>
  <c r="Z116" i="1"/>
  <c r="T116" i="1"/>
  <c r="X116" i="1"/>
  <c r="V270" i="1"/>
  <c r="S270" i="1"/>
  <c r="AB270" i="1"/>
  <c r="U270" i="1"/>
  <c r="Z270" i="1"/>
  <c r="T270" i="1"/>
  <c r="X270" i="1"/>
  <c r="V358" i="1"/>
  <c r="S358" i="1"/>
  <c r="AB358" i="1"/>
  <c r="U358" i="1"/>
  <c r="Z358" i="1"/>
  <c r="T358" i="1"/>
  <c r="X358" i="1"/>
  <c r="V302" i="1"/>
  <c r="S302" i="1"/>
  <c r="AB302" i="1"/>
  <c r="U302" i="1"/>
  <c r="Z302" i="1"/>
  <c r="T302" i="1"/>
  <c r="X302" i="1"/>
  <c r="V162" i="1"/>
  <c r="S162" i="1"/>
  <c r="AB162" i="1"/>
  <c r="U162" i="1"/>
  <c r="Z162" i="1"/>
  <c r="T162" i="1"/>
  <c r="X162" i="1"/>
  <c r="V659" i="1"/>
  <c r="S659" i="1"/>
  <c r="AB659" i="1"/>
  <c r="U659" i="1"/>
  <c r="Z659" i="1"/>
  <c r="T659" i="1"/>
  <c r="X659" i="1"/>
  <c r="V164" i="1"/>
  <c r="S164" i="1"/>
  <c r="AB164" i="1"/>
  <c r="U164" i="1"/>
  <c r="Z164" i="1"/>
  <c r="T164" i="1"/>
  <c r="X164" i="1"/>
  <c r="V134" i="1"/>
  <c r="S134" i="1"/>
  <c r="AB134" i="1"/>
  <c r="U134" i="1"/>
  <c r="Z134" i="1"/>
  <c r="T134" i="1"/>
  <c r="X134" i="1"/>
  <c r="V306" i="1"/>
  <c r="S306" i="1"/>
  <c r="AB306" i="1"/>
  <c r="U306" i="1"/>
  <c r="Z306" i="1"/>
  <c r="T306" i="1"/>
  <c r="X306" i="1"/>
  <c r="V108" i="1"/>
  <c r="S108" i="1"/>
  <c r="AB108" i="1"/>
  <c r="U108" i="1"/>
  <c r="Z108" i="1"/>
  <c r="T108" i="1"/>
  <c r="X108" i="1"/>
  <c r="V696" i="1"/>
  <c r="S696" i="1"/>
  <c r="AB696" i="1"/>
  <c r="U696" i="1"/>
  <c r="Z696" i="1"/>
  <c r="T696" i="1"/>
  <c r="X696" i="1"/>
  <c r="V689" i="1"/>
  <c r="S689" i="1"/>
  <c r="AB689" i="1"/>
  <c r="U689" i="1"/>
  <c r="Z689" i="1"/>
  <c r="T689" i="1"/>
  <c r="X689" i="1"/>
  <c r="V690" i="1"/>
  <c r="S690" i="1"/>
  <c r="AB690" i="1"/>
  <c r="U690" i="1"/>
  <c r="Z690" i="1"/>
  <c r="T690" i="1"/>
  <c r="X690" i="1"/>
  <c r="V695" i="1"/>
  <c r="S695" i="1"/>
  <c r="AB695" i="1"/>
  <c r="U695" i="1"/>
  <c r="Z695" i="1"/>
  <c r="T695" i="1"/>
  <c r="X695" i="1"/>
  <c r="V90" i="1"/>
  <c r="S90" i="1"/>
  <c r="AB90" i="1"/>
  <c r="U90" i="1"/>
  <c r="Z90" i="1"/>
  <c r="T90" i="1"/>
  <c r="X90" i="1"/>
  <c r="V652" i="1"/>
  <c r="S652" i="1"/>
  <c r="AB652" i="1"/>
  <c r="U652" i="1"/>
  <c r="Z652" i="1"/>
  <c r="T652" i="1"/>
  <c r="X652" i="1"/>
  <c r="V161" i="1"/>
  <c r="S161" i="1"/>
  <c r="AB161" i="1"/>
  <c r="U161" i="1"/>
  <c r="Z161" i="1"/>
  <c r="T161" i="1"/>
  <c r="X161" i="1"/>
  <c r="V268" i="1"/>
  <c r="S268" i="1"/>
  <c r="AB268" i="1"/>
  <c r="U268" i="1"/>
  <c r="Z268" i="1"/>
  <c r="T268" i="1"/>
  <c r="X268" i="1"/>
  <c r="V30" i="1"/>
  <c r="S30" i="1"/>
  <c r="AB30" i="1"/>
  <c r="U30" i="1"/>
  <c r="Z30" i="1"/>
  <c r="T30" i="1"/>
  <c r="X30" i="1"/>
  <c r="V254" i="1"/>
  <c r="S254" i="1"/>
  <c r="AB254" i="1"/>
  <c r="U254" i="1"/>
  <c r="Z254" i="1"/>
  <c r="T254" i="1"/>
  <c r="X254" i="1"/>
  <c r="V725" i="1"/>
  <c r="S725" i="1"/>
  <c r="AB725" i="1"/>
  <c r="U725" i="1"/>
  <c r="Z725" i="1"/>
  <c r="T725" i="1"/>
  <c r="X725" i="1"/>
  <c r="V92" i="1"/>
  <c r="S92" i="1"/>
  <c r="AB92" i="1"/>
  <c r="U92" i="1"/>
  <c r="Z92" i="1"/>
  <c r="T92" i="1"/>
  <c r="X92" i="1"/>
  <c r="V59" i="1"/>
  <c r="S59" i="1"/>
  <c r="AB59" i="1"/>
  <c r="U59" i="1"/>
  <c r="Z59" i="1"/>
  <c r="T59" i="1"/>
  <c r="X59" i="1"/>
  <c r="V734" i="1"/>
  <c r="S734" i="1"/>
  <c r="AB734" i="1"/>
  <c r="U734" i="1"/>
  <c r="Z734" i="1"/>
  <c r="T734" i="1"/>
  <c r="X734" i="1"/>
  <c r="V14" i="1"/>
  <c r="S14" i="1"/>
  <c r="AB14" i="1"/>
  <c r="U14" i="1"/>
  <c r="Z14" i="1"/>
  <c r="T14" i="1"/>
  <c r="X14" i="1"/>
  <c r="V15" i="1"/>
  <c r="S15" i="1"/>
  <c r="AB15" i="1"/>
  <c r="U15" i="1"/>
  <c r="Z15" i="1"/>
  <c r="T15" i="1"/>
  <c r="X15" i="1"/>
  <c r="V186" i="1"/>
  <c r="S186" i="1"/>
  <c r="AB186" i="1"/>
  <c r="U186" i="1"/>
  <c r="Z186" i="1"/>
  <c r="T186" i="1"/>
  <c r="X186" i="1"/>
  <c r="V68" i="1"/>
  <c r="S68" i="1"/>
  <c r="AB68" i="1"/>
  <c r="U68" i="1"/>
  <c r="Z68" i="1"/>
  <c r="T68" i="1"/>
  <c r="X68" i="1"/>
  <c r="V149" i="1"/>
  <c r="S149" i="1"/>
  <c r="AB149" i="1"/>
  <c r="U149" i="1"/>
  <c r="Z149" i="1"/>
  <c r="T149" i="1"/>
  <c r="X149" i="1"/>
  <c r="V61" i="1"/>
  <c r="S61" i="1"/>
  <c r="AB61" i="1"/>
  <c r="U61" i="1"/>
  <c r="Z61" i="1"/>
  <c r="T61" i="1"/>
  <c r="X61" i="1"/>
  <c r="V340" i="1"/>
  <c r="S340" i="1"/>
  <c r="AB340" i="1"/>
  <c r="U340" i="1"/>
  <c r="Z340" i="1"/>
  <c r="T340" i="1"/>
  <c r="X340" i="1"/>
  <c r="V357" i="1"/>
  <c r="S357" i="1"/>
  <c r="AB357" i="1"/>
  <c r="U357" i="1"/>
  <c r="Z357" i="1"/>
  <c r="T357" i="1"/>
  <c r="X357" i="1"/>
  <c r="V339" i="1"/>
  <c r="S339" i="1"/>
  <c r="AB339" i="1"/>
  <c r="U339" i="1"/>
  <c r="Z339" i="1"/>
  <c r="T339" i="1"/>
  <c r="X339" i="1"/>
  <c r="V160" i="1"/>
  <c r="S160" i="1"/>
  <c r="AB160" i="1"/>
  <c r="U160" i="1"/>
  <c r="Z160" i="1"/>
  <c r="T160" i="1"/>
  <c r="X160" i="1"/>
  <c r="V662" i="1"/>
  <c r="S662" i="1"/>
  <c r="AB662" i="1"/>
  <c r="U662" i="1"/>
  <c r="Z662" i="1"/>
  <c r="T662" i="1"/>
  <c r="X662" i="1"/>
  <c r="V661" i="1"/>
  <c r="S661" i="1"/>
  <c r="AB661" i="1"/>
  <c r="U661" i="1"/>
  <c r="Z661" i="1"/>
  <c r="T661" i="1"/>
  <c r="X661" i="1"/>
  <c r="V237" i="1"/>
  <c r="S237" i="1"/>
  <c r="AB237" i="1"/>
  <c r="U237" i="1"/>
  <c r="Z237" i="1"/>
  <c r="T237" i="1"/>
  <c r="X237" i="1"/>
  <c r="V40" i="1"/>
  <c r="S40" i="1"/>
  <c r="AB40" i="1"/>
  <c r="U40" i="1"/>
  <c r="Z40" i="1"/>
  <c r="T40" i="1"/>
  <c r="X40" i="1"/>
  <c r="V719" i="1"/>
  <c r="S719" i="1"/>
  <c r="AB719" i="1"/>
  <c r="U719" i="1"/>
  <c r="Z719" i="1"/>
  <c r="T719" i="1"/>
  <c r="X719" i="1"/>
  <c r="V118" i="1"/>
  <c r="S118" i="1"/>
  <c r="AB118" i="1"/>
  <c r="U118" i="1"/>
  <c r="Z118" i="1"/>
  <c r="T118" i="1"/>
  <c r="X118" i="1"/>
  <c r="V343" i="1"/>
  <c r="S343" i="1"/>
  <c r="AB343" i="1"/>
  <c r="U343" i="1"/>
  <c r="Z343" i="1"/>
  <c r="T343" i="1"/>
  <c r="X343" i="1"/>
  <c r="V16" i="1"/>
  <c r="S16" i="1"/>
  <c r="AB16" i="1"/>
  <c r="U16" i="1"/>
  <c r="Z16" i="1"/>
  <c r="T16" i="1"/>
  <c r="X16" i="1"/>
  <c r="V347" i="1"/>
  <c r="S347" i="1"/>
  <c r="AB347" i="1"/>
  <c r="U347" i="1"/>
  <c r="Z347" i="1"/>
  <c r="T347" i="1"/>
  <c r="X347" i="1"/>
  <c r="V94" i="1"/>
  <c r="S94" i="1"/>
  <c r="AB94" i="1"/>
  <c r="U94" i="1"/>
  <c r="Z94" i="1"/>
  <c r="T94" i="1"/>
  <c r="X94" i="1"/>
  <c r="V355" i="1"/>
  <c r="S355" i="1"/>
  <c r="AB355" i="1"/>
  <c r="U355" i="1"/>
  <c r="Z355" i="1"/>
  <c r="T355" i="1"/>
  <c r="X355" i="1"/>
  <c r="V295" i="1"/>
  <c r="S295" i="1"/>
  <c r="AB295" i="1"/>
  <c r="U295" i="1"/>
  <c r="Z295" i="1"/>
  <c r="T295" i="1"/>
  <c r="X295" i="1"/>
  <c r="V28" i="1"/>
  <c r="S28" i="1"/>
  <c r="AB28" i="1"/>
  <c r="U28" i="1"/>
  <c r="Z28" i="1"/>
  <c r="T28" i="1"/>
  <c r="X28" i="1"/>
  <c r="V322" i="1"/>
  <c r="S322" i="1"/>
  <c r="AB322" i="1"/>
  <c r="U322" i="1"/>
  <c r="Z322" i="1"/>
  <c r="T322" i="1"/>
  <c r="X322" i="1"/>
  <c r="V67" i="1"/>
  <c r="S67" i="1"/>
  <c r="AB67" i="1"/>
  <c r="U67" i="1"/>
  <c r="Z67" i="1"/>
  <c r="T67" i="1"/>
  <c r="X67" i="1"/>
  <c r="V263" i="1"/>
  <c r="S263" i="1"/>
  <c r="AB263" i="1"/>
  <c r="U263" i="1"/>
  <c r="Z263" i="1"/>
  <c r="T263" i="1"/>
  <c r="X263" i="1"/>
  <c r="V676" i="1"/>
  <c r="S676" i="1"/>
  <c r="AB676" i="1"/>
  <c r="U676" i="1"/>
  <c r="Z676" i="1"/>
  <c r="T676" i="1"/>
  <c r="X676" i="1"/>
  <c r="V192" i="1"/>
  <c r="S192" i="1"/>
  <c r="AB192" i="1"/>
  <c r="U192" i="1"/>
  <c r="Z192" i="1"/>
  <c r="T192" i="1"/>
  <c r="X192" i="1"/>
  <c r="V692" i="1"/>
  <c r="S692" i="1"/>
  <c r="AB692" i="1"/>
  <c r="U692" i="1"/>
  <c r="Z692" i="1"/>
  <c r="T692" i="1"/>
  <c r="X692" i="1"/>
  <c r="V694" i="1"/>
  <c r="S694" i="1"/>
  <c r="AB694" i="1"/>
  <c r="U694" i="1"/>
  <c r="Z694" i="1"/>
  <c r="T694" i="1"/>
  <c r="X694" i="1"/>
  <c r="V698" i="1"/>
  <c r="S698" i="1"/>
  <c r="AB698" i="1"/>
  <c r="U698" i="1"/>
  <c r="Z698" i="1"/>
  <c r="T698" i="1"/>
  <c r="X698" i="1"/>
  <c r="V691" i="1"/>
  <c r="S691" i="1"/>
  <c r="AB691" i="1"/>
  <c r="U691" i="1"/>
  <c r="Z691" i="1"/>
  <c r="T691" i="1"/>
  <c r="X691" i="1"/>
  <c r="V697" i="1"/>
  <c r="S697" i="1"/>
  <c r="AB697" i="1"/>
  <c r="U697" i="1"/>
  <c r="Z697" i="1"/>
  <c r="T697" i="1"/>
  <c r="X697" i="1"/>
  <c r="V693" i="1"/>
  <c r="S693" i="1"/>
  <c r="AB693" i="1"/>
  <c r="U693" i="1"/>
  <c r="Z693" i="1"/>
  <c r="T693" i="1"/>
  <c r="X693" i="1"/>
  <c r="V329" i="1"/>
  <c r="S329" i="1"/>
  <c r="AB329" i="1"/>
  <c r="U329" i="1"/>
  <c r="Z329" i="1"/>
  <c r="T329" i="1"/>
  <c r="X329" i="1"/>
  <c r="V247" i="1"/>
  <c r="S247" i="1"/>
  <c r="AB247" i="1"/>
  <c r="U247" i="1"/>
  <c r="Z247" i="1"/>
  <c r="T247" i="1"/>
  <c r="X247" i="1"/>
  <c r="V653" i="1"/>
  <c r="S653" i="1"/>
  <c r="AB653" i="1"/>
  <c r="U653" i="1"/>
  <c r="Z653" i="1"/>
  <c r="T653" i="1"/>
  <c r="X653" i="1"/>
  <c r="V107" i="1"/>
  <c r="S107" i="1"/>
  <c r="AB107" i="1"/>
  <c r="U107" i="1"/>
  <c r="Z107" i="1"/>
  <c r="T107" i="1"/>
  <c r="X107" i="1"/>
  <c r="V259" i="1"/>
  <c r="S259" i="1"/>
  <c r="AB259" i="1"/>
  <c r="U259" i="1"/>
  <c r="Z259" i="1"/>
  <c r="T259" i="1"/>
  <c r="X259" i="1"/>
  <c r="V258" i="1"/>
  <c r="S258" i="1"/>
  <c r="AB258" i="1"/>
  <c r="U258" i="1"/>
  <c r="Z258" i="1"/>
  <c r="T258" i="1"/>
  <c r="X258" i="1"/>
  <c r="V238" i="1"/>
  <c r="S238" i="1"/>
  <c r="AB238" i="1"/>
  <c r="U238" i="1"/>
  <c r="Z238" i="1"/>
  <c r="T238" i="1"/>
  <c r="X238" i="1"/>
  <c r="V91" i="1"/>
  <c r="S91" i="1"/>
  <c r="AB91" i="1"/>
  <c r="U91" i="1"/>
  <c r="Z91" i="1"/>
  <c r="T91" i="1"/>
  <c r="X91" i="1"/>
  <c r="V166" i="1"/>
  <c r="S166" i="1"/>
  <c r="AB166" i="1"/>
  <c r="U166" i="1"/>
  <c r="Z166" i="1"/>
  <c r="T166" i="1"/>
  <c r="X166" i="1"/>
  <c r="V75" i="1"/>
  <c r="S75" i="1"/>
  <c r="AB75" i="1"/>
  <c r="U75" i="1"/>
  <c r="Z75" i="1"/>
  <c r="T75" i="1"/>
  <c r="X75" i="1"/>
  <c r="V26" i="1"/>
  <c r="S26" i="1"/>
  <c r="AB26" i="1"/>
  <c r="U26" i="1"/>
  <c r="Z26" i="1"/>
  <c r="T26" i="1"/>
  <c r="X26" i="1"/>
  <c r="V45" i="1"/>
  <c r="S45" i="1"/>
  <c r="AB45" i="1"/>
  <c r="U45" i="1"/>
  <c r="Z45" i="1"/>
  <c r="T45" i="1"/>
  <c r="X45" i="1"/>
  <c r="V253" i="1"/>
  <c r="S253" i="1"/>
  <c r="AB253" i="1"/>
  <c r="U253" i="1"/>
  <c r="Z253" i="1"/>
  <c r="T253" i="1"/>
  <c r="X253" i="1"/>
  <c r="V631" i="1"/>
  <c r="S631" i="1"/>
  <c r="AB631" i="1"/>
  <c r="U631" i="1"/>
  <c r="Z631" i="1"/>
  <c r="T631" i="1"/>
  <c r="X631" i="1"/>
  <c r="V129" i="1"/>
  <c r="S129" i="1"/>
  <c r="AB129" i="1"/>
  <c r="U129" i="1"/>
  <c r="Z129" i="1"/>
  <c r="T129" i="1"/>
  <c r="X129" i="1"/>
  <c r="V208" i="1"/>
  <c r="S208" i="1"/>
  <c r="AB208" i="1"/>
  <c r="U208" i="1"/>
  <c r="Z208" i="1"/>
  <c r="T208" i="1"/>
  <c r="X208" i="1"/>
  <c r="V346" i="1"/>
  <c r="S346" i="1"/>
  <c r="AB346" i="1"/>
  <c r="U346" i="1"/>
  <c r="Z346" i="1"/>
  <c r="T346" i="1"/>
  <c r="X346" i="1"/>
  <c r="V78" i="1"/>
  <c r="S78" i="1"/>
  <c r="AB78" i="1"/>
  <c r="U78" i="1"/>
  <c r="Z78" i="1"/>
  <c r="T78" i="1"/>
  <c r="X78" i="1"/>
  <c r="V651" i="1"/>
  <c r="S651" i="1"/>
  <c r="AB651" i="1"/>
  <c r="U651" i="1"/>
  <c r="Z651" i="1"/>
  <c r="T651" i="1"/>
  <c r="X651" i="1"/>
  <c r="V624" i="1"/>
  <c r="S624" i="1"/>
  <c r="AB624" i="1"/>
  <c r="U624" i="1"/>
  <c r="Z624" i="1"/>
  <c r="T624" i="1"/>
  <c r="X624" i="1"/>
  <c r="V256" i="1"/>
  <c r="S256" i="1"/>
  <c r="AB256" i="1"/>
  <c r="U256" i="1"/>
  <c r="Z256" i="1"/>
  <c r="T256" i="1"/>
  <c r="X256" i="1"/>
  <c r="V42" i="1"/>
  <c r="S42" i="1"/>
  <c r="AB42" i="1"/>
  <c r="U42" i="1"/>
  <c r="Z42" i="1"/>
  <c r="T42" i="1"/>
  <c r="X42" i="1"/>
  <c r="V637" i="1"/>
  <c r="S637" i="1"/>
  <c r="AB637" i="1"/>
  <c r="U637" i="1"/>
  <c r="Z637" i="1"/>
  <c r="T637" i="1"/>
  <c r="X637" i="1"/>
  <c r="V273" i="1"/>
  <c r="S273" i="1"/>
  <c r="AB273" i="1"/>
  <c r="U273" i="1"/>
  <c r="Z273" i="1"/>
  <c r="T273" i="1"/>
  <c r="X273" i="1"/>
  <c r="V53" i="1"/>
  <c r="S53" i="1"/>
  <c r="AB53" i="1"/>
  <c r="U53" i="1"/>
  <c r="Z53" i="1"/>
  <c r="T53" i="1"/>
  <c r="X53" i="1"/>
  <c r="V117" i="1"/>
  <c r="S117" i="1"/>
  <c r="AB117" i="1"/>
  <c r="U117" i="1"/>
  <c r="Z117" i="1"/>
  <c r="T117" i="1"/>
  <c r="X117" i="1"/>
  <c r="V157" i="1"/>
  <c r="S157" i="1"/>
  <c r="AB157" i="1"/>
  <c r="U157" i="1"/>
  <c r="Z157" i="1"/>
  <c r="T157" i="1"/>
  <c r="X157" i="1"/>
  <c r="V682" i="1"/>
  <c r="S682" i="1"/>
  <c r="AB682" i="1"/>
  <c r="U682" i="1"/>
  <c r="Z682" i="1"/>
  <c r="T682" i="1"/>
  <c r="X682" i="1"/>
  <c r="V114" i="1"/>
  <c r="S114" i="1"/>
  <c r="AB114" i="1"/>
  <c r="U114" i="1"/>
  <c r="Z114" i="1"/>
  <c r="T114" i="1"/>
  <c r="X114" i="1"/>
  <c r="V287" i="1"/>
  <c r="S287" i="1"/>
  <c r="AB287" i="1"/>
  <c r="U287" i="1"/>
  <c r="Z287" i="1"/>
  <c r="T287" i="1"/>
  <c r="X287" i="1"/>
  <c r="V262" i="1"/>
  <c r="S262" i="1"/>
  <c r="AB262" i="1"/>
  <c r="U262" i="1"/>
  <c r="Z262" i="1"/>
  <c r="T262" i="1"/>
  <c r="X262" i="1"/>
  <c r="V156" i="1"/>
  <c r="S156" i="1"/>
  <c r="AB156" i="1"/>
  <c r="U156" i="1"/>
  <c r="Z156" i="1"/>
  <c r="T156" i="1"/>
  <c r="X156" i="1"/>
  <c r="V191" i="1"/>
  <c r="S191" i="1"/>
  <c r="AB191" i="1"/>
  <c r="U191" i="1"/>
  <c r="Z191" i="1"/>
  <c r="T191" i="1"/>
  <c r="X191" i="1"/>
  <c r="V47" i="1"/>
  <c r="S47" i="1"/>
  <c r="AB47" i="1"/>
  <c r="U47" i="1"/>
  <c r="Z47" i="1"/>
  <c r="T47" i="1"/>
  <c r="X47" i="1"/>
  <c r="V633" i="1"/>
  <c r="S633" i="1"/>
  <c r="AB633" i="1"/>
  <c r="U633" i="1"/>
  <c r="Z633" i="1"/>
  <c r="T633" i="1"/>
  <c r="X633" i="1"/>
  <c r="V234" i="1"/>
  <c r="S234" i="1"/>
  <c r="AB234" i="1"/>
  <c r="U234" i="1"/>
  <c r="Z234" i="1"/>
  <c r="T234" i="1"/>
  <c r="X234" i="1"/>
  <c r="V187" i="1"/>
  <c r="S187" i="1"/>
  <c r="AB187" i="1"/>
  <c r="U187" i="1"/>
  <c r="Z187" i="1"/>
  <c r="T187" i="1"/>
  <c r="X187" i="1"/>
  <c r="V667" i="1"/>
  <c r="S667" i="1"/>
  <c r="AB667" i="1"/>
  <c r="U667" i="1"/>
  <c r="Z667" i="1"/>
  <c r="T667" i="1"/>
  <c r="X667" i="1"/>
  <c r="V724" i="1"/>
  <c r="S724" i="1"/>
  <c r="AB724" i="1"/>
  <c r="U724" i="1"/>
  <c r="Z724" i="1"/>
  <c r="T724" i="1"/>
  <c r="X724" i="1"/>
  <c r="V351" i="1"/>
  <c r="S351" i="1"/>
  <c r="AB351" i="1"/>
  <c r="U351" i="1"/>
  <c r="Z351" i="1"/>
  <c r="T351" i="1"/>
  <c r="X351" i="1"/>
  <c r="V7" i="1"/>
  <c r="S7" i="1"/>
  <c r="AB7" i="1"/>
  <c r="U7" i="1"/>
  <c r="Z7" i="1"/>
  <c r="T7" i="1"/>
  <c r="X7" i="1"/>
  <c r="V189" i="1"/>
  <c r="S189" i="1"/>
  <c r="AB189" i="1"/>
  <c r="U189" i="1"/>
  <c r="Z189" i="1"/>
  <c r="T189" i="1"/>
  <c r="X189" i="1"/>
  <c r="V124" i="1"/>
  <c r="S124" i="1"/>
  <c r="AB124" i="1"/>
  <c r="U124" i="1"/>
  <c r="Z124" i="1"/>
  <c r="T124" i="1"/>
  <c r="X124" i="1"/>
  <c r="V123" i="1"/>
  <c r="S123" i="1"/>
  <c r="AB123" i="1"/>
  <c r="U123" i="1"/>
  <c r="Z123" i="1"/>
  <c r="T123" i="1"/>
  <c r="X123" i="1"/>
  <c r="V248" i="1"/>
  <c r="S248" i="1"/>
  <c r="AB248" i="1"/>
  <c r="U248" i="1"/>
  <c r="Z248" i="1"/>
  <c r="T248" i="1"/>
  <c r="X248" i="1"/>
  <c r="V353" i="1"/>
  <c r="S353" i="1"/>
  <c r="AB353" i="1"/>
  <c r="U353" i="1"/>
  <c r="Z353" i="1"/>
  <c r="T353" i="1"/>
  <c r="X353" i="1"/>
  <c r="V324" i="1"/>
  <c r="S324" i="1"/>
  <c r="AB324" i="1"/>
  <c r="U324" i="1"/>
  <c r="Z324" i="1"/>
  <c r="T324" i="1"/>
  <c r="X324" i="1"/>
  <c r="V133" i="1"/>
  <c r="S133" i="1"/>
  <c r="AB133" i="1"/>
  <c r="U133" i="1"/>
  <c r="Z133" i="1"/>
  <c r="T133" i="1"/>
  <c r="X133" i="1"/>
  <c r="V277" i="1"/>
  <c r="S277" i="1"/>
  <c r="AB277" i="1"/>
  <c r="U277" i="1"/>
  <c r="Z277" i="1"/>
  <c r="T277" i="1"/>
  <c r="X277" i="1"/>
  <c r="V680" i="1"/>
  <c r="S680" i="1"/>
  <c r="AB680" i="1"/>
  <c r="U680" i="1"/>
  <c r="Z680" i="1"/>
  <c r="T680" i="1"/>
  <c r="X680" i="1"/>
  <c r="V278" i="1"/>
  <c r="S278" i="1"/>
  <c r="AB278" i="1"/>
  <c r="U278" i="1"/>
  <c r="Z278" i="1"/>
  <c r="T278" i="1"/>
  <c r="X278" i="1"/>
  <c r="V675" i="1"/>
  <c r="S675" i="1"/>
  <c r="AB675" i="1"/>
  <c r="U675" i="1"/>
  <c r="Z675" i="1"/>
  <c r="T675" i="1"/>
  <c r="X675" i="1"/>
  <c r="V620" i="1"/>
  <c r="S620" i="1"/>
  <c r="AB620" i="1"/>
  <c r="U620" i="1"/>
  <c r="Z620" i="1"/>
  <c r="T620" i="1"/>
  <c r="X620" i="1"/>
  <c r="V317" i="1"/>
  <c r="S317" i="1"/>
  <c r="AB317" i="1"/>
  <c r="U317" i="1"/>
  <c r="Z317" i="1"/>
  <c r="T317" i="1"/>
  <c r="X317" i="1"/>
  <c r="V43" i="1"/>
  <c r="S43" i="1"/>
  <c r="AB43" i="1"/>
  <c r="U43" i="1"/>
  <c r="Z43" i="1"/>
  <c r="T43" i="1"/>
  <c r="X43" i="1"/>
  <c r="V135" i="1"/>
  <c r="S135" i="1"/>
  <c r="AB135" i="1"/>
  <c r="U135" i="1"/>
  <c r="Z135" i="1"/>
  <c r="T135" i="1"/>
  <c r="X135" i="1"/>
  <c r="V715" i="1"/>
  <c r="S715" i="1"/>
  <c r="AB715" i="1"/>
  <c r="U715" i="1"/>
  <c r="Z715" i="1"/>
  <c r="T715" i="1"/>
  <c r="X715" i="1"/>
  <c r="V93" i="1"/>
  <c r="S93" i="1"/>
  <c r="AB93" i="1"/>
  <c r="U93" i="1"/>
  <c r="Z93" i="1"/>
  <c r="T93" i="1"/>
  <c r="X93" i="1"/>
  <c r="V102" i="1"/>
  <c r="S102" i="1"/>
  <c r="AB102" i="1"/>
  <c r="U102" i="1"/>
  <c r="Z102" i="1"/>
  <c r="T102" i="1"/>
  <c r="X102" i="1"/>
  <c r="V44" i="1"/>
  <c r="S44" i="1"/>
  <c r="AB44" i="1"/>
  <c r="U44" i="1"/>
  <c r="Z44" i="1"/>
  <c r="T44" i="1"/>
  <c r="X44" i="1"/>
  <c r="V9" i="1"/>
  <c r="S9" i="1"/>
  <c r="AB9" i="1"/>
  <c r="U9" i="1"/>
  <c r="Z9" i="1"/>
  <c r="T9" i="1"/>
  <c r="X9" i="1"/>
  <c r="V674" i="1"/>
  <c r="S674" i="1"/>
  <c r="AB674" i="1"/>
  <c r="U674" i="1"/>
  <c r="Z674" i="1"/>
  <c r="T674" i="1"/>
  <c r="X674" i="1"/>
  <c r="V60" i="1"/>
  <c r="S60" i="1"/>
  <c r="AB60" i="1"/>
  <c r="U60" i="1"/>
  <c r="Z60" i="1"/>
  <c r="T60" i="1"/>
  <c r="X60" i="1"/>
  <c r="V638" i="1"/>
  <c r="S638" i="1"/>
  <c r="AB638" i="1"/>
  <c r="U638" i="1"/>
  <c r="Z638" i="1"/>
  <c r="T638" i="1"/>
  <c r="X638" i="1"/>
  <c r="V37" i="1"/>
  <c r="S37" i="1"/>
  <c r="AB37" i="1"/>
  <c r="U37" i="1"/>
  <c r="Z37" i="1"/>
  <c r="T37" i="1"/>
  <c r="X37" i="1"/>
  <c r="V232" i="1"/>
  <c r="S232" i="1"/>
  <c r="AB232" i="1"/>
  <c r="U232" i="1"/>
  <c r="Z232" i="1"/>
  <c r="T232" i="1"/>
  <c r="X232" i="1"/>
  <c r="V356" i="1"/>
  <c r="S356" i="1"/>
  <c r="AB356" i="1"/>
  <c r="U356" i="1"/>
  <c r="Z356" i="1"/>
  <c r="T356" i="1"/>
  <c r="X356" i="1"/>
  <c r="V289" i="1"/>
  <c r="S289" i="1"/>
  <c r="AB289" i="1"/>
  <c r="U289" i="1"/>
  <c r="Z289" i="1"/>
  <c r="T289" i="1"/>
  <c r="X289" i="1"/>
  <c r="V199" i="1"/>
  <c r="S199" i="1"/>
  <c r="AB199" i="1"/>
  <c r="U199" i="1"/>
  <c r="Z199" i="1"/>
  <c r="T199" i="1"/>
  <c r="X199" i="1"/>
  <c r="V735" i="1"/>
  <c r="S735" i="1"/>
  <c r="AB735" i="1"/>
  <c r="U735" i="1"/>
  <c r="Z735" i="1"/>
  <c r="T735" i="1"/>
  <c r="X735" i="1"/>
  <c r="V130" i="1"/>
  <c r="S130" i="1"/>
  <c r="AB130" i="1"/>
  <c r="U130" i="1"/>
  <c r="Z130" i="1"/>
  <c r="T130" i="1"/>
  <c r="X130" i="1"/>
  <c r="V31" i="1"/>
  <c r="S31" i="1"/>
  <c r="AB31" i="1"/>
  <c r="U31" i="1"/>
  <c r="Z31" i="1"/>
  <c r="T31" i="1"/>
  <c r="X31" i="1"/>
  <c r="V717" i="1"/>
  <c r="S717" i="1"/>
  <c r="AB717" i="1"/>
  <c r="U717" i="1"/>
  <c r="Z717" i="1"/>
  <c r="T717" i="1"/>
  <c r="X717" i="1"/>
  <c r="V318" i="1"/>
  <c r="S318" i="1"/>
  <c r="AB318" i="1"/>
  <c r="U318" i="1"/>
  <c r="Z318" i="1"/>
  <c r="T318" i="1"/>
  <c r="X318" i="1"/>
  <c r="V354" i="1"/>
  <c r="S354" i="1"/>
  <c r="AB354" i="1"/>
  <c r="U354" i="1"/>
  <c r="Z354" i="1"/>
  <c r="T354" i="1"/>
  <c r="X354" i="1"/>
  <c r="V274" i="1"/>
  <c r="S274" i="1"/>
  <c r="AB274" i="1"/>
  <c r="U274" i="1"/>
  <c r="Z274" i="1"/>
  <c r="T274" i="1"/>
  <c r="X274" i="1"/>
  <c r="V202" i="1"/>
  <c r="S202" i="1"/>
  <c r="AB202" i="1"/>
  <c r="U202" i="1"/>
  <c r="Z202" i="1"/>
  <c r="T202" i="1"/>
  <c r="X202" i="1"/>
  <c r="V335" i="1"/>
  <c r="S335" i="1"/>
  <c r="AB335" i="1"/>
  <c r="U335" i="1"/>
  <c r="Z335" i="1"/>
  <c r="T335" i="1"/>
  <c r="X335" i="1"/>
  <c r="V148" i="1"/>
  <c r="S148" i="1"/>
  <c r="AB148" i="1"/>
  <c r="U148" i="1"/>
  <c r="Z148" i="1"/>
  <c r="T148" i="1"/>
  <c r="X148" i="1"/>
  <c r="V106" i="1"/>
  <c r="S106" i="1"/>
  <c r="AB106" i="1"/>
  <c r="U106" i="1"/>
  <c r="Z106" i="1"/>
  <c r="T106" i="1"/>
  <c r="X106" i="1"/>
  <c r="V143" i="1"/>
  <c r="S143" i="1"/>
  <c r="AB143" i="1"/>
  <c r="U143" i="1"/>
  <c r="Z143" i="1"/>
  <c r="T143" i="1"/>
  <c r="X143" i="1"/>
  <c r="V54" i="1"/>
  <c r="S54" i="1"/>
  <c r="AB54" i="1"/>
  <c r="U54" i="1"/>
  <c r="Z54" i="1"/>
  <c r="T54" i="1"/>
  <c r="X54" i="1"/>
  <c r="V321" i="1"/>
  <c r="S321" i="1"/>
  <c r="AB321" i="1"/>
  <c r="U321" i="1"/>
  <c r="Z321" i="1"/>
  <c r="T321" i="1"/>
  <c r="X321" i="1"/>
  <c r="V320" i="1"/>
  <c r="S320" i="1"/>
  <c r="AB320" i="1"/>
  <c r="U320" i="1"/>
  <c r="Z320" i="1"/>
  <c r="T320" i="1"/>
  <c r="X320" i="1"/>
  <c r="V196" i="1"/>
  <c r="S196" i="1"/>
  <c r="AB196" i="1"/>
  <c r="U196" i="1"/>
  <c r="Z196" i="1"/>
  <c r="T196" i="1"/>
  <c r="X196" i="1"/>
  <c r="V119" i="1"/>
  <c r="S119" i="1"/>
  <c r="AB119" i="1"/>
  <c r="U119" i="1"/>
  <c r="Z119" i="1"/>
  <c r="T119" i="1"/>
  <c r="X119" i="1"/>
  <c r="V103" i="1"/>
  <c r="S103" i="1"/>
  <c r="AB103" i="1"/>
  <c r="U103" i="1"/>
  <c r="Z103" i="1"/>
  <c r="T103" i="1"/>
  <c r="X103" i="1"/>
  <c r="V315" i="1"/>
  <c r="S315" i="1"/>
  <c r="AB315" i="1"/>
  <c r="U315" i="1"/>
  <c r="Z315" i="1"/>
  <c r="T315" i="1"/>
  <c r="X315" i="1"/>
  <c r="V623" i="1"/>
  <c r="S623" i="1"/>
  <c r="AB623" i="1"/>
  <c r="U623" i="1"/>
  <c r="Z623" i="1"/>
  <c r="T623" i="1"/>
  <c r="X623" i="1"/>
  <c r="V77" i="1"/>
  <c r="S77" i="1"/>
  <c r="AB77" i="1"/>
  <c r="U77" i="1"/>
  <c r="Z77" i="1"/>
  <c r="T77" i="1"/>
  <c r="X77" i="1"/>
  <c r="V105" i="1"/>
  <c r="S105" i="1"/>
  <c r="AB105" i="1"/>
  <c r="U105" i="1"/>
  <c r="Z105" i="1"/>
  <c r="T105" i="1"/>
  <c r="X105" i="1"/>
  <c r="V151" i="1"/>
  <c r="S151" i="1"/>
  <c r="AB151" i="1"/>
  <c r="U151" i="1"/>
  <c r="Z151" i="1"/>
  <c r="T151" i="1"/>
  <c r="X151" i="1"/>
  <c r="V210" i="1"/>
  <c r="S210" i="1"/>
  <c r="AB210" i="1"/>
  <c r="U210" i="1"/>
  <c r="Z210" i="1"/>
  <c r="T210" i="1"/>
  <c r="X210" i="1"/>
  <c r="V132" i="1"/>
  <c r="S132" i="1"/>
  <c r="AB132" i="1"/>
  <c r="U132" i="1"/>
  <c r="Z132" i="1"/>
  <c r="T132" i="1"/>
  <c r="X132" i="1"/>
  <c r="V736" i="1"/>
  <c r="S736" i="1"/>
  <c r="AB736" i="1"/>
  <c r="U736" i="1"/>
  <c r="Z736" i="1"/>
  <c r="T736" i="1"/>
  <c r="X736" i="1"/>
  <c r="V704" i="1"/>
  <c r="S704" i="1"/>
  <c r="AB704" i="1"/>
  <c r="U704" i="1"/>
  <c r="Z704" i="1"/>
  <c r="T704" i="1"/>
  <c r="X704" i="1"/>
  <c r="V201" i="1"/>
  <c r="S201" i="1"/>
  <c r="AB201" i="1"/>
  <c r="U201" i="1"/>
  <c r="Z201" i="1"/>
  <c r="T201" i="1"/>
  <c r="X201" i="1"/>
  <c r="V328" i="1"/>
  <c r="S328" i="1"/>
  <c r="AB328" i="1"/>
  <c r="U328" i="1"/>
  <c r="Z328" i="1"/>
  <c r="T328" i="1"/>
  <c r="X328" i="1"/>
  <c r="V206" i="1"/>
  <c r="S206" i="1"/>
  <c r="AB206" i="1"/>
  <c r="U206" i="1"/>
  <c r="Z206" i="1"/>
  <c r="T206" i="1"/>
  <c r="X206" i="1"/>
  <c r="V677" i="1"/>
  <c r="S677" i="1"/>
  <c r="AB677" i="1"/>
  <c r="U677" i="1"/>
  <c r="Z677" i="1"/>
  <c r="T677" i="1"/>
  <c r="X677" i="1"/>
  <c r="V352" i="1"/>
  <c r="S352" i="1"/>
  <c r="AB352" i="1"/>
  <c r="U352" i="1"/>
  <c r="Z352" i="1"/>
  <c r="T352" i="1"/>
  <c r="X352" i="1"/>
  <c r="V209" i="1"/>
  <c r="S209" i="1"/>
  <c r="AB209" i="1"/>
  <c r="U209" i="1"/>
  <c r="Z209" i="1"/>
  <c r="T209" i="1"/>
  <c r="X209" i="1"/>
  <c r="V173" i="1"/>
  <c r="S173" i="1"/>
  <c r="AB173" i="1"/>
  <c r="U173" i="1"/>
  <c r="Z173" i="1"/>
  <c r="T173" i="1"/>
  <c r="X173" i="1"/>
  <c r="V636" i="1"/>
  <c r="S636" i="1"/>
  <c r="AB636" i="1"/>
  <c r="U636" i="1"/>
  <c r="Z636" i="1"/>
  <c r="T636" i="1"/>
  <c r="X636" i="1"/>
  <c r="V713" i="1"/>
  <c r="S713" i="1"/>
  <c r="AB713" i="1"/>
  <c r="U713" i="1"/>
  <c r="Z713" i="1"/>
  <c r="T713" i="1"/>
  <c r="X713" i="1"/>
  <c r="V665" i="1"/>
  <c r="S665" i="1"/>
  <c r="AB665" i="1"/>
  <c r="U665" i="1"/>
  <c r="Z665" i="1"/>
  <c r="T665" i="1"/>
  <c r="X665" i="1"/>
  <c r="V76" i="1"/>
  <c r="S76" i="1"/>
  <c r="AB76" i="1"/>
  <c r="U76" i="1"/>
  <c r="Z76" i="1"/>
  <c r="T76" i="1"/>
  <c r="X76" i="1"/>
  <c r="V147" i="1"/>
  <c r="S147" i="1"/>
  <c r="AB147" i="1"/>
  <c r="U147" i="1"/>
  <c r="Z147" i="1"/>
  <c r="T147" i="1"/>
  <c r="X147" i="1"/>
  <c r="V664" i="1"/>
  <c r="S664" i="1"/>
  <c r="AB664" i="1"/>
  <c r="U664" i="1"/>
  <c r="Z664" i="1"/>
  <c r="T664" i="1"/>
  <c r="X664" i="1"/>
  <c r="V225" i="1"/>
  <c r="S225" i="1"/>
  <c r="AB225" i="1"/>
  <c r="U225" i="1"/>
  <c r="Z225" i="1"/>
  <c r="T225" i="1"/>
  <c r="X225" i="1"/>
  <c r="V51" i="1"/>
  <c r="S51" i="1"/>
  <c r="AB51" i="1"/>
  <c r="U51" i="1"/>
  <c r="Z51" i="1"/>
  <c r="T51" i="1"/>
  <c r="X51" i="1"/>
  <c r="V732" i="1"/>
  <c r="S732" i="1"/>
  <c r="AB732" i="1"/>
  <c r="U732" i="1"/>
  <c r="Z732" i="1"/>
  <c r="T732" i="1"/>
  <c r="X732" i="1"/>
  <c r="V333" i="1"/>
  <c r="S333" i="1"/>
  <c r="AB333" i="1"/>
  <c r="U333" i="1"/>
  <c r="Z333" i="1"/>
  <c r="T333" i="1"/>
  <c r="X333" i="1"/>
  <c r="V710" i="1"/>
  <c r="S710" i="1"/>
  <c r="AB710" i="1"/>
  <c r="U710" i="1"/>
  <c r="Z710" i="1"/>
  <c r="T710" i="1"/>
  <c r="X710" i="1"/>
  <c r="V252" i="1"/>
  <c r="S252" i="1"/>
  <c r="AB252" i="1"/>
  <c r="U252" i="1"/>
  <c r="Z252" i="1"/>
  <c r="T252" i="1"/>
  <c r="X252" i="1"/>
  <c r="V294" i="1"/>
  <c r="S294" i="1"/>
  <c r="AB294" i="1"/>
  <c r="U294" i="1"/>
  <c r="Z294" i="1"/>
  <c r="T294" i="1"/>
  <c r="X294" i="1"/>
  <c r="V182" i="1"/>
  <c r="S182" i="1"/>
  <c r="AB182" i="1"/>
  <c r="U182" i="1"/>
  <c r="Z182" i="1"/>
  <c r="T182" i="1"/>
  <c r="X182" i="1"/>
  <c r="V660" i="1"/>
  <c r="S660" i="1"/>
  <c r="AB660" i="1"/>
  <c r="U660" i="1"/>
  <c r="Z660" i="1"/>
  <c r="T660" i="1"/>
  <c r="X660" i="1"/>
  <c r="V658" i="1"/>
  <c r="S658" i="1"/>
  <c r="AB658" i="1"/>
  <c r="U658" i="1"/>
  <c r="Z658" i="1"/>
  <c r="T658" i="1"/>
  <c r="X658" i="1"/>
  <c r="V36" i="1"/>
  <c r="S36" i="1"/>
  <c r="AB36" i="1"/>
  <c r="U36" i="1"/>
  <c r="Z36" i="1"/>
  <c r="T36" i="1"/>
  <c r="X36" i="1"/>
  <c r="V239" i="1"/>
  <c r="S239" i="1"/>
  <c r="AB239" i="1"/>
  <c r="U239" i="1"/>
  <c r="Z239" i="1"/>
  <c r="T239" i="1"/>
  <c r="X239" i="1"/>
  <c r="V654" i="1"/>
  <c r="S654" i="1"/>
  <c r="AB654" i="1"/>
  <c r="U654" i="1"/>
  <c r="Z654" i="1"/>
  <c r="T654" i="1"/>
  <c r="X654" i="1"/>
  <c r="V723" i="1"/>
  <c r="S723" i="1"/>
  <c r="AB723" i="1"/>
  <c r="U723" i="1"/>
  <c r="Z723" i="1"/>
  <c r="T723" i="1"/>
  <c r="X723" i="1"/>
  <c r="V25" i="1"/>
  <c r="S25" i="1"/>
  <c r="AB25" i="1"/>
  <c r="U25" i="1"/>
  <c r="Z25" i="1"/>
  <c r="T25" i="1"/>
  <c r="X25" i="1"/>
  <c r="V245" i="1"/>
  <c r="S245" i="1"/>
  <c r="AB245" i="1"/>
  <c r="U245" i="1"/>
  <c r="Z245" i="1"/>
  <c r="T245" i="1"/>
  <c r="X245" i="1"/>
  <c r="V266" i="1"/>
  <c r="S266" i="1"/>
  <c r="AB266" i="1"/>
  <c r="U266" i="1"/>
  <c r="Z266" i="1"/>
  <c r="T266" i="1"/>
  <c r="X266" i="1"/>
  <c r="V722" i="1"/>
  <c r="S722" i="1"/>
  <c r="AB722" i="1"/>
  <c r="U722" i="1"/>
  <c r="Z722" i="1"/>
  <c r="T722" i="1"/>
  <c r="X722" i="1"/>
  <c r="V109" i="1"/>
  <c r="S109" i="1"/>
  <c r="AB109" i="1"/>
  <c r="U109" i="1"/>
  <c r="Z109" i="1"/>
  <c r="T109" i="1"/>
  <c r="X109" i="1"/>
  <c r="V233" i="1"/>
  <c r="S233" i="1"/>
  <c r="AB233" i="1"/>
  <c r="U233" i="1"/>
  <c r="Z233" i="1"/>
  <c r="T233" i="1"/>
  <c r="X233" i="1"/>
  <c r="V89" i="1"/>
  <c r="S89" i="1"/>
  <c r="AB89" i="1"/>
  <c r="U89" i="1"/>
  <c r="Z89" i="1"/>
  <c r="T89" i="1"/>
  <c r="X89" i="1"/>
  <c r="V635" i="1"/>
  <c r="S635" i="1"/>
  <c r="AB635" i="1"/>
  <c r="U635" i="1"/>
  <c r="Z635" i="1"/>
  <c r="T635" i="1"/>
  <c r="X635" i="1"/>
  <c r="V194" i="1"/>
  <c r="S194" i="1"/>
  <c r="AB194" i="1"/>
  <c r="U194" i="1"/>
  <c r="Z194" i="1"/>
  <c r="T194" i="1"/>
  <c r="X194" i="1"/>
  <c r="V261" i="1"/>
  <c r="S261" i="1"/>
  <c r="AB261" i="1"/>
  <c r="U261" i="1"/>
  <c r="Z261" i="1"/>
  <c r="T261" i="1"/>
  <c r="X261" i="1"/>
  <c r="V155" i="1"/>
  <c r="S155" i="1"/>
  <c r="AB155" i="1"/>
  <c r="U155" i="1"/>
  <c r="Z155" i="1"/>
  <c r="T155" i="1"/>
  <c r="X155" i="1"/>
  <c r="V228" i="1"/>
  <c r="S228" i="1"/>
  <c r="AB228" i="1"/>
  <c r="U228" i="1"/>
  <c r="Z228" i="1"/>
  <c r="T228" i="1"/>
  <c r="X228" i="1"/>
  <c r="V220" i="1"/>
  <c r="S220" i="1"/>
  <c r="AB220" i="1"/>
  <c r="U220" i="1"/>
  <c r="Z220" i="1"/>
  <c r="T220" i="1"/>
  <c r="X220" i="1"/>
  <c r="V226" i="1"/>
  <c r="S226" i="1"/>
  <c r="AB226" i="1"/>
  <c r="U226" i="1"/>
  <c r="Z226" i="1"/>
  <c r="T226" i="1"/>
  <c r="X226" i="1"/>
  <c r="V224" i="1"/>
  <c r="S224" i="1"/>
  <c r="AB224" i="1"/>
  <c r="U224" i="1"/>
  <c r="Z224" i="1"/>
  <c r="T224" i="1"/>
  <c r="X224" i="1"/>
  <c r="V326" i="1"/>
  <c r="S326" i="1"/>
  <c r="AB326" i="1"/>
  <c r="U326" i="1"/>
  <c r="Z326" i="1"/>
  <c r="T326" i="1"/>
  <c r="X326" i="1"/>
  <c r="V279" i="1"/>
  <c r="S279" i="1"/>
  <c r="AB279" i="1"/>
  <c r="U279" i="1"/>
  <c r="Z279" i="1"/>
  <c r="T279" i="1"/>
  <c r="X279" i="1"/>
  <c r="V334" i="1"/>
  <c r="S334" i="1"/>
  <c r="AB334" i="1"/>
  <c r="U334" i="1"/>
  <c r="Z334" i="1"/>
  <c r="T334" i="1"/>
  <c r="X334" i="1"/>
  <c r="V24" i="1"/>
  <c r="S24" i="1"/>
  <c r="AB24" i="1"/>
  <c r="U24" i="1"/>
  <c r="Z24" i="1"/>
  <c r="T24" i="1"/>
  <c r="X24" i="1"/>
  <c r="V3" i="1"/>
  <c r="S3" i="1"/>
  <c r="AB3" i="1"/>
  <c r="U3" i="1"/>
  <c r="Z3" i="1"/>
  <c r="T3" i="1"/>
  <c r="X3" i="1"/>
  <c r="V250" i="1"/>
  <c r="S250" i="1"/>
  <c r="AB250" i="1"/>
  <c r="U250" i="1"/>
  <c r="Z250" i="1"/>
  <c r="T250" i="1"/>
  <c r="X250" i="1"/>
  <c r="V88" i="1"/>
  <c r="S88" i="1"/>
  <c r="AB88" i="1"/>
  <c r="U88" i="1"/>
  <c r="Z88" i="1"/>
  <c r="T88" i="1"/>
  <c r="X88" i="1"/>
  <c r="V69" i="1"/>
  <c r="S69" i="1"/>
  <c r="AB69" i="1"/>
  <c r="U69" i="1"/>
  <c r="Z69" i="1"/>
  <c r="T69" i="1"/>
  <c r="X69" i="1"/>
  <c r="V255" i="1"/>
  <c r="S255" i="1"/>
  <c r="AB255" i="1"/>
  <c r="U255" i="1"/>
  <c r="Z255" i="1"/>
  <c r="T255" i="1"/>
  <c r="X255" i="1"/>
  <c r="V179" i="1"/>
  <c r="S179" i="1"/>
  <c r="AB179" i="1"/>
  <c r="U179" i="1"/>
  <c r="Z179" i="1"/>
  <c r="T179" i="1"/>
  <c r="X179" i="1"/>
  <c r="V726" i="1"/>
  <c r="S726" i="1"/>
  <c r="AB726" i="1"/>
  <c r="U726" i="1"/>
  <c r="Z726" i="1"/>
  <c r="T726" i="1"/>
  <c r="X726" i="1"/>
  <c r="V58" i="1"/>
  <c r="S58" i="1"/>
  <c r="AB58" i="1"/>
  <c r="U58" i="1"/>
  <c r="Z58" i="1"/>
  <c r="T58" i="1"/>
  <c r="X58" i="1"/>
  <c r="V13" i="1"/>
  <c r="S13" i="1"/>
  <c r="AB13" i="1"/>
  <c r="U13" i="1"/>
  <c r="Z13" i="1"/>
  <c r="T13" i="1"/>
  <c r="X13" i="1"/>
  <c r="V62" i="1"/>
  <c r="S62" i="1"/>
  <c r="AB62" i="1"/>
  <c r="U62" i="1"/>
  <c r="Z62" i="1"/>
  <c r="T62" i="1"/>
  <c r="X62" i="1"/>
  <c r="V681" i="1"/>
  <c r="S681" i="1"/>
  <c r="AB681" i="1"/>
  <c r="U681" i="1"/>
  <c r="Z681" i="1"/>
  <c r="T681" i="1"/>
  <c r="X681" i="1"/>
  <c r="V707" i="1"/>
  <c r="S707" i="1"/>
  <c r="AB707" i="1"/>
  <c r="U707" i="1"/>
  <c r="Z707" i="1"/>
  <c r="T707" i="1"/>
  <c r="X707" i="1"/>
  <c r="V730" i="1"/>
  <c r="S730" i="1"/>
  <c r="AB730" i="1"/>
  <c r="U730" i="1"/>
  <c r="Z730" i="1"/>
  <c r="T730" i="1"/>
  <c r="X730" i="1"/>
  <c r="V309" i="1"/>
  <c r="S309" i="1"/>
  <c r="AB309" i="1"/>
  <c r="U309" i="1"/>
  <c r="Z309" i="1"/>
  <c r="T309" i="1"/>
  <c r="X309" i="1"/>
  <c r="V709" i="1"/>
  <c r="S709" i="1"/>
  <c r="AB709" i="1"/>
  <c r="U709" i="1"/>
  <c r="Z709" i="1"/>
  <c r="T709" i="1"/>
  <c r="X709" i="1"/>
  <c r="V87" i="1"/>
  <c r="S87" i="1"/>
  <c r="AB87" i="1"/>
  <c r="U87" i="1"/>
  <c r="Z87" i="1"/>
  <c r="T87" i="1"/>
  <c r="X87" i="1"/>
  <c r="V737" i="1"/>
  <c r="S737" i="1"/>
  <c r="AB737" i="1"/>
  <c r="U737" i="1"/>
  <c r="Z737" i="1"/>
  <c r="T737" i="1"/>
  <c r="X737" i="1"/>
  <c r="V178" i="1"/>
  <c r="S178" i="1"/>
  <c r="AB178" i="1"/>
  <c r="U178" i="1"/>
  <c r="Z178" i="1"/>
  <c r="T178" i="1"/>
  <c r="X178" i="1"/>
  <c r="V305" i="1"/>
  <c r="S305" i="1"/>
  <c r="AB305" i="1"/>
  <c r="U305" i="1"/>
  <c r="Z305" i="1"/>
  <c r="T305" i="1"/>
  <c r="X305" i="1"/>
  <c r="V348" i="1"/>
  <c r="S348" i="1"/>
  <c r="AB348" i="1"/>
  <c r="U348" i="1"/>
  <c r="Z348" i="1"/>
  <c r="T348" i="1"/>
  <c r="X348" i="1"/>
  <c r="V342" i="1"/>
  <c r="S342" i="1"/>
  <c r="AB342" i="1"/>
  <c r="U342" i="1"/>
  <c r="Z342" i="1"/>
  <c r="T342" i="1"/>
  <c r="X342" i="1"/>
  <c r="V183" i="1"/>
  <c r="S183" i="1"/>
  <c r="AB183" i="1"/>
  <c r="U183" i="1"/>
  <c r="Z183" i="1"/>
  <c r="T183" i="1"/>
  <c r="X183" i="1"/>
  <c r="V298" i="1"/>
  <c r="S298" i="1"/>
  <c r="AB298" i="1"/>
  <c r="U298" i="1"/>
  <c r="Z298" i="1"/>
  <c r="T298" i="1"/>
  <c r="X298" i="1"/>
  <c r="V122" i="1"/>
  <c r="S122" i="1"/>
  <c r="AB122" i="1"/>
  <c r="U122" i="1"/>
  <c r="Z122" i="1"/>
  <c r="T122" i="1"/>
  <c r="X122" i="1"/>
  <c r="V246" i="1"/>
  <c r="S246" i="1"/>
  <c r="AB246" i="1"/>
  <c r="U246" i="1"/>
  <c r="Z246" i="1"/>
  <c r="T246" i="1"/>
  <c r="X246" i="1"/>
  <c r="V296" i="1"/>
  <c r="S296" i="1"/>
  <c r="AB296" i="1"/>
  <c r="U296" i="1"/>
  <c r="Z296" i="1"/>
  <c r="T296" i="1"/>
  <c r="X296" i="1"/>
  <c r="V337" i="1"/>
  <c r="S337" i="1"/>
  <c r="AB337" i="1"/>
  <c r="U337" i="1"/>
  <c r="Z337" i="1"/>
  <c r="T337" i="1"/>
  <c r="X337" i="1"/>
  <c r="V701" i="1"/>
  <c r="S701" i="1"/>
  <c r="AB701" i="1"/>
  <c r="U701" i="1"/>
  <c r="Z701" i="1"/>
  <c r="T701" i="1"/>
  <c r="X701" i="1"/>
  <c r="V35" i="1"/>
  <c r="S35" i="1"/>
  <c r="AB35" i="1"/>
  <c r="U35" i="1"/>
  <c r="Z35" i="1"/>
  <c r="T35" i="1"/>
  <c r="X35" i="1"/>
  <c r="V297" i="1"/>
  <c r="S297" i="1"/>
  <c r="AB297" i="1"/>
  <c r="U297" i="1"/>
  <c r="Z297" i="1"/>
  <c r="T297" i="1"/>
  <c r="X297" i="1"/>
  <c r="V706" i="1"/>
  <c r="S706" i="1"/>
  <c r="AB706" i="1"/>
  <c r="U706" i="1"/>
  <c r="Z706" i="1"/>
  <c r="T706" i="1"/>
  <c r="X706" i="1"/>
  <c r="V649" i="1"/>
  <c r="S649" i="1"/>
  <c r="AB649" i="1"/>
  <c r="U649" i="1"/>
  <c r="Z649" i="1"/>
  <c r="T649" i="1"/>
  <c r="X649" i="1"/>
  <c r="V39" i="1"/>
  <c r="S39" i="1"/>
  <c r="AB39" i="1"/>
  <c r="U39" i="1"/>
  <c r="Z39" i="1"/>
  <c r="T39" i="1"/>
  <c r="X39" i="1"/>
  <c r="V126" i="1"/>
  <c r="S126" i="1"/>
  <c r="AB126" i="1"/>
  <c r="U126" i="1"/>
  <c r="Z126" i="1"/>
  <c r="T126" i="1"/>
  <c r="X126" i="1"/>
  <c r="V52" i="1"/>
  <c r="S52" i="1"/>
  <c r="AB52" i="1"/>
  <c r="U52" i="1"/>
  <c r="Z52" i="1"/>
  <c r="T52" i="1"/>
  <c r="X52" i="1"/>
  <c r="V625" i="1"/>
  <c r="S625" i="1"/>
  <c r="AB625" i="1"/>
  <c r="U625" i="1"/>
  <c r="Z625" i="1"/>
  <c r="T625" i="1"/>
  <c r="X625" i="1"/>
  <c r="V240" i="1"/>
  <c r="S240" i="1"/>
  <c r="AB240" i="1"/>
  <c r="U240" i="1"/>
  <c r="Z240" i="1"/>
  <c r="T240" i="1"/>
  <c r="X240" i="1"/>
  <c r="V207" i="1"/>
  <c r="S207" i="1"/>
  <c r="AB207" i="1"/>
  <c r="U207" i="1"/>
  <c r="Z207" i="1"/>
  <c r="T207" i="1"/>
  <c r="X207" i="1"/>
  <c r="V336" i="1"/>
  <c r="S336" i="1"/>
  <c r="AB336" i="1"/>
  <c r="U336" i="1"/>
  <c r="Z336" i="1"/>
  <c r="T336" i="1"/>
  <c r="X336" i="1"/>
  <c r="V731" i="1"/>
  <c r="S731" i="1"/>
  <c r="AB731" i="1"/>
  <c r="U731" i="1"/>
  <c r="Z731" i="1"/>
  <c r="T731" i="1"/>
  <c r="X731" i="1"/>
  <c r="V650" i="1"/>
  <c r="S650" i="1"/>
  <c r="AB650" i="1"/>
  <c r="U650" i="1"/>
  <c r="Z650" i="1"/>
  <c r="T650" i="1"/>
  <c r="X650" i="1"/>
  <c r="V304" i="1"/>
  <c r="S304" i="1"/>
  <c r="AB304" i="1"/>
  <c r="U304" i="1"/>
  <c r="Z304" i="1"/>
  <c r="T304" i="1"/>
  <c r="X304" i="1"/>
  <c r="V727" i="1"/>
  <c r="S727" i="1"/>
  <c r="AB727" i="1"/>
  <c r="U727" i="1"/>
  <c r="Z727" i="1"/>
  <c r="T727" i="1"/>
  <c r="X727" i="1"/>
  <c r="V687" i="1"/>
  <c r="S687" i="1"/>
  <c r="AB687" i="1"/>
  <c r="U687" i="1"/>
  <c r="Z687" i="1"/>
  <c r="T687" i="1"/>
  <c r="X687" i="1"/>
  <c r="V165" i="1"/>
  <c r="S165" i="1"/>
  <c r="AB165" i="1"/>
  <c r="U165" i="1"/>
  <c r="Z165" i="1"/>
  <c r="T165" i="1"/>
  <c r="X165" i="1"/>
  <c r="V679" i="1"/>
  <c r="S679" i="1"/>
  <c r="AB679" i="1"/>
  <c r="U679" i="1"/>
  <c r="Z679" i="1"/>
  <c r="T679" i="1"/>
  <c r="X679" i="1"/>
  <c r="V219" i="1"/>
  <c r="S219" i="1"/>
  <c r="AB219" i="1"/>
  <c r="U219" i="1"/>
  <c r="Z219" i="1"/>
  <c r="T219" i="1"/>
  <c r="X219" i="1"/>
  <c r="V27" i="1"/>
  <c r="S27" i="1"/>
  <c r="AB27" i="1"/>
  <c r="U27" i="1"/>
  <c r="Z27" i="1"/>
  <c r="T27" i="1"/>
  <c r="X27" i="1"/>
  <c r="V190" i="1"/>
  <c r="S190" i="1"/>
  <c r="AB190" i="1"/>
  <c r="U190" i="1"/>
  <c r="Z190" i="1"/>
  <c r="T190" i="1"/>
  <c r="X190" i="1"/>
  <c r="V154" i="1"/>
  <c r="S154" i="1"/>
  <c r="AB154" i="1"/>
  <c r="U154" i="1"/>
  <c r="Z154" i="1"/>
  <c r="T154" i="1"/>
  <c r="X154" i="1"/>
  <c r="V176" i="1"/>
  <c r="S176" i="1"/>
  <c r="AB176" i="1"/>
  <c r="U176" i="1"/>
  <c r="Z176" i="1"/>
  <c r="T176" i="1"/>
  <c r="X176" i="1"/>
  <c r="V70" i="1"/>
  <c r="S70" i="1"/>
  <c r="AB70" i="1"/>
  <c r="U70" i="1"/>
  <c r="Z70" i="1"/>
  <c r="T70" i="1"/>
  <c r="X70" i="1"/>
  <c r="V669" i="1"/>
  <c r="S669" i="1"/>
  <c r="AB669" i="1"/>
  <c r="U669" i="1"/>
  <c r="Z669" i="1"/>
  <c r="T669" i="1"/>
  <c r="X669" i="1"/>
  <c r="V699" i="1"/>
  <c r="S699" i="1"/>
  <c r="AB699" i="1"/>
  <c r="U699" i="1"/>
  <c r="Z699" i="1"/>
  <c r="T699" i="1"/>
  <c r="X699" i="1"/>
  <c r="V271" i="1"/>
  <c r="S271" i="1"/>
  <c r="AB271" i="1"/>
  <c r="U271" i="1"/>
  <c r="Z271" i="1"/>
  <c r="T271" i="1"/>
  <c r="X271" i="1"/>
  <c r="V319" i="1"/>
  <c r="S319" i="1"/>
  <c r="AB319" i="1"/>
  <c r="U319" i="1"/>
  <c r="Z319" i="1"/>
  <c r="T319" i="1"/>
  <c r="X319" i="1"/>
  <c r="V275" i="1"/>
  <c r="S275" i="1"/>
  <c r="AB275" i="1"/>
  <c r="U275" i="1"/>
  <c r="Z275" i="1"/>
  <c r="T275" i="1"/>
  <c r="X275" i="1"/>
  <c r="V678" i="1"/>
  <c r="S678" i="1"/>
  <c r="AB678" i="1"/>
  <c r="U678" i="1"/>
  <c r="Z678" i="1"/>
  <c r="T678" i="1"/>
  <c r="X678" i="1"/>
  <c r="V64" i="1"/>
  <c r="S64" i="1"/>
  <c r="AB64" i="1"/>
  <c r="U64" i="1"/>
  <c r="Z64" i="1"/>
  <c r="T64" i="1"/>
  <c r="X64" i="1"/>
  <c r="V227" i="1"/>
  <c r="S227" i="1"/>
  <c r="AB227" i="1"/>
  <c r="U227" i="1"/>
  <c r="Z227" i="1"/>
  <c r="T227" i="1"/>
  <c r="X227" i="1"/>
  <c r="V184" i="1"/>
  <c r="S184" i="1"/>
  <c r="AB184" i="1"/>
  <c r="U184" i="1"/>
  <c r="Z184" i="1"/>
  <c r="T184" i="1"/>
  <c r="X184" i="1"/>
  <c r="V299" i="1"/>
  <c r="S299" i="1"/>
  <c r="AB299" i="1"/>
  <c r="U299" i="1"/>
  <c r="Z299" i="1"/>
  <c r="T299" i="1"/>
  <c r="X299" i="1"/>
  <c r="V264" i="1"/>
  <c r="S264" i="1"/>
  <c r="AB264" i="1"/>
  <c r="U264" i="1"/>
  <c r="Z264" i="1"/>
  <c r="T264" i="1"/>
  <c r="X264" i="1"/>
  <c r="V666" i="1"/>
  <c r="S666" i="1"/>
  <c r="AB666" i="1"/>
  <c r="U666" i="1"/>
  <c r="Z666" i="1"/>
  <c r="T666" i="1"/>
  <c r="X666" i="1"/>
  <c r="V2" i="1"/>
  <c r="S2" i="1"/>
  <c r="AB2" i="1"/>
  <c r="U2" i="1"/>
  <c r="Z2" i="1"/>
  <c r="T2" i="1"/>
  <c r="X2" i="1"/>
  <c r="V120" i="1"/>
  <c r="S120" i="1"/>
  <c r="AB120" i="1"/>
  <c r="U120" i="1"/>
  <c r="Z120" i="1"/>
  <c r="T120" i="1"/>
  <c r="X120" i="1"/>
  <c r="V86" i="1"/>
  <c r="S86" i="1"/>
  <c r="AB86" i="1"/>
  <c r="U86" i="1"/>
  <c r="Z86" i="1"/>
  <c r="T86" i="1"/>
  <c r="X86" i="1"/>
  <c r="V200" i="1"/>
  <c r="S200" i="1"/>
  <c r="AB200" i="1"/>
  <c r="U200" i="1"/>
  <c r="Z200" i="1"/>
  <c r="T200" i="1"/>
  <c r="X200" i="1"/>
  <c r="V331" i="1"/>
  <c r="S331" i="1"/>
  <c r="AB331" i="1"/>
  <c r="U331" i="1"/>
  <c r="Z331" i="1"/>
  <c r="T331" i="1"/>
  <c r="X331" i="1"/>
  <c r="V716" i="1"/>
  <c r="S716" i="1"/>
  <c r="AB716" i="1"/>
  <c r="U716" i="1"/>
  <c r="Z716" i="1"/>
  <c r="T716" i="1"/>
  <c r="X716" i="1"/>
  <c r="V241" i="1"/>
  <c r="S241" i="1"/>
  <c r="AB241" i="1"/>
  <c r="U241" i="1"/>
  <c r="Z241" i="1"/>
  <c r="T241" i="1"/>
  <c r="X241" i="1"/>
  <c r="V341" i="1"/>
  <c r="S341" i="1"/>
  <c r="AB341" i="1"/>
  <c r="U341" i="1"/>
  <c r="Z341" i="1"/>
  <c r="T341" i="1"/>
  <c r="X341" i="1"/>
  <c r="V290" i="1"/>
  <c r="S290" i="1"/>
  <c r="AB290" i="1"/>
  <c r="U290" i="1"/>
  <c r="Z290" i="1"/>
  <c r="T290" i="1"/>
  <c r="X290" i="1"/>
  <c r="V214" i="1"/>
  <c r="S214" i="1"/>
  <c r="AB214" i="1"/>
  <c r="U214" i="1"/>
  <c r="Z214" i="1"/>
  <c r="T214" i="1"/>
  <c r="X214" i="1"/>
  <c r="V349" i="1"/>
  <c r="S349" i="1"/>
  <c r="AB349" i="1"/>
  <c r="U349" i="1"/>
  <c r="Z349" i="1"/>
  <c r="T349" i="1"/>
  <c r="X349" i="1"/>
  <c r="V276" i="1"/>
  <c r="S276" i="1"/>
  <c r="AB276" i="1"/>
  <c r="U276" i="1"/>
  <c r="Z276" i="1"/>
  <c r="T276" i="1"/>
  <c r="X276" i="1"/>
  <c r="V4" i="1"/>
  <c r="S4" i="1"/>
  <c r="AB4" i="1"/>
  <c r="U4" i="1"/>
  <c r="Z4" i="1"/>
  <c r="T4" i="1"/>
  <c r="X4" i="1"/>
  <c r="V308" i="1"/>
  <c r="S308" i="1"/>
  <c r="AB308" i="1"/>
  <c r="U308" i="1"/>
  <c r="Z308" i="1"/>
  <c r="T308" i="1"/>
  <c r="X308" i="1"/>
  <c r="V128" i="1"/>
  <c r="S128" i="1"/>
  <c r="AB128" i="1"/>
  <c r="U128" i="1"/>
  <c r="Z128" i="1"/>
  <c r="T128" i="1"/>
  <c r="X128" i="1"/>
  <c r="V592" i="1"/>
  <c r="S592" i="1"/>
  <c r="AB592" i="1"/>
  <c r="U592" i="1"/>
  <c r="Z592" i="1"/>
  <c r="T592" i="1"/>
  <c r="X592" i="1"/>
  <c r="V510" i="1"/>
  <c r="S510" i="1"/>
  <c r="AB510" i="1"/>
  <c r="U510" i="1"/>
  <c r="Z510" i="1"/>
  <c r="T510" i="1"/>
  <c r="X510" i="1"/>
  <c r="V19" i="1"/>
  <c r="S19" i="1"/>
  <c r="AB19" i="1"/>
  <c r="U19" i="1"/>
  <c r="Z19" i="1"/>
  <c r="T19" i="1"/>
  <c r="X19" i="1"/>
  <c r="V193" i="1"/>
  <c r="S193" i="1"/>
  <c r="AB193" i="1"/>
  <c r="U193" i="1"/>
  <c r="Z193" i="1"/>
  <c r="T193" i="1"/>
  <c r="X193" i="1"/>
  <c r="V528" i="1"/>
  <c r="S528" i="1"/>
  <c r="AB528" i="1"/>
  <c r="U528" i="1"/>
  <c r="Z528" i="1"/>
  <c r="T528" i="1"/>
  <c r="X528" i="1"/>
  <c r="V451" i="1"/>
  <c r="S451" i="1"/>
  <c r="AB451" i="1"/>
  <c r="U451" i="1"/>
  <c r="Z451" i="1"/>
  <c r="T451" i="1"/>
  <c r="X451" i="1"/>
  <c r="V502" i="1"/>
  <c r="S502" i="1"/>
  <c r="AB502" i="1"/>
  <c r="U502" i="1"/>
  <c r="Z502" i="1"/>
  <c r="T502" i="1"/>
  <c r="X502" i="1"/>
  <c r="V338" i="1"/>
  <c r="S338" i="1"/>
  <c r="AB338" i="1"/>
  <c r="U338" i="1"/>
  <c r="Z338" i="1"/>
  <c r="T338" i="1"/>
  <c r="X338" i="1"/>
  <c r="V533" i="1"/>
  <c r="S533" i="1"/>
  <c r="AB533" i="1"/>
  <c r="U533" i="1"/>
  <c r="Z533" i="1"/>
  <c r="T533" i="1"/>
  <c r="X533" i="1"/>
  <c r="V562" i="1"/>
  <c r="S562" i="1"/>
  <c r="AB562" i="1"/>
  <c r="U562" i="1"/>
  <c r="Z562" i="1"/>
  <c r="T562" i="1"/>
  <c r="X562" i="1"/>
  <c r="V627" i="1"/>
  <c r="S627" i="1"/>
  <c r="AB627" i="1"/>
  <c r="U627" i="1"/>
  <c r="Z627" i="1"/>
  <c r="T627" i="1"/>
  <c r="X627" i="1"/>
  <c r="V284" i="1"/>
  <c r="S284" i="1"/>
  <c r="AB284" i="1"/>
  <c r="U284" i="1"/>
  <c r="Z284" i="1"/>
  <c r="T284" i="1"/>
  <c r="X284" i="1"/>
  <c r="V283" i="1"/>
  <c r="S283" i="1"/>
  <c r="AB283" i="1"/>
  <c r="U283" i="1"/>
  <c r="Z283" i="1"/>
  <c r="T283" i="1"/>
  <c r="X283" i="1"/>
  <c r="V213" i="1"/>
  <c r="S213" i="1"/>
  <c r="AB213" i="1"/>
  <c r="U213" i="1"/>
  <c r="Z213" i="1"/>
  <c r="T213" i="1"/>
  <c r="X213" i="1"/>
  <c r="V596" i="1"/>
  <c r="S596" i="1"/>
  <c r="AB596" i="1"/>
  <c r="U596" i="1"/>
  <c r="Z596" i="1"/>
  <c r="T596" i="1"/>
  <c r="X596" i="1"/>
  <c r="V503" i="1"/>
  <c r="S503" i="1"/>
  <c r="AB503" i="1"/>
  <c r="U503" i="1"/>
  <c r="Z503" i="1"/>
  <c r="T503" i="1"/>
  <c r="X503" i="1"/>
  <c r="V434" i="1"/>
  <c r="S434" i="1"/>
  <c r="AB434" i="1"/>
  <c r="U434" i="1"/>
  <c r="Z434" i="1"/>
  <c r="T434" i="1"/>
  <c r="X434" i="1"/>
  <c r="V98" i="1"/>
  <c r="S98" i="1"/>
  <c r="AB98" i="1"/>
  <c r="U98" i="1"/>
  <c r="Z98" i="1"/>
  <c r="T98" i="1"/>
  <c r="X98" i="1"/>
  <c r="V655" i="1"/>
  <c r="S655" i="1"/>
  <c r="AB655" i="1"/>
  <c r="U655" i="1"/>
  <c r="Z655" i="1"/>
  <c r="T655" i="1"/>
  <c r="X655" i="1"/>
  <c r="V558" i="1"/>
  <c r="S558" i="1"/>
  <c r="AB558" i="1"/>
  <c r="U558" i="1"/>
  <c r="Z558" i="1"/>
  <c r="T558" i="1"/>
  <c r="X558" i="1"/>
  <c r="V394" i="1"/>
  <c r="S394" i="1"/>
  <c r="AB394" i="1"/>
  <c r="U394" i="1"/>
  <c r="Z394" i="1"/>
  <c r="T394" i="1"/>
  <c r="X394" i="1"/>
  <c r="V495" i="1"/>
  <c r="S495" i="1"/>
  <c r="AB495" i="1"/>
  <c r="U495" i="1"/>
  <c r="Z495" i="1"/>
  <c r="T495" i="1"/>
  <c r="X495" i="1"/>
  <c r="V572" i="1"/>
  <c r="S572" i="1"/>
  <c r="AB572" i="1"/>
  <c r="U572" i="1"/>
  <c r="Z572" i="1"/>
  <c r="T572" i="1"/>
  <c r="X572" i="1"/>
  <c r="V431" i="1"/>
  <c r="S431" i="1"/>
  <c r="AB431" i="1"/>
  <c r="U431" i="1"/>
  <c r="Z431" i="1"/>
  <c r="T431" i="1"/>
  <c r="X431" i="1"/>
  <c r="V97" i="1"/>
  <c r="S97" i="1"/>
  <c r="AB97" i="1"/>
  <c r="U97" i="1"/>
  <c r="Z97" i="1"/>
  <c r="T97" i="1"/>
  <c r="X97" i="1"/>
  <c r="V657" i="1"/>
  <c r="S657" i="1"/>
  <c r="AB657" i="1"/>
  <c r="U657" i="1"/>
  <c r="Z657" i="1"/>
  <c r="T657" i="1"/>
  <c r="X657" i="1"/>
  <c r="V56" i="1"/>
  <c r="S56" i="1"/>
  <c r="AB56" i="1"/>
  <c r="U56" i="1"/>
  <c r="Z56" i="1"/>
  <c r="T56" i="1"/>
  <c r="X56" i="1"/>
  <c r="V330" i="1"/>
  <c r="S330" i="1"/>
  <c r="AB330" i="1"/>
  <c r="U330" i="1"/>
  <c r="Z330" i="1"/>
  <c r="T330" i="1"/>
  <c r="X330" i="1"/>
  <c r="V99" i="1"/>
  <c r="S99" i="1"/>
  <c r="AB99" i="1"/>
  <c r="U99" i="1"/>
  <c r="Z99" i="1"/>
  <c r="T99" i="1"/>
  <c r="X99" i="1"/>
  <c r="V104" i="1"/>
  <c r="S104" i="1"/>
  <c r="AB104" i="1"/>
  <c r="U104" i="1"/>
  <c r="Z104" i="1"/>
  <c r="T104" i="1"/>
  <c r="X104" i="1"/>
  <c r="V127" i="1"/>
  <c r="S127" i="1"/>
  <c r="AB127" i="1"/>
  <c r="U127" i="1"/>
  <c r="Z127" i="1"/>
  <c r="T127" i="1"/>
  <c r="X127" i="1"/>
  <c r="V365" i="1"/>
  <c r="S365" i="1"/>
  <c r="AB365" i="1"/>
  <c r="U365" i="1"/>
  <c r="Z365" i="1"/>
  <c r="T365" i="1"/>
  <c r="X365" i="1"/>
  <c r="V540" i="1"/>
  <c r="S540" i="1"/>
  <c r="AB540" i="1"/>
  <c r="U540" i="1"/>
  <c r="Z540" i="1"/>
  <c r="T540" i="1"/>
  <c r="X540" i="1"/>
  <c r="V204" i="1"/>
  <c r="S204" i="1"/>
  <c r="AB204" i="1"/>
  <c r="U204" i="1"/>
  <c r="Z204" i="1"/>
  <c r="T204" i="1"/>
  <c r="X204" i="1"/>
  <c r="V281" i="1"/>
  <c r="S281" i="1"/>
  <c r="AB281" i="1"/>
  <c r="U281" i="1"/>
  <c r="Z281" i="1"/>
  <c r="T281" i="1"/>
  <c r="X281" i="1"/>
  <c r="V553" i="1"/>
  <c r="S553" i="1"/>
  <c r="AB553" i="1"/>
  <c r="U553" i="1"/>
  <c r="Z553" i="1"/>
  <c r="T553" i="1"/>
  <c r="X553" i="1"/>
  <c r="V18" i="1"/>
  <c r="S18" i="1"/>
  <c r="AB18" i="1"/>
  <c r="U18" i="1"/>
  <c r="Z18" i="1"/>
  <c r="T18" i="1"/>
  <c r="X18" i="1"/>
  <c r="V96" i="1"/>
  <c r="S96" i="1"/>
  <c r="AB96" i="1"/>
  <c r="U96" i="1"/>
  <c r="Z96" i="1"/>
  <c r="T96" i="1"/>
  <c r="X96" i="1"/>
  <c r="V34" i="1"/>
  <c r="S34" i="1"/>
  <c r="AB34" i="1"/>
  <c r="U34" i="1"/>
  <c r="Z34" i="1"/>
  <c r="T34" i="1"/>
  <c r="X34" i="1"/>
  <c r="V112" i="1"/>
  <c r="S112" i="1"/>
  <c r="AB112" i="1"/>
  <c r="U112" i="1"/>
  <c r="Z112" i="1"/>
  <c r="T112" i="1"/>
  <c r="X112" i="1"/>
  <c r="V136" i="1"/>
  <c r="S136" i="1"/>
  <c r="AB136" i="1"/>
  <c r="U136" i="1"/>
  <c r="Z136" i="1"/>
  <c r="T136" i="1"/>
  <c r="X136" i="1"/>
  <c r="V113" i="1"/>
  <c r="S113" i="1"/>
  <c r="AB113" i="1"/>
  <c r="U113" i="1"/>
  <c r="Z113" i="1"/>
  <c r="T113" i="1"/>
  <c r="X113" i="1"/>
  <c r="V685" i="1"/>
  <c r="S685" i="1"/>
  <c r="AB685" i="1"/>
  <c r="U685" i="1"/>
  <c r="Z685" i="1"/>
  <c r="T685" i="1"/>
  <c r="X685" i="1"/>
  <c r="V150" i="1"/>
  <c r="S150" i="1"/>
  <c r="AB150" i="1"/>
  <c r="U150" i="1"/>
  <c r="Z150" i="1"/>
  <c r="T150" i="1"/>
  <c r="X150" i="1"/>
  <c r="V188" i="1"/>
  <c r="S188" i="1"/>
  <c r="AB188" i="1"/>
  <c r="U188" i="1"/>
  <c r="Z188" i="1"/>
  <c r="T188" i="1"/>
  <c r="X188" i="1"/>
  <c r="V111" i="1"/>
  <c r="S111" i="1"/>
  <c r="AB111" i="1"/>
  <c r="U111" i="1"/>
  <c r="Z111" i="1"/>
  <c r="T111" i="1"/>
  <c r="X111" i="1"/>
  <c r="V288" i="1"/>
  <c r="S288" i="1"/>
  <c r="AB288" i="1"/>
  <c r="U288" i="1"/>
  <c r="Z288" i="1"/>
  <c r="T288" i="1"/>
  <c r="X288" i="1"/>
  <c r="V648" i="1"/>
  <c r="S648" i="1"/>
  <c r="AB648" i="1"/>
  <c r="U648" i="1"/>
  <c r="Z648" i="1"/>
  <c r="T648" i="1"/>
  <c r="X648" i="1"/>
  <c r="V311" i="1"/>
  <c r="S311" i="1"/>
  <c r="AB311" i="1"/>
  <c r="U311" i="1"/>
  <c r="Z311" i="1"/>
  <c r="T311" i="1"/>
  <c r="X311" i="1"/>
  <c r="V244" i="1"/>
  <c r="S244" i="1"/>
  <c r="AB244" i="1"/>
  <c r="U244" i="1"/>
  <c r="Z244" i="1"/>
  <c r="T244" i="1"/>
  <c r="X244" i="1"/>
  <c r="V314" i="1"/>
  <c r="S314" i="1"/>
  <c r="AB314" i="1"/>
  <c r="U314" i="1"/>
  <c r="Z314" i="1"/>
  <c r="T314" i="1"/>
  <c r="X314" i="1"/>
  <c r="V142" i="1"/>
  <c r="S142" i="1"/>
  <c r="AB142" i="1"/>
  <c r="U142" i="1"/>
  <c r="Z142" i="1"/>
  <c r="T142" i="1"/>
  <c r="X142" i="1"/>
  <c r="V181" i="1"/>
  <c r="S181" i="1"/>
  <c r="AB181" i="1"/>
  <c r="U181" i="1"/>
  <c r="Z181" i="1"/>
  <c r="T181" i="1"/>
  <c r="X181" i="1"/>
  <c r="V673" i="1"/>
  <c r="S673" i="1"/>
  <c r="AB673" i="1"/>
  <c r="U673" i="1"/>
  <c r="Z673" i="1"/>
  <c r="T673" i="1"/>
  <c r="X673" i="1"/>
  <c r="V344" i="1"/>
  <c r="S344" i="1"/>
  <c r="AB344" i="1"/>
  <c r="U344" i="1"/>
  <c r="Z344" i="1"/>
  <c r="T344" i="1"/>
  <c r="X344" i="1"/>
  <c r="V185" i="1"/>
  <c r="S185" i="1"/>
  <c r="AB185" i="1"/>
  <c r="U185" i="1"/>
  <c r="Z185" i="1"/>
  <c r="T185" i="1"/>
  <c r="X185" i="1"/>
  <c r="V21" i="1"/>
  <c r="S21" i="1"/>
  <c r="AB21" i="1"/>
  <c r="U21" i="1"/>
  <c r="Z21" i="1"/>
  <c r="T21" i="1"/>
  <c r="X21" i="1"/>
  <c r="V644" i="1"/>
  <c r="S644" i="1"/>
  <c r="AB644" i="1"/>
  <c r="U644" i="1"/>
  <c r="Z644" i="1"/>
  <c r="T644" i="1"/>
  <c r="X644" i="1"/>
  <c r="V626" i="1"/>
  <c r="S626" i="1"/>
  <c r="AB626" i="1"/>
  <c r="U626" i="1"/>
  <c r="Z626" i="1"/>
  <c r="T626" i="1"/>
  <c r="X626" i="1"/>
  <c r="V138" i="1"/>
  <c r="S138" i="1"/>
  <c r="AB138" i="1"/>
  <c r="U138" i="1"/>
  <c r="Z138" i="1"/>
  <c r="T138" i="1"/>
  <c r="X138" i="1"/>
  <c r="V81" i="1"/>
  <c r="S81" i="1"/>
  <c r="AB81" i="1"/>
  <c r="U81" i="1"/>
  <c r="Z81" i="1"/>
  <c r="T81" i="1"/>
  <c r="X81" i="1"/>
  <c r="V243" i="1"/>
  <c r="S243" i="1"/>
  <c r="AB243" i="1"/>
  <c r="U243" i="1"/>
  <c r="Z243" i="1"/>
  <c r="T243" i="1"/>
  <c r="X243" i="1"/>
  <c r="V197" i="1"/>
  <c r="S197" i="1"/>
  <c r="AB197" i="1"/>
  <c r="U197" i="1"/>
  <c r="Z197" i="1"/>
  <c r="T197" i="1"/>
  <c r="X197" i="1"/>
  <c r="V280" i="1"/>
  <c r="S280" i="1"/>
  <c r="AB280" i="1"/>
  <c r="U280" i="1"/>
  <c r="Z280" i="1"/>
  <c r="T280" i="1"/>
  <c r="X280" i="1"/>
  <c r="V80" i="1"/>
  <c r="S80" i="1"/>
  <c r="AB80" i="1"/>
  <c r="U80" i="1"/>
  <c r="Z80" i="1"/>
  <c r="T80" i="1"/>
  <c r="X80" i="1"/>
  <c r="V171" i="1"/>
  <c r="S171" i="1"/>
  <c r="AB171" i="1"/>
  <c r="U171" i="1"/>
  <c r="Z171" i="1"/>
  <c r="T171" i="1"/>
  <c r="X171" i="1"/>
  <c r="V139" i="1"/>
  <c r="S139" i="1"/>
  <c r="AB139" i="1"/>
  <c r="U139" i="1"/>
  <c r="Z139" i="1"/>
  <c r="T139" i="1"/>
  <c r="X139" i="1"/>
  <c r="V29" i="1"/>
  <c r="S29" i="1"/>
  <c r="AB29" i="1"/>
  <c r="U29" i="1"/>
  <c r="Z29" i="1"/>
  <c r="T29" i="1"/>
  <c r="X29" i="1"/>
  <c r="V671" i="1"/>
  <c r="S671" i="1"/>
  <c r="AB671" i="1"/>
  <c r="U671" i="1"/>
  <c r="Z671" i="1"/>
  <c r="T671" i="1"/>
  <c r="X671" i="1"/>
  <c r="V137" i="1"/>
  <c r="S137" i="1"/>
  <c r="AB137" i="1"/>
  <c r="U137" i="1"/>
  <c r="Z137" i="1"/>
  <c r="T137" i="1"/>
  <c r="X137" i="1"/>
  <c r="V230" i="1"/>
  <c r="S230" i="1"/>
  <c r="AB230" i="1"/>
  <c r="U230" i="1"/>
  <c r="Z230" i="1"/>
  <c r="T230" i="1"/>
  <c r="X230" i="1"/>
  <c r="V223" i="1"/>
  <c r="S223" i="1"/>
  <c r="AB223" i="1"/>
  <c r="U223" i="1"/>
  <c r="Z223" i="1"/>
  <c r="T223" i="1"/>
  <c r="X223" i="1"/>
  <c r="V222" i="1"/>
  <c r="S222" i="1"/>
  <c r="AB222" i="1"/>
  <c r="U222" i="1"/>
  <c r="Z222" i="1"/>
  <c r="T222" i="1"/>
  <c r="X222" i="1"/>
  <c r="V140" i="1"/>
  <c r="S140" i="1"/>
  <c r="AB140" i="1"/>
  <c r="U140" i="1"/>
  <c r="Z140" i="1"/>
  <c r="T140" i="1"/>
  <c r="X140" i="1"/>
  <c r="V310" i="1"/>
  <c r="S310" i="1"/>
  <c r="AB310" i="1"/>
  <c r="U310" i="1"/>
  <c r="Z310" i="1"/>
  <c r="T310" i="1"/>
  <c r="X310" i="1"/>
  <c r="V312" i="1"/>
  <c r="S312" i="1"/>
  <c r="AB312" i="1"/>
  <c r="U312" i="1"/>
  <c r="Z312" i="1"/>
  <c r="T312" i="1"/>
  <c r="X312" i="1"/>
  <c r="V229" i="1"/>
  <c r="S229" i="1"/>
  <c r="AB229" i="1"/>
  <c r="U229" i="1"/>
  <c r="Z229" i="1"/>
  <c r="T229" i="1"/>
  <c r="X229" i="1"/>
  <c r="V221" i="1"/>
  <c r="S221" i="1"/>
  <c r="AB221" i="1"/>
  <c r="U221" i="1"/>
  <c r="Z221" i="1"/>
  <c r="T221" i="1"/>
  <c r="X221" i="1"/>
  <c r="V718" i="1"/>
  <c r="S718" i="1"/>
  <c r="AB718" i="1"/>
  <c r="U718" i="1"/>
  <c r="Z718" i="1"/>
  <c r="T718" i="1"/>
  <c r="X718" i="1"/>
  <c r="V83" i="1"/>
  <c r="S83" i="1"/>
  <c r="AB83" i="1"/>
  <c r="U83" i="1"/>
  <c r="Z83" i="1"/>
  <c r="T83" i="1"/>
  <c r="X83" i="1"/>
  <c r="V110" i="1"/>
  <c r="S110" i="1"/>
  <c r="AB110" i="1"/>
  <c r="U110" i="1"/>
  <c r="Z110" i="1"/>
  <c r="T110" i="1"/>
  <c r="X110" i="1"/>
  <c r="V668" i="1"/>
  <c r="S668" i="1"/>
  <c r="AB668" i="1"/>
  <c r="U668" i="1"/>
  <c r="Z668" i="1"/>
  <c r="T668" i="1"/>
  <c r="X668" i="1"/>
  <c r="V10" i="1"/>
  <c r="S10" i="1"/>
  <c r="AB10" i="1"/>
  <c r="U10" i="1"/>
  <c r="Z10" i="1"/>
  <c r="T10" i="1"/>
  <c r="X10" i="1"/>
  <c r="V285" i="1"/>
  <c r="S285" i="1"/>
  <c r="AB285" i="1"/>
  <c r="U285" i="1"/>
  <c r="Z285" i="1"/>
  <c r="T285" i="1"/>
  <c r="X285" i="1"/>
  <c r="V11" i="1"/>
  <c r="S11" i="1"/>
  <c r="AB11" i="1"/>
  <c r="U11" i="1"/>
  <c r="Z11" i="1"/>
  <c r="T11" i="1"/>
  <c r="X11" i="1"/>
  <c r="V242" i="1"/>
  <c r="S242" i="1"/>
  <c r="AB242" i="1"/>
  <c r="U242" i="1"/>
  <c r="Z242" i="1"/>
  <c r="T242" i="1"/>
  <c r="X242" i="1"/>
  <c r="V65" i="1"/>
  <c r="S65" i="1"/>
  <c r="AB65" i="1"/>
  <c r="U65" i="1"/>
  <c r="Z65" i="1"/>
  <c r="T65" i="1"/>
  <c r="X65" i="1"/>
  <c r="V702" i="1"/>
  <c r="S702" i="1"/>
  <c r="AB702" i="1"/>
  <c r="U702" i="1"/>
  <c r="Z702" i="1"/>
  <c r="T702" i="1"/>
  <c r="X702" i="1"/>
  <c r="V632" i="1"/>
  <c r="S632" i="1"/>
  <c r="AB632" i="1"/>
  <c r="U632" i="1"/>
  <c r="Z632" i="1"/>
  <c r="T632" i="1"/>
  <c r="X632" i="1"/>
  <c r="V203" i="1"/>
  <c r="S203" i="1"/>
  <c r="AB203" i="1"/>
  <c r="U203" i="1"/>
  <c r="Z203" i="1"/>
  <c r="T203" i="1"/>
  <c r="X203" i="1"/>
  <c r="V703" i="1"/>
  <c r="S703" i="1"/>
  <c r="AB703" i="1"/>
  <c r="U703" i="1"/>
  <c r="Z703" i="1"/>
  <c r="T703" i="1"/>
  <c r="X703" i="1"/>
  <c r="V211" i="1"/>
  <c r="S211" i="1"/>
  <c r="AB211" i="1"/>
  <c r="U211" i="1"/>
  <c r="Z211" i="1"/>
  <c r="T211" i="1"/>
  <c r="X211" i="1"/>
  <c r="V622" i="1"/>
  <c r="S622" i="1"/>
  <c r="AB622" i="1"/>
  <c r="U622" i="1"/>
  <c r="Z622" i="1"/>
  <c r="T622" i="1"/>
  <c r="X622" i="1"/>
  <c r="V167" i="1"/>
  <c r="S167" i="1"/>
  <c r="AB167" i="1"/>
  <c r="U167" i="1"/>
  <c r="Z167" i="1"/>
  <c r="T167" i="1"/>
  <c r="X167" i="1"/>
  <c r="V22" i="1"/>
  <c r="S22" i="1"/>
  <c r="AB22" i="1"/>
  <c r="U22" i="1"/>
  <c r="Z22" i="1"/>
  <c r="T22" i="1"/>
  <c r="X22" i="1"/>
  <c r="V217" i="1"/>
  <c r="S217" i="1"/>
  <c r="AB217" i="1"/>
  <c r="U217" i="1"/>
  <c r="Z217" i="1"/>
  <c r="T217" i="1"/>
  <c r="X217" i="1"/>
  <c r="V66" i="1"/>
  <c r="S66" i="1"/>
  <c r="AB66" i="1"/>
  <c r="U66" i="1"/>
  <c r="Z66" i="1"/>
  <c r="T66" i="1"/>
  <c r="X66" i="1"/>
  <c r="V8" i="1"/>
  <c r="S8" i="1"/>
  <c r="AB8" i="1"/>
  <c r="U8" i="1"/>
  <c r="Z8" i="1"/>
  <c r="T8" i="1"/>
  <c r="X8" i="1"/>
  <c r="V303" i="1"/>
  <c r="S303" i="1"/>
  <c r="AB303" i="1"/>
  <c r="U303" i="1"/>
  <c r="Z303" i="1"/>
  <c r="T303" i="1"/>
  <c r="X303" i="1"/>
  <c r="V32" i="1"/>
  <c r="S32" i="1"/>
  <c r="AB32" i="1"/>
  <c r="U32" i="1"/>
  <c r="Z32" i="1"/>
  <c r="T32" i="1"/>
  <c r="X32" i="1"/>
  <c r="V46" i="1"/>
  <c r="S46" i="1"/>
  <c r="AB46" i="1"/>
  <c r="U46" i="1"/>
  <c r="Z46" i="1"/>
  <c r="T46" i="1"/>
  <c r="X46" i="1"/>
  <c r="V272" i="1"/>
  <c r="S272" i="1"/>
  <c r="AB272" i="1"/>
  <c r="U272" i="1"/>
  <c r="Z272" i="1"/>
  <c r="T272" i="1"/>
  <c r="X272" i="1"/>
  <c r="V146" i="1"/>
  <c r="S146" i="1"/>
  <c r="AB146" i="1"/>
  <c r="U146" i="1"/>
  <c r="Z146" i="1"/>
  <c r="T146" i="1"/>
  <c r="X146" i="1"/>
  <c r="V158" i="1"/>
  <c r="S158" i="1"/>
  <c r="AB158" i="1"/>
  <c r="U158" i="1"/>
  <c r="Z158" i="1"/>
  <c r="T158" i="1"/>
  <c r="X158" i="1"/>
  <c r="V198" i="1"/>
  <c r="S198" i="1"/>
  <c r="AB198" i="1"/>
  <c r="U198" i="1"/>
  <c r="Z198" i="1"/>
  <c r="T198" i="1"/>
  <c r="X198" i="1"/>
  <c r="V269" i="1"/>
  <c r="S269" i="1"/>
  <c r="AB269" i="1"/>
  <c r="U269" i="1"/>
  <c r="Z269" i="1"/>
  <c r="T269" i="1"/>
  <c r="X269" i="1"/>
  <c r="V215" i="1"/>
  <c r="S215" i="1"/>
  <c r="AB215" i="1"/>
  <c r="U215" i="1"/>
  <c r="Z215" i="1"/>
  <c r="T215" i="1"/>
  <c r="X215" i="1"/>
  <c r="V131" i="1"/>
  <c r="S131" i="1"/>
  <c r="AB131" i="1"/>
  <c r="U131" i="1"/>
  <c r="Z131" i="1"/>
  <c r="T131" i="1"/>
  <c r="X131" i="1"/>
  <c r="V323" i="1"/>
  <c r="S323" i="1"/>
  <c r="AB323" i="1"/>
  <c r="U323" i="1"/>
  <c r="Z323" i="1"/>
  <c r="T323" i="1"/>
  <c r="X323" i="1"/>
  <c r="V6" i="1"/>
  <c r="S6" i="1"/>
  <c r="AB6" i="1"/>
  <c r="U6" i="1"/>
  <c r="Z6" i="1"/>
  <c r="T6" i="1"/>
  <c r="X6" i="1"/>
  <c r="V714" i="1"/>
  <c r="S714" i="1"/>
  <c r="AB714" i="1"/>
  <c r="U714" i="1"/>
  <c r="Z714" i="1"/>
  <c r="T714" i="1"/>
  <c r="X714" i="1"/>
  <c r="V12" i="1"/>
  <c r="S12" i="1"/>
  <c r="AB12" i="1"/>
  <c r="U12" i="1"/>
  <c r="Z12" i="1"/>
  <c r="T12" i="1"/>
  <c r="X12" i="1"/>
  <c r="V634" i="1"/>
  <c r="S634" i="1"/>
  <c r="AB634" i="1"/>
  <c r="U634" i="1"/>
  <c r="Z634" i="1"/>
  <c r="T634" i="1"/>
  <c r="X634" i="1"/>
  <c r="V159" i="1"/>
  <c r="S159" i="1"/>
  <c r="AB159" i="1"/>
  <c r="U159" i="1"/>
  <c r="Z159" i="1"/>
  <c r="T159" i="1"/>
  <c r="X159" i="1"/>
  <c r="V63" i="1"/>
  <c r="S63" i="1"/>
  <c r="AB63" i="1"/>
  <c r="U63" i="1"/>
  <c r="Z63" i="1"/>
  <c r="T63" i="1"/>
  <c r="X63" i="1"/>
  <c r="V705" i="1"/>
  <c r="S705" i="1"/>
  <c r="AB705" i="1"/>
  <c r="U705" i="1"/>
  <c r="Z705" i="1"/>
  <c r="T705" i="1"/>
  <c r="X705" i="1"/>
  <c r="V172" i="1"/>
  <c r="S172" i="1"/>
  <c r="AB172" i="1"/>
  <c r="U172" i="1"/>
  <c r="Z172" i="1"/>
  <c r="T172" i="1"/>
  <c r="X172" i="1"/>
  <c r="V41" i="1"/>
  <c r="S41" i="1"/>
  <c r="AB41" i="1"/>
  <c r="U41" i="1"/>
  <c r="Z41" i="1"/>
  <c r="T41" i="1"/>
  <c r="X41" i="1"/>
  <c r="V235" i="1"/>
  <c r="S235" i="1"/>
  <c r="AB235" i="1"/>
  <c r="U235" i="1"/>
  <c r="Z235" i="1"/>
  <c r="T235" i="1"/>
  <c r="X235" i="1"/>
  <c r="V249" i="1"/>
  <c r="S249" i="1"/>
  <c r="AB249" i="1"/>
  <c r="U249" i="1"/>
  <c r="Z249" i="1"/>
  <c r="T249" i="1"/>
  <c r="X249" i="1"/>
  <c r="V684" i="1"/>
  <c r="S684" i="1"/>
  <c r="AB684" i="1"/>
  <c r="U684" i="1"/>
  <c r="Z684" i="1"/>
  <c r="T684" i="1"/>
  <c r="X684" i="1"/>
  <c r="V85" i="1"/>
  <c r="S85" i="1"/>
  <c r="AB85" i="1"/>
  <c r="U85" i="1"/>
  <c r="Z85" i="1"/>
  <c r="T85" i="1"/>
  <c r="X85" i="1"/>
  <c r="V33" i="1"/>
  <c r="S33" i="1"/>
  <c r="AB33" i="1"/>
  <c r="U33" i="1"/>
  <c r="Z33" i="1"/>
  <c r="T33" i="1"/>
  <c r="X33" i="1"/>
  <c r="V720" i="1"/>
  <c r="S720" i="1"/>
  <c r="AB720" i="1"/>
  <c r="U720" i="1"/>
  <c r="Z720" i="1"/>
  <c r="T720" i="1"/>
  <c r="X720" i="1"/>
  <c r="V300" i="1"/>
  <c r="S300" i="1"/>
  <c r="AB300" i="1"/>
  <c r="U300" i="1"/>
  <c r="Z300" i="1"/>
  <c r="T300" i="1"/>
  <c r="X300" i="1"/>
  <c r="V670" i="1"/>
  <c r="S670" i="1"/>
  <c r="AB670" i="1"/>
  <c r="U670" i="1"/>
  <c r="Z670" i="1"/>
  <c r="T670" i="1"/>
  <c r="X670" i="1"/>
  <c r="V84" i="1"/>
  <c r="S84" i="1"/>
  <c r="AB84" i="1"/>
  <c r="U84" i="1"/>
  <c r="Z84" i="1"/>
  <c r="T84" i="1"/>
  <c r="X84" i="1"/>
  <c r="V145" i="1"/>
  <c r="S145" i="1"/>
  <c r="AB145" i="1"/>
  <c r="U145" i="1"/>
  <c r="Z145" i="1"/>
  <c r="T145" i="1"/>
  <c r="X145" i="1"/>
  <c r="V301" i="1"/>
  <c r="S301" i="1"/>
  <c r="AB301" i="1"/>
  <c r="U301" i="1"/>
  <c r="Z301" i="1"/>
  <c r="T301" i="1"/>
  <c r="X301" i="1"/>
  <c r="V628" i="1"/>
  <c r="S628" i="1"/>
  <c r="AB628" i="1"/>
  <c r="U628" i="1"/>
  <c r="Z628" i="1"/>
  <c r="T628" i="1"/>
  <c r="X628" i="1"/>
  <c r="V688" i="1"/>
  <c r="S688" i="1"/>
  <c r="AB688" i="1"/>
  <c r="U688" i="1"/>
  <c r="Z688" i="1"/>
  <c r="T688" i="1"/>
  <c r="X688" i="1"/>
  <c r="V175" i="1"/>
  <c r="S175" i="1"/>
  <c r="AB175" i="1"/>
  <c r="U175" i="1"/>
  <c r="Z175" i="1"/>
  <c r="T175" i="1"/>
  <c r="X175" i="1"/>
  <c r="V313" i="1"/>
  <c r="S313" i="1"/>
  <c r="AB313" i="1"/>
  <c r="U313" i="1"/>
  <c r="Z313" i="1"/>
  <c r="T313" i="1"/>
  <c r="X313" i="1"/>
  <c r="V265" i="1"/>
  <c r="S265" i="1"/>
  <c r="AB265" i="1"/>
  <c r="U265" i="1"/>
  <c r="Z265" i="1"/>
  <c r="T265" i="1"/>
  <c r="X265" i="1"/>
  <c r="V350" i="1"/>
  <c r="S350" i="1"/>
  <c r="AB350" i="1"/>
  <c r="U350" i="1"/>
  <c r="Z350" i="1"/>
  <c r="T350" i="1"/>
  <c r="X350" i="1"/>
  <c r="V20" i="1"/>
  <c r="S20" i="1"/>
  <c r="AB20" i="1"/>
  <c r="U20" i="1"/>
  <c r="Z20" i="1"/>
  <c r="T20" i="1"/>
  <c r="X20" i="1"/>
  <c r="V282" i="1"/>
  <c r="S282" i="1"/>
  <c r="AB282" i="1"/>
  <c r="U282" i="1"/>
  <c r="Z282" i="1"/>
  <c r="T282" i="1"/>
  <c r="X282" i="1"/>
  <c r="V316" i="1"/>
  <c r="S316" i="1"/>
  <c r="AB316" i="1"/>
  <c r="U316" i="1"/>
  <c r="Z316" i="1"/>
  <c r="T316" i="1"/>
  <c r="X316" i="1"/>
  <c r="V645" i="1"/>
  <c r="S645" i="1"/>
  <c r="AB645" i="1"/>
  <c r="U645" i="1"/>
  <c r="Z645" i="1"/>
  <c r="T645" i="1"/>
  <c r="X645" i="1"/>
  <c r="V177" i="1"/>
  <c r="S177" i="1"/>
  <c r="AB177" i="1"/>
  <c r="U177" i="1"/>
  <c r="Z177" i="1"/>
  <c r="T177" i="1"/>
  <c r="X177" i="1"/>
  <c r="V82" i="1"/>
  <c r="S82" i="1"/>
  <c r="AB82" i="1"/>
  <c r="U82" i="1"/>
  <c r="Z82" i="1"/>
  <c r="T82" i="1"/>
  <c r="X82" i="1"/>
  <c r="V216" i="1"/>
  <c r="S216" i="1"/>
  <c r="AB216" i="1"/>
  <c r="U216" i="1"/>
  <c r="Z216" i="1"/>
  <c r="T216" i="1"/>
  <c r="X216" i="1"/>
  <c r="V700" i="1"/>
  <c r="S700" i="1"/>
  <c r="AB700" i="1"/>
  <c r="U700" i="1"/>
  <c r="Z700" i="1"/>
  <c r="T700" i="1"/>
  <c r="X700" i="1"/>
  <c r="V327" i="1"/>
  <c r="S327" i="1"/>
  <c r="AB327" i="1"/>
  <c r="U327" i="1"/>
  <c r="Z327" i="1"/>
  <c r="T327" i="1"/>
  <c r="X327" i="1"/>
  <c r="V712" i="1"/>
  <c r="S712" i="1"/>
  <c r="AB712" i="1"/>
  <c r="U712" i="1"/>
  <c r="Z712" i="1"/>
  <c r="T712" i="1"/>
  <c r="X712" i="1"/>
  <c r="V5" i="1"/>
  <c r="S5" i="1"/>
  <c r="AB5" i="1"/>
  <c r="U5" i="1"/>
  <c r="Z5" i="1"/>
  <c r="T5" i="1"/>
  <c r="X5" i="1"/>
  <c r="V643" i="1"/>
  <c r="S643" i="1"/>
  <c r="AB643" i="1"/>
  <c r="U643" i="1"/>
  <c r="Z643" i="1"/>
  <c r="T643" i="1"/>
  <c r="X643" i="1"/>
  <c r="V74" i="1"/>
  <c r="S74" i="1"/>
  <c r="AB74" i="1"/>
  <c r="U74" i="1"/>
  <c r="Z74" i="1"/>
  <c r="T74" i="1"/>
  <c r="X74" i="1"/>
  <c r="V48" i="1"/>
  <c r="S48" i="1"/>
  <c r="AB48" i="1"/>
  <c r="U48" i="1"/>
  <c r="Z48" i="1"/>
  <c r="T48" i="1"/>
  <c r="X48" i="1"/>
  <c r="V267" i="1"/>
  <c r="S267" i="1"/>
  <c r="AB267" i="1"/>
  <c r="U267" i="1"/>
  <c r="Z267" i="1"/>
  <c r="T267" i="1"/>
  <c r="X267" i="1"/>
  <c r="V251" i="1"/>
  <c r="S251" i="1"/>
  <c r="AB251" i="1"/>
  <c r="U251" i="1"/>
  <c r="Z251" i="1"/>
  <c r="T251" i="1"/>
  <c r="X251" i="1"/>
  <c r="V73" i="1"/>
  <c r="S73" i="1"/>
  <c r="AB73" i="1"/>
  <c r="U73" i="1"/>
  <c r="Z73" i="1"/>
  <c r="T73" i="1"/>
  <c r="X73" i="1"/>
  <c r="V72" i="1"/>
  <c r="S72" i="1"/>
  <c r="AB72" i="1"/>
  <c r="U72" i="1"/>
  <c r="Z72" i="1"/>
  <c r="T72" i="1"/>
  <c r="X72" i="1"/>
  <c r="V180" i="1"/>
  <c r="S180" i="1"/>
  <c r="AB180" i="1"/>
  <c r="U180" i="1"/>
  <c r="Z180" i="1"/>
  <c r="T180" i="1"/>
  <c r="X180" i="1"/>
  <c r="V260" i="1"/>
  <c r="S260" i="1"/>
  <c r="AB260" i="1"/>
  <c r="U260" i="1"/>
  <c r="Z260" i="1"/>
  <c r="T260" i="1"/>
  <c r="X260" i="1"/>
  <c r="V686" i="1"/>
  <c r="S686" i="1"/>
  <c r="AB686" i="1"/>
  <c r="U686" i="1"/>
  <c r="Z686" i="1"/>
  <c r="T686" i="1"/>
  <c r="X686" i="1"/>
  <c r="V49" i="1"/>
  <c r="S49" i="1"/>
  <c r="AB49" i="1"/>
  <c r="U49" i="1"/>
  <c r="Z49" i="1"/>
  <c r="T49" i="1"/>
  <c r="X49" i="1"/>
  <c r="V231" i="1"/>
  <c r="S231" i="1"/>
  <c r="AB231" i="1"/>
  <c r="U231" i="1"/>
  <c r="Z231" i="1"/>
  <c r="T231" i="1"/>
  <c r="X231" i="1"/>
  <c r="V152" i="1"/>
  <c r="S152" i="1"/>
  <c r="AB152" i="1"/>
  <c r="U152" i="1"/>
  <c r="Z152" i="1"/>
  <c r="T152" i="1"/>
  <c r="X152" i="1"/>
  <c r="V640" i="1"/>
  <c r="S640" i="1"/>
  <c r="AB640" i="1"/>
  <c r="U640" i="1"/>
  <c r="Z640" i="1"/>
  <c r="T640" i="1"/>
  <c r="X640" i="1"/>
  <c r="V95" i="1"/>
  <c r="S95" i="1"/>
  <c r="AB95" i="1"/>
  <c r="U95" i="1"/>
  <c r="Z95" i="1"/>
  <c r="T95" i="1"/>
  <c r="X95" i="1"/>
  <c r="V57" i="1"/>
  <c r="S57" i="1"/>
  <c r="AB57" i="1"/>
  <c r="U57" i="1"/>
  <c r="Z57" i="1"/>
  <c r="T57" i="1"/>
  <c r="X57" i="1"/>
  <c r="V733" i="1"/>
  <c r="S733" i="1"/>
  <c r="AB733" i="1"/>
  <c r="U733" i="1"/>
  <c r="Z733" i="1"/>
  <c r="T733" i="1"/>
  <c r="X733" i="1"/>
  <c r="V205" i="1"/>
  <c r="S205" i="1"/>
  <c r="AB205" i="1"/>
  <c r="U205" i="1"/>
  <c r="Z205" i="1"/>
  <c r="T205" i="1"/>
  <c r="X205" i="1"/>
  <c r="V641" i="1"/>
  <c r="S641" i="1"/>
  <c r="AB641" i="1"/>
  <c r="U641" i="1"/>
  <c r="Z641" i="1"/>
  <c r="T641" i="1"/>
  <c r="X641" i="1"/>
  <c r="V642" i="1"/>
  <c r="S642" i="1"/>
  <c r="AB642" i="1"/>
  <c r="U642" i="1"/>
  <c r="Z642" i="1"/>
  <c r="T642" i="1"/>
  <c r="X642" i="1"/>
  <c r="V50" i="1"/>
  <c r="S50" i="1"/>
  <c r="AB50" i="1"/>
  <c r="U50" i="1"/>
  <c r="Z50" i="1"/>
  <c r="T50" i="1"/>
  <c r="X50" i="1"/>
  <c r="V168" i="1"/>
  <c r="S168" i="1"/>
  <c r="AB168" i="1"/>
  <c r="U168" i="1"/>
  <c r="Z168" i="1"/>
  <c r="T168" i="1"/>
  <c r="X168" i="1"/>
</calcChain>
</file>

<file path=xl/sharedStrings.xml><?xml version="1.0" encoding="utf-8"?>
<sst xmlns="http://schemas.openxmlformats.org/spreadsheetml/2006/main" count="2775" uniqueCount="2693">
  <si>
    <t>Accession</t>
  </si>
  <si>
    <t>Description</t>
  </si>
  <si>
    <t>CM1</t>
  </si>
  <si>
    <t>CM3</t>
  </si>
  <si>
    <t>CF5</t>
  </si>
  <si>
    <t>CF6</t>
  </si>
  <si>
    <t>4M6</t>
  </si>
  <si>
    <t>4M2</t>
  </si>
  <si>
    <t>4F3</t>
  </si>
  <si>
    <t>4F4</t>
  </si>
  <si>
    <t>7M2</t>
  </si>
  <si>
    <t>7M7</t>
  </si>
  <si>
    <t>7F3</t>
  </si>
  <si>
    <t>14M3</t>
  </si>
  <si>
    <t>14M4</t>
  </si>
  <si>
    <t>14F5</t>
  </si>
  <si>
    <t>14F7</t>
  </si>
  <si>
    <t>gi|642002282</t>
  </si>
  <si>
    <t>gi|642130235</t>
  </si>
  <si>
    <t>gi|284520897</t>
  </si>
  <si>
    <t>myoglobin [Oncorhynchus mykiss]_x0001_gi|261599949|dbj|BAI45225.1| myoglobin [Oncorhynchus mykiss]_x0001_gi|642070218|emb|CDQ88769.1| unnamed protein product [Oncorhynchus mykiss]</t>
  </si>
  <si>
    <t>gi|929334457</t>
  </si>
  <si>
    <t>PREDICTED: troponin T  cardiac muscle isoforms-like [Salmo salar]</t>
  </si>
  <si>
    <t>gi|225705438</t>
  </si>
  <si>
    <t>ATP synthase D chain  mitochondrial [Oncorhynchus mykiss]</t>
  </si>
  <si>
    <t>gi|169643685</t>
  </si>
  <si>
    <t>beta actin isoform 1  partial [Solea senegalensis]</t>
  </si>
  <si>
    <t>gi|908444544</t>
  </si>
  <si>
    <t>PREDICTED: myosin-3-like [Oreochromis niloticus]</t>
  </si>
  <si>
    <t>gi|185132459</t>
  </si>
  <si>
    <t>fatty acid-binding protein  heart [Oncorhynchus mykiss]_x0001_gi|2811080|sp|O13008.3|FABPH_ONCMY RecName: Full=Fatty acid-binding protein  heart; AltName: Full=Fatty acid-binding protein 3; AltName: Full=Heart-type fatty acid-b...</t>
  </si>
  <si>
    <t>gi|575523955</t>
  </si>
  <si>
    <t>mitochondrial isocitrate dehydrogenase variant 1  partial [Oncorhynchus mykiss]</t>
  </si>
  <si>
    <t>gi|642119602</t>
  </si>
  <si>
    <t>gi|253729505</t>
  </si>
  <si>
    <t>cytochrome c oxidase subunit II [Thymallus thymallus]_x0001_gi|253729519|ref|YP_003029818.1| cytochrome c oxidase subunit II [Thymallus arcticus]_x0001_gi|849123328|ref|YP_009154004.1| cytochrome c oxidase subunit II (mitochondrion) ...</t>
  </si>
  <si>
    <t>gi|185132771</t>
  </si>
  <si>
    <t>apolipoprotein A-I-1 precursor [Oncorhynchus mykiss]_x0001_gi|6686384|sp|O57523.1|APA11_ONCMY RecName: Full=Apolipoprotein A-I-1; Short=Apo-AI-1; Short=ApoA-I-1; AltName: Full=Apolipoprotein A1-1; Contains: RecName: Full=Proapo...</t>
  </si>
  <si>
    <t>gi|597769983</t>
  </si>
  <si>
    <t>PREDICTED: myosin light chain 3-like [Astyanax mexicanus]</t>
  </si>
  <si>
    <t>gi|642075481</t>
  </si>
  <si>
    <t>gi|642107611</t>
  </si>
  <si>
    <t>gi|642041295</t>
  </si>
  <si>
    <t>gi|213514672</t>
  </si>
  <si>
    <t>2-peptidylprolyl isomerase A [Salmo salar]_x0001_gi|197632089|gb|ACH70768.1| 2-peptidylprolyl isomerase A [Salmo salar]_x0001_gi|223672903|gb|ACN12633.1| Peptidyl-prolyl cis-trans isomerase A [Salmo salar]_x0001_gi|469832350|gb|AGH92527.1|...</t>
  </si>
  <si>
    <t>gi|122515</t>
  </si>
  <si>
    <t>RecName: Full=Hemoglobin subunit beta-1; AltName: Full=Beta-1-globin; AltName: Full=Hemoglobin beta-1 chain; AltName: Full=Hemoglobin beta-I chain_x0001_gi|1942655|pdb|1OUT|B Chain B  Trout Hemoglobin I_x0001_gi|1942657|pdb|1OUU|B Ch...</t>
  </si>
  <si>
    <t>gi|225705926</t>
  </si>
  <si>
    <t>ATP synthase f chain  mitochondrial [Oncorhynchus mykiss]</t>
  </si>
  <si>
    <t>gi|820145426</t>
  </si>
  <si>
    <t>slow skeletal ventricular myosin alkali light chain 3 [Scleropages formosus]</t>
  </si>
  <si>
    <t>gi|642090809</t>
  </si>
  <si>
    <t>gi|567320876</t>
  </si>
  <si>
    <t>beta-actin [Scatophagus argus]</t>
  </si>
  <si>
    <t>gi|528520560</t>
  </si>
  <si>
    <t>PREDICTED: slow myosin heavy chain 1 isoform X1 [Danio rerio]</t>
  </si>
  <si>
    <t>gi|642110900</t>
  </si>
  <si>
    <t>gi|185132822</t>
  </si>
  <si>
    <t>apolipoprotein A-I-2 precursor [Oncorhynchus mykiss]_x0001_gi|6686385|sp|O57524.1|APA12_ONCMY RecName: Full=Apolipoprotein A-I-2; Short=Apo-AI-2; Short=ApoA-I-2; AltName: Full=Apolipoprotein A1-2; Contains: RecName: Full=Proapo...</t>
  </si>
  <si>
    <t>gi|929088918</t>
  </si>
  <si>
    <t>PREDICTED: ADP/ATP translocase 2-like [Salmo salar]_x0001_gi|209732444|gb|ACI67091.1| ADP/ATP translocase 2 [Salmo salar]_x0001_gi|303658095|gb|ADM15907.1| ADP/ATP translocase 2 [Salmo salar]_x0001_gi|642108620|emb|CDQ72367.1| unnamed prot...</t>
  </si>
  <si>
    <t>gi|642119413</t>
  </si>
  <si>
    <t>gi|642098542</t>
  </si>
  <si>
    <t>gi|929056913</t>
  </si>
  <si>
    <t>PREDICTED: fumarate hydratase  mitochondrial-like [Salmo salar]</t>
  </si>
  <si>
    <t>gi|929304197</t>
  </si>
  <si>
    <t>PREDICTED: ATP synthase subunit O  mitochondrial-like [Salmo salar]_x0001_gi|209736142|gb|ACI68940.1| ATP synthase subunit O  mitochondrial precursor [Salmo salar]_x0001_gi|209737108|gb|ACI69423.1| ATP synthase subunit O  mitochondri...</t>
  </si>
  <si>
    <t>gi|642089641</t>
  </si>
  <si>
    <t>gi|642127060</t>
  </si>
  <si>
    <t>gi|642010340</t>
  </si>
  <si>
    <t>gi|734620766</t>
  </si>
  <si>
    <t>PREDICTED: ras-related protein Rab-10 [Larimichthys crocea]</t>
  </si>
  <si>
    <t>gi|642115994</t>
  </si>
  <si>
    <t>gi|929130183</t>
  </si>
  <si>
    <t>PREDICTED: NAD(P) transhydrogenase  mitochondrial-like [Salmo salar]</t>
  </si>
  <si>
    <t>gi|642093601</t>
  </si>
  <si>
    <t>gi|831279147</t>
  </si>
  <si>
    <t>PREDICTED: myosin-7-like [Clupea harengus]</t>
  </si>
  <si>
    <t>gi|642099634</t>
  </si>
  <si>
    <t>gi|642122279</t>
  </si>
  <si>
    <t>gi|929288026</t>
  </si>
  <si>
    <t>PREDICTED: cytochrome c [Salmo salar]_x0001_gi|929288028|ref|XP_014021092.1| PREDICTED: cytochrome c [Salmo salar]_x0001_gi|929288030|ref|XP_014021093.1| PREDICTED: cytochrome c [Salmo salar]_x0001_gi|197631823|gb|ACH70635.1| cytochrome c-...</t>
  </si>
  <si>
    <t>gi|642092514</t>
  </si>
  <si>
    <t>gi|642045184</t>
  </si>
  <si>
    <t>gi|213512959</t>
  </si>
  <si>
    <t>creatine kinase-2 [Salmo salar]_x0001_gi|197632381|gb|ACH70914.1| creatine kinase-2 [Salmo salar]_x0001_gi|514052103|emb|CDF77024.1| creatine kinase  muscle [Oncorhynchus mykiss]</t>
  </si>
  <si>
    <t>gi|929084622</t>
  </si>
  <si>
    <t>PREDICTED: acetyl-CoA acetyltransferase  mitochondrial [Salmo salar]</t>
  </si>
  <si>
    <t>gi|642081925</t>
  </si>
  <si>
    <t>gi|198285477</t>
  </si>
  <si>
    <t>ATP synthase H+ transporting mitochondrial F1 complex beta [Salmo salar]</t>
  </si>
  <si>
    <t>gi|225705104</t>
  </si>
  <si>
    <t>Cytochrome c oxidase subunit 5A  mitochondrial precursor [Oncorhynchus mykiss]_x0001_gi|225705792|gb|ACO08742.1| Cytochrome c oxidase subunit 5A  mitochondrial precursor [Oncorhynchus mykiss]</t>
  </si>
  <si>
    <t>gi|642098822</t>
  </si>
  <si>
    <t>gi|225704094</t>
  </si>
  <si>
    <t>Cytochrome c oxidase subunit 5B  mitochondrial precursor [Oncorhynchus mykiss]</t>
  </si>
  <si>
    <t>gi|213515120</t>
  </si>
  <si>
    <t>40S ribosomal protein S8 [Salmo salar]_x0001_gi|197632315|gb|ACH70881.1| ribosomal protein S8 [Salmo salar]_x0001_gi|209732744|gb|ACI67241.1| 40S ribosomal protein S8 [Salmo salar]_x0001_gi|303667265|gb|ADM16261.1| 40S ribosomal protein S8...</t>
  </si>
  <si>
    <t>gi|223648854</t>
  </si>
  <si>
    <t>3 2-trans-enoyl-CoA isomerase  mitochondrial precursor [Salmo salar]</t>
  </si>
  <si>
    <t>gi|929308112</t>
  </si>
  <si>
    <t>PREDICTED: tropomyosin alpha-1 chain isoform X4 [Salmo salar]</t>
  </si>
  <si>
    <t>gi|929105630</t>
  </si>
  <si>
    <t>PREDICTED: troponin I  slow skeletal muscle-like [Salmo salar]_x0001_gi|929105786|ref|XP_014064075.1| PREDICTED: troponin I  slow skeletal muscle-like isoform X2 [Salmo salar]_x0001_gi|929105788|ref|XP_014064076.1| PREDICTED: troponi...</t>
  </si>
  <si>
    <t>gi|642104959</t>
  </si>
  <si>
    <t>gi|929114532</t>
  </si>
  <si>
    <t>PREDICTED: cytochrome b-c1 complex subunit 8-like [Salmo salar]_x0001_gi|221219722|gb|ACM08522.1| Cytochrome b-c1 complex subunit 8 [Salmo salar]_x0001_gi|221219994|gb|ACM08658.1| Cytochrome b-c1 complex subunit 8 [Salmo salar]_x0001_gi|22...</t>
  </si>
  <si>
    <t>gi|642020054</t>
  </si>
  <si>
    <t>gi|642124742</t>
  </si>
  <si>
    <t>gi|642086524</t>
  </si>
  <si>
    <t>gi|218931236</t>
  </si>
  <si>
    <t>transferrin precursor [Oncorhynchus mykiss]_x0001_gi|5837759|dbj|BAA84103.1| transferrin [Oncorhynchus mykiss]</t>
  </si>
  <si>
    <t>gi|198285527</t>
  </si>
  <si>
    <t>mitochondrial complex I subunit NDUFAB1-like [Salmo salar]</t>
  </si>
  <si>
    <t>gi|642124645</t>
  </si>
  <si>
    <t>gi|185136332</t>
  </si>
  <si>
    <t>heat shock protein  alpha-crystallin-related  1 [Oncorhynchus mykiss]_x0001_gi|116090567|gb|AAZ14862.2| Hsp27alpha [Oncorhynchus mykiss]_x0001_gi|157890435|dbj|BAF80897.1| heat shock 27kDa protein 1 transcript variant 1 [Oncorhynchus...</t>
  </si>
  <si>
    <t>gi|929077921</t>
  </si>
  <si>
    <t>PREDICTED: branched-chain-amino-acid aminotransferase  cytosolic-like [Salmo salar]</t>
  </si>
  <si>
    <t>gi|642119600</t>
  </si>
  <si>
    <t>gi|642104030</t>
  </si>
  <si>
    <t>gi|323650238</t>
  </si>
  <si>
    <t>40S ribosomal protein s2  partial [Perca flavescens]</t>
  </si>
  <si>
    <t>gi|746816959</t>
  </si>
  <si>
    <t>40S ribosomal protein S13 [Esox lucius]_x0001_gi|225715192|gb|ACO13442.1| 40S ribosomal protein S13 [Esox lucius]</t>
  </si>
  <si>
    <t>gi|929278142</t>
  </si>
  <si>
    <t>PREDICTED: sarcoplasmic/endoplasmic reticulum calcium ATPase 2 isoform X2 [Salmo salar]_x0001_gi|642110643|emb|CDQ71225.1| unnamed protein product [Oncorhynchus mykiss]</t>
  </si>
  <si>
    <t>gi|929314471</t>
  </si>
  <si>
    <t>PREDICTED: myosin heavy chain  fast skeletal muscle-like [Salmo salar]</t>
  </si>
  <si>
    <t>gi|929129832</t>
  </si>
  <si>
    <t>PREDICTED: glucose-6-phosphate isomerase-like [Salmo salar]_x0001_gi|929307927|ref|XP_014031561.1| PREDICTED: glucose-6-phosphate isomerase-like [Salmo salar]</t>
  </si>
  <si>
    <t>gi|642046090</t>
  </si>
  <si>
    <t>gi|642099235</t>
  </si>
  <si>
    <t>gi|642133025</t>
  </si>
  <si>
    <t>gi|642112784</t>
  </si>
  <si>
    <t>gi|929258869</t>
  </si>
  <si>
    <t>PREDICTED: protein ADP-ribosylarginine hydrolase-like protein 1 [Salmo salar]</t>
  </si>
  <si>
    <t>gi|198285479</t>
  </si>
  <si>
    <t>eukaryotic translation elongation factor 1 gamma [Salmo salar]</t>
  </si>
  <si>
    <t>gi|929217834</t>
  </si>
  <si>
    <t>PREDICTED: NADH dehydrogenase [ubiquinone] 1 alpha subcomplex subunit 2-like [Salmo salar]_x0001_gi|209733134|gb|ACI67436.1| NADH dehydrogenase 1 alpha subcomplex subunit 2 [Salmo salar]_x0001_gi|209736866|gb|ACI69302.1| NADH dehydro...</t>
  </si>
  <si>
    <t>gi|642101042</t>
  </si>
  <si>
    <t>gi|642099921</t>
  </si>
  <si>
    <t>gi|198285499</t>
  </si>
  <si>
    <t>NADH-ubiquinone oxidoreductase Fe-S protein 7 [Salmo salar]</t>
  </si>
  <si>
    <t>gi|209735774</t>
  </si>
  <si>
    <t>NADH dehydrogenase 1 alpha subcomplex subunit 12 [Salmo salar]</t>
  </si>
  <si>
    <t>gi|929271267</t>
  </si>
  <si>
    <t>PREDICTED: fibrinogen beta chain-like [Salmo salar]</t>
  </si>
  <si>
    <t>gi|642094438</t>
  </si>
  <si>
    <t>gi|642119597</t>
  </si>
  <si>
    <t>gi|575523569</t>
  </si>
  <si>
    <t>guanine nucleotide-binding protein subunit beta-2-like 1-2  partial [Coregonus lavaretus]_x0001_gi|575523799|gb|AHG98233.1| guanine nucleotide-binding protein subunit beta-2-like 1-2  partial [Coregonus clupeaformis]</t>
  </si>
  <si>
    <t>gi|929069360</t>
  </si>
  <si>
    <t>PREDICTED: aspartate aminotransferase  cytoplasmic-like isoform X2 [Salmo salar]</t>
  </si>
  <si>
    <t>gi|223647292</t>
  </si>
  <si>
    <t>Hydroxysteroid dehydrogenase-like protein 2 [Salmo salar]_x0001_gi|223673175|gb|ACN12769.1| Hydroxysteroid dehydrogenase-like protein 2 [Salmo salar]</t>
  </si>
  <si>
    <t>gi|642101589</t>
  </si>
  <si>
    <t>gi|259089100</t>
  </si>
  <si>
    <t>NADH dehydrogenase iron-sulfur protein 5 [Oncorhynchus mykiss]_x0001_gi|225705064|gb|ACO08378.1| NADH dehydrogenase iron-sulfur protein 5 [Oncorhynchus mykiss]_x0001_gi|642107929|emb|CDQ72768.1| unnamed protein product [Oncorhynchus ...</t>
  </si>
  <si>
    <t>gi|642091397</t>
  </si>
  <si>
    <t>gi|929059178</t>
  </si>
  <si>
    <t>PREDICTED: heat shock protein beta-11-like [Salmo salar]_x0001_gi|209737390|gb|ACI69564.1| Heat shock protein beta-11 [Salmo salar]_x0001_gi|303666909|gb|ADM16250.1| Heat shock protein beta-11 [Salmo salar]</t>
  </si>
  <si>
    <t>gi|144226179</t>
  </si>
  <si>
    <t>glyceraldehyde-3-phosphate dehydrogenase [Solea senegalensis]</t>
  </si>
  <si>
    <t>gi|929293264</t>
  </si>
  <si>
    <t>PREDICTED: pyruvate dehydrogenase E1 component subunit beta  mitochondrial [Salmo salar]</t>
  </si>
  <si>
    <t>gi|929305629</t>
  </si>
  <si>
    <t>PREDICTED: 2-oxoglutarate dehydrogenase  mitochondrial isoform X2 [Salmo salar]</t>
  </si>
  <si>
    <t>gi|642128174</t>
  </si>
  <si>
    <t>gi|185132174</t>
  </si>
  <si>
    <t>alpha-1-antiproteinase-like protein precursor [Oncorhynchus mykiss]_x0001_gi|30519704|emb|CAD90255.1| alpha-1-antiproteinase-like protein [Oncorhynchus mykiss]_x0001_gi|642082949|emb|CDQ85260.1| unnamed protein product [Oncorhynchus ...</t>
  </si>
  <si>
    <t>gi|929257689</t>
  </si>
  <si>
    <t>PREDICTED: profilin-2 [Salmo salar]_x0001_gi|223648192|gb|ACN10854.1| Profilin-2 [Salmo salar]</t>
  </si>
  <si>
    <t>gi|642102801</t>
  </si>
  <si>
    <t>gi|929271447</t>
  </si>
  <si>
    <t>PREDICTED: mitochondrial 2-oxoglutarate/malate carrier protein isoform X1 [Salmo salar]_x0001_gi|209738230|gb|ACI69984.1| Mitochondrial 2-oxoglutarate/malate carrier protein [Salmo salar]</t>
  </si>
  <si>
    <t>gi|225703510</t>
  </si>
  <si>
    <t>NADH dehydrogenase 1 beta subcomplex subunit 5  mitochondrial precursor [Oncorhynchus mykiss]</t>
  </si>
  <si>
    <t>gi|1848139</t>
  </si>
  <si>
    <t>hemopexin-like protein [Oncorhynchus mykiss]</t>
  </si>
  <si>
    <t>gi|929306055</t>
  </si>
  <si>
    <t>PREDICTED: NADH dehydrogenase [ubiquinone] iron-sulfur protein 3  mitochondrial [Salmo salar]_x0001_gi|209738000|gb|ACI69869.1| NADH dehydrogenase iron-sulfur protein 3  mitochondrial precursor [Salmo salar]_x0001_gi|642127782|emb|CD...</t>
  </si>
  <si>
    <t>gi|185134996</t>
  </si>
  <si>
    <t>troponin C [Oncorhynchus mykiss]_x0001_gi|929228253|ref|XP_013990584.1| PREDICTED: troponin C  slow skeletal and cardiac muscles-like [Salmo salar]_x0001_gi|30721849|gb|AAP33791.1| troponin C [Oncorhynchus mykiss]_x0001_gi|642090348|emb|CD...</t>
  </si>
  <si>
    <t>gi|746816363</t>
  </si>
  <si>
    <t>proteasome subunit alpha type-5 [Esox lucius]_x0001_gi|225716302|gb|ACO13997.1| Proteasome subunit alpha type-5 [Esox lucius]</t>
  </si>
  <si>
    <t>gi|929241065</t>
  </si>
  <si>
    <t>PREDICTED: NADH dehydrogenase [ubiquinone] 1 alpha subcomplex subunit 13-like [Salmo salar]_x0001_gi|209737194|gb|ACI69466.1| NADH dehydrogenase 1 alpha subcomplex subunit 13 [Salmo salar]_x0001_gi|642100753|emb|CDQ76736.1| unnamed p...</t>
  </si>
  <si>
    <t>gi|642079662</t>
  </si>
  <si>
    <t>gi|642119775</t>
  </si>
  <si>
    <t>gi|929235963</t>
  </si>
  <si>
    <t>PREDICTED: cytochrome b-c1 complex subunit 9-like [Salmo salar]_x0001_gi|209733700|gb|ACI67719.1| Cytochrome b-c1 complex subunit 9 [Salmo salar]_x0001_gi|223646326|gb|ACN09921.1| Cytochrome b-c1 complex subunit 9 [Salmo salar]_x0001_gi|22...</t>
  </si>
  <si>
    <t>gi|226442003</t>
  </si>
  <si>
    <t>ribosomal protein L23  partial [Gillichthys seta]</t>
  </si>
  <si>
    <t>gi|642123225</t>
  </si>
  <si>
    <t>gi|213514058</t>
  </si>
  <si>
    <t>heat shock cognate 71 kDa protein [Salmo salar]_x0001_gi|218931112|ref|NP_001117704.1| heat shock cognate 70 kDa protein [Oncorhynchus mykiss]_x0001_gi|232285|sp|P08108.2|HSP70_ONCMY RecName: Full=Heat shock cognate 70 kDa protein; S...</t>
  </si>
  <si>
    <t>gi|642111613</t>
  </si>
  <si>
    <t>gi|185132246</t>
  </si>
  <si>
    <t>T-complex protein 1 subunit theta [Oncorhynchus mykiss]_x0001_gi|213511620|ref|NP_001133979.1| T-complex protein 1 subunit theta [Salmo salar]_x0001_gi|60223025|dbj|BAD90028.1| chaperonin containing TCP1 subunit 8 [Oncorhynchus mykis...</t>
  </si>
  <si>
    <t>gi|820158709</t>
  </si>
  <si>
    <t>beta-enolase-like [Scleropages formosus]</t>
  </si>
  <si>
    <t>gi|642072021</t>
  </si>
  <si>
    <t>gi|642123544</t>
  </si>
  <si>
    <t>gi|929222565</t>
  </si>
  <si>
    <t>PREDICTED: MICOS complex subunit MIC25 isoform X2 [Salmo salar]</t>
  </si>
  <si>
    <t>gi|209154116</t>
  </si>
  <si>
    <t>NADH dehydrogenase iron-sulfur protein 2  mitochondrial precursor [Salmo salar]</t>
  </si>
  <si>
    <t>gi|642108285</t>
  </si>
  <si>
    <t>gi|642099708</t>
  </si>
  <si>
    <t>gi|929280179</t>
  </si>
  <si>
    <t>PREDICTED: 3-ketoacyl-CoA thiolase  mitochondrial-like [Salmo salar]_x0001_gi|209155154|gb|ACI33809.1| 3-ketoacyl-CoA thiolase  mitochondrial [Salmo salar]_x0001_gi|642103758|emb|CDQ75048.1| unnamed protein product [Oncorhynchus myki...</t>
  </si>
  <si>
    <t>gi|225704794</t>
  </si>
  <si>
    <t>Succinate dehydrogenase iron-sulfur protein  mitochondrial precursor [Oncorhynchus mykiss]</t>
  </si>
  <si>
    <t>gi|642064996</t>
  </si>
  <si>
    <t>gi|642101380</t>
  </si>
  <si>
    <t>gi|642079561</t>
  </si>
  <si>
    <t>gi|929101389</t>
  </si>
  <si>
    <t>PREDICTED: trifunctional enzyme subunit beta  mitochondrial [Salmo salar]_x0001_gi|223647758|gb|ACN10637.1| Trifunctional enzyme subunit beta  mitochondrial precursor [Salmo salar]</t>
  </si>
  <si>
    <t>gi|642063142</t>
  </si>
  <si>
    <t>gi|121951</t>
  </si>
  <si>
    <t>RecName: Full=Histone H1; Contains: RecName: Full=Oncorhyncin II_x0001_gi|4468016|emb|CAB37646.1| histone H1 [Oncorhynchus mykiss]</t>
  </si>
  <si>
    <t>gi|642115210</t>
  </si>
  <si>
    <t>gi|642103935</t>
  </si>
  <si>
    <t>gi|198285597</t>
  </si>
  <si>
    <t>40S ribosomal protein S4 [Salmo salar]</t>
  </si>
  <si>
    <t>gi|642082326</t>
  </si>
  <si>
    <t>gi|929086879</t>
  </si>
  <si>
    <t>PREDICTED: LOW QUALITY PROTEIN: neuroblast differentiation-associated protein AHNAK-like [Salmo salar]</t>
  </si>
  <si>
    <t>gi|213511034</t>
  </si>
  <si>
    <t>Ubiquinone biosynthesis protein COQ7 homolog [Salmo salar]_x0001_gi|929068658|ref|XP_014034360.1| PREDICTED: ubiquinone biosynthesis protein COQ7 homolog isoform X1 [Salmo salar]_x0001_gi|209732764|gb|ACI67251.1| Ubiquinone biosynthe...</t>
  </si>
  <si>
    <t>gi|929242580</t>
  </si>
  <si>
    <t>PREDICTED: glyceraldehyde-3-phosphate dehydrogenase-like [Salmo salar]_x0001_gi|209737954|gb|ACI69846.1| Glyceraldehyde-3-phosphate dehydrogenase [Salmo salar]_x0001_gi|642102918|emb|CDQ75530.1| unnamed protein product [Oncorhynchus ...</t>
  </si>
  <si>
    <t>gi|642092173</t>
  </si>
  <si>
    <t>gi|929066412</t>
  </si>
  <si>
    <t>PREDICTED: sodium/potassium-transporting ATPase subunit alpha-3-like isoform X2 [Salmo salar]</t>
  </si>
  <si>
    <t>gi|213514664</t>
  </si>
  <si>
    <t>NADH dehydrogenase 1 alpha subcomplex subunit 6 [Salmo salar]_x0001_gi|929096537|ref|XP_014059187.1| PREDICTED: NADH dehydrogenase [ubiquinone] 1 alpha subcomplex subunit 6 [Salmo salar]_x0001_gi|209732008|gb|ACI66873.1| NADH dehydro...</t>
  </si>
  <si>
    <t>gi|929301023</t>
  </si>
  <si>
    <t>PREDICTED: PDZ and LIM domain protein 5 isoform X7 [Salmo salar]_x0001_gi|929301025|ref|XP_014027951.1| PREDICTED: PDZ and LIM domain protein 5 isoform X8 [Salmo salar]</t>
  </si>
  <si>
    <t>gi|929118849</t>
  </si>
  <si>
    <t>PREDICTED: 2-oxoisovalerate dehydrogenase subunit alpha  mitochondrial [Salmo salar]</t>
  </si>
  <si>
    <t>gi|642067761</t>
  </si>
  <si>
    <t>gi|642122353</t>
  </si>
  <si>
    <t>gi|11999267</t>
  </si>
  <si>
    <t>alpha-2 enolase-1 [Salmo trutta]</t>
  </si>
  <si>
    <t>gi|213511412</t>
  </si>
  <si>
    <t>adenylate kinase 1-2 [Salmo salar]_x0001_gi|197632353|gb|ACH70900.1| adenylate kinase 1-2 [Salmo salar]_x0001_gi|221219986|gb|ACM08654.1| Adenylate kinase [Salmo salar]</t>
  </si>
  <si>
    <t>gi|929273366</t>
  </si>
  <si>
    <t>PREDICTED: nidogen-1-like isoform X2 [Salmo salar]</t>
  </si>
  <si>
    <t>gi|642105494</t>
  </si>
  <si>
    <t>gi|642089871</t>
  </si>
  <si>
    <t>gi|642124310</t>
  </si>
  <si>
    <t>gi|642128609</t>
  </si>
  <si>
    <t>gi|642124744</t>
  </si>
  <si>
    <t>gi|642114507</t>
  </si>
  <si>
    <t>gi|213512851</t>
  </si>
  <si>
    <t>NipSnap homolog 2 [Salmo salar]_x0001_gi|209731986|gb|ACI66862.1| NipSnap homolog 2 [Salmo salar]_x0001_gi|303660906|gb|ADM16015.1| NipSnap homolog 2 [Salmo salar]</t>
  </si>
  <si>
    <t>gi|642093988</t>
  </si>
  <si>
    <t>gi|213512804</t>
  </si>
  <si>
    <t>14-3-3 protein beta/alpha-2 [Salmo salar]_x0001_gi|742248524|ref|XP_010865976.1| PREDICTED: 14-3-3 protein beta/alpha-2 [Esox lucius]_x0001_gi|197632139|gb|ACH70793.1| tyrosine 3-monooxygenase/tryptophan 5-monooxygenase activation pr...</t>
  </si>
  <si>
    <t>gi|213515380</t>
  </si>
  <si>
    <t>enigma LIM domain protein-like [Salmo salar]_x0001_gi|197632243|gb|ACH70845.1| enigma LIM domain protein-like [Salmo salar]</t>
  </si>
  <si>
    <t>gi|198285487</t>
  </si>
  <si>
    <t>ribosomal protein S19 [Salmo salar]</t>
  </si>
  <si>
    <t>gi|642124169</t>
  </si>
  <si>
    <t>gi|929108923</t>
  </si>
  <si>
    <t>PREDICTED: 14-3-3 protein beta/alpha-1-like [Salmo salar]_x0001_gi|209737118|gb|ACI69428.1| 14-3-3 protein beta/alpha-1 [Salmo salar]_x0001_gi|642119489|emb|CDQ65516.1| unnamed protein product [Oncorhynchus mykiss]</t>
  </si>
  <si>
    <t>gi|929325997</t>
  </si>
  <si>
    <t>PREDICTED: serum deprivation-response protein-like [Salmo salar]</t>
  </si>
  <si>
    <t>gi|642067151</t>
  </si>
  <si>
    <t>gi|259089460</t>
  </si>
  <si>
    <t>NADH dehydrogenase 1 beta subcomplex subunit 7 [Oncorhynchus mykiss]_x0001_gi|225704630|gb|ACO08161.1| NADH dehydrogenase 1 beta subcomplex subunit 7 [Oncorhynchus mykiss]</t>
  </si>
  <si>
    <t>gi|929103855</t>
  </si>
  <si>
    <t>PREDICTED: L-lactate dehydrogenase B chain [Salmo salar]_x0001_gi|929103857|ref|XP_014063048.1| PREDICTED: L-lactate dehydrogenase B chain [Salmo salar]_x0001_gi|223648586|gb|ACN11051.1| L-lactate dehydrogenase B chain [Salmo salar]</t>
  </si>
  <si>
    <t>gi|642123697</t>
  </si>
  <si>
    <t>gi|642100035</t>
  </si>
  <si>
    <t>gi|641964265</t>
  </si>
  <si>
    <t>gi|225704312</t>
  </si>
  <si>
    <t>Hemoglobin subunit alpha-4 [Oncorhynchus mykiss]</t>
  </si>
  <si>
    <t>gi|225703486</t>
  </si>
  <si>
    <t>NADH dehydrogenase 1 beta subcomplex subunit 8  mitochondrial precursor [Oncorhynchus mykiss]</t>
  </si>
  <si>
    <t>gi|929222258</t>
  </si>
  <si>
    <t>PREDICTED: mitochondrial carnitine/acylcarnitine carrier protein [Salmo salar]_x0001_gi|209153920|gb|ACI33192.1| Mitochondrial carnitine/acylcarnitine carrier protein [Salmo salar]_x0001_gi|642127092|emb|CDQ60390.1| unnamed protein p...</t>
  </si>
  <si>
    <t>gi|31559727</t>
  </si>
  <si>
    <t>cardiac myosin light chain 2 [Danio rerio]</t>
  </si>
  <si>
    <t>gi|929280908</t>
  </si>
  <si>
    <t>PREDICTED: succinyl-CoA:3-ketoacid coenzyme A transferase 1  mitochondrial-like [Salmo salar]</t>
  </si>
  <si>
    <t>gi|642129776</t>
  </si>
  <si>
    <t>gi|642107606</t>
  </si>
  <si>
    <t>gi|213514290</t>
  </si>
  <si>
    <t>Cytosol aminopeptidase [Salmo salar]_x0001_gi|209155352|gb|ACI33908.1| Cytosol aminopeptidase [Salmo salar]</t>
  </si>
  <si>
    <t>gi|642095147</t>
  </si>
  <si>
    <t>gi|929118860</t>
  </si>
  <si>
    <t>PREDICTED: EH domain-containing protein 2-like [Salmo salar]</t>
  </si>
  <si>
    <t>gi|213512270</t>
  </si>
  <si>
    <t>pyruvate kinase [Salmo salar]_x0001_gi|197632483|gb|ACH70965.1| pyruvate kinase [Salmo salar]_x0001_gi|197632485|gb|ACH70966.1| pyruvate kinase [Salmo salar]</t>
  </si>
  <si>
    <t>gi|642068462</t>
  </si>
  <si>
    <t>gi|929107246</t>
  </si>
  <si>
    <t>PREDICTED: 15-hydroxyprostaglandin dehydrogenase [NAD(+)]-like [Salmo salar]_x0001_gi|221220282|gb|ACM08802.1| 15-hydroxyprostaglandin dehydrogenase [Salmo salar]</t>
  </si>
  <si>
    <t>gi|642084984</t>
  </si>
  <si>
    <t>gi|642119601</t>
  </si>
  <si>
    <t>gi|575523970</t>
  </si>
  <si>
    <t>mitochondrial isocitrate dehydrogenase variant 2  partial [Oncorhynchus mykiss]</t>
  </si>
  <si>
    <t>gi|642094847</t>
  </si>
  <si>
    <t>gi|209734028</t>
  </si>
  <si>
    <t>Proteasome subunit alpha type-1 [Salmo salar]_x0001_gi|223646696|gb|ACN10106.1| Proteasome subunit alpha type-1 [Salmo salar]_x0001_gi|223672547|gb|ACN12455.1| Proteasome subunit alpha type-1 [Salmo salar]_x0001_gi|225704638|gb|ACO08165.1| Prot...</t>
  </si>
  <si>
    <t>gi|642122400</t>
  </si>
  <si>
    <t>gi|642129665</t>
  </si>
  <si>
    <t>gi|642129998</t>
  </si>
  <si>
    <t>gi|642116176</t>
  </si>
  <si>
    <t>gi|642052966</t>
  </si>
  <si>
    <t>gi|742215919</t>
  </si>
  <si>
    <t>PREDICTED: vinculin isoform X2 [Esox lucius]</t>
  </si>
  <si>
    <t>gi|929102254</t>
  </si>
  <si>
    <t>PREDICTED: perilipin-2 isoform X2 [Salmo salar]</t>
  </si>
  <si>
    <t>gi|642116995</t>
  </si>
  <si>
    <t>gi|1703142</t>
  </si>
  <si>
    <t>RecName: Full=Actin  alpha skeletal muscle B; AltName: Full=Alpha-actin-1 B; Flags: Precursor_x0001_gi|1335829|gb|AAC59893.1| alpha actin [Takifugu rubripes]</t>
  </si>
  <si>
    <t>gi|185133241</t>
  </si>
  <si>
    <t>alkaline phosphatase [Salmo salar]_x0001_gi|13235639|emb|CAC33787.1| actinin-associated LIM protein [Salmo salar]</t>
  </si>
  <si>
    <t>gi|642111398</t>
  </si>
  <si>
    <t>gi|642102539</t>
  </si>
  <si>
    <t>gi|929276690</t>
  </si>
  <si>
    <t>PREDICTED: cytochrome c oxidase subunit 4 isoform 1  mitochondrial-like [Salmo salar]_x0001_gi|209736786|gb|ACI69262.1| Cytochrome c oxidase subunit 4 isoform 2  mitochondrial precursor [Salmo salar]</t>
  </si>
  <si>
    <t>gi|929262714</t>
  </si>
  <si>
    <t>PREDICTED: fibronectin [Salmo salar]</t>
  </si>
  <si>
    <t>gi|584030520</t>
  </si>
  <si>
    <t>PREDICTED: peptidyl-prolyl cis-trans isomerase-like [Neolamprologus brichardi]</t>
  </si>
  <si>
    <t>gi|808885802</t>
  </si>
  <si>
    <t>Ras-related protein Rab-7a [Larimichthys crocea]</t>
  </si>
  <si>
    <t>gi|213514150</t>
  </si>
  <si>
    <t>MACRO domain-containing protein 1 [Salmo salar]_x0001_gi|209154620|gb|ACI33542.1| MACRO domain-containing protein 1 [Salmo salar]</t>
  </si>
  <si>
    <t>gi|929099906</t>
  </si>
  <si>
    <t>PREDICTED: T-complex protein 1 subunit alpha [Salmo salar]_x0001_gi|223648282|gb|ACN10899.1| T-complex protein 1 subunit alpha [Salmo salar]_x0001_gi|642089516|emb|CDQ82560.1| unnamed protein product [Oncorhynchus mykiss]</t>
  </si>
  <si>
    <t>gi|929080099</t>
  </si>
  <si>
    <t>PREDICTED: high mobility group protein B2-like isoform X2 [Salmo salar]_x0001_gi|929080101|ref|XP_014050468.1| PREDICTED: high mobility group protein B2-like isoform X2 [Salmo salar]_x0001_gi|221221606|gb|ACM09464.1| High mobility gr...</t>
  </si>
  <si>
    <t>gi|642117728</t>
  </si>
  <si>
    <t>gi|929127333</t>
  </si>
  <si>
    <t>PREDICTED: filamin-C-like isoform X3 [Salmo salar]</t>
  </si>
  <si>
    <t>gi|642071934</t>
  </si>
  <si>
    <t>gi|642118720</t>
  </si>
  <si>
    <t>gi|642101381</t>
  </si>
  <si>
    <t>gi|929260302</t>
  </si>
  <si>
    <t>PREDICTED: translationally-controlled tumor protein homolog [Salmo salar]_x0001_gi|209734874|gb|ACI68306.1| Translationally-controlled tumor protein [Salmo salar]_x0001_gi|209735634|gb|ACI68686.1| Translationally-controlled tumor pro...</t>
  </si>
  <si>
    <t>gi|642129418</t>
  </si>
  <si>
    <t>gi|410173902</t>
  </si>
  <si>
    <t>glyceraldehyde-3-phosphate dehydrogenase [Coregonus maraena]</t>
  </si>
  <si>
    <t>gi|291190668</t>
  </si>
  <si>
    <t>fructose-bisphosphate aldolase A [Salmo salar]_x0001_gi|929074751|ref|XP_014047649.1| PREDICTED: fructose-bisphosphate aldolase A isoform X1 [Salmo salar]_x0001_gi|929293566|ref|XP_014024037.1| PREDICTED: fructose-bisphosphate aldola...</t>
  </si>
  <si>
    <t>gi|226442015</t>
  </si>
  <si>
    <t>40S ribosomal protein S5  partial [Gillichthys mirabilis]_x0001_gi|226442017|gb|ACO57598.1| 40S ribosomal protein S5  partial [Gillichthys seta]</t>
  </si>
  <si>
    <t>gi|50345022</t>
  </si>
  <si>
    <t>small muscular protein [Danio rerio]_x0001_gi|528519952|ref|XP_005162823.1| PREDICTED: small muscular protein isoform X1 [Danio rerio]_x0001_gi|528519954|ref|XP_005162824.1| PREDICTED: small muscular protein isoform X1 [Danio rerio]_x0001_g...</t>
  </si>
  <si>
    <t>gi|185132436</t>
  </si>
  <si>
    <t>leukocyte elastase inhibitor [Oncorhynchus mykiss]_x0001_gi|51949906|gb|AAU14875.1| leukocyte elastase inhibitor [Oncorhynchus mykiss]</t>
  </si>
  <si>
    <t>gi|642009003</t>
  </si>
  <si>
    <t>gi|213512414</t>
  </si>
  <si>
    <t>3-hydroxyacyl-CoA dehydrogenase type-2 [Salmo salar]_x0001_gi|209738464|gb|ACI70101.1| 3-hydroxyacyl-CoA dehydrogenase type-2 [Salmo salar]_x0001_gi|209738552|gb|ACI70145.1| 3-hydroxyacyl-CoA dehydrogenase type-2 [Salmo salar]</t>
  </si>
  <si>
    <t>gi|642095393</t>
  </si>
  <si>
    <t>gi|642045063</t>
  </si>
  <si>
    <t>gi|410912072</t>
  </si>
  <si>
    <t>PREDICTED: 26S protease regulatory subunit 6A [Takifugu rubripes]_x0001_gi|551505471|ref|XP_005804269.1| PREDICTED: 26S protease regulatory subunit 6A-like [Xiphophorus maculatus]_x0001_gi|617392245|ref|XP_007549833.1| PREDICTED: 26S...</t>
  </si>
  <si>
    <t>gi|929066430</t>
  </si>
  <si>
    <t>PREDICTED: triosephosphate isomerase B-like [Salmo salar]</t>
  </si>
  <si>
    <t>gi|642117286</t>
  </si>
  <si>
    <t>gi|929311663</t>
  </si>
  <si>
    <t>PREDICTED: biotinidase-like [Salmo salar]</t>
  </si>
  <si>
    <t>gi|642124171</t>
  </si>
  <si>
    <t>gi|929112113</t>
  </si>
  <si>
    <t>PREDICTED: NADH dehydrogenase [ubiquinone] 1 alpha subcomplex subunit 1-like [Salmo salar]</t>
  </si>
  <si>
    <t>gi|929051189</t>
  </si>
  <si>
    <t>PREDICTED: isovaleryl-CoA dehydrogenase  mitochondrial-like [Salmo salar]_x0001_gi|209154530|gb|ACI33497.1| Isovaleryl-CoA dehydrogenase  mitochondrial precursor [Salmo salar]</t>
  </si>
  <si>
    <t>gi|350537031</t>
  </si>
  <si>
    <t>mitochondrial carnitine palmitoyltransferase I alpha1a [Oncorhynchus mykiss]_x0001_gi|301341755|gb|ADK73558.1| mitochondrial carnitine palmitoyltransferase I alpha1a [Oncorhynchus mykiss]</t>
  </si>
  <si>
    <t>gi|117518748</t>
  </si>
  <si>
    <t>enolase [Cyprinus carpio]</t>
  </si>
  <si>
    <t>gi|929057172</t>
  </si>
  <si>
    <t>PREDICTED: vinculin isoform X2 [Salmo salar]</t>
  </si>
  <si>
    <t>gi|642105007</t>
  </si>
  <si>
    <t>gi|742176137</t>
  </si>
  <si>
    <t>PREDICTED: isocitrate dehydrogenase [NAD] subunit alpha  mitochondrial [Esox lucius]</t>
  </si>
  <si>
    <t>gi|225704348</t>
  </si>
  <si>
    <t>Hemoglobin subunit beta-4 [Oncorhynchus mykiss]_x0001_gi|225704384|gb|ACO08038.1| Hemoglobin subunit beta-4 [Oncorhynchus mykiss]_x0001_gi|642095148|emb|CDQ79876.1| unnamed protein product [Oncorhynchus mykiss]</t>
  </si>
  <si>
    <t>gi|642118485</t>
  </si>
  <si>
    <t>gi|929261919</t>
  </si>
  <si>
    <t>PREDICTED: glycogenin-1-like isoform X1 [Salmo salar]</t>
  </si>
  <si>
    <t>gi|642036621</t>
  </si>
  <si>
    <t>gi|642093704</t>
  </si>
  <si>
    <t>gi|884967167</t>
  </si>
  <si>
    <t>PREDICTED: titin-like [Esox lucius]</t>
  </si>
  <si>
    <t>gi|642071005</t>
  </si>
  <si>
    <t>gi|929069010</t>
  </si>
  <si>
    <t>PREDICTED: gamma-adducin-like isoform X8 [Salmo salar]</t>
  </si>
  <si>
    <t>gi|642089387</t>
  </si>
  <si>
    <t>gi|642086179</t>
  </si>
  <si>
    <t>gi|642048564</t>
  </si>
  <si>
    <t>gi|225703264</t>
  </si>
  <si>
    <t>ATP synthase O subunit  mitochondrial precursor [Oncorhynchus mykiss]_x0001_gi|642114374|emb|CDQ68815.1| unnamed protein product [Oncorhynchus mykiss]</t>
  </si>
  <si>
    <t>gi|642129833</t>
  </si>
  <si>
    <t>gi|642121680</t>
  </si>
  <si>
    <t>gi|929258883</t>
  </si>
  <si>
    <t>PREDICTED: neutral cholesterol ester hydrolase 1-like [Salmo salar]</t>
  </si>
  <si>
    <t>gi|213511891</t>
  </si>
  <si>
    <t>transglutaminase 2 [Salmo salar]_x0001_gi|209153019|gb|ACI33140.1| Protein-glutamine gamma-glutamyltransferase 2 [Salmo salar]</t>
  </si>
  <si>
    <t>gi|642078898</t>
  </si>
  <si>
    <t>gi|224613524</t>
  </si>
  <si>
    <t>Calreticulin precursor [Salmo salar]</t>
  </si>
  <si>
    <t>gi|642115413</t>
  </si>
  <si>
    <t>gi|642093732</t>
  </si>
  <si>
    <t>gi|929320241</t>
  </si>
  <si>
    <t>PREDICTED: propionyl-CoA carboxylase alpha chain  mitochondrial-like [Salmo salar]</t>
  </si>
  <si>
    <t>gi|642080204</t>
  </si>
  <si>
    <t>gi|642133023</t>
  </si>
  <si>
    <t>gi|929289088</t>
  </si>
  <si>
    <t>PREDICTED: retinoid-binding protein 7-like [Salmo salar]_x0001_gi|221221094|gb|ACM09208.1| Retinoid-binding protein 7 [Salmo salar]_x0001_gi|469832446|gb|AGH92575.1| retinoid-binding protein 7 [Salmo salar]_x0001_gi|642106776|emb|CDQ73379....</t>
  </si>
  <si>
    <t>gi|213514494</t>
  </si>
  <si>
    <t>malate dehydrogenase 2-2  NAD (mitochondrial) [Salmo salar]_x0001_gi|197632451|gb|ACH70949.1| malate dehydrogenase 2-2  NAD (mitochondrial) [Salmo salar]_x0001_gi|209734296|gb|ACI68017.1| Malate dehydrogenase  mitochondrial precursor...</t>
  </si>
  <si>
    <t>gi|642060522</t>
  </si>
  <si>
    <t>gi|929122387</t>
  </si>
  <si>
    <t>PREDICTED: carnitine O-palmitoyltransferase 2  mitochondrial [Salmo salar]</t>
  </si>
  <si>
    <t>gi|238231380</t>
  </si>
  <si>
    <t>FK506-binding protein 1A [Oncorhynchus mykiss]_x0001_gi|304434637|ref|NP_001135037.2| FK506-binding protein 1B [Salmo salar]_x0001_gi|223646642|gb|ACN10079.1| FK506-binding protein 1A [Salmo salar]_x0001_gi|223672489|gb|ACN12426.1| FK506-b...</t>
  </si>
  <si>
    <t>gi|642097808</t>
  </si>
  <si>
    <t>gi|929062261</t>
  </si>
  <si>
    <t>PREDICTED: talin-1 isoform X4 [Salmo salar]</t>
  </si>
  <si>
    <t>gi|642069014</t>
  </si>
  <si>
    <t>gi|225704218</t>
  </si>
  <si>
    <t>gi|742111167</t>
  </si>
  <si>
    <t>PREDICTED: rho GDP-dissociation inhibitor 1 [Esox lucius]</t>
  </si>
  <si>
    <t>gi|642099683</t>
  </si>
  <si>
    <t>gi|642124494</t>
  </si>
  <si>
    <t>gi|642086397</t>
  </si>
  <si>
    <t>gi|642080220</t>
  </si>
  <si>
    <t>gi|928043812</t>
  </si>
  <si>
    <t>PREDICTED: pyruvate dehydrogenase E1 component subunit beta  mitochondrial [Austrofundulus limnaeus]</t>
  </si>
  <si>
    <t>gi|768962999</t>
  </si>
  <si>
    <t>PREDICTED: small nuclear ribonucleoprotein-associated proteins B and B' [Takifugu rubripes]</t>
  </si>
  <si>
    <t>gi|929124767</t>
  </si>
  <si>
    <t>PREDICTED: dihydrolipoyl dehydrogenase  mitochondrial-like [Salmo salar]</t>
  </si>
  <si>
    <t>gi|642096108</t>
  </si>
  <si>
    <t>gi|642112631</t>
  </si>
  <si>
    <t>gi|642106088</t>
  </si>
  <si>
    <t>gi|742148383</t>
  </si>
  <si>
    <t>PREDICTED: delta-1-pyrroline-5-carboxylate dehydrogenase  mitochondrial [Esox lucius]</t>
  </si>
  <si>
    <t>gi|642095390</t>
  </si>
  <si>
    <t>gi|213514676</t>
  </si>
  <si>
    <t>annexin A6 [Salmo salar]_x0001_gi|929114701|ref|XP_014068774.1| PREDICTED: annexin A6 isoform X2 [Salmo salar]_x0001_gi|198285449|gb|ACH85263.1| annexin A6 [Salmo salar]</t>
  </si>
  <si>
    <t>gi|929238273</t>
  </si>
  <si>
    <t>PREDICTED: ATP-dependent 6-phosphofructokinase  platelet type-like isoform X1 [Salmo salar]</t>
  </si>
  <si>
    <t>gi|642097152</t>
  </si>
  <si>
    <t>gi|209736202</t>
  </si>
  <si>
    <t>Cytochrome c oxidase subunit VIIa-related protein  mitochondrial precursor [Salmo salar]</t>
  </si>
  <si>
    <t>gi|929123047</t>
  </si>
  <si>
    <t>PREDICTED: sodium/potassium-transporting ATPase subunit beta-233-like [Salmo salar]_x0001_gi|223648560|gb|ACN11038.1| Sodium/potassium-transporting ATPase subunit beta-233 [Salmo salar]</t>
  </si>
  <si>
    <t>gi|929106455</t>
  </si>
  <si>
    <t>PREDICTED: NADH dehydrogenase [ubiquinone] iron-sulfur protein 8  mitochondrial-like [Salmo salar]_x0001_gi|209737012|gb|ACI69375.1| NADH dehydrogenase iron-sulfur protein 8  mitochondrial precursor [Salmo salar]</t>
  </si>
  <si>
    <t>gi|642090418</t>
  </si>
  <si>
    <t>gi|213511170</t>
  </si>
  <si>
    <t>T-complex protein 1 subunit beta [Salmo salar]_x0001_gi|209154654|gb|ACI33559.1| T-complex protein 1 subunit beta [Salmo salar]</t>
  </si>
  <si>
    <t>gi|642089386</t>
  </si>
  <si>
    <t>gi|642110588</t>
  </si>
  <si>
    <t>gi|765137260</t>
  </si>
  <si>
    <t>PREDICTED: small nuclear ribonucleoprotein Sm D3 [Oryzias latipes]</t>
  </si>
  <si>
    <t>gi|642123466</t>
  </si>
  <si>
    <t>gi|929072982</t>
  </si>
  <si>
    <t>PREDICTED: proteasome subunit alpha type-7 [Salmo salar]_x0001_gi|221219950|gb|ACM08636.1| Proteasome subunit alpha type-7 [Salmo salar]_x0001_gi|575523842|gb|AHG98249.1| proteasome subunit alpha type-7 B-1  partial [Salmo salar]</t>
  </si>
  <si>
    <t>gi|642092840</t>
  </si>
  <si>
    <t>gi|929309869</t>
  </si>
  <si>
    <t>PREDICTED: cytosolic non-specific dipeptidase-like [Salmo salar]_x0001_gi|929309871|ref|XP_014032605.1| PREDICTED: cytosolic non-specific dipeptidase-like [Salmo salar]</t>
  </si>
  <si>
    <t>gi|929074891</t>
  </si>
  <si>
    <t>PREDICTED: AP-2 complex subunit alpha-2-like isoform X6 [Salmo salar]</t>
  </si>
  <si>
    <t>gi|642041130</t>
  </si>
  <si>
    <t>gi|642120901</t>
  </si>
  <si>
    <t>gi|929316846</t>
  </si>
  <si>
    <t>PREDICTED: myomesin-1-like isoform X6 [Salmo salar]</t>
  </si>
  <si>
    <t>gi|348506002</t>
  </si>
  <si>
    <t>PREDICTED: pyruvate dehydrogenase protein X component  mitochondrial [Oreochromis niloticus]</t>
  </si>
  <si>
    <t>gi|641962909</t>
  </si>
  <si>
    <t>gi|929122938</t>
  </si>
  <si>
    <t>PREDICTED: histidine-rich glycoprotein-like [Salmo salar]</t>
  </si>
  <si>
    <t>gi|642129338</t>
  </si>
  <si>
    <t>gi|642124060</t>
  </si>
  <si>
    <t>gi|642132136</t>
  </si>
  <si>
    <t>gi|929318381</t>
  </si>
  <si>
    <t>PREDICTED: eukaryotic translation initiation factor 5A-1-like isoform X2 [Salmo salar]_x0001_gi|221220380|gb|ACM08851.1| Eukaryotic translation initiation factor 5A-1 [Salmo salar]_x0001_gi|642066998|emb|CDQ89488.1| unnamed protein p...</t>
  </si>
  <si>
    <t>gi|642125443</t>
  </si>
  <si>
    <t>gi|642125484</t>
  </si>
  <si>
    <t>gi|929226507</t>
  </si>
  <si>
    <t>PREDICTED: acyl-CoA dehydrogenase family member 9  mitochondrial [Salmo salar]</t>
  </si>
  <si>
    <t>gi|213511865</t>
  </si>
  <si>
    <t>enoyl-CoA hydratase  mitochondrial precursor [Salmo salar]_x0001_gi|197632033|gb|ACH70740.1| enoyl Coenzyme A hydratase short chain 1 mitochondrial [Salmo salar]_x0001_gi|209147976|gb|ACI32915.1| Enoyl-CoA hydratase  mitochondrial pr...</t>
  </si>
  <si>
    <t>gi|642098181</t>
  </si>
  <si>
    <t>gi|642116320</t>
  </si>
  <si>
    <t>gi|929271265</t>
  </si>
  <si>
    <t>PREDICTED: fibrinogen alpha chain-like [Salmo salar]</t>
  </si>
  <si>
    <t>gi|308321450</t>
  </si>
  <si>
    <t>cytochrome c [Ictalurus furcatus]</t>
  </si>
  <si>
    <t>gi|213511088</t>
  </si>
  <si>
    <t>60S ribosomal protein L9 [Salmo salar]_x0001_gi|929333170|ref|XP_014037423.1| PREDICTED: 60S ribosomal protein L9 [Salmo salar]_x0001_gi|197631905|gb|ACH70676.1| ribosomal protein L9 [Salmo salar]_x0001_gi|209730818|gb|ACI66278.1| 60S ribo...</t>
  </si>
  <si>
    <t>gi|642093780</t>
  </si>
  <si>
    <t>gi|642102250</t>
  </si>
  <si>
    <t>gi|213514518</t>
  </si>
  <si>
    <t>60S ribosomal protein L14 [Salmo salar]_x0001_gi|209731864|gb|ACI66801.1| 60S ribosomal protein L14 [Salmo salar]_x0001_gi|223646450|gb|ACN09983.1| 60S ribosomal protein L14 [Salmo salar]_x0001_gi|223672297|gb|ACN12330.1| 60S ribosomal pro...</t>
  </si>
  <si>
    <t>gi|929248463</t>
  </si>
  <si>
    <t>PREDICTED: 40S ribosomal protein S7 isoform X2 [Salmo salar]</t>
  </si>
  <si>
    <t>gi|742180918</t>
  </si>
  <si>
    <t>PREDICTED: dynamin-1-like protein isoform X2 [Esox lucius]</t>
  </si>
  <si>
    <t>gi|642120605</t>
  </si>
  <si>
    <t>gi|929056555</t>
  </si>
  <si>
    <t>PREDICTED: cytochrome b-c1 complex subunit 2  mitochondrial-like [Salmo salar]</t>
  </si>
  <si>
    <t>gi|929107741</t>
  </si>
  <si>
    <t>PREDICTED: S-methyl-5'-thioadenosine phosphorylase isoform X2 [Salmo salar]</t>
  </si>
  <si>
    <t>gi|929078809</t>
  </si>
  <si>
    <t>PREDICTED: elongation factor Tu  mitochondrial-like [Salmo salar]</t>
  </si>
  <si>
    <t>gi|213514822</t>
  </si>
  <si>
    <t>heat shock protein 10 [Salmo salar]_x0001_gi|197632127|gb|ACH70787.1| heat shock protein 10 [Salmo salar]</t>
  </si>
  <si>
    <t>gi|642124807</t>
  </si>
  <si>
    <t>gi|185134229</t>
  </si>
  <si>
    <t>14-3-3 protein beta/alpha-1 [Oncorhynchus mykiss]_x0001_gi|742232253|ref|XP_010901462.1| PREDICTED: 14-3-3 protein beta/alpha-1 [Esox lucius]_x0001_gi|929288598|ref|XP_014021386.1| PREDICTED: 14-3-3 protein beta/alpha-1 [Salmo salar]...</t>
  </si>
  <si>
    <t>gi|238231615</t>
  </si>
  <si>
    <t>Ferritin  heavy subunit [Oncorhynchus mykiss]_x0001_gi|225703252|gb|ACO07472.1| Ferritin  heavy subunit [Oncorhynchus mykiss]</t>
  </si>
  <si>
    <t>gi|642123693</t>
  </si>
  <si>
    <t>gi|642090528</t>
  </si>
  <si>
    <t>gi|642112962</t>
  </si>
  <si>
    <t>gi|642124745</t>
  </si>
  <si>
    <t>gi|642120471</t>
  </si>
  <si>
    <t>gi|47087047</t>
  </si>
  <si>
    <t>beta-centractin [Danio rerio]_x0001_gi|28279767|gb|AAH46069.1| Zgc:56317 [Danio rerio]</t>
  </si>
  <si>
    <t>gi|642036858</t>
  </si>
  <si>
    <t>gi|642112464</t>
  </si>
  <si>
    <t>gi|929112278</t>
  </si>
  <si>
    <t>PREDICTED: smoothelin-like protein 2 [Salmo salar]</t>
  </si>
  <si>
    <t>gi|929245821</t>
  </si>
  <si>
    <t>PREDICTED: NADH dehydrogenase [ubiquinone] iron-sulfur protein 4  mitochondrial [Salmo salar]</t>
  </si>
  <si>
    <t>gi|642124743</t>
  </si>
  <si>
    <t>gi|185135416</t>
  </si>
  <si>
    <t>nucleoside diphosphate kinase [Oncorhynchus mykiss]_x0001_gi|28436149|gb|AAO42980.1| nucleoside diphosphate kinase [Oncorhynchus mykiss]</t>
  </si>
  <si>
    <t>gi|742207389</t>
  </si>
  <si>
    <t>PREDICTED: heterogeneous nuclear ribonucleoprotein A/B-like isoform X3 [Esox lucius]</t>
  </si>
  <si>
    <t>gi|642110146</t>
  </si>
  <si>
    <t>gi|929299520</t>
  </si>
  <si>
    <t>PREDICTED: prostaglandin E synthase 2-like isoform X2 [Salmo salar]</t>
  </si>
  <si>
    <t>gi|642102998</t>
  </si>
  <si>
    <t>gi|17221340</t>
  </si>
  <si>
    <t>desmin [Oncorhynchus mykiss]</t>
  </si>
  <si>
    <t>gi|642016271</t>
  </si>
  <si>
    <t>gi|213512708</t>
  </si>
  <si>
    <t>tubulin alpha-4A chain [Salmo salar]_x0001_gi|929262922|ref|XP_014007938.1| PREDICTED: tubulin alpha chain-like [Salmo salar]_x0001_gi|197632197|gb|ACH70822.1| tubulin  alpha 8 like 2 [Salmo salar]_x0001_gi|223648276|gb|ACN10896.1| Tubulin...</t>
  </si>
  <si>
    <t>gi|742236517</t>
  </si>
  <si>
    <t>PREDICTED: desmin isoform X2 [Esox lucius]</t>
  </si>
  <si>
    <t>gi|929056086</t>
  </si>
  <si>
    <t>PREDICTED: voltage-dependent anion-selective channel protein 2-like [Salmo salar]_x0001_gi|197632613|gb|ACH71030.1| voltage-dependent anion channel 2-2 [Salmo salar]_x0001_gi|209154976|gb|ACI33720.1| Voltage-dependent anion-selective...</t>
  </si>
  <si>
    <t>gi|642065884</t>
  </si>
  <si>
    <t>gi|642120478</t>
  </si>
  <si>
    <t>gi|736224570</t>
  </si>
  <si>
    <t>PREDICTED: aspartate aminotransferase  mitochondrial [Notothenia coriiceps]</t>
  </si>
  <si>
    <t>gi|929067270</t>
  </si>
  <si>
    <t>PREDICTED: collagen alpha-6(VI) chain-like [Salmo salar]</t>
  </si>
  <si>
    <t>gi|642090458</t>
  </si>
  <si>
    <t>gi|642123352</t>
  </si>
  <si>
    <t>gi|929081812</t>
  </si>
  <si>
    <t>PREDICTED: eukaryotic initiation factor 4A-I [Salmo salar]</t>
  </si>
  <si>
    <t>gi|642129889</t>
  </si>
  <si>
    <t>gi|642106573</t>
  </si>
  <si>
    <t>gi|642120919</t>
  </si>
  <si>
    <t>gi|642105906</t>
  </si>
  <si>
    <t>gi|929265880</t>
  </si>
  <si>
    <t>PREDICTED: synaptopodin 2-like protein isoform X1 [Salmo salar]</t>
  </si>
  <si>
    <t>gi|642080537</t>
  </si>
  <si>
    <t>gi|642065433</t>
  </si>
  <si>
    <t>gi|642131366</t>
  </si>
  <si>
    <t>gi|929245921</t>
  </si>
  <si>
    <t>PREDICTED: methylcrotonoyl-CoA carboxylase beta chain  mitochondrial isoform X1 [Salmo salar]_x0001_gi|223648722|gb|ACN11119.1| Methylcrotonoyl-CoA carboxylase beta chain  mitochondrial precursor [Salmo salar]</t>
  </si>
  <si>
    <t>gi|642116587</t>
  </si>
  <si>
    <t>gi|642112088</t>
  </si>
  <si>
    <t>gi|642045770</t>
  </si>
  <si>
    <t>gi|929239183</t>
  </si>
  <si>
    <t>PREDICTED: laminin subunit gamma-1-like [Salmo salar]</t>
  </si>
  <si>
    <t>gi|642100215</t>
  </si>
  <si>
    <t>gi|642105121</t>
  </si>
  <si>
    <t>gi|410900406</t>
  </si>
  <si>
    <t>PREDICTED: propionyl-CoA carboxylase alpha chain  mitochondrial [Takifugu rubripes]</t>
  </si>
  <si>
    <t>gi|642044165</t>
  </si>
  <si>
    <t>gi|831313752</t>
  </si>
  <si>
    <t>PREDICTED: titin-like [Clupea harengus]</t>
  </si>
  <si>
    <t>gi|929243024</t>
  </si>
  <si>
    <t>PREDICTED: heterogeneous nuclear ribonucleoprotein R-like isoform X2 [Salmo salar]</t>
  </si>
  <si>
    <t>gi|641946971</t>
  </si>
  <si>
    <t>gi|225705582</t>
  </si>
  <si>
    <t>Microsomal glutathione S-transferase 3 [Oncorhynchus mykiss]</t>
  </si>
  <si>
    <t>gi|641949962</t>
  </si>
  <si>
    <t>gi|225704394</t>
  </si>
  <si>
    <t>Cytochrome c [Oncorhynchus mykiss]_x0001_gi|225705174|gb|ACO08433.1| Cytochrome c [Oncorhynchus mykiss]_x0001_gi|642109567|emb|CDQ71822.1| unnamed protein product [Oncorhynchus mykiss]</t>
  </si>
  <si>
    <t>gi|929237129</t>
  </si>
  <si>
    <t>PREDICTED: lysosome membrane protein 2-like [Salmo salar]</t>
  </si>
  <si>
    <t>gi|929104878</t>
  </si>
  <si>
    <t>PREDICTED: rab GDP dissociation inhibitor beta-like [Salmo salar]_x0001_gi|642097579|emb|CDQ78596.1| unnamed protein product [Oncorhynchus mykiss]</t>
  </si>
  <si>
    <t>gi|642126829</t>
  </si>
  <si>
    <t>gi|642121535</t>
  </si>
  <si>
    <t>gi|642126085</t>
  </si>
  <si>
    <t>gi|185133193</t>
  </si>
  <si>
    <t>lysine ketoglutarate reductase/saccharopine dehydrogenase [Oncorhynchus mykiss]_x0001_gi|53851170|gb|AAU95502.1| lysine ketoglutarate reductase/saccharopine dehydrogenase [Oncorhynchus mykiss]_x0001_gi|642086887|emb|CDQ83747.1| unnam...</t>
  </si>
  <si>
    <t>gi|929222517</t>
  </si>
  <si>
    <t>PREDICTED: isocitrate dehydrogenase [NAD] subunit beta  mitochondrial-like isoform X2 [Salmo salar]</t>
  </si>
  <si>
    <t>gi|209732680</t>
  </si>
  <si>
    <t>Thioredoxin-dependent peroxide reductase  mitochondrial precursor [Salmo salar]_x0001_gi|303657551|gb|ADM15885.1| Thioredoxin-dependent peroxide reductase  mitochondrial precursor [Salmo salar]</t>
  </si>
  <si>
    <t>gi|929086798</t>
  </si>
  <si>
    <t>PREDICTED: catenin alpha-1 [Salmo salar]</t>
  </si>
  <si>
    <t>gi|929257305</t>
  </si>
  <si>
    <t>PREDICTED: cytochrome b-c1 complex subunit 6  mitochondrial-like isoform X2 [Salmo salar]_x0001_gi|209738228|gb|ACI69983.1| Cytochrome b-c1 complex subunit 6  mitochondrial precursor [Salmo salar]</t>
  </si>
  <si>
    <t>gi|884980726</t>
  </si>
  <si>
    <t>PREDICTED: annexin A10 [Esox lucius]</t>
  </si>
  <si>
    <t>gi|642125304</t>
  </si>
  <si>
    <t>gi|929058741</t>
  </si>
  <si>
    <t>PREDICTED: heterogeneous nuclear ribonucleoprotein K-like isoform X4 [Salmo salar]</t>
  </si>
  <si>
    <t>gi|929086872</t>
  </si>
  <si>
    <t>PREDICTED: annexin A6-like isoform X2 [Salmo salar]</t>
  </si>
  <si>
    <t>gi|642126861</t>
  </si>
  <si>
    <t>gi|642129997</t>
  </si>
  <si>
    <t>gi|642102890</t>
  </si>
  <si>
    <t>gi|642094809</t>
  </si>
  <si>
    <t>gi|642082393</t>
  </si>
  <si>
    <t>gi|831488996</t>
  </si>
  <si>
    <t>PREDICTED: isocitrate dehydrogenase [NADP]  mitochondrial-like [Fundulus heteroclitus]</t>
  </si>
  <si>
    <t>gi|642089828</t>
  </si>
  <si>
    <t>gi|289191356</t>
  </si>
  <si>
    <t>carbonic anhydrase II [Oncorhynchus mykiss]_x0001_gi|41059441|gb|AAR99329.1| cytoplasmic carbonic anhydrase [Oncorhynchus mykiss]</t>
  </si>
  <si>
    <t>gi|642091254</t>
  </si>
  <si>
    <t>gi|642118667</t>
  </si>
  <si>
    <t>gi|642018393</t>
  </si>
  <si>
    <t>gi|929325344</t>
  </si>
  <si>
    <t>PREDICTED: NADH-ubiquinone oxidoreductase 75 kDa subunit  mitochondrial-like [Salmo salar]</t>
  </si>
  <si>
    <t>gi|929267323</t>
  </si>
  <si>
    <t>PREDICTED: ryanodine receptor 2-like [Salmo salar]</t>
  </si>
  <si>
    <t>gi|642098335</t>
  </si>
  <si>
    <t>gi|642097805</t>
  </si>
  <si>
    <t>gi|929222519</t>
  </si>
  <si>
    <t>PREDICTED: WD repeat-containing protein 1-like [Salmo salar]_x0001_gi|209154178|gb|ACI33321.1| WD repeat-containing protein 1 [Salmo salar]</t>
  </si>
  <si>
    <t>gi|225707306</t>
  </si>
  <si>
    <t>Cytochrome c [Osmerus mordax]</t>
  </si>
  <si>
    <t>gi|929088432</t>
  </si>
  <si>
    <t>PREDICTED: ubiquitin-conjugating enzyme E2 D3 isoform X2 [Salmo salar]</t>
  </si>
  <si>
    <t>gi|929252084</t>
  </si>
  <si>
    <t>PREDICTED: basement membrane-specific heparan sulfate proteoglycan core protein isoform X17 [Salmo salar]</t>
  </si>
  <si>
    <t>gi|929258542</t>
  </si>
  <si>
    <t>PREDICTED: ATP synthase-coupling factor 6  mitochondrial-like [Salmo salar]_x0001_gi|209731164|gb|ACI66451.1| ATP synthase-coupling factor 6  mitochondrial precursor [Salmo salar]_x0001_gi|223646466|gb|ACN09991.1| ATP synthase-coupli...</t>
  </si>
  <si>
    <t>gi|185133883</t>
  </si>
  <si>
    <t>reticulon 4 [Oncorhynchus mykiss]_x0001_gi|70721638|tpg|DAA05180.1| TPA_exp: RTN4-L [Oncorhynchus mykiss]</t>
  </si>
  <si>
    <t>gi|594707710</t>
  </si>
  <si>
    <t>periostin [Oncorhynchus mykiss]</t>
  </si>
  <si>
    <t>gi|98979423</t>
  </si>
  <si>
    <t>enolase B [Polypterus senegalus]</t>
  </si>
  <si>
    <t>gi|213515556</t>
  </si>
  <si>
    <t>glycogen phosphorylase  muscle form [Salmo salar]_x0001_gi|197632011|gb|ACH70729.1| glycogen phosphorylase [Salmo salar]</t>
  </si>
  <si>
    <t>gi|213511366</t>
  </si>
  <si>
    <t>heterogeneous nuclear ribonucleoprotein D-like [Salmo salar]_x0001_gi|197631983|gb|ACH70715.1| heterogeneous nuclear ribonucleoprotein D-like [Salmo salar]_x0001_gi|221221618|gb|ACM09470.1| Heterogeneous nuclear ribonucleoprotein D-l...</t>
  </si>
  <si>
    <t>gi|642104800</t>
  </si>
  <si>
    <t>gi|213511174</t>
  </si>
  <si>
    <t>isovaleryl-CoA dehydrogenase  mitochondrial [Salmo salar]_x0001_gi|209151757|gb|ACI33082.1| Probable isovaleryl-CoA dehydrogenase [Salmo salar]</t>
  </si>
  <si>
    <t>gi|642120258</t>
  </si>
  <si>
    <t>gi|642103940</t>
  </si>
  <si>
    <t>gi|642117724</t>
  </si>
  <si>
    <t>gi|742183362</t>
  </si>
  <si>
    <t>PREDICTED: ubiquitin-conjugating enzyme E2 N [Esox lucius]_x0001_gi|929254797|ref|XP_014003719.1| PREDICTED: ubiquitin-conjugating enzyme E2 N [Salmo salar]</t>
  </si>
  <si>
    <t>gi|642093642</t>
  </si>
  <si>
    <t>gi|642093699</t>
  </si>
  <si>
    <t>gi|642101101</t>
  </si>
  <si>
    <t>gi|642105452</t>
  </si>
  <si>
    <t>gi|884982385</t>
  </si>
  <si>
    <t>PREDICTED: LOW QUALITY PROTEIN: neuroblast differentiation-associated protein AHNAK [Esox lucius]</t>
  </si>
  <si>
    <t>gi|929088871</t>
  </si>
  <si>
    <t>PREDICTED: cofilin-2-like [Salmo salar]_x0001_gi|469832458|gb|AGH92581.1| cofilin-2 [Salmo salar]</t>
  </si>
  <si>
    <t>gi|47215253</t>
  </si>
  <si>
    <t>gi|642101973</t>
  </si>
  <si>
    <t>gi|642123838</t>
  </si>
  <si>
    <t>gi|213510996</t>
  </si>
  <si>
    <t>NADH dehydrogenase 1 alpha subcomplex subunit 11 [Salmo salar]_x0001_gi|209735020|gb|ACI68379.1| NADH dehydrogenase 1 alpha subcomplex subunit 11 [Salmo salar]_x0001_gi|223646128|gb|ACN09822.1| NADH dehydrogenase 1 alpha subcomplex s...</t>
  </si>
  <si>
    <t>gi|929103704</t>
  </si>
  <si>
    <t>PREDICTED: solute carrier family 25 member 3 isoform X2 [Salmo salar]</t>
  </si>
  <si>
    <t>gi|642084617</t>
  </si>
  <si>
    <t>gi|238231573</t>
  </si>
  <si>
    <t>succinate-CoA ligase GDP-forming alpha subunit [Oncorhynchus mykiss]_x0001_gi|929081241|ref|XP_014051070.1| PREDICTED: succinyl-CoA ligase subunit alpha  mitochondrial [Salmo salar]_x0001_gi|223049433|gb|ACM80356.1| succinate-CoA lig...</t>
  </si>
  <si>
    <t>gi|642083093</t>
  </si>
  <si>
    <t>gi|642089640</t>
  </si>
  <si>
    <t>gi|642114273</t>
  </si>
  <si>
    <t>gi|642065539</t>
  </si>
  <si>
    <t>gi|929183399</t>
  </si>
  <si>
    <t>PREDICTED: gelsolin-like isoform X2 [Salmo salar]</t>
  </si>
  <si>
    <t>gi|642106471</t>
  </si>
  <si>
    <t>gi|642114294</t>
  </si>
  <si>
    <t>gi|929056151</t>
  </si>
  <si>
    <t>PREDICTED: ornithine aminotransferase  mitochondrial-like [Salmo salar]_x0001_gi|929056153|ref|XP_014062541.1| PREDICTED: ornithine aminotransferase  mitochondrial-like [Salmo salar]_x0001_gi|929056155|ref|XP_014062550.1| PREDICTED: ...</t>
  </si>
  <si>
    <t>gi|734601104</t>
  </si>
  <si>
    <t>PREDICTED: ubiquitin carboxyl-terminal hydrolase 7 isoform X4 [Larimichthys crocea]_x0001_gi|734601106|ref|XP_010727439.1| PREDICTED: ubiquitin carboxyl-terminal hydrolase 7 isoform X4 [Larimichthys crocea]_x0001_gi|734601108|ref|XP_...</t>
  </si>
  <si>
    <t>gi|929223637</t>
  </si>
  <si>
    <t>PREDICTED: heterogeneous nuclear ribonucleoprotein A1-like isoform X2 [Salmo salar]</t>
  </si>
  <si>
    <t>gi|929231485</t>
  </si>
  <si>
    <t>PREDICTED: dihydropyrimidinase-related protein 3-like isoform X3 [Salmo salar]</t>
  </si>
  <si>
    <t>gi|642114063</t>
  </si>
  <si>
    <t>gi|929244566</t>
  </si>
  <si>
    <t>PREDICTED: cytochrome b-c1 complex subunit 7-like [Salmo salar]_x0001_gi|209731406|gb|ACI66572.1| Cytochrome b-c1 complex subunit 7 [Salmo salar]_x0001_gi|223647004|gb|ACN10260.1| Cytochrome b-c1 complex subunit 7 [Salmo salar]_x0001_gi|22...</t>
  </si>
  <si>
    <t>gi|642084217</t>
  </si>
  <si>
    <t>gi|929293668</t>
  </si>
  <si>
    <t>PREDICTED: major vault protein isoform X1 [Salmo salar]</t>
  </si>
  <si>
    <t>gi|642107961</t>
  </si>
  <si>
    <t>gi|742118553</t>
  </si>
  <si>
    <t>PREDICTED: tubulin beta-1 chain-like [Esox lucius]</t>
  </si>
  <si>
    <t>gi|929302688</t>
  </si>
  <si>
    <t>PREDICTED: NADH-ubiquinone oxidoreductase 75 kDa subunit  mitochondrial-like [Salmo salar]_x0001_gi|209155396|gb|ACI33930.1| NADH-ubiquinone oxidoreductase 75 kDa subunit  mitochondrial precursor [Salmo salar]</t>
  </si>
  <si>
    <t>gi|642064802</t>
  </si>
  <si>
    <t>gi|642126681</t>
  </si>
  <si>
    <t>gi|642129995</t>
  </si>
  <si>
    <t>gi|213512198</t>
  </si>
  <si>
    <t>DNA-(apurinic or apyrimidinic site) lyase [Salmo salar]_x0001_gi|929105957|ref|XP_014064164.1| PREDICTED: DNA-(apurinic or apyrimidinic site) lyase-like [Salmo salar]_x0001_gi|929105967|ref|XP_014064168.1| PREDICTED: DNA-(apurinic or...</t>
  </si>
  <si>
    <t>gi|929122115</t>
  </si>
  <si>
    <t>PREDICTED: proteasome subunit alpha type-7-like [Salmo salar]_x0001_gi|197632493|gb|ACH70970.1| proteasome subunit alpha type 7-2 [Salmo salar]_x0001_gi|209734574|gb|ACI68156.1| Proteasome subunit alpha type-7 [Salmo salar]_x0001_gi|575523...</t>
  </si>
  <si>
    <t>gi|929312362</t>
  </si>
  <si>
    <t>PREDICTED: cytochrome b-c1 complex subunit 7-like [Salmo salar]_x0001_gi|209731636|gb|ACI66687.1| Cytochrome b-c1 complex subunit 7 [Salmo salar]_x0001_gi|303662423|gb|ADM16071.1| Cytochrome b-c1 complex subunit 7 [Salmo salar]</t>
  </si>
  <si>
    <t>gi|929076595</t>
  </si>
  <si>
    <t>PREDICTED: hsc70-interacting protein isoform X3 [Salmo salar]</t>
  </si>
  <si>
    <t>gi|642123870</t>
  </si>
  <si>
    <t>gi|642105447</t>
  </si>
  <si>
    <t>gi|929262236</t>
  </si>
  <si>
    <t>PREDICTED: ATP-dependent RNA helicase DDX3Y-like isoform X3 [Salmo salar]</t>
  </si>
  <si>
    <t>gi|642120159</t>
  </si>
  <si>
    <t>gi|642120266</t>
  </si>
  <si>
    <t>gi|224587408</t>
  </si>
  <si>
    <t>Mitochondrial precursor proteins import receptor [Salmo salar]</t>
  </si>
  <si>
    <t>gi|642127006</t>
  </si>
  <si>
    <t>gi|929221812</t>
  </si>
  <si>
    <t>PREDICTED: cytochrome c1  heme protein  mitochondrial-like [Salmo salar]</t>
  </si>
  <si>
    <t>gi|929112681</t>
  </si>
  <si>
    <t>PREDICTED: four and a half LIM domains protein 1-like isoform X1 [Salmo salar]</t>
  </si>
  <si>
    <t>gi|929256471</t>
  </si>
  <si>
    <t>PREDICTED: synemin-like [Salmo salar]</t>
  </si>
  <si>
    <t>gi|929061474</t>
  </si>
  <si>
    <t>PREDICTED: ATP synthase subunit alpha  mitochondrial [Salmo salar]_x0001_gi|209151440|gb|ACI33076.1| ATP synthase subunit alpha  mitochondrial precursor [Salmo salar]_x0001_gi|223648354|gb|ACN10935.1| ATP synthase subunit alpha  mito...</t>
  </si>
  <si>
    <t>gi|929100259</t>
  </si>
  <si>
    <t>PREDICTED: peptidyl-prolyl cis-trans isomerase FKBP1B [Salmo salar]</t>
  </si>
  <si>
    <t>gi|742140321</t>
  </si>
  <si>
    <t>PREDICTED: 14-3-3 protein beta/alpha-A [Esox lucius]</t>
  </si>
  <si>
    <t>gi|642101857</t>
  </si>
  <si>
    <t>gi|927682391</t>
  </si>
  <si>
    <t>cytochrome c oxidase subunit I (mitochondrion) [Rhinichthys osculus]</t>
  </si>
  <si>
    <t>gi|259089211</t>
  </si>
  <si>
    <t>Ictacalcin [Oncorhynchus mykiss]_x0001_gi|225705468|gb|ACO08580.1| Ictacalcin [Oncorhynchus mykiss]_x0001_gi|225705514|gb|ACO08603.1| Ictacalcin [Oncorhynchus mykiss]</t>
  </si>
  <si>
    <t>gi|657782245</t>
  </si>
  <si>
    <t>PREDICTED: small nuclear ribonucleoprotein E [Cynoglossus semilaevis]</t>
  </si>
  <si>
    <t>gi|808885185</t>
  </si>
  <si>
    <t>Protein phosphatase Slingshot [Larimichthys crocea]</t>
  </si>
  <si>
    <t>gi|224613410</t>
  </si>
  <si>
    <t>Staphylococcal nuclease domain-containing protein 1 [Salmo salar]</t>
  </si>
  <si>
    <t>gi|929218499</t>
  </si>
  <si>
    <t>PREDICTED: dihydrolipoyllysine-residue acetyltransferase component of pyruvate dehydrogenase complex  mitochondrial-like [Salmo salar]</t>
  </si>
  <si>
    <t>gi|929279998</t>
  </si>
  <si>
    <t>PREDICTED: transitional endoplasmic reticulum ATPase-like [Salmo salar]</t>
  </si>
  <si>
    <t>gi|929323344</t>
  </si>
  <si>
    <t>PREDICTED: 3-hydroxyisobutyrate dehydrogenase  mitochondrial-like [Salmo salar]</t>
  </si>
  <si>
    <t>gi|642130364</t>
  </si>
  <si>
    <t>gi|808867257</t>
  </si>
  <si>
    <t>Coatomer subunit beta [Larimichthys crocea]</t>
  </si>
  <si>
    <t>gi|929091407</t>
  </si>
  <si>
    <t>PREDICTED: flotillin-1-like [Salmo salar]_x0001_gi|223648050|gb|ACN10783.1| Flotillin-1 [Salmo salar]</t>
  </si>
  <si>
    <t>gi|642114175</t>
  </si>
  <si>
    <t>gi|808860526</t>
  </si>
  <si>
    <t>Heat shock protein HSP 90-alpha [Larimichthys crocea]</t>
  </si>
  <si>
    <t>gi|929218429</t>
  </si>
  <si>
    <t>PREDICTED: 1 4-alpha-glucan-branching enzyme [Salmo salar]</t>
  </si>
  <si>
    <t>gi|929273986</t>
  </si>
  <si>
    <t>PREDICTED: protein phosphatase 1B-like isoform X4 [Salmo salar]_x0001_gi|929273988|ref|XP_014013689.1| PREDICTED: protein phosphatase 1B-like isoform X4 [Salmo salar]</t>
  </si>
  <si>
    <t>gi|929262762</t>
  </si>
  <si>
    <t>PREDICTED: NADH-ubiquinone oxidoreductase 75 kDa subunit  mitochondrial-like  partial [Salmo salar]</t>
  </si>
  <si>
    <t>gi|929124945</t>
  </si>
  <si>
    <t>PREDICTED: pleckstrin homology domain-containing family A member 7-like isoform X14 [Salmo salar]</t>
  </si>
  <si>
    <t>gi|642101830</t>
  </si>
  <si>
    <t>gi|213514514</t>
  </si>
  <si>
    <t>aldo-keto reductase family 7 member A5-like [Salmo salar]_x0001_gi|198285447|gb|ACH85262.1| aldo-keto reductase family 7 member A5-like [Salmo salar]_x0001_gi|209731000|gb|ACI66369.1| Aflatoxin B1 aldehyde reductase member 2 [Salmo s...</t>
  </si>
  <si>
    <t>gi|929209747</t>
  </si>
  <si>
    <t>PREDICTED: pyruvate carboxylase  mitochondrial-like [Salmo salar]_x0001_gi|929209757|ref|XP_013984624.1| PREDICTED: pyruvate carboxylase  mitochondrial-like [Salmo salar]</t>
  </si>
  <si>
    <t>gi|929292467</t>
  </si>
  <si>
    <t>PREDICTED: keratin  type I cytoskeletal 18-like [Salmo salar]</t>
  </si>
  <si>
    <t>gi|642048628</t>
  </si>
  <si>
    <t>gi|808884967</t>
  </si>
  <si>
    <t>Epiplakin [Larimichthys crocea]</t>
  </si>
  <si>
    <t>gi|642132215</t>
  </si>
  <si>
    <t>gi|225715788</t>
  </si>
  <si>
    <t>Prostaglandin E synthase 3 [Esox lucius]</t>
  </si>
  <si>
    <t>gi|929226670</t>
  </si>
  <si>
    <t>PREDICTED: filamin-A isoform X7 [Salmo salar]</t>
  </si>
  <si>
    <t>gi|642099395</t>
  </si>
  <si>
    <t>gi|929110974</t>
  </si>
  <si>
    <t>PREDICTED: spectrin beta chain  erythrocytic-like [Salmo salar]_x0001_gi|929110976|ref|XP_014066790.1| PREDICTED: spectrin beta chain  erythrocytic-like [Salmo salar]</t>
  </si>
  <si>
    <t>gi|213511130</t>
  </si>
  <si>
    <t>ATP synthase subunit gamma  mitochondrial [Salmo salar]_x0001_gi|929104385|ref|XP_014063325.1| PREDICTED: ATP synthase subunit gamma  mitochondrial isoform X1 [Salmo salar]_x0001_gi|197632159|gb|ACH70803.1| ATP synthase H+ transporti...</t>
  </si>
  <si>
    <t>gi|551494979</t>
  </si>
  <si>
    <t>PREDICTED: malate dehydrogenase  mitochondrial-like isoform X1 [Xiphophorus maculatus]</t>
  </si>
  <si>
    <t>gi|642121126</t>
  </si>
  <si>
    <t>gi|929297920</t>
  </si>
  <si>
    <t>PREDICTED: putative aminopeptidase W07G4.4 [Salmo salar]</t>
  </si>
  <si>
    <t>gi|642100024</t>
  </si>
  <si>
    <t>gi|291190710</t>
  </si>
  <si>
    <t>Delta-1-pyrroline-5-carboxylate synthetase [Salmo salar]_x0001_gi|929275933|ref|XP_014014719.1| PREDICTED: delta-1-pyrroline-5-carboxylate synthetase isoform X1 [Salmo salar]_x0001_gi|223649126|gb|ACN11321.1| Delta-1-pyrroline-5-carb...</t>
  </si>
  <si>
    <t>gi|60223019</t>
  </si>
  <si>
    <t>glucose-regulated protein 78kDa [Oncorhynchus mykiss]</t>
  </si>
  <si>
    <t>gi|929083998</t>
  </si>
  <si>
    <t>PREDICTED: flotillin-2a isoform X5 [Salmo salar]</t>
  </si>
  <si>
    <t>gi|642089873</t>
  </si>
  <si>
    <t>gi|642103340</t>
  </si>
  <si>
    <t>gi|198285647</t>
  </si>
  <si>
    <t>phosphohistidine phosphatase 1 [Salmo salar]</t>
  </si>
  <si>
    <t>gi|209155350</t>
  </si>
  <si>
    <t>Epoxide hydrolase 2 [Salmo salar]</t>
  </si>
  <si>
    <t>gi|642056264</t>
  </si>
  <si>
    <t>gi|638115677</t>
  </si>
  <si>
    <t>complement factor Bf-2  partial [Oncorhynchus mykiss]</t>
  </si>
  <si>
    <t>gi|221220372</t>
  </si>
  <si>
    <t>Transcription factor BTF3 [Salmo salar]</t>
  </si>
  <si>
    <t>gi|642020471</t>
  </si>
  <si>
    <t>gi|928068620</t>
  </si>
  <si>
    <t>PREDICTED: sarcalumenin-like [Austrofundulus limnaeus]</t>
  </si>
  <si>
    <t>gi|642126618</t>
  </si>
  <si>
    <t>gi|224587430</t>
  </si>
  <si>
    <t>26S proteasome non-ATPase regulatory subunit 11 [Salmo salar]</t>
  </si>
  <si>
    <t>gi|642108903</t>
  </si>
  <si>
    <t>gi|642079568</t>
  </si>
  <si>
    <t>gi|642129061</t>
  </si>
  <si>
    <t>gi|808874909</t>
  </si>
  <si>
    <t>Heterogeneous nuclear ribonucleoprotein L [Larimichthys crocea]</t>
  </si>
  <si>
    <t>gi|929125587</t>
  </si>
  <si>
    <t>PREDICTED: dnaJ homolog subfamily A member 2-like [Salmo salar]</t>
  </si>
  <si>
    <t>gi|642089874</t>
  </si>
  <si>
    <t>gi|831278745</t>
  </si>
  <si>
    <t>PREDICTED: NAD(P) transhydrogenase  mitochondrial-like [Clupea harengus]_x0001_gi|831278747|ref|XP_012670315.1| PREDICTED: NAD(P) transhydrogenase  mitochondrial-like [Clupea harengus]</t>
  </si>
  <si>
    <t>gi|642110589</t>
  </si>
  <si>
    <t>gi|642118009</t>
  </si>
  <si>
    <t>gi|929268886</t>
  </si>
  <si>
    <t>PREDICTED: ankyrin-2-like isoform X21 [Salmo salar]</t>
  </si>
  <si>
    <t>gi|642080436</t>
  </si>
  <si>
    <t>gi|929304680</t>
  </si>
  <si>
    <t>PREDICTED: four and a half LIM domains protein 2 [Salmo salar]_x0001_gi|929304682|ref|XP_014029856.1| PREDICTED: four and a half LIM domains protein 2 [Salmo salar]</t>
  </si>
  <si>
    <t>gi|431608</t>
  </si>
  <si>
    <t>complement component C3  partial [Oncorhynchus mykiss]</t>
  </si>
  <si>
    <t>gi|642112617</t>
  </si>
  <si>
    <t>gi|225703406</t>
  </si>
  <si>
    <t>Ubiquinol-cytochrome c reductase iron-sulfur subunit  mitochondrial precursor [Oncorhynchus mykiss]</t>
  </si>
  <si>
    <t>gi|929209986</t>
  </si>
  <si>
    <t>PREDICTED: cofilin-2-like [Salmo salar]_x0001_gi|209734470|gb|ACI68104.1| Cofilin-2 [Salmo salar]</t>
  </si>
  <si>
    <t>gi|185135614</t>
  </si>
  <si>
    <t>toxin-1 precursor [Oncorhynchus mykiss]_x0001_gi|20385167|gb|AAM21198.1|AF363273_1 toxin-1 [Oncorhynchus mykiss]</t>
  </si>
  <si>
    <t>gi|5823090</t>
  </si>
  <si>
    <t>proteasome delta [Oncorhynchus mykiss]</t>
  </si>
  <si>
    <t>gi|929116190</t>
  </si>
  <si>
    <t>PREDICTED: calpain small subunit 1-like [Salmo salar]</t>
  </si>
  <si>
    <t>gi|642096688</t>
  </si>
  <si>
    <t>gi|642104527</t>
  </si>
  <si>
    <t>gi|929296578</t>
  </si>
  <si>
    <t>PREDICTED: sorting and assembly machinery component 50 homolog A isoform X2 [Salmo salar]</t>
  </si>
  <si>
    <t>gi|929073458</t>
  </si>
  <si>
    <t>PREDICTED: elongation factor 2-like [Salmo salar]_x0001_gi|223648734|gb|ACN11125.1| Elongation factor 2 [Salmo salar]</t>
  </si>
  <si>
    <t>gi|808880476</t>
  </si>
  <si>
    <t>Myosin-4 [Larimichthys crocea]</t>
  </si>
  <si>
    <t>gi|929223772</t>
  </si>
  <si>
    <t>PREDICTED: ATP-dependent 6-phosphofructokinase  muscle type-like [Salmo salar]</t>
  </si>
  <si>
    <t>gi|21955965</t>
  </si>
  <si>
    <t>glyceraldehyde-3-phosphate dehydrogenase [Anguilla japonica]</t>
  </si>
  <si>
    <t>gi|642090956</t>
  </si>
  <si>
    <t>gi|929054622</t>
  </si>
  <si>
    <t>PREDICTED: eukaryotic translation initiation factor 3 subunit A isoform X6 [Salmo salar]</t>
  </si>
  <si>
    <t>gi|617462506</t>
  </si>
  <si>
    <t>PREDICTED: titin [Poecilia formosa]</t>
  </si>
  <si>
    <t>gi|642127960</t>
  </si>
  <si>
    <t>gi|642103759</t>
  </si>
  <si>
    <t>gi|642132777</t>
  </si>
  <si>
    <t>gi|642132479</t>
  </si>
  <si>
    <t>gi|642120709</t>
  </si>
  <si>
    <t>gi|642059822</t>
  </si>
  <si>
    <t>gi|929095434</t>
  </si>
  <si>
    <t>gi|642119588</t>
  </si>
  <si>
    <t>gi|657760675</t>
  </si>
  <si>
    <t>PREDICTED: actin  alpha skeletal muscle-like isoform X1 [Cynoglossus semilaevis]</t>
  </si>
  <si>
    <t>gi|929299562</t>
  </si>
  <si>
    <t>PREDICTED: sarcoplasmic/endoplasmic reticulum calcium ATPase 2-like isoform X2 [Salmo salar]</t>
  </si>
  <si>
    <t>gi|929239761</t>
  </si>
  <si>
    <t>PREDICTED: myosin-7-like [Salmo salar]_x0001_gi|929239763|ref|XP_013995795.1| PREDICTED: myosin-7-like [Salmo salar]</t>
  </si>
  <si>
    <t>gi|742134205</t>
  </si>
  <si>
    <t>PREDICTED: nesprin-2-like  partial [Esox lucius]</t>
  </si>
  <si>
    <t>gi|642090843</t>
  </si>
  <si>
    <t>gi|929219245</t>
  </si>
  <si>
    <t>PREDICTED: transitional endoplasmic reticulum ATPase-like  partial [Salmo salar]</t>
  </si>
  <si>
    <t>gi|225705870</t>
  </si>
  <si>
    <t>Ictacalcin [Oncorhynchus mykiss]</t>
  </si>
  <si>
    <t>gi|929226187</t>
  </si>
  <si>
    <t>PREDICTED: glutaminase liver isoform  mitochondrial-like isoform X1 [Salmo salar]</t>
  </si>
  <si>
    <t>gi|929320907</t>
  </si>
  <si>
    <t>PREDICTED: collagen alpha-1(VI) chain-like [Salmo salar]</t>
  </si>
  <si>
    <t>gi|225703436</t>
  </si>
  <si>
    <t>gi|642131557</t>
  </si>
  <si>
    <t>gi|642112070</t>
  </si>
  <si>
    <t>gi|642050295</t>
  </si>
  <si>
    <t>gi|642033551</t>
  </si>
  <si>
    <t>gi|297206842</t>
  </si>
  <si>
    <t>cardiac troponin I [Oncorhynchus mykiss]_x0001_gi|294769619|gb|ADF36682.1| cardiac troponin I [Oncorhynchus mykiss]</t>
  </si>
  <si>
    <t>gi|642129014</t>
  </si>
  <si>
    <t>gi|642116605</t>
  </si>
  <si>
    <t>gi|221219778</t>
  </si>
  <si>
    <t>Pterin-4-alpha-carbinolamine dehydratase [Salmo salar]</t>
  </si>
  <si>
    <t>gi|929104602</t>
  </si>
  <si>
    <t>PREDICTED: filamin-C-like isoform X6 [Salmo salar]</t>
  </si>
  <si>
    <t>gi|688585277</t>
  </si>
  <si>
    <t>PREDICTED: neuroblast differentiation-associated protein AHNAK isoform X10 [Danio rerio]</t>
  </si>
  <si>
    <t>gi|642114193</t>
  </si>
  <si>
    <t>gi|642118287</t>
  </si>
  <si>
    <t>gi|225704984</t>
  </si>
  <si>
    <t>60S acidic ribosomal protein P2 [Oncorhynchus mykiss]</t>
  </si>
  <si>
    <t>gi|157423595</t>
  </si>
  <si>
    <t>Voltage-dependent anion channel 3 [Danio rerio]</t>
  </si>
  <si>
    <t>gi|7417424</t>
  </si>
  <si>
    <t>nucleolin [Oncorhynchus mykiss]</t>
  </si>
  <si>
    <t>gi|573875528</t>
  </si>
  <si>
    <t>PREDICTED: ethylmalonyl-CoA decarboxylase-like [Lepisosteus oculatus]</t>
  </si>
  <si>
    <t>gi|929240827</t>
  </si>
  <si>
    <t>PREDICTED: calcium-binding mitochondrial carrier protein Aralar1-like [Salmo salar]</t>
  </si>
  <si>
    <t>gi|608604965</t>
  </si>
  <si>
    <t>40S ribosomal protein S3  partial [Girella laevifrons]</t>
  </si>
  <si>
    <t>gi|642026866</t>
  </si>
  <si>
    <t>gi|929114685</t>
  </si>
  <si>
    <t>gi|642123131</t>
  </si>
  <si>
    <t>gi|736298580</t>
  </si>
  <si>
    <t>PREDICTED: actin  cytoplasmic 3-like [Notothenia coriiceps]</t>
  </si>
  <si>
    <t>gi|929296193</t>
  </si>
  <si>
    <t>gi|642055789</t>
  </si>
  <si>
    <t>gi|884968287</t>
  </si>
  <si>
    <t>PREDICTED: pyruvate dehydrogenase phosphatase regulatory subunit  mitochondrial [Esox lucius]</t>
  </si>
  <si>
    <t>gi|642113151</t>
  </si>
  <si>
    <t>gi|642077721</t>
  </si>
  <si>
    <t>gi|642126780</t>
  </si>
  <si>
    <t>gi|929288049</t>
  </si>
  <si>
    <t>PREDICTED: heterogeneous nuclear ribonucleoprotein A3-like [Salmo salar]</t>
  </si>
  <si>
    <t>gi|642106928</t>
  </si>
  <si>
    <t>gi|929057091</t>
  </si>
  <si>
    <t>PREDICTED: annexin A11-like [Salmo salar]</t>
  </si>
  <si>
    <t>gi|929303741</t>
  </si>
  <si>
    <t>PREDICTED: dehydrogenase/reductase SDR family member 12-like [Salmo salar]_x0001_gi|209738086|gb|ACI69912.1| Dehydrogenase/reductase SDR family member 12 [Salmo salar]</t>
  </si>
  <si>
    <t>gi|617406578</t>
  </si>
  <si>
    <t>PREDICTED: myosin-binding protein C  cardiac-type isoform X5 [Poecilia formosa]</t>
  </si>
  <si>
    <t>gi|742203456</t>
  </si>
  <si>
    <t>PREDICTED: fumarate hydratase  mitochondrial [Esox lucius]</t>
  </si>
  <si>
    <t>gi|657793256</t>
  </si>
  <si>
    <t>PREDICTED: ATP synthase subunit beta  mitochondrial [Cynoglossus semilaevis]</t>
  </si>
  <si>
    <t>gi|562745664</t>
  </si>
  <si>
    <t>slow skeletal muscle myosin heavy chain isoform 1 [Siniperca chuatsi]</t>
  </si>
  <si>
    <t>gi|597806625</t>
  </si>
  <si>
    <t>PREDICTED: nucleoplasmin-like protein NO29-like [Astyanax mexicanus]</t>
  </si>
  <si>
    <t>gi|831561763</t>
  </si>
  <si>
    <t>PREDICTED: isocitrate dehydrogenase [NADP] cytoplasmic [Fundulus heteroclitus]</t>
  </si>
  <si>
    <t>gi|929100063</t>
  </si>
  <si>
    <t>PREDICTED: utrophin-like isoform X7 [Salmo salar]</t>
  </si>
  <si>
    <t>gi|642121020</t>
  </si>
  <si>
    <t>gi|929289376</t>
  </si>
  <si>
    <t>PREDICTED: dolichyl-diphosphooligosaccharide--protein glycosyltransferase subunit 2-like isoform X3 [Salmo salar]</t>
  </si>
  <si>
    <t>gi|185133062</t>
  </si>
  <si>
    <t>keratin  type I cytoskeletal 18 [Oncorhynchus mykiss]_x0001_gi|82190150|sp|O57607.1|K1C18_ONCMY RecName: Full=Keratin  type I cytoskeletal 18; AltName: Full=Cytokeratin-18; Short=CK-18; AltName: Full=Keratin-18; Short=K18; AltN...</t>
  </si>
  <si>
    <t>gi|929227262</t>
  </si>
  <si>
    <t>PREDICTED: B-cell receptor-associated protein 31 [Salmo salar]_x0001_gi|209154932|gb|ACI33698.1| B-cell receptor-associated protein 31 [Salmo salar]</t>
  </si>
  <si>
    <t>gi|742224444</t>
  </si>
  <si>
    <t>PREDICTED: dynactin subunit 2 isoform X2 [Esox lucius]</t>
  </si>
  <si>
    <t>gi|928061043</t>
  </si>
  <si>
    <t>PREDICTED: very long-chain specific acyl-CoA dehydrogenase  mitochondrial [Austrofundulus limnaeus]</t>
  </si>
  <si>
    <t>gi|929108531</t>
  </si>
  <si>
    <t>PREDICTED: nidogen-2 isoform X4 [Salmo salar]</t>
  </si>
  <si>
    <t>gi|642048428</t>
  </si>
  <si>
    <t>gi|642089872</t>
  </si>
  <si>
    <t>gi|225705120</t>
  </si>
  <si>
    <t>Enoyl-CoA hydratase  mitochondrial precursor [Oncorhynchus mykiss]</t>
  </si>
  <si>
    <t>gi|642073501</t>
  </si>
  <si>
    <t>gi|213515458</t>
  </si>
  <si>
    <t>prohibitin [Salmo salar]_x0001_gi|209154642|gb|ACI33553.1| Prohibitin [Salmo salar]_x0001_gi|642096856|emb|CDQ78959.1| unnamed protein product [Oncorhynchus mykiss]</t>
  </si>
  <si>
    <t>gi|642115058</t>
  </si>
  <si>
    <t>gi|225703460</t>
  </si>
  <si>
    <t>Hemoglobin subunit beta-4 [Oncorhynchus mykiss]</t>
  </si>
  <si>
    <t>gi|642081620</t>
  </si>
  <si>
    <t>gi|162949430</t>
  </si>
  <si>
    <t>alpha-globin 4 [Oncorhynchus masou formosanus]</t>
  </si>
  <si>
    <t>gi|642098861</t>
  </si>
  <si>
    <t>gi|831289810</t>
  </si>
  <si>
    <t>PREDICTED: S-adenosylmethionine synthase isoform type-2-like [Clupea harengus]</t>
  </si>
  <si>
    <t>gi|742155963</t>
  </si>
  <si>
    <t>PREDICTED: alpha-parvin-like isoform X3 [Esox lucius]</t>
  </si>
  <si>
    <t>gi|929266341</t>
  </si>
  <si>
    <t>PREDICTED: sorbin and SH3 domain-containing protein 1-like [Salmo salar]</t>
  </si>
  <si>
    <t>gi|831289335</t>
  </si>
  <si>
    <t>PREDICTED: succinyl-CoA:3-ketoacid coenzyme A transferase 1  mitochondrial-like [Clupea harengus]</t>
  </si>
  <si>
    <t>gi|642114463</t>
  </si>
  <si>
    <t>gi|820145793</t>
  </si>
  <si>
    <t>actin  alpha skeletal muscle B-like isoform 1 [Scleropages formosus]</t>
  </si>
  <si>
    <t>gi|929252226</t>
  </si>
  <si>
    <t>PREDICTED: heterogeneous nuclear ribonucleoprotein A1-like isoform X3 [Salmo salar]_x0001_gi|223647288|gb|ACN10402.1| Heterogeneous nuclear ribonucleoprotein A1 [Salmo salar]_x0001_gi|223673171|gb|ACN12767.1| Heterogeneous nuclear ri...</t>
  </si>
  <si>
    <t>gi|929254956</t>
  </si>
  <si>
    <t>PREDICTED: pyruvate dehydrogenase protein X component  mitochondrial [Salmo salar]</t>
  </si>
  <si>
    <t>gi|223646852</t>
  </si>
  <si>
    <t>Annexin A5 [Salmo salar]_x0001_gi|223672713|gb|ACN12538.1| Annexin A5 [Salmo salar]</t>
  </si>
  <si>
    <t>gi|929317050</t>
  </si>
  <si>
    <t>PREDICTED: protein scribble homolog isoform X17 [Salmo salar]</t>
  </si>
  <si>
    <t>gi|213511977</t>
  </si>
  <si>
    <t>Annexin A2-A [Salmo salar]_x0001_gi|929106497|ref|XP_014064447.1| PREDICTED: annexin A2-A-like [Salmo salar]_x0001_gi|209732332|gb|ACI67035.1| Annexin A2-A [Salmo salar]</t>
  </si>
  <si>
    <t>gi|642114712</t>
  </si>
  <si>
    <t>gi|259155411</t>
  </si>
  <si>
    <t>S-adenosylmethionine synthetase isoform type-1 [Salmo salar]_x0001_gi|223647232|gb|ACN10374.1| S-adenosylmethionine synthetase isoform type-1 [Salmo salar]_x0001_gi|223673109|gb|ACN12736.1| S-adenosylmethionine synthetase isoform typ...</t>
  </si>
  <si>
    <t>gi|820134655</t>
  </si>
  <si>
    <t>myosin-7 [Scleropages formosus]</t>
  </si>
  <si>
    <t>gi|597793861</t>
  </si>
  <si>
    <t>PREDICTED: fructose-bisphosphate aldolase C-B-like [Astyanax mexicanus]</t>
  </si>
  <si>
    <t>gi|929333818</t>
  </si>
  <si>
    <t>PREDICTED: OCIA domain-containing protein 1-like isoform X3 [Salmo salar]</t>
  </si>
  <si>
    <t>gi|573892997</t>
  </si>
  <si>
    <t>PREDICTED: myosin light chain 3-like [Lepisosteus oculatus]</t>
  </si>
  <si>
    <t>gi|929072556</t>
  </si>
  <si>
    <t>gi|642021228</t>
  </si>
  <si>
    <t>gi|642131130</t>
  </si>
  <si>
    <t>gi|642087840</t>
  </si>
  <si>
    <t>gi|884967254</t>
  </si>
  <si>
    <t>gi|742208215</t>
  </si>
  <si>
    <t>PREDICTED: spectrin beta chain  erythrocytic isoform X2 [Esox lucius]_x0001_gi|742208217|ref|XP_010895570.1| PREDICTED: spectrin beta chain  erythrocytic isoform X2 [Esox lucius]_x0001_gi|742208219|ref|XP_010895571.1| PREDICTED: spec...</t>
  </si>
  <si>
    <t>gi|929312102</t>
  </si>
  <si>
    <t>PREDICTED: chromobox protein homolog 3-like isoform X1 [Salmo salar]</t>
  </si>
  <si>
    <t>gi|642105999</t>
  </si>
  <si>
    <t>gi|319893880</t>
  </si>
  <si>
    <t>beta actin-1 [Rachycentron canadum]</t>
  </si>
  <si>
    <t>gi|642107218</t>
  </si>
  <si>
    <t>gi|642114895</t>
  </si>
  <si>
    <t>gi|929262915</t>
  </si>
  <si>
    <t>PREDICTED: glycerol kinase-like [Salmo salar]</t>
  </si>
  <si>
    <t>gi|929055093</t>
  </si>
  <si>
    <t>PREDICTED: LIM domain-binding protein 3-like isoform X1 [Salmo salar]</t>
  </si>
  <si>
    <t>gi|929228012</t>
  </si>
  <si>
    <t>PREDICTED: guanine nucleotide-binding protein G(s) subunit alpha-like [Salmo salar]</t>
  </si>
  <si>
    <t>gi|929315273</t>
  </si>
  <si>
    <t>PREDICTED: leucine-rich PPR motif-containing protein  mitochondrial [Salmo salar]</t>
  </si>
  <si>
    <t>gi|642115462</t>
  </si>
  <si>
    <t>gi|642123711</t>
  </si>
  <si>
    <t>gi|929052792</t>
  </si>
  <si>
    <t>PREDICTED: reticulon-1-like isoform X1 [Salmo salar]</t>
  </si>
  <si>
    <t>gi|213514174</t>
  </si>
  <si>
    <t>Glutaredoxin-related protein 5 [Salmo salar]_x0001_gi|209735340|gb|ACI68539.1| Glutaredoxin-related protein 5 [Salmo salar]_x0001_gi|223647284|gb|ACN10400.1| Glutaredoxin-related protein 5 [Salmo salar]_x0001_gi|223673167|gb|ACN12765.1| Gl...</t>
  </si>
  <si>
    <t>gi|642130883</t>
  </si>
  <si>
    <t>gi|929290849</t>
  </si>
  <si>
    <t>PREDICTED: ruvB-like 1 [Salmo salar]</t>
  </si>
  <si>
    <t>gi|929230233</t>
  </si>
  <si>
    <t>PREDICTED: citrate synthase  mitochondrial [Salmo salar]</t>
  </si>
  <si>
    <t>gi|642120293</t>
  </si>
  <si>
    <t>gi|929315727</t>
  </si>
  <si>
    <t>PREDICTED: hexokinase-1-like isoform X2 [Salmo salar]</t>
  </si>
  <si>
    <t>gi|47218150</t>
  </si>
  <si>
    <t>gi|238231475</t>
  </si>
  <si>
    <t>phosphatidylethanolamine binding protein [Oncorhynchus mykiss]_x0001_gi|225704426|gb|ACO08059.1| Phosphatidylethanolamine-binding protein 1 [Oncorhynchus mykiss]</t>
  </si>
  <si>
    <t>gi|929089855</t>
  </si>
  <si>
    <t>PREDICTED: plectin-like  partial [Salmo salar]</t>
  </si>
  <si>
    <t>gi|642118288</t>
  </si>
  <si>
    <t>gi|642130461</t>
  </si>
  <si>
    <t>gi|808858505</t>
  </si>
  <si>
    <t>Sorting nexin-6 [Larimichthys crocea]</t>
  </si>
  <si>
    <t>gi|642098176</t>
  </si>
  <si>
    <t>gi|642113054</t>
  </si>
  <si>
    <t>gi|47086479</t>
  </si>
  <si>
    <t>calcium-binding mitochondrial carrier protein Aralar1 [Danio rerio]_x0001_gi|35505525|gb|AAH57495.1| Solute carrier family 25 (mitochondrial carrier  Aralar)  member 12 [Danio rerio]</t>
  </si>
  <si>
    <t>gi|291190789</t>
  </si>
  <si>
    <t>T-complex protein 1 subunit epsilon [Salmo salar]_x0001_gi|223649150|gb|ACN11333.1| T-complex protein 1 subunit epsilon [Salmo salar]</t>
  </si>
  <si>
    <t>gi|928075229</t>
  </si>
  <si>
    <t>PREDICTED: ras-related protein ORAB-1 [Austrofundulus limnaeus]</t>
  </si>
  <si>
    <t>gi|642065909</t>
  </si>
  <si>
    <t>gi|929101565</t>
  </si>
  <si>
    <t>gi|657757607</t>
  </si>
  <si>
    <t>PREDICTED: LOW QUALITY PROTEIN: L-lactate dehydrogenase B chain [Cynoglossus semilaevis]</t>
  </si>
  <si>
    <t>gi|768959129</t>
  </si>
  <si>
    <t>PREDICTED: LOW QUALITY PROTEIN: titin-like [Takifugu rubripes]</t>
  </si>
  <si>
    <t>gi|225705656</t>
  </si>
  <si>
    <t>Glutaredoxin-related protein 5 [Oncorhynchus mykiss]_x0001_gi|642088660|emb|CDQ82945.1| unnamed protein product [Oncorhynchus mykiss]</t>
  </si>
  <si>
    <t>gi|929061476</t>
  </si>
  <si>
    <t>gi|929106469</t>
  </si>
  <si>
    <t>PREDICTED: sorbin and SH3 domain-containing protein 2-like [Salmo salar]</t>
  </si>
  <si>
    <t>gi|642052789</t>
  </si>
  <si>
    <t>gi|642097534</t>
  </si>
  <si>
    <t>gi|642073798</t>
  </si>
  <si>
    <t>gi|642119596</t>
  </si>
  <si>
    <t>gi|929286117</t>
  </si>
  <si>
    <t>PREDICTED: four and a half LIM domains protein 2-like [Salmo salar]_x0001_gi|929286119|ref|XP_014020073.1| PREDICTED: four and a half LIM domains protein 2-like [Salmo salar]_x0001_gi|209732320|gb|ACI67029.1| Four and a half LIM doma...</t>
  </si>
  <si>
    <t>gi|642105537</t>
  </si>
  <si>
    <t>gi|642114677</t>
  </si>
  <si>
    <t>gi|523352489</t>
  </si>
  <si>
    <t>beta-actin  partial [Boleophthalmus pectinirostris]</t>
  </si>
  <si>
    <t>gi|317419173</t>
  </si>
  <si>
    <t>Aconitate hydratase  mitochondrial [Dicentrarchus labrax]</t>
  </si>
  <si>
    <t>gi|929103706</t>
  </si>
  <si>
    <t>PREDICTED: leukotriene A-4 hydrolase isoform X1 [Salmo salar]</t>
  </si>
  <si>
    <t>gi|884974570</t>
  </si>
  <si>
    <t>PREDICTED: nebulette isoform X1 [Esox lucius]</t>
  </si>
  <si>
    <t>gi|929058868</t>
  </si>
  <si>
    <t>PREDICTED: heterogeneous nuclear ribonucleoprotein D-like [Salmo salar]</t>
  </si>
  <si>
    <t>gi|642090462</t>
  </si>
  <si>
    <t>gi|642091957</t>
  </si>
  <si>
    <t>gi|642048509</t>
  </si>
  <si>
    <t>gi|657765493</t>
  </si>
  <si>
    <t>PREDICTED: 3-hydroxyacyl-CoA dehydrogenase type-2 [Cynoglossus semilaevis]</t>
  </si>
  <si>
    <t>gi|642104862</t>
  </si>
  <si>
    <t>gi|642122098</t>
  </si>
  <si>
    <t>gi|657583709</t>
  </si>
  <si>
    <t>PREDICTED: titin-like isoform X14 [Stegastes partitus]</t>
  </si>
  <si>
    <t>gi|929097156</t>
  </si>
  <si>
    <t>PREDICTED: prohibitin [Salmo salar]_x0001_gi|929097158|ref|XP_014059527.1| PREDICTED: prohibitin [Salmo salar]_x0001_gi|642120024|emb|CDQ65124.1| unnamed protein product [Oncorhynchus mykiss]</t>
  </si>
  <si>
    <t>gi|209148755</t>
  </si>
  <si>
    <t>Long-chain specific acyl-CoA dehydrogenase  mitochondrial precursor [Salmo salar]</t>
  </si>
  <si>
    <t>gi|929315935</t>
  </si>
  <si>
    <t>PREDICTED: vinculin-like isoform X2 [Salmo salar]</t>
  </si>
  <si>
    <t>gi|929276566</t>
  </si>
  <si>
    <t>PREDICTED: translocon-associated protein subunit alpha isoform X5 [Salmo salar]</t>
  </si>
  <si>
    <t>gi|929272564</t>
  </si>
  <si>
    <t>PREDICTED: ATP-dependent 6-phosphofructokinase  platelet type-like isoform X4 [Salmo salar]</t>
  </si>
  <si>
    <t>gi|657580965</t>
  </si>
  <si>
    <t>PREDICTED: phosphoglycerate mutase 1 [Stegastes partitus]</t>
  </si>
  <si>
    <t>gi|642060143</t>
  </si>
  <si>
    <t>gi|736231606</t>
  </si>
  <si>
    <t>PREDICTED: fructose-bisphosphate aldolase A [Notothenia coriiceps]</t>
  </si>
  <si>
    <t>gi|642121839</t>
  </si>
  <si>
    <t>gi|929221581</t>
  </si>
  <si>
    <t>PREDICTED: spectrin beta chain  non-erythrocytic 1-like [Salmo salar]</t>
  </si>
  <si>
    <t>gi|642121891</t>
  </si>
  <si>
    <t>gi|584002002</t>
  </si>
  <si>
    <t>PREDICTED: ribonuclease UK114-like [Neolamprologus brichardi]</t>
  </si>
  <si>
    <t>gi|185133428</t>
  </si>
  <si>
    <t>apolipoprotein E precursor [Oncorhynchus mykiss]_x0001_gi|6688890|emb|CAB65320.1| apolipoprotein E [Oncorhynchus mykiss]</t>
  </si>
  <si>
    <t>gi|831300752</t>
  </si>
  <si>
    <t>PREDICTED: isovaleryl-CoA dehydrogenase  mitochondrial [Clupea harengus]</t>
  </si>
  <si>
    <t>gi|929076557</t>
  </si>
  <si>
    <t>PREDICTED: myosin-10-like  partial [Salmo salar]</t>
  </si>
  <si>
    <t>gi|213510888</t>
  </si>
  <si>
    <t>succinate dehydrogenase [ubiquinone] flavoprotein subunit  mitochondrial [Salmo salar]_x0001_gi|197631897|gb|ACH70672.1| succinate dehydrogenase complex subunit A flavoprotein [Salmo salar]</t>
  </si>
  <si>
    <t>gi|742118801</t>
  </si>
  <si>
    <t>PREDICTED: sarcoplasmic/endoplasmic reticulum calcium ATPase 2-like isoform X2 [Esox lucius]</t>
  </si>
  <si>
    <t>gi|641999112</t>
  </si>
  <si>
    <t>gi|213514208</t>
  </si>
  <si>
    <t>DNA replication licensing factor MCM3 [Salmo salar]_x0001_gi|209154824|gb|ACI33644.1| DNA replication licensing factor MCM3 [Salmo salar]</t>
  </si>
  <si>
    <t>gi|551529940</t>
  </si>
  <si>
    <t>PREDICTED: beta-enolase-like [Xiphophorus maculatus]</t>
  </si>
  <si>
    <t>gi|929284448</t>
  </si>
  <si>
    <t>PREDICTED: EH domain-containing protein 2-like isoform X2 [Salmo salar]</t>
  </si>
  <si>
    <t>gi|929317900</t>
  </si>
  <si>
    <t>PREDICTED: LIM zinc-binding domain-containing Nebulette-like [Salmo salar]</t>
  </si>
  <si>
    <t>gi|642121892</t>
  </si>
  <si>
    <t>gi|642092229</t>
  </si>
  <si>
    <t>gi|573897770</t>
  </si>
  <si>
    <t>PREDICTED: titin-like [Lepisosteus oculatus]</t>
  </si>
  <si>
    <t>gi|831495909</t>
  </si>
  <si>
    <t>PREDICTED: myosin-6-like [Fundulus heteroclitus]</t>
  </si>
  <si>
    <t>gi|209736864</t>
  </si>
  <si>
    <t>ATP synthase subunit b  mitochondrial precursor [Salmo salar]_x0001_gi|304376489|gb|ACI66802.2| ATP synthase subunit b  mitochondrial precursor [Salmo salar]</t>
  </si>
  <si>
    <t>gi|642047764</t>
  </si>
  <si>
    <t>gi|765143743</t>
  </si>
  <si>
    <t>PREDICTED: alpha-actinin-2 [Oryzias latipes]</t>
  </si>
  <si>
    <t>gi|831482706</t>
  </si>
  <si>
    <t>PREDICTED: uncharacterized protein LOC105935932 [Fundulus heteroclitus]</t>
  </si>
  <si>
    <t>gi|642060065</t>
  </si>
  <si>
    <t>gi|642064118</t>
  </si>
  <si>
    <t>gi|528480064</t>
  </si>
  <si>
    <t>PREDICTED: elongation factor 2 [Danio rerio]</t>
  </si>
  <si>
    <t>gi|929298348</t>
  </si>
  <si>
    <t>PREDICTED: myosin regulatory light chain 2  atrial isoform [Salmo salar]</t>
  </si>
  <si>
    <t>gi|554838678</t>
  </si>
  <si>
    <t>PREDICTED: ras-related protein Rap-1A-like isoform X4 [Haplochromis burtoni]</t>
  </si>
  <si>
    <t>gi|642110039</t>
  </si>
  <si>
    <t>Q5G6V9|COF2_PIG</t>
  </si>
  <si>
    <t>Cofilin-2 OS=Sus scrofa GN=CFL2 PE=2 SV=4</t>
  </si>
  <si>
    <t>P46466|PRS4_ORYSJ</t>
  </si>
  <si>
    <t>26S protease regulatory subunit 4 homolog OS=Oryza sativa subsp. japonica GN=TBP2 PE=2 SV=2</t>
  </si>
  <si>
    <t>P11493|PP2AB_PIG</t>
  </si>
  <si>
    <t>Serine/threonine-protein phosphatase 2A catalytic subunit beta isoform (Fragment) OS=Sus scrofa GN=PPP2CB PE=2 SV=2</t>
  </si>
  <si>
    <t>P15508|SPTB1_MOUSE</t>
  </si>
  <si>
    <t>Spectrin beta chain  erythrocytic OS=Mus musculus GN=Sptb PE=1 SV=4</t>
  </si>
  <si>
    <t>P23786|CPT2_HUMAN</t>
  </si>
  <si>
    <t>Carnitine O-palmitoyltransferase 2  mitochondrial OS=Homo sapiens GN=CPT2 PE=1 SV=2</t>
  </si>
  <si>
    <t>Q6BME5|SUB2_DEBHA</t>
  </si>
  <si>
    <t>ATP-dependent RNA helicase SUB2 OS=Debaryomyces hansenii (strain ATCC 36239 / CBS 767 / JCM 1990 / NBRC 0083 / IGC 2968) GN=SUB2 PE=3 SV=2</t>
  </si>
  <si>
    <t>P11055|MYH3_HUMAN</t>
  </si>
  <si>
    <t>Myosin-3 OS=Homo sapiens GN=MYH3 PE=1 SV=3</t>
  </si>
  <si>
    <t>A9WWS2|ATPB_BRUSI</t>
  </si>
  <si>
    <t>ATP synthase subunit beta OS=Brucella suis (strain ATCC 23445 / NCTC 10510) GN=atpD PE=3 SV=1</t>
  </si>
  <si>
    <t>Q9PVK4|LDHBA_DANRE</t>
  </si>
  <si>
    <t>L-lactate dehydrogenase B-A chain OS=Danio rerio GN=ldhba PE=2 SV=4</t>
  </si>
  <si>
    <t>Q5R5H2|VATA_PONAB</t>
  </si>
  <si>
    <t>V-type proton ATPase catalytic subunit A OS=Pongo abelii GN=ATP6V1A PE=2 SV=1</t>
  </si>
  <si>
    <t>A4IGI7|CTNA2_XENTR</t>
  </si>
  <si>
    <t>Catenin alpha-2 OS=Xenopus tropicalis GN=ctnna2 PE=2 SV=1</t>
  </si>
  <si>
    <t>Q13126|MTAP_HUMAN</t>
  </si>
  <si>
    <t>S-methyl-5'-thioadenosine phosphorylase OS=Homo sapiens GN=MTAP PE=1 SV=2</t>
  </si>
  <si>
    <t>P29497|G3P_COCHE</t>
  </si>
  <si>
    <t>Glyceraldehyde-3-phosphate dehydrogenase OS=Cochliobolus heterostrophus GN=GPD1 PE=3 SV=1</t>
  </si>
  <si>
    <t>P13542|MYH8_MOUSE</t>
  </si>
  <si>
    <t>Myosin-8 OS=Mus musculus GN=Myh8 PE=2 SV=2</t>
  </si>
  <si>
    <t>P70349|HINT1_MOUSE</t>
  </si>
  <si>
    <t>Histidine triad nucleotide-binding protein 1 OS=Mus musculus GN=Hint1 PE=1 SV=3</t>
  </si>
  <si>
    <t>P56480|ATPB_MOUSE</t>
  </si>
  <si>
    <t>ATP synthase subunit beta  mitochondrial OS=Mus musculus GN=Atp5b PE=1 SV=2</t>
  </si>
  <si>
    <t>Q7T2A5|EIF3L_DANRE</t>
  </si>
  <si>
    <t>Eukaryotic translation initiation factor 3 subunit L OS=Danio rerio GN=eif3l PE=2 SV=1</t>
  </si>
  <si>
    <t>Q16698|DECR_HUMAN</t>
  </si>
  <si>
    <t>2 4-dienoyl-CoA reductase  mitochondrial OS=Homo sapiens GN=DECR1 PE=1 SV=1</t>
  </si>
  <si>
    <t>Q62234|MYOM1_MOUSE</t>
  </si>
  <si>
    <t>Myomesin-1 OS=Mus musculus GN=Myom1 PE=1 SV=2</t>
  </si>
  <si>
    <t>P27214|ANX11_BOVIN</t>
  </si>
  <si>
    <t>Annexin A11 OS=Bos taurus GN=ANXA11 PE=1 SV=1</t>
  </si>
  <si>
    <t>P14685|PSMD3_MOUSE</t>
  </si>
  <si>
    <t>26S proteasome non-ATPase regulatory subunit 3 OS=Mus musculus GN=Psmd3 PE=1 SV=3</t>
  </si>
  <si>
    <t>P48499|TPIS_LEIME</t>
  </si>
  <si>
    <t>Triosephosphate isomerase OS=Leishmania mexicana PE=1 SV=1</t>
  </si>
  <si>
    <t>P26440|IVD_HUMAN</t>
  </si>
  <si>
    <t>Isovaleryl-CoA dehydrogenase  mitochondrial OS=Homo sapiens GN=IVD PE=1 SV=1</t>
  </si>
  <si>
    <t>Q3ZCF7|UB2D3_BOVIN</t>
  </si>
  <si>
    <t>Ubiquitin-conjugating enzyme E2 D3 OS=Bos taurus GN=UBE2D3 PE=2 SV=1</t>
  </si>
  <si>
    <t>O15247|CLIC2_HUMAN</t>
  </si>
  <si>
    <t>Chloride intracellular channel protein 2 OS=Homo sapiens GN=CLIC2 PE=1 SV=3</t>
  </si>
  <si>
    <t>Q4R963|TCPG_MACFA</t>
  </si>
  <si>
    <t>T-complex protein 1 subunit gamma OS=Macaca fascicularis GN=CCT3 PE=2 SV=1</t>
  </si>
  <si>
    <t>Q92030|AT1A1_ANGAN</t>
  </si>
  <si>
    <t>Sodium/potassium-transporting ATPase subunit alpha-1 OS=Anguilla anguilla GN=atp1a1 PE=2 SV=1</t>
  </si>
  <si>
    <t>O16808|ACT_MAYDE</t>
  </si>
  <si>
    <t>Actin OS=Mayetiola destructor PE=2 SV=1</t>
  </si>
  <si>
    <t>Q8S2A7|FTSH3_ORYSJ</t>
  </si>
  <si>
    <t>ATP-dependent zinc metalloprotease FTSH 3  mitochondrial OS=Oryza sativa subsp. japonica GN=FTSH3 PE=3 SV=1</t>
  </si>
  <si>
    <t>Q7ZVB2|A9A1A_DANRE</t>
  </si>
  <si>
    <t>Aldehyde dehydrogenase family 9 member A1-A OS=Danio rerio GN=aldh9a1a PE=2 SV=1</t>
  </si>
  <si>
    <t>P80426|TRFE1_SALSA</t>
  </si>
  <si>
    <t>Serotransferrin-1 OS=Salmo salar GN=tf1 PE=1 SV=1</t>
  </si>
  <si>
    <t>Q68EW0|OGDHL_XENLA</t>
  </si>
  <si>
    <t>2-oxoglutarate dehydrogenase-like  mitochondrial OS=Xenopus laevis GN=ogdhl PE=2 SV=1</t>
  </si>
  <si>
    <t>B5X5B4|EFTS_SALSA</t>
  </si>
  <si>
    <t>Elongation factor Ts  mitochondrial OS=Salmo salar GN=tsfm PE=2 SV=1</t>
  </si>
  <si>
    <t>O73817|PSB3_ONCMY</t>
  </si>
  <si>
    <t>Proteasome subunit beta type-3 OS=Oncorhynchus mykiss GN=psmb3 PE=2 SV=1</t>
  </si>
  <si>
    <t>P62335|PRS10_SPETR</t>
  </si>
  <si>
    <t>26S protease regulatory subunit 10B OS=Spermophilus tridecemlineatus GN=PSMC6 PE=2 SV=1</t>
  </si>
  <si>
    <t>P18484|AP2A2_RAT</t>
  </si>
  <si>
    <t>AP-2 complex subunit alpha-2 OS=Rattus norvegicus GN=Ap2a2 PE=1 SV=3</t>
  </si>
  <si>
    <t>Q9SLK0|ICDHX_ARATH</t>
  </si>
  <si>
    <t>Peroxisomal isocitrate dehydrogenase [NADP] OS=Arabidopsis thaliana GN=ICDH PE=1 SV=1</t>
  </si>
  <si>
    <t>P42028|NDUS8_BOVIN</t>
  </si>
  <si>
    <t>NADH dehydrogenase [ubiquinone] iron-sulfur protein 8  mitochondrial OS=Bos taurus GN=NDUFS8 PE=1 SV=1</t>
  </si>
  <si>
    <t>P54939|TLN1_CHICK</t>
  </si>
  <si>
    <t>Talin-1 OS=Gallus gallus GN=TLN1 PE=1 SV=2</t>
  </si>
  <si>
    <t>P20373|LDHB_FUNHE</t>
  </si>
  <si>
    <t>L-lactate dehydrogenase B chain OS=Fundulus heteroclitus GN=ldhb PE=2 SV=2</t>
  </si>
  <si>
    <t>P11730|KCC2G_RAT</t>
  </si>
  <si>
    <t>Calcium/calmodulin-dependent protein kinase type II subunit gamma OS=Rattus norvegicus GN=Camk2g PE=2 SV=1</t>
  </si>
  <si>
    <t>P92176|ACT2_LUMTE</t>
  </si>
  <si>
    <t>Actin-2 OS=Lumbricus terrestris GN=ACT2 PE=2 SV=1</t>
  </si>
  <si>
    <t>Q8BH64|EHD2_MOUSE</t>
  </si>
  <si>
    <t>EH domain-containing protein 2 OS=Mus musculus GN=Ehd2 PE=1 SV=1</t>
  </si>
  <si>
    <t>O57590|SURF4_TAKRU</t>
  </si>
  <si>
    <t>Surfeit locus protein 4 OS=Takifugu rubripes GN=surf4 PE=3 SV=1</t>
  </si>
  <si>
    <t>Q568F6|PURA2_DANRE</t>
  </si>
  <si>
    <t>Adenylosuccinate synthetase isozyme 2 OS=Danio rerio GN=adss PE=2 SV=1</t>
  </si>
  <si>
    <t>O42265|PSA1_CHICK</t>
  </si>
  <si>
    <t>Proteasome subunit alpha type-1 OS=Gallus gallus GN=PSMA1 PE=2 SV=2</t>
  </si>
  <si>
    <t>Q66X93|SND1_RAT</t>
  </si>
  <si>
    <t>Staphylococcal nuclease domain-containing protein 1 OS=Rattus norvegicus GN=Snd1 PE=2 SV=1</t>
  </si>
  <si>
    <t>Q9BGI1|PRDX5_BOVIN</t>
  </si>
  <si>
    <t>Peroxiredoxin-5  mitochondrial OS=Bos taurus GN=PRDX5 PE=2 SV=2</t>
  </si>
  <si>
    <t>Q9H845|ACAD9_HUMAN</t>
  </si>
  <si>
    <t>Acyl-CoA dehydrogenase family member 9  mitochondrial OS=Homo sapiens GN=ACAD9 PE=1 SV=1</t>
  </si>
  <si>
    <t>Q11212|ACT_SPOLI</t>
  </si>
  <si>
    <t>Actin (Fragment) OS=Spodoptera littoralis PE=2 SV=1</t>
  </si>
  <si>
    <t>P48605|TCPG_DROME</t>
  </si>
  <si>
    <t>T-complex protein 1 subunit gamma OS=Drosophila melanogaster GN=Cctgamma PE=2 SV=2</t>
  </si>
  <si>
    <t>Q9NFZ6|TBB2_ECHMU</t>
  </si>
  <si>
    <t>Tubulin beta-2 chain OS=Echinococcus multilocularis GN=TUB-2 PE=3 SV=1</t>
  </si>
  <si>
    <t>P26183|ACT_CRYPV</t>
  </si>
  <si>
    <t>Actin OS=Cryptosporidium parvum PE=3 SV=1</t>
  </si>
  <si>
    <t>A3KMV5|UBA1_BOVIN</t>
  </si>
  <si>
    <t>Ubiquitin-like modifier-activating enzyme 1 OS=Bos taurus GN=UBA1 PE=2 SV=1</t>
  </si>
  <si>
    <t>P11179|ODO2_BOVIN</t>
  </si>
  <si>
    <t>Dihydrolipoyllysine-residue succinyltransferase component of 2-oxoglutarate dehydrogenase complex  mitochondrial OS=Bos taurus GN=DLST PE=1 SV=2</t>
  </si>
  <si>
    <t>P11277|SPTB1_HUMAN</t>
  </si>
  <si>
    <t>Spectrin beta chain  erythrocytic OS=Homo sapiens GN=SPTB PE=1 SV=5</t>
  </si>
  <si>
    <t>Q5RC34|ML12A_PONAB</t>
  </si>
  <si>
    <t>Myosin regulatory light chain 12A OS=Pongo abelii GN=MYL12A PE=2 SV=3</t>
  </si>
  <si>
    <t>Q07254|RS10_XENLA</t>
  </si>
  <si>
    <t>40S ribosomal protein S10 OS=Xenopus laevis GN=rps10 PE=1 SV=1</t>
  </si>
  <si>
    <t>P70011|NDKA2_XENLA</t>
  </si>
  <si>
    <t>Nucleoside diphosphate kinase A2 OS=Xenopus laevis PE=2 SV=1</t>
  </si>
  <si>
    <t>P56410|TRFE_ANAPL</t>
  </si>
  <si>
    <t>Ovotransferrin OS=Anas platyrhynchos PE=1 SV=1</t>
  </si>
  <si>
    <t>P24789|VIM1_XENLA</t>
  </si>
  <si>
    <t>Vimentin-1/2 OS=Xenopus laevis GN=vim1 PE=2 SV=1</t>
  </si>
  <si>
    <t>Q9UPN3|MACF1_HUMAN</t>
  </si>
  <si>
    <t>Microtubule-actin cross-linking factor 1  isoforms 1/2/3/5 OS=Homo sapiens GN=MACF1 PE=1 SV=4</t>
  </si>
  <si>
    <t>P51989|RO21_XENLA</t>
  </si>
  <si>
    <t>Heterogeneous nuclear ribonucleoprotein A2 homolog 1 OS=Xenopus laevis PE=2 SV=1</t>
  </si>
  <si>
    <t>P15259|PGAM2_HUMAN</t>
  </si>
  <si>
    <t>Phosphoglycerate mutase 2 OS=Homo sapiens GN=PGAM2 PE=1 SV=3</t>
  </si>
  <si>
    <t>Q7SXN5|DNM1L_DANRE</t>
  </si>
  <si>
    <t>Dynamin-1-like protein OS=Danio rerio GN=dnm1l PE=2 SV=1</t>
  </si>
  <si>
    <t>O18751|PYGM_SHEEP</t>
  </si>
  <si>
    <t>Glycogen phosphorylase  muscle form OS=Ovis aries GN=PYGM PE=2 SV=3</t>
  </si>
  <si>
    <t>Q99LP6|GRPE1_MOUSE</t>
  </si>
  <si>
    <t>GrpE protein homolog 1  mitochondrial OS=Mus musculus GN=Grpel1 PE=1 SV=1</t>
  </si>
  <si>
    <t>Q09666|AHNK_HUMAN</t>
  </si>
  <si>
    <t>Neuroblast differentiation-associated protein AHNAK OS=Homo sapiens GN=AHNAK PE=1 SV=2</t>
  </si>
  <si>
    <t>P29845|HSP7E_DROME</t>
  </si>
  <si>
    <t>Heat shock 70 kDa protein cognate 5 OS=Drosophila melanogaster GN=Hsc70-5 PE=1 SV=2</t>
  </si>
  <si>
    <t>P52179|MYOM1_HUMAN</t>
  </si>
  <si>
    <t>Myomesin-1 OS=Homo sapiens GN=MYOM1 PE=1 SV=2</t>
  </si>
  <si>
    <t>Q28F67|AATM_XENTR</t>
  </si>
  <si>
    <t>Aspartate aminotransferase  mitochondrial OS=Xenopus tropicalis GN=got2 PE=2 SV=1</t>
  </si>
  <si>
    <t>P25489|AT1A1_CATCO</t>
  </si>
  <si>
    <t>Sodium/potassium-transporting ATPase subunit alpha-1 OS=Catostomus commersonii GN=atp1a1 PE=2 SV=1</t>
  </si>
  <si>
    <t>Q91191|TDX_ONCMY</t>
  </si>
  <si>
    <t>Peroxiredoxin OS=Oncorhynchus mykiss PE=2 SV=1</t>
  </si>
  <si>
    <t>Q9CY58|PAIRB_MOUSE</t>
  </si>
  <si>
    <t>Plasminogen activator inhibitor 1 RNA-binding protein OS=Mus musculus GN=Serbp1 PE=1 SV=2</t>
  </si>
  <si>
    <t>Q6PHK6|PURB_DANRE</t>
  </si>
  <si>
    <t>Transcriptional activator protein Pur-beta OS=Danio rerio GN=purb PE=2 SV=3</t>
  </si>
  <si>
    <t>P08428|ATPA_XENLA</t>
  </si>
  <si>
    <t>ATP synthase subunit alpha  mitochondrial OS=Xenopus laevis GN=atp5a PE=2 SV=1</t>
  </si>
  <si>
    <t>Q5PZ43|XIRP1_DANRE</t>
  </si>
  <si>
    <t>Xin actin-binding repeat-containing protein 1 OS=Danio rerio GN=xirp1 PE=1 SV=1</t>
  </si>
  <si>
    <t>Q7SX99|FUMH_DANRE</t>
  </si>
  <si>
    <t>Fumarate hydratase  mitochondrial OS=Danio rerio GN=fh PE=2 SV=1</t>
  </si>
  <si>
    <t>P53448|ALDOC_CARAU</t>
  </si>
  <si>
    <t>Fructose-bisphosphate aldolase C OS=Carassius auratus GN=aldoc PE=2 SV=2</t>
  </si>
  <si>
    <t>P00548|KPYM_CHICK</t>
  </si>
  <si>
    <t>Pyruvate kinase PKM OS=Gallus gallus GN=PKM PE=2 SV=2</t>
  </si>
  <si>
    <t>Q8HXW2|CMC2_MACFA</t>
  </si>
  <si>
    <t>Calcium-binding mitochondrial carrier protein Aralar2 OS=Macaca fascicularis GN=SLC25A13 PE=2 SV=1</t>
  </si>
  <si>
    <t>P91791|PPIA_HEMPU</t>
  </si>
  <si>
    <t>Peptidyl-prolyl cis-trans isomerase OS=Hemicentrotus pulcherrimus PE=2 SV=1</t>
  </si>
  <si>
    <t>Q5R5I4|UB2L3_PONAB</t>
  </si>
  <si>
    <t>Ubiquitin-conjugating enzyme E2 L3 OS=Pongo abelii GN=UBE2L3 PE=2 SV=1</t>
  </si>
  <si>
    <t>Q3ZCK9|PSA4_BOVIN</t>
  </si>
  <si>
    <t>Proteasome subunit alpha type-4 OS=Bos taurus GN=PSMA4 PE=1 SV=1</t>
  </si>
  <si>
    <t>Q91ZA3|PCCA_MOUSE</t>
  </si>
  <si>
    <t>Propionyl-CoA carboxylase alpha chain  mitochondrial OS=Mus musculus GN=Pcca PE=1 SV=2</t>
  </si>
  <si>
    <t>Q9TSX9|PRDX6_PIG</t>
  </si>
  <si>
    <t>Peroxiredoxin-6 OS=Sus scrofa GN=PRDX6 PE=2 SV=3</t>
  </si>
  <si>
    <t>P29691|EF2_CAEEL</t>
  </si>
  <si>
    <t>Elongation factor 2 OS=Caenorhabditis elegans GN=eef-2 PE=2 SV=4</t>
  </si>
  <si>
    <t>Q90688|MYPC3_CHICK</t>
  </si>
  <si>
    <t>Myosin-binding protein C  cardiac-type OS=Gallus gallus GN=MYBPC3 PE=1 SV=3</t>
  </si>
  <si>
    <t>P35222|CTNB1_HUMAN</t>
  </si>
  <si>
    <t>Catenin beta-1 OS=Homo sapiens GN=CTNNB1 PE=1 SV=1</t>
  </si>
  <si>
    <t>A2ASS6|TITIN_MOUSE</t>
  </si>
  <si>
    <t>Titin OS=Mus musculus GN=Ttn PE=1 SV=1</t>
  </si>
  <si>
    <t>Q9WUK2|IF4H_MOUSE</t>
  </si>
  <si>
    <t>Eukaryotic translation initiation factor 4H OS=Mus musculus GN=Eif4h PE=1 SV=3</t>
  </si>
  <si>
    <t>Q8JG64|PDIA3_CHICK</t>
  </si>
  <si>
    <t>Protein disulfide-isomerase A3 OS=Gallus gallus GN=PDIA3 PE=2 SV=1</t>
  </si>
  <si>
    <t>Q7ZVY5|CISY_DANRE</t>
  </si>
  <si>
    <t>Citrate synthase  mitochondrial OS=Danio rerio GN=cs PE=2 SV=1</t>
  </si>
  <si>
    <t>Q60604|ADSV_MOUSE</t>
  </si>
  <si>
    <t>Adseverin OS=Mus musculus GN=Scin PE=1 SV=3</t>
  </si>
  <si>
    <t>P84104|SRSF3_MOUSE</t>
  </si>
  <si>
    <t>Serine/arginine-rich splicing factor 3 OS=Mus musculus GN=Srsf3 PE=1 SV=1</t>
  </si>
  <si>
    <t>O93248|OPA1_ONCMA</t>
  </si>
  <si>
    <t>Dynamin-like 120 kDa protein  mitochondrial OS=Oncorhynchus masou GN=opa1 PE=2 SV=1</t>
  </si>
  <si>
    <t>Q90YS3|RS2_ICTPU</t>
  </si>
  <si>
    <t>40S ribosomal protein S2 OS=Ictalurus punctatus GN=rps2 PE=2 SV=1</t>
  </si>
  <si>
    <t>Q5ZM98|GRP75_CHICK</t>
  </si>
  <si>
    <t>Stress-70 protein  mitochondrial OS=Gallus gallus GN=HSPA9 PE=1 SV=1</t>
  </si>
  <si>
    <t>C5BKJ5|ATPB_TERTT</t>
  </si>
  <si>
    <t>ATP synthase subunit beta OS=Teredinibacter turnerae (strain ATCC 39867 / T7901) GN=atpD PE=3 SV=1</t>
  </si>
  <si>
    <t>Q99323|MYSN_DROME</t>
  </si>
  <si>
    <t>Myosin heavy chain  non-muscle OS=Drosophila melanogaster GN=zip PE=1 SV=2</t>
  </si>
  <si>
    <t>Q6UFZ9|143B1_ONCMY</t>
  </si>
  <si>
    <t>14-3-3 protein beta/alpha-1 OS=Oncorhynchus mykiss PE=2 SV=1</t>
  </si>
  <si>
    <t>Q148N0|ODO1_BOVIN</t>
  </si>
  <si>
    <t>2-oxoglutarate dehydrogenase  mitochondrial OS=Bos taurus GN=OGDH PE=2 SV=1</t>
  </si>
  <si>
    <t>O73723|ARP3_TAKRU</t>
  </si>
  <si>
    <t>Actin-related protein 3 OS=Takifugu rubripes GN=actr3 PE=3 SV=1</t>
  </si>
  <si>
    <t>Q6NWF6|K2C8_DANRE</t>
  </si>
  <si>
    <t>Keratin  type II cytoskeletal 8 OS=Danio rerio GN=krt8 PE=1 SV=1</t>
  </si>
  <si>
    <t>Q60759|GCDH_MOUSE</t>
  </si>
  <si>
    <t>Glutaryl-CoA dehydrogenase  mitochondrial OS=Mus musculus GN=Gcdh PE=1 SV=2</t>
  </si>
  <si>
    <t>P50452|SPB8_HUMAN</t>
  </si>
  <si>
    <t>Serpin B8 OS=Homo sapiens GN=SERPINB8 PE=1 SV=2</t>
  </si>
  <si>
    <t>O02654|ENO_DORPE</t>
  </si>
  <si>
    <t>Enolase OS=Doryteuthis pealeii PE=2 SV=1</t>
  </si>
  <si>
    <t>O09061|PSB1_MOUSE</t>
  </si>
  <si>
    <t>Proteasome subunit beta type-1 OS=Mus musculus GN=Psmb1 PE=1 SV=1</t>
  </si>
  <si>
    <t>P46783|RS10_HUMAN</t>
  </si>
  <si>
    <t>40S ribosomal protein S10 OS=Homo sapiens GN=RPS10 PE=1 SV=1</t>
  </si>
  <si>
    <t>Q54XS2|ACON_DICDI</t>
  </si>
  <si>
    <t>Probable aconitate hydratase  mitochondrial OS=Dictyostelium discoideum GN=aco2 PE=3 SV=1</t>
  </si>
  <si>
    <t>Q7YRU4|MDHC_FELCA</t>
  </si>
  <si>
    <t>Malate dehydrogenase  cytoplasmic OS=Felis catus GN=MDH1 PE=2 SV=3</t>
  </si>
  <si>
    <t>P56252|ENO_HOMGA</t>
  </si>
  <si>
    <t>Enolase OS=Homarus gammarus PE=1 SV=1</t>
  </si>
  <si>
    <t>Q679P3|PDLI7_CHICK</t>
  </si>
  <si>
    <t>PDZ and LIM domain protein 7 OS=Gallus gallus GN=PDLIM7 PE=1 SV=1</t>
  </si>
  <si>
    <t>Q14315|FLNC_HUMAN</t>
  </si>
  <si>
    <t>Filamin-C OS=Homo sapiens GN=FLNC PE=1 SV=3</t>
  </si>
  <si>
    <t>Q5X4J1|GLND_LEGPA</t>
  </si>
  <si>
    <t>Bifunctional uridylyltransferase/uridylyl-removing enzyme OS=Legionella pneumophila (strain Paris) GN=glnD PE=3 SV=1</t>
  </si>
  <si>
    <t>Q8BKZ9|ODPX_MOUSE</t>
  </si>
  <si>
    <t>Pyruvate dehydrogenase protein X component  mitochondrial OS=Mus musculus GN=Pdhx PE=1 SV=1</t>
  </si>
  <si>
    <t>F1PT61|MYH16_CANFA</t>
  </si>
  <si>
    <t>Myosin-16 OS=Canis familiaris GN=MYH16 PE=3 SV=2</t>
  </si>
  <si>
    <t>B0BM40|TPIS_XENTR</t>
  </si>
  <si>
    <t>Triosephosphate isomerase OS=Xenopus tropicalis GN=tpi1 PE=2 SV=1</t>
  </si>
  <si>
    <t>Q5U3N5|PPTC7_DANRE</t>
  </si>
  <si>
    <t>Protein phosphatase PTC7 homolog OS=Danio rerio GN=pptc7 PE=2 SV=1</t>
  </si>
  <si>
    <t>P08108|HSP70_ONCMY</t>
  </si>
  <si>
    <t>Heat shock cognate 70 kDa protein OS=Oncorhynchus mykiss GN=hsc71 PE=2 SV=2</t>
  </si>
  <si>
    <t>P25788|PSA3_HUMAN</t>
  </si>
  <si>
    <t>Proteasome subunit alpha type-3 OS=Homo sapiens GN=PSMA3 PE=1 SV=2</t>
  </si>
  <si>
    <t>P06682|CO9_ONCMY</t>
  </si>
  <si>
    <t>Complement component C9 (Fragment) OS=Oncorhynchus mykiss GN=c9 PE=2 SV=2</t>
  </si>
  <si>
    <t>P52962|MOES_LYTVA</t>
  </si>
  <si>
    <t>Moesin OS=Lytechinus variegatus PE=3 SV=1</t>
  </si>
  <si>
    <t>P40927|MAOX_COLLI</t>
  </si>
  <si>
    <t>NADP-dependent malic enzyme OS=Columba livia GN=ME1 PE=1 SV=1</t>
  </si>
  <si>
    <t>P24346|DDX3_XENLA</t>
  </si>
  <si>
    <t>Putative ATP-dependent RNA helicase an3 OS=Xenopus laevis GN=an3 PE=2 SV=1</t>
  </si>
  <si>
    <t>P79089|IDHP_ASPNG</t>
  </si>
  <si>
    <t>Isocitrate dehydrogenase [NADP]  mitochondrial OS=Aspergillus niger GN=icdA PE=2 SV=1</t>
  </si>
  <si>
    <t>Q5R7W2|MPCP_PONAB</t>
  </si>
  <si>
    <t>Phosphate carrier protein  mitochondrial OS=Pongo abelii GN=SLC25A3 PE=2 SV=1</t>
  </si>
  <si>
    <t>O73672|PSA2_CARAU</t>
  </si>
  <si>
    <t>Proteasome subunit alpha type-2 OS=Carassius auratus GN=psma2 PE=2 SV=3</t>
  </si>
  <si>
    <t>Q9YGD2|SUCA_COLLI</t>
  </si>
  <si>
    <t>Succinyl-CoA ligase subunit alpha  mitochondrial (Fragment) OS=Columba livia GN=SUCLG1 PE=1 SV=1</t>
  </si>
  <si>
    <t>O42249|GBLP_ORENI</t>
  </si>
  <si>
    <t>Guanine nucleotide-binding protein subunit beta-2-like 1 OS=Oreochromis niloticus GN=gnb2l1 PE=2 SV=1</t>
  </si>
  <si>
    <t>Q9DC70|NDUS7_MOUSE</t>
  </si>
  <si>
    <t>NADH dehydrogenase [ubiquinone] iron-sulfur protein 7  mitochondrial OS=Mus musculus GN=Ndufs7 PE=1 SV=1</t>
  </si>
  <si>
    <t>P51640|G3P_MESAU</t>
  </si>
  <si>
    <t>Glyceraldehyde-3-phosphate dehydrogenase (Fragment) OS=Mesocricetus auratus GN=GAPDH PE=2 SV=1</t>
  </si>
  <si>
    <t>P09860|TNNC1_CHICK</t>
  </si>
  <si>
    <t>Troponin C  slow skeletal and cardiac muscles OS=Gallus gallus GN=TNNC1 PE=1 SV=1</t>
  </si>
  <si>
    <t>Q06862|ACCC_NOSS1</t>
  </si>
  <si>
    <t>Biotin carboxylase OS=Nostoc sp. (strain PCC 7120 / UTEX 2576) GN=accC PE=3 SV=1</t>
  </si>
  <si>
    <t>A5A6M6|K2C1_PANTR</t>
  </si>
  <si>
    <t>Keratin  type II cytoskeletal 1 OS=Pan troglodytes GN=KRT1 PE=2 SV=1</t>
  </si>
  <si>
    <t>P62191|PRS4_HUMAN</t>
  </si>
  <si>
    <t>26S protease regulatory subunit 4 OS=Homo sapiens GN=PSMC1 PE=1 SV=1</t>
  </si>
  <si>
    <t>P62320|SMD3_MOUSE</t>
  </si>
  <si>
    <t>Small nuclear ribonucleoprotein Sm D3 OS=Mus musculus GN=Snrpd3 PE=1 SV=1</t>
  </si>
  <si>
    <t>Q640Z1|NDR4A_XENLA</t>
  </si>
  <si>
    <t>Protein NDRG4-A OS=Xenopus laevis GN=ndrg4-a PE=2 SV=1</t>
  </si>
  <si>
    <t>P00368|DHE3_CHICK</t>
  </si>
  <si>
    <t>Glutamate dehydrogenase 1  mitochondrial OS=Gallus gallus GN=GLUD1 PE=1 SV=1</t>
  </si>
  <si>
    <t>B0UE41|ATPA_METS4</t>
  </si>
  <si>
    <t>ATP synthase subunit alpha OS=Methylobacterium sp. (strain 4-46) GN=atpA PE=3 SV=1</t>
  </si>
  <si>
    <t>Q1HPK6|EF2_BOMMO</t>
  </si>
  <si>
    <t>Translation elongation factor 2 OS=Bombyx mori GN=tef2 PE=1 SV=1</t>
  </si>
  <si>
    <t>B5DGM7|ALDOA_SALSA</t>
  </si>
  <si>
    <t>Fructose-bisphosphate aldolase A OS=Salmo salar PE=1 SV=1</t>
  </si>
  <si>
    <t>P12115|KAD1_CYPCA</t>
  </si>
  <si>
    <t>Adenylate kinase isoenzyme 1 OS=Cyprinus carpio GN=ak1 PE=1 SV=2</t>
  </si>
  <si>
    <t>P24917|NDUV1_NEUCR</t>
  </si>
  <si>
    <t>NADH-ubiquinone oxidoreductase 51 kDa subunit  mitochondrial OS=Neurospora crassa (strain ATCC 24698 / 74-OR23-1A / CBS 708.71 / DSM 1257 / FGSC 987) GN=nuo-51 PE=2 SV=2</t>
  </si>
  <si>
    <t>A9NGW4|ATPA_ACHLI</t>
  </si>
  <si>
    <t>ATP synthase subunit alpha OS=Acholeplasma laidlawii (strain PG-8A) GN=atpA PE=3 SV=1</t>
  </si>
  <si>
    <t>O13008|FABPH_ONCMY</t>
  </si>
  <si>
    <t>Fatty acid-binding protein  heart OS=Oncorhynchus mykiss GN=fabp3 PE=2 SV=3</t>
  </si>
  <si>
    <t>I0J1J1|ENOA_THUAL</t>
  </si>
  <si>
    <t>Alpha-enolase OS=Thunnus albacares GN=ENO1 PE=1 SV=1</t>
  </si>
  <si>
    <t>Q00872|MYPC1_HUMAN</t>
  </si>
  <si>
    <t>Myosin-binding protein C  slow-type OS=Homo sapiens GN=MYBPC1 PE=1 SV=2</t>
  </si>
  <si>
    <t>O17214|FUMH_CAEEL</t>
  </si>
  <si>
    <t>Probable fumarate hydratase  mitochondrial OS=Caenorhabditis elegans GN=fum-1 PE=3 SV=1</t>
  </si>
  <si>
    <t>P21333|FLNA_HUMAN</t>
  </si>
  <si>
    <t>Filamin-A OS=Homo sapiens GN=FLNA PE=1 SV=4</t>
  </si>
  <si>
    <t>Q8BH95|ECHM_MOUSE</t>
  </si>
  <si>
    <t>Enoyl-CoA hydratase  mitochondrial OS=Mus musculus GN=Echs1 PE=1 SV=1</t>
  </si>
  <si>
    <t>P40292|HSP90_ASPFU</t>
  </si>
  <si>
    <t>Heat shock protein 90 OS=Neosartorya fumigata (strain ATCC MYA-4609 / Af293 / CBS 101355 / FGSC A1100) GN=hsp90 PE=1 SV=3</t>
  </si>
  <si>
    <t>Q06193|EF2_ENTHI</t>
  </si>
  <si>
    <t>Elongation factor 2 OS=Entamoeba histolytica GN=EF-2 PE=2 SV=1</t>
  </si>
  <si>
    <t>B5XKQ1|ATPB_STRPZ</t>
  </si>
  <si>
    <t>ATP synthase subunit beta OS=Streptococcus pyogenes serotype M49 (strain NZ131) GN=atpD PE=3 SV=1</t>
  </si>
  <si>
    <t>Q6P6Z8|ODO1_XENLA</t>
  </si>
  <si>
    <t>2-oxoglutarate dehydrogenase  mitochondrial OS=Xenopus laevis GN=ogdh PE=2 SV=1</t>
  </si>
  <si>
    <t>Q03156|ALBU2_SALSA</t>
  </si>
  <si>
    <t>Serum albumin 2 OS=Salmo salar GN=alb2 PE=2 SV=1</t>
  </si>
  <si>
    <t>Q8WZ42|TITIN_HUMAN</t>
  </si>
  <si>
    <t>Titin OS=Homo sapiens GN=TTN PE=1 SV=4</t>
  </si>
  <si>
    <t>Q89AK1|G3P_BUCBP</t>
  </si>
  <si>
    <t>Glyceraldehyde-3-phosphate dehydrogenase OS=Buchnera aphidicola subsp. Baizongia pistaciae (strain Bp) GN=gapA PE=3 SV=1</t>
  </si>
  <si>
    <t>P80314|TCPB_MOUSE</t>
  </si>
  <si>
    <t>T-complex protein 1 subunit beta OS=Mus musculus GN=Cct2 PE=1 SV=4</t>
  </si>
  <si>
    <t>P13539|MYH6_MESAU</t>
  </si>
  <si>
    <t>Myosin-6 OS=Mesocricetus auratus GN=MYH6 PE=2 SV=2</t>
  </si>
  <si>
    <t>Q98SL2|LDHA_CAICA</t>
  </si>
  <si>
    <t>L-lactate dehydrogenase A chain OS=Caiman crocodilus apaporiensis GN=LDHA PE=2 SV=3</t>
  </si>
  <si>
    <t>P50310|PGK1_CRIGR</t>
  </si>
  <si>
    <t>Phosphoglycerate kinase 1 OS=Cricetulus griseus GN=PGK1 PE=2 SV=2</t>
  </si>
  <si>
    <t>P04460|MYH6_RABIT</t>
  </si>
  <si>
    <t>Myosin-6 (Fragment) OS=Oryctolagus cuniculus GN=MYH6 PE=2 SV=1</t>
  </si>
  <si>
    <t>Q52PJ5|DPYL3_DANRE</t>
  </si>
  <si>
    <t>Dihydropyrimidinase-related protein 3 OS=Danio rerio GN=dpysl3 PE=2 SV=1</t>
  </si>
  <si>
    <t>P99028|QCR6_MOUSE</t>
  </si>
  <si>
    <t>Cytochrome b-c1 complex subunit 6  mitochondrial OS=Mus musculus GN=Uqcrh PE=1 SV=2</t>
  </si>
  <si>
    <t>Q43644|NDUS1_SOLTU</t>
  </si>
  <si>
    <t>NADH dehydrogenase [ubiquinone] iron-sulfur protein 1  mitochondrial OS=Solanum tuberosum PE=2 SV=1</t>
  </si>
  <si>
    <t>Q90YC0|EF1G_CARAU</t>
  </si>
  <si>
    <t>Elongation factor 1-gamma OS=Carassius auratus GN=eef1g PE=2 SV=1</t>
  </si>
  <si>
    <t>Q14896|MYPC3_HUMAN</t>
  </si>
  <si>
    <t>Myosin-binding protein C  cardiac-type OS=Homo sapiens GN=MYBPC3 PE=1 SV=4</t>
  </si>
  <si>
    <t>P92182|ACT1_LUMTE</t>
  </si>
  <si>
    <t>Actin-1 OS=Lumbricus terrestris GN=ACT1 PE=2 SV=1</t>
  </si>
  <si>
    <t>Q4R6K9|NDUS1_MACFA</t>
  </si>
  <si>
    <t>NADH-ubiquinone oxidoreductase 75 kDa subunit  mitochondrial OS=Macaca fascicularis GN=NDUFS1 PE=2 SV=1</t>
  </si>
  <si>
    <t>Q5K2N3|K2C8_PROAT</t>
  </si>
  <si>
    <t>Keratin  type II cytoskeletal 8 OS=Protopterus aethiopicus GN=KRT8 PE=1 SV=3</t>
  </si>
  <si>
    <t>Q5U3U3|CPT2_DANRE</t>
  </si>
  <si>
    <t>Carnitine O-palmitoyltransferase 2  mitochondrial OS=Danio rerio GN=cpt2 PE=2 SV=2</t>
  </si>
  <si>
    <t>O97758|ZO1_CANFA</t>
  </si>
  <si>
    <t>Tight junction protein ZO-1 OS=Canis familiaris GN=TJP1 PE=1 SV=1</t>
  </si>
  <si>
    <t>Q5REL2|ANXA1_PONAB</t>
  </si>
  <si>
    <t>Annexin A1 OS=Pongo abelii GN=ANXA1 PE=2 SV=1</t>
  </si>
  <si>
    <t>Q076A4|MYH8_CANFA</t>
  </si>
  <si>
    <t>Myosin-8 OS=Canis familiaris GN=MYH8 PE=3 SV=1</t>
  </si>
  <si>
    <t>P70010|NDKA1_XENLA</t>
  </si>
  <si>
    <t>Nucleoside diphosphate kinase A1 OS=Xenopus laevis PE=2 SV=1</t>
  </si>
  <si>
    <t>Q5PQZ7|POPD1_DANRE</t>
  </si>
  <si>
    <t>Blood vessel epicardial substance OS=Danio rerio GN=bves PE=2 SV=1</t>
  </si>
  <si>
    <t>Q9TT15|VDAC1_RABIT</t>
  </si>
  <si>
    <t>Voltage-dependent anion-selective channel protein 1 OS=Oryctolagus cuniculus GN=VDAC1 PE=2 SV=3</t>
  </si>
  <si>
    <t>Q5XKE0|MYPC2_MOUSE</t>
  </si>
  <si>
    <t>Myosin-binding protein C  fast-type OS=Mus musculus GN=Mybpc2 PE=1 SV=1</t>
  </si>
  <si>
    <t>B5DGM4|PUA1C_SALSA</t>
  </si>
  <si>
    <t>Adenylosuccinate synthetase isozyme 1 C OS=Salmo salar GN=adssl1c PE=2 SV=1</t>
  </si>
  <si>
    <t>P48173|CYB_ONCMY</t>
  </si>
  <si>
    <t>Cytochrome b OS=Oncorhynchus mykiss GN=mt-cyb PE=3 SV=1</t>
  </si>
  <si>
    <t>Q9BX66|SRBS1_HUMAN</t>
  </si>
  <si>
    <t>Sorbin and SH3 domain-containing protein 1 OS=Homo sapiens GN=SORBS1 PE=1 SV=3</t>
  </si>
  <si>
    <t>Q62920|PDLI5_RAT</t>
  </si>
  <si>
    <t>PDZ and LIM domain protein 5 OS=Rattus norvegicus GN=Pdlim5 PE=1 SV=2</t>
  </si>
  <si>
    <t>Q99807|COQ7_HUMAN</t>
  </si>
  <si>
    <t>5-demethoxyubiquinone hydroxylase  mitochondrial OS=Homo sapiens GN=COQ7 PE=1 SV=3</t>
  </si>
  <si>
    <t>P61158|ARP3_HUMAN</t>
  </si>
  <si>
    <t>Actin-related protein 3 OS=Homo sapiens GN=ACTR3 PE=1 SV=3</t>
  </si>
  <si>
    <t>Q6PBK3|RS28_DANRE</t>
  </si>
  <si>
    <t>40S ribosomal protein S28 OS=Danio rerio GN=rps28 PE=3 SV=1</t>
  </si>
  <si>
    <t>B5YI24|ATPB_THEYD</t>
  </si>
  <si>
    <t>ATP synthase subunit beta OS=Thermodesulfovibrio yellowstonii (strain ATCC 51303 / DSM 11347 / YP87) GN=atpD PE=3 SV=1</t>
  </si>
  <si>
    <t>P53498|ACT_CHLRE</t>
  </si>
  <si>
    <t>Actin OS=Chlamydomonas reinhardtii PE=2 SV=1</t>
  </si>
  <si>
    <t>Q5RFH3|NDKB_PONAB</t>
  </si>
  <si>
    <t>Nucleoside diphosphate kinase B OS=Pongo abelii GN=NME2 PE=2 SV=1</t>
  </si>
  <si>
    <t>O57523|APA11_ONCMY</t>
  </si>
  <si>
    <t>Apolipoprotein A-I-1 OS=Oncorhynchus mykiss PE=2 SV=1</t>
  </si>
  <si>
    <t>Q28IQ9|CIRBP_XENTR</t>
  </si>
  <si>
    <t>Cold-inducible RNA-binding protein OS=Xenopus tropicalis GN=cirbp PE=2 SV=1</t>
  </si>
  <si>
    <t>Q5XJ10|G3P_DANRE</t>
  </si>
  <si>
    <t>Glyceraldehyde-3-phosphate dehydrogenase OS=Danio rerio GN=gapdh PE=2 SV=2</t>
  </si>
  <si>
    <t>Q1MTI4|TPISA_DANRE</t>
  </si>
  <si>
    <t>Triosephosphate isomerase A OS=Danio rerio GN=tpi1a PE=2 SV=1</t>
  </si>
  <si>
    <t>Q9UI15|TAGL3_HUMAN</t>
  </si>
  <si>
    <t>Transgelin-3 OS=Homo sapiens GN=TAGLN3 PE=1 SV=2</t>
  </si>
  <si>
    <t>Q9N0Z6|AT1A1_RABIT</t>
  </si>
  <si>
    <t>Sodium/potassium-transporting ATPase subunit alpha-1 OS=Oryctolagus cuniculus GN=ATP1A1 PE=1 SV=2</t>
  </si>
  <si>
    <t>P29616|MYSC_CHICK</t>
  </si>
  <si>
    <t>Myosin heavy chain  cardiac muscle isoform (Fragment) OS=Gallus gallus PE=1 SV=1</t>
  </si>
  <si>
    <t>O57656|GPDA_TAKRU</t>
  </si>
  <si>
    <t>Glycerol-3-phosphate dehydrogenase [NAD(+)]  cytoplasmic OS=Takifugu rubripes GN=gpd1 PE=3 SV=1</t>
  </si>
  <si>
    <t>P85837|FRIH_TRENE</t>
  </si>
  <si>
    <t>Ferritin  heavy subunit OS=Trematomus newnesi PE=1 SV=1</t>
  </si>
  <si>
    <t>P63243|GBLP_BOVIN</t>
  </si>
  <si>
    <t>Guanine nucleotide-binding protein subunit beta-2-like 1 OS=Bos taurus GN=GNB2L1 PE=2 SV=3</t>
  </si>
  <si>
    <t>P00125|CY1_BOVIN</t>
  </si>
  <si>
    <t>Cytochrome c1  heme protein  mitochondrial OS=Bos taurus GN=CYC1 PE=1 SV=2</t>
  </si>
  <si>
    <t>A9UMS3|PHB2_XENTR</t>
  </si>
  <si>
    <t>Prohibitin-2 OS=Xenopus tropicalis GN=phb2 PE=2 SV=1</t>
  </si>
  <si>
    <t>P07751|SPTN1_CHICK</t>
  </si>
  <si>
    <t>Spectrin alpha chain  non-erythrocytic 1 OS=Gallus gallus GN=SPTAN1 PE=1 SV=3</t>
  </si>
  <si>
    <t>P08070|TBA2_CHICK</t>
  </si>
  <si>
    <t>Tubulin alpha-2 chain OS=Gallus gallus PE=2 SV=1</t>
  </si>
  <si>
    <t>P62259|1433E_MOUSE</t>
  </si>
  <si>
    <t>14-3-3 protein epsilon OS=Mus musculus GN=Ywhae PE=1 SV=1</t>
  </si>
  <si>
    <t>Q20719|NDUV2_CAEEL</t>
  </si>
  <si>
    <t>Probable NADH dehydrogenase [ubiquinone] flavoprotein 2  mitochondrial OS=Caenorhabditis elegans GN=F53F4.10 PE=3 SV=1</t>
  </si>
  <si>
    <t>A9AVV2|ATPA_HERA2</t>
  </si>
  <si>
    <t>ATP synthase subunit alpha OS=Herpetosiphon aurantiacus (strain ATCC 23779 / DSM 785) GN=atpA PE=3 SV=1</t>
  </si>
  <si>
    <t>P52760|UK114_MOUSE</t>
  </si>
  <si>
    <t>Ribonuclease UK114 OS=Mus musculus GN=Hrsp12 PE=1 SV=3</t>
  </si>
  <si>
    <t>P21550|ENOB_MOUSE</t>
  </si>
  <si>
    <t>Beta-enolase OS=Mus musculus GN=Eno3 PE=1 SV=3</t>
  </si>
  <si>
    <t>Q64213|SF01_MOUSE</t>
  </si>
  <si>
    <t>Splicing factor 1 OS=Mus musculus GN=Sf1 PE=1 SV=6</t>
  </si>
  <si>
    <t>Q5RGU1|ADCK3_DANRE</t>
  </si>
  <si>
    <t>Atypical kinase ADCK3  mitochondrial OS=Danio rerio GN=adck3 PE=2 SV=2</t>
  </si>
  <si>
    <t>P13538|MYSS_CHICK</t>
  </si>
  <si>
    <t>Myosin heavy chain  skeletal muscle  adult OS=Gallus gallus PE=1 SV=4</t>
  </si>
  <si>
    <t>Q6PHG2|HEMO_DANRE</t>
  </si>
  <si>
    <t>Hemopexin OS=Danio rerio GN=hpx PE=2 SV=2</t>
  </si>
  <si>
    <t>P26351|TYB11_ONCMY</t>
  </si>
  <si>
    <t>Thymosin beta-11 OS=Oncorhynchus mykiss PE=1 SV=2</t>
  </si>
  <si>
    <t>P46939|UTRO_HUMAN</t>
  </si>
  <si>
    <t>Utrophin OS=Homo sapiens GN=UTRN PE=1 SV=2</t>
  </si>
  <si>
    <t>P16157|ANK1_HUMAN</t>
  </si>
  <si>
    <t>Ankyrin-1 OS=Homo sapiens GN=ANK1 PE=1 SV=3</t>
  </si>
  <si>
    <t>Q8BH59|CMC1_MOUSE</t>
  </si>
  <si>
    <t>Calcium-binding mitochondrial carrier protein Aralar1 OS=Mus musculus GN=Slc25a12 PE=1 SV=1</t>
  </si>
  <si>
    <t>Q2YVF5|THLA_STAAB</t>
  </si>
  <si>
    <t>Probable acetyl-CoA acyltransferase OS=Staphylococcus aureus (strain bovine RF122 / ET3-1) GN=SAB0304 PE=3 SV=1</t>
  </si>
  <si>
    <t>Q01604|PGK_DROME</t>
  </si>
  <si>
    <t>Phosphoglycerate kinase OS=Drosophila melanogaster GN=Pgk PE=2 SV=2</t>
  </si>
  <si>
    <t>Q0MQI0|NDUS7_PANTR</t>
  </si>
  <si>
    <t>NADH dehydrogenase [ubiquinone] iron-sulfur protein 7  mitochondrial OS=Pan troglodytes GN=NDUFS7 PE=2 SV=1</t>
  </si>
  <si>
    <t>P26369|U2AF2_MOUSE</t>
  </si>
  <si>
    <t>Splicing factor U2AF 65 kDa subunit OS=Mus musculus GN=U2af2 PE=1 SV=3</t>
  </si>
  <si>
    <t>P82013|VDAC2_MELGA</t>
  </si>
  <si>
    <t>Voltage-dependent anion-selective channel protein 2 OS=Meleagris gallopavo GN=VDAC2 PE=1 SV=1</t>
  </si>
  <si>
    <t>P24367|PPIB_CHICK</t>
  </si>
  <si>
    <t>Peptidyl-prolyl cis-trans isomerase B OS=Gallus gallus GN=PPIB PE=2 SV=1</t>
  </si>
  <si>
    <t>P17128|ACT_KLULA</t>
  </si>
  <si>
    <t>Actin OS=Kluyveromyces lactis (strain ATCC 8585 / CBS 2359 / DSM 70799 / NBRC 1267 / NRRL Y-1140 / WM37) GN=ACT PE=3 SV=2</t>
  </si>
  <si>
    <t>Q60MJ0|GPA1_CAEBR</t>
  </si>
  <si>
    <t>Guanine nucleotide-binding protein alpha-1 subunit OS=Caenorhabditis briggsae GN=gpa-1 PE=3 SV=1</t>
  </si>
  <si>
    <t>Q29380|VDAC3_PIG</t>
  </si>
  <si>
    <t>Voltage-dependent anion-selective channel protein 3 OS=Sus scrofa GN=VDAC3 PE=2 SV=2</t>
  </si>
  <si>
    <t>Q63862|MYH11_RAT</t>
  </si>
  <si>
    <t>Myosin-11 (Fragments) OS=Rattus norvegicus GN=Myh11 PE=2 SV=3</t>
  </si>
  <si>
    <t>P02563|MYH6_RAT</t>
  </si>
  <si>
    <t>Myosin-6 OS=Rattus norvegicus GN=Myh6 PE=1 SV=2</t>
  </si>
  <si>
    <t>Q29RW1|MYH4_RAT</t>
  </si>
  <si>
    <t>Myosin-4 OS=Rattus norvegicus GN=Myh4 PE=2 SV=1</t>
  </si>
  <si>
    <t>Q6DIY9|MDHC_XENTR</t>
  </si>
  <si>
    <t>Malate dehydrogenase  cytoplasmic OS=Xenopus tropicalis GN=mdh1 PE=2 SV=1</t>
  </si>
  <si>
    <t>Q09543|2AAA_CAEEL</t>
  </si>
  <si>
    <t>Probable serine/threonine-protein phosphatase PP2A regulatory subunit OS=Caenorhabditis elegans GN=paa-1 PE=3 SV=2</t>
  </si>
  <si>
    <t>Q9V9A7|MCCB_DROME</t>
  </si>
  <si>
    <t>Probable methylcrotonoyl-CoA carboxylase beta chain  mitochondrial OS=Drosophila melanogaster GN=l(2)04524 PE=2 SV=1</t>
  </si>
  <si>
    <t>Q9DGM7|MVP_ICTPU</t>
  </si>
  <si>
    <t>Major vault protein (Fragment) OS=Ictalurus punctatus GN=mvp PE=2 SV=2</t>
  </si>
  <si>
    <t>Q5ZLG4|AGO3_CHICK</t>
  </si>
  <si>
    <t>Protein argonaute-3 OS=Gallus gallus GN=AGO3 PE=2 SV=1</t>
  </si>
  <si>
    <t>Q14204|DYHC1_HUMAN</t>
  </si>
  <si>
    <t>Cytoplasmic dynein 1 heavy chain 1 OS=Homo sapiens GN=DYNC1H1 PE=1 SV=5</t>
  </si>
  <si>
    <t>Q2TB90|HKDC1_HUMAN</t>
  </si>
  <si>
    <t>Putative hexokinase HKDC1 OS=Homo sapiens GN=HKDC1 PE=1 SV=3</t>
  </si>
  <si>
    <t>P02608|MLRS_RABIT</t>
  </si>
  <si>
    <t>Myosin regulatory light chain 2  skeletal muscle isoform type 2 OS=Oryctolagus cuniculus GN=MYLPF PE=1 SV=3</t>
  </si>
  <si>
    <t>P02141|HBB4_ONCMY</t>
  </si>
  <si>
    <t>Hemoglobin subunit beta-4 OS=Oncorhynchus mykiss GN=hbb4 PE=1 SV=3</t>
  </si>
  <si>
    <t>P26932|CNN1_CHICK</t>
  </si>
  <si>
    <t>Calponin-1 OS=Gallus gallus GN=CNN1 PE=1 SV=2</t>
  </si>
  <si>
    <t>Q5R2J2|G3P_PELSI</t>
  </si>
  <si>
    <t>Glyceraldehyde-3-phosphate dehydrogenase OS=Pelodiscus sinensis GN=GAPDH PE=2 SV=1</t>
  </si>
  <si>
    <t>P51149|RAB7A_HUMAN</t>
  </si>
  <si>
    <t>Ras-related protein Rab-7a OS=Homo sapiens GN=RAB7A PE=1 SV=1</t>
  </si>
  <si>
    <t>Q7ZU99|TERA_DANRE</t>
  </si>
  <si>
    <t>Transitional endoplasmic reticulum ATPase OS=Danio rerio GN=vcp PE=1 SV=1</t>
  </si>
  <si>
    <t>P13666|SRCA_RABIT</t>
  </si>
  <si>
    <t>Sarcalumenin OS=Oryctolagus cuniculus GN=SRL PE=2 SV=1</t>
  </si>
  <si>
    <t>P49419|AL7A1_HUMAN</t>
  </si>
  <si>
    <t>Alpha-aminoadipic semialdehyde dehydrogenase OS=Homo sapiens GN=ALDH7A1 PE=1 SV=5</t>
  </si>
  <si>
    <t>P39687|AN32A_HUMAN</t>
  </si>
  <si>
    <t>Acidic leucine-rich nuclear phosphoprotein 32 family member A OS=Homo sapiens GN=ANP32A PE=1 SV=1</t>
  </si>
  <si>
    <t>O88600|HSP74_RAT</t>
  </si>
  <si>
    <t>Heat shock 70 kDa protein 4 OS=Rattus norvegicus GN=Hspa4 PE=1 SV=1</t>
  </si>
  <si>
    <t>Q27877|ENO_SCHMA</t>
  </si>
  <si>
    <t>Enolase OS=Schistosoma mansoni GN=ENO PE=2 SV=1</t>
  </si>
  <si>
    <t>A5PL98|SDHB_DANRE</t>
  </si>
  <si>
    <t>Succinate dehydrogenase [ubiquinone] iron-sulfur subunit  mitochondrial OS=Danio rerio GN=sdhb PE=2 SV=1</t>
  </si>
  <si>
    <t>Q5RF83|CIRBP_PONAB</t>
  </si>
  <si>
    <t>Cold-inducible RNA-binding protein OS=Pongo abelii GN=CIRBP PE=2 SV=1</t>
  </si>
  <si>
    <t>P58312|AT1A3_OREMO</t>
  </si>
  <si>
    <t>Sodium/potassium-transporting ATPase subunit alpha-3 OS=Oreochromis mossambicus GN=atp1a3 PE=2 SV=1</t>
  </si>
  <si>
    <t>P12003|VINC_CHICK</t>
  </si>
  <si>
    <t>Vinculin OS=Gallus gallus GN=VCL PE=1 SV=4</t>
  </si>
  <si>
    <t>Q6NZI2|PTRF_HUMAN</t>
  </si>
  <si>
    <t>Polymerase I and transcript release factor OS=Homo sapiens GN=PTRF PE=1 SV=1</t>
  </si>
  <si>
    <t>Q9YHC3|TBB1_GADMO</t>
  </si>
  <si>
    <t>Tubulin beta-1 chain OS=Gadus morhua PE=2 SV=1</t>
  </si>
  <si>
    <t>P06214|HEM2_RAT</t>
  </si>
  <si>
    <t>Delta-aminolevulinic acid dehydratase OS=Rattus norvegicus GN=Alad PE=1 SV=1</t>
  </si>
  <si>
    <t>Q641Y2|NDUS2_RAT</t>
  </si>
  <si>
    <t>NADH dehydrogenase [ubiquinone] iron-sulfur protein 2  mitochondrial OS=Rattus norvegicus GN=Ndufs2 PE=1 SV=1</t>
  </si>
  <si>
    <t>Q9YGC0|RAN_SALSA</t>
  </si>
  <si>
    <t>GTP-binding nuclear protein Ran OS=Salmo salar GN=ran PE=2 SV=1</t>
  </si>
  <si>
    <t>Q7SYN4|5NT3_DANRE</t>
  </si>
  <si>
    <t>Cytosolic 5'-nucleotidase 3 OS=Danio rerio GN=nt5c3 PE=2 SV=2</t>
  </si>
  <si>
    <t>P09540|MLEX_CHICK</t>
  </si>
  <si>
    <t>Myosin light chain  embryonic OS=Gallus gallus PE=2 SV=1</t>
  </si>
  <si>
    <t>Q6PC91|BT3L4_DANRE</t>
  </si>
  <si>
    <t>Transcription factor BTF3 homolog 4 OS=Danio rerio GN=btf3l4 PE=2 SV=1</t>
  </si>
  <si>
    <t>P31001|DESM_MOUSE</t>
  </si>
  <si>
    <t>Desmin OS=Mus musculus GN=Des PE=1 SV=3</t>
  </si>
  <si>
    <t>Q6BWA5|IPYR_DEBHA</t>
  </si>
  <si>
    <t>Inorganic pyrophosphatase OS=Debaryomyces hansenii (strain ATCC 36239 / CBS 767 / JCM 1990 / NBRC 0083 / IGC 2968) GN=IPP1 PE=3 SV=1</t>
  </si>
  <si>
    <t>P19234|NDUV2_RAT</t>
  </si>
  <si>
    <t>NADH dehydrogenase [ubiquinone] flavoprotein 2  mitochondrial OS=Rattus norvegicus GN=Ndufv2 PE=1 SV=2</t>
  </si>
  <si>
    <t>B5XCA1|KAD2_SALSA</t>
  </si>
  <si>
    <t>Adenylate kinase 2  mitochondrial OS=Salmo salar GN=ak2 PE=2 SV=1</t>
  </si>
  <si>
    <t>O43390|HNRPR_HUMAN</t>
  </si>
  <si>
    <t>Heterogeneous nuclear ribonucleoprotein R OS=Homo sapiens GN=HNRNPR PE=1 SV=1</t>
  </si>
  <si>
    <t>Q9TU66|RSMB_MONDO</t>
  </si>
  <si>
    <t>Small nuclear ribonucleoprotein-associated protein B' OS=Monodelphis domestica GN=SNRPB PE=2 SV=1</t>
  </si>
  <si>
    <t>A5DQP9|ACT_PICGU</t>
  </si>
  <si>
    <t>Actin OS=Meyerozyma guilliermondii (strain ATCC 6260 / CBS 566 / DSM 6381 / JCM 1539 / NBRC 10279 / NRRL Y-324) GN=ACT1 PE=3 SV=1</t>
  </si>
  <si>
    <t>Q90YT7|RL31_ICTPU</t>
  </si>
  <si>
    <t>60S ribosomal protein L31 OS=Ictalurus punctatus GN=rpl31 PE=2 SV=1</t>
  </si>
  <si>
    <t>P00559|PGK1_HORSE</t>
  </si>
  <si>
    <t>Phosphoglycerate kinase 1 OS=Equus caballus GN=PGK1 PE=1 SV=2</t>
  </si>
  <si>
    <t>P48171|COX2_ONCMY</t>
  </si>
  <si>
    <t>Cytochrome c oxidase subunit 2 OS=Oncorhynchus mykiss GN=mt-co2 PE=3 SV=1</t>
  </si>
  <si>
    <t>Q875S0|EF2_LACK1</t>
  </si>
  <si>
    <t>Elongation factor 2 OS=Lachancea kluyveri (strain ATCC 58438 / CBS 3082 / CCRC 21498 / NBRC 1685 / JCM 7257 / NCYC 543 / NRRL Y-12651) GN=EFT2 PE=3 SV=1</t>
  </si>
  <si>
    <t>P27881|HXK2_RAT</t>
  </si>
  <si>
    <t>Hexokinase-2 OS=Rattus norvegicus GN=Hk2 PE=1 SV=1</t>
  </si>
  <si>
    <t>P23704|ATPB_NEUCR</t>
  </si>
  <si>
    <t>ATP synthase subunit beta  mitochondrial OS=Neurospora crassa (strain ATCC 24698 / 74-OR23-1A / CBS 708.71 / DSM 1257 / FGSC 987) GN=atp-2 PE=2 SV=1</t>
  </si>
  <si>
    <t>P02542|DESM_CHICK</t>
  </si>
  <si>
    <t>Desmin OS=Gallus gallus GN=DES PE=1 SV=1</t>
  </si>
  <si>
    <t>Q28ED0|SDHA_XENTR</t>
  </si>
  <si>
    <t>Succinate dehydrogenase [ubiquinone] flavoprotein subunit  mitochondrial OS=Xenopus tropicalis GN=sdha PE=2 SV=1</t>
  </si>
  <si>
    <t>A0JP86|LAMC1_XENTR</t>
  </si>
  <si>
    <t>Laminin subunit gamma-1 OS=Xenopus tropicalis GN=lamc1 PE=2 SV=1</t>
  </si>
  <si>
    <t>Q3T057|RL23_BOVIN</t>
  </si>
  <si>
    <t>60S ribosomal protein L23 OS=Bos taurus GN=RPL23 PE=2 SV=2</t>
  </si>
  <si>
    <t>Q90705|EF2_CHICK</t>
  </si>
  <si>
    <t>Elongation factor 2 OS=Gallus gallus GN=EEF2 PE=1 SV=3</t>
  </si>
  <si>
    <t>P42469|ATPB_STIAU</t>
  </si>
  <si>
    <t>ATP synthase subunit beta OS=Stigmatella aurantiaca GN=atpD PE=3 SV=1</t>
  </si>
  <si>
    <t>Q9PTW9|PSA7_CARAU</t>
  </si>
  <si>
    <t>Proteasome subunit alpha type-7 OS=Carassius auratus GN=psma7 PE=2 SV=1</t>
  </si>
  <si>
    <t>Q6P2U9|CSN3_DANRE</t>
  </si>
  <si>
    <t>COP9 signalosome complex subunit 3 OS=Danio rerio GN=cops3 PE=2 SV=1</t>
  </si>
  <si>
    <t>P18520|ION3_CARAU</t>
  </si>
  <si>
    <t>Intermediate filament protein ON3 OS=Carassius auratus PE=2 SV=1</t>
  </si>
  <si>
    <t>P02564|MYH7_RAT</t>
  </si>
  <si>
    <t>Myosin-7 OS=Rattus norvegicus GN=Myh7 PE=2 SV=2</t>
  </si>
  <si>
    <t>Q62826|HNRPM_RAT</t>
  </si>
  <si>
    <t>Heterogeneous nuclear ribonucleoprotein M OS=Rattus norvegicus GN=Hnrnpm PE=1 SV=4</t>
  </si>
  <si>
    <t>Q9W790|TCPA_PALPA</t>
  </si>
  <si>
    <t>T-complex protein 1 subunit alpha OS=Paleosuchus palpebrosus GN=TCP1 PE=2 SV=1</t>
  </si>
  <si>
    <t>Q6NSN5|PURA1_DANRE</t>
  </si>
  <si>
    <t>Adenylosuccinate synthetase isozyme 1 OS=Danio rerio GN=adssl1 PE=1 SV=1</t>
  </si>
  <si>
    <t>P30154|2AAB_HUMAN</t>
  </si>
  <si>
    <t>Serine/threonine-protein phosphatase 2A 65 kDa regulatory subunit A beta isoform OS=Homo sapiens GN=PPP2R1B PE=1 SV=3</t>
  </si>
  <si>
    <t>O57607|K1C18_ONCMY</t>
  </si>
  <si>
    <t>Keratin  type I cytoskeletal 18 OS=Oncorhynchus mykiss GN=krt18 PE=1 SV=1</t>
  </si>
  <si>
    <t>P05936|TNNC1_COTJA</t>
  </si>
  <si>
    <t>Troponin C  slow skeletal and cardiac muscles OS=Coturnix coturnix japonica GN=TNNC1 PE=2 SV=1</t>
  </si>
  <si>
    <t>Q59KI0|UGP1_CANAL</t>
  </si>
  <si>
    <t>UTP--glucose-1-phosphate uridylyltransferase OS=Candida albicans (strain SC5314 / ATCC MYA-2876) GN=UGP1 PE=1 SV=1</t>
  </si>
  <si>
    <t>Q99536|VAT1_HUMAN</t>
  </si>
  <si>
    <t>Synaptic vesicle membrane protein VAT-1 homolog OS=Homo sapiens GN=VAT1 PE=1 SV=2</t>
  </si>
  <si>
    <t>Q9Z2U1|PSA5_MOUSE</t>
  </si>
  <si>
    <t>Proteasome subunit alpha type-5 OS=Mus musculus GN=Psma5 PE=1 SV=1</t>
  </si>
  <si>
    <t>Q9W6X3|CH10_ORYLA</t>
  </si>
  <si>
    <t>10 kDa heat shock protein  mitochondrial OS=Oryzias latipes GN=hspe1 PE=3 SV=1</t>
  </si>
  <si>
    <t>P52275|TBB2_CAEEL</t>
  </si>
  <si>
    <t>Tubulin beta-2 chain OS=Caenorhabditis elegans GN=tbb-2 PE=3 SV=1</t>
  </si>
  <si>
    <t>P22274|ARF_CANAL</t>
  </si>
  <si>
    <t>ADP-ribosylation factor OS=Candida albicans (strain SC5314 / ATCC MYA-2876) GN=ARF1 PE=3 SV=4</t>
  </si>
  <si>
    <t>O01360|G3P_ONCVO</t>
  </si>
  <si>
    <t>Glyceraldehyde-3-phosphate dehydrogenase OS=Onchocerca volvulus PE=2 SV=1</t>
  </si>
  <si>
    <t>Q90577|SRCA_CHICK</t>
  </si>
  <si>
    <t>Sarcalumenin OS=Gallus gallus GN=SRL PE=2 SV=1</t>
  </si>
  <si>
    <t>Q16891|MIC60_HUMAN</t>
  </si>
  <si>
    <t>MICOS complex subunit MIC60 OS=Homo sapiens GN=IMMT PE=1 SV=1</t>
  </si>
  <si>
    <t>P47860|PFKAP_RAT</t>
  </si>
  <si>
    <t>ATP-dependent 6-phosphofructokinase  platelet type OS=Rattus norvegicus GN=Pfkp PE=2 SV=2</t>
  </si>
  <si>
    <t>Q02566|MYH6_MOUSE</t>
  </si>
  <si>
    <t>Myosin-6 OS=Mus musculus GN=Myh6 PE=1 SV=2</t>
  </si>
  <si>
    <t>Q6PBM1|GLRX5_DANRE</t>
  </si>
  <si>
    <t>Glutaredoxin-related protein 5  mitochondrial OS=Danio rerio GN=glrx5 PE=2 SV=1</t>
  </si>
  <si>
    <t>Q921G7|ETFD_MOUSE</t>
  </si>
  <si>
    <t>Electron transfer flavoprotein-ubiquinone oxidoreductase  mitochondrial OS=Mus musculus GN=Etfdh PE=1 SV=1</t>
  </si>
  <si>
    <t>P11217|PYGM_HUMAN</t>
  </si>
  <si>
    <t>Glycogen phosphorylase  muscle form OS=Homo sapiens GN=PYGM PE=1 SV=6</t>
  </si>
  <si>
    <t>Q9XS41|SODM_HORSE</t>
  </si>
  <si>
    <t>Superoxide dismutase [Mn]  mitochondrial OS=Equus caballus GN=SOD2 PE=2 SV=1</t>
  </si>
  <si>
    <t>P98093|CO3_ONCMY</t>
  </si>
  <si>
    <t>Complement C3 (Fragment) OS=Oncorhynchus mykiss GN=c3 PE=1 SV=1</t>
  </si>
  <si>
    <t>P10999|LAML3_XENLA</t>
  </si>
  <si>
    <t>Lamin-L(III) OS=Xenopus laevis PE=2 SV=2</t>
  </si>
  <si>
    <t>P50143|TCPG_XENLA</t>
  </si>
  <si>
    <t>T-complex protein 1 subunit gamma OS=Xenopus laevis GN=cct3 PE=2 SV=2</t>
  </si>
  <si>
    <t>Q9XTL9|PYG_DROME</t>
  </si>
  <si>
    <t>Glycogen phosphorylase OS=Drosophila melanogaster GN=GlyP PE=2 SV=2</t>
  </si>
  <si>
    <t>Q5E988|RS5_BOVIN</t>
  </si>
  <si>
    <t>40S ribosomal protein S5 OS=Bos taurus GN=RPS5 PE=2 SV=3</t>
  </si>
  <si>
    <t>Q9Y3D9|RT23_HUMAN</t>
  </si>
  <si>
    <t>28S ribosomal protein S23  mitochondrial OS=Homo sapiens GN=MRPS23 PE=1 SV=2</t>
  </si>
  <si>
    <t>Q9Y490|TLN1_HUMAN</t>
  </si>
  <si>
    <t>Talin-1 OS=Homo sapiens GN=TLN1 PE=1 SV=3</t>
  </si>
  <si>
    <t>P09104|ENOG_HUMAN</t>
  </si>
  <si>
    <t>Gamma-enolase OS=Homo sapiens GN=ENO2 PE=1 SV=3</t>
  </si>
  <si>
    <t>Q9W7L2|ENOA_SCEUN</t>
  </si>
  <si>
    <t>Alpha-enolase OS=Sceloporus undulatus PE=2 SV=3</t>
  </si>
  <si>
    <t>Q5MJ86|G3P2_DANRE</t>
  </si>
  <si>
    <t>Glyceraldehyde-3-phosphate dehydrogenase 2 OS=Danio rerio GN=gapdh-2 PE=2 SV=1</t>
  </si>
  <si>
    <t>Q60HI0|ACADL_MACFA</t>
  </si>
  <si>
    <t>Long-chain specific acyl-CoA dehydrogenase  mitochondrial OS=Macaca fascicularis GN=ACADL PE=2 SV=1</t>
  </si>
  <si>
    <t>P21848|ALBU1_SALSA</t>
  </si>
  <si>
    <t>Serum albumin 1 OS=Salmo salar GN=alb1 PE=2 SV=1</t>
  </si>
  <si>
    <t>P05094|ACTN1_CHICK</t>
  </si>
  <si>
    <t>Alpha-actinin-1 OS=Gallus gallus GN=ACTN1 PE=1 SV=3</t>
  </si>
  <si>
    <t>Q5ZJK8|TCPH_CHICK</t>
  </si>
  <si>
    <t>T-complex protein 1 subunit eta OS=Gallus gallus GN=CCT7 PE=1 SV=1</t>
  </si>
  <si>
    <t>Q64620|PPP6_RAT</t>
  </si>
  <si>
    <t>Serine/threonine-protein phosphatase 6 catalytic subunit OS=Rattus norvegicus GN=Ppp6c PE=2 SV=2</t>
  </si>
  <si>
    <t>A8MJW1|ATPA_ALKOO</t>
  </si>
  <si>
    <t>ATP synthase subunit alpha OS=Alkaliphilus oremlandii (strain OhILAs) GN=atpA PE=3 SV=1</t>
  </si>
  <si>
    <t>P02289|H2BE_STRPU</t>
  </si>
  <si>
    <t>Histone H2B  embryonic OS=Strongylocentrotus purpuratus PE=1 SV=2</t>
  </si>
  <si>
    <t>Q90YQ5|RS18_ICTPU</t>
  </si>
  <si>
    <t>40S ribosomal protein S18 OS=Ictalurus punctatus GN=rps18 PE=2 SV=1</t>
  </si>
  <si>
    <t>Q92126|ATP4A_XENLA</t>
  </si>
  <si>
    <t>Potassium-transporting ATPase alpha chain 1 OS=Xenopus laevis GN=atp4a PE=2 SV=3</t>
  </si>
  <si>
    <t>Q32L48|H2B1N_BOVIN</t>
  </si>
  <si>
    <t>Histone H2B type 1-N OS=Bos taurus GN=HIST1H2BN PE=1 SV=3</t>
  </si>
  <si>
    <t>P50399|GDIB_RAT</t>
  </si>
  <si>
    <t>Rab GDP dissociation inhibitor beta OS=Rattus norvegicus GN=Gdi2 PE=1 SV=2</t>
  </si>
  <si>
    <t>Q711G1|G6PI_AGABI</t>
  </si>
  <si>
    <t>Glucose-6-phosphate isomerase OS=Agaricus bisporus GN=gpi1 PE=3 SV=1</t>
  </si>
  <si>
    <t>O75369|FLNB_HUMAN</t>
  </si>
  <si>
    <t>Filamin-B OS=Homo sapiens GN=FLNB PE=1 SV=2</t>
  </si>
  <si>
    <t>Q9C413|TBA_COLOR</t>
  </si>
  <si>
    <t>Tubulin alpha chain OS=Colletotrichum orbiculare (strain 104-T / ATCC 96160 / CBS 514.97 / LARS 414 / MAFF 240422) GN=TUB1 PE=3 SV=2</t>
  </si>
  <si>
    <t>Q90339|MYSS_CYPCA</t>
  </si>
  <si>
    <t>Myosin heavy chain  fast skeletal muscle OS=Cyprinus carpio PE=2 SV=2</t>
  </si>
  <si>
    <t>P13585|AT2A1_CHICK</t>
  </si>
  <si>
    <t>Sarcoplasmic/endoplasmic reticulum calcium ATPase 1 OS=Gallus gallus GN=ATP2A1 PE=2 SV=2</t>
  </si>
  <si>
    <t>Q9YGQ1|EF1B_CHICK</t>
  </si>
  <si>
    <t>Elongation factor 1-beta OS=Gallus gallus GN=EEF1B PE=2 SV=3</t>
  </si>
  <si>
    <t>O70351|HCD2_RAT</t>
  </si>
  <si>
    <t>3-hydroxyacyl-CoA dehydrogenase type-2 OS=Rattus norvegicus GN=Hsd17b10 PE=1 SV=3</t>
  </si>
  <si>
    <t>P53482|ACTSB_TAKRU</t>
  </si>
  <si>
    <t>Actin  alpha skeletal muscle B OS=Takifugu rubripes GN=acta1b PE=2 SV=1</t>
  </si>
  <si>
    <t>Q7ZWZ5|CISY_XENLA</t>
  </si>
  <si>
    <t>Citrate synthase  mitochondrial OS=Xenopus laevis GN=cs PE=2 SV=1</t>
  </si>
  <si>
    <t>Q3SZI4|1433T_BOVIN</t>
  </si>
  <si>
    <t>14-3-3 protein theta OS=Bos taurus GN=YWHAQ PE=2 SV=1</t>
  </si>
  <si>
    <t>Q99260|YPT6_YEAST</t>
  </si>
  <si>
    <t>GTP-binding protein YPT6 OS=Saccharomyces cerevisiae (strain ATCC 204508 / S288c) GN=YPT6 PE=1 SV=1</t>
  </si>
  <si>
    <t>Q9CXW4|RL11_MOUSE</t>
  </si>
  <si>
    <t>60S ribosomal protein L11 OS=Mus musculus GN=Rpl11 PE=1 SV=4</t>
  </si>
  <si>
    <t>Q27655|ENO_FASHE</t>
  </si>
  <si>
    <t>Enolase OS=Fasciola hepatica GN=ENO PE=2 SV=1</t>
  </si>
  <si>
    <t>Q5MIB5|PYGL_SHEEP</t>
  </si>
  <si>
    <t>Glycogen phosphorylase  liver form OS=Ovis aries GN=PYGL PE=2 SV=3</t>
  </si>
  <si>
    <t>O42259|G3P_ONCMY</t>
  </si>
  <si>
    <t>Glyceraldehyde-3-phosphate dehydrogenase OS=Oncorhynchus mykiss GN=gapdh PE=2 SV=1</t>
  </si>
  <si>
    <t>Q6PB66|LPPRC_MOUSE</t>
  </si>
  <si>
    <t>Leucine-rich PPR motif-containing protein  mitochondrial OS=Mus musculus GN=Lrpprc PE=1 SV=2</t>
  </si>
  <si>
    <t>P54775|PRS6B_MOUSE</t>
  </si>
  <si>
    <t>26S protease regulatory subunit 6B OS=Mus musculus GN=Psmc4 PE=1 SV=2</t>
  </si>
  <si>
    <t>Q9PU58|NIPS2_DANRE</t>
  </si>
  <si>
    <t>Protein NipSnap homolog 2 OS=Danio rerio GN=gbas PE=2 SV=2</t>
  </si>
  <si>
    <t>O26320|THSA_METTH</t>
  </si>
  <si>
    <t>Thermosome subunit alpha OS=Methanothermobacter thermautotrophicus (strain ATCC 29096 / DSM 1053 / JCM 10044 / NBRC 100330 / Delta H) GN=thsA PE=3 SV=2</t>
  </si>
  <si>
    <t>Q5U4Y2|COF2_XENTR</t>
  </si>
  <si>
    <t>Cofilin-2 OS=Xenopus tropicalis GN=cfl2 PE=2 SV=1</t>
  </si>
  <si>
    <t>P45521|ACT_PROCL</t>
  </si>
  <si>
    <t>Actin (Fragment) OS=Procambarus clarkii PE=1 SV=1</t>
  </si>
  <si>
    <t>P62975|UBIQ_RABIT</t>
  </si>
  <si>
    <t>Ubiquitin OS=Oryctolagus cuniculus PE=1 SV=1</t>
  </si>
  <si>
    <t>P06151|LDHA_MOUSE</t>
  </si>
  <si>
    <t>L-lactate dehydrogenase A chain OS=Mus musculus GN=Ldha PE=1 SV=3</t>
  </si>
  <si>
    <t>O57391|ENOG_CHICK</t>
  </si>
  <si>
    <t>Gamma-enolase OS=Gallus gallus GN=ENO2 PE=2 SV=1</t>
  </si>
  <si>
    <t>P52900|ODPA_SMIMA</t>
  </si>
  <si>
    <t>Pyruvate dehydrogenase E1 component subunit alpha  mitochondrial (Fragment) OS=Sminthopsis macroura GN=PDHA PE=2 SV=1</t>
  </si>
  <si>
    <t>P12829|MYL4_HUMAN</t>
  </si>
  <si>
    <t>Myosin light chain 4 OS=Homo sapiens GN=MYL4 PE=1 SV=3</t>
  </si>
  <si>
    <t>Q92945|FUBP2_HUMAN</t>
  </si>
  <si>
    <t>Far upstream element-binding protein 2 OS=Homo sapiens GN=KHSRP PE=1 SV=4</t>
  </si>
  <si>
    <t>B5DGB6|RSSA_SALSA</t>
  </si>
  <si>
    <t>40S ribosomal protein SA OS=Salmo salar GN=rpsa PE=2 SV=1</t>
  </si>
  <si>
    <t>Q05825|ATPB_DROME</t>
  </si>
  <si>
    <t>ATP synthase subunit beta  mitochondrial OS=Drosophila melanogaster GN=ATPsyn-beta PE=1 SV=3</t>
  </si>
  <si>
    <t>P70083|AT2A1_MAKNI</t>
  </si>
  <si>
    <t>Sarcoplasmic/endoplasmic reticulum calcium ATPase 1 OS=Makaira nigricans GN=atp2a1 PE=2 SV=2</t>
  </si>
  <si>
    <t>P30436|TBA_ONCKE</t>
  </si>
  <si>
    <t>Tubulin alpha chain OS=Oncorhynchus keta PE=2 SV=2</t>
  </si>
  <si>
    <t>Q6P5L8|HSDL2_DANRE</t>
  </si>
  <si>
    <t>Hydroxysteroid dehydrogenase-like protein 2 OS=Danio rerio GN=hsdl2 PE=2 SV=1</t>
  </si>
  <si>
    <t>P53451|TCPD_TAKRU</t>
  </si>
  <si>
    <t>T-complex protein 1 subunit delta OS=Takifugu rubripes GN=cct4 PE=2 SV=1</t>
  </si>
  <si>
    <t>P10515|ODP2_HUMAN</t>
  </si>
  <si>
    <t>Dihydrolipoyllysine-residue acetyltransferase component of pyruvate dehydrogenase complex  mitochondrial OS=Homo sapiens GN=DLAT PE=1 SV=3</t>
  </si>
  <si>
    <t>P09812|PYGM_RAT</t>
  </si>
  <si>
    <t>Glycogen phosphorylase  muscle form OS=Rattus norvegicus GN=Pygm PE=2 SV=5</t>
  </si>
  <si>
    <t>P07461|MLR_HALRO</t>
  </si>
  <si>
    <t>Myosin regulatory light chain  smooth muscle OS=Halocynthia roretzi PE=1 SV=1</t>
  </si>
  <si>
    <t>P00761|TRYP_PIG</t>
  </si>
  <si>
    <t>Trypsin OS=Sus scrofa PE=1 SV=1</t>
  </si>
  <si>
    <t>P11966|ODPB_BOVIN</t>
  </si>
  <si>
    <t>Pyruvate dehydrogenase E1 component subunit beta  mitochondrial OS=Bos taurus GN=PDHB PE=1 SV=2</t>
  </si>
  <si>
    <t>Q90XG0|TPISB_DANRE</t>
  </si>
  <si>
    <t>Triosephosphate isomerase B OS=Danio rerio GN=tpi1b PE=2 SV=1</t>
  </si>
  <si>
    <t>P48494|TPIS_ORYSJ</t>
  </si>
  <si>
    <t>Triosephosphate isomerase  cytosolic OS=Oryza sativa subsp. japonica GN=TPI PE=1 SV=3</t>
  </si>
  <si>
    <t>Q02874|H2AY_RAT</t>
  </si>
  <si>
    <t>Core histone macro-H2A.1 OS=Rattus norvegicus GN=H2afy PE=1 SV=4</t>
  </si>
  <si>
    <t>P54632|1433_DICDI</t>
  </si>
  <si>
    <t>14-3-3-like protein OS=Dictyostelium discoideum GN=fttB PE=1 SV=2</t>
  </si>
  <si>
    <t>O88989|MDHC_RAT</t>
  </si>
  <si>
    <t>Malate dehydrogenase  cytoplasmic OS=Rattus norvegicus GN=Mdh1 PE=1 SV=3</t>
  </si>
  <si>
    <t>P55809|SCOT1_HUMAN</t>
  </si>
  <si>
    <t>Succinyl-CoA:3-ketoacid coenzyme A transferase 1  mitochondrial OS=Homo sapiens GN=OXCT1 PE=1 SV=1</t>
  </si>
  <si>
    <t>P81459|CYC_THUAA</t>
  </si>
  <si>
    <t>Cytochrome c OS=Thunnus alalunga GN=cyc PE=1 SV=1</t>
  </si>
  <si>
    <t>Q5PAN2|ATPB_ANAMM</t>
  </si>
  <si>
    <t>ATP synthase subunit beta OS=Anaplasma marginale (strain St. Maries) GN=atpD PE=3 SV=1</t>
  </si>
  <si>
    <t>E2RH47|RS3_CANFA</t>
  </si>
  <si>
    <t>40S ribosomal protein S3 OS=Canis familiaris GN=RPS3 PE=1 SV=1</t>
  </si>
  <si>
    <t>Q1LPW0|NUOD_RALME</t>
  </si>
  <si>
    <t>NADH-quinone oxidoreductase subunit D OS=Ralstonia metallidurans (strain CH34 / ATCC 43123 / DSM 2839) GN=nuoD PE=3 SV=1</t>
  </si>
  <si>
    <t>P35749|MYH11_HUMAN</t>
  </si>
  <si>
    <t>Myosin-11 OS=Homo sapiens GN=MYH11 PE=1 SV=3</t>
  </si>
  <si>
    <t>Q6NU46|THILA_XENLA</t>
  </si>
  <si>
    <t>Acetyl-CoA acetyltransferase A  mitochondrial OS=Xenopus laevis GN=acat1-a PE=2 SV=1</t>
  </si>
  <si>
    <t>P39123|PHSG_BACSU</t>
  </si>
  <si>
    <t>Glycogen phosphorylase OS=Bacillus subtilis (strain 168) GN=glgP PE=2 SV=1</t>
  </si>
  <si>
    <t>Q9I8E6|COPG2_TAKRU</t>
  </si>
  <si>
    <t>Coatomer subunit gamma-2 OS=Takifugu rubripes GN=copg2 PE=3 SV=1</t>
  </si>
  <si>
    <t>Q90474|H90A1_DANRE</t>
  </si>
  <si>
    <t>Heat shock protein HSP 90-alpha 1 OS=Danio rerio GN=hsp90a.1 PE=1 SV=3</t>
  </si>
  <si>
    <t>P05631|ATPG_BOVIN</t>
  </si>
  <si>
    <t>ATP synthase subunit gamma  mitochondrial OS=Bos taurus GN=ATP5C1 PE=1 SV=3</t>
  </si>
  <si>
    <t>Q6P824|GPD1L_XENTR</t>
  </si>
  <si>
    <t>Glycerol-3-phosphate dehydrogenase 1-like protein OS=Xenopus tropicalis GN=gpd1l PE=2 SV=1</t>
  </si>
  <si>
    <t>P62250|RS16_RAT</t>
  </si>
  <si>
    <t>40S ribosomal protein S16 OS=Rattus norvegicus GN=Rps16 PE=1 SV=2</t>
  </si>
  <si>
    <t>Q7T3H1|DCTN2_DANRE</t>
  </si>
  <si>
    <t>Dynactin subunit 2 OS=Danio rerio GN=dctn2 PE=2 SV=1</t>
  </si>
  <si>
    <t>P27674|GTR1_BOVIN</t>
  </si>
  <si>
    <t>Solute carrier family 2  facilitated glucose transporter member 1 OS=Bos taurus GN=SLC2A1 PE=1 SV=1</t>
  </si>
  <si>
    <t>Q62812|MYH9_RAT</t>
  </si>
  <si>
    <t>Myosin-9 OS=Rattus norvegicus GN=Myh9 PE=1 SV=3</t>
  </si>
  <si>
    <t>P42894|ENO_NEOFR</t>
  </si>
  <si>
    <t>Enolase OS=Neocallimastix frontalis PE=3 SV=1</t>
  </si>
  <si>
    <t>Q64428|ECHA_RAT</t>
  </si>
  <si>
    <t>Trifunctional enzyme subunit alpha  mitochondrial OS=Rattus norvegicus GN=Hadha PE=1 SV=2</t>
  </si>
  <si>
    <t>O57592|RL7A_TAKRU</t>
  </si>
  <si>
    <t>60S ribosomal protein L7a OS=Takifugu rubripes GN=rpl7a PE=3 SV=3</t>
  </si>
  <si>
    <t>P86223|VDAC2_MESAU</t>
  </si>
  <si>
    <t>Voltage-dependent anion-selective channel protein 2 (Fragments) OS=Mesocricetus auratus GN=VDAC2 PE=1 SV=1</t>
  </si>
  <si>
    <t>P82861|ADRO_SALFO</t>
  </si>
  <si>
    <t>NADPH:adrenodoxin oxidoreductase  mitochondrial OS=Salvelinus fontinalis GN=fdxr PE=2 SV=1</t>
  </si>
  <si>
    <t>O17320|ACT_CRAGI</t>
  </si>
  <si>
    <t>Actin OS=Crassostrea gigas PE=2 SV=1</t>
  </si>
  <si>
    <t>P17244|G3P_CRIGR</t>
  </si>
  <si>
    <t>Glyceraldehyde-3-phosphate dehydrogenase OS=Cricetulus griseus GN=GAPDH PE=2 SV=2</t>
  </si>
  <si>
    <t>P00507|AATM_RAT</t>
  </si>
  <si>
    <t>Aspartate aminotransferase  mitochondrial OS=Rattus norvegicus GN=Got2 PE=1 SV=2</t>
  </si>
  <si>
    <t>A5A3E0|POTEF_HUMAN</t>
  </si>
  <si>
    <t>POTE ankyrin domain family member F OS=Homo sapiens GN=POTEF PE=1 SV=2</t>
  </si>
  <si>
    <t>Q9YGL9|AT2A3_CHICK</t>
  </si>
  <si>
    <t>Sarcoplasmic/endoplasmic reticulum calcium ATPase 3 OS=Gallus gallus GN=ATP2A3 PE=2 SV=1</t>
  </si>
  <si>
    <t>Q5R5A1|ADT2_PONAB</t>
  </si>
  <si>
    <t>ADP/ATP translocase 2 OS=Pongo abelii GN=SLC25A5 PE=2 SV=3</t>
  </si>
  <si>
    <t>P17130|ROA1_XENLA</t>
  </si>
  <si>
    <t>Heterogeneous nuclear ribonucleoproteins A1 homolog OS=Xenopus laevis GN=hnrnpa1 PE=2 SV=1</t>
  </si>
  <si>
    <t>Q642H9|RS4X_DANRE</t>
  </si>
  <si>
    <t>40S ribosomal protein S4  X isoform OS=Danio rerio GN=rps4x PE=2 SV=3</t>
  </si>
  <si>
    <t>P31009|RS2_DROME</t>
  </si>
  <si>
    <t>40S ribosomal protein S2 OS=Drosophila melanogaster GN=RpS2 PE=1 SV=2</t>
  </si>
  <si>
    <t>Q9XSC6|KCRM_BOVIN</t>
  </si>
  <si>
    <t>Creatine kinase M-type OS=Bos taurus GN=CKM PE=1 SV=2</t>
  </si>
  <si>
    <t>Q9W719|HPRT_CHICK</t>
  </si>
  <si>
    <t>Hypoxanthine-guanine phosphoribosyltransferase OS=Gallus gallus GN=HPRT1 PE=2 SV=1</t>
  </si>
  <si>
    <t>Q6DEM5|TIM8A_DANRE</t>
  </si>
  <si>
    <t>Mitochondrial import inner membrane translocase subunit Tim8 A OS=Danio rerio GN=timm8a PE=3 SV=1</t>
  </si>
  <si>
    <t>Q55CS9|ATPB_DICDI</t>
  </si>
  <si>
    <t>ATP synthase subunit beta  mitochondrial OS=Dictyostelium discoideum GN=atp5b PE=1 SV=1</t>
  </si>
  <si>
    <t>Q3ZCH0|GRP75_BOVIN</t>
  </si>
  <si>
    <t>Stress-70 protein  mitochondrial OS=Bos taurus GN=HSPA9 PE=2 SV=1</t>
  </si>
  <si>
    <t>Q96AC1|FERM2_HUMAN</t>
  </si>
  <si>
    <t>Fermitin family homolog 2 OS=Homo sapiens GN=FERMT2 PE=1 SV=1</t>
  </si>
  <si>
    <t>O46373|ADT1_RABIT</t>
  </si>
  <si>
    <t>ADP/ATP translocase 1 OS=Oryctolagus cuniculus GN=SLC25A4 PE=2 SV=3</t>
  </si>
  <si>
    <t>Q5RF02|TCPE_PONAB</t>
  </si>
  <si>
    <t>T-complex protein 1 subunit epsilon OS=Pongo abelii GN=CCT5 PE=2 SV=1</t>
  </si>
  <si>
    <t>Q6PE15|ABHDA_MOUSE</t>
  </si>
  <si>
    <t>Mycophenolic acid acyl-glucuronide esterase  mitochondrial OS=Mus musculus GN=Abhd10 PE=2 SV=1</t>
  </si>
  <si>
    <t>Q8C8R3|ANK2_MOUSE</t>
  </si>
  <si>
    <t>Ankyrin-2 OS=Mus musculus GN=Ank2 PE=1 SV=2</t>
  </si>
  <si>
    <t>Q93615|ETFA_CAEEL</t>
  </si>
  <si>
    <t>Probable electron transfer flavoprotein subunit alpha  mitochondrial OS=Caenorhabditis elegans GN=F27D4.1 PE=3 SV=2</t>
  </si>
  <si>
    <t>Q9YI37|SUCB1_COLLI</t>
  </si>
  <si>
    <t>Succinyl-CoA ligase [ADP-forming] subunit beta  mitochondrial (Fragment) OS=Columba livia GN=SUCLA2 PE=1 SV=1</t>
  </si>
  <si>
    <t>P61207|ARF3_TAKRU</t>
  </si>
  <si>
    <t>ADP-ribosylation factor 3 OS=Takifugu rubripes GN=arf3 PE=3 SV=2</t>
  </si>
  <si>
    <t>Q4WLN1|ACON_ASPFU</t>
  </si>
  <si>
    <t>Aconitate hydratase  mitochondrial OS=Neosartorya fumigata (strain ATCC MYA-4609 / Af293 / CBS 101355 / FGSC A1100) GN=acoA PE=1 SV=1</t>
  </si>
  <si>
    <t>P14105|MYH9_CHICK</t>
  </si>
  <si>
    <t>Myosin-9 OS=Gallus gallus GN=MYH9 PE=2 SV=1</t>
  </si>
  <si>
    <t>Q7ZYS1|RL19_XENLA</t>
  </si>
  <si>
    <t>60S ribosomal protein L19 OS=Xenopus laevis GN=rpl19 PE=2 SV=1</t>
  </si>
  <si>
    <t>Q9VFC8|GYS_DROME</t>
  </si>
  <si>
    <t>Glycogen [starch] synthase OS=Drosophila melanogaster GN=GlyS PE=1 SV=2</t>
  </si>
  <si>
    <t>Q5F3X4|U5S1_CHICK</t>
  </si>
  <si>
    <t>116 kDa U5 small nuclear ribonucleoprotein component OS=Gallus gallus GN=EFTUD2 PE=2 SV=1</t>
  </si>
  <si>
    <t>Q62261|SPTB2_MOUSE</t>
  </si>
  <si>
    <t>Spectrin beta chain  non-erythrocytic 1 OS=Mus musculus GN=Sptbn1 PE=1 SV=2</t>
  </si>
  <si>
    <t>P19618|NCPR_SALTR</t>
  </si>
  <si>
    <t>NADPH--cytochrome P450 reductase (Fragments) OS=Salmo trutta PE=1 SV=1</t>
  </si>
  <si>
    <t>P17126|ACT_HYDVU</t>
  </si>
  <si>
    <t>Actin  non-muscle 6.2 OS=Hydra vulgaris PE=3 SV=1</t>
  </si>
  <si>
    <t>Q90384|TDX_CYNPY</t>
  </si>
  <si>
    <t>Peroxiredoxin OS=Cynops pyrrhogaster PE=2 SV=1</t>
  </si>
  <si>
    <t>Q29551|SCOT1_PIG</t>
  </si>
  <si>
    <t>Succinyl-CoA:3-ketoacid coenzyme A transferase 1  mitochondrial OS=Sus scrofa GN=OXCT1 PE=1 SV=2</t>
  </si>
  <si>
    <t>Q6P8X1|SNX6_MOUSE</t>
  </si>
  <si>
    <t>Sorting nexin-6 OS=Mus musculus GN=Snx6 PE=1 SV=2</t>
  </si>
  <si>
    <t>Q92122|KPYM_XENLA</t>
  </si>
  <si>
    <t>Pyruvate kinase PKM OS=Xenopus laevis GN=pkm PE=2 SV=1</t>
  </si>
  <si>
    <t>P62083|RS7_RAT</t>
  </si>
  <si>
    <t>40S ribosomal protein S7 OS=Rattus norvegicus GN=Rps7 PE=1 SV=1</t>
  </si>
  <si>
    <t>Q13310|PABP4_HUMAN</t>
  </si>
  <si>
    <t>Polyadenylate-binding protein 4 OS=Homo sapiens GN=PABPC4 PE=1 SV=1</t>
  </si>
  <si>
    <t>Q4KMC8|ALDCA_DANRE</t>
  </si>
  <si>
    <t>Fructose-bisphosphate aldolase C-A OS=Danio rerio GN=aldoca PE=2 SV=1</t>
  </si>
  <si>
    <t>P12847|MYH3_RAT</t>
  </si>
  <si>
    <t>Myosin-3 OS=Rattus norvegicus GN=Myh3 PE=3 SV=1</t>
  </si>
  <si>
    <t>Q92105|AT2A1_PELES</t>
  </si>
  <si>
    <t>Sarcoplasmic/endoplasmic reticulum calcium ATPase 1 OS=Pelophylax esculentus GN=ATP2A1 PE=2 SV=1</t>
  </si>
  <si>
    <t>Q12873|CHD3_HUMAN</t>
  </si>
  <si>
    <t>Chromodomain-helicase-DNA-binding protein 3 OS=Homo sapiens GN=CHD3 PE=1 SV=3</t>
  </si>
  <si>
    <t>Q9UKX3|MYH13_HUMAN</t>
  </si>
  <si>
    <t>Myosin-13 OS=Homo sapiens GN=MYH13 PE=2 SV=2</t>
  </si>
  <si>
    <t>Q6UFZ8|143B2_ONCMY</t>
  </si>
  <si>
    <t>14-3-3 protein beta/alpha-2 OS=Oncorhynchus mykiss PE=2 SV=1</t>
  </si>
  <si>
    <t>P47897|SYQ_HUMAN</t>
  </si>
  <si>
    <t>Glutamine--tRNA ligase OS=Homo sapiens GN=QARS PE=1 SV=1</t>
  </si>
  <si>
    <t>Q4LBC7|TOIPB_ONCMY</t>
  </si>
  <si>
    <t>Toll-interacting protein B OS=Oncorhynchus mykiss GN=tollipb PE=2 SV=1</t>
  </si>
  <si>
    <t>P18294|KCRF_STRPU</t>
  </si>
  <si>
    <t>Creatine kinase  flagellar OS=Strongylocentrotus purpuratus PE=1 SV=1</t>
  </si>
  <si>
    <t>P11009|KCRS_CHICK</t>
  </si>
  <si>
    <t>Creatine kinase S-type  mitochondrial OS=Gallus gallus GN=CKMT2 PE=1 SV=2</t>
  </si>
  <si>
    <t>P0CG39|POTEJ_HUMAN</t>
  </si>
  <si>
    <t>POTE ankyrin domain family member J OS=Homo sapiens GN=POTEJ PE=3 SV=1</t>
  </si>
  <si>
    <t>Q6AZA0|THIL_DANRE</t>
  </si>
  <si>
    <t>Acetyl-CoA acetyltransferase  mitochondrial OS=Danio rerio GN=acat1 PE=2 SV=1</t>
  </si>
  <si>
    <t>Q7ZV55|EIF3I_DANRE</t>
  </si>
  <si>
    <t>Eukaryotic translation initiation factor 3 subunit I OS=Danio rerio GN=eif3i PE=2 SV=1</t>
  </si>
  <si>
    <t>Q2KJE4|ETFA_BOVIN</t>
  </si>
  <si>
    <t>Electron transfer flavoprotein subunit alpha  mitochondrial OS=Bos taurus GN=ETFA PE=2 SV=1</t>
  </si>
  <si>
    <t>Q9Y333|LSM2_HUMAN</t>
  </si>
  <si>
    <t>U6 snRNA-associated Sm-like protein LSm2 OS=Homo sapiens GN=LSM2 PE=1 SV=1</t>
  </si>
  <si>
    <t>Q9Y623|MYH4_HUMAN</t>
  </si>
  <si>
    <t>Myosin-4 OS=Homo sapiens GN=MYH4 PE=1 SV=2</t>
  </si>
  <si>
    <t>Q9DG68|RLA0_RANSY</t>
  </si>
  <si>
    <t>60S acidic ribosomal protein P0 OS=Rana sylvatica GN=RPLP0 PE=2 SV=1</t>
  </si>
  <si>
    <t>P23004|QCR2_BOVIN</t>
  </si>
  <si>
    <t>Cytochrome b-c1 complex subunit 2  mitochondrial OS=Bos taurus GN=UQCRC2 PE=1 SV=2</t>
  </si>
  <si>
    <t>Q9Y796|G3P_CRYCU</t>
  </si>
  <si>
    <t>Glyceraldehyde-3-phosphate dehydrogenase OS=Cryptococcus curvatus GN=GPD PE=3 SV=1</t>
  </si>
  <si>
    <t>Q32KV0|PGAM2_BOVIN</t>
  </si>
  <si>
    <t>Phosphoglycerate mutase 2 OS=Bos taurus GN=PGAM2 PE=2 SV=1</t>
  </si>
  <si>
    <t>Q3ZC84|CNDP2_BOVIN</t>
  </si>
  <si>
    <t>Cytosolic non-specific dipeptidase OS=Bos taurus GN=CNDP2 PE=2 SV=1</t>
  </si>
  <si>
    <t>Q39ZU1|ATPB3_PELCD</t>
  </si>
  <si>
    <t>ATP synthase subunit beta 3 OS=Pelobacter carbinolicus (strain DSM 2380 / Gra Bd 1) GN=atpD3 PE=3 SV=1</t>
  </si>
  <si>
    <t>Q9PTY0|ATPB_CYPCA</t>
  </si>
  <si>
    <t>ATP synthase subunit beta  mitochondrial OS=Cyprinus carpio GN=atp5b PE=2 SV=1</t>
  </si>
  <si>
    <t>P41367|ACADM_PIG</t>
  </si>
  <si>
    <t>Medium-chain specific acyl-CoA dehydrogenase  mitochondrial OS=Sus scrofa GN=ACADM PE=1 SV=3</t>
  </si>
  <si>
    <t>O57561|RL18A_SALSA</t>
  </si>
  <si>
    <t>60S ribosomal protein L18a OS=Salmo salar GN=rpl18a PE=2 SV=1</t>
  </si>
  <si>
    <t>P82264|DHE3_CHAAC</t>
  </si>
  <si>
    <t>Glutamate dehydrogenase  mitochondrial OS=Chaenocephalus aceratus GN=glud1 PE=1 SV=1</t>
  </si>
  <si>
    <t>B5X370|TOLIP_SALSA</t>
  </si>
  <si>
    <t>Toll-interacting protein OS=Salmo salar GN=tollip PE=2 SV=1</t>
  </si>
  <si>
    <t>Q5BKN8|THIL_XENTR</t>
  </si>
  <si>
    <t>Acetyl-CoA acetyltransferase  mitochondrial OS=Xenopus tropicalis GN=acat1 PE=2 SV=1</t>
  </si>
  <si>
    <t>Q9PTU3|XPO2_PAGMA</t>
  </si>
  <si>
    <t>Exportin-2 OS=Pagrus major GN=cse1l PE=2 SV=1</t>
  </si>
  <si>
    <t>B5DGQ7|ENOB_SALSA</t>
  </si>
  <si>
    <t>Beta-enolase OS=Salmo salar GN=ENO3 PE=1 SV=1</t>
  </si>
  <si>
    <t>Q12931|TRAP1_HUMAN</t>
  </si>
  <si>
    <t>Heat shock protein 75 kDa  mitochondrial OS=Homo sapiens GN=TRAP1 PE=1 SV=3</t>
  </si>
  <si>
    <t>Q7PQV7|ADT2_ANOGA</t>
  </si>
  <si>
    <t>ADP ATP carrier protein 2 OS=Anopheles gambiae GN=AGAP002358 PE=3 SV=2</t>
  </si>
  <si>
    <t>P23368|MAOM_HUMAN</t>
  </si>
  <si>
    <t>NAD-dependent malic enzyme  mitochondrial OS=Homo sapiens GN=ME2 PE=1 SV=1</t>
  </si>
  <si>
    <t>P02565|MYH3_CHICK</t>
  </si>
  <si>
    <t>Myosin-3 OS=Gallus gallus GN=MYH3 PE=2 SV=3</t>
  </si>
  <si>
    <t>P41112|ACT1_PODCA</t>
  </si>
  <si>
    <t>Actin-1/2 OS=Podocoryne carnea GN=ACTIA PE=2 SV=1</t>
  </si>
  <si>
    <t>P00506|AATM_PIG</t>
  </si>
  <si>
    <t>Aspartate aminotransferase  mitochondrial OS=Sus scrofa GN=GOT2 PE=1 SV=2</t>
  </si>
  <si>
    <t>Q5ZME2|MDHC_CHICK</t>
  </si>
  <si>
    <t>Malate dehydrogenase  cytoplasmic OS=Gallus gallus GN=MDH1 PE=2 SV=1</t>
  </si>
  <si>
    <t>Q90YS0|RS4_ICTPU</t>
  </si>
  <si>
    <t>40S ribosomal protein S4 OS=Ictalurus punctatus GN=rps4 PE=2 SV=3</t>
  </si>
  <si>
    <t>P07814|SYEP_HUMAN</t>
  </si>
  <si>
    <t>Bifunctional glutamate/proline--tRNA ligase OS=Homo sapiens GN=EPRS PE=1 SV=5</t>
  </si>
  <si>
    <t>Q99002|1433_TRIHA</t>
  </si>
  <si>
    <t>14-3-3 protein homolog OS=Trichoderma harzianum PE=2 SV=1</t>
  </si>
  <si>
    <t>P22642|ANFV_ANGJA</t>
  </si>
  <si>
    <t>Ventricular natriuretic peptide OS=Anguilla japonica GN=vnp PE=1 SV=2</t>
  </si>
  <si>
    <t>Q0MQI5|NDUV1_GORGO</t>
  </si>
  <si>
    <t>NADH dehydrogenase [ubiquinone] flavoprotein 1  mitochondrial OS=Gorilla gorilla gorilla GN=NDUFV1 PE=2 SV=1</t>
  </si>
  <si>
    <t>O00192|ARVC_HUMAN</t>
  </si>
  <si>
    <t>Armadillo repeat protein deleted in velo-cardio-facial syndrome OS=Homo sapiens GN=ARVCF PE=1 SV=1</t>
  </si>
  <si>
    <t>Q6DGJ3|TIM13_DANRE</t>
  </si>
  <si>
    <t>Mitochondrial import inner membrane translocase subunit Tim13 OS=Danio rerio GN=timm13 PE=3 SV=1</t>
  </si>
  <si>
    <t>A5FZ52|ATPA_ACICJ</t>
  </si>
  <si>
    <t>ATP synthase subunit alpha OS=Acidiphilium cryptum (strain JF-5) GN=atpA PE=3 SV=1</t>
  </si>
  <si>
    <t>Q5ZK03|SC23A_CHICK</t>
  </si>
  <si>
    <t>Protein transport protein Sec23A OS=Gallus gallus GN=SEC23A PE=2 SV=1</t>
  </si>
  <si>
    <t>P68002|VDAC2_BOVIN</t>
  </si>
  <si>
    <t>Voltage-dependent anion-selective channel protein 2 OS=Bos taurus GN=VDAC2 PE=2 SV=2</t>
  </si>
  <si>
    <t>Q292Q0|ATC1_DROPS</t>
  </si>
  <si>
    <t>Calcium-transporting ATPase sarcoplasmic/endoplasmic reticulum type OS=Drosophila pseudoobscura pseudoobscura GN=Ca-P60A PE=3 SV=2</t>
  </si>
  <si>
    <t>Q076A6|MYH1_CANFA</t>
  </si>
  <si>
    <t>Myosin-1 OS=Canis familiaris GN=MYH1 PE=3 SV=2</t>
  </si>
  <si>
    <t>O13085|COX6A_ONCMY</t>
  </si>
  <si>
    <t>Cytochrome c oxidase subunit 6A  mitochondrial OS=Oncorhynchus mykiss PE=3 SV=1</t>
  </si>
  <si>
    <t>Q9Y4G6|TLN2_HUMAN</t>
  </si>
  <si>
    <t>Talin-2 OS=Homo sapiens GN=TLN2 PE=1 SV=4</t>
  </si>
  <si>
    <t>Q16134|ETFD_HUMAN</t>
  </si>
  <si>
    <t>Electron transfer flavoprotein-ubiquinone oxidoreductase  mitochondrial OS=Homo sapiens GN=ETFDH PE=1 SV=2</t>
  </si>
  <si>
    <t>Q9WUA3|PFKAP_MOUSE</t>
  </si>
  <si>
    <t>ATP-dependent 6-phosphofructokinase  platelet type OS=Mus musculus GN=Pfkp PE=1 SV=1</t>
  </si>
  <si>
    <t>F1Q8X5|FERM2_DANRE</t>
  </si>
  <si>
    <t>Fermitin family homolog 2 OS=Danio rerio GN=fermt2 PE=2 SV=1</t>
  </si>
  <si>
    <t>P79273|ACADS_PIG</t>
  </si>
  <si>
    <t>Short-chain specific acyl-CoA dehydrogenase  mitochondrial OS=Sus scrofa GN=ACADS PE=2 SV=1</t>
  </si>
  <si>
    <t>Q5XJ54|GLRX3_DANRE</t>
  </si>
  <si>
    <t>Glutaredoxin 3 OS=Danio rerio GN=glrx3 PE=2 SV=1</t>
  </si>
  <si>
    <t>Q6CUC1|AIM34_KLULA</t>
  </si>
  <si>
    <t>Altered inheritance of mitochondria protein 34  mitochondrial OS=Kluyveromyces lactis (strain ATCC 8585 / CBS 2359 / DSM 70799 / NBRC 1267 / NRRL Y-1140 / WM37) GN=AIM34 PE=3 SV=1</t>
  </si>
  <si>
    <t>Q28FR6|HIBCH_XENTR</t>
  </si>
  <si>
    <t>3-hydroxyisobutyryl-CoA hydrolase  mitochondrial OS=Xenopus tropicalis GN=hibch PE=2 SV=1</t>
  </si>
  <si>
    <t>P0CM16|ARF_CRYNJ</t>
  </si>
  <si>
    <t>ADP-ribosylation factor OS=Cryptococcus neoformans var. neoformans serotype D (strain JEC21 / ATCC MYA-565) GN=ARF PE=1 SV=1</t>
  </si>
  <si>
    <t>Q0MQB7|NDUAA_PANTR</t>
  </si>
  <si>
    <t>NADH dehydrogenase [ubiquinone] 1 alpha subcomplex subunit 10  mitochondrial OS=Pan troglodytes GN=NDUFA10 PE=2 SV=1</t>
  </si>
  <si>
    <t>Q8MJU9|MYH7_HORSE</t>
  </si>
  <si>
    <t>Myosin-7 OS=Equus caballus GN=MYH7 PE=2 SV=1</t>
  </si>
  <si>
    <t>P79815|TRFE_ONCKI</t>
  </si>
  <si>
    <t>Serotransferrin OS=Oncorhynchus kisutch GN=tf PE=2 SV=1</t>
  </si>
  <si>
    <t>P46561|ATPB_CAEEL</t>
  </si>
  <si>
    <t>ATP synthase subunit beta  mitochondrial OS=Caenorhabditis elegans GN=atp-2 PE=1 SV=2</t>
  </si>
  <si>
    <t>Q9CPQ8|ATP5L_MOUSE</t>
  </si>
  <si>
    <t>ATP synthase subunit g  mitochondrial OS=Mus musculus GN=Atp5l PE=1 SV=1</t>
  </si>
  <si>
    <t>Q9HB97|PARVA_RAT</t>
  </si>
  <si>
    <t>Alpha-parvin OS=Rattus norvegicus GN=Parva PE=1 SV=2</t>
  </si>
  <si>
    <t>Q4R816|LDH6B_MACFA</t>
  </si>
  <si>
    <t>L-lactate dehydrogenase A-like 6B OS=Macaca fascicularis GN=LDHAL6B PE=2 SV=1</t>
  </si>
  <si>
    <t>Q99MR8|MCCA_MOUSE</t>
  </si>
  <si>
    <t>Methylcrotonoyl-CoA carboxylase subunit alpha  mitochondrial OS=Mus musculus GN=Mccc1 PE=1 SV=2</t>
  </si>
  <si>
    <t>Q8JH70|ALDCB_DANRE</t>
  </si>
  <si>
    <t>Fructose-bisphosphate aldolase C-B OS=Danio rerio GN=aldocb PE=2 SV=1</t>
  </si>
  <si>
    <t>Q06197|IDHC_SOYBN</t>
  </si>
  <si>
    <t>Isocitrate dehydrogenase [NADP] OS=Glycine max GN=IDH1 PE=2 SV=2</t>
  </si>
  <si>
    <t>P02454|CO1A1_RAT</t>
  </si>
  <si>
    <t>Collagen alpha-1(I) chain OS=Rattus norvegicus GN=Col1a1 PE=1 SV=5</t>
  </si>
  <si>
    <t>Q1LVF0|LAMC1_DANRE</t>
  </si>
  <si>
    <t>Laminin subunit gamma-1 OS=Danio rerio GN=lamc1 PE=2 SV=2</t>
  </si>
  <si>
    <t>Q805E9|ANF_OREMO</t>
  </si>
  <si>
    <t>Natriuretic peptides A OS=Oreochromis mossambicus GN=nppa PE=2 SV=1</t>
  </si>
  <si>
    <t>P81004|VDAC2_XENLA</t>
  </si>
  <si>
    <t>Voltage-dependent anion-selective channel protein 2 OS=Xenopus laevis GN=vdac2 PE=1 SV=1</t>
  </si>
  <si>
    <t>Q9P769|RL10B_SCHPO</t>
  </si>
  <si>
    <t>60S ribosomal protein L10-B OS=Schizosaccharomyces pombe (strain 972 / ATCC 24843) GN=rpl10b PE=3 SV=1</t>
  </si>
  <si>
    <t>Q2U7A3|ACT_ASPOR</t>
  </si>
  <si>
    <t>Actin OS=Aspergillus oryzae (strain ATCC 42149 / RIB 40) GN=act1 PE=3 SV=1</t>
  </si>
  <si>
    <t>P61155|RS19_PAGMA</t>
  </si>
  <si>
    <t>40S ribosomal protein S19 OS=Pagrus major GN=rps19 PE=2 SV=1</t>
  </si>
  <si>
    <t>P51903|PGK_CHICK</t>
  </si>
  <si>
    <t>Phosphoglycerate kinase OS=Gallus gallus GN=PGK PE=2 SV=2</t>
  </si>
  <si>
    <t>P00490|PHSM_ECOLI</t>
  </si>
  <si>
    <t>Maltodextrin phosphorylase OS=Escherichia coli (strain K12) GN=malP PE=1 SV=7</t>
  </si>
  <si>
    <t>Q1AGS7|HBB1_BORSA</t>
  </si>
  <si>
    <t>Hemoglobin subunit beta-1 OS=Boreogadus saida GN=hbb1 PE=1 SV=3</t>
  </si>
  <si>
    <t>P23239|DESM_XENLA</t>
  </si>
  <si>
    <t>Desmin OS=Xenopus laevis GN=des PE=2 SV=1</t>
  </si>
  <si>
    <t>O76932|PP4C_DROME</t>
  </si>
  <si>
    <t>Serine/threonine-protein phosphatase 4 catalytic subunit OS=Drosophila melanogaster GN=Pp4-19C PE=2 SV=1</t>
  </si>
  <si>
    <t>O93484|CO1A2_ONCMY</t>
  </si>
  <si>
    <t>Collagen alpha-2(I) chain OS=Oncorhynchus mykiss GN=col1a2 PE=2 SV=2</t>
  </si>
  <si>
    <t>P00340|LDHA_CHICK</t>
  </si>
  <si>
    <t>L-lactate dehydrogenase A chain OS=Gallus gallus GN=LDHA PE=1 SV=3</t>
  </si>
  <si>
    <t>P35705|PRDX3_BOVIN</t>
  </si>
  <si>
    <t>Thioredoxin-dependent peroxide reductase  mitochondrial OS=Bos taurus GN=PRDX3 PE=1 SV=2</t>
  </si>
  <si>
    <t>P06350|H1_ONCMY</t>
  </si>
  <si>
    <t>Histone H1 OS=Oncorhynchus mykiss PE=1 SV=2</t>
  </si>
  <si>
    <t>A1KQY9|K118A_POLSE</t>
  </si>
  <si>
    <t>Keratin  type I cytoskeletal 18-A OS=Polypterus senegalus GN=krt18a PE=2 SV=1</t>
  </si>
  <si>
    <t>Q640R7|RAP1B_XENTR</t>
  </si>
  <si>
    <t>Ras-related protein Rap-1b OS=Xenopus tropicalis GN=rap1b PE=2 SV=1</t>
  </si>
  <si>
    <t>Q29S21|K2C7_BOVIN</t>
  </si>
  <si>
    <t>Keratin  type II cytoskeletal 7 OS=Bos taurus GN=KRT7 PE=2 SV=1</t>
  </si>
  <si>
    <t>P24722|KCRT_ONCMY</t>
  </si>
  <si>
    <t>Creatine kinase  testis isozyme OS=Oncorhynchus mykiss GN=tck1 PE=2 SV=1</t>
  </si>
  <si>
    <t>A8F2U0|ATPB_RICM5</t>
  </si>
  <si>
    <t>ATP synthase subunit beta OS=Rickettsia massiliae (strain Mtu5) GN=atpD PE=3 SV=2</t>
  </si>
  <si>
    <t>Q5U2U0|CLPX_RAT</t>
  </si>
  <si>
    <t>ATP-dependent Clp protease ATP-binding subunit clpX-like  mitochondrial OS=Rattus norvegicus GN=Clpx PE=2 SV=1</t>
  </si>
  <si>
    <t>O02640|MDHM_CAEEL</t>
  </si>
  <si>
    <t>Probable malate dehydrogenase  mitochondrial OS=Caenorhabditis elegans GN=mdh-2 PE=3 SV=1</t>
  </si>
  <si>
    <t>Q5QT17|LEG1H_ONCMY</t>
  </si>
  <si>
    <t>Protein LEG1 homolog OS=Oncorhynchus mykiss GN=leg1 PE=2 SV=1</t>
  </si>
  <si>
    <t>Q9DGI8|MYG_KATPE</t>
  </si>
  <si>
    <t>Myoglobin OS=Katsuwonus pelamis GN=mb PE=2 SV=3</t>
  </si>
  <si>
    <t>P97807|FUMH_MOUSE</t>
  </si>
  <si>
    <t>Fumarate hydratase  mitochondrial OS=Mus musculus GN=Fh PE=1 SV=3</t>
  </si>
  <si>
    <t>Q6PAB3|MDHC_XENLA</t>
  </si>
  <si>
    <t>Malate dehydrogenase  cytoplasmic OS=Xenopus laevis GN=mdh1 PE=2 SV=1</t>
  </si>
  <si>
    <t>P52034|PFKA_DROME</t>
  </si>
  <si>
    <t>ATP-dependent 6-phosphofructokinase OS=Drosophila melanogaster GN=Pfk PE=2 SV=2</t>
  </si>
  <si>
    <t>Q7Z3D6|CN159_HUMAN</t>
  </si>
  <si>
    <t>UPF0317 protein C14orf159  mitochondrial OS=Homo sapiens GN=C14orf159 PE=1 SV=2</t>
  </si>
  <si>
    <t>Q6P0D0|QKIA_DANRE</t>
  </si>
  <si>
    <t>Protein quaking-A OS=Danio rerio GN=qkia PE=2 SV=2</t>
  </si>
  <si>
    <t>Q9CPR4|RL17_MOUSE</t>
  </si>
  <si>
    <t>60S ribosomal protein L17 OS=Mus musculus GN=Rpl17 PE=2 SV=3</t>
  </si>
  <si>
    <t>P02019|HBA1_ONCMY</t>
  </si>
  <si>
    <t>Hemoglobin subunit alpha-1 OS=Oncorhynchus mykiss GN=hba1 PE=1 SV=1</t>
  </si>
  <si>
    <t>P14527|HBA4_ONCMY</t>
  </si>
  <si>
    <t>Hemoglobin subunit alpha-4 OS=Oncorhynchus mykiss GN=hba4 PE=1 SV=1</t>
  </si>
  <si>
    <t>P05095|ACTNA_DICDI</t>
  </si>
  <si>
    <t>Alpha-actinin A OS=Dictyostelium discoideum GN=abpA PE=1 SV=2</t>
  </si>
  <si>
    <t>Q640U4|CYC1_XENTR</t>
  </si>
  <si>
    <t>Cytochrome c  somatic OS=Xenopus tropicalis GN=cycs PE=3 SV=3</t>
  </si>
  <si>
    <t>Q9U639|HSP7D_MANSE</t>
  </si>
  <si>
    <t>Heat shock 70 kDa protein cognate 4 OS=Manduca sexta PE=2 SV=1</t>
  </si>
  <si>
    <t>P02604|MLE1_CHICK</t>
  </si>
  <si>
    <t>Myosin light chain 1  skeletal muscle isoform OS=Gallus gallus PE=1 SV=3</t>
  </si>
  <si>
    <t>P00565|KCRM_CHICK</t>
  </si>
  <si>
    <t>Creatine kinase M-type OS=Gallus gallus GN=CKM PE=2 SV=1</t>
  </si>
  <si>
    <t>P13533|MYH6_HUMAN</t>
  </si>
  <si>
    <t>Myosin-6 OS=Homo sapiens GN=MYH6 PE=1 SV=5</t>
  </si>
  <si>
    <t>Q964E1|ACTC_BIOOB</t>
  </si>
  <si>
    <t>Actin  cytoplasmic OS=Biomphalaria obstructa PE=3 SV=1</t>
  </si>
  <si>
    <t>Q3SH73|G6PI2_THIDA</t>
  </si>
  <si>
    <t>Glucose-6-phosphate isomerase 2 OS=Thiobacillus denitrificans (strain ATCC 25259) GN=pgi2 PE=3 SV=2</t>
  </si>
  <si>
    <t>O16027|G3P1_GLORO</t>
  </si>
  <si>
    <t>Glyceraldehyde-3-phosphate dehydrogenase 1 (Fragment) OS=Globodera rostochiensis GN=GPD-1 PE=2 SV=1</t>
  </si>
  <si>
    <t>P11251|HBA_SALSA</t>
  </si>
  <si>
    <t>Hemoglobin subunit alpha OS=Salmo salar GN=hba PE=2 SV=2</t>
  </si>
  <si>
    <t>P27595|HXK1_BOVIN</t>
  </si>
  <si>
    <t>Hexokinase-1 OS=Bos taurus GN=HK1 PE=2 SV=1</t>
  </si>
  <si>
    <t>B8I579|ATPB_CLOCE</t>
  </si>
  <si>
    <t>ATP synthase subunit beta OS=Clostridium cellulolyticum (strain ATCC 35319 / DSM 5812 / JCM 6584 / H10) GN=atpD PE=3 SV=1</t>
  </si>
  <si>
    <t>Q1CX36|ATPB_MYXXD</t>
  </si>
  <si>
    <t>ATP synthase subunit beta OS=Myxococcus xanthus (strain DK 1622) GN=atpD PE=3 SV=1</t>
  </si>
  <si>
    <t>P22202|HSP74_YEAST</t>
  </si>
  <si>
    <t>Heat shock protein SSA4 OS=Saccharomyces cerevisiae (strain ATCC 204508 / S288c) GN=SSA4 PE=1 SV=3</t>
  </si>
  <si>
    <t>Q6NYL5|ALAT2_DANRE</t>
  </si>
  <si>
    <t>Alanine aminotransferase 2-like OS=Danio rerio GN=gpt2l PE=2 SV=2</t>
  </si>
  <si>
    <t>Q98TS0|HBB_ONCNE</t>
  </si>
  <si>
    <t>Hemoglobin subunit beta OS=Oncorhynchus nerka GN=hbb PE=2 SV=3</t>
  </si>
  <si>
    <t>Q9SY55|ECA3_ARATH</t>
  </si>
  <si>
    <t>Calcium-transporting ATPase 3  endoplasmic reticulum-type OS=Arabidopsis thaliana GN=ECA3 PE=2 SV=3</t>
  </si>
  <si>
    <t>P20904|ACT_VOLCA</t>
  </si>
  <si>
    <t>Actin OS=Volvox carteri PE=3 SV=1</t>
  </si>
  <si>
    <t>A9KKT0|THII_CLOPH</t>
  </si>
  <si>
    <t>Probable tRNA sulfurtransferase OS=Clostridium phytofermentans (strain ATCC 700394 / DSM 18823 / ISDg) GN=thiI PE=3 SV=1</t>
  </si>
  <si>
    <t>P35316|ATC_ARTSF</t>
  </si>
  <si>
    <t>Calcium-transporting ATPase sarcoplasmic/endoplasmic reticulum type OS=Artemia franciscana PE=2 SV=1</t>
  </si>
  <si>
    <t>P32007|ADT3_BOVIN</t>
  </si>
  <si>
    <t>ADP/ATP translocase 3 OS=Bos taurus GN=SLC25A6 PE=1 SV=3</t>
  </si>
  <si>
    <t>Q90Z10|RL13_DANRE</t>
  </si>
  <si>
    <t>60S ribosomal protein L13 OS=Danio rerio GN=rpl13 PE=2 SV=3</t>
  </si>
  <si>
    <t>Q2VZN2|ATPB_MAGSA</t>
  </si>
  <si>
    <t>ATP synthase subunit beta OS=Magnetospirillum magneticum (strain AMB-1 / ATCC 700264) GN=atpD PE=3 SV=1</t>
  </si>
  <si>
    <t>P27463|AL1A1_CHICK</t>
  </si>
  <si>
    <t>Retinal dehydrogenase 1 OS=Gallus gallus GN=ALDH1A1 PE=2 SV=1</t>
  </si>
  <si>
    <t>Q8JFQ6|K1C13_ONCMY</t>
  </si>
  <si>
    <t>Keratin  type I cytoskeletal 13 OS=Oncorhynchus mykiss GN=krt13 PE=2 SV=1</t>
  </si>
  <si>
    <t>Q6P698|PLSL_DANRE</t>
  </si>
  <si>
    <t>Plastin-2 OS=Danio rerio GN=lcp1 PE=2 SV=1</t>
  </si>
  <si>
    <t>Q076A3|MYH13_CANFA</t>
  </si>
  <si>
    <t>Myosin-13 OS=Canis familiaris GN=MYH13 PE=3 SV=1</t>
  </si>
  <si>
    <t>P59999|ARPC4_MOUSE</t>
  </si>
  <si>
    <t>Actin-related protein 2/3 complex subunit 4 OS=Mus musculus GN=Arpc4 PE=1 SV=3</t>
  </si>
  <si>
    <t>Q7SY23|AL4A1_DANRE</t>
  </si>
  <si>
    <t>Delta-1-pyrroline-5-carboxylate dehydrogenase  mitochondrial OS=Danio rerio GN=aldh4a1 PE=2 SV=1</t>
  </si>
  <si>
    <t>Q000K2|ADT2_TACAC</t>
  </si>
  <si>
    <t>ADP/ATP translocase 2 OS=Tachyglossus aculeatus aculeatus GN=SLC25A5 PE=2 SV=1</t>
  </si>
  <si>
    <t>Q2RV18|ATPB_RHORT</t>
  </si>
  <si>
    <t>ATP synthase subunit beta OS=Rhodospirillum rubrum (strain ATCC 11170 / ATH 1.1.1 / DSM 467 / LMG 4362 / NCIB 8255 / S1) GN=atpD PE=3 SV=1</t>
  </si>
  <si>
    <t>P08799|MYS2_DICDI</t>
  </si>
  <si>
    <t>Myosin-2 heavy chain OS=Dictyostelium discoideum GN=mhcA PE=1 SV=3</t>
  </si>
  <si>
    <t>P02142|HBB1_ONCMY</t>
  </si>
  <si>
    <t>Hemoglobin subunit beta-1 OS=Oncorhynchus mykiss GN=hbb1 PE=1 SV=1</t>
  </si>
  <si>
    <t>P11145|HSP74_TRYBB</t>
  </si>
  <si>
    <t>Heat shock 70 kDa protein 4 OS=Trypanosoma brucei brucei PE=2 SV=2</t>
  </si>
  <si>
    <t>Q96DH6|MSI2H_HUMAN</t>
  </si>
  <si>
    <t>RNA-binding protein Musashi homolog 2 OS=Homo sapiens GN=MSI2 PE=1 SV=1</t>
  </si>
  <si>
    <t>Q5QNQ6|OSBP2_MOUSE</t>
  </si>
  <si>
    <t>Oxysterol-binding protein 2 OS=Mus musculus GN=Osbp2 PE=2 SV=1</t>
  </si>
  <si>
    <t>Q5ZL72|CH60_CHICK</t>
  </si>
  <si>
    <t>60 kDa heat shock protein  mitochondrial OS=Gallus gallus GN=HSPD1 PE=1 SV=1</t>
  </si>
  <si>
    <t>Q19842|PCCA_CAEEL</t>
  </si>
  <si>
    <t>Propionyl-CoA carboxylase alpha chain  mitochondrial OS=Caenorhabditis elegans GN=pcca-1 PE=1 SV=1</t>
  </si>
  <si>
    <t>Q6PCR7|EIF3A_DANRE</t>
  </si>
  <si>
    <t>Eukaryotic translation initiation factor 3 subunit A OS=Danio rerio GN=eif3a PE=2 SV=1</t>
  </si>
  <si>
    <t>P40939|ECHA_HUMAN</t>
  </si>
  <si>
    <t>Trifunctional enzyme subunit alpha  mitochondrial OS=Homo sapiens GN=HADHA PE=1 SV=2</t>
  </si>
  <si>
    <t>Q15149|PLEC_HUMAN</t>
  </si>
  <si>
    <t>Plectin OS=Homo sapiens GN=PLEC PE=1 SV=3</t>
  </si>
  <si>
    <t>Q9DCT2|NDUS3_MOUSE</t>
  </si>
  <si>
    <t>NADH dehydrogenase [ubiquinone] iron-sulfur protein 3  mitochondrial OS=Mus musculus GN=Ndufs3 PE=1 SV=2</t>
  </si>
  <si>
    <t>P62196|PRS8_MOUSE</t>
  </si>
  <si>
    <t>26S protease regulatory subunit 8 OS=Mus musculus GN=Psmc5 PE=1 SV=1</t>
  </si>
  <si>
    <t>P86210|ENOA_MESAU</t>
  </si>
  <si>
    <t>Alpha-enolase (Fragments) OS=Mesocricetus auratus GN=ENO1 PE=1 SV=1</t>
  </si>
  <si>
    <t>Q8HXY7|ACADV_MACFA</t>
  </si>
  <si>
    <t>Very long-chain specific acyl-CoA dehydrogenase  mitochondrial OS=Macaca fascicularis GN=ACADVL PE=2 SV=1</t>
  </si>
  <si>
    <t>Q8JH71|ALDOB_DANRE</t>
  </si>
  <si>
    <t>Fructose-bisphosphate aldolase B OS=Danio rerio GN=aldob PE=2 SV=1</t>
  </si>
  <si>
    <t>P29272|G3P2_RHOSH</t>
  </si>
  <si>
    <t>Glyceraldehyde-3-phosphate dehydrogenase B OS=Rhodobacter sphaeroides GN=gapB PE=3 SV=1</t>
  </si>
  <si>
    <t>P79274|ACADL_PIG</t>
  </si>
  <si>
    <t>Long-chain specific acyl-CoA dehydrogenase  mitochondrial OS=Sus scrofa GN=ACADL PE=2 SV=1</t>
  </si>
  <si>
    <t>P54886|P5CS_HUMAN</t>
  </si>
  <si>
    <t>Delta-1-pyrroline-5-carboxylate synthase OS=Homo sapiens GN=ALDH18A1 PE=1 SV=2</t>
  </si>
  <si>
    <t>P79384|PCCB_PIG</t>
  </si>
  <si>
    <t>Propionyl-CoA carboxylase beta chain  mitochondrial OS=Sus scrofa GN=PCCB PE=2 SV=1</t>
  </si>
  <si>
    <t>Q9XXK1|ATPA_CAEEL</t>
  </si>
  <si>
    <t>ATP synthase subunit alpha  mitochondrial OS=Caenorhabditis elegans GN=H28O16.1 PE=1 SV=1</t>
  </si>
  <si>
    <t>P42119|LDHB_XENLA</t>
  </si>
  <si>
    <t>L-lactate dehydrogenase B chain OS=Xenopus laevis GN=ldhb PE=2 SV=2</t>
  </si>
  <si>
    <t>P00829|ATPB_BOVIN</t>
  </si>
  <si>
    <t>ATP synthase subunit beta  mitochondrial OS=Bos taurus GN=ATP5B PE=1 SV=2</t>
  </si>
  <si>
    <t>Q8X119|ACT_EXODE</t>
  </si>
  <si>
    <t>Actin OS=Exophiala dermatitidis PE=3 SV=1</t>
  </si>
  <si>
    <t>Q96UF1|G3P3_MUCCL</t>
  </si>
  <si>
    <t>Glyceraldehyde-3-phosphate dehydrogenase 3 OS=Mucor circinelloides f. lusitanicus GN=GPD3 PE=3 SV=1</t>
  </si>
  <si>
    <t>Q2YGT9|RL6_PIG</t>
  </si>
  <si>
    <t>60S ribosomal protein L6 OS=Sus scrofa GN=RPL6 PE=1 SV=3</t>
  </si>
  <si>
    <t>P53467|ACTM_MOLOC</t>
  </si>
  <si>
    <t>Actin  larval muscle-type OS=Molgula oculata PE=3 SV=1</t>
  </si>
  <si>
    <t>O57521|HS90B_DANRE</t>
  </si>
  <si>
    <t>Heat shock protein HSP 90-beta OS=Danio rerio GN=hsp90ab1 PE=1 SV=2</t>
  </si>
  <si>
    <t>Q9Y2K3|MYH15_HUMAN</t>
  </si>
  <si>
    <t>Myosin-15 OS=Homo sapiens GN=MYH15 PE=1 SV=5</t>
  </si>
  <si>
    <t>Q75JR3|IDHC_DICDI</t>
  </si>
  <si>
    <t>Isocitrate dehydrogenase [NADP] cytoplasmic OS=Dictyostelium discoideum GN=idhC PE=1 SV=1</t>
  </si>
  <si>
    <t>Q9DCV4|RMD1_MOUSE</t>
  </si>
  <si>
    <t>Regulator of microtubule dynamics protein 1 OS=Mus musculus GN=Rmdn1 PE=1 SV=2</t>
  </si>
  <si>
    <t>A7E2Y1|MYH7B_HUMAN</t>
  </si>
  <si>
    <t>Myosin-7B OS=Homo sapiens GN=MYH7B PE=1 SV=3</t>
  </si>
  <si>
    <t>P51469|G3P_XENLA</t>
  </si>
  <si>
    <t>Glyceraldehyde-3-phosphate dehydrogenase OS=Xenopus laevis GN=gapdh PE=2 SV=2</t>
  </si>
  <si>
    <t>P10493|NID1_MOUSE</t>
  </si>
  <si>
    <t>Nidogen-1 OS=Mus musculus GN=Nid1 PE=1 SV=2</t>
  </si>
  <si>
    <t>O14254|IDHP_SCHPO</t>
  </si>
  <si>
    <t>Probable isocitrate dehydrogenase [NADP]  mitochondrial OS=Schizosaccharomyces pombe (strain 972 / ATCC 24843) GN=idp1 PE=3 SV=2</t>
  </si>
  <si>
    <t>P18091|ACTN_DROME</t>
  </si>
  <si>
    <t>Alpha-actinin  sarcomeric OS=Drosophila melanogaster GN=Actn PE=1 SV=2</t>
  </si>
  <si>
    <t>P18445|RL27A_RAT</t>
  </si>
  <si>
    <t>60S ribosomal protein L27a OS=Rattus norvegicus GN=Rpl27a PE=1 SV=3</t>
  </si>
  <si>
    <t>C0HBG1|CPN1B_SALSA</t>
  </si>
  <si>
    <t>Anamorsin-B OS=Salmo salar GN=ciapin1-2 PE=2 SV=2</t>
  </si>
  <si>
    <t>P55935|RS9_DROME</t>
  </si>
  <si>
    <t>40S ribosomal protein S9 OS=Drosophila melanogaster GN=RpS9 PE=1 SV=2</t>
  </si>
  <si>
    <t>Q91473|HBB_SALSA</t>
  </si>
  <si>
    <t>Hemoglobin subunit beta OS=Salmo salar GN=hbb PE=2 SV=3</t>
  </si>
  <si>
    <t>O57524|APA12_ONCMY</t>
  </si>
  <si>
    <t>Apolipoprotein A-I-2 OS=Oncorhynchus mykiss PE=2 SV=1</t>
  </si>
  <si>
    <t>P09317|G3P_USTMA</t>
  </si>
  <si>
    <t>Glyceraldehyde-3-phosphate dehydrogenase OS=Ustilago maydis (strain 521 / FGSC 9021) GN=GAPD PE=3 SV=2</t>
  </si>
  <si>
    <t>P37832|TBB7_ORYSJ</t>
  </si>
  <si>
    <t>Tubulin beta-7 chain OS=Oryza sativa subsp. japonica GN=TUBB7 PE=2 SV=2</t>
  </si>
  <si>
    <t>Q13813|SPTN1_HUMAN</t>
  </si>
  <si>
    <t>Spectrin alpha chain  non-erythrocytic 1 OS=Homo sapiens GN=SPTAN1 PE=1 SV=3</t>
  </si>
  <si>
    <t>P53457|ACT3_DIPDE</t>
  </si>
  <si>
    <t>Actin-3 OS=Diphyllobothrium dendriticum GN=ACT3 PE=2 SV=1</t>
  </si>
  <si>
    <t>P02291|H2BS2_PARAN</t>
  </si>
  <si>
    <t>Histone H2B.2  sperm OS=Parechinus angulosus PE=1 SV=2</t>
  </si>
  <si>
    <t>B3EST8|ATPB_AMOA5</t>
  </si>
  <si>
    <t>ATP synthase subunit beta OS=Amoebophilus asiaticus (strain 5a2) GN=atpD PE=3 SV=1</t>
  </si>
  <si>
    <t>Q9SY95|Y1155_ARATH</t>
  </si>
  <si>
    <t>G-type lectin S-receptor-like serine/threonine-protein kinase At1g61550 OS=Arabidopsis thaliana GN=At1g61550 PE=2 SV=1</t>
  </si>
  <si>
    <t>P41341|ACTY_LIMPO</t>
  </si>
  <si>
    <t>Actin-11 OS=Limulus polyphemus PE=2 SV=1</t>
  </si>
  <si>
    <t>Q5R9R4|RL7_PONAB</t>
  </si>
  <si>
    <t>60S ribosomal protein L7 OS=Pongo abelii GN=RPL7 PE=2 SV=1</t>
  </si>
  <si>
    <t>P20287|G3P_SCHMA</t>
  </si>
  <si>
    <t>Glyceraldehyde-3-phosphate dehydrogenase OS=Schistosoma mansoni PE=2 SV=1</t>
  </si>
  <si>
    <t>P35381|ATPA_DROME</t>
  </si>
  <si>
    <t>ATP synthase subunit alpha  mitochondrial OS=Drosophila melanogaster GN=blw PE=1 SV=2</t>
  </si>
  <si>
    <t>P13377|G6PI_TRYBB</t>
  </si>
  <si>
    <t>Glucose-6-phosphate isomerase  glycosomal OS=Trypanosoma brucei brucei GN=PGI PE=1 SV=1</t>
  </si>
  <si>
    <t>Q8HXY0|ETFA_MACFA</t>
  </si>
  <si>
    <t>Electron transfer flavoprotein subunit alpha  mitochondrial OS=Macaca fascicularis GN=ETFA PE=2 SV=1</t>
  </si>
  <si>
    <t>P12845|MYO2_CAEEL</t>
  </si>
  <si>
    <t>Myosin-2 OS=Caenorhabditis elegans GN=myo-2 PE=1 SV=2</t>
  </si>
  <si>
    <t>Q3T106|SRSF7_BOVIN</t>
  </si>
  <si>
    <t>Serine/arginine-rich splicing factor 7 OS=Bos taurus GN=SRSF7 PE=2 SV=1</t>
  </si>
  <si>
    <t>P13535|MYH8_HUMAN</t>
  </si>
  <si>
    <t>Myosin-8 OS=Homo sapiens GN=MYH8 PE=1 SV=3</t>
  </si>
  <si>
    <t>P42467|ATPB_PEPNI</t>
  </si>
  <si>
    <t>ATP synthase subunit beta (Fragment) OS=Peptococcus niger GN=atpD PE=3 SV=1</t>
  </si>
  <si>
    <t>Q5U3I0|SAM5B_DANRE</t>
  </si>
  <si>
    <t>Sorting and assembly machinery component 50 homolog B OS=Danio rerio GN=samm50b PE=2 SV=1</t>
  </si>
  <si>
    <t>Q9CR62|M2OM_MOUSE</t>
  </si>
  <si>
    <t>Mitochondrial 2-oxoglutarate/malate carrier protein OS=Mus musculus GN=Slc25a11 PE=1 SV=3</t>
  </si>
  <si>
    <t>AVG C</t>
  </si>
  <si>
    <t>AVG 4</t>
  </si>
  <si>
    <t>AVG 7</t>
  </si>
  <si>
    <t>AVG 14</t>
  </si>
  <si>
    <t>FC 4/C</t>
  </si>
  <si>
    <t>FC 7/C</t>
  </si>
  <si>
    <t>p-value</t>
  </si>
  <si>
    <t xml:space="preserve">FC 14/C </t>
  </si>
  <si>
    <t>Column A</t>
  </si>
  <si>
    <t xml:space="preserve"> accession number within database</t>
  </si>
  <si>
    <t xml:space="preserve"> protein name or description</t>
  </si>
  <si>
    <t>Column B</t>
  </si>
  <si>
    <t xml:space="preserve">Columns C - Q </t>
  </si>
  <si>
    <t>Columns S - V</t>
  </si>
  <si>
    <t>Columns Z - AA</t>
  </si>
  <si>
    <t>Columns X - Y</t>
  </si>
  <si>
    <t>Columns AB - AC</t>
  </si>
  <si>
    <t>nucleosome assembly 1-like 4 isoform X1- unnamed protein product  partial [Tetraodon nigroviridis]</t>
  </si>
  <si>
    <t>alpha-actinin-2- unnamed protein product [Tetraodon nigroviridis]</t>
  </si>
  <si>
    <t>NADH dehydrogenase 1 beta subcomplex subunit 4- unnamed protein product [Oncorhynchus mykiss]</t>
  </si>
  <si>
    <t>14 kDa partial- unnamed protein product  partial [Oncorhynchus mykiss]</t>
  </si>
  <si>
    <t>methylcrotonoyl- carboxylase beta mitochondrial- unnamed protein product [Oncorhynchus mykiss]</t>
  </si>
  <si>
    <t>phosphoglycerate mutase 2- unnamed protein product [Oncorhynchus mykiss]</t>
  </si>
  <si>
    <t>heat shock beta-2- unnamed protein product [Oncorhynchus mykiss]</t>
  </si>
  <si>
    <t>Myosin light polypeptide 4- unnamed protein product  partial [Oncorhynchus mykiss]</t>
  </si>
  <si>
    <t>peroxiredoxin- unnamed protein product  partial [Oncorhynchus mykiss]</t>
  </si>
  <si>
    <t>hydroxysteroid dehydrogenase 2- unnamed protein product [Oncorhynchus mykiss]</t>
  </si>
  <si>
    <t>type I cytoskeletal 18-like- unnamed protein product  partial [Oncorhynchus mykiss]</t>
  </si>
  <si>
    <t>oxygen-dependent coproporphyrinogen-III mitochondrial- unnamed protein product [Oncorhynchus mykiss]</t>
  </si>
  <si>
    <t>Glutathione S-transferase A- unnamed protein product [Oncorhynchus mykiss]</t>
  </si>
  <si>
    <t>ATP synthase subunit mitochondrial precursor- unnamed protein product  partial [Oncorhynchus mykiss]</t>
  </si>
  <si>
    <t>Coagulation factor XIII A chain- unnamed protein product [Oncorhynchus mykiss]</t>
  </si>
  <si>
    <t>10 kDa heat shock mitochondrial- unnamed protein product [Oncorhynchus mykiss]</t>
  </si>
  <si>
    <t>spectrin beta erythrocytic-like- unnamed protein product [Oncorhynchus mykiss]</t>
  </si>
  <si>
    <t>long-chain specific acyl- mitochondrial- unnamed protein product  partial [Oncorhynchus mykiss]</t>
  </si>
  <si>
    <t>NADH dehydrogenase [ubiquinone] iron-sulfur mitochondrial- unnamed protein product  partial [Oncorhynchus mykiss]</t>
  </si>
  <si>
    <t>filamin-C-like isoform X3- unnamed protein product  partial [Oncorhynchus mykiss]</t>
  </si>
  <si>
    <t>hemoglobin subunit beta-1- unnamed protein product [Oncorhynchus mykiss]</t>
  </si>
  <si>
    <t>annexin A4-like- unnamed protein product  partial [Oncorhynchus mykiss]</t>
  </si>
  <si>
    <t>superoxide dismutase- unnamed protein product [Oncorhynchus mykiss]</t>
  </si>
  <si>
    <t>medium-chain specific acyl- mitochondrial- unnamed protein product [Oncorhynchus mykiss]</t>
  </si>
  <si>
    <t>natural killer cell enhancement factor- unnamed protein product [Oncorhynchus mykiss]</t>
  </si>
  <si>
    <t>malate cytoplasmic-like- unnamed protein product [Oncorhynchus mykiss]</t>
  </si>
  <si>
    <t>toll-interacting -like- unnamed protein product [Oncorhynchus mykiss]</t>
  </si>
  <si>
    <t>succinate dehydrogenase [ubiquinone] flavo mitochondrial- unnamed protein product [Oncorhynchus mykiss]</t>
  </si>
  <si>
    <t>apolipo Eb-like- unnamed protein product [Oncorhynchus mykiss]</t>
  </si>
  <si>
    <t>ES1 mitochondrial-like- unnamed protein product [Oncorhynchus mykiss]</t>
  </si>
  <si>
    <t>dihydrolipoyllysine-residue acetyltransferase component of pyruvate dehydrogenase mitochondrial- unnamed protein product [Oncorhynchus mykiss]</t>
  </si>
  <si>
    <t>fucose mutarotase isoform X1- unnamed protein product [Oncorhynchus mykiss]</t>
  </si>
  <si>
    <t>60S acidic ribosomal P2- unnamed protein product [Oncorhynchus mykiss]</t>
  </si>
  <si>
    <t>Hemoglobin subunit alpha- unnamed protein product [Oncorhynchus mykiss]</t>
  </si>
  <si>
    <t>Superoxide dismutase- unnamed protein product [Oncorhynchus mykiss]</t>
  </si>
  <si>
    <t>elongation factor mitochondrial- unnamed protein product [Oncorhynchus mykiss]</t>
  </si>
  <si>
    <t>thioredoxin 1 isoform X1- unnamed protein product  partial [Oncorhynchus mykiss]</t>
  </si>
  <si>
    <t>UV excision repair RAD23 homolog A- unnamed protein product [Oncorhynchus mykiss]</t>
  </si>
  <si>
    <t>NADH dehydrogenase 1 alpha subcomplex subunit mitochondrial precursor- unnamed protein product [Oncorhynchus mykiss]</t>
  </si>
  <si>
    <t>sarcalumenin-like isoform X1- unnamed protein product  partial [Oncorhynchus mykiss]</t>
  </si>
  <si>
    <t>vinculin b- unnamed protein product [Oncorhynchus mykiss]</t>
  </si>
  <si>
    <t>peptidyl-prolyl cis-trans isomerase A-like- unnamed protein product [Oncorhynchus mykiss]</t>
  </si>
  <si>
    <t>glycine--tRNA ligase- unnamed protein product  partial [Oncorhynchus mykiss]</t>
  </si>
  <si>
    <t>histone-lysine N-methyltransferase SMYD1-like isoform X2- unnamed protein product [Oncorhynchus mykiss]</t>
  </si>
  <si>
    <t>propionyl- carboxylase beta mitochondrial-like- unnamed protein product [Oncorhynchus mykiss]</t>
  </si>
  <si>
    <t>alpha-2-macroglobulin- partial- unnamed protein product  partial [Oncorhynchus mykiss]</t>
  </si>
  <si>
    <t>Complement component 1 Q subcomponent-binding mitochondrial precursor- unnamed protein product [Oncorhynchus mykiss]</t>
  </si>
  <si>
    <t>acyl- dehydrogenase family member mitochondrial- unnamed protein product [Oncorhynchus mykiss]</t>
  </si>
  <si>
    <t>sarcalumenin isoform X2- unnamed protein product [Oncorhynchus mykiss]</t>
  </si>
  <si>
    <t>trifunctional enzyme subunit mitochondrial- unnamed protein product [Oncorhynchus mykiss]</t>
  </si>
  <si>
    <t>NAD(P) mitochondrial-like- unnamed protein product [Oncorhynchus mykiss]</t>
  </si>
  <si>
    <t>aconitate mitochondrial-like- unnamed protein product [Oncorhynchus mykiss]</t>
  </si>
  <si>
    <t>Transcription elongation factor B polypeptide 2- unnamed protein product [Oncorhynchus mykiss]</t>
  </si>
  <si>
    <t>Peptidyl-prolyl cis-trans mitochondrial precursor- unnamed protein product [Oncorhynchus mykiss]</t>
  </si>
  <si>
    <t>NAD-dependent malic mitochondrial- unnamed protein product [Oncorhynchus mykiss]</t>
  </si>
  <si>
    <t>isochorismatase domain-containing 1- unnamed protein product [Oncorhynchus mykiss]</t>
  </si>
  <si>
    <t>Coatomer subunit beta- unnamed protein product [Oncorhynchus mykiss]</t>
  </si>
  <si>
    <t>NADH dehydrogenase [ubiquinone] flavo mitochondrial-like- unnamed protein product [Oncorhynchus mykiss]</t>
  </si>
  <si>
    <t>filamin-B-like isoform X2- unnamed protein product [Oncorhynchus mykiss]</t>
  </si>
  <si>
    <t>Peroxiredoxin-6- unnamed protein product [Oncorhynchus mykiss]</t>
  </si>
  <si>
    <t>phosphoglycerate mutase 1- unnamed protein product [Oncorhynchus mykiss]</t>
  </si>
  <si>
    <t>Fatty acid-binding heart- unnamed protein product [Oncorhynchus mykiss]</t>
  </si>
  <si>
    <t>xin actin-binding repeat-containing 1-like isoform X1- unnamed protein product [Oncorhynchus mykiss]</t>
  </si>
  <si>
    <t>ATP synthase subunit mitochondrial precursor- unnamed protein product [Oncorhynchus mykiss]</t>
  </si>
  <si>
    <t>Triosephosphate isomerase- unnamed protein product [Oncorhynchus mykiss]</t>
  </si>
  <si>
    <t>vigilin isoform X1- unnamed protein product [Oncorhynchus mykiss]</t>
  </si>
  <si>
    <t>synaptopodin 2- unnamed protein product [Oncorhynchus mykiss]</t>
  </si>
  <si>
    <t>annexin A13-like isoform X1- unnamed protein product [Oncorhynchus mykiss]</t>
  </si>
  <si>
    <t>3-hydroxyisobutyrate mitochondrial-like- unnamed protein product [Oncorhynchus mykiss]</t>
  </si>
  <si>
    <t>aminopeptidase- unnamed protein product [Oncorhynchus mykiss]</t>
  </si>
  <si>
    <t>UPF0317 C14orf159 mitochondrial isoform X1- unnamed protein product [Oncorhynchus mykiss]</t>
  </si>
  <si>
    <t>lamin-B2-like isoform X2- unnamed protein product [Oncorhynchus mykiss]</t>
  </si>
  <si>
    <t>apolipo C-I- unnamed protein product [Oncorhynchus mykiss]</t>
  </si>
  <si>
    <t>ATP synthase subunit mitochondrial- unnamed protein product [Oncorhynchus mykiss]</t>
  </si>
  <si>
    <t>kelch 20- unnamed protein product [Oncorhynchus mykiss]</t>
  </si>
  <si>
    <t>60 kDa heat shock mitochondrial- unnamed protein product [Oncorhynchus mykiss]</t>
  </si>
  <si>
    <t>pentatricopeptide repeat domain-containing mitochondrial- unnamed protein product [Oncorhynchus mykiss]</t>
  </si>
  <si>
    <t>MICOS complex subunit MIC60 isoform X1- unnamed protein product [Oncorhynchus mykiss]</t>
  </si>
  <si>
    <t>nucleolin isoform X1- unnamed protein product [Oncorhynchus mykiss]</t>
  </si>
  <si>
    <t>hemoglobin subunit alpha-4- unnamed protein product [Oncorhynchus mykiss]</t>
  </si>
  <si>
    <t>hemoglobin subunit beta- unnamed protein product [Oncorhynchus mykiss]</t>
  </si>
  <si>
    <t>Hemoglobin subunit beta-1- unnamed protein product [Oncorhynchus mykiss]</t>
  </si>
  <si>
    <t>disulfide-isomerase A3 precursor- unnamed protein product [Oncorhynchus mykiss]</t>
  </si>
  <si>
    <t>LIM domain-binding 3-like isoform X2- unnamed protein product [Oncorhynchus mykiss]</t>
  </si>
  <si>
    <t>glutamate mitochondrial- unnamed protein product [Oncorhynchus mykiss]</t>
  </si>
  <si>
    <t>Pyruvate kinase muscle isozyme- unnamed protein product [Oncorhynchus mykiss]</t>
  </si>
  <si>
    <t>heterogeneous nuclear ribonucleo M-like isoform X2- unnamed protein product [Oncorhynchus mykiss]</t>
  </si>
  <si>
    <t>calponin-1- unnamed protein product [Oncorhynchus mykiss]</t>
  </si>
  <si>
    <t>ubiquitin carboxyl-terminal hydrolase isozyme L3- unnamed protein product [Oncorhynchus mykiss]</t>
  </si>
  <si>
    <t>long-chain-fatty-acid-- ligase 1-like- unnamed protein product [Oncorhynchus mykiss]</t>
  </si>
  <si>
    <t>inosine-5 -monophosphate dehydrogenase 2 isoform X1- unnamed protein product [Oncorhynchus mykiss]</t>
  </si>
  <si>
    <t>unnamed protein product- unnamed protein product [Oncorhynchus mykiss]</t>
  </si>
  <si>
    <t>sideroflexin-1-like- unnamed protein product [Oncorhynchus mykiss]</t>
  </si>
  <si>
    <t>histidine triad nucleotide-binding 1- unnamed protein product [Oncorhynchus mykiss]</t>
  </si>
  <si>
    <t>smoothelin 2 isoform X1- unnamed protein product [Oncorhynchus mykiss]</t>
  </si>
  <si>
    <t>sorbin and SH3 domain-containing 2-like- unnamed protein product [Oncorhynchus mykiss]</t>
  </si>
  <si>
    <t>fibrinogen gamma chain- unnamed protein product [Oncorhynchus mykiss]</t>
  </si>
  <si>
    <t>myosin-9 isoform X2- unnamed protein product [Oncorhynchus mykiss]</t>
  </si>
  <si>
    <t>kynurenine--oxoglutarate transaminase 1 isoform X1- unnamed protein product [Oncorhynchus mykiss]</t>
  </si>
  <si>
    <t>PDZ and LIM domain 5-like isoform X1- unnamed protein product [Oncorhynchus mykiss]</t>
  </si>
  <si>
    <t>vinculin isoform X2- unnamed protein product [Oncorhynchus mykiss]</t>
  </si>
  <si>
    <t>alpha-2-HS-glyco -like- unnamed protein product [Oncorhynchus mykiss]</t>
  </si>
  <si>
    <t>spectrin alpha non-erythrocytic 1 isoform X4- unnamed protein product [Oncorhynchus mykiss]</t>
  </si>
  <si>
    <t>D-dopachrome decarboxylase- unnamed protein product [Oncorhynchus mykiss]</t>
  </si>
  <si>
    <t>armadillo repeat deleted in velo-cardio-facial syndrome isoform X1- unnamed protein product [Oncorhynchus mykiss]</t>
  </si>
  <si>
    <t>troponin slow skeletal and cardiac muscles- unnamed protein product [Oncorhynchus mykiss]</t>
  </si>
  <si>
    <t>Ependymin precursor- unnamed protein product [Oncorhynchus mykiss]</t>
  </si>
  <si>
    <t>Glycogen muscle form- unnamed protein product [Oncorhynchus mykiss]</t>
  </si>
  <si>
    <t>plastin-2- unnamed protein product [Oncorhynchus mykiss]</t>
  </si>
  <si>
    <t>succinyl- ligase [ADP-forming] subunit mitochondrial- unnamed protein product [Oncorhynchus mykiss]</t>
  </si>
  <si>
    <t>glycerol-3-phosphate dehydrogenase [NAD(+)] cytoplasmic- unnamed protein product [Oncorhynchus mykiss]</t>
  </si>
  <si>
    <t>Nucleoside diphosphate kinase A- unnamed protein product [Oncorhynchus mykiss]</t>
  </si>
  <si>
    <t>glutathione S-transferase kappa 1-like isoform X1- unnamed protein product [Oncorhynchus mykiss]</t>
  </si>
  <si>
    <t>transgelin-2-like isoform X1- unnamed protein product [Oncorhynchus mykiss]</t>
  </si>
  <si>
    <t>warm-temperature-acclimation-related 65-kDa- unnamed protein product [Oncorhynchus mykiss]</t>
  </si>
  <si>
    <t>Cytochrome b-c1 complex subunit mitochondrial precursor- unnamed protein product [Oncorhynchus mykiss]</t>
  </si>
  <si>
    <t>glycogen muscle form- unnamed protein product [Oncorhynchus mykiss]</t>
  </si>
  <si>
    <t>delta(3,5)-Delta(2,4)-dienoyl- mitochondrial- unnamed protein product [Oncorhynchus mykiss]</t>
  </si>
  <si>
    <t>calnexin-like isoform X2- unnamed protein product [Oncorhynchus mykiss]</t>
  </si>
  <si>
    <t>aspartate mitochondrial- unnamed protein product [Oncorhynchus mykiss]</t>
  </si>
  <si>
    <t>prohibitin-2-like isoform X1- unnamed protein product [Oncorhynchus mykiss]</t>
  </si>
  <si>
    <t>NADH-cytochrome b5 reductase 3-like- unnamed protein product [Oncorhynchus mykiss]</t>
  </si>
  <si>
    <t>cadherin-2- unnamed protein product [Oncorhynchus mykiss]</t>
  </si>
  <si>
    <t>citrate mitochondrial-like- unnamed protein product [Oncorhynchus mykiss]</t>
  </si>
  <si>
    <t>nebulette isoform X1- unnamed protein product [Oncorhynchus mykiss]</t>
  </si>
  <si>
    <t>alpha-actinin-2- unnamed protein product [Oncorhynchus mykiss]</t>
  </si>
  <si>
    <t>Cytochrome c oxidase subunit mitochondrial precursor- unnamed protein product [Oncorhynchus mykiss]</t>
  </si>
  <si>
    <t>calpain small subunit 1-like- unnamed protein product [Oncorhynchus mykiss]</t>
  </si>
  <si>
    <t>Dehydrogenase reductase SDR family member 4- unnamed protein product [Oncorhynchus mykiss]</t>
  </si>
  <si>
    <t>Peptidyl-prolyl cis-trans isomerase A- unnamed protein product [Oncorhynchus mykiss]</t>
  </si>
  <si>
    <t>glutathione S-transferase P- unnamed protein product  partial [Oncorhynchus mykiss]</t>
  </si>
  <si>
    <t>Mannose-6-phosphate receptor-binding 1- unnamed protein product [Oncorhynchus mykiss]</t>
  </si>
  <si>
    <t>plectin-like isoform X1- unnamed protein product [Oncorhynchus mykiss]</t>
  </si>
  <si>
    <t>NADP-dependent malic enzyme-like- unnamed protein product [Oncorhynchus mykiss]</t>
  </si>
  <si>
    <t>type II cytoskeletal 8- unnamed protein product [Oncorhynchus mykiss]</t>
  </si>
  <si>
    <t>60S ribosomal L6- unnamed protein product [Oncorhynchus mykiss]</t>
  </si>
  <si>
    <t>creatine kinase S- mitochondrial- unnamed protein product [Oncorhynchus mykiss]</t>
  </si>
  <si>
    <t>voltage-dependent anion-selective channel 2-like isoform X2- unnamed protein product [Oncorhynchus mykiss]</t>
  </si>
  <si>
    <t>glutaryl- mitochondrial-like- unnamed protein product [Oncorhynchus mykiss]</t>
  </si>
  <si>
    <t>myomesin-1-like isoform X4- unnamed protein product [Oncorhynchus mykiss]</t>
  </si>
  <si>
    <t>polymerase I and transcript release factor- unnamed protein product [Oncorhynchus mykiss]</t>
  </si>
  <si>
    <t>Heterogeneous nuclear ribonucleo M- unnamed protein product [Oncorhynchus mykiss]</t>
  </si>
  <si>
    <t>Ran-specific GTPase-activating- unnamed protein product [Oncorhynchus mykiss]</t>
  </si>
  <si>
    <t>AMP deaminase 1- unnamed protein product [Oncorhynchus mykiss]</t>
  </si>
  <si>
    <t>succinate-semialdehyde mitochondrial isoform X2- unnamed protein product [Oncorhynchus mykiss]</t>
  </si>
  <si>
    <t>2,4-dienoyl- mitochondrial- unnamed protein product [Oncorhynchus mykiss]</t>
  </si>
  <si>
    <t>Alcohol dehydrogenase class-3- unnamed protein product [Oncorhynchus mykiss]</t>
  </si>
  <si>
    <t>blood vessel epicardial substance- unnamed protein product [Oncorhynchus mykiss]</t>
  </si>
  <si>
    <t>atypical kinase mitochondrial-like isoform X1- unnamed protein product [Oncorhynchus mykiss]</t>
  </si>
  <si>
    <t>type I cytoskeletal 18- unnamed protein product [Oncorhynchus mykiss]</t>
  </si>
  <si>
    <t>cytochrome b-c1 complex subunit mitochondrial-like- unnamed protein product [Oncorhynchus mykiss]</t>
  </si>
  <si>
    <t>alanine--tRNA cytoplasmic isoform X2- unnamed protein product [Oncorhynchus mykiss]</t>
  </si>
  <si>
    <t>NADP-dependent malic enzyme- unnamed protein product [Oncorhynchus mykiss]</t>
  </si>
  <si>
    <t>probable acyl- dehydrogenase 6- unnamed protein product [Oncorhynchus mykiss]</t>
  </si>
  <si>
    <t>succinyl- :3-ketoacid coenzyme A transferase mitochondrial- unnamed protein product [Oncorhynchus mykiss]</t>
  </si>
  <si>
    <t>methylmalonyl- mitochondrial- unnamed protein product [Oncorhynchus mykiss]</t>
  </si>
  <si>
    <t>Superoxide mitochondrial precursor- unnamed protein product [Oncorhynchus mykiss]</t>
  </si>
  <si>
    <t>methylmalonate-semialdehyde dehydrogenase [acylating] mitochondrial-like- unnamed protein product [Oncorhynchus mykiss]</t>
  </si>
  <si>
    <t>cytochrome b-c1 complex subunit mitochondrial- unnamed protein product [Oncorhynchus mykiss]</t>
  </si>
  <si>
    <t>nuclear receptor coactivator 5- unnamed protein product [Oncorhynchus mykiss]</t>
  </si>
  <si>
    <t>isoleucine--tRNA mitochondrial isoform X2- unnamed protein product [Oncorhynchus mykiss]</t>
  </si>
  <si>
    <t>collagen alpha-3(VI) chain-like isoform X2- unnamed protein product [Oncorhynchus mykiss]</t>
  </si>
  <si>
    <t>collagen alpha-3(VI) chain-like- unnamed protein product [Oncorhynchus mykiss]</t>
  </si>
  <si>
    <t>fructose-bisphosphate aldolase A- unnamed protein product [Oncorhynchus mykiss]</t>
  </si>
  <si>
    <t>2-amino-3-ketobutyrate coenzyme A mitochondrial- unnamed protein product [Oncorhynchus mykiss]</t>
  </si>
  <si>
    <t>plakophilin-3-like isoform X1- unnamed protein product [Oncorhynchus mykiss]</t>
  </si>
  <si>
    <t>spectrin beta non-erythrocytic 1 isoform X1- unnamed protein product [Oncorhynchus mykiss]</t>
  </si>
  <si>
    <t>Four and a half LIM domains 1- unnamed protein product [Oncorhynchus mykiss]</t>
  </si>
  <si>
    <t>heterogeneous nuclear ribonucleo U 1- unnamed protein product [Oncorhynchus mykiss]</t>
  </si>
  <si>
    <t>pyruvate dehydrogenase (acetyl-transferring) kinase isozyme mitochondrial-like- unnamed protein product [Oncorhynchus mykiss]</t>
  </si>
  <si>
    <t>aldose reductase-like- unnamed protein product [Oncorhynchus mykiss]</t>
  </si>
  <si>
    <t>gelsolin-like isoform X2- unnamed protein product [Oncorhynchus mykiss]</t>
  </si>
  <si>
    <t>disulfide-isomerase isoform X1- unnamed protein product [Oncorhynchus mykiss]</t>
  </si>
  <si>
    <t>lipoamide acyltransferase component of branched-chain alpha-keto acid dehydrogenase mitochondrial- unnamed protein product [Oncorhynchus mykiss]</t>
  </si>
  <si>
    <t>mycophenolic acid acyl-glucuronide mitochondrial-like isoform X1- unnamed protein product [Oncorhynchus mykiss]</t>
  </si>
  <si>
    <t>carnitine O-acetyltransferase-like- unnamed protein product [Oncorhynchus mykiss]</t>
  </si>
  <si>
    <t>T-cell ecto-ADP-ribosyltransferase 1- unnamed protein product [Oncorhynchus mykiss]</t>
  </si>
  <si>
    <t>disulfide-isomerase- unnamed protein product [Oncorhynchus mykiss]</t>
  </si>
  <si>
    <t>CDGSH iron-sulfur domain-containing mitochondrial-like- unnamed protein product [Oncorhynchus mykiss]</t>
  </si>
  <si>
    <t>alpha-2-macroglobulin-like- unnamed protein product [Oncorhynchus mykiss]</t>
  </si>
  <si>
    <t>Malate mitochondrial precursor- unnamed protein product [Oncorhynchus mykiss]</t>
  </si>
  <si>
    <t>quinone oxidoreductase- unnamed protein product [Oncorhynchus mykiss]</t>
  </si>
  <si>
    <t>adenylosuccinate synthetase isozyme 1- unnamed protein product [Oncorhynchus mykiss]</t>
  </si>
  <si>
    <t>laminin subunit gamma-1- unnamed protein product [Oncorhynchus mykiss]</t>
  </si>
  <si>
    <t>prolyl endopeptidase-like- unnamed protein product [Oncorhynchus mykiss]</t>
  </si>
  <si>
    <t>sarcolemmal membrane-associated -like isoform X1- unnamed protein product [Oncorhynchus mykiss]</t>
  </si>
  <si>
    <t>aspartate mitochondrial-like- unnamed protein product [Oncorhynchus mykiss]</t>
  </si>
  <si>
    <t>phosphoglycerate kinase 1- unnamed protein product [Oncorhynchus mykiss]</t>
  </si>
  <si>
    <t>glycogen debranching enzyme-like isoform X1- unnamed protein product [Oncorhynchus mykiss]</t>
  </si>
  <si>
    <t>creatine kinase M-type-like- unnamed protein product [Oncorhynchus mykiss]</t>
  </si>
  <si>
    <t>pseudouridine-5 -phosphatase isoform X1- unnamed protein product [Oncorhynchus mykiss]</t>
  </si>
  <si>
    <t>lactoylglutathione lyase-like- unnamed protein product [Oncorhynchus mykiss]</t>
  </si>
  <si>
    <t>aldehyde dehydrogenase family 9 member A1-B-like- unnamed protein product [Oncorhynchus mykiss]</t>
  </si>
  <si>
    <t>60S acidic ribosomal P0- unnamed protein product [Oncorhynchus mykiss]</t>
  </si>
  <si>
    <t>apoptosis-inducing factor mitochondrial isoform X2- unnamed protein product [Oncorhynchus mykiss]</t>
  </si>
  <si>
    <t>ATP-dependent 6- muscle type-like- unnamed protein product [Oncorhynchus mykiss]</t>
  </si>
  <si>
    <t>hexokinase-1-like isoform X1- unnamed protein product [Oncorhynchus mykiss]</t>
  </si>
  <si>
    <t>leucine-rich PPR motif-containing mitochondrial- unnamed protein product [Oncorhynchus mykiss]</t>
  </si>
  <si>
    <t>serpin H1-like- unnamed protein product [Oncorhynchus mykiss]</t>
  </si>
  <si>
    <t>isocitrate dehydrogenase [NAD] subunit mitochondrial-like isoform X1- unnamed protein product [Oncorhynchus mykiss]</t>
  </si>
  <si>
    <t>titin-like isoform X20- unnamed protein product [Oncorhynchus mykiss]</t>
  </si>
  <si>
    <t>titin-like isoform X22- unnamed protein product [Oncorhynchus mykiss]</t>
  </si>
  <si>
    <t>titin-like isoform X14- unnamed protein product [Oncorhynchus mykiss]</t>
  </si>
  <si>
    <t>titin-like isoform X4- unnamed protein product [Oncorhynchus mykiss]</t>
  </si>
  <si>
    <t>glucose-6-phosphate isomerase- unnamed protein product [Oncorhynchus mykiss]</t>
  </si>
  <si>
    <t>succinyl- ligase [ADP GDP-forming] subunit mitochondrial- unnamed protein product [Oncorhynchus mykiss]</t>
  </si>
  <si>
    <t>antithrombin-III isoform X2- unnamed protein product [Oncorhynchus mykiss]</t>
  </si>
  <si>
    <t>nidogen-2 isoform X1- unnamed protein product [Oncorhynchus mykiss]</t>
  </si>
  <si>
    <t>myosin-binding cardiac-type-like isoform X7- unnamed protein product [Oncorhynchus mykiss]</t>
  </si>
  <si>
    <t>plectin-like isoform X8- unnamed protein product [Oncorhynchus mykiss]</t>
  </si>
  <si>
    <t>BAG family molecular chaperone regulator 2- unnamed protein product [Oncorhynchus mykiss]</t>
  </si>
  <si>
    <t>3-methyl-2-oxobutanoate dehydrogenase [lipoamide] mitochondrial- unnamed protein product [Oncorhynchus mykiss]</t>
  </si>
  <si>
    <t>phosphate carrier mitochondrial-like isoform X1- unnamed protein product [Oncorhynchus mykiss]</t>
  </si>
  <si>
    <t>chloride intracellular channel 4- unnamed protein product [Oncorhynchus mykiss]</t>
  </si>
  <si>
    <t>ubiquinone biosynthesis COQ4 mitochondrial isoform X2- unnamed protein product [Oncorhynchus mykiss]</t>
  </si>
  <si>
    <t>Adenosylhomocysteinase B- unnamed protein product [Oncorhynchus mykiss]</t>
  </si>
  <si>
    <t>hexokinase-1 isoform X1- unnamed protein product [Oncorhynchus mykiss]</t>
  </si>
  <si>
    <t>electron transfer flavo -ubiquinone mitochondrial- unnamed protein product [Oncorhynchus mykiss]</t>
  </si>
  <si>
    <t>peroxiredoxin- mitochondrial- unnamed protein product [Oncorhynchus mykiss]</t>
  </si>
  <si>
    <t>polymerase I and transcript release factor-like- unnamed protein product [Oncorhynchus mykiss]</t>
  </si>
  <si>
    <t>anamorsin-A isoform X3- unnamed protein product [Oncorhynchus mykiss]</t>
  </si>
  <si>
    <t>delta-1-pyrroline-5-carboxylate mitochondrial- unnamed protein product [Oncorhynchus mykiss]</t>
  </si>
  <si>
    <t>apolipo B-100-like- unnamed protein product [Oncorhynchus mykiss]</t>
  </si>
  <si>
    <t>Flavin reductase- unnamed protein product [Oncorhynchus mykiss]</t>
  </si>
  <si>
    <t>3-mercaptopyruvate sulfurtransferase-like- unnamed protein product [Oncorhynchus mykiss]</t>
  </si>
  <si>
    <t>3-ketoacyl- mitochondrial- unnamed protein product [Oncorhynchus mykiss]</t>
  </si>
  <si>
    <t>voltage-dependent anion-selective channel 2-like isoform X1- unnamed protein product [Oncorhynchus mykiss]</t>
  </si>
  <si>
    <t>ATP-dependent 6- platelet type-like isoform X3- unnamed protein product [Oncorhynchus mykiss]</t>
  </si>
  <si>
    <t>lamin-B1- unnamed protein product [Oncorhynchus mykiss]</t>
  </si>
  <si>
    <t>60S ribosomal L13- unnamed protein product [Oncorhynchus mykiss]</t>
  </si>
  <si>
    <t>lysine--tRNA ligase isoform X2- unnamed protein product [Oncorhynchus mykiss]</t>
  </si>
  <si>
    <t>serine threonine- phosphatase 2A 65 kDa regulatory subunit A beta isoform- unnamed protein product [Oncorhynchus mykiss]</t>
  </si>
  <si>
    <t>titin-like isoform X12- unnamed protein product [Oncorhynchus mykiss]</t>
  </si>
  <si>
    <t>titin-like isoform X10- unnamed protein product [Oncorhynchus mykiss]</t>
  </si>
  <si>
    <t>titin-like isoform X21- unnamed protein product [Oncorhynchus mykiss]</t>
  </si>
  <si>
    <t>calpastatin isoform X5- unnamed protein product [Oncorhynchus mykiss]</t>
  </si>
  <si>
    <t>elongation factor 1-delta isoform X1- unnamed protein product [Oncorhynchus mykiss]</t>
  </si>
  <si>
    <t>sorbin and SH3 domain-containing 1 isoform X2- unnamed protein product [Oncorhynchus mykiss]</t>
  </si>
  <si>
    <t>electron transfer flavo subunit beta- unnamed protein product [Oncorhynchus mykiss]</t>
  </si>
  <si>
    <t>NADH dehydrogenase 1 alpha subcomplex subunit 5- unnamed protein product [Oncorhynchus mykiss]</t>
  </si>
  <si>
    <t>popeye domain-containing 2- unnamed protein product [Oncorhynchus mykiss]</t>
  </si>
  <si>
    <t>Malate cytoplasmic- unnamed protein product [Oncorhynchus mykiss]</t>
  </si>
  <si>
    <t>catalase isoform X1- unnamed protein product [Oncorhynchus mykiss]</t>
  </si>
  <si>
    <t>bifunctional glutamate proline--tRNA ligase isoform X1- unnamed protein product [Oncorhynchus mykiss]</t>
  </si>
  <si>
    <t>ventricular natriuretic peptide precursor- unnamed protein product [Oncorhynchus mykiss]</t>
  </si>
  <si>
    <t>glutamate mitochondrial-like- unnamed protein product [Oncorhynchus mykiss]</t>
  </si>
  <si>
    <t>trifunctional enzyme subunit mitochondrial-like- unnamed protein product [Oncorhynchus mykiss]</t>
  </si>
  <si>
    <t>desmoplakin isoform X1- unnamed protein product [Oncorhynchus mykiss]</t>
  </si>
  <si>
    <t>Glyoxalase domain-containing 4- unnamed protein product [Oncorhynchus mykiss]</t>
  </si>
  <si>
    <t>T-complex 1 subunit zeta- unnamed protein product [Oncorhynchus mykiss]</t>
  </si>
  <si>
    <t>moesin isoform X1- unnamed protein product [Oncorhynchus mykiss]</t>
  </si>
  <si>
    <t>Cytochrome c oxidase subunit VIb isoform 1- unnamed protein product [Oncorhynchus mykiss]</t>
  </si>
  <si>
    <t>PDZ and LIM domain 1- unnamed protein product [Oncorhynchus mykiss]</t>
  </si>
  <si>
    <t>phosphoglucomutase-1- unnamed protein product [Oncorhynchus mykiss]</t>
  </si>
  <si>
    <t>ubiquitin carboxyl-terminal hydrolase 5 isoform X2- unnamed protein product [Oncorhynchus mykiss]</t>
  </si>
  <si>
    <t>ryanodine receptor 2-like- unnamed protein product [Oncorhynchus mykiss]</t>
  </si>
  <si>
    <t>myosin-6 isoform X1- unnamed protein product [Oncorhynchus mykiss]</t>
  </si>
  <si>
    <t>tropomodulin-1-like isoform X1- unnamed protein product [Oncorhynchus mykiss]</t>
  </si>
  <si>
    <t>LEG1 homolog- unnamed protein product [Oncorhynchus mykiss]</t>
  </si>
  <si>
    <t>very long-chain specific acyl- mitochondrial-like isoform X1- unnamed protein product [Oncorhynchus mykiss]</t>
  </si>
  <si>
    <t>6-phosphofructokinase type C- unnamed protein product [Oncorhynchus mykiss]</t>
  </si>
  <si>
    <t>profilin-2 isoform X1- unnamed protein product [Oncorhynchus mykiss]</t>
  </si>
  <si>
    <t>succinate--hydroxymethylglutarate -transferase isoform X2- unnamed protein product [Oncorhynchus mykiss]</t>
  </si>
  <si>
    <t>enoyl- delta isomerase mitochondrial-like isoform X1- unnamed protein product [Oncorhynchus mykiss]</t>
  </si>
  <si>
    <t>glutamine gamma-glutamyltransferase 2- unnamed protein product [Oncorhynchus mykiss]</t>
  </si>
  <si>
    <t>Both adjoining sheets are organized in the same way. Lists are alphabetical by protein name.</t>
  </si>
  <si>
    <r>
      <t xml:space="preserve">Supplemental Data Table 1. </t>
    </r>
    <r>
      <rPr>
        <sz val="14"/>
        <color theme="1"/>
        <rFont val="Calibri"/>
        <scheme val="minor"/>
      </rPr>
      <t xml:space="preserve">Quantification of identified proteins in NCBI non-redundant Actinopterygii database (Tab 1) and Uniprot/Swissprot database (Tab 2). </t>
    </r>
  </si>
  <si>
    <t xml:space="preserve">Protein abundance data, arranged by Day, and labeled to indicate day, gender, and replicate: </t>
  </si>
  <si>
    <r>
      <t xml:space="preserve">Day --&gt; </t>
    </r>
    <r>
      <rPr>
        <b/>
        <sz val="12"/>
        <color rgb="FF0000FF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(control, Day 0); </t>
    </r>
    <r>
      <rPr>
        <b/>
        <sz val="12"/>
        <color rgb="FF0000FF"/>
        <rFont val="Calibri"/>
        <scheme val="minor"/>
      </rPr>
      <t>4</t>
    </r>
    <r>
      <rPr>
        <sz val="12"/>
        <color theme="1"/>
        <rFont val="Calibri"/>
        <family val="2"/>
        <scheme val="minor"/>
      </rPr>
      <t xml:space="preserve"> (Day 4); </t>
    </r>
    <r>
      <rPr>
        <b/>
        <sz val="12"/>
        <color rgb="FF0000FF"/>
        <rFont val="Calibri"/>
        <scheme val="minor"/>
      </rPr>
      <t>7</t>
    </r>
    <r>
      <rPr>
        <sz val="12"/>
        <color theme="1"/>
        <rFont val="Calibri"/>
        <family val="2"/>
        <scheme val="minor"/>
      </rPr>
      <t xml:space="preserve"> (Day 7); </t>
    </r>
    <r>
      <rPr>
        <b/>
        <sz val="12"/>
        <color rgb="FF0000FF"/>
        <rFont val="Calibri"/>
        <scheme val="minor"/>
      </rPr>
      <t>14</t>
    </r>
    <r>
      <rPr>
        <sz val="12"/>
        <color theme="1"/>
        <rFont val="Calibri"/>
        <family val="2"/>
        <scheme val="minor"/>
      </rPr>
      <t xml:space="preserve"> (Day 14)</t>
    </r>
  </si>
  <si>
    <r>
      <t xml:space="preserve">Gender --&gt; </t>
    </r>
    <r>
      <rPr>
        <b/>
        <sz val="12"/>
        <color rgb="FF0000FF"/>
        <rFont val="Calibri"/>
        <scheme val="minor"/>
      </rPr>
      <t>M</t>
    </r>
    <r>
      <rPr>
        <sz val="12"/>
        <color theme="1"/>
        <rFont val="Calibri"/>
        <family val="2"/>
        <scheme val="minor"/>
      </rPr>
      <t xml:space="preserve"> (male); </t>
    </r>
    <r>
      <rPr>
        <b/>
        <sz val="12"/>
        <color rgb="FF0000FF"/>
        <rFont val="Calibri"/>
        <scheme val="minor"/>
      </rPr>
      <t>F</t>
    </r>
    <r>
      <rPr>
        <sz val="12"/>
        <color theme="1"/>
        <rFont val="Calibri"/>
        <family val="2"/>
        <scheme val="minor"/>
      </rPr>
      <t xml:space="preserve"> (female)</t>
    </r>
  </si>
  <si>
    <r>
      <t xml:space="preserve">Replicate --&gt; </t>
    </r>
    <r>
      <rPr>
        <b/>
        <sz val="12"/>
        <color rgb="FF0000FF"/>
        <rFont val="Calibri"/>
        <scheme val="minor"/>
      </rPr>
      <t>1</t>
    </r>
    <r>
      <rPr>
        <sz val="12"/>
        <color theme="1"/>
        <rFont val="Calibri"/>
        <family val="2"/>
        <scheme val="minor"/>
      </rPr>
      <t xml:space="preserve"> to </t>
    </r>
    <r>
      <rPr>
        <b/>
        <sz val="12"/>
        <color rgb="FF0000FF"/>
        <rFont val="Calibri"/>
        <scheme val="minor"/>
      </rPr>
      <t>7</t>
    </r>
  </si>
  <si>
    <r>
      <t xml:space="preserve"> Average (</t>
    </r>
    <r>
      <rPr>
        <b/>
        <sz val="12"/>
        <color rgb="FF0000FF"/>
        <rFont val="Calibri"/>
        <scheme val="minor"/>
      </rPr>
      <t>AVG</t>
    </r>
    <r>
      <rPr>
        <sz val="12"/>
        <color theme="1"/>
        <rFont val="Calibri"/>
        <family val="2"/>
        <scheme val="minor"/>
      </rPr>
      <t>) protein abundance within treatment (Day)</t>
    </r>
  </si>
  <si>
    <r>
      <t>Fold change (</t>
    </r>
    <r>
      <rPr>
        <b/>
        <sz val="12"/>
        <color rgb="FF0000FF"/>
        <rFont val="Calibri"/>
        <scheme val="minor"/>
      </rPr>
      <t>FC</t>
    </r>
    <r>
      <rPr>
        <sz val="12"/>
        <color theme="1"/>
        <rFont val="Calibri"/>
        <family val="2"/>
        <scheme val="minor"/>
      </rPr>
      <t xml:space="preserve">) from Day 0 to Day 4, and </t>
    </r>
    <r>
      <rPr>
        <b/>
        <sz val="12"/>
        <color rgb="FF0000FF"/>
        <rFont val="Calibri"/>
        <scheme val="minor"/>
      </rPr>
      <t>p-value</t>
    </r>
    <r>
      <rPr>
        <sz val="12"/>
        <color theme="1"/>
        <rFont val="Calibri"/>
        <family val="2"/>
        <scheme val="minor"/>
      </rPr>
      <t xml:space="preserve"> for pairwise comparison</t>
    </r>
  </si>
  <si>
    <r>
      <t>Fold change (</t>
    </r>
    <r>
      <rPr>
        <b/>
        <sz val="12"/>
        <color rgb="FF0000FF"/>
        <rFont val="Calibri"/>
        <scheme val="minor"/>
      </rPr>
      <t>FC</t>
    </r>
    <r>
      <rPr>
        <sz val="12"/>
        <color theme="1"/>
        <rFont val="Calibri"/>
        <family val="2"/>
        <scheme val="minor"/>
      </rPr>
      <t xml:space="preserve">) from Day 0 to Day 7, and </t>
    </r>
    <r>
      <rPr>
        <b/>
        <sz val="12"/>
        <color rgb="FF0000FF"/>
        <rFont val="Calibri"/>
        <scheme val="minor"/>
      </rPr>
      <t>p-value</t>
    </r>
    <r>
      <rPr>
        <sz val="12"/>
        <color theme="1"/>
        <rFont val="Calibri"/>
        <family val="2"/>
        <scheme val="minor"/>
      </rPr>
      <t xml:space="preserve"> for pairwise comparison</t>
    </r>
  </si>
  <si>
    <r>
      <t>Fold change (</t>
    </r>
    <r>
      <rPr>
        <b/>
        <sz val="12"/>
        <color rgb="FF0000FF"/>
        <rFont val="Calibri"/>
        <scheme val="minor"/>
      </rPr>
      <t>FC</t>
    </r>
    <r>
      <rPr>
        <sz val="12"/>
        <color theme="1"/>
        <rFont val="Calibri"/>
        <family val="2"/>
        <scheme val="minor"/>
      </rPr>
      <t xml:space="preserve">) from Day 0 to Day 14, and </t>
    </r>
    <r>
      <rPr>
        <b/>
        <sz val="12"/>
        <color rgb="FF0000FF"/>
        <rFont val="Calibri"/>
        <scheme val="minor"/>
      </rPr>
      <t>p-value</t>
    </r>
    <r>
      <rPr>
        <sz val="12"/>
        <color theme="1"/>
        <rFont val="Calibri"/>
        <family val="2"/>
        <scheme val="minor"/>
      </rPr>
      <t xml:space="preserve"> for pairwise comparis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1"/>
      <color theme="4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rgb="FF0000FF"/>
      <name val="Calibri"/>
      <scheme val="minor"/>
    </font>
    <font>
      <b/>
      <sz val="14"/>
      <color theme="1"/>
      <name val="Calibri"/>
      <scheme val="minor"/>
    </font>
    <font>
      <sz val="14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24">
    <xf numFmtId="0" fontId="0" fillId="0" borderId="0"/>
    <xf numFmtId="0" fontId="3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">
    <xf numFmtId="0" fontId="0" fillId="0" borderId="0" xfId="0"/>
    <xf numFmtId="0" fontId="4" fillId="0" borderId="0" xfId="0" applyFont="1" applyFill="1"/>
    <xf numFmtId="0" fontId="4" fillId="2" borderId="0" xfId="0" applyFont="1" applyFill="1"/>
    <xf numFmtId="0" fontId="5" fillId="0" borderId="0" xfId="0" applyFont="1"/>
    <xf numFmtId="0" fontId="0" fillId="3" borderId="0" xfId="0" applyFill="1"/>
    <xf numFmtId="11" fontId="0" fillId="0" borderId="0" xfId="0" applyNumberFormat="1"/>
    <xf numFmtId="0" fontId="3" fillId="4" borderId="0" xfId="1" applyFill="1" applyAlignment="1">
      <alignment horizontal="left" vertical="center"/>
    </xf>
    <xf numFmtId="0" fontId="0" fillId="0" borderId="0" xfId="0" applyFill="1"/>
    <xf numFmtId="0" fontId="4" fillId="0" borderId="0" xfId="0" applyFont="1"/>
    <xf numFmtId="0" fontId="7" fillId="0" borderId="0" xfId="0" applyFont="1" applyAlignment="1">
      <alignment horizontal="center" vertical="center"/>
    </xf>
    <xf numFmtId="0" fontId="8" fillId="0" borderId="0" xfId="0" applyFont="1"/>
    <xf numFmtId="0" fontId="2" fillId="0" borderId="0" xfId="0" applyFont="1"/>
  </cellXfs>
  <cellStyles count="24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Hyperlink" xfId="1" builtinId="8"/>
    <cellStyle name="Normal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B15" sqref="B15"/>
    </sheetView>
  </sheetViews>
  <sheetFormatPr baseColWidth="10" defaultRowHeight="14" x14ac:dyDescent="0"/>
  <cols>
    <col min="1" max="1" width="13.6640625" customWidth="1"/>
  </cols>
  <sheetData>
    <row r="1" spans="1:3" ht="18">
      <c r="A1" s="10" t="s">
        <v>2684</v>
      </c>
    </row>
    <row r="3" spans="1:3" s="11" customFormat="1" ht="15">
      <c r="A3" s="11" t="s">
        <v>2683</v>
      </c>
    </row>
    <row r="4" spans="1:3" s="11" customFormat="1" ht="15"/>
    <row r="5" spans="1:3" s="11" customFormat="1" ht="15">
      <c r="A5" s="11" t="s">
        <v>2409</v>
      </c>
      <c r="B5" s="11" t="s">
        <v>2410</v>
      </c>
    </row>
    <row r="6" spans="1:3" s="11" customFormat="1" ht="15">
      <c r="A6" s="11" t="s">
        <v>2412</v>
      </c>
      <c r="B6" s="11" t="s">
        <v>2411</v>
      </c>
    </row>
    <row r="7" spans="1:3" s="11" customFormat="1" ht="15">
      <c r="A7" s="11" t="s">
        <v>2413</v>
      </c>
      <c r="B7" s="11" t="s">
        <v>2685</v>
      </c>
    </row>
    <row r="8" spans="1:3" s="11" customFormat="1" ht="15">
      <c r="C8" s="11" t="s">
        <v>2686</v>
      </c>
    </row>
    <row r="9" spans="1:3" s="11" customFormat="1" ht="15">
      <c r="C9" s="11" t="s">
        <v>2687</v>
      </c>
    </row>
    <row r="10" spans="1:3" s="11" customFormat="1" ht="15">
      <c r="C10" s="11" t="s">
        <v>2688</v>
      </c>
    </row>
    <row r="11" spans="1:3" s="11" customFormat="1" ht="15">
      <c r="A11" s="11" t="s">
        <v>2414</v>
      </c>
      <c r="B11" s="11" t="s">
        <v>2689</v>
      </c>
    </row>
    <row r="12" spans="1:3" s="11" customFormat="1" ht="15">
      <c r="A12" s="11" t="s">
        <v>2416</v>
      </c>
      <c r="B12" s="11" t="s">
        <v>2690</v>
      </c>
    </row>
    <row r="13" spans="1:3" s="11" customFormat="1" ht="15">
      <c r="A13" s="11" t="s">
        <v>2415</v>
      </c>
      <c r="B13" s="11" t="s">
        <v>2691</v>
      </c>
    </row>
    <row r="14" spans="1:3" s="11" customFormat="1" ht="15">
      <c r="A14" s="11" t="s">
        <v>2417</v>
      </c>
      <c r="B14" s="11" t="s">
        <v>2692</v>
      </c>
    </row>
    <row r="15" spans="1:3" s="11" customFormat="1" ht="15"/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788"/>
  <sheetViews>
    <sheetView showGridLines="0" tabSelected="1" workbookViewId="0">
      <pane ySplit="1" topLeftCell="A437" activePane="bottomLeft" state="frozen"/>
      <selection pane="bottomLeft" activeCell="C113" sqref="C113:Q113"/>
    </sheetView>
  </sheetViews>
  <sheetFormatPr baseColWidth="10" defaultColWidth="8.83203125" defaultRowHeight="14" x14ac:dyDescent="0"/>
  <cols>
    <col min="1" max="1" width="13.83203125" customWidth="1"/>
    <col min="2" max="2" width="26.6640625" customWidth="1"/>
    <col min="32" max="32" width="9.1640625" customWidth="1"/>
  </cols>
  <sheetData>
    <row r="1" spans="1:63" s="9" customFormat="1" ht="20" customHeight="1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S1" s="9" t="s">
        <v>2401</v>
      </c>
      <c r="T1" s="9" t="s">
        <v>2402</v>
      </c>
      <c r="U1" s="9" t="s">
        <v>2403</v>
      </c>
      <c r="V1" s="9" t="s">
        <v>2404</v>
      </c>
      <c r="X1" s="9" t="s">
        <v>2405</v>
      </c>
      <c r="Y1" s="9" t="s">
        <v>2407</v>
      </c>
      <c r="Z1" s="9" t="s">
        <v>2406</v>
      </c>
      <c r="AA1" s="9" t="s">
        <v>2407</v>
      </c>
      <c r="AB1" s="9" t="s">
        <v>2408</v>
      </c>
      <c r="AC1" s="9" t="s">
        <v>2407</v>
      </c>
    </row>
    <row r="2" spans="1:63" s="1" customFormat="1">
      <c r="A2" t="s">
        <v>926</v>
      </c>
      <c r="B2" t="s">
        <v>2433</v>
      </c>
      <c r="C2">
        <v>744848.30548347172</v>
      </c>
      <c r="D2">
        <v>926702.88429109217</v>
      </c>
      <c r="E2">
        <v>795118.91253026039</v>
      </c>
      <c r="F2">
        <v>1083879.0257839439</v>
      </c>
      <c r="G2">
        <v>770522.37267806835</v>
      </c>
      <c r="H2">
        <v>163138.78826901442</v>
      </c>
      <c r="I2">
        <v>1179548.7685113428</v>
      </c>
      <c r="J2">
        <v>1028062.2921073951</v>
      </c>
      <c r="K2">
        <v>860346.58355067077</v>
      </c>
      <c r="L2">
        <v>945113.82133282314</v>
      </c>
      <c r="M2">
        <v>876408.32566256635</v>
      </c>
      <c r="N2">
        <v>756168.30403273448</v>
      </c>
      <c r="O2">
        <v>1097139.6817385596</v>
      </c>
      <c r="P2">
        <v>839962.53023216326</v>
      </c>
      <c r="Q2">
        <v>988421.34844530944</v>
      </c>
      <c r="R2"/>
      <c r="S2">
        <f t="shared" ref="S2:S65" si="0">AVERAGE(C2:F2)</f>
        <v>887637.28202219214</v>
      </c>
      <c r="T2" s="1">
        <f t="shared" ref="T2:T65" si="1">AVERAGE(G2:J2)</f>
        <v>785318.05539145507</v>
      </c>
      <c r="U2" s="1">
        <f t="shared" ref="U2:U65" si="2">AVERAGE(K2:M2)</f>
        <v>893956.2435153533</v>
      </c>
      <c r="V2" s="1">
        <f t="shared" ref="V2:V65" si="3">AVERAGE(N2:Q2)</f>
        <v>920422.96611219167</v>
      </c>
      <c r="W2"/>
      <c r="X2" s="1">
        <f t="shared" ref="X2:X65" si="4">T2/S2</f>
        <v>0.88472856120054344</v>
      </c>
      <c r="Y2">
        <v>0.26711770781667399</v>
      </c>
      <c r="Z2">
        <f t="shared" ref="Z2:Z65" si="5">U2/S2</f>
        <v>1.0071188554392008</v>
      </c>
      <c r="AA2">
        <v>0.95842657337280002</v>
      </c>
      <c r="AB2">
        <f t="shared" ref="AB2:AB65" si="6">V2/S2</f>
        <v>1.0369359024840732</v>
      </c>
      <c r="AC2">
        <v>0.90297385492858295</v>
      </c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</row>
    <row r="3" spans="1:63" s="1" customFormat="1">
      <c r="A3" t="s">
        <v>461</v>
      </c>
      <c r="B3" t="s">
        <v>2433</v>
      </c>
      <c r="C3">
        <v>2848616.0912210532</v>
      </c>
      <c r="D3">
        <v>3736242.8780722944</v>
      </c>
      <c r="E3">
        <v>2948880.5202081553</v>
      </c>
      <c r="F3">
        <v>3171254.6984622851</v>
      </c>
      <c r="G3">
        <v>2707105.0943649714</v>
      </c>
      <c r="H3">
        <v>2675944.5424116459</v>
      </c>
      <c r="I3">
        <v>4135328.4893734828</v>
      </c>
      <c r="J3">
        <v>2752463.3339559399</v>
      </c>
      <c r="K3">
        <v>2934025.4422192709</v>
      </c>
      <c r="L3">
        <v>2457943.2598102503</v>
      </c>
      <c r="M3">
        <v>3332476.7303583114</v>
      </c>
      <c r="N3">
        <v>2488085.3992841369</v>
      </c>
      <c r="O3">
        <v>2881298.5753354179</v>
      </c>
      <c r="P3">
        <v>3043822.3417697363</v>
      </c>
      <c r="Q3">
        <v>2955949.7190862731</v>
      </c>
      <c r="R3"/>
      <c r="S3">
        <f t="shared" si="0"/>
        <v>3176248.5469909469</v>
      </c>
      <c r="T3" s="1">
        <f t="shared" si="1"/>
        <v>3067710.3650265099</v>
      </c>
      <c r="U3" s="1">
        <f t="shared" si="2"/>
        <v>2908148.4774626107</v>
      </c>
      <c r="V3" s="1">
        <f t="shared" si="3"/>
        <v>2842289.0088688908</v>
      </c>
      <c r="W3"/>
      <c r="X3" s="1">
        <f t="shared" si="4"/>
        <v>0.96582818367055634</v>
      </c>
      <c r="Y3">
        <v>0.63884026764191704</v>
      </c>
      <c r="Z3">
        <f t="shared" si="5"/>
        <v>0.91559222599808077</v>
      </c>
      <c r="AA3">
        <v>0.40793450573802897</v>
      </c>
      <c r="AB3">
        <f t="shared" si="6"/>
        <v>0.89485724017459645</v>
      </c>
      <c r="AC3">
        <v>0.28674301745583303</v>
      </c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</row>
    <row r="4" spans="1:63" s="1" customFormat="1">
      <c r="A4" t="s">
        <v>592</v>
      </c>
      <c r="B4" t="s">
        <v>2421</v>
      </c>
      <c r="C4">
        <v>2121071.7894976996</v>
      </c>
      <c r="D4">
        <v>2735967.4079197254</v>
      </c>
      <c r="E4">
        <v>2224740.2926668134</v>
      </c>
      <c r="F4">
        <v>2164239.662867235</v>
      </c>
      <c r="G4">
        <v>2418650.3581636604</v>
      </c>
      <c r="H4">
        <v>2108438.9832439437</v>
      </c>
      <c r="I4">
        <v>2582943.969588297</v>
      </c>
      <c r="J4">
        <v>2371265.0473627546</v>
      </c>
      <c r="K4">
        <v>3504653.1735923639</v>
      </c>
      <c r="L4">
        <v>2174119.4141929154</v>
      </c>
      <c r="M4">
        <v>2785510.4513469799</v>
      </c>
      <c r="N4">
        <v>2072815.8601542087</v>
      </c>
      <c r="O4">
        <v>2565040.6133785765</v>
      </c>
      <c r="P4">
        <v>2682672.6368812737</v>
      </c>
      <c r="Q4">
        <v>2892932.4307117919</v>
      </c>
      <c r="R4"/>
      <c r="S4">
        <f t="shared" si="0"/>
        <v>2311504.7882378683</v>
      </c>
      <c r="T4" s="1">
        <f t="shared" si="1"/>
        <v>2370324.5895896638</v>
      </c>
      <c r="U4" s="1">
        <f t="shared" si="2"/>
        <v>2821427.6797107533</v>
      </c>
      <c r="V4" s="1">
        <f t="shared" si="3"/>
        <v>2553365.3852814622</v>
      </c>
      <c r="W4"/>
      <c r="X4" s="1">
        <f t="shared" si="4"/>
        <v>1.0254465409940317</v>
      </c>
      <c r="Y4">
        <v>0.777023576083127</v>
      </c>
      <c r="Z4">
        <f t="shared" si="5"/>
        <v>1.220602135054029</v>
      </c>
      <c r="AA4">
        <v>9.4526698428764294E-2</v>
      </c>
      <c r="AB4">
        <f t="shared" si="6"/>
        <v>1.104633396510492</v>
      </c>
      <c r="AC4">
        <v>0.32864123310653198</v>
      </c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</row>
    <row r="5" spans="1:63" s="1" customFormat="1">
      <c r="A5" t="s">
        <v>519</v>
      </c>
      <c r="B5" t="s">
        <v>520</v>
      </c>
      <c r="C5">
        <v>3089576.5436344147</v>
      </c>
      <c r="D5">
        <v>2440143.7128236997</v>
      </c>
      <c r="E5">
        <v>2793980.3186071618</v>
      </c>
      <c r="F5">
        <v>2855188.7761140065</v>
      </c>
      <c r="G5">
        <v>2454655.9525883333</v>
      </c>
      <c r="H5">
        <v>2681610.0294210995</v>
      </c>
      <c r="I5">
        <v>2280756.9264639649</v>
      </c>
      <c r="J5">
        <v>3165612.426459685</v>
      </c>
      <c r="K5">
        <v>3156885.1903169504</v>
      </c>
      <c r="L5">
        <v>2920494.6683326317</v>
      </c>
      <c r="M5">
        <v>2528989.046563074</v>
      </c>
      <c r="N5">
        <v>2718609.6599025396</v>
      </c>
      <c r="O5">
        <v>2484691.4868197828</v>
      </c>
      <c r="P5">
        <v>2628920.55670508</v>
      </c>
      <c r="Q5">
        <v>2487118.5472608637</v>
      </c>
      <c r="R5"/>
      <c r="S5">
        <f t="shared" si="0"/>
        <v>2794722.3377948208</v>
      </c>
      <c r="T5" s="1">
        <f t="shared" si="1"/>
        <v>2645658.8337332709</v>
      </c>
      <c r="U5" s="1">
        <f t="shared" si="2"/>
        <v>2868789.6350708851</v>
      </c>
      <c r="V5" s="1">
        <f t="shared" si="3"/>
        <v>2579835.0626720665</v>
      </c>
      <c r="W5"/>
      <c r="X5" s="1">
        <f t="shared" si="4"/>
        <v>0.94666249950999837</v>
      </c>
      <c r="Y5">
        <v>0.44070295750566901</v>
      </c>
      <c r="Z5">
        <f t="shared" si="5"/>
        <v>1.0265025602988909</v>
      </c>
      <c r="AA5">
        <v>0.75476781971486195</v>
      </c>
      <c r="AB5">
        <f t="shared" si="6"/>
        <v>0.92310961550036796</v>
      </c>
      <c r="AC5">
        <v>0.31533897755561502</v>
      </c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</row>
    <row r="6" spans="1:63" s="1" customFormat="1">
      <c r="A6" t="s">
        <v>260</v>
      </c>
      <c r="B6" t="s">
        <v>261</v>
      </c>
      <c r="C6">
        <v>6019364.5655636191</v>
      </c>
      <c r="D6">
        <v>4664408.0183544178</v>
      </c>
      <c r="E6">
        <v>5682705.8265910679</v>
      </c>
      <c r="F6">
        <v>4465643.6867275741</v>
      </c>
      <c r="G6">
        <v>4129422.9659570465</v>
      </c>
      <c r="H6">
        <v>4889239.9468841394</v>
      </c>
      <c r="I6">
        <v>4453479.1435420979</v>
      </c>
      <c r="J6">
        <v>5635206.8598186523</v>
      </c>
      <c r="K6">
        <v>6531411.5989405969</v>
      </c>
      <c r="L6">
        <v>5083148.7559063444</v>
      </c>
      <c r="M6">
        <v>4749404.1648710975</v>
      </c>
      <c r="N6">
        <v>4882466.237493746</v>
      </c>
      <c r="O6">
        <v>4595789.7603119956</v>
      </c>
      <c r="P6">
        <v>5023951.9229912683</v>
      </c>
      <c r="Q6">
        <v>4639800.7462681141</v>
      </c>
      <c r="R6"/>
      <c r="S6">
        <f t="shared" si="0"/>
        <v>5208030.5243091695</v>
      </c>
      <c r="T6" s="1">
        <f t="shared" si="1"/>
        <v>4776837.2290504836</v>
      </c>
      <c r="U6" s="1">
        <f t="shared" si="2"/>
        <v>5454654.8399060136</v>
      </c>
      <c r="V6" s="1">
        <f t="shared" si="3"/>
        <v>4785502.1667662803</v>
      </c>
      <c r="W6"/>
      <c r="X6" s="1">
        <f t="shared" si="4"/>
        <v>0.91720607372671215</v>
      </c>
      <c r="Y6">
        <v>0.33867459258677501</v>
      </c>
      <c r="Z6">
        <f t="shared" si="5"/>
        <v>1.0473546217607006</v>
      </c>
      <c r="AA6">
        <v>0.63863681716741305</v>
      </c>
      <c r="AB6">
        <f t="shared" si="6"/>
        <v>0.9188698384983186</v>
      </c>
      <c r="AC6">
        <v>0.38437168402317101</v>
      </c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</row>
    <row r="7" spans="1:63" s="2" customFormat="1">
      <c r="A7" t="s">
        <v>322</v>
      </c>
      <c r="B7" t="s">
        <v>2582</v>
      </c>
      <c r="C7">
        <v>4505288.7687519751</v>
      </c>
      <c r="D7">
        <v>4392400.6519634901</v>
      </c>
      <c r="E7">
        <v>4268798.0798451295</v>
      </c>
      <c r="F7">
        <v>4153060.9147671154</v>
      </c>
      <c r="G7">
        <v>4046345.1400533998</v>
      </c>
      <c r="H7">
        <v>4006800.0180894118</v>
      </c>
      <c r="I7">
        <v>4371854.360702375</v>
      </c>
      <c r="J7">
        <v>4554571.9616753804</v>
      </c>
      <c r="K7">
        <v>5833103.9001960661</v>
      </c>
      <c r="L7">
        <v>4100716.9366570623</v>
      </c>
      <c r="M7">
        <v>4178133.973902137</v>
      </c>
      <c r="N7">
        <v>3991768.0758725386</v>
      </c>
      <c r="O7">
        <v>4310241.4173022481</v>
      </c>
      <c r="P7">
        <v>4423953.8367448868</v>
      </c>
      <c r="Q7">
        <v>4588717.2662008014</v>
      </c>
      <c r="R7"/>
      <c r="S7">
        <f t="shared" si="0"/>
        <v>4329887.1038319282</v>
      </c>
      <c r="T7" s="1">
        <f t="shared" si="1"/>
        <v>4244892.8701301413</v>
      </c>
      <c r="U7" s="1">
        <f t="shared" si="2"/>
        <v>4703984.9369184216</v>
      </c>
      <c r="V7" s="1">
        <f t="shared" si="3"/>
        <v>4328670.1490301192</v>
      </c>
      <c r="W7"/>
      <c r="X7" s="1">
        <f t="shared" si="4"/>
        <v>0.98037033491552994</v>
      </c>
      <c r="Y7">
        <v>0.773308811646505</v>
      </c>
      <c r="Z7">
        <f t="shared" si="5"/>
        <v>1.0863989808776813</v>
      </c>
      <c r="AA7">
        <v>0.376374902903168</v>
      </c>
      <c r="AB7">
        <f t="shared" si="6"/>
        <v>0.99971894075466028</v>
      </c>
      <c r="AC7">
        <v>0.98770663102220302</v>
      </c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</row>
    <row r="8" spans="1:63" s="1" customFormat="1">
      <c r="A8" t="s">
        <v>43</v>
      </c>
      <c r="B8" t="s">
        <v>44</v>
      </c>
      <c r="C8">
        <v>16191420.438204993</v>
      </c>
      <c r="D8">
        <v>17092642.79464487</v>
      </c>
      <c r="E8">
        <v>15669943.315653166</v>
      </c>
      <c r="F8">
        <v>16622814.275078682</v>
      </c>
      <c r="G8">
        <v>16249786.781603081</v>
      </c>
      <c r="H8">
        <v>12808506.33547621</v>
      </c>
      <c r="I8">
        <v>24600630.109715458</v>
      </c>
      <c r="J8">
        <v>18623719.666385993</v>
      </c>
      <c r="K8">
        <v>16276336.675534924</v>
      </c>
      <c r="L8">
        <v>16125335.875377668</v>
      </c>
      <c r="M8">
        <v>16657933.864853537</v>
      </c>
      <c r="N8">
        <v>15723456.872108314</v>
      </c>
      <c r="O8">
        <v>15939820.860941827</v>
      </c>
      <c r="P8">
        <v>18869242.236587636</v>
      </c>
      <c r="Q8">
        <v>19557394.064051535</v>
      </c>
      <c r="R8"/>
      <c r="S8">
        <f t="shared" si="0"/>
        <v>16394205.205895428</v>
      </c>
      <c r="T8" s="1">
        <f t="shared" si="1"/>
        <v>18070660.723295186</v>
      </c>
      <c r="U8" s="1">
        <f t="shared" si="2"/>
        <v>16353202.13858871</v>
      </c>
      <c r="V8" s="1">
        <f t="shared" si="3"/>
        <v>17522478.50842233</v>
      </c>
      <c r="W8"/>
      <c r="X8" s="1">
        <f t="shared" si="4"/>
        <v>1.1022590297208734</v>
      </c>
      <c r="Y8">
        <v>0.49913611101990601</v>
      </c>
      <c r="Z8">
        <f t="shared" si="5"/>
        <v>0.99749892923799854</v>
      </c>
      <c r="AA8">
        <v>0.98502337462258105</v>
      </c>
      <c r="AB8">
        <f t="shared" si="6"/>
        <v>1.0688214700473049</v>
      </c>
      <c r="AC8">
        <v>0.54650526510622599</v>
      </c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</row>
    <row r="9" spans="1:63" s="1" customFormat="1">
      <c r="A9" t="s">
        <v>669</v>
      </c>
      <c r="B9" t="s">
        <v>2563</v>
      </c>
      <c r="C9">
        <v>2031389.9269950464</v>
      </c>
      <c r="D9">
        <v>1737860.6518921985</v>
      </c>
      <c r="E9">
        <v>1891141.625711045</v>
      </c>
      <c r="F9">
        <v>1768047.8677812661</v>
      </c>
      <c r="G9">
        <v>1828507.7056010927</v>
      </c>
      <c r="H9">
        <v>2170311.2173630903</v>
      </c>
      <c r="I9">
        <v>1080689.1144801951</v>
      </c>
      <c r="J9">
        <v>1881844.5612242713</v>
      </c>
      <c r="K9">
        <v>1982084.7489151575</v>
      </c>
      <c r="L9">
        <v>1700802.4727969782</v>
      </c>
      <c r="M9">
        <v>1623184.9816217411</v>
      </c>
      <c r="N9">
        <v>1878737.3400932234</v>
      </c>
      <c r="O9">
        <v>1590343.6536080083</v>
      </c>
      <c r="P9">
        <v>1899264.6382234665</v>
      </c>
      <c r="Q9">
        <v>1777565.6274300292</v>
      </c>
      <c r="R9"/>
      <c r="S9">
        <f t="shared" si="0"/>
        <v>1857110.0180948889</v>
      </c>
      <c r="T9" s="1">
        <f t="shared" si="1"/>
        <v>1740338.1496671622</v>
      </c>
      <c r="U9" s="1">
        <f t="shared" si="2"/>
        <v>1768690.7344446257</v>
      </c>
      <c r="V9" s="1">
        <f t="shared" si="3"/>
        <v>1786477.8148386818</v>
      </c>
      <c r="W9"/>
      <c r="X9" s="1">
        <f t="shared" si="4"/>
        <v>0.93712172822829487</v>
      </c>
      <c r="Y9">
        <v>0.40833329094023701</v>
      </c>
      <c r="Z9">
        <f t="shared" si="5"/>
        <v>0.95238877460745819</v>
      </c>
      <c r="AA9">
        <v>0.68130637647216996</v>
      </c>
      <c r="AB9">
        <f t="shared" si="6"/>
        <v>0.96196660264174072</v>
      </c>
      <c r="AC9">
        <v>0.73009072989300206</v>
      </c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</row>
    <row r="10" spans="1:63" s="1" customFormat="1">
      <c r="A10" t="s">
        <v>823</v>
      </c>
      <c r="B10" t="s">
        <v>824</v>
      </c>
      <c r="C10">
        <v>1222072.5501955741</v>
      </c>
      <c r="D10">
        <v>1469488.2039749974</v>
      </c>
      <c r="E10">
        <v>1215648.817465567</v>
      </c>
      <c r="F10">
        <v>1243399.927862756</v>
      </c>
      <c r="G10">
        <v>1230514.9781364209</v>
      </c>
      <c r="H10">
        <v>1150531.5979687148</v>
      </c>
      <c r="I10">
        <v>1062266.9944779295</v>
      </c>
      <c r="J10">
        <v>1227049.9963495729</v>
      </c>
      <c r="K10">
        <v>1088872.9333288334</v>
      </c>
      <c r="L10">
        <v>1267271.7301045691</v>
      </c>
      <c r="M10">
        <v>1251745.6463117551</v>
      </c>
      <c r="N10">
        <v>1231305.8608567852</v>
      </c>
      <c r="O10">
        <v>1108672.3495707926</v>
      </c>
      <c r="P10">
        <v>1309218.7241947223</v>
      </c>
      <c r="Q10">
        <v>1274299.7161597819</v>
      </c>
      <c r="R10"/>
      <c r="S10">
        <f t="shared" si="0"/>
        <v>1287652.3748747236</v>
      </c>
      <c r="T10" s="1">
        <f t="shared" si="1"/>
        <v>1167590.8917331595</v>
      </c>
      <c r="U10" s="1">
        <f t="shared" si="2"/>
        <v>1202630.1032483859</v>
      </c>
      <c r="V10" s="1">
        <f t="shared" si="3"/>
        <v>1230874.1626955206</v>
      </c>
      <c r="W10"/>
      <c r="X10" s="1">
        <f t="shared" si="4"/>
        <v>0.90675939757945545</v>
      </c>
      <c r="Y10">
        <v>0.14276856537978699</v>
      </c>
      <c r="Z10">
        <f t="shared" si="5"/>
        <v>0.93397109865571482</v>
      </c>
      <c r="AA10">
        <v>0.33291910727713298</v>
      </c>
      <c r="AB10">
        <f t="shared" si="6"/>
        <v>0.95590563626714309</v>
      </c>
      <c r="AC10">
        <v>0.49299982690522398</v>
      </c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</row>
    <row r="11" spans="1:63" s="1" customFormat="1">
      <c r="A11" s="1" t="s">
        <v>98</v>
      </c>
      <c r="B11" s="1" t="s">
        <v>99</v>
      </c>
      <c r="C11" s="1">
        <v>9084740.9884464666</v>
      </c>
      <c r="D11" s="1">
        <v>8874383.464476414</v>
      </c>
      <c r="E11" s="1">
        <v>9507607.4745131414</v>
      </c>
      <c r="F11" s="1">
        <v>11796746.505651195</v>
      </c>
      <c r="G11" s="1">
        <v>9617519.5274706446</v>
      </c>
      <c r="H11" s="1">
        <v>9320356.8672060408</v>
      </c>
      <c r="I11" s="1">
        <v>8141083.1876027929</v>
      </c>
      <c r="J11" s="1">
        <v>9006346.0555253383</v>
      </c>
      <c r="K11" s="1">
        <v>14102291.347239077</v>
      </c>
      <c r="L11" s="1">
        <v>11413671.654130969</v>
      </c>
      <c r="M11" s="1">
        <v>10364101.441246288</v>
      </c>
      <c r="N11" s="1">
        <v>9523331.5415183678</v>
      </c>
      <c r="O11" s="1">
        <v>9727384.1246855222</v>
      </c>
      <c r="P11" s="1">
        <v>7562830.2667009477</v>
      </c>
      <c r="Q11" s="1">
        <v>7635473.5872828467</v>
      </c>
      <c r="S11">
        <f t="shared" si="0"/>
        <v>9815869.6082718037</v>
      </c>
      <c r="T11" s="1">
        <f t="shared" si="1"/>
        <v>9021326.4094512034</v>
      </c>
      <c r="U11" s="1">
        <f t="shared" si="2"/>
        <v>11960021.480872111</v>
      </c>
      <c r="V11" s="1">
        <f t="shared" si="3"/>
        <v>8612254.8800469209</v>
      </c>
      <c r="W11"/>
      <c r="X11" s="1">
        <f t="shared" si="4"/>
        <v>0.9190552411015076</v>
      </c>
      <c r="Y11">
        <v>0.362144864288451</v>
      </c>
      <c r="Z11">
        <f t="shared" si="5"/>
        <v>1.2184372814807398</v>
      </c>
      <c r="AA11">
        <v>4.9198553934163503E-2</v>
      </c>
      <c r="AB11">
        <f t="shared" si="6"/>
        <v>0.87738073382610948</v>
      </c>
      <c r="AC11">
        <v>0.142487944494639</v>
      </c>
      <c r="AD11"/>
      <c r="AE11"/>
    </row>
    <row r="12" spans="1:63" s="1" customFormat="1">
      <c r="A12" t="s">
        <v>358</v>
      </c>
      <c r="B12" t="s">
        <v>359</v>
      </c>
      <c r="C12">
        <v>3755181.6407720195</v>
      </c>
      <c r="D12">
        <v>4289088.2297477275</v>
      </c>
      <c r="E12">
        <v>3626219.9808054329</v>
      </c>
      <c r="F12">
        <v>4557404.5059696361</v>
      </c>
      <c r="G12">
        <v>3718212.4263296528</v>
      </c>
      <c r="H12">
        <v>3529967.968307198</v>
      </c>
      <c r="I12">
        <v>4951191.2699943082</v>
      </c>
      <c r="J12">
        <v>3414734.91484264</v>
      </c>
      <c r="K12">
        <v>4838392.2356635416</v>
      </c>
      <c r="L12">
        <v>4010885.8909997083</v>
      </c>
      <c r="M12">
        <v>4775023.3126360802</v>
      </c>
      <c r="N12">
        <v>4180780.3528552926</v>
      </c>
      <c r="O12">
        <v>3977303.2435352597</v>
      </c>
      <c r="P12">
        <v>3613613.2783354335</v>
      </c>
      <c r="Q12">
        <v>4458464.2526395451</v>
      </c>
      <c r="R12"/>
      <c r="S12">
        <f t="shared" si="0"/>
        <v>4056973.5893237041</v>
      </c>
      <c r="T12" s="1">
        <f t="shared" si="1"/>
        <v>3903526.6448684493</v>
      </c>
      <c r="U12" s="1">
        <f t="shared" si="2"/>
        <v>4541433.8130997764</v>
      </c>
      <c r="V12" s="1">
        <f t="shared" si="3"/>
        <v>4057540.2818413828</v>
      </c>
      <c r="W12"/>
      <c r="X12" s="1">
        <f t="shared" si="4"/>
        <v>0.96217699201713702</v>
      </c>
      <c r="Y12">
        <v>0.59575203972734903</v>
      </c>
      <c r="Z12">
        <f t="shared" si="5"/>
        <v>1.119414192158158</v>
      </c>
      <c r="AA12">
        <v>0.22872065817512499</v>
      </c>
      <c r="AB12">
        <f t="shared" si="6"/>
        <v>1.0001396835609604</v>
      </c>
      <c r="AC12">
        <v>0.984898642119864</v>
      </c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</row>
    <row r="13" spans="1:63" s="1" customFormat="1">
      <c r="A13" t="s">
        <v>684</v>
      </c>
      <c r="B13" t="s">
        <v>2486</v>
      </c>
      <c r="C13">
        <v>1879625.7605654015</v>
      </c>
      <c r="D13">
        <v>1759662.6020127134</v>
      </c>
      <c r="E13">
        <v>1733884.7223630247</v>
      </c>
      <c r="F13">
        <v>1890655.3758009425</v>
      </c>
      <c r="G13">
        <v>1760909.4934539415</v>
      </c>
      <c r="H13">
        <v>1697555.2742668202</v>
      </c>
      <c r="I13">
        <v>1582465.0655586759</v>
      </c>
      <c r="J13">
        <v>1610835.6524544533</v>
      </c>
      <c r="K13">
        <v>1814411.8019575605</v>
      </c>
      <c r="L13">
        <v>1745564.6468233601</v>
      </c>
      <c r="M13">
        <v>1714629.2446620939</v>
      </c>
      <c r="N13">
        <v>1924282.2508660164</v>
      </c>
      <c r="O13">
        <v>1804981.9771086322</v>
      </c>
      <c r="P13">
        <v>1698806.3680475878</v>
      </c>
      <c r="Q13">
        <v>1784132.6305363174</v>
      </c>
      <c r="R13"/>
      <c r="S13">
        <f t="shared" si="0"/>
        <v>1815957.1151855206</v>
      </c>
      <c r="T13" s="1">
        <f t="shared" si="1"/>
        <v>1662941.3714334727</v>
      </c>
      <c r="U13" s="1">
        <f t="shared" si="2"/>
        <v>1758201.8978143381</v>
      </c>
      <c r="V13" s="1">
        <f t="shared" si="3"/>
        <v>1803050.8066396383</v>
      </c>
      <c r="W13"/>
      <c r="X13" s="1">
        <f t="shared" si="4"/>
        <v>0.9157382393711343</v>
      </c>
      <c r="Y13">
        <v>9.2072866231835401E-2</v>
      </c>
      <c r="Z13">
        <f t="shared" si="5"/>
        <v>0.96819571514755609</v>
      </c>
      <c r="AA13">
        <v>0.55685485640179</v>
      </c>
      <c r="AB13">
        <f t="shared" si="6"/>
        <v>0.99289283406642348</v>
      </c>
      <c r="AC13">
        <v>0.88250497526564498</v>
      </c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</row>
    <row r="14" spans="1:63" s="1" customFormat="1">
      <c r="A14" t="s">
        <v>523</v>
      </c>
      <c r="B14" t="s">
        <v>2643</v>
      </c>
      <c r="C14">
        <v>2535819.3787081754</v>
      </c>
      <c r="D14">
        <v>2736218.6808753833</v>
      </c>
      <c r="E14">
        <v>2810896.8920196807</v>
      </c>
      <c r="F14">
        <v>2999543.4848796353</v>
      </c>
      <c r="G14">
        <v>2588374.8727030549</v>
      </c>
      <c r="H14">
        <v>2769448.4783854303</v>
      </c>
      <c r="I14">
        <v>3601473.9834019621</v>
      </c>
      <c r="J14">
        <v>2510472.3794222758</v>
      </c>
      <c r="K14">
        <v>3210614.0870392644</v>
      </c>
      <c r="L14">
        <v>2861584.4003190482</v>
      </c>
      <c r="M14">
        <v>2689497.9706083871</v>
      </c>
      <c r="N14">
        <v>2977215.7575008399</v>
      </c>
      <c r="O14">
        <v>2990683.5073998347</v>
      </c>
      <c r="P14">
        <v>3254854.3579199826</v>
      </c>
      <c r="Q14">
        <v>2939321.4232680877</v>
      </c>
      <c r="R14"/>
      <c r="S14">
        <f t="shared" si="0"/>
        <v>2770619.6091207187</v>
      </c>
      <c r="T14" s="1">
        <f t="shared" si="1"/>
        <v>2867442.4284781804</v>
      </c>
      <c r="U14" s="1">
        <f t="shared" si="2"/>
        <v>2920565.4859889001</v>
      </c>
      <c r="V14" s="1">
        <f t="shared" si="3"/>
        <v>3040518.761522186</v>
      </c>
      <c r="W14"/>
      <c r="X14" s="1">
        <f t="shared" si="4"/>
        <v>1.0349462694332801</v>
      </c>
      <c r="Y14">
        <v>0.73392243723645001</v>
      </c>
      <c r="Z14">
        <f t="shared" si="5"/>
        <v>1.054119979651688</v>
      </c>
      <c r="AA14">
        <v>0.52637626038623497</v>
      </c>
      <c r="AB14">
        <f t="shared" si="6"/>
        <v>1.0974147268405143</v>
      </c>
      <c r="AC14">
        <v>0.222921841508992</v>
      </c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</row>
    <row r="15" spans="1:63" s="1" customFormat="1">
      <c r="A15" t="s">
        <v>204</v>
      </c>
      <c r="B15" t="s">
        <v>2642</v>
      </c>
      <c r="C15">
        <v>5536440.0793146305</v>
      </c>
      <c r="D15">
        <v>5934310.1539936401</v>
      </c>
      <c r="E15">
        <v>5513296.6609602859</v>
      </c>
      <c r="F15">
        <v>6590094.8935328061</v>
      </c>
      <c r="G15">
        <v>6172497.7353442973</v>
      </c>
      <c r="H15">
        <v>5316300.2824408924</v>
      </c>
      <c r="I15">
        <v>7536337.5652840128</v>
      </c>
      <c r="J15">
        <v>5446691.5110126082</v>
      </c>
      <c r="K15">
        <v>6677885.5707750292</v>
      </c>
      <c r="L15">
        <v>6327021.482712198</v>
      </c>
      <c r="M15">
        <v>5870745.0647246866</v>
      </c>
      <c r="N15">
        <v>5664082.7093440145</v>
      </c>
      <c r="O15">
        <v>6459194.1862090854</v>
      </c>
      <c r="P15">
        <v>5624384.8655936588</v>
      </c>
      <c r="Q15">
        <v>5718437.6646866873</v>
      </c>
      <c r="R15"/>
      <c r="S15">
        <f t="shared" si="0"/>
        <v>5893535.4469503406</v>
      </c>
      <c r="T15" s="1">
        <f t="shared" si="1"/>
        <v>6117956.7735204529</v>
      </c>
      <c r="U15" s="1">
        <f t="shared" si="2"/>
        <v>6291884.0394039713</v>
      </c>
      <c r="V15" s="1">
        <f t="shared" si="3"/>
        <v>5866524.8564583622</v>
      </c>
      <c r="W15"/>
      <c r="X15" s="1">
        <f t="shared" si="4"/>
        <v>1.0380792359001152</v>
      </c>
      <c r="Y15">
        <v>0.68921163433240096</v>
      </c>
      <c r="Z15">
        <f t="shared" si="5"/>
        <v>1.0675907689093072</v>
      </c>
      <c r="AA15">
        <v>0.41757136358236502</v>
      </c>
      <c r="AB15">
        <f t="shared" si="6"/>
        <v>0.99541691218537498</v>
      </c>
      <c r="AC15">
        <v>0.96193827846130997</v>
      </c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</row>
    <row r="16" spans="1:63" s="1" customFormat="1">
      <c r="A16" t="s">
        <v>566</v>
      </c>
      <c r="B16" t="s">
        <v>2629</v>
      </c>
      <c r="C16">
        <v>2430377.392054949</v>
      </c>
      <c r="D16">
        <v>2611998.0051612933</v>
      </c>
      <c r="E16">
        <v>2414708.6250174306</v>
      </c>
      <c r="F16">
        <v>2752206.5426270994</v>
      </c>
      <c r="G16">
        <v>2381416.3596564415</v>
      </c>
      <c r="H16">
        <v>2335566.0814941963</v>
      </c>
      <c r="I16">
        <v>1696535.4871725058</v>
      </c>
      <c r="J16">
        <v>2327729.9453447624</v>
      </c>
      <c r="K16">
        <v>2591544.1354695121</v>
      </c>
      <c r="L16">
        <v>2854513.539469236</v>
      </c>
      <c r="M16">
        <v>2774383.1531563299</v>
      </c>
      <c r="N16">
        <v>2662616.4630123097</v>
      </c>
      <c r="O16">
        <v>2217696.2223086525</v>
      </c>
      <c r="P16">
        <v>2740670.9323257837</v>
      </c>
      <c r="Q16">
        <v>2080407.8997830846</v>
      </c>
      <c r="R16"/>
      <c r="S16">
        <f t="shared" si="0"/>
        <v>2552322.6412151931</v>
      </c>
      <c r="T16" s="1">
        <f t="shared" si="1"/>
        <v>2185311.9684169763</v>
      </c>
      <c r="U16" s="1">
        <f t="shared" si="2"/>
        <v>2740146.942698359</v>
      </c>
      <c r="V16" s="1">
        <f t="shared" si="3"/>
        <v>2425347.8793574576</v>
      </c>
      <c r="W16"/>
      <c r="X16" s="1">
        <f t="shared" si="4"/>
        <v>0.85620521995468468</v>
      </c>
      <c r="Y16">
        <v>6.1198829788773002E-2</v>
      </c>
      <c r="Z16">
        <f t="shared" si="5"/>
        <v>1.0735895605242685</v>
      </c>
      <c r="AA16">
        <v>0.42440180941407002</v>
      </c>
      <c r="AB16">
        <f t="shared" si="6"/>
        <v>0.95025128884282395</v>
      </c>
      <c r="AC16">
        <v>0.49583978413241298</v>
      </c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</row>
    <row r="17" spans="1:63" s="1" customFormat="1">
      <c r="A17" t="s">
        <v>123</v>
      </c>
      <c r="B17" t="s">
        <v>124</v>
      </c>
      <c r="C17">
        <v>8800180.0655840319</v>
      </c>
      <c r="D17">
        <v>8312179.4207524247</v>
      </c>
      <c r="E17">
        <v>9604298.1007213891</v>
      </c>
      <c r="F17">
        <v>6305457.341386498</v>
      </c>
      <c r="G17">
        <v>8150279.2772564171</v>
      </c>
      <c r="H17">
        <v>8228137.5634650122</v>
      </c>
      <c r="I17">
        <v>5153758.9540452212</v>
      </c>
      <c r="J17">
        <v>8423896.9038913921</v>
      </c>
      <c r="K17">
        <v>8099066.1705275336</v>
      </c>
      <c r="L17">
        <v>9738132.4392917156</v>
      </c>
      <c r="M17">
        <v>8410440.5368884448</v>
      </c>
      <c r="N17">
        <v>7169745.4129648507</v>
      </c>
      <c r="O17">
        <v>8315099.9480936695</v>
      </c>
      <c r="P17">
        <v>9535099.146496715</v>
      </c>
      <c r="Q17">
        <v>7698648.1102552023</v>
      </c>
      <c r="R17"/>
      <c r="S17">
        <f t="shared" si="0"/>
        <v>8255528.7321110852</v>
      </c>
      <c r="T17" s="1">
        <f t="shared" si="1"/>
        <v>7489018.1746645104</v>
      </c>
      <c r="U17" s="1">
        <f t="shared" si="2"/>
        <v>8749213.0489025638</v>
      </c>
      <c r="V17" s="1">
        <f t="shared" si="3"/>
        <v>8179648.1544526089</v>
      </c>
      <c r="W17"/>
      <c r="X17" s="1">
        <f t="shared" si="4"/>
        <v>0.90715185152646616</v>
      </c>
      <c r="Y17">
        <v>0.35872901065896501</v>
      </c>
      <c r="Z17">
        <f t="shared" si="5"/>
        <v>1.0598004480162755</v>
      </c>
      <c r="AA17">
        <v>0.58556728697486604</v>
      </c>
      <c r="AB17">
        <f t="shared" si="6"/>
        <v>0.99080851389162661</v>
      </c>
      <c r="AC17">
        <v>0.97850160435672895</v>
      </c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</row>
    <row r="18" spans="1:63" s="1" customFormat="1">
      <c r="A18" t="s">
        <v>121</v>
      </c>
      <c r="B18" t="s">
        <v>122</v>
      </c>
      <c r="C18">
        <v>8841658.4289022163</v>
      </c>
      <c r="D18">
        <v>8174876.5421735318</v>
      </c>
      <c r="E18">
        <v>8934514.4904030841</v>
      </c>
      <c r="F18">
        <v>6908813.6002935348</v>
      </c>
      <c r="G18">
        <v>8451337.2233620975</v>
      </c>
      <c r="H18">
        <v>8719119.4523614869</v>
      </c>
      <c r="I18">
        <v>6028776.4889216172</v>
      </c>
      <c r="J18">
        <v>7695665.9819168905</v>
      </c>
      <c r="K18">
        <v>7410064.5353187965</v>
      </c>
      <c r="L18">
        <v>9587443.4835209306</v>
      </c>
      <c r="M18">
        <v>8782205.697623495</v>
      </c>
      <c r="N18">
        <v>7943471.1628547749</v>
      </c>
      <c r="O18">
        <v>8210868.2390885055</v>
      </c>
      <c r="P18">
        <v>9243466.7418229952</v>
      </c>
      <c r="Q18">
        <v>9845736.2336379811</v>
      </c>
      <c r="R18"/>
      <c r="S18">
        <f t="shared" si="0"/>
        <v>8214965.7654430913</v>
      </c>
      <c r="T18" s="1">
        <f t="shared" si="1"/>
        <v>7723724.7866405221</v>
      </c>
      <c r="U18" s="1">
        <f t="shared" si="2"/>
        <v>8593237.9054877404</v>
      </c>
      <c r="V18" s="1">
        <f t="shared" si="3"/>
        <v>8810885.5943510644</v>
      </c>
      <c r="W18"/>
      <c r="X18" s="1">
        <f t="shared" si="4"/>
        <v>0.94020170103824252</v>
      </c>
      <c r="Y18">
        <v>0.46268540221891602</v>
      </c>
      <c r="Z18">
        <f t="shared" si="5"/>
        <v>1.0460467092432546</v>
      </c>
      <c r="AA18">
        <v>0.64739026424945201</v>
      </c>
      <c r="AB18">
        <f t="shared" si="6"/>
        <v>1.0725407562152915</v>
      </c>
      <c r="AC18">
        <v>0.43151007888006199</v>
      </c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</row>
    <row r="19" spans="1:63" s="1" customFormat="1">
      <c r="A19" t="s">
        <v>924</v>
      </c>
      <c r="B19" t="s">
        <v>925</v>
      </c>
      <c r="C19">
        <v>929351.2036752064</v>
      </c>
      <c r="D19">
        <v>957052.26122143003</v>
      </c>
      <c r="E19">
        <v>989546.90707298822</v>
      </c>
      <c r="F19">
        <v>715067.93877563789</v>
      </c>
      <c r="G19">
        <v>865827.86698765936</v>
      </c>
      <c r="H19">
        <v>653861.21310338844</v>
      </c>
      <c r="I19">
        <v>603302.24274392286</v>
      </c>
      <c r="J19">
        <v>703368.58286106074</v>
      </c>
      <c r="K19">
        <v>688932.79581516958</v>
      </c>
      <c r="L19">
        <v>1052746.8649263687</v>
      </c>
      <c r="M19">
        <v>905791.38949107076</v>
      </c>
      <c r="N19">
        <v>866386.81374173251</v>
      </c>
      <c r="O19">
        <v>998231.43350352626</v>
      </c>
      <c r="P19">
        <v>952740.76413465419</v>
      </c>
      <c r="Q19">
        <v>870717.1412490753</v>
      </c>
      <c r="R19"/>
      <c r="S19">
        <f t="shared" si="0"/>
        <v>897754.57768631564</v>
      </c>
      <c r="T19" s="1">
        <f t="shared" si="1"/>
        <v>706589.97642400779</v>
      </c>
      <c r="U19" s="1">
        <f t="shared" si="2"/>
        <v>882490.35007753631</v>
      </c>
      <c r="V19" s="1">
        <f t="shared" si="3"/>
        <v>922019.03815724701</v>
      </c>
      <c r="W19"/>
      <c r="X19" s="1">
        <f t="shared" si="4"/>
        <v>0.78706362962250176</v>
      </c>
      <c r="Y19">
        <v>2.5891721647604199E-2</v>
      </c>
      <c r="Z19">
        <f t="shared" si="5"/>
        <v>0.98299732689960972</v>
      </c>
      <c r="AA19">
        <v>0.82110765466694202</v>
      </c>
      <c r="AB19">
        <f t="shared" si="6"/>
        <v>1.0270279440217007</v>
      </c>
      <c r="AC19">
        <v>0.74213386338435505</v>
      </c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</row>
    <row r="20" spans="1:63" s="1" customFormat="1">
      <c r="A20" t="s">
        <v>225</v>
      </c>
      <c r="B20" t="s">
        <v>226</v>
      </c>
      <c r="C20">
        <v>6343883.9953597505</v>
      </c>
      <c r="D20">
        <v>5596960.833296488</v>
      </c>
      <c r="E20">
        <v>6352087.4979081508</v>
      </c>
      <c r="F20">
        <v>4452125.5111412629</v>
      </c>
      <c r="G20">
        <v>5528799.5934873167</v>
      </c>
      <c r="H20">
        <v>5395183.7212900613</v>
      </c>
      <c r="I20">
        <v>3663657.6178649599</v>
      </c>
      <c r="J20">
        <v>4755062.4122854527</v>
      </c>
      <c r="K20">
        <v>4040614.5828370005</v>
      </c>
      <c r="L20">
        <v>6747589.9133319482</v>
      </c>
      <c r="M20">
        <v>6328979.6351731699</v>
      </c>
      <c r="N20">
        <v>4613931.3172517689</v>
      </c>
      <c r="O20">
        <v>5887078.263155506</v>
      </c>
      <c r="P20">
        <v>5955437.675890347</v>
      </c>
      <c r="Q20">
        <v>5058672.1593107255</v>
      </c>
      <c r="R20"/>
      <c r="S20">
        <f t="shared" si="0"/>
        <v>5686264.4594264124</v>
      </c>
      <c r="T20" s="1">
        <f t="shared" si="1"/>
        <v>4835675.8362319469</v>
      </c>
      <c r="U20" s="1">
        <f t="shared" si="2"/>
        <v>5705728.0437807068</v>
      </c>
      <c r="V20" s="1">
        <f t="shared" si="3"/>
        <v>5378779.8539020866</v>
      </c>
      <c r="W20"/>
      <c r="X20" s="1">
        <f t="shared" si="4"/>
        <v>0.85041346049524635</v>
      </c>
      <c r="Y20">
        <v>0.18778736323682699</v>
      </c>
      <c r="Z20">
        <f t="shared" si="5"/>
        <v>1.0034229122639606</v>
      </c>
      <c r="AA20">
        <v>0.93281020570100803</v>
      </c>
      <c r="AB20">
        <f t="shared" si="6"/>
        <v>0.94592502552100044</v>
      </c>
      <c r="AC20">
        <v>0.674535253146473</v>
      </c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</row>
    <row r="21" spans="1:63" s="1" customFormat="1">
      <c r="A21" t="s">
        <v>351</v>
      </c>
      <c r="B21" t="s">
        <v>352</v>
      </c>
      <c r="C21">
        <v>3966409.5051120282</v>
      </c>
      <c r="D21">
        <v>4010220.9320796309</v>
      </c>
      <c r="E21">
        <v>4322267.4429299599</v>
      </c>
      <c r="F21">
        <v>4110775.5651097125</v>
      </c>
      <c r="G21">
        <v>4415714.5802086815</v>
      </c>
      <c r="H21">
        <v>4108239.0868982854</v>
      </c>
      <c r="I21">
        <v>3263801.2928255801</v>
      </c>
      <c r="J21">
        <v>3843382.8562681386</v>
      </c>
      <c r="K21">
        <v>3245498.9515495254</v>
      </c>
      <c r="L21">
        <v>4336256.2158205379</v>
      </c>
      <c r="M21">
        <v>4315177.6388927493</v>
      </c>
      <c r="N21">
        <v>3984086.4543180754</v>
      </c>
      <c r="O21">
        <v>4318679.933225478</v>
      </c>
      <c r="P21">
        <v>3997550.6836013375</v>
      </c>
      <c r="Q21">
        <v>3804083.7965992922</v>
      </c>
      <c r="R21"/>
      <c r="S21">
        <f t="shared" si="0"/>
        <v>4102418.3613078329</v>
      </c>
      <c r="T21" s="1">
        <f t="shared" si="1"/>
        <v>3907784.4540501712</v>
      </c>
      <c r="U21" s="1">
        <f t="shared" si="2"/>
        <v>3965644.2687542713</v>
      </c>
      <c r="V21" s="1">
        <f t="shared" si="3"/>
        <v>4026100.2169360453</v>
      </c>
      <c r="W21"/>
      <c r="X21" s="1">
        <f t="shared" si="4"/>
        <v>0.95255629969547684</v>
      </c>
      <c r="Y21">
        <v>0.47460391412432101</v>
      </c>
      <c r="Z21">
        <f t="shared" si="5"/>
        <v>0.96666013056017075</v>
      </c>
      <c r="AA21">
        <v>0.60447472381990397</v>
      </c>
      <c r="AB21">
        <f t="shared" si="6"/>
        <v>0.98139679144097391</v>
      </c>
      <c r="AC21">
        <v>0.79776779084885996</v>
      </c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</row>
    <row r="22" spans="1:63" s="1" customFormat="1">
      <c r="A22" t="s">
        <v>96</v>
      </c>
      <c r="B22" t="s">
        <v>97</v>
      </c>
      <c r="C22">
        <v>10612235.685443575</v>
      </c>
      <c r="D22">
        <v>10143191.326270612</v>
      </c>
      <c r="E22">
        <v>10426693.927848687</v>
      </c>
      <c r="F22">
        <v>8070127.6620705351</v>
      </c>
      <c r="G22">
        <v>10325131.572164001</v>
      </c>
      <c r="H22">
        <v>9762033.7444569748</v>
      </c>
      <c r="I22">
        <v>7142519.6273248959</v>
      </c>
      <c r="J22">
        <v>9237882.0918969419</v>
      </c>
      <c r="K22">
        <v>7810702.6829603249</v>
      </c>
      <c r="L22">
        <v>12522370.734668998</v>
      </c>
      <c r="M22">
        <v>10248498.302995892</v>
      </c>
      <c r="N22">
        <v>10012473.99578069</v>
      </c>
      <c r="O22">
        <v>10358472.367178157</v>
      </c>
      <c r="P22">
        <v>11074803.389948023</v>
      </c>
      <c r="Q22">
        <v>10290573.419517219</v>
      </c>
      <c r="R22"/>
      <c r="S22">
        <f t="shared" si="0"/>
        <v>9813062.1504083518</v>
      </c>
      <c r="T22" s="1">
        <f t="shared" si="1"/>
        <v>9116891.7589607034</v>
      </c>
      <c r="U22" s="1">
        <f t="shared" si="2"/>
        <v>10193857.240208404</v>
      </c>
      <c r="V22" s="1">
        <f t="shared" si="3"/>
        <v>10434080.793106023</v>
      </c>
      <c r="W22"/>
      <c r="X22" s="1">
        <f t="shared" si="4"/>
        <v>0.92905676324299258</v>
      </c>
      <c r="Y22">
        <v>0.44235801162031702</v>
      </c>
      <c r="Z22">
        <f t="shared" si="5"/>
        <v>1.0388049198062204</v>
      </c>
      <c r="AA22">
        <v>0.81238512037828103</v>
      </c>
      <c r="AB22">
        <f t="shared" si="6"/>
        <v>1.0632848985545076</v>
      </c>
      <c r="AC22">
        <v>0.50690441695406696</v>
      </c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</row>
    <row r="23" spans="1:63" s="1" customFormat="1">
      <c r="A23" t="s">
        <v>875</v>
      </c>
      <c r="B23" t="s">
        <v>2678</v>
      </c>
      <c r="C23">
        <v>1227677.567386399</v>
      </c>
      <c r="D23">
        <v>989465.87486798898</v>
      </c>
      <c r="E23">
        <v>1024374.167748417</v>
      </c>
      <c r="F23">
        <v>960503.69222132571</v>
      </c>
      <c r="G23">
        <v>1123551.8759668083</v>
      </c>
      <c r="H23">
        <v>1043166.5294192443</v>
      </c>
      <c r="I23">
        <v>468916.31328976754</v>
      </c>
      <c r="J23">
        <v>886893.4076387058</v>
      </c>
      <c r="K23">
        <v>987106.16929789656</v>
      </c>
      <c r="L23">
        <v>1198323.599452676</v>
      </c>
      <c r="M23">
        <v>977336.65323300159</v>
      </c>
      <c r="N23">
        <v>843340.07730117044</v>
      </c>
      <c r="O23">
        <v>784763.76336246508</v>
      </c>
      <c r="P23">
        <v>936670.16921730933</v>
      </c>
      <c r="Q23">
        <v>919191.87093442585</v>
      </c>
      <c r="R23"/>
      <c r="S23">
        <f t="shared" si="0"/>
        <v>1050505.3255560326</v>
      </c>
      <c r="T23" s="1">
        <f t="shared" si="1"/>
        <v>880632.03157863149</v>
      </c>
      <c r="U23" s="1">
        <f t="shared" si="2"/>
        <v>1054255.4739945247</v>
      </c>
      <c r="V23" s="1">
        <f t="shared" si="3"/>
        <v>870991.47020384273</v>
      </c>
      <c r="W23"/>
      <c r="X23" s="1">
        <f t="shared" si="4"/>
        <v>0.83829373364910154</v>
      </c>
      <c r="Y23">
        <v>0.129161869416487</v>
      </c>
      <c r="Z23">
        <f t="shared" si="5"/>
        <v>1.0035698519058027</v>
      </c>
      <c r="AA23">
        <v>0.98046464589415006</v>
      </c>
      <c r="AB23">
        <f t="shared" si="6"/>
        <v>0.82911666320475519</v>
      </c>
      <c r="AC23">
        <v>0.204809603271256</v>
      </c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</row>
    <row r="24" spans="1:63" s="1" customFormat="1">
      <c r="A24" t="s">
        <v>395</v>
      </c>
      <c r="B24" t="s">
        <v>2493</v>
      </c>
      <c r="C24">
        <v>3851824.8736332725</v>
      </c>
      <c r="D24">
        <v>3665165.4925408177</v>
      </c>
      <c r="E24">
        <v>3433310.3947925814</v>
      </c>
      <c r="F24">
        <v>3844583.2516365317</v>
      </c>
      <c r="G24">
        <v>3238911.9952715058</v>
      </c>
      <c r="H24">
        <v>3533040.8294731588</v>
      </c>
      <c r="I24">
        <v>5487218.6198893506</v>
      </c>
      <c r="J24">
        <v>3961593.7599123791</v>
      </c>
      <c r="K24">
        <v>4366098.4675893635</v>
      </c>
      <c r="L24">
        <v>3526451.4137124629</v>
      </c>
      <c r="M24">
        <v>4328670.1500781281</v>
      </c>
      <c r="N24">
        <v>4108758.055144235</v>
      </c>
      <c r="O24">
        <v>3564015.4689709842</v>
      </c>
      <c r="P24">
        <v>3950881.0891604996</v>
      </c>
      <c r="Q24">
        <v>4365881.1978534497</v>
      </c>
      <c r="R24"/>
      <c r="S24">
        <f t="shared" si="0"/>
        <v>3698721.0031508007</v>
      </c>
      <c r="T24" s="1">
        <f t="shared" si="1"/>
        <v>4055191.3011365985</v>
      </c>
      <c r="U24" s="1">
        <f t="shared" si="2"/>
        <v>4073740.0104599842</v>
      </c>
      <c r="V24" s="1">
        <f t="shared" si="3"/>
        <v>3997383.9527822924</v>
      </c>
      <c r="W24"/>
      <c r="X24" s="1">
        <f t="shared" si="4"/>
        <v>1.0963766387575959</v>
      </c>
      <c r="Y24">
        <v>0.45138119868374299</v>
      </c>
      <c r="Z24">
        <f t="shared" si="5"/>
        <v>1.1013915369636473</v>
      </c>
      <c r="AA24">
        <v>0.371541088786776</v>
      </c>
      <c r="AB24">
        <f t="shared" si="6"/>
        <v>1.0807476285389117</v>
      </c>
      <c r="AC24">
        <v>0.42823351066027998</v>
      </c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</row>
    <row r="25" spans="1:63" s="1" customFormat="1">
      <c r="A25" t="s">
        <v>234</v>
      </c>
      <c r="B25" t="s">
        <v>2493</v>
      </c>
      <c r="C25">
        <v>5884222.6259751515</v>
      </c>
      <c r="D25">
        <v>5239057.3234053701</v>
      </c>
      <c r="E25">
        <v>5328945.7635103045</v>
      </c>
      <c r="F25">
        <v>5544612.6123057799</v>
      </c>
      <c r="G25">
        <v>5089126.0701555805</v>
      </c>
      <c r="H25">
        <v>5040907.0992015237</v>
      </c>
      <c r="I25">
        <v>6838589.3596804282</v>
      </c>
      <c r="J25">
        <v>5598864.1662251428</v>
      </c>
      <c r="K25">
        <v>6176234.7395611657</v>
      </c>
      <c r="L25">
        <v>5848406.8232457917</v>
      </c>
      <c r="M25">
        <v>5479775.9147812882</v>
      </c>
      <c r="N25">
        <v>5185773.6845362354</v>
      </c>
      <c r="O25">
        <v>5811740.2524718745</v>
      </c>
      <c r="P25">
        <v>5357743.0187160159</v>
      </c>
      <c r="Q25">
        <v>5944813.6288197692</v>
      </c>
      <c r="R25"/>
      <c r="S25">
        <f t="shared" si="0"/>
        <v>5499209.5812991513</v>
      </c>
      <c r="T25" s="1">
        <f t="shared" si="1"/>
        <v>5641871.6738156686</v>
      </c>
      <c r="U25" s="1">
        <f t="shared" si="2"/>
        <v>5834805.8258627476</v>
      </c>
      <c r="V25" s="1">
        <f t="shared" si="3"/>
        <v>5575017.6461359728</v>
      </c>
      <c r="W25"/>
      <c r="X25" s="1">
        <f t="shared" si="4"/>
        <v>1.0259422905069231</v>
      </c>
      <c r="Y25">
        <v>0.78253499153726702</v>
      </c>
      <c r="Z25">
        <f t="shared" si="5"/>
        <v>1.0610262692487371</v>
      </c>
      <c r="AA25">
        <v>0.42790723657497398</v>
      </c>
      <c r="AB25">
        <f t="shared" si="6"/>
        <v>1.0137852656306494</v>
      </c>
      <c r="AC25">
        <v>0.84768128111934504</v>
      </c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</row>
    <row r="26" spans="1:63" s="1" customFormat="1">
      <c r="A26" t="s">
        <v>317</v>
      </c>
      <c r="B26" t="s">
        <v>2611</v>
      </c>
      <c r="C26">
        <v>4045233.4268083586</v>
      </c>
      <c r="D26">
        <v>5901867.2862020377</v>
      </c>
      <c r="E26">
        <v>4060581.7559847594</v>
      </c>
      <c r="F26">
        <v>3823548.0284243412</v>
      </c>
      <c r="G26">
        <v>4454691.9157827385</v>
      </c>
      <c r="H26">
        <v>3781814.4418650009</v>
      </c>
      <c r="I26">
        <v>2902115.9580058199</v>
      </c>
      <c r="J26">
        <v>4361555.3869591979</v>
      </c>
      <c r="K26">
        <v>4355412.091075886</v>
      </c>
      <c r="L26">
        <v>4110312.8299480774</v>
      </c>
      <c r="M26">
        <v>4287071.2770223413</v>
      </c>
      <c r="N26">
        <v>3831425.4086565902</v>
      </c>
      <c r="O26">
        <v>4408089.789317945</v>
      </c>
      <c r="P26">
        <v>4563287.9110432155</v>
      </c>
      <c r="Q26">
        <v>4058510.7963913879</v>
      </c>
      <c r="R26"/>
      <c r="S26">
        <f t="shared" si="0"/>
        <v>4457807.6243548747</v>
      </c>
      <c r="T26" s="1">
        <f t="shared" si="1"/>
        <v>3875044.4256531894</v>
      </c>
      <c r="U26" s="1">
        <f t="shared" si="2"/>
        <v>4250932.0660154345</v>
      </c>
      <c r="V26" s="1">
        <f t="shared" si="3"/>
        <v>4215328.4763522847</v>
      </c>
      <c r="W26"/>
      <c r="X26" s="1">
        <f t="shared" si="4"/>
        <v>0.86927134416527863</v>
      </c>
      <c r="Y26">
        <v>0.185094534284619</v>
      </c>
      <c r="Z26">
        <f t="shared" si="5"/>
        <v>0.9535925334217672</v>
      </c>
      <c r="AA26">
        <v>0.77032186701822702</v>
      </c>
      <c r="AB26">
        <f t="shared" si="6"/>
        <v>0.94560573976368456</v>
      </c>
      <c r="AC26">
        <v>0.67608495081285602</v>
      </c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</row>
    <row r="27" spans="1:63" s="1" customFormat="1">
      <c r="A27" t="s">
        <v>1082</v>
      </c>
      <c r="B27" t="s">
        <v>2450</v>
      </c>
      <c r="C27">
        <v>512844.61357118405</v>
      </c>
      <c r="D27">
        <v>561794.95277398161</v>
      </c>
      <c r="E27">
        <v>377405.52581480303</v>
      </c>
      <c r="F27">
        <v>401727.93393990654</v>
      </c>
      <c r="G27">
        <v>365085.31823721301</v>
      </c>
      <c r="H27">
        <v>516096.65248325001</v>
      </c>
      <c r="I27">
        <v>511191.4304695006</v>
      </c>
      <c r="J27">
        <v>356612.92567299458</v>
      </c>
      <c r="K27">
        <v>372722.88769698917</v>
      </c>
      <c r="L27">
        <v>401474.95049839158</v>
      </c>
      <c r="M27">
        <v>416238.67050213617</v>
      </c>
      <c r="N27">
        <v>378256.48352559999</v>
      </c>
      <c r="O27">
        <v>352350.16689364915</v>
      </c>
      <c r="P27">
        <v>452034.38789316535</v>
      </c>
      <c r="Q27">
        <v>460616.88965043379</v>
      </c>
      <c r="R27"/>
      <c r="S27">
        <f t="shared" si="0"/>
        <v>463443.25652496883</v>
      </c>
      <c r="T27" s="1">
        <f t="shared" si="1"/>
        <v>437246.58171573956</v>
      </c>
      <c r="U27" s="1">
        <f t="shared" si="2"/>
        <v>396812.16956583899</v>
      </c>
      <c r="V27" s="1">
        <f t="shared" si="3"/>
        <v>410814.48199071211</v>
      </c>
      <c r="W27"/>
      <c r="X27" s="1">
        <f t="shared" si="4"/>
        <v>0.94347382459363094</v>
      </c>
      <c r="Y27">
        <v>0.57646401045781204</v>
      </c>
      <c r="Z27">
        <f t="shared" si="5"/>
        <v>0.85622600820918415</v>
      </c>
      <c r="AA27">
        <v>0.228456456998782</v>
      </c>
      <c r="AB27">
        <f t="shared" si="6"/>
        <v>0.88643965837612471</v>
      </c>
      <c r="AC27">
        <v>0.29799125581913299</v>
      </c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</row>
    <row r="28" spans="1:63" s="1" customFormat="1">
      <c r="A28" t="s">
        <v>527</v>
      </c>
      <c r="B28" t="s">
        <v>2450</v>
      </c>
      <c r="C28">
        <v>2598893.7418128457</v>
      </c>
      <c r="D28">
        <v>3087584.4613717417</v>
      </c>
      <c r="E28">
        <v>2769412.301419368</v>
      </c>
      <c r="F28">
        <v>2535566.647130894</v>
      </c>
      <c r="G28">
        <v>2901380.3954711268</v>
      </c>
      <c r="H28">
        <v>2844049.751989773</v>
      </c>
      <c r="I28">
        <v>3204891.0490712333</v>
      </c>
      <c r="J28">
        <v>2655912.4859181317</v>
      </c>
      <c r="K28">
        <v>2827178.5265224087</v>
      </c>
      <c r="L28">
        <v>2612953.6026802948</v>
      </c>
      <c r="M28">
        <v>2986548.9392863745</v>
      </c>
      <c r="N28">
        <v>2581992.2812106735</v>
      </c>
      <c r="O28">
        <v>2633265.2563040671</v>
      </c>
      <c r="P28">
        <v>3076958.5713322768</v>
      </c>
      <c r="Q28">
        <v>3541380.4797721971</v>
      </c>
      <c r="R28"/>
      <c r="S28">
        <f t="shared" si="0"/>
        <v>2747864.2879337124</v>
      </c>
      <c r="T28" s="1">
        <f t="shared" si="1"/>
        <v>2901558.4206125662</v>
      </c>
      <c r="U28" s="1">
        <f t="shared" si="2"/>
        <v>2808893.6894963593</v>
      </c>
      <c r="V28" s="1">
        <f t="shared" si="3"/>
        <v>2958399.1471548034</v>
      </c>
      <c r="W28"/>
      <c r="X28" s="1">
        <f t="shared" si="4"/>
        <v>1.0559322137391385</v>
      </c>
      <c r="Y28">
        <v>0.46507421230896401</v>
      </c>
      <c r="Z28">
        <f t="shared" si="5"/>
        <v>1.0222097582586724</v>
      </c>
      <c r="AA28">
        <v>0.772146708818639</v>
      </c>
      <c r="AB28">
        <f t="shared" si="6"/>
        <v>1.0766176336093385</v>
      </c>
      <c r="AC28">
        <v>0.36643035556069398</v>
      </c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</row>
    <row r="29" spans="1:63" s="1" customFormat="1">
      <c r="A29" t="s">
        <v>914</v>
      </c>
      <c r="B29" t="s">
        <v>915</v>
      </c>
      <c r="C29">
        <v>1109267.4170686724</v>
      </c>
      <c r="D29">
        <v>905502.55826961086</v>
      </c>
      <c r="E29">
        <v>837109.63505504513</v>
      </c>
      <c r="F29">
        <v>819547.14549564</v>
      </c>
      <c r="G29">
        <v>909249.11782983271</v>
      </c>
      <c r="H29">
        <v>937093.50136180152</v>
      </c>
      <c r="I29">
        <v>1091427.226155207</v>
      </c>
      <c r="J29">
        <v>883983.51210125489</v>
      </c>
      <c r="K29">
        <v>798955.45811444486</v>
      </c>
      <c r="L29">
        <v>868395.69608311693</v>
      </c>
      <c r="M29">
        <v>845574.61435226677</v>
      </c>
      <c r="N29">
        <v>858675.81358999293</v>
      </c>
      <c r="O29">
        <v>934849.99054342299</v>
      </c>
      <c r="P29">
        <v>791293.30639208108</v>
      </c>
      <c r="Q29">
        <v>1028205.6207093677</v>
      </c>
      <c r="R29"/>
      <c r="S29">
        <f t="shared" si="0"/>
        <v>917856.68897224218</v>
      </c>
      <c r="T29" s="1">
        <f t="shared" si="1"/>
        <v>955438.33936202398</v>
      </c>
      <c r="U29" s="1">
        <f t="shared" si="2"/>
        <v>837641.92284994293</v>
      </c>
      <c r="V29" s="1">
        <f t="shared" si="3"/>
        <v>903256.1828087162</v>
      </c>
      <c r="W29"/>
      <c r="X29" s="1">
        <f t="shared" si="4"/>
        <v>1.0409450089990229</v>
      </c>
      <c r="Y29">
        <v>0.56773651980678697</v>
      </c>
      <c r="Z29">
        <f t="shared" si="5"/>
        <v>0.91260643727277435</v>
      </c>
      <c r="AA29">
        <v>0.31533361969857399</v>
      </c>
      <c r="AB29">
        <f t="shared" si="6"/>
        <v>0.98409282588562419</v>
      </c>
      <c r="AC29">
        <v>0.86142821994858099</v>
      </c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</row>
    <row r="30" spans="1:63" s="1" customFormat="1">
      <c r="A30" t="s">
        <v>266</v>
      </c>
      <c r="B30" t="s">
        <v>2647</v>
      </c>
      <c r="C30">
        <v>5437157.7003481956</v>
      </c>
      <c r="D30">
        <v>5476554.0113981534</v>
      </c>
      <c r="E30">
        <v>5379936.9712304669</v>
      </c>
      <c r="F30">
        <v>4299767.5664301096</v>
      </c>
      <c r="G30">
        <v>4942745.4321459075</v>
      </c>
      <c r="H30">
        <v>5050061.7470909385</v>
      </c>
      <c r="I30">
        <v>3462141.6000061971</v>
      </c>
      <c r="J30">
        <v>3939171.0794122997</v>
      </c>
      <c r="K30">
        <v>3705698.4431976015</v>
      </c>
      <c r="L30">
        <v>5800531.6175783006</v>
      </c>
      <c r="M30">
        <v>5114505.7327085715</v>
      </c>
      <c r="N30">
        <v>4118576.2589975619</v>
      </c>
      <c r="O30">
        <v>4854333.4736996014</v>
      </c>
      <c r="P30">
        <v>5130507.6916315081</v>
      </c>
      <c r="Q30">
        <v>4338909.5303473389</v>
      </c>
      <c r="R30"/>
      <c r="S30">
        <f t="shared" si="0"/>
        <v>5148354.0623517316</v>
      </c>
      <c r="T30" s="1">
        <f t="shared" si="1"/>
        <v>4348529.9646638352</v>
      </c>
      <c r="U30" s="1">
        <f t="shared" si="2"/>
        <v>4873578.5978281582</v>
      </c>
      <c r="V30" s="1">
        <f t="shared" si="3"/>
        <v>4610581.7386690024</v>
      </c>
      <c r="W30"/>
      <c r="X30" s="1">
        <f t="shared" si="4"/>
        <v>0.84464469848009205</v>
      </c>
      <c r="Y30">
        <v>0.10719604211518199</v>
      </c>
      <c r="Z30">
        <f t="shared" si="5"/>
        <v>0.94662848335686189</v>
      </c>
      <c r="AA30">
        <v>0.55530147776977101</v>
      </c>
      <c r="AB30">
        <f t="shared" si="6"/>
        <v>0.89554480574378392</v>
      </c>
      <c r="AC30">
        <v>0.305560336071035</v>
      </c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</row>
    <row r="31" spans="1:63" s="1" customFormat="1">
      <c r="A31" t="s">
        <v>873</v>
      </c>
      <c r="B31" t="s">
        <v>2553</v>
      </c>
      <c r="C31">
        <v>1130981.9759978757</v>
      </c>
      <c r="D31">
        <v>1209718.5131918453</v>
      </c>
      <c r="E31">
        <v>1077070.3333208936</v>
      </c>
      <c r="F31">
        <v>833660.89463392261</v>
      </c>
      <c r="G31">
        <v>1047698.9150380526</v>
      </c>
      <c r="H31">
        <v>1015259.2963664073</v>
      </c>
      <c r="I31">
        <v>749516.97238788544</v>
      </c>
      <c r="J31">
        <v>788028.37144533824</v>
      </c>
      <c r="K31">
        <v>853002.47818720213</v>
      </c>
      <c r="L31">
        <v>1233619.4612329877</v>
      </c>
      <c r="M31">
        <v>1079747.0082329281</v>
      </c>
      <c r="N31">
        <v>867827.21718591044</v>
      </c>
      <c r="O31">
        <v>1088760.5977225523</v>
      </c>
      <c r="P31">
        <v>1137571.5322942627</v>
      </c>
      <c r="Q31">
        <v>1032959.8062135339</v>
      </c>
      <c r="R31"/>
      <c r="S31">
        <f t="shared" si="0"/>
        <v>1062857.9292861342</v>
      </c>
      <c r="T31" s="1">
        <f t="shared" si="1"/>
        <v>900125.88880942087</v>
      </c>
      <c r="U31" s="1">
        <f t="shared" si="2"/>
        <v>1055456.3158843725</v>
      </c>
      <c r="V31" s="1">
        <f t="shared" si="3"/>
        <v>1031779.7883540648</v>
      </c>
      <c r="W31"/>
      <c r="X31" s="1">
        <f t="shared" si="4"/>
        <v>0.8468920106885669</v>
      </c>
      <c r="Y31">
        <v>0.12468488422219499</v>
      </c>
      <c r="Z31">
        <f t="shared" si="5"/>
        <v>0.9930361215757848</v>
      </c>
      <c r="AA31">
        <v>0.93754379700345403</v>
      </c>
      <c r="AB31">
        <f t="shared" si="6"/>
        <v>0.97075983527455745</v>
      </c>
      <c r="AC31">
        <v>0.80974388312153001</v>
      </c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</row>
    <row r="32" spans="1:63" s="1" customFormat="1">
      <c r="A32" t="s">
        <v>503</v>
      </c>
      <c r="B32" t="s">
        <v>504</v>
      </c>
      <c r="C32">
        <v>2746378.7402374484</v>
      </c>
      <c r="D32">
        <v>2751919.7113946443</v>
      </c>
      <c r="E32">
        <v>2837139.8350817156</v>
      </c>
      <c r="F32">
        <v>3620234.8478754447</v>
      </c>
      <c r="G32">
        <v>2715364.8918750579</v>
      </c>
      <c r="H32">
        <v>2748568.0258995886</v>
      </c>
      <c r="I32">
        <v>2404306.9399169567</v>
      </c>
      <c r="J32">
        <v>2621356.2181490576</v>
      </c>
      <c r="K32">
        <v>2267125.6204986558</v>
      </c>
      <c r="L32">
        <v>3619074.5771917668</v>
      </c>
      <c r="M32">
        <v>2944307.5332178818</v>
      </c>
      <c r="N32">
        <v>2756697.8263129941</v>
      </c>
      <c r="O32">
        <v>2624117.8956638956</v>
      </c>
      <c r="P32">
        <v>2835605.3237163029</v>
      </c>
      <c r="Q32">
        <v>2749925.8213736643</v>
      </c>
      <c r="R32"/>
      <c r="S32">
        <f t="shared" si="0"/>
        <v>2988918.2836473132</v>
      </c>
      <c r="T32" s="1">
        <f t="shared" si="1"/>
        <v>2622399.0189601649</v>
      </c>
      <c r="U32" s="1">
        <f t="shared" si="2"/>
        <v>2943502.576969435</v>
      </c>
      <c r="V32" s="1">
        <f t="shared" si="3"/>
        <v>2741586.7167667141</v>
      </c>
      <c r="W32"/>
      <c r="X32" s="1">
        <f t="shared" si="4"/>
        <v>0.87737394270950331</v>
      </c>
      <c r="Y32">
        <v>0.16463956555909501</v>
      </c>
      <c r="Z32">
        <f t="shared" si="5"/>
        <v>0.98480530333453664</v>
      </c>
      <c r="AA32">
        <v>0.77934098772668003</v>
      </c>
      <c r="AB32">
        <f t="shared" si="6"/>
        <v>0.9172504754533517</v>
      </c>
      <c r="AC32">
        <v>0.36681164356011697</v>
      </c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</row>
    <row r="33" spans="1:63" s="1" customFormat="1">
      <c r="A33" t="s">
        <v>499</v>
      </c>
      <c r="B33" t="s">
        <v>500</v>
      </c>
      <c r="C33">
        <v>2934601.9370042542</v>
      </c>
      <c r="D33">
        <v>2969752.5521999765</v>
      </c>
      <c r="E33">
        <v>3333124.5770875853</v>
      </c>
      <c r="F33">
        <v>2704026.0015781866</v>
      </c>
      <c r="G33">
        <v>3260331.8551977249</v>
      </c>
      <c r="H33">
        <v>3123401.7305532433</v>
      </c>
      <c r="I33">
        <v>2766232.0446170405</v>
      </c>
      <c r="J33">
        <v>3366482.3314901805</v>
      </c>
      <c r="K33">
        <v>2599887.424586087</v>
      </c>
      <c r="L33">
        <v>3392575.8999578501</v>
      </c>
      <c r="M33">
        <v>3217827.5097364187</v>
      </c>
      <c r="N33">
        <v>2973218.4053802178</v>
      </c>
      <c r="O33">
        <v>3229701.3249250106</v>
      </c>
      <c r="P33">
        <v>3009937.1810044562</v>
      </c>
      <c r="Q33">
        <v>3076606.4319784753</v>
      </c>
      <c r="R33"/>
      <c r="S33">
        <f t="shared" si="0"/>
        <v>2985376.2669675006</v>
      </c>
      <c r="T33" s="1">
        <f t="shared" si="1"/>
        <v>3129111.9904645476</v>
      </c>
      <c r="U33" s="1">
        <f t="shared" si="2"/>
        <v>3070096.9447601191</v>
      </c>
      <c r="V33" s="1">
        <f t="shared" si="3"/>
        <v>3072365.8358220402</v>
      </c>
      <c r="W33"/>
      <c r="X33" s="1">
        <f t="shared" si="4"/>
        <v>1.0481466021846055</v>
      </c>
      <c r="Y33">
        <v>0.49368033164074099</v>
      </c>
      <c r="Z33">
        <f t="shared" si="5"/>
        <v>1.0283785594231565</v>
      </c>
      <c r="AA33">
        <v>0.74194564821196396</v>
      </c>
      <c r="AB33">
        <f t="shared" si="6"/>
        <v>1.0291385611311576</v>
      </c>
      <c r="AC33">
        <v>0.65073184904382397</v>
      </c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</row>
    <row r="34" spans="1:63" s="1" customFormat="1">
      <c r="A34" t="s">
        <v>1092</v>
      </c>
      <c r="B34" t="s">
        <v>1093</v>
      </c>
      <c r="C34">
        <v>367249.95014504861</v>
      </c>
      <c r="D34">
        <v>445315.55081729853</v>
      </c>
      <c r="E34">
        <v>435803.72454989539</v>
      </c>
      <c r="F34">
        <v>469003.74716998765</v>
      </c>
      <c r="G34">
        <v>446062.83369575866</v>
      </c>
      <c r="H34">
        <v>385055.97146546585</v>
      </c>
      <c r="I34">
        <v>553191.85828566982</v>
      </c>
      <c r="J34">
        <v>514521.22662501613</v>
      </c>
      <c r="K34">
        <v>453151.28156824637</v>
      </c>
      <c r="L34">
        <v>459518.3238571143</v>
      </c>
      <c r="M34">
        <v>432164.24321938097</v>
      </c>
      <c r="N34">
        <v>517956.93546731252</v>
      </c>
      <c r="O34">
        <v>556645.83142463642</v>
      </c>
      <c r="P34">
        <v>429631.87519998476</v>
      </c>
      <c r="Q34">
        <v>451249.67612933071</v>
      </c>
      <c r="R34"/>
      <c r="S34">
        <f t="shared" si="0"/>
        <v>429343.24317055754</v>
      </c>
      <c r="T34" s="1">
        <f t="shared" si="1"/>
        <v>474707.97251797764</v>
      </c>
      <c r="U34" s="1">
        <f t="shared" si="2"/>
        <v>448277.94954824721</v>
      </c>
      <c r="V34" s="1">
        <f t="shared" si="3"/>
        <v>488871.07955531607</v>
      </c>
      <c r="W34"/>
      <c r="X34" s="1">
        <f t="shared" si="4"/>
        <v>1.1056607506209173</v>
      </c>
      <c r="Y34">
        <v>0.263135851160824</v>
      </c>
      <c r="Z34">
        <f t="shared" si="5"/>
        <v>1.0441015590180553</v>
      </c>
      <c r="AA34">
        <v>0.60320192133531803</v>
      </c>
      <c r="AB34">
        <f t="shared" si="6"/>
        <v>1.1386485925460599</v>
      </c>
      <c r="AC34">
        <v>0.136476008085374</v>
      </c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</row>
    <row r="35" spans="1:63" s="1" customFormat="1">
      <c r="A35" t="s">
        <v>427</v>
      </c>
      <c r="B35" t="s">
        <v>2469</v>
      </c>
      <c r="C35">
        <v>3276246.8575195097</v>
      </c>
      <c r="D35">
        <v>2963759.5583617087</v>
      </c>
      <c r="E35">
        <v>3392278.1798755438</v>
      </c>
      <c r="F35">
        <v>4175169.0764907319</v>
      </c>
      <c r="G35">
        <v>3325954.2366919597</v>
      </c>
      <c r="H35">
        <v>2745863.9937078371</v>
      </c>
      <c r="I35">
        <v>5201212.984305677</v>
      </c>
      <c r="J35">
        <v>3091245.4471001537</v>
      </c>
      <c r="K35">
        <v>4115440.0078117382</v>
      </c>
      <c r="L35">
        <v>3900989.6722369618</v>
      </c>
      <c r="M35">
        <v>4692681.8366869101</v>
      </c>
      <c r="N35">
        <v>3161945.2728706631</v>
      </c>
      <c r="O35">
        <v>3813585.4570582551</v>
      </c>
      <c r="P35">
        <v>2778667.1846955162</v>
      </c>
      <c r="Q35">
        <v>2488905.4888732047</v>
      </c>
      <c r="R35"/>
      <c r="S35">
        <f t="shared" si="0"/>
        <v>3451863.4180618734</v>
      </c>
      <c r="T35" s="1">
        <f t="shared" si="1"/>
        <v>3591069.165451407</v>
      </c>
      <c r="U35" s="1">
        <f t="shared" si="2"/>
        <v>4236370.5055785365</v>
      </c>
      <c r="V35" s="1">
        <f t="shared" si="3"/>
        <v>3060775.8508744095</v>
      </c>
      <c r="W35"/>
      <c r="X35" s="1">
        <f t="shared" si="4"/>
        <v>1.0403277101466819</v>
      </c>
      <c r="Y35">
        <v>0.89538596390337699</v>
      </c>
      <c r="Z35">
        <f t="shared" si="5"/>
        <v>1.2272706050337132</v>
      </c>
      <c r="AA35">
        <v>0.133159600278521</v>
      </c>
      <c r="AB35">
        <f t="shared" si="6"/>
        <v>0.88670247926349044</v>
      </c>
      <c r="AC35">
        <v>0.32299519004695898</v>
      </c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</row>
    <row r="36" spans="1:63" s="1" customFormat="1">
      <c r="A36" t="s">
        <v>75</v>
      </c>
      <c r="B36" t="s">
        <v>2469</v>
      </c>
      <c r="C36">
        <v>11674707.953624655</v>
      </c>
      <c r="D36">
        <v>11089988.29161665</v>
      </c>
      <c r="E36">
        <v>11701951.273285665</v>
      </c>
      <c r="F36">
        <v>12228373.361616505</v>
      </c>
      <c r="G36">
        <v>11065212.632878479</v>
      </c>
      <c r="H36">
        <v>9774591.8753090706</v>
      </c>
      <c r="I36">
        <v>15689343.330277586</v>
      </c>
      <c r="J36">
        <v>10835467.800674334</v>
      </c>
      <c r="K36">
        <v>12846212.613351967</v>
      </c>
      <c r="L36">
        <v>12387925.322043641</v>
      </c>
      <c r="M36">
        <v>12554349.395138921</v>
      </c>
      <c r="N36">
        <v>10297155.543412138</v>
      </c>
      <c r="O36">
        <v>13079188.876795378</v>
      </c>
      <c r="P36">
        <v>11532734.182663158</v>
      </c>
      <c r="Q36">
        <v>10692171.082923023</v>
      </c>
      <c r="R36"/>
      <c r="S36">
        <f t="shared" si="0"/>
        <v>11673755.22003587</v>
      </c>
      <c r="T36" s="1">
        <f t="shared" si="1"/>
        <v>11841153.909784866</v>
      </c>
      <c r="U36" s="1">
        <f t="shared" si="2"/>
        <v>12596162.443511508</v>
      </c>
      <c r="V36" s="1">
        <f t="shared" si="3"/>
        <v>11400312.421448424</v>
      </c>
      <c r="W36"/>
      <c r="X36" s="1">
        <f t="shared" si="4"/>
        <v>1.0143397464306676</v>
      </c>
      <c r="Y36">
        <v>0.98223998866307605</v>
      </c>
      <c r="Z36">
        <f t="shared" si="5"/>
        <v>1.0790154672673362</v>
      </c>
      <c r="AA36">
        <v>0.41064277346046002</v>
      </c>
      <c r="AB36">
        <f t="shared" si="6"/>
        <v>0.97657627786146051</v>
      </c>
      <c r="AC36">
        <v>0.74852398269003395</v>
      </c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</row>
    <row r="37" spans="1:63" s="1" customFormat="1">
      <c r="A37" t="s">
        <v>104</v>
      </c>
      <c r="B37" t="s">
        <v>2469</v>
      </c>
      <c r="C37">
        <v>9403315.1358376369</v>
      </c>
      <c r="D37">
        <v>9001142.1866846718</v>
      </c>
      <c r="E37">
        <v>9276633.5176199824</v>
      </c>
      <c r="F37">
        <v>10136199.239596739</v>
      </c>
      <c r="G37">
        <v>8803686.4124129321</v>
      </c>
      <c r="H37">
        <v>10515949.509612968</v>
      </c>
      <c r="I37">
        <v>13734725.776135465</v>
      </c>
      <c r="J37">
        <v>9239864.0132384449</v>
      </c>
      <c r="K37">
        <v>9321890.2826454025</v>
      </c>
      <c r="L37">
        <v>10275279.556899743</v>
      </c>
      <c r="M37">
        <v>10733348.614759121</v>
      </c>
      <c r="N37">
        <v>8972377.4611817803</v>
      </c>
      <c r="O37">
        <v>9617561.3673612289</v>
      </c>
      <c r="P37">
        <v>9208649.7145772967</v>
      </c>
      <c r="Q37">
        <v>8158307.1151132379</v>
      </c>
      <c r="R37"/>
      <c r="S37">
        <f t="shared" si="0"/>
        <v>9454322.5199347585</v>
      </c>
      <c r="T37" s="1">
        <f t="shared" si="1"/>
        <v>10573556.427849952</v>
      </c>
      <c r="U37" s="1">
        <f t="shared" si="2"/>
        <v>10110172.818101423</v>
      </c>
      <c r="V37" s="1">
        <f t="shared" si="3"/>
        <v>8989223.9145583846</v>
      </c>
      <c r="W37"/>
      <c r="X37" s="1">
        <f t="shared" si="4"/>
        <v>1.1183833009245507</v>
      </c>
      <c r="Y37">
        <v>0.24732043562137301</v>
      </c>
      <c r="Z37">
        <f t="shared" si="5"/>
        <v>1.0693704172650955</v>
      </c>
      <c r="AA37">
        <v>0.459834344508742</v>
      </c>
      <c r="AB37">
        <f t="shared" si="6"/>
        <v>0.95080571829491767</v>
      </c>
      <c r="AC37">
        <v>0.53593524793341196</v>
      </c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</row>
    <row r="38" spans="1:63" s="1" customFormat="1">
      <c r="A38" s="1" t="s">
        <v>995</v>
      </c>
      <c r="B38" s="1" t="s">
        <v>996</v>
      </c>
      <c r="C38" s="1">
        <v>438898.12623858213</v>
      </c>
      <c r="D38" s="1">
        <v>854869.96818472957</v>
      </c>
      <c r="E38" s="1">
        <v>849323.62218826625</v>
      </c>
      <c r="F38" s="1">
        <v>734110.10053788347</v>
      </c>
      <c r="G38" s="1">
        <v>752758.98145918874</v>
      </c>
      <c r="H38" s="1">
        <v>689393.50937887654</v>
      </c>
      <c r="I38" s="1">
        <v>564979.94158954092</v>
      </c>
      <c r="J38" s="1">
        <v>513817.24728581461</v>
      </c>
      <c r="K38" s="1">
        <v>427093.24349624396</v>
      </c>
      <c r="L38" s="1">
        <v>519008.51312421163</v>
      </c>
      <c r="M38" s="1">
        <v>488994.64842213289</v>
      </c>
      <c r="N38" s="1">
        <v>459410.38472192019</v>
      </c>
      <c r="O38" s="1">
        <v>483995.02073905501</v>
      </c>
      <c r="P38" s="1">
        <v>441424.14520803234</v>
      </c>
      <c r="Q38" s="1">
        <v>456728.162455643</v>
      </c>
      <c r="S38">
        <f t="shared" si="0"/>
        <v>719300.45428736543</v>
      </c>
      <c r="T38" s="1">
        <f t="shared" si="1"/>
        <v>630237.41992835514</v>
      </c>
      <c r="U38" s="1">
        <f t="shared" si="2"/>
        <v>478365.46834752947</v>
      </c>
      <c r="V38" s="1">
        <f t="shared" si="3"/>
        <v>460389.42828116263</v>
      </c>
      <c r="W38"/>
      <c r="X38" s="1">
        <f t="shared" si="4"/>
        <v>0.87618103974750305</v>
      </c>
      <c r="Y38">
        <v>0.382609379786985</v>
      </c>
      <c r="Z38">
        <f t="shared" si="5"/>
        <v>0.66504263343120207</v>
      </c>
      <c r="AA38">
        <v>1.1728195681370899E-2</v>
      </c>
      <c r="AB38">
        <f t="shared" si="6"/>
        <v>0.6400516300761766</v>
      </c>
      <c r="AC38">
        <v>4.0016524348742899E-3</v>
      </c>
      <c r="AD38"/>
      <c r="AE38"/>
    </row>
    <row r="39" spans="1:63" s="1" customFormat="1">
      <c r="A39" t="s">
        <v>1071</v>
      </c>
      <c r="B39" t="s">
        <v>2465</v>
      </c>
      <c r="C39">
        <v>408260.61324945552</v>
      </c>
      <c r="D39">
        <v>435475.89357223839</v>
      </c>
      <c r="E39">
        <v>630049.46296755923</v>
      </c>
      <c r="F39">
        <v>460026.27044129232</v>
      </c>
      <c r="G39">
        <v>397586.76908984361</v>
      </c>
      <c r="H39">
        <v>535498.33637736866</v>
      </c>
      <c r="I39">
        <v>543020.62933072716</v>
      </c>
      <c r="J39">
        <v>428400.19541882537</v>
      </c>
      <c r="K39">
        <v>446128.95200755156</v>
      </c>
      <c r="L39">
        <v>457616.53155485506</v>
      </c>
      <c r="M39">
        <v>322784.87209929957</v>
      </c>
      <c r="N39">
        <v>589334.36713170109</v>
      </c>
      <c r="O39">
        <v>448786.71972813853</v>
      </c>
      <c r="P39">
        <v>386119.30250044813</v>
      </c>
      <c r="Q39">
        <v>373887.74648016918</v>
      </c>
      <c r="R39"/>
      <c r="S39">
        <f t="shared" si="0"/>
        <v>483453.06005763635</v>
      </c>
      <c r="T39" s="1">
        <f t="shared" si="1"/>
        <v>476126.4825541912</v>
      </c>
      <c r="U39" s="1">
        <f t="shared" si="2"/>
        <v>408843.45188723534</v>
      </c>
      <c r="V39" s="1">
        <f t="shared" si="3"/>
        <v>449532.03396011423</v>
      </c>
      <c r="W39"/>
      <c r="X39" s="1">
        <f t="shared" si="4"/>
        <v>0.98484531775934625</v>
      </c>
      <c r="Y39">
        <v>0.93490734937737496</v>
      </c>
      <c r="Z39">
        <f t="shared" si="5"/>
        <v>0.84567352172410248</v>
      </c>
      <c r="AA39">
        <v>0.218761212737871</v>
      </c>
      <c r="AB39">
        <f t="shared" si="6"/>
        <v>0.92983594706489581</v>
      </c>
      <c r="AC39">
        <v>0.53899394068481599</v>
      </c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</row>
    <row r="40" spans="1:63" s="1" customFormat="1">
      <c r="A40" t="s">
        <v>401</v>
      </c>
      <c r="B40" t="s">
        <v>2633</v>
      </c>
      <c r="C40">
        <v>3509092.6090849806</v>
      </c>
      <c r="D40">
        <v>3562310.1244904189</v>
      </c>
      <c r="E40">
        <v>3693104.358104723</v>
      </c>
      <c r="F40">
        <v>3588920.9453313211</v>
      </c>
      <c r="G40">
        <v>3732251.2006275901</v>
      </c>
      <c r="H40">
        <v>3877756.5793135446</v>
      </c>
      <c r="I40">
        <v>3339287.1807048088</v>
      </c>
      <c r="J40">
        <v>3931442.5917217792</v>
      </c>
      <c r="K40">
        <v>3605471.0600186661</v>
      </c>
      <c r="L40">
        <v>3446046.5959874797</v>
      </c>
      <c r="M40">
        <v>3535647.4694767734</v>
      </c>
      <c r="N40">
        <v>3069705.7273941645</v>
      </c>
      <c r="O40">
        <v>2971116.1305205687</v>
      </c>
      <c r="P40">
        <v>3458829.8249241323</v>
      </c>
      <c r="Q40">
        <v>3371578.2318031583</v>
      </c>
      <c r="R40"/>
      <c r="S40">
        <f t="shared" si="0"/>
        <v>3588357.0092528611</v>
      </c>
      <c r="T40" s="1">
        <f t="shared" si="1"/>
        <v>3720184.3880919307</v>
      </c>
      <c r="U40" s="1">
        <f t="shared" si="2"/>
        <v>3529055.04182764</v>
      </c>
      <c r="V40" s="1">
        <f t="shared" si="3"/>
        <v>3217807.4786605057</v>
      </c>
      <c r="W40"/>
      <c r="X40" s="1">
        <f t="shared" si="4"/>
        <v>1.0367375315497154</v>
      </c>
      <c r="Y40">
        <v>0.52724835327166597</v>
      </c>
      <c r="Z40">
        <f t="shared" si="5"/>
        <v>0.98347378277236452</v>
      </c>
      <c r="AA40">
        <v>0.77459734288951099</v>
      </c>
      <c r="AB40">
        <f t="shared" si="6"/>
        <v>0.89673560082320003</v>
      </c>
      <c r="AC40">
        <v>5.3089926310404899E-2</v>
      </c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</row>
    <row r="41" spans="1:63" s="1" customFormat="1">
      <c r="A41" t="s">
        <v>247</v>
      </c>
      <c r="B41" t="s">
        <v>248</v>
      </c>
      <c r="C41">
        <v>5204790.9286468709</v>
      </c>
      <c r="D41">
        <v>5368511.370647883</v>
      </c>
      <c r="E41">
        <v>5492215.0257891128</v>
      </c>
      <c r="F41">
        <v>4967988.978814763</v>
      </c>
      <c r="G41">
        <v>4656878.9647793667</v>
      </c>
      <c r="H41">
        <v>4286575.6345176036</v>
      </c>
      <c r="I41">
        <v>5324927.1636024201</v>
      </c>
      <c r="J41">
        <v>5497145.1624602983</v>
      </c>
      <c r="K41">
        <v>5933464.9832511796</v>
      </c>
      <c r="L41">
        <v>4592636.9932776252</v>
      </c>
      <c r="M41">
        <v>4228132.4703374282</v>
      </c>
      <c r="N41">
        <v>5204306.2963196877</v>
      </c>
      <c r="O41">
        <v>4800185.6976448698</v>
      </c>
      <c r="P41">
        <v>4764255.391004906</v>
      </c>
      <c r="Q41">
        <v>5731638.7564422553</v>
      </c>
      <c r="R41"/>
      <c r="S41">
        <f t="shared" si="0"/>
        <v>5258376.5759746572</v>
      </c>
      <c r="T41" s="1">
        <f t="shared" si="1"/>
        <v>4941381.7313399222</v>
      </c>
      <c r="U41" s="1">
        <f t="shared" si="2"/>
        <v>4918078.1489554113</v>
      </c>
      <c r="V41" s="1">
        <f t="shared" si="3"/>
        <v>5125096.5353529295</v>
      </c>
      <c r="W41"/>
      <c r="X41" s="1">
        <f t="shared" si="4"/>
        <v>0.93971621468057775</v>
      </c>
      <c r="Y41">
        <v>0.39943902665189202</v>
      </c>
      <c r="Z41">
        <f t="shared" si="5"/>
        <v>0.93528450804112095</v>
      </c>
      <c r="AA41">
        <v>0.36815918538294201</v>
      </c>
      <c r="AB41">
        <f t="shared" si="6"/>
        <v>0.97465376648171609</v>
      </c>
      <c r="AC41">
        <v>0.72211434256540796</v>
      </c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</row>
    <row r="42" spans="1:63" s="1" customFormat="1">
      <c r="A42" s="1" t="s">
        <v>1007</v>
      </c>
      <c r="B42" s="1" t="s">
        <v>2600</v>
      </c>
      <c r="C42" s="1">
        <v>751935.52560614212</v>
      </c>
      <c r="D42" s="1">
        <v>634036.04705967277</v>
      </c>
      <c r="E42" s="1">
        <v>679699.00928911578</v>
      </c>
      <c r="F42" s="1">
        <v>621845.02340835251</v>
      </c>
      <c r="G42" s="1">
        <v>647799.01114257041</v>
      </c>
      <c r="H42" s="1">
        <v>739883.4962041541</v>
      </c>
      <c r="I42" s="1">
        <v>549036.89568330452</v>
      </c>
      <c r="J42" s="1">
        <v>569705.82537865941</v>
      </c>
      <c r="K42" s="1">
        <v>575757.00808738638</v>
      </c>
      <c r="L42" s="1">
        <v>591059.90769633686</v>
      </c>
      <c r="M42" s="1">
        <v>555255.18661999784</v>
      </c>
      <c r="N42" s="1">
        <v>752501.5127363127</v>
      </c>
      <c r="O42" s="1">
        <v>756153.10096041765</v>
      </c>
      <c r="P42" s="1">
        <v>717434.64320646483</v>
      </c>
      <c r="Q42" s="1">
        <v>663263.83241310378</v>
      </c>
      <c r="S42">
        <f t="shared" si="0"/>
        <v>671878.90134082071</v>
      </c>
      <c r="T42" s="1">
        <f t="shared" si="1"/>
        <v>626606.30710217217</v>
      </c>
      <c r="U42" s="1">
        <f t="shared" si="2"/>
        <v>574024.03413457377</v>
      </c>
      <c r="V42" s="1">
        <f t="shared" si="3"/>
        <v>722338.27232907468</v>
      </c>
      <c r="W42"/>
      <c r="X42" s="1">
        <f t="shared" si="4"/>
        <v>0.93261792542033806</v>
      </c>
      <c r="Y42">
        <v>0.29140136448861798</v>
      </c>
      <c r="Z42">
        <f t="shared" si="5"/>
        <v>0.85435639218471515</v>
      </c>
      <c r="AA42">
        <v>5.0571018324180303E-2</v>
      </c>
      <c r="AB42">
        <f t="shared" si="6"/>
        <v>1.0751018835203128</v>
      </c>
      <c r="AC42">
        <v>0.29192734747473198</v>
      </c>
      <c r="AD42"/>
      <c r="AE42"/>
    </row>
    <row r="43" spans="1:63" s="1" customFormat="1">
      <c r="A43" t="s">
        <v>690</v>
      </c>
      <c r="B43" t="s">
        <v>2569</v>
      </c>
      <c r="C43">
        <v>1852651.5728973125</v>
      </c>
      <c r="D43">
        <v>1807143.9836467877</v>
      </c>
      <c r="E43">
        <v>1771792.2487275614</v>
      </c>
      <c r="F43">
        <v>1765772.1088218901</v>
      </c>
      <c r="G43">
        <v>1738091.4826733484</v>
      </c>
      <c r="H43">
        <v>1795835.8585391978</v>
      </c>
      <c r="I43">
        <v>2013949.0341601751</v>
      </c>
      <c r="J43">
        <v>1874416.3306788828</v>
      </c>
      <c r="K43">
        <v>1822667.5380457921</v>
      </c>
      <c r="L43">
        <v>1860503.2938591181</v>
      </c>
      <c r="M43">
        <v>1825912.0216272075</v>
      </c>
      <c r="N43">
        <v>1703385.8897576365</v>
      </c>
      <c r="O43">
        <v>1751639.7804504081</v>
      </c>
      <c r="P43">
        <v>1922331.8250174609</v>
      </c>
      <c r="Q43">
        <v>2218779.6404163186</v>
      </c>
      <c r="R43"/>
      <c r="S43">
        <f t="shared" si="0"/>
        <v>1799339.9785233878</v>
      </c>
      <c r="T43" s="1">
        <f t="shared" si="1"/>
        <v>1855573.1765129012</v>
      </c>
      <c r="U43" s="1">
        <f t="shared" si="2"/>
        <v>1836360.9511773726</v>
      </c>
      <c r="V43" s="1">
        <f t="shared" si="3"/>
        <v>1899034.2839104559</v>
      </c>
      <c r="W43"/>
      <c r="X43" s="1">
        <f t="shared" si="4"/>
        <v>1.0312521250351256</v>
      </c>
      <c r="Y43">
        <v>0.62578555933804503</v>
      </c>
      <c r="Z43">
        <f t="shared" si="5"/>
        <v>1.0205747513509735</v>
      </c>
      <c r="AA43">
        <v>0.75250045717951997</v>
      </c>
      <c r="AB43">
        <f t="shared" si="6"/>
        <v>1.0554060414246347</v>
      </c>
      <c r="AC43">
        <v>0.422929403719698</v>
      </c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</row>
    <row r="44" spans="1:63" s="1" customFormat="1">
      <c r="A44" t="s">
        <v>251</v>
      </c>
      <c r="B44" t="s">
        <v>2564</v>
      </c>
      <c r="C44">
        <v>5217881.4857836412</v>
      </c>
      <c r="D44">
        <v>5583301.8824447775</v>
      </c>
      <c r="E44">
        <v>4585710.8445451865</v>
      </c>
      <c r="F44">
        <v>5666623.322279186</v>
      </c>
      <c r="G44">
        <v>8770552.4127056208</v>
      </c>
      <c r="H44">
        <v>6285698.6352462275</v>
      </c>
      <c r="I44">
        <v>3761316.630327967</v>
      </c>
      <c r="J44">
        <v>6442468.5339369578</v>
      </c>
      <c r="K44">
        <v>4370897.9603880681</v>
      </c>
      <c r="L44">
        <v>5486158.613157602</v>
      </c>
      <c r="M44">
        <v>4616817.1736847134</v>
      </c>
      <c r="N44">
        <v>4658892.0069023939</v>
      </c>
      <c r="O44">
        <v>5858485.9116846705</v>
      </c>
      <c r="P44">
        <v>6198885.3374535432</v>
      </c>
      <c r="Q44">
        <v>6415179.6090013869</v>
      </c>
      <c r="R44"/>
      <c r="S44">
        <f t="shared" si="0"/>
        <v>5263379.3837631978</v>
      </c>
      <c r="T44" s="1">
        <f t="shared" si="1"/>
        <v>6315009.053054193</v>
      </c>
      <c r="U44" s="1">
        <f t="shared" si="2"/>
        <v>4824624.5824101279</v>
      </c>
      <c r="V44" s="1">
        <f t="shared" si="3"/>
        <v>5782860.7162604984</v>
      </c>
      <c r="W44"/>
      <c r="X44" s="1">
        <f t="shared" si="4"/>
        <v>1.1998012289471529</v>
      </c>
      <c r="Y44">
        <v>0.297421922479849</v>
      </c>
      <c r="Z44">
        <f t="shared" si="5"/>
        <v>0.9166400957706814</v>
      </c>
      <c r="AA44">
        <v>0.543387343672461</v>
      </c>
      <c r="AB44">
        <f t="shared" si="6"/>
        <v>1.0986972997044122</v>
      </c>
      <c r="AC44">
        <v>0.50408452006994098</v>
      </c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</row>
    <row r="45" spans="1:63" s="1" customFormat="1">
      <c r="A45" t="s">
        <v>905</v>
      </c>
      <c r="B45" t="s">
        <v>2610</v>
      </c>
      <c r="C45">
        <v>1919435.006518811</v>
      </c>
      <c r="D45">
        <v>647892.0880863287</v>
      </c>
      <c r="E45">
        <v>791514.70793875924</v>
      </c>
      <c r="F45">
        <v>846266.03601507738</v>
      </c>
      <c r="G45">
        <v>676660.42082096462</v>
      </c>
      <c r="H45">
        <v>791765.17437527562</v>
      </c>
      <c r="I45">
        <v>939487.0536052126</v>
      </c>
      <c r="J45">
        <v>723643.98436016578</v>
      </c>
      <c r="K45">
        <v>729641.37962393253</v>
      </c>
      <c r="L45">
        <v>764332.39584413171</v>
      </c>
      <c r="M45">
        <v>773468.65433539357</v>
      </c>
      <c r="N45">
        <v>767675.71755694901</v>
      </c>
      <c r="O45">
        <v>783293.83846599294</v>
      </c>
      <c r="P45">
        <v>629397.01646223094</v>
      </c>
      <c r="Q45">
        <v>758785.78748848697</v>
      </c>
      <c r="R45"/>
      <c r="S45">
        <f t="shared" si="0"/>
        <v>1051276.9596397439</v>
      </c>
      <c r="T45" s="1">
        <f t="shared" si="1"/>
        <v>782889.15829040459</v>
      </c>
      <c r="U45" s="1">
        <f t="shared" si="2"/>
        <v>755814.14326781931</v>
      </c>
      <c r="V45" s="1">
        <f t="shared" si="3"/>
        <v>734788.08999341505</v>
      </c>
      <c r="W45"/>
      <c r="X45" s="1">
        <f t="shared" si="4"/>
        <v>0.74470305004942594</v>
      </c>
      <c r="Y45">
        <v>0.22489880225061701</v>
      </c>
      <c r="Z45">
        <f t="shared" si="5"/>
        <v>0.71894864273143111</v>
      </c>
      <c r="AA45">
        <v>0.20355979542050101</v>
      </c>
      <c r="AB45">
        <f t="shared" si="6"/>
        <v>0.69894815372460495</v>
      </c>
      <c r="AC45">
        <v>0.123812160289276</v>
      </c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</row>
    <row r="46" spans="1:63" s="1" customFormat="1">
      <c r="A46" t="s">
        <v>777</v>
      </c>
      <c r="B46" t="s">
        <v>778</v>
      </c>
      <c r="C46">
        <v>1416350.947245413</v>
      </c>
      <c r="D46">
        <v>1417758.8271820445</v>
      </c>
      <c r="E46">
        <v>1593429.1099950988</v>
      </c>
      <c r="F46">
        <v>1373674.4409891432</v>
      </c>
      <c r="G46">
        <v>1605903.8745089557</v>
      </c>
      <c r="H46">
        <v>1679108.9867392767</v>
      </c>
      <c r="I46">
        <v>1589518.2535641717</v>
      </c>
      <c r="J46">
        <v>1611409.2719713156</v>
      </c>
      <c r="K46">
        <v>1472047.1819891082</v>
      </c>
      <c r="L46">
        <v>1366256.4265868959</v>
      </c>
      <c r="M46">
        <v>1489662.5567900862</v>
      </c>
      <c r="N46">
        <v>1686078.4547906241</v>
      </c>
      <c r="O46">
        <v>1618307.3791586738</v>
      </c>
      <c r="P46">
        <v>1430917.4898721767</v>
      </c>
      <c r="Q46">
        <v>1880536.2832279692</v>
      </c>
      <c r="R46"/>
      <c r="S46">
        <f t="shared" si="0"/>
        <v>1450303.3313529249</v>
      </c>
      <c r="T46" s="1">
        <f t="shared" si="1"/>
        <v>1621485.0966959298</v>
      </c>
      <c r="U46" s="1">
        <f t="shared" si="2"/>
        <v>1442655.3884553637</v>
      </c>
      <c r="V46" s="1">
        <f t="shared" si="3"/>
        <v>1653959.9017623607</v>
      </c>
      <c r="W46"/>
      <c r="X46" s="1">
        <f t="shared" si="4"/>
        <v>1.1180316983643117</v>
      </c>
      <c r="Y46">
        <v>7.5624563661929906E-2</v>
      </c>
      <c r="Z46">
        <f t="shared" si="5"/>
        <v>0.99472665977369934</v>
      </c>
      <c r="AA46">
        <v>0.94645961508630605</v>
      </c>
      <c r="AB46">
        <f t="shared" si="6"/>
        <v>1.1404234314344803</v>
      </c>
      <c r="AC46">
        <v>4.6634379516960901E-2</v>
      </c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</row>
    <row r="47" spans="1:63" s="1" customFormat="1">
      <c r="A47" t="s">
        <v>134</v>
      </c>
      <c r="B47" t="s">
        <v>2588</v>
      </c>
      <c r="C47">
        <v>7405757.8038010821</v>
      </c>
      <c r="D47">
        <v>7783074.8584549176</v>
      </c>
      <c r="E47">
        <v>8076520.7175989533</v>
      </c>
      <c r="F47">
        <v>7711842.3733658018</v>
      </c>
      <c r="G47">
        <v>8963545.3627656829</v>
      </c>
      <c r="H47">
        <v>9233203.1029517297</v>
      </c>
      <c r="I47">
        <v>7357664.2864698786</v>
      </c>
      <c r="J47">
        <v>8465571.586896304</v>
      </c>
      <c r="K47">
        <v>8575167.8178907614</v>
      </c>
      <c r="L47">
        <v>8262863.1795981992</v>
      </c>
      <c r="M47">
        <v>9711168.535653051</v>
      </c>
      <c r="N47">
        <v>10220363.295460287</v>
      </c>
      <c r="O47">
        <v>9649957.0880246833</v>
      </c>
      <c r="P47">
        <v>8407205.8304537497</v>
      </c>
      <c r="Q47">
        <v>8991668.437782146</v>
      </c>
      <c r="R47"/>
      <c r="S47">
        <f t="shared" si="0"/>
        <v>7744298.938305188</v>
      </c>
      <c r="T47" s="1">
        <f t="shared" si="1"/>
        <v>8504996.0847708993</v>
      </c>
      <c r="U47" s="1">
        <f t="shared" si="2"/>
        <v>8849733.1777140033</v>
      </c>
      <c r="V47" s="1">
        <f t="shared" si="3"/>
        <v>9317298.6629302166</v>
      </c>
      <c r="W47"/>
      <c r="X47" s="1">
        <f t="shared" si="4"/>
        <v>1.0982267281423135</v>
      </c>
      <c r="Y47">
        <v>0.169356360419913</v>
      </c>
      <c r="Z47">
        <f t="shared" si="5"/>
        <v>1.1427416798105596</v>
      </c>
      <c r="AA47">
        <v>7.0760958150221098E-2</v>
      </c>
      <c r="AB47">
        <f t="shared" si="6"/>
        <v>1.2031171235971521</v>
      </c>
      <c r="AC47">
        <v>1.0432507344670499E-2</v>
      </c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</row>
    <row r="48" spans="1:63" s="1" customFormat="1">
      <c r="A48" t="s">
        <v>320</v>
      </c>
      <c r="B48" t="s">
        <v>321</v>
      </c>
      <c r="C48">
        <v>5004850.783879796</v>
      </c>
      <c r="D48">
        <v>4136995.4230450094</v>
      </c>
      <c r="E48">
        <v>3855311.2044893098</v>
      </c>
      <c r="F48">
        <v>4472985.5337069742</v>
      </c>
      <c r="G48">
        <v>3969910.7636569641</v>
      </c>
      <c r="H48">
        <v>3501105.1280421526</v>
      </c>
      <c r="I48">
        <v>4741365.4628763823</v>
      </c>
      <c r="J48">
        <v>3913326.6803080915</v>
      </c>
      <c r="K48">
        <v>3862920.7996232253</v>
      </c>
      <c r="L48">
        <v>3830622.242452811</v>
      </c>
      <c r="M48">
        <v>3731237.6813032702</v>
      </c>
      <c r="N48">
        <v>3476986.985039094</v>
      </c>
      <c r="O48">
        <v>4158311.7592378408</v>
      </c>
      <c r="P48">
        <v>3690623.0340111814</v>
      </c>
      <c r="Q48">
        <v>3808704.2979209726</v>
      </c>
      <c r="R48"/>
      <c r="S48">
        <f t="shared" si="0"/>
        <v>4367535.7362802718</v>
      </c>
      <c r="T48" s="1">
        <f t="shared" si="1"/>
        <v>4031427.0087208981</v>
      </c>
      <c r="U48" s="1">
        <f t="shared" si="2"/>
        <v>3808260.2411264353</v>
      </c>
      <c r="V48" s="1">
        <f t="shared" si="3"/>
        <v>3783656.5190522722</v>
      </c>
      <c r="W48"/>
      <c r="X48" s="1">
        <f t="shared" si="4"/>
        <v>0.92304385176121539</v>
      </c>
      <c r="Y48">
        <v>0.26571438176696299</v>
      </c>
      <c r="Z48">
        <f t="shared" si="5"/>
        <v>0.87194712787166373</v>
      </c>
      <c r="AA48">
        <v>0.101593864212022</v>
      </c>
      <c r="AB48">
        <f t="shared" si="6"/>
        <v>0.86631380886529941</v>
      </c>
      <c r="AC48">
        <v>6.3303465296830994E-2</v>
      </c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</row>
    <row r="49" spans="1:63" s="1" customFormat="1">
      <c r="A49" t="s">
        <v>170</v>
      </c>
      <c r="B49" t="s">
        <v>171</v>
      </c>
      <c r="C49">
        <v>6682022.7831478259</v>
      </c>
      <c r="D49">
        <v>7032294.6616325891</v>
      </c>
      <c r="E49">
        <v>6576401.4565712018</v>
      </c>
      <c r="F49">
        <v>6642106.5459272312</v>
      </c>
      <c r="G49">
        <v>8373840.7208442418</v>
      </c>
      <c r="H49">
        <v>6550854.1192918653</v>
      </c>
      <c r="I49">
        <v>7748674.6564374929</v>
      </c>
      <c r="J49">
        <v>6821041.4269106686</v>
      </c>
      <c r="K49">
        <v>7796197.9650842398</v>
      </c>
      <c r="L49">
        <v>6128152.733876762</v>
      </c>
      <c r="M49">
        <v>7430073.1399356583</v>
      </c>
      <c r="N49">
        <v>6794406.1582189463</v>
      </c>
      <c r="O49">
        <v>7589530.1685173456</v>
      </c>
      <c r="P49">
        <v>7475575.0005901167</v>
      </c>
      <c r="Q49">
        <v>8106601.4512524698</v>
      </c>
      <c r="R49"/>
      <c r="S49">
        <f t="shared" si="0"/>
        <v>6733206.3618197115</v>
      </c>
      <c r="T49" s="1">
        <f t="shared" si="1"/>
        <v>7373602.7308710674</v>
      </c>
      <c r="U49" s="1">
        <f t="shared" si="2"/>
        <v>7118141.2796322191</v>
      </c>
      <c r="V49" s="1">
        <f t="shared" si="3"/>
        <v>7491528.1946447194</v>
      </c>
      <c r="W49"/>
      <c r="X49" s="1">
        <f t="shared" si="4"/>
        <v>1.0951101651484632</v>
      </c>
      <c r="Y49">
        <v>0.22001024883079801</v>
      </c>
      <c r="Z49">
        <f t="shared" si="5"/>
        <v>1.0571696302069784</v>
      </c>
      <c r="AA49">
        <v>0.49797712175902498</v>
      </c>
      <c r="AB49">
        <f t="shared" si="6"/>
        <v>1.1126241781515909</v>
      </c>
      <c r="AC49">
        <v>0.139991762834283</v>
      </c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</row>
    <row r="50" spans="1:63" s="1" customFormat="1">
      <c r="A50" t="s">
        <v>245</v>
      </c>
      <c r="B50" t="s">
        <v>246</v>
      </c>
      <c r="C50">
        <v>5268716.6776958322</v>
      </c>
      <c r="D50">
        <v>5114308.6928340998</v>
      </c>
      <c r="E50">
        <v>5519019.8718686402</v>
      </c>
      <c r="F50">
        <v>5433707.4149653204</v>
      </c>
      <c r="G50">
        <v>5161379.031803403</v>
      </c>
      <c r="H50">
        <v>4124174.7133401246</v>
      </c>
      <c r="I50">
        <v>7495141.3967917208</v>
      </c>
      <c r="J50">
        <v>6295255.328741625</v>
      </c>
      <c r="K50">
        <v>5342290.9744151756</v>
      </c>
      <c r="L50">
        <v>5664837.9198690429</v>
      </c>
      <c r="M50">
        <v>5793532.152729217</v>
      </c>
      <c r="N50">
        <v>4839331.3397846706</v>
      </c>
      <c r="O50">
        <v>5929112.2988962885</v>
      </c>
      <c r="P50">
        <v>5313685.1547573172</v>
      </c>
      <c r="Q50">
        <v>5858111.6604146399</v>
      </c>
      <c r="R50"/>
      <c r="S50">
        <f t="shared" si="0"/>
        <v>5333938.1643409729</v>
      </c>
      <c r="T50" s="1">
        <f t="shared" si="1"/>
        <v>5768987.6176692182</v>
      </c>
      <c r="U50" s="1">
        <f t="shared" si="2"/>
        <v>5600220.3490044782</v>
      </c>
      <c r="V50" s="1">
        <f t="shared" si="3"/>
        <v>5485060.1134632286</v>
      </c>
      <c r="W50"/>
      <c r="X50" s="1">
        <f t="shared" si="4"/>
        <v>1.0815625228347576</v>
      </c>
      <c r="Y50">
        <v>0.57812400987347001</v>
      </c>
      <c r="Z50">
        <f t="shared" si="5"/>
        <v>1.0499222481512223</v>
      </c>
      <c r="AA50">
        <v>0.64505994825193502</v>
      </c>
      <c r="AB50">
        <f t="shared" si="6"/>
        <v>1.0283321524296163</v>
      </c>
      <c r="AC50">
        <v>0.79714332627572504</v>
      </c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</row>
    <row r="51" spans="1:63" s="1" customFormat="1">
      <c r="A51" t="s">
        <v>305</v>
      </c>
      <c r="B51" t="s">
        <v>2519</v>
      </c>
      <c r="C51">
        <v>4676781.9294948578</v>
      </c>
      <c r="D51">
        <v>4990258.437176941</v>
      </c>
      <c r="E51">
        <v>4529894.7171364967</v>
      </c>
      <c r="F51">
        <v>4457511.7940754443</v>
      </c>
      <c r="G51">
        <v>5880373.5557805169</v>
      </c>
      <c r="H51">
        <v>5065131.6513478979</v>
      </c>
      <c r="I51">
        <v>3966275.4199409978</v>
      </c>
      <c r="J51">
        <v>4531106.0731761912</v>
      </c>
      <c r="K51">
        <v>5186998.0974339694</v>
      </c>
      <c r="L51">
        <v>4728405.2341481913</v>
      </c>
      <c r="M51">
        <v>4500933.9959338205</v>
      </c>
      <c r="N51">
        <v>4693951.6049484732</v>
      </c>
      <c r="O51">
        <v>4391951.2212148048</v>
      </c>
      <c r="P51">
        <v>5363972.0724370824</v>
      </c>
      <c r="Q51">
        <v>5672149.807072252</v>
      </c>
      <c r="R51"/>
      <c r="S51">
        <f t="shared" si="0"/>
        <v>4663611.7194709349</v>
      </c>
      <c r="T51" s="1">
        <f t="shared" si="1"/>
        <v>4860721.675061401</v>
      </c>
      <c r="U51" s="1">
        <f t="shared" si="2"/>
        <v>4805445.775838661</v>
      </c>
      <c r="V51" s="1">
        <f t="shared" si="3"/>
        <v>5030506.1764181526</v>
      </c>
      <c r="W51"/>
      <c r="X51" s="1">
        <f t="shared" si="4"/>
        <v>1.0422655159664165</v>
      </c>
      <c r="Y51">
        <v>0.69338386665235696</v>
      </c>
      <c r="Z51">
        <f t="shared" si="5"/>
        <v>1.030412921336388</v>
      </c>
      <c r="AA51">
        <v>0.73804492932461996</v>
      </c>
      <c r="AB51">
        <f t="shared" si="6"/>
        <v>1.0786717417780312</v>
      </c>
      <c r="AC51">
        <v>0.38107794139158802</v>
      </c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</row>
    <row r="52" spans="1:63" s="1" customFormat="1">
      <c r="A52" t="s">
        <v>687</v>
      </c>
      <c r="B52" t="s">
        <v>2463</v>
      </c>
      <c r="C52">
        <v>1710124.3100051756</v>
      </c>
      <c r="D52">
        <v>1787441.3359154819</v>
      </c>
      <c r="E52">
        <v>1946560.9166481914</v>
      </c>
      <c r="F52">
        <v>1781498.9261879206</v>
      </c>
      <c r="G52">
        <v>2010273.6967770772</v>
      </c>
      <c r="H52">
        <v>1789296.3348301661</v>
      </c>
      <c r="I52">
        <v>1539264.904658339</v>
      </c>
      <c r="J52">
        <v>1663498.8828498514</v>
      </c>
      <c r="K52">
        <v>1654720.9773487516</v>
      </c>
      <c r="L52">
        <v>1483866.0390390323</v>
      </c>
      <c r="M52">
        <v>1706505.8760065523</v>
      </c>
      <c r="N52">
        <v>1659170.2402921615</v>
      </c>
      <c r="O52">
        <v>1687588.7180515081</v>
      </c>
      <c r="P52">
        <v>1642961.2657704419</v>
      </c>
      <c r="Q52">
        <v>1889487.1663481568</v>
      </c>
      <c r="R52"/>
      <c r="S52">
        <f t="shared" si="0"/>
        <v>1806406.3721891923</v>
      </c>
      <c r="T52" s="1">
        <f t="shared" si="1"/>
        <v>1750583.4547788585</v>
      </c>
      <c r="U52" s="1">
        <f t="shared" si="2"/>
        <v>1615030.9641314454</v>
      </c>
      <c r="V52" s="1">
        <f t="shared" si="3"/>
        <v>1719801.847615567</v>
      </c>
      <c r="W52"/>
      <c r="X52" s="1">
        <f t="shared" si="4"/>
        <v>0.96909725393479329</v>
      </c>
      <c r="Y52">
        <v>0.58467063608274905</v>
      </c>
      <c r="Z52">
        <f t="shared" si="5"/>
        <v>0.89405738874480489</v>
      </c>
      <c r="AA52">
        <v>0.117616114241028</v>
      </c>
      <c r="AB52">
        <f t="shared" si="6"/>
        <v>0.9520570089283571</v>
      </c>
      <c r="AC52">
        <v>0.44247788666313698</v>
      </c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</row>
    <row r="53" spans="1:63" s="1" customFormat="1">
      <c r="A53" s="1" t="s">
        <v>994</v>
      </c>
      <c r="B53" s="1" t="s">
        <v>2597</v>
      </c>
      <c r="C53" s="1">
        <v>692202.72165266168</v>
      </c>
      <c r="D53" s="1">
        <v>727514.84578588279</v>
      </c>
      <c r="E53" s="1">
        <v>698001.33319101238</v>
      </c>
      <c r="F53" s="1">
        <v>689787.12560327677</v>
      </c>
      <c r="G53" s="1">
        <v>939991.56814798526</v>
      </c>
      <c r="H53" s="1">
        <v>936879.55817902961</v>
      </c>
      <c r="I53" s="1">
        <v>780994.65647328529</v>
      </c>
      <c r="J53" s="1">
        <v>910282.35767003591</v>
      </c>
      <c r="K53" s="1">
        <v>689550.76824742486</v>
      </c>
      <c r="L53" s="1">
        <v>683972.43750471738</v>
      </c>
      <c r="M53" s="1">
        <v>642722.12758063828</v>
      </c>
      <c r="N53" s="1">
        <v>718981.05909822055</v>
      </c>
      <c r="O53" s="1">
        <v>754664.42072767287</v>
      </c>
      <c r="P53" s="1">
        <v>535971.63749274588</v>
      </c>
      <c r="Q53" s="1">
        <v>757727.80490731949</v>
      </c>
      <c r="S53">
        <f t="shared" si="0"/>
        <v>701876.50655820838</v>
      </c>
      <c r="T53" s="1">
        <f t="shared" si="1"/>
        <v>892037.03511758405</v>
      </c>
      <c r="U53" s="1">
        <f t="shared" si="2"/>
        <v>672081.77777759347</v>
      </c>
      <c r="V53" s="1">
        <f t="shared" si="3"/>
        <v>691836.23055648967</v>
      </c>
      <c r="W53"/>
      <c r="X53" s="1">
        <f t="shared" si="4"/>
        <v>1.2709316051791872</v>
      </c>
      <c r="Y53">
        <v>4.8342275216532301E-3</v>
      </c>
      <c r="Z53">
        <f t="shared" si="5"/>
        <v>0.95754989873258567</v>
      </c>
      <c r="AA53">
        <v>0.58399393978984804</v>
      </c>
      <c r="AB53">
        <f t="shared" si="6"/>
        <v>0.98569509606333283</v>
      </c>
      <c r="AC53">
        <v>0.74520709930430495</v>
      </c>
      <c r="AD53"/>
      <c r="AE53"/>
    </row>
    <row r="54" spans="1:63" s="1" customFormat="1">
      <c r="A54" t="s">
        <v>157</v>
      </c>
      <c r="B54" t="s">
        <v>2543</v>
      </c>
      <c r="C54">
        <v>7806823.9828257896</v>
      </c>
      <c r="D54">
        <v>6506716.9367010854</v>
      </c>
      <c r="E54">
        <v>7818597.2304634918</v>
      </c>
      <c r="F54">
        <v>6085125.2054237816</v>
      </c>
      <c r="G54">
        <v>6136258.2342833178</v>
      </c>
      <c r="H54">
        <v>6875044.3155090045</v>
      </c>
      <c r="I54">
        <v>4614478.6707593398</v>
      </c>
      <c r="J54">
        <v>6931836.3994732946</v>
      </c>
      <c r="K54">
        <v>6234222.7858792646</v>
      </c>
      <c r="L54">
        <v>6809466.19736885</v>
      </c>
      <c r="M54">
        <v>6510643.4472307293</v>
      </c>
      <c r="N54">
        <v>7487439.6613254221</v>
      </c>
      <c r="O54">
        <v>6395943.2022291319</v>
      </c>
      <c r="P54">
        <v>6234508.3316304041</v>
      </c>
      <c r="Q54">
        <v>6012187.8421411961</v>
      </c>
      <c r="R54"/>
      <c r="S54">
        <f t="shared" si="0"/>
        <v>7054315.8388535362</v>
      </c>
      <c r="T54" s="1">
        <f t="shared" si="1"/>
        <v>6139404.4050062392</v>
      </c>
      <c r="U54" s="1">
        <f t="shared" si="2"/>
        <v>6518110.8101596152</v>
      </c>
      <c r="V54" s="1">
        <f t="shared" si="3"/>
        <v>6532519.7593315383</v>
      </c>
      <c r="W54"/>
      <c r="X54" s="1">
        <f t="shared" si="4"/>
        <v>0.87030472483126187</v>
      </c>
      <c r="Y54">
        <v>0.118417118412425</v>
      </c>
      <c r="Z54">
        <f t="shared" si="5"/>
        <v>0.92398908116069489</v>
      </c>
      <c r="AA54">
        <v>0.45103906713766201</v>
      </c>
      <c r="AB54">
        <f t="shared" si="6"/>
        <v>0.92603165332517923</v>
      </c>
      <c r="AC54">
        <v>0.41174937035909598</v>
      </c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</row>
    <row r="55" spans="1:63" s="1" customFormat="1">
      <c r="A55" t="s">
        <v>310</v>
      </c>
      <c r="B55" t="s">
        <v>2543</v>
      </c>
      <c r="C55">
        <v>4764013.4683592645</v>
      </c>
      <c r="D55">
        <v>4078815.4247957747</v>
      </c>
      <c r="E55">
        <v>4874278.8599285055</v>
      </c>
      <c r="F55">
        <v>4418156.6160400137</v>
      </c>
      <c r="G55">
        <v>4719785.900716261</v>
      </c>
      <c r="H55">
        <v>4074076.1751039866</v>
      </c>
      <c r="I55">
        <v>2966624.9243308376</v>
      </c>
      <c r="J55">
        <v>5081544.13519134</v>
      </c>
      <c r="K55">
        <v>4296230.7079349877</v>
      </c>
      <c r="L55">
        <v>4959258.2331482358</v>
      </c>
      <c r="M55">
        <v>4535787.9307645364</v>
      </c>
      <c r="N55">
        <v>4972198.4821311226</v>
      </c>
      <c r="O55">
        <v>4799665.7482552826</v>
      </c>
      <c r="P55">
        <v>4528631.2159010917</v>
      </c>
      <c r="Q55">
        <v>3756100.8824076639</v>
      </c>
      <c r="R55"/>
      <c r="S55">
        <f t="shared" si="0"/>
        <v>4533816.0922808889</v>
      </c>
      <c r="T55" s="1">
        <f t="shared" si="1"/>
        <v>4210507.7838356066</v>
      </c>
      <c r="U55" s="1">
        <f t="shared" si="2"/>
        <v>4597092.29061592</v>
      </c>
      <c r="V55" s="1">
        <f t="shared" si="3"/>
        <v>4514149.0821737908</v>
      </c>
      <c r="W55"/>
      <c r="X55" s="1">
        <f t="shared" si="4"/>
        <v>0.92868958469759388</v>
      </c>
      <c r="Y55">
        <v>0.36383866591136499</v>
      </c>
      <c r="Z55">
        <f t="shared" si="5"/>
        <v>1.0139564986861207</v>
      </c>
      <c r="AA55">
        <v>0.892808445188501</v>
      </c>
      <c r="AB55">
        <f t="shared" si="6"/>
        <v>0.99566215088861176</v>
      </c>
      <c r="AC55">
        <v>0.93928209362825898</v>
      </c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</row>
    <row r="56" spans="1:63" s="1" customFormat="1">
      <c r="A56" t="s">
        <v>1054</v>
      </c>
      <c r="B56" t="s">
        <v>2419</v>
      </c>
      <c r="C56">
        <v>476613.60906112421</v>
      </c>
      <c r="D56">
        <v>492965.11422671651</v>
      </c>
      <c r="E56">
        <v>476853.12243417487</v>
      </c>
      <c r="F56">
        <v>647005.09717827116</v>
      </c>
      <c r="G56">
        <v>513537.74859142065</v>
      </c>
      <c r="H56">
        <v>593942.2003860143</v>
      </c>
      <c r="I56">
        <v>646529.01648231747</v>
      </c>
      <c r="J56">
        <v>514309.92918243288</v>
      </c>
      <c r="K56">
        <v>473641.15156641032</v>
      </c>
      <c r="L56">
        <v>734073.85763494251</v>
      </c>
      <c r="M56">
        <v>568786.80012269539</v>
      </c>
      <c r="N56">
        <v>509895.74782296352</v>
      </c>
      <c r="O56">
        <v>504990.38930125948</v>
      </c>
      <c r="P56">
        <v>515850.39704984584</v>
      </c>
      <c r="Q56">
        <v>444140.47067013924</v>
      </c>
      <c r="R56"/>
      <c r="S56">
        <f t="shared" si="0"/>
        <v>523359.23572507163</v>
      </c>
      <c r="T56" s="1">
        <f t="shared" si="1"/>
        <v>567079.72366054635</v>
      </c>
      <c r="U56" s="1">
        <f t="shared" si="2"/>
        <v>592167.26977468282</v>
      </c>
      <c r="V56" s="1">
        <f t="shared" si="3"/>
        <v>493719.251211052</v>
      </c>
      <c r="W56"/>
      <c r="X56" s="1">
        <f t="shared" si="4"/>
        <v>1.0835381989101684</v>
      </c>
      <c r="Y56">
        <v>0.37952914742785199</v>
      </c>
      <c r="Z56">
        <f t="shared" si="5"/>
        <v>1.1314738125415582</v>
      </c>
      <c r="AA56">
        <v>0.26536253043626301</v>
      </c>
      <c r="AB56">
        <f t="shared" si="6"/>
        <v>0.94336589002206894</v>
      </c>
      <c r="AC56">
        <v>0.58691545097916697</v>
      </c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</row>
    <row r="57" spans="1:63" s="1" customFormat="1">
      <c r="A57" t="s">
        <v>983</v>
      </c>
      <c r="B57" t="s">
        <v>984</v>
      </c>
      <c r="C57">
        <v>1021329.0155674408</v>
      </c>
      <c r="D57">
        <v>727519.13362161838</v>
      </c>
      <c r="E57">
        <v>724361.31805182551</v>
      </c>
      <c r="F57">
        <v>483973.03204864502</v>
      </c>
      <c r="G57">
        <v>585105.45120434649</v>
      </c>
      <c r="H57">
        <v>665880.62632941979</v>
      </c>
      <c r="I57">
        <v>500792.10094481154</v>
      </c>
      <c r="J57">
        <v>511318.80572316819</v>
      </c>
      <c r="K57">
        <v>656370.24823730451</v>
      </c>
      <c r="L57">
        <v>722241.87495483342</v>
      </c>
      <c r="M57">
        <v>656062.42002986569</v>
      </c>
      <c r="N57">
        <v>724125.30357542087</v>
      </c>
      <c r="O57">
        <v>600241.56879170705</v>
      </c>
      <c r="P57">
        <v>558556.12209753343</v>
      </c>
      <c r="Q57">
        <v>498301.24455539591</v>
      </c>
      <c r="R57"/>
      <c r="S57">
        <f t="shared" si="0"/>
        <v>739295.62482238247</v>
      </c>
      <c r="T57" s="1">
        <f t="shared" si="1"/>
        <v>565774.24605043652</v>
      </c>
      <c r="U57" s="1">
        <f t="shared" si="2"/>
        <v>678224.84774066787</v>
      </c>
      <c r="V57" s="1">
        <f t="shared" si="3"/>
        <v>595306.05975501426</v>
      </c>
      <c r="W57"/>
      <c r="X57" s="1">
        <f t="shared" si="4"/>
        <v>0.76528823795807677</v>
      </c>
      <c r="Y57">
        <v>6.7721185416383306E-2</v>
      </c>
      <c r="Z57">
        <f t="shared" si="5"/>
        <v>0.91739329297885808</v>
      </c>
      <c r="AA57">
        <v>0.69344291970851502</v>
      </c>
      <c r="AB57">
        <f t="shared" si="6"/>
        <v>0.80523411713418158</v>
      </c>
      <c r="AC57">
        <v>0.13674105587587401</v>
      </c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</row>
    <row r="58" spans="1:63" s="1" customFormat="1">
      <c r="A58" t="s">
        <v>703</v>
      </c>
      <c r="B58" t="s">
        <v>2487</v>
      </c>
      <c r="C58">
        <v>1579535.1237888585</v>
      </c>
      <c r="D58">
        <v>1821696.1337486333</v>
      </c>
      <c r="E58">
        <v>1558310.3807773946</v>
      </c>
      <c r="F58">
        <v>2062189.5485460041</v>
      </c>
      <c r="G58">
        <v>1845131.1892845051</v>
      </c>
      <c r="H58">
        <v>2338711.6341965548</v>
      </c>
      <c r="I58">
        <v>1935994.6897591157</v>
      </c>
      <c r="J58">
        <v>1478193.1268927888</v>
      </c>
      <c r="K58">
        <v>1602751.8785170375</v>
      </c>
      <c r="L58">
        <v>1569412.5916019522</v>
      </c>
      <c r="M58">
        <v>1597368.3140713109</v>
      </c>
      <c r="N58">
        <v>2084287.9586157931</v>
      </c>
      <c r="O58">
        <v>1622043.0700393883</v>
      </c>
      <c r="P58">
        <v>1784622.0200556326</v>
      </c>
      <c r="Q58">
        <v>1930259.9924675836</v>
      </c>
      <c r="R58"/>
      <c r="S58">
        <f t="shared" si="0"/>
        <v>1755432.7967152225</v>
      </c>
      <c r="T58" s="1">
        <f t="shared" si="1"/>
        <v>1899507.6600332409</v>
      </c>
      <c r="U58" s="1">
        <f t="shared" si="2"/>
        <v>1589844.2613967669</v>
      </c>
      <c r="V58" s="1">
        <f t="shared" si="3"/>
        <v>1855303.2602945995</v>
      </c>
      <c r="W58"/>
      <c r="X58" s="1">
        <f t="shared" si="4"/>
        <v>1.0820736991969229</v>
      </c>
      <c r="Y58">
        <v>0.42850175180313399</v>
      </c>
      <c r="Z58">
        <f t="shared" si="5"/>
        <v>0.90567082053593506</v>
      </c>
      <c r="AA58">
        <v>0.35063361357582601</v>
      </c>
      <c r="AB58">
        <f t="shared" si="6"/>
        <v>1.0568922169884574</v>
      </c>
      <c r="AC58">
        <v>0.526269729842617</v>
      </c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</row>
    <row r="59" spans="1:63" s="1" customFormat="1">
      <c r="A59" t="s">
        <v>1041</v>
      </c>
      <c r="B59" t="s">
        <v>2487</v>
      </c>
      <c r="C59">
        <v>583167.28961762774</v>
      </c>
      <c r="D59">
        <v>594052.93392327288</v>
      </c>
      <c r="E59">
        <v>534316.15090388199</v>
      </c>
      <c r="F59">
        <v>499216.94053975283</v>
      </c>
      <c r="G59">
        <v>518745.2794889363</v>
      </c>
      <c r="H59">
        <v>671843.5958097931</v>
      </c>
      <c r="I59">
        <v>575787.52452176297</v>
      </c>
      <c r="J59">
        <v>537766.43168852211</v>
      </c>
      <c r="K59">
        <v>496593.80084269942</v>
      </c>
      <c r="L59">
        <v>523216.09744602733</v>
      </c>
      <c r="M59">
        <v>616411.49782783864</v>
      </c>
      <c r="N59">
        <v>669567.39418673899</v>
      </c>
      <c r="O59">
        <v>514607.33610680734</v>
      </c>
      <c r="P59">
        <v>627342.93940207036</v>
      </c>
      <c r="Q59">
        <v>646834.12398764445</v>
      </c>
      <c r="R59"/>
      <c r="S59">
        <f t="shared" si="0"/>
        <v>552688.32874613395</v>
      </c>
      <c r="T59" s="1">
        <f t="shared" si="1"/>
        <v>576035.70787725365</v>
      </c>
      <c r="U59" s="1">
        <f t="shared" si="2"/>
        <v>545407.13203885511</v>
      </c>
      <c r="V59" s="1">
        <f t="shared" si="3"/>
        <v>614587.94842081529</v>
      </c>
      <c r="W59"/>
      <c r="X59" s="1">
        <f t="shared" si="4"/>
        <v>1.0422433004584828</v>
      </c>
      <c r="Y59">
        <v>0.61573980953359297</v>
      </c>
      <c r="Z59">
        <f t="shared" si="5"/>
        <v>0.98682585405087631</v>
      </c>
      <c r="AA59">
        <v>0.85553593784875603</v>
      </c>
      <c r="AB59">
        <f t="shared" si="6"/>
        <v>1.1119973345829666</v>
      </c>
      <c r="AC59">
        <v>0.190965601286534</v>
      </c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</row>
    <row r="60" spans="1:63" s="1" customFormat="1">
      <c r="A60" t="s">
        <v>581</v>
      </c>
      <c r="B60" t="s">
        <v>2561</v>
      </c>
      <c r="C60">
        <v>2568725.3834852222</v>
      </c>
      <c r="D60">
        <v>2284992.312433966</v>
      </c>
      <c r="E60">
        <v>2560369.6074666469</v>
      </c>
      <c r="F60">
        <v>2131659.3031227733</v>
      </c>
      <c r="G60">
        <v>2384294.6171803582</v>
      </c>
      <c r="H60">
        <v>1925297.2352406417</v>
      </c>
      <c r="I60">
        <v>1936421.3319838319</v>
      </c>
      <c r="J60">
        <v>1996723.0148754886</v>
      </c>
      <c r="K60">
        <v>1618120.5769023334</v>
      </c>
      <c r="L60">
        <v>2104432.9150988255</v>
      </c>
      <c r="M60">
        <v>2110598.8106882363</v>
      </c>
      <c r="N60">
        <v>2443220.463934422</v>
      </c>
      <c r="O60">
        <v>2326429.9411994945</v>
      </c>
      <c r="P60">
        <v>1854587.6863087669</v>
      </c>
      <c r="Q60">
        <v>2669031.7127590538</v>
      </c>
      <c r="R60"/>
      <c r="S60">
        <f t="shared" si="0"/>
        <v>2386436.6516271522</v>
      </c>
      <c r="T60" s="1">
        <f t="shared" si="1"/>
        <v>2060684.0498200799</v>
      </c>
      <c r="U60" s="1">
        <f t="shared" si="2"/>
        <v>1944384.1008964654</v>
      </c>
      <c r="V60" s="1">
        <f t="shared" si="3"/>
        <v>2323317.4510504343</v>
      </c>
      <c r="W60"/>
      <c r="X60" s="1">
        <f t="shared" si="4"/>
        <v>0.86349832433852236</v>
      </c>
      <c r="Y60">
        <v>0.103562447456319</v>
      </c>
      <c r="Z60">
        <f t="shared" si="5"/>
        <v>0.81476459874630203</v>
      </c>
      <c r="AA60">
        <v>3.7839128099455201E-2</v>
      </c>
      <c r="AB60">
        <f t="shared" si="6"/>
        <v>0.97355085854314161</v>
      </c>
      <c r="AC60">
        <v>0.70902442836450896</v>
      </c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</row>
    <row r="61" spans="1:63" s="1" customFormat="1">
      <c r="A61" t="s">
        <v>928</v>
      </c>
      <c r="B61" t="s">
        <v>2638</v>
      </c>
      <c r="C61">
        <v>669236.22781902587</v>
      </c>
      <c r="D61">
        <v>1221271.1917507574</v>
      </c>
      <c r="E61">
        <v>927805.86149187665</v>
      </c>
      <c r="F61">
        <v>750757.84780119103</v>
      </c>
      <c r="G61">
        <v>718147.6728219135</v>
      </c>
      <c r="H61">
        <v>895313.68629124667</v>
      </c>
      <c r="I61">
        <v>825026.27508557891</v>
      </c>
      <c r="J61">
        <v>673205.76958708814</v>
      </c>
      <c r="K61">
        <v>688870.83842111821</v>
      </c>
      <c r="L61">
        <v>639999.22333176108</v>
      </c>
      <c r="M61">
        <v>700089.72197212896</v>
      </c>
      <c r="N61">
        <v>709829.08626853314</v>
      </c>
      <c r="O61">
        <v>799148.77298038208</v>
      </c>
      <c r="P61">
        <v>662218.17338988429</v>
      </c>
      <c r="Q61">
        <v>678590.34259524301</v>
      </c>
      <c r="R61"/>
      <c r="S61">
        <f t="shared" si="0"/>
        <v>892267.78221571282</v>
      </c>
      <c r="T61" s="1">
        <f t="shared" si="1"/>
        <v>777923.35094645689</v>
      </c>
      <c r="U61" s="1">
        <f t="shared" si="2"/>
        <v>676319.92790833616</v>
      </c>
      <c r="V61" s="1">
        <f t="shared" si="3"/>
        <v>712446.59380851057</v>
      </c>
      <c r="W61"/>
      <c r="X61" s="1">
        <f t="shared" si="4"/>
        <v>0.87184964699127476</v>
      </c>
      <c r="Y61">
        <v>0.28011117026978</v>
      </c>
      <c r="Z61">
        <f t="shared" si="5"/>
        <v>0.75797864877388399</v>
      </c>
      <c r="AA61">
        <v>4.0820022426212799E-2</v>
      </c>
      <c r="AB61">
        <f t="shared" si="6"/>
        <v>0.79846724045032358</v>
      </c>
      <c r="AC61">
        <v>7.2315357422212206E-2</v>
      </c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</row>
    <row r="62" spans="1:63" s="1" customFormat="1">
      <c r="A62" t="s">
        <v>623</v>
      </c>
      <c r="B62" t="s">
        <v>2485</v>
      </c>
      <c r="C62">
        <v>2016233.3576888887</v>
      </c>
      <c r="D62">
        <v>1924577.694187084</v>
      </c>
      <c r="E62">
        <v>2351224.643033227</v>
      </c>
      <c r="F62">
        <v>2177371.8290222781</v>
      </c>
      <c r="G62">
        <v>1953484.4797607984</v>
      </c>
      <c r="H62">
        <v>2349703.4870518432</v>
      </c>
      <c r="I62">
        <v>1486815.1829819689</v>
      </c>
      <c r="J62">
        <v>1920638.5510099423</v>
      </c>
      <c r="K62">
        <v>2060945.4563914842</v>
      </c>
      <c r="L62">
        <v>2134490.4632695909</v>
      </c>
      <c r="M62">
        <v>2122641.5653502229</v>
      </c>
      <c r="N62">
        <v>1859089.9673865684</v>
      </c>
      <c r="O62">
        <v>2065874.5674548063</v>
      </c>
      <c r="P62">
        <v>2071328.2187619221</v>
      </c>
      <c r="Q62">
        <v>1531834.7748268121</v>
      </c>
      <c r="R62"/>
      <c r="S62">
        <f t="shared" si="0"/>
        <v>2117351.8809828693</v>
      </c>
      <c r="T62" s="1">
        <f t="shared" si="1"/>
        <v>1927660.425201138</v>
      </c>
      <c r="U62" s="1">
        <f t="shared" si="2"/>
        <v>2106025.8283370994</v>
      </c>
      <c r="V62" s="1">
        <f t="shared" si="3"/>
        <v>1882031.882107527</v>
      </c>
      <c r="W62"/>
      <c r="X62" s="1">
        <f t="shared" si="4"/>
        <v>0.91041099144386095</v>
      </c>
      <c r="Y62">
        <v>0.25679634129137302</v>
      </c>
      <c r="Z62">
        <f t="shared" si="5"/>
        <v>0.9946508406337673</v>
      </c>
      <c r="AA62">
        <v>0.97889918521094699</v>
      </c>
      <c r="AB62">
        <f t="shared" si="6"/>
        <v>0.88886117560860622</v>
      </c>
      <c r="AC62">
        <v>0.18599769702907101</v>
      </c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</row>
    <row r="63" spans="1:63" s="1" customFormat="1">
      <c r="A63" t="s">
        <v>1005</v>
      </c>
      <c r="B63" t="s">
        <v>1006</v>
      </c>
      <c r="C63">
        <v>683251.22429847287</v>
      </c>
      <c r="D63">
        <v>696249.99233843386</v>
      </c>
      <c r="E63">
        <v>652136.34033665154</v>
      </c>
      <c r="F63">
        <v>676714.91516301257</v>
      </c>
      <c r="G63">
        <v>594534.35753789241</v>
      </c>
      <c r="H63">
        <v>637470.40393198258</v>
      </c>
      <c r="I63">
        <v>677897.94063449884</v>
      </c>
      <c r="J63">
        <v>606200.56448804052</v>
      </c>
      <c r="K63">
        <v>623592.1488555962</v>
      </c>
      <c r="L63">
        <v>712960.10448837047</v>
      </c>
      <c r="M63">
        <v>473463.51631604915</v>
      </c>
      <c r="N63">
        <v>633914.59946105967</v>
      </c>
      <c r="O63">
        <v>723798.86704752618</v>
      </c>
      <c r="P63">
        <v>584705.88507764856</v>
      </c>
      <c r="Q63">
        <v>508788.75919563539</v>
      </c>
      <c r="R63"/>
      <c r="S63">
        <f t="shared" si="0"/>
        <v>677088.11803414277</v>
      </c>
      <c r="T63" s="1">
        <f t="shared" si="1"/>
        <v>629025.81664810353</v>
      </c>
      <c r="U63" s="1">
        <f t="shared" si="2"/>
        <v>603338.58988667198</v>
      </c>
      <c r="V63" s="1">
        <f t="shared" si="3"/>
        <v>612802.02769546746</v>
      </c>
      <c r="W63"/>
      <c r="X63" s="1">
        <f t="shared" si="4"/>
        <v>0.92901617956967952</v>
      </c>
      <c r="Y63">
        <v>0.38549065987668302</v>
      </c>
      <c r="Z63">
        <f t="shared" si="5"/>
        <v>0.89107838967608066</v>
      </c>
      <c r="AA63">
        <v>0.172274608667766</v>
      </c>
      <c r="AB63">
        <f t="shared" si="6"/>
        <v>0.90505506059488461</v>
      </c>
      <c r="AC63">
        <v>0.21674728807419699</v>
      </c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</row>
    <row r="64" spans="1:63" s="1" customFormat="1">
      <c r="A64" t="s">
        <v>584</v>
      </c>
      <c r="B64" t="s">
        <v>2439</v>
      </c>
      <c r="C64">
        <v>2349831.7262218064</v>
      </c>
      <c r="D64">
        <v>2458616.8196196277</v>
      </c>
      <c r="E64">
        <v>2333041.0890097837</v>
      </c>
      <c r="F64">
        <v>2269110.9590600873</v>
      </c>
      <c r="G64">
        <v>2351897.4422343178</v>
      </c>
      <c r="H64">
        <v>2360110.072581301</v>
      </c>
      <c r="I64">
        <v>2907471.9910132047</v>
      </c>
      <c r="J64">
        <v>2614232.502421651</v>
      </c>
      <c r="K64">
        <v>2664266.042969286</v>
      </c>
      <c r="L64">
        <v>2359702.6604337124</v>
      </c>
      <c r="M64">
        <v>2461901.9365088567</v>
      </c>
      <c r="N64">
        <v>2281342.6406170246</v>
      </c>
      <c r="O64">
        <v>2580922.8917153403</v>
      </c>
      <c r="P64">
        <v>2402473.6501796357</v>
      </c>
      <c r="Q64">
        <v>2474792.686464733</v>
      </c>
      <c r="R64"/>
      <c r="S64">
        <f t="shared" si="0"/>
        <v>2352650.1484778263</v>
      </c>
      <c r="T64" s="1">
        <f t="shared" si="1"/>
        <v>2558428.0020626187</v>
      </c>
      <c r="U64" s="1">
        <f t="shared" si="2"/>
        <v>2495290.2133039515</v>
      </c>
      <c r="V64" s="1">
        <f t="shared" si="3"/>
        <v>2434882.9672441832</v>
      </c>
      <c r="W64"/>
      <c r="X64" s="1">
        <f t="shared" si="4"/>
        <v>1.0874664062219075</v>
      </c>
      <c r="Y64">
        <v>0.179251963524441</v>
      </c>
      <c r="Z64">
        <f t="shared" si="5"/>
        <v>1.0606295266291139</v>
      </c>
      <c r="AA64">
        <v>0.36198060665530102</v>
      </c>
      <c r="AB64">
        <f t="shared" si="6"/>
        <v>1.0349532712373584</v>
      </c>
      <c r="AC64">
        <v>0.56332821043249803</v>
      </c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</row>
    <row r="65" spans="1:63" s="1" customFormat="1">
      <c r="A65" t="s">
        <v>1001</v>
      </c>
      <c r="B65" t="s">
        <v>1002</v>
      </c>
      <c r="C65">
        <v>692582.1576374165</v>
      </c>
      <c r="D65">
        <v>667063.81115808873</v>
      </c>
      <c r="E65">
        <v>650377.40409899654</v>
      </c>
      <c r="F65">
        <v>731302.49530716485</v>
      </c>
      <c r="G65">
        <v>663480.2073559789</v>
      </c>
      <c r="H65">
        <v>915581.58830035443</v>
      </c>
      <c r="I65">
        <v>600214.70190851239</v>
      </c>
      <c r="J65">
        <v>729901.49246460327</v>
      </c>
      <c r="K65">
        <v>744736.54801574431</v>
      </c>
      <c r="L65">
        <v>785741.11214938504</v>
      </c>
      <c r="M65">
        <v>710756.35242176836</v>
      </c>
      <c r="N65">
        <v>769408.33659623493</v>
      </c>
      <c r="O65">
        <v>745508.46382987953</v>
      </c>
      <c r="P65">
        <v>831988.72928089625</v>
      </c>
      <c r="Q65">
        <v>526983.10254344577</v>
      </c>
      <c r="R65"/>
      <c r="S65">
        <f t="shared" si="0"/>
        <v>685331.46705041663</v>
      </c>
      <c r="T65" s="1">
        <f t="shared" si="1"/>
        <v>727294.49750736228</v>
      </c>
      <c r="U65" s="1">
        <f t="shared" si="2"/>
        <v>747078.00419563253</v>
      </c>
      <c r="V65" s="1">
        <f t="shared" si="3"/>
        <v>718472.15806261415</v>
      </c>
      <c r="W65"/>
      <c r="X65" s="1">
        <f t="shared" si="4"/>
        <v>1.0612302695475948</v>
      </c>
      <c r="Y65">
        <v>0.62418756363841399</v>
      </c>
      <c r="Z65">
        <f t="shared" si="5"/>
        <v>1.0900973326249932</v>
      </c>
      <c r="AA65">
        <v>0.416398992861648</v>
      </c>
      <c r="AB65">
        <f t="shared" si="6"/>
        <v>1.0483571710997468</v>
      </c>
      <c r="AC65">
        <v>0.72941177419963399</v>
      </c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</row>
    <row r="66" spans="1:63" s="1" customFormat="1">
      <c r="A66" t="s">
        <v>447</v>
      </c>
      <c r="B66" t="s">
        <v>448</v>
      </c>
      <c r="C66">
        <v>3115785.1535625909</v>
      </c>
      <c r="D66">
        <v>3597902.5635415041</v>
      </c>
      <c r="E66">
        <v>3310834.9935019664</v>
      </c>
      <c r="F66">
        <v>3022530.7789964238</v>
      </c>
      <c r="G66">
        <v>3621876.3258751873</v>
      </c>
      <c r="H66">
        <v>3080081.6037481674</v>
      </c>
      <c r="I66">
        <v>2665703.233741262</v>
      </c>
      <c r="J66">
        <v>2995062.6942271623</v>
      </c>
      <c r="K66">
        <v>3393282.8817165424</v>
      </c>
      <c r="L66">
        <v>3054645.2096578148</v>
      </c>
      <c r="M66">
        <v>3073676.8639129759</v>
      </c>
      <c r="N66">
        <v>3259498.5450554052</v>
      </c>
      <c r="O66">
        <v>2679772.1786902552</v>
      </c>
      <c r="P66">
        <v>3155513.1500047594</v>
      </c>
      <c r="Q66">
        <v>3721720.8387084221</v>
      </c>
      <c r="R66"/>
      <c r="S66">
        <f t="shared" ref="S66:S129" si="7">AVERAGE(C66:F66)</f>
        <v>3261763.372400621</v>
      </c>
      <c r="T66" s="1">
        <f t="shared" ref="T66:T129" si="8">AVERAGE(G66:J66)</f>
        <v>3090680.9643979445</v>
      </c>
      <c r="U66" s="1">
        <f t="shared" ref="U66:U129" si="9">AVERAGE(K66:M66)</f>
        <v>3173868.318429111</v>
      </c>
      <c r="V66" s="1">
        <f t="shared" ref="V66:V129" si="10">AVERAGE(N66:Q66)</f>
        <v>3204126.1781147104</v>
      </c>
      <c r="W66"/>
      <c r="X66" s="1">
        <f t="shared" ref="X66:X129" si="11">T66/S66</f>
        <v>0.94754910504842604</v>
      </c>
      <c r="Y66">
        <v>0.45906119377246601</v>
      </c>
      <c r="Z66">
        <f t="shared" ref="Z66:Z129" si="12">U66/S66</f>
        <v>0.97305290300478786</v>
      </c>
      <c r="AA66">
        <v>0.75330234953444297</v>
      </c>
      <c r="AB66">
        <f t="shared" ref="AB66:AB129" si="13">V66/S66</f>
        <v>0.98232943726893029</v>
      </c>
      <c r="AC66">
        <v>0.77231732178802803</v>
      </c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</row>
    <row r="67" spans="1:63" s="1" customFormat="1">
      <c r="A67" t="s">
        <v>727</v>
      </c>
      <c r="B67" t="s">
        <v>2624</v>
      </c>
      <c r="C67">
        <v>1545942.2494251486</v>
      </c>
      <c r="D67">
        <v>1676008.2152162201</v>
      </c>
      <c r="E67">
        <v>1667247.9252062531</v>
      </c>
      <c r="F67">
        <v>1615019.023719413</v>
      </c>
      <c r="G67">
        <v>2133822.4216084462</v>
      </c>
      <c r="H67">
        <v>1996645.2002947442</v>
      </c>
      <c r="I67">
        <v>1537134.2707487717</v>
      </c>
      <c r="J67">
        <v>1562944.3438836003</v>
      </c>
      <c r="K67">
        <v>1712200.6966542923</v>
      </c>
      <c r="L67">
        <v>1731019.6497127088</v>
      </c>
      <c r="M67">
        <v>2050779.2433678762</v>
      </c>
      <c r="N67">
        <v>2207731.0057433867</v>
      </c>
      <c r="O67">
        <v>2147046.9108963097</v>
      </c>
      <c r="P67">
        <v>1762646.9076143131</v>
      </c>
      <c r="Q67">
        <v>1619111.4567044524</v>
      </c>
      <c r="R67"/>
      <c r="S67">
        <f t="shared" si="7"/>
        <v>1626054.3533917589</v>
      </c>
      <c r="T67" s="1">
        <f t="shared" si="8"/>
        <v>1807636.5591338906</v>
      </c>
      <c r="U67" s="1">
        <f t="shared" si="9"/>
        <v>1831333.1965782924</v>
      </c>
      <c r="V67" s="1">
        <f t="shared" si="10"/>
        <v>1934134.0702396156</v>
      </c>
      <c r="W67"/>
      <c r="X67" s="1">
        <f t="shared" si="11"/>
        <v>1.1116704403904902</v>
      </c>
      <c r="Y67">
        <v>0.28163472902486197</v>
      </c>
      <c r="Z67">
        <f t="shared" si="12"/>
        <v>1.126243531010108</v>
      </c>
      <c r="AA67">
        <v>0.23005295629043401</v>
      </c>
      <c r="AB67">
        <f t="shared" si="13"/>
        <v>1.1894645872109002</v>
      </c>
      <c r="AC67">
        <v>7.2463058445028497E-2</v>
      </c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</row>
    <row r="68" spans="1:63" s="1" customFormat="1">
      <c r="A68" t="s">
        <v>561</v>
      </c>
      <c r="B68" t="s">
        <v>2640</v>
      </c>
      <c r="C68">
        <v>2442662.9726951551</v>
      </c>
      <c r="D68">
        <v>2780170.9853653465</v>
      </c>
      <c r="E68">
        <v>2621349.3452400537</v>
      </c>
      <c r="F68">
        <v>2475495.508671246</v>
      </c>
      <c r="G68">
        <v>2857373.4437711569</v>
      </c>
      <c r="H68">
        <v>2114978.3359654094</v>
      </c>
      <c r="I68">
        <v>2425195.3800586369</v>
      </c>
      <c r="J68">
        <v>2317800.2556265602</v>
      </c>
      <c r="K68">
        <v>1810075.0212306539</v>
      </c>
      <c r="L68">
        <v>2473940.1016499298</v>
      </c>
      <c r="M68">
        <v>2296544.3598503112</v>
      </c>
      <c r="N68">
        <v>2522105.7708595525</v>
      </c>
      <c r="O68">
        <v>2395747.5445800754</v>
      </c>
      <c r="P68">
        <v>2121002.7419190025</v>
      </c>
      <c r="Q68">
        <v>2494480.8645219062</v>
      </c>
      <c r="R68"/>
      <c r="S68">
        <f t="shared" si="7"/>
        <v>2579919.7029929501</v>
      </c>
      <c r="T68" s="1">
        <f t="shared" si="8"/>
        <v>2428836.8538554409</v>
      </c>
      <c r="U68" s="1">
        <f t="shared" si="9"/>
        <v>2193519.8275769651</v>
      </c>
      <c r="V68" s="1">
        <f t="shared" si="10"/>
        <v>2383334.2304701344</v>
      </c>
      <c r="W68"/>
      <c r="X68" s="1">
        <f t="shared" si="11"/>
        <v>0.94143893355973873</v>
      </c>
      <c r="Y68">
        <v>0.40862213516702001</v>
      </c>
      <c r="Z68">
        <f t="shared" si="12"/>
        <v>0.85022794509157607</v>
      </c>
      <c r="AA68">
        <v>5.7696106718404E-2</v>
      </c>
      <c r="AB68">
        <f t="shared" si="13"/>
        <v>0.92380170890793312</v>
      </c>
      <c r="AC68">
        <v>0.31092176230656599</v>
      </c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</row>
    <row r="69" spans="1:63" s="1" customFormat="1">
      <c r="A69" t="s">
        <v>433</v>
      </c>
      <c r="B69" t="s">
        <v>2490</v>
      </c>
      <c r="C69">
        <v>3128769.8358520078</v>
      </c>
      <c r="D69">
        <v>3841305.2766576465</v>
      </c>
      <c r="E69">
        <v>3148562.4257125752</v>
      </c>
      <c r="F69">
        <v>3338574.8235737109</v>
      </c>
      <c r="G69">
        <v>3493120.0225861031</v>
      </c>
      <c r="H69">
        <v>2782929.2254203665</v>
      </c>
      <c r="I69">
        <v>3895402.1129293917</v>
      </c>
      <c r="J69">
        <v>3542037.493666613</v>
      </c>
      <c r="K69">
        <v>4582277.3581554415</v>
      </c>
      <c r="L69">
        <v>2632244.2480623219</v>
      </c>
      <c r="M69">
        <v>3008805.0579659943</v>
      </c>
      <c r="N69">
        <v>2920442.5132155339</v>
      </c>
      <c r="O69">
        <v>2803416.2070656605</v>
      </c>
      <c r="P69">
        <v>2766533.5948115936</v>
      </c>
      <c r="Q69">
        <v>4010737.3066077451</v>
      </c>
      <c r="R69"/>
      <c r="S69">
        <f t="shared" si="7"/>
        <v>3364303.0904489853</v>
      </c>
      <c r="T69" s="1">
        <f t="shared" si="8"/>
        <v>3428372.2136506187</v>
      </c>
      <c r="U69" s="1">
        <f t="shared" si="9"/>
        <v>3407775.5547279194</v>
      </c>
      <c r="V69" s="1">
        <f t="shared" si="10"/>
        <v>3125282.4054251336</v>
      </c>
      <c r="W69"/>
      <c r="X69" s="1">
        <f t="shared" si="11"/>
        <v>1.019043802380208</v>
      </c>
      <c r="Y69">
        <v>0.896792500443504</v>
      </c>
      <c r="Z69">
        <f t="shared" si="12"/>
        <v>1.0129216848512697</v>
      </c>
      <c r="AA69">
        <v>0.91980637403321697</v>
      </c>
      <c r="AB69">
        <f t="shared" si="13"/>
        <v>0.92895387882785763</v>
      </c>
      <c r="AC69">
        <v>0.47833471945941097</v>
      </c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</row>
    <row r="70" spans="1:63" s="1" customFormat="1">
      <c r="A70" t="s">
        <v>1102</v>
      </c>
      <c r="B70" t="s">
        <v>2446</v>
      </c>
      <c r="C70">
        <v>368470.02468544379</v>
      </c>
      <c r="D70">
        <v>389912.86974196899</v>
      </c>
      <c r="E70">
        <v>358470.81747144123</v>
      </c>
      <c r="F70">
        <v>424400.53676793404</v>
      </c>
      <c r="G70">
        <v>345568.57375367556</v>
      </c>
      <c r="H70">
        <v>412351.23498544568</v>
      </c>
      <c r="I70">
        <v>402349.95523213455</v>
      </c>
      <c r="J70">
        <v>355808.96229991759</v>
      </c>
      <c r="K70">
        <v>408864.80449518544</v>
      </c>
      <c r="L70">
        <v>344186.35801889881</v>
      </c>
      <c r="M70">
        <v>346821.67890128988</v>
      </c>
      <c r="N70">
        <v>388530.10482851852</v>
      </c>
      <c r="O70">
        <v>336878.67786641681</v>
      </c>
      <c r="P70">
        <v>347177.57842876524</v>
      </c>
      <c r="Q70">
        <v>363153.90175982815</v>
      </c>
      <c r="R70"/>
      <c r="S70">
        <f t="shared" si="7"/>
        <v>385313.562166697</v>
      </c>
      <c r="T70" s="1">
        <f t="shared" si="8"/>
        <v>379019.68156779336</v>
      </c>
      <c r="U70" s="1">
        <f t="shared" si="9"/>
        <v>366624.28047179134</v>
      </c>
      <c r="V70" s="1">
        <f t="shared" si="10"/>
        <v>358935.06572088221</v>
      </c>
      <c r="W70"/>
      <c r="X70" s="1">
        <f t="shared" si="11"/>
        <v>0.98366556172196007</v>
      </c>
      <c r="Y70">
        <v>0.78708172143506405</v>
      </c>
      <c r="Z70">
        <f t="shared" si="12"/>
        <v>0.95149591519745114</v>
      </c>
      <c r="AA70">
        <v>0.46481986916631501</v>
      </c>
      <c r="AB70">
        <f t="shared" si="13"/>
        <v>0.93154018172243114</v>
      </c>
      <c r="AC70">
        <v>0.28014266035476898</v>
      </c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</row>
    <row r="71" spans="1:63" s="1" customFormat="1">
      <c r="A71" s="1" t="s">
        <v>786</v>
      </c>
      <c r="B71" s="1" t="s">
        <v>2446</v>
      </c>
      <c r="C71" s="1">
        <v>1409500.2748783755</v>
      </c>
      <c r="D71" s="1">
        <v>1475731.4714184436</v>
      </c>
      <c r="E71" s="1">
        <v>1398129.0172900551</v>
      </c>
      <c r="F71" s="1">
        <v>1397916.370777061</v>
      </c>
      <c r="G71" s="1">
        <v>1302043.9486177303</v>
      </c>
      <c r="H71" s="1">
        <v>1100240.9895659871</v>
      </c>
      <c r="I71" s="1">
        <v>1278621.8324298356</v>
      </c>
      <c r="J71" s="1">
        <v>1564354.0175627009</v>
      </c>
      <c r="K71" s="1">
        <v>993624.79930401663</v>
      </c>
      <c r="L71" s="1">
        <v>989729.79326443921</v>
      </c>
      <c r="M71" s="1">
        <v>1598493.8550114287</v>
      </c>
      <c r="N71" s="1">
        <v>1627388.7877076548</v>
      </c>
      <c r="O71" s="1">
        <v>1469417.1044673433</v>
      </c>
      <c r="P71" s="1">
        <v>1570348.7221799821</v>
      </c>
      <c r="Q71" s="1">
        <v>1641269.6049773472</v>
      </c>
      <c r="S71">
        <f t="shared" si="7"/>
        <v>1420319.2835909838</v>
      </c>
      <c r="T71" s="1">
        <f t="shared" si="8"/>
        <v>1311315.1970440634</v>
      </c>
      <c r="U71" s="1">
        <f t="shared" si="9"/>
        <v>1193949.4825266281</v>
      </c>
      <c r="V71" s="1">
        <f t="shared" si="10"/>
        <v>1577106.0548330818</v>
      </c>
      <c r="W71"/>
      <c r="X71" s="1">
        <f t="shared" si="11"/>
        <v>0.92325381496523362</v>
      </c>
      <c r="Y71">
        <v>0.36754954630333803</v>
      </c>
      <c r="Z71">
        <f t="shared" si="12"/>
        <v>0.84062048323949634</v>
      </c>
      <c r="AA71">
        <v>6.7698218817775602E-2</v>
      </c>
      <c r="AB71">
        <f t="shared" si="13"/>
        <v>1.110388398618158</v>
      </c>
      <c r="AC71">
        <v>0.28636696711271198</v>
      </c>
      <c r="AD71"/>
      <c r="AE71"/>
    </row>
    <row r="72" spans="1:63" s="1" customFormat="1">
      <c r="A72" t="s">
        <v>36</v>
      </c>
      <c r="B72" t="s">
        <v>37</v>
      </c>
      <c r="C72">
        <v>19094148.245014478</v>
      </c>
      <c r="D72">
        <v>21662913.928972725</v>
      </c>
      <c r="E72">
        <v>20379972.555065647</v>
      </c>
      <c r="F72">
        <v>19439056.81713599</v>
      </c>
      <c r="G72">
        <v>25623554.72434349</v>
      </c>
      <c r="H72">
        <v>15841452.335501077</v>
      </c>
      <c r="I72">
        <v>26664790.065816004</v>
      </c>
      <c r="J72">
        <v>20776458.015773591</v>
      </c>
      <c r="K72">
        <v>24823185.392362393</v>
      </c>
      <c r="L72">
        <v>19060251.706949204</v>
      </c>
      <c r="M72">
        <v>23998658.870872539</v>
      </c>
      <c r="N72">
        <v>21438152.430138905</v>
      </c>
      <c r="O72">
        <v>22285431.456895992</v>
      </c>
      <c r="P72">
        <v>21425080.483491376</v>
      </c>
      <c r="Q72">
        <v>27156653.430360485</v>
      </c>
      <c r="R72"/>
      <c r="S72">
        <f t="shared" si="7"/>
        <v>20144022.886547208</v>
      </c>
      <c r="T72" s="1">
        <f t="shared" si="8"/>
        <v>22226563.785358541</v>
      </c>
      <c r="U72" s="1">
        <f t="shared" si="9"/>
        <v>22627365.323394712</v>
      </c>
      <c r="V72" s="1">
        <f t="shared" si="10"/>
        <v>23076329.450221688</v>
      </c>
      <c r="W72"/>
      <c r="X72" s="1">
        <f t="shared" si="11"/>
        <v>1.1033825721178125</v>
      </c>
      <c r="Y72">
        <v>0.44179984471679301</v>
      </c>
      <c r="Z72">
        <f t="shared" si="12"/>
        <v>1.1232793693113781</v>
      </c>
      <c r="AA72">
        <v>0.32199058762510102</v>
      </c>
      <c r="AB72">
        <f t="shared" si="13"/>
        <v>1.1455670786411172</v>
      </c>
      <c r="AC72">
        <v>0.20658535252175</v>
      </c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</row>
    <row r="73" spans="1:63" s="1" customFormat="1">
      <c r="A73" t="s">
        <v>57</v>
      </c>
      <c r="B73" t="s">
        <v>58</v>
      </c>
      <c r="C73">
        <v>22011164.72701155</v>
      </c>
      <c r="D73">
        <v>13765836.027776068</v>
      </c>
      <c r="E73">
        <v>13365691.886761036</v>
      </c>
      <c r="F73">
        <v>11750929.453836611</v>
      </c>
      <c r="G73">
        <v>15466714.826647311</v>
      </c>
      <c r="H73">
        <v>9112371.3955265228</v>
      </c>
      <c r="I73">
        <v>15326069.426788999</v>
      </c>
      <c r="J73">
        <v>14808351.435122365</v>
      </c>
      <c r="K73">
        <v>12840404.52677354</v>
      </c>
      <c r="L73">
        <v>13276222.545247821</v>
      </c>
      <c r="M73">
        <v>13841643.783671137</v>
      </c>
      <c r="N73">
        <v>12761182.248273367</v>
      </c>
      <c r="O73">
        <v>17424257.83517978</v>
      </c>
      <c r="P73">
        <v>13689104.717358723</v>
      </c>
      <c r="Q73">
        <v>18538331.209240504</v>
      </c>
      <c r="R73"/>
      <c r="S73">
        <f t="shared" si="7"/>
        <v>15223405.523846315</v>
      </c>
      <c r="T73" s="1">
        <f t="shared" si="8"/>
        <v>13678376.771021299</v>
      </c>
      <c r="U73" s="1">
        <f t="shared" si="9"/>
        <v>13319423.618564166</v>
      </c>
      <c r="V73" s="1">
        <f t="shared" si="10"/>
        <v>15603219.002513094</v>
      </c>
      <c r="W73"/>
      <c r="X73" s="1">
        <f t="shared" si="11"/>
        <v>0.89850965013019946</v>
      </c>
      <c r="Y73">
        <v>0.47679668708290701</v>
      </c>
      <c r="Z73">
        <f t="shared" si="12"/>
        <v>0.87493061901952851</v>
      </c>
      <c r="AA73">
        <v>0.49082405395407402</v>
      </c>
      <c r="AB73">
        <f t="shared" si="13"/>
        <v>1.0249493109851031</v>
      </c>
      <c r="AC73">
        <v>0.75873445286131602</v>
      </c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</row>
    <row r="74" spans="1:63" s="1" customFormat="1">
      <c r="A74" t="s">
        <v>1130</v>
      </c>
      <c r="B74" t="s">
        <v>1131</v>
      </c>
      <c r="C74">
        <v>410322.09512126533</v>
      </c>
      <c r="D74">
        <v>313503.02746681345</v>
      </c>
      <c r="E74">
        <v>275946.60372396425</v>
      </c>
      <c r="F74">
        <v>271655.14152296155</v>
      </c>
      <c r="G74">
        <v>277738.89338632795</v>
      </c>
      <c r="H74">
        <v>419915.42574502982</v>
      </c>
      <c r="I74">
        <v>407346.77383442008</v>
      </c>
      <c r="J74">
        <v>244046.76366551549</v>
      </c>
      <c r="K74">
        <v>367085.43800590205</v>
      </c>
      <c r="L74">
        <v>292708.52756174142</v>
      </c>
      <c r="M74">
        <v>235503.0905022544</v>
      </c>
      <c r="N74">
        <v>337583.64375975303</v>
      </c>
      <c r="O74">
        <v>262573.78767098568</v>
      </c>
      <c r="P74">
        <v>421092.5647919419</v>
      </c>
      <c r="Q74">
        <v>319882.84065871354</v>
      </c>
      <c r="R74"/>
      <c r="S74">
        <f t="shared" si="7"/>
        <v>317856.71695875109</v>
      </c>
      <c r="T74" s="1">
        <f t="shared" si="8"/>
        <v>337261.96415782336</v>
      </c>
      <c r="U74" s="1">
        <f t="shared" si="9"/>
        <v>298432.35202329932</v>
      </c>
      <c r="V74" s="1">
        <f t="shared" si="10"/>
        <v>335283.20922034851</v>
      </c>
      <c r="W74"/>
      <c r="X74" s="1">
        <f t="shared" si="11"/>
        <v>1.0610502977087961</v>
      </c>
      <c r="Y74">
        <v>0.74370478121916295</v>
      </c>
      <c r="Z74">
        <f t="shared" si="12"/>
        <v>0.93888955652312833</v>
      </c>
      <c r="AA74">
        <v>0.66870138725427697</v>
      </c>
      <c r="AB74">
        <f t="shared" si="13"/>
        <v>1.0548249929349736</v>
      </c>
      <c r="AC74">
        <v>0.70478024518243498</v>
      </c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</row>
    <row r="75" spans="1:63" s="1" customFormat="1">
      <c r="A75" s="7" t="s">
        <v>366</v>
      </c>
      <c r="B75" s="7" t="s">
        <v>2612</v>
      </c>
      <c r="C75" s="7">
        <v>3998831.7715192451</v>
      </c>
      <c r="D75" s="7">
        <v>4352307.7057767231</v>
      </c>
      <c r="E75" s="7">
        <v>3706890.7448668075</v>
      </c>
      <c r="F75" s="7">
        <v>3779173.5051057022</v>
      </c>
      <c r="G75" s="7">
        <v>4035244.6507495781</v>
      </c>
      <c r="H75" s="7">
        <v>4341451.5280390605</v>
      </c>
      <c r="I75" s="7">
        <v>3873417.3520572009</v>
      </c>
      <c r="J75" s="7">
        <v>3859552.4288301007</v>
      </c>
      <c r="K75" s="7">
        <v>3852609.8403098984</v>
      </c>
      <c r="L75" s="7">
        <v>3716636.6542145028</v>
      </c>
      <c r="M75" s="7">
        <v>3867329.4346369877</v>
      </c>
      <c r="N75" s="7">
        <v>3888480.6982985595</v>
      </c>
      <c r="O75" s="7">
        <v>3760902.7668485963</v>
      </c>
      <c r="P75" s="7">
        <v>3803879.2704327055</v>
      </c>
      <c r="Q75" s="7">
        <v>3918052.5185362296</v>
      </c>
      <c r="R75" s="7"/>
      <c r="S75" s="7">
        <f t="shared" si="7"/>
        <v>3959300.9318171195</v>
      </c>
      <c r="T75" s="1">
        <f t="shared" si="8"/>
        <v>4027416.4899189849</v>
      </c>
      <c r="U75" s="1">
        <f t="shared" si="9"/>
        <v>3812191.9763871296</v>
      </c>
      <c r="V75" s="1">
        <f t="shared" si="10"/>
        <v>3842828.813529023</v>
      </c>
      <c r="W75" s="7"/>
      <c r="X75" s="1">
        <f t="shared" si="11"/>
        <v>1.0172039355620801</v>
      </c>
      <c r="Y75" s="7">
        <v>0.72727877026712695</v>
      </c>
      <c r="Z75" s="7">
        <f t="shared" si="12"/>
        <v>0.96284471477077793</v>
      </c>
      <c r="AA75" s="7">
        <v>0.51725145182559795</v>
      </c>
      <c r="AB75" s="7">
        <f t="shared" si="13"/>
        <v>0.97058265580367453</v>
      </c>
      <c r="AC75" s="7">
        <v>0.58587076430970797</v>
      </c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7"/>
      <c r="BH75" s="7"/>
      <c r="BI75" s="7"/>
      <c r="BJ75" s="7"/>
      <c r="BK75" s="7"/>
    </row>
    <row r="76" spans="1:63">
      <c r="A76" t="s">
        <v>441</v>
      </c>
      <c r="B76" t="s">
        <v>2522</v>
      </c>
      <c r="C76">
        <v>3251513.5035060765</v>
      </c>
      <c r="D76">
        <v>3478923.4619998992</v>
      </c>
      <c r="E76">
        <v>3084028.3417953458</v>
      </c>
      <c r="F76">
        <v>3341187.0238957307</v>
      </c>
      <c r="G76">
        <v>3514618.7413882799</v>
      </c>
      <c r="H76">
        <v>2969339.8459756663</v>
      </c>
      <c r="I76">
        <v>2661344.6153702219</v>
      </c>
      <c r="J76">
        <v>3316583.3770049433</v>
      </c>
      <c r="K76">
        <v>3148040.5249153497</v>
      </c>
      <c r="L76">
        <v>3100869.3162106522</v>
      </c>
      <c r="M76">
        <v>3059938.774193217</v>
      </c>
      <c r="N76">
        <v>2991586.1710744803</v>
      </c>
      <c r="O76">
        <v>3338010.954210863</v>
      </c>
      <c r="P76">
        <v>3918697.855265399</v>
      </c>
      <c r="Q76">
        <v>3750943.5264106262</v>
      </c>
      <c r="S76">
        <f t="shared" si="7"/>
        <v>3288913.0827992633</v>
      </c>
      <c r="T76" s="1">
        <f t="shared" si="8"/>
        <v>3115471.6449347781</v>
      </c>
      <c r="U76" s="1">
        <f t="shared" si="9"/>
        <v>3102949.5384397395</v>
      </c>
      <c r="V76" s="1">
        <f t="shared" si="10"/>
        <v>3499809.626740342</v>
      </c>
      <c r="X76" s="1">
        <f t="shared" si="11"/>
        <v>0.94726481560988363</v>
      </c>
      <c r="Y76">
        <v>0.409893820857478</v>
      </c>
      <c r="Z76">
        <f t="shared" si="12"/>
        <v>0.94345744637275541</v>
      </c>
      <c r="AA76">
        <v>0.45645587224499601</v>
      </c>
      <c r="AB76">
        <f t="shared" si="13"/>
        <v>1.0641234774625239</v>
      </c>
      <c r="AC76">
        <v>0.419359218430367</v>
      </c>
    </row>
    <row r="77" spans="1:63">
      <c r="A77" t="s">
        <v>142</v>
      </c>
      <c r="B77" t="s">
        <v>2537</v>
      </c>
      <c r="C77">
        <v>7305287.9542600866</v>
      </c>
      <c r="D77">
        <v>7941562.6002803547</v>
      </c>
      <c r="E77">
        <v>7475739.2444750471</v>
      </c>
      <c r="F77">
        <v>7313331.6319205724</v>
      </c>
      <c r="G77">
        <v>7095579.5674393978</v>
      </c>
      <c r="H77">
        <v>7483233.3898756551</v>
      </c>
      <c r="I77">
        <v>8874928.0606663711</v>
      </c>
      <c r="J77">
        <v>7325089.3055654</v>
      </c>
      <c r="K77">
        <v>7153732.712001442</v>
      </c>
      <c r="L77">
        <v>6937414.9665191583</v>
      </c>
      <c r="M77">
        <v>7312184.6730048116</v>
      </c>
      <c r="N77">
        <v>6931547.7437496986</v>
      </c>
      <c r="O77">
        <v>8048236.8376909811</v>
      </c>
      <c r="P77">
        <v>7295202.4461658075</v>
      </c>
      <c r="Q77">
        <v>7190431.8011905095</v>
      </c>
      <c r="S77">
        <f t="shared" si="7"/>
        <v>7508980.3577340152</v>
      </c>
      <c r="T77" s="1">
        <f t="shared" si="8"/>
        <v>7694707.5808867067</v>
      </c>
      <c r="U77" s="1">
        <f t="shared" si="9"/>
        <v>7134444.1171751367</v>
      </c>
      <c r="V77" s="1">
        <f t="shared" si="10"/>
        <v>7366354.7071992494</v>
      </c>
      <c r="X77" s="1">
        <f t="shared" si="11"/>
        <v>1.0247340137148446</v>
      </c>
      <c r="Y77">
        <v>0.71504157615164698</v>
      </c>
      <c r="Z77">
        <f t="shared" si="12"/>
        <v>0.95012155809235566</v>
      </c>
      <c r="AA77">
        <v>0.42070486533063101</v>
      </c>
      <c r="AB77">
        <f t="shared" si="13"/>
        <v>0.98100598966304853</v>
      </c>
      <c r="AC77">
        <v>0.72802963116059805</v>
      </c>
    </row>
    <row r="78" spans="1:63">
      <c r="A78" t="s">
        <v>409</v>
      </c>
      <c r="B78" t="s">
        <v>2604</v>
      </c>
      <c r="C78">
        <v>3395967.7195443539</v>
      </c>
      <c r="D78">
        <v>3791498.4470893969</v>
      </c>
      <c r="E78">
        <v>3334868.0314960489</v>
      </c>
      <c r="F78">
        <v>3719839.8496825788</v>
      </c>
      <c r="G78">
        <v>3788438.4954318129</v>
      </c>
      <c r="H78">
        <v>4203292.3394954735</v>
      </c>
      <c r="I78">
        <v>3810920.1656301604</v>
      </c>
      <c r="J78">
        <v>3444048.9407339157</v>
      </c>
      <c r="K78">
        <v>3485899.0598224471</v>
      </c>
      <c r="L78">
        <v>3763154.6056440845</v>
      </c>
      <c r="M78">
        <v>3562967.3294114247</v>
      </c>
      <c r="N78">
        <v>3457688.5846246388</v>
      </c>
      <c r="O78">
        <v>3603823.6134021492</v>
      </c>
      <c r="P78">
        <v>3793526.835313648</v>
      </c>
      <c r="Q78">
        <v>3550114.0187729876</v>
      </c>
      <c r="S78">
        <f t="shared" si="7"/>
        <v>3560543.5119530945</v>
      </c>
      <c r="T78" s="1">
        <f t="shared" si="8"/>
        <v>3811674.9853228405</v>
      </c>
      <c r="U78" s="1">
        <f t="shared" si="9"/>
        <v>3604006.9982926524</v>
      </c>
      <c r="V78" s="1">
        <f t="shared" si="10"/>
        <v>3601288.2630283558</v>
      </c>
      <c r="X78" s="1">
        <f t="shared" si="11"/>
        <v>1.0705317804786469</v>
      </c>
      <c r="Y78">
        <v>0.235489952743344</v>
      </c>
      <c r="Z78">
        <f t="shared" si="12"/>
        <v>1.0122069808144871</v>
      </c>
      <c r="AA78">
        <v>0.82591890258429501</v>
      </c>
      <c r="AB78">
        <f t="shared" si="13"/>
        <v>1.0114434077096592</v>
      </c>
      <c r="AC78">
        <v>0.82355700842112101</v>
      </c>
    </row>
    <row r="79" spans="1:63">
      <c r="A79" t="s">
        <v>1060</v>
      </c>
      <c r="B79" t="s">
        <v>2604</v>
      </c>
      <c r="C79">
        <v>351159.56478138856</v>
      </c>
      <c r="D79">
        <v>547535.02851727395</v>
      </c>
      <c r="E79">
        <v>401056.56957527058</v>
      </c>
      <c r="F79">
        <v>811216.55071488244</v>
      </c>
      <c r="G79">
        <v>761823.39875573479</v>
      </c>
      <c r="H79">
        <v>431475.10382341151</v>
      </c>
      <c r="I79">
        <v>457043.59470064141</v>
      </c>
      <c r="J79">
        <v>437916.01118944288</v>
      </c>
      <c r="K79">
        <v>284981.1011641628</v>
      </c>
      <c r="L79">
        <v>724803.85101007938</v>
      </c>
      <c r="M79">
        <v>1015668.615692177</v>
      </c>
      <c r="N79">
        <v>306375.4802259868</v>
      </c>
      <c r="O79">
        <v>502465.97288301523</v>
      </c>
      <c r="P79">
        <v>325356.10103926464</v>
      </c>
      <c r="Q79">
        <v>461784.96464795357</v>
      </c>
      <c r="S79">
        <f t="shared" si="7"/>
        <v>527741.92839720391</v>
      </c>
      <c r="T79" s="1">
        <f t="shared" si="8"/>
        <v>522064.52711730765</v>
      </c>
      <c r="U79" s="1">
        <f t="shared" si="9"/>
        <v>675151.18928880629</v>
      </c>
      <c r="V79" s="1">
        <f t="shared" si="10"/>
        <v>398995.62969905505</v>
      </c>
      <c r="X79" s="1">
        <f t="shared" si="11"/>
        <v>0.98924208789485613</v>
      </c>
      <c r="Y79">
        <v>0.95818934310030701</v>
      </c>
      <c r="Z79">
        <f t="shared" si="12"/>
        <v>1.2793207303791392</v>
      </c>
      <c r="AA79">
        <v>0.50990608934459802</v>
      </c>
      <c r="AB79">
        <f t="shared" si="13"/>
        <v>0.75604307376303781</v>
      </c>
      <c r="AC79">
        <v>0.30921671721759297</v>
      </c>
    </row>
    <row r="80" spans="1:63" s="3" customFormat="1">
      <c r="A80" t="s">
        <v>23</v>
      </c>
      <c r="B80" t="s">
        <v>24</v>
      </c>
      <c r="C80">
        <v>24399614.03291785</v>
      </c>
      <c r="D80">
        <v>24103925.26878516</v>
      </c>
      <c r="E80">
        <v>24660618.132264726</v>
      </c>
      <c r="F80">
        <v>27138465.216217712</v>
      </c>
      <c r="G80">
        <v>25620718.319931954</v>
      </c>
      <c r="H80">
        <v>21173421.101597663</v>
      </c>
      <c r="I80">
        <v>38280129.081029043</v>
      </c>
      <c r="J80">
        <v>27986854.933740616</v>
      </c>
      <c r="K80">
        <v>28416107.420062348</v>
      </c>
      <c r="L80">
        <v>25859897.318670724</v>
      </c>
      <c r="M80">
        <v>23702683.297226951</v>
      </c>
      <c r="N80">
        <v>21801441.07903602</v>
      </c>
      <c r="O80">
        <v>29114724.047844838</v>
      </c>
      <c r="P80">
        <v>25570017.944447812</v>
      </c>
      <c r="Q80">
        <v>26199550.17100206</v>
      </c>
      <c r="R80"/>
      <c r="S80">
        <f t="shared" si="7"/>
        <v>25075655.662546363</v>
      </c>
      <c r="T80" s="1">
        <f t="shared" si="8"/>
        <v>28265280.85907482</v>
      </c>
      <c r="U80" s="1">
        <f t="shared" si="9"/>
        <v>25992896.011986673</v>
      </c>
      <c r="V80" s="1">
        <f t="shared" si="10"/>
        <v>25671433.310582682</v>
      </c>
      <c r="W80"/>
      <c r="X80" s="1">
        <f t="shared" si="11"/>
        <v>1.1272000716333237</v>
      </c>
      <c r="Y80">
        <v>0.33893409060789398</v>
      </c>
      <c r="Z80">
        <f t="shared" si="12"/>
        <v>1.0365789178868938</v>
      </c>
      <c r="AA80">
        <v>0.75203148658684804</v>
      </c>
      <c r="AB80">
        <f t="shared" si="13"/>
        <v>1.0237592051850588</v>
      </c>
      <c r="AC80">
        <v>0.84742059577788897</v>
      </c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</row>
    <row r="81" spans="1:63">
      <c r="A81" t="s">
        <v>47</v>
      </c>
      <c r="B81" t="s">
        <v>48</v>
      </c>
      <c r="C81">
        <v>16221347.585882077</v>
      </c>
      <c r="D81">
        <v>16111056.895096883</v>
      </c>
      <c r="E81">
        <v>15986855.076619901</v>
      </c>
      <c r="F81">
        <v>14343125.741546459</v>
      </c>
      <c r="G81">
        <v>16442766.677212611</v>
      </c>
      <c r="H81">
        <v>17020184.208041076</v>
      </c>
      <c r="I81">
        <v>10468258.632038163</v>
      </c>
      <c r="J81">
        <v>13096199.54623281</v>
      </c>
      <c r="K81">
        <v>15860802.099413132</v>
      </c>
      <c r="L81">
        <v>19492528.83821689</v>
      </c>
      <c r="M81">
        <v>15466222.909551954</v>
      </c>
      <c r="N81">
        <v>14935374.957095766</v>
      </c>
      <c r="O81">
        <v>15550108.297136035</v>
      </c>
      <c r="P81">
        <v>18186353.033440549</v>
      </c>
      <c r="Q81">
        <v>12823545.294704398</v>
      </c>
      <c r="S81">
        <f t="shared" si="7"/>
        <v>15665596.32478633</v>
      </c>
      <c r="T81" s="1">
        <f t="shared" si="8"/>
        <v>14256852.265881166</v>
      </c>
      <c r="U81" s="1">
        <f t="shared" si="9"/>
        <v>16939851.282393992</v>
      </c>
      <c r="V81" s="1">
        <f t="shared" si="10"/>
        <v>15373845.395594189</v>
      </c>
      <c r="X81" s="1">
        <f t="shared" si="11"/>
        <v>0.91007402273756866</v>
      </c>
      <c r="Y81">
        <v>0.28065835569071601</v>
      </c>
      <c r="Z81">
        <f t="shared" si="12"/>
        <v>1.0813409800169251</v>
      </c>
      <c r="AA81">
        <v>0.50247722744168999</v>
      </c>
      <c r="AB81">
        <f t="shared" si="13"/>
        <v>0.98137632790074336</v>
      </c>
      <c r="AC81">
        <v>0.80323946532019197</v>
      </c>
    </row>
    <row r="82" spans="1:63">
      <c r="A82" t="s">
        <v>89</v>
      </c>
      <c r="B82" t="s">
        <v>90</v>
      </c>
      <c r="C82">
        <v>10300490.116990604</v>
      </c>
      <c r="D82">
        <v>10061175.64580466</v>
      </c>
      <c r="E82">
        <v>10226864.68077914</v>
      </c>
      <c r="F82">
        <v>10483840.904841112</v>
      </c>
      <c r="G82">
        <v>9957154.6939901598</v>
      </c>
      <c r="H82">
        <v>16304552.242661577</v>
      </c>
      <c r="I82">
        <v>8272276.4938105969</v>
      </c>
      <c r="J82">
        <v>10629990.195635581</v>
      </c>
      <c r="K82">
        <v>13922051.979470424</v>
      </c>
      <c r="L82">
        <v>11571272.620296367</v>
      </c>
      <c r="M82">
        <v>11269797.721220972</v>
      </c>
      <c r="N82">
        <v>13131548.742490079</v>
      </c>
      <c r="O82">
        <v>10114773.610065838</v>
      </c>
      <c r="P82">
        <v>12196525.462056484</v>
      </c>
      <c r="Q82">
        <v>8898593.6488847807</v>
      </c>
      <c r="S82">
        <f t="shared" si="7"/>
        <v>10268092.837103879</v>
      </c>
      <c r="T82" s="1">
        <f t="shared" si="8"/>
        <v>11290993.406524478</v>
      </c>
      <c r="U82" s="1">
        <f t="shared" si="9"/>
        <v>12254374.10699592</v>
      </c>
      <c r="V82" s="1">
        <f t="shared" si="10"/>
        <v>11085360.365874296</v>
      </c>
      <c r="X82" s="1">
        <f t="shared" si="11"/>
        <v>1.0996193339550198</v>
      </c>
      <c r="Y82">
        <v>0.59762250364247504</v>
      </c>
      <c r="Z82">
        <f t="shared" si="12"/>
        <v>1.1934420832965775</v>
      </c>
      <c r="AA82">
        <v>0.18916677410102201</v>
      </c>
      <c r="AB82">
        <f t="shared" si="13"/>
        <v>1.0795929236067296</v>
      </c>
      <c r="AC82">
        <v>0.58360430871105995</v>
      </c>
    </row>
    <row r="83" spans="1:63">
      <c r="A83" s="1" t="s">
        <v>398</v>
      </c>
      <c r="B83" s="1" t="s">
        <v>399</v>
      </c>
      <c r="C83" s="1">
        <v>4686037.9227782814</v>
      </c>
      <c r="D83" s="1">
        <v>3671766.3379358929</v>
      </c>
      <c r="E83" s="1">
        <v>3211892.2814471521</v>
      </c>
      <c r="F83" s="1">
        <v>3078775.700251244</v>
      </c>
      <c r="G83" s="1">
        <v>2573521.0776529852</v>
      </c>
      <c r="H83" s="1">
        <v>2662687.1939363829</v>
      </c>
      <c r="I83" s="1">
        <v>1955299.713586122</v>
      </c>
      <c r="J83" s="1">
        <v>2315846.1447245567</v>
      </c>
      <c r="K83" s="1">
        <v>3071722.6873138389</v>
      </c>
      <c r="L83" s="1">
        <v>2842006.095014785</v>
      </c>
      <c r="M83" s="1">
        <v>2387202.670784682</v>
      </c>
      <c r="N83" s="1">
        <v>2644241.5375336017</v>
      </c>
      <c r="O83" s="1">
        <v>2491369.740289133</v>
      </c>
      <c r="P83" s="1">
        <v>2567190.5183721534</v>
      </c>
      <c r="Q83" s="1">
        <v>2485542.4587611179</v>
      </c>
      <c r="R83" s="1"/>
      <c r="S83">
        <f t="shared" si="7"/>
        <v>3662118.0606031427</v>
      </c>
      <c r="T83" s="1">
        <f t="shared" si="8"/>
        <v>2376838.5324750119</v>
      </c>
      <c r="U83" s="1">
        <f t="shared" si="9"/>
        <v>2766977.1510377689</v>
      </c>
      <c r="V83" s="1">
        <f t="shared" si="10"/>
        <v>2547086.0637390018</v>
      </c>
      <c r="X83" s="1">
        <f t="shared" si="11"/>
        <v>0.64903383592268782</v>
      </c>
      <c r="Y83">
        <v>2.5106302939032502E-4</v>
      </c>
      <c r="Z83">
        <f t="shared" si="12"/>
        <v>0.7555674353606322</v>
      </c>
      <c r="AA83">
        <v>1.33845427838464E-2</v>
      </c>
      <c r="AB83">
        <f t="shared" si="13"/>
        <v>0.69552265153338677</v>
      </c>
      <c r="AC83">
        <v>1.4096470631515901E-3</v>
      </c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</row>
    <row r="84" spans="1:63">
      <c r="A84" t="s">
        <v>1155</v>
      </c>
      <c r="B84" t="s">
        <v>1156</v>
      </c>
      <c r="C84">
        <v>205831.83582544347</v>
      </c>
      <c r="D84">
        <v>169345.20731053309</v>
      </c>
      <c r="E84">
        <v>194869.31399617801</v>
      </c>
      <c r="F84">
        <v>163191.934245788</v>
      </c>
      <c r="G84">
        <v>135141.49973108189</v>
      </c>
      <c r="H84">
        <v>205925.62889055395</v>
      </c>
      <c r="I84">
        <v>187010.08163070076</v>
      </c>
      <c r="J84">
        <v>163724.65528870543</v>
      </c>
      <c r="K84">
        <v>197715.94534619219</v>
      </c>
      <c r="L84">
        <v>191806.52402968609</v>
      </c>
      <c r="M84">
        <v>198694.64365614014</v>
      </c>
      <c r="N84">
        <v>170532.23402889425</v>
      </c>
      <c r="O84">
        <v>133190.82672540602</v>
      </c>
      <c r="P84">
        <v>184714.19946635034</v>
      </c>
      <c r="Q84">
        <v>206382.60124043052</v>
      </c>
      <c r="S84">
        <f t="shared" si="7"/>
        <v>183309.57284448564</v>
      </c>
      <c r="T84" s="1">
        <f t="shared" si="8"/>
        <v>172950.46638526052</v>
      </c>
      <c r="U84" s="1">
        <f t="shared" si="9"/>
        <v>196072.3710106728</v>
      </c>
      <c r="V84" s="1">
        <f t="shared" si="10"/>
        <v>173704.96536527027</v>
      </c>
      <c r="X84" s="1">
        <f t="shared" si="11"/>
        <v>0.94348845890327027</v>
      </c>
      <c r="Y84">
        <v>0.50821303504013104</v>
      </c>
      <c r="Z84">
        <f t="shared" si="12"/>
        <v>1.0696242862178003</v>
      </c>
      <c r="AA84">
        <v>0.50373919608212403</v>
      </c>
      <c r="AB84">
        <f t="shared" si="13"/>
        <v>0.94760444132743882</v>
      </c>
      <c r="AC84">
        <v>0.53410513372500501</v>
      </c>
    </row>
    <row r="85" spans="1:63">
      <c r="A85" t="s">
        <v>794</v>
      </c>
      <c r="B85" t="s">
        <v>795</v>
      </c>
      <c r="C85">
        <v>1543146.8755673249</v>
      </c>
      <c r="D85">
        <v>1339317.3721567597</v>
      </c>
      <c r="E85">
        <v>1416561.7647813682</v>
      </c>
      <c r="F85">
        <v>1344835.1571047751</v>
      </c>
      <c r="G85">
        <v>1453913.5403518707</v>
      </c>
      <c r="H85">
        <v>1811330.6706506871</v>
      </c>
      <c r="I85">
        <v>923111.87326219305</v>
      </c>
      <c r="J85">
        <v>1427474.2016088937</v>
      </c>
      <c r="K85">
        <v>1353168.7042841823</v>
      </c>
      <c r="L85">
        <v>1543970.9290760038</v>
      </c>
      <c r="M85">
        <v>1519598.9762489861</v>
      </c>
      <c r="N85">
        <v>1263542.9322091592</v>
      </c>
      <c r="O85">
        <v>1373835.2895655339</v>
      </c>
      <c r="P85">
        <v>1484057.4961717424</v>
      </c>
      <c r="Q85">
        <v>1053575.3835053274</v>
      </c>
      <c r="S85">
        <f t="shared" si="7"/>
        <v>1410965.2924025571</v>
      </c>
      <c r="T85" s="1">
        <f t="shared" si="8"/>
        <v>1403957.571468411</v>
      </c>
      <c r="U85" s="1">
        <f t="shared" si="9"/>
        <v>1472246.2032030572</v>
      </c>
      <c r="V85" s="1">
        <f t="shared" si="10"/>
        <v>1293752.7753629407</v>
      </c>
      <c r="X85" s="1">
        <f t="shared" si="11"/>
        <v>0.99503338532005026</v>
      </c>
      <c r="Y85">
        <v>0.77881058322581198</v>
      </c>
      <c r="Z85">
        <f t="shared" si="12"/>
        <v>1.0434319051860961</v>
      </c>
      <c r="AA85">
        <v>0.72668182136181403</v>
      </c>
      <c r="AB85">
        <f t="shared" si="13"/>
        <v>0.91692742715164188</v>
      </c>
      <c r="AC85">
        <v>0.41256183430987797</v>
      </c>
    </row>
    <row r="86" spans="1:63">
      <c r="A86" t="s">
        <v>819</v>
      </c>
      <c r="B86" t="s">
        <v>2431</v>
      </c>
      <c r="C86">
        <v>1320831.4704986245</v>
      </c>
      <c r="D86">
        <v>1424655.843424638</v>
      </c>
      <c r="E86">
        <v>1252964.1898083116</v>
      </c>
      <c r="F86">
        <v>1281512.7951958308</v>
      </c>
      <c r="G86">
        <v>1364942.6571253017</v>
      </c>
      <c r="H86">
        <v>1509664.3391832372</v>
      </c>
      <c r="I86">
        <v>1308539.2787266187</v>
      </c>
      <c r="J86">
        <v>1311195.693927051</v>
      </c>
      <c r="K86">
        <v>1361501.62546176</v>
      </c>
      <c r="L86">
        <v>1327458.7152084757</v>
      </c>
      <c r="M86">
        <v>1423269.7332473975</v>
      </c>
      <c r="N86">
        <v>1246917.8961166812</v>
      </c>
      <c r="O86">
        <v>1435239.383080032</v>
      </c>
      <c r="P86">
        <v>1376952.9255296933</v>
      </c>
      <c r="Q86">
        <v>1352481.8425370085</v>
      </c>
      <c r="S86">
        <f t="shared" si="7"/>
        <v>1319991.0747318512</v>
      </c>
      <c r="T86" s="1">
        <f t="shared" si="8"/>
        <v>1373585.4922405523</v>
      </c>
      <c r="U86" s="1">
        <f t="shared" si="9"/>
        <v>1370743.3579725444</v>
      </c>
      <c r="V86" s="1">
        <f t="shared" si="10"/>
        <v>1352898.0118158536</v>
      </c>
      <c r="X86" s="1">
        <f t="shared" si="11"/>
        <v>1.0406021059798367</v>
      </c>
      <c r="Y86">
        <v>0.47170163428848599</v>
      </c>
      <c r="Z86">
        <f t="shared" si="12"/>
        <v>1.0384489593999742</v>
      </c>
      <c r="AA86">
        <v>0.51301882070486204</v>
      </c>
      <c r="AB86">
        <f t="shared" si="13"/>
        <v>1.0249296663545149</v>
      </c>
      <c r="AC86">
        <v>0.65153209157979097</v>
      </c>
    </row>
    <row r="87" spans="1:63">
      <c r="A87" s="1" t="s">
        <v>434</v>
      </c>
      <c r="B87" s="1" t="s">
        <v>2481</v>
      </c>
      <c r="C87" s="1">
        <v>3409329.5140967718</v>
      </c>
      <c r="D87" s="1">
        <v>3315469.1512968726</v>
      </c>
      <c r="E87" s="1">
        <v>3566552.0137834474</v>
      </c>
      <c r="F87" s="1">
        <v>3114682.7711785361</v>
      </c>
      <c r="G87" s="1">
        <v>2843067.2192286574</v>
      </c>
      <c r="H87" s="1">
        <v>2856501.5526283737</v>
      </c>
      <c r="I87" s="1">
        <v>2633084.2479909998</v>
      </c>
      <c r="J87" s="1">
        <v>2980210.0505246627</v>
      </c>
      <c r="K87" s="1">
        <v>3322282.2644909862</v>
      </c>
      <c r="L87" s="1">
        <v>3337755.5002563046</v>
      </c>
      <c r="M87" s="1">
        <v>3861895.7957604676</v>
      </c>
      <c r="N87" s="1">
        <v>3953487.9294995647</v>
      </c>
      <c r="O87" s="1">
        <v>3274744.5927505447</v>
      </c>
      <c r="P87" s="1">
        <v>2919354.8547944026</v>
      </c>
      <c r="Q87" s="1">
        <v>3062689.5672996235</v>
      </c>
      <c r="R87" s="1"/>
      <c r="S87">
        <f t="shared" si="7"/>
        <v>3351508.3625889071</v>
      </c>
      <c r="T87" s="1">
        <f t="shared" si="8"/>
        <v>2828215.7675931733</v>
      </c>
      <c r="U87" s="1">
        <f t="shared" si="9"/>
        <v>3507311.18683592</v>
      </c>
      <c r="V87" s="1">
        <f t="shared" si="10"/>
        <v>3302569.2360860338</v>
      </c>
      <c r="X87" s="1">
        <f t="shared" si="11"/>
        <v>0.84386355682803338</v>
      </c>
      <c r="Y87">
        <v>2.1825924217472401E-2</v>
      </c>
      <c r="Z87">
        <f t="shared" si="12"/>
        <v>1.0464873744568732</v>
      </c>
      <c r="AA87">
        <v>0.54784790476509304</v>
      </c>
      <c r="AB87">
        <f t="shared" si="13"/>
        <v>0.98539788023531294</v>
      </c>
      <c r="AC87">
        <v>0.76395313331523795</v>
      </c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</row>
    <row r="88" spans="1:63">
      <c r="A88" t="s">
        <v>109</v>
      </c>
      <c r="B88" t="s">
        <v>2491</v>
      </c>
      <c r="C88">
        <v>9129447.31381106</v>
      </c>
      <c r="D88">
        <v>8743846.5386396125</v>
      </c>
      <c r="E88">
        <v>8753012.6002970226</v>
      </c>
      <c r="F88">
        <v>9575998.2709431704</v>
      </c>
      <c r="G88">
        <v>8765221.8250248004</v>
      </c>
      <c r="H88">
        <v>8063664.2277119104</v>
      </c>
      <c r="I88">
        <v>11051030.965536965</v>
      </c>
      <c r="J88">
        <v>8600263.4900788926</v>
      </c>
      <c r="K88">
        <v>10584144.38815707</v>
      </c>
      <c r="L88">
        <v>9492801.0494504385</v>
      </c>
      <c r="M88">
        <v>8725334.5809994061</v>
      </c>
      <c r="N88">
        <v>8586571.1895287428</v>
      </c>
      <c r="O88">
        <v>9646779.0745553989</v>
      </c>
      <c r="P88">
        <v>8950275.1114310119</v>
      </c>
      <c r="Q88">
        <v>9657424.3853403274</v>
      </c>
      <c r="S88">
        <f t="shared" si="7"/>
        <v>9050576.1809227169</v>
      </c>
      <c r="T88" s="1">
        <f t="shared" si="8"/>
        <v>9120045.1270881407</v>
      </c>
      <c r="U88" s="1">
        <f t="shared" si="9"/>
        <v>9600760.0062023047</v>
      </c>
      <c r="V88" s="1">
        <f t="shared" si="10"/>
        <v>9210262.4402138703</v>
      </c>
      <c r="X88" s="1">
        <f t="shared" si="11"/>
        <v>1.0076756379678737</v>
      </c>
      <c r="Y88">
        <v>0.98855029099887304</v>
      </c>
      <c r="Z88">
        <f t="shared" si="12"/>
        <v>1.0607899225730284</v>
      </c>
      <c r="AA88">
        <v>0.452290833153007</v>
      </c>
      <c r="AB88">
        <f t="shared" si="13"/>
        <v>1.0176437672142629</v>
      </c>
      <c r="AC88">
        <v>0.80648388701040696</v>
      </c>
    </row>
    <row r="89" spans="1:63">
      <c r="A89" t="s">
        <v>51</v>
      </c>
      <c r="B89" t="s">
        <v>2491</v>
      </c>
      <c r="C89">
        <v>14761819.485859621</v>
      </c>
      <c r="D89">
        <v>15316459.212008553</v>
      </c>
      <c r="E89">
        <v>14893991.205616349</v>
      </c>
      <c r="F89">
        <v>17254923.527456127</v>
      </c>
      <c r="G89">
        <v>14901250.370443044</v>
      </c>
      <c r="H89">
        <v>15227498.974213509</v>
      </c>
      <c r="I89">
        <v>18737520.463555399</v>
      </c>
      <c r="J89">
        <v>14971132.981784059</v>
      </c>
      <c r="K89">
        <v>17155060.748822968</v>
      </c>
      <c r="L89">
        <v>14813027.396099027</v>
      </c>
      <c r="M89">
        <v>15328567.644765476</v>
      </c>
      <c r="N89">
        <v>12473999.873161862</v>
      </c>
      <c r="O89">
        <v>15946459.163390888</v>
      </c>
      <c r="P89">
        <v>15755334.018047124</v>
      </c>
      <c r="Q89">
        <v>13842951.03925398</v>
      </c>
      <c r="S89">
        <f t="shared" si="7"/>
        <v>15556798.357735163</v>
      </c>
      <c r="T89" s="1">
        <f t="shared" si="8"/>
        <v>15959350.697499003</v>
      </c>
      <c r="U89" s="1">
        <f t="shared" si="9"/>
        <v>15765551.929895824</v>
      </c>
      <c r="V89" s="1">
        <f t="shared" si="10"/>
        <v>14504686.023463463</v>
      </c>
      <c r="X89" s="1">
        <f t="shared" si="11"/>
        <v>1.0258762973271864</v>
      </c>
      <c r="Y89">
        <v>0.75263078804552797</v>
      </c>
      <c r="Z89">
        <f t="shared" si="12"/>
        <v>1.0134188004086886</v>
      </c>
      <c r="AA89">
        <v>0.864318589388826</v>
      </c>
      <c r="AB89">
        <f t="shared" si="13"/>
        <v>0.9323696103736816</v>
      </c>
      <c r="AC89">
        <v>0.319619677112085</v>
      </c>
    </row>
    <row r="90" spans="1:63">
      <c r="A90" t="s">
        <v>114</v>
      </c>
      <c r="B90" t="s">
        <v>2491</v>
      </c>
      <c r="C90">
        <v>8217315.6322701965</v>
      </c>
      <c r="D90">
        <v>9078257.5696265697</v>
      </c>
      <c r="E90">
        <v>8666741.2725041695</v>
      </c>
      <c r="F90">
        <v>8809172.2197076082</v>
      </c>
      <c r="G90">
        <v>7806209.6102313725</v>
      </c>
      <c r="H90">
        <v>6994649.1622483432</v>
      </c>
      <c r="I90">
        <v>8487381.831240993</v>
      </c>
      <c r="J90">
        <v>7990244.5233572107</v>
      </c>
      <c r="K90">
        <v>8977606.7805139441</v>
      </c>
      <c r="L90">
        <v>8003398.504630913</v>
      </c>
      <c r="M90">
        <v>8071753.0177309234</v>
      </c>
      <c r="N90">
        <v>9559243.6951169483</v>
      </c>
      <c r="O90">
        <v>8387499.7070894036</v>
      </c>
      <c r="P90">
        <v>8280239.0119430972</v>
      </c>
      <c r="Q90">
        <v>8391125.9825724401</v>
      </c>
      <c r="S90">
        <f t="shared" si="7"/>
        <v>8692871.6735271364</v>
      </c>
      <c r="T90" s="1">
        <f t="shared" si="8"/>
        <v>7819621.2817694806</v>
      </c>
      <c r="U90" s="1">
        <f t="shared" si="9"/>
        <v>8350919.4342919262</v>
      </c>
      <c r="V90" s="1">
        <f t="shared" si="10"/>
        <v>8654527.099180473</v>
      </c>
      <c r="X90" s="1">
        <f t="shared" si="11"/>
        <v>0.89954408341066261</v>
      </c>
      <c r="Y90">
        <v>7.5215382110102105E-2</v>
      </c>
      <c r="Z90">
        <f t="shared" si="12"/>
        <v>0.96066291415797889</v>
      </c>
      <c r="AA90">
        <v>0.51261376301727202</v>
      </c>
      <c r="AB90">
        <f t="shared" si="13"/>
        <v>0.99558896348793047</v>
      </c>
      <c r="AC90">
        <v>0.92324030028818505</v>
      </c>
    </row>
    <row r="91" spans="1:63">
      <c r="A91" t="s">
        <v>338</v>
      </c>
      <c r="B91" t="s">
        <v>2613</v>
      </c>
      <c r="C91">
        <v>4471754.1643550768</v>
      </c>
      <c r="D91">
        <v>4917183.8247217396</v>
      </c>
      <c r="E91">
        <v>4351201.0367165487</v>
      </c>
      <c r="F91">
        <v>3385893.0109577854</v>
      </c>
      <c r="G91">
        <v>4466410.1086052107</v>
      </c>
      <c r="H91">
        <v>3760355.2555056717</v>
      </c>
      <c r="I91">
        <v>2995712.8146850509</v>
      </c>
      <c r="J91">
        <v>3118914.3970619324</v>
      </c>
      <c r="K91">
        <v>3617197.1239080355</v>
      </c>
      <c r="L91">
        <v>5223881.1981538814</v>
      </c>
      <c r="M91">
        <v>3310117.7529229415</v>
      </c>
      <c r="N91">
        <v>3362877.8189174435</v>
      </c>
      <c r="O91">
        <v>4155765.8999720737</v>
      </c>
      <c r="P91">
        <v>2972928.6643334441</v>
      </c>
      <c r="Q91">
        <v>3412928.0676431195</v>
      </c>
      <c r="S91">
        <f t="shared" si="7"/>
        <v>4281508.0091877878</v>
      </c>
      <c r="T91" s="1">
        <f t="shared" si="8"/>
        <v>3585348.1439644666</v>
      </c>
      <c r="U91" s="1">
        <f t="shared" si="9"/>
        <v>4050398.6916616191</v>
      </c>
      <c r="V91" s="1">
        <f t="shared" si="10"/>
        <v>3476125.1127165202</v>
      </c>
      <c r="X91" s="1">
        <f t="shared" si="11"/>
        <v>0.83740311504044473</v>
      </c>
      <c r="Y91">
        <v>0.13209920809249101</v>
      </c>
      <c r="Z91">
        <f t="shared" si="12"/>
        <v>0.94602151460881867</v>
      </c>
      <c r="AA91">
        <v>0.59682274617743902</v>
      </c>
      <c r="AB91">
        <f t="shared" si="13"/>
        <v>0.81189270351871867</v>
      </c>
      <c r="AC91">
        <v>8.9399408868182206E-2</v>
      </c>
    </row>
    <row r="92" spans="1:63">
      <c r="A92" t="s">
        <v>676</v>
      </c>
      <c r="B92" t="s">
        <v>2645</v>
      </c>
      <c r="C92">
        <v>1710093.3053498492</v>
      </c>
      <c r="D92">
        <v>1709199.0546780988</v>
      </c>
      <c r="E92">
        <v>1699085.3591872726</v>
      </c>
      <c r="F92">
        <v>2252931.0916487952</v>
      </c>
      <c r="G92">
        <v>2041018.2112555765</v>
      </c>
      <c r="H92">
        <v>1559398.462049535</v>
      </c>
      <c r="I92">
        <v>1086573.7845407703</v>
      </c>
      <c r="J92">
        <v>1378449.6808133288</v>
      </c>
      <c r="K92">
        <v>1625592.18694897</v>
      </c>
      <c r="L92">
        <v>1968882.6429058039</v>
      </c>
      <c r="M92">
        <v>2040595.14038056</v>
      </c>
      <c r="N92">
        <v>1845700.9783968553</v>
      </c>
      <c r="O92">
        <v>1807701.3530185621</v>
      </c>
      <c r="P92">
        <v>1793882.6951061531</v>
      </c>
      <c r="Q92">
        <v>1634937.3421144595</v>
      </c>
      <c r="S92">
        <f t="shared" si="7"/>
        <v>1842827.2027160041</v>
      </c>
      <c r="T92" s="1">
        <f t="shared" si="8"/>
        <v>1516360.0346648027</v>
      </c>
      <c r="U92" s="1">
        <f t="shared" si="9"/>
        <v>1878356.6567451113</v>
      </c>
      <c r="V92" s="1">
        <f t="shared" si="10"/>
        <v>1770555.5921590077</v>
      </c>
      <c r="X92" s="1">
        <f t="shared" si="11"/>
        <v>0.82284439497634609</v>
      </c>
      <c r="Y92">
        <v>6.3770177082084198E-2</v>
      </c>
      <c r="Z92">
        <f t="shared" si="12"/>
        <v>1.0192798619299428</v>
      </c>
      <c r="AA92">
        <v>0.85263254196066596</v>
      </c>
      <c r="AB92">
        <f t="shared" si="13"/>
        <v>0.96078220982928797</v>
      </c>
      <c r="AC92">
        <v>0.75810848423713195</v>
      </c>
    </row>
    <row r="93" spans="1:63">
      <c r="A93" t="s">
        <v>567</v>
      </c>
      <c r="B93" t="s">
        <v>2566</v>
      </c>
      <c r="C93">
        <v>2581979.6852545263</v>
      </c>
      <c r="D93">
        <v>2722435.018343864</v>
      </c>
      <c r="E93">
        <v>2581834.6641733004</v>
      </c>
      <c r="F93">
        <v>2301983.3502378617</v>
      </c>
      <c r="G93">
        <v>2501219.2511536023</v>
      </c>
      <c r="H93">
        <v>2931611.9501521061</v>
      </c>
      <c r="I93">
        <v>3315703.0697611948</v>
      </c>
      <c r="J93">
        <v>2705255.5026567457</v>
      </c>
      <c r="K93">
        <v>2615326.1020725826</v>
      </c>
      <c r="L93">
        <v>2362012.2981673433</v>
      </c>
      <c r="M93">
        <v>2503663.4907694231</v>
      </c>
      <c r="N93">
        <v>2514912.4901043731</v>
      </c>
      <c r="O93">
        <v>2395941.2822110555</v>
      </c>
      <c r="P93">
        <v>2577645.3928129994</v>
      </c>
      <c r="Q93">
        <v>2645090.8828795305</v>
      </c>
      <c r="S93">
        <f t="shared" si="7"/>
        <v>2547058.179502388</v>
      </c>
      <c r="T93" s="1">
        <f t="shared" si="8"/>
        <v>2863447.4434309117</v>
      </c>
      <c r="U93" s="1">
        <f t="shared" si="9"/>
        <v>2493667.2970031165</v>
      </c>
      <c r="V93" s="1">
        <f t="shared" si="10"/>
        <v>2533397.5120019899</v>
      </c>
      <c r="X93" s="1">
        <f t="shared" si="11"/>
        <v>1.1242175253296867</v>
      </c>
      <c r="Y93">
        <v>8.8631183193441196E-2</v>
      </c>
      <c r="Z93">
        <f t="shared" si="12"/>
        <v>0.97903821635134292</v>
      </c>
      <c r="AA93">
        <v>0.76858129744549297</v>
      </c>
      <c r="AB93">
        <f t="shared" si="13"/>
        <v>0.99463668807790362</v>
      </c>
      <c r="AC93">
        <v>0.94738098578119401</v>
      </c>
    </row>
    <row r="94" spans="1:63">
      <c r="A94" t="s">
        <v>876</v>
      </c>
      <c r="B94" t="s">
        <v>2628</v>
      </c>
      <c r="C94">
        <v>1168894.4444008237</v>
      </c>
      <c r="D94">
        <v>939504.61165761005</v>
      </c>
      <c r="E94">
        <v>1087468.2964712004</v>
      </c>
      <c r="F94">
        <v>959315.07835807581</v>
      </c>
      <c r="G94">
        <v>1116035.3646766345</v>
      </c>
      <c r="H94">
        <v>1104744.7786912832</v>
      </c>
      <c r="I94">
        <v>901209.86156648502</v>
      </c>
      <c r="J94">
        <v>1295939.6136984921</v>
      </c>
      <c r="K94">
        <v>1062897.26977726</v>
      </c>
      <c r="L94">
        <v>984601.50054762571</v>
      </c>
      <c r="M94">
        <v>1035329.0463400021</v>
      </c>
      <c r="N94">
        <v>996432.84569595277</v>
      </c>
      <c r="O94">
        <v>1151376.3126395966</v>
      </c>
      <c r="P94">
        <v>989992.47041679721</v>
      </c>
      <c r="Q94">
        <v>1199360.8238083513</v>
      </c>
      <c r="S94">
        <f t="shared" si="7"/>
        <v>1038795.6077219276</v>
      </c>
      <c r="T94" s="1">
        <f t="shared" si="8"/>
        <v>1104482.4046582237</v>
      </c>
      <c r="U94" s="1">
        <f t="shared" si="9"/>
        <v>1027609.2722216294</v>
      </c>
      <c r="V94" s="1">
        <f t="shared" si="10"/>
        <v>1084290.6131401744</v>
      </c>
      <c r="X94" s="1">
        <f t="shared" si="11"/>
        <v>1.0632336105851918</v>
      </c>
      <c r="Y94">
        <v>0.46795899368587202</v>
      </c>
      <c r="Z94">
        <f t="shared" si="12"/>
        <v>0.98923143742893782</v>
      </c>
      <c r="AA94">
        <v>0.93140115594828299</v>
      </c>
      <c r="AB94">
        <f t="shared" si="13"/>
        <v>1.043795916232277</v>
      </c>
      <c r="AC94">
        <v>0.58118601539006998</v>
      </c>
    </row>
    <row r="95" spans="1:63">
      <c r="A95" t="s">
        <v>25</v>
      </c>
      <c r="B95" t="s">
        <v>26</v>
      </c>
      <c r="C95">
        <v>22637412.326168101</v>
      </c>
      <c r="D95">
        <v>20083955.685220119</v>
      </c>
      <c r="E95">
        <v>23434266.260567222</v>
      </c>
      <c r="F95">
        <v>26525113.862674545</v>
      </c>
      <c r="G95">
        <v>21681810.971901152</v>
      </c>
      <c r="H95">
        <v>20349880.620817345</v>
      </c>
      <c r="I95">
        <v>12706311.831560886</v>
      </c>
      <c r="J95">
        <v>30942548.30652022</v>
      </c>
      <c r="K95">
        <v>33849228.409929313</v>
      </c>
      <c r="L95">
        <v>27678553.012948465</v>
      </c>
      <c r="M95">
        <v>23305580.137434732</v>
      </c>
      <c r="N95">
        <v>27344172.98404257</v>
      </c>
      <c r="O95">
        <v>21556055.56282362</v>
      </c>
      <c r="P95">
        <v>30768362.726432953</v>
      </c>
      <c r="Q95">
        <v>16509331.903233718</v>
      </c>
      <c r="S95">
        <f t="shared" si="7"/>
        <v>23170187.033657499</v>
      </c>
      <c r="T95" s="1">
        <f t="shared" si="8"/>
        <v>21420137.9326999</v>
      </c>
      <c r="U95" s="1">
        <f t="shared" si="9"/>
        <v>28277787.186770838</v>
      </c>
      <c r="V95" s="1">
        <f t="shared" si="10"/>
        <v>24044480.794133216</v>
      </c>
      <c r="X95" s="1">
        <f t="shared" si="11"/>
        <v>0.92446978963029347</v>
      </c>
      <c r="Y95">
        <v>0.45534543510454201</v>
      </c>
      <c r="Z95">
        <f t="shared" si="12"/>
        <v>1.2204384516056748</v>
      </c>
      <c r="AA95">
        <v>0.28044601509449302</v>
      </c>
      <c r="AB95">
        <f t="shared" si="13"/>
        <v>1.0377335650854134</v>
      </c>
      <c r="AC95">
        <v>0.92895895456261202</v>
      </c>
    </row>
    <row r="96" spans="1:63">
      <c r="A96" t="s">
        <v>1028</v>
      </c>
      <c r="B96" t="s">
        <v>1029</v>
      </c>
      <c r="C96">
        <v>524159.60223209125</v>
      </c>
      <c r="D96">
        <v>598923.77294237434</v>
      </c>
      <c r="E96">
        <v>509679.91119888291</v>
      </c>
      <c r="F96">
        <v>841464.97604222887</v>
      </c>
      <c r="G96">
        <v>677628.80229792674</v>
      </c>
      <c r="H96">
        <v>565456.28680870228</v>
      </c>
      <c r="I96">
        <v>619435.56835254305</v>
      </c>
      <c r="J96">
        <v>765392.62232223747</v>
      </c>
      <c r="K96">
        <v>679458.7022236553</v>
      </c>
      <c r="L96">
        <v>695865.44687285461</v>
      </c>
      <c r="M96">
        <v>519058.95763086772</v>
      </c>
      <c r="N96">
        <v>589082.3165552381</v>
      </c>
      <c r="O96">
        <v>628747.46570811502</v>
      </c>
      <c r="P96">
        <v>675995.04355415306</v>
      </c>
      <c r="Q96">
        <v>535249.92907874705</v>
      </c>
      <c r="S96">
        <f t="shared" si="7"/>
        <v>618557.0656038943</v>
      </c>
      <c r="T96" s="1">
        <f t="shared" si="8"/>
        <v>656978.31994535238</v>
      </c>
      <c r="U96" s="1">
        <f t="shared" si="9"/>
        <v>631461.03557579254</v>
      </c>
      <c r="V96" s="1">
        <f t="shared" si="10"/>
        <v>607268.68872406334</v>
      </c>
      <c r="X96" s="1">
        <f t="shared" si="11"/>
        <v>1.0621143245756115</v>
      </c>
      <c r="Y96">
        <v>0.48670148691540899</v>
      </c>
      <c r="Z96">
        <f t="shared" si="12"/>
        <v>1.0208614058256698</v>
      </c>
      <c r="AA96">
        <v>0.77498087951320205</v>
      </c>
      <c r="AB96">
        <f t="shared" si="13"/>
        <v>0.98175046813375222</v>
      </c>
      <c r="AC96">
        <v>0.99133015018706305</v>
      </c>
    </row>
    <row r="97" spans="1:63">
      <c r="A97" t="s">
        <v>1090</v>
      </c>
      <c r="B97" t="s">
        <v>1091</v>
      </c>
      <c r="C97">
        <v>362775.64257639053</v>
      </c>
      <c r="D97">
        <v>303178.73627096624</v>
      </c>
      <c r="E97">
        <v>637645.46292859723</v>
      </c>
      <c r="F97">
        <v>491182.27944347973</v>
      </c>
      <c r="G97">
        <v>307718.04918760346</v>
      </c>
      <c r="H97">
        <v>458740.8059883432</v>
      </c>
      <c r="I97">
        <v>250148.10011746339</v>
      </c>
      <c r="J97">
        <v>260550.44519118694</v>
      </c>
      <c r="K97">
        <v>275710.27512952202</v>
      </c>
      <c r="L97">
        <v>280251.48049398762</v>
      </c>
      <c r="M97">
        <v>312939.59366820904</v>
      </c>
      <c r="N97">
        <v>1012304.6538560251</v>
      </c>
      <c r="O97">
        <v>379408.3539789411</v>
      </c>
      <c r="P97">
        <v>240219.70341525922</v>
      </c>
      <c r="Q97">
        <v>864584.90849478974</v>
      </c>
      <c r="S97">
        <f t="shared" si="7"/>
        <v>448695.53030485846</v>
      </c>
      <c r="T97" s="1">
        <f t="shared" si="8"/>
        <v>319289.35012114921</v>
      </c>
      <c r="U97" s="1">
        <f t="shared" si="9"/>
        <v>289633.78309723956</v>
      </c>
      <c r="V97" s="1">
        <f t="shared" si="10"/>
        <v>624129.40493625379</v>
      </c>
      <c r="X97" s="1">
        <f t="shared" si="11"/>
        <v>0.71159467513352215</v>
      </c>
      <c r="Y97">
        <v>0.21309597486308299</v>
      </c>
      <c r="Z97">
        <f t="shared" si="12"/>
        <v>0.6455018236986958</v>
      </c>
      <c r="AA97">
        <v>0.16639788874761399</v>
      </c>
      <c r="AB97">
        <f t="shared" si="13"/>
        <v>1.3909864546950128</v>
      </c>
      <c r="AC97">
        <v>0.42141233997847999</v>
      </c>
    </row>
    <row r="98" spans="1:63">
      <c r="A98" t="s">
        <v>52</v>
      </c>
      <c r="B98" t="s">
        <v>53</v>
      </c>
      <c r="C98">
        <v>14113617.047092684</v>
      </c>
      <c r="D98">
        <v>14461000.219490867</v>
      </c>
      <c r="E98">
        <v>16786050.58276131</v>
      </c>
      <c r="F98">
        <v>16880331.426049128</v>
      </c>
      <c r="G98">
        <v>15507040.792512855</v>
      </c>
      <c r="H98">
        <v>15467497.934894843</v>
      </c>
      <c r="I98">
        <v>15979147.761069518</v>
      </c>
      <c r="J98">
        <v>19377612.509565968</v>
      </c>
      <c r="K98">
        <v>16265766.9176671</v>
      </c>
      <c r="L98">
        <v>16068766.791197781</v>
      </c>
      <c r="M98">
        <v>18054502.413396195</v>
      </c>
      <c r="N98">
        <v>13953720.110972784</v>
      </c>
      <c r="O98">
        <v>16967813.396917064</v>
      </c>
      <c r="P98">
        <v>15420339.679040713</v>
      </c>
      <c r="Q98">
        <v>12413703.255788647</v>
      </c>
      <c r="S98">
        <f t="shared" si="7"/>
        <v>15560249.818848498</v>
      </c>
      <c r="T98" s="1">
        <f t="shared" si="8"/>
        <v>16582824.749510795</v>
      </c>
      <c r="U98" s="1">
        <f t="shared" si="9"/>
        <v>16796345.374087024</v>
      </c>
      <c r="V98" s="1">
        <f t="shared" si="10"/>
        <v>14688894.110679802</v>
      </c>
      <c r="X98" s="1">
        <f t="shared" si="11"/>
        <v>1.0657171281031508</v>
      </c>
      <c r="Y98">
        <v>0.41907104347287999</v>
      </c>
      <c r="Z98">
        <f t="shared" si="12"/>
        <v>1.0794393129692053</v>
      </c>
      <c r="AA98">
        <v>0.34974968842649001</v>
      </c>
      <c r="AB98">
        <f t="shared" si="13"/>
        <v>0.94400117489674218</v>
      </c>
      <c r="AC98">
        <v>0.43083333249095201</v>
      </c>
    </row>
    <row r="99" spans="1:63">
      <c r="A99" t="s">
        <v>528</v>
      </c>
      <c r="B99" t="s">
        <v>529</v>
      </c>
      <c r="C99">
        <v>2754779.5384638384</v>
      </c>
      <c r="D99">
        <v>2661940.1787637407</v>
      </c>
      <c r="E99">
        <v>2641570.7066787733</v>
      </c>
      <c r="F99">
        <v>2902253.5051761731</v>
      </c>
      <c r="G99">
        <v>3130390.142138049</v>
      </c>
      <c r="H99">
        <v>2690970.5093197706</v>
      </c>
      <c r="I99">
        <v>2648234.9485656191</v>
      </c>
      <c r="J99">
        <v>3072593.1563153169</v>
      </c>
      <c r="K99">
        <v>2604143.227148239</v>
      </c>
      <c r="L99">
        <v>2971828.6681573605</v>
      </c>
      <c r="M99">
        <v>2677470.1116515924</v>
      </c>
      <c r="N99">
        <v>2723210.1377396611</v>
      </c>
      <c r="O99">
        <v>2682595.0610224884</v>
      </c>
      <c r="P99">
        <v>2608772.3031413858</v>
      </c>
      <c r="Q99">
        <v>2955860.7967250976</v>
      </c>
      <c r="S99">
        <f t="shared" si="7"/>
        <v>2740135.9822706315</v>
      </c>
      <c r="T99" s="1">
        <f t="shared" si="8"/>
        <v>2885547.1890846891</v>
      </c>
      <c r="U99" s="1">
        <f t="shared" si="9"/>
        <v>2751147.3356523975</v>
      </c>
      <c r="V99" s="1">
        <f t="shared" si="10"/>
        <v>2742609.5746571585</v>
      </c>
      <c r="X99" s="1">
        <f t="shared" si="11"/>
        <v>1.0530671498622348</v>
      </c>
      <c r="Y99">
        <v>0.39309465485406397</v>
      </c>
      <c r="Z99">
        <f t="shared" si="12"/>
        <v>1.0040185426756234</v>
      </c>
      <c r="AA99">
        <v>0.960446880841759</v>
      </c>
      <c r="AB99">
        <f t="shared" si="13"/>
        <v>1.0009027261429841</v>
      </c>
      <c r="AC99">
        <v>0.99300037259009699</v>
      </c>
    </row>
    <row r="100" spans="1:63">
      <c r="A100" s="1" t="s">
        <v>201</v>
      </c>
      <c r="B100" s="1" t="s">
        <v>202</v>
      </c>
      <c r="C100" s="1">
        <v>6344205.6657556836</v>
      </c>
      <c r="D100" s="1">
        <v>5340363.2880677544</v>
      </c>
      <c r="E100" s="1">
        <v>5686630.5154334158</v>
      </c>
      <c r="F100" s="1">
        <v>6451616.648528167</v>
      </c>
      <c r="G100" s="1">
        <v>7221939.0780126499</v>
      </c>
      <c r="H100" s="1">
        <v>4806535.9742377149</v>
      </c>
      <c r="I100" s="1">
        <v>6397604.3178711813</v>
      </c>
      <c r="J100" s="1">
        <v>6920315.6152537214</v>
      </c>
      <c r="K100" s="1">
        <v>7516773.167057897</v>
      </c>
      <c r="L100" s="1">
        <v>6586054.6807242939</v>
      </c>
      <c r="M100" s="1">
        <v>6792298.609223837</v>
      </c>
      <c r="N100" s="1">
        <v>7265041.4397970103</v>
      </c>
      <c r="O100" s="1">
        <v>7956197.8708733777</v>
      </c>
      <c r="P100" s="1">
        <v>7472800.7607860938</v>
      </c>
      <c r="Q100" s="1">
        <v>7314869.9794268711</v>
      </c>
      <c r="R100" s="1"/>
      <c r="S100">
        <f t="shared" si="7"/>
        <v>5955704.0294462554</v>
      </c>
      <c r="T100" s="1">
        <f t="shared" si="8"/>
        <v>6336598.7463438166</v>
      </c>
      <c r="U100" s="1">
        <f t="shared" si="9"/>
        <v>6965042.152335343</v>
      </c>
      <c r="V100" s="1">
        <f t="shared" si="10"/>
        <v>7502227.5127208382</v>
      </c>
      <c r="X100" s="1">
        <f t="shared" si="11"/>
        <v>1.0639546080554603</v>
      </c>
      <c r="Y100">
        <v>0.50958583267510404</v>
      </c>
      <c r="Z100">
        <f t="shared" si="12"/>
        <v>1.1694741911113626</v>
      </c>
      <c r="AA100">
        <v>8.1758124667336798E-2</v>
      </c>
      <c r="AB100">
        <f t="shared" si="13"/>
        <v>1.2596709768699459</v>
      </c>
      <c r="AC100">
        <v>9.2864865587538106E-3</v>
      </c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</row>
    <row r="101" spans="1:63">
      <c r="A101" s="1" t="s">
        <v>730</v>
      </c>
      <c r="B101" s="1" t="s">
        <v>2661</v>
      </c>
      <c r="C101" s="1">
        <v>1833559.6382720701</v>
      </c>
      <c r="D101" s="1">
        <v>1668189.3267631193</v>
      </c>
      <c r="E101" s="1">
        <v>1589607.4200738315</v>
      </c>
      <c r="F101" s="1">
        <v>1413821.4831969654</v>
      </c>
      <c r="G101" s="1">
        <v>1305205.0119250177</v>
      </c>
      <c r="H101" s="1">
        <v>1265327.3006171088</v>
      </c>
      <c r="I101" s="1">
        <v>1439679.0591478718</v>
      </c>
      <c r="J101" s="1">
        <v>1338445.9309343067</v>
      </c>
      <c r="K101" s="1">
        <v>1514392.0102253421</v>
      </c>
      <c r="L101" s="1">
        <v>1589585.090432853</v>
      </c>
      <c r="M101" s="1">
        <v>1364488.7806473186</v>
      </c>
      <c r="N101" s="1">
        <v>1399751.5420259573</v>
      </c>
      <c r="O101" s="1">
        <v>1515194.7349869525</v>
      </c>
      <c r="P101" s="1">
        <v>1461198.8502754385</v>
      </c>
      <c r="Q101" s="1">
        <v>1425334.7608299735</v>
      </c>
      <c r="R101" s="1"/>
      <c r="S101">
        <f t="shared" si="7"/>
        <v>1626294.4670764965</v>
      </c>
      <c r="T101" s="1">
        <f t="shared" si="8"/>
        <v>1337164.3256560764</v>
      </c>
      <c r="U101" s="1">
        <f t="shared" si="9"/>
        <v>1489488.6271018379</v>
      </c>
      <c r="V101" s="1">
        <f t="shared" si="10"/>
        <v>1450369.9720295803</v>
      </c>
      <c r="X101" s="1">
        <f t="shared" si="11"/>
        <v>0.82221538148612539</v>
      </c>
      <c r="Y101">
        <v>5.67381352694618E-3</v>
      </c>
      <c r="Z101">
        <f t="shared" si="12"/>
        <v>0.91587880132151767</v>
      </c>
      <c r="AA101">
        <v>0.20651746395763201</v>
      </c>
      <c r="AB101">
        <f t="shared" si="13"/>
        <v>0.89182494400096779</v>
      </c>
      <c r="AC101">
        <v>8.4799518027819196E-2</v>
      </c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</row>
    <row r="102" spans="1:63">
      <c r="A102" t="s">
        <v>1088</v>
      </c>
      <c r="B102" t="s">
        <v>2565</v>
      </c>
      <c r="C102">
        <v>446239.64603627246</v>
      </c>
      <c r="D102">
        <v>445871.20719993539</v>
      </c>
      <c r="E102">
        <v>462404.73168326332</v>
      </c>
      <c r="F102">
        <v>407450.13671183685</v>
      </c>
      <c r="G102">
        <v>459683.39177906228</v>
      </c>
      <c r="H102">
        <v>655383.23332835129</v>
      </c>
      <c r="I102">
        <v>581417.97718376759</v>
      </c>
      <c r="J102">
        <v>486547.04912553891</v>
      </c>
      <c r="K102">
        <v>528789.34895663837</v>
      </c>
      <c r="L102">
        <v>418021.45698846196</v>
      </c>
      <c r="M102">
        <v>449935.83389004791</v>
      </c>
      <c r="N102">
        <v>414635.8313424493</v>
      </c>
      <c r="O102">
        <v>470272.4967427011</v>
      </c>
      <c r="P102">
        <v>465389.65333349671</v>
      </c>
      <c r="Q102">
        <v>481387.5323515652</v>
      </c>
      <c r="S102">
        <f t="shared" si="7"/>
        <v>440491.43040782702</v>
      </c>
      <c r="T102" s="1">
        <f t="shared" si="8"/>
        <v>545757.91285417997</v>
      </c>
      <c r="U102" s="1">
        <f t="shared" si="9"/>
        <v>465582.21327838273</v>
      </c>
      <c r="V102" s="1">
        <f t="shared" si="10"/>
        <v>457921.3784425531</v>
      </c>
      <c r="X102" s="1">
        <f t="shared" si="11"/>
        <v>1.2389750973109566</v>
      </c>
      <c r="Y102">
        <v>1.6834053224874499E-2</v>
      </c>
      <c r="Z102">
        <f t="shared" si="12"/>
        <v>1.0569608876325369</v>
      </c>
      <c r="AA102">
        <v>0.542464972167779</v>
      </c>
      <c r="AB102">
        <f t="shared" si="13"/>
        <v>1.0395693237859103</v>
      </c>
      <c r="AC102">
        <v>0.62497170660516299</v>
      </c>
    </row>
    <row r="103" spans="1:63">
      <c r="A103" t="s">
        <v>580</v>
      </c>
      <c r="B103" t="s">
        <v>2540</v>
      </c>
      <c r="C103">
        <v>2323983.3516374999</v>
      </c>
      <c r="D103">
        <v>2404140.6494123642</v>
      </c>
      <c r="E103">
        <v>2475849.1223070994</v>
      </c>
      <c r="F103">
        <v>2322268.5137945395</v>
      </c>
      <c r="G103">
        <v>2544782.4903436848</v>
      </c>
      <c r="H103">
        <v>2484926.999374513</v>
      </c>
      <c r="I103">
        <v>2379149.7025854867</v>
      </c>
      <c r="J103">
        <v>2885795.7465462615</v>
      </c>
      <c r="K103">
        <v>2360201.4094585986</v>
      </c>
      <c r="L103">
        <v>2145124.6649995646</v>
      </c>
      <c r="M103">
        <v>2668778.6157320985</v>
      </c>
      <c r="N103">
        <v>2649971.3860779828</v>
      </c>
      <c r="O103">
        <v>2593788.4812880559</v>
      </c>
      <c r="P103">
        <v>2367379.6674593296</v>
      </c>
      <c r="Q103">
        <v>2302001.8297630274</v>
      </c>
      <c r="S103">
        <f t="shared" si="7"/>
        <v>2381560.4092878755</v>
      </c>
      <c r="T103" s="1">
        <f t="shared" si="8"/>
        <v>2573663.7347124866</v>
      </c>
      <c r="U103" s="1">
        <f t="shared" si="9"/>
        <v>2391368.2300634203</v>
      </c>
      <c r="V103" s="1">
        <f t="shared" si="10"/>
        <v>2478285.3411470987</v>
      </c>
      <c r="X103" s="1">
        <f t="shared" si="11"/>
        <v>1.0806627976663641</v>
      </c>
      <c r="Y103">
        <v>0.23165763679634499</v>
      </c>
      <c r="Z103">
        <f t="shared" si="12"/>
        <v>1.0041182330447278</v>
      </c>
      <c r="AA103">
        <v>0.994540422828318</v>
      </c>
      <c r="AB103">
        <f t="shared" si="13"/>
        <v>1.0406140996810345</v>
      </c>
      <c r="AC103">
        <v>0.53477799473304499</v>
      </c>
    </row>
    <row r="104" spans="1:63">
      <c r="A104" t="s">
        <v>1065</v>
      </c>
      <c r="B104" t="s">
        <v>1066</v>
      </c>
      <c r="C104">
        <v>505780.21403485903</v>
      </c>
      <c r="D104">
        <v>541818.79691579647</v>
      </c>
      <c r="E104">
        <v>417693.13050954288</v>
      </c>
      <c r="F104">
        <v>486026.12164721213</v>
      </c>
      <c r="G104">
        <v>458420.93367731612</v>
      </c>
      <c r="H104">
        <v>486620.35075830406</v>
      </c>
      <c r="I104">
        <v>492137.15028831415</v>
      </c>
      <c r="J104">
        <v>389394.0330150167</v>
      </c>
      <c r="K104">
        <v>388939.39452251821</v>
      </c>
      <c r="L104">
        <v>503415.2091993122</v>
      </c>
      <c r="M104">
        <v>420414.75126066821</v>
      </c>
      <c r="N104">
        <v>595067.69885504711</v>
      </c>
      <c r="O104">
        <v>432210.83310526726</v>
      </c>
      <c r="P104">
        <v>353726.38478204439</v>
      </c>
      <c r="Q104">
        <v>505316.80242775037</v>
      </c>
      <c r="S104">
        <f t="shared" si="7"/>
        <v>487829.56577685266</v>
      </c>
      <c r="T104" s="1">
        <f t="shared" si="8"/>
        <v>456643.11693473777</v>
      </c>
      <c r="U104" s="1">
        <f t="shared" si="9"/>
        <v>437589.78499416617</v>
      </c>
      <c r="V104" s="1">
        <f t="shared" si="10"/>
        <v>471580.42979252728</v>
      </c>
      <c r="X104" s="1">
        <f t="shared" si="11"/>
        <v>0.93607101530951398</v>
      </c>
      <c r="Y104">
        <v>0.516673863982687</v>
      </c>
      <c r="Z104">
        <f t="shared" si="12"/>
        <v>0.89701366151786788</v>
      </c>
      <c r="AA104">
        <v>0.31985975205179701</v>
      </c>
      <c r="AB104">
        <f t="shared" si="13"/>
        <v>0.96669095699755481</v>
      </c>
      <c r="AC104">
        <v>0.63755894263283897</v>
      </c>
    </row>
    <row r="105" spans="1:63">
      <c r="A105" t="s">
        <v>210</v>
      </c>
      <c r="B105" t="s">
        <v>2536</v>
      </c>
      <c r="C105">
        <v>6339314.8714050278</v>
      </c>
      <c r="D105">
        <v>5559896.7723278971</v>
      </c>
      <c r="E105">
        <v>6480751.5122239226</v>
      </c>
      <c r="F105">
        <v>5066044.4533857899</v>
      </c>
      <c r="G105">
        <v>6257392.843145364</v>
      </c>
      <c r="H105">
        <v>6684228.6853265055</v>
      </c>
      <c r="I105">
        <v>4763719.6010983791</v>
      </c>
      <c r="J105">
        <v>6590438.3171348432</v>
      </c>
      <c r="K105">
        <v>5944940.4266283</v>
      </c>
      <c r="L105">
        <v>6256617.2181882374</v>
      </c>
      <c r="M105">
        <v>6719395.7563831145</v>
      </c>
      <c r="N105">
        <v>5789646.2580150729</v>
      </c>
      <c r="O105">
        <v>6424097.3436515592</v>
      </c>
      <c r="P105">
        <v>6694321.4793147724</v>
      </c>
      <c r="Q105">
        <v>5962863.9342736918</v>
      </c>
      <c r="S105">
        <f t="shared" si="7"/>
        <v>5861501.9023356587</v>
      </c>
      <c r="T105" s="1">
        <f t="shared" si="8"/>
        <v>6073944.861676272</v>
      </c>
      <c r="U105" s="1">
        <f t="shared" si="9"/>
        <v>6306984.4670665497</v>
      </c>
      <c r="V105" s="1">
        <f t="shared" si="10"/>
        <v>6217732.2538137734</v>
      </c>
      <c r="X105" s="1">
        <f t="shared" si="11"/>
        <v>1.0362437755511025</v>
      </c>
      <c r="Y105">
        <v>0.69053696128677799</v>
      </c>
      <c r="Z105">
        <f t="shared" si="12"/>
        <v>1.0760014365180668</v>
      </c>
      <c r="AA105">
        <v>0.37443445845900802</v>
      </c>
      <c r="AB105">
        <f t="shared" si="13"/>
        <v>1.0607745860043423</v>
      </c>
      <c r="AC105">
        <v>0.43599142288818798</v>
      </c>
    </row>
    <row r="106" spans="1:63">
      <c r="A106" t="s">
        <v>743</v>
      </c>
      <c r="B106" t="s">
        <v>2545</v>
      </c>
      <c r="C106">
        <v>1480861.5903436334</v>
      </c>
      <c r="D106">
        <v>1563213.2590622394</v>
      </c>
      <c r="E106">
        <v>1488982.272689722</v>
      </c>
      <c r="F106">
        <v>1697856.8465277907</v>
      </c>
      <c r="G106">
        <v>1681278.6386534276</v>
      </c>
      <c r="H106">
        <v>1416299.8823730962</v>
      </c>
      <c r="I106">
        <v>998069.79727595381</v>
      </c>
      <c r="J106">
        <v>1223950.7640393812</v>
      </c>
      <c r="K106">
        <v>1642771.3475735236</v>
      </c>
      <c r="L106">
        <v>1515391.0221255952</v>
      </c>
      <c r="M106">
        <v>1610032.7872400817</v>
      </c>
      <c r="N106">
        <v>1305278.2228102973</v>
      </c>
      <c r="O106">
        <v>1346150.993516667</v>
      </c>
      <c r="P106">
        <v>1448149.7989254128</v>
      </c>
      <c r="Q106">
        <v>1524443.5514625642</v>
      </c>
      <c r="S106">
        <f t="shared" si="7"/>
        <v>1557728.4921558462</v>
      </c>
      <c r="T106" s="1">
        <f t="shared" si="8"/>
        <v>1329899.7705854648</v>
      </c>
      <c r="U106" s="1">
        <f t="shared" si="9"/>
        <v>1589398.3856464</v>
      </c>
      <c r="V106" s="1">
        <f t="shared" si="10"/>
        <v>1406005.6416787351</v>
      </c>
      <c r="X106" s="1">
        <f t="shared" si="11"/>
        <v>0.85374298363441126</v>
      </c>
      <c r="Y106">
        <v>5.9297764095152097E-2</v>
      </c>
      <c r="Z106">
        <f t="shared" si="12"/>
        <v>1.0203308173728811</v>
      </c>
      <c r="AA106">
        <v>0.82335666631523796</v>
      </c>
      <c r="AB106">
        <f t="shared" si="13"/>
        <v>0.90259993879476941</v>
      </c>
      <c r="AC106">
        <v>0.24926466362816499</v>
      </c>
    </row>
    <row r="107" spans="1:63">
      <c r="A107" t="s">
        <v>385</v>
      </c>
      <c r="B107" t="s">
        <v>2545</v>
      </c>
      <c r="C107">
        <v>3873140.9194549453</v>
      </c>
      <c r="D107">
        <v>3749939.0539596225</v>
      </c>
      <c r="E107">
        <v>3694225.5307623008</v>
      </c>
      <c r="F107">
        <v>3817904.2033675089</v>
      </c>
      <c r="G107">
        <v>3780588.7220707815</v>
      </c>
      <c r="H107">
        <v>3102937.6607592725</v>
      </c>
      <c r="I107">
        <v>2321177.9682614771</v>
      </c>
      <c r="J107">
        <v>3274290.8150618798</v>
      </c>
      <c r="K107">
        <v>3293024.74032507</v>
      </c>
      <c r="L107">
        <v>3938638.7431473345</v>
      </c>
      <c r="M107">
        <v>2520811.5141095459</v>
      </c>
      <c r="N107">
        <v>3340451.5225276616</v>
      </c>
      <c r="O107">
        <v>1423669.8180651194</v>
      </c>
      <c r="P107">
        <v>3234082.1974900984</v>
      </c>
      <c r="Q107">
        <v>3032281.5548787122</v>
      </c>
      <c r="S107">
        <f t="shared" si="7"/>
        <v>3783802.4268860947</v>
      </c>
      <c r="T107" s="1">
        <f t="shared" si="8"/>
        <v>3119748.7915383526</v>
      </c>
      <c r="U107" s="1">
        <f t="shared" si="9"/>
        <v>3250824.9991939836</v>
      </c>
      <c r="V107" s="1">
        <f t="shared" si="10"/>
        <v>2757621.2732403977</v>
      </c>
      <c r="X107" s="1">
        <f t="shared" si="11"/>
        <v>0.82450097536032574</v>
      </c>
      <c r="Y107">
        <v>0.20712567325491299</v>
      </c>
      <c r="Z107">
        <f t="shared" si="12"/>
        <v>0.85914237384462788</v>
      </c>
      <c r="AA107">
        <v>0.33949546969289102</v>
      </c>
      <c r="AB107">
        <f t="shared" si="13"/>
        <v>0.72879631707139647</v>
      </c>
      <c r="AC107">
        <v>3.2862650117794101E-2</v>
      </c>
    </row>
    <row r="108" spans="1:63">
      <c r="A108" s="7" t="s">
        <v>518</v>
      </c>
      <c r="B108" s="7" t="s">
        <v>2653</v>
      </c>
      <c r="C108" s="7">
        <v>2792539.0508425161</v>
      </c>
      <c r="D108" s="7">
        <v>2707510.3287486858</v>
      </c>
      <c r="E108" s="7">
        <v>2948233.633854033</v>
      </c>
      <c r="F108" s="7">
        <v>2731113.4804071607</v>
      </c>
      <c r="G108" s="7">
        <v>3004527.2133464143</v>
      </c>
      <c r="H108" s="7">
        <v>2882996.5168305552</v>
      </c>
      <c r="I108" s="7">
        <v>3066738.8170016403</v>
      </c>
      <c r="J108" s="7">
        <v>2924216.0706149712</v>
      </c>
      <c r="K108" s="7">
        <v>2731136.0291369744</v>
      </c>
      <c r="L108" s="7">
        <v>2674957.3145454871</v>
      </c>
      <c r="M108" s="7">
        <v>2599739.7217595545</v>
      </c>
      <c r="N108" s="7">
        <v>3163135.044610871</v>
      </c>
      <c r="O108" s="7">
        <v>2744083.0391529384</v>
      </c>
      <c r="P108" s="7">
        <v>2932209.3468464911</v>
      </c>
      <c r="Q108" s="7">
        <v>3463950.9840363571</v>
      </c>
      <c r="R108" s="7"/>
      <c r="S108">
        <f t="shared" si="7"/>
        <v>2794849.1234630989</v>
      </c>
      <c r="T108" s="1">
        <f t="shared" si="8"/>
        <v>2969619.6544483951</v>
      </c>
      <c r="U108" s="1">
        <f t="shared" si="9"/>
        <v>2668611.0218140054</v>
      </c>
      <c r="V108" s="1">
        <f t="shared" si="10"/>
        <v>3075844.6036616648</v>
      </c>
      <c r="X108" s="1">
        <f t="shared" si="11"/>
        <v>1.0625330825618013</v>
      </c>
      <c r="Y108">
        <v>0.27563862389240001</v>
      </c>
      <c r="Z108">
        <f t="shared" si="12"/>
        <v>0.95483187246520418</v>
      </c>
      <c r="AA108">
        <v>0.44276565195770701</v>
      </c>
      <c r="AB108">
        <f t="shared" si="13"/>
        <v>1.1005404827901351</v>
      </c>
      <c r="AC108" s="7">
        <v>0.10584682781115499</v>
      </c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7"/>
      <c r="AZ108" s="7"/>
      <c r="BA108" s="7"/>
      <c r="BB108" s="7"/>
      <c r="BC108" s="7"/>
      <c r="BD108" s="7"/>
      <c r="BE108" s="7"/>
      <c r="BF108" s="7"/>
      <c r="BG108" s="7"/>
      <c r="BH108" s="7"/>
      <c r="BI108" s="7"/>
      <c r="BJ108" s="7"/>
      <c r="BK108" s="7"/>
    </row>
    <row r="109" spans="1:63">
      <c r="A109" s="1" t="s">
        <v>867</v>
      </c>
      <c r="B109" s="1" t="s">
        <v>2505</v>
      </c>
      <c r="C109" s="1">
        <v>960587.98783232854</v>
      </c>
      <c r="D109" s="1">
        <v>1201233.0470961235</v>
      </c>
      <c r="E109" s="1">
        <v>1035028.1864015397</v>
      </c>
      <c r="F109" s="1">
        <v>1078573.6217715407</v>
      </c>
      <c r="G109" s="1">
        <v>1906015.0214637772</v>
      </c>
      <c r="H109" s="1">
        <v>1328986.990525045</v>
      </c>
      <c r="I109" s="1">
        <v>1448436.8400174486</v>
      </c>
      <c r="J109" s="1">
        <v>1891814.50944085</v>
      </c>
      <c r="K109" s="1">
        <v>1256967.8505376242</v>
      </c>
      <c r="L109" s="1">
        <v>1402088.8567886376</v>
      </c>
      <c r="M109" s="1">
        <v>1722928.8218001116</v>
      </c>
      <c r="N109" s="1">
        <v>1354989.5440254875</v>
      </c>
      <c r="O109" s="1">
        <v>1772753.8982439074</v>
      </c>
      <c r="P109" s="1">
        <v>1270503.9600432839</v>
      </c>
      <c r="Q109" s="1">
        <v>1393406.9386527508</v>
      </c>
      <c r="R109" s="1"/>
      <c r="S109">
        <f t="shared" si="7"/>
        <v>1068855.710775383</v>
      </c>
      <c r="T109" s="1">
        <f t="shared" si="8"/>
        <v>1643813.3403617805</v>
      </c>
      <c r="U109" s="1">
        <f t="shared" si="9"/>
        <v>1460661.8430421243</v>
      </c>
      <c r="V109" s="1">
        <f t="shared" si="10"/>
        <v>1447913.5852413576</v>
      </c>
      <c r="X109" s="1">
        <f t="shared" si="11"/>
        <v>1.5379188451632113</v>
      </c>
      <c r="Y109">
        <v>5.5997054244854303E-4</v>
      </c>
      <c r="Z109">
        <f t="shared" si="12"/>
        <v>1.3665659717367391</v>
      </c>
      <c r="AA109">
        <v>1.0334286479196901E-2</v>
      </c>
      <c r="AB109">
        <f t="shared" si="13"/>
        <v>1.3546389570122552</v>
      </c>
      <c r="AC109">
        <v>7.6164622520873398E-3</v>
      </c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</row>
    <row r="110" spans="1:63">
      <c r="A110" t="s">
        <v>407</v>
      </c>
      <c r="B110" t="s">
        <v>408</v>
      </c>
      <c r="C110">
        <v>3530574.2350583142</v>
      </c>
      <c r="D110">
        <v>3497411.8742479477</v>
      </c>
      <c r="E110">
        <v>3500992.2782130823</v>
      </c>
      <c r="F110">
        <v>3731913.23636933</v>
      </c>
      <c r="G110">
        <v>3755030.405839419</v>
      </c>
      <c r="H110">
        <v>3312564.1488008774</v>
      </c>
      <c r="I110">
        <v>4086945.4472873993</v>
      </c>
      <c r="J110">
        <v>3925712.7062848313</v>
      </c>
      <c r="K110">
        <v>3640396.4857621626</v>
      </c>
      <c r="L110">
        <v>3819379.6049022097</v>
      </c>
      <c r="M110">
        <v>3474100.7846869212</v>
      </c>
      <c r="N110">
        <v>3323960.0798911564</v>
      </c>
      <c r="O110">
        <v>3585566.5068119802</v>
      </c>
      <c r="P110">
        <v>3900928.6010829969</v>
      </c>
      <c r="Q110">
        <v>3563676.4331306173</v>
      </c>
      <c r="S110">
        <f t="shared" si="7"/>
        <v>3565222.9059721688</v>
      </c>
      <c r="T110" s="1">
        <f t="shared" si="8"/>
        <v>3770063.1770531321</v>
      </c>
      <c r="U110" s="1">
        <f t="shared" si="9"/>
        <v>3644625.6251170975</v>
      </c>
      <c r="V110" s="1">
        <f t="shared" si="10"/>
        <v>3593532.9052291876</v>
      </c>
      <c r="X110" s="1">
        <f t="shared" si="11"/>
        <v>1.0574551091147293</v>
      </c>
      <c r="Y110">
        <v>0.35667225656900298</v>
      </c>
      <c r="Z110">
        <f t="shared" si="12"/>
        <v>1.0222714599448803</v>
      </c>
      <c r="AA110">
        <v>0.72521022667480795</v>
      </c>
      <c r="AB110">
        <f t="shared" si="13"/>
        <v>1.0079405972652078</v>
      </c>
      <c r="AC110">
        <v>0.90686044298169899</v>
      </c>
    </row>
    <row r="111" spans="1:63">
      <c r="A111" t="s">
        <v>627</v>
      </c>
      <c r="B111" t="s">
        <v>628</v>
      </c>
      <c r="C111">
        <v>2139095.7869290034</v>
      </c>
      <c r="D111">
        <v>2157457.3310662126</v>
      </c>
      <c r="E111">
        <v>2043753.1390287671</v>
      </c>
      <c r="F111">
        <v>1950371.5552611772</v>
      </c>
      <c r="G111">
        <v>2131174.8546990599</v>
      </c>
      <c r="H111">
        <v>2038473.6312009429</v>
      </c>
      <c r="I111">
        <v>2159591.2040717769</v>
      </c>
      <c r="J111">
        <v>1994398.2696861182</v>
      </c>
      <c r="K111">
        <v>1940213.3486615524</v>
      </c>
      <c r="L111">
        <v>1701770.8641688104</v>
      </c>
      <c r="M111">
        <v>1893210.7962370238</v>
      </c>
      <c r="N111">
        <v>1716279.632735284</v>
      </c>
      <c r="O111">
        <v>1734026.6922457016</v>
      </c>
      <c r="P111">
        <v>1842780.6694274414</v>
      </c>
      <c r="Q111">
        <v>2379471.1675759712</v>
      </c>
      <c r="S111">
        <f t="shared" si="7"/>
        <v>2072669.4530712899</v>
      </c>
      <c r="T111" s="1">
        <f t="shared" si="8"/>
        <v>2080909.4899144745</v>
      </c>
      <c r="U111" s="1">
        <f t="shared" si="9"/>
        <v>1845065.0030224621</v>
      </c>
      <c r="V111" s="1">
        <f t="shared" si="10"/>
        <v>1918139.5404960995</v>
      </c>
      <c r="X111" s="1">
        <f t="shared" si="11"/>
        <v>1.0039755672719421</v>
      </c>
      <c r="Y111">
        <v>0.95077334408665604</v>
      </c>
      <c r="Z111">
        <f t="shared" si="12"/>
        <v>0.8901877722414625</v>
      </c>
      <c r="AA111">
        <v>0.129864054253059</v>
      </c>
      <c r="AB111">
        <f t="shared" si="13"/>
        <v>0.92544401503760898</v>
      </c>
      <c r="AC111">
        <v>0.22410396345924499</v>
      </c>
    </row>
    <row r="112" spans="1:63">
      <c r="A112" t="s">
        <v>285</v>
      </c>
      <c r="B112" t="s">
        <v>286</v>
      </c>
      <c r="C112">
        <v>4598771.0231495136</v>
      </c>
      <c r="D112">
        <v>4231140.975619711</v>
      </c>
      <c r="E112">
        <v>5250373.3046035441</v>
      </c>
      <c r="F112">
        <v>5529682.220181697</v>
      </c>
      <c r="G112">
        <v>4165037.7982988679</v>
      </c>
      <c r="H112">
        <v>2941622.6472793343</v>
      </c>
      <c r="I112">
        <v>4981715.339700629</v>
      </c>
      <c r="J112">
        <v>5113701.6557197571</v>
      </c>
      <c r="K112">
        <v>5720350.3104303349</v>
      </c>
      <c r="L112">
        <v>5953859.4166659443</v>
      </c>
      <c r="M112">
        <v>5142346.7011967711</v>
      </c>
      <c r="N112">
        <v>4092468.3898994164</v>
      </c>
      <c r="O112">
        <v>5964461.5428204183</v>
      </c>
      <c r="P112">
        <v>5581396.8031280376</v>
      </c>
      <c r="Q112">
        <v>4252376.211895206</v>
      </c>
      <c r="S112">
        <f t="shared" si="7"/>
        <v>4902491.8808886157</v>
      </c>
      <c r="T112" s="1">
        <f t="shared" si="8"/>
        <v>4300519.3602496469</v>
      </c>
      <c r="U112" s="1">
        <f t="shared" si="9"/>
        <v>5605518.8094310164</v>
      </c>
      <c r="V112" s="1">
        <f t="shared" si="10"/>
        <v>4972675.7369357692</v>
      </c>
      <c r="X112" s="1">
        <f t="shared" si="11"/>
        <v>0.87721090921422262</v>
      </c>
      <c r="Y112">
        <v>0.21593033765237199</v>
      </c>
      <c r="Z112">
        <f t="shared" si="12"/>
        <v>1.1434019567238878</v>
      </c>
      <c r="AA112">
        <v>0.28446696915466102</v>
      </c>
      <c r="AB112">
        <f t="shared" si="13"/>
        <v>1.0143159555900034</v>
      </c>
      <c r="AC112">
        <v>0.95701665857428098</v>
      </c>
    </row>
    <row r="113" spans="1:63">
      <c r="A113" s="1" t="s">
        <v>902</v>
      </c>
      <c r="B113" s="1" t="s">
        <v>903</v>
      </c>
      <c r="C113" s="1">
        <v>1155211.4615842144</v>
      </c>
      <c r="D113" s="1">
        <v>966037.38166164688</v>
      </c>
      <c r="E113" s="1">
        <v>1027426.2155075045</v>
      </c>
      <c r="F113" s="1">
        <v>752490.05038146384</v>
      </c>
      <c r="G113" s="1">
        <v>1358156.04498036</v>
      </c>
      <c r="H113" s="1">
        <v>1152895.7841117899</v>
      </c>
      <c r="I113" s="1">
        <v>1350275.6476209911</v>
      </c>
      <c r="J113" s="1">
        <v>1791150.8585507595</v>
      </c>
      <c r="K113" s="1">
        <v>812558.41067789355</v>
      </c>
      <c r="L113" s="1">
        <v>901408.66111209185</v>
      </c>
      <c r="M113" s="1">
        <v>981933.50666108564</v>
      </c>
      <c r="N113" s="1">
        <v>1134871.7506210729</v>
      </c>
      <c r="O113" s="1">
        <v>1117060.9729378137</v>
      </c>
      <c r="P113" s="1">
        <v>1131889.9879988816</v>
      </c>
      <c r="Q113" s="1">
        <v>802000.42276790808</v>
      </c>
      <c r="R113" s="1"/>
      <c r="S113">
        <f t="shared" si="7"/>
        <v>975291.2772837074</v>
      </c>
      <c r="T113" s="1">
        <f t="shared" si="8"/>
        <v>1413119.5838159751</v>
      </c>
      <c r="U113" s="1">
        <f t="shared" si="9"/>
        <v>898633.52615035698</v>
      </c>
      <c r="V113" s="1">
        <f t="shared" si="10"/>
        <v>1046455.7835814191</v>
      </c>
      <c r="X113" s="1">
        <f t="shared" si="11"/>
        <v>1.4489205601752815</v>
      </c>
      <c r="Y113">
        <v>3.3708698131959501E-3</v>
      </c>
      <c r="Z113">
        <f t="shared" si="12"/>
        <v>0.92140014689062877</v>
      </c>
      <c r="AA113">
        <v>0.53702919390998005</v>
      </c>
      <c r="AB113">
        <f t="shared" si="13"/>
        <v>1.0729674385030006</v>
      </c>
      <c r="AC113">
        <v>0.51089243983870003</v>
      </c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</row>
    <row r="114" spans="1:63">
      <c r="A114" t="s">
        <v>765</v>
      </c>
      <c r="B114" t="s">
        <v>2593</v>
      </c>
      <c r="C114">
        <v>1526605.7768570175</v>
      </c>
      <c r="D114">
        <v>1485115.0478298683</v>
      </c>
      <c r="E114">
        <v>1310039.1148608434</v>
      </c>
      <c r="F114">
        <v>1699004.7708948164</v>
      </c>
      <c r="G114">
        <v>1427574.7823815411</v>
      </c>
      <c r="H114">
        <v>1449810.8636357805</v>
      </c>
      <c r="I114">
        <v>1203991.3067810161</v>
      </c>
      <c r="J114">
        <v>1310206.8137419762</v>
      </c>
      <c r="K114">
        <v>1150533.1255470347</v>
      </c>
      <c r="L114">
        <v>1486244.4359939997</v>
      </c>
      <c r="M114">
        <v>1330524.7475330387</v>
      </c>
      <c r="N114">
        <v>1470818.8422176535</v>
      </c>
      <c r="O114">
        <v>1231644.9511234576</v>
      </c>
      <c r="P114">
        <v>1484779.778897576</v>
      </c>
      <c r="Q114">
        <v>1338441.3480708301</v>
      </c>
      <c r="S114">
        <f t="shared" si="7"/>
        <v>1505191.1776106362</v>
      </c>
      <c r="T114" s="1">
        <f t="shared" si="8"/>
        <v>1347895.9416350785</v>
      </c>
      <c r="U114" s="1">
        <f t="shared" si="9"/>
        <v>1322434.1030246911</v>
      </c>
      <c r="V114" s="1">
        <f t="shared" si="10"/>
        <v>1381421.2300773794</v>
      </c>
      <c r="X114" s="1">
        <f t="shared" si="11"/>
        <v>0.89549816773092528</v>
      </c>
      <c r="Y114">
        <v>0.15497760365025701</v>
      </c>
      <c r="Z114">
        <f t="shared" si="12"/>
        <v>0.87858215135431728</v>
      </c>
      <c r="AA114">
        <v>0.11673531440047299</v>
      </c>
      <c r="AB114">
        <f t="shared" si="13"/>
        <v>0.9177712775796818</v>
      </c>
      <c r="AC114">
        <v>0.26380179990144698</v>
      </c>
    </row>
    <row r="115" spans="1:63">
      <c r="A115" t="s">
        <v>484</v>
      </c>
      <c r="B115" t="s">
        <v>2593</v>
      </c>
      <c r="C115">
        <v>3044517.2861547186</v>
      </c>
      <c r="D115">
        <v>3229925.2410687385</v>
      </c>
      <c r="E115">
        <v>3057364.0331722884</v>
      </c>
      <c r="F115">
        <v>2816150.784082754</v>
      </c>
      <c r="G115">
        <v>3040698.986703495</v>
      </c>
      <c r="H115">
        <v>3320765.0800602315</v>
      </c>
      <c r="I115">
        <v>2915429.2025313633</v>
      </c>
      <c r="J115">
        <v>2865146.2539469041</v>
      </c>
      <c r="K115">
        <v>2600599.1611773432</v>
      </c>
      <c r="L115">
        <v>2728002.8425510228</v>
      </c>
      <c r="M115">
        <v>2850216.369460471</v>
      </c>
      <c r="N115">
        <v>2980561.4477035878</v>
      </c>
      <c r="O115">
        <v>2853444.122492942</v>
      </c>
      <c r="P115">
        <v>2887955.6118107908</v>
      </c>
      <c r="Q115">
        <v>2846956.6858311337</v>
      </c>
      <c r="S115">
        <f t="shared" si="7"/>
        <v>3036989.3361196248</v>
      </c>
      <c r="T115" s="1">
        <f t="shared" si="8"/>
        <v>3035509.8808104987</v>
      </c>
      <c r="U115" s="1">
        <f t="shared" si="9"/>
        <v>2726272.7910629455</v>
      </c>
      <c r="V115" s="1">
        <f t="shared" si="10"/>
        <v>2892229.4669596134</v>
      </c>
      <c r="X115" s="1">
        <f t="shared" si="11"/>
        <v>0.99951285462496342</v>
      </c>
      <c r="Y115">
        <v>0.98531214107753695</v>
      </c>
      <c r="Z115">
        <f t="shared" si="12"/>
        <v>0.8976892867679005</v>
      </c>
      <c r="AA115">
        <v>6.8708179042248296E-2</v>
      </c>
      <c r="AB115">
        <f t="shared" si="13"/>
        <v>0.95233441637797389</v>
      </c>
      <c r="AC115">
        <v>0.36151017395485702</v>
      </c>
    </row>
    <row r="116" spans="1:63">
      <c r="A116" t="s">
        <v>619</v>
      </c>
      <c r="B116" t="s">
        <v>2660</v>
      </c>
      <c r="C116">
        <v>1888529.6241375697</v>
      </c>
      <c r="D116">
        <v>3132174.7924586418</v>
      </c>
      <c r="E116">
        <v>2079296.0753155667</v>
      </c>
      <c r="F116">
        <v>1695645.680669415</v>
      </c>
      <c r="G116">
        <v>1930605.8434476794</v>
      </c>
      <c r="H116">
        <v>1996582.4579434681</v>
      </c>
      <c r="I116">
        <v>2240002.3907028553</v>
      </c>
      <c r="J116">
        <v>1786535.6865461306</v>
      </c>
      <c r="K116">
        <v>1872580.552706599</v>
      </c>
      <c r="L116">
        <v>1862138.8352041247</v>
      </c>
      <c r="M116">
        <v>2069234.4708533185</v>
      </c>
      <c r="N116">
        <v>1854975.4383607586</v>
      </c>
      <c r="O116">
        <v>1825817.5282028115</v>
      </c>
      <c r="P116">
        <v>1730173.219404059</v>
      </c>
      <c r="Q116">
        <v>2133816.8308609766</v>
      </c>
      <c r="S116">
        <f t="shared" si="7"/>
        <v>2198911.5431452985</v>
      </c>
      <c r="T116" s="1">
        <f t="shared" si="8"/>
        <v>1988431.5946600335</v>
      </c>
      <c r="U116" s="1">
        <f t="shared" si="9"/>
        <v>1934651.2862546807</v>
      </c>
      <c r="V116" s="1">
        <f t="shared" si="10"/>
        <v>1886195.7542071515</v>
      </c>
      <c r="X116" s="1">
        <f t="shared" si="11"/>
        <v>0.90427993834431519</v>
      </c>
      <c r="Y116">
        <v>0.47198679580017</v>
      </c>
      <c r="Z116">
        <f t="shared" si="12"/>
        <v>0.87982224309367951</v>
      </c>
      <c r="AA116">
        <v>0.37609362907509197</v>
      </c>
      <c r="AB116">
        <f t="shared" si="13"/>
        <v>0.85778609880284595</v>
      </c>
      <c r="AC116">
        <v>0.229609901554096</v>
      </c>
    </row>
    <row r="117" spans="1:63">
      <c r="A117" s="1" t="s">
        <v>691</v>
      </c>
      <c r="B117" s="1" t="s">
        <v>2596</v>
      </c>
      <c r="C117" s="1">
        <v>1753936.0860353375</v>
      </c>
      <c r="D117" s="1">
        <v>1916001.1028616922</v>
      </c>
      <c r="E117" s="1">
        <v>1760787.1694465482</v>
      </c>
      <c r="F117" s="1">
        <v>1713995.9832350605</v>
      </c>
      <c r="G117" s="1">
        <v>1416441.4985415861</v>
      </c>
      <c r="H117" s="1">
        <v>1629527.5648899728</v>
      </c>
      <c r="I117" s="1">
        <v>1984144.9445747547</v>
      </c>
      <c r="J117" s="1">
        <v>1438749.0358334812</v>
      </c>
      <c r="K117" s="1">
        <v>1563272.9744477503</v>
      </c>
      <c r="L117" s="1">
        <v>1869921.6480030334</v>
      </c>
      <c r="M117" s="1">
        <v>1352886.5153895104</v>
      </c>
      <c r="N117" s="1">
        <v>1387684.6353483358</v>
      </c>
      <c r="O117" s="1">
        <v>1554875.1732413271</v>
      </c>
      <c r="P117" s="1">
        <v>1210474.2330549881</v>
      </c>
      <c r="Q117" s="1">
        <v>1031263.2350440086</v>
      </c>
      <c r="R117" s="1"/>
      <c r="S117">
        <f t="shared" si="7"/>
        <v>1786180.0853946595</v>
      </c>
      <c r="T117" s="1">
        <f t="shared" si="8"/>
        <v>1617215.7609599489</v>
      </c>
      <c r="U117" s="1">
        <f t="shared" si="9"/>
        <v>1595360.379280098</v>
      </c>
      <c r="V117" s="1">
        <f t="shared" si="10"/>
        <v>1296074.3191721649</v>
      </c>
      <c r="X117" s="1">
        <f t="shared" si="11"/>
        <v>0.90540465330662456</v>
      </c>
      <c r="Y117">
        <v>0.27204763411423599</v>
      </c>
      <c r="Z117">
        <f t="shared" si="12"/>
        <v>0.89316883125342894</v>
      </c>
      <c r="AA117">
        <v>0.25503577719477</v>
      </c>
      <c r="AB117">
        <f t="shared" si="13"/>
        <v>0.72561234433749444</v>
      </c>
      <c r="AC117">
        <v>3.0672308118666301E-3</v>
      </c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</row>
    <row r="118" spans="1:63">
      <c r="A118" s="1" t="s">
        <v>798</v>
      </c>
      <c r="B118" s="1" t="s">
        <v>2631</v>
      </c>
      <c r="C118" s="1">
        <v>1554036.4377639105</v>
      </c>
      <c r="D118" s="1">
        <v>1365020.5497822114</v>
      </c>
      <c r="E118" s="1">
        <v>1345844.8972686876</v>
      </c>
      <c r="F118" s="1">
        <v>1347235.2643981886</v>
      </c>
      <c r="G118" s="1">
        <v>1196649.6882136038</v>
      </c>
      <c r="H118" s="1">
        <v>1053698.5917688224</v>
      </c>
      <c r="I118" s="1">
        <v>1247221.2651736117</v>
      </c>
      <c r="J118" s="1">
        <v>1187020.954628149</v>
      </c>
      <c r="K118" s="1">
        <v>1355033.0522432372</v>
      </c>
      <c r="L118" s="1">
        <v>1505573.7895619965</v>
      </c>
      <c r="M118" s="1">
        <v>1295065.1944415432</v>
      </c>
      <c r="N118" s="1">
        <v>1465514.624284117</v>
      </c>
      <c r="O118" s="1">
        <v>1282937.2102324665</v>
      </c>
      <c r="P118" s="1">
        <v>1455665.2863469264</v>
      </c>
      <c r="Q118" s="1">
        <v>1697398.6332810281</v>
      </c>
      <c r="R118" s="1"/>
      <c r="S118">
        <f t="shared" si="7"/>
        <v>1403034.2873032494</v>
      </c>
      <c r="T118" s="1">
        <f t="shared" si="8"/>
        <v>1171147.6249460466</v>
      </c>
      <c r="U118" s="1">
        <f t="shared" si="9"/>
        <v>1385224.0120822589</v>
      </c>
      <c r="V118" s="1">
        <f t="shared" si="10"/>
        <v>1475378.9385361345</v>
      </c>
      <c r="X118" s="1">
        <f t="shared" si="11"/>
        <v>0.83472487846116117</v>
      </c>
      <c r="Y118">
        <v>1.4378315653797E-2</v>
      </c>
      <c r="Z118">
        <f t="shared" si="12"/>
        <v>0.98730588740263558</v>
      </c>
      <c r="AA118">
        <v>0.85768178944286699</v>
      </c>
      <c r="AB118">
        <f t="shared" si="13"/>
        <v>1.0515629959207466</v>
      </c>
      <c r="AC118">
        <v>0.48255127036162998</v>
      </c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</row>
    <row r="119" spans="1:63">
      <c r="A119" t="s">
        <v>141</v>
      </c>
      <c r="B119" t="s">
        <v>2541</v>
      </c>
      <c r="C119">
        <v>7524992.1511318525</v>
      </c>
      <c r="D119">
        <v>7460429.4599861102</v>
      </c>
      <c r="E119">
        <v>7384144.9859880861</v>
      </c>
      <c r="F119">
        <v>7688347.8751969133</v>
      </c>
      <c r="G119">
        <v>6868352.3008725904</v>
      </c>
      <c r="H119">
        <v>7144912.8420811556</v>
      </c>
      <c r="I119">
        <v>7066765.5386420861</v>
      </c>
      <c r="J119">
        <v>6988341.8481833898</v>
      </c>
      <c r="K119">
        <v>8387199.7007453786</v>
      </c>
      <c r="L119">
        <v>7520271.4619243685</v>
      </c>
      <c r="M119">
        <v>7511286.0773607651</v>
      </c>
      <c r="N119">
        <v>7156743.2798706377</v>
      </c>
      <c r="O119">
        <v>7225250.2092827111</v>
      </c>
      <c r="P119">
        <v>6490881.0347818332</v>
      </c>
      <c r="Q119">
        <v>5984920.0268534999</v>
      </c>
      <c r="S119">
        <f t="shared" si="7"/>
        <v>7514478.6180757396</v>
      </c>
      <c r="T119" s="1">
        <f t="shared" si="8"/>
        <v>7017093.1324448055</v>
      </c>
      <c r="U119" s="1">
        <f t="shared" si="9"/>
        <v>7806252.4133435041</v>
      </c>
      <c r="V119" s="1">
        <f t="shared" si="10"/>
        <v>6714448.6376971696</v>
      </c>
      <c r="X119" s="1">
        <f t="shared" si="11"/>
        <v>0.93380971443121874</v>
      </c>
      <c r="Y119">
        <v>0.21154585814770499</v>
      </c>
      <c r="Z119">
        <f t="shared" si="12"/>
        <v>1.0388282155153008</v>
      </c>
      <c r="AA119">
        <v>0.52570663750605595</v>
      </c>
      <c r="AB119">
        <f t="shared" si="13"/>
        <v>0.89353486501989188</v>
      </c>
      <c r="AC119">
        <v>4.3642428547171902E-2</v>
      </c>
    </row>
    <row r="120" spans="1:63">
      <c r="A120" s="1" t="s">
        <v>1019</v>
      </c>
      <c r="B120" s="1" t="s">
        <v>2432</v>
      </c>
      <c r="C120" s="1">
        <v>633154.81525029778</v>
      </c>
      <c r="D120" s="1">
        <v>625263.81638048496</v>
      </c>
      <c r="E120" s="1">
        <v>561073.97666616307</v>
      </c>
      <c r="F120" s="1">
        <v>787998.76621508901</v>
      </c>
      <c r="G120" s="1">
        <v>573754.12710951641</v>
      </c>
      <c r="H120" s="1">
        <v>478333.48004984326</v>
      </c>
      <c r="I120" s="1">
        <v>614640.80447993323</v>
      </c>
      <c r="J120" s="1">
        <v>507861.51207436185</v>
      </c>
      <c r="K120" s="1">
        <v>720953.85883638682</v>
      </c>
      <c r="L120" s="1">
        <v>648078.42538472312</v>
      </c>
      <c r="M120" s="1">
        <v>675073.35798083118</v>
      </c>
      <c r="N120" s="1">
        <v>617085.5485639337</v>
      </c>
      <c r="O120" s="1">
        <v>593286.73269272281</v>
      </c>
      <c r="P120" s="1">
        <v>653659.51984955033</v>
      </c>
      <c r="Q120" s="1">
        <v>568567.44944004121</v>
      </c>
      <c r="R120" s="1"/>
      <c r="S120">
        <f t="shared" si="7"/>
        <v>651872.84362800862</v>
      </c>
      <c r="T120" s="1">
        <f t="shared" si="8"/>
        <v>543647.48092841369</v>
      </c>
      <c r="U120" s="1">
        <f t="shared" si="9"/>
        <v>681368.54740064696</v>
      </c>
      <c r="V120" s="1">
        <f t="shared" si="10"/>
        <v>608149.81263656204</v>
      </c>
      <c r="X120" s="1">
        <f t="shared" si="11"/>
        <v>0.83397780141098532</v>
      </c>
      <c r="Y120">
        <v>2.7719492017014499E-2</v>
      </c>
      <c r="Z120">
        <f t="shared" si="12"/>
        <v>1.0452476338920327</v>
      </c>
      <c r="AA120">
        <v>0.52972039235903101</v>
      </c>
      <c r="AB120">
        <f t="shared" si="13"/>
        <v>0.9329270556078002</v>
      </c>
      <c r="AC120">
        <v>0.40507071021074997</v>
      </c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</row>
    <row r="121" spans="1:63">
      <c r="A121" t="s">
        <v>761</v>
      </c>
      <c r="B121" t="s">
        <v>762</v>
      </c>
      <c r="C121">
        <v>1601150.0874561884</v>
      </c>
      <c r="D121">
        <v>1574442.8772316412</v>
      </c>
      <c r="E121">
        <v>1547124.0105305703</v>
      </c>
      <c r="F121">
        <v>1350445.3430786682</v>
      </c>
      <c r="G121">
        <v>1564759.3610036075</v>
      </c>
      <c r="H121">
        <v>1793294.5648745811</v>
      </c>
      <c r="I121">
        <v>1170169.7233312756</v>
      </c>
      <c r="J121">
        <v>1754749.8565577089</v>
      </c>
      <c r="K121">
        <v>1345780.8624065507</v>
      </c>
      <c r="L121">
        <v>1381611.5117950144</v>
      </c>
      <c r="M121">
        <v>1497774.3230379417</v>
      </c>
      <c r="N121">
        <v>1589982.7107267983</v>
      </c>
      <c r="O121">
        <v>1568390.0924284467</v>
      </c>
      <c r="P121">
        <v>1551948.1781249528</v>
      </c>
      <c r="Q121">
        <v>1334275.6710394877</v>
      </c>
      <c r="S121">
        <f t="shared" si="7"/>
        <v>1518290.5795742671</v>
      </c>
      <c r="T121" s="1">
        <f t="shared" si="8"/>
        <v>1570743.3764417933</v>
      </c>
      <c r="U121" s="1">
        <f t="shared" si="9"/>
        <v>1408388.8990798357</v>
      </c>
      <c r="V121" s="1">
        <f t="shared" si="10"/>
        <v>1511149.1630799216</v>
      </c>
      <c r="X121" s="1">
        <f t="shared" si="11"/>
        <v>1.0345472714993951</v>
      </c>
      <c r="Y121">
        <v>0.78952309270167398</v>
      </c>
      <c r="Z121">
        <f t="shared" si="12"/>
        <v>0.9276148571472741</v>
      </c>
      <c r="AA121">
        <v>0.42003841610018799</v>
      </c>
      <c r="AB121">
        <f t="shared" si="13"/>
        <v>0.99529640992941681</v>
      </c>
      <c r="AC121">
        <v>0.95305726561855597</v>
      </c>
    </row>
    <row r="122" spans="1:63">
      <c r="A122" t="s">
        <v>1084</v>
      </c>
      <c r="B122" t="s">
        <v>2474</v>
      </c>
      <c r="C122">
        <v>516608.10144586302</v>
      </c>
      <c r="D122">
        <v>409063.44890747138</v>
      </c>
      <c r="E122">
        <v>406337.87904796057</v>
      </c>
      <c r="F122">
        <v>466341.22200488317</v>
      </c>
      <c r="G122">
        <v>431954.96757468185</v>
      </c>
      <c r="H122">
        <v>624772.36760547489</v>
      </c>
      <c r="I122">
        <v>431714.39146469947</v>
      </c>
      <c r="J122">
        <v>454146.97368241654</v>
      </c>
      <c r="K122">
        <v>432985.82229744393</v>
      </c>
      <c r="L122">
        <v>442858.3078450418</v>
      </c>
      <c r="M122">
        <v>478794.77946971531</v>
      </c>
      <c r="N122">
        <v>692536.48882548767</v>
      </c>
      <c r="O122">
        <v>407902.71138701268</v>
      </c>
      <c r="P122">
        <v>491785.20684301236</v>
      </c>
      <c r="Q122">
        <v>412281.91304272553</v>
      </c>
      <c r="S122">
        <f t="shared" si="7"/>
        <v>449587.66285154456</v>
      </c>
      <c r="T122" s="1">
        <f t="shared" si="8"/>
        <v>485647.17508181825</v>
      </c>
      <c r="U122" s="1">
        <f t="shared" si="9"/>
        <v>451546.30320406705</v>
      </c>
      <c r="V122" s="1">
        <f t="shared" si="10"/>
        <v>501126.58002455952</v>
      </c>
      <c r="X122" s="1">
        <f t="shared" si="11"/>
        <v>1.0802057423052123</v>
      </c>
      <c r="Y122">
        <v>0.53526383972140101</v>
      </c>
      <c r="Z122">
        <f t="shared" si="12"/>
        <v>1.0043565260223104</v>
      </c>
      <c r="AA122">
        <v>0.94428573001413596</v>
      </c>
      <c r="AB122">
        <f t="shared" si="13"/>
        <v>1.114635968536426</v>
      </c>
      <c r="AC122">
        <v>0.42772260497957598</v>
      </c>
    </row>
    <row r="123" spans="1:63">
      <c r="A123" t="s">
        <v>462</v>
      </c>
      <c r="B123" t="s">
        <v>2579</v>
      </c>
      <c r="C123">
        <v>2799022.5690685809</v>
      </c>
      <c r="D123">
        <v>3157291.552425399</v>
      </c>
      <c r="E123">
        <v>3201484.8120704107</v>
      </c>
      <c r="F123">
        <v>3508353.1749690967</v>
      </c>
      <c r="G123">
        <v>3362022.6452108403</v>
      </c>
      <c r="H123">
        <v>2577862.6075511621</v>
      </c>
      <c r="I123">
        <v>2742132.1618937841</v>
      </c>
      <c r="J123">
        <v>3977548.9834120013</v>
      </c>
      <c r="K123">
        <v>2605735.9355095415</v>
      </c>
      <c r="L123">
        <v>3327037.7303236458</v>
      </c>
      <c r="M123">
        <v>2574458.5115859052</v>
      </c>
      <c r="N123">
        <v>2983089.1012032563</v>
      </c>
      <c r="O123">
        <v>2671246.2199656619</v>
      </c>
      <c r="P123">
        <v>2967580.7479904154</v>
      </c>
      <c r="Q123">
        <v>2689536.3322595959</v>
      </c>
      <c r="S123">
        <f t="shared" si="7"/>
        <v>3166538.0271333717</v>
      </c>
      <c r="T123" s="1">
        <f t="shared" si="8"/>
        <v>3164891.5995169468</v>
      </c>
      <c r="U123" s="1">
        <f t="shared" si="9"/>
        <v>2835744.0591396973</v>
      </c>
      <c r="V123" s="1">
        <f t="shared" si="10"/>
        <v>2827863.100354732</v>
      </c>
      <c r="X123" s="1">
        <f t="shared" si="11"/>
        <v>0.99948005436779319</v>
      </c>
      <c r="Y123">
        <v>0.89309344723813</v>
      </c>
      <c r="Z123">
        <f t="shared" si="12"/>
        <v>0.89553450324639305</v>
      </c>
      <c r="AA123">
        <v>0.25425332230867798</v>
      </c>
      <c r="AB123">
        <f t="shared" si="13"/>
        <v>0.89304567831600057</v>
      </c>
      <c r="AC123">
        <v>0.231554429611843</v>
      </c>
    </row>
    <row r="124" spans="1:63">
      <c r="A124" t="s">
        <v>835</v>
      </c>
      <c r="B124" t="s">
        <v>2580</v>
      </c>
      <c r="C124">
        <v>1296533.6893104285</v>
      </c>
      <c r="D124">
        <v>1173185.0298803302</v>
      </c>
      <c r="E124">
        <v>1328790.9714541759</v>
      </c>
      <c r="F124">
        <v>1232900.4967957363</v>
      </c>
      <c r="G124">
        <v>1162181.3409787172</v>
      </c>
      <c r="H124">
        <v>1273711.3132939697</v>
      </c>
      <c r="I124">
        <v>1280471.2358137157</v>
      </c>
      <c r="J124">
        <v>1579371.7702697003</v>
      </c>
      <c r="K124">
        <v>1216927.3952223426</v>
      </c>
      <c r="L124">
        <v>1230367.1371301552</v>
      </c>
      <c r="M124">
        <v>1374964.7581247825</v>
      </c>
      <c r="N124">
        <v>1404624.9801312892</v>
      </c>
      <c r="O124">
        <v>1274826.1413577513</v>
      </c>
      <c r="P124">
        <v>1342539.9758406151</v>
      </c>
      <c r="Q124">
        <v>1301989.4351749409</v>
      </c>
      <c r="S124">
        <f t="shared" si="7"/>
        <v>1257852.5468601678</v>
      </c>
      <c r="T124" s="1">
        <f t="shared" si="8"/>
        <v>1323933.9150890256</v>
      </c>
      <c r="U124" s="1">
        <f t="shared" si="9"/>
        <v>1274086.4301590936</v>
      </c>
      <c r="V124" s="1">
        <f t="shared" si="10"/>
        <v>1330995.1331261492</v>
      </c>
      <c r="X124" s="1">
        <f t="shared" si="11"/>
        <v>1.0525350673207359</v>
      </c>
      <c r="Y124">
        <v>0.48275032773985599</v>
      </c>
      <c r="Z124">
        <f t="shared" si="12"/>
        <v>1.0129060304718933</v>
      </c>
      <c r="AA124">
        <v>0.85917271637708104</v>
      </c>
      <c r="AB124">
        <f t="shared" si="13"/>
        <v>1.0581487762206778</v>
      </c>
      <c r="AC124">
        <v>0.38508772046783601</v>
      </c>
    </row>
    <row r="125" spans="1:63">
      <c r="A125" t="s">
        <v>572</v>
      </c>
      <c r="B125" t="s">
        <v>2580</v>
      </c>
      <c r="C125">
        <v>2222178.7982517546</v>
      </c>
      <c r="D125">
        <v>2591428.0027532089</v>
      </c>
      <c r="E125">
        <v>2455053.3793668859</v>
      </c>
      <c r="F125">
        <v>2800183.0943991942</v>
      </c>
      <c r="G125">
        <v>2369627.6118390728</v>
      </c>
      <c r="H125">
        <v>2480488.1459255526</v>
      </c>
      <c r="I125">
        <v>3067128.8178152614</v>
      </c>
      <c r="J125">
        <v>2944491.6512500225</v>
      </c>
      <c r="K125">
        <v>2343529.3509552274</v>
      </c>
      <c r="L125">
        <v>2156627.1612217352</v>
      </c>
      <c r="M125">
        <v>2946269.491650864</v>
      </c>
      <c r="N125">
        <v>2482000.688734591</v>
      </c>
      <c r="O125">
        <v>2414719.6147264717</v>
      </c>
      <c r="P125">
        <v>2671408.4542578701</v>
      </c>
      <c r="Q125">
        <v>2473682.4414878576</v>
      </c>
      <c r="S125">
        <f t="shared" si="7"/>
        <v>2517210.8186927605</v>
      </c>
      <c r="T125" s="1">
        <f t="shared" si="8"/>
        <v>2715434.0567074772</v>
      </c>
      <c r="U125" s="1">
        <f t="shared" si="9"/>
        <v>2482142.0012759422</v>
      </c>
      <c r="V125" s="1">
        <f t="shared" si="10"/>
        <v>2510452.7998016975</v>
      </c>
      <c r="X125" s="1">
        <f t="shared" si="11"/>
        <v>1.0787471738730481</v>
      </c>
      <c r="Y125">
        <v>0.35810759739321602</v>
      </c>
      <c r="Z125">
        <f t="shared" si="12"/>
        <v>0.98606838284803244</v>
      </c>
      <c r="AA125">
        <v>0.81974472113684804</v>
      </c>
      <c r="AB125">
        <f t="shared" si="13"/>
        <v>0.99731527496986816</v>
      </c>
      <c r="AC125">
        <v>0.99890654071223495</v>
      </c>
    </row>
    <row r="126" spans="1:63">
      <c r="A126" t="s">
        <v>554</v>
      </c>
      <c r="B126" t="s">
        <v>2464</v>
      </c>
      <c r="C126">
        <v>2691641.6570847696</v>
      </c>
      <c r="D126">
        <v>2461303.8333617146</v>
      </c>
      <c r="E126">
        <v>2604311.5413408484</v>
      </c>
      <c r="F126">
        <v>2765517.6460934635</v>
      </c>
      <c r="G126">
        <v>2819136.210965937</v>
      </c>
      <c r="H126">
        <v>3088884.7836839943</v>
      </c>
      <c r="I126">
        <v>1586863.2566603338</v>
      </c>
      <c r="J126">
        <v>2786351.2773361872</v>
      </c>
      <c r="K126">
        <v>3522247.1281344281</v>
      </c>
      <c r="L126">
        <v>2767914.2248296132</v>
      </c>
      <c r="M126">
        <v>2619357.3597211987</v>
      </c>
      <c r="N126">
        <v>2521716.1622880218</v>
      </c>
      <c r="O126">
        <v>2542196.7036672318</v>
      </c>
      <c r="P126">
        <v>3261052.6581147113</v>
      </c>
      <c r="Q126">
        <v>2120177.8862176212</v>
      </c>
      <c r="S126">
        <f t="shared" si="7"/>
        <v>2630693.6694701989</v>
      </c>
      <c r="T126" s="1">
        <f t="shared" si="8"/>
        <v>2570308.8821616131</v>
      </c>
      <c r="U126" s="1">
        <f t="shared" si="9"/>
        <v>2969839.57089508</v>
      </c>
      <c r="V126" s="1">
        <f t="shared" si="10"/>
        <v>2611285.8525718963</v>
      </c>
      <c r="X126" s="1">
        <f t="shared" si="11"/>
        <v>0.97704605898840857</v>
      </c>
      <c r="Y126">
        <v>0.67215320999133199</v>
      </c>
      <c r="Z126">
        <f t="shared" si="12"/>
        <v>1.128918811551777</v>
      </c>
      <c r="AA126">
        <v>0.40989484827186201</v>
      </c>
      <c r="AB126">
        <f t="shared" si="13"/>
        <v>0.99262254776238878</v>
      </c>
      <c r="AC126">
        <v>0.88406252808751995</v>
      </c>
    </row>
    <row r="127" spans="1:63">
      <c r="A127" t="s">
        <v>842</v>
      </c>
      <c r="B127" t="s">
        <v>843</v>
      </c>
      <c r="C127">
        <v>1159751.985601231</v>
      </c>
      <c r="D127">
        <v>1242414.7253221262</v>
      </c>
      <c r="E127">
        <v>1117724.3283303294</v>
      </c>
      <c r="F127">
        <v>1229177.7721777277</v>
      </c>
      <c r="G127">
        <v>1400697.5424219456</v>
      </c>
      <c r="H127">
        <v>1624106.0889545672</v>
      </c>
      <c r="I127">
        <v>1068485.7413588902</v>
      </c>
      <c r="J127">
        <v>1316793.0597586867</v>
      </c>
      <c r="K127">
        <v>1300263.0977090492</v>
      </c>
      <c r="L127">
        <v>1090529.381420952</v>
      </c>
      <c r="M127">
        <v>1102908.2383697173</v>
      </c>
      <c r="N127">
        <v>1302666.9699274797</v>
      </c>
      <c r="O127">
        <v>1181659.5695184513</v>
      </c>
      <c r="P127">
        <v>1337969.1853067426</v>
      </c>
      <c r="Q127">
        <v>1271554.2719718022</v>
      </c>
      <c r="S127">
        <f t="shared" si="7"/>
        <v>1187267.2028578536</v>
      </c>
      <c r="T127" s="1">
        <f t="shared" si="8"/>
        <v>1352520.6081235225</v>
      </c>
      <c r="U127" s="1">
        <f t="shared" si="9"/>
        <v>1164566.9058332394</v>
      </c>
      <c r="V127" s="1">
        <f t="shared" si="10"/>
        <v>1273462.499181119</v>
      </c>
      <c r="X127" s="1">
        <f t="shared" si="11"/>
        <v>1.1391880487121095</v>
      </c>
      <c r="Y127">
        <v>0.13261722695328201</v>
      </c>
      <c r="Z127">
        <f t="shared" si="12"/>
        <v>0.98088021216287902</v>
      </c>
      <c r="AA127">
        <v>0.794475212412871</v>
      </c>
      <c r="AB127">
        <f t="shared" si="13"/>
        <v>1.0725997451254325</v>
      </c>
      <c r="AC127">
        <v>0.36945664054576</v>
      </c>
    </row>
    <row r="128" spans="1:63">
      <c r="A128" t="s">
        <v>815</v>
      </c>
      <c r="B128" t="s">
        <v>816</v>
      </c>
      <c r="C128">
        <v>1257545.1242645897</v>
      </c>
      <c r="D128">
        <v>1326618.6767377604</v>
      </c>
      <c r="E128">
        <v>1433019.4626502895</v>
      </c>
      <c r="F128">
        <v>1295900.200077909</v>
      </c>
      <c r="G128">
        <v>1497692.3817089456</v>
      </c>
      <c r="H128">
        <v>1567450.5725721566</v>
      </c>
      <c r="I128">
        <v>1405149.4769044928</v>
      </c>
      <c r="J128">
        <v>1407122.4611152897</v>
      </c>
      <c r="K128">
        <v>1472430.2858981753</v>
      </c>
      <c r="L128">
        <v>1367485.4593335623</v>
      </c>
      <c r="M128">
        <v>1362359.8867473155</v>
      </c>
      <c r="N128">
        <v>1367394.6226208564</v>
      </c>
      <c r="O128">
        <v>1297089.0741866811</v>
      </c>
      <c r="P128">
        <v>1429177.4289513023</v>
      </c>
      <c r="Q128">
        <v>1294540.7593226358</v>
      </c>
      <c r="S128">
        <f t="shared" si="7"/>
        <v>1328270.8659326371</v>
      </c>
      <c r="T128" s="1">
        <f t="shared" si="8"/>
        <v>1469353.7230752211</v>
      </c>
      <c r="U128" s="1">
        <f t="shared" si="9"/>
        <v>1400758.5439930176</v>
      </c>
      <c r="V128" s="1">
        <f t="shared" si="10"/>
        <v>1347050.4712703689</v>
      </c>
      <c r="X128" s="1">
        <f t="shared" si="11"/>
        <v>1.1062154269592621</v>
      </c>
      <c r="Y128">
        <v>6.5171753142132902E-2</v>
      </c>
      <c r="Z128">
        <f t="shared" si="12"/>
        <v>1.0545729639334396</v>
      </c>
      <c r="AA128">
        <v>0.34424968059347399</v>
      </c>
      <c r="AB128">
        <f t="shared" si="13"/>
        <v>1.0141383853394585</v>
      </c>
      <c r="AC128">
        <v>0.78151540136298603</v>
      </c>
    </row>
    <row r="129" spans="1:63">
      <c r="A129" s="1" t="s">
        <v>311</v>
      </c>
      <c r="B129" s="1" t="s">
        <v>2607</v>
      </c>
      <c r="C129" s="1">
        <v>4748619.4115535691</v>
      </c>
      <c r="D129" s="1">
        <v>4481496.6586379725</v>
      </c>
      <c r="E129" s="1">
        <v>4557883.0030583646</v>
      </c>
      <c r="F129" s="1">
        <v>4311790.1995351892</v>
      </c>
      <c r="G129" s="1">
        <v>4601930.8277745554</v>
      </c>
      <c r="H129" s="1">
        <v>3908702.376263509</v>
      </c>
      <c r="I129" s="1">
        <v>2820399.953328711</v>
      </c>
      <c r="J129" s="1">
        <v>4141854.9567807624</v>
      </c>
      <c r="K129" s="1">
        <v>4805840.1051349314</v>
      </c>
      <c r="L129" s="1">
        <v>6228314.5542554455</v>
      </c>
      <c r="M129" s="1">
        <v>4718228.519929219</v>
      </c>
      <c r="N129" s="1">
        <v>4920249.5093368245</v>
      </c>
      <c r="O129" s="1">
        <v>4728714.8045726484</v>
      </c>
      <c r="P129" s="1">
        <v>4561998.3415634818</v>
      </c>
      <c r="Q129" s="1">
        <v>3989451.6893095598</v>
      </c>
      <c r="R129" s="1"/>
      <c r="S129">
        <f t="shared" si="7"/>
        <v>4524947.3181962743</v>
      </c>
      <c r="T129" s="1">
        <f t="shared" si="8"/>
        <v>3868222.0285368841</v>
      </c>
      <c r="U129" s="1">
        <f t="shared" si="9"/>
        <v>5250794.3931065323</v>
      </c>
      <c r="V129" s="1">
        <f t="shared" si="10"/>
        <v>4550103.5861956291</v>
      </c>
      <c r="X129" s="1">
        <f t="shared" si="11"/>
        <v>0.85486564959143596</v>
      </c>
      <c r="Y129">
        <v>8.0647718437119098E-2</v>
      </c>
      <c r="Z129">
        <f t="shared" si="12"/>
        <v>1.1604100609064314</v>
      </c>
      <c r="AA129">
        <v>0.175739997245207</v>
      </c>
      <c r="AB129">
        <f t="shared" si="13"/>
        <v>1.0055594609683505</v>
      </c>
      <c r="AC129">
        <v>0.97356673745867806</v>
      </c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</row>
    <row r="130" spans="1:63">
      <c r="A130" t="s">
        <v>224</v>
      </c>
      <c r="B130" t="s">
        <v>2554</v>
      </c>
      <c r="C130">
        <v>5991803.3997073099</v>
      </c>
      <c r="D130">
        <v>5355527.0111048389</v>
      </c>
      <c r="E130">
        <v>5287609.2825640738</v>
      </c>
      <c r="F130">
        <v>6126260.5940804584</v>
      </c>
      <c r="G130">
        <v>6571467.5810573101</v>
      </c>
      <c r="H130">
        <v>6174624.780547318</v>
      </c>
      <c r="I130">
        <v>3274787.2485655202</v>
      </c>
      <c r="J130">
        <v>3902140.8968021143</v>
      </c>
      <c r="K130">
        <v>5387403.138491896</v>
      </c>
      <c r="L130">
        <v>5745696.4770266348</v>
      </c>
      <c r="M130">
        <v>6682139.3459915146</v>
      </c>
      <c r="N130">
        <v>5492382.0198356137</v>
      </c>
      <c r="O130">
        <v>6142025.9604841955</v>
      </c>
      <c r="P130">
        <v>5983938.0440977374</v>
      </c>
      <c r="Q130">
        <v>4158258.8782581207</v>
      </c>
      <c r="S130">
        <f t="shared" ref="S130:S193" si="14">AVERAGE(C130:F130)</f>
        <v>5690300.07186417</v>
      </c>
      <c r="T130" s="1">
        <f t="shared" ref="T130:T193" si="15">AVERAGE(G130:J130)</f>
        <v>4980755.1267430652</v>
      </c>
      <c r="U130" s="1">
        <f t="shared" ref="U130:U193" si="16">AVERAGE(K130:M130)</f>
        <v>5938412.9871700155</v>
      </c>
      <c r="V130" s="1">
        <f t="shared" ref="V130:V193" si="17">AVERAGE(N130:Q130)</f>
        <v>5444151.2256689165</v>
      </c>
      <c r="X130" s="1">
        <f t="shared" ref="X130:X193" si="18">T130/S130</f>
        <v>0.87530623408957509</v>
      </c>
      <c r="Y130">
        <v>0.20614546047020599</v>
      </c>
      <c r="Z130">
        <f t="shared" ref="Z130:Z193" si="19">U130/S130</f>
        <v>1.043602782308906</v>
      </c>
      <c r="AA130">
        <v>0.77872215756497698</v>
      </c>
      <c r="AB130">
        <f t="shared" ref="AB130:AB193" si="20">V130/S130</f>
        <v>0.95674237859399669</v>
      </c>
      <c r="AC130">
        <v>0.69061578734596396</v>
      </c>
    </row>
    <row r="131" spans="1:63">
      <c r="A131" t="s">
        <v>84</v>
      </c>
      <c r="B131" t="s">
        <v>85</v>
      </c>
      <c r="C131">
        <v>12143277.117393419</v>
      </c>
      <c r="D131">
        <v>10282406.400182161</v>
      </c>
      <c r="E131">
        <v>12057268.693666155</v>
      </c>
      <c r="F131">
        <v>8313573.1310481392</v>
      </c>
      <c r="G131">
        <v>10050292.107241411</v>
      </c>
      <c r="H131">
        <v>9446493.4094541855</v>
      </c>
      <c r="I131">
        <v>7720311.5401633084</v>
      </c>
      <c r="J131">
        <v>12813921.123258786</v>
      </c>
      <c r="K131">
        <v>10423628.470366379</v>
      </c>
      <c r="L131">
        <v>11897357.037310515</v>
      </c>
      <c r="M131">
        <v>10560912.523927502</v>
      </c>
      <c r="N131">
        <v>9827944.2919961605</v>
      </c>
      <c r="O131">
        <v>11367128.976648288</v>
      </c>
      <c r="P131">
        <v>11073871.155402949</v>
      </c>
      <c r="Q131">
        <v>9142505.8687699419</v>
      </c>
      <c r="S131">
        <f t="shared" si="14"/>
        <v>10699131.33557247</v>
      </c>
      <c r="T131" s="1">
        <f t="shared" si="15"/>
        <v>10007754.545029422</v>
      </c>
      <c r="U131" s="1">
        <f t="shared" si="16"/>
        <v>10960632.677201465</v>
      </c>
      <c r="V131" s="1">
        <f t="shared" si="17"/>
        <v>10352862.573204335</v>
      </c>
      <c r="X131" s="1">
        <f t="shared" si="18"/>
        <v>0.93538010060271359</v>
      </c>
      <c r="Y131">
        <v>0.489496798157743</v>
      </c>
      <c r="Z131">
        <f t="shared" si="19"/>
        <v>1.0244413619598776</v>
      </c>
      <c r="AA131">
        <v>0.76156213929788297</v>
      </c>
      <c r="AB131">
        <f t="shared" si="20"/>
        <v>0.96763580598203702</v>
      </c>
      <c r="AC131">
        <v>0.80608303522167901</v>
      </c>
    </row>
    <row r="132" spans="1:63">
      <c r="A132" t="s">
        <v>791</v>
      </c>
      <c r="B132" t="s">
        <v>2533</v>
      </c>
      <c r="C132">
        <v>1392100.5723645294</v>
      </c>
      <c r="D132">
        <v>1444167.3761433433</v>
      </c>
      <c r="E132">
        <v>1445262.0772327245</v>
      </c>
      <c r="F132">
        <v>1373412.3340779187</v>
      </c>
      <c r="G132">
        <v>1533374.160443858</v>
      </c>
      <c r="H132">
        <v>1317532.5931889289</v>
      </c>
      <c r="I132">
        <v>1929007.8551437352</v>
      </c>
      <c r="J132">
        <v>1597852.029013044</v>
      </c>
      <c r="K132">
        <v>1497867.1949008727</v>
      </c>
      <c r="L132">
        <v>1358758.2821723016</v>
      </c>
      <c r="M132">
        <v>1504196.4740626346</v>
      </c>
      <c r="N132">
        <v>1510561.6086876183</v>
      </c>
      <c r="O132">
        <v>1592595.5766279579</v>
      </c>
      <c r="P132">
        <v>1917741.0151447926</v>
      </c>
      <c r="Q132">
        <v>1686171.3143397791</v>
      </c>
      <c r="S132">
        <f t="shared" si="14"/>
        <v>1413735.5899546291</v>
      </c>
      <c r="T132" s="1">
        <f t="shared" si="15"/>
        <v>1594441.6594473915</v>
      </c>
      <c r="U132" s="1">
        <f t="shared" si="16"/>
        <v>1453607.3170452695</v>
      </c>
      <c r="V132" s="1">
        <f t="shared" si="17"/>
        <v>1676767.378700037</v>
      </c>
      <c r="X132" s="1">
        <f t="shared" si="18"/>
        <v>1.1278216879993535</v>
      </c>
      <c r="Y132">
        <v>0.14827694709769301</v>
      </c>
      <c r="Z132">
        <f t="shared" si="19"/>
        <v>1.0282031006179311</v>
      </c>
      <c r="AA132">
        <v>0.73730508904236602</v>
      </c>
      <c r="AB132">
        <f t="shared" si="20"/>
        <v>1.1860544437123843</v>
      </c>
      <c r="AC132">
        <v>3.6929745096574297E-2</v>
      </c>
    </row>
    <row r="133" spans="1:63">
      <c r="A133" t="s">
        <v>209</v>
      </c>
      <c r="B133" t="s">
        <v>2576</v>
      </c>
      <c r="C133">
        <v>5367002.219499547</v>
      </c>
      <c r="D133">
        <v>6181684.1193924639</v>
      </c>
      <c r="E133">
        <v>5516799.7961647846</v>
      </c>
      <c r="F133">
        <v>6335780.3192446269</v>
      </c>
      <c r="G133">
        <v>5763027.8894447936</v>
      </c>
      <c r="H133">
        <v>4454807.5268200152</v>
      </c>
      <c r="I133">
        <v>6748655.244980298</v>
      </c>
      <c r="J133">
        <v>5205701.0173800075</v>
      </c>
      <c r="K133">
        <v>5748090.0919093303</v>
      </c>
      <c r="L133">
        <v>5689054.0163115645</v>
      </c>
      <c r="M133">
        <v>5233520.6563625643</v>
      </c>
      <c r="N133">
        <v>5091281.4761488903</v>
      </c>
      <c r="O133">
        <v>5474056.2870567292</v>
      </c>
      <c r="P133">
        <v>5091726.8058663718</v>
      </c>
      <c r="Q133">
        <v>6291235.0071258796</v>
      </c>
      <c r="S133">
        <f t="shared" si="14"/>
        <v>5850316.6135753551</v>
      </c>
      <c r="T133" s="1">
        <f t="shared" si="15"/>
        <v>5543047.9196562786</v>
      </c>
      <c r="U133" s="1">
        <f t="shared" si="16"/>
        <v>5556888.2548611527</v>
      </c>
      <c r="V133" s="1">
        <f t="shared" si="17"/>
        <v>5487074.8940494675</v>
      </c>
      <c r="X133" s="1">
        <f t="shared" si="18"/>
        <v>0.94747827951634689</v>
      </c>
      <c r="Y133">
        <v>0.44404141468591501</v>
      </c>
      <c r="Z133">
        <f t="shared" si="19"/>
        <v>0.94984402074354113</v>
      </c>
      <c r="AA133">
        <v>0.57264216170188198</v>
      </c>
      <c r="AB133">
        <f t="shared" si="20"/>
        <v>0.93791075876423435</v>
      </c>
      <c r="AC133">
        <v>0.42610010560116701</v>
      </c>
    </row>
    <row r="134" spans="1:63">
      <c r="A134" t="s">
        <v>487</v>
      </c>
      <c r="B134" t="s">
        <v>2576</v>
      </c>
      <c r="C134">
        <v>3035728.4079007134</v>
      </c>
      <c r="D134">
        <v>3073941.3501225458</v>
      </c>
      <c r="E134">
        <v>2888044.235890233</v>
      </c>
      <c r="F134">
        <v>3101557.9140577037</v>
      </c>
      <c r="G134">
        <v>2839071.4211647711</v>
      </c>
      <c r="H134">
        <v>2849725.0838585929</v>
      </c>
      <c r="I134">
        <v>3414214.68658278</v>
      </c>
      <c r="J134">
        <v>2700091.6041250271</v>
      </c>
      <c r="K134">
        <v>3182210.7572234673</v>
      </c>
      <c r="L134">
        <v>2794734.1456005159</v>
      </c>
      <c r="M134">
        <v>2606073.6987297204</v>
      </c>
      <c r="N134">
        <v>2949738.6755403671</v>
      </c>
      <c r="O134">
        <v>2802520.24915851</v>
      </c>
      <c r="P134">
        <v>2997918.4372431217</v>
      </c>
      <c r="Q134">
        <v>3226929.68714973</v>
      </c>
      <c r="S134">
        <f t="shared" si="14"/>
        <v>3024817.976992799</v>
      </c>
      <c r="T134" s="1">
        <f t="shared" si="15"/>
        <v>2950775.6989327925</v>
      </c>
      <c r="U134" s="1">
        <f t="shared" si="16"/>
        <v>2861006.2005179008</v>
      </c>
      <c r="V134" s="1">
        <f t="shared" si="17"/>
        <v>2994276.7622729321</v>
      </c>
      <c r="X134" s="1">
        <f t="shared" si="18"/>
        <v>0.9755217409367497</v>
      </c>
      <c r="Y134">
        <v>0.64997930400520099</v>
      </c>
      <c r="Z134">
        <f t="shared" si="19"/>
        <v>0.94584408790185914</v>
      </c>
      <c r="AA134">
        <v>0.39044994102428698</v>
      </c>
      <c r="AB134">
        <f t="shared" si="20"/>
        <v>0.98990312311280626</v>
      </c>
      <c r="AC134">
        <v>0.85985955016523596</v>
      </c>
    </row>
    <row r="135" spans="1:63">
      <c r="A135" s="1" t="s">
        <v>443</v>
      </c>
      <c r="B135" s="1" t="s">
        <v>2568</v>
      </c>
      <c r="C135" s="1">
        <v>3517351.9379649214</v>
      </c>
      <c r="D135" s="1">
        <v>3557037.0507669542</v>
      </c>
      <c r="E135" s="1">
        <v>2923444.2356256493</v>
      </c>
      <c r="F135" s="1">
        <v>3157956.0266234609</v>
      </c>
      <c r="G135" s="1">
        <v>2966367.8906227243</v>
      </c>
      <c r="H135" s="1">
        <v>3041536.3853415158</v>
      </c>
      <c r="I135" s="1">
        <v>2515018.0440390082</v>
      </c>
      <c r="J135" s="1">
        <v>2551248.0038250242</v>
      </c>
      <c r="K135" s="1">
        <v>2757320.1162396464</v>
      </c>
      <c r="L135" s="1">
        <v>2921922.3706485922</v>
      </c>
      <c r="M135" s="1">
        <v>2583114.9225879218</v>
      </c>
      <c r="N135" s="1">
        <v>2830196.3685035142</v>
      </c>
      <c r="O135" s="1">
        <v>2791970.3552761646</v>
      </c>
      <c r="P135" s="1">
        <v>2620040.4644961171</v>
      </c>
      <c r="Q135" s="1">
        <v>2385828.6660959735</v>
      </c>
      <c r="R135" s="1"/>
      <c r="S135">
        <f t="shared" si="14"/>
        <v>3288947.3127452466</v>
      </c>
      <c r="T135" s="1">
        <f t="shared" si="15"/>
        <v>2768542.5809570681</v>
      </c>
      <c r="U135" s="1">
        <f t="shared" si="16"/>
        <v>2754119.1364920535</v>
      </c>
      <c r="V135" s="1">
        <f t="shared" si="17"/>
        <v>2657008.9635929423</v>
      </c>
      <c r="X135" s="1">
        <f t="shared" si="18"/>
        <v>0.8417716423210797</v>
      </c>
      <c r="Y135">
        <v>1.8368876304296001E-2</v>
      </c>
      <c r="Z135">
        <f t="shared" si="19"/>
        <v>0.83738621346087239</v>
      </c>
      <c r="AA135">
        <v>2.5103258125166401E-2</v>
      </c>
      <c r="AB135">
        <f t="shared" si="20"/>
        <v>0.80785999620503723</v>
      </c>
      <c r="AC135">
        <v>5.2931010221700901E-3</v>
      </c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</row>
    <row r="136" spans="1:63">
      <c r="A136" t="s">
        <v>497</v>
      </c>
      <c r="B136" t="s">
        <v>498</v>
      </c>
      <c r="C136">
        <v>3028480.2209562683</v>
      </c>
      <c r="D136">
        <v>3128462.2409273745</v>
      </c>
      <c r="E136">
        <v>2535276.7098654602</v>
      </c>
      <c r="F136">
        <v>3327718.4707984016</v>
      </c>
      <c r="G136">
        <v>2773544.7169946413</v>
      </c>
      <c r="H136">
        <v>2109685.2570598121</v>
      </c>
      <c r="I136">
        <v>4210256.0637842249</v>
      </c>
      <c r="J136">
        <v>2742918.7252803766</v>
      </c>
      <c r="K136">
        <v>3293450.1482119416</v>
      </c>
      <c r="L136">
        <v>3391709.7660459625</v>
      </c>
      <c r="M136">
        <v>2958917.2928729602</v>
      </c>
      <c r="N136">
        <v>3108583.588294792</v>
      </c>
      <c r="O136">
        <v>3501198.6802497073</v>
      </c>
      <c r="P136">
        <v>2878042.8693271647</v>
      </c>
      <c r="Q136">
        <v>3335703.5453844396</v>
      </c>
      <c r="S136">
        <f t="shared" si="14"/>
        <v>3004984.4106368762</v>
      </c>
      <c r="T136" s="1">
        <f t="shared" si="15"/>
        <v>2959101.1907797637</v>
      </c>
      <c r="U136" s="1">
        <f t="shared" si="16"/>
        <v>3214692.4023769549</v>
      </c>
      <c r="V136" s="1">
        <f t="shared" si="17"/>
        <v>3205882.1708140261</v>
      </c>
      <c r="X136" s="1">
        <f t="shared" si="18"/>
        <v>0.98473096243205205</v>
      </c>
      <c r="Y136">
        <v>0.70542402179864505</v>
      </c>
      <c r="Z136">
        <f t="shared" si="19"/>
        <v>1.0697867153645677</v>
      </c>
      <c r="AA136">
        <v>0.55687727254409303</v>
      </c>
      <c r="AB136">
        <f t="shared" si="20"/>
        <v>1.0668548427293079</v>
      </c>
      <c r="AC136">
        <v>0.54808576305448098</v>
      </c>
    </row>
    <row r="137" spans="1:63">
      <c r="A137" t="s">
        <v>593</v>
      </c>
      <c r="B137" t="s">
        <v>594</v>
      </c>
      <c r="C137">
        <v>2363167.0363804866</v>
      </c>
      <c r="D137">
        <v>2086759.3327254576</v>
      </c>
      <c r="E137">
        <v>2088929.8692853164</v>
      </c>
      <c r="F137">
        <v>2692446.5615853351</v>
      </c>
      <c r="G137">
        <v>2034873.8064869663</v>
      </c>
      <c r="H137">
        <v>1980406.098239016</v>
      </c>
      <c r="I137">
        <v>2145583.7399906805</v>
      </c>
      <c r="J137">
        <v>2159597.6406801301</v>
      </c>
      <c r="K137">
        <v>2331535.9846626851</v>
      </c>
      <c r="L137">
        <v>2010584.9634967723</v>
      </c>
      <c r="M137">
        <v>1980607.5421726154</v>
      </c>
      <c r="N137">
        <v>2051699.0307556251</v>
      </c>
      <c r="O137">
        <v>2240955.9687662264</v>
      </c>
      <c r="P137">
        <v>2237305.2615876514</v>
      </c>
      <c r="Q137">
        <v>2026270.7198547604</v>
      </c>
      <c r="S137">
        <f t="shared" si="14"/>
        <v>2307825.6999941487</v>
      </c>
      <c r="T137" s="1">
        <f t="shared" si="15"/>
        <v>2080115.3213491985</v>
      </c>
      <c r="U137" s="1">
        <f t="shared" si="16"/>
        <v>2107576.163444024</v>
      </c>
      <c r="V137" s="1">
        <f t="shared" si="17"/>
        <v>2139057.745241066</v>
      </c>
      <c r="X137" s="1">
        <f t="shared" si="18"/>
        <v>0.9013312059721289</v>
      </c>
      <c r="Y137">
        <v>0.14168056130419199</v>
      </c>
      <c r="Z137">
        <f t="shared" si="19"/>
        <v>0.91323021641078339</v>
      </c>
      <c r="AA137">
        <v>0.22148577504144801</v>
      </c>
      <c r="AB137">
        <f t="shared" si="20"/>
        <v>0.92687144668095578</v>
      </c>
      <c r="AC137">
        <v>0.28059799756352899</v>
      </c>
    </row>
    <row r="138" spans="1:63">
      <c r="A138" t="s">
        <v>640</v>
      </c>
      <c r="B138" t="s">
        <v>641</v>
      </c>
      <c r="C138">
        <v>1991084.0735519778</v>
      </c>
      <c r="D138">
        <v>1835155.3984567749</v>
      </c>
      <c r="E138">
        <v>2202111.6624252605</v>
      </c>
      <c r="F138">
        <v>1954317.7968350512</v>
      </c>
      <c r="G138">
        <v>1735318.6400459816</v>
      </c>
      <c r="H138">
        <v>1784588.5547703977</v>
      </c>
      <c r="I138">
        <v>3783432.8610458882</v>
      </c>
      <c r="J138">
        <v>2671828.5624245745</v>
      </c>
      <c r="K138">
        <v>2722426.2115549361</v>
      </c>
      <c r="L138">
        <v>2504694.5761191109</v>
      </c>
      <c r="M138">
        <v>2506325.6587827699</v>
      </c>
      <c r="N138">
        <v>2225473.1449418492</v>
      </c>
      <c r="O138">
        <v>2260403.4299076367</v>
      </c>
      <c r="P138">
        <v>2224801.717773594</v>
      </c>
      <c r="Q138">
        <v>2481026.862780368</v>
      </c>
      <c r="S138">
        <f t="shared" si="14"/>
        <v>1995667.2328172659</v>
      </c>
      <c r="T138" s="1">
        <f t="shared" si="15"/>
        <v>2493792.1545717106</v>
      </c>
      <c r="U138" s="1">
        <f t="shared" si="16"/>
        <v>2577815.4821522725</v>
      </c>
      <c r="V138" s="1">
        <f t="shared" si="17"/>
        <v>2297926.2888508621</v>
      </c>
      <c r="X138" s="1">
        <f t="shared" si="18"/>
        <v>1.2496031971478763</v>
      </c>
      <c r="Y138">
        <v>0.190879045066398</v>
      </c>
      <c r="Z138">
        <f t="shared" si="19"/>
        <v>1.2917060719152025</v>
      </c>
      <c r="AA138">
        <v>7.7105392130442194E-2</v>
      </c>
      <c r="AB138">
        <f t="shared" si="20"/>
        <v>1.1514576433701824</v>
      </c>
      <c r="AC138">
        <v>0.27585521733455998</v>
      </c>
    </row>
    <row r="139" spans="1:63">
      <c r="A139" s="1" t="s">
        <v>91</v>
      </c>
      <c r="B139" s="1" t="s">
        <v>92</v>
      </c>
      <c r="C139" s="1">
        <v>9930527.8030563109</v>
      </c>
      <c r="D139" s="1">
        <v>10710372.071086852</v>
      </c>
      <c r="E139" s="1">
        <v>9913411.8510975223</v>
      </c>
      <c r="F139" s="1">
        <v>10362516.114111252</v>
      </c>
      <c r="G139" s="1">
        <v>9683398.823605746</v>
      </c>
      <c r="H139" s="1">
        <v>9764443.0977952201</v>
      </c>
      <c r="I139" s="1">
        <v>9439173.0876744706</v>
      </c>
      <c r="J139" s="1">
        <v>7690589.2091381932</v>
      </c>
      <c r="K139" s="1">
        <v>10796090.735644601</v>
      </c>
      <c r="L139" s="1">
        <v>10161958.17023208</v>
      </c>
      <c r="M139" s="1">
        <v>11224734.622218417</v>
      </c>
      <c r="N139" s="1">
        <v>10705697.741332572</v>
      </c>
      <c r="O139" s="1">
        <v>10962844.951591918</v>
      </c>
      <c r="P139" s="1">
        <v>10928527.216609012</v>
      </c>
      <c r="Q139" s="1">
        <v>11315511.172683479</v>
      </c>
      <c r="R139" s="1"/>
      <c r="S139">
        <f t="shared" si="14"/>
        <v>10229206.959837984</v>
      </c>
      <c r="T139" s="1">
        <f t="shared" si="15"/>
        <v>9144401.0545534063</v>
      </c>
      <c r="U139" s="1">
        <f t="shared" si="16"/>
        <v>10727594.509365031</v>
      </c>
      <c r="V139" s="1">
        <f t="shared" si="17"/>
        <v>10978145.270554246</v>
      </c>
      <c r="X139" s="1">
        <f t="shared" si="18"/>
        <v>0.89395014593567679</v>
      </c>
      <c r="Y139">
        <v>5.9391165040074897E-2</v>
      </c>
      <c r="Z139">
        <f t="shared" si="19"/>
        <v>1.0487220125161043</v>
      </c>
      <c r="AA139">
        <v>0.45536240455243199</v>
      </c>
      <c r="AB139">
        <f t="shared" si="20"/>
        <v>1.0732156768023906</v>
      </c>
      <c r="AC139">
        <v>0.232586766642249</v>
      </c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</row>
    <row r="140" spans="1:63">
      <c r="A140" t="s">
        <v>94</v>
      </c>
      <c r="B140" t="s">
        <v>95</v>
      </c>
      <c r="C140">
        <v>8992869.9074749574</v>
      </c>
      <c r="D140">
        <v>10023181.813331511</v>
      </c>
      <c r="E140">
        <v>9595729.4372734949</v>
      </c>
      <c r="F140">
        <v>11300808.744733121</v>
      </c>
      <c r="G140">
        <v>8917847.4381877109</v>
      </c>
      <c r="H140">
        <v>6950658.2057487564</v>
      </c>
      <c r="I140">
        <v>15591386.588814415</v>
      </c>
      <c r="J140">
        <v>8912762.0737733133</v>
      </c>
      <c r="K140">
        <v>11363653.205786576</v>
      </c>
      <c r="L140">
        <v>11019489.913721032</v>
      </c>
      <c r="M140">
        <v>10155362.295028493</v>
      </c>
      <c r="N140">
        <v>6962069.9596603904</v>
      </c>
      <c r="O140">
        <v>11038988.301757779</v>
      </c>
      <c r="P140">
        <v>8631565.422175575</v>
      </c>
      <c r="Q140">
        <v>8192718.8074347517</v>
      </c>
      <c r="S140">
        <f t="shared" si="14"/>
        <v>9978147.4757032711</v>
      </c>
      <c r="T140" s="1">
        <f t="shared" si="15"/>
        <v>10093163.576631049</v>
      </c>
      <c r="U140" s="1">
        <f t="shared" si="16"/>
        <v>10846168.471512035</v>
      </c>
      <c r="V140" s="1">
        <f t="shared" si="17"/>
        <v>8706335.6227571238</v>
      </c>
      <c r="X140" s="1">
        <f t="shared" si="18"/>
        <v>1.0115267990584265</v>
      </c>
      <c r="Y140">
        <v>0.814592597891305</v>
      </c>
      <c r="Z140">
        <f t="shared" si="19"/>
        <v>1.086992199496188</v>
      </c>
      <c r="AA140">
        <v>0.55744701964270105</v>
      </c>
      <c r="AB140">
        <f t="shared" si="20"/>
        <v>0.87254028304923315</v>
      </c>
      <c r="AC140">
        <v>0.28498982919285298</v>
      </c>
    </row>
    <row r="141" spans="1:63">
      <c r="A141" t="s">
        <v>744</v>
      </c>
      <c r="B141" t="s">
        <v>745</v>
      </c>
      <c r="C141">
        <v>1402343.1269732018</v>
      </c>
      <c r="D141">
        <v>1608145.8847868338</v>
      </c>
      <c r="E141">
        <v>1559173.7635995608</v>
      </c>
      <c r="F141">
        <v>1648391.4189105195</v>
      </c>
      <c r="G141">
        <v>1285437.260993036</v>
      </c>
      <c r="H141">
        <v>1629052.031922895</v>
      </c>
      <c r="I141">
        <v>1281446.5976072389</v>
      </c>
      <c r="J141">
        <v>1561491.8554782479</v>
      </c>
      <c r="K141">
        <v>1345438.9437208043</v>
      </c>
      <c r="L141">
        <v>1727391.9914355881</v>
      </c>
      <c r="M141">
        <v>1365111.448536328</v>
      </c>
      <c r="N141">
        <v>1387909.6533340537</v>
      </c>
      <c r="O141">
        <v>1271700.3153601771</v>
      </c>
      <c r="P141">
        <v>1542515.8895668075</v>
      </c>
      <c r="Q141">
        <v>1224628.4326204453</v>
      </c>
      <c r="S141">
        <f t="shared" si="14"/>
        <v>1554513.5485675288</v>
      </c>
      <c r="T141" s="1">
        <f t="shared" si="15"/>
        <v>1439356.9365003544</v>
      </c>
      <c r="U141" s="1">
        <f t="shared" si="16"/>
        <v>1479314.1278975736</v>
      </c>
      <c r="V141" s="1">
        <f t="shared" si="17"/>
        <v>1356688.5727203707</v>
      </c>
      <c r="X141" s="1">
        <f t="shared" si="18"/>
        <v>0.92592112679024874</v>
      </c>
      <c r="Y141">
        <v>0.31091709400987899</v>
      </c>
      <c r="Z141">
        <f t="shared" si="19"/>
        <v>0.95162511080122081</v>
      </c>
      <c r="AA141">
        <v>0.52466534404824305</v>
      </c>
      <c r="AB141">
        <f t="shared" si="20"/>
        <v>0.87274155569152023</v>
      </c>
      <c r="AC141">
        <v>9.3746115870453395E-2</v>
      </c>
    </row>
    <row r="142" spans="1:63">
      <c r="A142" t="s">
        <v>34</v>
      </c>
      <c r="B142" t="s">
        <v>35</v>
      </c>
      <c r="C142">
        <v>19380838.752175767</v>
      </c>
      <c r="D142">
        <v>20284539.866013847</v>
      </c>
      <c r="E142">
        <v>19144527.047727149</v>
      </c>
      <c r="F142">
        <v>22437535.95343462</v>
      </c>
      <c r="G142">
        <v>18107209.899614807</v>
      </c>
      <c r="H142">
        <v>16005734.319169248</v>
      </c>
      <c r="I142">
        <v>24532801.075979806</v>
      </c>
      <c r="J142">
        <v>19767071.058923513</v>
      </c>
      <c r="K142">
        <v>18893737.898200184</v>
      </c>
      <c r="L142">
        <v>25182210.779834792</v>
      </c>
      <c r="M142">
        <v>18442143.988113388</v>
      </c>
      <c r="N142">
        <v>20233212.111037221</v>
      </c>
      <c r="O142">
        <v>19319780.656666022</v>
      </c>
      <c r="P142">
        <v>18421803.32517302</v>
      </c>
      <c r="Q142">
        <v>15094260.24931208</v>
      </c>
      <c r="S142">
        <f t="shared" si="14"/>
        <v>20311860.404837847</v>
      </c>
      <c r="T142" s="1">
        <f t="shared" si="15"/>
        <v>19603204.088421844</v>
      </c>
      <c r="U142" s="1">
        <f t="shared" si="16"/>
        <v>20839364.222049456</v>
      </c>
      <c r="V142" s="1">
        <f t="shared" si="17"/>
        <v>18267264.085547086</v>
      </c>
      <c r="X142" s="1">
        <f t="shared" si="18"/>
        <v>0.96511120585255616</v>
      </c>
      <c r="Y142">
        <v>0.63220234704371003</v>
      </c>
      <c r="Z142">
        <f t="shared" si="19"/>
        <v>1.0259702364381142</v>
      </c>
      <c r="AA142">
        <v>0.86683912106985594</v>
      </c>
      <c r="AB142">
        <f t="shared" si="20"/>
        <v>0.89933978086991073</v>
      </c>
      <c r="AC142">
        <v>0.25900856247875598</v>
      </c>
    </row>
    <row r="143" spans="1:63" s="4" customFormat="1">
      <c r="A143" t="s">
        <v>776</v>
      </c>
      <c r="B143" t="s">
        <v>2544</v>
      </c>
      <c r="C143">
        <v>1210854.9754085722</v>
      </c>
      <c r="D143">
        <v>1406380.3979916899</v>
      </c>
      <c r="E143">
        <v>1669446.2070673746</v>
      </c>
      <c r="F143">
        <v>1552433.5404165527</v>
      </c>
      <c r="G143">
        <v>1131484.8779703213</v>
      </c>
      <c r="H143">
        <v>1374659.8632158751</v>
      </c>
      <c r="I143">
        <v>2874852.2728825896</v>
      </c>
      <c r="J143">
        <v>1522902.7388632591</v>
      </c>
      <c r="K143">
        <v>2046973.6031583224</v>
      </c>
      <c r="L143">
        <v>1348149.2668300907</v>
      </c>
      <c r="M143">
        <v>1857910.7975857428</v>
      </c>
      <c r="N143">
        <v>1707170.0514509759</v>
      </c>
      <c r="O143">
        <v>1932892.9166752617</v>
      </c>
      <c r="P143">
        <v>1283582.1065736611</v>
      </c>
      <c r="Q143">
        <v>1326341.6997001364</v>
      </c>
      <c r="R143"/>
      <c r="S143">
        <f t="shared" si="14"/>
        <v>1459778.7802210473</v>
      </c>
      <c r="T143" s="1">
        <f t="shared" si="15"/>
        <v>1725974.9382330114</v>
      </c>
      <c r="U143" s="1">
        <f t="shared" si="16"/>
        <v>1751011.2225247186</v>
      </c>
      <c r="V143" s="1">
        <f t="shared" si="17"/>
        <v>1562496.6936000087</v>
      </c>
      <c r="W143"/>
      <c r="X143" s="1">
        <f t="shared" si="18"/>
        <v>1.1823537659395591</v>
      </c>
      <c r="Y143">
        <v>0.51190218205996996</v>
      </c>
      <c r="Z143">
        <f t="shared" si="19"/>
        <v>1.1995045045521016</v>
      </c>
      <c r="AA143">
        <v>0.334714795987681</v>
      </c>
      <c r="AB143">
        <f t="shared" si="20"/>
        <v>1.0703653969839233</v>
      </c>
      <c r="AC143">
        <v>0.71386757896561703</v>
      </c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/>
      <c r="AY143"/>
      <c r="AZ143"/>
      <c r="BA143"/>
      <c r="BB143"/>
      <c r="BC143"/>
      <c r="BD143"/>
      <c r="BE143"/>
      <c r="BF143"/>
      <c r="BG143"/>
      <c r="BH143"/>
      <c r="BI143"/>
      <c r="BJ143"/>
      <c r="BK143"/>
    </row>
    <row r="144" spans="1:63">
      <c r="A144" t="s">
        <v>346</v>
      </c>
      <c r="B144" t="s">
        <v>2669</v>
      </c>
      <c r="C144">
        <v>3914431.5728046997</v>
      </c>
      <c r="D144">
        <v>4446857.9991030488</v>
      </c>
      <c r="E144">
        <v>4113806.9344497127</v>
      </c>
      <c r="F144">
        <v>4071256.4405521224</v>
      </c>
      <c r="G144">
        <v>4975762.3420754885</v>
      </c>
      <c r="H144">
        <v>3515978.2433116091</v>
      </c>
      <c r="I144">
        <v>5204322.4605157711</v>
      </c>
      <c r="J144">
        <v>4613245.3433261542</v>
      </c>
      <c r="K144">
        <v>6053681.317750738</v>
      </c>
      <c r="L144">
        <v>5815039.9710863084</v>
      </c>
      <c r="M144">
        <v>4204838.5960916039</v>
      </c>
      <c r="N144">
        <v>4659050.6248196615</v>
      </c>
      <c r="O144">
        <v>5494167.3284213413</v>
      </c>
      <c r="P144">
        <v>3841791.6734533585</v>
      </c>
      <c r="Q144">
        <v>4734759.2409156179</v>
      </c>
      <c r="S144">
        <f t="shared" si="14"/>
        <v>4136588.236727396</v>
      </c>
      <c r="T144" s="1">
        <f t="shared" si="15"/>
        <v>4577327.0973072555</v>
      </c>
      <c r="U144" s="1">
        <f t="shared" si="16"/>
        <v>5357853.2949762167</v>
      </c>
      <c r="V144" s="1">
        <f t="shared" si="17"/>
        <v>4682442.2169024944</v>
      </c>
      <c r="X144" s="1">
        <f t="shared" si="18"/>
        <v>1.106546466642893</v>
      </c>
      <c r="Y144">
        <v>0.36510321995419598</v>
      </c>
      <c r="Z144">
        <f t="shared" si="19"/>
        <v>1.295234862248462</v>
      </c>
      <c r="AA144">
        <v>3.3169100659773403E-2</v>
      </c>
      <c r="AB144">
        <f t="shared" si="20"/>
        <v>1.131957533343213</v>
      </c>
      <c r="AC144">
        <v>0.24951630970344801</v>
      </c>
    </row>
    <row r="145" spans="1:63">
      <c r="A145" t="s">
        <v>452</v>
      </c>
      <c r="B145" t="s">
        <v>453</v>
      </c>
      <c r="C145">
        <v>3287162.5110153481</v>
      </c>
      <c r="D145">
        <v>3262428.4732806282</v>
      </c>
      <c r="E145">
        <v>3535134.8746037208</v>
      </c>
      <c r="F145">
        <v>2839390.5162073066</v>
      </c>
      <c r="G145">
        <v>3286841.3938402887</v>
      </c>
      <c r="H145">
        <v>3006432.6665812456</v>
      </c>
      <c r="I145">
        <v>2605066.9342144737</v>
      </c>
      <c r="J145">
        <v>2710757.7499284907</v>
      </c>
      <c r="K145">
        <v>3479342.6389659448</v>
      </c>
      <c r="L145">
        <v>3594057.3549358579</v>
      </c>
      <c r="M145">
        <v>3208329.4249978149</v>
      </c>
      <c r="N145">
        <v>3372360.5036923792</v>
      </c>
      <c r="O145">
        <v>3429314.1855426813</v>
      </c>
      <c r="P145">
        <v>3159494.6780186412</v>
      </c>
      <c r="Q145">
        <v>3591462.1189927482</v>
      </c>
      <c r="S145">
        <f t="shared" si="14"/>
        <v>3231029.0937767513</v>
      </c>
      <c r="T145" s="1">
        <f t="shared" si="15"/>
        <v>2902274.6861411245</v>
      </c>
      <c r="U145" s="1">
        <f t="shared" si="16"/>
        <v>3427243.1396332062</v>
      </c>
      <c r="V145" s="1">
        <f t="shared" si="17"/>
        <v>3388157.8715616125</v>
      </c>
      <c r="X145" s="1">
        <f t="shared" si="18"/>
        <v>0.89825086741904092</v>
      </c>
      <c r="Y145">
        <v>0.10819039187406999</v>
      </c>
      <c r="Z145">
        <f t="shared" si="19"/>
        <v>1.0607280343697247</v>
      </c>
      <c r="AA145">
        <v>0.388585718616756</v>
      </c>
      <c r="AB145">
        <f t="shared" si="20"/>
        <v>1.0486311862952598</v>
      </c>
      <c r="AC145">
        <v>0.44769934339221901</v>
      </c>
    </row>
    <row r="146" spans="1:63">
      <c r="A146" t="s">
        <v>291</v>
      </c>
      <c r="B146" t="s">
        <v>292</v>
      </c>
      <c r="C146">
        <v>4219298.3080483563</v>
      </c>
      <c r="D146">
        <v>4623986.905758841</v>
      </c>
      <c r="E146">
        <v>4240606.797743828</v>
      </c>
      <c r="F146">
        <v>6649317.6639088951</v>
      </c>
      <c r="G146">
        <v>5343745.937825392</v>
      </c>
      <c r="H146">
        <v>3798395.0877996017</v>
      </c>
      <c r="I146">
        <v>6579238.3522765143</v>
      </c>
      <c r="J146">
        <v>4626375.3720220411</v>
      </c>
      <c r="K146">
        <v>4083139.1460694759</v>
      </c>
      <c r="L146">
        <v>4526400.5960333748</v>
      </c>
      <c r="M146">
        <v>5110845.2099058153</v>
      </c>
      <c r="N146">
        <v>5409087.6291476032</v>
      </c>
      <c r="O146">
        <v>6522702.3176074335</v>
      </c>
      <c r="P146">
        <v>3888527.9750889665</v>
      </c>
      <c r="Q146">
        <v>5539502.1516285744</v>
      </c>
      <c r="S146">
        <f t="shared" si="14"/>
        <v>4933302.4188649803</v>
      </c>
      <c r="T146" s="1">
        <f t="shared" si="15"/>
        <v>5086938.6874808874</v>
      </c>
      <c r="U146" s="1">
        <f t="shared" si="16"/>
        <v>4573461.6506695552</v>
      </c>
      <c r="V146" s="1">
        <f t="shared" si="17"/>
        <v>5339955.0183681445</v>
      </c>
      <c r="X146" s="1">
        <f t="shared" si="18"/>
        <v>1.0311426820355469</v>
      </c>
      <c r="Y146">
        <v>0.82518258214928797</v>
      </c>
      <c r="Z146">
        <f t="shared" si="19"/>
        <v>0.92705884666235105</v>
      </c>
      <c r="AA146">
        <v>0.665460554319106</v>
      </c>
      <c r="AB146">
        <f t="shared" si="20"/>
        <v>1.0824300975241496</v>
      </c>
      <c r="AC146">
        <v>0.54068648185069601</v>
      </c>
    </row>
    <row r="147" spans="1:63">
      <c r="A147" t="s">
        <v>360</v>
      </c>
      <c r="B147" t="s">
        <v>2521</v>
      </c>
      <c r="C147">
        <v>3981153.5613355208</v>
      </c>
      <c r="D147">
        <v>4040592.7689918652</v>
      </c>
      <c r="E147">
        <v>4160958.0977184232</v>
      </c>
      <c r="F147">
        <v>3974840.399666544</v>
      </c>
      <c r="G147">
        <v>3227256.0644953572</v>
      </c>
      <c r="H147">
        <v>4552359.7304666685</v>
      </c>
      <c r="I147">
        <v>4376606.7155512366</v>
      </c>
      <c r="J147">
        <v>4977306.3416380296</v>
      </c>
      <c r="K147">
        <v>4202860.0337259565</v>
      </c>
      <c r="L147">
        <v>4272324.4423329476</v>
      </c>
      <c r="M147">
        <v>3569174.008778255</v>
      </c>
      <c r="N147">
        <v>3497365.4868045109</v>
      </c>
      <c r="O147">
        <v>2847925.9126674524</v>
      </c>
      <c r="P147">
        <v>4547283.602677824</v>
      </c>
      <c r="Q147">
        <v>3286164.2492149593</v>
      </c>
      <c r="S147">
        <f t="shared" si="14"/>
        <v>4039386.2069280883</v>
      </c>
      <c r="T147" s="1">
        <f t="shared" si="15"/>
        <v>4283382.2130378233</v>
      </c>
      <c r="U147" s="1">
        <f t="shared" si="16"/>
        <v>4014786.1616123863</v>
      </c>
      <c r="V147" s="1">
        <f t="shared" si="17"/>
        <v>3544684.8128411863</v>
      </c>
      <c r="X147" s="1">
        <f t="shared" si="18"/>
        <v>1.0604042281699257</v>
      </c>
      <c r="Y147">
        <v>0.64163545787044196</v>
      </c>
      <c r="Z147">
        <f t="shared" si="19"/>
        <v>0.99390995461797893</v>
      </c>
      <c r="AA147">
        <v>0.93158381681373803</v>
      </c>
      <c r="AB147">
        <f t="shared" si="20"/>
        <v>0.87753055322157048</v>
      </c>
      <c r="AC147">
        <v>0.155623416671377</v>
      </c>
    </row>
    <row r="148" spans="1:63">
      <c r="A148" t="s">
        <v>675</v>
      </c>
      <c r="B148" t="s">
        <v>2546</v>
      </c>
      <c r="C148">
        <v>1915581.40929531</v>
      </c>
      <c r="D148">
        <v>1841851.0041325188</v>
      </c>
      <c r="E148">
        <v>1947231.606738762</v>
      </c>
      <c r="F148">
        <v>1634805.0084409975</v>
      </c>
      <c r="G148">
        <v>1720805.6428226626</v>
      </c>
      <c r="H148">
        <v>1564881.4561526231</v>
      </c>
      <c r="I148">
        <v>1934080.1721464638</v>
      </c>
      <c r="J148">
        <v>1512388.17160575</v>
      </c>
      <c r="K148">
        <v>1975941.8894098117</v>
      </c>
      <c r="L148">
        <v>2159125.4447731362</v>
      </c>
      <c r="M148">
        <v>1233590.5235867342</v>
      </c>
      <c r="N148">
        <v>1718203.9984666631</v>
      </c>
      <c r="O148">
        <v>1973935.2912347827</v>
      </c>
      <c r="P148">
        <v>1723626.2792562016</v>
      </c>
      <c r="Q148">
        <v>1660696.9288630062</v>
      </c>
      <c r="S148">
        <f t="shared" si="14"/>
        <v>1834867.2571518971</v>
      </c>
      <c r="T148" s="1">
        <f t="shared" si="15"/>
        <v>1683038.8606818749</v>
      </c>
      <c r="U148" s="1">
        <f t="shared" si="16"/>
        <v>1789552.6192565607</v>
      </c>
      <c r="V148" s="1">
        <f t="shared" si="17"/>
        <v>1769115.6244551633</v>
      </c>
      <c r="X148" s="1">
        <f t="shared" si="18"/>
        <v>0.9172537436273771</v>
      </c>
      <c r="Y148">
        <v>0.38473258719465397</v>
      </c>
      <c r="Z148">
        <f t="shared" si="19"/>
        <v>0.97530358791966543</v>
      </c>
      <c r="AA148">
        <v>0.63982121654871005</v>
      </c>
      <c r="AB148">
        <f t="shared" si="20"/>
        <v>0.96416545532629194</v>
      </c>
      <c r="AC148">
        <v>0.71826275978193099</v>
      </c>
    </row>
    <row r="149" spans="1:63">
      <c r="A149" t="s">
        <v>195</v>
      </c>
      <c r="B149" t="s">
        <v>2639</v>
      </c>
      <c r="C149">
        <v>5643504.1912430767</v>
      </c>
      <c r="D149">
        <v>6132278.3836691268</v>
      </c>
      <c r="E149">
        <v>5589449.8030747585</v>
      </c>
      <c r="F149">
        <v>7525900.7588257352</v>
      </c>
      <c r="G149">
        <v>5511882.7769642733</v>
      </c>
      <c r="H149">
        <v>4730547.1393608432</v>
      </c>
      <c r="I149">
        <v>7746750.9955620021</v>
      </c>
      <c r="J149">
        <v>5081179.6172108073</v>
      </c>
      <c r="K149">
        <v>7190897.1839631544</v>
      </c>
      <c r="L149">
        <v>6372484.4989542784</v>
      </c>
      <c r="M149">
        <v>5639478.7510818439</v>
      </c>
      <c r="N149">
        <v>5539232.2918103943</v>
      </c>
      <c r="O149">
        <v>5499453.6539992802</v>
      </c>
      <c r="P149">
        <v>5678016.1415474359</v>
      </c>
      <c r="Q149">
        <v>5986512.7239664635</v>
      </c>
      <c r="S149">
        <f t="shared" si="14"/>
        <v>6222783.2842031736</v>
      </c>
      <c r="T149" s="1">
        <f t="shared" si="15"/>
        <v>5767590.1322744805</v>
      </c>
      <c r="U149" s="1">
        <f t="shared" si="16"/>
        <v>6400953.4779997589</v>
      </c>
      <c r="V149" s="1">
        <f t="shared" si="17"/>
        <v>5675803.702830893</v>
      </c>
      <c r="X149" s="1">
        <f t="shared" si="18"/>
        <v>0.92685055366073532</v>
      </c>
      <c r="Y149">
        <v>0.37635639234159501</v>
      </c>
      <c r="Z149">
        <f t="shared" si="19"/>
        <v>1.028631913672597</v>
      </c>
      <c r="AA149">
        <v>0.77094195393564902</v>
      </c>
      <c r="AB149">
        <f t="shared" si="20"/>
        <v>0.91210049323735665</v>
      </c>
      <c r="AC149">
        <v>0.38826088605847398</v>
      </c>
    </row>
    <row r="150" spans="1:63">
      <c r="A150" s="1" t="s">
        <v>802</v>
      </c>
      <c r="B150" s="1" t="s">
        <v>803</v>
      </c>
      <c r="C150" s="1">
        <v>1708799.6164759016</v>
      </c>
      <c r="D150" s="1">
        <v>952093.66376364138</v>
      </c>
      <c r="E150" s="1">
        <v>1443729.7344271515</v>
      </c>
      <c r="F150" s="1">
        <v>1500464.2148171477</v>
      </c>
      <c r="G150" s="1">
        <v>822170.8035177202</v>
      </c>
      <c r="H150" s="1">
        <v>1283780.6208208324</v>
      </c>
      <c r="I150" s="1">
        <v>674493.12843650079</v>
      </c>
      <c r="J150" s="1">
        <v>895143.50222852349</v>
      </c>
      <c r="K150" s="1">
        <v>1256789.5499442667</v>
      </c>
      <c r="L150" s="1">
        <v>986620.31015044497</v>
      </c>
      <c r="M150" s="1">
        <v>976390.10400168214</v>
      </c>
      <c r="N150" s="1">
        <v>1381630.479077118</v>
      </c>
      <c r="O150" s="1">
        <v>994301.47517975664</v>
      </c>
      <c r="P150" s="1">
        <v>1438451.2675116495</v>
      </c>
      <c r="Q150" s="1">
        <v>1168472.2380953969</v>
      </c>
      <c r="R150" s="1"/>
      <c r="S150">
        <f t="shared" si="14"/>
        <v>1401271.8073709605</v>
      </c>
      <c r="T150" s="1">
        <f t="shared" si="15"/>
        <v>918897.01375089423</v>
      </c>
      <c r="U150" s="1">
        <f t="shared" si="16"/>
        <v>1073266.654698798</v>
      </c>
      <c r="V150" s="1">
        <f t="shared" si="17"/>
        <v>1245713.8649659802</v>
      </c>
      <c r="X150" s="1">
        <f t="shared" si="18"/>
        <v>0.6557592958891475</v>
      </c>
      <c r="Y150">
        <v>6.9299391247764101E-3</v>
      </c>
      <c r="Z150">
        <f t="shared" si="19"/>
        <v>0.76592324847556914</v>
      </c>
      <c r="AA150">
        <v>0.11074364744441501</v>
      </c>
      <c r="AB150">
        <f t="shared" si="20"/>
        <v>0.88898803102530466</v>
      </c>
      <c r="AC150">
        <v>0.45353938604557698</v>
      </c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</row>
    <row r="151" spans="1:63">
      <c r="A151" t="s">
        <v>431</v>
      </c>
      <c r="B151" t="s">
        <v>2535</v>
      </c>
      <c r="C151">
        <v>3301809.0911246291</v>
      </c>
      <c r="D151">
        <v>3372404.9023151738</v>
      </c>
      <c r="E151">
        <v>3219692.6270038402</v>
      </c>
      <c r="F151">
        <v>3665981.9047821183</v>
      </c>
      <c r="G151">
        <v>3461540.3498120462</v>
      </c>
      <c r="H151">
        <v>3301318.7783877449</v>
      </c>
      <c r="I151">
        <v>2852917.3666870869</v>
      </c>
      <c r="J151">
        <v>2880281.5204283604</v>
      </c>
      <c r="K151">
        <v>3607979.9471310158</v>
      </c>
      <c r="L151">
        <v>3252023.0091361133</v>
      </c>
      <c r="M151">
        <v>3211951.3749994929</v>
      </c>
      <c r="N151">
        <v>3375157.7548023895</v>
      </c>
      <c r="O151">
        <v>3367427.0202201079</v>
      </c>
      <c r="P151">
        <v>3468061.8987723626</v>
      </c>
      <c r="Q151">
        <v>3717495.9497833257</v>
      </c>
      <c r="S151">
        <f t="shared" si="14"/>
        <v>3389972.1313064401</v>
      </c>
      <c r="T151" s="1">
        <f t="shared" si="15"/>
        <v>3124014.5038288096</v>
      </c>
      <c r="U151" s="1">
        <f t="shared" si="16"/>
        <v>3357318.1104222075</v>
      </c>
      <c r="V151" s="1">
        <f t="shared" si="17"/>
        <v>3482035.6558945463</v>
      </c>
      <c r="X151" s="1">
        <f t="shared" si="18"/>
        <v>0.92154577761229717</v>
      </c>
      <c r="Y151">
        <v>0.167364174014144</v>
      </c>
      <c r="Z151">
        <f t="shared" si="19"/>
        <v>0.99036746627422911</v>
      </c>
      <c r="AA151">
        <v>0.87713533552367196</v>
      </c>
      <c r="AB151">
        <f t="shared" si="20"/>
        <v>1.027157605143092</v>
      </c>
      <c r="AC151">
        <v>0.645911945096039</v>
      </c>
    </row>
    <row r="152" spans="1:63">
      <c r="A152" s="1" t="s">
        <v>545</v>
      </c>
      <c r="B152" s="1" t="s">
        <v>546</v>
      </c>
      <c r="C152" s="1">
        <v>2528133.5895027658</v>
      </c>
      <c r="D152" s="1">
        <v>2868726.4729742655</v>
      </c>
      <c r="E152" s="1">
        <v>2755621.1239802288</v>
      </c>
      <c r="F152" s="1">
        <v>2472962.1434317022</v>
      </c>
      <c r="G152" s="1">
        <v>2358006.4575645723</v>
      </c>
      <c r="H152" s="1">
        <v>3101824.4682053276</v>
      </c>
      <c r="I152" s="1">
        <v>5129057.613225868</v>
      </c>
      <c r="J152" s="1">
        <v>3286249.0311803916</v>
      </c>
      <c r="K152" s="1">
        <v>2769342.9780869884</v>
      </c>
      <c r="L152" s="1">
        <v>2670523.1280453242</v>
      </c>
      <c r="M152" s="1">
        <v>2578634.5652875011</v>
      </c>
      <c r="N152" s="1">
        <v>2464405.6254839692</v>
      </c>
      <c r="O152" s="1">
        <v>2221170.6811539186</v>
      </c>
      <c r="P152" s="1">
        <v>2221912.5581128416</v>
      </c>
      <c r="Q152" s="1">
        <v>2511000.60778062</v>
      </c>
      <c r="R152" s="1"/>
      <c r="S152">
        <f t="shared" si="14"/>
        <v>2656360.8324722406</v>
      </c>
      <c r="T152" s="1">
        <f t="shared" si="15"/>
        <v>3468784.39254404</v>
      </c>
      <c r="U152" s="1">
        <f t="shared" si="16"/>
        <v>2672833.5571399382</v>
      </c>
      <c r="V152" s="1">
        <f t="shared" si="17"/>
        <v>2354622.3681328376</v>
      </c>
      <c r="X152" s="1">
        <f t="shared" si="18"/>
        <v>1.3058408142976898</v>
      </c>
      <c r="Y152">
        <v>5.9580541785511698E-2</v>
      </c>
      <c r="Z152">
        <f t="shared" si="19"/>
        <v>1.006201237597818</v>
      </c>
      <c r="AA152">
        <v>0.95082569259736704</v>
      </c>
      <c r="AB152">
        <f t="shared" si="20"/>
        <v>0.88640908243682437</v>
      </c>
      <c r="AC152">
        <v>0.300875227407009</v>
      </c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</row>
    <row r="153" spans="1:63">
      <c r="A153" t="s">
        <v>254</v>
      </c>
      <c r="B153" t="s">
        <v>2665</v>
      </c>
      <c r="C153">
        <v>5704383.3978760755</v>
      </c>
      <c r="D153">
        <v>4760806.6187625062</v>
      </c>
      <c r="E153">
        <v>5618763.1517216992</v>
      </c>
      <c r="F153">
        <v>4890892.2997779129</v>
      </c>
      <c r="G153">
        <v>5338679.0312197143</v>
      </c>
      <c r="H153">
        <v>4496001.5957759526</v>
      </c>
      <c r="I153">
        <v>4699213.9938625237</v>
      </c>
      <c r="J153">
        <v>5928086.1968599763</v>
      </c>
      <c r="K153">
        <v>5068521.8754738271</v>
      </c>
      <c r="L153">
        <v>4354876.490684757</v>
      </c>
      <c r="M153">
        <v>4640427.0105085615</v>
      </c>
      <c r="N153">
        <v>4236545.2862811228</v>
      </c>
      <c r="O153">
        <v>4524524.9081887072</v>
      </c>
      <c r="P153">
        <v>4425876.9798507886</v>
      </c>
      <c r="Q153">
        <v>4812806.90807248</v>
      </c>
      <c r="S153">
        <f t="shared" si="14"/>
        <v>5243711.367034548</v>
      </c>
      <c r="T153" s="1">
        <f t="shared" si="15"/>
        <v>5115495.2044295426</v>
      </c>
      <c r="U153" s="1">
        <f t="shared" si="16"/>
        <v>4687941.7922223816</v>
      </c>
      <c r="V153" s="1">
        <f t="shared" si="17"/>
        <v>4499938.5205982747</v>
      </c>
      <c r="X153" s="1">
        <f t="shared" si="18"/>
        <v>0.97554858503252917</v>
      </c>
      <c r="Y153">
        <v>0.69360642567137398</v>
      </c>
      <c r="Z153">
        <f t="shared" si="19"/>
        <v>0.89401217269392386</v>
      </c>
      <c r="AA153">
        <v>0.15413881737499599</v>
      </c>
      <c r="AB153">
        <f t="shared" si="20"/>
        <v>0.85815907963353522</v>
      </c>
      <c r="AC153">
        <v>4.3019535617419301E-2</v>
      </c>
    </row>
    <row r="154" spans="1:63">
      <c r="A154" t="s">
        <v>783</v>
      </c>
      <c r="B154" t="s">
        <v>2448</v>
      </c>
      <c r="C154">
        <v>1276527.3190922295</v>
      </c>
      <c r="D154">
        <v>1391048.5878293896</v>
      </c>
      <c r="E154">
        <v>1249338.2242950744</v>
      </c>
      <c r="F154">
        <v>1865296.5475059003</v>
      </c>
      <c r="G154">
        <v>1532364.9255636565</v>
      </c>
      <c r="H154">
        <v>1320283.6490077977</v>
      </c>
      <c r="I154">
        <v>1472221.5578347177</v>
      </c>
      <c r="J154">
        <v>1355611.6683036603</v>
      </c>
      <c r="K154">
        <v>1680355.3475881021</v>
      </c>
      <c r="L154">
        <v>1529709.9572878652</v>
      </c>
      <c r="M154">
        <v>1574874.2291620707</v>
      </c>
      <c r="N154">
        <v>1710614.0080271002</v>
      </c>
      <c r="O154">
        <v>1581963.8683623294</v>
      </c>
      <c r="P154">
        <v>1691066.232823421</v>
      </c>
      <c r="Q154">
        <v>1614672.7931700211</v>
      </c>
      <c r="S154">
        <f t="shared" si="14"/>
        <v>1445552.6696806485</v>
      </c>
      <c r="T154" s="1">
        <f t="shared" si="15"/>
        <v>1420120.4501774579</v>
      </c>
      <c r="U154" s="1">
        <f t="shared" si="16"/>
        <v>1594979.8446793461</v>
      </c>
      <c r="V154" s="1">
        <f t="shared" si="17"/>
        <v>1649579.225595718</v>
      </c>
      <c r="X154" s="1">
        <f t="shared" si="18"/>
        <v>0.98240657705761136</v>
      </c>
      <c r="Y154">
        <v>0.93638533531662904</v>
      </c>
      <c r="Z154">
        <f t="shared" si="19"/>
        <v>1.1033702736211675</v>
      </c>
      <c r="AA154">
        <v>0.19368748221881801</v>
      </c>
      <c r="AB154">
        <f t="shared" si="20"/>
        <v>1.14114086618521</v>
      </c>
      <c r="AC154">
        <v>7.3984519221819506E-2</v>
      </c>
    </row>
    <row r="155" spans="1:63">
      <c r="A155" t="s">
        <v>458</v>
      </c>
      <c r="B155" t="s">
        <v>2500</v>
      </c>
      <c r="C155">
        <v>3033451.6449200641</v>
      </c>
      <c r="D155">
        <v>2924656.1129984548</v>
      </c>
      <c r="E155">
        <v>3446597.6489353129</v>
      </c>
      <c r="F155">
        <v>3281787.7453545849</v>
      </c>
      <c r="G155">
        <v>4182181.2011965518</v>
      </c>
      <c r="H155">
        <v>3002454.2528157574</v>
      </c>
      <c r="I155">
        <v>3656547.5991980452</v>
      </c>
      <c r="J155">
        <v>3951294.7921162308</v>
      </c>
      <c r="K155">
        <v>2975582.3226174167</v>
      </c>
      <c r="L155">
        <v>3787425.2122774771</v>
      </c>
      <c r="M155">
        <v>3340003.3538369196</v>
      </c>
      <c r="N155">
        <v>2915587.1593483854</v>
      </c>
      <c r="O155">
        <v>3927244.8964733775</v>
      </c>
      <c r="P155">
        <v>2606970.793799296</v>
      </c>
      <c r="Q155">
        <v>3527244.0382078011</v>
      </c>
      <c r="S155">
        <f t="shared" si="14"/>
        <v>3171623.2880521044</v>
      </c>
      <c r="T155" s="1">
        <f t="shared" si="15"/>
        <v>3698119.4613316464</v>
      </c>
      <c r="U155" s="1">
        <f t="shared" si="16"/>
        <v>3367670.2962439377</v>
      </c>
      <c r="V155" s="1">
        <f t="shared" si="17"/>
        <v>3244261.7219572151</v>
      </c>
      <c r="X155" s="1">
        <f t="shared" si="18"/>
        <v>1.1660021148359321</v>
      </c>
      <c r="Y155">
        <v>0.12741337849734999</v>
      </c>
      <c r="Z155">
        <f t="shared" si="19"/>
        <v>1.0618128290741107</v>
      </c>
      <c r="AA155">
        <v>0.57280731271715402</v>
      </c>
      <c r="AB155">
        <f t="shared" si="20"/>
        <v>1.0229026045365315</v>
      </c>
      <c r="AC155">
        <v>0.89768953754589698</v>
      </c>
    </row>
    <row r="156" spans="1:63">
      <c r="A156" t="s">
        <v>1064</v>
      </c>
      <c r="B156" t="s">
        <v>2590</v>
      </c>
      <c r="C156">
        <v>472296.22646106454</v>
      </c>
      <c r="D156">
        <v>565582.21360086673</v>
      </c>
      <c r="E156">
        <v>460893.17881048133</v>
      </c>
      <c r="F156">
        <v>473373.38484357082</v>
      </c>
      <c r="G156">
        <v>464632.83424323209</v>
      </c>
      <c r="H156">
        <v>508750.00036004547</v>
      </c>
      <c r="I156">
        <v>553808.81416398892</v>
      </c>
      <c r="J156">
        <v>538844.20919749083</v>
      </c>
      <c r="K156">
        <v>599900.50793025561</v>
      </c>
      <c r="L156">
        <v>649405.78809769487</v>
      </c>
      <c r="M156">
        <v>500022.48382609361</v>
      </c>
      <c r="N156">
        <v>446093.7904437001</v>
      </c>
      <c r="O156">
        <v>508111.25878945307</v>
      </c>
      <c r="P156">
        <v>552639.21091588726</v>
      </c>
      <c r="Q156">
        <v>471536.08129346592</v>
      </c>
      <c r="S156">
        <f t="shared" si="14"/>
        <v>493036.25092899584</v>
      </c>
      <c r="T156" s="1">
        <f t="shared" si="15"/>
        <v>516508.96449118934</v>
      </c>
      <c r="U156" s="1">
        <f t="shared" si="16"/>
        <v>583109.59328468132</v>
      </c>
      <c r="V156" s="1">
        <f t="shared" si="17"/>
        <v>494595.08536062657</v>
      </c>
      <c r="X156" s="1">
        <f t="shared" si="18"/>
        <v>1.0476084943408632</v>
      </c>
      <c r="Y156">
        <v>0.51424323187908505</v>
      </c>
      <c r="Z156">
        <f t="shared" si="19"/>
        <v>1.1826911148743449</v>
      </c>
      <c r="AA156">
        <v>4.8492794438225802E-2</v>
      </c>
      <c r="AB156">
        <f t="shared" si="20"/>
        <v>1.0031617034826414</v>
      </c>
      <c r="AC156">
        <v>0.96318486008048898</v>
      </c>
    </row>
    <row r="157" spans="1:63">
      <c r="A157" t="s">
        <v>686</v>
      </c>
      <c r="B157" t="s">
        <v>2595</v>
      </c>
      <c r="C157">
        <v>1996033.5355505648</v>
      </c>
      <c r="D157">
        <v>1668190.0134030797</v>
      </c>
      <c r="E157">
        <v>1866897.2623391524</v>
      </c>
      <c r="F157">
        <v>1720864.1705327197</v>
      </c>
      <c r="G157">
        <v>1576548.7187050565</v>
      </c>
      <c r="H157">
        <v>1991436.3615383462</v>
      </c>
      <c r="I157">
        <v>1559831.7997184685</v>
      </c>
      <c r="J157">
        <v>1834015.3955209672</v>
      </c>
      <c r="K157">
        <v>1991880.5709738196</v>
      </c>
      <c r="L157">
        <v>1849657.335342542</v>
      </c>
      <c r="M157">
        <v>1688954.2639611748</v>
      </c>
      <c r="N157">
        <v>2027852.6394838789</v>
      </c>
      <c r="O157">
        <v>2164450.3244144199</v>
      </c>
      <c r="P157">
        <v>2226979.3503834801</v>
      </c>
      <c r="Q157">
        <v>1959672.3707208182</v>
      </c>
      <c r="S157">
        <f t="shared" si="14"/>
        <v>1812996.2454563794</v>
      </c>
      <c r="T157" s="1">
        <f t="shared" si="15"/>
        <v>1740458.0688707095</v>
      </c>
      <c r="U157" s="1">
        <f t="shared" si="16"/>
        <v>1843497.3900925119</v>
      </c>
      <c r="V157" s="1">
        <f t="shared" si="17"/>
        <v>2094738.6712506493</v>
      </c>
      <c r="X157" s="1">
        <f t="shared" si="18"/>
        <v>0.95998989144767366</v>
      </c>
      <c r="Y157">
        <v>0.52216825059267502</v>
      </c>
      <c r="Z157">
        <f t="shared" si="19"/>
        <v>1.0168236115836271</v>
      </c>
      <c r="AA157">
        <v>0.81778035412649497</v>
      </c>
      <c r="AB157">
        <f t="shared" si="20"/>
        <v>1.1554015495069863</v>
      </c>
      <c r="AC157">
        <v>4.4819948716689997E-2</v>
      </c>
    </row>
    <row r="158" spans="1:63">
      <c r="A158" t="s">
        <v>1141</v>
      </c>
      <c r="B158" t="s">
        <v>1142</v>
      </c>
      <c r="C158">
        <v>342414.85370662319</v>
      </c>
      <c r="D158">
        <v>258705.29867269142</v>
      </c>
      <c r="E158">
        <v>229424.41817728992</v>
      </c>
      <c r="F158">
        <v>172271.65231985398</v>
      </c>
      <c r="G158">
        <v>236752.13921474884</v>
      </c>
      <c r="H158">
        <v>299696.16860981367</v>
      </c>
      <c r="I158">
        <v>190868.38508857385</v>
      </c>
      <c r="J158">
        <v>192785.30915726314</v>
      </c>
      <c r="K158">
        <v>208339.33948466388</v>
      </c>
      <c r="L158">
        <v>192544.23021167665</v>
      </c>
      <c r="M158">
        <v>191888.09458319924</v>
      </c>
      <c r="N158">
        <v>336160.45024719252</v>
      </c>
      <c r="O158">
        <v>226185.87035783278</v>
      </c>
      <c r="P158">
        <v>294299.56590671156</v>
      </c>
      <c r="Q158">
        <v>242728.10890096257</v>
      </c>
      <c r="S158">
        <f t="shared" si="14"/>
        <v>250704.05571911464</v>
      </c>
      <c r="T158" s="1">
        <f t="shared" si="15"/>
        <v>230025.5005175999</v>
      </c>
      <c r="U158" s="1">
        <f t="shared" si="16"/>
        <v>197590.55475984662</v>
      </c>
      <c r="V158" s="1">
        <f t="shared" si="17"/>
        <v>274843.49885317485</v>
      </c>
      <c r="X158" s="1">
        <f t="shared" si="18"/>
        <v>0.91751806670139113</v>
      </c>
      <c r="Y158">
        <v>0.58326290693969196</v>
      </c>
      <c r="Z158">
        <f t="shared" si="19"/>
        <v>0.78814263372437965</v>
      </c>
      <c r="AA158">
        <v>0.160083296427151</v>
      </c>
      <c r="AB158">
        <f t="shared" si="20"/>
        <v>1.0962866079881282</v>
      </c>
      <c r="AC158">
        <v>0.41443018487456201</v>
      </c>
    </row>
    <row r="159" spans="1:63">
      <c r="A159" t="s">
        <v>714</v>
      </c>
      <c r="B159" t="s">
        <v>715</v>
      </c>
      <c r="C159">
        <v>1793730.9238764958</v>
      </c>
      <c r="D159">
        <v>1584138.5202548923</v>
      </c>
      <c r="E159">
        <v>1717069.3884120951</v>
      </c>
      <c r="F159">
        <v>1614767.0680359129</v>
      </c>
      <c r="G159">
        <v>1798949.3602232249</v>
      </c>
      <c r="H159">
        <v>1839688.4763877601</v>
      </c>
      <c r="I159">
        <v>1780746.7529200402</v>
      </c>
      <c r="J159">
        <v>1902516.5659822561</v>
      </c>
      <c r="K159">
        <v>1730951.5290276844</v>
      </c>
      <c r="L159">
        <v>1576498.0512285964</v>
      </c>
      <c r="M159">
        <v>1805879.3496108609</v>
      </c>
      <c r="N159">
        <v>1786438.1160705979</v>
      </c>
      <c r="O159">
        <v>1681783.7152511834</v>
      </c>
      <c r="P159">
        <v>1427117.4824295959</v>
      </c>
      <c r="Q159">
        <v>2091271.1566641205</v>
      </c>
      <c r="S159">
        <f t="shared" si="14"/>
        <v>1677426.4751448489</v>
      </c>
      <c r="T159" s="1">
        <f t="shared" si="15"/>
        <v>1830475.2888783203</v>
      </c>
      <c r="U159" s="1">
        <f t="shared" si="16"/>
        <v>1704442.9766223803</v>
      </c>
      <c r="V159" s="1">
        <f t="shared" si="17"/>
        <v>1746652.6176038743</v>
      </c>
      <c r="X159" s="1">
        <f t="shared" si="18"/>
        <v>1.0912402516600648</v>
      </c>
      <c r="Y159">
        <v>0.22138742961017899</v>
      </c>
      <c r="Z159">
        <f t="shared" si="19"/>
        <v>1.0161059228990639</v>
      </c>
      <c r="AA159">
        <v>0.837443400523321</v>
      </c>
      <c r="AB159">
        <f t="shared" si="20"/>
        <v>1.0412692559016916</v>
      </c>
      <c r="AC159">
        <v>0.64695730296278897</v>
      </c>
    </row>
    <row r="160" spans="1:63">
      <c r="A160" t="s">
        <v>1106</v>
      </c>
      <c r="B160" t="s">
        <v>2635</v>
      </c>
      <c r="C160">
        <v>318613.0353656885</v>
      </c>
      <c r="D160">
        <v>394740.26395880245</v>
      </c>
      <c r="E160">
        <v>382062.61259768566</v>
      </c>
      <c r="F160">
        <v>389006.9020091226</v>
      </c>
      <c r="G160">
        <v>383531.35933662835</v>
      </c>
      <c r="H160">
        <v>398370.03042354045</v>
      </c>
      <c r="I160">
        <v>456937.46946366748</v>
      </c>
      <c r="J160">
        <v>373818.01342946454</v>
      </c>
      <c r="K160">
        <v>359821.78337351774</v>
      </c>
      <c r="L160">
        <v>384537.82822514401</v>
      </c>
      <c r="M160">
        <v>342612.31223773758</v>
      </c>
      <c r="N160">
        <v>353091.25655681279</v>
      </c>
      <c r="O160">
        <v>387680.63805721869</v>
      </c>
      <c r="P160">
        <v>303457.03601388261</v>
      </c>
      <c r="Q160">
        <v>375300.90020496555</v>
      </c>
      <c r="S160">
        <f t="shared" si="14"/>
        <v>371105.70348282479</v>
      </c>
      <c r="T160" s="1">
        <f t="shared" si="15"/>
        <v>403164.21816332516</v>
      </c>
      <c r="U160" s="1">
        <f t="shared" si="16"/>
        <v>362323.97461213311</v>
      </c>
      <c r="V160" s="1">
        <f t="shared" si="17"/>
        <v>354882.45770821994</v>
      </c>
      <c r="X160" s="1">
        <f t="shared" si="18"/>
        <v>1.086386477975497</v>
      </c>
      <c r="Y160">
        <v>0.245276560206624</v>
      </c>
      <c r="Z160">
        <f t="shared" si="19"/>
        <v>0.97633631391736853</v>
      </c>
      <c r="AA160">
        <v>0.77779506549569899</v>
      </c>
      <c r="AB160">
        <f t="shared" si="20"/>
        <v>0.95628403006919649</v>
      </c>
      <c r="AC160">
        <v>0.52094993089221098</v>
      </c>
    </row>
    <row r="161" spans="1:63">
      <c r="A161" t="s">
        <v>253</v>
      </c>
      <c r="B161" t="s">
        <v>2635</v>
      </c>
      <c r="C161">
        <v>5090961.8634157768</v>
      </c>
      <c r="D161">
        <v>4826038.2416419778</v>
      </c>
      <c r="E161">
        <v>5651947.381446369</v>
      </c>
      <c r="F161">
        <v>5390974.5370981032</v>
      </c>
      <c r="G161">
        <v>4698188.3674324173</v>
      </c>
      <c r="H161">
        <v>4571165.3420876544</v>
      </c>
      <c r="I161">
        <v>5011459.7474638447</v>
      </c>
      <c r="J161">
        <v>4757051.1664286712</v>
      </c>
      <c r="K161">
        <v>4968555.931773534</v>
      </c>
      <c r="L161">
        <v>5100723.9118152168</v>
      </c>
      <c r="M161">
        <v>4895267.803143736</v>
      </c>
      <c r="N161">
        <v>4477834.5887239454</v>
      </c>
      <c r="O161">
        <v>5115569.1940762103</v>
      </c>
      <c r="P161">
        <v>5080294.5929124132</v>
      </c>
      <c r="Q161">
        <v>4224482.6401637597</v>
      </c>
      <c r="S161">
        <f t="shared" si="14"/>
        <v>5239980.5059005562</v>
      </c>
      <c r="T161" s="1">
        <f t="shared" si="15"/>
        <v>4759466.1558531467</v>
      </c>
      <c r="U161" s="1">
        <f t="shared" si="16"/>
        <v>4988182.5489108292</v>
      </c>
      <c r="V161" s="1">
        <f t="shared" si="17"/>
        <v>4724545.2539690826</v>
      </c>
      <c r="X161" s="1">
        <f t="shared" si="18"/>
        <v>0.90829844700637352</v>
      </c>
      <c r="Y161">
        <v>0.11180405629062599</v>
      </c>
      <c r="Z161">
        <f t="shared" si="19"/>
        <v>0.95194677600304312</v>
      </c>
      <c r="AA161">
        <v>0.44562602924644201</v>
      </c>
      <c r="AB161">
        <f t="shared" si="20"/>
        <v>0.90163412796077003</v>
      </c>
      <c r="AC161">
        <v>8.1029548367851298E-2</v>
      </c>
    </row>
    <row r="162" spans="1:63">
      <c r="A162" t="s">
        <v>822</v>
      </c>
      <c r="B162" t="s">
        <v>2656</v>
      </c>
      <c r="C162">
        <v>1209276.2433531382</v>
      </c>
      <c r="D162">
        <v>1632229.4915850372</v>
      </c>
      <c r="E162">
        <v>1333555.3004462791</v>
      </c>
      <c r="F162">
        <v>1059263.0949182278</v>
      </c>
      <c r="G162">
        <v>1216238.1181878033</v>
      </c>
      <c r="H162">
        <v>1583567.7974694429</v>
      </c>
      <c r="I162">
        <v>1498403.7658111898</v>
      </c>
      <c r="J162">
        <v>1398404.9697954534</v>
      </c>
      <c r="K162">
        <v>1335451.5111876125</v>
      </c>
      <c r="L162">
        <v>1387917.9192074605</v>
      </c>
      <c r="M162">
        <v>1228713.9071612516</v>
      </c>
      <c r="N162">
        <v>1195926.1917678791</v>
      </c>
      <c r="O162">
        <v>1131252.3469893094</v>
      </c>
      <c r="P162">
        <v>1192087.6054998529</v>
      </c>
      <c r="Q162">
        <v>1200450.2798929298</v>
      </c>
      <c r="S162">
        <f t="shared" si="14"/>
        <v>1308581.0325756706</v>
      </c>
      <c r="T162" s="1">
        <f t="shared" si="15"/>
        <v>1424153.6628159725</v>
      </c>
      <c r="U162" s="1">
        <f t="shared" si="16"/>
        <v>1317361.112518775</v>
      </c>
      <c r="V162" s="1">
        <f t="shared" si="17"/>
        <v>1179929.1060374929</v>
      </c>
      <c r="X162" s="1">
        <f t="shared" si="18"/>
        <v>1.0883190473980973</v>
      </c>
      <c r="Y162">
        <v>0.26732843462947298</v>
      </c>
      <c r="Z162">
        <f t="shared" si="19"/>
        <v>1.0067096188348554</v>
      </c>
      <c r="AA162">
        <v>0.83840133000039896</v>
      </c>
      <c r="AB162">
        <f t="shared" si="20"/>
        <v>0.90168593053427259</v>
      </c>
      <c r="AC162">
        <v>0.27365028717217099</v>
      </c>
    </row>
    <row r="163" spans="1:63">
      <c r="A163" t="s">
        <v>760</v>
      </c>
      <c r="B163" t="s">
        <v>2656</v>
      </c>
      <c r="C163">
        <v>1208546.352183942</v>
      </c>
      <c r="D163">
        <v>1571370.6727378857</v>
      </c>
      <c r="E163">
        <v>1556282.2296874458</v>
      </c>
      <c r="F163">
        <v>1837064.4588011536</v>
      </c>
      <c r="G163">
        <v>1657265.8144163119</v>
      </c>
      <c r="H163">
        <v>1930515.9267148739</v>
      </c>
      <c r="I163">
        <v>1845627.0744850358</v>
      </c>
      <c r="J163">
        <v>1493659.1969248806</v>
      </c>
      <c r="K163">
        <v>1742199.6660979541</v>
      </c>
      <c r="L163">
        <v>1322568.4995022505</v>
      </c>
      <c r="M163">
        <v>1821060.845261188</v>
      </c>
      <c r="N163">
        <v>1779157.197977422</v>
      </c>
      <c r="O163">
        <v>1595019.137770551</v>
      </c>
      <c r="P163">
        <v>1646460.2737502113</v>
      </c>
      <c r="Q163">
        <v>1575742.0667261519</v>
      </c>
      <c r="S163">
        <f t="shared" si="14"/>
        <v>1543315.9283526069</v>
      </c>
      <c r="T163" s="1">
        <f t="shared" si="15"/>
        <v>1731767.0031352756</v>
      </c>
      <c r="U163" s="1">
        <f t="shared" si="16"/>
        <v>1628609.6702871311</v>
      </c>
      <c r="V163" s="1">
        <f t="shared" si="17"/>
        <v>1649094.669056084</v>
      </c>
      <c r="X163" s="1">
        <f t="shared" si="18"/>
        <v>1.1221079050119234</v>
      </c>
      <c r="Y163">
        <v>0.19614363112354699</v>
      </c>
      <c r="Z163">
        <f t="shared" si="19"/>
        <v>1.0552665467695717</v>
      </c>
      <c r="AA163">
        <v>0.57820130755642796</v>
      </c>
      <c r="AB163">
        <f t="shared" si="20"/>
        <v>1.0685399138051981</v>
      </c>
      <c r="AC163">
        <v>0.40941822553559298</v>
      </c>
    </row>
    <row r="164" spans="1:63">
      <c r="A164" t="s">
        <v>488</v>
      </c>
      <c r="B164" t="s">
        <v>2654</v>
      </c>
      <c r="C164">
        <v>3000662.0251779244</v>
      </c>
      <c r="D164">
        <v>3105796.837253287</v>
      </c>
      <c r="E164">
        <v>3169153.6267435183</v>
      </c>
      <c r="F164">
        <v>2809447.9119716953</v>
      </c>
      <c r="G164">
        <v>3087114.2111455058</v>
      </c>
      <c r="H164">
        <v>3159039.279853018</v>
      </c>
      <c r="I164">
        <v>2998197.8865171243</v>
      </c>
      <c r="J164">
        <v>3172653.3070308752</v>
      </c>
      <c r="K164">
        <v>2781485.8435426322</v>
      </c>
      <c r="L164">
        <v>3005496.3454078929</v>
      </c>
      <c r="M164">
        <v>3166456.936475026</v>
      </c>
      <c r="N164">
        <v>2640606.7908491488</v>
      </c>
      <c r="O164">
        <v>3213610.4628837444</v>
      </c>
      <c r="P164">
        <v>3178555.1178406035</v>
      </c>
      <c r="Q164">
        <v>3045688.9678559229</v>
      </c>
      <c r="S164">
        <f t="shared" si="14"/>
        <v>3021265.1002866062</v>
      </c>
      <c r="T164" s="1">
        <f t="shared" si="15"/>
        <v>3104251.1711366307</v>
      </c>
      <c r="U164" s="1">
        <f t="shared" si="16"/>
        <v>2984479.7084751837</v>
      </c>
      <c r="V164" s="1">
        <f t="shared" si="17"/>
        <v>3019615.3348573549</v>
      </c>
      <c r="X164" s="1">
        <f t="shared" si="18"/>
        <v>1.0274673251420909</v>
      </c>
      <c r="Y164">
        <v>0.62241321640678504</v>
      </c>
      <c r="Z164">
        <f t="shared" si="19"/>
        <v>0.9878245070887911</v>
      </c>
      <c r="AA164">
        <v>0.835917754830514</v>
      </c>
      <c r="AB164">
        <f t="shared" si="20"/>
        <v>0.99945394880141603</v>
      </c>
      <c r="AC164">
        <v>0.96464887574653602</v>
      </c>
    </row>
    <row r="165" spans="1:63">
      <c r="A165" t="s">
        <v>814</v>
      </c>
      <c r="B165" t="s">
        <v>2453</v>
      </c>
      <c r="C165">
        <v>1225351.3234274006</v>
      </c>
      <c r="D165">
        <v>1210845.5646794001</v>
      </c>
      <c r="E165">
        <v>1368395.0104101882</v>
      </c>
      <c r="F165">
        <v>1540273.801365935</v>
      </c>
      <c r="G165">
        <v>1533233.3902885667</v>
      </c>
      <c r="H165">
        <v>1418493.2836050866</v>
      </c>
      <c r="I165">
        <v>869469.73595972359</v>
      </c>
      <c r="J165">
        <v>1044750.8637303874</v>
      </c>
      <c r="K165">
        <v>1551066.5349898767</v>
      </c>
      <c r="L165">
        <v>1230739.5031616369</v>
      </c>
      <c r="M165">
        <v>955371.02466363832</v>
      </c>
      <c r="N165">
        <v>1369605.1437099222</v>
      </c>
      <c r="O165">
        <v>1140087.280648883</v>
      </c>
      <c r="P165">
        <v>1255854.2486502398</v>
      </c>
      <c r="Q165">
        <v>1123892.7709483565</v>
      </c>
      <c r="S165">
        <f t="shared" si="14"/>
        <v>1336216.4249707309</v>
      </c>
      <c r="T165" s="1">
        <f t="shared" si="15"/>
        <v>1216486.8183959411</v>
      </c>
      <c r="U165" s="1">
        <f t="shared" si="16"/>
        <v>1245725.6876050506</v>
      </c>
      <c r="V165" s="1">
        <f t="shared" si="17"/>
        <v>1222359.8609893504</v>
      </c>
      <c r="X165" s="1">
        <f t="shared" si="18"/>
        <v>0.91039654629495181</v>
      </c>
      <c r="Y165">
        <v>0.35094490315469401</v>
      </c>
      <c r="Z165">
        <f t="shared" si="19"/>
        <v>0.93227838269712748</v>
      </c>
      <c r="AA165">
        <v>0.520754401344107</v>
      </c>
      <c r="AB165">
        <f t="shared" si="20"/>
        <v>0.91479182424817562</v>
      </c>
      <c r="AC165">
        <v>0.47467128071414</v>
      </c>
    </row>
    <row r="166" spans="1:63">
      <c r="A166" t="s">
        <v>663</v>
      </c>
      <c r="B166" t="s">
        <v>2453</v>
      </c>
      <c r="C166">
        <v>2016680.3280840719</v>
      </c>
      <c r="D166">
        <v>1919122.30685788</v>
      </c>
      <c r="E166">
        <v>1810124.178328906</v>
      </c>
      <c r="F166">
        <v>1784720.5964170245</v>
      </c>
      <c r="G166">
        <v>1753695.208400693</v>
      </c>
      <c r="H166">
        <v>1970767.1129429403</v>
      </c>
      <c r="I166">
        <v>2087411.7720295894</v>
      </c>
      <c r="J166">
        <v>1913947.3095729966</v>
      </c>
      <c r="K166">
        <v>2211857.8167462288</v>
      </c>
      <c r="L166">
        <v>2047930.5771266818</v>
      </c>
      <c r="M166">
        <v>1904208.5946843487</v>
      </c>
      <c r="N166">
        <v>2128795.8170813713</v>
      </c>
      <c r="O166">
        <v>1937572.6032568456</v>
      </c>
      <c r="P166">
        <v>1991093.3275996051</v>
      </c>
      <c r="Q166">
        <v>2302013.646340135</v>
      </c>
      <c r="S166">
        <f t="shared" si="14"/>
        <v>1882661.8524219706</v>
      </c>
      <c r="T166" s="1">
        <f t="shared" si="15"/>
        <v>1931455.3507365547</v>
      </c>
      <c r="U166" s="1">
        <f t="shared" si="16"/>
        <v>2054665.6628524198</v>
      </c>
      <c r="V166" s="1">
        <f t="shared" si="17"/>
        <v>2089868.8485694895</v>
      </c>
      <c r="X166" s="1">
        <f t="shared" si="18"/>
        <v>1.0259172927160622</v>
      </c>
      <c r="Y166">
        <v>0.67747747158522198</v>
      </c>
      <c r="Z166">
        <f t="shared" si="19"/>
        <v>1.0913620309505783</v>
      </c>
      <c r="AA166">
        <v>0.18959508143827</v>
      </c>
      <c r="AB166">
        <f t="shared" si="20"/>
        <v>1.1100606547484644</v>
      </c>
      <c r="AC166">
        <v>9.7076340579182602E-2</v>
      </c>
    </row>
    <row r="167" spans="1:63">
      <c r="A167" t="s">
        <v>262</v>
      </c>
      <c r="B167" t="s">
        <v>263</v>
      </c>
      <c r="C167">
        <v>5087810.3421317367</v>
      </c>
      <c r="D167">
        <v>6420068.9426003983</v>
      </c>
      <c r="E167">
        <v>4753117.18359116</v>
      </c>
      <c r="F167">
        <v>4548013.4998458372</v>
      </c>
      <c r="G167">
        <v>6005778.5042325882</v>
      </c>
      <c r="H167">
        <v>4737998.0045243874</v>
      </c>
      <c r="I167">
        <v>5305248.9666042905</v>
      </c>
      <c r="J167">
        <v>4941337.2188532017</v>
      </c>
      <c r="K167">
        <v>4874241.4272560179</v>
      </c>
      <c r="L167">
        <v>4460900.9236334376</v>
      </c>
      <c r="M167">
        <v>5330972.5599494269</v>
      </c>
      <c r="N167">
        <v>5700443.277613787</v>
      </c>
      <c r="O167">
        <v>5281727.1262412993</v>
      </c>
      <c r="P167">
        <v>5022964.5531475702</v>
      </c>
      <c r="Q167">
        <v>6520189.9384933319</v>
      </c>
      <c r="S167">
        <f t="shared" si="14"/>
        <v>5202252.4920422826</v>
      </c>
      <c r="T167" s="1">
        <f t="shared" si="15"/>
        <v>5247590.6735536177</v>
      </c>
      <c r="U167" s="1">
        <f t="shared" si="16"/>
        <v>4888704.9702796275</v>
      </c>
      <c r="V167" s="1">
        <f t="shared" si="17"/>
        <v>5631331.2238739971</v>
      </c>
      <c r="X167" s="1">
        <f t="shared" si="18"/>
        <v>1.0087151059239603</v>
      </c>
      <c r="Y167">
        <v>0.86942081022987905</v>
      </c>
      <c r="Z167">
        <f t="shared" si="19"/>
        <v>0.93972850755662507</v>
      </c>
      <c r="AA167">
        <v>0.539454986330697</v>
      </c>
      <c r="AB167">
        <f t="shared" si="20"/>
        <v>1.0824794130019761</v>
      </c>
      <c r="AC167">
        <v>0.32488676976780501</v>
      </c>
    </row>
    <row r="168" spans="1:63">
      <c r="A168" s="1" t="s">
        <v>376</v>
      </c>
      <c r="B168" s="1" t="s">
        <v>377</v>
      </c>
      <c r="C168" s="1">
        <v>3894247.8498315746</v>
      </c>
      <c r="D168" s="1">
        <v>3706634.8557295306</v>
      </c>
      <c r="E168" s="1">
        <v>3719912.6609491855</v>
      </c>
      <c r="F168" s="1">
        <v>4129019.6773625482</v>
      </c>
      <c r="G168" s="1">
        <v>4525480.3310183408</v>
      </c>
      <c r="H168" s="1">
        <v>3722646.3529799399</v>
      </c>
      <c r="I168" s="1">
        <v>3973851.2033711984</v>
      </c>
      <c r="J168" s="1">
        <v>4403141.3628015695</v>
      </c>
      <c r="K168" s="1">
        <v>4616295.5998266051</v>
      </c>
      <c r="L168" s="1">
        <v>4218855.1746722469</v>
      </c>
      <c r="M168" s="1">
        <v>4729076.4788236097</v>
      </c>
      <c r="N168" s="1">
        <v>4514172.3668612912</v>
      </c>
      <c r="O168" s="1">
        <v>4540691.3194272704</v>
      </c>
      <c r="P168" s="1">
        <v>4276515.7950129686</v>
      </c>
      <c r="Q168" s="1">
        <v>4756962.047593954</v>
      </c>
      <c r="R168" s="1"/>
      <c r="S168">
        <f t="shared" si="14"/>
        <v>3862453.7609682097</v>
      </c>
      <c r="T168" s="1">
        <f t="shared" si="15"/>
        <v>4156279.8125427626</v>
      </c>
      <c r="U168" s="1">
        <f t="shared" si="16"/>
        <v>4521409.0844408209</v>
      </c>
      <c r="V168" s="1">
        <f t="shared" si="17"/>
        <v>4522085.3822238715</v>
      </c>
      <c r="X168" s="1">
        <f t="shared" si="18"/>
        <v>1.0760723803463472</v>
      </c>
      <c r="Y168">
        <v>0.22234524042672299</v>
      </c>
      <c r="Z168">
        <f t="shared" si="19"/>
        <v>1.1706053623558277</v>
      </c>
      <c r="AA168">
        <v>1.9683081295631601E-2</v>
      </c>
      <c r="AB168">
        <f t="shared" si="20"/>
        <v>1.170780457729107</v>
      </c>
      <c r="AC168">
        <v>1.26017968063959E-2</v>
      </c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</row>
    <row r="169" spans="1:63">
      <c r="A169" t="s">
        <v>652</v>
      </c>
      <c r="B169" t="s">
        <v>653</v>
      </c>
      <c r="C169">
        <v>1814551.4803337185</v>
      </c>
      <c r="D169">
        <v>1995926.2347509577</v>
      </c>
      <c r="E169">
        <v>1780929.2757854762</v>
      </c>
      <c r="F169">
        <v>2212128.9515116881</v>
      </c>
      <c r="G169">
        <v>2653116.0163212945</v>
      </c>
      <c r="H169">
        <v>1612784.0373668787</v>
      </c>
      <c r="I169">
        <v>2015262.0242806615</v>
      </c>
      <c r="J169">
        <v>2268582.6754675643</v>
      </c>
      <c r="K169">
        <v>2579205.8251007446</v>
      </c>
      <c r="L169">
        <v>1841139.5819546785</v>
      </c>
      <c r="M169">
        <v>2588253.6206355756</v>
      </c>
      <c r="N169">
        <v>2042639.6626514478</v>
      </c>
      <c r="O169">
        <v>2418005.2607504223</v>
      </c>
      <c r="P169">
        <v>2012898.5859850098</v>
      </c>
      <c r="Q169">
        <v>2503315.4128827006</v>
      </c>
      <c r="S169">
        <f t="shared" si="14"/>
        <v>1950883.98559546</v>
      </c>
      <c r="T169" s="1">
        <f t="shared" si="15"/>
        <v>2137436.1883590999</v>
      </c>
      <c r="U169" s="1">
        <f t="shared" si="16"/>
        <v>2336199.6758969994</v>
      </c>
      <c r="V169" s="1">
        <f t="shared" si="17"/>
        <v>2244214.7305673948</v>
      </c>
      <c r="X169" s="1">
        <f t="shared" si="18"/>
        <v>1.0956244472460004</v>
      </c>
      <c r="Y169">
        <v>0.45426091498619198</v>
      </c>
      <c r="Z169">
        <f t="shared" si="19"/>
        <v>1.1975082542819331</v>
      </c>
      <c r="AA169">
        <v>0.14190597543056899</v>
      </c>
      <c r="AB169">
        <f t="shared" si="20"/>
        <v>1.1503578619424684</v>
      </c>
      <c r="AC169">
        <v>0.19534044454760699</v>
      </c>
    </row>
    <row r="170" spans="1:63">
      <c r="A170" t="s">
        <v>133</v>
      </c>
      <c r="B170" t="s">
        <v>2681</v>
      </c>
      <c r="C170">
        <v>7781373.9330227161</v>
      </c>
      <c r="D170">
        <v>7440519.8107090704</v>
      </c>
      <c r="E170">
        <v>8151602.3417627318</v>
      </c>
      <c r="F170">
        <v>7700006.4666681495</v>
      </c>
      <c r="G170">
        <v>7250774.4336830014</v>
      </c>
      <c r="H170">
        <v>8455675.8346146103</v>
      </c>
      <c r="I170">
        <v>5795256.4123560404</v>
      </c>
      <c r="J170">
        <v>8982682.252157215</v>
      </c>
      <c r="K170">
        <v>9453828.8837901764</v>
      </c>
      <c r="L170">
        <v>7438395.4003249388</v>
      </c>
      <c r="M170">
        <v>8117632.6335298643</v>
      </c>
      <c r="N170">
        <v>7662017.5015126914</v>
      </c>
      <c r="O170">
        <v>7698869.4629367152</v>
      </c>
      <c r="P170">
        <v>8937597.4137270022</v>
      </c>
      <c r="Q170">
        <v>5997093.5941935228</v>
      </c>
      <c r="S170">
        <f t="shared" si="14"/>
        <v>7768375.6380406674</v>
      </c>
      <c r="T170" s="1">
        <f t="shared" si="15"/>
        <v>7621097.2332027173</v>
      </c>
      <c r="U170" s="1">
        <f t="shared" si="16"/>
        <v>8336618.9725483255</v>
      </c>
      <c r="V170" s="1">
        <f t="shared" si="17"/>
        <v>7573894.493092482</v>
      </c>
      <c r="X170" s="1">
        <f t="shared" si="18"/>
        <v>0.98104128691759596</v>
      </c>
      <c r="Y170">
        <v>0.73792109334491596</v>
      </c>
      <c r="Z170">
        <f t="shared" si="19"/>
        <v>1.073148282341684</v>
      </c>
      <c r="AA170">
        <v>0.52955060102803997</v>
      </c>
      <c r="AB170">
        <f t="shared" si="20"/>
        <v>0.97496501791238854</v>
      </c>
      <c r="AC170">
        <v>0.71980450707162302</v>
      </c>
    </row>
    <row r="171" spans="1:63">
      <c r="A171" s="1" t="s">
        <v>974</v>
      </c>
      <c r="B171" s="1" t="s">
        <v>975</v>
      </c>
      <c r="C171" s="1">
        <v>793524.94858625007</v>
      </c>
      <c r="D171" s="1">
        <v>767008.25016714761</v>
      </c>
      <c r="E171" s="1">
        <v>752395.18509095313</v>
      </c>
      <c r="F171" s="1">
        <v>701394.76085279463</v>
      </c>
      <c r="G171" s="1">
        <v>491426.01726591086</v>
      </c>
      <c r="H171" s="1">
        <v>689140.22954466066</v>
      </c>
      <c r="I171" s="1">
        <v>1056670.909638711</v>
      </c>
      <c r="J171" s="1">
        <v>507689.71851143695</v>
      </c>
      <c r="K171" s="1">
        <v>408309.95162410632</v>
      </c>
      <c r="L171" s="1">
        <v>336163.60101435182</v>
      </c>
      <c r="M171" s="1">
        <v>439140.51136710367</v>
      </c>
      <c r="N171" s="1">
        <v>434157.88677177439</v>
      </c>
      <c r="O171" s="1">
        <v>598053.64354816871</v>
      </c>
      <c r="P171" s="1">
        <v>1135175.987200635</v>
      </c>
      <c r="Q171" s="1">
        <v>786723.29171625979</v>
      </c>
      <c r="R171" s="1"/>
      <c r="S171">
        <f t="shared" si="14"/>
        <v>753580.78617428639</v>
      </c>
      <c r="T171" s="1">
        <f t="shared" si="15"/>
        <v>686231.7187401799</v>
      </c>
      <c r="U171" s="1">
        <f t="shared" si="16"/>
        <v>394538.02133518719</v>
      </c>
      <c r="V171" s="1">
        <f t="shared" si="17"/>
        <v>738527.7023092095</v>
      </c>
      <c r="X171" s="1">
        <f t="shared" si="18"/>
        <v>0.91062793973819534</v>
      </c>
      <c r="Y171">
        <v>0.43355037009928299</v>
      </c>
      <c r="Z171">
        <f t="shared" si="19"/>
        <v>0.5235510625717299</v>
      </c>
      <c r="AA171">
        <v>3.7177596470932199E-3</v>
      </c>
      <c r="AB171">
        <f t="shared" si="20"/>
        <v>0.98002459173422263</v>
      </c>
      <c r="AC171">
        <v>0.65211078747235596</v>
      </c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</row>
    <row r="172" spans="1:63">
      <c r="A172" t="s">
        <v>491</v>
      </c>
      <c r="B172" t="s">
        <v>492</v>
      </c>
      <c r="C172">
        <v>3041622.2518217191</v>
      </c>
      <c r="D172">
        <v>2913177.1887415173</v>
      </c>
      <c r="E172">
        <v>2877750.0626017256</v>
      </c>
      <c r="F172">
        <v>3214697.2747115851</v>
      </c>
      <c r="G172">
        <v>3274463.0227339533</v>
      </c>
      <c r="H172">
        <v>2836071.2493125065</v>
      </c>
      <c r="I172">
        <v>3536114.5855933703</v>
      </c>
      <c r="J172">
        <v>3164281.3683146914</v>
      </c>
      <c r="K172">
        <v>3420229.1160893692</v>
      </c>
      <c r="L172">
        <v>3269002.0024333522</v>
      </c>
      <c r="M172">
        <v>3316439.7372653498</v>
      </c>
      <c r="N172">
        <v>3586030.7581024338</v>
      </c>
      <c r="O172">
        <v>2703873.0725974422</v>
      </c>
      <c r="P172">
        <v>2360485.7699333597</v>
      </c>
      <c r="Q172">
        <v>3554942.1272444329</v>
      </c>
      <c r="S172">
        <f t="shared" si="14"/>
        <v>3011811.6944691367</v>
      </c>
      <c r="T172" s="1">
        <f t="shared" si="15"/>
        <v>3202732.5564886304</v>
      </c>
      <c r="U172" s="1">
        <f t="shared" si="16"/>
        <v>3335223.6185960234</v>
      </c>
      <c r="V172" s="1">
        <f t="shared" si="17"/>
        <v>3051332.9319694173</v>
      </c>
      <c r="X172" s="1">
        <f t="shared" si="18"/>
        <v>1.06339070346599</v>
      </c>
      <c r="Y172">
        <v>0.48629296545059703</v>
      </c>
      <c r="Z172">
        <f t="shared" si="19"/>
        <v>1.1073811901058745</v>
      </c>
      <c r="AA172">
        <v>0.26971526256046602</v>
      </c>
      <c r="AB172">
        <f t="shared" si="20"/>
        <v>1.0131220811622643</v>
      </c>
      <c r="AC172">
        <v>0.98243417718027504</v>
      </c>
    </row>
    <row r="173" spans="1:63">
      <c r="A173" s="1" t="s">
        <v>637</v>
      </c>
      <c r="B173" s="1" t="s">
        <v>2524</v>
      </c>
      <c r="C173" s="1">
        <v>2012846.4074871845</v>
      </c>
      <c r="D173" s="1">
        <v>2055635.5148911797</v>
      </c>
      <c r="E173" s="1">
        <v>1907552.7795234376</v>
      </c>
      <c r="F173" s="1">
        <v>2146471.1116131181</v>
      </c>
      <c r="G173" s="1">
        <v>2372389.6632961538</v>
      </c>
      <c r="H173" s="1">
        <v>2275200.4136761897</v>
      </c>
      <c r="I173" s="1">
        <v>2199940.0516578685</v>
      </c>
      <c r="J173" s="1">
        <v>2305059.9036560017</v>
      </c>
      <c r="K173" s="1">
        <v>2372945.4778163489</v>
      </c>
      <c r="L173" s="1">
        <v>2086169.5734681168</v>
      </c>
      <c r="M173" s="1">
        <v>2118266.1583789764</v>
      </c>
      <c r="N173" s="1">
        <v>1737438.6823947462</v>
      </c>
      <c r="O173" s="1">
        <v>1728478.9790599623</v>
      </c>
      <c r="P173" s="1">
        <v>1824209.9168000901</v>
      </c>
      <c r="Q173" s="1">
        <v>2126254.2827060735</v>
      </c>
      <c r="R173" s="1"/>
      <c r="S173">
        <f t="shared" si="14"/>
        <v>2030626.45337873</v>
      </c>
      <c r="T173" s="1">
        <f t="shared" si="15"/>
        <v>2288147.5080715534</v>
      </c>
      <c r="U173" s="1">
        <f t="shared" si="16"/>
        <v>2192460.4032211476</v>
      </c>
      <c r="V173" s="1">
        <f t="shared" si="17"/>
        <v>1854095.465240218</v>
      </c>
      <c r="X173" s="1">
        <f t="shared" si="18"/>
        <v>1.1268185265016804</v>
      </c>
      <c r="Y173">
        <v>5.1464561793788402E-2</v>
      </c>
      <c r="Z173">
        <f t="shared" si="19"/>
        <v>1.0796965633798103</v>
      </c>
      <c r="AA173">
        <v>0.23472877706866699</v>
      </c>
      <c r="AB173">
        <f t="shared" si="20"/>
        <v>0.91306574981095878</v>
      </c>
      <c r="AC173">
        <v>0.11951746140538</v>
      </c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</row>
    <row r="174" spans="1:63">
      <c r="A174" t="s">
        <v>784</v>
      </c>
      <c r="B174" t="s">
        <v>785</v>
      </c>
      <c r="C174">
        <v>2416613.4690257111</v>
      </c>
      <c r="D174">
        <v>2377262.8092667018</v>
      </c>
      <c r="E174">
        <v>870181.05724417383</v>
      </c>
      <c r="F174">
        <v>819344.35011170956</v>
      </c>
      <c r="G174">
        <v>812331.83958271018</v>
      </c>
      <c r="H174">
        <v>984802.5261588858</v>
      </c>
      <c r="I174">
        <v>1150430.251358232</v>
      </c>
      <c r="J174">
        <v>958422.77196986892</v>
      </c>
      <c r="K174">
        <v>795566.48431516241</v>
      </c>
      <c r="L174">
        <v>801472.37931085855</v>
      </c>
      <c r="M174">
        <v>914288.3467209778</v>
      </c>
      <c r="N174">
        <v>912447.26946566324</v>
      </c>
      <c r="O174">
        <v>884034.09298176214</v>
      </c>
      <c r="P174">
        <v>939316.31015003275</v>
      </c>
      <c r="Q174">
        <v>833167.79919376003</v>
      </c>
      <c r="S174">
        <f t="shared" si="14"/>
        <v>1620850.4214120742</v>
      </c>
      <c r="T174" s="1">
        <f t="shared" si="15"/>
        <v>976496.84726742422</v>
      </c>
      <c r="U174" s="1">
        <f t="shared" si="16"/>
        <v>837109.07011566625</v>
      </c>
      <c r="V174" s="1">
        <f t="shared" si="17"/>
        <v>892241.36794780451</v>
      </c>
      <c r="X174" s="1">
        <f t="shared" si="18"/>
        <v>0.60245956959847446</v>
      </c>
      <c r="Y174">
        <v>7.1248540203687594E-2</v>
      </c>
      <c r="Z174">
        <f t="shared" si="19"/>
        <v>0.51646287594285367</v>
      </c>
      <c r="AA174">
        <v>2.4715931439729499E-2</v>
      </c>
      <c r="AB174">
        <f t="shared" si="20"/>
        <v>0.55047730263134931</v>
      </c>
      <c r="AC174">
        <v>3.1842848788152502E-2</v>
      </c>
    </row>
    <row r="175" spans="1:63">
      <c r="A175" t="s">
        <v>812</v>
      </c>
      <c r="B175" t="s">
        <v>813</v>
      </c>
      <c r="C175">
        <v>1222558.9651865622</v>
      </c>
      <c r="D175">
        <v>1162572.1147466677</v>
      </c>
      <c r="E175">
        <v>1255193.027276641</v>
      </c>
      <c r="F175">
        <v>1787894.5974358253</v>
      </c>
      <c r="G175">
        <v>1378148.2292203999</v>
      </c>
      <c r="H175">
        <v>1448881.4334071721</v>
      </c>
      <c r="I175">
        <v>1612483.5037605155</v>
      </c>
      <c r="J175">
        <v>1338571.9504972044</v>
      </c>
      <c r="K175">
        <v>1494386.5751227834</v>
      </c>
      <c r="L175">
        <v>1214983.5380984833</v>
      </c>
      <c r="M175">
        <v>1596593.8009808979</v>
      </c>
      <c r="N175">
        <v>1446781.4833655071</v>
      </c>
      <c r="O175">
        <v>1353628.1203233381</v>
      </c>
      <c r="P175">
        <v>1320968.2097022752</v>
      </c>
      <c r="Q175">
        <v>1255922.9830549792</v>
      </c>
      <c r="S175">
        <f t="shared" si="14"/>
        <v>1357054.676161424</v>
      </c>
      <c r="T175" s="1">
        <f t="shared" si="15"/>
        <v>1444521.2792213231</v>
      </c>
      <c r="U175" s="1">
        <f t="shared" si="16"/>
        <v>1435321.304734055</v>
      </c>
      <c r="V175" s="1">
        <f t="shared" si="17"/>
        <v>1344325.199111525</v>
      </c>
      <c r="X175" s="1">
        <f t="shared" si="18"/>
        <v>1.0644532638193385</v>
      </c>
      <c r="Y175">
        <v>0.40395813912084799</v>
      </c>
      <c r="Z175">
        <f t="shared" si="19"/>
        <v>1.0576738947571491</v>
      </c>
      <c r="AA175">
        <v>0.50408096534927505</v>
      </c>
      <c r="AB175">
        <f t="shared" si="20"/>
        <v>0.99061977584727412</v>
      </c>
      <c r="AC175">
        <v>0.95871638508179102</v>
      </c>
    </row>
    <row r="176" spans="1:63">
      <c r="A176" t="s">
        <v>397</v>
      </c>
      <c r="B176" t="s">
        <v>2447</v>
      </c>
      <c r="C176">
        <v>3060282.5683801412</v>
      </c>
      <c r="D176">
        <v>4467586.2077076882</v>
      </c>
      <c r="E176">
        <v>3399935.158438649</v>
      </c>
      <c r="F176">
        <v>3733635.6184386411</v>
      </c>
      <c r="G176">
        <v>3394093.8017136669</v>
      </c>
      <c r="H176">
        <v>3246736.8899348266</v>
      </c>
      <c r="I176">
        <v>4126793.3399455156</v>
      </c>
      <c r="J176">
        <v>2897089.803305564</v>
      </c>
      <c r="K176">
        <v>3330038.8868448115</v>
      </c>
      <c r="L176">
        <v>3053666.2954425714</v>
      </c>
      <c r="M176">
        <v>3609741.9590153159</v>
      </c>
      <c r="N176">
        <v>2916367.5418978268</v>
      </c>
      <c r="O176">
        <v>3031109.0888271881</v>
      </c>
      <c r="P176">
        <v>4229832.5489349039</v>
      </c>
      <c r="Q176">
        <v>3110359.0250824275</v>
      </c>
      <c r="S176">
        <f t="shared" si="14"/>
        <v>3665359.8882412799</v>
      </c>
      <c r="T176" s="1">
        <f t="shared" si="15"/>
        <v>3416178.4587248932</v>
      </c>
      <c r="U176" s="1">
        <f t="shared" si="16"/>
        <v>3331149.0471008997</v>
      </c>
      <c r="V176" s="1">
        <f t="shared" si="17"/>
        <v>3321917.0511855865</v>
      </c>
      <c r="X176" s="1">
        <f t="shared" si="18"/>
        <v>0.93201719964367558</v>
      </c>
      <c r="Y176">
        <v>0.49064867289981501</v>
      </c>
      <c r="Z176">
        <f t="shared" si="19"/>
        <v>0.90881909244094938</v>
      </c>
      <c r="AA176">
        <v>0.41577214944114099</v>
      </c>
      <c r="AB176">
        <f t="shared" si="20"/>
        <v>0.90630037771802952</v>
      </c>
      <c r="AC176">
        <v>0.32082690873036701</v>
      </c>
    </row>
    <row r="177" spans="1:63">
      <c r="A177" t="s">
        <v>137</v>
      </c>
      <c r="B177" t="s">
        <v>138</v>
      </c>
      <c r="C177">
        <v>7645669.7449609386</v>
      </c>
      <c r="D177">
        <v>6582895.2514812928</v>
      </c>
      <c r="E177">
        <v>7971438.2323031193</v>
      </c>
      <c r="F177">
        <v>8009658.4251724817</v>
      </c>
      <c r="G177">
        <v>7658603.8544406854</v>
      </c>
      <c r="H177">
        <v>7189850.3210177086</v>
      </c>
      <c r="I177">
        <v>5003177.4718951471</v>
      </c>
      <c r="J177">
        <v>8424378.4209098965</v>
      </c>
      <c r="K177">
        <v>6517566.1975467335</v>
      </c>
      <c r="L177">
        <v>7883227.331940446</v>
      </c>
      <c r="M177">
        <v>7290393.9963849802</v>
      </c>
      <c r="N177">
        <v>6659774.6327045113</v>
      </c>
      <c r="O177">
        <v>6763851.7110750638</v>
      </c>
      <c r="P177">
        <v>8221205.3721753117</v>
      </c>
      <c r="Q177">
        <v>6943979.4044568567</v>
      </c>
      <c r="S177">
        <f t="shared" si="14"/>
        <v>7552415.4134794585</v>
      </c>
      <c r="T177" s="1">
        <f t="shared" si="15"/>
        <v>7069002.5170658594</v>
      </c>
      <c r="U177" s="1">
        <f t="shared" si="16"/>
        <v>7230395.8419573866</v>
      </c>
      <c r="V177" s="1">
        <f t="shared" si="17"/>
        <v>7147202.7801029356</v>
      </c>
      <c r="X177" s="1">
        <f t="shared" si="18"/>
        <v>0.93599227929771844</v>
      </c>
      <c r="Y177">
        <v>0.404082094216695</v>
      </c>
      <c r="Z177">
        <f t="shared" si="19"/>
        <v>0.95736204195715513</v>
      </c>
      <c r="AA177">
        <v>0.67684420273707002</v>
      </c>
      <c r="AB177">
        <f t="shared" si="20"/>
        <v>0.94634661744727333</v>
      </c>
      <c r="AC177">
        <v>0.56538745926252099</v>
      </c>
    </row>
    <row r="178" spans="1:63">
      <c r="A178" t="s">
        <v>189</v>
      </c>
      <c r="B178" t="s">
        <v>2479</v>
      </c>
      <c r="C178">
        <v>6284406.4825855438</v>
      </c>
      <c r="D178">
        <v>6085157.9323306642</v>
      </c>
      <c r="E178">
        <v>6005044.5980317025</v>
      </c>
      <c r="F178">
        <v>6768305.2428796478</v>
      </c>
      <c r="G178">
        <v>6779488.4568845946</v>
      </c>
      <c r="H178">
        <v>5247294.7847713567</v>
      </c>
      <c r="I178">
        <v>8148826.7881502574</v>
      </c>
      <c r="J178">
        <v>6939468.3918170985</v>
      </c>
      <c r="K178">
        <v>8172333.0498430021</v>
      </c>
      <c r="L178">
        <v>7100495.9868465904</v>
      </c>
      <c r="M178">
        <v>7736975.2097921185</v>
      </c>
      <c r="N178">
        <v>6242627.9102957556</v>
      </c>
      <c r="O178">
        <v>8076499.1684390614</v>
      </c>
      <c r="P178">
        <v>6233274.7494055908</v>
      </c>
      <c r="Q178">
        <v>7583749.4644800462</v>
      </c>
      <c r="S178">
        <f t="shared" si="14"/>
        <v>6285728.5639568893</v>
      </c>
      <c r="T178" s="1">
        <f t="shared" si="15"/>
        <v>6778769.6054058261</v>
      </c>
      <c r="U178" s="1">
        <f t="shared" si="16"/>
        <v>7669934.7488272367</v>
      </c>
      <c r="V178" s="1">
        <f t="shared" si="17"/>
        <v>7034037.8231551135</v>
      </c>
      <c r="X178" s="1">
        <f t="shared" si="18"/>
        <v>1.0784381693279108</v>
      </c>
      <c r="Y178">
        <v>0.45845100668392602</v>
      </c>
      <c r="Z178">
        <f t="shared" si="19"/>
        <v>1.2202141200954093</v>
      </c>
      <c r="AA178">
        <v>4.6192640695869903E-2</v>
      </c>
      <c r="AB178">
        <f t="shared" si="20"/>
        <v>1.1190489299027511</v>
      </c>
      <c r="AC178">
        <v>0.226217558528926</v>
      </c>
    </row>
    <row r="179" spans="1:63">
      <c r="A179" t="s">
        <v>301</v>
      </c>
      <c r="B179" t="s">
        <v>2479</v>
      </c>
      <c r="C179">
        <v>4507447.2450759998</v>
      </c>
      <c r="D179">
        <v>4531310.0582366567</v>
      </c>
      <c r="E179">
        <v>4862787.186947844</v>
      </c>
      <c r="F179">
        <v>5031496.2853482533</v>
      </c>
      <c r="G179">
        <v>4440407.8482564036</v>
      </c>
      <c r="H179">
        <v>3933598.1672257008</v>
      </c>
      <c r="I179">
        <v>5730984.0650198171</v>
      </c>
      <c r="J179">
        <v>4944001.2322256621</v>
      </c>
      <c r="K179">
        <v>4935200.6980291475</v>
      </c>
      <c r="L179">
        <v>4314582.2985115573</v>
      </c>
      <c r="M179">
        <v>4227001.9406551924</v>
      </c>
      <c r="N179">
        <v>4232018.721392775</v>
      </c>
      <c r="O179">
        <v>5140921.0351893073</v>
      </c>
      <c r="P179">
        <v>4288248.949069744</v>
      </c>
      <c r="Q179">
        <v>5279581.1918603517</v>
      </c>
      <c r="S179">
        <f t="shared" si="14"/>
        <v>4733260.1939021889</v>
      </c>
      <c r="T179" s="1">
        <f t="shared" si="15"/>
        <v>4762247.8281818964</v>
      </c>
      <c r="U179" s="1">
        <f t="shared" si="16"/>
        <v>4492261.645731966</v>
      </c>
      <c r="V179" s="1">
        <f t="shared" si="17"/>
        <v>4735192.4743780438</v>
      </c>
      <c r="X179" s="1">
        <f t="shared" si="18"/>
        <v>1.0061242427190147</v>
      </c>
      <c r="Y179">
        <v>0.97580495839886205</v>
      </c>
      <c r="Z179">
        <f t="shared" si="19"/>
        <v>0.94908402701362182</v>
      </c>
      <c r="AA179">
        <v>0.53807367126829897</v>
      </c>
      <c r="AB179">
        <f t="shared" si="20"/>
        <v>1.0004082345775844</v>
      </c>
      <c r="AC179">
        <v>0.96403306892066198</v>
      </c>
    </row>
    <row r="180" spans="1:63">
      <c r="A180" t="s">
        <v>29</v>
      </c>
      <c r="B180" t="s">
        <v>30</v>
      </c>
      <c r="C180">
        <v>20399957.200768352</v>
      </c>
      <c r="D180">
        <v>20999338.947642811</v>
      </c>
      <c r="E180">
        <v>19825697.050262354</v>
      </c>
      <c r="F180">
        <v>22712521.472715911</v>
      </c>
      <c r="G180">
        <v>20503974.478794433</v>
      </c>
      <c r="H180">
        <v>17838058.213677816</v>
      </c>
      <c r="I180">
        <v>21583221.640462756</v>
      </c>
      <c r="J180">
        <v>19624964.400306828</v>
      </c>
      <c r="K180">
        <v>22085088.835849557</v>
      </c>
      <c r="L180">
        <v>20161554.538449746</v>
      </c>
      <c r="M180">
        <v>18895572.684229434</v>
      </c>
      <c r="N180">
        <v>20124691.790562414</v>
      </c>
      <c r="O180">
        <v>18306063.519445807</v>
      </c>
      <c r="P180">
        <v>19398667.220345061</v>
      </c>
      <c r="Q180">
        <v>21675390.336494774</v>
      </c>
      <c r="S180">
        <f t="shared" si="14"/>
        <v>20984378.667847358</v>
      </c>
      <c r="T180" s="1">
        <f t="shared" si="15"/>
        <v>19887554.683310457</v>
      </c>
      <c r="U180" s="1">
        <f t="shared" si="16"/>
        <v>20380738.686176244</v>
      </c>
      <c r="V180" s="1">
        <f t="shared" si="17"/>
        <v>19876203.216712013</v>
      </c>
      <c r="X180" s="1">
        <f t="shared" si="18"/>
        <v>0.94773140525635502</v>
      </c>
      <c r="Y180">
        <v>0.36976080621019403</v>
      </c>
      <c r="Z180">
        <f t="shared" si="19"/>
        <v>0.97123384059991147</v>
      </c>
      <c r="AA180">
        <v>0.64685356999176602</v>
      </c>
      <c r="AB180">
        <f t="shared" si="20"/>
        <v>0.94719045683095149</v>
      </c>
      <c r="AC180">
        <v>0.369527074657305</v>
      </c>
    </row>
    <row r="181" spans="1:63">
      <c r="A181" t="s">
        <v>521</v>
      </c>
      <c r="B181" t="s">
        <v>522</v>
      </c>
      <c r="C181">
        <v>2902801.200799787</v>
      </c>
      <c r="D181">
        <v>2470546.7331308466</v>
      </c>
      <c r="E181">
        <v>2870171.113403142</v>
      </c>
      <c r="F181">
        <v>2890334.812935614</v>
      </c>
      <c r="G181">
        <v>2796916.435111945</v>
      </c>
      <c r="H181">
        <v>3115247.9189950079</v>
      </c>
      <c r="I181">
        <v>2537430.718856392</v>
      </c>
      <c r="J181">
        <v>2640651.9267976228</v>
      </c>
      <c r="K181">
        <v>3803850.6367225223</v>
      </c>
      <c r="L181">
        <v>2511672.3127254625</v>
      </c>
      <c r="M181">
        <v>2263753.6727979835</v>
      </c>
      <c r="N181">
        <v>2061176.2176221733</v>
      </c>
      <c r="O181">
        <v>2796935.2949768086</v>
      </c>
      <c r="P181">
        <v>1900079.7259950254</v>
      </c>
      <c r="Q181">
        <v>2281049.9971290124</v>
      </c>
      <c r="S181">
        <f t="shared" si="14"/>
        <v>2783463.4650673475</v>
      </c>
      <c r="T181" s="1">
        <f t="shared" si="15"/>
        <v>2772561.7499402422</v>
      </c>
      <c r="U181" s="1">
        <f t="shared" si="16"/>
        <v>2859758.8740819893</v>
      </c>
      <c r="V181" s="1">
        <f t="shared" si="17"/>
        <v>2259810.3089307551</v>
      </c>
      <c r="X181" s="1">
        <f t="shared" si="18"/>
        <v>0.99608339923842271</v>
      </c>
      <c r="Y181">
        <v>0.96401311218859498</v>
      </c>
      <c r="Z181">
        <f t="shared" si="19"/>
        <v>1.027410242660683</v>
      </c>
      <c r="AA181">
        <v>0.97739575118678301</v>
      </c>
      <c r="AB181">
        <f t="shared" si="20"/>
        <v>0.8118699373250361</v>
      </c>
      <c r="AC181">
        <v>5.1469186942677297E-2</v>
      </c>
    </row>
    <row r="182" spans="1:63">
      <c r="A182" t="s">
        <v>389</v>
      </c>
      <c r="B182" t="s">
        <v>2514</v>
      </c>
      <c r="C182">
        <v>3553371.5716038751</v>
      </c>
      <c r="D182">
        <v>4153476.23271363</v>
      </c>
      <c r="E182">
        <v>3587588.1488395957</v>
      </c>
      <c r="F182">
        <v>3667219.9664494107</v>
      </c>
      <c r="G182">
        <v>4370854.8395736655</v>
      </c>
      <c r="H182">
        <v>3759544.9057998112</v>
      </c>
      <c r="I182">
        <v>3360049.4124011002</v>
      </c>
      <c r="J182">
        <v>3733076.9917749963</v>
      </c>
      <c r="K182">
        <v>5069680.2899655188</v>
      </c>
      <c r="L182">
        <v>2866616.0559014059</v>
      </c>
      <c r="M182">
        <v>3498285.2804115303</v>
      </c>
      <c r="N182">
        <v>4290839.1658982141</v>
      </c>
      <c r="O182">
        <v>3631415.7411654792</v>
      </c>
      <c r="P182">
        <v>3385912.8477573306</v>
      </c>
      <c r="Q182">
        <v>4697094.1511594439</v>
      </c>
      <c r="S182">
        <f t="shared" si="14"/>
        <v>3740413.9799016276</v>
      </c>
      <c r="T182" s="1">
        <f t="shared" si="15"/>
        <v>3805881.5373873934</v>
      </c>
      <c r="U182" s="1">
        <f t="shared" si="16"/>
        <v>3811527.2087594848</v>
      </c>
      <c r="V182" s="1">
        <f t="shared" si="17"/>
        <v>4001315.4764951169</v>
      </c>
      <c r="X182" s="1">
        <f t="shared" si="18"/>
        <v>1.0175027571379913</v>
      </c>
      <c r="Y182">
        <v>0.88801920221823705</v>
      </c>
      <c r="Z182">
        <f t="shared" si="19"/>
        <v>1.0190121278660518</v>
      </c>
      <c r="AA182">
        <v>0.94685270233460295</v>
      </c>
      <c r="AB182">
        <f t="shared" si="20"/>
        <v>1.0697520376074392</v>
      </c>
      <c r="AC182">
        <v>0.56698221499343204</v>
      </c>
    </row>
    <row r="183" spans="1:63">
      <c r="A183" t="s">
        <v>936</v>
      </c>
      <c r="B183" t="s">
        <v>2476</v>
      </c>
      <c r="C183">
        <v>874243.39393127873</v>
      </c>
      <c r="D183">
        <v>886061.15433565597</v>
      </c>
      <c r="E183">
        <v>835606.02199009643</v>
      </c>
      <c r="F183">
        <v>844881.92885050992</v>
      </c>
      <c r="G183">
        <v>928752.49757188163</v>
      </c>
      <c r="H183">
        <v>843233.95424003212</v>
      </c>
      <c r="I183">
        <v>1124202.3949009352</v>
      </c>
      <c r="J183">
        <v>941391.49451462191</v>
      </c>
      <c r="K183">
        <v>778821.8132068523</v>
      </c>
      <c r="L183">
        <v>924072.27698550478</v>
      </c>
      <c r="M183">
        <v>788655.77419939358</v>
      </c>
      <c r="N183">
        <v>866428.61315634369</v>
      </c>
      <c r="O183">
        <v>927105.02586466924</v>
      </c>
      <c r="P183">
        <v>1013083.9148007361</v>
      </c>
      <c r="Q183">
        <v>1067432.3440806456</v>
      </c>
      <c r="S183">
        <f t="shared" si="14"/>
        <v>860198.12477688538</v>
      </c>
      <c r="T183" s="1">
        <f t="shared" si="15"/>
        <v>959395.08530686772</v>
      </c>
      <c r="U183" s="1">
        <f t="shared" si="16"/>
        <v>830516.62146391685</v>
      </c>
      <c r="V183" s="1">
        <f t="shared" si="17"/>
        <v>968512.47447559866</v>
      </c>
      <c r="X183" s="1">
        <f t="shared" si="18"/>
        <v>1.1153187360827037</v>
      </c>
      <c r="Y183">
        <v>0.14355001916572499</v>
      </c>
      <c r="Z183">
        <f t="shared" si="19"/>
        <v>0.96549457333371058</v>
      </c>
      <c r="AA183">
        <v>0.610321036892576</v>
      </c>
      <c r="AB183">
        <f t="shared" si="20"/>
        <v>1.1259179095825249</v>
      </c>
      <c r="AC183">
        <v>0.106316924450719</v>
      </c>
    </row>
    <row r="184" spans="1:63">
      <c r="A184" t="s">
        <v>473</v>
      </c>
      <c r="B184" t="s">
        <v>2437</v>
      </c>
      <c r="C184">
        <v>2729696.593940103</v>
      </c>
      <c r="D184">
        <v>2978742.9210861386</v>
      </c>
      <c r="E184">
        <v>3305840.1726546935</v>
      </c>
      <c r="F184">
        <v>3406508.0905452068</v>
      </c>
      <c r="G184">
        <v>3667906.7679426079</v>
      </c>
      <c r="H184">
        <v>3004162.3646835471</v>
      </c>
      <c r="I184">
        <v>4194494.1354106832</v>
      </c>
      <c r="J184">
        <v>4232252.5616640486</v>
      </c>
      <c r="K184">
        <v>3354063.5737279481</v>
      </c>
      <c r="L184">
        <v>3391995.5057229898</v>
      </c>
      <c r="M184">
        <v>3853734.9163151616</v>
      </c>
      <c r="N184">
        <v>2913510.3933494505</v>
      </c>
      <c r="O184">
        <v>3707563.5748216663</v>
      </c>
      <c r="P184">
        <v>3286135.7733598687</v>
      </c>
      <c r="Q184">
        <v>3262471.9641237147</v>
      </c>
      <c r="S184">
        <f t="shared" si="14"/>
        <v>3105196.9445565357</v>
      </c>
      <c r="T184" s="1">
        <f t="shared" si="15"/>
        <v>3774703.9574252218</v>
      </c>
      <c r="U184" s="1">
        <f t="shared" si="16"/>
        <v>3533264.6652553664</v>
      </c>
      <c r="V184" s="1">
        <f t="shared" si="17"/>
        <v>3292420.4264136748</v>
      </c>
      <c r="X184" s="1">
        <f t="shared" si="18"/>
        <v>1.2156085507047607</v>
      </c>
      <c r="Y184">
        <v>3.1609862222854501E-2</v>
      </c>
      <c r="Z184">
        <f t="shared" si="19"/>
        <v>1.1378552563144959</v>
      </c>
      <c r="AA184">
        <v>0.15142735171792401</v>
      </c>
      <c r="AB184">
        <f t="shared" si="20"/>
        <v>1.0602935933533444</v>
      </c>
      <c r="AC184">
        <v>0.47584099711453898</v>
      </c>
    </row>
    <row r="185" spans="1:63">
      <c r="A185" t="s">
        <v>422</v>
      </c>
      <c r="B185" t="s">
        <v>423</v>
      </c>
      <c r="C185">
        <v>3857191.4718438326</v>
      </c>
      <c r="D185">
        <v>3320541.2906734459</v>
      </c>
      <c r="E185">
        <v>3372444.8745331345</v>
      </c>
      <c r="F185">
        <v>3336979.1814988567</v>
      </c>
      <c r="G185">
        <v>3305065.328080141</v>
      </c>
      <c r="H185">
        <v>2699681.5334401312</v>
      </c>
      <c r="I185">
        <v>3723168.0732292626</v>
      </c>
      <c r="J185">
        <v>3299133.0703723365</v>
      </c>
      <c r="K185">
        <v>3246986.385133903</v>
      </c>
      <c r="L185">
        <v>3412276.131446864</v>
      </c>
      <c r="M185">
        <v>3011349.0237300065</v>
      </c>
      <c r="N185">
        <v>3309692.4890803923</v>
      </c>
      <c r="O185">
        <v>3251106.1823124494</v>
      </c>
      <c r="P185">
        <v>3138030.8106931192</v>
      </c>
      <c r="Q185">
        <v>3774773.8080545003</v>
      </c>
      <c r="S185">
        <f t="shared" si="14"/>
        <v>3471789.2046373175</v>
      </c>
      <c r="T185" s="1">
        <f t="shared" si="15"/>
        <v>3256762.001280468</v>
      </c>
      <c r="U185" s="1">
        <f t="shared" si="16"/>
        <v>3223537.1801035912</v>
      </c>
      <c r="V185" s="1">
        <f t="shared" si="17"/>
        <v>3368400.8225351153</v>
      </c>
      <c r="X185" s="1">
        <f t="shared" si="18"/>
        <v>0.93806444150767143</v>
      </c>
      <c r="Y185">
        <v>0.33684380130660702</v>
      </c>
      <c r="Z185">
        <f t="shared" si="19"/>
        <v>0.92849449955022256</v>
      </c>
      <c r="AA185">
        <v>0.33967976614600298</v>
      </c>
      <c r="AB185">
        <f t="shared" si="20"/>
        <v>0.97022043217252218</v>
      </c>
      <c r="AC185">
        <v>0.66252047618196896</v>
      </c>
    </row>
    <row r="186" spans="1:63">
      <c r="A186" t="s">
        <v>465</v>
      </c>
      <c r="B186" t="s">
        <v>2641</v>
      </c>
      <c r="C186">
        <v>3070256.8398122536</v>
      </c>
      <c r="D186">
        <v>3620547.2277040216</v>
      </c>
      <c r="E186">
        <v>2893551.2372495271</v>
      </c>
      <c r="F186">
        <v>2977304.1309905979</v>
      </c>
      <c r="G186">
        <v>3212305.8937338064</v>
      </c>
      <c r="H186">
        <v>2815826.7175381561</v>
      </c>
      <c r="I186">
        <v>3402754.8366260123</v>
      </c>
      <c r="J186">
        <v>2979709.5610593222</v>
      </c>
      <c r="K186">
        <v>2866290.7962661861</v>
      </c>
      <c r="L186">
        <v>3221383.8017108864</v>
      </c>
      <c r="M186">
        <v>2810627.5465441504</v>
      </c>
      <c r="N186">
        <v>2831798.8617805885</v>
      </c>
      <c r="O186">
        <v>3091634.9004903627</v>
      </c>
      <c r="P186">
        <v>4039716.3097941964</v>
      </c>
      <c r="Q186">
        <v>3171096.4176021703</v>
      </c>
      <c r="S186">
        <f t="shared" si="14"/>
        <v>3140414.8589391001</v>
      </c>
      <c r="T186" s="1">
        <f t="shared" si="15"/>
        <v>3102649.2522393242</v>
      </c>
      <c r="U186" s="1">
        <f t="shared" si="16"/>
        <v>2966100.714840407</v>
      </c>
      <c r="V186" s="1">
        <f t="shared" si="17"/>
        <v>3283561.6224168297</v>
      </c>
      <c r="X186" s="1">
        <f t="shared" si="18"/>
        <v>0.987974325560116</v>
      </c>
      <c r="Y186">
        <v>0.889907729951807</v>
      </c>
      <c r="Z186">
        <f t="shared" si="19"/>
        <v>0.9444932749561693</v>
      </c>
      <c r="AA186">
        <v>0.51664771200188697</v>
      </c>
      <c r="AB186">
        <f t="shared" si="20"/>
        <v>1.045582118894345</v>
      </c>
      <c r="AC186">
        <v>0.61437591933034097</v>
      </c>
    </row>
    <row r="187" spans="1:63">
      <c r="A187" t="s">
        <v>531</v>
      </c>
      <c r="B187" t="s">
        <v>2585</v>
      </c>
      <c r="C187">
        <v>3046723.0066114236</v>
      </c>
      <c r="D187">
        <v>2671061.1970757144</v>
      </c>
      <c r="E187">
        <v>3028832.8502012761</v>
      </c>
      <c r="F187">
        <v>2163154.9344498715</v>
      </c>
      <c r="G187">
        <v>2477749.8538748971</v>
      </c>
      <c r="H187">
        <v>2352610.4632980893</v>
      </c>
      <c r="I187">
        <v>2563037.8509851722</v>
      </c>
      <c r="J187">
        <v>2917743.745178319</v>
      </c>
      <c r="K187">
        <v>2211853.3827163512</v>
      </c>
      <c r="L187">
        <v>2732239.5455029448</v>
      </c>
      <c r="M187">
        <v>3013251.141031404</v>
      </c>
      <c r="N187">
        <v>2624724.5371861714</v>
      </c>
      <c r="O187">
        <v>2897820.5001937756</v>
      </c>
      <c r="P187">
        <v>2505720.7999531007</v>
      </c>
      <c r="Q187">
        <v>2420121.5593012581</v>
      </c>
      <c r="S187">
        <f t="shared" si="14"/>
        <v>2727442.9970845715</v>
      </c>
      <c r="T187" s="1">
        <f t="shared" si="15"/>
        <v>2577785.4783341195</v>
      </c>
      <c r="U187" s="1">
        <f t="shared" si="16"/>
        <v>2652448.0230835667</v>
      </c>
      <c r="V187" s="1">
        <f t="shared" si="17"/>
        <v>2612096.8491585767</v>
      </c>
      <c r="X187" s="1">
        <f t="shared" si="18"/>
        <v>0.94512900217880835</v>
      </c>
      <c r="Y187">
        <v>0.56048266222715504</v>
      </c>
      <c r="Z187">
        <f t="shared" si="19"/>
        <v>0.97250355953133805</v>
      </c>
      <c r="AA187">
        <v>0.77372025394317501</v>
      </c>
      <c r="AB187">
        <f t="shared" si="20"/>
        <v>0.95770905274673346</v>
      </c>
      <c r="AC187">
        <v>0.67441370117089605</v>
      </c>
    </row>
    <row r="188" spans="1:63">
      <c r="A188" t="s">
        <v>349</v>
      </c>
      <c r="B188" t="s">
        <v>350</v>
      </c>
      <c r="C188">
        <v>3875521.3409908265</v>
      </c>
      <c r="D188">
        <v>4140546.7409626124</v>
      </c>
      <c r="E188">
        <v>4535386.7527201297</v>
      </c>
      <c r="F188">
        <v>3956022.3505253969</v>
      </c>
      <c r="G188">
        <v>4582251.4608428106</v>
      </c>
      <c r="H188">
        <v>3700349.6611961965</v>
      </c>
      <c r="I188">
        <v>5790048.0031607002</v>
      </c>
      <c r="J188">
        <v>5650947.9018584853</v>
      </c>
      <c r="K188">
        <v>3712322.2756855665</v>
      </c>
      <c r="L188">
        <v>4637236.3708670354</v>
      </c>
      <c r="M188">
        <v>4559334.798672935</v>
      </c>
      <c r="N188">
        <v>3707866.2284006928</v>
      </c>
      <c r="O188">
        <v>5130402.7248544758</v>
      </c>
      <c r="P188">
        <v>4064041.0999925062</v>
      </c>
      <c r="Q188">
        <v>4387490.5484567173</v>
      </c>
      <c r="S188">
        <f t="shared" si="14"/>
        <v>4126869.2962997416</v>
      </c>
      <c r="T188" s="1">
        <f t="shared" si="15"/>
        <v>4930899.2567645479</v>
      </c>
      <c r="U188" s="1">
        <f t="shared" si="16"/>
        <v>4302964.4817418456</v>
      </c>
      <c r="V188" s="1">
        <f t="shared" si="17"/>
        <v>4322450.1504260981</v>
      </c>
      <c r="X188" s="1">
        <f t="shared" si="18"/>
        <v>1.1948280652323349</v>
      </c>
      <c r="Y188">
        <v>0.106756462482265</v>
      </c>
      <c r="Z188">
        <f t="shared" si="19"/>
        <v>1.0426704052876101</v>
      </c>
      <c r="AA188">
        <v>0.71374249809761903</v>
      </c>
      <c r="AB188">
        <f t="shared" si="20"/>
        <v>1.0473920640766887</v>
      </c>
      <c r="AC188">
        <v>0.674642940073784</v>
      </c>
    </row>
    <row r="189" spans="1:63">
      <c r="A189" t="s">
        <v>56</v>
      </c>
      <c r="B189" t="s">
        <v>2581</v>
      </c>
      <c r="C189">
        <v>14491960.802393468</v>
      </c>
      <c r="D189">
        <v>16823219.297221422</v>
      </c>
      <c r="E189">
        <v>14961904.187296499</v>
      </c>
      <c r="F189">
        <v>14104638.643582501</v>
      </c>
      <c r="G189">
        <v>15401013.054552635</v>
      </c>
      <c r="H189">
        <v>11692586.357721899</v>
      </c>
      <c r="I189">
        <v>18224328.272710267</v>
      </c>
      <c r="J189">
        <v>14502699.240364358</v>
      </c>
      <c r="K189">
        <v>12699133.006298978</v>
      </c>
      <c r="L189">
        <v>15373442.633301036</v>
      </c>
      <c r="M189">
        <v>16030462.37680771</v>
      </c>
      <c r="N189">
        <v>13128691.654439051</v>
      </c>
      <c r="O189">
        <v>16360938.494149631</v>
      </c>
      <c r="P189">
        <v>14060596.758321214</v>
      </c>
      <c r="Q189">
        <v>14359452.66771863</v>
      </c>
      <c r="S189">
        <f t="shared" si="14"/>
        <v>15095430.732623471</v>
      </c>
      <c r="T189" s="1">
        <f t="shared" si="15"/>
        <v>14955156.73133729</v>
      </c>
      <c r="U189" s="1">
        <f t="shared" si="16"/>
        <v>14701012.67213591</v>
      </c>
      <c r="V189" s="1">
        <f t="shared" si="17"/>
        <v>14477419.893657133</v>
      </c>
      <c r="X189" s="1">
        <f t="shared" si="18"/>
        <v>0.99070751913139998</v>
      </c>
      <c r="Y189">
        <v>0.82283139191485</v>
      </c>
      <c r="Z189">
        <f t="shared" si="19"/>
        <v>0.97387169220450498</v>
      </c>
      <c r="AA189">
        <v>0.75605802863688698</v>
      </c>
      <c r="AB189">
        <f t="shared" si="20"/>
        <v>0.95905974132750482</v>
      </c>
      <c r="AC189">
        <v>0.62432932780185402</v>
      </c>
    </row>
    <row r="190" spans="1:63">
      <c r="A190" s="1" t="s">
        <v>900</v>
      </c>
      <c r="B190" s="1" t="s">
        <v>2449</v>
      </c>
      <c r="C190" s="1">
        <v>923501.23055351689</v>
      </c>
      <c r="D190" s="1">
        <v>895699.64934686758</v>
      </c>
      <c r="E190" s="1">
        <v>918441.07828545815</v>
      </c>
      <c r="F190" s="1">
        <v>1161981.5911244713</v>
      </c>
      <c r="G190" s="1">
        <v>832385.40601028339</v>
      </c>
      <c r="H190" s="1">
        <v>879988.70054253831</v>
      </c>
      <c r="I190" s="1">
        <v>694863.70036650391</v>
      </c>
      <c r="J190" s="1">
        <v>758946.50283460598</v>
      </c>
      <c r="K190" s="1">
        <v>1113024.7569772392</v>
      </c>
      <c r="L190" s="1">
        <v>1199383.6753642601</v>
      </c>
      <c r="M190" s="1">
        <v>1105334.6778256637</v>
      </c>
      <c r="N190" s="1">
        <v>910840.75088462722</v>
      </c>
      <c r="O190" s="1">
        <v>726859.50890795805</v>
      </c>
      <c r="P190" s="1">
        <v>717468.1253235552</v>
      </c>
      <c r="Q190" s="1">
        <v>965423.15437231981</v>
      </c>
      <c r="R190" s="1"/>
      <c r="S190">
        <f t="shared" si="14"/>
        <v>974905.8873275785</v>
      </c>
      <c r="T190" s="1">
        <f t="shared" si="15"/>
        <v>791546.0774384829</v>
      </c>
      <c r="U190" s="1">
        <f t="shared" si="16"/>
        <v>1139247.7033890544</v>
      </c>
      <c r="V190" s="1">
        <f t="shared" si="17"/>
        <v>830147.88487211498</v>
      </c>
      <c r="X190" s="1">
        <f t="shared" si="18"/>
        <v>0.81192050199663546</v>
      </c>
      <c r="Y190">
        <v>2.1452504574682101E-2</v>
      </c>
      <c r="Z190">
        <f t="shared" si="19"/>
        <v>1.1685719803292718</v>
      </c>
      <c r="AA190">
        <v>8.4522909953943903E-2</v>
      </c>
      <c r="AB190">
        <f t="shared" si="20"/>
        <v>0.85151592134469967</v>
      </c>
      <c r="AC190">
        <v>6.0271343576334402E-2</v>
      </c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</row>
    <row r="191" spans="1:63">
      <c r="A191" t="s">
        <v>525</v>
      </c>
      <c r="B191" t="s">
        <v>2589</v>
      </c>
      <c r="C191">
        <v>2504764.5933586075</v>
      </c>
      <c r="D191">
        <v>2583091.0220277957</v>
      </c>
      <c r="E191">
        <v>2808700.864265901</v>
      </c>
      <c r="F191">
        <v>3178559.5505973874</v>
      </c>
      <c r="G191">
        <v>3233316.2103559077</v>
      </c>
      <c r="H191">
        <v>2636374.8347362503</v>
      </c>
      <c r="I191">
        <v>2537748.2918733736</v>
      </c>
      <c r="J191">
        <v>3104554.1071460829</v>
      </c>
      <c r="K191">
        <v>2787668.4535350078</v>
      </c>
      <c r="L191">
        <v>3037472.0115767345</v>
      </c>
      <c r="M191">
        <v>2812977.612073997</v>
      </c>
      <c r="N191">
        <v>2440930.647235299</v>
      </c>
      <c r="O191">
        <v>2951088.0444318615</v>
      </c>
      <c r="P191">
        <v>3240877.6635428038</v>
      </c>
      <c r="Q191">
        <v>2607156.0360208759</v>
      </c>
      <c r="S191">
        <f t="shared" si="14"/>
        <v>2768779.0075624231</v>
      </c>
      <c r="T191" s="1">
        <f t="shared" si="15"/>
        <v>2877998.3610279034</v>
      </c>
      <c r="U191" s="1">
        <f t="shared" si="16"/>
        <v>2879372.6923952461</v>
      </c>
      <c r="V191" s="1">
        <f t="shared" si="17"/>
        <v>2810013.0978077101</v>
      </c>
      <c r="X191" s="1">
        <f t="shared" si="18"/>
        <v>1.0394467572771851</v>
      </c>
      <c r="Y191">
        <v>0.62871496953988004</v>
      </c>
      <c r="Z191">
        <f t="shared" si="19"/>
        <v>1.0399431245797357</v>
      </c>
      <c r="AA191">
        <v>0.61174888119756898</v>
      </c>
      <c r="AB191">
        <f t="shared" si="20"/>
        <v>1.0148925176522443</v>
      </c>
      <c r="AC191">
        <v>0.86624406878501103</v>
      </c>
    </row>
    <row r="192" spans="1:63">
      <c r="A192" t="s">
        <v>190</v>
      </c>
      <c r="B192" t="s">
        <v>2622</v>
      </c>
      <c r="C192">
        <v>6464144.5521865953</v>
      </c>
      <c r="D192">
        <v>6448463.590558826</v>
      </c>
      <c r="E192">
        <v>6726315.6498588147</v>
      </c>
      <c r="F192">
        <v>5492902.573857584</v>
      </c>
      <c r="G192">
        <v>6347643.4933259096</v>
      </c>
      <c r="H192">
        <v>6349843.9439230179</v>
      </c>
      <c r="I192">
        <v>5655725.6265034089</v>
      </c>
      <c r="J192">
        <v>6110722.27044742</v>
      </c>
      <c r="K192">
        <v>5968664.4919716362</v>
      </c>
      <c r="L192">
        <v>6666520.4190978752</v>
      </c>
      <c r="M192">
        <v>6063403.2370808329</v>
      </c>
      <c r="N192">
        <v>6886441.1517280424</v>
      </c>
      <c r="O192">
        <v>6623608.6315826438</v>
      </c>
      <c r="P192">
        <v>7059851.1675953791</v>
      </c>
      <c r="Q192">
        <v>6542929.5436650757</v>
      </c>
      <c r="S192">
        <f t="shared" si="14"/>
        <v>6282956.5916154543</v>
      </c>
      <c r="T192" s="1">
        <f t="shared" si="15"/>
        <v>6115983.8335499391</v>
      </c>
      <c r="U192" s="1">
        <f t="shared" si="16"/>
        <v>6232862.7160501154</v>
      </c>
      <c r="V192" s="1">
        <f t="shared" si="17"/>
        <v>6778207.6236427855</v>
      </c>
      <c r="X192" s="1">
        <f t="shared" si="18"/>
        <v>0.97342449281149912</v>
      </c>
      <c r="Y192">
        <v>0.65819095679874995</v>
      </c>
      <c r="Z192">
        <f t="shared" si="19"/>
        <v>0.99202702185907365</v>
      </c>
      <c r="AA192">
        <v>0.91825246948913697</v>
      </c>
      <c r="AB192">
        <f t="shared" si="20"/>
        <v>1.0788245191265906</v>
      </c>
      <c r="AC192">
        <v>0.17869118244638901</v>
      </c>
    </row>
    <row r="193" spans="1:63">
      <c r="A193" t="s">
        <v>804</v>
      </c>
      <c r="B193" t="s">
        <v>805</v>
      </c>
      <c r="C193">
        <v>1476407.6200201767</v>
      </c>
      <c r="D193">
        <v>1202802.4978336599</v>
      </c>
      <c r="E193">
        <v>1394902.7658688955</v>
      </c>
      <c r="F193">
        <v>1398791.0512168549</v>
      </c>
      <c r="G193">
        <v>1218725.4461834824</v>
      </c>
      <c r="H193">
        <v>1534372.1309309739</v>
      </c>
      <c r="I193">
        <v>1901973.4911083565</v>
      </c>
      <c r="J193">
        <v>1333998.4023719584</v>
      </c>
      <c r="K193">
        <v>1686589.1420618244</v>
      </c>
      <c r="L193">
        <v>1281905.6160186296</v>
      </c>
      <c r="M193">
        <v>1625126.9228836924</v>
      </c>
      <c r="N193">
        <v>1486593.1377366879</v>
      </c>
      <c r="O193">
        <v>1495894.8732926592</v>
      </c>
      <c r="P193">
        <v>1656834.1845818746</v>
      </c>
      <c r="Q193">
        <v>1651048.6306704951</v>
      </c>
      <c r="S193">
        <f t="shared" si="14"/>
        <v>1368225.9837348966</v>
      </c>
      <c r="T193" s="1">
        <f t="shared" si="15"/>
        <v>1497267.3676486928</v>
      </c>
      <c r="U193" s="1">
        <f t="shared" si="16"/>
        <v>1531207.226988049</v>
      </c>
      <c r="V193" s="1">
        <f t="shared" si="17"/>
        <v>1572592.7065704293</v>
      </c>
      <c r="X193" s="1">
        <f t="shared" si="18"/>
        <v>1.0943129171992094</v>
      </c>
      <c r="Y193">
        <v>0.38776868460538</v>
      </c>
      <c r="Z193">
        <f t="shared" si="19"/>
        <v>1.1191186581680437</v>
      </c>
      <c r="AA193">
        <v>0.274422882323824</v>
      </c>
      <c r="AB193">
        <f t="shared" si="20"/>
        <v>1.149366205045796</v>
      </c>
      <c r="AC193">
        <v>0.13167279401471901</v>
      </c>
    </row>
    <row r="194" spans="1:63">
      <c r="A194" s="1" t="s">
        <v>1100</v>
      </c>
      <c r="B194" s="1" t="s">
        <v>2502</v>
      </c>
      <c r="C194" s="1">
        <v>361505.21189101518</v>
      </c>
      <c r="D194" s="1">
        <v>396222.18209780398</v>
      </c>
      <c r="E194" s="1">
        <v>387922.30515165371</v>
      </c>
      <c r="F194" s="1">
        <v>415685.58750041592</v>
      </c>
      <c r="G194" s="1">
        <v>247015.63827967338</v>
      </c>
      <c r="H194" s="1">
        <v>404742.65835481207</v>
      </c>
      <c r="I194" s="1">
        <v>361716.53037718381</v>
      </c>
      <c r="J194" s="1">
        <v>233002.85709362809</v>
      </c>
      <c r="K194" s="1">
        <v>585234.53835236258</v>
      </c>
      <c r="L194" s="1">
        <v>426654.89560932014</v>
      </c>
      <c r="M194" s="1">
        <v>405169.95065273641</v>
      </c>
      <c r="N194" s="1">
        <v>353859.07794952841</v>
      </c>
      <c r="O194" s="1">
        <v>317302.23378227832</v>
      </c>
      <c r="P194" s="1">
        <v>342657.06731702347</v>
      </c>
      <c r="Q194" s="1">
        <v>370768.05160601641</v>
      </c>
      <c r="R194" s="1"/>
      <c r="S194">
        <f t="shared" ref="S194:S257" si="21">AVERAGE(C194:F194)</f>
        <v>390333.82166022219</v>
      </c>
      <c r="T194" s="1">
        <f t="shared" ref="T194:T257" si="22">AVERAGE(G194:J194)</f>
        <v>311619.42102632433</v>
      </c>
      <c r="U194" s="1">
        <f t="shared" ref="U194:U257" si="23">AVERAGE(K194:M194)</f>
        <v>472353.12820480642</v>
      </c>
      <c r="V194" s="1">
        <f t="shared" ref="V194:V257" si="24">AVERAGE(N194:Q194)</f>
        <v>346146.60766371165</v>
      </c>
      <c r="X194" s="1">
        <f t="shared" ref="X194:X257" si="25">T194/S194</f>
        <v>0.79834081428276238</v>
      </c>
      <c r="Y194">
        <v>3.7076912344020697E-2</v>
      </c>
      <c r="Z194">
        <f t="shared" ref="Z194:Z257" si="26">U194/S194</f>
        <v>1.2101260561939733</v>
      </c>
      <c r="AA194">
        <v>0.15533396999193699</v>
      </c>
      <c r="AB194">
        <f t="shared" ref="AB194:AB257" si="27">V194/S194</f>
        <v>0.88679634829344967</v>
      </c>
      <c r="AC194">
        <v>0.29245532727970502</v>
      </c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</row>
    <row r="195" spans="1:63">
      <c r="A195" t="s">
        <v>872</v>
      </c>
      <c r="B195" t="s">
        <v>2663</v>
      </c>
      <c r="C195">
        <v>1120549.5726867502</v>
      </c>
      <c r="D195">
        <v>1013339.2401995986</v>
      </c>
      <c r="E195">
        <v>1037621.7096960386</v>
      </c>
      <c r="F195">
        <v>1060042.0726417422</v>
      </c>
      <c r="G195">
        <v>1152714.5963058169</v>
      </c>
      <c r="H195">
        <v>1125216.3629236827</v>
      </c>
      <c r="I195">
        <v>919831.0426507087</v>
      </c>
      <c r="J195">
        <v>1084414.694899023</v>
      </c>
      <c r="K195">
        <v>1260762.1155420644</v>
      </c>
      <c r="L195">
        <v>1200929.388305956</v>
      </c>
      <c r="M195">
        <v>852002.38223639713</v>
      </c>
      <c r="N195">
        <v>1216619.0586342555</v>
      </c>
      <c r="O195">
        <v>930104.21421767503</v>
      </c>
      <c r="P195">
        <v>1045247.445299646</v>
      </c>
      <c r="Q195">
        <v>1256781.7804444483</v>
      </c>
      <c r="S195">
        <f t="shared" si="21"/>
        <v>1057888.1488060325</v>
      </c>
      <c r="T195" s="1">
        <f t="shared" si="22"/>
        <v>1070544.1741948077</v>
      </c>
      <c r="U195" s="1">
        <f t="shared" si="23"/>
        <v>1104564.628694806</v>
      </c>
      <c r="V195" s="1">
        <f t="shared" si="24"/>
        <v>1112188.1246490062</v>
      </c>
      <c r="X195" s="1">
        <f t="shared" si="25"/>
        <v>1.01196348158646</v>
      </c>
      <c r="Y195">
        <v>0.92113611375302296</v>
      </c>
      <c r="Z195">
        <f t="shared" si="26"/>
        <v>1.0441223204376135</v>
      </c>
      <c r="AA195">
        <v>0.76090404725270799</v>
      </c>
      <c r="AB195">
        <f t="shared" si="27"/>
        <v>1.0513286550229894</v>
      </c>
      <c r="AC195">
        <v>0.62622561093129003</v>
      </c>
    </row>
    <row r="196" spans="1:63">
      <c r="A196" t="s">
        <v>668</v>
      </c>
      <c r="B196" t="s">
        <v>2682</v>
      </c>
      <c r="C196">
        <v>1940623.1865953673</v>
      </c>
      <c r="D196">
        <v>2030194.8048533525</v>
      </c>
      <c r="E196">
        <v>1654621.7486934015</v>
      </c>
      <c r="F196">
        <v>1827046.4919772656</v>
      </c>
      <c r="G196">
        <v>1725097.0732815212</v>
      </c>
      <c r="H196">
        <v>3004556.9147379762</v>
      </c>
      <c r="I196">
        <v>1447697.1687942075</v>
      </c>
      <c r="J196">
        <v>1634980.052399284</v>
      </c>
      <c r="K196">
        <v>1651495.8098186522</v>
      </c>
      <c r="L196">
        <v>1697660.1725146228</v>
      </c>
      <c r="M196">
        <v>1722600.0968281224</v>
      </c>
      <c r="N196">
        <v>2214682.6617015139</v>
      </c>
      <c r="O196">
        <v>1453828.5158286672</v>
      </c>
      <c r="P196">
        <v>1631015.2296832672</v>
      </c>
      <c r="Q196">
        <v>1530760.3035410631</v>
      </c>
      <c r="S196">
        <f t="shared" si="21"/>
        <v>1863121.5580298468</v>
      </c>
      <c r="T196" s="1">
        <f t="shared" si="22"/>
        <v>1953082.8023032472</v>
      </c>
      <c r="U196" s="1">
        <f t="shared" si="23"/>
        <v>1690585.3597204657</v>
      </c>
      <c r="V196" s="1">
        <f t="shared" si="24"/>
        <v>1707571.677688628</v>
      </c>
      <c r="X196" s="1">
        <f t="shared" si="25"/>
        <v>1.0482852253443569</v>
      </c>
      <c r="Y196">
        <v>0.95410612547045603</v>
      </c>
      <c r="Z196">
        <f t="shared" si="26"/>
        <v>0.90739401969465217</v>
      </c>
      <c r="AA196">
        <v>0.49981937149927003</v>
      </c>
      <c r="AB196">
        <f t="shared" si="27"/>
        <v>0.91651114782563914</v>
      </c>
      <c r="AC196">
        <v>0.44899142194193198</v>
      </c>
    </row>
    <row r="197" spans="1:63">
      <c r="A197" t="s">
        <v>1077</v>
      </c>
      <c r="B197" t="s">
        <v>1078</v>
      </c>
      <c r="C197">
        <v>453355.13047955494</v>
      </c>
      <c r="D197">
        <v>480537.1175783595</v>
      </c>
      <c r="E197">
        <v>468899.56560576131</v>
      </c>
      <c r="F197">
        <v>443236.77363280504</v>
      </c>
      <c r="G197">
        <v>496547.32694501261</v>
      </c>
      <c r="H197">
        <v>582905.90721943264</v>
      </c>
      <c r="I197">
        <v>682044.5663607904</v>
      </c>
      <c r="J197">
        <v>499508.91655271512</v>
      </c>
      <c r="K197">
        <v>450519.78164199402</v>
      </c>
      <c r="L197">
        <v>426874.91210827191</v>
      </c>
      <c r="M197">
        <v>499480.78065594524</v>
      </c>
      <c r="N197">
        <v>467982.07189422467</v>
      </c>
      <c r="O197">
        <v>481856.63342811633</v>
      </c>
      <c r="P197">
        <v>401719.68566134799</v>
      </c>
      <c r="Q197">
        <v>524284.67706114607</v>
      </c>
      <c r="S197">
        <f t="shared" si="21"/>
        <v>461507.14682412019</v>
      </c>
      <c r="T197" s="1">
        <f t="shared" si="22"/>
        <v>565251.67926948762</v>
      </c>
      <c r="U197" s="1">
        <f t="shared" si="23"/>
        <v>458958.49146873708</v>
      </c>
      <c r="V197" s="1">
        <f t="shared" si="24"/>
        <v>468960.76701120881</v>
      </c>
      <c r="X197" s="1">
        <f t="shared" si="25"/>
        <v>1.2247950723174919</v>
      </c>
      <c r="Y197">
        <v>1.9568451107243302E-2</v>
      </c>
      <c r="Z197">
        <f t="shared" si="26"/>
        <v>0.99447753870569111</v>
      </c>
      <c r="AA197">
        <v>0.930128471851417</v>
      </c>
      <c r="AB197">
        <f t="shared" si="27"/>
        <v>1.0161506062005345</v>
      </c>
      <c r="AC197">
        <v>0.87510538256340797</v>
      </c>
    </row>
    <row r="198" spans="1:63">
      <c r="A198" t="s">
        <v>1044</v>
      </c>
      <c r="B198" t="s">
        <v>1045</v>
      </c>
      <c r="C198">
        <v>566744.73521683132</v>
      </c>
      <c r="D198">
        <v>517023.29635386675</v>
      </c>
      <c r="E198">
        <v>581883.38548844121</v>
      </c>
      <c r="F198">
        <v>484275.65937052562</v>
      </c>
      <c r="G198">
        <v>536713.96932858881</v>
      </c>
      <c r="H198">
        <v>621205.35869399575</v>
      </c>
      <c r="I198">
        <v>674839.25611218286</v>
      </c>
      <c r="J198">
        <v>525628.51841126906</v>
      </c>
      <c r="K198">
        <v>512330.74353185797</v>
      </c>
      <c r="L198">
        <v>530042.99048820289</v>
      </c>
      <c r="M198">
        <v>642491.1767486207</v>
      </c>
      <c r="N198">
        <v>549214.25520763849</v>
      </c>
      <c r="O198">
        <v>617086.73607495031</v>
      </c>
      <c r="P198">
        <v>538443.08666974632</v>
      </c>
      <c r="Q198">
        <v>657724.36627362471</v>
      </c>
      <c r="S198">
        <f t="shared" si="21"/>
        <v>537481.76910741627</v>
      </c>
      <c r="T198" s="1">
        <f t="shared" si="22"/>
        <v>589596.77563650906</v>
      </c>
      <c r="U198" s="1">
        <f t="shared" si="23"/>
        <v>561621.63692289393</v>
      </c>
      <c r="V198" s="1">
        <f t="shared" si="24"/>
        <v>590617.11105648999</v>
      </c>
      <c r="X198" s="1">
        <f t="shared" si="25"/>
        <v>1.0969614404143213</v>
      </c>
      <c r="Y198">
        <v>0.247382775232804</v>
      </c>
      <c r="Z198">
        <f t="shared" si="26"/>
        <v>1.0449129053354984</v>
      </c>
      <c r="AA198">
        <v>0.61413484767501403</v>
      </c>
      <c r="AB198">
        <f t="shared" si="27"/>
        <v>1.0988598032586563</v>
      </c>
      <c r="AC198">
        <v>0.229314797512847</v>
      </c>
    </row>
    <row r="199" spans="1:63">
      <c r="A199" t="s">
        <v>120</v>
      </c>
      <c r="B199" t="s">
        <v>2556</v>
      </c>
      <c r="C199">
        <v>7900878.4925786583</v>
      </c>
      <c r="D199">
        <v>7934016.4641016349</v>
      </c>
      <c r="E199">
        <v>7936606.7457451569</v>
      </c>
      <c r="F199">
        <v>10183541.808426129</v>
      </c>
      <c r="G199">
        <v>8382521.7471356308</v>
      </c>
      <c r="H199">
        <v>8100819.166149918</v>
      </c>
      <c r="I199">
        <v>7170840.5411787005</v>
      </c>
      <c r="J199">
        <v>8704924.7956124581</v>
      </c>
      <c r="K199">
        <v>8743759.9892058317</v>
      </c>
      <c r="L199">
        <v>8309565.3842889238</v>
      </c>
      <c r="M199">
        <v>9340758.6843323763</v>
      </c>
      <c r="N199">
        <v>9394226.1931678485</v>
      </c>
      <c r="O199">
        <v>8364988.9689678224</v>
      </c>
      <c r="P199">
        <v>8680523.4226041101</v>
      </c>
      <c r="Q199">
        <v>8429376.4236533791</v>
      </c>
      <c r="S199">
        <f t="shared" si="21"/>
        <v>8488760.8777128942</v>
      </c>
      <c r="T199" s="1">
        <f t="shared" si="22"/>
        <v>8089776.5625191769</v>
      </c>
      <c r="U199" s="1">
        <f t="shared" si="23"/>
        <v>8798028.01927571</v>
      </c>
      <c r="V199" s="1">
        <f t="shared" si="24"/>
        <v>8717278.7520982902</v>
      </c>
      <c r="X199" s="1">
        <f t="shared" si="25"/>
        <v>0.95299852111027838</v>
      </c>
      <c r="Y199">
        <v>0.51000469273806404</v>
      </c>
      <c r="Z199">
        <f t="shared" si="26"/>
        <v>1.0364325425133356</v>
      </c>
      <c r="AA199">
        <v>0.57619557766947704</v>
      </c>
      <c r="AB199">
        <f t="shared" si="27"/>
        <v>1.0269200508386762</v>
      </c>
      <c r="AC199">
        <v>0.638967384434726</v>
      </c>
    </row>
    <row r="200" spans="1:63">
      <c r="A200" t="s">
        <v>107</v>
      </c>
      <c r="B200" t="s">
        <v>2430</v>
      </c>
      <c r="C200">
        <v>9271943.2630921863</v>
      </c>
      <c r="D200">
        <v>9597459.9093350749</v>
      </c>
      <c r="E200">
        <v>8513328.7173027676</v>
      </c>
      <c r="F200">
        <v>9847669.7721975911</v>
      </c>
      <c r="G200">
        <v>9913129.1697121747</v>
      </c>
      <c r="H200">
        <v>10753743.307666227</v>
      </c>
      <c r="I200">
        <v>8405161.0528526399</v>
      </c>
      <c r="J200">
        <v>9300023.8763633873</v>
      </c>
      <c r="K200">
        <v>10922329.482446937</v>
      </c>
      <c r="L200">
        <v>7594663.9369732272</v>
      </c>
      <c r="M200">
        <v>8612317.1286456902</v>
      </c>
      <c r="N200">
        <v>7532729.6198453838</v>
      </c>
      <c r="O200">
        <v>7957217.1786590787</v>
      </c>
      <c r="P200">
        <v>9342228.6152409129</v>
      </c>
      <c r="Q200">
        <v>8287578.6999470843</v>
      </c>
      <c r="S200">
        <f t="shared" si="21"/>
        <v>9307600.4154819045</v>
      </c>
      <c r="T200" s="1">
        <f t="shared" si="22"/>
        <v>9593014.3516486082</v>
      </c>
      <c r="U200" s="1">
        <f t="shared" si="23"/>
        <v>9043103.516021952</v>
      </c>
      <c r="V200" s="1">
        <f t="shared" si="24"/>
        <v>8279938.5284231147</v>
      </c>
      <c r="X200" s="1">
        <f t="shared" si="25"/>
        <v>1.0306646099344743</v>
      </c>
      <c r="Y200">
        <v>0.72822595021327996</v>
      </c>
      <c r="Z200">
        <f t="shared" si="26"/>
        <v>0.97158269718798862</v>
      </c>
      <c r="AA200">
        <v>0.65169215841327099</v>
      </c>
      <c r="AB200">
        <f t="shared" si="27"/>
        <v>0.8895889551350511</v>
      </c>
      <c r="AC200">
        <v>0.14896084335475601</v>
      </c>
    </row>
    <row r="201" spans="1:63">
      <c r="A201" t="s">
        <v>93</v>
      </c>
      <c r="B201" t="s">
        <v>2530</v>
      </c>
      <c r="C201">
        <v>9759722.2545975205</v>
      </c>
      <c r="D201">
        <v>10293067.498584822</v>
      </c>
      <c r="E201">
        <v>9869091.5257542077</v>
      </c>
      <c r="F201">
        <v>9950068.3026696872</v>
      </c>
      <c r="G201">
        <v>10049269.841611946</v>
      </c>
      <c r="H201">
        <v>9566016.0058437083</v>
      </c>
      <c r="I201">
        <v>10005043.583785597</v>
      </c>
      <c r="J201">
        <v>9459540.2398094516</v>
      </c>
      <c r="K201">
        <v>11336003.87281804</v>
      </c>
      <c r="L201">
        <v>10406404.881954998</v>
      </c>
      <c r="M201">
        <v>10498080.720215781</v>
      </c>
      <c r="N201">
        <v>9788980.8357234765</v>
      </c>
      <c r="O201">
        <v>10615885.237690495</v>
      </c>
      <c r="P201">
        <v>10255176.815073309</v>
      </c>
      <c r="Q201">
        <v>9756054.9974703956</v>
      </c>
      <c r="S201">
        <f t="shared" si="21"/>
        <v>9967987.3954015598</v>
      </c>
      <c r="T201" s="1">
        <f t="shared" si="22"/>
        <v>9769967.4177626763</v>
      </c>
      <c r="U201" s="1">
        <f t="shared" si="23"/>
        <v>10746829.824996272</v>
      </c>
      <c r="V201" s="1">
        <f t="shared" si="24"/>
        <v>10104024.471489418</v>
      </c>
      <c r="X201" s="1">
        <f t="shared" si="25"/>
        <v>0.98013440729968881</v>
      </c>
      <c r="Y201">
        <v>0.66700834096046602</v>
      </c>
      <c r="Z201">
        <f t="shared" si="26"/>
        <v>1.0781343714332954</v>
      </c>
      <c r="AA201">
        <v>0.15375389808211601</v>
      </c>
      <c r="AB201">
        <f t="shared" si="27"/>
        <v>1.0136473964795156</v>
      </c>
      <c r="AC201">
        <v>0.77944382052883299</v>
      </c>
    </row>
    <row r="202" spans="1:63">
      <c r="A202" t="s">
        <v>323</v>
      </c>
      <c r="B202" t="s">
        <v>2548</v>
      </c>
      <c r="C202">
        <v>4123470.1102254866</v>
      </c>
      <c r="D202">
        <v>3854869.3672797289</v>
      </c>
      <c r="E202">
        <v>4187548.8636020888</v>
      </c>
      <c r="F202">
        <v>5196775.4941762267</v>
      </c>
      <c r="G202">
        <v>4655180.22973797</v>
      </c>
      <c r="H202">
        <v>4209135.4987177216</v>
      </c>
      <c r="I202">
        <v>2937626.3713198481</v>
      </c>
      <c r="J202">
        <v>4801068.8629531572</v>
      </c>
      <c r="K202">
        <v>6281318.3019886473</v>
      </c>
      <c r="L202">
        <v>4884115.0249987599</v>
      </c>
      <c r="M202">
        <v>4837833.3166482151</v>
      </c>
      <c r="N202">
        <v>4726991.4828226855</v>
      </c>
      <c r="O202">
        <v>4649111.2589887949</v>
      </c>
      <c r="P202">
        <v>5821298.5993800797</v>
      </c>
      <c r="Q202">
        <v>4046441.0812063804</v>
      </c>
      <c r="S202">
        <f t="shared" si="21"/>
        <v>4340665.9588208832</v>
      </c>
      <c r="T202" s="1">
        <f t="shared" si="22"/>
        <v>4150752.7406821745</v>
      </c>
      <c r="U202" s="1">
        <f t="shared" si="23"/>
        <v>5334422.214545208</v>
      </c>
      <c r="V202" s="1">
        <f t="shared" si="24"/>
        <v>4810960.6055994853</v>
      </c>
      <c r="X202" s="1">
        <f t="shared" si="25"/>
        <v>0.95624790759289446</v>
      </c>
      <c r="Y202">
        <v>0.61236515535314395</v>
      </c>
      <c r="Z202">
        <f t="shared" si="26"/>
        <v>1.2289409655458199</v>
      </c>
      <c r="AA202">
        <v>9.9862594991464798E-2</v>
      </c>
      <c r="AB202">
        <f t="shared" si="27"/>
        <v>1.1083461964685148</v>
      </c>
      <c r="AC202">
        <v>0.36731736930363301</v>
      </c>
    </row>
    <row r="203" spans="1:63">
      <c r="A203" s="1" t="s">
        <v>865</v>
      </c>
      <c r="B203" s="1" t="s">
        <v>866</v>
      </c>
      <c r="C203" s="1">
        <v>1143579.7039480791</v>
      </c>
      <c r="D203" s="1">
        <v>903566.45409946772</v>
      </c>
      <c r="E203" s="1">
        <v>953426.72164430458</v>
      </c>
      <c r="F203" s="1">
        <v>1339460.59060238</v>
      </c>
      <c r="G203" s="1">
        <v>884350.58618137334</v>
      </c>
      <c r="H203" s="1">
        <v>830091.04916603002</v>
      </c>
      <c r="I203" s="1">
        <v>659337.31265594845</v>
      </c>
      <c r="J203" s="1">
        <v>777684.47255151032</v>
      </c>
      <c r="K203" s="1">
        <v>1037461.1893135484</v>
      </c>
      <c r="L203" s="1">
        <v>1108335.331025566</v>
      </c>
      <c r="M203" s="1">
        <v>914828.41352827882</v>
      </c>
      <c r="N203" s="1">
        <v>993046.68478673382</v>
      </c>
      <c r="O203" s="1">
        <v>959995.66241890553</v>
      </c>
      <c r="P203" s="1">
        <v>992480.23027529079</v>
      </c>
      <c r="Q203" s="1">
        <v>844228.41854559479</v>
      </c>
      <c r="R203" s="1"/>
      <c r="S203">
        <f t="shared" si="21"/>
        <v>1085008.3675735579</v>
      </c>
      <c r="T203" s="1">
        <f t="shared" si="22"/>
        <v>787865.85513871547</v>
      </c>
      <c r="U203" s="1">
        <f t="shared" si="23"/>
        <v>1020208.3112891312</v>
      </c>
      <c r="V203" s="1">
        <f t="shared" si="24"/>
        <v>947437.7490066312</v>
      </c>
      <c r="X203" s="1">
        <f t="shared" si="25"/>
        <v>0.72613804527668979</v>
      </c>
      <c r="Y203">
        <v>2.3990002093821601E-3</v>
      </c>
      <c r="Z203">
        <f t="shared" si="26"/>
        <v>0.94027690640825068</v>
      </c>
      <c r="AA203">
        <v>0.58318787446836595</v>
      </c>
      <c r="AB203">
        <f t="shared" si="27"/>
        <v>0.8732077809919746</v>
      </c>
      <c r="AC203">
        <v>0.16743975867510899</v>
      </c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</row>
    <row r="204" spans="1:63">
      <c r="A204" t="s">
        <v>347</v>
      </c>
      <c r="B204" t="s">
        <v>348</v>
      </c>
      <c r="C204">
        <v>4292624.5480642021</v>
      </c>
      <c r="D204">
        <v>3953921.8604359538</v>
      </c>
      <c r="E204">
        <v>4608777.9401768092</v>
      </c>
      <c r="F204">
        <v>3722659.2968147453</v>
      </c>
      <c r="G204">
        <v>4510400.3944859989</v>
      </c>
      <c r="H204">
        <v>4020699.8468558686</v>
      </c>
      <c r="I204">
        <v>3751438.9958830904</v>
      </c>
      <c r="J204">
        <v>4496364.7278771996</v>
      </c>
      <c r="K204">
        <v>4249135.0794830695</v>
      </c>
      <c r="L204">
        <v>4295568.6514841421</v>
      </c>
      <c r="M204">
        <v>4751837.5094681308</v>
      </c>
      <c r="N204">
        <v>4201492.4740353348</v>
      </c>
      <c r="O204">
        <v>4437460.455933216</v>
      </c>
      <c r="P204">
        <v>4258799.4023654992</v>
      </c>
      <c r="Q204">
        <v>5483064.1136814086</v>
      </c>
      <c r="S204">
        <f t="shared" si="21"/>
        <v>4144495.9113729275</v>
      </c>
      <c r="T204" s="1">
        <f t="shared" si="22"/>
        <v>4194725.9912755396</v>
      </c>
      <c r="U204" s="1">
        <f t="shared" si="23"/>
        <v>4432180.4134784481</v>
      </c>
      <c r="V204" s="1">
        <f t="shared" si="24"/>
        <v>4595204.1115038646</v>
      </c>
      <c r="X204" s="1">
        <f t="shared" si="25"/>
        <v>1.0121197079154489</v>
      </c>
      <c r="Y204">
        <v>0.86446200788568195</v>
      </c>
      <c r="Z204">
        <f t="shared" si="26"/>
        <v>1.0694136291258207</v>
      </c>
      <c r="AA204">
        <v>0.380836238279402</v>
      </c>
      <c r="AB204">
        <f t="shared" si="27"/>
        <v>1.1087486173877377</v>
      </c>
      <c r="AC204">
        <v>0.17609966991288101</v>
      </c>
    </row>
    <row r="205" spans="1:63">
      <c r="A205" t="s">
        <v>163</v>
      </c>
      <c r="B205" t="s">
        <v>164</v>
      </c>
      <c r="C205">
        <v>7554243.3691161387</v>
      </c>
      <c r="D205">
        <v>6334844.5373943402</v>
      </c>
      <c r="E205">
        <v>7011833.3685845817</v>
      </c>
      <c r="F205">
        <v>6672075.215531216</v>
      </c>
      <c r="G205">
        <v>6948031.1850503357</v>
      </c>
      <c r="H205">
        <v>5728335.5267470414</v>
      </c>
      <c r="I205">
        <v>4254599.8166943742</v>
      </c>
      <c r="J205">
        <v>7882703.6434022924</v>
      </c>
      <c r="K205">
        <v>7590228.443873086</v>
      </c>
      <c r="L205">
        <v>8221764.7346211532</v>
      </c>
      <c r="M205">
        <v>7576537.3001191346</v>
      </c>
      <c r="N205">
        <v>6070285.474502692</v>
      </c>
      <c r="O205">
        <v>7309898.7394197071</v>
      </c>
      <c r="P205">
        <v>7720632.4900291357</v>
      </c>
      <c r="Q205">
        <v>5093070.4914331958</v>
      </c>
      <c r="S205">
        <f t="shared" si="21"/>
        <v>6893249.1226565689</v>
      </c>
      <c r="T205" s="1">
        <f t="shared" si="22"/>
        <v>6203417.5429735109</v>
      </c>
      <c r="U205" s="1">
        <f t="shared" si="23"/>
        <v>7796176.8262044573</v>
      </c>
      <c r="V205" s="1">
        <f t="shared" si="24"/>
        <v>6548471.7988461833</v>
      </c>
      <c r="X205" s="1">
        <f t="shared" si="25"/>
        <v>0.89992649802605629</v>
      </c>
      <c r="Y205">
        <v>0.269684184075351</v>
      </c>
      <c r="Z205">
        <f t="shared" si="26"/>
        <v>1.1309872438209387</v>
      </c>
      <c r="AA205">
        <v>0.32322128701432201</v>
      </c>
      <c r="AB205">
        <f t="shared" si="27"/>
        <v>0.94998333620684339</v>
      </c>
      <c r="AC205">
        <v>0.58896082427540397</v>
      </c>
    </row>
    <row r="206" spans="1:63">
      <c r="A206" t="s">
        <v>636</v>
      </c>
      <c r="B206" t="s">
        <v>2528</v>
      </c>
      <c r="C206">
        <v>2080115.3285043605</v>
      </c>
      <c r="D206">
        <v>2127289.2381141176</v>
      </c>
      <c r="E206">
        <v>1981398.6770301317</v>
      </c>
      <c r="F206">
        <v>1937533.4719921642</v>
      </c>
      <c r="G206">
        <v>1984422.071142154</v>
      </c>
      <c r="H206">
        <v>2067390.9406250804</v>
      </c>
      <c r="I206">
        <v>1516345.0641780496</v>
      </c>
      <c r="J206">
        <v>2192803.6882944363</v>
      </c>
      <c r="K206">
        <v>1903862.8038616946</v>
      </c>
      <c r="L206">
        <v>2282006.510386162</v>
      </c>
      <c r="M206">
        <v>1905339.0360152232</v>
      </c>
      <c r="N206">
        <v>1978402.0618928007</v>
      </c>
      <c r="O206">
        <v>1678404.1730529037</v>
      </c>
      <c r="P206">
        <v>1937713.7792445512</v>
      </c>
      <c r="Q206">
        <v>1732282.5180886905</v>
      </c>
      <c r="S206">
        <f t="shared" si="21"/>
        <v>2031584.1789101933</v>
      </c>
      <c r="T206" s="1">
        <f t="shared" si="22"/>
        <v>1940240.4410599303</v>
      </c>
      <c r="U206" s="1">
        <f t="shared" si="23"/>
        <v>2030402.7834210265</v>
      </c>
      <c r="V206" s="1">
        <f t="shared" si="24"/>
        <v>1831700.6330697364</v>
      </c>
      <c r="X206" s="1">
        <f t="shared" si="25"/>
        <v>0.95503817228028287</v>
      </c>
      <c r="Y206">
        <v>0.48084547032807501</v>
      </c>
      <c r="Z206">
        <f t="shared" si="26"/>
        <v>0.99941848558310764</v>
      </c>
      <c r="AA206">
        <v>0.96565239910004796</v>
      </c>
      <c r="AB206">
        <f t="shared" si="27"/>
        <v>0.90161197950080474</v>
      </c>
      <c r="AC206">
        <v>0.18488758851404799</v>
      </c>
    </row>
    <row r="207" spans="1:63">
      <c r="A207" t="s">
        <v>711</v>
      </c>
      <c r="B207" t="s">
        <v>2460</v>
      </c>
      <c r="C207">
        <v>1656275.1612143791</v>
      </c>
      <c r="D207">
        <v>1758289.3240210493</v>
      </c>
      <c r="E207">
        <v>1717068.8235213144</v>
      </c>
      <c r="F207">
        <v>1670560.6139446159</v>
      </c>
      <c r="G207">
        <v>1889721.7984183899</v>
      </c>
      <c r="H207">
        <v>1902744.2311690524</v>
      </c>
      <c r="I207">
        <v>1585812.2143102279</v>
      </c>
      <c r="J207">
        <v>1745649.590836331</v>
      </c>
      <c r="K207">
        <v>1701482.1298906249</v>
      </c>
      <c r="L207">
        <v>1600737.6429055482</v>
      </c>
      <c r="M207">
        <v>1591842.3452735848</v>
      </c>
      <c r="N207">
        <v>1636986.2560564855</v>
      </c>
      <c r="O207">
        <v>1776316.348859021</v>
      </c>
      <c r="P207">
        <v>1842811.113198471</v>
      </c>
      <c r="Q207">
        <v>2017106.3921613607</v>
      </c>
      <c r="S207">
        <f t="shared" si="21"/>
        <v>1700548.4806753397</v>
      </c>
      <c r="T207" s="1">
        <f t="shared" si="22"/>
        <v>1780981.9586835003</v>
      </c>
      <c r="U207" s="1">
        <f t="shared" si="23"/>
        <v>1631354.0393565858</v>
      </c>
      <c r="V207" s="1">
        <f t="shared" si="24"/>
        <v>1818305.0275688346</v>
      </c>
      <c r="X207" s="1">
        <f t="shared" si="25"/>
        <v>1.0472985503925287</v>
      </c>
      <c r="Y207">
        <v>0.454631999277058</v>
      </c>
      <c r="Z207">
        <f t="shared" si="26"/>
        <v>0.95931051533957168</v>
      </c>
      <c r="AA207">
        <v>0.50893119917408602</v>
      </c>
      <c r="AB207">
        <f t="shared" si="27"/>
        <v>1.0692462156954974</v>
      </c>
      <c r="AC207">
        <v>0.27663453462408899</v>
      </c>
    </row>
    <row r="208" spans="1:63">
      <c r="A208" t="s">
        <v>72</v>
      </c>
      <c r="B208" t="s">
        <v>2606</v>
      </c>
      <c r="C208">
        <v>11796888.19713336</v>
      </c>
      <c r="D208">
        <v>12250864.219139135</v>
      </c>
      <c r="E208">
        <v>12215769.626372941</v>
      </c>
      <c r="F208">
        <v>11073077.519195706</v>
      </c>
      <c r="G208">
        <v>14109021.348696232</v>
      </c>
      <c r="H208">
        <v>10077686.298462467</v>
      </c>
      <c r="I208">
        <v>10234483.382447859</v>
      </c>
      <c r="J208">
        <v>10227097.418884574</v>
      </c>
      <c r="K208">
        <v>10574100.113196068</v>
      </c>
      <c r="L208">
        <v>13966594.845783466</v>
      </c>
      <c r="M208">
        <v>10510728.841964005</v>
      </c>
      <c r="N208">
        <v>12593760.662783163</v>
      </c>
      <c r="O208">
        <v>11205377.63067615</v>
      </c>
      <c r="P208">
        <v>12523665.743826909</v>
      </c>
      <c r="Q208">
        <v>13327710.494954217</v>
      </c>
      <c r="S208">
        <f t="shared" si="21"/>
        <v>11834149.890460286</v>
      </c>
      <c r="T208" s="1">
        <f t="shared" si="22"/>
        <v>11162072.112122783</v>
      </c>
      <c r="U208" s="1">
        <f t="shared" si="23"/>
        <v>11683807.933647847</v>
      </c>
      <c r="V208" s="1">
        <f t="shared" si="24"/>
        <v>12412628.633060109</v>
      </c>
      <c r="X208" s="1">
        <f t="shared" si="25"/>
        <v>0.94320861366820474</v>
      </c>
      <c r="Y208">
        <v>0.41649772129307799</v>
      </c>
      <c r="Z208">
        <f t="shared" si="26"/>
        <v>0.98729592254584908</v>
      </c>
      <c r="AA208">
        <v>0.81487081418456597</v>
      </c>
      <c r="AB208">
        <f t="shared" si="27"/>
        <v>1.0488821544390057</v>
      </c>
      <c r="AC208">
        <v>0.57651837663887295</v>
      </c>
    </row>
    <row r="209" spans="1:63">
      <c r="A209" t="s">
        <v>424</v>
      </c>
      <c r="B209" t="s">
        <v>2525</v>
      </c>
      <c r="C209">
        <v>3504399.1479863548</v>
      </c>
      <c r="D209">
        <v>3425469.836922917</v>
      </c>
      <c r="E209">
        <v>3794407.4763493608</v>
      </c>
      <c r="F209">
        <v>3157086.3099623146</v>
      </c>
      <c r="G209">
        <v>3493984.5475958018</v>
      </c>
      <c r="H209">
        <v>3982159.6035375595</v>
      </c>
      <c r="I209">
        <v>3366029.1970973196</v>
      </c>
      <c r="J209">
        <v>3677204.8485430172</v>
      </c>
      <c r="K209">
        <v>3695879.8611811618</v>
      </c>
      <c r="L209">
        <v>3827181.6935639768</v>
      </c>
      <c r="M209">
        <v>3080041.8706490868</v>
      </c>
      <c r="N209">
        <v>3530119.6561987856</v>
      </c>
      <c r="O209">
        <v>3334788.1339280605</v>
      </c>
      <c r="P209">
        <v>3100676.4184367545</v>
      </c>
      <c r="Q209">
        <v>3436110.5939576859</v>
      </c>
      <c r="S209">
        <f t="shared" si="21"/>
        <v>3470340.6928052371</v>
      </c>
      <c r="T209" s="1">
        <f t="shared" si="22"/>
        <v>3629844.5491934242</v>
      </c>
      <c r="U209" s="1">
        <f t="shared" si="23"/>
        <v>3534367.8084647418</v>
      </c>
      <c r="V209" s="1">
        <f t="shared" si="24"/>
        <v>3350423.7006303212</v>
      </c>
      <c r="X209" s="1">
        <f t="shared" si="25"/>
        <v>1.0459620165590291</v>
      </c>
      <c r="Y209">
        <v>0.48228187972929198</v>
      </c>
      <c r="Z209">
        <f t="shared" si="26"/>
        <v>1.0184498069000103</v>
      </c>
      <c r="AA209">
        <v>0.81622996116165003</v>
      </c>
      <c r="AB209">
        <f t="shared" si="27"/>
        <v>0.96544518167235582</v>
      </c>
      <c r="AC209">
        <v>0.59289696153995697</v>
      </c>
    </row>
    <row r="210" spans="1:63">
      <c r="A210" t="s">
        <v>78</v>
      </c>
      <c r="B210" t="s">
        <v>2534</v>
      </c>
      <c r="C210">
        <v>11516984.615770442</v>
      </c>
      <c r="D210">
        <v>11771299.259182278</v>
      </c>
      <c r="E210">
        <v>12387548.717435494</v>
      </c>
      <c r="F210">
        <v>9416254.4273076262</v>
      </c>
      <c r="G210">
        <v>11357407.447230237</v>
      </c>
      <c r="H210">
        <v>10166172.145007826</v>
      </c>
      <c r="I210">
        <v>5747870.1677637352</v>
      </c>
      <c r="J210">
        <v>10271375.796060067</v>
      </c>
      <c r="K210">
        <v>9106445.1944128443</v>
      </c>
      <c r="L210">
        <v>11828838.329354299</v>
      </c>
      <c r="M210">
        <v>9290144.0150702186</v>
      </c>
      <c r="N210">
        <v>9965316.6975494139</v>
      </c>
      <c r="O210">
        <v>10286733.842322078</v>
      </c>
      <c r="P210">
        <v>10991429.37602145</v>
      </c>
      <c r="Q210">
        <v>6505572.0681180116</v>
      </c>
      <c r="S210">
        <f t="shared" si="21"/>
        <v>11273021.75492396</v>
      </c>
      <c r="T210" s="1">
        <f t="shared" si="22"/>
        <v>9385706.389015466</v>
      </c>
      <c r="U210" s="1">
        <f t="shared" si="23"/>
        <v>10075142.512945788</v>
      </c>
      <c r="V210" s="1">
        <f t="shared" si="24"/>
        <v>9437262.9960027393</v>
      </c>
      <c r="X210" s="1">
        <f t="shared" si="25"/>
        <v>0.83258123625245994</v>
      </c>
      <c r="Y210">
        <v>0.148434386810916</v>
      </c>
      <c r="Z210">
        <f t="shared" si="26"/>
        <v>0.89373929474987945</v>
      </c>
      <c r="AA210">
        <v>0.45569387888872998</v>
      </c>
      <c r="AB210">
        <f t="shared" si="27"/>
        <v>0.837154686752966</v>
      </c>
      <c r="AC210">
        <v>0.18429648963020501</v>
      </c>
    </row>
    <row r="211" spans="1:63">
      <c r="A211" t="s">
        <v>654</v>
      </c>
      <c r="B211" t="s">
        <v>655</v>
      </c>
      <c r="C211">
        <v>1943251.0156751676</v>
      </c>
      <c r="D211">
        <v>2289196.596603231</v>
      </c>
      <c r="E211">
        <v>1940762.9577062104</v>
      </c>
      <c r="F211">
        <v>1636545.6720665412</v>
      </c>
      <c r="G211">
        <v>2152607.7943197605</v>
      </c>
      <c r="H211">
        <v>1990209.423118657</v>
      </c>
      <c r="I211">
        <v>1856824.8149093259</v>
      </c>
      <c r="J211">
        <v>2020020.889289022</v>
      </c>
      <c r="K211">
        <v>1865836.3992831658</v>
      </c>
      <c r="L211">
        <v>2224315.3370441147</v>
      </c>
      <c r="M211">
        <v>2020003.8722869507</v>
      </c>
      <c r="N211">
        <v>2224594.519816725</v>
      </c>
      <c r="O211">
        <v>1975589.5972752115</v>
      </c>
      <c r="P211">
        <v>2126795.0650795549</v>
      </c>
      <c r="Q211">
        <v>1762740.2806674736</v>
      </c>
      <c r="S211">
        <f t="shared" si="21"/>
        <v>1952439.0605127874</v>
      </c>
      <c r="T211" s="1">
        <f t="shared" si="22"/>
        <v>2004915.7304091915</v>
      </c>
      <c r="U211" s="1">
        <f t="shared" si="23"/>
        <v>2036718.5362047434</v>
      </c>
      <c r="V211" s="1">
        <f t="shared" si="24"/>
        <v>2022429.8657097414</v>
      </c>
      <c r="X211" s="1">
        <f t="shared" si="25"/>
        <v>1.0268774943903354</v>
      </c>
      <c r="Y211">
        <v>0.66591539585769799</v>
      </c>
      <c r="Z211">
        <f t="shared" si="26"/>
        <v>1.043166251585758</v>
      </c>
      <c r="AA211">
        <v>0.562683921433073</v>
      </c>
      <c r="AB211">
        <f t="shared" si="27"/>
        <v>1.0358478820734982</v>
      </c>
      <c r="AC211">
        <v>0.60649172961866804</v>
      </c>
    </row>
    <row r="212" spans="1:63">
      <c r="A212" t="s">
        <v>904</v>
      </c>
      <c r="B212" t="s">
        <v>2666</v>
      </c>
      <c r="C212">
        <v>907784.32183521963</v>
      </c>
      <c r="D212">
        <v>986823.64011557028</v>
      </c>
      <c r="E212">
        <v>913845.40317635564</v>
      </c>
      <c r="F212">
        <v>1022770.3842162627</v>
      </c>
      <c r="G212">
        <v>1076369.079676467</v>
      </c>
      <c r="H212">
        <v>796700.28163759958</v>
      </c>
      <c r="I212">
        <v>1196244.9899596535</v>
      </c>
      <c r="J212">
        <v>952378.55266428867</v>
      </c>
      <c r="K212">
        <v>800110.23453660775</v>
      </c>
      <c r="L212">
        <v>1018326.1623208621</v>
      </c>
      <c r="M212">
        <v>822807.30841825786</v>
      </c>
      <c r="N212">
        <v>891868.56879424269</v>
      </c>
      <c r="O212">
        <v>836090.96332379745</v>
      </c>
      <c r="P212">
        <v>807713.1244006356</v>
      </c>
      <c r="Q212">
        <v>924007.54942868615</v>
      </c>
      <c r="S212">
        <f t="shared" si="21"/>
        <v>957805.93733585207</v>
      </c>
      <c r="T212" s="1">
        <f t="shared" si="22"/>
        <v>1005423.2259845022</v>
      </c>
      <c r="U212" s="1">
        <f t="shared" si="23"/>
        <v>880414.56842524244</v>
      </c>
      <c r="V212" s="1">
        <f t="shared" si="24"/>
        <v>864920.05148684047</v>
      </c>
      <c r="X212" s="1">
        <f t="shared" si="25"/>
        <v>1.0497149649970829</v>
      </c>
      <c r="Y212">
        <v>0.63707948373895096</v>
      </c>
      <c r="Z212">
        <f t="shared" si="26"/>
        <v>0.91919932222818057</v>
      </c>
      <c r="AA212">
        <v>0.32029742714128201</v>
      </c>
      <c r="AB212">
        <f t="shared" si="27"/>
        <v>0.90302222796052534</v>
      </c>
      <c r="AC212">
        <v>0.22145495251592601</v>
      </c>
    </row>
    <row r="213" spans="1:63">
      <c r="A213" s="1" t="s">
        <v>151</v>
      </c>
      <c r="B213" s="1" t="s">
        <v>152</v>
      </c>
      <c r="C213" s="1">
        <v>7319396.3980274489</v>
      </c>
      <c r="D213" s="1">
        <v>6828875.3019370539</v>
      </c>
      <c r="E213" s="1">
        <v>7474143.2370069306</v>
      </c>
      <c r="F213" s="1">
        <v>7066420.6902583772</v>
      </c>
      <c r="G213" s="1">
        <v>7698539.964881341</v>
      </c>
      <c r="H213" s="1">
        <v>6958244.3411922399</v>
      </c>
      <c r="I213" s="1">
        <v>6561430.4631797904</v>
      </c>
      <c r="J213" s="1">
        <v>8867004.2150361072</v>
      </c>
      <c r="K213" s="1">
        <v>7420718.6487050941</v>
      </c>
      <c r="L213" s="1">
        <v>7914277.2985981405</v>
      </c>
      <c r="M213" s="1">
        <v>8029856.9594403431</v>
      </c>
      <c r="N213" s="1">
        <v>8538655.4024704043</v>
      </c>
      <c r="O213" s="1">
        <v>9119596.7235425618</v>
      </c>
      <c r="P213" s="1">
        <v>8516636.2024574019</v>
      </c>
      <c r="Q213" s="1">
        <v>8678777.6554094311</v>
      </c>
      <c r="R213" s="1"/>
      <c r="S213">
        <f t="shared" si="21"/>
        <v>7172208.9068074524</v>
      </c>
      <c r="T213" s="1">
        <f t="shared" si="22"/>
        <v>7521304.7460723687</v>
      </c>
      <c r="U213" s="1">
        <f t="shared" si="23"/>
        <v>7788284.3022478595</v>
      </c>
      <c r="V213" s="1">
        <f t="shared" si="24"/>
        <v>8713416.4959699493</v>
      </c>
      <c r="X213" s="1">
        <f t="shared" si="25"/>
        <v>1.0486734064499397</v>
      </c>
      <c r="Y213">
        <v>0.50635472196537301</v>
      </c>
      <c r="Z213">
        <f t="shared" si="26"/>
        <v>1.0858975809887053</v>
      </c>
      <c r="AA213">
        <v>0.229572033590524</v>
      </c>
      <c r="AB213">
        <f t="shared" si="27"/>
        <v>1.2148860426666701</v>
      </c>
      <c r="AC213">
        <v>5.8133999670101797E-3</v>
      </c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</row>
    <row r="214" spans="1:63">
      <c r="A214" t="s">
        <v>1140</v>
      </c>
      <c r="B214" t="s">
        <v>2424</v>
      </c>
      <c r="C214">
        <v>242820.72073371109</v>
      </c>
      <c r="D214">
        <v>202600.74461104709</v>
      </c>
      <c r="E214">
        <v>259505.89516436044</v>
      </c>
      <c r="F214">
        <v>279886.12171425356</v>
      </c>
      <c r="G214">
        <v>239465.49432892547</v>
      </c>
      <c r="H214">
        <v>421353.68014031043</v>
      </c>
      <c r="I214">
        <v>527796.58063914056</v>
      </c>
      <c r="J214">
        <v>267793.60095154657</v>
      </c>
      <c r="K214">
        <v>272157.94286340324</v>
      </c>
      <c r="L214">
        <v>265991.0796874857</v>
      </c>
      <c r="M214">
        <v>269855.25187254505</v>
      </c>
      <c r="N214">
        <v>347102.29083795735</v>
      </c>
      <c r="O214">
        <v>287891.40052626096</v>
      </c>
      <c r="P214">
        <v>283834.05760391068</v>
      </c>
      <c r="Q214">
        <v>230588.39035121459</v>
      </c>
      <c r="S214">
        <f t="shared" si="21"/>
        <v>246203.37055584305</v>
      </c>
      <c r="T214" s="1">
        <f t="shared" si="22"/>
        <v>364102.33901498077</v>
      </c>
      <c r="U214" s="1">
        <f t="shared" si="23"/>
        <v>269334.75814114464</v>
      </c>
      <c r="V214" s="1">
        <f t="shared" si="24"/>
        <v>287354.03482983587</v>
      </c>
      <c r="X214" s="1">
        <f t="shared" si="25"/>
        <v>1.4788682144885432</v>
      </c>
      <c r="Y214">
        <v>2.5607503134633201E-2</v>
      </c>
      <c r="Z214">
        <f t="shared" si="26"/>
        <v>1.0939523595192009</v>
      </c>
      <c r="AA214">
        <v>0.53229009713882702</v>
      </c>
      <c r="AB214">
        <f t="shared" si="27"/>
        <v>1.167140946044275</v>
      </c>
      <c r="AC214">
        <v>0.29751445258917197</v>
      </c>
    </row>
    <row r="215" spans="1:63">
      <c r="A215" t="s">
        <v>196</v>
      </c>
      <c r="B215" t="s">
        <v>197</v>
      </c>
      <c r="C215">
        <v>5957266.2026916454</v>
      </c>
      <c r="D215">
        <v>5963241.4586644778</v>
      </c>
      <c r="E215">
        <v>6463355.7921907268</v>
      </c>
      <c r="F215">
        <v>6092489.5931487</v>
      </c>
      <c r="G215">
        <v>6315536.7912070025</v>
      </c>
      <c r="H215">
        <v>5698032.5791094396</v>
      </c>
      <c r="I215">
        <v>6313230.675151566</v>
      </c>
      <c r="J215">
        <v>7450383.4335862426</v>
      </c>
      <c r="K215">
        <v>6148680.5830817791</v>
      </c>
      <c r="L215">
        <v>6763965.4037234467</v>
      </c>
      <c r="M215">
        <v>6741236.5467787487</v>
      </c>
      <c r="N215">
        <v>6716459.3702831408</v>
      </c>
      <c r="O215">
        <v>6480183.1422536876</v>
      </c>
      <c r="P215">
        <v>6821643.5110858511</v>
      </c>
      <c r="Q215">
        <v>6871920.8271009913</v>
      </c>
      <c r="S215">
        <f t="shared" si="21"/>
        <v>6119088.2616738882</v>
      </c>
      <c r="T215" s="1">
        <f t="shared" si="22"/>
        <v>6444295.8697635634</v>
      </c>
      <c r="U215" s="1">
        <f t="shared" si="23"/>
        <v>6551294.1778613254</v>
      </c>
      <c r="V215" s="1">
        <f t="shared" si="24"/>
        <v>6722551.7126809172</v>
      </c>
      <c r="X215" s="1">
        <f t="shared" si="25"/>
        <v>1.053146415639495</v>
      </c>
      <c r="Y215">
        <v>0.41699440381347003</v>
      </c>
      <c r="Z215">
        <f t="shared" si="26"/>
        <v>1.0706324043231248</v>
      </c>
      <c r="AA215">
        <v>0.28849502887107897</v>
      </c>
      <c r="AB215">
        <f t="shared" si="27"/>
        <v>1.098619831125291</v>
      </c>
      <c r="AC215">
        <v>0.118769359027523</v>
      </c>
    </row>
    <row r="216" spans="1:63">
      <c r="A216" t="s">
        <v>115</v>
      </c>
      <c r="B216" t="s">
        <v>116</v>
      </c>
      <c r="C216">
        <v>7821856.3121202793</v>
      </c>
      <c r="D216">
        <v>8255422.9159096871</v>
      </c>
      <c r="E216">
        <v>8975803.2799869552</v>
      </c>
      <c r="F216">
        <v>9599532.8075376116</v>
      </c>
      <c r="G216">
        <v>8803696.2446700074</v>
      </c>
      <c r="H216">
        <v>8047456.5728240702</v>
      </c>
      <c r="I216">
        <v>10016384.864477009</v>
      </c>
      <c r="J216">
        <v>10079503.457452592</v>
      </c>
      <c r="K216">
        <v>9704793.8237113636</v>
      </c>
      <c r="L216">
        <v>8636841.037206959</v>
      </c>
      <c r="M216">
        <v>8806028.0880153049</v>
      </c>
      <c r="N216">
        <v>7596062.2613846818</v>
      </c>
      <c r="O216">
        <v>9187100.4378803689</v>
      </c>
      <c r="P216">
        <v>8678591.9912084192</v>
      </c>
      <c r="Q216">
        <v>8032897.2278808719</v>
      </c>
      <c r="S216">
        <f t="shared" si="21"/>
        <v>8663153.8288886324</v>
      </c>
      <c r="T216" s="1">
        <f t="shared" si="22"/>
        <v>9236760.2848559208</v>
      </c>
      <c r="U216" s="1">
        <f t="shared" si="23"/>
        <v>9049220.9829778746</v>
      </c>
      <c r="V216" s="1">
        <f t="shared" si="24"/>
        <v>8373662.9795885859</v>
      </c>
      <c r="X216" s="1">
        <f t="shared" si="25"/>
        <v>1.0662121979243298</v>
      </c>
      <c r="Y216">
        <v>0.36538814725334601</v>
      </c>
      <c r="Z216">
        <f t="shared" si="26"/>
        <v>1.0445642732098144</v>
      </c>
      <c r="AA216">
        <v>0.54206781502994095</v>
      </c>
      <c r="AB216">
        <f t="shared" si="27"/>
        <v>0.9665836651388211</v>
      </c>
      <c r="AC216">
        <v>0.62538740025917205</v>
      </c>
    </row>
    <row r="217" spans="1:63">
      <c r="A217" t="s">
        <v>516</v>
      </c>
      <c r="B217" t="s">
        <v>517</v>
      </c>
      <c r="C217">
        <v>2580777.2215111838</v>
      </c>
      <c r="D217">
        <v>2738414.2225240506</v>
      </c>
      <c r="E217">
        <v>2557888.7391559333</v>
      </c>
      <c r="F217">
        <v>3517185.6968829455</v>
      </c>
      <c r="G217">
        <v>2626583.8053783881</v>
      </c>
      <c r="H217">
        <v>1608835.6483325537</v>
      </c>
      <c r="I217">
        <v>3985010.650958084</v>
      </c>
      <c r="J217">
        <v>3090329.0021829777</v>
      </c>
      <c r="K217">
        <v>3035257.962326718</v>
      </c>
      <c r="L217">
        <v>3018269.9464071635</v>
      </c>
      <c r="M217">
        <v>2811103.1911929082</v>
      </c>
      <c r="N217">
        <v>2368903.5204836233</v>
      </c>
      <c r="O217">
        <v>3184466.2480768333</v>
      </c>
      <c r="P217">
        <v>2775407.4712285008</v>
      </c>
      <c r="Q217">
        <v>3920445.3584510684</v>
      </c>
      <c r="S217">
        <f t="shared" si="21"/>
        <v>2848566.4700185284</v>
      </c>
      <c r="T217" s="1">
        <f t="shared" si="22"/>
        <v>2827689.7767130006</v>
      </c>
      <c r="U217" s="1">
        <f t="shared" si="23"/>
        <v>2954877.0333089302</v>
      </c>
      <c r="V217" s="1">
        <f t="shared" si="24"/>
        <v>3062305.6495600063</v>
      </c>
      <c r="X217" s="1">
        <f t="shared" si="25"/>
        <v>0.99267115809820228</v>
      </c>
      <c r="Y217">
        <v>0.74263081905152095</v>
      </c>
      <c r="Z217">
        <f t="shared" si="26"/>
        <v>1.0373207240937967</v>
      </c>
      <c r="AA217">
        <v>0.78563599039757503</v>
      </c>
      <c r="AB217">
        <f t="shared" si="27"/>
        <v>1.0750339448951274</v>
      </c>
      <c r="AC217">
        <v>0.67577161937201802</v>
      </c>
    </row>
    <row r="218" spans="1:63">
      <c r="A218" t="s">
        <v>766</v>
      </c>
      <c r="B218" t="s">
        <v>767</v>
      </c>
      <c r="C218">
        <v>1660061.1345910386</v>
      </c>
      <c r="D218">
        <v>1550232.1040870969</v>
      </c>
      <c r="E218">
        <v>1424018.9238223475</v>
      </c>
      <c r="F218">
        <v>1372407.4169541455</v>
      </c>
      <c r="G218">
        <v>1759674.0281007593</v>
      </c>
      <c r="H218">
        <v>1975613.9352915178</v>
      </c>
      <c r="I218">
        <v>956929.73396872357</v>
      </c>
      <c r="J218">
        <v>1377967.1713690956</v>
      </c>
      <c r="K218">
        <v>1232366.713194995</v>
      </c>
      <c r="L218">
        <v>1509593.7722763072</v>
      </c>
      <c r="M218">
        <v>1389460.0126147233</v>
      </c>
      <c r="N218">
        <v>1634160.6495511392</v>
      </c>
      <c r="O218">
        <v>1504563.0769363921</v>
      </c>
      <c r="P218">
        <v>1441677.9988747304</v>
      </c>
      <c r="Q218">
        <v>1471527.2744131971</v>
      </c>
      <c r="S218">
        <f t="shared" si="21"/>
        <v>1501679.8948636572</v>
      </c>
      <c r="T218" s="1">
        <f t="shared" si="22"/>
        <v>1517546.217182524</v>
      </c>
      <c r="U218" s="1">
        <f t="shared" si="23"/>
        <v>1377140.1660286752</v>
      </c>
      <c r="V218" s="1">
        <f t="shared" si="24"/>
        <v>1512982.2499438648</v>
      </c>
      <c r="X218" s="1">
        <f t="shared" si="25"/>
        <v>1.0105657153519441</v>
      </c>
      <c r="Y218">
        <v>0.84300415608373702</v>
      </c>
      <c r="Z218">
        <f t="shared" si="26"/>
        <v>0.91706639393591305</v>
      </c>
      <c r="AA218">
        <v>0.49308971053151901</v>
      </c>
      <c r="AB218">
        <f t="shared" si="27"/>
        <v>1.0075264742631675</v>
      </c>
      <c r="AC218">
        <v>0.937935901690788</v>
      </c>
    </row>
    <row r="219" spans="1:63">
      <c r="A219" t="s">
        <v>312</v>
      </c>
      <c r="B219" t="s">
        <v>2451</v>
      </c>
      <c r="C219">
        <v>3771419.0962762823</v>
      </c>
      <c r="D219">
        <v>5428068.4508465705</v>
      </c>
      <c r="E219">
        <v>4267474.1181726493</v>
      </c>
      <c r="F219">
        <v>4513990.1819232879</v>
      </c>
      <c r="G219">
        <v>4122418.0953441272</v>
      </c>
      <c r="H219">
        <v>5018745.3744446132</v>
      </c>
      <c r="I219">
        <v>3131926.7285108981</v>
      </c>
      <c r="J219">
        <v>3082780.0090960502</v>
      </c>
      <c r="K219">
        <v>7249941.322073332</v>
      </c>
      <c r="L219">
        <v>2699794.3742028121</v>
      </c>
      <c r="M219">
        <v>3301216.0808366514</v>
      </c>
      <c r="N219">
        <v>3824683.2238683989</v>
      </c>
      <c r="O219">
        <v>2255055.7141490495</v>
      </c>
      <c r="P219">
        <v>3370517.6819219887</v>
      </c>
      <c r="Q219">
        <v>3439620.8774922742</v>
      </c>
      <c r="S219">
        <f t="shared" si="21"/>
        <v>4495237.9618046973</v>
      </c>
      <c r="T219" s="1">
        <f t="shared" si="22"/>
        <v>3838967.5518489224</v>
      </c>
      <c r="U219" s="1">
        <f t="shared" si="23"/>
        <v>4416983.925704265</v>
      </c>
      <c r="V219" s="1">
        <f t="shared" si="24"/>
        <v>3222469.3743579276</v>
      </c>
      <c r="X219" s="1">
        <f t="shared" si="25"/>
        <v>0.8540076375195268</v>
      </c>
      <c r="Y219">
        <v>0.35553143181692298</v>
      </c>
      <c r="Z219">
        <f t="shared" si="26"/>
        <v>0.98259179229990845</v>
      </c>
      <c r="AA219">
        <v>0.59449266237083598</v>
      </c>
      <c r="AB219">
        <f t="shared" si="27"/>
        <v>0.71686291176100658</v>
      </c>
      <c r="AC219">
        <v>7.3225781638221105E-2</v>
      </c>
    </row>
    <row r="220" spans="1:63">
      <c r="A220" t="s">
        <v>808</v>
      </c>
      <c r="B220" t="s">
        <v>2451</v>
      </c>
      <c r="C220">
        <v>1201790.4384981224</v>
      </c>
      <c r="D220">
        <v>1390084.2675401065</v>
      </c>
      <c r="E220">
        <v>1176985.7789825147</v>
      </c>
      <c r="F220">
        <v>1683959.2608904126</v>
      </c>
      <c r="G220">
        <v>1466511.2792318421</v>
      </c>
      <c r="H220">
        <v>1932019.5760115555</v>
      </c>
      <c r="I220">
        <v>983884.73014070943</v>
      </c>
      <c r="J220">
        <v>1096472.9015732897</v>
      </c>
      <c r="K220">
        <v>2000724.8019011705</v>
      </c>
      <c r="L220">
        <v>935090.94335873856</v>
      </c>
      <c r="M220">
        <v>1084750.555084548</v>
      </c>
      <c r="N220">
        <v>1241314.4895919468</v>
      </c>
      <c r="O220">
        <v>789533.34477577021</v>
      </c>
      <c r="P220">
        <v>832698.69037076086</v>
      </c>
      <c r="Q220">
        <v>1158190.3750625108</v>
      </c>
      <c r="S220">
        <f t="shared" si="21"/>
        <v>1363204.9364777892</v>
      </c>
      <c r="T220" s="1">
        <f t="shared" si="22"/>
        <v>1369722.1217393493</v>
      </c>
      <c r="U220" s="1">
        <f t="shared" si="23"/>
        <v>1340188.7667814856</v>
      </c>
      <c r="V220" s="1">
        <f t="shared" si="24"/>
        <v>1005434.2249502472</v>
      </c>
      <c r="X220" s="1">
        <f t="shared" si="25"/>
        <v>1.004780781735136</v>
      </c>
      <c r="Y220">
        <v>0.90755811432108302</v>
      </c>
      <c r="Z220">
        <f t="shared" si="26"/>
        <v>0.98311613383988172</v>
      </c>
      <c r="AA220">
        <v>0.73360234363438503</v>
      </c>
      <c r="AB220">
        <f t="shared" si="27"/>
        <v>0.73755177820002626</v>
      </c>
      <c r="AC220">
        <v>8.3384171044952105E-2</v>
      </c>
    </row>
    <row r="221" spans="1:63">
      <c r="A221" s="3" t="s">
        <v>897</v>
      </c>
      <c r="B221" s="3" t="s">
        <v>280</v>
      </c>
      <c r="C221">
        <v>935399.97715172649</v>
      </c>
      <c r="D221">
        <v>1059482.8285286552</v>
      </c>
      <c r="E221">
        <v>1069323.4925275038</v>
      </c>
      <c r="F221">
        <v>863689.55414682347</v>
      </c>
      <c r="G221">
        <v>805566.26257129258</v>
      </c>
      <c r="H221">
        <v>976298.27608645114</v>
      </c>
      <c r="I221">
        <v>829119.16629486193</v>
      </c>
      <c r="J221">
        <v>789251.32325712452</v>
      </c>
      <c r="K221">
        <v>1297721.9091891225</v>
      </c>
      <c r="L221">
        <v>652809.47898300202</v>
      </c>
      <c r="M221">
        <v>770994.10340094741</v>
      </c>
      <c r="N221">
        <v>853601.057262499</v>
      </c>
      <c r="O221">
        <v>773067.0383893376</v>
      </c>
      <c r="P221">
        <v>759446.38205224182</v>
      </c>
      <c r="Q221">
        <v>710815.12523171422</v>
      </c>
      <c r="S221">
        <f t="shared" si="21"/>
        <v>981973.96308867726</v>
      </c>
      <c r="T221" s="1">
        <f t="shared" si="22"/>
        <v>850058.75705243251</v>
      </c>
      <c r="U221" s="1">
        <f t="shared" si="23"/>
        <v>907175.16385769064</v>
      </c>
      <c r="V221" s="1">
        <f t="shared" si="24"/>
        <v>774232.40073394822</v>
      </c>
      <c r="X221" s="1">
        <f t="shared" si="25"/>
        <v>0.86566323446975946</v>
      </c>
      <c r="Y221">
        <v>0.21530424020619199</v>
      </c>
      <c r="Z221">
        <f t="shared" si="26"/>
        <v>0.92382812371550438</v>
      </c>
      <c r="AA221">
        <v>0.33458707282047001</v>
      </c>
      <c r="AB221">
        <f t="shared" si="27"/>
        <v>0.78844493829418472</v>
      </c>
      <c r="AC221">
        <v>5.0721086994130603E-2</v>
      </c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  <c r="AY221" s="3"/>
      <c r="AZ221" s="3"/>
      <c r="BA221" s="3"/>
      <c r="BB221" s="3"/>
      <c r="BC221" s="3"/>
      <c r="BD221" s="3"/>
      <c r="BE221" s="3"/>
      <c r="BF221" s="3"/>
      <c r="BG221" s="3"/>
      <c r="BH221" s="3"/>
      <c r="BI221" s="3"/>
      <c r="BJ221" s="3"/>
      <c r="BK221" s="3"/>
    </row>
    <row r="222" spans="1:63">
      <c r="A222" t="s">
        <v>428</v>
      </c>
      <c r="B222" t="s">
        <v>280</v>
      </c>
      <c r="C222">
        <v>3174558.7946303617</v>
      </c>
      <c r="D222">
        <v>4152316.1213381225</v>
      </c>
      <c r="E222">
        <v>3694612.3824879457</v>
      </c>
      <c r="F222">
        <v>2772395.8646838935</v>
      </c>
      <c r="G222">
        <v>3247782.1116804965</v>
      </c>
      <c r="H222">
        <v>4254245.305470028</v>
      </c>
      <c r="I222">
        <v>2985522.438510247</v>
      </c>
      <c r="J222">
        <v>5017402.8194980472</v>
      </c>
      <c r="K222">
        <v>4081491.6536752474</v>
      </c>
      <c r="L222">
        <v>2464632.1127499687</v>
      </c>
      <c r="M222">
        <v>3052487.0104964147</v>
      </c>
      <c r="N222">
        <v>3037958.050590965</v>
      </c>
      <c r="O222">
        <v>2488325.8742956789</v>
      </c>
      <c r="P222">
        <v>5174455.8092367249</v>
      </c>
      <c r="Q222">
        <v>4078893.4856858961</v>
      </c>
      <c r="S222">
        <f t="shared" si="21"/>
        <v>3448470.7907850808</v>
      </c>
      <c r="T222" s="1">
        <f t="shared" si="22"/>
        <v>3876238.1687897048</v>
      </c>
      <c r="U222" s="1">
        <f t="shared" si="23"/>
        <v>3199536.9256405439</v>
      </c>
      <c r="V222" s="1">
        <f t="shared" si="24"/>
        <v>3694908.304952316</v>
      </c>
      <c r="X222" s="1">
        <f t="shared" si="25"/>
        <v>1.1240455274110754</v>
      </c>
      <c r="Y222">
        <v>0.50392628813340101</v>
      </c>
      <c r="Z222">
        <f t="shared" si="26"/>
        <v>0.92781325977597617</v>
      </c>
      <c r="AA222">
        <v>0.62173238806821296</v>
      </c>
      <c r="AB222">
        <f t="shared" si="27"/>
        <v>1.0714628393622354</v>
      </c>
      <c r="AC222">
        <v>0.79268973607733795</v>
      </c>
    </row>
    <row r="223" spans="1:63">
      <c r="A223" t="s">
        <v>279</v>
      </c>
      <c r="B223" t="s">
        <v>280</v>
      </c>
      <c r="C223">
        <v>5484513.220488457</v>
      </c>
      <c r="D223">
        <v>6044640.8410663735</v>
      </c>
      <c r="E223">
        <v>5605417.2718052007</v>
      </c>
      <c r="F223">
        <v>3288476.4925166359</v>
      </c>
      <c r="G223">
        <v>3697035.0034360746</v>
      </c>
      <c r="H223">
        <v>3644425.0085127987</v>
      </c>
      <c r="I223">
        <v>3422176.2945334944</v>
      </c>
      <c r="J223">
        <v>4185560.4141920679</v>
      </c>
      <c r="K223">
        <v>4435689.1805013409</v>
      </c>
      <c r="L223">
        <v>4407108.9900341881</v>
      </c>
      <c r="M223">
        <v>3175517.5051904349</v>
      </c>
      <c r="N223">
        <v>3201481.5846016556</v>
      </c>
      <c r="O223">
        <v>2260210.8099508998</v>
      </c>
      <c r="P223">
        <v>4043050.8826147174</v>
      </c>
      <c r="Q223">
        <v>3987936.4966731835</v>
      </c>
      <c r="S223">
        <f t="shared" si="21"/>
        <v>5105761.956469167</v>
      </c>
      <c r="T223" s="1">
        <f t="shared" si="22"/>
        <v>3737299.1801686087</v>
      </c>
      <c r="U223" s="1">
        <f t="shared" si="23"/>
        <v>4006105.2252419875</v>
      </c>
      <c r="V223" s="1">
        <f t="shared" si="24"/>
        <v>3373169.9434601138</v>
      </c>
      <c r="X223" s="1">
        <f t="shared" si="25"/>
        <v>0.73197677683216877</v>
      </c>
      <c r="Y223">
        <v>5.5075653958936703E-2</v>
      </c>
      <c r="Z223">
        <f t="shared" si="26"/>
        <v>0.78462436349311615</v>
      </c>
      <c r="AA223">
        <v>0.14929073400540799</v>
      </c>
      <c r="AB223">
        <f t="shared" si="27"/>
        <v>0.66065946125557173</v>
      </c>
      <c r="AC223">
        <v>9.0633303446268302E-3</v>
      </c>
    </row>
    <row r="224" spans="1:63">
      <c r="A224" t="s">
        <v>252</v>
      </c>
      <c r="B224" t="s">
        <v>2497</v>
      </c>
      <c r="C224">
        <v>5664205.8767118352</v>
      </c>
      <c r="D224">
        <v>6015427.3984377449</v>
      </c>
      <c r="E224">
        <v>6191915.3580639493</v>
      </c>
      <c r="F224">
        <v>3567078.0140815186</v>
      </c>
      <c r="G224">
        <v>3334638.3855163637</v>
      </c>
      <c r="H224">
        <v>3757727.6045364644</v>
      </c>
      <c r="I224">
        <v>2808773.0784717551</v>
      </c>
      <c r="J224">
        <v>5466963.2827437744</v>
      </c>
      <c r="K224">
        <v>5352226.1531162066</v>
      </c>
      <c r="L224">
        <v>3684523.3040648457</v>
      </c>
      <c r="M224">
        <v>3119490.0764617999</v>
      </c>
      <c r="N224">
        <v>4467978.0418002997</v>
      </c>
      <c r="O224">
        <v>2278778.4976702342</v>
      </c>
      <c r="P224">
        <v>4531628.7238351973</v>
      </c>
      <c r="Q224">
        <v>4800629.5809793668</v>
      </c>
      <c r="S224">
        <f t="shared" si="21"/>
        <v>5359656.6618237616</v>
      </c>
      <c r="T224" s="1">
        <f t="shared" si="22"/>
        <v>3842025.5878170896</v>
      </c>
      <c r="U224" s="1">
        <f t="shared" si="23"/>
        <v>4052079.8445476168</v>
      </c>
      <c r="V224" s="1">
        <f t="shared" si="24"/>
        <v>4019753.7110712742</v>
      </c>
      <c r="X224" s="1">
        <f t="shared" si="25"/>
        <v>0.7168417363715498</v>
      </c>
      <c r="Y224">
        <v>7.8147403033742097E-2</v>
      </c>
      <c r="Z224">
        <f t="shared" si="26"/>
        <v>0.75603347382494313</v>
      </c>
      <c r="AA224">
        <v>0.16751536382624699</v>
      </c>
      <c r="AB224">
        <f t="shared" si="27"/>
        <v>0.75000209242945226</v>
      </c>
      <c r="AC224">
        <v>0.110749984792891</v>
      </c>
    </row>
    <row r="225" spans="1:63">
      <c r="A225" s="1" t="s">
        <v>293</v>
      </c>
      <c r="B225" s="1" t="s">
        <v>2497</v>
      </c>
      <c r="C225" s="1">
        <v>4823019.9928586539</v>
      </c>
      <c r="D225" s="1">
        <v>5364624.9045621464</v>
      </c>
      <c r="E225" s="1">
        <v>5766952.7711995151</v>
      </c>
      <c r="F225" s="1">
        <v>3653555.9123243922</v>
      </c>
      <c r="G225" s="1">
        <v>3608972.1696692579</v>
      </c>
      <c r="H225" s="1">
        <v>4257906.755568089</v>
      </c>
      <c r="I225" s="1">
        <v>2996768.2590471064</v>
      </c>
      <c r="J225" s="1">
        <v>3887938.0553117557</v>
      </c>
      <c r="K225" s="1">
        <v>5424164.240740506</v>
      </c>
      <c r="L225" s="1">
        <v>3347921.7008418133</v>
      </c>
      <c r="M225" s="1">
        <v>2910221.6288416693</v>
      </c>
      <c r="N225" s="1">
        <v>3329205.9440586492</v>
      </c>
      <c r="O225" s="1">
        <v>2621067.3114815676</v>
      </c>
      <c r="P225" s="1">
        <v>3271279.7805848643</v>
      </c>
      <c r="Q225" s="1">
        <v>3677196.0787106575</v>
      </c>
      <c r="R225" s="1"/>
      <c r="S225">
        <f t="shared" si="21"/>
        <v>4902038.3952361774</v>
      </c>
      <c r="T225" s="1">
        <f t="shared" si="22"/>
        <v>3687896.3098990521</v>
      </c>
      <c r="U225" s="1">
        <f t="shared" si="23"/>
        <v>3894102.5234746621</v>
      </c>
      <c r="V225" s="1">
        <f t="shared" si="24"/>
        <v>3224687.2787089348</v>
      </c>
      <c r="X225" s="1">
        <f t="shared" si="25"/>
        <v>0.75231893603341948</v>
      </c>
      <c r="Y225">
        <v>4.6198627442619197E-2</v>
      </c>
      <c r="Z225">
        <f t="shared" si="26"/>
        <v>0.79438433759698168</v>
      </c>
      <c r="AA225">
        <v>8.7855806676811907E-2</v>
      </c>
      <c r="AB225">
        <f t="shared" si="27"/>
        <v>0.65782578974548633</v>
      </c>
      <c r="AC225">
        <v>5.6800530762548696E-3</v>
      </c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  <c r="BI225" s="1"/>
      <c r="BJ225" s="1"/>
      <c r="BK225" s="1"/>
    </row>
    <row r="226" spans="1:63">
      <c r="A226" t="s">
        <v>973</v>
      </c>
      <c r="B226" t="s">
        <v>2498</v>
      </c>
      <c r="C226">
        <v>858823.83956510038</v>
      </c>
      <c r="D226">
        <v>889594.49544285412</v>
      </c>
      <c r="E226">
        <v>868270.39145359152</v>
      </c>
      <c r="F226">
        <v>517564.78825392824</v>
      </c>
      <c r="G226">
        <v>567371.88481532654</v>
      </c>
      <c r="H226">
        <v>816536.55762451119</v>
      </c>
      <c r="I226">
        <v>560777.16825145937</v>
      </c>
      <c r="J226">
        <v>737301.29354211967</v>
      </c>
      <c r="K226">
        <v>1188838.0069964419</v>
      </c>
      <c r="L226">
        <v>598155.71598943335</v>
      </c>
      <c r="M226">
        <v>545108.51040775643</v>
      </c>
      <c r="N226">
        <v>874574.44334334892</v>
      </c>
      <c r="O226">
        <v>535351.67655307613</v>
      </c>
      <c r="P226">
        <v>781891.24548451358</v>
      </c>
      <c r="Q226">
        <v>874124.80778703955</v>
      </c>
      <c r="S226">
        <f t="shared" si="21"/>
        <v>783563.37867886852</v>
      </c>
      <c r="T226" s="1">
        <f t="shared" si="22"/>
        <v>670496.72605835425</v>
      </c>
      <c r="U226" s="1">
        <f t="shared" si="23"/>
        <v>777367.41113121063</v>
      </c>
      <c r="V226" s="1">
        <f t="shared" si="24"/>
        <v>766485.5432919946</v>
      </c>
      <c r="X226" s="1">
        <f t="shared" si="25"/>
        <v>0.85570196911046181</v>
      </c>
      <c r="Y226">
        <v>0.40120209421539299</v>
      </c>
      <c r="Z226">
        <f t="shared" si="26"/>
        <v>0.99209257640638504</v>
      </c>
      <c r="AA226">
        <v>0.79344172520280698</v>
      </c>
      <c r="AB226">
        <f t="shared" si="27"/>
        <v>0.97820490868821852</v>
      </c>
      <c r="AC226">
        <v>0.91844187531217303</v>
      </c>
    </row>
    <row r="227" spans="1:63">
      <c r="A227" t="s">
        <v>42</v>
      </c>
      <c r="B227" t="s">
        <v>2438</v>
      </c>
      <c r="C227">
        <v>17180991.425656434</v>
      </c>
      <c r="D227">
        <v>20652621.529110737</v>
      </c>
      <c r="E227">
        <v>15901984.2581478</v>
      </c>
      <c r="F227">
        <v>12881581.618314069</v>
      </c>
      <c r="G227">
        <v>12299543.340961214</v>
      </c>
      <c r="H227">
        <v>21913215.44021203</v>
      </c>
      <c r="I227">
        <v>7848227.1334569007</v>
      </c>
      <c r="J227">
        <v>8413132.2199397553</v>
      </c>
      <c r="K227">
        <v>24793896.259791385</v>
      </c>
      <c r="L227">
        <v>13125571.36909646</v>
      </c>
      <c r="M227">
        <v>11862506.739421399</v>
      </c>
      <c r="N227">
        <v>14738050.160333026</v>
      </c>
      <c r="O227">
        <v>4484516.2480159402</v>
      </c>
      <c r="P227">
        <v>7996253.8488359144</v>
      </c>
      <c r="Q227">
        <v>11691217.609669108</v>
      </c>
      <c r="S227">
        <f t="shared" si="21"/>
        <v>16654294.707807258</v>
      </c>
      <c r="T227" s="1">
        <f t="shared" si="22"/>
        <v>12618529.533642475</v>
      </c>
      <c r="U227" s="1">
        <f t="shared" si="23"/>
        <v>16593991.456103081</v>
      </c>
      <c r="V227" s="1">
        <f t="shared" si="24"/>
        <v>9727509.4667134974</v>
      </c>
      <c r="X227" s="1">
        <f t="shared" si="25"/>
        <v>0.75767420686551901</v>
      </c>
      <c r="Y227">
        <v>0.18056789777701801</v>
      </c>
      <c r="Z227">
        <f t="shared" si="26"/>
        <v>0.99637911705285798</v>
      </c>
      <c r="AA227">
        <v>0.86849075623880101</v>
      </c>
      <c r="AB227">
        <f t="shared" si="27"/>
        <v>0.58408414390273766</v>
      </c>
      <c r="AC227">
        <v>2.62300248932625E-2</v>
      </c>
    </row>
    <row r="228" spans="1:63">
      <c r="A228" t="s">
        <v>832</v>
      </c>
      <c r="B228" t="s">
        <v>2499</v>
      </c>
      <c r="C228">
        <v>1198737.9976627224</v>
      </c>
      <c r="D228">
        <v>1389571.5983275336</v>
      </c>
      <c r="E228">
        <v>1433968.3993191414</v>
      </c>
      <c r="F228">
        <v>1051994.4853779641</v>
      </c>
      <c r="G228">
        <v>1192746.3751098104</v>
      </c>
      <c r="H228">
        <v>1702796.1809538228</v>
      </c>
      <c r="I228">
        <v>1309187.0847057819</v>
      </c>
      <c r="J228">
        <v>1502021.7264189704</v>
      </c>
      <c r="K228">
        <v>1389665.7604810444</v>
      </c>
      <c r="L228">
        <v>982478.15669779759</v>
      </c>
      <c r="M228">
        <v>1134660.2718459885</v>
      </c>
      <c r="N228">
        <v>1043953.0344468192</v>
      </c>
      <c r="O228">
        <v>1078386.8354456993</v>
      </c>
      <c r="P228">
        <v>1185988.9913432449</v>
      </c>
      <c r="Q228">
        <v>1357469.9954280604</v>
      </c>
      <c r="S228">
        <f t="shared" si="21"/>
        <v>1268568.1201718403</v>
      </c>
      <c r="T228" s="1">
        <f t="shared" si="22"/>
        <v>1426687.8417970964</v>
      </c>
      <c r="U228" s="1">
        <f t="shared" si="23"/>
        <v>1168934.7296749435</v>
      </c>
      <c r="V228" s="1">
        <f t="shared" si="24"/>
        <v>1166449.714165956</v>
      </c>
      <c r="X228" s="1">
        <f t="shared" si="25"/>
        <v>1.1246442497733879</v>
      </c>
      <c r="Y228">
        <v>0.247383313033228</v>
      </c>
      <c r="Z228">
        <f t="shared" si="26"/>
        <v>0.92145996031856736</v>
      </c>
      <c r="AA228">
        <v>0.42951347821076402</v>
      </c>
      <c r="AB228">
        <f t="shared" si="27"/>
        <v>0.91950104658782428</v>
      </c>
      <c r="AC228">
        <v>0.40958128087974999</v>
      </c>
    </row>
    <row r="229" spans="1:63">
      <c r="A229" t="s">
        <v>980</v>
      </c>
      <c r="B229" t="s">
        <v>981</v>
      </c>
      <c r="C229">
        <v>581832.47883681103</v>
      </c>
      <c r="D229">
        <v>776406.29132373829</v>
      </c>
      <c r="E229">
        <v>1098123.750963432</v>
      </c>
      <c r="F229">
        <v>548691.87178051565</v>
      </c>
      <c r="G229">
        <v>580897.92137708515</v>
      </c>
      <c r="H229">
        <v>1104132.8645855021</v>
      </c>
      <c r="I229">
        <v>692805.14854108391</v>
      </c>
      <c r="J229">
        <v>811971.59076083475</v>
      </c>
      <c r="K229">
        <v>304815.32171402033</v>
      </c>
      <c r="L229">
        <v>226775.25308020678</v>
      </c>
      <c r="M229">
        <v>743439.88478138833</v>
      </c>
      <c r="N229">
        <v>1051138.4329255209</v>
      </c>
      <c r="O229">
        <v>316302.31716693135</v>
      </c>
      <c r="P229">
        <v>596188.98914411105</v>
      </c>
      <c r="Q229">
        <v>916283.01425593614</v>
      </c>
      <c r="S229">
        <f t="shared" si="21"/>
        <v>751263.59822612419</v>
      </c>
      <c r="T229" s="1">
        <f t="shared" si="22"/>
        <v>797451.88131612656</v>
      </c>
      <c r="U229" s="1">
        <f t="shared" si="23"/>
        <v>425010.15319187177</v>
      </c>
      <c r="V229" s="1">
        <f t="shared" si="24"/>
        <v>719978.18837312493</v>
      </c>
      <c r="X229" s="1">
        <f t="shared" si="25"/>
        <v>1.0614807947557443</v>
      </c>
      <c r="Y229">
        <v>0.79524685947556395</v>
      </c>
      <c r="Z229">
        <f t="shared" si="26"/>
        <v>0.56572706862864286</v>
      </c>
      <c r="AA229">
        <v>3.5403713940320602E-2</v>
      </c>
      <c r="AB229">
        <f t="shared" si="27"/>
        <v>0.95835628143454565</v>
      </c>
      <c r="AC229">
        <v>0.70986979398321703</v>
      </c>
    </row>
    <row r="230" spans="1:63">
      <c r="A230" t="s">
        <v>383</v>
      </c>
      <c r="B230" t="s">
        <v>384</v>
      </c>
      <c r="C230">
        <v>3884503.3479333753</v>
      </c>
      <c r="D230">
        <v>4451263.184431891</v>
      </c>
      <c r="E230">
        <v>3758306.5484285294</v>
      </c>
      <c r="F230">
        <v>3174924.2586530051</v>
      </c>
      <c r="G230">
        <v>3261251.666029281</v>
      </c>
      <c r="H230">
        <v>3427549.4302667128</v>
      </c>
      <c r="I230">
        <v>2860494.138976607</v>
      </c>
      <c r="J230">
        <v>3578418.0811783541</v>
      </c>
      <c r="K230">
        <v>5107831.8880844992</v>
      </c>
      <c r="L230">
        <v>2992979.8415919859</v>
      </c>
      <c r="M230">
        <v>2911232.7904836764</v>
      </c>
      <c r="N230">
        <v>3472387.3887740681</v>
      </c>
      <c r="O230">
        <v>2461445.3527523768</v>
      </c>
      <c r="P230">
        <v>4051008.807828608</v>
      </c>
      <c r="Q230">
        <v>3520396.9582297974</v>
      </c>
      <c r="S230">
        <f t="shared" si="21"/>
        <v>3817249.3348617004</v>
      </c>
      <c r="T230" s="1">
        <f t="shared" si="22"/>
        <v>3281928.3291127388</v>
      </c>
      <c r="U230" s="1">
        <f t="shared" si="23"/>
        <v>3670681.5067200535</v>
      </c>
      <c r="V230" s="1">
        <f t="shared" si="24"/>
        <v>3376309.6268962123</v>
      </c>
      <c r="X230" s="1">
        <f t="shared" si="25"/>
        <v>0.85976263042079848</v>
      </c>
      <c r="Y230">
        <v>0.25018257240288699</v>
      </c>
      <c r="Z230">
        <f t="shared" si="26"/>
        <v>0.96160381068035283</v>
      </c>
      <c r="AA230">
        <v>0.62143562660128404</v>
      </c>
      <c r="AB230">
        <f t="shared" si="27"/>
        <v>0.88448758011730366</v>
      </c>
      <c r="AC230">
        <v>0.30254985757266301</v>
      </c>
    </row>
    <row r="231" spans="1:63">
      <c r="A231" s="1" t="s">
        <v>179</v>
      </c>
      <c r="B231" s="1" t="s">
        <v>180</v>
      </c>
      <c r="C231" s="1">
        <v>6471814.1200150829</v>
      </c>
      <c r="D231" s="1">
        <v>6437562.267799533</v>
      </c>
      <c r="E231" s="1">
        <v>6362088.0115885111</v>
      </c>
      <c r="F231" s="1">
        <v>6878791.9783913381</v>
      </c>
      <c r="G231" s="1">
        <v>8949065.4343012851</v>
      </c>
      <c r="H231" s="1">
        <v>6227546.931852622</v>
      </c>
      <c r="I231" s="1">
        <v>7202502.0072235633</v>
      </c>
      <c r="J231" s="1">
        <v>7616208.4501980292</v>
      </c>
      <c r="K231" s="1">
        <v>5823267.6610489413</v>
      </c>
      <c r="L231" s="1">
        <v>6219583.8841417404</v>
      </c>
      <c r="M231" s="1">
        <v>6893149.9432185115</v>
      </c>
      <c r="N231" s="1">
        <v>7738607.3996041836</v>
      </c>
      <c r="O231" s="1">
        <v>7399369.4552918943</v>
      </c>
      <c r="P231" s="1">
        <v>8812010.0623531826</v>
      </c>
      <c r="Q231" s="1">
        <v>7207317.7892223457</v>
      </c>
      <c r="R231" s="1"/>
      <c r="S231">
        <f t="shared" si="21"/>
        <v>6537564.0944486158</v>
      </c>
      <c r="T231" s="1">
        <f t="shared" si="22"/>
        <v>7498830.7058938751</v>
      </c>
      <c r="U231" s="1">
        <f t="shared" si="23"/>
        <v>6312000.4961363971</v>
      </c>
      <c r="V231" s="1">
        <f t="shared" si="24"/>
        <v>7789326.1766179018</v>
      </c>
      <c r="X231" s="1">
        <f t="shared" si="25"/>
        <v>1.147037428246634</v>
      </c>
      <c r="Y231">
        <v>9.2557298982355901E-2</v>
      </c>
      <c r="Z231">
        <f t="shared" si="26"/>
        <v>0.96549730219796137</v>
      </c>
      <c r="AA231">
        <v>0.64065143421877202</v>
      </c>
      <c r="AB231">
        <f t="shared" si="27"/>
        <v>1.1914722462502849</v>
      </c>
      <c r="AC231">
        <v>2.96378317513914E-2</v>
      </c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  <c r="BI231" s="1"/>
      <c r="BJ231" s="1"/>
      <c r="BK231" s="1"/>
    </row>
    <row r="232" spans="1:63">
      <c r="A232" t="s">
        <v>1105</v>
      </c>
      <c r="B232" t="s">
        <v>2559</v>
      </c>
      <c r="C232">
        <v>372933.59798763547</v>
      </c>
      <c r="D232">
        <v>363792.37684394664</v>
      </c>
      <c r="E232">
        <v>382713.07043388434</v>
      </c>
      <c r="F232">
        <v>412966.18241934624</v>
      </c>
      <c r="G232">
        <v>391793.30135196535</v>
      </c>
      <c r="H232">
        <v>447582.66599581146</v>
      </c>
      <c r="I232">
        <v>424777.29024531349</v>
      </c>
      <c r="J232">
        <v>401099.32320305239</v>
      </c>
      <c r="K232">
        <v>366172.42047706025</v>
      </c>
      <c r="L232">
        <v>376837.8447655699</v>
      </c>
      <c r="M232">
        <v>437170.57541567751</v>
      </c>
      <c r="N232">
        <v>425115.59971394442</v>
      </c>
      <c r="O232">
        <v>405062.38535065838</v>
      </c>
      <c r="P232">
        <v>386092.82066522737</v>
      </c>
      <c r="Q232">
        <v>411628.30966559757</v>
      </c>
      <c r="S232">
        <f t="shared" si="21"/>
        <v>383101.30692120316</v>
      </c>
      <c r="T232" s="1">
        <f t="shared" si="22"/>
        <v>416313.14519903564</v>
      </c>
      <c r="U232" s="1">
        <f t="shared" si="23"/>
        <v>393393.61355276918</v>
      </c>
      <c r="V232" s="1">
        <f t="shared" si="24"/>
        <v>406974.77884885692</v>
      </c>
      <c r="X232" s="1">
        <f t="shared" si="25"/>
        <v>1.0866920516266043</v>
      </c>
      <c r="Y232">
        <v>0.15351570362297801</v>
      </c>
      <c r="Z232">
        <f t="shared" si="26"/>
        <v>1.0268657570350783</v>
      </c>
      <c r="AA232">
        <v>0.68605989269494705</v>
      </c>
      <c r="AB232">
        <f t="shared" si="27"/>
        <v>1.0623163416473651</v>
      </c>
      <c r="AC232">
        <v>0.28660143535670202</v>
      </c>
    </row>
    <row r="233" spans="1:63">
      <c r="A233" t="s">
        <v>888</v>
      </c>
      <c r="B233" t="s">
        <v>2504</v>
      </c>
      <c r="C233">
        <v>938935.35711958574</v>
      </c>
      <c r="D233">
        <v>1089166.6868702401</v>
      </c>
      <c r="E233">
        <v>945336.26642495906</v>
      </c>
      <c r="F233">
        <v>994856.86466495518</v>
      </c>
      <c r="G233">
        <v>1056443.4000146263</v>
      </c>
      <c r="H233">
        <v>914225.12411741528</v>
      </c>
      <c r="I233">
        <v>1222080.84871708</v>
      </c>
      <c r="J233">
        <v>1060583.8280581892</v>
      </c>
      <c r="K233">
        <v>1072507.2344338417</v>
      </c>
      <c r="L233">
        <v>913561.24512608175</v>
      </c>
      <c r="M233">
        <v>1107848.6336675405</v>
      </c>
      <c r="N233">
        <v>941724.95988036646</v>
      </c>
      <c r="O233">
        <v>1014983.6411071252</v>
      </c>
      <c r="P233">
        <v>1055771.7824298919</v>
      </c>
      <c r="Q233">
        <v>1161317.3191485321</v>
      </c>
      <c r="S233">
        <f t="shared" si="21"/>
        <v>992073.79376993503</v>
      </c>
      <c r="T233" s="1">
        <f t="shared" si="22"/>
        <v>1063333.3002268276</v>
      </c>
      <c r="U233" s="1">
        <f t="shared" si="23"/>
        <v>1031305.7044091547</v>
      </c>
      <c r="V233" s="1">
        <f t="shared" si="24"/>
        <v>1043449.425641479</v>
      </c>
      <c r="X233" s="1">
        <f t="shared" si="25"/>
        <v>1.0718288366292819</v>
      </c>
      <c r="Y233">
        <v>0.36133324974762199</v>
      </c>
      <c r="Z233">
        <f t="shared" si="26"/>
        <v>1.0395453552806151</v>
      </c>
      <c r="AA233">
        <v>0.63098038282189695</v>
      </c>
      <c r="AB233">
        <f t="shared" si="27"/>
        <v>1.0517860991734433</v>
      </c>
      <c r="AC233">
        <v>0.49111945213353603</v>
      </c>
    </row>
    <row r="234" spans="1:63">
      <c r="A234" t="s">
        <v>844</v>
      </c>
      <c r="B234" t="s">
        <v>2586</v>
      </c>
      <c r="C234">
        <v>1282172.2978263549</v>
      </c>
      <c r="D234">
        <v>1172861.7618556807</v>
      </c>
      <c r="E234">
        <v>1198146.2698320891</v>
      </c>
      <c r="F234">
        <v>1085302.3096193736</v>
      </c>
      <c r="G234">
        <v>1256374.8417662343</v>
      </c>
      <c r="H234">
        <v>1303130.3627944263</v>
      </c>
      <c r="I234">
        <v>1025663.2765758642</v>
      </c>
      <c r="J234">
        <v>1286357.2866721109</v>
      </c>
      <c r="K234">
        <v>1230297.3162176076</v>
      </c>
      <c r="L234">
        <v>1183235.4008297024</v>
      </c>
      <c r="M234">
        <v>1226125.8083281738</v>
      </c>
      <c r="N234">
        <v>1411248.1312738969</v>
      </c>
      <c r="O234">
        <v>1123770.4095759378</v>
      </c>
      <c r="P234">
        <v>1105790.4342967491</v>
      </c>
      <c r="Q234">
        <v>1371494.5767851775</v>
      </c>
      <c r="S234">
        <f t="shared" si="21"/>
        <v>1184620.6597833745</v>
      </c>
      <c r="T234" s="1">
        <f t="shared" si="22"/>
        <v>1217881.4419521589</v>
      </c>
      <c r="U234" s="1">
        <f t="shared" si="23"/>
        <v>1213219.5084584944</v>
      </c>
      <c r="V234" s="1">
        <f t="shared" si="24"/>
        <v>1253075.8879829403</v>
      </c>
      <c r="X234" s="1">
        <f t="shared" si="25"/>
        <v>1.0280771586195927</v>
      </c>
      <c r="Y234">
        <v>0.72922115240426899</v>
      </c>
      <c r="Z234">
        <f t="shared" si="26"/>
        <v>1.0241417777403525</v>
      </c>
      <c r="AA234">
        <v>0.74285508196205496</v>
      </c>
      <c r="AB234">
        <f t="shared" si="27"/>
        <v>1.0577866236201585</v>
      </c>
      <c r="AC234">
        <v>0.47439982163390598</v>
      </c>
    </row>
    <row r="235" spans="1:63">
      <c r="A235" t="s">
        <v>656</v>
      </c>
      <c r="B235" t="s">
        <v>657</v>
      </c>
      <c r="C235">
        <v>1635242.979976207</v>
      </c>
      <c r="D235">
        <v>1887543.645922513</v>
      </c>
      <c r="E235">
        <v>2413809.8247860987</v>
      </c>
      <c r="F235">
        <v>1858108.9164659476</v>
      </c>
      <c r="G235">
        <v>1939024.1487033789</v>
      </c>
      <c r="H235">
        <v>1511779.3840191623</v>
      </c>
      <c r="I235">
        <v>2119938.2702170024</v>
      </c>
      <c r="J235">
        <v>1796618.795264397</v>
      </c>
      <c r="K235">
        <v>1858901.3853740636</v>
      </c>
      <c r="L235">
        <v>2132519.617755454</v>
      </c>
      <c r="M235">
        <v>1882495.3280433612</v>
      </c>
      <c r="N235">
        <v>1963978.5207578519</v>
      </c>
      <c r="O235">
        <v>2062156.9561424938</v>
      </c>
      <c r="P235">
        <v>1743740.6980833774</v>
      </c>
      <c r="Q235">
        <v>1906841.9146112762</v>
      </c>
      <c r="S235">
        <f t="shared" si="21"/>
        <v>1948676.3417876915</v>
      </c>
      <c r="T235" s="1">
        <f t="shared" si="22"/>
        <v>1841840.1495509851</v>
      </c>
      <c r="U235" s="1">
        <f t="shared" si="23"/>
        <v>1957972.1103909595</v>
      </c>
      <c r="V235" s="1">
        <f t="shared" si="24"/>
        <v>1919179.5223987498</v>
      </c>
      <c r="X235" s="1">
        <f t="shared" si="25"/>
        <v>0.94517499394553317</v>
      </c>
      <c r="Y235">
        <v>0.53185494200379901</v>
      </c>
      <c r="Z235">
        <f t="shared" si="26"/>
        <v>1.0047702988967067</v>
      </c>
      <c r="AA235">
        <v>0.887985973440094</v>
      </c>
      <c r="AB235">
        <f t="shared" si="27"/>
        <v>0.98486315107521571</v>
      </c>
      <c r="AC235">
        <v>0.93558373442769605</v>
      </c>
    </row>
    <row r="236" spans="1:63">
      <c r="A236" t="s">
        <v>828</v>
      </c>
      <c r="B236" t="s">
        <v>829</v>
      </c>
      <c r="C236">
        <v>1105606.2471824691</v>
      </c>
      <c r="D236">
        <v>1868826.6097436124</v>
      </c>
      <c r="E236">
        <v>1132252.8003442998</v>
      </c>
      <c r="F236">
        <v>1083047.7176430156</v>
      </c>
      <c r="G236">
        <v>1252220.7271735219</v>
      </c>
      <c r="H236">
        <v>1347049.7007212734</v>
      </c>
      <c r="I236">
        <v>1341799.7671429201</v>
      </c>
      <c r="J236">
        <v>1277297.7605122516</v>
      </c>
      <c r="K236">
        <v>1229990.8229802013</v>
      </c>
      <c r="L236">
        <v>1165056.5246570027</v>
      </c>
      <c r="M236">
        <v>1504457.3532699095</v>
      </c>
      <c r="N236">
        <v>1444904.250645628</v>
      </c>
      <c r="O236">
        <v>1250600.5514191301</v>
      </c>
      <c r="P236">
        <v>1364803.6861730055</v>
      </c>
      <c r="Q236">
        <v>1298626.6398462944</v>
      </c>
      <c r="S236">
        <f t="shared" si="21"/>
        <v>1297433.3437283491</v>
      </c>
      <c r="T236" s="1">
        <f t="shared" si="22"/>
        <v>1304591.9888874916</v>
      </c>
      <c r="U236" s="1">
        <f t="shared" si="23"/>
        <v>1299834.9003023712</v>
      </c>
      <c r="V236" s="1">
        <f t="shared" si="24"/>
        <v>1339733.7820210145</v>
      </c>
      <c r="X236" s="1">
        <f t="shared" si="25"/>
        <v>1.0055175436901993</v>
      </c>
      <c r="Y236">
        <v>0.74595564783259205</v>
      </c>
      <c r="Z236">
        <f t="shared" si="26"/>
        <v>1.0018510057457912</v>
      </c>
      <c r="AA236">
        <v>0.82953662621149404</v>
      </c>
      <c r="AB236">
        <f t="shared" si="27"/>
        <v>1.0326031687848483</v>
      </c>
      <c r="AC236">
        <v>0.56641076310924598</v>
      </c>
    </row>
    <row r="237" spans="1:63">
      <c r="A237" t="s">
        <v>1124</v>
      </c>
      <c r="B237" t="s">
        <v>2634</v>
      </c>
      <c r="C237">
        <v>296563.4713578404</v>
      </c>
      <c r="D237">
        <v>334873.77858753747</v>
      </c>
      <c r="E237">
        <v>320655.34744375525</v>
      </c>
      <c r="F237">
        <v>352709.59679308353</v>
      </c>
      <c r="G237">
        <v>287254.10206712899</v>
      </c>
      <c r="H237">
        <v>398459.82141777535</v>
      </c>
      <c r="I237">
        <v>357345.32836843334</v>
      </c>
      <c r="J237">
        <v>274852.64182819915</v>
      </c>
      <c r="K237">
        <v>357588.48161544633</v>
      </c>
      <c r="L237">
        <v>373232.04239817348</v>
      </c>
      <c r="M237">
        <v>419140.87086364964</v>
      </c>
      <c r="N237">
        <v>365801.58763104444</v>
      </c>
      <c r="O237">
        <v>295771.05267713219</v>
      </c>
      <c r="P237">
        <v>326848.01694995683</v>
      </c>
      <c r="Q237">
        <v>369106.10650615534</v>
      </c>
      <c r="S237">
        <f t="shared" si="21"/>
        <v>326200.54854555416</v>
      </c>
      <c r="T237" s="1">
        <f t="shared" si="22"/>
        <v>329477.97342038422</v>
      </c>
      <c r="U237" s="1">
        <f t="shared" si="23"/>
        <v>383320.46495908982</v>
      </c>
      <c r="V237" s="1">
        <f t="shared" si="24"/>
        <v>339381.69094107219</v>
      </c>
      <c r="X237" s="1">
        <f t="shared" si="25"/>
        <v>1.010047269661082</v>
      </c>
      <c r="Y237">
        <v>0.99787979162232898</v>
      </c>
      <c r="Z237">
        <f t="shared" si="26"/>
        <v>1.1751067454307447</v>
      </c>
      <c r="AA237">
        <v>8.7924238946831101E-2</v>
      </c>
      <c r="AB237">
        <f t="shared" si="27"/>
        <v>1.0404080938989508</v>
      </c>
      <c r="AC237">
        <v>0.65292296941302996</v>
      </c>
    </row>
    <row r="238" spans="1:63">
      <c r="A238" t="s">
        <v>836</v>
      </c>
      <c r="B238" t="s">
        <v>2614</v>
      </c>
      <c r="C238">
        <v>1230151.8634478271</v>
      </c>
      <c r="D238">
        <v>1185537.3390683159</v>
      </c>
      <c r="E238">
        <v>1244514.8343112799</v>
      </c>
      <c r="F238">
        <v>1325360.5180879973</v>
      </c>
      <c r="G238">
        <v>1432934.3414344562</v>
      </c>
      <c r="H238">
        <v>1584339.5318775247</v>
      </c>
      <c r="I238">
        <v>675385.2092293778</v>
      </c>
      <c r="J238">
        <v>1102003.2235341889</v>
      </c>
      <c r="K238">
        <v>1083698.9579501627</v>
      </c>
      <c r="L238">
        <v>1387730.3262026124</v>
      </c>
      <c r="M238">
        <v>1188624.6109427297</v>
      </c>
      <c r="N238">
        <v>1057221.1449425546</v>
      </c>
      <c r="O238">
        <v>1287652.9058260736</v>
      </c>
      <c r="P238">
        <v>1018957.81260132</v>
      </c>
      <c r="Q238">
        <v>659871.50842891319</v>
      </c>
      <c r="S238">
        <f t="shared" si="21"/>
        <v>1246391.1387288552</v>
      </c>
      <c r="T238" s="1">
        <f t="shared" si="22"/>
        <v>1198665.576518887</v>
      </c>
      <c r="U238" s="1">
        <f t="shared" si="23"/>
        <v>1220017.965031835</v>
      </c>
      <c r="V238" s="1">
        <f t="shared" si="24"/>
        <v>1005925.8429497153</v>
      </c>
      <c r="X238" s="1">
        <f t="shared" si="25"/>
        <v>0.96170900070852428</v>
      </c>
      <c r="Y238">
        <v>0.58105219813050502</v>
      </c>
      <c r="Z238">
        <f t="shared" si="26"/>
        <v>0.97884037131079327</v>
      </c>
      <c r="AA238">
        <v>0.88066955479653397</v>
      </c>
      <c r="AB238">
        <f t="shared" si="27"/>
        <v>0.80707075948535634</v>
      </c>
      <c r="AC238">
        <v>0.14321477666211699</v>
      </c>
    </row>
    <row r="239" spans="1:63">
      <c r="A239" t="s">
        <v>468</v>
      </c>
      <c r="B239" t="s">
        <v>2511</v>
      </c>
      <c r="C239">
        <v>3143649.1265953709</v>
      </c>
      <c r="D239">
        <v>3076932.1871560509</v>
      </c>
      <c r="E239">
        <v>3063978.9198634545</v>
      </c>
      <c r="F239">
        <v>3182116.1734005162</v>
      </c>
      <c r="G239">
        <v>3304005.1601890549</v>
      </c>
      <c r="H239">
        <v>2782804.127082115</v>
      </c>
      <c r="I239">
        <v>4613476.7951409006</v>
      </c>
      <c r="J239">
        <v>3652479.2959970976</v>
      </c>
      <c r="K239">
        <v>3455503.8711847523</v>
      </c>
      <c r="L239">
        <v>3206222.1289695599</v>
      </c>
      <c r="M239">
        <v>3024692.3085740632</v>
      </c>
      <c r="N239">
        <v>3468108.6984815681</v>
      </c>
      <c r="O239">
        <v>3583145.9446528214</v>
      </c>
      <c r="P239">
        <v>2850878.7214302919</v>
      </c>
      <c r="Q239">
        <v>3612099.1999593205</v>
      </c>
      <c r="S239">
        <f t="shared" si="21"/>
        <v>3116669.1017538481</v>
      </c>
      <c r="T239" s="1">
        <f t="shared" si="22"/>
        <v>3588191.3446022924</v>
      </c>
      <c r="U239" s="1">
        <f t="shared" si="23"/>
        <v>3228806.1029094588</v>
      </c>
      <c r="V239" s="1">
        <f t="shared" si="24"/>
        <v>3378558.1411310006</v>
      </c>
      <c r="X239" s="1">
        <f t="shared" si="25"/>
        <v>1.1512904409977638</v>
      </c>
      <c r="Y239">
        <v>0.171608412163852</v>
      </c>
      <c r="Z239">
        <f t="shared" si="26"/>
        <v>1.0359797583556456</v>
      </c>
      <c r="AA239">
        <v>0.72128280743249096</v>
      </c>
      <c r="AB239">
        <f t="shared" si="27"/>
        <v>1.0840285031316861</v>
      </c>
      <c r="AC239">
        <v>0.39168201539677999</v>
      </c>
    </row>
    <row r="240" spans="1:63">
      <c r="A240" t="s">
        <v>215</v>
      </c>
      <c r="B240" t="s">
        <v>2461</v>
      </c>
      <c r="C240">
        <v>5877084.240804187</v>
      </c>
      <c r="D240">
        <v>5669293.2805316802</v>
      </c>
      <c r="E240">
        <v>5666882.2609174196</v>
      </c>
      <c r="F240">
        <v>5807928.9302048599</v>
      </c>
      <c r="G240">
        <v>5258025.6765228799</v>
      </c>
      <c r="H240">
        <v>5278714.669095994</v>
      </c>
      <c r="I240">
        <v>5644069.7402738286</v>
      </c>
      <c r="J240">
        <v>6290179.6700258115</v>
      </c>
      <c r="K240">
        <v>6412886.7050412986</v>
      </c>
      <c r="L240">
        <v>5609440.0938670216</v>
      </c>
      <c r="M240">
        <v>5815513.9087232389</v>
      </c>
      <c r="N240">
        <v>5657322.7998319697</v>
      </c>
      <c r="O240">
        <v>5469314.0104008196</v>
      </c>
      <c r="P240">
        <v>6399316.4567566682</v>
      </c>
      <c r="Q240">
        <v>5281674.1928051766</v>
      </c>
      <c r="S240">
        <f t="shared" si="21"/>
        <v>5755297.1781145371</v>
      </c>
      <c r="T240" s="1">
        <f t="shared" si="22"/>
        <v>5617747.4389796285</v>
      </c>
      <c r="U240" s="1">
        <f t="shared" si="23"/>
        <v>5945946.902543853</v>
      </c>
      <c r="V240" s="1">
        <f t="shared" si="24"/>
        <v>5701906.8649486583</v>
      </c>
      <c r="X240" s="1">
        <f t="shared" si="25"/>
        <v>0.97610032377511902</v>
      </c>
      <c r="Y240">
        <v>0.65159097738891503</v>
      </c>
      <c r="Z240">
        <f t="shared" si="26"/>
        <v>1.0331259565803643</v>
      </c>
      <c r="AA240">
        <v>0.62698429271590195</v>
      </c>
      <c r="AB240">
        <f t="shared" si="27"/>
        <v>0.9907232743134613</v>
      </c>
      <c r="AC240">
        <v>0.84079937624282397</v>
      </c>
    </row>
    <row r="241" spans="1:63">
      <c r="A241" t="s">
        <v>69</v>
      </c>
      <c r="B241" t="s">
        <v>2427</v>
      </c>
      <c r="C241">
        <v>11540387.507553993</v>
      </c>
      <c r="D241">
        <v>11929592.728085948</v>
      </c>
      <c r="E241">
        <v>11268405.688948609</v>
      </c>
      <c r="F241">
        <v>13573668.764874689</v>
      </c>
      <c r="G241">
        <v>11277670.100904193</v>
      </c>
      <c r="H241">
        <v>10333593.043380074</v>
      </c>
      <c r="I241">
        <v>14065568.913502445</v>
      </c>
      <c r="J241">
        <v>11637191.042744508</v>
      </c>
      <c r="K241">
        <v>14337002.596945899</v>
      </c>
      <c r="L241">
        <v>13465889.369966075</v>
      </c>
      <c r="M241">
        <v>11671172.956801418</v>
      </c>
      <c r="N241">
        <v>13566982.315989779</v>
      </c>
      <c r="O241">
        <v>12164555.174886603</v>
      </c>
      <c r="P241">
        <v>12465927.572599322</v>
      </c>
      <c r="Q241">
        <v>12110447.083960962</v>
      </c>
      <c r="S241">
        <f t="shared" si="21"/>
        <v>12078013.672365809</v>
      </c>
      <c r="T241" s="1">
        <f t="shared" si="22"/>
        <v>11828505.775132805</v>
      </c>
      <c r="U241" s="1">
        <f t="shared" si="23"/>
        <v>13158021.641237795</v>
      </c>
      <c r="V241" s="1">
        <f t="shared" si="24"/>
        <v>12576978.036859166</v>
      </c>
      <c r="X241" s="1">
        <f t="shared" si="25"/>
        <v>0.97934197592408168</v>
      </c>
      <c r="Y241">
        <v>0.73029423738930699</v>
      </c>
      <c r="Z241">
        <f t="shared" si="26"/>
        <v>1.0894193365042315</v>
      </c>
      <c r="AA241">
        <v>0.28269432237236503</v>
      </c>
      <c r="AB241">
        <f t="shared" si="27"/>
        <v>1.0413117900035975</v>
      </c>
      <c r="AC241">
        <v>0.55887070377974302</v>
      </c>
    </row>
    <row r="242" spans="1:63">
      <c r="A242" t="s">
        <v>155</v>
      </c>
      <c r="B242" t="s">
        <v>156</v>
      </c>
      <c r="C242">
        <v>7250508.3976836605</v>
      </c>
      <c r="D242">
        <v>6616057.2721123733</v>
      </c>
      <c r="E242">
        <v>6266074.678502542</v>
      </c>
      <c r="F242">
        <v>8220104.3158280794</v>
      </c>
      <c r="G242">
        <v>6250836.0008316413</v>
      </c>
      <c r="H242">
        <v>5754187.4081965452</v>
      </c>
      <c r="I242">
        <v>7959628.6645860411</v>
      </c>
      <c r="J242">
        <v>6752323.5981137296</v>
      </c>
      <c r="K242">
        <v>7648649.1630237484</v>
      </c>
      <c r="L242">
        <v>8275733.807815453</v>
      </c>
      <c r="M242">
        <v>6886726.1047949176</v>
      </c>
      <c r="N242">
        <v>6829783.5097935637</v>
      </c>
      <c r="O242">
        <v>7212253.8548767166</v>
      </c>
      <c r="P242">
        <v>7297761.7471572142</v>
      </c>
      <c r="Q242">
        <v>6868136.414901685</v>
      </c>
      <c r="S242">
        <f t="shared" si="21"/>
        <v>7088186.1660316642</v>
      </c>
      <c r="T242" s="1">
        <f t="shared" si="22"/>
        <v>6679243.9179319898</v>
      </c>
      <c r="U242" s="1">
        <f t="shared" si="23"/>
        <v>7603703.0252113743</v>
      </c>
      <c r="V242" s="1">
        <f t="shared" si="24"/>
        <v>7051983.8816822944</v>
      </c>
      <c r="X242" s="1">
        <f t="shared" si="25"/>
        <v>0.94230650288794238</v>
      </c>
      <c r="Y242">
        <v>0.42220036950536199</v>
      </c>
      <c r="Z242">
        <f t="shared" si="26"/>
        <v>1.0727290236323355</v>
      </c>
      <c r="AA242">
        <v>0.37929839497286499</v>
      </c>
      <c r="AB242">
        <f t="shared" si="27"/>
        <v>0.99489258838560701</v>
      </c>
      <c r="AC242">
        <v>0.99797104663366998</v>
      </c>
    </row>
    <row r="243" spans="1:63">
      <c r="A243" s="1" t="s">
        <v>891</v>
      </c>
      <c r="B243" s="1" t="s">
        <v>892</v>
      </c>
      <c r="C243" s="1">
        <v>1008163.6184708388</v>
      </c>
      <c r="D243" s="1">
        <v>959129.737807884</v>
      </c>
      <c r="E243" s="1">
        <v>1016959.7117902591</v>
      </c>
      <c r="F243" s="1">
        <v>955399.72496912768</v>
      </c>
      <c r="G243" s="1">
        <v>1125889.8305711308</v>
      </c>
      <c r="H243" s="1">
        <v>988453.80030288047</v>
      </c>
      <c r="I243" s="1">
        <v>1068938.1354280319</v>
      </c>
      <c r="J243" s="1">
        <v>1037569.3682091063</v>
      </c>
      <c r="K243" s="1">
        <v>1199362.6886705728</v>
      </c>
      <c r="L243" s="1">
        <v>1553564.0739320777</v>
      </c>
      <c r="M243" s="1">
        <v>1263285.8080818022</v>
      </c>
      <c r="N243" s="1">
        <v>1109179.6229088237</v>
      </c>
      <c r="O243" s="1">
        <v>1171858.469461822</v>
      </c>
      <c r="P243" s="1">
        <v>1117180.6560911215</v>
      </c>
      <c r="Q243" s="1">
        <v>1122433.0171190426</v>
      </c>
      <c r="R243" s="1"/>
      <c r="S243">
        <f t="shared" si="21"/>
        <v>984913.19825952733</v>
      </c>
      <c r="T243" s="1">
        <f t="shared" si="22"/>
        <v>1055212.7836277874</v>
      </c>
      <c r="U243" s="1">
        <f t="shared" si="23"/>
        <v>1338737.5235614842</v>
      </c>
      <c r="V243" s="1">
        <f t="shared" si="24"/>
        <v>1130162.9413952024</v>
      </c>
      <c r="X243" s="1">
        <f t="shared" si="25"/>
        <v>1.0713764273770408</v>
      </c>
      <c r="Y243">
        <v>0.255304003172866</v>
      </c>
      <c r="Z243">
        <f t="shared" si="26"/>
        <v>1.359244170884512</v>
      </c>
      <c r="AA243">
        <v>2.0186514653740501E-4</v>
      </c>
      <c r="AB243">
        <f t="shared" si="27"/>
        <v>1.1474746641555325</v>
      </c>
      <c r="AC243">
        <v>3.0224189347636401E-2</v>
      </c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H243" s="1"/>
      <c r="BI243" s="1"/>
      <c r="BJ243" s="1"/>
      <c r="BK243" s="1"/>
    </row>
    <row r="244" spans="1:63">
      <c r="A244" t="s">
        <v>746</v>
      </c>
      <c r="B244" t="s">
        <v>747</v>
      </c>
      <c r="C244">
        <v>1509422.4411898935</v>
      </c>
      <c r="D244">
        <v>1559357.2419005164</v>
      </c>
      <c r="E244">
        <v>1690613.3605807938</v>
      </c>
      <c r="F244">
        <v>1428624.1652940828</v>
      </c>
      <c r="G244">
        <v>1686375.4536857537</v>
      </c>
      <c r="H244">
        <v>1678130.3357539393</v>
      </c>
      <c r="I244">
        <v>1775341.1358195744</v>
      </c>
      <c r="J244">
        <v>1711966.7338532472</v>
      </c>
      <c r="K244">
        <v>1991236.6396923806</v>
      </c>
      <c r="L244">
        <v>2113968.9455098948</v>
      </c>
      <c r="M244">
        <v>1449995.4514382004</v>
      </c>
      <c r="N244">
        <v>1715470.0487075609</v>
      </c>
      <c r="O244">
        <v>1613120.6387486137</v>
      </c>
      <c r="P244">
        <v>1783608.9871171548</v>
      </c>
      <c r="Q244">
        <v>1560138.5455270733</v>
      </c>
      <c r="S244">
        <f t="shared" si="21"/>
        <v>1547004.3022413217</v>
      </c>
      <c r="T244" s="1">
        <f t="shared" si="22"/>
        <v>1712953.4147781287</v>
      </c>
      <c r="U244" s="1">
        <f t="shared" si="23"/>
        <v>1851733.6788801586</v>
      </c>
      <c r="V244" s="1">
        <f t="shared" si="24"/>
        <v>1668084.5550251007</v>
      </c>
      <c r="X244" s="1">
        <f t="shared" si="25"/>
        <v>1.1072712676340832</v>
      </c>
      <c r="Y244">
        <v>0.17134062248311199</v>
      </c>
      <c r="Z244">
        <f t="shared" si="26"/>
        <v>1.1969803032850914</v>
      </c>
      <c r="AA244">
        <v>4.6641039858907003E-2</v>
      </c>
      <c r="AB244">
        <f t="shared" si="27"/>
        <v>1.0782675604769529</v>
      </c>
      <c r="AC244">
        <v>0.30932786767392401</v>
      </c>
    </row>
    <row r="245" spans="1:63">
      <c r="A245" t="s">
        <v>1101</v>
      </c>
      <c r="B245" t="s">
        <v>2508</v>
      </c>
      <c r="C245">
        <v>403722.16833508434</v>
      </c>
      <c r="D245">
        <v>402119.18927316146</v>
      </c>
      <c r="E245">
        <v>365428.8853853551</v>
      </c>
      <c r="F245">
        <v>378678.20558153902</v>
      </c>
      <c r="G245">
        <v>448748.84281173279</v>
      </c>
      <c r="H245">
        <v>428141.58895234059</v>
      </c>
      <c r="I245">
        <v>504042.07528791146</v>
      </c>
      <c r="J245">
        <v>433636.45510078833</v>
      </c>
      <c r="K245">
        <v>352972.53260588</v>
      </c>
      <c r="L245">
        <v>365470.03279450553</v>
      </c>
      <c r="M245">
        <v>377070.63775271294</v>
      </c>
      <c r="N245">
        <v>359219.53845194855</v>
      </c>
      <c r="O245">
        <v>475234.24891290523</v>
      </c>
      <c r="P245">
        <v>383432.91386720369</v>
      </c>
      <c r="Q245">
        <v>510440.4914673696</v>
      </c>
      <c r="S245">
        <f t="shared" si="21"/>
        <v>387487.11214378499</v>
      </c>
      <c r="T245" s="1">
        <f t="shared" si="22"/>
        <v>453642.24053819326</v>
      </c>
      <c r="U245" s="1">
        <f t="shared" si="23"/>
        <v>365171.06771769951</v>
      </c>
      <c r="V245" s="1">
        <f t="shared" si="24"/>
        <v>432081.79817485681</v>
      </c>
      <c r="X245" s="1">
        <f t="shared" si="25"/>
        <v>1.1707285902449835</v>
      </c>
      <c r="Y245">
        <v>4.6627007730843897E-2</v>
      </c>
      <c r="Z245">
        <f t="shared" si="26"/>
        <v>0.94240829249101665</v>
      </c>
      <c r="AA245">
        <v>0.46302718586115799</v>
      </c>
      <c r="AB245">
        <f t="shared" si="27"/>
        <v>1.1150868883983012</v>
      </c>
      <c r="AC245">
        <v>0.18968063691486201</v>
      </c>
    </row>
    <row r="246" spans="1:63">
      <c r="A246" t="s">
        <v>976</v>
      </c>
      <c r="B246" t="s">
        <v>2473</v>
      </c>
      <c r="C246">
        <v>997384.37425189023</v>
      </c>
      <c r="D246">
        <v>676580.52356431377</v>
      </c>
      <c r="E246">
        <v>682730.96656160254</v>
      </c>
      <c r="F246">
        <v>693873.44924927782</v>
      </c>
      <c r="G246">
        <v>592761.74987882574</v>
      </c>
      <c r="H246">
        <v>725674.00908457302</v>
      </c>
      <c r="I246">
        <v>512180.77331729908</v>
      </c>
      <c r="J246">
        <v>497496.46341181529</v>
      </c>
      <c r="K246">
        <v>646213.93652135157</v>
      </c>
      <c r="L246">
        <v>602630.74160331266</v>
      </c>
      <c r="M246">
        <v>503974.26202592073</v>
      </c>
      <c r="N246">
        <v>751833.92497038771</v>
      </c>
      <c r="O246">
        <v>589964.2104781766</v>
      </c>
      <c r="P246">
        <v>576901.43867734435</v>
      </c>
      <c r="Q246">
        <v>678578.97129067511</v>
      </c>
      <c r="S246">
        <f t="shared" si="21"/>
        <v>762642.32840677106</v>
      </c>
      <c r="T246" s="1">
        <f t="shared" si="22"/>
        <v>582028.24892312824</v>
      </c>
      <c r="U246" s="1">
        <f t="shared" si="23"/>
        <v>584272.98005019501</v>
      </c>
      <c r="V246" s="1">
        <f t="shared" si="24"/>
        <v>649319.63635414594</v>
      </c>
      <c r="X246" s="1">
        <f t="shared" si="25"/>
        <v>0.76317328221086023</v>
      </c>
      <c r="Y246">
        <v>1.93724438964431E-2</v>
      </c>
      <c r="Z246">
        <f t="shared" si="26"/>
        <v>0.76611664247746936</v>
      </c>
      <c r="AA246">
        <v>3.4012950142509997E-2</v>
      </c>
      <c r="AB246">
        <f t="shared" si="27"/>
        <v>0.85140781224487438</v>
      </c>
      <c r="AC246">
        <v>0.157097354157469</v>
      </c>
    </row>
    <row r="247" spans="1:63">
      <c r="A247" t="s">
        <v>342</v>
      </c>
      <c r="B247" t="s">
        <v>2617</v>
      </c>
      <c r="C247" s="6"/>
      <c r="D247">
        <v>4197180.0404225113</v>
      </c>
      <c r="E247">
        <v>4381588.1712711491</v>
      </c>
      <c r="F247">
        <v>4129228.9198694164</v>
      </c>
      <c r="G247">
        <v>4547215.7587845838</v>
      </c>
      <c r="H247">
        <v>4391418.2026420087</v>
      </c>
      <c r="I247">
        <v>4118141.6273450078</v>
      </c>
      <c r="J247">
        <v>4467426.9873139486</v>
      </c>
      <c r="K247">
        <v>3997712.7427103352</v>
      </c>
      <c r="L247">
        <v>4358689.5904781818</v>
      </c>
      <c r="M247">
        <v>4145218.0979176839</v>
      </c>
      <c r="N247">
        <v>4319566.9830320086</v>
      </c>
      <c r="O247">
        <v>4581747.8610460563</v>
      </c>
      <c r="P247">
        <v>3973634.0012865048</v>
      </c>
      <c r="Q247">
        <v>4344530.1553247441</v>
      </c>
      <c r="S247">
        <f t="shared" si="21"/>
        <v>4235999.0438543586</v>
      </c>
      <c r="T247" s="1">
        <f t="shared" si="22"/>
        <v>4381050.6440213872</v>
      </c>
      <c r="U247" s="1">
        <f t="shared" si="23"/>
        <v>4167206.8103687335</v>
      </c>
      <c r="V247" s="1">
        <f t="shared" si="24"/>
        <v>4304869.7501723282</v>
      </c>
      <c r="X247" s="1">
        <f t="shared" si="25"/>
        <v>1.0342425951151881</v>
      </c>
      <c r="Y247">
        <v>0.437288702475288</v>
      </c>
      <c r="Z247">
        <f t="shared" si="26"/>
        <v>0.98376009230091077</v>
      </c>
      <c r="AA247">
        <v>0.83797310373475098</v>
      </c>
      <c r="AB247">
        <f t="shared" si="27"/>
        <v>1.016258432923371</v>
      </c>
      <c r="AC247">
        <v>0.67562414765991696</v>
      </c>
    </row>
    <row r="248" spans="1:63">
      <c r="A248" t="s">
        <v>541</v>
      </c>
      <c r="B248" t="s">
        <v>2578</v>
      </c>
      <c r="C248">
        <v>2663734.6987927207</v>
      </c>
      <c r="D248">
        <v>2702412.2349385652</v>
      </c>
      <c r="E248">
        <v>2581046.7061516931</v>
      </c>
      <c r="F248">
        <v>2743938.6412978848</v>
      </c>
      <c r="G248">
        <v>2801949.8405690389</v>
      </c>
      <c r="H248">
        <v>2938322.102366718</v>
      </c>
      <c r="I248">
        <v>2348788.2444935539</v>
      </c>
      <c r="J248">
        <v>2705729.6672102711</v>
      </c>
      <c r="K248">
        <v>2514578.5037692939</v>
      </c>
      <c r="L248">
        <v>2702557.149416911</v>
      </c>
      <c r="M248">
        <v>2636147.7568532713</v>
      </c>
      <c r="N248">
        <v>2774970.1475033038</v>
      </c>
      <c r="O248">
        <v>2706905.4808669547</v>
      </c>
      <c r="P248">
        <v>2490740.0966168097</v>
      </c>
      <c r="Q248">
        <v>2459632.3782810764</v>
      </c>
      <c r="S248">
        <f t="shared" si="21"/>
        <v>2672783.070295216</v>
      </c>
      <c r="T248" s="1">
        <f t="shared" si="22"/>
        <v>2698697.4636598956</v>
      </c>
      <c r="U248" s="1">
        <f t="shared" si="23"/>
        <v>2617761.1366798254</v>
      </c>
      <c r="V248" s="1">
        <f t="shared" si="24"/>
        <v>2608062.0258170366</v>
      </c>
      <c r="X248" s="1">
        <f t="shared" si="25"/>
        <v>1.0096956590501813</v>
      </c>
      <c r="Y248">
        <v>0.90837333544887799</v>
      </c>
      <c r="Z248">
        <f t="shared" si="26"/>
        <v>0.97941399201944457</v>
      </c>
      <c r="AA248">
        <v>0.73083263507062701</v>
      </c>
      <c r="AB248">
        <f t="shared" si="27"/>
        <v>0.97578514874720801</v>
      </c>
      <c r="AC248">
        <v>0.65082257594218396</v>
      </c>
    </row>
    <row r="249" spans="1:63">
      <c r="A249" t="s">
        <v>659</v>
      </c>
      <c r="B249" t="s">
        <v>660</v>
      </c>
      <c r="C249">
        <v>1768652.6821762798</v>
      </c>
      <c r="D249">
        <v>1805971.467099963</v>
      </c>
      <c r="E249">
        <v>2087649.6631680168</v>
      </c>
      <c r="F249">
        <v>1970265.0599567506</v>
      </c>
      <c r="G249">
        <v>1592965.9613801984</v>
      </c>
      <c r="H249">
        <v>1857251.2558526499</v>
      </c>
      <c r="I249">
        <v>2387442.6652063387</v>
      </c>
      <c r="J249">
        <v>2124980.4304248607</v>
      </c>
      <c r="K249">
        <v>1897209.5625266731</v>
      </c>
      <c r="L249">
        <v>2128424.6213365323</v>
      </c>
      <c r="M249">
        <v>1809209.2441962943</v>
      </c>
      <c r="N249">
        <v>2200156.5323079107</v>
      </c>
      <c r="O249">
        <v>1822037.2610968137</v>
      </c>
      <c r="P249">
        <v>1927584.2326718285</v>
      </c>
      <c r="Q249">
        <v>1589354.9066512152</v>
      </c>
      <c r="S249">
        <f t="shared" si="21"/>
        <v>1908134.7181002526</v>
      </c>
      <c r="T249" s="1">
        <f t="shared" si="22"/>
        <v>1990660.0782160119</v>
      </c>
      <c r="U249" s="1">
        <f t="shared" si="23"/>
        <v>1944947.8093531665</v>
      </c>
      <c r="V249" s="1">
        <f t="shared" si="24"/>
        <v>1884783.2331819423</v>
      </c>
      <c r="X249" s="1">
        <f t="shared" si="25"/>
        <v>1.0432492314787511</v>
      </c>
      <c r="Y249">
        <v>0.703802542428277</v>
      </c>
      <c r="Z249">
        <f t="shared" si="26"/>
        <v>1.019292710783841</v>
      </c>
      <c r="AA249">
        <v>0.84046986960588399</v>
      </c>
      <c r="AB249">
        <f t="shared" si="27"/>
        <v>0.98776214032646548</v>
      </c>
      <c r="AC249">
        <v>0.847029790527558</v>
      </c>
    </row>
    <row r="250" spans="1:63">
      <c r="A250" t="s">
        <v>1021</v>
      </c>
      <c r="B250" t="s">
        <v>2492</v>
      </c>
      <c r="C250">
        <v>532446.59529326484</v>
      </c>
      <c r="D250">
        <v>761484.13549245894</v>
      </c>
      <c r="E250">
        <v>532694.73378429294</v>
      </c>
      <c r="F250">
        <v>776366.47568928485</v>
      </c>
      <c r="G250">
        <v>504290.7837212765</v>
      </c>
      <c r="H250">
        <v>517461.98213214794</v>
      </c>
      <c r="I250">
        <v>586434.03062921867</v>
      </c>
      <c r="J250">
        <v>611133.8524080721</v>
      </c>
      <c r="K250">
        <v>627129.8284602646</v>
      </c>
      <c r="L250">
        <v>574886.12479554187</v>
      </c>
      <c r="M250">
        <v>604870.27069734805</v>
      </c>
      <c r="N250">
        <v>513920.99909079052</v>
      </c>
      <c r="O250">
        <v>323056.75852129515</v>
      </c>
      <c r="P250">
        <v>667875.72252415761</v>
      </c>
      <c r="Q250">
        <v>661556.17206468317</v>
      </c>
      <c r="S250">
        <f t="shared" si="21"/>
        <v>650747.98506482539</v>
      </c>
      <c r="T250" s="1">
        <f t="shared" si="22"/>
        <v>554830.16222267877</v>
      </c>
      <c r="U250" s="1">
        <f t="shared" si="23"/>
        <v>602295.40798438492</v>
      </c>
      <c r="V250" s="1">
        <f t="shared" si="24"/>
        <v>541602.41305023152</v>
      </c>
      <c r="X250" s="1">
        <f t="shared" si="25"/>
        <v>0.85260373440481474</v>
      </c>
      <c r="Y250">
        <v>0.29508609697063898</v>
      </c>
      <c r="Z250">
        <f t="shared" si="26"/>
        <v>0.92554325454328712</v>
      </c>
      <c r="AA250">
        <v>0.67971566682677198</v>
      </c>
      <c r="AB250">
        <f t="shared" si="27"/>
        <v>0.83227674227263082</v>
      </c>
      <c r="AC250">
        <v>0.14505244644788101</v>
      </c>
    </row>
    <row r="251" spans="1:63">
      <c r="A251" t="s">
        <v>962</v>
      </c>
      <c r="B251" t="s">
        <v>963</v>
      </c>
      <c r="C251">
        <v>735188.57228538208</v>
      </c>
      <c r="D251">
        <v>709099.87911976012</v>
      </c>
      <c r="E251">
        <v>772972.90717143542</v>
      </c>
      <c r="F251">
        <v>903177.5869689926</v>
      </c>
      <c r="G251">
        <v>750598.0698698035</v>
      </c>
      <c r="H251">
        <v>750829.90169539279</v>
      </c>
      <c r="I251">
        <v>1094520.8015997272</v>
      </c>
      <c r="J251">
        <v>774160.27761107683</v>
      </c>
      <c r="K251">
        <v>778627.36013194686</v>
      </c>
      <c r="L251">
        <v>924862.59212761128</v>
      </c>
      <c r="M251">
        <v>882142.11110805441</v>
      </c>
      <c r="N251">
        <v>747765.60991359863</v>
      </c>
      <c r="O251">
        <v>930600.01510150137</v>
      </c>
      <c r="P251">
        <v>787402.35148219042</v>
      </c>
      <c r="Q251">
        <v>599529.62455521873</v>
      </c>
      <c r="S251">
        <f t="shared" si="21"/>
        <v>780109.7363863925</v>
      </c>
      <c r="T251" s="1">
        <f t="shared" si="22"/>
        <v>842527.26269400003</v>
      </c>
      <c r="U251" s="1">
        <f t="shared" si="23"/>
        <v>861877.35445587093</v>
      </c>
      <c r="V251" s="1">
        <f t="shared" si="24"/>
        <v>766324.40026312741</v>
      </c>
      <c r="X251" s="1">
        <f t="shared" si="25"/>
        <v>1.0800112130336132</v>
      </c>
      <c r="Y251">
        <v>0.50113076083339703</v>
      </c>
      <c r="Z251">
        <f t="shared" si="26"/>
        <v>1.1048155333225818</v>
      </c>
      <c r="AA251">
        <v>0.35537738912231898</v>
      </c>
      <c r="AB251">
        <f t="shared" si="27"/>
        <v>0.98232897824462329</v>
      </c>
      <c r="AC251">
        <v>0.79837376692458095</v>
      </c>
    </row>
    <row r="252" spans="1:63">
      <c r="A252" t="s">
        <v>501</v>
      </c>
      <c r="B252" t="s">
        <v>2516</v>
      </c>
      <c r="C252">
        <v>3207417.8243444534</v>
      </c>
      <c r="D252">
        <v>2952066.860763201</v>
      </c>
      <c r="E252">
        <v>2968620.0289248335</v>
      </c>
      <c r="F252">
        <v>2783585.1647587256</v>
      </c>
      <c r="G252">
        <v>2865585.1736491141</v>
      </c>
      <c r="H252">
        <v>3100751.4462761385</v>
      </c>
      <c r="I252">
        <v>2383227.0681257923</v>
      </c>
      <c r="J252">
        <v>2727645.481070254</v>
      </c>
      <c r="K252">
        <v>2749221.6052214592</v>
      </c>
      <c r="L252">
        <v>2787187.3784702295</v>
      </c>
      <c r="M252">
        <v>2977950.952341883</v>
      </c>
      <c r="N252">
        <v>2891721.4708515313</v>
      </c>
      <c r="O252">
        <v>3017265.4609743366</v>
      </c>
      <c r="P252">
        <v>3171095.111312184</v>
      </c>
      <c r="Q252">
        <v>2759273.3978960761</v>
      </c>
      <c r="S252">
        <f t="shared" si="21"/>
        <v>2977922.4696978033</v>
      </c>
      <c r="T252" s="1">
        <f t="shared" si="22"/>
        <v>2769302.2922803247</v>
      </c>
      <c r="U252" s="1">
        <f t="shared" si="23"/>
        <v>2838119.9786778572</v>
      </c>
      <c r="V252" s="1">
        <f t="shared" si="24"/>
        <v>2959838.8602585318</v>
      </c>
      <c r="X252" s="1">
        <f t="shared" si="25"/>
        <v>0.92994438923769263</v>
      </c>
      <c r="Y252">
        <v>0.22736218688523999</v>
      </c>
      <c r="Z252">
        <f t="shared" si="26"/>
        <v>0.95305368341771068</v>
      </c>
      <c r="AA252">
        <v>0.47786512255473901</v>
      </c>
      <c r="AB252">
        <f t="shared" si="27"/>
        <v>0.99392744115292342</v>
      </c>
      <c r="AC252">
        <v>0.92028596278776498</v>
      </c>
    </row>
    <row r="253" spans="1:63">
      <c r="A253" t="s">
        <v>575</v>
      </c>
      <c r="B253" t="s">
        <v>2609</v>
      </c>
      <c r="C253">
        <v>2461138.7923885002</v>
      </c>
      <c r="D253">
        <v>2610769.6627125056</v>
      </c>
      <c r="E253">
        <v>2518565.6027537552</v>
      </c>
      <c r="F253">
        <v>2280025.7519405796</v>
      </c>
      <c r="G253">
        <v>2403935.5768722822</v>
      </c>
      <c r="H253">
        <v>2294973.4000190324</v>
      </c>
      <c r="I253">
        <v>2942144.0177038405</v>
      </c>
      <c r="J253">
        <v>2428004.5425982149</v>
      </c>
      <c r="K253">
        <v>2440542.8786534732</v>
      </c>
      <c r="L253">
        <v>2322947.2164784959</v>
      </c>
      <c r="M253">
        <v>2350485.5240839715</v>
      </c>
      <c r="N253">
        <v>2407503.8720872533</v>
      </c>
      <c r="O253">
        <v>2477984.0328233121</v>
      </c>
      <c r="P253">
        <v>2312303.4340553065</v>
      </c>
      <c r="Q253">
        <v>2532047.2880998785</v>
      </c>
      <c r="S253">
        <f t="shared" si="21"/>
        <v>2467624.9524488351</v>
      </c>
      <c r="T253" s="1">
        <f t="shared" si="22"/>
        <v>2517264.3842983423</v>
      </c>
      <c r="U253" s="1">
        <f t="shared" si="23"/>
        <v>2371325.2064053137</v>
      </c>
      <c r="V253" s="1">
        <f t="shared" si="24"/>
        <v>2432459.6567664379</v>
      </c>
      <c r="X253" s="1">
        <f t="shared" si="25"/>
        <v>1.0201162789346272</v>
      </c>
      <c r="Y253">
        <v>0.77987563648645297</v>
      </c>
      <c r="Z253">
        <f t="shared" si="26"/>
        <v>0.96097472350976387</v>
      </c>
      <c r="AA253">
        <v>0.54405129479208802</v>
      </c>
      <c r="AB253">
        <f t="shared" si="27"/>
        <v>0.9857493353487532</v>
      </c>
      <c r="AC253">
        <v>0.81600426734388298</v>
      </c>
    </row>
    <row r="254" spans="1:63">
      <c r="A254" t="s">
        <v>483</v>
      </c>
      <c r="B254" t="s">
        <v>2646</v>
      </c>
      <c r="C254">
        <v>3046509.3878154769</v>
      </c>
      <c r="D254">
        <v>2848130.6366538699</v>
      </c>
      <c r="E254">
        <v>3000328.1193881086</v>
      </c>
      <c r="F254">
        <v>3253549.5480377194</v>
      </c>
      <c r="G254">
        <v>3135062.1604141281</v>
      </c>
      <c r="H254">
        <v>2978127.1113278065</v>
      </c>
      <c r="I254">
        <v>3134052.5942899007</v>
      </c>
      <c r="J254">
        <v>3348378.8301744591</v>
      </c>
      <c r="K254">
        <v>2971897.4374009911</v>
      </c>
      <c r="L254">
        <v>2941908.7918571415</v>
      </c>
      <c r="M254">
        <v>2802040.591467374</v>
      </c>
      <c r="N254">
        <v>2950912.9209132222</v>
      </c>
      <c r="O254">
        <v>2878992.6342187128</v>
      </c>
      <c r="P254">
        <v>2590086.4962696256</v>
      </c>
      <c r="Q254">
        <v>3364308.6135460236</v>
      </c>
      <c r="S254">
        <f t="shared" si="21"/>
        <v>3037129.4229737935</v>
      </c>
      <c r="T254" s="1">
        <f t="shared" si="22"/>
        <v>3148905.1740515735</v>
      </c>
      <c r="U254" s="1">
        <f t="shared" si="23"/>
        <v>2905282.2735751695</v>
      </c>
      <c r="V254" s="1">
        <f t="shared" si="24"/>
        <v>2946075.1662368956</v>
      </c>
      <c r="X254" s="1">
        <f t="shared" si="25"/>
        <v>1.0368030911795438</v>
      </c>
      <c r="Y254">
        <v>0.53990390743134098</v>
      </c>
      <c r="Z254">
        <f t="shared" si="26"/>
        <v>0.95658823479786836</v>
      </c>
      <c r="AA254">
        <v>0.49753081482325201</v>
      </c>
      <c r="AB254">
        <f t="shared" si="27"/>
        <v>0.97001963233830768</v>
      </c>
      <c r="AC254">
        <v>0.57049164387468299</v>
      </c>
    </row>
    <row r="255" spans="1:63">
      <c r="A255" t="s">
        <v>396</v>
      </c>
      <c r="B255" t="s">
        <v>2489</v>
      </c>
      <c r="C255">
        <v>3792222.8962633722</v>
      </c>
      <c r="D255">
        <v>3479555.1888904553</v>
      </c>
      <c r="E255">
        <v>3411204.4638029295</v>
      </c>
      <c r="F255">
        <v>3884176.8067669459</v>
      </c>
      <c r="G255">
        <v>3898257.1612856244</v>
      </c>
      <c r="H255">
        <v>4195321.0579740545</v>
      </c>
      <c r="I255">
        <v>4162101.4144659298</v>
      </c>
      <c r="J255">
        <v>4096562.3732133326</v>
      </c>
      <c r="K255">
        <v>3907484.2399957054</v>
      </c>
      <c r="L255">
        <v>3528816.4463879429</v>
      </c>
      <c r="M255">
        <v>3895615.2656139694</v>
      </c>
      <c r="N255">
        <v>3678741.4504649644</v>
      </c>
      <c r="O255">
        <v>3846266.963960961</v>
      </c>
      <c r="P255">
        <v>3409836.2127148788</v>
      </c>
      <c r="Q255">
        <v>3826589.0012415969</v>
      </c>
      <c r="S255">
        <f t="shared" si="21"/>
        <v>3641789.8389309258</v>
      </c>
      <c r="T255" s="1">
        <f t="shared" si="22"/>
        <v>4088060.5017347354</v>
      </c>
      <c r="U255" s="1">
        <f t="shared" si="23"/>
        <v>3777305.3173325392</v>
      </c>
      <c r="V255" s="1">
        <f t="shared" si="24"/>
        <v>3690358.4070956004</v>
      </c>
      <c r="X255" s="1">
        <f t="shared" si="25"/>
        <v>1.1225415750335597</v>
      </c>
      <c r="Y255">
        <v>3.9387260904290101E-2</v>
      </c>
      <c r="Z255">
        <f t="shared" si="26"/>
        <v>1.0372112297510816</v>
      </c>
      <c r="AA255">
        <v>0.51948697306115699</v>
      </c>
      <c r="AB255">
        <f t="shared" si="27"/>
        <v>1.0133364555102753</v>
      </c>
      <c r="AC255">
        <v>0.796429450192914</v>
      </c>
    </row>
    <row r="256" spans="1:63">
      <c r="A256" s="1" t="s">
        <v>1031</v>
      </c>
      <c r="B256" s="1" t="s">
        <v>2601</v>
      </c>
      <c r="C256" s="1">
        <v>586008.21303897491</v>
      </c>
      <c r="D256" s="1">
        <v>606454.55878186354</v>
      </c>
      <c r="E256" s="1">
        <v>605957.99346598471</v>
      </c>
      <c r="F256" s="1">
        <v>571994.71599550021</v>
      </c>
      <c r="G256" s="1">
        <v>630002.17549465434</v>
      </c>
      <c r="H256" s="1">
        <v>671294.84281106736</v>
      </c>
      <c r="I256" s="1">
        <v>849189.2719111708</v>
      </c>
      <c r="J256" s="1">
        <v>744095.00130697479</v>
      </c>
      <c r="K256" s="1">
        <v>666684.37647801801</v>
      </c>
      <c r="L256" s="1">
        <v>605267.56626129011</v>
      </c>
      <c r="M256" s="1">
        <v>687685.97386870894</v>
      </c>
      <c r="N256" s="1">
        <v>665639.53961756744</v>
      </c>
      <c r="O256" s="1">
        <v>667945.2692564989</v>
      </c>
      <c r="P256" s="1">
        <v>725666.15892918652</v>
      </c>
      <c r="Q256" s="1">
        <v>679234.14933736809</v>
      </c>
      <c r="R256" s="1"/>
      <c r="S256">
        <f t="shared" si="21"/>
        <v>592603.8703205809</v>
      </c>
      <c r="T256" s="1">
        <f t="shared" si="22"/>
        <v>723645.32288096682</v>
      </c>
      <c r="U256" s="1">
        <f t="shared" si="23"/>
        <v>653212.63886933902</v>
      </c>
      <c r="V256" s="1">
        <f t="shared" si="24"/>
        <v>684621.27928515524</v>
      </c>
      <c r="X256" s="1">
        <f t="shared" si="25"/>
        <v>1.2211282428673582</v>
      </c>
      <c r="Y256">
        <v>6.7249448673904304E-3</v>
      </c>
      <c r="Z256">
        <f t="shared" si="26"/>
        <v>1.1022753505068581</v>
      </c>
      <c r="AA256">
        <v>0.170508612066017</v>
      </c>
      <c r="AB256">
        <f t="shared" si="27"/>
        <v>1.155276422536349</v>
      </c>
      <c r="AC256">
        <v>3.4053997027955099E-2</v>
      </c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/>
      <c r="BG256" s="1"/>
      <c r="BH256" s="1"/>
      <c r="BI256" s="1"/>
      <c r="BJ256" s="1"/>
      <c r="BK256" s="1"/>
    </row>
    <row r="257" spans="1:63">
      <c r="A257" t="s">
        <v>1020</v>
      </c>
      <c r="B257" t="s">
        <v>2676</v>
      </c>
      <c r="C257">
        <v>425351.05488821538</v>
      </c>
      <c r="D257">
        <v>896854.2899936263</v>
      </c>
      <c r="E257">
        <v>498565.55104400223</v>
      </c>
      <c r="F257">
        <v>889018.73828755692</v>
      </c>
      <c r="G257">
        <v>636846.37464060064</v>
      </c>
      <c r="H257">
        <v>115436.97141906414</v>
      </c>
      <c r="I257">
        <v>481297.28983484645</v>
      </c>
      <c r="J257">
        <v>1075467.0505080135</v>
      </c>
      <c r="K257">
        <v>562769.38408442575</v>
      </c>
      <c r="L257">
        <v>808469.78358154045</v>
      </c>
      <c r="M257">
        <v>688971.53624508367</v>
      </c>
      <c r="N257">
        <v>525861.24440621445</v>
      </c>
      <c r="O257">
        <v>454020.65966870193</v>
      </c>
      <c r="P257">
        <v>454219.58531135827</v>
      </c>
      <c r="Q257">
        <v>943833.10011046473</v>
      </c>
      <c r="S257">
        <f t="shared" si="21"/>
        <v>677447.40855335025</v>
      </c>
      <c r="T257" s="1">
        <f t="shared" si="22"/>
        <v>577261.92160063121</v>
      </c>
      <c r="U257" s="1">
        <f t="shared" si="23"/>
        <v>686736.90130368329</v>
      </c>
      <c r="V257" s="1">
        <f t="shared" si="24"/>
        <v>594483.6473741848</v>
      </c>
      <c r="X257" s="1">
        <f t="shared" si="25"/>
        <v>0.852113262686089</v>
      </c>
      <c r="Y257">
        <v>0.29386809714928702</v>
      </c>
      <c r="Z257">
        <f t="shared" si="26"/>
        <v>1.0137124928563388</v>
      </c>
      <c r="AA257">
        <v>0.87840800987646805</v>
      </c>
      <c r="AB257">
        <f t="shared" si="27"/>
        <v>0.87753475748570686</v>
      </c>
      <c r="AC257">
        <v>0.71957106201075005</v>
      </c>
    </row>
    <row r="258" spans="1:63">
      <c r="A258" t="s">
        <v>913</v>
      </c>
      <c r="B258" t="s">
        <v>2615</v>
      </c>
      <c r="C258">
        <v>850766.79462615401</v>
      </c>
      <c r="D258">
        <v>917840.58074294857</v>
      </c>
      <c r="E258">
        <v>856319.98756255861</v>
      </c>
      <c r="F258">
        <v>1043509.8121540326</v>
      </c>
      <c r="G258">
        <v>897690.61986800481</v>
      </c>
      <c r="H258">
        <v>854581.18496583099</v>
      </c>
      <c r="I258">
        <v>803634.23111663247</v>
      </c>
      <c r="J258">
        <v>987156.91925705201</v>
      </c>
      <c r="K258">
        <v>1015011.6707479436</v>
      </c>
      <c r="L258">
        <v>1007437.7716483114</v>
      </c>
      <c r="M258">
        <v>1044020.0260613115</v>
      </c>
      <c r="N258">
        <v>1080585.9827850868</v>
      </c>
      <c r="O258">
        <v>832722.9481502478</v>
      </c>
      <c r="P258">
        <v>851599.35779841756</v>
      </c>
      <c r="Q258">
        <v>895000.5280981831</v>
      </c>
      <c r="S258">
        <f t="shared" ref="S258:S321" si="28">AVERAGE(C258:F258)</f>
        <v>917109.29377142352</v>
      </c>
      <c r="T258" s="1">
        <f t="shared" ref="T258:T321" si="29">AVERAGE(G258:J258)</f>
        <v>885765.73880188004</v>
      </c>
      <c r="U258" s="1">
        <f t="shared" ref="U258:U321" si="30">AVERAGE(K258:M258)</f>
        <v>1022156.4894858556</v>
      </c>
      <c r="V258" s="1">
        <f t="shared" ref="V258:V321" si="31">AVERAGE(N258:Q258)</f>
        <v>914977.20420798392</v>
      </c>
      <c r="X258" s="1">
        <f t="shared" ref="X258:X321" si="32">T258/S258</f>
        <v>0.96582353359363582</v>
      </c>
      <c r="Y258">
        <v>0.62325705521027697</v>
      </c>
      <c r="Z258">
        <f t="shared" ref="Z258:Z321" si="33">U258/S258</f>
        <v>1.1145416325271844</v>
      </c>
      <c r="AA258">
        <v>0.14931314523016001</v>
      </c>
      <c r="AB258">
        <f t="shared" ref="AB258:AB321" si="34">V258/S258</f>
        <v>0.99767520667610743</v>
      </c>
      <c r="AC258">
        <v>0.95039022705683895</v>
      </c>
    </row>
    <row r="259" spans="1:63">
      <c r="A259" t="s">
        <v>1059</v>
      </c>
      <c r="B259" t="s">
        <v>2615</v>
      </c>
      <c r="C259">
        <v>512548.94903394033</v>
      </c>
      <c r="D259">
        <v>454255.59372154315</v>
      </c>
      <c r="E259">
        <v>522739.17415929789</v>
      </c>
      <c r="F259">
        <v>536667.86993133882</v>
      </c>
      <c r="G259">
        <v>541811.2477430217</v>
      </c>
      <c r="H259">
        <v>575520.76486848295</v>
      </c>
      <c r="I259">
        <v>528203.7969036618</v>
      </c>
      <c r="J259">
        <v>631966.0380812604</v>
      </c>
      <c r="K259">
        <v>465166.38889329549</v>
      </c>
      <c r="L259">
        <v>588916.05755918822</v>
      </c>
      <c r="M259">
        <v>498093.16820263606</v>
      </c>
      <c r="N259">
        <v>672070.76122613717</v>
      </c>
      <c r="O259">
        <v>552456.12529695383</v>
      </c>
      <c r="P259">
        <v>513463.32423902146</v>
      </c>
      <c r="Q259">
        <v>548966.25117436924</v>
      </c>
      <c r="S259">
        <f t="shared" si="28"/>
        <v>506552.89671153005</v>
      </c>
      <c r="T259" s="1">
        <f t="shared" si="29"/>
        <v>569375.46189910674</v>
      </c>
      <c r="U259" s="1">
        <f t="shared" si="30"/>
        <v>517391.87155170663</v>
      </c>
      <c r="V259" s="1">
        <f t="shared" si="31"/>
        <v>571739.11548412044</v>
      </c>
      <c r="X259" s="1">
        <f t="shared" si="32"/>
        <v>1.1240197531105081</v>
      </c>
      <c r="Y259">
        <v>0.12173563346152801</v>
      </c>
      <c r="Z259">
        <f t="shared" si="33"/>
        <v>1.0213975182267079</v>
      </c>
      <c r="AA259">
        <v>0.81602430937586501</v>
      </c>
      <c r="AB259">
        <f t="shared" si="34"/>
        <v>1.1286859066363457</v>
      </c>
      <c r="AC259">
        <v>0.117764222309057</v>
      </c>
    </row>
    <row r="260" spans="1:63">
      <c r="A260" t="s">
        <v>355</v>
      </c>
      <c r="B260" t="s">
        <v>356</v>
      </c>
      <c r="C260">
        <v>3947922.0710201408</v>
      </c>
      <c r="D260">
        <v>3718860.0550754704</v>
      </c>
      <c r="E260">
        <v>4389686.561432668</v>
      </c>
      <c r="F260">
        <v>4293087.6005614912</v>
      </c>
      <c r="G260">
        <v>3903940.3929869994</v>
      </c>
      <c r="H260">
        <v>3644195.9585232106</v>
      </c>
      <c r="I260">
        <v>3977883.5839075977</v>
      </c>
      <c r="J260">
        <v>4179371.3902769559</v>
      </c>
      <c r="K260">
        <v>3998184.5432122238</v>
      </c>
      <c r="L260">
        <v>3865348.8852157271</v>
      </c>
      <c r="M260">
        <v>4204652.5468040975</v>
      </c>
      <c r="N260">
        <v>4232902.5660894495</v>
      </c>
      <c r="O260">
        <v>4675255.6252103858</v>
      </c>
      <c r="P260">
        <v>4413313.3573383177</v>
      </c>
      <c r="Q260">
        <v>4230418.52311246</v>
      </c>
      <c r="S260">
        <f t="shared" si="28"/>
        <v>4087389.0720224427</v>
      </c>
      <c r="T260" s="1">
        <f t="shared" si="29"/>
        <v>3926347.831423691</v>
      </c>
      <c r="U260" s="1">
        <f t="shared" si="30"/>
        <v>4022728.6584106833</v>
      </c>
      <c r="V260" s="1">
        <f t="shared" si="31"/>
        <v>4387972.5179376537</v>
      </c>
      <c r="X260" s="1">
        <f t="shared" si="32"/>
        <v>0.9606004621138089</v>
      </c>
      <c r="Y260">
        <v>0.47666629175799302</v>
      </c>
      <c r="Z260">
        <f t="shared" si="33"/>
        <v>0.98418050925116229</v>
      </c>
      <c r="AA260">
        <v>0.807975522911341</v>
      </c>
      <c r="AB260">
        <f t="shared" si="34"/>
        <v>1.0735392302075324</v>
      </c>
      <c r="AC260">
        <v>0.197937563284169</v>
      </c>
    </row>
    <row r="261" spans="1:63">
      <c r="A261" t="s">
        <v>560</v>
      </c>
      <c r="B261" t="s">
        <v>2501</v>
      </c>
      <c r="C261">
        <v>2409055.602581494</v>
      </c>
      <c r="D261">
        <v>2898329.9003147697</v>
      </c>
      <c r="E261">
        <v>2510711.7073595487</v>
      </c>
      <c r="F261">
        <v>2623547.1610797085</v>
      </c>
      <c r="G261">
        <v>2944527.2253319439</v>
      </c>
      <c r="H261">
        <v>2591632.367223463</v>
      </c>
      <c r="I261">
        <v>4368228.5356773837</v>
      </c>
      <c r="J261">
        <v>3018595.784037265</v>
      </c>
      <c r="K261">
        <v>2321328.5892199515</v>
      </c>
      <c r="L261">
        <v>2636304.6917274739</v>
      </c>
      <c r="M261">
        <v>2576744.5186419897</v>
      </c>
      <c r="N261">
        <v>2706893.7790660588</v>
      </c>
      <c r="O261">
        <v>2996344.0382339698</v>
      </c>
      <c r="P261">
        <v>2833547.6574756349</v>
      </c>
      <c r="Q261">
        <v>2897775.2687873547</v>
      </c>
      <c r="S261">
        <f t="shared" si="28"/>
        <v>2610411.0928338803</v>
      </c>
      <c r="T261" s="1">
        <f t="shared" si="29"/>
        <v>3230745.9780675145</v>
      </c>
      <c r="U261" s="1">
        <f t="shared" si="30"/>
        <v>2511459.266529805</v>
      </c>
      <c r="V261" s="1">
        <f t="shared" si="31"/>
        <v>2858640.1858907547</v>
      </c>
      <c r="X261" s="1">
        <f t="shared" si="32"/>
        <v>1.2376387715086647</v>
      </c>
      <c r="Y261">
        <v>3.9895865997436102E-2</v>
      </c>
      <c r="Z261">
        <f t="shared" si="33"/>
        <v>0.96209339342155009</v>
      </c>
      <c r="AA261">
        <v>0.69419198767746204</v>
      </c>
      <c r="AB261">
        <f t="shared" si="34"/>
        <v>1.0950919545730995</v>
      </c>
      <c r="AC261">
        <v>0.30521701266738299</v>
      </c>
    </row>
    <row r="262" spans="1:63">
      <c r="A262" t="s">
        <v>935</v>
      </c>
      <c r="B262" t="s">
        <v>2591</v>
      </c>
      <c r="C262">
        <v>1122512.378523476</v>
      </c>
      <c r="D262">
        <v>754030.6413206507</v>
      </c>
      <c r="E262">
        <v>886649.80178935581</v>
      </c>
      <c r="F262">
        <v>732625.58847137738</v>
      </c>
      <c r="G262">
        <v>866475.71577523521</v>
      </c>
      <c r="H262">
        <v>796969.18980307027</v>
      </c>
      <c r="I262">
        <v>727550.06560465798</v>
      </c>
      <c r="J262">
        <v>826208.78084554838</v>
      </c>
      <c r="K262">
        <v>936150.46539539192</v>
      </c>
      <c r="L262">
        <v>743829.80805262947</v>
      </c>
      <c r="M262">
        <v>940590.89808785752</v>
      </c>
      <c r="N262">
        <v>828517.63629149599</v>
      </c>
      <c r="O262">
        <v>929855.96031409688</v>
      </c>
      <c r="P262">
        <v>834167.31379318214</v>
      </c>
      <c r="Q262">
        <v>1221042.9636000376</v>
      </c>
      <c r="S262">
        <f t="shared" si="28"/>
        <v>873954.60252621491</v>
      </c>
      <c r="T262" s="1">
        <f t="shared" si="29"/>
        <v>804300.93800712796</v>
      </c>
      <c r="U262" s="1">
        <f t="shared" si="30"/>
        <v>873523.72384529293</v>
      </c>
      <c r="V262" s="1">
        <f t="shared" si="31"/>
        <v>953395.9684997031</v>
      </c>
      <c r="X262" s="1">
        <f t="shared" si="32"/>
        <v>0.92030059190975244</v>
      </c>
      <c r="Y262">
        <v>0.49746387494241801</v>
      </c>
      <c r="Z262">
        <f t="shared" si="33"/>
        <v>0.99950697818893963</v>
      </c>
      <c r="AA262">
        <v>0.93905668471554604</v>
      </c>
      <c r="AB262">
        <f t="shared" si="34"/>
        <v>1.0908987328905397</v>
      </c>
      <c r="AC262">
        <v>0.39262659396321697</v>
      </c>
    </row>
    <row r="263" spans="1:63">
      <c r="A263" t="s">
        <v>661</v>
      </c>
      <c r="B263" t="s">
        <v>2591</v>
      </c>
      <c r="C263">
        <v>1919497.3712900886</v>
      </c>
      <c r="D263">
        <v>1923951.3120328516</v>
      </c>
      <c r="E263">
        <v>1918065.5582889705</v>
      </c>
      <c r="F263">
        <v>1840306.730236823</v>
      </c>
      <c r="G263">
        <v>1962835.4291108465</v>
      </c>
      <c r="H263">
        <v>2136185.136981681</v>
      </c>
      <c r="I263">
        <v>1771677.0682792</v>
      </c>
      <c r="J263">
        <v>2109075.065392653</v>
      </c>
      <c r="K263">
        <v>2043581.3437608895</v>
      </c>
      <c r="L263">
        <v>1788866.877837274</v>
      </c>
      <c r="M263">
        <v>2189747.6971952925</v>
      </c>
      <c r="N263">
        <v>1880598.8028641709</v>
      </c>
      <c r="O263">
        <v>2187651.9096338213</v>
      </c>
      <c r="P263">
        <v>1833167.0870813974</v>
      </c>
      <c r="Q263">
        <v>2102457.1602922017</v>
      </c>
      <c r="S263">
        <f t="shared" si="28"/>
        <v>1900455.2429621834</v>
      </c>
      <c r="T263" s="1">
        <f t="shared" si="29"/>
        <v>1994943.1749410951</v>
      </c>
      <c r="U263" s="1">
        <f t="shared" si="30"/>
        <v>2007398.6395978185</v>
      </c>
      <c r="V263" s="1">
        <f t="shared" si="31"/>
        <v>2000968.7399678978</v>
      </c>
      <c r="X263" s="1">
        <f t="shared" si="32"/>
        <v>1.0497185778664464</v>
      </c>
      <c r="Y263">
        <v>0.468080155961283</v>
      </c>
      <c r="Z263">
        <f t="shared" si="33"/>
        <v>1.056272515246897</v>
      </c>
      <c r="AA263">
        <v>0.45259039014610702</v>
      </c>
      <c r="AB263">
        <f t="shared" si="34"/>
        <v>1.0528891682021655</v>
      </c>
      <c r="AC263">
        <v>0.44011525020441999</v>
      </c>
    </row>
    <row r="264" spans="1:63">
      <c r="A264" t="s">
        <v>388</v>
      </c>
      <c r="B264" t="s">
        <v>2435</v>
      </c>
      <c r="C264">
        <v>3730260.1578966202</v>
      </c>
      <c r="D264">
        <v>3774091.580249079</v>
      </c>
      <c r="E264">
        <v>3877135.1220025462</v>
      </c>
      <c r="F264">
        <v>3621480.004500357</v>
      </c>
      <c r="G264">
        <v>3006122.0738271759</v>
      </c>
      <c r="H264">
        <v>3330590.9491998604</v>
      </c>
      <c r="I264">
        <v>3658301.286728655</v>
      </c>
      <c r="J264">
        <v>3747051.3107008426</v>
      </c>
      <c r="K264">
        <v>4668399.8891575998</v>
      </c>
      <c r="L264">
        <v>4172152.8419725802</v>
      </c>
      <c r="M264">
        <v>3988687.9245047676</v>
      </c>
      <c r="N264">
        <v>3577616.6980445227</v>
      </c>
      <c r="O264">
        <v>3258233.2129402249</v>
      </c>
      <c r="P264">
        <v>4379524.4883264471</v>
      </c>
      <c r="Q264">
        <v>3495359.778957319</v>
      </c>
      <c r="S264">
        <f t="shared" si="28"/>
        <v>3750741.7161621507</v>
      </c>
      <c r="T264" s="1">
        <f t="shared" si="29"/>
        <v>3435516.4051141334</v>
      </c>
      <c r="U264" s="1">
        <f t="shared" si="30"/>
        <v>4276413.5518783154</v>
      </c>
      <c r="V264" s="1">
        <f t="shared" si="31"/>
        <v>3677683.5445671282</v>
      </c>
      <c r="X264" s="1">
        <f t="shared" si="32"/>
        <v>0.91595654009187188</v>
      </c>
      <c r="Y264">
        <v>0.20288348258587599</v>
      </c>
      <c r="Z264">
        <f t="shared" si="33"/>
        <v>1.1401514355016811</v>
      </c>
      <c r="AA264">
        <v>0.100869418698187</v>
      </c>
      <c r="AB264">
        <f t="shared" si="34"/>
        <v>0.98052167354520547</v>
      </c>
      <c r="AC264">
        <v>0.71421190640384102</v>
      </c>
    </row>
    <row r="265" spans="1:63">
      <c r="A265" t="s">
        <v>1111</v>
      </c>
      <c r="B265" t="s">
        <v>1112</v>
      </c>
      <c r="C265">
        <v>339751.8854731943</v>
      </c>
      <c r="D265">
        <v>333930.6181897737</v>
      </c>
      <c r="E265">
        <v>395666.59188197815</v>
      </c>
      <c r="F265">
        <v>366299.62383338198</v>
      </c>
      <c r="G265">
        <v>270943.86930071289</v>
      </c>
      <c r="H265">
        <v>622247.50831039145</v>
      </c>
      <c r="I265">
        <v>482485.50217997312</v>
      </c>
      <c r="J265">
        <v>338832.58815973689</v>
      </c>
      <c r="K265">
        <v>379027.90307267505</v>
      </c>
      <c r="L265">
        <v>345991.76809638506</v>
      </c>
      <c r="M265">
        <v>439286.34607584821</v>
      </c>
      <c r="N265">
        <v>454870.54220227507</v>
      </c>
      <c r="O265">
        <v>341650.06538817071</v>
      </c>
      <c r="P265">
        <v>390090.81351681252</v>
      </c>
      <c r="Q265">
        <v>402854.86037541332</v>
      </c>
      <c r="S265">
        <f t="shared" si="28"/>
        <v>358912.17984458205</v>
      </c>
      <c r="T265" s="1">
        <f t="shared" si="29"/>
        <v>428627.3669877036</v>
      </c>
      <c r="U265" s="1">
        <f t="shared" si="30"/>
        <v>388102.00574830273</v>
      </c>
      <c r="V265" s="1">
        <f t="shared" si="31"/>
        <v>397366.57037066785</v>
      </c>
      <c r="X265" s="1">
        <f t="shared" si="32"/>
        <v>1.1942402377464871</v>
      </c>
      <c r="Y265">
        <v>0.345901212270744</v>
      </c>
      <c r="Z265">
        <f t="shared" si="33"/>
        <v>1.0813286022122754</v>
      </c>
      <c r="AA265">
        <v>0.60572976343610796</v>
      </c>
      <c r="AB265">
        <f t="shared" si="34"/>
        <v>1.1071415033692573</v>
      </c>
      <c r="AC265">
        <v>0.467714076030468</v>
      </c>
    </row>
    <row r="266" spans="1:63">
      <c r="A266" s="1" t="s">
        <v>160</v>
      </c>
      <c r="B266" s="1" t="s">
        <v>2507</v>
      </c>
      <c r="C266" s="1">
        <v>7153225.0899353297</v>
      </c>
      <c r="D266" s="1">
        <v>7076551.0177558325</v>
      </c>
      <c r="E266" s="1">
        <v>6770282.514117959</v>
      </c>
      <c r="F266" s="1">
        <v>6982390.5808730284</v>
      </c>
      <c r="G266" s="1">
        <v>5517616.0061453013</v>
      </c>
      <c r="H266" s="1">
        <v>6488018.7273215437</v>
      </c>
      <c r="I266" s="1">
        <v>3680330.090701425</v>
      </c>
      <c r="J266" s="1">
        <v>5668287.1225158684</v>
      </c>
      <c r="K266" s="1">
        <v>6579101.873190647</v>
      </c>
      <c r="L266" s="1">
        <v>6282026.565826524</v>
      </c>
      <c r="M266" s="1">
        <v>6458782.7616219241</v>
      </c>
      <c r="N266" s="1">
        <v>6490939.2917655446</v>
      </c>
      <c r="O266" s="1">
        <v>5806207.1523791822</v>
      </c>
      <c r="P266" s="1">
        <v>6494131.9247271074</v>
      </c>
      <c r="Q266" s="1">
        <v>5177086.8057235442</v>
      </c>
      <c r="R266" s="1"/>
      <c r="S266">
        <f t="shared" si="28"/>
        <v>6995612.3006705372</v>
      </c>
      <c r="T266" s="1">
        <f t="shared" si="29"/>
        <v>5338562.9866710342</v>
      </c>
      <c r="U266" s="1">
        <f t="shared" si="30"/>
        <v>6439970.400213032</v>
      </c>
      <c r="V266" s="1">
        <f t="shared" si="31"/>
        <v>5992091.2936488446</v>
      </c>
      <c r="X266" s="1">
        <f t="shared" si="32"/>
        <v>0.76313019607437749</v>
      </c>
      <c r="Y266">
        <v>6.6652012347125896E-3</v>
      </c>
      <c r="Z266">
        <f t="shared" si="33"/>
        <v>0.9205727995526215</v>
      </c>
      <c r="AA266">
        <v>0.42299593840784</v>
      </c>
      <c r="AB266">
        <f t="shared" si="34"/>
        <v>0.85654993960635817</v>
      </c>
      <c r="AC266">
        <v>0.107536609607029</v>
      </c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  <c r="BG266" s="1"/>
      <c r="BH266" s="1"/>
      <c r="BI266" s="1"/>
      <c r="BJ266" s="1"/>
      <c r="BK266" s="1"/>
    </row>
    <row r="267" spans="1:63">
      <c r="A267" t="s">
        <v>602</v>
      </c>
      <c r="B267" t="s">
        <v>603</v>
      </c>
      <c r="C267">
        <v>2077915.7526533166</v>
      </c>
      <c r="D267">
        <v>2405268.9430056168</v>
      </c>
      <c r="E267">
        <v>2278365.1094032954</v>
      </c>
      <c r="F267">
        <v>2234487.0997385285</v>
      </c>
      <c r="G267">
        <v>2283589.2286577695</v>
      </c>
      <c r="H267">
        <v>2016522.8624200455</v>
      </c>
      <c r="I267">
        <v>2489429.2255611932</v>
      </c>
      <c r="J267">
        <v>2068484.2972395408</v>
      </c>
      <c r="K267">
        <v>2193534.064386718</v>
      </c>
      <c r="L267">
        <v>2223225.7910712492</v>
      </c>
      <c r="M267">
        <v>2255583.6485157716</v>
      </c>
      <c r="N267">
        <v>2097698.9066359741</v>
      </c>
      <c r="O267">
        <v>2295112.5865596021</v>
      </c>
      <c r="P267">
        <v>2111734.6449140385</v>
      </c>
      <c r="Q267">
        <v>2086614.2713295342</v>
      </c>
      <c r="S267">
        <f t="shared" si="28"/>
        <v>2249009.2262001894</v>
      </c>
      <c r="T267" s="1">
        <f t="shared" si="29"/>
        <v>2214506.403469637</v>
      </c>
      <c r="U267" s="1">
        <f t="shared" si="30"/>
        <v>2224114.5013245796</v>
      </c>
      <c r="V267" s="1">
        <f t="shared" si="31"/>
        <v>2147790.1023597876</v>
      </c>
      <c r="X267" s="1">
        <f t="shared" si="32"/>
        <v>0.98465865665262453</v>
      </c>
      <c r="Y267">
        <v>0.75745923738595</v>
      </c>
      <c r="Z267">
        <f t="shared" si="33"/>
        <v>0.98893080357981866</v>
      </c>
      <c r="AA267">
        <v>0.87316494103365505</v>
      </c>
      <c r="AB267">
        <f t="shared" si="34"/>
        <v>0.95499390457752076</v>
      </c>
      <c r="AC267">
        <v>0.42983488449125601</v>
      </c>
    </row>
    <row r="268" spans="1:63">
      <c r="A268" t="s">
        <v>369</v>
      </c>
      <c r="B268" t="s">
        <v>2648</v>
      </c>
      <c r="C268">
        <v>3958743.9408809808</v>
      </c>
      <c r="D268">
        <v>3957549.9785025581</v>
      </c>
      <c r="E268">
        <v>3898150.5080207959</v>
      </c>
      <c r="F268">
        <v>3916109.4481107844</v>
      </c>
      <c r="G268">
        <v>4135290.9790543988</v>
      </c>
      <c r="H268">
        <v>4272164.7598068751</v>
      </c>
      <c r="I268">
        <v>3590850.0670193848</v>
      </c>
      <c r="J268">
        <v>4186510.9558418482</v>
      </c>
      <c r="K268">
        <v>3965690.6209889483</v>
      </c>
      <c r="L268">
        <v>4256769.4609657777</v>
      </c>
      <c r="M268">
        <v>3831323.5081621879</v>
      </c>
      <c r="N268">
        <v>3821399.122318123</v>
      </c>
      <c r="O268">
        <v>4070969.2885310445</v>
      </c>
      <c r="P268">
        <v>4666369.1763175866</v>
      </c>
      <c r="Q268">
        <v>3840036.7354707294</v>
      </c>
      <c r="S268">
        <f t="shared" si="28"/>
        <v>3932638.4688787796</v>
      </c>
      <c r="T268" s="1">
        <f t="shared" si="29"/>
        <v>4046204.1904306267</v>
      </c>
      <c r="U268" s="1">
        <f t="shared" si="30"/>
        <v>4017927.8633723049</v>
      </c>
      <c r="V268" s="1">
        <f t="shared" si="31"/>
        <v>4099693.5806593704</v>
      </c>
      <c r="X268" s="1">
        <f t="shared" si="32"/>
        <v>1.0288777426276425</v>
      </c>
      <c r="Y268">
        <v>0.65541450195919804</v>
      </c>
      <c r="Z268">
        <f t="shared" si="33"/>
        <v>1.0216875756997419</v>
      </c>
      <c r="AA268">
        <v>0.74592643738612296</v>
      </c>
      <c r="AB268">
        <f t="shared" si="34"/>
        <v>1.0424791429729923</v>
      </c>
      <c r="AC268">
        <v>0.51563797832384894</v>
      </c>
    </row>
    <row r="269" spans="1:63">
      <c r="A269" t="s">
        <v>332</v>
      </c>
      <c r="B269" t="s">
        <v>333</v>
      </c>
      <c r="C269">
        <v>4189623.7347010025</v>
      </c>
      <c r="D269">
        <v>4541756.9278772594</v>
      </c>
      <c r="E269">
        <v>4187007.494551504</v>
      </c>
      <c r="F269">
        <v>4199977.3563637808</v>
      </c>
      <c r="G269">
        <v>4694103.4563516453</v>
      </c>
      <c r="H269">
        <v>4167396.4807929718</v>
      </c>
      <c r="I269">
        <v>4166739.4520771271</v>
      </c>
      <c r="J269">
        <v>4087034.3003101898</v>
      </c>
      <c r="K269">
        <v>3781194.553957934</v>
      </c>
      <c r="L269">
        <v>4005996.464911982</v>
      </c>
      <c r="M269">
        <v>4202038.3964337111</v>
      </c>
      <c r="N269">
        <v>4038654.3257355117</v>
      </c>
      <c r="O269">
        <v>4175462.0645390344</v>
      </c>
      <c r="P269">
        <v>4323663.369523149</v>
      </c>
      <c r="Q269">
        <v>5020065.6188875595</v>
      </c>
      <c r="S269">
        <f t="shared" si="28"/>
        <v>4279591.3783733863</v>
      </c>
      <c r="T269" s="1">
        <f t="shared" si="29"/>
        <v>4278818.4223829834</v>
      </c>
      <c r="U269" s="1">
        <f t="shared" si="30"/>
        <v>3996409.8051012089</v>
      </c>
      <c r="V269" s="1">
        <f t="shared" si="31"/>
        <v>4389461.3446713137</v>
      </c>
      <c r="X269" s="1">
        <f t="shared" si="32"/>
        <v>0.9998193855622971</v>
      </c>
      <c r="Y269">
        <v>0.98482228979432695</v>
      </c>
      <c r="Z269">
        <f t="shared" si="33"/>
        <v>0.93382976358368797</v>
      </c>
      <c r="AA269">
        <v>0.28408366938428398</v>
      </c>
      <c r="AB269">
        <f t="shared" si="34"/>
        <v>1.0256730039351765</v>
      </c>
      <c r="AC269">
        <v>0.701334447355908</v>
      </c>
    </row>
    <row r="270" spans="1:63">
      <c r="A270" t="s">
        <v>599</v>
      </c>
      <c r="B270" t="s">
        <v>2659</v>
      </c>
      <c r="C270">
        <v>2223540.0926324469</v>
      </c>
      <c r="D270">
        <v>1994168.3305706752</v>
      </c>
      <c r="E270">
        <v>2101584.4370800611</v>
      </c>
      <c r="F270">
        <v>2846453.6096969759</v>
      </c>
      <c r="G270">
        <v>2344876.4565432845</v>
      </c>
      <c r="H270">
        <v>1903692.140497976</v>
      </c>
      <c r="I270">
        <v>1901721.391996159</v>
      </c>
      <c r="J270">
        <v>2323596.0534734786</v>
      </c>
      <c r="K270">
        <v>2543723.8644946781</v>
      </c>
      <c r="L270">
        <v>2794597.4521318334</v>
      </c>
      <c r="M270">
        <v>2951241.3571701129</v>
      </c>
      <c r="N270">
        <v>2438584.0859371112</v>
      </c>
      <c r="O270">
        <v>2863125.3247294449</v>
      </c>
      <c r="P270">
        <v>2401783.604767052</v>
      </c>
      <c r="Q270">
        <v>1869290.343553355</v>
      </c>
      <c r="S270">
        <f t="shared" si="28"/>
        <v>2291436.6174950395</v>
      </c>
      <c r="T270" s="1">
        <f t="shared" si="29"/>
        <v>2118471.5106277247</v>
      </c>
      <c r="U270" s="1">
        <f t="shared" si="30"/>
        <v>2763187.5579322078</v>
      </c>
      <c r="V270" s="1">
        <f t="shared" si="31"/>
        <v>2393195.8397467406</v>
      </c>
      <c r="X270" s="1">
        <f t="shared" si="32"/>
        <v>0.92451673960923375</v>
      </c>
      <c r="Y270">
        <v>0.44096030053242702</v>
      </c>
      <c r="Z270">
        <f t="shared" si="33"/>
        <v>1.2058756226706715</v>
      </c>
      <c r="AA270">
        <v>7.2316914044312994E-2</v>
      </c>
      <c r="AB270">
        <f t="shared" si="34"/>
        <v>1.0444084822049071</v>
      </c>
      <c r="AC270">
        <v>0.66182179188444701</v>
      </c>
    </row>
    <row r="271" spans="1:63">
      <c r="A271" t="s">
        <v>131</v>
      </c>
      <c r="B271" t="s">
        <v>2443</v>
      </c>
      <c r="C271">
        <v>7083486.8655110924</v>
      </c>
      <c r="D271">
        <v>7703751.5214890037</v>
      </c>
      <c r="E271">
        <v>7459555.5761388596</v>
      </c>
      <c r="F271">
        <v>9686081.898447914</v>
      </c>
      <c r="G271">
        <v>9585432.1152998284</v>
      </c>
      <c r="H271">
        <v>5529263.9609082201</v>
      </c>
      <c r="I271">
        <v>8140323.7567339856</v>
      </c>
      <c r="J271">
        <v>8750704.6274455618</v>
      </c>
      <c r="K271">
        <v>10318516.989220547</v>
      </c>
      <c r="L271">
        <v>11744590.550117116</v>
      </c>
      <c r="M271">
        <v>9188019.0639885962</v>
      </c>
      <c r="N271">
        <v>7713216.8102175435</v>
      </c>
      <c r="O271">
        <v>7872212.1777939303</v>
      </c>
      <c r="P271">
        <v>9967425.6050774865</v>
      </c>
      <c r="Q271">
        <v>8057023.9148444431</v>
      </c>
      <c r="S271">
        <f t="shared" si="28"/>
        <v>7983218.9653967172</v>
      </c>
      <c r="T271" s="1">
        <f t="shared" si="29"/>
        <v>8001431.1150968987</v>
      </c>
      <c r="U271" s="1">
        <f t="shared" si="30"/>
        <v>10417042.201108754</v>
      </c>
      <c r="V271" s="1">
        <f t="shared" si="31"/>
        <v>8402469.626983352</v>
      </c>
      <c r="X271" s="1">
        <f t="shared" si="32"/>
        <v>1.0022813040427829</v>
      </c>
      <c r="Y271">
        <v>0.92072526938495902</v>
      </c>
      <c r="Z271">
        <f t="shared" si="33"/>
        <v>1.3048674032694643</v>
      </c>
      <c r="AA271">
        <v>3.4453868118474201E-2</v>
      </c>
      <c r="AB271">
        <f t="shared" si="34"/>
        <v>1.0525164928337651</v>
      </c>
      <c r="AC271">
        <v>0.62734397528241803</v>
      </c>
    </row>
    <row r="272" spans="1:63">
      <c r="A272" t="s">
        <v>417</v>
      </c>
      <c r="B272" t="s">
        <v>418</v>
      </c>
      <c r="C272">
        <v>3448425.5239084512</v>
      </c>
      <c r="D272">
        <v>3477128.8368792855</v>
      </c>
      <c r="E272">
        <v>3222608.7264402802</v>
      </c>
      <c r="F272">
        <v>3802655.3730416549</v>
      </c>
      <c r="G272">
        <v>3576995.6034586006</v>
      </c>
      <c r="H272">
        <v>3549756.0520300781</v>
      </c>
      <c r="I272">
        <v>3432410.3406432006</v>
      </c>
      <c r="J272">
        <v>3632084.5422700988</v>
      </c>
      <c r="K272">
        <v>2985681.3822781281</v>
      </c>
      <c r="L272">
        <v>3188152.5628446299</v>
      </c>
      <c r="M272">
        <v>3685993.3233333188</v>
      </c>
      <c r="N272">
        <v>3856220.2344791428</v>
      </c>
      <c r="O272">
        <v>3553263.5416321005</v>
      </c>
      <c r="P272">
        <v>3782291.7858711006</v>
      </c>
      <c r="Q272">
        <v>3453369.4576189434</v>
      </c>
      <c r="S272">
        <f t="shared" si="28"/>
        <v>3487704.6150674177</v>
      </c>
      <c r="T272" s="1">
        <f t="shared" si="29"/>
        <v>3547811.634600495</v>
      </c>
      <c r="U272" s="1">
        <f t="shared" si="30"/>
        <v>3286609.0894853589</v>
      </c>
      <c r="V272" s="1">
        <f t="shared" si="31"/>
        <v>3661286.2549003223</v>
      </c>
      <c r="X272" s="1">
        <f t="shared" si="32"/>
        <v>1.0172339765453202</v>
      </c>
      <c r="Y272">
        <v>0.74613365638858098</v>
      </c>
      <c r="Z272">
        <f t="shared" si="33"/>
        <v>0.9423415834261607</v>
      </c>
      <c r="AA272">
        <v>0.32833265072716</v>
      </c>
      <c r="AB272">
        <f t="shared" si="34"/>
        <v>1.0497695931825779</v>
      </c>
      <c r="AC272">
        <v>0.39597973380049301</v>
      </c>
    </row>
    <row r="273" spans="1:29">
      <c r="A273" t="s">
        <v>256</v>
      </c>
      <c r="B273" t="s">
        <v>2598</v>
      </c>
      <c r="C273">
        <v>4920042.7467034971</v>
      </c>
      <c r="D273">
        <v>4977864.9222465642</v>
      </c>
      <c r="E273">
        <v>5039325.5177128324</v>
      </c>
      <c r="F273">
        <v>5903695.8518214161</v>
      </c>
      <c r="G273">
        <v>5970958.76777652</v>
      </c>
      <c r="H273">
        <v>6301721.3087188769</v>
      </c>
      <c r="I273">
        <v>5542081.0278848633</v>
      </c>
      <c r="J273">
        <v>4446964.7245775471</v>
      </c>
      <c r="K273">
        <v>5462636.0126268156</v>
      </c>
      <c r="L273">
        <v>4994951.0072880583</v>
      </c>
      <c r="M273">
        <v>6051131.2201324143</v>
      </c>
      <c r="N273">
        <v>5618682.9835427925</v>
      </c>
      <c r="O273">
        <v>5316838.2454112535</v>
      </c>
      <c r="P273">
        <v>4703406.7599801831</v>
      </c>
      <c r="Q273">
        <v>5398727.7281955555</v>
      </c>
      <c r="S273">
        <f t="shared" si="28"/>
        <v>5210232.2596210772</v>
      </c>
      <c r="T273" s="1">
        <f t="shared" si="29"/>
        <v>5565431.4572394518</v>
      </c>
      <c r="U273" s="1">
        <f t="shared" si="30"/>
        <v>5502906.0800157627</v>
      </c>
      <c r="V273" s="1">
        <f t="shared" si="31"/>
        <v>5259413.9292824464</v>
      </c>
      <c r="X273" s="1">
        <f t="shared" si="32"/>
        <v>1.0681733903440624</v>
      </c>
      <c r="Y273">
        <v>0.44103674616001998</v>
      </c>
      <c r="Z273">
        <f t="shared" si="33"/>
        <v>1.056172893224528</v>
      </c>
      <c r="AA273">
        <v>0.51852288011846104</v>
      </c>
      <c r="AB273">
        <f t="shared" si="34"/>
        <v>1.009439439013597</v>
      </c>
      <c r="AC273">
        <v>0.89668590549062799</v>
      </c>
    </row>
    <row r="274" spans="1:29">
      <c r="A274" t="s">
        <v>174</v>
      </c>
      <c r="B274" t="s">
        <v>2549</v>
      </c>
      <c r="C274">
        <v>6104644.7921365611</v>
      </c>
      <c r="D274">
        <v>7721479.599552569</v>
      </c>
      <c r="E274">
        <v>6755479.8201365741</v>
      </c>
      <c r="F274">
        <v>6109787.3420978235</v>
      </c>
      <c r="G274">
        <v>6494339.9461162239</v>
      </c>
      <c r="H274">
        <v>6453326.721521344</v>
      </c>
      <c r="I274">
        <v>7656427.0769251613</v>
      </c>
      <c r="J274">
        <v>6174352.0531592574</v>
      </c>
      <c r="K274">
        <v>6700737.0732633211</v>
      </c>
      <c r="L274">
        <v>5900843.09684652</v>
      </c>
      <c r="M274">
        <v>6864956.7119321981</v>
      </c>
      <c r="N274">
        <v>6545539.2577844458</v>
      </c>
      <c r="O274">
        <v>7397432.0771010788</v>
      </c>
      <c r="P274">
        <v>6052892.2629797319</v>
      </c>
      <c r="Q274">
        <v>7122239.3481323263</v>
      </c>
      <c r="S274">
        <f t="shared" si="28"/>
        <v>6672847.8884808812</v>
      </c>
      <c r="T274" s="1">
        <f t="shared" si="29"/>
        <v>6694611.4494304974</v>
      </c>
      <c r="U274" s="1">
        <f t="shared" si="30"/>
        <v>6488845.6273473464</v>
      </c>
      <c r="V274" s="1">
        <f t="shared" si="31"/>
        <v>6779525.7364993962</v>
      </c>
      <c r="X274" s="1">
        <f t="shared" si="32"/>
        <v>1.0032615101248128</v>
      </c>
      <c r="Y274">
        <v>0.94924893098353302</v>
      </c>
      <c r="Z274">
        <f t="shared" si="33"/>
        <v>0.97242522769758144</v>
      </c>
      <c r="AA274">
        <v>0.74214891478447198</v>
      </c>
      <c r="AB274">
        <f t="shared" si="34"/>
        <v>1.0159868544587491</v>
      </c>
      <c r="AC274">
        <v>0.80550329919197405</v>
      </c>
    </row>
    <row r="275" spans="1:29">
      <c r="A275" t="s">
        <v>83</v>
      </c>
      <c r="B275" t="s">
        <v>2441</v>
      </c>
      <c r="C275">
        <v>10476893.242037771</v>
      </c>
      <c r="D275">
        <v>10894176.042370161</v>
      </c>
      <c r="E275">
        <v>10316685.853129497</v>
      </c>
      <c r="F275">
        <v>11044512.27573063</v>
      </c>
      <c r="G275">
        <v>10661285.606056353</v>
      </c>
      <c r="H275">
        <v>8834123.4058517888</v>
      </c>
      <c r="I275">
        <v>12958825.25351838</v>
      </c>
      <c r="J275">
        <v>10480681.411983388</v>
      </c>
      <c r="K275">
        <v>11145253.6918392</v>
      </c>
      <c r="L275">
        <v>12114831.126932736</v>
      </c>
      <c r="M275">
        <v>10164549.127854006</v>
      </c>
      <c r="N275">
        <v>10167760.843840919</v>
      </c>
      <c r="O275">
        <v>10020607.525027197</v>
      </c>
      <c r="P275">
        <v>12797432.690095689</v>
      </c>
      <c r="Q275">
        <v>9957281.9388785362</v>
      </c>
      <c r="S275">
        <f t="shared" si="28"/>
        <v>10683066.853317015</v>
      </c>
      <c r="T275" s="1">
        <f t="shared" si="29"/>
        <v>10733728.919352477</v>
      </c>
      <c r="U275" s="1">
        <f t="shared" si="30"/>
        <v>11141544.648875313</v>
      </c>
      <c r="V275" s="1">
        <f t="shared" si="31"/>
        <v>10735770.749460585</v>
      </c>
      <c r="X275" s="1">
        <f t="shared" si="32"/>
        <v>1.0047422773564065</v>
      </c>
      <c r="Y275">
        <v>0.95831126835040803</v>
      </c>
      <c r="Z275">
        <f t="shared" si="33"/>
        <v>1.0429163087579054</v>
      </c>
      <c r="AA275">
        <v>0.64226989013462199</v>
      </c>
      <c r="AB275">
        <f t="shared" si="34"/>
        <v>1.0049334050668424</v>
      </c>
      <c r="AC275">
        <v>0.99575894103107099</v>
      </c>
    </row>
    <row r="276" spans="1:29">
      <c r="A276" t="s">
        <v>479</v>
      </c>
      <c r="B276" t="s">
        <v>2422</v>
      </c>
      <c r="C276">
        <v>2992415.8419175427</v>
      </c>
      <c r="D276">
        <v>2901224.977442211</v>
      </c>
      <c r="E276">
        <v>3252964.2515570642</v>
      </c>
      <c r="F276">
        <v>3094532.7128947107</v>
      </c>
      <c r="G276">
        <v>3016855.3177774241</v>
      </c>
      <c r="H276">
        <v>5133682.7151164617</v>
      </c>
      <c r="I276">
        <v>3811160.7037286195</v>
      </c>
      <c r="J276">
        <v>2737960.388363048</v>
      </c>
      <c r="K276">
        <v>3145892.7452511042</v>
      </c>
      <c r="L276">
        <v>2847471.6266153972</v>
      </c>
      <c r="M276">
        <v>3332650.612450399</v>
      </c>
      <c r="N276">
        <v>3719753.4619058543</v>
      </c>
      <c r="O276">
        <v>2949804.0803107074</v>
      </c>
      <c r="P276">
        <v>3397456.8232746208</v>
      </c>
      <c r="Q276">
        <v>3038905.5978770931</v>
      </c>
      <c r="S276">
        <f t="shared" si="28"/>
        <v>3060284.4459528821</v>
      </c>
      <c r="T276" s="1">
        <f t="shared" si="29"/>
        <v>3674914.7812463883</v>
      </c>
      <c r="U276" s="1">
        <f t="shared" si="30"/>
        <v>3108671.6614389666</v>
      </c>
      <c r="V276" s="1">
        <f t="shared" si="31"/>
        <v>3276479.9908420686</v>
      </c>
      <c r="X276" s="1">
        <f t="shared" si="32"/>
        <v>1.2008409172900032</v>
      </c>
      <c r="Y276">
        <v>0.16208269196736599</v>
      </c>
      <c r="Z276">
        <f t="shared" si="33"/>
        <v>1.0158113457558087</v>
      </c>
      <c r="AA276">
        <v>0.89966632407163205</v>
      </c>
      <c r="AB276">
        <f t="shared" si="34"/>
        <v>1.0706455719092052</v>
      </c>
      <c r="AC276">
        <v>0.54450520807274105</v>
      </c>
    </row>
    <row r="277" spans="1:29">
      <c r="A277" t="s">
        <v>706</v>
      </c>
      <c r="B277" t="s">
        <v>2575</v>
      </c>
      <c r="C277">
        <v>1640210.416129163</v>
      </c>
      <c r="D277">
        <v>1781938.7077411935</v>
      </c>
      <c r="E277">
        <v>1607290.8715871838</v>
      </c>
      <c r="F277">
        <v>1890801.9573080495</v>
      </c>
      <c r="G277">
        <v>1898688.5619458838</v>
      </c>
      <c r="H277">
        <v>2260356.3827104117</v>
      </c>
      <c r="I277">
        <v>2013228.7866479582</v>
      </c>
      <c r="J277">
        <v>1697444.6524475033</v>
      </c>
      <c r="K277">
        <v>1954905.6829923703</v>
      </c>
      <c r="L277">
        <v>1661509.5511596713</v>
      </c>
      <c r="M277">
        <v>1946025.1885882406</v>
      </c>
      <c r="N277">
        <v>1933062.4231230281</v>
      </c>
      <c r="O277">
        <v>1706219.8635435535</v>
      </c>
      <c r="P277">
        <v>1661125.952744181</v>
      </c>
      <c r="Q277">
        <v>1730810.6916518037</v>
      </c>
      <c r="S277">
        <f t="shared" si="28"/>
        <v>1730060.4881913974</v>
      </c>
      <c r="T277" s="1">
        <f t="shared" si="29"/>
        <v>1967429.5959379394</v>
      </c>
      <c r="U277" s="1">
        <f t="shared" si="30"/>
        <v>1854146.8075800941</v>
      </c>
      <c r="V277" s="1">
        <f t="shared" si="31"/>
        <v>1757804.7327656415</v>
      </c>
      <c r="X277" s="1">
        <f t="shared" si="32"/>
        <v>1.1372027795367359</v>
      </c>
      <c r="Y277">
        <v>8.3118106266345207E-2</v>
      </c>
      <c r="Z277">
        <f t="shared" si="33"/>
        <v>1.0717236884118522</v>
      </c>
      <c r="AA277">
        <v>0.362514599596026</v>
      </c>
      <c r="AB277">
        <f t="shared" si="34"/>
        <v>1.0160365748848748</v>
      </c>
      <c r="AC277">
        <v>0.81233434282646799</v>
      </c>
    </row>
    <row r="278" spans="1:29">
      <c r="A278" t="s">
        <v>290</v>
      </c>
      <c r="B278" t="s">
        <v>2573</v>
      </c>
      <c r="C278">
        <v>4560335.3500740882</v>
      </c>
      <c r="D278">
        <v>4857281.1899451064</v>
      </c>
      <c r="E278">
        <v>4993179.9250544375</v>
      </c>
      <c r="F278">
        <v>5018502.3100395808</v>
      </c>
      <c r="G278">
        <v>5275758.7770231254</v>
      </c>
      <c r="H278">
        <v>4971039.0135331899</v>
      </c>
      <c r="I278">
        <v>5041280.2270423174</v>
      </c>
      <c r="J278">
        <v>4779782.0094734691</v>
      </c>
      <c r="K278">
        <v>4254790.7684732769</v>
      </c>
      <c r="L278">
        <v>4673530.4149421751</v>
      </c>
      <c r="M278">
        <v>4696630.2505900627</v>
      </c>
      <c r="N278">
        <v>4487671.7185827214</v>
      </c>
      <c r="O278">
        <v>5129243.6690927725</v>
      </c>
      <c r="P278">
        <v>4332630.7575926557</v>
      </c>
      <c r="Q278">
        <v>4815168.1583293276</v>
      </c>
      <c r="S278">
        <f t="shared" si="28"/>
        <v>4857324.6937783035</v>
      </c>
      <c r="T278" s="1">
        <f t="shared" si="29"/>
        <v>5016965.0067680255</v>
      </c>
      <c r="U278" s="1">
        <f t="shared" si="30"/>
        <v>4541650.4780018376</v>
      </c>
      <c r="V278" s="1">
        <f t="shared" si="31"/>
        <v>4691178.5758993691</v>
      </c>
      <c r="X278" s="1">
        <f t="shared" si="32"/>
        <v>1.0328658928636587</v>
      </c>
      <c r="Y278">
        <v>0.54693750889416604</v>
      </c>
      <c r="Z278">
        <f t="shared" si="33"/>
        <v>0.93501068269518617</v>
      </c>
      <c r="AA278">
        <v>0.25318949246428701</v>
      </c>
      <c r="AB278">
        <f t="shared" si="34"/>
        <v>0.96579472686029222</v>
      </c>
      <c r="AC278">
        <v>0.50186711459983502</v>
      </c>
    </row>
    <row r="279" spans="1:29">
      <c r="A279" t="s">
        <v>67</v>
      </c>
      <c r="B279" t="s">
        <v>2495</v>
      </c>
      <c r="C279">
        <v>11988091.515786508</v>
      </c>
      <c r="D279">
        <v>13360452.327932309</v>
      </c>
      <c r="E279">
        <v>12503025.577999203</v>
      </c>
      <c r="F279">
        <v>12829354.455712104</v>
      </c>
      <c r="G279">
        <v>12258527.305310173</v>
      </c>
      <c r="H279">
        <v>12124581.114084527</v>
      </c>
      <c r="I279">
        <v>13022887.279886076</v>
      </c>
      <c r="J279">
        <v>12888474.499391548</v>
      </c>
      <c r="K279">
        <v>12760428.81561837</v>
      </c>
      <c r="L279">
        <v>12304292.043585353</v>
      </c>
      <c r="M279">
        <v>11894967.159035578</v>
      </c>
      <c r="N279">
        <v>12312598.034024447</v>
      </c>
      <c r="O279">
        <v>12288122.005668862</v>
      </c>
      <c r="P279">
        <v>12341337.072923705</v>
      </c>
      <c r="Q279">
        <v>12177984.449647686</v>
      </c>
      <c r="S279">
        <f t="shared" si="28"/>
        <v>12670230.969357532</v>
      </c>
      <c r="T279" s="1">
        <f t="shared" si="29"/>
        <v>12573617.549668081</v>
      </c>
      <c r="U279" s="1">
        <f t="shared" si="30"/>
        <v>12319896.006079769</v>
      </c>
      <c r="V279" s="1">
        <f t="shared" si="31"/>
        <v>12280010.390566176</v>
      </c>
      <c r="X279" s="1">
        <f t="shared" si="32"/>
        <v>0.99237477044237743</v>
      </c>
      <c r="Y279">
        <v>0.87422110152840704</v>
      </c>
      <c r="Z279">
        <f t="shared" si="33"/>
        <v>0.9723497571492552</v>
      </c>
      <c r="AA279">
        <v>0.58304522955312499</v>
      </c>
      <c r="AB279">
        <f t="shared" si="34"/>
        <v>0.9692017785835878</v>
      </c>
      <c r="AC279">
        <v>0.51407145952385702</v>
      </c>
    </row>
    <row r="280" spans="1:29">
      <c r="A280" t="s">
        <v>590</v>
      </c>
      <c r="B280" t="s">
        <v>591</v>
      </c>
      <c r="C280">
        <v>2261557.3032621904</v>
      </c>
      <c r="D280">
        <v>2731242.731354496</v>
      </c>
      <c r="E280">
        <v>2425329.5243710726</v>
      </c>
      <c r="F280">
        <v>1872204.9838745594</v>
      </c>
      <c r="G280">
        <v>2069905.7986557684</v>
      </c>
      <c r="H280">
        <v>2121094.7985358611</v>
      </c>
      <c r="I280">
        <v>1353715.1814463795</v>
      </c>
      <c r="J280">
        <v>2058006.817447725</v>
      </c>
      <c r="K280">
        <v>2016138.6350902873</v>
      </c>
      <c r="L280">
        <v>2183850.5220915098</v>
      </c>
      <c r="M280">
        <v>1925389.7181631434</v>
      </c>
      <c r="N280">
        <v>2208335.2376063894</v>
      </c>
      <c r="O280">
        <v>1928021.0018946517</v>
      </c>
      <c r="P280">
        <v>2386170.3917302601</v>
      </c>
      <c r="Q280">
        <v>1962108.519141861</v>
      </c>
      <c r="S280">
        <f t="shared" si="28"/>
        <v>2322583.6357155796</v>
      </c>
      <c r="T280" s="1">
        <f t="shared" si="29"/>
        <v>1900680.6490214334</v>
      </c>
      <c r="U280" s="1">
        <f t="shared" si="30"/>
        <v>2041792.9584483139</v>
      </c>
      <c r="V280" s="1">
        <f t="shared" si="31"/>
        <v>2121158.7875932907</v>
      </c>
      <c r="X280" s="1">
        <f t="shared" si="32"/>
        <v>0.8183475590689937</v>
      </c>
      <c r="Y280">
        <v>5.3118772960385099E-2</v>
      </c>
      <c r="Z280">
        <f t="shared" si="33"/>
        <v>0.8791041696198143</v>
      </c>
      <c r="AA280">
        <v>0.27553311957349602</v>
      </c>
      <c r="AB280">
        <f t="shared" si="34"/>
        <v>0.91327552428042891</v>
      </c>
      <c r="AC280">
        <v>0.40223956231150199</v>
      </c>
    </row>
    <row r="281" spans="1:29">
      <c r="A281" t="s">
        <v>374</v>
      </c>
      <c r="B281" t="s">
        <v>375</v>
      </c>
      <c r="C281">
        <v>3907270.7251241417</v>
      </c>
      <c r="D281">
        <v>3786546.2259084778</v>
      </c>
      <c r="E281">
        <v>4011053.8034942797</v>
      </c>
      <c r="F281">
        <v>3739377.4768588771</v>
      </c>
      <c r="G281">
        <v>3725853.3156306501</v>
      </c>
      <c r="H281">
        <v>3741567.0386761022</v>
      </c>
      <c r="I281">
        <v>3492968.4696062785</v>
      </c>
      <c r="J281">
        <v>3732761.3172553149</v>
      </c>
      <c r="K281">
        <v>3755329.0942318616</v>
      </c>
      <c r="L281">
        <v>3856740.6887415047</v>
      </c>
      <c r="M281">
        <v>3916147.0612192797</v>
      </c>
      <c r="N281">
        <v>4185401.3331113402</v>
      </c>
      <c r="O281">
        <v>3749104.6503398991</v>
      </c>
      <c r="P281">
        <v>3716374.4299093205</v>
      </c>
      <c r="Q281">
        <v>3355614.1644106004</v>
      </c>
      <c r="S281">
        <f t="shared" si="28"/>
        <v>3861062.0578464442</v>
      </c>
      <c r="T281" s="1">
        <f t="shared" si="29"/>
        <v>3673287.5352920862</v>
      </c>
      <c r="U281" s="1">
        <f t="shared" si="30"/>
        <v>3842738.9480642155</v>
      </c>
      <c r="V281" s="1">
        <f t="shared" si="31"/>
        <v>3751623.6444427902</v>
      </c>
      <c r="X281" s="1">
        <f t="shared" si="32"/>
        <v>0.95136713170078091</v>
      </c>
      <c r="Y281">
        <v>0.35190761733085801</v>
      </c>
      <c r="Z281">
        <f t="shared" si="33"/>
        <v>0.99525438609695682</v>
      </c>
      <c r="AA281">
        <v>0.936718140720734</v>
      </c>
      <c r="AB281">
        <f t="shared" si="34"/>
        <v>0.97165587815889842</v>
      </c>
      <c r="AC281">
        <v>0.55405938120197795</v>
      </c>
    </row>
    <row r="282" spans="1:29">
      <c r="A282" t="s">
        <v>112</v>
      </c>
      <c r="B282" t="s">
        <v>113</v>
      </c>
      <c r="C282">
        <v>8680185.7994986586</v>
      </c>
      <c r="D282">
        <v>7609879.4156463193</v>
      </c>
      <c r="E282">
        <v>8788816.708369676</v>
      </c>
      <c r="F282">
        <v>9895629.8369479068</v>
      </c>
      <c r="G282">
        <v>9759803.2152202167</v>
      </c>
      <c r="H282">
        <v>10543669.674664252</v>
      </c>
      <c r="I282">
        <v>6013058.051143541</v>
      </c>
      <c r="J282">
        <v>8363268.2784288004</v>
      </c>
      <c r="K282">
        <v>9901294.35632452</v>
      </c>
      <c r="L282">
        <v>9882099.7794397734</v>
      </c>
      <c r="M282">
        <v>8731273.4917085711</v>
      </c>
      <c r="N282">
        <v>8076097.8119778149</v>
      </c>
      <c r="O282">
        <v>8234232.6026293505</v>
      </c>
      <c r="P282">
        <v>8827019.2032109443</v>
      </c>
      <c r="Q282">
        <v>8325919.7258537402</v>
      </c>
      <c r="S282">
        <f t="shared" si="28"/>
        <v>8743627.9401156399</v>
      </c>
      <c r="T282" s="1">
        <f t="shared" si="29"/>
        <v>8669949.8048642017</v>
      </c>
      <c r="U282" s="1">
        <f t="shared" si="30"/>
        <v>9504889.2091576215</v>
      </c>
      <c r="V282" s="1">
        <f t="shared" si="31"/>
        <v>8365817.3359179627</v>
      </c>
      <c r="X282" s="1">
        <f t="shared" si="32"/>
        <v>0.9915735052136192</v>
      </c>
      <c r="Y282">
        <v>0.78930958904832305</v>
      </c>
      <c r="Z282">
        <f t="shared" si="33"/>
        <v>1.0870646914822766</v>
      </c>
      <c r="AA282">
        <v>0.419381235555292</v>
      </c>
      <c r="AB282">
        <f t="shared" si="34"/>
        <v>0.95679017831210689</v>
      </c>
      <c r="AC282">
        <v>0.67977699128706903</v>
      </c>
    </row>
    <row r="283" spans="1:29">
      <c r="A283" t="s">
        <v>31</v>
      </c>
      <c r="B283" t="s">
        <v>32</v>
      </c>
      <c r="C283">
        <v>20111003.530785646</v>
      </c>
      <c r="D283">
        <v>19997599.731755201</v>
      </c>
      <c r="E283">
        <v>21025118.092599101</v>
      </c>
      <c r="F283">
        <v>22418702.255648457</v>
      </c>
      <c r="G283">
        <v>18349818.857435241</v>
      </c>
      <c r="H283">
        <v>20081654.642933212</v>
      </c>
      <c r="I283">
        <v>12944021.928085284</v>
      </c>
      <c r="J283">
        <v>19720340.363449544</v>
      </c>
      <c r="K283">
        <v>25636288.679359064</v>
      </c>
      <c r="L283">
        <v>23058979.79800861</v>
      </c>
      <c r="M283">
        <v>22372498.779604867</v>
      </c>
      <c r="N283">
        <v>21583300.300144561</v>
      </c>
      <c r="O283">
        <v>19891750.583484124</v>
      </c>
      <c r="P283">
        <v>22215393.595147848</v>
      </c>
      <c r="Q283">
        <v>14678517.674837654</v>
      </c>
      <c r="S283">
        <f t="shared" si="28"/>
        <v>20888105.902697101</v>
      </c>
      <c r="T283" s="1">
        <f t="shared" si="29"/>
        <v>17773958.947975822</v>
      </c>
      <c r="U283" s="1">
        <f t="shared" si="30"/>
        <v>23689255.752324179</v>
      </c>
      <c r="V283" s="1">
        <f t="shared" si="31"/>
        <v>19592240.538403545</v>
      </c>
      <c r="X283" s="1">
        <f t="shared" si="32"/>
        <v>0.85091290856012103</v>
      </c>
      <c r="Y283">
        <v>9.6585013685019899E-2</v>
      </c>
      <c r="Z283">
        <f t="shared" si="33"/>
        <v>1.1341026258041611</v>
      </c>
      <c r="AA283">
        <v>0.25969234609129199</v>
      </c>
      <c r="AB283">
        <f t="shared" si="34"/>
        <v>0.9379615667246195</v>
      </c>
      <c r="AC283">
        <v>0.45579990697855799</v>
      </c>
    </row>
    <row r="284" spans="1:29">
      <c r="A284" t="s">
        <v>303</v>
      </c>
      <c r="B284" t="s">
        <v>304</v>
      </c>
      <c r="C284">
        <v>4600640.9740757057</v>
      </c>
      <c r="D284">
        <v>4331515.5182396574</v>
      </c>
      <c r="E284">
        <v>4711338.6232278245</v>
      </c>
      <c r="F284">
        <v>5110249.9986772705</v>
      </c>
      <c r="G284">
        <v>5038248.6489751097</v>
      </c>
      <c r="H284">
        <v>4361775.1682234854</v>
      </c>
      <c r="I284">
        <v>4146575.4305325374</v>
      </c>
      <c r="J284">
        <v>4577226.2822677623</v>
      </c>
      <c r="K284">
        <v>5267471.7952403324</v>
      </c>
      <c r="L284">
        <v>4804311.0408521369</v>
      </c>
      <c r="M284">
        <v>4747135.0097734937</v>
      </c>
      <c r="N284">
        <v>5391416.8884500628</v>
      </c>
      <c r="O284">
        <v>4508917.1211247314</v>
      </c>
      <c r="P284">
        <v>4495600.2546575395</v>
      </c>
      <c r="Q284">
        <v>4037567.7865405586</v>
      </c>
      <c r="S284">
        <f t="shared" si="28"/>
        <v>4688436.2785551138</v>
      </c>
      <c r="T284" s="1">
        <f t="shared" si="29"/>
        <v>4530956.3824997237</v>
      </c>
      <c r="U284" s="1">
        <f t="shared" si="30"/>
        <v>4939639.2819553204</v>
      </c>
      <c r="V284" s="1">
        <f t="shared" si="31"/>
        <v>4608375.5126932226</v>
      </c>
      <c r="X284" s="1">
        <f t="shared" si="32"/>
        <v>0.9664109978894877</v>
      </c>
      <c r="Y284">
        <v>0.60479118005043597</v>
      </c>
      <c r="Z284">
        <f t="shared" si="33"/>
        <v>1.0535792721656916</v>
      </c>
      <c r="AA284">
        <v>0.47113557954506202</v>
      </c>
      <c r="AB284">
        <f t="shared" si="34"/>
        <v>0.98292378074368014</v>
      </c>
      <c r="AC284">
        <v>0.75630423716630402</v>
      </c>
    </row>
    <row r="285" spans="1:29">
      <c r="A285" t="s">
        <v>728</v>
      </c>
      <c r="B285" t="s">
        <v>729</v>
      </c>
      <c r="C285">
        <v>1391286.1438950214</v>
      </c>
      <c r="D285">
        <v>1740694.1627720147</v>
      </c>
      <c r="E285">
        <v>1518359.9067860502</v>
      </c>
      <c r="F285">
        <v>1883088.4717444405</v>
      </c>
      <c r="G285">
        <v>1508847.1962548168</v>
      </c>
      <c r="H285">
        <v>1526154.593354377</v>
      </c>
      <c r="I285">
        <v>1417063.1821831169</v>
      </c>
      <c r="J285">
        <v>1618970.3651962006</v>
      </c>
      <c r="K285">
        <v>1557166.949054085</v>
      </c>
      <c r="L285">
        <v>1600510.7631553807</v>
      </c>
      <c r="M285">
        <v>1623888.0929435275</v>
      </c>
      <c r="N285">
        <v>2418058.6679729833</v>
      </c>
      <c r="O285">
        <v>1449160.7134851979</v>
      </c>
      <c r="P285">
        <v>1872450.4003297263</v>
      </c>
      <c r="Q285">
        <v>1585812.8655967875</v>
      </c>
      <c r="S285">
        <f t="shared" si="28"/>
        <v>1633357.1712993816</v>
      </c>
      <c r="T285" s="1">
        <f t="shared" si="29"/>
        <v>1517758.8342471276</v>
      </c>
      <c r="U285" s="1">
        <f t="shared" si="30"/>
        <v>1593855.2683843311</v>
      </c>
      <c r="V285" s="1">
        <f t="shared" si="31"/>
        <v>1831370.6618461739</v>
      </c>
      <c r="X285" s="1">
        <f t="shared" si="32"/>
        <v>0.9292265408426913</v>
      </c>
      <c r="Y285">
        <v>0.47773985225315801</v>
      </c>
      <c r="Z285">
        <f t="shared" si="33"/>
        <v>0.97581551444524184</v>
      </c>
      <c r="AA285">
        <v>0.86193086196222302</v>
      </c>
      <c r="AB285">
        <f t="shared" si="34"/>
        <v>1.1212309799878413</v>
      </c>
      <c r="AC285">
        <v>0.29022683739169802</v>
      </c>
    </row>
    <row r="286" spans="1:29">
      <c r="A286" t="s">
        <v>482</v>
      </c>
      <c r="B286" t="s">
        <v>2668</v>
      </c>
      <c r="C286">
        <v>2796828.5369642936</v>
      </c>
      <c r="D286">
        <v>2843979.7844551066</v>
      </c>
      <c r="E286">
        <v>3343492.4352339748</v>
      </c>
      <c r="F286">
        <v>3201754.9314539162</v>
      </c>
      <c r="G286">
        <v>3079426.838398674</v>
      </c>
      <c r="H286">
        <v>3491639.3418750442</v>
      </c>
      <c r="I286">
        <v>2478086.5415163776</v>
      </c>
      <c r="J286">
        <v>3012428.1633433904</v>
      </c>
      <c r="K286">
        <v>2611038.3483955162</v>
      </c>
      <c r="L286">
        <v>2722858.0419696542</v>
      </c>
      <c r="M286">
        <v>2907621.3067590739</v>
      </c>
      <c r="N286">
        <v>2707232.2472214866</v>
      </c>
      <c r="O286">
        <v>2767135.4809600189</v>
      </c>
      <c r="P286">
        <v>2727811.822221105</v>
      </c>
      <c r="Q286">
        <v>2636886.3364093392</v>
      </c>
      <c r="S286">
        <f t="shared" si="28"/>
        <v>3046513.9220268233</v>
      </c>
      <c r="T286" s="1">
        <f t="shared" si="29"/>
        <v>3015395.2212833716</v>
      </c>
      <c r="U286" s="1">
        <f t="shared" si="30"/>
        <v>2747172.5657080817</v>
      </c>
      <c r="V286" s="1">
        <f t="shared" si="31"/>
        <v>2709766.4717029873</v>
      </c>
      <c r="X286" s="1">
        <f t="shared" si="32"/>
        <v>0.98978547233332559</v>
      </c>
      <c r="Y286">
        <v>0.83033934836603795</v>
      </c>
      <c r="Z286">
        <f t="shared" si="33"/>
        <v>0.90174298756540983</v>
      </c>
      <c r="AA286">
        <v>0.18497469298246699</v>
      </c>
      <c r="AB286">
        <f t="shared" si="34"/>
        <v>0.88946466061123386</v>
      </c>
      <c r="AC286">
        <v>0.111294994245195</v>
      </c>
    </row>
    <row r="287" spans="1:29">
      <c r="A287" t="s">
        <v>700</v>
      </c>
      <c r="B287" t="s">
        <v>2592</v>
      </c>
      <c r="C287">
        <v>2048222.4490450157</v>
      </c>
      <c r="D287">
        <v>1657161.6230867424</v>
      </c>
      <c r="E287">
        <v>1826433.7479861306</v>
      </c>
      <c r="F287">
        <v>1552625.2486718439</v>
      </c>
      <c r="G287">
        <v>1481501.3385707266</v>
      </c>
      <c r="H287">
        <v>1573455.7125869973</v>
      </c>
      <c r="I287">
        <v>1255427.8123363494</v>
      </c>
      <c r="J287">
        <v>1512917.0591315699</v>
      </c>
      <c r="K287">
        <v>1787935.520606725</v>
      </c>
      <c r="L287">
        <v>1753655.3074510072</v>
      </c>
      <c r="M287">
        <v>1144431.390301463</v>
      </c>
      <c r="N287">
        <v>1429962.9836736401</v>
      </c>
      <c r="O287">
        <v>1342513.963790521</v>
      </c>
      <c r="P287">
        <v>1375580.1291678213</v>
      </c>
      <c r="Q287">
        <v>1382678.8627067301</v>
      </c>
      <c r="S287">
        <f t="shared" si="28"/>
        <v>1771110.7671974332</v>
      </c>
      <c r="T287" s="1">
        <f t="shared" si="29"/>
        <v>1455825.480656411</v>
      </c>
      <c r="U287" s="1">
        <f t="shared" si="30"/>
        <v>1562007.406119732</v>
      </c>
      <c r="V287" s="1">
        <f t="shared" si="31"/>
        <v>1382683.984834678</v>
      </c>
      <c r="X287" s="1">
        <f t="shared" si="32"/>
        <v>0.82198443350896533</v>
      </c>
      <c r="Y287">
        <v>4.8131761333631499E-2</v>
      </c>
      <c r="Z287">
        <f t="shared" si="33"/>
        <v>0.88193659879975672</v>
      </c>
      <c r="AA287">
        <v>0.17135214344914301</v>
      </c>
      <c r="AB287">
        <f t="shared" si="34"/>
        <v>0.78068747050903364</v>
      </c>
      <c r="AC287">
        <v>1.68237367061208E-2</v>
      </c>
    </row>
    <row r="288" spans="1:29">
      <c r="A288" t="s">
        <v>19</v>
      </c>
      <c r="B288" t="s">
        <v>20</v>
      </c>
      <c r="C288">
        <v>45973937.553845376</v>
      </c>
      <c r="D288">
        <v>50799683.367168143</v>
      </c>
      <c r="E288">
        <v>48599805.947870769</v>
      </c>
      <c r="F288">
        <v>37170808.046944045</v>
      </c>
      <c r="G288">
        <v>54309226.865066774</v>
      </c>
      <c r="H288">
        <v>40390020.347675212</v>
      </c>
      <c r="I288">
        <v>27852479.39518277</v>
      </c>
      <c r="J288">
        <v>38299358.378943369</v>
      </c>
      <c r="K288">
        <v>45928626.517028332</v>
      </c>
      <c r="L288">
        <v>56112563.347343221</v>
      </c>
      <c r="M288">
        <v>48151365.09095829</v>
      </c>
      <c r="N288">
        <v>45157561.410515852</v>
      </c>
      <c r="O288">
        <v>47572219.824428551</v>
      </c>
      <c r="P288">
        <v>49036467.149291292</v>
      </c>
      <c r="Q288">
        <v>46333259.789417051</v>
      </c>
      <c r="S288">
        <f t="shared" si="28"/>
        <v>45636058.728957087</v>
      </c>
      <c r="T288" s="1">
        <f t="shared" si="29"/>
        <v>40212771.246717036</v>
      </c>
      <c r="U288" s="1">
        <f t="shared" si="30"/>
        <v>50064184.985109948</v>
      </c>
      <c r="V288" s="1">
        <f t="shared" si="31"/>
        <v>47024877.043413185</v>
      </c>
      <c r="X288" s="1">
        <f t="shared" si="32"/>
        <v>0.88116222931410038</v>
      </c>
      <c r="Y288">
        <v>0.19001098197882199</v>
      </c>
      <c r="Z288">
        <f t="shared" si="33"/>
        <v>1.0970313033045318</v>
      </c>
      <c r="AA288">
        <v>0.42186453010613001</v>
      </c>
      <c r="AB288">
        <f t="shared" si="34"/>
        <v>1.0304324771493658</v>
      </c>
      <c r="AC288">
        <v>0.73931202288507303</v>
      </c>
    </row>
    <row r="289" spans="1:63">
      <c r="A289" t="s">
        <v>856</v>
      </c>
      <c r="B289" t="s">
        <v>2557</v>
      </c>
      <c r="C289">
        <v>1017597.7458265262</v>
      </c>
      <c r="D289">
        <v>1107674.5852497155</v>
      </c>
      <c r="E289">
        <v>1243938.7636754832</v>
      </c>
      <c r="F289">
        <v>1149625.1438868726</v>
      </c>
      <c r="G289">
        <v>1108029.6909465012</v>
      </c>
      <c r="H289">
        <v>1115127.4390962385</v>
      </c>
      <c r="I289">
        <v>1001008.1711849705</v>
      </c>
      <c r="J289">
        <v>1261811.0984771214</v>
      </c>
      <c r="K289">
        <v>1209384.9160714613</v>
      </c>
      <c r="L289">
        <v>1123808.0160192458</v>
      </c>
      <c r="M289">
        <v>980970.31631544326</v>
      </c>
      <c r="N289">
        <v>959123.99735560967</v>
      </c>
      <c r="O289">
        <v>1116055.9604886342</v>
      </c>
      <c r="P289">
        <v>1095131.2841684122</v>
      </c>
      <c r="Q289">
        <v>902694.38244562619</v>
      </c>
      <c r="S289">
        <f t="shared" si="28"/>
        <v>1129709.0596596494</v>
      </c>
      <c r="T289" s="1">
        <f t="shared" si="29"/>
        <v>1121494.0999262079</v>
      </c>
      <c r="U289" s="1">
        <f t="shared" si="30"/>
        <v>1104721.08280205</v>
      </c>
      <c r="V289" s="1">
        <f t="shared" si="31"/>
        <v>1018251.4061145706</v>
      </c>
      <c r="X289" s="1">
        <f t="shared" si="32"/>
        <v>0.99272825187759717</v>
      </c>
      <c r="Y289">
        <v>0.91017451666884996</v>
      </c>
      <c r="Z289">
        <f t="shared" si="33"/>
        <v>0.97788105119283764</v>
      </c>
      <c r="AA289">
        <v>0.76175533226427905</v>
      </c>
      <c r="AB289">
        <f t="shared" si="34"/>
        <v>0.90133950631620319</v>
      </c>
      <c r="AC289">
        <v>0.15536983514665501</v>
      </c>
    </row>
    <row r="290" spans="1:63">
      <c r="A290" t="s">
        <v>17</v>
      </c>
      <c r="B290" t="s">
        <v>2425</v>
      </c>
      <c r="C290">
        <v>341573218.81710821</v>
      </c>
      <c r="D290">
        <v>336916723.04023468</v>
      </c>
      <c r="E290">
        <v>365865703.00464702</v>
      </c>
      <c r="F290">
        <v>393383455.72404879</v>
      </c>
      <c r="G290">
        <v>336018354.8379873</v>
      </c>
      <c r="H290">
        <v>303318766.5028289</v>
      </c>
      <c r="I290">
        <v>394354382.30004787</v>
      </c>
      <c r="J290">
        <v>398620261.46586281</v>
      </c>
      <c r="K290">
        <v>453678743.10448128</v>
      </c>
      <c r="L290">
        <v>347012208.2795285</v>
      </c>
      <c r="M290">
        <v>375244198.7598424</v>
      </c>
      <c r="N290">
        <v>321794642.96642327</v>
      </c>
      <c r="O290">
        <v>377863548.08750135</v>
      </c>
      <c r="P290">
        <v>436819016.33114874</v>
      </c>
      <c r="Q290">
        <v>359685414.57237101</v>
      </c>
      <c r="S290">
        <f t="shared" si="28"/>
        <v>359434775.14650971</v>
      </c>
      <c r="T290" s="1">
        <f t="shared" si="29"/>
        <v>358077941.27668172</v>
      </c>
      <c r="U290" s="1">
        <f t="shared" si="30"/>
        <v>391978383.38128406</v>
      </c>
      <c r="V290" s="1">
        <f t="shared" si="31"/>
        <v>374040655.48936105</v>
      </c>
      <c r="X290" s="1">
        <f t="shared" si="32"/>
        <v>0.99622509015919525</v>
      </c>
      <c r="Y290">
        <v>0.91995816344080095</v>
      </c>
      <c r="Z290">
        <f t="shared" si="33"/>
        <v>1.0905410674899478</v>
      </c>
      <c r="AA290">
        <v>0.364127847456652</v>
      </c>
      <c r="AB290">
        <f t="shared" si="34"/>
        <v>1.0406356906810084</v>
      </c>
      <c r="AC290">
        <v>0.66698594424918101</v>
      </c>
    </row>
    <row r="291" spans="1:63">
      <c r="A291" t="s">
        <v>861</v>
      </c>
      <c r="B291" t="s">
        <v>862</v>
      </c>
      <c r="C291">
        <v>1314665.3663071103</v>
      </c>
      <c r="D291">
        <v>1333772.0377893045</v>
      </c>
      <c r="E291">
        <v>945514.19044048537</v>
      </c>
      <c r="F291">
        <v>848107.8048825172</v>
      </c>
      <c r="G291">
        <v>1207994.8724439889</v>
      </c>
      <c r="H291">
        <v>1390727.0329854444</v>
      </c>
      <c r="I291">
        <v>921412.1139477276</v>
      </c>
      <c r="J291">
        <v>1161705.3147026834</v>
      </c>
      <c r="K291">
        <v>956639.48481475317</v>
      </c>
      <c r="L291">
        <v>1020500.0889525783</v>
      </c>
      <c r="M291">
        <v>1047693.6485293153</v>
      </c>
      <c r="N291">
        <v>1498513.3379834821</v>
      </c>
      <c r="O291">
        <v>895523.75580235757</v>
      </c>
      <c r="P291">
        <v>2098644.2656836058</v>
      </c>
      <c r="Q291">
        <v>1243335.4724741869</v>
      </c>
      <c r="S291">
        <f t="shared" si="28"/>
        <v>1110514.8498548544</v>
      </c>
      <c r="T291" s="1">
        <f t="shared" si="29"/>
        <v>1170459.833519961</v>
      </c>
      <c r="U291" s="1">
        <f t="shared" si="30"/>
        <v>1008277.7407655489</v>
      </c>
      <c r="V291" s="1">
        <f t="shared" si="31"/>
        <v>1434004.207985908</v>
      </c>
      <c r="X291" s="1">
        <f t="shared" si="32"/>
        <v>1.0539794525691768</v>
      </c>
      <c r="Y291">
        <v>0.68375942031306702</v>
      </c>
      <c r="Z291">
        <f t="shared" si="33"/>
        <v>0.90793719768567882</v>
      </c>
      <c r="AA291">
        <v>0.63415871639789601</v>
      </c>
      <c r="AB291">
        <f t="shared" si="34"/>
        <v>1.2912967423833495</v>
      </c>
      <c r="AC291">
        <v>0.14379154142922401</v>
      </c>
    </row>
    <row r="292" spans="1:63">
      <c r="A292" t="s">
        <v>18</v>
      </c>
      <c r="B292" t="s">
        <v>2674</v>
      </c>
      <c r="C292">
        <v>70816970.513269871</v>
      </c>
      <c r="D292">
        <v>72049389.859927967</v>
      </c>
      <c r="E292">
        <v>73405577.10001716</v>
      </c>
      <c r="F292">
        <v>64846854.483469792</v>
      </c>
      <c r="G292">
        <v>69338251.231794104</v>
      </c>
      <c r="H292">
        <v>60715329.330368489</v>
      </c>
      <c r="I292">
        <v>57317955.918679878</v>
      </c>
      <c r="J292">
        <v>69145322.047476575</v>
      </c>
      <c r="K292">
        <v>61702303.61095082</v>
      </c>
      <c r="L292">
        <v>71704546.424610838</v>
      </c>
      <c r="M292">
        <v>71226740.723384187</v>
      </c>
      <c r="N292">
        <v>62014913.235761821</v>
      </c>
      <c r="O292">
        <v>65534607.991094567</v>
      </c>
      <c r="P292">
        <v>69279214.34277539</v>
      </c>
      <c r="Q292">
        <v>51600086.460414432</v>
      </c>
      <c r="S292">
        <f t="shared" si="28"/>
        <v>70279697.989171207</v>
      </c>
      <c r="T292" s="1">
        <f t="shared" si="29"/>
        <v>64129214.632079765</v>
      </c>
      <c r="U292" s="1">
        <f t="shared" si="30"/>
        <v>68211196.919648603</v>
      </c>
      <c r="V292" s="1">
        <f t="shared" si="31"/>
        <v>62107205.507511549</v>
      </c>
      <c r="X292" s="1">
        <f t="shared" si="32"/>
        <v>0.91248563193827159</v>
      </c>
      <c r="Y292">
        <v>0.198783542728771</v>
      </c>
      <c r="Z292">
        <f t="shared" si="33"/>
        <v>0.97056758738716664</v>
      </c>
      <c r="AA292">
        <v>0.68595467197697002</v>
      </c>
      <c r="AB292">
        <f t="shared" si="34"/>
        <v>0.88371474671221717</v>
      </c>
      <c r="AC292">
        <v>8.5389608245466403E-2</v>
      </c>
    </row>
    <row r="293" spans="1:63">
      <c r="A293" t="s">
        <v>1010</v>
      </c>
      <c r="B293" t="s">
        <v>1011</v>
      </c>
      <c r="C293">
        <v>614490.58032061229</v>
      </c>
      <c r="D293">
        <v>682689.43934921199</v>
      </c>
      <c r="E293">
        <v>736250.62984896731</v>
      </c>
      <c r="F293">
        <v>614902.0422779416</v>
      </c>
      <c r="G293">
        <v>586309.26367932616</v>
      </c>
      <c r="H293">
        <v>816664.63743984129</v>
      </c>
      <c r="I293">
        <v>670911.56939669594</v>
      </c>
      <c r="J293">
        <v>621602.56070312415</v>
      </c>
      <c r="K293">
        <v>573552.01003419317</v>
      </c>
      <c r="L293">
        <v>531486.27612656588</v>
      </c>
      <c r="M293">
        <v>601892.72919531458</v>
      </c>
      <c r="N293">
        <v>758776.77763344825</v>
      </c>
      <c r="O293">
        <v>605865.49676163518</v>
      </c>
      <c r="P293">
        <v>718271.20561148867</v>
      </c>
      <c r="Q293">
        <v>703005.31613922515</v>
      </c>
      <c r="S293">
        <f t="shared" si="28"/>
        <v>662083.17294918327</v>
      </c>
      <c r="T293" s="1">
        <f t="shared" si="29"/>
        <v>673872.00780474697</v>
      </c>
      <c r="U293" s="1">
        <f t="shared" si="30"/>
        <v>568977.00511869125</v>
      </c>
      <c r="V293" s="1">
        <f t="shared" si="31"/>
        <v>696479.69903644943</v>
      </c>
      <c r="X293" s="1">
        <f t="shared" si="32"/>
        <v>1.0178056705520115</v>
      </c>
      <c r="Y293">
        <v>0.86893852033500196</v>
      </c>
      <c r="Z293">
        <f t="shared" si="33"/>
        <v>0.8593739100545934</v>
      </c>
      <c r="AA293">
        <v>8.2278120233157795E-2</v>
      </c>
      <c r="AB293">
        <f t="shared" si="34"/>
        <v>1.0519519714329097</v>
      </c>
      <c r="AC293">
        <v>0.51179704973745699</v>
      </c>
    </row>
    <row r="294" spans="1:63">
      <c r="A294" t="s">
        <v>410</v>
      </c>
      <c r="B294" t="s">
        <v>2515</v>
      </c>
      <c r="C294">
        <v>3796969.5528087975</v>
      </c>
      <c r="D294">
        <v>3850795.9412498157</v>
      </c>
      <c r="E294">
        <v>3365725.5787655176</v>
      </c>
      <c r="F294">
        <v>3203044.4404159002</v>
      </c>
      <c r="G294">
        <v>3234926.9126210986</v>
      </c>
      <c r="H294">
        <v>3418667.8612928004</v>
      </c>
      <c r="I294">
        <v>3133280.5431440342</v>
      </c>
      <c r="J294">
        <v>3295144.4483058676</v>
      </c>
      <c r="K294">
        <v>3094103.4244628358</v>
      </c>
      <c r="L294">
        <v>3296652.1323197233</v>
      </c>
      <c r="M294">
        <v>3251635.5617445395</v>
      </c>
      <c r="N294">
        <v>3381125.9374543754</v>
      </c>
      <c r="O294">
        <v>2966416.5083453604</v>
      </c>
      <c r="P294">
        <v>3323682.1367478119</v>
      </c>
      <c r="Q294">
        <v>3253634.7427715017</v>
      </c>
      <c r="S294">
        <f t="shared" si="28"/>
        <v>3554133.8783100075</v>
      </c>
      <c r="T294" s="1">
        <f t="shared" si="29"/>
        <v>3270504.9413409503</v>
      </c>
      <c r="U294" s="1">
        <f t="shared" si="30"/>
        <v>3214130.3728423659</v>
      </c>
      <c r="V294" s="1">
        <f t="shared" si="31"/>
        <v>3231214.8313297629</v>
      </c>
      <c r="X294" s="1">
        <f t="shared" si="32"/>
        <v>0.92019745269023945</v>
      </c>
      <c r="Y294">
        <v>0.16102546682274099</v>
      </c>
      <c r="Z294">
        <f t="shared" si="33"/>
        <v>0.90433576305535412</v>
      </c>
      <c r="AA294">
        <v>0.118091925865526</v>
      </c>
      <c r="AB294">
        <f t="shared" si="34"/>
        <v>0.90914268903854778</v>
      </c>
      <c r="AC294">
        <v>0.107833931219459</v>
      </c>
    </row>
    <row r="295" spans="1:63">
      <c r="A295" t="s">
        <v>555</v>
      </c>
      <c r="B295" t="s">
        <v>2626</v>
      </c>
      <c r="C295">
        <v>2628639.023576973</v>
      </c>
      <c r="D295">
        <v>2339553.0265298365</v>
      </c>
      <c r="E295">
        <v>2866322.5257182657</v>
      </c>
      <c r="F295">
        <v>2658220.74272733</v>
      </c>
      <c r="G295">
        <v>2587746.756508728</v>
      </c>
      <c r="H295">
        <v>3570217.0933145983</v>
      </c>
      <c r="I295">
        <v>2213645.5008708769</v>
      </c>
      <c r="J295">
        <v>2837795.4604373793</v>
      </c>
      <c r="K295">
        <v>2861497.4925378882</v>
      </c>
      <c r="L295">
        <v>2633891.2975005964</v>
      </c>
      <c r="M295">
        <v>2556482.2592009315</v>
      </c>
      <c r="N295">
        <v>2238923.0386153227</v>
      </c>
      <c r="O295">
        <v>2520796.5372419916</v>
      </c>
      <c r="P295">
        <v>2305707.3174724942</v>
      </c>
      <c r="Q295">
        <v>2201242.8558696671</v>
      </c>
      <c r="S295">
        <f t="shared" si="28"/>
        <v>2623183.8296381012</v>
      </c>
      <c r="T295" s="1">
        <f t="shared" si="29"/>
        <v>2802351.2027828954</v>
      </c>
      <c r="U295" s="1">
        <f t="shared" si="30"/>
        <v>2683957.0164131387</v>
      </c>
      <c r="V295" s="1">
        <f t="shared" si="31"/>
        <v>2316667.437299869</v>
      </c>
      <c r="X295" s="1">
        <f t="shared" si="32"/>
        <v>1.0683014934449</v>
      </c>
      <c r="Y295">
        <v>0.52545597978292002</v>
      </c>
      <c r="Z295">
        <f t="shared" si="33"/>
        <v>1.0231677193524871</v>
      </c>
      <c r="AA295">
        <v>0.78772571914010903</v>
      </c>
      <c r="AB295">
        <f t="shared" si="34"/>
        <v>0.88315100570724403</v>
      </c>
      <c r="AC295">
        <v>0.15517806162499601</v>
      </c>
    </row>
    <row r="296" spans="1:63">
      <c r="A296" s="1" t="s">
        <v>203</v>
      </c>
      <c r="B296" s="1" t="s">
        <v>2472</v>
      </c>
      <c r="C296" s="1">
        <v>5731594.7579976106</v>
      </c>
      <c r="D296" s="1">
        <v>5337225.294617719</v>
      </c>
      <c r="E296" s="1">
        <v>5829255.5302540055</v>
      </c>
      <c r="F296" s="1">
        <v>6756246.2473913617</v>
      </c>
      <c r="G296" s="1">
        <v>5346849.1339700436</v>
      </c>
      <c r="H296" s="1">
        <v>4647668.2086802088</v>
      </c>
      <c r="I296" s="1">
        <v>3637385.4249836812</v>
      </c>
      <c r="J296" s="1">
        <v>4901471.2677797619</v>
      </c>
      <c r="K296" s="1">
        <v>7135369.5130958967</v>
      </c>
      <c r="L296" s="1">
        <v>5938183.9382696077</v>
      </c>
      <c r="M296" s="1">
        <v>5726788.5607006149</v>
      </c>
      <c r="N296" s="1">
        <v>5489561.6917989524</v>
      </c>
      <c r="O296" s="1">
        <v>5259248.5089016724</v>
      </c>
      <c r="P296" s="1">
        <v>5854423.6333718328</v>
      </c>
      <c r="Q296" s="1">
        <v>4494046.2359951613</v>
      </c>
      <c r="R296" s="1"/>
      <c r="S296">
        <f t="shared" si="28"/>
        <v>5913580.4575651744</v>
      </c>
      <c r="T296" s="1">
        <f t="shared" si="29"/>
        <v>4633343.5088534243</v>
      </c>
      <c r="U296" s="1">
        <f t="shared" si="30"/>
        <v>6266780.6706887065</v>
      </c>
      <c r="V296" s="1">
        <f t="shared" si="31"/>
        <v>5274320.0175169054</v>
      </c>
      <c r="X296" s="1">
        <f t="shared" si="32"/>
        <v>0.78350899968327004</v>
      </c>
      <c r="Y296">
        <v>1.0400766292548101E-2</v>
      </c>
      <c r="Z296">
        <f t="shared" si="33"/>
        <v>1.0597269650185763</v>
      </c>
      <c r="AA296">
        <v>0.547543062261449</v>
      </c>
      <c r="AB296">
        <f t="shared" si="34"/>
        <v>0.89189959540831631</v>
      </c>
      <c r="AC296">
        <v>0.19855089313066701</v>
      </c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  <c r="BC296" s="1"/>
      <c r="BD296" s="1"/>
      <c r="BE296" s="1"/>
      <c r="BF296" s="1"/>
      <c r="BG296" s="1"/>
      <c r="BH296" s="1"/>
      <c r="BI296" s="1"/>
      <c r="BJ296" s="1"/>
      <c r="BK296" s="1"/>
    </row>
    <row r="297" spans="1:63">
      <c r="A297" t="s">
        <v>298</v>
      </c>
      <c r="B297" t="s">
        <v>2468</v>
      </c>
      <c r="C297">
        <v>4683078.7516681496</v>
      </c>
      <c r="D297">
        <v>3131352.8074719626</v>
      </c>
      <c r="E297">
        <v>5281371.9270191519</v>
      </c>
      <c r="F297">
        <v>6527580.6547487974</v>
      </c>
      <c r="G297">
        <v>5812239.927447103</v>
      </c>
      <c r="H297">
        <v>5688171.123934499</v>
      </c>
      <c r="I297">
        <v>5894828.4497531997</v>
      </c>
      <c r="J297">
        <v>3498560.3069969807</v>
      </c>
      <c r="K297">
        <v>3725225.2036392866</v>
      </c>
      <c r="L297">
        <v>5978183.3952363841</v>
      </c>
      <c r="M297">
        <v>4541424.7102355603</v>
      </c>
      <c r="N297">
        <v>4793737.6893508621</v>
      </c>
      <c r="O297">
        <v>3247210.4729149942</v>
      </c>
      <c r="P297">
        <v>4931015.0042241905</v>
      </c>
      <c r="Q297">
        <v>4465602.2609199435</v>
      </c>
      <c r="S297">
        <f t="shared" si="28"/>
        <v>4905846.0352270156</v>
      </c>
      <c r="T297" s="1">
        <f t="shared" si="29"/>
        <v>5223449.9520329461</v>
      </c>
      <c r="U297" s="1">
        <f t="shared" si="30"/>
        <v>4748277.769703744</v>
      </c>
      <c r="V297" s="1">
        <f t="shared" si="31"/>
        <v>4359391.3568524979</v>
      </c>
      <c r="X297" s="1">
        <f t="shared" si="32"/>
        <v>1.0647398867647573</v>
      </c>
      <c r="Y297">
        <v>0.63758977890366497</v>
      </c>
      <c r="Z297">
        <f t="shared" si="33"/>
        <v>0.96788153064897797</v>
      </c>
      <c r="AA297">
        <v>0.918045746850777</v>
      </c>
      <c r="AB297">
        <f t="shared" si="34"/>
        <v>0.88861153113028124</v>
      </c>
      <c r="AC297">
        <v>0.54159166795317604</v>
      </c>
    </row>
    <row r="298" spans="1:63">
      <c r="A298" t="s">
        <v>40</v>
      </c>
      <c r="B298" t="s">
        <v>2475</v>
      </c>
      <c r="C298">
        <v>17121138.186993629</v>
      </c>
      <c r="D298">
        <v>16445241.761248965</v>
      </c>
      <c r="E298">
        <v>15678080.44060643</v>
      </c>
      <c r="F298">
        <v>21081291.125133265</v>
      </c>
      <c r="G298">
        <v>16041478.476904865</v>
      </c>
      <c r="H298">
        <v>17019674.413666707</v>
      </c>
      <c r="I298">
        <v>12259622.515881028</v>
      </c>
      <c r="J298">
        <v>14138444.730871392</v>
      </c>
      <c r="K298">
        <v>18508356.988368563</v>
      </c>
      <c r="L298">
        <v>19079114.645838767</v>
      </c>
      <c r="M298">
        <v>16157135.752090294</v>
      </c>
      <c r="N298">
        <v>15946255.469213538</v>
      </c>
      <c r="O298">
        <v>16212490.313057492</v>
      </c>
      <c r="P298">
        <v>16411808.6416169</v>
      </c>
      <c r="Q298">
        <v>12237759.39995111</v>
      </c>
      <c r="S298">
        <f t="shared" si="28"/>
        <v>17581437.87849557</v>
      </c>
      <c r="T298" s="1">
        <f t="shared" si="29"/>
        <v>14864805.034330998</v>
      </c>
      <c r="U298" s="1">
        <f t="shared" si="30"/>
        <v>17914869.128765877</v>
      </c>
      <c r="V298" s="1">
        <f t="shared" si="31"/>
        <v>15202078.455959758</v>
      </c>
      <c r="X298" s="1">
        <f t="shared" si="32"/>
        <v>0.84548289719310299</v>
      </c>
      <c r="Y298">
        <v>7.36394069595354E-2</v>
      </c>
      <c r="Z298">
        <f t="shared" si="33"/>
        <v>1.0189649590991723</v>
      </c>
      <c r="AA298">
        <v>0.81377800997222105</v>
      </c>
      <c r="AB298">
        <f t="shared" si="34"/>
        <v>0.86466639196523942</v>
      </c>
      <c r="AC298">
        <v>0.117963482775919</v>
      </c>
    </row>
    <row r="299" spans="1:63">
      <c r="A299" t="s">
        <v>530</v>
      </c>
      <c r="B299" t="s">
        <v>2436</v>
      </c>
      <c r="C299">
        <v>2633284.6894475371</v>
      </c>
      <c r="D299">
        <v>2804866.5509220636</v>
      </c>
      <c r="E299">
        <v>2458582.4508788055</v>
      </c>
      <c r="F299">
        <v>2995951.2678856337</v>
      </c>
      <c r="G299">
        <v>2529459.696387975</v>
      </c>
      <c r="H299">
        <v>2065981.6027820841</v>
      </c>
      <c r="I299">
        <v>3335483.7034118236</v>
      </c>
      <c r="J299">
        <v>2044470.6829764443</v>
      </c>
      <c r="K299">
        <v>2769261.0895301658</v>
      </c>
      <c r="L299">
        <v>2799607.989372707</v>
      </c>
      <c r="M299">
        <v>2323884.9765059203</v>
      </c>
      <c r="N299">
        <v>2158128.5309225782</v>
      </c>
      <c r="O299">
        <v>2348282.6289079706</v>
      </c>
      <c r="P299">
        <v>2362525.032342812</v>
      </c>
      <c r="Q299">
        <v>2293954.0060543884</v>
      </c>
      <c r="S299">
        <f t="shared" si="28"/>
        <v>2723171.2397835101</v>
      </c>
      <c r="T299" s="1">
        <f t="shared" si="29"/>
        <v>2493848.9213895816</v>
      </c>
      <c r="U299" s="1">
        <f t="shared" si="30"/>
        <v>2630918.0184695977</v>
      </c>
      <c r="V299" s="1">
        <f t="shared" si="31"/>
        <v>2290722.5495569371</v>
      </c>
      <c r="X299" s="1">
        <f t="shared" si="32"/>
        <v>0.91578850604629647</v>
      </c>
      <c r="Y299">
        <v>0.26364965158166498</v>
      </c>
      <c r="Z299">
        <f t="shared" si="33"/>
        <v>0.96612287175842582</v>
      </c>
      <c r="AA299">
        <v>0.72458764441619805</v>
      </c>
      <c r="AB299">
        <f t="shared" si="34"/>
        <v>0.84119665928134868</v>
      </c>
      <c r="AC299">
        <v>7.9884740029718806E-2</v>
      </c>
    </row>
    <row r="300" spans="1:63">
      <c r="A300" t="s">
        <v>677</v>
      </c>
      <c r="B300" t="s">
        <v>678</v>
      </c>
      <c r="C300">
        <v>1814278.8096386881</v>
      </c>
      <c r="D300">
        <v>1748432.6949040128</v>
      </c>
      <c r="E300">
        <v>1709808.4304940682</v>
      </c>
      <c r="F300">
        <v>2052972.3882080149</v>
      </c>
      <c r="G300">
        <v>1698093.4694755904</v>
      </c>
      <c r="H300">
        <v>1576301.3648621596</v>
      </c>
      <c r="I300">
        <v>1831317.6401637415</v>
      </c>
      <c r="J300">
        <v>1849098.6357687598</v>
      </c>
      <c r="K300">
        <v>1876932.771680458</v>
      </c>
      <c r="L300">
        <v>1846924.4670560886</v>
      </c>
      <c r="M300">
        <v>1624071.6300016502</v>
      </c>
      <c r="N300">
        <v>1845850.1029213604</v>
      </c>
      <c r="O300">
        <v>1638208.6418582362</v>
      </c>
      <c r="P300">
        <v>2079836.2192389416</v>
      </c>
      <c r="Q300">
        <v>1770147.9280564769</v>
      </c>
      <c r="S300">
        <f t="shared" si="28"/>
        <v>1831373.080811196</v>
      </c>
      <c r="T300" s="1">
        <f t="shared" si="29"/>
        <v>1738702.7775675629</v>
      </c>
      <c r="U300" s="1">
        <f t="shared" si="30"/>
        <v>1782642.9562460657</v>
      </c>
      <c r="V300" s="1">
        <f t="shared" si="31"/>
        <v>1833510.7230187538</v>
      </c>
      <c r="X300" s="1">
        <f t="shared" si="32"/>
        <v>0.94939845724794347</v>
      </c>
      <c r="Y300">
        <v>0.44046822278321102</v>
      </c>
      <c r="Z300">
        <f t="shared" si="33"/>
        <v>0.97339148146507337</v>
      </c>
      <c r="AA300">
        <v>0.710976767509094</v>
      </c>
      <c r="AB300">
        <f t="shared" si="34"/>
        <v>1.001167234699448</v>
      </c>
      <c r="AC300">
        <v>0.99944930834429202</v>
      </c>
      <c r="AI300" s="5"/>
      <c r="BF300" s="5"/>
    </row>
    <row r="301" spans="1:63">
      <c r="A301" s="1" t="s">
        <v>145</v>
      </c>
      <c r="B301" s="1" t="s">
        <v>146</v>
      </c>
      <c r="C301" s="1">
        <v>7576251.1054037753</v>
      </c>
      <c r="D301" s="1">
        <v>7073766.6024344368</v>
      </c>
      <c r="E301" s="1">
        <v>7333271.3288691333</v>
      </c>
      <c r="F301" s="1">
        <v>7201653.2025197214</v>
      </c>
      <c r="G301" s="1">
        <v>6784468.7010258436</v>
      </c>
      <c r="H301" s="1">
        <v>6012719.8944392139</v>
      </c>
      <c r="I301" s="1">
        <v>5351457.9457277423</v>
      </c>
      <c r="J301" s="1">
        <v>5750487.0651198998</v>
      </c>
      <c r="K301" s="1">
        <v>6715693.5988540873</v>
      </c>
      <c r="L301" s="1">
        <v>7212757.6733937515</v>
      </c>
      <c r="M301" s="1">
        <v>6612242.7463826044</v>
      </c>
      <c r="N301" s="1">
        <v>7161048.6905220989</v>
      </c>
      <c r="O301" s="1">
        <v>7134620.5930286171</v>
      </c>
      <c r="P301" s="1">
        <v>6581802.2885877732</v>
      </c>
      <c r="Q301" s="1">
        <v>6053820.8540978264</v>
      </c>
      <c r="R301" s="1"/>
      <c r="S301">
        <f t="shared" si="28"/>
        <v>7296235.5598067669</v>
      </c>
      <c r="T301" s="1">
        <f t="shared" si="29"/>
        <v>5974783.4015781749</v>
      </c>
      <c r="U301" s="1">
        <f t="shared" si="30"/>
        <v>6846898.0062101483</v>
      </c>
      <c r="V301" s="1">
        <f t="shared" si="31"/>
        <v>6732823.1065590791</v>
      </c>
      <c r="X301" s="1">
        <f t="shared" si="32"/>
        <v>0.81888576000641222</v>
      </c>
      <c r="Y301">
        <v>3.40521119451245E-3</v>
      </c>
      <c r="Z301">
        <f t="shared" si="33"/>
        <v>0.93841515259294628</v>
      </c>
      <c r="AA301">
        <v>0.33010886097022701</v>
      </c>
      <c r="AB301">
        <f t="shared" si="34"/>
        <v>0.92278039152801017</v>
      </c>
      <c r="AC301">
        <v>0.181538470984003</v>
      </c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  <c r="BC301" s="1"/>
      <c r="BD301" s="1"/>
      <c r="BE301" s="1"/>
      <c r="BF301" s="1"/>
      <c r="BG301" s="1"/>
      <c r="BH301" s="1"/>
      <c r="BI301" s="1"/>
      <c r="BJ301" s="1"/>
      <c r="BK301" s="1"/>
    </row>
    <row r="302" spans="1:63">
      <c r="A302" t="s">
        <v>712</v>
      </c>
      <c r="B302" t="s">
        <v>2657</v>
      </c>
      <c r="C302">
        <v>1689450.6366114353</v>
      </c>
      <c r="D302">
        <v>1869700.2443113837</v>
      </c>
      <c r="E302">
        <v>2528115.7612024788</v>
      </c>
      <c r="F302">
        <v>1033481.5512681607</v>
      </c>
      <c r="G302">
        <v>1787282.2290264326</v>
      </c>
      <c r="H302">
        <v>2223331.3851925232</v>
      </c>
      <c r="I302">
        <v>2133840.5567770018</v>
      </c>
      <c r="J302">
        <v>1547400.3990291995</v>
      </c>
      <c r="K302">
        <v>1403976.2505542312</v>
      </c>
      <c r="L302">
        <v>1677645.6953210831</v>
      </c>
      <c r="M302">
        <v>1684423.1276476781</v>
      </c>
      <c r="N302">
        <v>1966402.1750748539</v>
      </c>
      <c r="O302">
        <v>1918162.8450056599</v>
      </c>
      <c r="P302">
        <v>1819302.3988120083</v>
      </c>
      <c r="Q302">
        <v>2032210.4272894722</v>
      </c>
      <c r="S302">
        <f t="shared" si="28"/>
        <v>1780187.0483483644</v>
      </c>
      <c r="T302" s="1">
        <f t="shared" si="29"/>
        <v>1922963.6425062893</v>
      </c>
      <c r="U302" s="1">
        <f t="shared" si="30"/>
        <v>1588681.6911743309</v>
      </c>
      <c r="V302" s="1">
        <f t="shared" si="31"/>
        <v>1934019.4615454986</v>
      </c>
      <c r="X302" s="1">
        <f t="shared" si="32"/>
        <v>1.0802031417374884</v>
      </c>
      <c r="Y302">
        <v>0.40823611178026797</v>
      </c>
      <c r="Z302">
        <f t="shared" si="33"/>
        <v>0.8924240251316794</v>
      </c>
      <c r="AA302">
        <v>0.64940373152151099</v>
      </c>
      <c r="AB302">
        <f t="shared" si="34"/>
        <v>1.0864136234110107</v>
      </c>
      <c r="AC302">
        <v>0.35090881696375698</v>
      </c>
    </row>
    <row r="303" spans="1:63">
      <c r="A303" t="s">
        <v>237</v>
      </c>
      <c r="B303" t="s">
        <v>238</v>
      </c>
      <c r="C303">
        <v>5253459.0730995322</v>
      </c>
      <c r="D303">
        <v>5299839.3215166032</v>
      </c>
      <c r="E303">
        <v>5488926.2431064975</v>
      </c>
      <c r="F303">
        <v>5675921.9262880683</v>
      </c>
      <c r="G303">
        <v>6328150.5126785813</v>
      </c>
      <c r="H303">
        <v>5522758.2823181022</v>
      </c>
      <c r="I303">
        <v>5632585.6764730765</v>
      </c>
      <c r="J303">
        <v>5748098.8483854169</v>
      </c>
      <c r="K303">
        <v>5538834.4857947063</v>
      </c>
      <c r="L303">
        <v>5369381.3538082512</v>
      </c>
      <c r="M303">
        <v>5457678.7949627992</v>
      </c>
      <c r="N303">
        <v>5002442.4639329538</v>
      </c>
      <c r="O303">
        <v>5685307.1986210486</v>
      </c>
      <c r="P303">
        <v>5133479.7589461477</v>
      </c>
      <c r="Q303">
        <v>6144263.0749583421</v>
      </c>
      <c r="S303">
        <f t="shared" si="28"/>
        <v>5429536.6410026755</v>
      </c>
      <c r="T303" s="1">
        <f t="shared" si="29"/>
        <v>5807898.329963794</v>
      </c>
      <c r="U303" s="1">
        <f t="shared" si="30"/>
        <v>5455298.2115219189</v>
      </c>
      <c r="V303" s="1">
        <f t="shared" si="31"/>
        <v>5491373.1241146233</v>
      </c>
      <c r="X303" s="1">
        <f t="shared" si="32"/>
        <v>1.0696858155636733</v>
      </c>
      <c r="Y303">
        <v>0.24613829857480399</v>
      </c>
      <c r="Z303">
        <f t="shared" si="33"/>
        <v>1.0047447088439734</v>
      </c>
      <c r="AA303">
        <v>0.93252412972550403</v>
      </c>
      <c r="AB303">
        <f t="shared" si="34"/>
        <v>1.01138890612598</v>
      </c>
      <c r="AC303">
        <v>0.88091995319680105</v>
      </c>
    </row>
    <row r="304" spans="1:63">
      <c r="A304" t="s">
        <v>1121</v>
      </c>
      <c r="B304" t="s">
        <v>2456</v>
      </c>
      <c r="C304">
        <v>421184.96357867302</v>
      </c>
      <c r="D304">
        <v>290091.33275221958</v>
      </c>
      <c r="E304">
        <v>335605.61131944897</v>
      </c>
      <c r="F304">
        <v>295604.491966973</v>
      </c>
      <c r="G304">
        <v>267958.63711471669</v>
      </c>
      <c r="H304">
        <v>531787.35986223724</v>
      </c>
      <c r="I304">
        <v>405377.27499325993</v>
      </c>
      <c r="J304">
        <v>296963.36252700817</v>
      </c>
      <c r="K304">
        <v>249038.76041905579</v>
      </c>
      <c r="L304">
        <v>288777.52270219137</v>
      </c>
      <c r="M304">
        <v>411684.01891820633</v>
      </c>
      <c r="N304">
        <v>343838.69371113891</v>
      </c>
      <c r="O304">
        <v>318848.63161145971</v>
      </c>
      <c r="P304">
        <v>373446.33245857683</v>
      </c>
      <c r="Q304">
        <v>355784.00062138704</v>
      </c>
      <c r="S304">
        <f t="shared" si="28"/>
        <v>335621.59990432864</v>
      </c>
      <c r="T304" s="1">
        <f t="shared" si="29"/>
        <v>375521.65862430551</v>
      </c>
      <c r="U304" s="1">
        <f t="shared" si="30"/>
        <v>316500.10067981784</v>
      </c>
      <c r="V304" s="1">
        <f t="shared" si="31"/>
        <v>347979.41460064065</v>
      </c>
      <c r="X304" s="1">
        <f t="shared" si="32"/>
        <v>1.1188840608928348</v>
      </c>
      <c r="Y304">
        <v>0.53327877927062695</v>
      </c>
      <c r="Z304">
        <f t="shared" si="33"/>
        <v>0.94302661321571224</v>
      </c>
      <c r="AA304">
        <v>0.64071612389516897</v>
      </c>
      <c r="AB304">
        <f t="shared" si="34"/>
        <v>1.0368206775125162</v>
      </c>
      <c r="AC304">
        <v>0.74050485223169504</v>
      </c>
    </row>
    <row r="305" spans="1:63">
      <c r="A305" t="s">
        <v>826</v>
      </c>
      <c r="B305" t="s">
        <v>2456</v>
      </c>
      <c r="C305">
        <v>1388796.7743022589</v>
      </c>
      <c r="D305">
        <v>1298697.7950322866</v>
      </c>
      <c r="E305">
        <v>1245629.5366490695</v>
      </c>
      <c r="F305">
        <v>1166460.3021979565</v>
      </c>
      <c r="G305">
        <v>1195161.1250532866</v>
      </c>
      <c r="H305">
        <v>1351180.04375163</v>
      </c>
      <c r="I305">
        <v>987841.85178064113</v>
      </c>
      <c r="J305">
        <v>1332483.2336114272</v>
      </c>
      <c r="K305">
        <v>1215427.4214750086</v>
      </c>
      <c r="L305">
        <v>1131543.3270048043</v>
      </c>
      <c r="M305">
        <v>1428693.1525850806</v>
      </c>
      <c r="N305">
        <v>1436510.8528436567</v>
      </c>
      <c r="O305">
        <v>1174847.1339462404</v>
      </c>
      <c r="P305">
        <v>1512504.0915280327</v>
      </c>
      <c r="Q305">
        <v>1412689.6158666559</v>
      </c>
      <c r="S305">
        <f t="shared" si="28"/>
        <v>1274896.1020453929</v>
      </c>
      <c r="T305" s="1">
        <f t="shared" si="29"/>
        <v>1216666.5635492462</v>
      </c>
      <c r="U305" s="1">
        <f t="shared" si="30"/>
        <v>1258554.6336882978</v>
      </c>
      <c r="V305" s="1">
        <f t="shared" si="31"/>
        <v>1384137.9235461466</v>
      </c>
      <c r="X305" s="1">
        <f t="shared" si="32"/>
        <v>0.95432605182279129</v>
      </c>
      <c r="Y305">
        <v>0.51947494750532397</v>
      </c>
      <c r="Z305">
        <f t="shared" si="33"/>
        <v>0.98718211756167629</v>
      </c>
      <c r="AA305">
        <v>0.85705538633537504</v>
      </c>
      <c r="AB305">
        <f t="shared" si="34"/>
        <v>1.0856868425007264</v>
      </c>
      <c r="AC305">
        <v>0.33028681859364101</v>
      </c>
    </row>
    <row r="306" spans="1:63">
      <c r="A306" t="s">
        <v>614</v>
      </c>
      <c r="B306" t="s">
        <v>2456</v>
      </c>
      <c r="C306">
        <v>2269077.5006462606</v>
      </c>
      <c r="D306">
        <v>2097574.30353843</v>
      </c>
      <c r="E306">
        <v>2272481.7032712479</v>
      </c>
      <c r="F306">
        <v>2118401.5135060828</v>
      </c>
      <c r="G306">
        <v>2133342.5840420485</v>
      </c>
      <c r="H306">
        <v>2071736.233263392</v>
      </c>
      <c r="I306">
        <v>1899135.9659704124</v>
      </c>
      <c r="J306">
        <v>2014687.663585054</v>
      </c>
      <c r="K306">
        <v>2053179.3906961118</v>
      </c>
      <c r="L306">
        <v>2429990.9634277779</v>
      </c>
      <c r="M306">
        <v>2002503.1057504488</v>
      </c>
      <c r="N306">
        <v>2073627.466567541</v>
      </c>
      <c r="O306">
        <v>2113302.1100714039</v>
      </c>
      <c r="P306">
        <v>2044421.3487489708</v>
      </c>
      <c r="Q306">
        <v>1994711.8821678881</v>
      </c>
      <c r="S306">
        <f t="shared" si="28"/>
        <v>2189383.7552405051</v>
      </c>
      <c r="T306" s="1">
        <f t="shared" si="29"/>
        <v>2029725.6117152264</v>
      </c>
      <c r="U306" s="1">
        <f t="shared" si="30"/>
        <v>2161891.1532914462</v>
      </c>
      <c r="V306" s="1">
        <f t="shared" si="31"/>
        <v>2056515.7018889508</v>
      </c>
      <c r="X306" s="1">
        <f t="shared" si="32"/>
        <v>0.92707621807135399</v>
      </c>
      <c r="Y306">
        <v>0.17602170919072199</v>
      </c>
      <c r="Z306">
        <f t="shared" si="33"/>
        <v>0.9874427669963054</v>
      </c>
      <c r="AA306">
        <v>0.78972842470881499</v>
      </c>
      <c r="AB306">
        <f t="shared" si="34"/>
        <v>0.93931257915222877</v>
      </c>
      <c r="AC306">
        <v>0.26359505226829999</v>
      </c>
    </row>
    <row r="307" spans="1:63">
      <c r="A307" s="1" t="s">
        <v>400</v>
      </c>
      <c r="B307" s="1" t="s">
        <v>2456</v>
      </c>
      <c r="C307" s="1">
        <v>3684809.8387495931</v>
      </c>
      <c r="D307" s="1">
        <v>3184291.3531188075</v>
      </c>
      <c r="E307" s="1">
        <v>3947292.1378040956</v>
      </c>
      <c r="F307" s="1">
        <v>3665699.4461271786</v>
      </c>
      <c r="G307" s="1">
        <v>3640667.4827202051</v>
      </c>
      <c r="H307" s="1">
        <v>2894845.79653362</v>
      </c>
      <c r="I307" s="1">
        <v>2935434.931425103</v>
      </c>
      <c r="J307" s="1">
        <v>3274310.1133165858</v>
      </c>
      <c r="K307" s="1">
        <v>3980073.3495880635</v>
      </c>
      <c r="L307" s="1">
        <v>3325166.2561925352</v>
      </c>
      <c r="M307" s="1">
        <v>3161970.8871576958</v>
      </c>
      <c r="N307" s="1">
        <v>3545381.7286697337</v>
      </c>
      <c r="O307" s="1">
        <v>3891005.1429814338</v>
      </c>
      <c r="P307" s="1">
        <v>5289180.7225513654</v>
      </c>
      <c r="Q307" s="1">
        <v>5691760.9245002139</v>
      </c>
      <c r="R307" s="1"/>
      <c r="S307">
        <f t="shared" si="28"/>
        <v>3620523.1939499187</v>
      </c>
      <c r="T307" s="1">
        <f t="shared" si="29"/>
        <v>3186314.5809988785</v>
      </c>
      <c r="U307" s="1">
        <f t="shared" si="30"/>
        <v>3489070.164312765</v>
      </c>
      <c r="V307" s="1">
        <f t="shared" si="31"/>
        <v>4604332.1296756864</v>
      </c>
      <c r="X307" s="1">
        <f t="shared" si="32"/>
        <v>0.88007020265009617</v>
      </c>
      <c r="Y307">
        <v>0.207285588637382</v>
      </c>
      <c r="Z307">
        <f t="shared" si="33"/>
        <v>0.96369225589914231</v>
      </c>
      <c r="AA307">
        <v>0.71816675446688605</v>
      </c>
      <c r="AB307">
        <f t="shared" si="34"/>
        <v>1.2717311512793961</v>
      </c>
      <c r="AC307">
        <v>3.7138615829433799E-2</v>
      </c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  <c r="BC307" s="1"/>
      <c r="BD307" s="1"/>
      <c r="BE307" s="1"/>
      <c r="BF307" s="1"/>
      <c r="BG307" s="1"/>
      <c r="BH307" s="1"/>
      <c r="BI307" s="1"/>
      <c r="BJ307" s="1"/>
      <c r="BK307" s="1"/>
    </row>
    <row r="308" spans="1:63">
      <c r="A308" s="1" t="s">
        <v>589</v>
      </c>
      <c r="B308" s="1" t="s">
        <v>2420</v>
      </c>
      <c r="C308" s="1">
        <v>2714880.1547234487</v>
      </c>
      <c r="D308" s="1">
        <v>2266475.98444496</v>
      </c>
      <c r="E308" s="1">
        <v>2317324.4066491737</v>
      </c>
      <c r="F308" s="1">
        <v>1993147.8310583641</v>
      </c>
      <c r="G308" s="1">
        <v>2101518.0867185253</v>
      </c>
      <c r="H308" s="1">
        <v>1951422.5716215461</v>
      </c>
      <c r="I308" s="1">
        <v>1771685.7309384868</v>
      </c>
      <c r="J308" s="1">
        <v>1474501.4494472437</v>
      </c>
      <c r="K308" s="1">
        <v>2068883.1423102429</v>
      </c>
      <c r="L308" s="1">
        <v>2147474.946211881</v>
      </c>
      <c r="M308" s="1">
        <v>1753986.7556350711</v>
      </c>
      <c r="N308" s="1">
        <v>2218228.5287506385</v>
      </c>
      <c r="O308" s="1">
        <v>2099700.9603498084</v>
      </c>
      <c r="P308" s="1">
        <v>2049841.553067633</v>
      </c>
      <c r="Q308" s="1">
        <v>2308044.310687311</v>
      </c>
      <c r="R308" s="1"/>
      <c r="S308">
        <f t="shared" si="28"/>
        <v>2322957.0942189866</v>
      </c>
      <c r="T308" s="1">
        <f t="shared" si="29"/>
        <v>1824781.9596814504</v>
      </c>
      <c r="U308" s="1">
        <f t="shared" si="30"/>
        <v>1990114.9480523982</v>
      </c>
      <c r="V308" s="1">
        <f t="shared" si="31"/>
        <v>2168953.838213848</v>
      </c>
      <c r="X308" s="1">
        <f t="shared" si="32"/>
        <v>0.78554268790529247</v>
      </c>
      <c r="Y308">
        <v>8.3151756898527298E-3</v>
      </c>
      <c r="Z308">
        <f t="shared" si="33"/>
        <v>0.85671618860506982</v>
      </c>
      <c r="AA308">
        <v>0.10027261058067399</v>
      </c>
      <c r="AB308">
        <f t="shared" si="34"/>
        <v>0.9337037879914365</v>
      </c>
      <c r="AC308">
        <v>0.442613163877283</v>
      </c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  <c r="BC308" s="1"/>
      <c r="BD308" s="1"/>
      <c r="BE308" s="1"/>
      <c r="BF308" s="1"/>
      <c r="BG308" s="1"/>
      <c r="BH308" s="1"/>
      <c r="BI308" s="1"/>
      <c r="BJ308" s="1"/>
      <c r="BK308" s="1"/>
    </row>
    <row r="309" spans="1:63">
      <c r="A309" s="1" t="s">
        <v>570</v>
      </c>
      <c r="B309" s="1" t="s">
        <v>2420</v>
      </c>
      <c r="C309" s="1">
        <v>2432847.6407686486</v>
      </c>
      <c r="D309" s="1">
        <v>2656200.4026661124</v>
      </c>
      <c r="E309" s="1">
        <v>2619203.7677006749</v>
      </c>
      <c r="F309" s="1">
        <v>2445752.0531805311</v>
      </c>
      <c r="G309" s="1">
        <v>2204250.8044200521</v>
      </c>
      <c r="H309" s="1">
        <v>2343951.9516914128</v>
      </c>
      <c r="I309" s="1">
        <v>1831112.0896008143</v>
      </c>
      <c r="J309" s="1">
        <v>1986846.9620579416</v>
      </c>
      <c r="K309" s="1">
        <v>2702764.476240173</v>
      </c>
      <c r="L309" s="1">
        <v>2978791.8636464146</v>
      </c>
      <c r="M309" s="1">
        <v>2244103.6729277945</v>
      </c>
      <c r="N309" s="1">
        <v>2813639.5550435781</v>
      </c>
      <c r="O309" s="1">
        <v>2354957.975780414</v>
      </c>
      <c r="P309" s="1">
        <v>2978178.6722227032</v>
      </c>
      <c r="Q309" s="1">
        <v>2215409.4842269705</v>
      </c>
      <c r="R309" s="1"/>
      <c r="S309">
        <f t="shared" si="28"/>
        <v>2538500.966078992</v>
      </c>
      <c r="T309" s="1">
        <f t="shared" si="29"/>
        <v>2091540.4519425554</v>
      </c>
      <c r="U309" s="1">
        <f t="shared" si="30"/>
        <v>2641886.6709381272</v>
      </c>
      <c r="V309" s="1">
        <f t="shared" si="31"/>
        <v>2590546.4218184166</v>
      </c>
      <c r="X309" s="1">
        <f t="shared" si="32"/>
        <v>0.82392738072232496</v>
      </c>
      <c r="Y309">
        <v>2.4529175473014801E-2</v>
      </c>
      <c r="Z309">
        <f t="shared" si="33"/>
        <v>1.0407270693376283</v>
      </c>
      <c r="AA309">
        <v>0.69753580632804202</v>
      </c>
      <c r="AB309">
        <f t="shared" si="34"/>
        <v>1.0205024368455589</v>
      </c>
      <c r="AC309">
        <v>0.86559663511582596</v>
      </c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  <c r="BF309" s="1"/>
      <c r="BG309" s="1"/>
      <c r="BH309" s="1"/>
      <c r="BI309" s="1"/>
      <c r="BJ309" s="1"/>
      <c r="BK309" s="1"/>
    </row>
    <row r="310" spans="1:63">
      <c r="A310" t="s">
        <v>177</v>
      </c>
      <c r="B310" t="s">
        <v>178</v>
      </c>
      <c r="C310">
        <v>6495732.5146399895</v>
      </c>
      <c r="D310">
        <v>6698716.2730161883</v>
      </c>
      <c r="E310">
        <v>6820256.5558756348</v>
      </c>
      <c r="F310">
        <v>6417000.6902647493</v>
      </c>
      <c r="G310">
        <v>6176604.4537565857</v>
      </c>
      <c r="H310">
        <v>7118912.112619278</v>
      </c>
      <c r="I310">
        <v>4842421.8850958077</v>
      </c>
      <c r="J310">
        <v>5766426.9737443998</v>
      </c>
      <c r="K310">
        <v>6374220.9484548764</v>
      </c>
      <c r="L310">
        <v>6679270.191151185</v>
      </c>
      <c r="M310">
        <v>6865900.5972218448</v>
      </c>
      <c r="N310">
        <v>6147969.9519874342</v>
      </c>
      <c r="O310">
        <v>6345328.357445946</v>
      </c>
      <c r="P310">
        <v>6655216.4610276725</v>
      </c>
      <c r="Q310">
        <v>5023217.9898281861</v>
      </c>
      <c r="S310">
        <f t="shared" si="28"/>
        <v>6607926.50844914</v>
      </c>
      <c r="T310" s="1">
        <f t="shared" si="29"/>
        <v>5976091.3563040178</v>
      </c>
      <c r="U310" s="1">
        <f t="shared" si="30"/>
        <v>6639797.2456093021</v>
      </c>
      <c r="V310" s="1">
        <f t="shared" si="31"/>
        <v>6042933.1900723092</v>
      </c>
      <c r="X310" s="1">
        <f t="shared" si="32"/>
        <v>0.9043822367973926</v>
      </c>
      <c r="Y310">
        <v>0.169391983202765</v>
      </c>
      <c r="Z310">
        <f t="shared" si="33"/>
        <v>1.0048231070850153</v>
      </c>
      <c r="AA310">
        <v>0.955774081076044</v>
      </c>
      <c r="AB310">
        <f t="shared" si="34"/>
        <v>0.91449763891072189</v>
      </c>
      <c r="AC310">
        <v>0.232273038641122</v>
      </c>
    </row>
    <row r="311" spans="1:63">
      <c r="A311" t="s">
        <v>272</v>
      </c>
      <c r="B311" t="s">
        <v>273</v>
      </c>
      <c r="C311">
        <v>5148799.3552908637</v>
      </c>
      <c r="D311">
        <v>4422120.5068682553</v>
      </c>
      <c r="E311">
        <v>5474584.4573106971</v>
      </c>
      <c r="F311">
        <v>5133476.6147420388</v>
      </c>
      <c r="G311">
        <v>4671300.77086794</v>
      </c>
      <c r="H311">
        <v>5015091.8788790321</v>
      </c>
      <c r="I311">
        <v>3869015.5562983085</v>
      </c>
      <c r="J311">
        <v>4763119.0403552735</v>
      </c>
      <c r="K311">
        <v>4997131.8083064295</v>
      </c>
      <c r="L311">
        <v>5094763.5461579747</v>
      </c>
      <c r="M311">
        <v>4927521.4280586569</v>
      </c>
      <c r="N311">
        <v>5250400.1049494101</v>
      </c>
      <c r="O311">
        <v>4474753.0939505585</v>
      </c>
      <c r="P311">
        <v>4556522.6645205673</v>
      </c>
      <c r="Q311">
        <v>4236331.3072555214</v>
      </c>
      <c r="S311">
        <f t="shared" si="28"/>
        <v>5044745.2335529635</v>
      </c>
      <c r="T311" s="1">
        <f t="shared" si="29"/>
        <v>4579631.8116001384</v>
      </c>
      <c r="U311" s="1">
        <f t="shared" si="30"/>
        <v>5006472.2608410204</v>
      </c>
      <c r="V311" s="1">
        <f t="shared" si="31"/>
        <v>4629501.792669015</v>
      </c>
      <c r="X311" s="1">
        <f t="shared" si="32"/>
        <v>0.90780239627180337</v>
      </c>
      <c r="Y311">
        <v>0.16420086421060601</v>
      </c>
      <c r="Z311">
        <f t="shared" si="33"/>
        <v>0.99241329919747245</v>
      </c>
      <c r="AA311">
        <v>0.94951818184720505</v>
      </c>
      <c r="AB311">
        <f t="shared" si="34"/>
        <v>0.91768792641457209</v>
      </c>
      <c r="AC311">
        <v>0.22022054534500601</v>
      </c>
    </row>
    <row r="312" spans="1:63">
      <c r="A312" t="s">
        <v>281</v>
      </c>
      <c r="B312" t="s">
        <v>282</v>
      </c>
      <c r="C312">
        <v>5529577.8277743421</v>
      </c>
      <c r="D312">
        <v>4281696.87723618</v>
      </c>
      <c r="E312">
        <v>5890374.3146442538</v>
      </c>
      <c r="F312">
        <v>4172618.4903758923</v>
      </c>
      <c r="G312">
        <v>5411140.1926270491</v>
      </c>
      <c r="H312">
        <v>4814523.3848090991</v>
      </c>
      <c r="I312">
        <v>4914397.033314039</v>
      </c>
      <c r="J312">
        <v>8010046.0208292361</v>
      </c>
      <c r="K312">
        <v>5297555.5991659816</v>
      </c>
      <c r="L312">
        <v>6346924.6843399145</v>
      </c>
      <c r="M312">
        <v>5706398.6028357446</v>
      </c>
      <c r="N312">
        <v>6026377.663817158</v>
      </c>
      <c r="O312">
        <v>6301374.6709177224</v>
      </c>
      <c r="P312">
        <v>5607544.0957385218</v>
      </c>
      <c r="Q312">
        <v>5551824.5705507677</v>
      </c>
      <c r="S312">
        <f t="shared" si="28"/>
        <v>4968566.8775076671</v>
      </c>
      <c r="T312" s="1">
        <f t="shared" si="29"/>
        <v>5787526.6578948554</v>
      </c>
      <c r="U312" s="1">
        <f t="shared" si="30"/>
        <v>5783626.2954472126</v>
      </c>
      <c r="V312" s="1">
        <f t="shared" si="31"/>
        <v>5871780.2502560429</v>
      </c>
      <c r="X312" s="1">
        <f t="shared" si="32"/>
        <v>1.1648281688819684</v>
      </c>
      <c r="Y312">
        <v>0.19528196123484101</v>
      </c>
      <c r="Z312">
        <f t="shared" si="33"/>
        <v>1.1640431613448254</v>
      </c>
      <c r="AA312">
        <v>0.17497712843785901</v>
      </c>
      <c r="AB312">
        <f t="shared" si="34"/>
        <v>1.1817854916751056</v>
      </c>
      <c r="AC312">
        <v>0.110385175410444</v>
      </c>
    </row>
    <row r="313" spans="1:63">
      <c r="A313" t="s">
        <v>207</v>
      </c>
      <c r="B313" t="s">
        <v>208</v>
      </c>
      <c r="C313">
        <v>5554833.2463649018</v>
      </c>
      <c r="D313">
        <v>5888492.9968123185</v>
      </c>
      <c r="E313">
        <v>6008213.2674884889</v>
      </c>
      <c r="F313">
        <v>5989102.8975480814</v>
      </c>
      <c r="G313">
        <v>5045800.2038366627</v>
      </c>
      <c r="H313">
        <v>6021810.9160293117</v>
      </c>
      <c r="I313">
        <v>6719158.859502689</v>
      </c>
      <c r="J313">
        <v>5531645.2530640047</v>
      </c>
      <c r="K313">
        <v>5838719.8750803592</v>
      </c>
      <c r="L313">
        <v>5966393.7974578487</v>
      </c>
      <c r="M313">
        <v>6318126.5385576766</v>
      </c>
      <c r="N313">
        <v>5200860.8445178494</v>
      </c>
      <c r="O313">
        <v>5212887.5759319803</v>
      </c>
      <c r="P313">
        <v>6020183.2843215205</v>
      </c>
      <c r="Q313">
        <v>4882726.9562147008</v>
      </c>
      <c r="S313">
        <f t="shared" si="28"/>
        <v>5860160.6020534467</v>
      </c>
      <c r="T313" s="1">
        <f t="shared" si="29"/>
        <v>5829603.8081081677</v>
      </c>
      <c r="U313" s="1">
        <f t="shared" si="30"/>
        <v>6041080.0703652948</v>
      </c>
      <c r="V313" s="1">
        <f t="shared" si="31"/>
        <v>5329164.6652465127</v>
      </c>
      <c r="X313" s="1">
        <f t="shared" si="32"/>
        <v>0.99478567294988951</v>
      </c>
      <c r="Y313">
        <v>0.87401957079171999</v>
      </c>
      <c r="Z313">
        <f t="shared" si="33"/>
        <v>1.0308727832900095</v>
      </c>
      <c r="AA313">
        <v>0.66736529843458703</v>
      </c>
      <c r="AB313">
        <f t="shared" si="34"/>
        <v>0.90938884224079652</v>
      </c>
      <c r="AC313">
        <v>0.14849100424364001</v>
      </c>
    </row>
    <row r="314" spans="1:63">
      <c r="A314" t="s">
        <v>158</v>
      </c>
      <c r="B314" t="s">
        <v>159</v>
      </c>
      <c r="C314">
        <v>6594073.4765742924</v>
      </c>
      <c r="D314">
        <v>7142181.1602014983</v>
      </c>
      <c r="E314">
        <v>6805450.8912293818</v>
      </c>
      <c r="F314">
        <v>7473170.710707128</v>
      </c>
      <c r="G314">
        <v>6685508.4091448039</v>
      </c>
      <c r="H314">
        <v>5667951.5121169658</v>
      </c>
      <c r="I314">
        <v>8627383.551575562</v>
      </c>
      <c r="J314">
        <v>5563614.7721325615</v>
      </c>
      <c r="K314">
        <v>7072455.311368552</v>
      </c>
      <c r="L314">
        <v>6831369.1579234991</v>
      </c>
      <c r="M314">
        <v>6032255.5101029715</v>
      </c>
      <c r="N314">
        <v>6226429.4730953667</v>
      </c>
      <c r="O314">
        <v>6965161.2012880929</v>
      </c>
      <c r="P314">
        <v>5268179.2626187587</v>
      </c>
      <c r="Q314">
        <v>6715923.5965510355</v>
      </c>
      <c r="S314">
        <f t="shared" si="28"/>
        <v>7003719.0596780758</v>
      </c>
      <c r="T314" s="1">
        <f t="shared" si="29"/>
        <v>6636114.5612424724</v>
      </c>
      <c r="U314" s="1">
        <f t="shared" si="30"/>
        <v>6645359.9931316748</v>
      </c>
      <c r="V314" s="1">
        <f t="shared" si="31"/>
        <v>6293923.3833883135</v>
      </c>
      <c r="X314" s="1">
        <f t="shared" si="32"/>
        <v>0.94751295771528277</v>
      </c>
      <c r="Y314">
        <v>0.44992369232327101</v>
      </c>
      <c r="Z314">
        <f t="shared" si="33"/>
        <v>0.94883303235140437</v>
      </c>
      <c r="AA314">
        <v>0.58356924552710898</v>
      </c>
      <c r="AB314">
        <f t="shared" si="34"/>
        <v>0.89865446197346643</v>
      </c>
      <c r="AC314">
        <v>0.228385889064742</v>
      </c>
    </row>
    <row r="315" spans="1:63">
      <c r="A315" t="s">
        <v>277</v>
      </c>
      <c r="B315" t="s">
        <v>2539</v>
      </c>
      <c r="C315">
        <v>5210299.7335781017</v>
      </c>
      <c r="D315">
        <v>4385363.6103020255</v>
      </c>
      <c r="E315">
        <v>5603593.3419176554</v>
      </c>
      <c r="F315">
        <v>4866357.9466162669</v>
      </c>
      <c r="G315">
        <v>5619473.4907662664</v>
      </c>
      <c r="H315">
        <v>5491983.7517375806</v>
      </c>
      <c r="I315">
        <v>5359933.9303738866</v>
      </c>
      <c r="J315">
        <v>4759633.2993977191</v>
      </c>
      <c r="K315">
        <v>3656274.7361098384</v>
      </c>
      <c r="L315">
        <v>4860576.3266180828</v>
      </c>
      <c r="M315">
        <v>4792416.4619173324</v>
      </c>
      <c r="N315">
        <v>4567786.6109675001</v>
      </c>
      <c r="O315">
        <v>4246166.5206435835</v>
      </c>
      <c r="P315">
        <v>4258361.2309600655</v>
      </c>
      <c r="Q315">
        <v>6237325.4612904787</v>
      </c>
      <c r="S315">
        <f t="shared" si="28"/>
        <v>5016403.6581035126</v>
      </c>
      <c r="T315" s="1">
        <f t="shared" si="29"/>
        <v>5307756.1180688636</v>
      </c>
      <c r="U315" s="1">
        <f t="shared" si="30"/>
        <v>4436422.5082150847</v>
      </c>
      <c r="V315" s="1">
        <f t="shared" si="31"/>
        <v>4827409.9559654072</v>
      </c>
      <c r="X315" s="1">
        <f t="shared" si="32"/>
        <v>1.0580799472735212</v>
      </c>
      <c r="Y315">
        <v>0.52599752805125</v>
      </c>
      <c r="Z315">
        <f t="shared" si="33"/>
        <v>0.88438307811383465</v>
      </c>
      <c r="AA315">
        <v>0.21082111444436599</v>
      </c>
      <c r="AB315">
        <f t="shared" si="34"/>
        <v>0.96232486159027408</v>
      </c>
      <c r="AC315">
        <v>0.60545568051265497</v>
      </c>
    </row>
    <row r="316" spans="1:63">
      <c r="A316" t="s">
        <v>143</v>
      </c>
      <c r="B316" t="s">
        <v>144</v>
      </c>
      <c r="C316">
        <v>7170399.9337535705</v>
      </c>
      <c r="D316">
        <v>7138034.2266860204</v>
      </c>
      <c r="E316">
        <v>7607617.2370848004</v>
      </c>
      <c r="F316">
        <v>7588151.0356488666</v>
      </c>
      <c r="G316">
        <v>6752042.4278362216</v>
      </c>
      <c r="H316">
        <v>5707832.532634248</v>
      </c>
      <c r="I316">
        <v>8078290.2274613678</v>
      </c>
      <c r="J316">
        <v>5232037.2230784064</v>
      </c>
      <c r="K316">
        <v>6126111.0322956918</v>
      </c>
      <c r="L316">
        <v>8000160.0646106014</v>
      </c>
      <c r="M316">
        <v>6744527.9912256356</v>
      </c>
      <c r="N316">
        <v>6375294.4879857209</v>
      </c>
      <c r="O316">
        <v>6047940.9449657006</v>
      </c>
      <c r="P316">
        <v>6558937.6983130677</v>
      </c>
      <c r="Q316">
        <v>5821058.5996754374</v>
      </c>
      <c r="S316">
        <f t="shared" si="28"/>
        <v>7376050.6082933154</v>
      </c>
      <c r="T316" s="1">
        <f t="shared" si="29"/>
        <v>6442550.6027525607</v>
      </c>
      <c r="U316" s="1">
        <f t="shared" si="30"/>
        <v>6956933.0293773087</v>
      </c>
      <c r="V316" s="1">
        <f t="shared" si="31"/>
        <v>6200807.9327349812</v>
      </c>
      <c r="X316" s="1">
        <f t="shared" si="32"/>
        <v>0.87344175696257187</v>
      </c>
      <c r="Y316">
        <v>9.0445088037958005E-2</v>
      </c>
      <c r="Z316">
        <f t="shared" si="33"/>
        <v>0.9431785922882947</v>
      </c>
      <c r="AA316">
        <v>0.48178357262132698</v>
      </c>
      <c r="AB316">
        <f t="shared" si="34"/>
        <v>0.84066775867332832</v>
      </c>
      <c r="AC316">
        <v>5.1241281845801401E-2</v>
      </c>
    </row>
    <row r="317" spans="1:63">
      <c r="A317" t="s">
        <v>565</v>
      </c>
      <c r="B317" t="s">
        <v>2570</v>
      </c>
      <c r="C317">
        <v>2857029.5811445503</v>
      </c>
      <c r="D317">
        <v>2068455.6273280703</v>
      </c>
      <c r="E317">
        <v>2778362.5059072594</v>
      </c>
      <c r="F317">
        <v>2588885.4053285769</v>
      </c>
      <c r="G317">
        <v>2620545.0793383764</v>
      </c>
      <c r="H317">
        <v>2511440.8788502235</v>
      </c>
      <c r="I317">
        <v>1583445.8673797946</v>
      </c>
      <c r="J317">
        <v>3075926.4425708931</v>
      </c>
      <c r="K317">
        <v>3205972.2878291011</v>
      </c>
      <c r="L317">
        <v>3568438.9805131317</v>
      </c>
      <c r="M317">
        <v>2265334.5607716208</v>
      </c>
      <c r="N317">
        <v>3702660.0296548866</v>
      </c>
      <c r="O317">
        <v>2679005.3789694346</v>
      </c>
      <c r="P317">
        <v>3056268.5382125545</v>
      </c>
      <c r="Q317">
        <v>2667755.5190763227</v>
      </c>
      <c r="S317">
        <f t="shared" si="28"/>
        <v>2573183.2799271145</v>
      </c>
      <c r="T317" s="1">
        <f t="shared" si="29"/>
        <v>2447839.567034822</v>
      </c>
      <c r="U317" s="1">
        <f t="shared" si="30"/>
        <v>3013248.6097046174</v>
      </c>
      <c r="V317" s="1">
        <f t="shared" si="31"/>
        <v>3026422.3664782997</v>
      </c>
      <c r="X317" s="1">
        <f t="shared" si="32"/>
        <v>0.95128846286618074</v>
      </c>
      <c r="Y317">
        <v>0.60133368707971202</v>
      </c>
      <c r="Z317">
        <f t="shared" si="33"/>
        <v>1.1710198154987108</v>
      </c>
      <c r="AA317">
        <v>0.317611892684521</v>
      </c>
      <c r="AB317">
        <f t="shared" si="34"/>
        <v>1.1761394495630422</v>
      </c>
      <c r="AC317">
        <v>0.24225520285228</v>
      </c>
    </row>
    <row r="318" spans="1:63">
      <c r="A318" s="1" t="s">
        <v>544</v>
      </c>
      <c r="B318" s="1" t="s">
        <v>2551</v>
      </c>
      <c r="C318" s="1">
        <v>2416108.7297322573</v>
      </c>
      <c r="D318" s="1">
        <v>2943642.3626546077</v>
      </c>
      <c r="E318" s="1">
        <v>2580806.2534030527</v>
      </c>
      <c r="F318" s="1">
        <v>2712269.824982177</v>
      </c>
      <c r="G318" s="1">
        <v>2855521.1844477216</v>
      </c>
      <c r="H318" s="1">
        <v>2989481.8429266042</v>
      </c>
      <c r="I318" s="1">
        <v>2572512.3550954373</v>
      </c>
      <c r="J318" s="1">
        <v>2999419.3253528993</v>
      </c>
      <c r="K318" s="1">
        <v>3286240.010436188</v>
      </c>
      <c r="L318" s="1">
        <v>3197713.1097080042</v>
      </c>
      <c r="M318" s="1">
        <v>3537194.0203406098</v>
      </c>
      <c r="N318" s="1">
        <v>3452932.6438422957</v>
      </c>
      <c r="O318" s="1">
        <v>3088011.2283196789</v>
      </c>
      <c r="P318" s="1">
        <v>2883049.0180883976</v>
      </c>
      <c r="Q318" s="1">
        <v>2702537.6815488492</v>
      </c>
      <c r="R318" s="1"/>
      <c r="S318">
        <f t="shared" si="28"/>
        <v>2663206.7926930236</v>
      </c>
      <c r="T318" s="1">
        <f t="shared" si="29"/>
        <v>2854233.6769556655</v>
      </c>
      <c r="U318" s="1">
        <f t="shared" si="30"/>
        <v>3340382.3801616007</v>
      </c>
      <c r="V318" s="1">
        <f t="shared" si="31"/>
        <v>3031632.6429498056</v>
      </c>
      <c r="X318" s="1">
        <f t="shared" si="32"/>
        <v>1.0717281454773837</v>
      </c>
      <c r="Y318">
        <v>0.28985550320499398</v>
      </c>
      <c r="Z318">
        <f t="shared" si="33"/>
        <v>1.2542707495814922</v>
      </c>
      <c r="AA318">
        <v>4.5802736258237801E-3</v>
      </c>
      <c r="AB318">
        <f t="shared" si="34"/>
        <v>1.1383391823975604</v>
      </c>
      <c r="AC318">
        <v>6.2757422374675506E-2</v>
      </c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  <c r="BC318" s="1"/>
      <c r="BD318" s="1"/>
      <c r="BE318" s="1"/>
      <c r="BF318" s="1"/>
      <c r="BG318" s="1"/>
      <c r="BH318" s="1"/>
      <c r="BI318" s="1"/>
      <c r="BJ318" s="1"/>
      <c r="BK318" s="1"/>
    </row>
    <row r="319" spans="1:63">
      <c r="A319" t="s">
        <v>577</v>
      </c>
      <c r="B319" t="s">
        <v>2442</v>
      </c>
      <c r="C319">
        <v>2316074.875275129</v>
      </c>
      <c r="D319">
        <v>2274035.7372869104</v>
      </c>
      <c r="E319">
        <v>2443413.6072907546</v>
      </c>
      <c r="F319">
        <v>2575752.8007519846</v>
      </c>
      <c r="G319">
        <v>2262868.9946637452</v>
      </c>
      <c r="H319">
        <v>2007848.5949982663</v>
      </c>
      <c r="I319">
        <v>2518773.9258351577</v>
      </c>
      <c r="J319">
        <v>2273487.9900510143</v>
      </c>
      <c r="K319">
        <v>2289099.9629968721</v>
      </c>
      <c r="L319">
        <v>2204542.207225637</v>
      </c>
      <c r="M319">
        <v>2012602.9285556246</v>
      </c>
      <c r="N319">
        <v>1988946.7751515096</v>
      </c>
      <c r="O319">
        <v>2225404.7689798265</v>
      </c>
      <c r="P319">
        <v>1973168.6916877658</v>
      </c>
      <c r="Q319">
        <v>2550853.0456342651</v>
      </c>
      <c r="S319">
        <f t="shared" si="28"/>
        <v>2402319.2551511945</v>
      </c>
      <c r="T319" s="1">
        <f t="shared" si="29"/>
        <v>2265744.8763870457</v>
      </c>
      <c r="U319" s="1">
        <f t="shared" si="30"/>
        <v>2168748.3662593779</v>
      </c>
      <c r="V319" s="1">
        <f t="shared" si="31"/>
        <v>2184593.3203633418</v>
      </c>
      <c r="X319" s="1">
        <f t="shared" si="32"/>
        <v>0.94314894722202391</v>
      </c>
      <c r="Y319">
        <v>0.38018037977394198</v>
      </c>
      <c r="Z319">
        <f t="shared" si="33"/>
        <v>0.90277275245953259</v>
      </c>
      <c r="AA319">
        <v>0.176419334929936</v>
      </c>
      <c r="AB319">
        <f t="shared" si="34"/>
        <v>0.90936844288243879</v>
      </c>
      <c r="AC319">
        <v>0.15832330700401101</v>
      </c>
    </row>
    <row r="320" spans="1:63">
      <c r="A320" t="s">
        <v>216</v>
      </c>
      <c r="B320" t="s">
        <v>2542</v>
      </c>
      <c r="C320">
        <v>5872984.1229315232</v>
      </c>
      <c r="D320">
        <v>5509446.4882687675</v>
      </c>
      <c r="E320">
        <v>6142554.4328504242</v>
      </c>
      <c r="F320">
        <v>5511448.3210351244</v>
      </c>
      <c r="G320">
        <v>5999680.2230518367</v>
      </c>
      <c r="H320">
        <v>4787746.0741522992</v>
      </c>
      <c r="I320">
        <v>7287549.8089915412</v>
      </c>
      <c r="J320">
        <v>6233934.381237342</v>
      </c>
      <c r="K320">
        <v>5158628.9466774948</v>
      </c>
      <c r="L320">
        <v>5512543.4520811327</v>
      </c>
      <c r="M320">
        <v>5810742.1128949504</v>
      </c>
      <c r="N320">
        <v>6257724.1253589764</v>
      </c>
      <c r="O320">
        <v>6286482.1329520103</v>
      </c>
      <c r="P320">
        <v>5615444.6947794082</v>
      </c>
      <c r="Q320">
        <v>8646406.8206662256</v>
      </c>
      <c r="S320">
        <f t="shared" si="28"/>
        <v>5759108.3412714601</v>
      </c>
      <c r="T320" s="1">
        <f t="shared" si="29"/>
        <v>6077227.621858255</v>
      </c>
      <c r="U320" s="1">
        <f t="shared" si="30"/>
        <v>5493971.503884526</v>
      </c>
      <c r="V320" s="1">
        <f t="shared" si="31"/>
        <v>6701514.4434391558</v>
      </c>
      <c r="X320" s="1">
        <f t="shared" si="32"/>
        <v>1.0552375926507682</v>
      </c>
      <c r="Y320">
        <v>0.64023510734782096</v>
      </c>
      <c r="Z320">
        <f t="shared" si="33"/>
        <v>0.95396217232329428</v>
      </c>
      <c r="AA320">
        <v>0.64032214757282302</v>
      </c>
      <c r="AB320">
        <f t="shared" si="34"/>
        <v>1.16363750190531</v>
      </c>
      <c r="AC320">
        <v>0.150078312502437</v>
      </c>
    </row>
    <row r="321" spans="1:29">
      <c r="A321" t="s">
        <v>343</v>
      </c>
      <c r="B321" t="s">
        <v>2542</v>
      </c>
      <c r="C321">
        <v>4181618.4740568381</v>
      </c>
      <c r="D321">
        <v>3971511.1002733684</v>
      </c>
      <c r="E321">
        <v>4479527.6123264693</v>
      </c>
      <c r="F321">
        <v>4148527.2415422448</v>
      </c>
      <c r="G321">
        <v>4761705.8707867628</v>
      </c>
      <c r="H321">
        <v>4202852.5291164555</v>
      </c>
      <c r="I321">
        <v>5363982.1005432606</v>
      </c>
      <c r="J321">
        <v>4519190.1087783445</v>
      </c>
      <c r="K321">
        <v>4103128.3222741429</v>
      </c>
      <c r="L321">
        <v>4614161.0891449312</v>
      </c>
      <c r="M321">
        <v>4406200.3542899266</v>
      </c>
      <c r="N321">
        <v>4284706.6702796295</v>
      </c>
      <c r="O321">
        <v>5159954.0827494096</v>
      </c>
      <c r="P321">
        <v>4268718.8970873095</v>
      </c>
      <c r="Q321">
        <v>4597483.7010119464</v>
      </c>
      <c r="S321">
        <f t="shared" si="28"/>
        <v>4195296.1070497306</v>
      </c>
      <c r="T321" s="1">
        <f t="shared" si="29"/>
        <v>4711932.6523062065</v>
      </c>
      <c r="U321" s="1">
        <f t="shared" si="30"/>
        <v>4374496.5885696672</v>
      </c>
      <c r="V321" s="1">
        <f t="shared" si="31"/>
        <v>4577715.8377820738</v>
      </c>
      <c r="X321" s="1">
        <f t="shared" si="32"/>
        <v>1.1231466223297863</v>
      </c>
      <c r="Y321">
        <v>9.0389285873223493E-2</v>
      </c>
      <c r="Z321">
        <f t="shared" si="33"/>
        <v>1.0427146206006317</v>
      </c>
      <c r="AA321">
        <v>0.54746228728527802</v>
      </c>
      <c r="AB321">
        <f t="shared" si="34"/>
        <v>1.0911544074540362</v>
      </c>
      <c r="AC321">
        <v>0.19323353113837699</v>
      </c>
    </row>
    <row r="322" spans="1:29">
      <c r="A322" t="s">
        <v>1051</v>
      </c>
      <c r="B322" t="s">
        <v>2625</v>
      </c>
      <c r="C322">
        <v>506955.76661925053</v>
      </c>
      <c r="D322">
        <v>588405.82222368685</v>
      </c>
      <c r="E322">
        <v>507027.76187051111</v>
      </c>
      <c r="F322">
        <v>515323.59263912035</v>
      </c>
      <c r="G322">
        <v>449320.30156289297</v>
      </c>
      <c r="H322">
        <v>629285.71787119505</v>
      </c>
      <c r="I322">
        <v>724192.69401528838</v>
      </c>
      <c r="J322">
        <v>567630.5629717547</v>
      </c>
      <c r="K322">
        <v>553963.82691103895</v>
      </c>
      <c r="L322">
        <v>503670.89099485334</v>
      </c>
      <c r="M322">
        <v>569510.49847175251</v>
      </c>
      <c r="N322">
        <v>584406.92116366676</v>
      </c>
      <c r="O322">
        <v>470812.43581526924</v>
      </c>
      <c r="P322">
        <v>460815.36434476415</v>
      </c>
      <c r="Q322">
        <v>492736.21797832253</v>
      </c>
      <c r="S322">
        <f t="shared" ref="S322:S385" si="35">AVERAGE(C322:F322)</f>
        <v>529428.23583814222</v>
      </c>
      <c r="T322" s="1">
        <f t="shared" ref="T322:T385" si="36">AVERAGE(G322:J322)</f>
        <v>592607.31910528266</v>
      </c>
      <c r="U322" s="1">
        <f t="shared" ref="U322:U385" si="37">AVERAGE(K322:M322)</f>
        <v>542381.73879254831</v>
      </c>
      <c r="V322" s="1">
        <f t="shared" ref="V322:V385" si="38">AVERAGE(N322:Q322)</f>
        <v>502192.73482550564</v>
      </c>
      <c r="X322" s="1">
        <f t="shared" ref="X322:X385" si="39">T322/S322</f>
        <v>1.1193345556402392</v>
      </c>
      <c r="Y322">
        <v>0.26517292974802997</v>
      </c>
      <c r="Z322">
        <f t="shared" ref="Z322:Z385" si="40">U322/S322</f>
        <v>1.0244669665831088</v>
      </c>
      <c r="AA322">
        <v>0.794019486659163</v>
      </c>
      <c r="AB322">
        <f t="shared" ref="AB322:AB385" si="41">V322/S322</f>
        <v>0.94855676526296362</v>
      </c>
      <c r="AC322">
        <v>0.53168747548990103</v>
      </c>
    </row>
    <row r="323" spans="1:29">
      <c r="A323" t="s">
        <v>257</v>
      </c>
      <c r="B323" t="s">
        <v>258</v>
      </c>
      <c r="C323">
        <v>5132544.8784087468</v>
      </c>
      <c r="D323">
        <v>4715519.7336374242</v>
      </c>
      <c r="E323">
        <v>5037835.0213100808</v>
      </c>
      <c r="F323">
        <v>5946802.8769324217</v>
      </c>
      <c r="G323">
        <v>4966881.355496116</v>
      </c>
      <c r="H323">
        <v>5201975.978820852</v>
      </c>
      <c r="I323">
        <v>4235484.2760254266</v>
      </c>
      <c r="J323">
        <v>5308376.4379396308</v>
      </c>
      <c r="K323">
        <v>5134020.9795086496</v>
      </c>
      <c r="L323">
        <v>4982169.3099407153</v>
      </c>
      <c r="M323">
        <v>5248791.3972514896</v>
      </c>
      <c r="N323">
        <v>5161469.2847303087</v>
      </c>
      <c r="O323">
        <v>4710443.3436001074</v>
      </c>
      <c r="P323">
        <v>5340376.2179572973</v>
      </c>
      <c r="Q323">
        <v>4769781.2311959863</v>
      </c>
      <c r="S323">
        <f t="shared" si="35"/>
        <v>5208175.6275721677</v>
      </c>
      <c r="T323" s="1">
        <f t="shared" si="36"/>
        <v>4928179.5120705068</v>
      </c>
      <c r="U323" s="1">
        <f t="shared" si="37"/>
        <v>5121660.5622336185</v>
      </c>
      <c r="V323" s="1">
        <f t="shared" si="38"/>
        <v>4995517.5193709247</v>
      </c>
      <c r="X323" s="1">
        <f t="shared" si="39"/>
        <v>0.94623911797072346</v>
      </c>
      <c r="Y323">
        <v>0.39518010432080403</v>
      </c>
      <c r="Z323">
        <f t="shared" si="40"/>
        <v>0.98338860447014553</v>
      </c>
      <c r="AA323">
        <v>0.84821897633599497</v>
      </c>
      <c r="AB323">
        <f t="shared" si="41"/>
        <v>0.95916840686488614</v>
      </c>
      <c r="AC323">
        <v>0.54292930910176695</v>
      </c>
    </row>
    <row r="324" spans="1:29">
      <c r="A324" t="s">
        <v>825</v>
      </c>
      <c r="B324" t="s">
        <v>2577</v>
      </c>
      <c r="C324">
        <v>1166647.3170410453</v>
      </c>
      <c r="D324">
        <v>1316960.1542808113</v>
      </c>
      <c r="E324">
        <v>1287144.1799265307</v>
      </c>
      <c r="F324">
        <v>1337677.8154147852</v>
      </c>
      <c r="G324">
        <v>1265131.1370675485</v>
      </c>
      <c r="H324">
        <v>1017047.5608084042</v>
      </c>
      <c r="I324">
        <v>1249987.4380981643</v>
      </c>
      <c r="J324">
        <v>1138809.4824895526</v>
      </c>
      <c r="K324">
        <v>1127615.921043878</v>
      </c>
      <c r="L324">
        <v>1225130.7557136868</v>
      </c>
      <c r="M324">
        <v>1106632.8978558199</v>
      </c>
      <c r="N324">
        <v>1263738.6278893838</v>
      </c>
      <c r="O324">
        <v>1151116.0068989675</v>
      </c>
      <c r="P324">
        <v>1239068.6244704034</v>
      </c>
      <c r="Q324">
        <v>1469356.9379156022</v>
      </c>
      <c r="S324">
        <f t="shared" si="35"/>
        <v>1277107.3666657931</v>
      </c>
      <c r="T324" s="1">
        <f t="shared" si="36"/>
        <v>1167743.9046159175</v>
      </c>
      <c r="U324" s="1">
        <f t="shared" si="37"/>
        <v>1153126.5248711284</v>
      </c>
      <c r="V324" s="1">
        <f t="shared" si="38"/>
        <v>1280820.0492935893</v>
      </c>
      <c r="X324" s="1">
        <f t="shared" si="39"/>
        <v>0.91436627420340066</v>
      </c>
      <c r="Y324">
        <v>0.17751843303399401</v>
      </c>
      <c r="Z324">
        <f t="shared" si="40"/>
        <v>0.90292058050033208</v>
      </c>
      <c r="AA324">
        <v>0.16769450750321699</v>
      </c>
      <c r="AB324">
        <f t="shared" si="41"/>
        <v>1.0029071029771672</v>
      </c>
      <c r="AC324">
        <v>0.99647093680334597</v>
      </c>
    </row>
    <row r="325" spans="1:29">
      <c r="A325" t="s">
        <v>918</v>
      </c>
      <c r="B325" t="s">
        <v>919</v>
      </c>
      <c r="C325">
        <v>1015719.6530203904</v>
      </c>
      <c r="D325">
        <v>912378.13879369723</v>
      </c>
      <c r="E325">
        <v>864316.27806786972</v>
      </c>
      <c r="F325">
        <v>803992.09613767103</v>
      </c>
      <c r="G325">
        <v>889403.27086276584</v>
      </c>
      <c r="H325">
        <v>682344.89632669801</v>
      </c>
      <c r="I325">
        <v>1220946.4333028772</v>
      </c>
      <c r="J325">
        <v>1054447.1550846621</v>
      </c>
      <c r="K325">
        <v>815167.04498374509</v>
      </c>
      <c r="L325">
        <v>1082036.8814216929</v>
      </c>
      <c r="M325">
        <v>887715.07963659952</v>
      </c>
      <c r="N325">
        <v>917802.47067769908</v>
      </c>
      <c r="O325">
        <v>1049559.2075580247</v>
      </c>
      <c r="P325">
        <v>1139078.0290886601</v>
      </c>
      <c r="Q325">
        <v>1050320.598964476</v>
      </c>
      <c r="S325">
        <f t="shared" si="35"/>
        <v>899101.54150490719</v>
      </c>
      <c r="T325" s="1">
        <f t="shared" si="36"/>
        <v>961785.4388942509</v>
      </c>
      <c r="U325" s="1">
        <f t="shared" si="37"/>
        <v>928306.33534734591</v>
      </c>
      <c r="V325" s="1">
        <f t="shared" si="38"/>
        <v>1039190.076572215</v>
      </c>
      <c r="X325" s="1">
        <f t="shared" si="39"/>
        <v>1.0697183738384255</v>
      </c>
      <c r="Y325">
        <v>0.647794037557334</v>
      </c>
      <c r="Z325">
        <f t="shared" si="40"/>
        <v>1.0324821974985785</v>
      </c>
      <c r="AA325">
        <v>0.80269283536800495</v>
      </c>
      <c r="AB325">
        <f t="shared" si="41"/>
        <v>1.1558094704551714</v>
      </c>
      <c r="AC325">
        <v>0.18039741232339601</v>
      </c>
    </row>
    <row r="326" spans="1:29">
      <c r="A326" t="s">
        <v>626</v>
      </c>
      <c r="B326" t="s">
        <v>2496</v>
      </c>
      <c r="C326">
        <v>2090904.8179010504</v>
      </c>
      <c r="D326">
        <v>2097276.5375418444</v>
      </c>
      <c r="E326">
        <v>2068595.356367778</v>
      </c>
      <c r="F326">
        <v>2102262.9126164084</v>
      </c>
      <c r="G326">
        <v>2616346.0039607668</v>
      </c>
      <c r="H326">
        <v>1608971.4675874563</v>
      </c>
      <c r="I326">
        <v>3466385.609399701</v>
      </c>
      <c r="J326">
        <v>2627937.7319699195</v>
      </c>
      <c r="K326">
        <v>2187222.8243272505</v>
      </c>
      <c r="L326">
        <v>2775662.9984101816</v>
      </c>
      <c r="M326">
        <v>1723977.2465178827</v>
      </c>
      <c r="N326">
        <v>2099309.1031586281</v>
      </c>
      <c r="O326">
        <v>2608215.5496912855</v>
      </c>
      <c r="P326">
        <v>2110631.785491534</v>
      </c>
      <c r="Q326">
        <v>2684918.9321644423</v>
      </c>
      <c r="S326">
        <f t="shared" si="35"/>
        <v>2089759.9061067703</v>
      </c>
      <c r="T326" s="1">
        <f t="shared" si="36"/>
        <v>2579910.2032294609</v>
      </c>
      <c r="U326" s="1">
        <f t="shared" si="37"/>
        <v>2228954.3564184383</v>
      </c>
      <c r="V326" s="1">
        <f t="shared" si="38"/>
        <v>2375768.8426264725</v>
      </c>
      <c r="X326" s="1">
        <f t="shared" si="39"/>
        <v>1.2345486176140885</v>
      </c>
      <c r="Y326">
        <v>0.19767804517543</v>
      </c>
      <c r="Z326">
        <f t="shared" si="40"/>
        <v>1.0666078672027868</v>
      </c>
      <c r="AA326">
        <v>0.74881355407334005</v>
      </c>
      <c r="AB326">
        <f t="shared" si="41"/>
        <v>1.1368621034808433</v>
      </c>
      <c r="AC326">
        <v>0.36270283463141401</v>
      </c>
    </row>
    <row r="327" spans="1:29">
      <c r="A327" t="s">
        <v>537</v>
      </c>
      <c r="B327" t="s">
        <v>538</v>
      </c>
      <c r="C327">
        <v>2567398.4849351281</v>
      </c>
      <c r="D327">
        <v>2788572.6978934514</v>
      </c>
      <c r="E327">
        <v>2635296.6528282431</v>
      </c>
      <c r="F327">
        <v>2740196.6320536654</v>
      </c>
      <c r="G327">
        <v>2700176.8756926027</v>
      </c>
      <c r="H327">
        <v>2462263.9481079848</v>
      </c>
      <c r="I327">
        <v>3495451.7595582874</v>
      </c>
      <c r="J327">
        <v>2582160.3606103803</v>
      </c>
      <c r="K327">
        <v>2830279.8487435398</v>
      </c>
      <c r="L327">
        <v>2845196.5128882392</v>
      </c>
      <c r="M327">
        <v>2781198.0353060011</v>
      </c>
      <c r="N327">
        <v>2540131.3168500727</v>
      </c>
      <c r="O327">
        <v>2892439.2885096441</v>
      </c>
      <c r="P327">
        <v>2535354.0117819482</v>
      </c>
      <c r="Q327">
        <v>2835974.6139227496</v>
      </c>
      <c r="S327">
        <f t="shared" si="35"/>
        <v>2682866.1169276219</v>
      </c>
      <c r="T327" s="1">
        <f t="shared" si="36"/>
        <v>2810013.2359923143</v>
      </c>
      <c r="U327" s="1">
        <f t="shared" si="37"/>
        <v>2818891.4656459265</v>
      </c>
      <c r="V327" s="1">
        <f t="shared" si="38"/>
        <v>2700974.8077661032</v>
      </c>
      <c r="X327" s="1">
        <f t="shared" si="39"/>
        <v>1.0473922713707009</v>
      </c>
      <c r="Y327">
        <v>0.59312320998873902</v>
      </c>
      <c r="Z327">
        <f t="shared" si="40"/>
        <v>1.0507015045812569</v>
      </c>
      <c r="AA327">
        <v>0.50842594753514003</v>
      </c>
      <c r="AB327">
        <f t="shared" si="41"/>
        <v>1.0067497556900897</v>
      </c>
      <c r="AC327">
        <v>0.93802926095532102</v>
      </c>
    </row>
    <row r="328" spans="1:29">
      <c r="A328" t="s">
        <v>62</v>
      </c>
      <c r="B328" t="s">
        <v>2529</v>
      </c>
      <c r="C328">
        <v>14117692.783994488</v>
      </c>
      <c r="D328">
        <v>13273663.109930925</v>
      </c>
      <c r="E328">
        <v>13530664.204534112</v>
      </c>
      <c r="F328">
        <v>12131768.917604761</v>
      </c>
      <c r="G328">
        <v>11420713.957634117</v>
      </c>
      <c r="H328">
        <v>11244174.253943954</v>
      </c>
      <c r="I328">
        <v>19251081.641164646</v>
      </c>
      <c r="J328">
        <v>15610540.362576382</v>
      </c>
      <c r="K328">
        <v>15657748.976395696</v>
      </c>
      <c r="L328">
        <v>14532125.216740403</v>
      </c>
      <c r="M328">
        <v>13752450.564232446</v>
      </c>
      <c r="N328">
        <v>11095677.48707954</v>
      </c>
      <c r="O328">
        <v>15719765.95722303</v>
      </c>
      <c r="P328">
        <v>13312728.370858071</v>
      </c>
      <c r="Q328">
        <v>13014739.012833446</v>
      </c>
      <c r="S328">
        <f t="shared" si="35"/>
        <v>13263447.254016072</v>
      </c>
      <c r="T328" s="1">
        <f t="shared" si="36"/>
        <v>14381627.553829774</v>
      </c>
      <c r="U328" s="1">
        <f t="shared" si="37"/>
        <v>14647441.585789517</v>
      </c>
      <c r="V328" s="1">
        <f t="shared" si="38"/>
        <v>13285727.706998521</v>
      </c>
      <c r="X328" s="1">
        <f t="shared" si="39"/>
        <v>1.0843054055554922</v>
      </c>
      <c r="Y328">
        <v>0.59347223011553196</v>
      </c>
      <c r="Z328">
        <f t="shared" si="40"/>
        <v>1.1043465024791637</v>
      </c>
      <c r="AA328">
        <v>0.39007667890706599</v>
      </c>
      <c r="AB328">
        <f t="shared" si="41"/>
        <v>1.001679838774622</v>
      </c>
      <c r="AC328">
        <v>0.96657737807937905</v>
      </c>
    </row>
    <row r="329" spans="1:29">
      <c r="A329" t="s">
        <v>61</v>
      </c>
      <c r="B329" t="s">
        <v>2529</v>
      </c>
      <c r="C329">
        <v>13202650.564198865</v>
      </c>
      <c r="D329">
        <v>13990270.435260633</v>
      </c>
      <c r="E329">
        <v>13324958.858509518</v>
      </c>
      <c r="F329">
        <v>13251745.686569396</v>
      </c>
      <c r="G329">
        <v>10273252.979422798</v>
      </c>
      <c r="H329">
        <v>9154128.1907388661</v>
      </c>
      <c r="I329">
        <v>19763855.08165051</v>
      </c>
      <c r="J329">
        <v>15524480.852432424</v>
      </c>
      <c r="K329">
        <v>15291578.584912868</v>
      </c>
      <c r="L329">
        <v>15247316.164317068</v>
      </c>
      <c r="M329">
        <v>11668516.951898696</v>
      </c>
      <c r="N329">
        <v>10438493.411071228</v>
      </c>
      <c r="O329">
        <v>16360337.012588492</v>
      </c>
      <c r="P329">
        <v>14983311.231153719</v>
      </c>
      <c r="Q329">
        <v>12475323.236559374</v>
      </c>
      <c r="S329">
        <f t="shared" si="35"/>
        <v>13442406.386134602</v>
      </c>
      <c r="T329" s="1">
        <f t="shared" si="36"/>
        <v>13678929.276061149</v>
      </c>
      <c r="U329" s="1">
        <f t="shared" si="37"/>
        <v>14069137.233709544</v>
      </c>
      <c r="V329" s="1">
        <f t="shared" si="38"/>
        <v>13564366.222843204</v>
      </c>
      <c r="X329" s="1">
        <f t="shared" si="39"/>
        <v>1.0175952789353633</v>
      </c>
      <c r="Y329">
        <v>0.82935933719753496</v>
      </c>
      <c r="Z329">
        <f t="shared" si="40"/>
        <v>1.0466234117294202</v>
      </c>
      <c r="AA329">
        <v>0.80422445262315201</v>
      </c>
      <c r="AB329">
        <f t="shared" si="41"/>
        <v>1.0090727681640692</v>
      </c>
      <c r="AC329">
        <v>0.96981263051372901</v>
      </c>
    </row>
    <row r="330" spans="1:29">
      <c r="A330" t="s">
        <v>674</v>
      </c>
      <c r="B330" t="s">
        <v>2418</v>
      </c>
      <c r="C330">
        <v>1697932.5772487258</v>
      </c>
      <c r="D330">
        <v>1667010.0717419877</v>
      </c>
      <c r="E330">
        <v>2107329.165456397</v>
      </c>
      <c r="F330">
        <v>1909372.2645501713</v>
      </c>
      <c r="G330">
        <v>1670027.1515926162</v>
      </c>
      <c r="H330">
        <v>1488137.5054502701</v>
      </c>
      <c r="I330">
        <v>1255612.0679269133</v>
      </c>
      <c r="J330">
        <v>1675235.9899259075</v>
      </c>
      <c r="K330">
        <v>1521971.2985344611</v>
      </c>
      <c r="L330">
        <v>2227413.2051803083</v>
      </c>
      <c r="M330">
        <v>1500072.8583719446</v>
      </c>
      <c r="N330">
        <v>1442031.3695820875</v>
      </c>
      <c r="O330">
        <v>1660041.0711536512</v>
      </c>
      <c r="P330">
        <v>2127367.3282763115</v>
      </c>
      <c r="Q330">
        <v>1426442.5621849804</v>
      </c>
      <c r="S330">
        <f t="shared" si="35"/>
        <v>1845411.0197493206</v>
      </c>
      <c r="T330" s="1">
        <f t="shared" si="36"/>
        <v>1522253.1787239267</v>
      </c>
      <c r="U330" s="1">
        <f t="shared" si="37"/>
        <v>1749819.1206955712</v>
      </c>
      <c r="V330" s="1">
        <f t="shared" si="38"/>
        <v>1663970.5827992577</v>
      </c>
      <c r="X330" s="1">
        <f t="shared" si="39"/>
        <v>0.82488570970531461</v>
      </c>
      <c r="Y330">
        <v>8.4701455141147394E-2</v>
      </c>
      <c r="Z330">
        <f t="shared" si="40"/>
        <v>0.94820021229377149</v>
      </c>
      <c r="AA330">
        <v>0.57132080636828297</v>
      </c>
      <c r="AB330">
        <f t="shared" si="41"/>
        <v>0.90168020294215556</v>
      </c>
      <c r="AC330">
        <v>0.30384078081161198</v>
      </c>
    </row>
    <row r="331" spans="1:29">
      <c r="A331" t="s">
        <v>631</v>
      </c>
      <c r="B331" t="s">
        <v>2429</v>
      </c>
      <c r="C331">
        <v>2050637.3550692056</v>
      </c>
      <c r="D331">
        <v>1907972.3253823663</v>
      </c>
      <c r="E331">
        <v>1736077.9377925016</v>
      </c>
      <c r="F331">
        <v>2614076.7529570209</v>
      </c>
      <c r="G331">
        <v>1807258.7688304291</v>
      </c>
      <c r="H331">
        <v>1974738.1301416375</v>
      </c>
      <c r="I331">
        <v>1625711.6492058912</v>
      </c>
      <c r="J331">
        <v>1679507.6679098001</v>
      </c>
      <c r="K331">
        <v>2509950.9154490153</v>
      </c>
      <c r="L331">
        <v>1671752.5513011052</v>
      </c>
      <c r="M331">
        <v>1653796.4888386137</v>
      </c>
      <c r="N331">
        <v>1678401.165404662</v>
      </c>
      <c r="O331">
        <v>1584923.3607050823</v>
      </c>
      <c r="P331">
        <v>2042566.5609476885</v>
      </c>
      <c r="Q331">
        <v>1616553.3031007717</v>
      </c>
      <c r="S331">
        <f t="shared" si="35"/>
        <v>2077191.0928002736</v>
      </c>
      <c r="T331" s="1">
        <f t="shared" si="36"/>
        <v>1771804.0540219394</v>
      </c>
      <c r="U331" s="1">
        <f t="shared" si="37"/>
        <v>1945166.6518629116</v>
      </c>
      <c r="V331" s="1">
        <f t="shared" si="38"/>
        <v>1730611.0975395511</v>
      </c>
      <c r="X331" s="1">
        <f t="shared" si="39"/>
        <v>0.85298076819372448</v>
      </c>
      <c r="Y331">
        <v>0.159226183964783</v>
      </c>
      <c r="Z331">
        <f t="shared" si="40"/>
        <v>0.93644087855230551</v>
      </c>
      <c r="AA331">
        <v>0.51255808687733295</v>
      </c>
      <c r="AB331">
        <f t="shared" si="41"/>
        <v>0.83314968157624059</v>
      </c>
      <c r="AC331">
        <v>0.102622230763717</v>
      </c>
    </row>
    <row r="332" spans="1:29">
      <c r="A332" t="s">
        <v>309</v>
      </c>
      <c r="B332" t="s">
        <v>2670</v>
      </c>
      <c r="C332">
        <v>4599735.4909206079</v>
      </c>
      <c r="D332">
        <v>4134957.4355105222</v>
      </c>
      <c r="E332">
        <v>4764430.0652715042</v>
      </c>
      <c r="F332">
        <v>4651175.2741303965</v>
      </c>
      <c r="G332">
        <v>4893340.6381102987</v>
      </c>
      <c r="H332">
        <v>3837348.5189976157</v>
      </c>
      <c r="I332">
        <v>5668375.0219560144</v>
      </c>
      <c r="J332">
        <v>4104206.3313807421</v>
      </c>
      <c r="K332">
        <v>4211599.6954368893</v>
      </c>
      <c r="L332">
        <v>4324420.929417396</v>
      </c>
      <c r="M332">
        <v>4543787.457177409</v>
      </c>
      <c r="N332">
        <v>4188246.6209612661</v>
      </c>
      <c r="O332">
        <v>5482300.5161545705</v>
      </c>
      <c r="P332">
        <v>4076486.7098251483</v>
      </c>
      <c r="Q332">
        <v>5239217.1603864534</v>
      </c>
      <c r="S332">
        <f t="shared" si="35"/>
        <v>4537574.5664582578</v>
      </c>
      <c r="T332" s="1">
        <f t="shared" si="36"/>
        <v>4625817.6276111677</v>
      </c>
      <c r="U332" s="1">
        <f t="shared" si="37"/>
        <v>4359936.0273438981</v>
      </c>
      <c r="V332" s="1">
        <f t="shared" si="38"/>
        <v>4746562.7518318594</v>
      </c>
      <c r="X332" s="1">
        <f t="shared" si="39"/>
        <v>1.019447187007174</v>
      </c>
      <c r="Y332">
        <v>0.91830022340611805</v>
      </c>
      <c r="Z332">
        <f t="shared" si="40"/>
        <v>0.96085165400311801</v>
      </c>
      <c r="AA332">
        <v>0.67992157226962202</v>
      </c>
      <c r="AB332">
        <f t="shared" si="41"/>
        <v>1.046057245410013</v>
      </c>
      <c r="AC332">
        <v>0.66525304606012003</v>
      </c>
    </row>
    <row r="333" spans="1:29">
      <c r="A333" t="s">
        <v>149</v>
      </c>
      <c r="B333" t="s">
        <v>2517</v>
      </c>
      <c r="C333">
        <v>6986509.3862741403</v>
      </c>
      <c r="D333">
        <v>7281135.7278772118</v>
      </c>
      <c r="E333">
        <v>7039628.4352646526</v>
      </c>
      <c r="F333">
        <v>7435362.9788956987</v>
      </c>
      <c r="G333">
        <v>6996420.7120704977</v>
      </c>
      <c r="H333">
        <v>5553927.3601132687</v>
      </c>
      <c r="I333">
        <v>10157003.189138807</v>
      </c>
      <c r="J333">
        <v>8816243.764641799</v>
      </c>
      <c r="K333">
        <v>7480903.8289971538</v>
      </c>
      <c r="L333">
        <v>7604418.790047178</v>
      </c>
      <c r="M333">
        <v>6967345.331230565</v>
      </c>
      <c r="N333">
        <v>7180310.2955030352</v>
      </c>
      <c r="O333">
        <v>8293380.1329120146</v>
      </c>
      <c r="P333">
        <v>7176901.4314943347</v>
      </c>
      <c r="Q333">
        <v>7389483.2885224894</v>
      </c>
      <c r="S333">
        <f t="shared" si="35"/>
        <v>7185659.1320779258</v>
      </c>
      <c r="T333" s="1">
        <f t="shared" si="36"/>
        <v>7880898.756491093</v>
      </c>
      <c r="U333" s="1">
        <f t="shared" si="37"/>
        <v>7350889.3167582983</v>
      </c>
      <c r="V333" s="1">
        <f t="shared" si="38"/>
        <v>7510018.7871079687</v>
      </c>
      <c r="X333" s="1">
        <f t="shared" si="39"/>
        <v>1.0967537718717419</v>
      </c>
      <c r="Y333">
        <v>0.49432032118001401</v>
      </c>
      <c r="Z333">
        <f t="shared" si="40"/>
        <v>1.0229944367862871</v>
      </c>
      <c r="AA333">
        <v>0.831511053672498</v>
      </c>
      <c r="AB333">
        <f t="shared" si="41"/>
        <v>1.0451398610855405</v>
      </c>
      <c r="AC333">
        <v>0.66148896454151296</v>
      </c>
    </row>
    <row r="334" spans="1:29">
      <c r="A334" t="s">
        <v>685</v>
      </c>
      <c r="B334" t="s">
        <v>2494</v>
      </c>
      <c r="C334">
        <v>2071532.0043572562</v>
      </c>
      <c r="D334">
        <v>1795639.8387433859</v>
      </c>
      <c r="E334">
        <v>1968438.0283418847</v>
      </c>
      <c r="F334">
        <v>1466155.4719161114</v>
      </c>
      <c r="G334">
        <v>1754040.3348784358</v>
      </c>
      <c r="H334">
        <v>1737962.7562127132</v>
      </c>
      <c r="I334">
        <v>1094349.4602252773</v>
      </c>
      <c r="J334">
        <v>1811033.6646098201</v>
      </c>
      <c r="K334">
        <v>1874625.2879492778</v>
      </c>
      <c r="L334">
        <v>1653056.9982309176</v>
      </c>
      <c r="M334">
        <v>1498309.418797947</v>
      </c>
      <c r="N334">
        <v>1815071.3009873882</v>
      </c>
      <c r="O334">
        <v>1782136.2260191271</v>
      </c>
      <c r="P334">
        <v>2048269.9093898337</v>
      </c>
      <c r="Q334">
        <v>1790496.9537634603</v>
      </c>
      <c r="S334">
        <f t="shared" si="35"/>
        <v>1825441.3358396594</v>
      </c>
      <c r="T334" s="1">
        <f t="shared" si="36"/>
        <v>1599346.5539815617</v>
      </c>
      <c r="U334" s="1">
        <f t="shared" si="37"/>
        <v>1675330.5683260474</v>
      </c>
      <c r="V334" s="1">
        <f t="shared" si="38"/>
        <v>1858993.5975399525</v>
      </c>
      <c r="X334" s="1">
        <f t="shared" si="39"/>
        <v>0.8761424005148325</v>
      </c>
      <c r="Y334">
        <v>0.18473489230482101</v>
      </c>
      <c r="Z334">
        <f t="shared" si="40"/>
        <v>0.9177674107809306</v>
      </c>
      <c r="AA334">
        <v>0.476528734305107</v>
      </c>
      <c r="AB334">
        <f t="shared" si="41"/>
        <v>1.0183803560495466</v>
      </c>
      <c r="AC334">
        <v>0.81257177930778801</v>
      </c>
    </row>
    <row r="335" spans="1:29">
      <c r="A335" t="s">
        <v>502</v>
      </c>
      <c r="B335" t="s">
        <v>2547</v>
      </c>
      <c r="C335">
        <v>3356522.7107205596</v>
      </c>
      <c r="D335">
        <v>2964216.2108904147</v>
      </c>
      <c r="E335">
        <v>2541258.0936234235</v>
      </c>
      <c r="F335">
        <v>3080470.5574778588</v>
      </c>
      <c r="G335">
        <v>2425575.5365562052</v>
      </c>
      <c r="H335">
        <v>2044072.7280833432</v>
      </c>
      <c r="I335">
        <v>3303749.4867893937</v>
      </c>
      <c r="J335">
        <v>2518165.3633177709</v>
      </c>
      <c r="K335">
        <v>2866302.001906605</v>
      </c>
      <c r="L335">
        <v>2642492.3119788682</v>
      </c>
      <c r="M335">
        <v>2487701.4004160687</v>
      </c>
      <c r="N335">
        <v>2742023.9848494171</v>
      </c>
      <c r="O335">
        <v>2561009.5749118421</v>
      </c>
      <c r="P335">
        <v>2598498.3664951804</v>
      </c>
      <c r="Q335">
        <v>2408095.9353283956</v>
      </c>
      <c r="S335">
        <f t="shared" si="35"/>
        <v>2985616.8931780644</v>
      </c>
      <c r="T335" s="1">
        <f t="shared" si="36"/>
        <v>2572890.7786866785</v>
      </c>
      <c r="U335" s="1">
        <f t="shared" si="37"/>
        <v>2665498.5714338473</v>
      </c>
      <c r="V335" s="1">
        <f t="shared" si="38"/>
        <v>2577406.9653962092</v>
      </c>
      <c r="X335" s="1">
        <f t="shared" si="39"/>
        <v>0.86176186387662879</v>
      </c>
      <c r="Y335">
        <v>8.3686090025178295E-2</v>
      </c>
      <c r="Z335">
        <f t="shared" si="40"/>
        <v>0.89277983974579389</v>
      </c>
      <c r="AA335">
        <v>0.25358719144333403</v>
      </c>
      <c r="AB335">
        <f t="shared" si="41"/>
        <v>0.86327451163791724</v>
      </c>
      <c r="AC335">
        <v>0.116087139443948</v>
      </c>
    </row>
    <row r="336" spans="1:29">
      <c r="A336" t="s">
        <v>1163</v>
      </c>
      <c r="B336" t="s">
        <v>2459</v>
      </c>
      <c r="C336">
        <v>118949.72220045743</v>
      </c>
      <c r="D336">
        <v>145342.59177045454</v>
      </c>
      <c r="E336">
        <v>183937.53453377477</v>
      </c>
      <c r="F336">
        <v>180092.75437518494</v>
      </c>
      <c r="G336">
        <v>165562.47118267434</v>
      </c>
      <c r="H336">
        <v>279814.08195495972</v>
      </c>
      <c r="I336">
        <v>250508.99456707004</v>
      </c>
      <c r="J336">
        <v>158685.35741991457</v>
      </c>
      <c r="K336">
        <v>160237.90125049907</v>
      </c>
      <c r="L336">
        <v>140661.34643000568</v>
      </c>
      <c r="M336">
        <v>191820.27999117735</v>
      </c>
      <c r="N336">
        <v>222475.3482325027</v>
      </c>
      <c r="O336">
        <v>150698.85199451007</v>
      </c>
      <c r="P336">
        <v>158102.57857063611</v>
      </c>
      <c r="Q336">
        <v>217215.15232157902</v>
      </c>
      <c r="S336">
        <f t="shared" si="35"/>
        <v>157080.6507199679</v>
      </c>
      <c r="T336" s="1">
        <f t="shared" si="36"/>
        <v>213642.72628115467</v>
      </c>
      <c r="U336" s="1">
        <f t="shared" si="37"/>
        <v>164239.84255722736</v>
      </c>
      <c r="V336" s="1">
        <f t="shared" si="38"/>
        <v>187122.98277980697</v>
      </c>
      <c r="X336" s="1">
        <f t="shared" si="39"/>
        <v>1.3600830229690197</v>
      </c>
      <c r="Y336">
        <v>5.22860656786251E-2</v>
      </c>
      <c r="Z336">
        <f t="shared" si="40"/>
        <v>1.0455765353940527</v>
      </c>
      <c r="AA336">
        <v>0.73501092009868896</v>
      </c>
      <c r="AB336">
        <f t="shared" si="41"/>
        <v>1.1912541864458939</v>
      </c>
      <c r="AC336">
        <v>0.22752685291972899</v>
      </c>
    </row>
    <row r="337" spans="1:63">
      <c r="A337" t="s">
        <v>341</v>
      </c>
      <c r="B337" t="s">
        <v>2471</v>
      </c>
      <c r="C337">
        <v>4034243.6308464915</v>
      </c>
      <c r="D337">
        <v>4036515.0437021032</v>
      </c>
      <c r="E337">
        <v>4309088.7295167642</v>
      </c>
      <c r="F337">
        <v>4523763.6828781897</v>
      </c>
      <c r="G337">
        <v>4606971.419568114</v>
      </c>
      <c r="H337">
        <v>3894320.2620542333</v>
      </c>
      <c r="I337">
        <v>5961041.6539890552</v>
      </c>
      <c r="J337">
        <v>4267173.0084844818</v>
      </c>
      <c r="K337">
        <v>4522014.0005055275</v>
      </c>
      <c r="L337">
        <v>4095234.3640159625</v>
      </c>
      <c r="M337">
        <v>4520038.9570381148</v>
      </c>
      <c r="N337">
        <v>3767191.1926326388</v>
      </c>
      <c r="O337">
        <v>5188109.1453763321</v>
      </c>
      <c r="P337">
        <v>4438303.6833819188</v>
      </c>
      <c r="Q337">
        <v>4581837.4201556509</v>
      </c>
      <c r="S337">
        <f t="shared" si="35"/>
        <v>4225902.771735887</v>
      </c>
      <c r="T337" s="1">
        <f t="shared" si="36"/>
        <v>4682376.5860239714</v>
      </c>
      <c r="U337" s="1">
        <f t="shared" si="37"/>
        <v>4379095.7738532014</v>
      </c>
      <c r="V337" s="1">
        <f t="shared" si="38"/>
        <v>4493860.3603866352</v>
      </c>
      <c r="X337" s="1">
        <f t="shared" si="39"/>
        <v>1.1080180588491337</v>
      </c>
      <c r="Y337">
        <v>0.29764458615860501</v>
      </c>
      <c r="Z337">
        <f t="shared" si="40"/>
        <v>1.0362509528477359</v>
      </c>
      <c r="AA337">
        <v>0.70005811034568799</v>
      </c>
      <c r="AB337">
        <f t="shared" si="41"/>
        <v>1.0634083657681217</v>
      </c>
      <c r="AC337">
        <v>0.51435782952661702</v>
      </c>
    </row>
    <row r="338" spans="1:63">
      <c r="A338" t="s">
        <v>650</v>
      </c>
      <c r="B338" t="s">
        <v>651</v>
      </c>
      <c r="C338">
        <v>2138738.1262193928</v>
      </c>
      <c r="D338">
        <v>1966625.4199680013</v>
      </c>
      <c r="E338">
        <v>1882606.4624218093</v>
      </c>
      <c r="F338">
        <v>1804295.1375284477</v>
      </c>
      <c r="G338">
        <v>1897115.8581324692</v>
      </c>
      <c r="H338">
        <v>2031218.5878166598</v>
      </c>
      <c r="I338">
        <v>2140476.8853342058</v>
      </c>
      <c r="J338">
        <v>1975451.96049321</v>
      </c>
      <c r="K338">
        <v>1901200.5518830842</v>
      </c>
      <c r="L338">
        <v>1886037.966983608</v>
      </c>
      <c r="M338">
        <v>2048378.3003507704</v>
      </c>
      <c r="N338">
        <v>1943017.9686695547</v>
      </c>
      <c r="O338">
        <v>1898502.419827966</v>
      </c>
      <c r="P338">
        <v>1918008.8874046383</v>
      </c>
      <c r="Q338">
        <v>1766460.232633546</v>
      </c>
      <c r="S338">
        <f t="shared" si="35"/>
        <v>1948066.2865344128</v>
      </c>
      <c r="T338" s="1">
        <f t="shared" si="36"/>
        <v>2011065.8229441361</v>
      </c>
      <c r="U338" s="1">
        <f t="shared" si="37"/>
        <v>1945205.6064058207</v>
      </c>
      <c r="V338" s="1">
        <f t="shared" si="38"/>
        <v>1881497.3771339264</v>
      </c>
      <c r="X338" s="1">
        <f t="shared" si="39"/>
        <v>1.0323395239911466</v>
      </c>
      <c r="Y338">
        <v>0.53999611438711204</v>
      </c>
      <c r="Z338">
        <f t="shared" si="40"/>
        <v>0.99853152834255898</v>
      </c>
      <c r="AA338">
        <v>0.99764580374936396</v>
      </c>
      <c r="AB338">
        <f t="shared" si="41"/>
        <v>0.96582821135983432</v>
      </c>
      <c r="AC338">
        <v>0.53285028498090803</v>
      </c>
    </row>
    <row r="339" spans="1:63">
      <c r="A339" s="1" t="s">
        <v>79</v>
      </c>
      <c r="B339" s="1" t="s">
        <v>2636</v>
      </c>
      <c r="C339" s="1">
        <v>10333802.387843264</v>
      </c>
      <c r="D339" s="1">
        <v>10877521.806396222</v>
      </c>
      <c r="E339" s="1">
        <v>11093541.150126586</v>
      </c>
      <c r="F339" s="1">
        <v>11482811.231497198</v>
      </c>
      <c r="G339" s="1">
        <v>13088878.809127541</v>
      </c>
      <c r="H339" s="1">
        <v>10513348.848991022</v>
      </c>
      <c r="I339" s="1">
        <v>14991919.245509842</v>
      </c>
      <c r="J339" s="1">
        <v>11367078.62642353</v>
      </c>
      <c r="K339" s="1">
        <v>12188669.381944401</v>
      </c>
      <c r="L339" s="1">
        <v>10714542.369977875</v>
      </c>
      <c r="M339" s="1">
        <v>11123831.272466158</v>
      </c>
      <c r="N339" s="1">
        <v>14024196.637655763</v>
      </c>
      <c r="O339" s="1">
        <v>14345492.681431051</v>
      </c>
      <c r="P339" s="1">
        <v>13758552.431536727</v>
      </c>
      <c r="Q339" s="1">
        <v>14830511.147139313</v>
      </c>
      <c r="R339" s="1"/>
      <c r="S339">
        <f t="shared" si="35"/>
        <v>10946919.143965818</v>
      </c>
      <c r="T339" s="1">
        <f t="shared" si="36"/>
        <v>12490306.382512983</v>
      </c>
      <c r="U339" s="1">
        <f t="shared" si="37"/>
        <v>11342347.674796144</v>
      </c>
      <c r="V339" s="1">
        <f t="shared" si="38"/>
        <v>14239688.224440712</v>
      </c>
      <c r="X339" s="1">
        <f t="shared" si="39"/>
        <v>1.1409882742577773</v>
      </c>
      <c r="Y339">
        <v>8.9033523103913395E-2</v>
      </c>
      <c r="Z339">
        <f t="shared" si="40"/>
        <v>1.0361223578643397</v>
      </c>
      <c r="AA339">
        <v>0.64282699791340903</v>
      </c>
      <c r="AB339">
        <f t="shared" si="41"/>
        <v>1.300794135516196</v>
      </c>
      <c r="AC339">
        <v>1.4127659300491101E-3</v>
      </c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  <c r="BB339" s="1"/>
      <c r="BC339" s="1"/>
      <c r="BD339" s="1"/>
      <c r="BE339" s="1"/>
      <c r="BF339" s="1"/>
      <c r="BG339" s="1"/>
      <c r="BH339" s="1"/>
      <c r="BI339" s="1"/>
      <c r="BJ339" s="1"/>
      <c r="BK339" s="1"/>
    </row>
    <row r="340" spans="1:63">
      <c r="A340" t="s">
        <v>308</v>
      </c>
      <c r="B340" t="s">
        <v>2636</v>
      </c>
      <c r="C340">
        <v>4774415.3411559528</v>
      </c>
      <c r="D340">
        <v>5101092.1499566352</v>
      </c>
      <c r="E340">
        <v>4413180.008782858</v>
      </c>
      <c r="F340">
        <v>4330612.0004408108</v>
      </c>
      <c r="G340">
        <v>4430881.2139523793</v>
      </c>
      <c r="H340">
        <v>4529656.9708272396</v>
      </c>
      <c r="I340">
        <v>6502744.8400160139</v>
      </c>
      <c r="J340">
        <v>4421999.2995849289</v>
      </c>
      <c r="K340">
        <v>5048884.7650252851</v>
      </c>
      <c r="L340">
        <v>4555272.0909275627</v>
      </c>
      <c r="M340">
        <v>4749875.9567657858</v>
      </c>
      <c r="N340">
        <v>4312604.6634292146</v>
      </c>
      <c r="O340">
        <v>4119422.0316249602</v>
      </c>
      <c r="P340">
        <v>4556141.9905290548</v>
      </c>
      <c r="Q340">
        <v>4904814.7234487198</v>
      </c>
      <c r="S340">
        <f t="shared" si="35"/>
        <v>4654824.875084064</v>
      </c>
      <c r="T340" s="1">
        <f t="shared" si="36"/>
        <v>4971320.5810951404</v>
      </c>
      <c r="U340" s="1">
        <f t="shared" si="37"/>
        <v>4784677.6042395448</v>
      </c>
      <c r="V340" s="1">
        <f t="shared" si="38"/>
        <v>4473245.8522579875</v>
      </c>
      <c r="X340" s="1">
        <f t="shared" si="39"/>
        <v>1.0679930425965511</v>
      </c>
      <c r="Y340">
        <v>0.51090405037953102</v>
      </c>
      <c r="Z340">
        <f t="shared" si="40"/>
        <v>1.0278963726112544</v>
      </c>
      <c r="AA340">
        <v>0.74332362622970605</v>
      </c>
      <c r="AB340">
        <f t="shared" si="41"/>
        <v>0.96099122358007139</v>
      </c>
      <c r="AC340">
        <v>0.62559187297284802</v>
      </c>
    </row>
    <row r="341" spans="1:63">
      <c r="A341" s="1" t="s">
        <v>357</v>
      </c>
      <c r="B341" s="1" t="s">
        <v>2426</v>
      </c>
      <c r="C341" s="1">
        <v>4068208.6634357544</v>
      </c>
      <c r="D341" s="1">
        <v>4027637.0954221948</v>
      </c>
      <c r="E341" s="1">
        <v>3872596.4526798418</v>
      </c>
      <c r="F341" s="1">
        <v>4224512.3654101221</v>
      </c>
      <c r="G341" s="1">
        <v>4259999.1005107537</v>
      </c>
      <c r="H341" s="1">
        <v>3579483.7011187053</v>
      </c>
      <c r="I341" s="1">
        <v>4086444.4265803536</v>
      </c>
      <c r="J341" s="1">
        <v>4568376.3952687504</v>
      </c>
      <c r="K341" s="1">
        <v>4814966.532660393</v>
      </c>
      <c r="L341" s="1">
        <v>4251946.2669588663</v>
      </c>
      <c r="M341" s="1">
        <v>4929239.5131340092</v>
      </c>
      <c r="N341" s="1">
        <v>4612804.5359517932</v>
      </c>
      <c r="O341" s="1">
        <v>4395047.5826254115</v>
      </c>
      <c r="P341" s="1">
        <v>4766967.3315607617</v>
      </c>
      <c r="Q341" s="1">
        <v>5058292.2236594912</v>
      </c>
      <c r="R341" s="1"/>
      <c r="S341">
        <f t="shared" si="35"/>
        <v>4048238.6442369781</v>
      </c>
      <c r="T341" s="1">
        <f t="shared" si="36"/>
        <v>4123575.9058696404</v>
      </c>
      <c r="U341" s="1">
        <f t="shared" si="37"/>
        <v>4665384.1042510895</v>
      </c>
      <c r="V341" s="1">
        <f t="shared" si="38"/>
        <v>4708277.9184493646</v>
      </c>
      <c r="X341" s="1">
        <f t="shared" si="39"/>
        <v>1.0186098864848077</v>
      </c>
      <c r="Y341">
        <v>0.80454859564789805</v>
      </c>
      <c r="Z341">
        <f t="shared" si="40"/>
        <v>1.15244789505991</v>
      </c>
      <c r="AA341">
        <v>4.5351422691003798E-2</v>
      </c>
      <c r="AB341">
        <f t="shared" si="41"/>
        <v>1.1630435683805376</v>
      </c>
      <c r="AC341">
        <v>2.3256991459898201E-2</v>
      </c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B341" s="1"/>
      <c r="BC341" s="1"/>
      <c r="BD341" s="1"/>
      <c r="BE341" s="1"/>
      <c r="BF341" s="1"/>
      <c r="BG341" s="1"/>
      <c r="BH341" s="1"/>
      <c r="BI341" s="1"/>
      <c r="BJ341" s="1"/>
      <c r="BK341" s="1"/>
    </row>
    <row r="342" spans="1:63">
      <c r="A342" t="s">
        <v>406</v>
      </c>
      <c r="B342" t="s">
        <v>2477</v>
      </c>
      <c r="C342">
        <v>3469996.5740947495</v>
      </c>
      <c r="D342">
        <v>3836257.4736903105</v>
      </c>
      <c r="E342">
        <v>3367259.5542591983</v>
      </c>
      <c r="F342">
        <v>3609193.4780440396</v>
      </c>
      <c r="G342">
        <v>3730630.9301092727</v>
      </c>
      <c r="H342">
        <v>3104730.0115889069</v>
      </c>
      <c r="I342">
        <v>4400963.7157345321</v>
      </c>
      <c r="J342">
        <v>3454998.2053393438</v>
      </c>
      <c r="K342">
        <v>4135487.8981503118</v>
      </c>
      <c r="L342">
        <v>3945005.7412693179</v>
      </c>
      <c r="M342">
        <v>3643264.1462493986</v>
      </c>
      <c r="N342">
        <v>2844947.0617380319</v>
      </c>
      <c r="O342">
        <v>3233680.9201477994</v>
      </c>
      <c r="P342">
        <v>3566373.8912445796</v>
      </c>
      <c r="Q342">
        <v>3277126.8359594904</v>
      </c>
      <c r="S342">
        <f t="shared" si="35"/>
        <v>3570676.7700220747</v>
      </c>
      <c r="T342" s="1">
        <f t="shared" si="36"/>
        <v>3672830.7156930142</v>
      </c>
      <c r="U342" s="1">
        <f t="shared" si="37"/>
        <v>3907919.2618896761</v>
      </c>
      <c r="V342" s="1">
        <f t="shared" si="38"/>
        <v>3230532.1772724753</v>
      </c>
      <c r="X342" s="1">
        <f t="shared" si="39"/>
        <v>1.0286091271348283</v>
      </c>
      <c r="Y342">
        <v>0.77169699216909104</v>
      </c>
      <c r="Z342">
        <f t="shared" si="40"/>
        <v>1.0944477793954777</v>
      </c>
      <c r="AA342">
        <v>0.26352359538333803</v>
      </c>
      <c r="AB342">
        <f t="shared" si="41"/>
        <v>0.90473946126815152</v>
      </c>
      <c r="AC342">
        <v>0.175158710788925</v>
      </c>
    </row>
    <row r="343" spans="1:63">
      <c r="A343" t="s">
        <v>959</v>
      </c>
      <c r="B343" t="s">
        <v>2630</v>
      </c>
      <c r="C343">
        <v>713434.78284869075</v>
      </c>
      <c r="D343">
        <v>834337.11464877776</v>
      </c>
      <c r="E343">
        <v>792422.32638066669</v>
      </c>
      <c r="F343">
        <v>796650.11332635535</v>
      </c>
      <c r="G343">
        <v>724384.60794318246</v>
      </c>
      <c r="H343">
        <v>871352.75618837005</v>
      </c>
      <c r="I343">
        <v>791386.80135988211</v>
      </c>
      <c r="J343">
        <v>776137.21832261758</v>
      </c>
      <c r="K343">
        <v>713620.2745000124</v>
      </c>
      <c r="L343">
        <v>915441.22400972259</v>
      </c>
      <c r="M343">
        <v>862741.213183088</v>
      </c>
      <c r="N343">
        <v>711573.47847751842</v>
      </c>
      <c r="O343">
        <v>706911.46564880165</v>
      </c>
      <c r="P343">
        <v>760962.64995350479</v>
      </c>
      <c r="Q343">
        <v>658176.01837148296</v>
      </c>
      <c r="S343">
        <f t="shared" si="35"/>
        <v>784211.0843011227</v>
      </c>
      <c r="T343" s="1">
        <f t="shared" si="36"/>
        <v>790815.34595351305</v>
      </c>
      <c r="U343" s="1">
        <f t="shared" si="37"/>
        <v>830600.9038976077</v>
      </c>
      <c r="V343" s="1">
        <f t="shared" si="38"/>
        <v>709405.90311282699</v>
      </c>
      <c r="X343" s="1">
        <f t="shared" si="39"/>
        <v>1.0084215357122579</v>
      </c>
      <c r="Y343">
        <v>0.90438050663962499</v>
      </c>
      <c r="Z343">
        <f t="shared" si="40"/>
        <v>1.0591547614222094</v>
      </c>
      <c r="AA343">
        <v>0.449874686158242</v>
      </c>
      <c r="AB343">
        <f t="shared" si="41"/>
        <v>0.90461091065173993</v>
      </c>
      <c r="AC343">
        <v>0.138323318396495</v>
      </c>
    </row>
    <row r="344" spans="1:63">
      <c r="A344" t="s">
        <v>1055</v>
      </c>
      <c r="B344" t="s">
        <v>1056</v>
      </c>
      <c r="C344">
        <v>503891.64982941549</v>
      </c>
      <c r="D344">
        <v>497613.63482229365</v>
      </c>
      <c r="E344">
        <v>529698.93369026529</v>
      </c>
      <c r="F344">
        <v>526914.40124347515</v>
      </c>
      <c r="G344">
        <v>520433.79698907229</v>
      </c>
      <c r="H344">
        <v>618328.60796971084</v>
      </c>
      <c r="I344">
        <v>774186.47947721789</v>
      </c>
      <c r="J344">
        <v>628609.37930387608</v>
      </c>
      <c r="K344">
        <v>624086.37002137618</v>
      </c>
      <c r="L344">
        <v>590173.30523273256</v>
      </c>
      <c r="M344">
        <v>583036.42656149436</v>
      </c>
      <c r="N344">
        <v>675674.37360194209</v>
      </c>
      <c r="O344">
        <v>499598.40748773504</v>
      </c>
      <c r="P344">
        <v>600193.68106292002</v>
      </c>
      <c r="Q344">
        <v>476124.65602431237</v>
      </c>
      <c r="S344">
        <f t="shared" si="35"/>
        <v>514529.65489636245</v>
      </c>
      <c r="T344" s="1">
        <f t="shared" si="36"/>
        <v>635389.56593496935</v>
      </c>
      <c r="U344" s="1">
        <f t="shared" si="37"/>
        <v>599098.70060520107</v>
      </c>
      <c r="V344" s="1">
        <f t="shared" si="38"/>
        <v>562897.77954422729</v>
      </c>
      <c r="X344" s="1">
        <f t="shared" si="39"/>
        <v>1.2348939655634634</v>
      </c>
      <c r="Y344">
        <v>2.8519694303182599E-2</v>
      </c>
      <c r="Z344">
        <f t="shared" si="40"/>
        <v>1.1643618495145294</v>
      </c>
      <c r="AA344">
        <v>0.11136759558817499</v>
      </c>
      <c r="AB344">
        <f t="shared" si="41"/>
        <v>1.0940045421825244</v>
      </c>
      <c r="AC344">
        <v>0.35093725087988498</v>
      </c>
    </row>
    <row r="345" spans="1:63">
      <c r="A345" t="s">
        <v>289</v>
      </c>
      <c r="B345" t="s">
        <v>2671</v>
      </c>
      <c r="C345">
        <v>4705955.841627853</v>
      </c>
      <c r="D345">
        <v>4991727.6873104554</v>
      </c>
      <c r="E345">
        <v>4821103.7085839175</v>
      </c>
      <c r="F345">
        <v>4922437.1158829732</v>
      </c>
      <c r="G345">
        <v>4741753.3763377527</v>
      </c>
      <c r="H345">
        <v>4354821.4217940727</v>
      </c>
      <c r="I345">
        <v>4021313.5021785619</v>
      </c>
      <c r="J345">
        <v>4509882.8144715335</v>
      </c>
      <c r="K345">
        <v>4921547.2872186648</v>
      </c>
      <c r="L345">
        <v>4782585.4156097798</v>
      </c>
      <c r="M345">
        <v>4561730.6891424302</v>
      </c>
      <c r="N345">
        <v>4436545.2892903984</v>
      </c>
      <c r="O345">
        <v>4792620.2075452358</v>
      </c>
      <c r="P345">
        <v>4664834.6118467366</v>
      </c>
      <c r="Q345">
        <v>4495765.2688448215</v>
      </c>
      <c r="S345">
        <f t="shared" si="35"/>
        <v>4860306.0883513</v>
      </c>
      <c r="T345" s="1">
        <f t="shared" si="36"/>
        <v>4406942.7786954809</v>
      </c>
      <c r="U345" s="1">
        <f t="shared" si="37"/>
        <v>4755287.7973236246</v>
      </c>
      <c r="V345" s="1">
        <f t="shared" si="38"/>
        <v>4597441.3443817981</v>
      </c>
      <c r="X345" s="1">
        <f t="shared" si="39"/>
        <v>0.90672124318622749</v>
      </c>
      <c r="Y345">
        <v>6.0955046065457798E-2</v>
      </c>
      <c r="Z345">
        <f t="shared" si="40"/>
        <v>0.97839265899747074</v>
      </c>
      <c r="AA345">
        <v>0.68363038195571102</v>
      </c>
      <c r="AB345">
        <f t="shared" si="41"/>
        <v>0.94591601039294415</v>
      </c>
      <c r="AC345">
        <v>0.27413162525624402</v>
      </c>
    </row>
    <row r="346" spans="1:63">
      <c r="A346" t="s">
        <v>1040</v>
      </c>
      <c r="B346" t="s">
        <v>2605</v>
      </c>
      <c r="C346">
        <v>509304.24652604538</v>
      </c>
      <c r="D346">
        <v>635130.27019796439</v>
      </c>
      <c r="E346">
        <v>565075.58694686147</v>
      </c>
      <c r="F346">
        <v>594363.85795135377</v>
      </c>
      <c r="G346">
        <v>596296.24618666992</v>
      </c>
      <c r="H346">
        <v>470227.79557904397</v>
      </c>
      <c r="I346">
        <v>598490.80105313275</v>
      </c>
      <c r="J346">
        <v>593647.89682545664</v>
      </c>
      <c r="K346">
        <v>594660.88902501331</v>
      </c>
      <c r="L346">
        <v>583656.23025325814</v>
      </c>
      <c r="M346">
        <v>592777.26657097891</v>
      </c>
      <c r="N346">
        <v>610144.09838317428</v>
      </c>
      <c r="O346">
        <v>676038.77090111258</v>
      </c>
      <c r="P346">
        <v>676949.26656144147</v>
      </c>
      <c r="Q346">
        <v>720084.67488564458</v>
      </c>
      <c r="S346">
        <f t="shared" si="35"/>
        <v>575968.49040555628</v>
      </c>
      <c r="T346" s="1">
        <f t="shared" si="36"/>
        <v>564665.68491107575</v>
      </c>
      <c r="U346" s="1">
        <f t="shared" si="37"/>
        <v>590364.79528308345</v>
      </c>
      <c r="V346" s="1">
        <f t="shared" si="38"/>
        <v>670804.2026828432</v>
      </c>
      <c r="X346" s="1">
        <f t="shared" si="39"/>
        <v>0.98037600027994254</v>
      </c>
      <c r="Y346">
        <v>0.746542277216654</v>
      </c>
      <c r="Z346">
        <f t="shared" si="40"/>
        <v>1.0249949521846071</v>
      </c>
      <c r="AA346">
        <v>0.70048571647500901</v>
      </c>
      <c r="AB346">
        <f t="shared" si="41"/>
        <v>1.1646543410916634</v>
      </c>
      <c r="AC346">
        <v>3.3189287183065699E-2</v>
      </c>
    </row>
    <row r="347" spans="1:63">
      <c r="A347" t="s">
        <v>474</v>
      </c>
      <c r="B347" t="s">
        <v>2605</v>
      </c>
      <c r="C347">
        <v>3141424.542138075</v>
      </c>
      <c r="D347">
        <v>3287296.7053518454</v>
      </c>
      <c r="E347">
        <v>3027866.3523515314</v>
      </c>
      <c r="F347">
        <v>2911732.3552632038</v>
      </c>
      <c r="G347">
        <v>3328768.7274696683</v>
      </c>
      <c r="H347">
        <v>2963273.9502221416</v>
      </c>
      <c r="I347">
        <v>4432900.1908740047</v>
      </c>
      <c r="J347">
        <v>3407158.437977958</v>
      </c>
      <c r="K347">
        <v>3438196.5598617108</v>
      </c>
      <c r="L347">
        <v>3307101.4267091923</v>
      </c>
      <c r="M347">
        <v>3249836.3286697962</v>
      </c>
      <c r="N347">
        <v>3131832.7929110113</v>
      </c>
      <c r="O347">
        <v>3690647.6836284464</v>
      </c>
      <c r="P347">
        <v>3249240.3152033975</v>
      </c>
      <c r="Q347">
        <v>3926812.1906699822</v>
      </c>
      <c r="S347">
        <f t="shared" si="35"/>
        <v>3092079.9887761637</v>
      </c>
      <c r="T347" s="1">
        <f t="shared" si="36"/>
        <v>3533025.3266359433</v>
      </c>
      <c r="U347" s="1">
        <f t="shared" si="37"/>
        <v>3331711.4384135664</v>
      </c>
      <c r="V347" s="1">
        <f t="shared" si="38"/>
        <v>3499633.2456032089</v>
      </c>
      <c r="X347" s="1">
        <f t="shared" si="39"/>
        <v>1.1426047642558899</v>
      </c>
      <c r="Y347">
        <v>0.12819533175030101</v>
      </c>
      <c r="Z347">
        <f t="shared" si="40"/>
        <v>1.0774984639812788</v>
      </c>
      <c r="AA347">
        <v>0.37636169188612401</v>
      </c>
      <c r="AB347">
        <f t="shared" si="41"/>
        <v>1.1318055348847407</v>
      </c>
      <c r="AC347">
        <v>0.13567648455105299</v>
      </c>
    </row>
    <row r="348" spans="1:63">
      <c r="A348" s="1" t="s">
        <v>217</v>
      </c>
      <c r="B348" s="1" t="s">
        <v>2478</v>
      </c>
      <c r="C348" s="1">
        <v>5559083.5157257151</v>
      </c>
      <c r="D348" s="1">
        <v>5733023.1415589713</v>
      </c>
      <c r="E348" s="1">
        <v>5664835.4472569032</v>
      </c>
      <c r="F348" s="1">
        <v>5997042.5842181975</v>
      </c>
      <c r="G348" s="1">
        <v>6762918.1672724951</v>
      </c>
      <c r="H348" s="1">
        <v>8383128.551487227</v>
      </c>
      <c r="I348" s="1">
        <v>7622751.0035848171</v>
      </c>
      <c r="J348" s="1">
        <v>5606871.4534211373</v>
      </c>
      <c r="K348" s="1">
        <v>5189499.6036353018</v>
      </c>
      <c r="L348" s="1">
        <v>6729739.456055847</v>
      </c>
      <c r="M348" s="1">
        <v>5599253.933757511</v>
      </c>
      <c r="N348" s="1">
        <v>5147305.9760890491</v>
      </c>
      <c r="O348" s="1">
        <v>6137593.9841530081</v>
      </c>
      <c r="P348" s="1">
        <v>5354391.9465401974</v>
      </c>
      <c r="Q348" s="1">
        <v>4786386.5577533469</v>
      </c>
      <c r="R348" s="1"/>
      <c r="S348">
        <f t="shared" si="35"/>
        <v>5738496.1721899463</v>
      </c>
      <c r="T348" s="1">
        <f t="shared" si="36"/>
        <v>7093917.2939414196</v>
      </c>
      <c r="U348" s="1">
        <f t="shared" si="37"/>
        <v>5839497.6644828869</v>
      </c>
      <c r="V348" s="1">
        <f t="shared" si="38"/>
        <v>5356419.6161339004</v>
      </c>
      <c r="X348" s="1">
        <f t="shared" si="39"/>
        <v>1.2361979656482391</v>
      </c>
      <c r="Y348">
        <v>2.7715853929527998E-2</v>
      </c>
      <c r="Z348">
        <f t="shared" si="40"/>
        <v>1.017600690017433</v>
      </c>
      <c r="AA348">
        <v>0.89692588576899901</v>
      </c>
      <c r="AB348">
        <f t="shared" si="41"/>
        <v>0.93341869636374852</v>
      </c>
      <c r="AC348">
        <v>0.39437903322380002</v>
      </c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  <c r="BB348" s="1"/>
      <c r="BC348" s="1"/>
      <c r="BD348" s="1"/>
      <c r="BE348" s="1"/>
      <c r="BF348" s="1"/>
      <c r="BG348" s="1"/>
      <c r="BH348" s="1"/>
      <c r="BI348" s="1"/>
      <c r="BJ348" s="1"/>
      <c r="BK348" s="1"/>
    </row>
    <row r="349" spans="1:63">
      <c r="A349" t="s">
        <v>278</v>
      </c>
      <c r="B349" t="s">
        <v>2423</v>
      </c>
      <c r="C349">
        <v>5217692.0360489888</v>
      </c>
      <c r="D349">
        <v>5173589.2055921406</v>
      </c>
      <c r="E349">
        <v>5249310.1683611311</v>
      </c>
      <c r="F349">
        <v>4330452.7864514971</v>
      </c>
      <c r="G349">
        <v>4643342.7546273284</v>
      </c>
      <c r="H349">
        <v>4018743.080286162</v>
      </c>
      <c r="I349">
        <v>5407680.5292739142</v>
      </c>
      <c r="J349">
        <v>3937410.1117735743</v>
      </c>
      <c r="K349">
        <v>5066941.8690822739</v>
      </c>
      <c r="L349">
        <v>5948668.7771749068</v>
      </c>
      <c r="M349">
        <v>4968576.9017326962</v>
      </c>
      <c r="N349">
        <v>4589828.7404870363</v>
      </c>
      <c r="O349">
        <v>5538826.3671167875</v>
      </c>
      <c r="P349">
        <v>4496875.4430700894</v>
      </c>
      <c r="Q349">
        <v>4720970.6085736901</v>
      </c>
      <c r="S349">
        <f t="shared" si="35"/>
        <v>4992761.0491134394</v>
      </c>
      <c r="T349" s="1">
        <f t="shared" si="36"/>
        <v>4501794.1189902443</v>
      </c>
      <c r="U349" s="1">
        <f t="shared" si="37"/>
        <v>5328062.5159966256</v>
      </c>
      <c r="V349" s="1">
        <f t="shared" si="38"/>
        <v>4836625.2898119008</v>
      </c>
      <c r="X349" s="1">
        <f t="shared" si="39"/>
        <v>0.90166424443437454</v>
      </c>
      <c r="Y349">
        <v>0.183802430991437</v>
      </c>
      <c r="Z349">
        <f t="shared" si="40"/>
        <v>1.0671575233793185</v>
      </c>
      <c r="AA349">
        <v>0.45378199488679299</v>
      </c>
      <c r="AB349">
        <f t="shared" si="41"/>
        <v>0.9687275722259403</v>
      </c>
      <c r="AC349">
        <v>0.68681308138157204</v>
      </c>
    </row>
    <row r="350" spans="1:63">
      <c r="A350" t="s">
        <v>810</v>
      </c>
      <c r="B350" t="s">
        <v>811</v>
      </c>
      <c r="C350">
        <v>1356910.2005414632</v>
      </c>
      <c r="D350">
        <v>1372876.2583667955</v>
      </c>
      <c r="E350">
        <v>1289681.5139637298</v>
      </c>
      <c r="F350">
        <v>1361192.6906318218</v>
      </c>
      <c r="G350">
        <v>1438333.147375409</v>
      </c>
      <c r="H350">
        <v>1246746.5739094992</v>
      </c>
      <c r="I350">
        <v>1690252.0816857293</v>
      </c>
      <c r="J350">
        <v>1412468.2512593081</v>
      </c>
      <c r="K350">
        <v>1333547.5411930473</v>
      </c>
      <c r="L350">
        <v>1253881.1509952324</v>
      </c>
      <c r="M350">
        <v>1346444.2581593355</v>
      </c>
      <c r="N350">
        <v>1469593.4702299612</v>
      </c>
      <c r="O350">
        <v>1475950.1645208015</v>
      </c>
      <c r="P350">
        <v>1223995.6703893878</v>
      </c>
      <c r="Q350">
        <v>1494302.361933202</v>
      </c>
      <c r="S350">
        <f t="shared" si="35"/>
        <v>1345165.1658759527</v>
      </c>
      <c r="T350" s="1">
        <f t="shared" si="36"/>
        <v>1446950.0135574865</v>
      </c>
      <c r="U350" s="1">
        <f t="shared" si="37"/>
        <v>1311290.9834492051</v>
      </c>
      <c r="V350" s="1">
        <f t="shared" si="38"/>
        <v>1415960.4167683381</v>
      </c>
      <c r="X350" s="1">
        <f t="shared" si="39"/>
        <v>1.075667174755639</v>
      </c>
      <c r="Y350">
        <v>0.31656782848241199</v>
      </c>
      <c r="Z350">
        <f t="shared" si="40"/>
        <v>0.97481782662377425</v>
      </c>
      <c r="AA350">
        <v>0.71955419380320196</v>
      </c>
      <c r="AB350">
        <f t="shared" si="41"/>
        <v>1.0526294113825676</v>
      </c>
      <c r="AC350">
        <v>0.46902689368151401</v>
      </c>
    </row>
    <row r="351" spans="1:63">
      <c r="A351" t="s">
        <v>198</v>
      </c>
      <c r="B351" t="s">
        <v>2583</v>
      </c>
      <c r="C351">
        <v>5843180.3196549974</v>
      </c>
      <c r="D351">
        <v>6049342.0030067125</v>
      </c>
      <c r="E351">
        <v>6485502.8486236371</v>
      </c>
      <c r="F351">
        <v>5657272.5612728335</v>
      </c>
      <c r="G351">
        <v>7012683.3882359201</v>
      </c>
      <c r="H351">
        <v>5448678.3624286745</v>
      </c>
      <c r="I351">
        <v>6433555.347471186</v>
      </c>
      <c r="J351">
        <v>5769428.2110205926</v>
      </c>
      <c r="K351">
        <v>5701363.5756913582</v>
      </c>
      <c r="L351">
        <v>5339009.1442034403</v>
      </c>
      <c r="M351">
        <v>5686730.7157891477</v>
      </c>
      <c r="N351">
        <v>5858335.1774326274</v>
      </c>
      <c r="O351">
        <v>6486450.0054230914</v>
      </c>
      <c r="P351">
        <v>5695710.6525692856</v>
      </c>
      <c r="Q351">
        <v>7499911.7759112427</v>
      </c>
      <c r="S351">
        <f t="shared" si="35"/>
        <v>6008824.4331395449</v>
      </c>
      <c r="T351" s="1">
        <f t="shared" si="36"/>
        <v>6166086.3272890933</v>
      </c>
      <c r="U351" s="1">
        <f t="shared" si="37"/>
        <v>5575701.1452279827</v>
      </c>
      <c r="V351" s="1">
        <f t="shared" si="38"/>
        <v>6385101.9028340615</v>
      </c>
      <c r="X351" s="1">
        <f t="shared" si="39"/>
        <v>1.0261718237734201</v>
      </c>
      <c r="Y351">
        <v>0.75155900830938405</v>
      </c>
      <c r="Z351">
        <f t="shared" si="40"/>
        <v>0.92791879797272425</v>
      </c>
      <c r="AA351">
        <v>0.33883839864565801</v>
      </c>
      <c r="AB351">
        <f t="shared" si="41"/>
        <v>1.0626208127532053</v>
      </c>
      <c r="AC351">
        <v>0.43098864074278698</v>
      </c>
    </row>
    <row r="352" spans="1:63">
      <c r="A352" t="s">
        <v>1063</v>
      </c>
      <c r="B352" t="s">
        <v>2526</v>
      </c>
      <c r="C352">
        <v>504279.84312889248</v>
      </c>
      <c r="D352">
        <v>535262.86919120932</v>
      </c>
      <c r="E352">
        <v>448273.97769994644</v>
      </c>
      <c r="F352">
        <v>492560.62175229087</v>
      </c>
      <c r="G352">
        <v>518903.98331928795</v>
      </c>
      <c r="H352">
        <v>483935.47688912117</v>
      </c>
      <c r="I352">
        <v>497756.8563781433</v>
      </c>
      <c r="J352">
        <v>450143.97087206168</v>
      </c>
      <c r="K352">
        <v>518071.91008058231</v>
      </c>
      <c r="L352">
        <v>510721.76288532763</v>
      </c>
      <c r="M352">
        <v>515428.40721429692</v>
      </c>
      <c r="N352">
        <v>465997.76675943501</v>
      </c>
      <c r="O352">
        <v>460977.62813665177</v>
      </c>
      <c r="P352">
        <v>528787.96324256284</v>
      </c>
      <c r="Q352">
        <v>395671.170755675</v>
      </c>
      <c r="S352">
        <f t="shared" si="35"/>
        <v>495094.32794308476</v>
      </c>
      <c r="T352" s="1">
        <f t="shared" si="36"/>
        <v>487685.0718646535</v>
      </c>
      <c r="U352" s="1">
        <f t="shared" si="37"/>
        <v>514740.69339340227</v>
      </c>
      <c r="V352" s="1">
        <f t="shared" si="38"/>
        <v>462858.6322235812</v>
      </c>
      <c r="X352" s="1">
        <f t="shared" si="39"/>
        <v>0.98503465772024956</v>
      </c>
      <c r="Y352">
        <v>0.82109211738691001</v>
      </c>
      <c r="Z352">
        <f t="shared" si="40"/>
        <v>1.0396820652984253</v>
      </c>
      <c r="AA352">
        <v>0.55360359702188799</v>
      </c>
      <c r="AB352">
        <f t="shared" si="41"/>
        <v>0.93488978988422322</v>
      </c>
      <c r="AC352">
        <v>0.27657317314935298</v>
      </c>
    </row>
    <row r="353" spans="1:50">
      <c r="A353" t="s">
        <v>1170</v>
      </c>
      <c r="B353" t="s">
        <v>2526</v>
      </c>
      <c r="C353">
        <v>152508.79180966437</v>
      </c>
      <c r="D353">
        <v>121206.07845005066</v>
      </c>
      <c r="E353">
        <v>106191.8781254089</v>
      </c>
      <c r="F353">
        <v>97847.534043167136</v>
      </c>
      <c r="G353">
        <v>71706.051863907211</v>
      </c>
      <c r="H353">
        <v>204425.53992992881</v>
      </c>
      <c r="I353">
        <v>220098.45675129935</v>
      </c>
      <c r="J353">
        <v>105155.20877641793</v>
      </c>
      <c r="K353">
        <v>135831.90360191074</v>
      </c>
      <c r="L353">
        <v>97189.302977540632</v>
      </c>
      <c r="M353">
        <v>127315.46221889096</v>
      </c>
      <c r="N353">
        <v>141250.14436242339</v>
      </c>
      <c r="O353">
        <v>124825.7817646066</v>
      </c>
      <c r="P353">
        <v>101871.05023340727</v>
      </c>
      <c r="Q353">
        <v>77530.301229302742</v>
      </c>
      <c r="S353">
        <f t="shared" si="35"/>
        <v>119438.57060707276</v>
      </c>
      <c r="T353" s="1">
        <f t="shared" si="36"/>
        <v>150346.31433038833</v>
      </c>
      <c r="U353" s="1">
        <f t="shared" si="37"/>
        <v>120112.22293278079</v>
      </c>
      <c r="V353" s="1">
        <f t="shared" si="38"/>
        <v>111369.319397435</v>
      </c>
      <c r="X353" s="1">
        <f t="shared" si="39"/>
        <v>1.258775231202284</v>
      </c>
      <c r="Y353">
        <v>0.49799287378378498</v>
      </c>
      <c r="Z353">
        <f t="shared" si="40"/>
        <v>1.0056401572983003</v>
      </c>
      <c r="AA353">
        <v>0.96488328503290299</v>
      </c>
      <c r="AB353">
        <f t="shared" si="41"/>
        <v>0.93244015590086171</v>
      </c>
      <c r="AC353">
        <v>0.70025621115408099</v>
      </c>
    </row>
    <row r="354" spans="1:50">
      <c r="A354" t="s">
        <v>621</v>
      </c>
      <c r="B354" t="s">
        <v>2550</v>
      </c>
      <c r="C354">
        <v>2093620.2153072967</v>
      </c>
      <c r="D354">
        <v>2051689.0275386048</v>
      </c>
      <c r="E354">
        <v>2153812.6231741672</v>
      </c>
      <c r="F354">
        <v>2180612.4539284976</v>
      </c>
      <c r="G354">
        <v>2217350.9472308708</v>
      </c>
      <c r="H354">
        <v>2433651.6540840692</v>
      </c>
      <c r="I354">
        <v>2369851.8925523208</v>
      </c>
      <c r="J354">
        <v>2436335.7207113928</v>
      </c>
      <c r="K354">
        <v>2142330.9082651022</v>
      </c>
      <c r="L354">
        <v>2099596.1154477554</v>
      </c>
      <c r="M354">
        <v>2382147.5728619681</v>
      </c>
      <c r="N354">
        <v>2259321.717012811</v>
      </c>
      <c r="O354">
        <v>1997264.513914516</v>
      </c>
      <c r="P354">
        <v>2409905.4969196287</v>
      </c>
      <c r="Q354">
        <v>2017715.5086222643</v>
      </c>
      <c r="S354">
        <f t="shared" si="35"/>
        <v>2119933.5799871413</v>
      </c>
      <c r="T354" s="1">
        <f t="shared" si="36"/>
        <v>2364297.5536446632</v>
      </c>
      <c r="U354" s="1">
        <f t="shared" si="37"/>
        <v>2208024.8655249421</v>
      </c>
      <c r="V354" s="1">
        <f t="shared" si="38"/>
        <v>2171051.8091173051</v>
      </c>
      <c r="X354" s="1">
        <f t="shared" si="39"/>
        <v>1.1152696367303188</v>
      </c>
      <c r="Y354">
        <v>6.6697685918391203E-2</v>
      </c>
      <c r="Z354">
        <f t="shared" si="40"/>
        <v>1.0415537950666998</v>
      </c>
      <c r="AA354">
        <v>0.51723245218801095</v>
      </c>
      <c r="AB354">
        <f t="shared" si="41"/>
        <v>1.024113127700196</v>
      </c>
      <c r="AC354">
        <v>0.70833743809452199</v>
      </c>
    </row>
    <row r="355" spans="1:50">
      <c r="A355" t="s">
        <v>509</v>
      </c>
      <c r="B355" t="s">
        <v>2627</v>
      </c>
      <c r="C355">
        <v>2980925.5672865142</v>
      </c>
      <c r="D355">
        <v>3079799.2537168576</v>
      </c>
      <c r="E355">
        <v>2860704.7259340007</v>
      </c>
      <c r="F355">
        <v>2770898.117962352</v>
      </c>
      <c r="G355">
        <v>3371908.1790983463</v>
      </c>
      <c r="H355">
        <v>2929101.0585574387</v>
      </c>
      <c r="I355">
        <v>2925681.5830212655</v>
      </c>
      <c r="J355">
        <v>3228100.7980265981</v>
      </c>
      <c r="K355">
        <v>2654333.7072615377</v>
      </c>
      <c r="L355">
        <v>2833011.4910968882</v>
      </c>
      <c r="M355">
        <v>2756817.987648583</v>
      </c>
      <c r="N355">
        <v>2799601.0498617967</v>
      </c>
      <c r="O355">
        <v>2951956.2626539841</v>
      </c>
      <c r="P355">
        <v>2840210.9725862015</v>
      </c>
      <c r="Q355">
        <v>2979260.3411067491</v>
      </c>
      <c r="S355">
        <f t="shared" si="35"/>
        <v>2923081.9162249314</v>
      </c>
      <c r="T355" s="1">
        <f t="shared" si="36"/>
        <v>3113697.9046759121</v>
      </c>
      <c r="U355" s="1">
        <f t="shared" si="37"/>
        <v>2748054.3953356696</v>
      </c>
      <c r="V355" s="1">
        <f t="shared" si="38"/>
        <v>2892757.1565521825</v>
      </c>
      <c r="X355" s="1">
        <f t="shared" si="39"/>
        <v>1.0652106214995012</v>
      </c>
      <c r="Y355">
        <v>0.236091241411023</v>
      </c>
      <c r="Z355">
        <f t="shared" si="40"/>
        <v>0.94012226618838501</v>
      </c>
      <c r="AA355">
        <v>0.27686686721915599</v>
      </c>
      <c r="AB355">
        <f t="shared" si="41"/>
        <v>0.98962575783305029</v>
      </c>
      <c r="AC355">
        <v>0.84578458875547802</v>
      </c>
    </row>
    <row r="356" spans="1:50">
      <c r="A356" t="s">
        <v>658</v>
      </c>
      <c r="B356" t="s">
        <v>2558</v>
      </c>
      <c r="C356">
        <v>2039775.0441275688</v>
      </c>
      <c r="D356">
        <v>1873438.1671557003</v>
      </c>
      <c r="E356">
        <v>1984639.1618194764</v>
      </c>
      <c r="F356">
        <v>1811364.0382248966</v>
      </c>
      <c r="G356">
        <v>1900355.4297184527</v>
      </c>
      <c r="H356">
        <v>2181373.2444291618</v>
      </c>
      <c r="I356">
        <v>1852072.2865042479</v>
      </c>
      <c r="J356">
        <v>2068311.7469923121</v>
      </c>
      <c r="K356">
        <v>1644943.5920713081</v>
      </c>
      <c r="L356">
        <v>1746182.7853993513</v>
      </c>
      <c r="M356">
        <v>1620026.3363398754</v>
      </c>
      <c r="N356">
        <v>2067077.6641248981</v>
      </c>
      <c r="O356">
        <v>1639420.2125678759</v>
      </c>
      <c r="P356">
        <v>1862253.6604276679</v>
      </c>
      <c r="Q356">
        <v>2160750.6086265873</v>
      </c>
      <c r="S356">
        <f t="shared" si="35"/>
        <v>1927304.1028319106</v>
      </c>
      <c r="T356" s="1">
        <f t="shared" si="36"/>
        <v>2000528.1769110437</v>
      </c>
      <c r="U356" s="1">
        <f t="shared" si="37"/>
        <v>1670384.2379368448</v>
      </c>
      <c r="V356" s="1">
        <f t="shared" si="38"/>
        <v>1932375.5364367573</v>
      </c>
      <c r="X356" s="1">
        <f t="shared" si="39"/>
        <v>1.0379930048255179</v>
      </c>
      <c r="Y356">
        <v>0.57834984993662597</v>
      </c>
      <c r="Z356">
        <f t="shared" si="40"/>
        <v>0.86669469311171132</v>
      </c>
      <c r="AA356">
        <v>5.5729693653752702E-2</v>
      </c>
      <c r="AB356">
        <f t="shared" si="41"/>
        <v>1.0026313613909683</v>
      </c>
      <c r="AC356">
        <v>0.97720772411976597</v>
      </c>
    </row>
    <row r="357" spans="1:50">
      <c r="A357" t="s">
        <v>244</v>
      </c>
      <c r="B357" t="s">
        <v>2637</v>
      </c>
      <c r="C357">
        <v>5199566.6636863695</v>
      </c>
      <c r="D357">
        <v>5414776.8528073793</v>
      </c>
      <c r="E357">
        <v>6123826.2775993152</v>
      </c>
      <c r="F357">
        <v>4748496.3267739657</v>
      </c>
      <c r="G357">
        <v>4893602.3936346145</v>
      </c>
      <c r="H357">
        <v>5086549.5459188828</v>
      </c>
      <c r="I357">
        <v>4306559.7820918793</v>
      </c>
      <c r="J357">
        <v>5599275.201117808</v>
      </c>
      <c r="K357">
        <v>4382320.0882355701</v>
      </c>
      <c r="L357">
        <v>5142991.417854079</v>
      </c>
      <c r="M357">
        <v>4953214.3615129618</v>
      </c>
      <c r="N357">
        <v>6238394.6545271361</v>
      </c>
      <c r="O357">
        <v>4963062.5130098918</v>
      </c>
      <c r="P357">
        <v>5824918.7692651944</v>
      </c>
      <c r="Q357">
        <v>4898068.1309972974</v>
      </c>
      <c r="S357">
        <f t="shared" si="35"/>
        <v>5371666.5302167572</v>
      </c>
      <c r="T357" s="1">
        <f t="shared" si="36"/>
        <v>4971496.7306907959</v>
      </c>
      <c r="U357" s="1">
        <f t="shared" si="37"/>
        <v>4826175.2892008713</v>
      </c>
      <c r="V357" s="1">
        <f t="shared" si="38"/>
        <v>5481111.0169498799</v>
      </c>
      <c r="X357" s="1">
        <f t="shared" si="39"/>
        <v>0.92550360353254957</v>
      </c>
      <c r="Y357">
        <v>0.32067620657830198</v>
      </c>
      <c r="Z357">
        <f t="shared" si="40"/>
        <v>0.89845027833589763</v>
      </c>
      <c r="AA357">
        <v>0.21685497987878599</v>
      </c>
      <c r="AB357">
        <f t="shared" si="41"/>
        <v>1.0203744007781337</v>
      </c>
      <c r="AC357">
        <v>0.80496508174524195</v>
      </c>
    </row>
    <row r="358" spans="1:50">
      <c r="A358" t="s">
        <v>937</v>
      </c>
      <c r="B358" t="s">
        <v>2658</v>
      </c>
      <c r="C358">
        <v>833775.26901653421</v>
      </c>
      <c r="D358">
        <v>812869.10831828846</v>
      </c>
      <c r="E358">
        <v>899010.92597302853</v>
      </c>
      <c r="F358">
        <v>851830.50906119775</v>
      </c>
      <c r="G358">
        <v>840658.13301180629</v>
      </c>
      <c r="H358">
        <v>892549.11998699233</v>
      </c>
      <c r="I358">
        <v>521656.45270963508</v>
      </c>
      <c r="J358">
        <v>778886.69231618487</v>
      </c>
      <c r="K358">
        <v>620249.26891980704</v>
      </c>
      <c r="L358">
        <v>775338.38318453252</v>
      </c>
      <c r="M358">
        <v>758312.28608081245</v>
      </c>
      <c r="N358">
        <v>711141.73756570031</v>
      </c>
      <c r="O358">
        <v>676157.34217310033</v>
      </c>
      <c r="P358">
        <v>821124.60440700501</v>
      </c>
      <c r="Q358">
        <v>642406.30915847293</v>
      </c>
      <c r="S358">
        <f t="shared" si="35"/>
        <v>849371.45309226227</v>
      </c>
      <c r="T358" s="1">
        <f t="shared" si="36"/>
        <v>758437.59950615466</v>
      </c>
      <c r="U358" s="1">
        <f t="shared" si="37"/>
        <v>717966.64606171742</v>
      </c>
      <c r="V358" s="1">
        <f t="shared" si="38"/>
        <v>712707.49832606956</v>
      </c>
      <c r="X358" s="1">
        <f t="shared" si="39"/>
        <v>0.89293982832240304</v>
      </c>
      <c r="Y358">
        <v>0.193281512601994</v>
      </c>
      <c r="Z358">
        <f t="shared" si="40"/>
        <v>0.84529170770674456</v>
      </c>
      <c r="AA358">
        <v>0.12303396943081001</v>
      </c>
      <c r="AB358">
        <f t="shared" si="41"/>
        <v>0.83909989643677407</v>
      </c>
      <c r="AC358">
        <v>8.6492109044304197E-2</v>
      </c>
    </row>
    <row r="359" spans="1:50">
      <c r="A359" t="s">
        <v>768</v>
      </c>
      <c r="B359" t="s">
        <v>769</v>
      </c>
      <c r="C359">
        <v>1368889.6716441058</v>
      </c>
      <c r="D359">
        <v>1581007.7549559255</v>
      </c>
      <c r="E359">
        <v>1519888.1080634233</v>
      </c>
      <c r="F359">
        <v>1489474.8802490553</v>
      </c>
      <c r="G359">
        <v>1701201.3474067533</v>
      </c>
      <c r="H359">
        <v>1756436.0144923474</v>
      </c>
      <c r="I359">
        <v>1230742.483699841</v>
      </c>
      <c r="J359">
        <v>1538196.7130944566</v>
      </c>
      <c r="K359">
        <v>1219278.8409497726</v>
      </c>
      <c r="L359">
        <v>1538977.1738488069</v>
      </c>
      <c r="M359">
        <v>1363501.7537641139</v>
      </c>
      <c r="N359">
        <v>1337077.8724268677</v>
      </c>
      <c r="O359">
        <v>1251913.9756314096</v>
      </c>
      <c r="P359">
        <v>1487059.3103003311</v>
      </c>
      <c r="Q359">
        <v>1581403.4316390646</v>
      </c>
      <c r="S359">
        <f t="shared" si="35"/>
        <v>1489815.1037281274</v>
      </c>
      <c r="T359" s="1">
        <f t="shared" si="36"/>
        <v>1556644.1396733494</v>
      </c>
      <c r="U359" s="1">
        <f t="shared" si="37"/>
        <v>1373919.2561875645</v>
      </c>
      <c r="V359" s="1">
        <f t="shared" si="38"/>
        <v>1414363.6474994184</v>
      </c>
      <c r="X359" s="1">
        <f t="shared" si="39"/>
        <v>1.0448572683804778</v>
      </c>
      <c r="Y359">
        <v>0.66095318751022103</v>
      </c>
      <c r="Z359">
        <f t="shared" si="40"/>
        <v>0.92220789865095065</v>
      </c>
      <c r="AA359">
        <v>0.34722979857952302</v>
      </c>
      <c r="AB359">
        <f t="shared" si="41"/>
        <v>0.9493551541799391</v>
      </c>
      <c r="AC359">
        <v>0.50599696100523195</v>
      </c>
    </row>
    <row r="360" spans="1:50">
      <c r="A360" t="s">
        <v>267</v>
      </c>
      <c r="B360" t="s">
        <v>268</v>
      </c>
      <c r="C360">
        <v>4944330.2519066511</v>
      </c>
      <c r="D360">
        <v>4855991.8157982444</v>
      </c>
      <c r="E360">
        <v>5036835.7601183224</v>
      </c>
      <c r="F360">
        <v>5619368.4595438307</v>
      </c>
      <c r="G360">
        <v>5128534.0351579888</v>
      </c>
      <c r="H360">
        <v>4346020.6511014476</v>
      </c>
      <c r="I360">
        <v>4729082.9137612199</v>
      </c>
      <c r="J360">
        <v>5260068.7244378626</v>
      </c>
      <c r="K360">
        <v>5290234.4976884369</v>
      </c>
      <c r="L360">
        <v>5081051.8092801208</v>
      </c>
      <c r="M360">
        <v>4951000.298814158</v>
      </c>
      <c r="N360">
        <v>4474574.8814849788</v>
      </c>
      <c r="O360">
        <v>4912526.0784696275</v>
      </c>
      <c r="P360">
        <v>5134411.7504372019</v>
      </c>
      <c r="Q360">
        <v>5527900.2128937058</v>
      </c>
      <c r="S360">
        <f t="shared" si="35"/>
        <v>5114131.5718417624</v>
      </c>
      <c r="T360" s="1">
        <f t="shared" si="36"/>
        <v>4865926.5811146302</v>
      </c>
      <c r="U360" s="1">
        <f t="shared" si="37"/>
        <v>5107428.8685942395</v>
      </c>
      <c r="V360" s="1">
        <f t="shared" si="38"/>
        <v>5012353.2308213785</v>
      </c>
      <c r="X360" s="1">
        <f t="shared" si="39"/>
        <v>0.95146683513311614</v>
      </c>
      <c r="Y360">
        <v>0.41202427762653199</v>
      </c>
      <c r="Z360">
        <f t="shared" si="40"/>
        <v>0.99868937606446662</v>
      </c>
      <c r="AA360">
        <v>0.99952352556867197</v>
      </c>
      <c r="AB360">
        <f t="shared" si="41"/>
        <v>0.98009860724335451</v>
      </c>
      <c r="AC360">
        <v>0.72802781984532206</v>
      </c>
      <c r="AH360" s="5"/>
      <c r="AX360" s="5"/>
    </row>
    <row r="361" spans="1:50">
      <c r="A361" t="s">
        <v>741</v>
      </c>
      <c r="B361" t="s">
        <v>742</v>
      </c>
      <c r="C361">
        <v>1661985.0391131602</v>
      </c>
      <c r="D361">
        <v>1595629.4062385603</v>
      </c>
      <c r="E361">
        <v>1563410.8351434262</v>
      </c>
      <c r="F361">
        <v>1457421.7849133129</v>
      </c>
      <c r="G361">
        <v>1605485.5580885974</v>
      </c>
      <c r="H361">
        <v>1462397.7379283803</v>
      </c>
      <c r="I361">
        <v>1288947.5671517192</v>
      </c>
      <c r="J361">
        <v>1691957.8036270938</v>
      </c>
      <c r="K361">
        <v>1526434.183421165</v>
      </c>
      <c r="L361">
        <v>1641506.4134409875</v>
      </c>
      <c r="M361">
        <v>1539219.050497361</v>
      </c>
      <c r="N361">
        <v>1468341.0067055363</v>
      </c>
      <c r="O361">
        <v>1404349.2130528535</v>
      </c>
      <c r="P361">
        <v>1485182.0889675629</v>
      </c>
      <c r="Q361">
        <v>1400718.4149747498</v>
      </c>
      <c r="S361">
        <f t="shared" si="35"/>
        <v>1569611.766352115</v>
      </c>
      <c r="T361" s="1">
        <f t="shared" si="36"/>
        <v>1512197.1666989475</v>
      </c>
      <c r="U361" s="1">
        <f t="shared" si="37"/>
        <v>1569053.2157865043</v>
      </c>
      <c r="V361" s="1">
        <f t="shared" si="38"/>
        <v>1439647.6809251755</v>
      </c>
      <c r="X361" s="1">
        <f t="shared" si="39"/>
        <v>0.96342114599038531</v>
      </c>
      <c r="Y361">
        <v>0.496615640172409</v>
      </c>
      <c r="Z361">
        <f t="shared" si="40"/>
        <v>0.99964414731235818</v>
      </c>
      <c r="AA361">
        <v>0.99711091616079395</v>
      </c>
      <c r="AB361">
        <f t="shared" si="41"/>
        <v>0.91719985271964111</v>
      </c>
      <c r="AC361">
        <v>0.169651526060108</v>
      </c>
    </row>
    <row r="362" spans="1:50">
      <c r="A362" t="s">
        <v>299</v>
      </c>
      <c r="B362" t="s">
        <v>300</v>
      </c>
      <c r="C362">
        <v>4088681.8242871789</v>
      </c>
      <c r="D362">
        <v>5091989.8917805282</v>
      </c>
      <c r="E362">
        <v>4601181.4837382501</v>
      </c>
      <c r="F362">
        <v>5238182.6206818456</v>
      </c>
      <c r="G362">
        <v>5665863.3346138261</v>
      </c>
      <c r="H362">
        <v>5396436.0215185331</v>
      </c>
      <c r="I362">
        <v>8113217.3130050441</v>
      </c>
      <c r="J362">
        <v>4974503.4767374955</v>
      </c>
      <c r="K362">
        <v>5536632.6674982728</v>
      </c>
      <c r="L362">
        <v>5241272.1823398639</v>
      </c>
      <c r="M362">
        <v>5126615.1360646626</v>
      </c>
      <c r="N362">
        <v>4889785.4841248533</v>
      </c>
      <c r="O362">
        <v>6300234.9785869829</v>
      </c>
      <c r="P362">
        <v>5748252.5530059645</v>
      </c>
      <c r="Q362">
        <v>6226299.9865332805</v>
      </c>
      <c r="S362">
        <f t="shared" si="35"/>
        <v>4755008.9551219502</v>
      </c>
      <c r="T362" s="1">
        <f t="shared" si="36"/>
        <v>6037505.0364687247</v>
      </c>
      <c r="U362" s="1">
        <f t="shared" si="37"/>
        <v>5301506.6619676007</v>
      </c>
      <c r="V362" s="1">
        <f t="shared" si="38"/>
        <v>5791143.2505627703</v>
      </c>
      <c r="X362" s="1">
        <f t="shared" si="39"/>
        <v>1.2697147562604081</v>
      </c>
      <c r="Y362">
        <v>2.9536125589470899E-2</v>
      </c>
      <c r="Z362">
        <f t="shared" si="40"/>
        <v>1.1149309521819049</v>
      </c>
      <c r="AA362">
        <v>0.28242312772068301</v>
      </c>
      <c r="AB362">
        <f t="shared" si="41"/>
        <v>1.217903752699504</v>
      </c>
      <c r="AC362">
        <v>5.2798646665212903E-2</v>
      </c>
    </row>
    <row r="363" spans="1:50">
      <c r="A363" t="s">
        <v>167</v>
      </c>
      <c r="B363" t="s">
        <v>168</v>
      </c>
      <c r="C363">
        <v>6914383.7557230033</v>
      </c>
      <c r="D363">
        <v>6859732.449257615</v>
      </c>
      <c r="E363">
        <v>6747383.2791528618</v>
      </c>
      <c r="F363">
        <v>6676113.4957574792</v>
      </c>
      <c r="G363">
        <v>6510926.6010961654</v>
      </c>
      <c r="H363">
        <v>7704323.0097994162</v>
      </c>
      <c r="I363">
        <v>5492449.0577928247</v>
      </c>
      <c r="J363">
        <v>6311154.2850035848</v>
      </c>
      <c r="K363">
        <v>7143289.5251919962</v>
      </c>
      <c r="L363">
        <v>6292289.8110694243</v>
      </c>
      <c r="M363">
        <v>6718107.7205889057</v>
      </c>
      <c r="N363">
        <v>7477352.2274889834</v>
      </c>
      <c r="O363">
        <v>5934166.151154425</v>
      </c>
      <c r="P363">
        <v>7501604.0115593402</v>
      </c>
      <c r="Q363">
        <v>5772812.8138327999</v>
      </c>
      <c r="S363">
        <f t="shared" si="35"/>
        <v>6799403.2449727403</v>
      </c>
      <c r="T363" s="1">
        <f t="shared" si="36"/>
        <v>6504713.2384229973</v>
      </c>
      <c r="U363" s="1">
        <f t="shared" si="37"/>
        <v>6717895.6856167763</v>
      </c>
      <c r="V363" s="1">
        <f t="shared" si="38"/>
        <v>6671483.8010088876</v>
      </c>
      <c r="X363" s="1">
        <f t="shared" si="39"/>
        <v>0.9566594308452544</v>
      </c>
      <c r="Y363">
        <v>0.50860120980559198</v>
      </c>
      <c r="Z363">
        <f t="shared" si="40"/>
        <v>0.98801254221593227</v>
      </c>
      <c r="AA363">
        <v>0.87351978488516502</v>
      </c>
      <c r="AB363">
        <f t="shared" si="41"/>
        <v>0.98118666604184235</v>
      </c>
      <c r="AC363">
        <v>0.73220711900732804</v>
      </c>
    </row>
    <row r="364" spans="1:50">
      <c r="A364" t="s">
        <v>241</v>
      </c>
      <c r="B364" t="s">
        <v>242</v>
      </c>
      <c r="C364">
        <v>5065557.0755405156</v>
      </c>
      <c r="D364">
        <v>5256526.242652989</v>
      </c>
      <c r="E364">
        <v>5105224.1671785777</v>
      </c>
      <c r="F364">
        <v>6179087.8546955464</v>
      </c>
      <c r="G364">
        <v>5474224.5418670354</v>
      </c>
      <c r="H364">
        <v>4146289.8692976432</v>
      </c>
      <c r="I364">
        <v>6062487.0190751133</v>
      </c>
      <c r="J364">
        <v>4693086.836439929</v>
      </c>
      <c r="K364">
        <v>5807975.5344792372</v>
      </c>
      <c r="L364">
        <v>5594231.3642635476</v>
      </c>
      <c r="M364">
        <v>4952328.1912615327</v>
      </c>
      <c r="N364">
        <v>5208270.3393421769</v>
      </c>
      <c r="O364">
        <v>5367887.3267521467</v>
      </c>
      <c r="P364">
        <v>5501712.9295371026</v>
      </c>
      <c r="Q364">
        <v>5426667.194935753</v>
      </c>
      <c r="S364">
        <f t="shared" si="35"/>
        <v>5401598.8350169072</v>
      </c>
      <c r="T364" s="1">
        <f t="shared" si="36"/>
        <v>5094022.0666699307</v>
      </c>
      <c r="U364" s="1">
        <f t="shared" si="37"/>
        <v>5451511.6966681061</v>
      </c>
      <c r="V364" s="1">
        <f t="shared" si="38"/>
        <v>5376134.4476417946</v>
      </c>
      <c r="X364" s="1">
        <f t="shared" si="39"/>
        <v>0.94305819855538864</v>
      </c>
      <c r="Y364">
        <v>0.39819813865256198</v>
      </c>
      <c r="Z364">
        <f t="shared" si="40"/>
        <v>1.0092403866291642</v>
      </c>
      <c r="AA364">
        <v>0.90163269558507997</v>
      </c>
      <c r="AB364">
        <f t="shared" si="41"/>
        <v>0.99528576850060857</v>
      </c>
      <c r="AC364">
        <v>0.98364846037374698</v>
      </c>
    </row>
    <row r="365" spans="1:50">
      <c r="A365" t="s">
        <v>362</v>
      </c>
      <c r="B365" t="s">
        <v>363</v>
      </c>
      <c r="C365">
        <v>3920246.7555708643</v>
      </c>
      <c r="D365">
        <v>3925074.7865439025</v>
      </c>
      <c r="E365">
        <v>4126977.4723595791</v>
      </c>
      <c r="F365">
        <v>3920271.7146529518</v>
      </c>
      <c r="G365">
        <v>4186413.458184218</v>
      </c>
      <c r="H365">
        <v>3814865.8434996423</v>
      </c>
      <c r="I365">
        <v>4943912.1977346055</v>
      </c>
      <c r="J365">
        <v>4450468.4074405655</v>
      </c>
      <c r="K365">
        <v>4187832.7698991192</v>
      </c>
      <c r="L365">
        <v>3921639.5859383997</v>
      </c>
      <c r="M365">
        <v>4032735.1194465943</v>
      </c>
      <c r="N365">
        <v>3804669.5651544454</v>
      </c>
      <c r="O365">
        <v>4450527.4988715965</v>
      </c>
      <c r="P365">
        <v>3987888.6265817364</v>
      </c>
      <c r="Q365">
        <v>4782346.332283007</v>
      </c>
      <c r="S365">
        <f t="shared" si="35"/>
        <v>3973142.6822818243</v>
      </c>
      <c r="T365" s="1">
        <f t="shared" si="36"/>
        <v>4348914.9767147582</v>
      </c>
      <c r="U365" s="1">
        <f t="shared" si="37"/>
        <v>4047402.491761371</v>
      </c>
      <c r="V365" s="1">
        <f t="shared" si="38"/>
        <v>4256358.005722696</v>
      </c>
      <c r="X365" s="1">
        <f t="shared" si="39"/>
        <v>1.0945781021428416</v>
      </c>
      <c r="Y365">
        <v>0.192265562395703</v>
      </c>
      <c r="Z365">
        <f t="shared" si="40"/>
        <v>1.0186904461827428</v>
      </c>
      <c r="AA365">
        <v>0.79109658295489504</v>
      </c>
      <c r="AB365">
        <f t="shared" si="41"/>
        <v>1.0712824446763181</v>
      </c>
      <c r="AC365">
        <v>0.319212681553807</v>
      </c>
    </row>
    <row r="366" spans="1:50">
      <c r="A366" t="s">
        <v>1103</v>
      </c>
      <c r="B366" t="s">
        <v>1104</v>
      </c>
      <c r="C366">
        <v>373101.91805347754</v>
      </c>
      <c r="D366">
        <v>371093.53937624552</v>
      </c>
      <c r="E366">
        <v>385290.52284938906</v>
      </c>
      <c r="F366">
        <v>402032.52289764496</v>
      </c>
      <c r="G366">
        <v>358139.86138623225</v>
      </c>
      <c r="H366">
        <v>425777.24721229856</v>
      </c>
      <c r="I366">
        <v>487148.04188494413</v>
      </c>
      <c r="J366">
        <v>386333.11824240675</v>
      </c>
      <c r="K366">
        <v>528449.37872500089</v>
      </c>
      <c r="L366">
        <v>467861.80708204611</v>
      </c>
      <c r="M366">
        <v>461567.57860784553</v>
      </c>
      <c r="N366">
        <v>409711.02402507653</v>
      </c>
      <c r="O366">
        <v>350780.49420208076</v>
      </c>
      <c r="P366">
        <v>469956.64923763945</v>
      </c>
      <c r="Q366">
        <v>467889.07667203882</v>
      </c>
      <c r="S366">
        <f t="shared" si="35"/>
        <v>382879.62579418928</v>
      </c>
      <c r="T366" s="1">
        <f t="shared" si="36"/>
        <v>414349.5671814704</v>
      </c>
      <c r="U366" s="1">
        <f t="shared" si="37"/>
        <v>485959.58813829749</v>
      </c>
      <c r="V366" s="1">
        <f t="shared" si="38"/>
        <v>424584.31103420886</v>
      </c>
      <c r="X366" s="1">
        <f t="shared" si="39"/>
        <v>1.0821927814048724</v>
      </c>
      <c r="Y366">
        <v>0.35002966828193799</v>
      </c>
      <c r="Z366">
        <f t="shared" si="40"/>
        <v>1.2692228977457192</v>
      </c>
      <c r="AA366">
        <v>1.0589228459304101E-2</v>
      </c>
      <c r="AB366">
        <f t="shared" si="41"/>
        <v>1.1089237515668626</v>
      </c>
      <c r="AC366">
        <v>0.21850678205478599</v>
      </c>
    </row>
    <row r="367" spans="1:50">
      <c r="A367" t="s">
        <v>758</v>
      </c>
      <c r="B367" t="s">
        <v>759</v>
      </c>
      <c r="C367">
        <v>1623964.6275206304</v>
      </c>
      <c r="D367">
        <v>1555154.2817532606</v>
      </c>
      <c r="E367">
        <v>1424368.8764942547</v>
      </c>
      <c r="F367">
        <v>1539105.5603259236</v>
      </c>
      <c r="G367">
        <v>1694617.3759883612</v>
      </c>
      <c r="H367">
        <v>1355620.1079112075</v>
      </c>
      <c r="I367">
        <v>1466338.1876134877</v>
      </c>
      <c r="J367">
        <v>1478087.9755864535</v>
      </c>
      <c r="K367">
        <v>1479615.2490741035</v>
      </c>
      <c r="L367">
        <v>1498779.9427541927</v>
      </c>
      <c r="M367">
        <v>1495011.6595041684</v>
      </c>
      <c r="N367">
        <v>1513868.7868891524</v>
      </c>
      <c r="O367">
        <v>1473609.6773326404</v>
      </c>
      <c r="P367">
        <v>1622239.2639099781</v>
      </c>
      <c r="Q367">
        <v>1486921.4313251993</v>
      </c>
      <c r="S367">
        <f t="shared" si="35"/>
        <v>1535648.3365235173</v>
      </c>
      <c r="T367" s="1">
        <f t="shared" si="36"/>
        <v>1498665.9117748775</v>
      </c>
      <c r="U367" s="1">
        <f t="shared" si="37"/>
        <v>1491135.6171108217</v>
      </c>
      <c r="V367" s="1">
        <f t="shared" si="38"/>
        <v>1524159.7898642425</v>
      </c>
      <c r="X367" s="1">
        <f t="shared" si="39"/>
        <v>0.97591738689838159</v>
      </c>
      <c r="Y367">
        <v>0.63400721900788604</v>
      </c>
      <c r="Z367">
        <f t="shared" si="40"/>
        <v>0.97101372862913005</v>
      </c>
      <c r="AA367">
        <v>0.63800908485841701</v>
      </c>
      <c r="AB367">
        <f t="shared" si="41"/>
        <v>0.9925187646246646</v>
      </c>
      <c r="AC367">
        <v>0.89801021399424696</v>
      </c>
    </row>
    <row r="368" spans="1:50">
      <c r="A368" t="s">
        <v>211</v>
      </c>
      <c r="B368" t="s">
        <v>212</v>
      </c>
      <c r="C368">
        <v>5525128.3731138315</v>
      </c>
      <c r="D368">
        <v>5898330.1444802135</v>
      </c>
      <c r="E368">
        <v>6460320.2428351799</v>
      </c>
      <c r="F368">
        <v>5436711.1270375038</v>
      </c>
      <c r="G368">
        <v>5392958.2737230221</v>
      </c>
      <c r="H368">
        <v>4739455.3574371617</v>
      </c>
      <c r="I368">
        <v>6546532.8583783312</v>
      </c>
      <c r="J368">
        <v>4959475.5240272814</v>
      </c>
      <c r="K368">
        <v>4780846.4876136379</v>
      </c>
      <c r="L368">
        <v>6098540.0199618516</v>
      </c>
      <c r="M368">
        <v>5614831.9040648649</v>
      </c>
      <c r="N368">
        <v>4218156.851294986</v>
      </c>
      <c r="O368">
        <v>5173227.0688567637</v>
      </c>
      <c r="P368">
        <v>5171915.2647498185</v>
      </c>
      <c r="Q368">
        <v>6165119.802893308</v>
      </c>
      <c r="S368">
        <f t="shared" si="35"/>
        <v>5830122.4718666822</v>
      </c>
      <c r="T368" s="1">
        <f t="shared" si="36"/>
        <v>5409605.5033914493</v>
      </c>
      <c r="U368" s="1">
        <f t="shared" si="37"/>
        <v>5498072.8038801178</v>
      </c>
      <c r="V368" s="1">
        <f t="shared" si="38"/>
        <v>5182104.746948719</v>
      </c>
      <c r="X368" s="1">
        <f t="shared" si="39"/>
        <v>0.9278716749940602</v>
      </c>
      <c r="Y368">
        <v>0.36884568271291002</v>
      </c>
      <c r="Z368">
        <f t="shared" si="40"/>
        <v>0.94304585030779819</v>
      </c>
      <c r="AA368">
        <v>0.52276452384134597</v>
      </c>
      <c r="AB368">
        <f t="shared" si="41"/>
        <v>0.88885006652176179</v>
      </c>
      <c r="AC368">
        <v>0.17175429787164201</v>
      </c>
    </row>
    <row r="369" spans="1:63">
      <c r="A369" t="s">
        <v>505</v>
      </c>
      <c r="B369" t="s">
        <v>506</v>
      </c>
      <c r="C369">
        <v>3021084.7939924323</v>
      </c>
      <c r="D369">
        <v>3102911.8578486159</v>
      </c>
      <c r="E369">
        <v>2840431.751195272</v>
      </c>
      <c r="F369">
        <v>2799860.7087951405</v>
      </c>
      <c r="G369">
        <v>3361029.7376796808</v>
      </c>
      <c r="H369">
        <v>2890894.0997416424</v>
      </c>
      <c r="I369">
        <v>2815184.0683467765</v>
      </c>
      <c r="J369">
        <v>2873643.5359586882</v>
      </c>
      <c r="K369">
        <v>2219804.8795295325</v>
      </c>
      <c r="L369">
        <v>3447119.7510323869</v>
      </c>
      <c r="M369">
        <v>2309853.3161194106</v>
      </c>
      <c r="N369">
        <v>2827908.7980285832</v>
      </c>
      <c r="O369">
        <v>2790730.918441765</v>
      </c>
      <c r="P369">
        <v>3587677.7540502278</v>
      </c>
      <c r="Q369">
        <v>2680615.4406115757</v>
      </c>
      <c r="S369">
        <f t="shared" si="35"/>
        <v>2941072.277957865</v>
      </c>
      <c r="T369" s="1">
        <f t="shared" si="36"/>
        <v>2985187.8604316972</v>
      </c>
      <c r="U369" s="1">
        <f t="shared" si="37"/>
        <v>2658925.9822271098</v>
      </c>
      <c r="V369" s="1">
        <f t="shared" si="38"/>
        <v>2971733.2277830373</v>
      </c>
      <c r="X369" s="1">
        <f t="shared" si="39"/>
        <v>1.0149998294174749</v>
      </c>
      <c r="Y369">
        <v>0.88459569660297399</v>
      </c>
      <c r="Z369">
        <f t="shared" si="40"/>
        <v>0.90406686097267097</v>
      </c>
      <c r="AA369">
        <v>0.23204373456963401</v>
      </c>
      <c r="AB369">
        <f t="shared" si="41"/>
        <v>1.0104250922546052</v>
      </c>
      <c r="AC369">
        <v>0.96082388135624497</v>
      </c>
    </row>
    <row r="370" spans="1:63">
      <c r="A370" t="s">
        <v>86</v>
      </c>
      <c r="B370" t="s">
        <v>87</v>
      </c>
      <c r="C370">
        <v>10034163.100227488</v>
      </c>
      <c r="D370">
        <v>10249510.49834221</v>
      </c>
      <c r="E370">
        <v>9463294.5775507838</v>
      </c>
      <c r="F370">
        <v>11895703.212954152</v>
      </c>
      <c r="G370">
        <v>10773377.767140066</v>
      </c>
      <c r="H370">
        <v>11128663.005831618</v>
      </c>
      <c r="I370">
        <v>11729110.659088669</v>
      </c>
      <c r="J370">
        <v>11172397.669884777</v>
      </c>
      <c r="K370">
        <v>12465613.612158587</v>
      </c>
      <c r="L370">
        <v>11509362.812151104</v>
      </c>
      <c r="M370">
        <v>10793302.550459854</v>
      </c>
      <c r="N370">
        <v>12164327.467506064</v>
      </c>
      <c r="O370">
        <v>10945406.043567261</v>
      </c>
      <c r="P370">
        <v>12108167.418056041</v>
      </c>
      <c r="Q370">
        <v>9853149.8236704469</v>
      </c>
      <c r="S370">
        <f t="shared" si="35"/>
        <v>10410667.84726866</v>
      </c>
      <c r="T370" s="1">
        <f t="shared" si="36"/>
        <v>11200887.275486283</v>
      </c>
      <c r="U370" s="1">
        <f t="shared" si="37"/>
        <v>11589426.324923182</v>
      </c>
      <c r="V370" s="1">
        <f t="shared" si="38"/>
        <v>11267762.688199952</v>
      </c>
      <c r="X370" s="1">
        <f t="shared" si="39"/>
        <v>1.0759047776579429</v>
      </c>
      <c r="Y370">
        <v>0.24603322667913</v>
      </c>
      <c r="Z370">
        <f t="shared" si="40"/>
        <v>1.1132260192091117</v>
      </c>
      <c r="AA370">
        <v>0.130592590144786</v>
      </c>
      <c r="AB370">
        <f t="shared" si="41"/>
        <v>1.0823285166240473</v>
      </c>
      <c r="AC370">
        <v>0.23019473807192301</v>
      </c>
    </row>
    <row r="371" spans="1:63">
      <c r="A371" t="s">
        <v>880</v>
      </c>
      <c r="B371" t="s">
        <v>881</v>
      </c>
      <c r="C371">
        <v>671258.35226991505</v>
      </c>
      <c r="D371">
        <v>516142.05527903046</v>
      </c>
      <c r="E371">
        <v>1278696.8970947075</v>
      </c>
      <c r="F371">
        <v>2288031.3357729446</v>
      </c>
      <c r="G371">
        <v>1483136.9789942112</v>
      </c>
      <c r="H371">
        <v>2233118.3579550502</v>
      </c>
      <c r="I371">
        <v>650992.41468496376</v>
      </c>
      <c r="J371">
        <v>622989.07721301075</v>
      </c>
      <c r="K371">
        <v>415081.3323496902</v>
      </c>
      <c r="L371">
        <v>583470.98616783496</v>
      </c>
      <c r="M371">
        <v>606533.34510646726</v>
      </c>
      <c r="N371">
        <v>499025.86228768417</v>
      </c>
      <c r="O371">
        <v>655981.0182914274</v>
      </c>
      <c r="P371">
        <v>582229.02053475962</v>
      </c>
      <c r="Q371">
        <v>1003568.8668630896</v>
      </c>
      <c r="S371">
        <f t="shared" si="35"/>
        <v>1188532.1601041495</v>
      </c>
      <c r="T371" s="1">
        <f t="shared" si="36"/>
        <v>1247559.207211809</v>
      </c>
      <c r="U371" s="1">
        <f t="shared" si="37"/>
        <v>535028.55454133078</v>
      </c>
      <c r="V371" s="1">
        <f t="shared" si="38"/>
        <v>685201.19199424027</v>
      </c>
      <c r="X371" s="1">
        <f t="shared" si="39"/>
        <v>1.0496638198687758</v>
      </c>
      <c r="Y371">
        <v>0.82178180328137995</v>
      </c>
      <c r="Z371">
        <f t="shared" si="40"/>
        <v>0.45015908908552121</v>
      </c>
      <c r="AA371">
        <v>7.11165585044152E-2</v>
      </c>
      <c r="AB371">
        <f t="shared" si="41"/>
        <v>0.57651043446245243</v>
      </c>
      <c r="AC371">
        <v>0.19411779042784999</v>
      </c>
    </row>
    <row r="372" spans="1:63">
      <c r="A372" t="s">
        <v>929</v>
      </c>
      <c r="B372" t="s">
        <v>930</v>
      </c>
      <c r="C372">
        <v>1012230.5986641736</v>
      </c>
      <c r="D372">
        <v>819045.40772953606</v>
      </c>
      <c r="E372">
        <v>854077.78447371523</v>
      </c>
      <c r="F372">
        <v>794519.50726284657</v>
      </c>
      <c r="G372">
        <v>840761.88954017404</v>
      </c>
      <c r="H372">
        <v>930925.56728201662</v>
      </c>
      <c r="I372">
        <v>709660.36057602777</v>
      </c>
      <c r="J372">
        <v>795037.17163327697</v>
      </c>
      <c r="K372">
        <v>1000803.6553976795</v>
      </c>
      <c r="L372">
        <v>811019.04615491419</v>
      </c>
      <c r="M372">
        <v>865165.91841431346</v>
      </c>
      <c r="N372">
        <v>994326.50514310179</v>
      </c>
      <c r="O372">
        <v>824866.47974154749</v>
      </c>
      <c r="P372">
        <v>1113255.5455619409</v>
      </c>
      <c r="Q372">
        <v>1321289.3955157476</v>
      </c>
      <c r="S372">
        <f t="shared" si="35"/>
        <v>869968.32453256787</v>
      </c>
      <c r="T372" s="1">
        <f t="shared" si="36"/>
        <v>819096.24725787388</v>
      </c>
      <c r="U372" s="1">
        <f t="shared" si="37"/>
        <v>892329.53998896899</v>
      </c>
      <c r="V372" s="1">
        <f t="shared" si="38"/>
        <v>1063434.4814905843</v>
      </c>
      <c r="X372" s="1">
        <f t="shared" si="39"/>
        <v>0.94152421893977867</v>
      </c>
      <c r="Y372">
        <v>0.52252840854371996</v>
      </c>
      <c r="Z372">
        <f t="shared" si="40"/>
        <v>1.0257034823289868</v>
      </c>
      <c r="AA372">
        <v>0.79839091853504296</v>
      </c>
      <c r="AB372">
        <f t="shared" si="41"/>
        <v>1.2223829897047866</v>
      </c>
      <c r="AC372">
        <v>5.6413188283315201E-2</v>
      </c>
    </row>
    <row r="373" spans="1:63">
      <c r="A373" t="s">
        <v>489</v>
      </c>
      <c r="B373" t="s">
        <v>490</v>
      </c>
      <c r="C373">
        <v>3201643.721726181</v>
      </c>
      <c r="D373">
        <v>2966366.7717642132</v>
      </c>
      <c r="E373">
        <v>3161002.2463831562</v>
      </c>
      <c r="F373">
        <v>2732404.0705532404</v>
      </c>
      <c r="G373">
        <v>3078362.972089509</v>
      </c>
      <c r="H373">
        <v>3440346.6369896512</v>
      </c>
      <c r="I373">
        <v>2276445.4221525118</v>
      </c>
      <c r="J373">
        <v>3059524.351344985</v>
      </c>
      <c r="K373">
        <v>3093990.9794284138</v>
      </c>
      <c r="L373">
        <v>3087981.9443837311</v>
      </c>
      <c r="M373">
        <v>3048561.1866154321</v>
      </c>
      <c r="N373">
        <v>3049983.9559486066</v>
      </c>
      <c r="O373">
        <v>2929704.1223025024</v>
      </c>
      <c r="P373">
        <v>3285138.7660077312</v>
      </c>
      <c r="Q373">
        <v>2728191.68680597</v>
      </c>
      <c r="S373">
        <f t="shared" si="35"/>
        <v>3015354.2026066976</v>
      </c>
      <c r="T373" s="1">
        <f t="shared" si="36"/>
        <v>2963669.8456441639</v>
      </c>
      <c r="U373" s="1">
        <f t="shared" si="37"/>
        <v>3076844.703475859</v>
      </c>
      <c r="V373" s="1">
        <f t="shared" si="38"/>
        <v>2998254.6327662021</v>
      </c>
      <c r="X373" s="1">
        <f t="shared" si="39"/>
        <v>0.98285960670296912</v>
      </c>
      <c r="Y373">
        <v>0.73173355694542097</v>
      </c>
      <c r="Z373">
        <f t="shared" si="40"/>
        <v>1.0203924636170452</v>
      </c>
      <c r="AA373">
        <v>0.79138928145965604</v>
      </c>
      <c r="AB373">
        <f t="shared" si="41"/>
        <v>0.99432916709230601</v>
      </c>
      <c r="AC373">
        <v>0.93818179792134104</v>
      </c>
    </row>
    <row r="374" spans="1:63">
      <c r="A374" t="s">
        <v>59</v>
      </c>
      <c r="B374" t="s">
        <v>60</v>
      </c>
      <c r="C374">
        <v>13502174.655978164</v>
      </c>
      <c r="D374">
        <v>13014473.788722951</v>
      </c>
      <c r="E374">
        <v>15947670.073030269</v>
      </c>
      <c r="F374">
        <v>12818818.930039128</v>
      </c>
      <c r="G374">
        <v>13163848.333871322</v>
      </c>
      <c r="H374">
        <v>13672504.798813324</v>
      </c>
      <c r="I374">
        <v>9675914.4065806232</v>
      </c>
      <c r="J374">
        <v>13695017.181954021</v>
      </c>
      <c r="K374">
        <v>14437402.92618423</v>
      </c>
      <c r="L374">
        <v>14699628.877997285</v>
      </c>
      <c r="M374">
        <v>14571605.000202302</v>
      </c>
      <c r="N374">
        <v>12852255.839733178</v>
      </c>
      <c r="O374">
        <v>12709338.629456988</v>
      </c>
      <c r="P374">
        <v>15507668.261802442</v>
      </c>
      <c r="Q374">
        <v>14233232.951808894</v>
      </c>
      <c r="S374">
        <f t="shared" si="35"/>
        <v>13820784.361942628</v>
      </c>
      <c r="T374" s="1">
        <f t="shared" si="36"/>
        <v>12551821.180304823</v>
      </c>
      <c r="U374" s="1">
        <f t="shared" si="37"/>
        <v>14569545.601461271</v>
      </c>
      <c r="V374" s="1">
        <f t="shared" si="38"/>
        <v>13825623.920700375</v>
      </c>
      <c r="X374" s="1">
        <f t="shared" si="39"/>
        <v>0.90818443089727496</v>
      </c>
      <c r="Y374">
        <v>0.21318863324349299</v>
      </c>
      <c r="Z374">
        <f t="shared" si="40"/>
        <v>1.0541764649465521</v>
      </c>
      <c r="AA374">
        <v>0.51611004606422595</v>
      </c>
      <c r="AB374">
        <f t="shared" si="41"/>
        <v>1.0003501652750675</v>
      </c>
      <c r="AC374">
        <v>0.99096645499431202</v>
      </c>
    </row>
    <row r="375" spans="1:63">
      <c r="A375" s="8" t="s">
        <v>1158</v>
      </c>
      <c r="B375" s="8" t="s">
        <v>1159</v>
      </c>
      <c r="C375" s="8">
        <v>174410.8710739438</v>
      </c>
      <c r="D375" s="8">
        <v>160149.99239136631</v>
      </c>
      <c r="E375" s="8">
        <v>202560.34940532921</v>
      </c>
      <c r="F375" s="8">
        <v>177360.55632541815</v>
      </c>
      <c r="G375" s="8">
        <v>190392.66854117071</v>
      </c>
      <c r="H375" s="8">
        <v>309564.69296249253</v>
      </c>
      <c r="I375" s="8">
        <v>222683.63824956072</v>
      </c>
      <c r="J375" s="8">
        <v>181948.86558219939</v>
      </c>
      <c r="K375" s="8">
        <v>162426.92886621327</v>
      </c>
      <c r="L375" s="8">
        <v>201794.73758217992</v>
      </c>
      <c r="M375" s="8">
        <v>178669.48697602825</v>
      </c>
      <c r="N375" s="8">
        <v>191343.84269223508</v>
      </c>
      <c r="O375" s="8">
        <v>166506.74998101284</v>
      </c>
      <c r="P375" s="8">
        <v>200174.01581173178</v>
      </c>
      <c r="Q375" s="8">
        <v>156459.54882860483</v>
      </c>
      <c r="R375" s="8"/>
      <c r="S375" s="8">
        <f t="shared" si="35"/>
        <v>178620.44229901436</v>
      </c>
      <c r="T375" s="1">
        <f t="shared" si="36"/>
        <v>226147.46633385585</v>
      </c>
      <c r="U375" s="1">
        <f t="shared" si="37"/>
        <v>180963.71780814047</v>
      </c>
      <c r="V375" s="1">
        <f t="shared" si="38"/>
        <v>178621.03932839615</v>
      </c>
      <c r="W375" s="8"/>
      <c r="X375" s="1">
        <f t="shared" si="39"/>
        <v>1.2660783022543425</v>
      </c>
      <c r="Y375" s="8">
        <v>4.8195469913138798E-2</v>
      </c>
      <c r="Z375" s="8">
        <f t="shared" si="40"/>
        <v>1.0131187420597885</v>
      </c>
      <c r="AA375" s="8">
        <v>0.90923909790507196</v>
      </c>
      <c r="AB375" s="8">
        <f t="shared" si="41"/>
        <v>1.0000033424471135</v>
      </c>
      <c r="AC375" s="8">
        <v>0.98902053163570902</v>
      </c>
      <c r="AD375" s="8"/>
      <c r="AE375" s="8"/>
      <c r="AF375" s="8"/>
      <c r="AG375" s="8"/>
      <c r="AH375" s="8"/>
      <c r="AI375" s="8"/>
      <c r="AJ375" s="8"/>
      <c r="AK375" s="8"/>
      <c r="AL375" s="8"/>
      <c r="AM375" s="8"/>
      <c r="AN375" s="8"/>
      <c r="AO375" s="8"/>
      <c r="AP375" s="8"/>
      <c r="AQ375" s="8"/>
      <c r="AR375" s="8"/>
      <c r="AS375" s="8"/>
      <c r="AT375" s="8"/>
      <c r="AU375" s="8"/>
      <c r="AV375" s="8"/>
      <c r="AW375" s="8"/>
      <c r="AX375" s="8"/>
      <c r="AY375" s="8"/>
      <c r="AZ375" s="8"/>
      <c r="BA375" s="8"/>
      <c r="BB375" s="8"/>
      <c r="BC375" s="8"/>
      <c r="BD375" s="8"/>
      <c r="BE375" s="8"/>
      <c r="BF375" s="8"/>
      <c r="BG375" s="8"/>
      <c r="BH375" s="8"/>
      <c r="BI375" s="8"/>
      <c r="BJ375" s="8"/>
      <c r="BK375" s="8"/>
    </row>
    <row r="376" spans="1:63">
      <c r="A376" t="s">
        <v>988</v>
      </c>
      <c r="B376" t="s">
        <v>989</v>
      </c>
      <c r="C376">
        <v>768078.20296275232</v>
      </c>
      <c r="D376">
        <v>671911.5275743464</v>
      </c>
      <c r="E376">
        <v>809364.64359934558</v>
      </c>
      <c r="F376">
        <v>598687.05820941471</v>
      </c>
      <c r="G376">
        <v>660406.48991385824</v>
      </c>
      <c r="H376">
        <v>734715.14953885134</v>
      </c>
      <c r="I376">
        <v>350807.9683561704</v>
      </c>
      <c r="J376">
        <v>704184.57819782058</v>
      </c>
      <c r="K376">
        <v>631948.74105031823</v>
      </c>
      <c r="L376">
        <v>628089.22696998366</v>
      </c>
      <c r="M376">
        <v>688280.08440848615</v>
      </c>
      <c r="N376">
        <v>680410.79296229524</v>
      </c>
      <c r="O376">
        <v>666229.00805344689</v>
      </c>
      <c r="P376">
        <v>696650.30337994604</v>
      </c>
      <c r="Q376">
        <v>635274.57398393285</v>
      </c>
      <c r="S376">
        <f t="shared" si="35"/>
        <v>712010.35808646469</v>
      </c>
      <c r="T376" s="1">
        <f t="shared" si="36"/>
        <v>612528.54650167516</v>
      </c>
      <c r="U376" s="1">
        <f t="shared" si="37"/>
        <v>649439.35080959601</v>
      </c>
      <c r="V376" s="1">
        <f t="shared" si="38"/>
        <v>669641.16959490522</v>
      </c>
      <c r="X376" s="1">
        <f t="shared" si="39"/>
        <v>0.86028038713910293</v>
      </c>
      <c r="Y376">
        <v>0.15870304292146301</v>
      </c>
      <c r="Z376">
        <f t="shared" si="40"/>
        <v>0.91212065025987976</v>
      </c>
      <c r="AA376">
        <v>0.53063631993510496</v>
      </c>
      <c r="AB376">
        <f t="shared" si="41"/>
        <v>0.94049357848469073</v>
      </c>
      <c r="AC376">
        <v>0.66345244203293396</v>
      </c>
    </row>
    <row r="377" spans="1:63">
      <c r="A377" s="1" t="s">
        <v>837</v>
      </c>
      <c r="B377" s="1" t="s">
        <v>838</v>
      </c>
      <c r="C377" s="1">
        <v>1390815.241287784</v>
      </c>
      <c r="D377" s="1">
        <v>1190765.4037436822</v>
      </c>
      <c r="E377" s="1">
        <v>1350366.353384695</v>
      </c>
      <c r="F377" s="1">
        <v>1072533.9467990214</v>
      </c>
      <c r="G377" s="1">
        <v>1365863.2510461297</v>
      </c>
      <c r="H377" s="1">
        <v>1686828.3390020351</v>
      </c>
      <c r="I377" s="1">
        <v>1004832.0217791065</v>
      </c>
      <c r="J377" s="1">
        <v>1106090.1217048401</v>
      </c>
      <c r="K377" s="1">
        <v>842393.21519029548</v>
      </c>
      <c r="L377" s="1">
        <v>886235.14112522686</v>
      </c>
      <c r="M377" s="1">
        <v>973487.47597655631</v>
      </c>
      <c r="N377" s="1">
        <v>1122507.6083895406</v>
      </c>
      <c r="O377" s="1">
        <v>1159919.7166858113</v>
      </c>
      <c r="P377" s="1">
        <v>921882.21952304337</v>
      </c>
      <c r="Q377" s="1">
        <v>1285101.3460237114</v>
      </c>
      <c r="R377" s="1"/>
      <c r="S377">
        <f t="shared" si="35"/>
        <v>1251120.2363037956</v>
      </c>
      <c r="T377" s="1">
        <f t="shared" si="36"/>
        <v>1290903.433383028</v>
      </c>
      <c r="U377" s="1">
        <f t="shared" si="37"/>
        <v>900705.27743069304</v>
      </c>
      <c r="V377" s="1">
        <f t="shared" si="38"/>
        <v>1122352.7226555266</v>
      </c>
      <c r="X377" s="1">
        <f t="shared" si="39"/>
        <v>1.0317980605898955</v>
      </c>
      <c r="Y377">
        <v>0.87472402143262895</v>
      </c>
      <c r="Z377">
        <f t="shared" si="40"/>
        <v>0.71991903839047555</v>
      </c>
      <c r="AA377">
        <v>9.61862388148986E-3</v>
      </c>
      <c r="AB377">
        <f t="shared" si="41"/>
        <v>0.89707822644713275</v>
      </c>
      <c r="AC377">
        <v>0.29577887984809198</v>
      </c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  <c r="BC377" s="1"/>
      <c r="BD377" s="1"/>
      <c r="BE377" s="1"/>
      <c r="BF377" s="1"/>
      <c r="BG377" s="1"/>
      <c r="BH377" s="1"/>
      <c r="BI377" s="1"/>
      <c r="BJ377" s="1"/>
      <c r="BK377" s="1"/>
    </row>
    <row r="378" spans="1:63">
      <c r="A378" t="s">
        <v>612</v>
      </c>
      <c r="B378" t="s">
        <v>613</v>
      </c>
      <c r="C378">
        <v>2100294.9996775175</v>
      </c>
      <c r="D378">
        <v>2087604.3007481983</v>
      </c>
      <c r="E378">
        <v>2205448.7789097065</v>
      </c>
      <c r="F378">
        <v>2445198.4928326602</v>
      </c>
      <c r="G378">
        <v>2281700.7434364138</v>
      </c>
      <c r="H378">
        <v>2676771.272194962</v>
      </c>
      <c r="I378">
        <v>1611619.5185599483</v>
      </c>
      <c r="J378">
        <v>2352998.2138648313</v>
      </c>
      <c r="K378">
        <v>2364557.1326602004</v>
      </c>
      <c r="L378">
        <v>2248097.7221812257</v>
      </c>
      <c r="M378">
        <v>2606169.1437610141</v>
      </c>
      <c r="N378">
        <v>2591203.046508193</v>
      </c>
      <c r="O378">
        <v>2290906.060941916</v>
      </c>
      <c r="P378">
        <v>2377561.81678634</v>
      </c>
      <c r="Q378">
        <v>2018640.6424165878</v>
      </c>
      <c r="S378">
        <f t="shared" si="35"/>
        <v>2209636.6430420205</v>
      </c>
      <c r="T378" s="1">
        <f t="shared" si="36"/>
        <v>2230772.4370140387</v>
      </c>
      <c r="U378" s="1">
        <f t="shared" si="37"/>
        <v>2406274.6662008134</v>
      </c>
      <c r="V378" s="1">
        <f t="shared" si="38"/>
        <v>2319577.8916632589</v>
      </c>
      <c r="X378" s="1">
        <f t="shared" si="39"/>
        <v>1.0095652803543846</v>
      </c>
      <c r="Y378">
        <v>0.95499381431423302</v>
      </c>
      <c r="Z378">
        <f t="shared" si="40"/>
        <v>1.088991112533362</v>
      </c>
      <c r="AA378">
        <v>0.39400279254752402</v>
      </c>
      <c r="AB378">
        <f t="shared" si="41"/>
        <v>1.0497553518436775</v>
      </c>
      <c r="AC378">
        <v>0.61259226235300202</v>
      </c>
    </row>
    <row r="379" spans="1:63">
      <c r="A379" t="s">
        <v>941</v>
      </c>
      <c r="B379" t="s">
        <v>942</v>
      </c>
      <c r="C379">
        <v>742417.47412051284</v>
      </c>
      <c r="D379">
        <v>906173.78659476654</v>
      </c>
      <c r="E379">
        <v>808388.83608381858</v>
      </c>
      <c r="F379">
        <v>827607.01927888312</v>
      </c>
      <c r="G379">
        <v>981426.98875893292</v>
      </c>
      <c r="H379">
        <v>829671.15459559485</v>
      </c>
      <c r="I379">
        <v>1027339.1514737755</v>
      </c>
      <c r="J379">
        <v>1045086.7074804208</v>
      </c>
      <c r="K379">
        <v>856525.45737551758</v>
      </c>
      <c r="L379">
        <v>871835.23357835854</v>
      </c>
      <c r="M379">
        <v>897155.93509364536</v>
      </c>
      <c r="N379">
        <v>859645.66220035427</v>
      </c>
      <c r="O379">
        <v>959904.40093303612</v>
      </c>
      <c r="P379">
        <v>781989.2291273101</v>
      </c>
      <c r="Q379">
        <v>852023.12304824765</v>
      </c>
      <c r="S379">
        <f t="shared" si="35"/>
        <v>821146.77901949524</v>
      </c>
      <c r="T379" s="1">
        <f t="shared" si="36"/>
        <v>970881.000577181</v>
      </c>
      <c r="U379" s="1">
        <f t="shared" si="37"/>
        <v>875172.20868250716</v>
      </c>
      <c r="V379" s="1">
        <f t="shared" si="38"/>
        <v>863390.60382723704</v>
      </c>
      <c r="X379" s="1">
        <f t="shared" si="39"/>
        <v>1.1823476939609732</v>
      </c>
      <c r="Y379">
        <v>2.02296280120077E-2</v>
      </c>
      <c r="Z379">
        <f t="shared" si="40"/>
        <v>1.0657926585640656</v>
      </c>
      <c r="AA379">
        <v>0.35526697736656099</v>
      </c>
      <c r="AB379">
        <f t="shared" si="41"/>
        <v>1.0514449132446013</v>
      </c>
      <c r="AC379">
        <v>0.44749766326101298</v>
      </c>
    </row>
    <row r="380" spans="1:63">
      <c r="A380" t="s">
        <v>617</v>
      </c>
      <c r="B380" t="s">
        <v>618</v>
      </c>
      <c r="C380">
        <v>1951459.7080848857</v>
      </c>
      <c r="D380">
        <v>2312094.1932851961</v>
      </c>
      <c r="E380">
        <v>2225009.7614555201</v>
      </c>
      <c r="F380">
        <v>2084896.8745879454</v>
      </c>
      <c r="G380">
        <v>2447754.2890876932</v>
      </c>
      <c r="H380">
        <v>2342202.1008664602</v>
      </c>
      <c r="I380">
        <v>2042361.3403559914</v>
      </c>
      <c r="J380">
        <v>2349696.3125093346</v>
      </c>
      <c r="K380">
        <v>2500176.9445916996</v>
      </c>
      <c r="L380">
        <v>2190137.8815920348</v>
      </c>
      <c r="M380">
        <v>2252252.6872665416</v>
      </c>
      <c r="N380">
        <v>2242368.0462061246</v>
      </c>
      <c r="O380">
        <v>2277351.1270479928</v>
      </c>
      <c r="P380">
        <v>2175844.2845656727</v>
      </c>
      <c r="Q380">
        <v>2325152.5566424406</v>
      </c>
      <c r="S380">
        <f t="shared" si="35"/>
        <v>2143365.1343533867</v>
      </c>
      <c r="T380" s="1">
        <f t="shared" si="36"/>
        <v>2295503.5107048699</v>
      </c>
      <c r="U380" s="1">
        <f t="shared" si="37"/>
        <v>2314189.171150092</v>
      </c>
      <c r="V380" s="1">
        <f t="shared" si="38"/>
        <v>2255179.0036155577</v>
      </c>
      <c r="X380" s="1">
        <f t="shared" si="39"/>
        <v>1.0709810819972028</v>
      </c>
      <c r="Y380">
        <v>0.24559294745699201</v>
      </c>
      <c r="Z380">
        <f t="shared" si="40"/>
        <v>1.0796989901808027</v>
      </c>
      <c r="AA380">
        <v>0.22616393587660899</v>
      </c>
      <c r="AB380">
        <f t="shared" si="41"/>
        <v>1.0521674387019004</v>
      </c>
      <c r="AC380">
        <v>0.36705323801148398</v>
      </c>
    </row>
    <row r="381" spans="1:63" s="7" customFormat="1">
      <c r="A381" t="s">
        <v>471</v>
      </c>
      <c r="B381" t="s">
        <v>472</v>
      </c>
      <c r="C381">
        <v>3233425.6952507524</v>
      </c>
      <c r="D381">
        <v>3085906.023144939</v>
      </c>
      <c r="E381">
        <v>3464669.2680508802</v>
      </c>
      <c r="F381">
        <v>2670376.4199767592</v>
      </c>
      <c r="G381">
        <v>3204066.0751706995</v>
      </c>
      <c r="H381">
        <v>3023712.4513357035</v>
      </c>
      <c r="I381">
        <v>2721842.1951230117</v>
      </c>
      <c r="J381">
        <v>3292541.6789032808</v>
      </c>
      <c r="K381">
        <v>2607017.3794591073</v>
      </c>
      <c r="L381">
        <v>3072423.8758071433</v>
      </c>
      <c r="M381">
        <v>3011745.2742826305</v>
      </c>
      <c r="N381">
        <v>2895045.1496167439</v>
      </c>
      <c r="O381">
        <v>2974776.7584352256</v>
      </c>
      <c r="P381">
        <v>3109501.1504061031</v>
      </c>
      <c r="Q381">
        <v>3218370.2081747912</v>
      </c>
      <c r="R381"/>
      <c r="S381">
        <f t="shared" si="35"/>
        <v>3113594.3516058326</v>
      </c>
      <c r="T381" s="1">
        <f t="shared" si="36"/>
        <v>3060540.6001331741</v>
      </c>
      <c r="U381" s="1">
        <f t="shared" si="37"/>
        <v>2897062.176516294</v>
      </c>
      <c r="V381" s="1">
        <f t="shared" si="38"/>
        <v>3049423.3166582161</v>
      </c>
      <c r="W381"/>
      <c r="X381" s="1">
        <f t="shared" si="39"/>
        <v>0.9829606090320353</v>
      </c>
      <c r="Y381">
        <v>0.81743682995619205</v>
      </c>
      <c r="Z381">
        <f t="shared" si="40"/>
        <v>0.93045588132639623</v>
      </c>
      <c r="AA381">
        <v>0.334719355830492</v>
      </c>
      <c r="AB381">
        <f t="shared" si="41"/>
        <v>0.97939004645402172</v>
      </c>
      <c r="AC381">
        <v>0.79601495437127701</v>
      </c>
      <c r="AD381"/>
      <c r="AE381"/>
      <c r="AF381"/>
      <c r="AG381"/>
      <c r="AH381"/>
      <c r="AI381"/>
      <c r="AJ381"/>
      <c r="AK381"/>
      <c r="AL381"/>
      <c r="AM381"/>
      <c r="AN381"/>
      <c r="AO381"/>
      <c r="AP381"/>
      <c r="AQ381"/>
      <c r="AR381"/>
      <c r="AS381"/>
      <c r="AT381"/>
      <c r="AU381"/>
      <c r="AV381"/>
      <c r="AW381"/>
      <c r="AX381"/>
      <c r="AY381"/>
      <c r="AZ381"/>
      <c r="BA381"/>
      <c r="BB381"/>
      <c r="BC381"/>
      <c r="BD381"/>
      <c r="BE381"/>
      <c r="BF381"/>
      <c r="BG381"/>
      <c r="BH381"/>
      <c r="BI381"/>
      <c r="BJ381"/>
      <c r="BK381"/>
    </row>
    <row r="382" spans="1:63">
      <c r="A382" t="s">
        <v>153</v>
      </c>
      <c r="B382" t="s">
        <v>154</v>
      </c>
      <c r="C382">
        <v>6517981.8976220787</v>
      </c>
      <c r="D382">
        <v>6357962.7620429499</v>
      </c>
      <c r="E382">
        <v>7382396.7699385686</v>
      </c>
      <c r="F382">
        <v>8443342.7029717732</v>
      </c>
      <c r="G382">
        <v>7501104.301914352</v>
      </c>
      <c r="H382">
        <v>6425529.6932476135</v>
      </c>
      <c r="I382">
        <v>6368626.2879632702</v>
      </c>
      <c r="J382">
        <v>8090411.8228681907</v>
      </c>
      <c r="K382">
        <v>8468878.6639671102</v>
      </c>
      <c r="L382">
        <v>7905789.566345755</v>
      </c>
      <c r="M382">
        <v>8163694.717247651</v>
      </c>
      <c r="N382">
        <v>9672582.8300430998</v>
      </c>
      <c r="O382">
        <v>7505672.6856567515</v>
      </c>
      <c r="P382">
        <v>7638041.8969267961</v>
      </c>
      <c r="Q382">
        <v>8736041.5212296136</v>
      </c>
      <c r="S382">
        <f t="shared" si="35"/>
        <v>7175421.0331438426</v>
      </c>
      <c r="T382" s="1">
        <f t="shared" si="36"/>
        <v>7096418.0264983568</v>
      </c>
      <c r="U382" s="1">
        <f t="shared" si="37"/>
        <v>8179454.3158535054</v>
      </c>
      <c r="V382" s="1">
        <f t="shared" si="38"/>
        <v>8388084.733464065</v>
      </c>
      <c r="X382" s="1">
        <f t="shared" si="39"/>
        <v>0.98898977408007638</v>
      </c>
      <c r="Y382">
        <v>0.90151355058927496</v>
      </c>
      <c r="Z382">
        <f t="shared" si="40"/>
        <v>1.1399267413120364</v>
      </c>
      <c r="AA382">
        <v>0.124882290653897</v>
      </c>
      <c r="AB382">
        <f t="shared" si="41"/>
        <v>1.1690024452528753</v>
      </c>
      <c r="AC382">
        <v>6.2132586730371003E-2</v>
      </c>
    </row>
    <row r="383" spans="1:63">
      <c r="A383" t="s">
        <v>556</v>
      </c>
      <c r="B383" t="s">
        <v>557</v>
      </c>
      <c r="C383">
        <v>2697302.0899265623</v>
      </c>
      <c r="D383">
        <v>2364568.9635381158</v>
      </c>
      <c r="E383">
        <v>2465481.6470385366</v>
      </c>
      <c r="F383">
        <v>2972543.4533136208</v>
      </c>
      <c r="G383">
        <v>2211026.0432419213</v>
      </c>
      <c r="H383">
        <v>1977731.3199342513</v>
      </c>
      <c r="I383">
        <v>1698746.7958031592</v>
      </c>
      <c r="J383">
        <v>2473889.8352318327</v>
      </c>
      <c r="K383">
        <v>2697881.965029079</v>
      </c>
      <c r="L383">
        <v>2358911.8521380844</v>
      </c>
      <c r="M383">
        <v>2037422.1374190298</v>
      </c>
      <c r="N383">
        <v>2155307.4333353005</v>
      </c>
      <c r="O383">
        <v>2667224.5249114735</v>
      </c>
      <c r="P383">
        <v>2208291.7154117064</v>
      </c>
      <c r="Q383">
        <v>1962941.3261970675</v>
      </c>
      <c r="S383">
        <f t="shared" si="35"/>
        <v>2624974.038454209</v>
      </c>
      <c r="T383" s="1">
        <f t="shared" si="36"/>
        <v>2090348.4985527913</v>
      </c>
      <c r="U383" s="1">
        <f t="shared" si="37"/>
        <v>2364738.651528731</v>
      </c>
      <c r="V383" s="1">
        <f t="shared" si="38"/>
        <v>2248441.249963887</v>
      </c>
      <c r="X383" s="1">
        <f t="shared" si="39"/>
        <v>0.79633111334836393</v>
      </c>
      <c r="Y383">
        <v>1.9422538327428199E-2</v>
      </c>
      <c r="Z383">
        <f t="shared" si="40"/>
        <v>0.9008617292540062</v>
      </c>
      <c r="AA383">
        <v>0.285288508507617</v>
      </c>
      <c r="AB383">
        <f t="shared" si="41"/>
        <v>0.85655751905567268</v>
      </c>
      <c r="AC383">
        <v>9.8768292619812195E-2</v>
      </c>
    </row>
    <row r="384" spans="1:63">
      <c r="A384" t="s">
        <v>737</v>
      </c>
      <c r="B384" t="s">
        <v>738</v>
      </c>
      <c r="C384">
        <v>1391627.2294535937</v>
      </c>
      <c r="D384">
        <v>1847593.8359446262</v>
      </c>
      <c r="E384">
        <v>1469526.1653362815</v>
      </c>
      <c r="F384">
        <v>1710127.9152410277</v>
      </c>
      <c r="G384">
        <v>1749772.9496015229</v>
      </c>
      <c r="H384">
        <v>1541004.8439655812</v>
      </c>
      <c r="I384">
        <v>2195429.862671332</v>
      </c>
      <c r="J384">
        <v>1560936.6707014407</v>
      </c>
      <c r="K384">
        <v>2147041.7580738366</v>
      </c>
      <c r="L384">
        <v>1922530.245477298</v>
      </c>
      <c r="M384">
        <v>1912468.918476148</v>
      </c>
      <c r="N384">
        <v>1925471.8820455351</v>
      </c>
      <c r="O384">
        <v>2247708.641219988</v>
      </c>
      <c r="P384">
        <v>1810875.4874287394</v>
      </c>
      <c r="Q384">
        <v>1588411.2539616998</v>
      </c>
      <c r="S384">
        <f t="shared" si="35"/>
        <v>1604718.7864938821</v>
      </c>
      <c r="T384" s="1">
        <f t="shared" si="36"/>
        <v>1761786.0817349693</v>
      </c>
      <c r="U384" s="1">
        <f t="shared" si="37"/>
        <v>1994013.6406757608</v>
      </c>
      <c r="V384" s="1">
        <f t="shared" si="38"/>
        <v>1893116.8161639906</v>
      </c>
      <c r="X384" s="1">
        <f t="shared" si="39"/>
        <v>1.0978783925028137</v>
      </c>
      <c r="Y384">
        <v>0.33882408462741997</v>
      </c>
      <c r="Z384">
        <f t="shared" si="40"/>
        <v>1.2425938160993562</v>
      </c>
      <c r="AA384">
        <v>3.77683235054714E-2</v>
      </c>
      <c r="AB384">
        <f t="shared" si="41"/>
        <v>1.1797187345829132</v>
      </c>
      <c r="AC384">
        <v>8.9803389187971094E-2</v>
      </c>
    </row>
    <row r="385" spans="1:63">
      <c r="A385" t="s">
        <v>949</v>
      </c>
      <c r="B385" t="s">
        <v>950</v>
      </c>
      <c r="C385">
        <v>1054050.9456237892</v>
      </c>
      <c r="D385">
        <v>676329.18829092034</v>
      </c>
      <c r="E385">
        <v>740266.33398501098</v>
      </c>
      <c r="F385">
        <v>778573.08173434273</v>
      </c>
      <c r="G385">
        <v>807753.41533335031</v>
      </c>
      <c r="H385">
        <v>829458.35017927492</v>
      </c>
      <c r="I385">
        <v>913567.37197393226</v>
      </c>
      <c r="J385">
        <v>717119.79278913862</v>
      </c>
      <c r="K385">
        <v>800568.53634036193</v>
      </c>
      <c r="L385">
        <v>749585.60066456289</v>
      </c>
      <c r="M385">
        <v>804963.58360509551</v>
      </c>
      <c r="N385">
        <v>893824.91031786636</v>
      </c>
      <c r="O385">
        <v>753855.40761104017</v>
      </c>
      <c r="P385">
        <v>879391.79347569228</v>
      </c>
      <c r="Q385">
        <v>784241.86851615575</v>
      </c>
      <c r="S385">
        <f t="shared" si="35"/>
        <v>812304.8874085159</v>
      </c>
      <c r="T385" s="1">
        <f t="shared" si="36"/>
        <v>816974.73256892408</v>
      </c>
      <c r="U385" s="1">
        <f t="shared" si="37"/>
        <v>785039.24020334019</v>
      </c>
      <c r="V385" s="1">
        <f t="shared" si="38"/>
        <v>827828.49498018855</v>
      </c>
      <c r="X385" s="1">
        <f t="shared" si="39"/>
        <v>1.0057488822642768</v>
      </c>
      <c r="Y385">
        <v>0.84591305891819901</v>
      </c>
      <c r="Z385">
        <f t="shared" si="40"/>
        <v>0.96643421992429357</v>
      </c>
      <c r="AA385">
        <v>0.82612458086501095</v>
      </c>
      <c r="AB385">
        <f t="shared" si="41"/>
        <v>1.0191105677342376</v>
      </c>
      <c r="AC385">
        <v>0.71772927465733505</v>
      </c>
    </row>
    <row r="386" spans="1:63">
      <c r="A386" t="s">
        <v>65</v>
      </c>
      <c r="B386" t="s">
        <v>66</v>
      </c>
      <c r="C386">
        <v>11617459.534506552</v>
      </c>
      <c r="D386">
        <v>12497573.430657933</v>
      </c>
      <c r="E386">
        <v>12915787.226429282</v>
      </c>
      <c r="F386">
        <v>14309536.964184316</v>
      </c>
      <c r="G386">
        <v>12516331.844906693</v>
      </c>
      <c r="H386">
        <v>11446411.24112978</v>
      </c>
      <c r="I386">
        <v>8931126.2499715108</v>
      </c>
      <c r="J386">
        <v>10954255.004898796</v>
      </c>
      <c r="K386">
        <v>12693858.941633221</v>
      </c>
      <c r="L386">
        <v>13204424.40373211</v>
      </c>
      <c r="M386">
        <v>11912227.802324113</v>
      </c>
      <c r="N386">
        <v>12929142.410511836</v>
      </c>
      <c r="O386">
        <v>12017109.541695194</v>
      </c>
      <c r="P386">
        <v>12460299.236694617</v>
      </c>
      <c r="Q386">
        <v>10288788.938075507</v>
      </c>
      <c r="S386">
        <f t="shared" ref="S386:S449" si="42">AVERAGE(C386:F386)</f>
        <v>12835089.28894452</v>
      </c>
      <c r="T386" s="1">
        <f t="shared" ref="T386:T449" si="43">AVERAGE(G386:J386)</f>
        <v>10962031.085226694</v>
      </c>
      <c r="U386" s="1">
        <f t="shared" ref="U386:U449" si="44">AVERAGE(K386:M386)</f>
        <v>12603503.715896482</v>
      </c>
      <c r="V386" s="1">
        <f t="shared" ref="V386:V449" si="45">AVERAGE(N386:Q386)</f>
        <v>11923835.031744288</v>
      </c>
      <c r="X386" s="1">
        <f t="shared" ref="X386:X449" si="46">T386/S386</f>
        <v>0.8540673803234714</v>
      </c>
      <c r="Y386">
        <v>4.4495322554691699E-2</v>
      </c>
      <c r="Z386">
        <f t="shared" ref="Z386:Z449" si="47">U386/S386</f>
        <v>0.9819568397356212</v>
      </c>
      <c r="AA386">
        <v>0.84187349062186501</v>
      </c>
      <c r="AB386">
        <f t="shared" ref="AB386:AB449" si="48">V386/S386</f>
        <v>0.92900288913571183</v>
      </c>
      <c r="AC386">
        <v>0.33123680049888499</v>
      </c>
    </row>
    <row r="387" spans="1:63">
      <c r="A387" t="s">
        <v>646</v>
      </c>
      <c r="B387" t="s">
        <v>647</v>
      </c>
      <c r="C387">
        <v>1844009.1598420483</v>
      </c>
      <c r="D387">
        <v>2215259.0656148312</v>
      </c>
      <c r="E387">
        <v>1887470.7920143751</v>
      </c>
      <c r="F387">
        <v>1869549.5734009419</v>
      </c>
      <c r="G387">
        <v>2755030.3304773411</v>
      </c>
      <c r="H387">
        <v>1997749.4185267917</v>
      </c>
      <c r="I387">
        <v>2627842.745092269</v>
      </c>
      <c r="J387">
        <v>2272352.8455677773</v>
      </c>
      <c r="K387">
        <v>2487792.6497955676</v>
      </c>
      <c r="L387">
        <v>3384036.747777299</v>
      </c>
      <c r="M387">
        <v>2020915.0087712943</v>
      </c>
      <c r="N387">
        <v>2952402.4247845188</v>
      </c>
      <c r="O387">
        <v>2528697.5461096196</v>
      </c>
      <c r="P387">
        <v>1833337.5426098309</v>
      </c>
      <c r="Q387">
        <v>2223344.9778782078</v>
      </c>
      <c r="S387">
        <f t="shared" si="42"/>
        <v>1954072.1477180491</v>
      </c>
      <c r="T387" s="1">
        <f t="shared" si="43"/>
        <v>2413243.834916045</v>
      </c>
      <c r="U387" s="1">
        <f t="shared" si="44"/>
        <v>2630914.80211472</v>
      </c>
      <c r="V387" s="1">
        <f t="shared" si="45"/>
        <v>2384445.622845544</v>
      </c>
      <c r="X387" s="1">
        <f t="shared" si="46"/>
        <v>1.2349819517842333</v>
      </c>
      <c r="Y387">
        <v>8.6681285119424606E-2</v>
      </c>
      <c r="Z387">
        <f t="shared" si="47"/>
        <v>1.3463754678593023</v>
      </c>
      <c r="AA387">
        <v>3.7000433549975502E-2</v>
      </c>
      <c r="AB387">
        <f t="shared" si="48"/>
        <v>1.2202444140202713</v>
      </c>
      <c r="AC387">
        <v>0.11735221236138201</v>
      </c>
    </row>
    <row r="388" spans="1:63">
      <c r="A388" t="s">
        <v>863</v>
      </c>
      <c r="B388" t="s">
        <v>864</v>
      </c>
      <c r="C388">
        <v>976621.89636519516</v>
      </c>
      <c r="D388">
        <v>954874.0730867841</v>
      </c>
      <c r="E388">
        <v>893235.86202365311</v>
      </c>
      <c r="F388">
        <v>1622315.4662993015</v>
      </c>
      <c r="G388">
        <v>982669.93323270278</v>
      </c>
      <c r="H388">
        <v>1831822.2056890011</v>
      </c>
      <c r="I388">
        <v>1468024.4146935451</v>
      </c>
      <c r="J388">
        <v>1676896.1735034084</v>
      </c>
      <c r="K388">
        <v>1642508.3425642275</v>
      </c>
      <c r="L388">
        <v>2206253.7758778324</v>
      </c>
      <c r="M388">
        <v>1748237.9345204523</v>
      </c>
      <c r="N388">
        <v>1612040.0587211703</v>
      </c>
      <c r="O388">
        <v>869196.65944605367</v>
      </c>
      <c r="P388">
        <v>2478985.7940668054</v>
      </c>
      <c r="Q388">
        <v>1647357.4313017714</v>
      </c>
      <c r="S388">
        <f t="shared" si="42"/>
        <v>1111761.8244437333</v>
      </c>
      <c r="T388" s="1">
        <f t="shared" si="43"/>
        <v>1489853.1817796645</v>
      </c>
      <c r="U388" s="1">
        <f t="shared" si="44"/>
        <v>1865666.6843208373</v>
      </c>
      <c r="V388" s="1">
        <f t="shared" si="45"/>
        <v>1651894.9858839503</v>
      </c>
      <c r="X388" s="1">
        <f t="shared" si="46"/>
        <v>1.3400830546822455</v>
      </c>
      <c r="Y388">
        <v>0.136857383031709</v>
      </c>
      <c r="Z388">
        <f t="shared" si="47"/>
        <v>1.678117239953187</v>
      </c>
      <c r="AA388">
        <v>1.8068826475424501E-2</v>
      </c>
      <c r="AB388">
        <f t="shared" si="48"/>
        <v>1.4858353197281899</v>
      </c>
      <c r="AC388">
        <v>7.5260691804395805E-2</v>
      </c>
    </row>
    <row r="389" spans="1:63">
      <c r="A389" t="s">
        <v>449</v>
      </c>
      <c r="B389" t="s">
        <v>450</v>
      </c>
      <c r="C389">
        <v>3110662.8133344948</v>
      </c>
      <c r="D389">
        <v>3259565.6598564126</v>
      </c>
      <c r="E389">
        <v>3235605.746680114</v>
      </c>
      <c r="F389">
        <v>3371050.0090794638</v>
      </c>
      <c r="G389">
        <v>3917328.7382032168</v>
      </c>
      <c r="H389">
        <v>3457766.0883645373</v>
      </c>
      <c r="I389">
        <v>2081316.7100945753</v>
      </c>
      <c r="J389">
        <v>3075674.0281099719</v>
      </c>
      <c r="K389">
        <v>3391100.7404385032</v>
      </c>
      <c r="L389">
        <v>3249653.826856826</v>
      </c>
      <c r="M389">
        <v>4035026.8364302488</v>
      </c>
      <c r="N389">
        <v>3327462.5922161127</v>
      </c>
      <c r="O389">
        <v>3515120.2773995367</v>
      </c>
      <c r="P389">
        <v>3630345.6753641427</v>
      </c>
      <c r="Q389">
        <v>2721768.9754185453</v>
      </c>
      <c r="S389">
        <f t="shared" si="42"/>
        <v>3244221.0572376214</v>
      </c>
      <c r="T389" s="1">
        <f t="shared" si="43"/>
        <v>3133021.3911930751</v>
      </c>
      <c r="U389" s="1">
        <f t="shared" si="44"/>
        <v>3558593.8012418598</v>
      </c>
      <c r="V389" s="1">
        <f t="shared" si="45"/>
        <v>3298674.3800995843</v>
      </c>
      <c r="X389" s="1">
        <f t="shared" si="46"/>
        <v>0.9657237703341861</v>
      </c>
      <c r="Y389">
        <v>0.57790813300296096</v>
      </c>
      <c r="Z389">
        <f t="shared" si="47"/>
        <v>1.0969023807125891</v>
      </c>
      <c r="AA389">
        <v>0.45570337532566002</v>
      </c>
      <c r="AB389">
        <f t="shared" si="48"/>
        <v>1.0167847140812065</v>
      </c>
      <c r="AC389">
        <v>0.91940877130646903</v>
      </c>
    </row>
    <row r="390" spans="1:63">
      <c r="A390" t="s">
        <v>1117</v>
      </c>
      <c r="B390" t="s">
        <v>1118</v>
      </c>
      <c r="C390">
        <v>363918.40321396437</v>
      </c>
      <c r="D390">
        <v>370375.66946744558</v>
      </c>
      <c r="E390">
        <v>340198.23649928381</v>
      </c>
      <c r="F390">
        <v>336435.23869727907</v>
      </c>
      <c r="G390">
        <v>315304.21081351821</v>
      </c>
      <c r="H390">
        <v>407757.230855898</v>
      </c>
      <c r="I390">
        <v>308402.05060587655</v>
      </c>
      <c r="J390">
        <v>308359.16976734658</v>
      </c>
      <c r="K390">
        <v>336572.2075747833</v>
      </c>
      <c r="L390">
        <v>335293.14145239122</v>
      </c>
      <c r="M390">
        <v>309285.73766012234</v>
      </c>
      <c r="N390">
        <v>364747.24313787482</v>
      </c>
      <c r="O390">
        <v>363242.74494280212</v>
      </c>
      <c r="P390">
        <v>372400.69563178066</v>
      </c>
      <c r="Q390">
        <v>354450.09957534639</v>
      </c>
      <c r="S390">
        <f t="shared" si="42"/>
        <v>352731.88696949318</v>
      </c>
      <c r="T390" s="1">
        <f t="shared" si="43"/>
        <v>334955.6655106598</v>
      </c>
      <c r="U390" s="1">
        <f t="shared" si="44"/>
        <v>327050.36222909897</v>
      </c>
      <c r="V390" s="1">
        <f t="shared" si="45"/>
        <v>363710.19582195097</v>
      </c>
      <c r="X390" s="1">
        <f t="shared" si="46"/>
        <v>0.94960415512314944</v>
      </c>
      <c r="Y390">
        <v>0.36526771565010901</v>
      </c>
      <c r="Z390">
        <f t="shared" si="47"/>
        <v>0.92719250601061953</v>
      </c>
      <c r="AA390">
        <v>0.27917273670093501</v>
      </c>
      <c r="AB390">
        <f t="shared" si="48"/>
        <v>1.0311236643411468</v>
      </c>
      <c r="AC390">
        <v>0.62191938027740001</v>
      </c>
    </row>
    <row r="391" spans="1:63">
      <c r="A391" t="s">
        <v>724</v>
      </c>
      <c r="B391" t="s">
        <v>725</v>
      </c>
      <c r="C391">
        <v>1515730.0971111793</v>
      </c>
      <c r="D391">
        <v>2071273.6932386695</v>
      </c>
      <c r="E391">
        <v>1535083.6700768818</v>
      </c>
      <c r="F391">
        <v>1492146.5762485657</v>
      </c>
      <c r="G391">
        <v>1558578.8263601935</v>
      </c>
      <c r="H391">
        <v>1295795.5619925056</v>
      </c>
      <c r="I391">
        <v>1279953.6178833942</v>
      </c>
      <c r="J391">
        <v>1317724.940798681</v>
      </c>
      <c r="K391">
        <v>1513906.7553248552</v>
      </c>
      <c r="L391">
        <v>1587107.9775435324</v>
      </c>
      <c r="M391">
        <v>1667175.3983918314</v>
      </c>
      <c r="N391">
        <v>1567205.9190976927</v>
      </c>
      <c r="O391">
        <v>1416374.1184418739</v>
      </c>
      <c r="P391">
        <v>1683219.5155786469</v>
      </c>
      <c r="Q391">
        <v>1523465.7098784398</v>
      </c>
      <c r="S391">
        <f t="shared" si="42"/>
        <v>1653558.5091688239</v>
      </c>
      <c r="T391" s="1">
        <f t="shared" si="43"/>
        <v>1363013.2367586936</v>
      </c>
      <c r="U391" s="1">
        <f t="shared" si="44"/>
        <v>1589396.710420073</v>
      </c>
      <c r="V391" s="1">
        <f t="shared" si="45"/>
        <v>1547566.3157491635</v>
      </c>
      <c r="X391" s="1">
        <f t="shared" si="46"/>
        <v>0.82429090304389918</v>
      </c>
      <c r="Y391">
        <v>2.3391436338083799E-2</v>
      </c>
      <c r="Z391">
        <f t="shared" si="47"/>
        <v>0.96119774510972555</v>
      </c>
      <c r="AA391">
        <v>0.70791567113610898</v>
      </c>
      <c r="AB391">
        <f t="shared" si="48"/>
        <v>0.93590054852492743</v>
      </c>
      <c r="AC391">
        <v>0.44350631570619198</v>
      </c>
    </row>
    <row r="392" spans="1:63">
      <c r="A392" t="s">
        <v>964</v>
      </c>
      <c r="B392" t="s">
        <v>965</v>
      </c>
      <c r="C392">
        <v>641566.38439684059</v>
      </c>
      <c r="D392">
        <v>747511.32418424252</v>
      </c>
      <c r="E392">
        <v>895257.92696214735</v>
      </c>
      <c r="F392">
        <v>836761.60882464366</v>
      </c>
      <c r="G392">
        <v>1148728.1299467392</v>
      </c>
      <c r="H392">
        <v>830628.34081439325</v>
      </c>
      <c r="I392">
        <v>695844.88543058606</v>
      </c>
      <c r="J392">
        <v>841945.30404897383</v>
      </c>
      <c r="K392">
        <v>652283.54084457585</v>
      </c>
      <c r="L392">
        <v>820769.61888112861</v>
      </c>
      <c r="M392">
        <v>726318.93477709021</v>
      </c>
      <c r="N392">
        <v>720798.75412446435</v>
      </c>
      <c r="O392">
        <v>844860.47436430876</v>
      </c>
      <c r="P392">
        <v>684612.17679496889</v>
      </c>
      <c r="Q392">
        <v>1000410.8181018227</v>
      </c>
      <c r="S392">
        <f t="shared" si="42"/>
        <v>780274.31109196856</v>
      </c>
      <c r="T392" s="1">
        <f t="shared" si="43"/>
        <v>879286.66506017302</v>
      </c>
      <c r="U392" s="1">
        <f t="shared" si="44"/>
        <v>733124.03150093148</v>
      </c>
      <c r="V392" s="1">
        <f t="shared" si="45"/>
        <v>812670.55584639125</v>
      </c>
      <c r="X392" s="1">
        <f t="shared" si="46"/>
        <v>1.1268942890477067</v>
      </c>
      <c r="Y392">
        <v>0.32023067086204399</v>
      </c>
      <c r="Z392">
        <f t="shared" si="47"/>
        <v>0.93957217491236922</v>
      </c>
      <c r="AA392">
        <v>0.61942304081621002</v>
      </c>
      <c r="AB392">
        <f t="shared" si="48"/>
        <v>1.0415190456662418</v>
      </c>
      <c r="AC392">
        <v>0.73355053313987495</v>
      </c>
    </row>
    <row r="393" spans="1:63">
      <c r="A393" t="s">
        <v>644</v>
      </c>
      <c r="B393" t="s">
        <v>645</v>
      </c>
      <c r="C393">
        <v>1917870.8352191534</v>
      </c>
      <c r="D393">
        <v>2024996.8928050934</v>
      </c>
      <c r="E393">
        <v>1920962.8502009157</v>
      </c>
      <c r="F393">
        <v>1958541.6905476802</v>
      </c>
      <c r="G393">
        <v>1957634.4721421881</v>
      </c>
      <c r="H393">
        <v>2145255.0119965402</v>
      </c>
      <c r="I393">
        <v>2138779.6759136748</v>
      </c>
      <c r="J393">
        <v>2045215.8486569475</v>
      </c>
      <c r="K393">
        <v>1861987.5861277222</v>
      </c>
      <c r="L393">
        <v>1742879.3081202719</v>
      </c>
      <c r="M393">
        <v>1841398.393796386</v>
      </c>
      <c r="N393">
        <v>2122194.5086954804</v>
      </c>
      <c r="O393">
        <v>1951419.9623874521</v>
      </c>
      <c r="P393">
        <v>1712503.4730841124</v>
      </c>
      <c r="Q393">
        <v>1941025.255564682</v>
      </c>
      <c r="S393">
        <f t="shared" si="42"/>
        <v>1955593.0671932108</v>
      </c>
      <c r="T393" s="1">
        <f t="shared" si="43"/>
        <v>2071721.2521773377</v>
      </c>
      <c r="U393" s="1">
        <f t="shared" si="44"/>
        <v>1815421.76268146</v>
      </c>
      <c r="V393" s="1">
        <f t="shared" si="45"/>
        <v>1931785.7999329318</v>
      </c>
      <c r="X393" s="1">
        <f t="shared" si="46"/>
        <v>1.0593825918757225</v>
      </c>
      <c r="Y393">
        <v>0.29256086658485903</v>
      </c>
      <c r="Z393">
        <f t="shared" si="47"/>
        <v>0.92832286692807031</v>
      </c>
      <c r="AA393">
        <v>0.207951308724798</v>
      </c>
      <c r="AB393">
        <f t="shared" si="48"/>
        <v>0.98782606276343132</v>
      </c>
      <c r="AC393">
        <v>0.78033110428235197</v>
      </c>
    </row>
    <row r="394" spans="1:63">
      <c r="A394" s="1" t="s">
        <v>1143</v>
      </c>
      <c r="B394" s="1" t="s">
        <v>1144</v>
      </c>
      <c r="C394" s="1">
        <v>222357.51681246233</v>
      </c>
      <c r="D394" s="1">
        <v>294328.13298836083</v>
      </c>
      <c r="E394" s="1">
        <v>230739.6257443355</v>
      </c>
      <c r="F394" s="1">
        <v>230260.23690524799</v>
      </c>
      <c r="G394" s="1">
        <v>265404.23923255061</v>
      </c>
      <c r="H394" s="1">
        <v>376017.77540712175</v>
      </c>
      <c r="I394" s="1">
        <v>336383.89611223212</v>
      </c>
      <c r="J394" s="1">
        <v>279282.53218186391</v>
      </c>
      <c r="K394" s="1">
        <v>280012.09366237535</v>
      </c>
      <c r="L394" s="1">
        <v>266823.07677970221</v>
      </c>
      <c r="M394" s="1">
        <v>281151.87644619722</v>
      </c>
      <c r="N394" s="1">
        <v>348635.69468697696</v>
      </c>
      <c r="O394" s="1">
        <v>281637.6480085291</v>
      </c>
      <c r="P394" s="1">
        <v>367697.45508797519</v>
      </c>
      <c r="Q394" s="1">
        <v>269826.04380584345</v>
      </c>
      <c r="R394" s="1"/>
      <c r="S394">
        <f t="shared" si="42"/>
        <v>244421.37811260167</v>
      </c>
      <c r="T394" s="1">
        <f t="shared" si="43"/>
        <v>314272.11073344212</v>
      </c>
      <c r="U394" s="1">
        <f t="shared" si="44"/>
        <v>275995.68229609163</v>
      </c>
      <c r="V394" s="1">
        <f t="shared" si="45"/>
        <v>316949.21039733116</v>
      </c>
      <c r="X394" s="1">
        <f t="shared" si="46"/>
        <v>1.2857799639304102</v>
      </c>
      <c r="Y394">
        <v>1.46327176271923E-2</v>
      </c>
      <c r="Z394">
        <f t="shared" si="47"/>
        <v>1.1291797977218838</v>
      </c>
      <c r="AA394">
        <v>0.209382476229343</v>
      </c>
      <c r="AB394">
        <f t="shared" si="48"/>
        <v>1.2967327688141783</v>
      </c>
      <c r="AC394">
        <v>1.178123157444E-2</v>
      </c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  <c r="BB394" s="1"/>
      <c r="BC394" s="1"/>
      <c r="BD394" s="1"/>
      <c r="BE394" s="1"/>
      <c r="BF394" s="1"/>
      <c r="BG394" s="1"/>
      <c r="BH394" s="1"/>
      <c r="BI394" s="1"/>
      <c r="BJ394" s="1"/>
      <c r="BK394" s="1"/>
    </row>
    <row r="395" spans="1:63">
      <c r="A395" t="s">
        <v>367</v>
      </c>
      <c r="B395" t="s">
        <v>368</v>
      </c>
      <c r="C395">
        <v>4080633.7022451591</v>
      </c>
      <c r="D395">
        <v>4442514.8697121674</v>
      </c>
      <c r="E395">
        <v>4046496.0265386235</v>
      </c>
      <c r="F395">
        <v>3277502.4054460633</v>
      </c>
      <c r="G395">
        <v>4130398.4709302629</v>
      </c>
      <c r="H395">
        <v>4023990.8506920855</v>
      </c>
      <c r="I395">
        <v>3938294.1856897138</v>
      </c>
      <c r="J395">
        <v>4050417.5777142616</v>
      </c>
      <c r="K395">
        <v>3274137.0541298962</v>
      </c>
      <c r="L395">
        <v>3411700.7260924308</v>
      </c>
      <c r="M395">
        <v>4498685.5895174537</v>
      </c>
      <c r="N395">
        <v>5613154.7158064619</v>
      </c>
      <c r="O395">
        <v>3747652.7689812076</v>
      </c>
      <c r="P395">
        <v>3410445.6714073797</v>
      </c>
      <c r="Q395">
        <v>5077538.7615350168</v>
      </c>
      <c r="S395">
        <f t="shared" si="42"/>
        <v>3961786.7509855037</v>
      </c>
      <c r="T395" s="1">
        <f t="shared" si="43"/>
        <v>4035775.2712565809</v>
      </c>
      <c r="U395" s="1">
        <f t="shared" si="44"/>
        <v>3728174.4565799269</v>
      </c>
      <c r="V395" s="1">
        <f t="shared" si="45"/>
        <v>4462197.9794325158</v>
      </c>
      <c r="X395" s="1">
        <f t="shared" si="46"/>
        <v>1.0186755433650416</v>
      </c>
      <c r="Y395">
        <v>0.81640605515077203</v>
      </c>
      <c r="Z395">
        <f t="shared" si="47"/>
        <v>0.94103360198590569</v>
      </c>
      <c r="AA395">
        <v>0.56994878587201403</v>
      </c>
      <c r="AB395">
        <f t="shared" si="48"/>
        <v>1.126309481024574</v>
      </c>
      <c r="AC395">
        <v>0.33113769276822902</v>
      </c>
    </row>
    <row r="396" spans="1:63">
      <c r="A396" t="s">
        <v>117</v>
      </c>
      <c r="B396" t="s">
        <v>118</v>
      </c>
      <c r="C396">
        <v>8737556.5838139132</v>
      </c>
      <c r="D396">
        <v>7812889.5988272149</v>
      </c>
      <c r="E396">
        <v>9142748.5550014824</v>
      </c>
      <c r="F396">
        <v>8552445.0600552112</v>
      </c>
      <c r="G396">
        <v>7609097.7657198533</v>
      </c>
      <c r="H396">
        <v>9836127.2356303893</v>
      </c>
      <c r="I396">
        <v>5812824.9945103731</v>
      </c>
      <c r="J396">
        <v>8670029.1150949895</v>
      </c>
      <c r="K396">
        <v>9966155.2050016224</v>
      </c>
      <c r="L396">
        <v>8411912.3838559408</v>
      </c>
      <c r="M396">
        <v>7853012.9934563302</v>
      </c>
      <c r="N396">
        <v>7797816.0238523688</v>
      </c>
      <c r="O396">
        <v>6516685.2383575989</v>
      </c>
      <c r="P396">
        <v>7843928.6792475013</v>
      </c>
      <c r="Q396">
        <v>6746146.9141803915</v>
      </c>
      <c r="S396">
        <f t="shared" si="42"/>
        <v>8561409.9494244549</v>
      </c>
      <c r="T396" s="1">
        <f t="shared" si="43"/>
        <v>7982019.7777389009</v>
      </c>
      <c r="U396" s="1">
        <f t="shared" si="44"/>
        <v>8743693.5274379645</v>
      </c>
      <c r="V396" s="1">
        <f t="shared" si="45"/>
        <v>7226144.2139094649</v>
      </c>
      <c r="X396" s="1">
        <f t="shared" si="46"/>
        <v>0.93232537921811531</v>
      </c>
      <c r="Y396">
        <v>0.37018221735807</v>
      </c>
      <c r="Z396">
        <f t="shared" si="47"/>
        <v>1.0212913035458329</v>
      </c>
      <c r="AA396">
        <v>0.86470496279954501</v>
      </c>
      <c r="AB396">
        <f t="shared" si="48"/>
        <v>0.84403670150093046</v>
      </c>
      <c r="AC396">
        <v>8.7689208787060102E-2</v>
      </c>
    </row>
    <row r="397" spans="1:63">
      <c r="A397" t="s">
        <v>922</v>
      </c>
      <c r="B397" t="s">
        <v>923</v>
      </c>
      <c r="C397">
        <v>933206.94080760994</v>
      </c>
      <c r="D397">
        <v>828318.17594892439</v>
      </c>
      <c r="E397">
        <v>1028001.7531083829</v>
      </c>
      <c r="F397">
        <v>799349.32081124303</v>
      </c>
      <c r="G397">
        <v>778979.83903646073</v>
      </c>
      <c r="H397">
        <v>1054915.4529078468</v>
      </c>
      <c r="I397">
        <v>766297.63401754841</v>
      </c>
      <c r="J397">
        <v>846121.77362393879</v>
      </c>
      <c r="K397">
        <v>1008216.6401751403</v>
      </c>
      <c r="L397">
        <v>890374.06067257596</v>
      </c>
      <c r="M397">
        <v>1042909.3599040449</v>
      </c>
      <c r="N397">
        <v>889736.01208955387</v>
      </c>
      <c r="O397">
        <v>870620.51600714854</v>
      </c>
      <c r="P397">
        <v>892838.76170012122</v>
      </c>
      <c r="Q397">
        <v>844732.43541682954</v>
      </c>
      <c r="S397">
        <f t="shared" si="42"/>
        <v>897219.04766904004</v>
      </c>
      <c r="T397" s="1">
        <f t="shared" si="43"/>
        <v>861578.67489644862</v>
      </c>
      <c r="U397" s="1">
        <f t="shared" si="44"/>
        <v>980500.02025058714</v>
      </c>
      <c r="V397" s="1">
        <f t="shared" si="45"/>
        <v>874481.93130341335</v>
      </c>
      <c r="X397" s="1">
        <f t="shared" si="46"/>
        <v>0.96027684335816932</v>
      </c>
      <c r="Y397">
        <v>0.56388651734950601</v>
      </c>
      <c r="Z397">
        <f t="shared" si="47"/>
        <v>1.0928212266535242</v>
      </c>
      <c r="AA397">
        <v>0.272898756629886</v>
      </c>
      <c r="AB397">
        <f t="shared" si="48"/>
        <v>0.9746582326526646</v>
      </c>
      <c r="AC397">
        <v>0.78271733966799295</v>
      </c>
    </row>
    <row r="398" spans="1:63">
      <c r="A398" s="1" t="s">
        <v>853</v>
      </c>
      <c r="B398" s="1" t="s">
        <v>854</v>
      </c>
      <c r="C398" s="1">
        <v>1385403.2268387519</v>
      </c>
      <c r="D398" s="1">
        <v>1141367.2083528128</v>
      </c>
      <c r="E398" s="1">
        <v>1028371.5263258736</v>
      </c>
      <c r="F398" s="1">
        <v>1051970.320132311</v>
      </c>
      <c r="G398" s="1">
        <v>876307.07848108339</v>
      </c>
      <c r="H398" s="1">
        <v>879882.60799666529</v>
      </c>
      <c r="I398" s="1">
        <v>896166.45915547176</v>
      </c>
      <c r="J398" s="1">
        <v>744844.21439236845</v>
      </c>
      <c r="K398" s="1">
        <v>904493.83075458766</v>
      </c>
      <c r="L398" s="1">
        <v>1151946.2511790011</v>
      </c>
      <c r="M398" s="1">
        <v>802540.53593911626</v>
      </c>
      <c r="N398" s="1">
        <v>1190272.7272934022</v>
      </c>
      <c r="O398" s="1">
        <v>901383.61704254826</v>
      </c>
      <c r="P398" s="1">
        <v>942224.08947770717</v>
      </c>
      <c r="Q398" s="1">
        <v>920508.1678095425</v>
      </c>
      <c r="R398" s="1"/>
      <c r="S398">
        <f t="shared" si="42"/>
        <v>1151778.0704124374</v>
      </c>
      <c r="T398" s="1">
        <f t="shared" si="43"/>
        <v>849300.09000639734</v>
      </c>
      <c r="U398" s="1">
        <f t="shared" si="44"/>
        <v>952993.53929090162</v>
      </c>
      <c r="V398" s="1">
        <f t="shared" si="45"/>
        <v>988597.15040579997</v>
      </c>
      <c r="X398" s="1">
        <f t="shared" si="46"/>
        <v>0.7373817159952295</v>
      </c>
      <c r="Y398">
        <v>4.0671943438981102E-3</v>
      </c>
      <c r="Z398">
        <f t="shared" si="47"/>
        <v>0.82741073456073566</v>
      </c>
      <c r="AA398">
        <v>6.19277589053219E-2</v>
      </c>
      <c r="AB398">
        <f t="shared" si="48"/>
        <v>0.85832260207193878</v>
      </c>
      <c r="AC398">
        <v>0.107892211293282</v>
      </c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  <c r="BC398" s="1"/>
      <c r="BD398" s="1"/>
      <c r="BE398" s="1"/>
      <c r="BF398" s="1"/>
      <c r="BG398" s="1"/>
      <c r="BH398" s="1"/>
      <c r="BI398" s="1"/>
      <c r="BJ398" s="1"/>
      <c r="BK398" s="1"/>
    </row>
    <row r="399" spans="1:63">
      <c r="A399" t="s">
        <v>420</v>
      </c>
      <c r="B399" t="s">
        <v>421</v>
      </c>
      <c r="C399">
        <v>3382456.9711866882</v>
      </c>
      <c r="D399">
        <v>3494379.1087201731</v>
      </c>
      <c r="E399">
        <v>3348268.8746943125</v>
      </c>
      <c r="F399">
        <v>3669775.0145308431</v>
      </c>
      <c r="G399">
        <v>3221210.0161545835</v>
      </c>
      <c r="H399">
        <v>2841262.7956735855</v>
      </c>
      <c r="I399">
        <v>3649897.9477457535</v>
      </c>
      <c r="J399">
        <v>2783270.2045806795</v>
      </c>
      <c r="K399">
        <v>3557406.0848245937</v>
      </c>
      <c r="L399">
        <v>3455394.965303801</v>
      </c>
      <c r="M399">
        <v>3113484.3994796872</v>
      </c>
      <c r="N399">
        <v>2978755.5740951793</v>
      </c>
      <c r="O399">
        <v>3031322.5433234805</v>
      </c>
      <c r="P399">
        <v>2847565.5552960383</v>
      </c>
      <c r="Q399">
        <v>3227683.6741862702</v>
      </c>
      <c r="S399">
        <f t="shared" si="42"/>
        <v>3473719.9922830043</v>
      </c>
      <c r="T399" s="1">
        <f t="shared" si="43"/>
        <v>3123910.2410386503</v>
      </c>
      <c r="U399" s="1">
        <f t="shared" si="44"/>
        <v>3375428.483202694</v>
      </c>
      <c r="V399" s="1">
        <f t="shared" si="45"/>
        <v>3021331.8367252424</v>
      </c>
      <c r="X399" s="1">
        <f t="shared" si="46"/>
        <v>0.8992982301332666</v>
      </c>
      <c r="Y399">
        <v>9.53974058587507E-2</v>
      </c>
      <c r="Z399">
        <f t="shared" si="47"/>
        <v>0.97170425097628232</v>
      </c>
      <c r="AA399">
        <v>0.66775559902095405</v>
      </c>
      <c r="AB399">
        <f t="shared" si="48"/>
        <v>0.86976838761824249</v>
      </c>
      <c r="AC399">
        <v>4.1047916010023403E-2</v>
      </c>
    </row>
    <row r="400" spans="1:63">
      <c r="A400" t="s">
        <v>608</v>
      </c>
      <c r="B400" t="s">
        <v>609</v>
      </c>
      <c r="C400">
        <v>2358731.1286335033</v>
      </c>
      <c r="D400">
        <v>2282291.4926550919</v>
      </c>
      <c r="E400">
        <v>2314806.5786945503</v>
      </c>
      <c r="F400">
        <v>1951486.7560539155</v>
      </c>
      <c r="G400">
        <v>2235346.3897804753</v>
      </c>
      <c r="H400">
        <v>2131413.3736439506</v>
      </c>
      <c r="I400">
        <v>1738160.3994721132</v>
      </c>
      <c r="J400">
        <v>2418940.8311021775</v>
      </c>
      <c r="K400">
        <v>2047306.0943593094</v>
      </c>
      <c r="L400">
        <v>2054178.8400367256</v>
      </c>
      <c r="M400">
        <v>1968370.914194192</v>
      </c>
      <c r="N400">
        <v>2094772.767850704</v>
      </c>
      <c r="O400">
        <v>2076598.2197832975</v>
      </c>
      <c r="P400">
        <v>1955800.5004668452</v>
      </c>
      <c r="Q400">
        <v>2090271.8544538482</v>
      </c>
      <c r="S400">
        <f t="shared" si="42"/>
        <v>2226828.9890092653</v>
      </c>
      <c r="T400" s="1">
        <f t="shared" si="43"/>
        <v>2130965.2484996794</v>
      </c>
      <c r="U400" s="1">
        <f t="shared" si="44"/>
        <v>2023285.282863409</v>
      </c>
      <c r="V400" s="1">
        <f t="shared" si="45"/>
        <v>2054360.8356386735</v>
      </c>
      <c r="X400" s="1">
        <f t="shared" si="46"/>
        <v>0.95695056019895064</v>
      </c>
      <c r="Y400">
        <v>0.479368578272512</v>
      </c>
      <c r="Z400">
        <f t="shared" si="47"/>
        <v>0.90859481929215657</v>
      </c>
      <c r="AA400">
        <v>0.215508831639937</v>
      </c>
      <c r="AB400">
        <f t="shared" si="48"/>
        <v>0.92254988855371223</v>
      </c>
      <c r="AC400">
        <v>0.25967721123971599</v>
      </c>
    </row>
    <row r="401" spans="1:29">
      <c r="A401" t="s">
        <v>1025</v>
      </c>
      <c r="B401" t="s">
        <v>1026</v>
      </c>
      <c r="C401">
        <v>670228.21914121183</v>
      </c>
      <c r="D401">
        <v>629002.5569117273</v>
      </c>
      <c r="E401">
        <v>519899.50553138216</v>
      </c>
      <c r="F401">
        <v>672677.89190598961</v>
      </c>
      <c r="G401">
        <v>729539.72481956379</v>
      </c>
      <c r="H401">
        <v>798935.14112879953</v>
      </c>
      <c r="I401">
        <v>725824.00213773141</v>
      </c>
      <c r="J401">
        <v>725261.23587003548</v>
      </c>
      <c r="K401">
        <v>905053.33746065735</v>
      </c>
      <c r="L401">
        <v>656716.11685505486</v>
      </c>
      <c r="M401">
        <v>759700.00667505455</v>
      </c>
      <c r="N401">
        <v>549625.40084461903</v>
      </c>
      <c r="O401">
        <v>669527.38877289696</v>
      </c>
      <c r="P401">
        <v>740934.80453534168</v>
      </c>
      <c r="Q401">
        <v>698109.90326401289</v>
      </c>
      <c r="S401">
        <f t="shared" si="42"/>
        <v>622952.04337257775</v>
      </c>
      <c r="T401" s="1">
        <f t="shared" si="43"/>
        <v>744890.02598903247</v>
      </c>
      <c r="U401" s="1">
        <f t="shared" si="44"/>
        <v>773823.15366358904</v>
      </c>
      <c r="V401" s="1">
        <f t="shared" si="45"/>
        <v>664549.37435421767</v>
      </c>
      <c r="X401" s="1">
        <f t="shared" si="46"/>
        <v>1.1957421665338781</v>
      </c>
      <c r="Y401">
        <v>3.8666071584426497E-2</v>
      </c>
      <c r="Z401">
        <f t="shared" si="47"/>
        <v>1.242187359197372</v>
      </c>
      <c r="AA401">
        <v>2.72261204446172E-2</v>
      </c>
      <c r="AB401">
        <f t="shared" si="48"/>
        <v>1.0667745317222777</v>
      </c>
      <c r="AC401">
        <v>0.44301983298654002</v>
      </c>
    </row>
    <row r="402" spans="1:29">
      <c r="A402" t="s">
        <v>1049</v>
      </c>
      <c r="B402" t="s">
        <v>1050</v>
      </c>
      <c r="C402">
        <v>468818.19331666175</v>
      </c>
      <c r="D402">
        <v>606972.97254570608</v>
      </c>
      <c r="E402">
        <v>460849.8373885352</v>
      </c>
      <c r="F402">
        <v>612395.43490671285</v>
      </c>
      <c r="G402">
        <v>508585.38156856049</v>
      </c>
      <c r="H402">
        <v>553058.34674404969</v>
      </c>
      <c r="I402">
        <v>519756.2747663919</v>
      </c>
      <c r="J402">
        <v>426387.8313436202</v>
      </c>
      <c r="K402">
        <v>527673.1961330534</v>
      </c>
      <c r="L402">
        <v>562023.2587525337</v>
      </c>
      <c r="M402">
        <v>452987.45569792431</v>
      </c>
      <c r="N402">
        <v>546589.04786184547</v>
      </c>
      <c r="O402">
        <v>461504.26887891249</v>
      </c>
      <c r="P402">
        <v>450177.90880761493</v>
      </c>
      <c r="Q402">
        <v>576075.75312594278</v>
      </c>
      <c r="S402">
        <f t="shared" si="42"/>
        <v>537259.10953940405</v>
      </c>
      <c r="T402" s="1">
        <f t="shared" si="43"/>
        <v>501946.95860565559</v>
      </c>
      <c r="U402" s="1">
        <f t="shared" si="44"/>
        <v>514227.97019450384</v>
      </c>
      <c r="V402" s="1">
        <f t="shared" si="45"/>
        <v>508586.74466857896</v>
      </c>
      <c r="X402" s="1">
        <f t="shared" si="46"/>
        <v>0.93427351848157247</v>
      </c>
      <c r="Y402">
        <v>0.47504654798062701</v>
      </c>
      <c r="Z402">
        <f t="shared" si="47"/>
        <v>0.95713215665222506</v>
      </c>
      <c r="AA402">
        <v>0.68476883099104502</v>
      </c>
      <c r="AB402">
        <f t="shared" si="48"/>
        <v>0.94663214757697434</v>
      </c>
      <c r="AC402">
        <v>0.56199488638010697</v>
      </c>
    </row>
    <row r="403" spans="1:29">
      <c r="A403" t="s">
        <v>847</v>
      </c>
      <c r="B403" t="s">
        <v>848</v>
      </c>
      <c r="C403">
        <v>1186368.7749832282</v>
      </c>
      <c r="D403">
        <v>1061444.7166351445</v>
      </c>
      <c r="E403">
        <v>1184512.1972167331</v>
      </c>
      <c r="F403">
        <v>1214388.4549736613</v>
      </c>
      <c r="G403">
        <v>1215209.0722946578</v>
      </c>
      <c r="H403">
        <v>1284513.6293105441</v>
      </c>
      <c r="I403">
        <v>1385714.0490267936</v>
      </c>
      <c r="J403">
        <v>1204739.3953064648</v>
      </c>
      <c r="K403">
        <v>1346499.4990941565</v>
      </c>
      <c r="L403">
        <v>1258929.9321392865</v>
      </c>
      <c r="M403">
        <v>1311448.4144417844</v>
      </c>
      <c r="N403">
        <v>1121954.8632166481</v>
      </c>
      <c r="O403">
        <v>1318927.3432339553</v>
      </c>
      <c r="P403">
        <v>1237156.2328286082</v>
      </c>
      <c r="Q403">
        <v>1373773.6193740596</v>
      </c>
      <c r="S403">
        <f t="shared" si="42"/>
        <v>1161678.5359521918</v>
      </c>
      <c r="T403" s="1">
        <f t="shared" si="43"/>
        <v>1272544.0364846149</v>
      </c>
      <c r="U403" s="1">
        <f t="shared" si="44"/>
        <v>1305625.9485584092</v>
      </c>
      <c r="V403" s="1">
        <f t="shared" si="45"/>
        <v>1262953.0146633177</v>
      </c>
      <c r="X403" s="1">
        <f t="shared" si="46"/>
        <v>1.0954356107144134</v>
      </c>
      <c r="Y403">
        <v>0.13140548963076301</v>
      </c>
      <c r="Z403">
        <f t="shared" si="47"/>
        <v>1.1239132928355504</v>
      </c>
      <c r="AA403">
        <v>7.4774988717567603E-2</v>
      </c>
      <c r="AB403">
        <f t="shared" si="48"/>
        <v>1.0871794352541035</v>
      </c>
      <c r="AC403">
        <v>0.17054553312412099</v>
      </c>
    </row>
    <row r="404" spans="1:29">
      <c r="A404" t="s">
        <v>672</v>
      </c>
      <c r="B404" t="s">
        <v>673</v>
      </c>
      <c r="C404">
        <v>1810650.4733052247</v>
      </c>
      <c r="D404">
        <v>1690328.3978451858</v>
      </c>
      <c r="E404">
        <v>1903256.4156794967</v>
      </c>
      <c r="F404">
        <v>1977583.7982171997</v>
      </c>
      <c r="G404">
        <v>1941329.3975637006</v>
      </c>
      <c r="H404">
        <v>1810646.2918649232</v>
      </c>
      <c r="I404">
        <v>2238235.3259227909</v>
      </c>
      <c r="J404">
        <v>2270844.2285111058</v>
      </c>
      <c r="K404">
        <v>1858746.3036047709</v>
      </c>
      <c r="L404">
        <v>1878546.8211421529</v>
      </c>
      <c r="M404">
        <v>1990290.2405141075</v>
      </c>
      <c r="N404">
        <v>1847161.6880355501</v>
      </c>
      <c r="O404">
        <v>1946864.1346982773</v>
      </c>
      <c r="P404">
        <v>2064427.1455608015</v>
      </c>
      <c r="Q404">
        <v>2052555.6488522631</v>
      </c>
      <c r="S404">
        <f t="shared" si="42"/>
        <v>1845454.7712617768</v>
      </c>
      <c r="T404" s="1">
        <f t="shared" si="43"/>
        <v>2065263.8109656302</v>
      </c>
      <c r="U404" s="1">
        <f t="shared" si="44"/>
        <v>1909194.4550870105</v>
      </c>
      <c r="V404" s="1">
        <f t="shared" si="45"/>
        <v>1977752.1542867231</v>
      </c>
      <c r="X404" s="1">
        <f t="shared" si="46"/>
        <v>1.1191083320636275</v>
      </c>
      <c r="Y404">
        <v>8.8663151061491904E-2</v>
      </c>
      <c r="Z404">
        <f t="shared" si="47"/>
        <v>1.0345387407038178</v>
      </c>
      <c r="AA404">
        <v>0.59705534094257495</v>
      </c>
      <c r="AB404">
        <f t="shared" si="48"/>
        <v>1.0716882283354427</v>
      </c>
      <c r="AC404">
        <v>0.26442673870669198</v>
      </c>
    </row>
    <row r="405" spans="1:29">
      <c r="A405" t="s">
        <v>895</v>
      </c>
      <c r="B405" t="s">
        <v>896</v>
      </c>
      <c r="C405">
        <v>916061.12587083236</v>
      </c>
      <c r="D405">
        <v>972093.5651426519</v>
      </c>
      <c r="E405">
        <v>1052692.7661472014</v>
      </c>
      <c r="F405">
        <v>996495.11516555026</v>
      </c>
      <c r="G405">
        <v>1081337.4667907432</v>
      </c>
      <c r="H405">
        <v>1051348.6114111051</v>
      </c>
      <c r="I405">
        <v>1051225.7079671875</v>
      </c>
      <c r="J405">
        <v>1502394.1230957955</v>
      </c>
      <c r="K405">
        <v>983876.37273105583</v>
      </c>
      <c r="L405">
        <v>1014636.8057916138</v>
      </c>
      <c r="M405">
        <v>1041818.5688693322</v>
      </c>
      <c r="N405">
        <v>1103691.330116872</v>
      </c>
      <c r="O405">
        <v>1043908.1036125164</v>
      </c>
      <c r="P405">
        <v>1045565.0541507975</v>
      </c>
      <c r="Q405">
        <v>1042085.5815288377</v>
      </c>
      <c r="S405">
        <f t="shared" si="42"/>
        <v>984335.64308155898</v>
      </c>
      <c r="T405" s="1">
        <f t="shared" si="43"/>
        <v>1171576.4773162077</v>
      </c>
      <c r="U405" s="1">
        <f t="shared" si="44"/>
        <v>1013443.915797334</v>
      </c>
      <c r="V405" s="1">
        <f t="shared" si="45"/>
        <v>1058812.5173522558</v>
      </c>
      <c r="X405" s="1">
        <f t="shared" si="46"/>
        <v>1.1902205162951054</v>
      </c>
      <c r="Y405">
        <v>3.5927524310201499E-2</v>
      </c>
      <c r="Z405">
        <f t="shared" si="47"/>
        <v>1.029571491107087</v>
      </c>
      <c r="AA405">
        <v>0.70045384380007303</v>
      </c>
      <c r="AB405">
        <f t="shared" si="48"/>
        <v>1.0756620719712431</v>
      </c>
      <c r="AC405">
        <v>0.31488393124081598</v>
      </c>
    </row>
    <row r="406" spans="1:29">
      <c r="A406" t="s">
        <v>558</v>
      </c>
      <c r="B406" t="s">
        <v>559</v>
      </c>
      <c r="C406">
        <v>2923869.452128246</v>
      </c>
      <c r="D406">
        <v>2544876.0982725173</v>
      </c>
      <c r="E406">
        <v>2639466.8263924173</v>
      </c>
      <c r="F406">
        <v>2363420.356522663</v>
      </c>
      <c r="G406">
        <v>2466087.5291874637</v>
      </c>
      <c r="H406">
        <v>2387427.8531911625</v>
      </c>
      <c r="I406">
        <v>1948344.5086576308</v>
      </c>
      <c r="J406">
        <v>3246883.7910998249</v>
      </c>
      <c r="K406">
        <v>2088001.0954580139</v>
      </c>
      <c r="L406">
        <v>2312010.8989010798</v>
      </c>
      <c r="M406">
        <v>2983724.1601132937</v>
      </c>
      <c r="N406">
        <v>2986593.2606233545</v>
      </c>
      <c r="O406">
        <v>2467424.8254019218</v>
      </c>
      <c r="P406">
        <v>2798342.407491649</v>
      </c>
      <c r="Q406">
        <v>2257154.4873879966</v>
      </c>
      <c r="S406">
        <f t="shared" si="42"/>
        <v>2617908.183328961</v>
      </c>
      <c r="T406" s="1">
        <f t="shared" si="43"/>
        <v>2512185.9205340203</v>
      </c>
      <c r="U406" s="1">
        <f t="shared" si="44"/>
        <v>2461245.3848241293</v>
      </c>
      <c r="V406" s="1">
        <f t="shared" si="45"/>
        <v>2627378.7452262305</v>
      </c>
      <c r="X406" s="1">
        <f t="shared" si="46"/>
        <v>0.95961574837949315</v>
      </c>
      <c r="Y406">
        <v>0.59666219518125096</v>
      </c>
      <c r="Z406">
        <f t="shared" si="47"/>
        <v>0.94015726009702238</v>
      </c>
      <c r="AA406">
        <v>0.53245284599231602</v>
      </c>
      <c r="AB406">
        <f t="shared" si="48"/>
        <v>1.0036176065904752</v>
      </c>
      <c r="AC406">
        <v>0.99467436901631401</v>
      </c>
    </row>
    <row r="407" spans="1:29">
      <c r="A407" t="s">
        <v>510</v>
      </c>
      <c r="B407" t="s">
        <v>511</v>
      </c>
      <c r="C407">
        <v>2372389.9375981092</v>
      </c>
      <c r="D407">
        <v>2894453.1992960386</v>
      </c>
      <c r="E407">
        <v>2841066.7872141697</v>
      </c>
      <c r="F407">
        <v>3676342.2164314329</v>
      </c>
      <c r="G407">
        <v>3115401.6339380727</v>
      </c>
      <c r="H407">
        <v>1943820.8669507485</v>
      </c>
      <c r="I407">
        <v>7243316.5339527419</v>
      </c>
      <c r="J407">
        <v>2769493.2848119661</v>
      </c>
      <c r="K407">
        <v>3122382.9387256345</v>
      </c>
      <c r="L407">
        <v>3232420.9335359279</v>
      </c>
      <c r="M407">
        <v>2983940.0029168171</v>
      </c>
      <c r="N407">
        <v>2943524.8581174109</v>
      </c>
      <c r="O407">
        <v>3744194.8837925466</v>
      </c>
      <c r="P407">
        <v>1967358.5672560502</v>
      </c>
      <c r="Q407">
        <v>3501655.1516518579</v>
      </c>
      <c r="S407">
        <f t="shared" si="42"/>
        <v>2946063.0351349376</v>
      </c>
      <c r="T407" s="1">
        <f t="shared" si="43"/>
        <v>3768008.0799133824</v>
      </c>
      <c r="U407" s="1">
        <f t="shared" si="44"/>
        <v>3112914.6250594598</v>
      </c>
      <c r="V407" s="1">
        <f t="shared" si="45"/>
        <v>3039183.365204466</v>
      </c>
      <c r="X407" s="1">
        <f t="shared" si="46"/>
        <v>1.2789977794011449</v>
      </c>
      <c r="Y407">
        <v>0.53390928666039295</v>
      </c>
      <c r="Z407">
        <f t="shared" si="47"/>
        <v>1.056635444637348</v>
      </c>
      <c r="AA407">
        <v>0.76907402567204697</v>
      </c>
      <c r="AB407">
        <f t="shared" si="48"/>
        <v>1.0316083970230676</v>
      </c>
      <c r="AC407">
        <v>0.94606257166792895</v>
      </c>
    </row>
    <row r="408" spans="1:29">
      <c r="A408" t="s">
        <v>878</v>
      </c>
      <c r="B408" t="s">
        <v>511</v>
      </c>
      <c r="C408">
        <v>948130.72597152973</v>
      </c>
      <c r="D408">
        <v>930904.74930557224</v>
      </c>
      <c r="E408">
        <v>980015.49771922454</v>
      </c>
      <c r="F408">
        <v>1317179.7009055438</v>
      </c>
      <c r="G408">
        <v>868216.04268566868</v>
      </c>
      <c r="H408">
        <v>754966.871307416</v>
      </c>
      <c r="I408">
        <v>1304648.2860867602</v>
      </c>
      <c r="J408">
        <v>1101403.2088109632</v>
      </c>
      <c r="K408">
        <v>1036852.9639480676</v>
      </c>
      <c r="L408">
        <v>1103570.2157266457</v>
      </c>
      <c r="M408">
        <v>1035805.2921276339</v>
      </c>
      <c r="N408">
        <v>974235.5592633849</v>
      </c>
      <c r="O408">
        <v>1158613.3604458722</v>
      </c>
      <c r="P408">
        <v>953398.46045221435</v>
      </c>
      <c r="Q408">
        <v>758631.93398323923</v>
      </c>
      <c r="S408">
        <f t="shared" si="42"/>
        <v>1044057.6684754676</v>
      </c>
      <c r="T408" s="1">
        <f t="shared" si="43"/>
        <v>1007308.6022227021</v>
      </c>
      <c r="U408" s="1">
        <f t="shared" si="44"/>
        <v>1058742.8239341157</v>
      </c>
      <c r="V408" s="1">
        <f t="shared" si="45"/>
        <v>961219.82853617764</v>
      </c>
      <c r="X408" s="1">
        <f t="shared" si="46"/>
        <v>0.96480168925302134</v>
      </c>
      <c r="Y408">
        <v>0.68184692019041504</v>
      </c>
      <c r="Z408">
        <f t="shared" si="47"/>
        <v>1.0140654639126316</v>
      </c>
      <c r="AA408">
        <v>0.84767557963807705</v>
      </c>
      <c r="AB408">
        <f t="shared" si="48"/>
        <v>0.92065779272494619</v>
      </c>
      <c r="AC408">
        <v>0.47533298277568498</v>
      </c>
    </row>
    <row r="409" spans="1:29">
      <c r="A409" t="s">
        <v>610</v>
      </c>
      <c r="B409" t="s">
        <v>611</v>
      </c>
      <c r="C409">
        <v>3398320.6609482118</v>
      </c>
      <c r="D409">
        <v>1975879.2293695407</v>
      </c>
      <c r="E409">
        <v>1832156.7451487589</v>
      </c>
      <c r="F409">
        <v>1944600.2751625762</v>
      </c>
      <c r="G409">
        <v>1938269.5810819475</v>
      </c>
      <c r="H409">
        <v>1507384.791511795</v>
      </c>
      <c r="I409">
        <v>2016102.3017562057</v>
      </c>
      <c r="J409">
        <v>1613847.2818644256</v>
      </c>
      <c r="K409">
        <v>1635843.3858103096</v>
      </c>
      <c r="L409">
        <v>1717537.4177217423</v>
      </c>
      <c r="M409">
        <v>1418413.8334408379</v>
      </c>
      <c r="N409">
        <v>1919958.7650003056</v>
      </c>
      <c r="O409">
        <v>1933419.2767295351</v>
      </c>
      <c r="P409">
        <v>1562748.7106445758</v>
      </c>
      <c r="Q409">
        <v>1991688.6039585217</v>
      </c>
      <c r="S409">
        <f t="shared" si="42"/>
        <v>2287739.227657272</v>
      </c>
      <c r="T409" s="1">
        <f t="shared" si="43"/>
        <v>1768900.9890535935</v>
      </c>
      <c r="U409" s="1">
        <f t="shared" si="44"/>
        <v>1590598.2123242964</v>
      </c>
      <c r="V409" s="1">
        <f t="shared" si="45"/>
        <v>1851953.8390832345</v>
      </c>
      <c r="X409" s="1">
        <f t="shared" si="46"/>
        <v>0.77320918733601129</v>
      </c>
      <c r="Y409">
        <v>6.4289261993525207E-2</v>
      </c>
      <c r="Z409">
        <f t="shared" si="47"/>
        <v>0.69527076910471419</v>
      </c>
      <c r="AA409">
        <v>1.7424034566237701E-2</v>
      </c>
      <c r="AB409">
        <f t="shared" si="48"/>
        <v>0.80951264754930241</v>
      </c>
      <c r="AC409">
        <v>0.136408462353518</v>
      </c>
    </row>
    <row r="410" spans="1:29">
      <c r="A410" t="s">
        <v>701</v>
      </c>
      <c r="B410" t="s">
        <v>702</v>
      </c>
      <c r="C410">
        <v>1758995.4957831672</v>
      </c>
      <c r="D410">
        <v>1459674.8579101439</v>
      </c>
      <c r="E410">
        <v>1617291.9755068941</v>
      </c>
      <c r="F410">
        <v>2282173.1060127486</v>
      </c>
      <c r="G410">
        <v>1709886.5570961612</v>
      </c>
      <c r="H410">
        <v>1620572.143778932</v>
      </c>
      <c r="I410">
        <v>3036494.0636355598</v>
      </c>
      <c r="J410">
        <v>1810260.6343907493</v>
      </c>
      <c r="K410">
        <v>1684032.0923587182</v>
      </c>
      <c r="L410">
        <v>2029157.2790555714</v>
      </c>
      <c r="M410">
        <v>1780325.5762617104</v>
      </c>
      <c r="N410">
        <v>2122876.3308337457</v>
      </c>
      <c r="O410">
        <v>2130656.8214997295</v>
      </c>
      <c r="P410">
        <v>1822512.1751431394</v>
      </c>
      <c r="Q410">
        <v>1755399.3741426233</v>
      </c>
      <c r="S410">
        <f t="shared" si="42"/>
        <v>1779533.8588032385</v>
      </c>
      <c r="T410" s="1">
        <f t="shared" si="43"/>
        <v>2044303.3497253505</v>
      </c>
      <c r="U410" s="1">
        <f t="shared" si="44"/>
        <v>1831171.6492253335</v>
      </c>
      <c r="V410" s="1">
        <f t="shared" si="45"/>
        <v>1957861.1754048096</v>
      </c>
      <c r="X410" s="1">
        <f t="shared" si="46"/>
        <v>1.1487858686207708</v>
      </c>
      <c r="Y410">
        <v>0.34582365798749498</v>
      </c>
      <c r="Z410">
        <f t="shared" si="47"/>
        <v>1.0290175936617594</v>
      </c>
      <c r="AA410">
        <v>0.76747820813053802</v>
      </c>
      <c r="AB410">
        <f t="shared" si="48"/>
        <v>1.1002101284667316</v>
      </c>
      <c r="AC410">
        <v>0.39902590926200499</v>
      </c>
    </row>
    <row r="411" spans="1:29">
      <c r="A411" t="s">
        <v>718</v>
      </c>
      <c r="B411" t="s">
        <v>719</v>
      </c>
      <c r="C411">
        <v>1571049.0261106063</v>
      </c>
      <c r="D411">
        <v>1521714.388637888</v>
      </c>
      <c r="E411">
        <v>1680203.3176691288</v>
      </c>
      <c r="F411">
        <v>1912989.1179808946</v>
      </c>
      <c r="G411">
        <v>1339080.1022351673</v>
      </c>
      <c r="H411">
        <v>1458587.4188730302</v>
      </c>
      <c r="I411">
        <v>2242893.0078807934</v>
      </c>
      <c r="J411">
        <v>1468721.3268917676</v>
      </c>
      <c r="K411">
        <v>1780826.0138608399</v>
      </c>
      <c r="L411">
        <v>1646559.9761128486</v>
      </c>
      <c r="M411">
        <v>1580060.5794793628</v>
      </c>
      <c r="N411">
        <v>1611728.7929426278</v>
      </c>
      <c r="O411">
        <v>1404098.3772953132</v>
      </c>
      <c r="P411">
        <v>1522477.7932940575</v>
      </c>
      <c r="Q411">
        <v>1765127.9589121121</v>
      </c>
      <c r="S411">
        <f t="shared" si="42"/>
        <v>1671488.9625996295</v>
      </c>
      <c r="T411" s="1">
        <f t="shared" si="43"/>
        <v>1627320.4639701897</v>
      </c>
      <c r="U411" s="1">
        <f t="shared" si="44"/>
        <v>1669148.8564843505</v>
      </c>
      <c r="V411" s="1">
        <f t="shared" si="45"/>
        <v>1575858.2306110275</v>
      </c>
      <c r="X411" s="1">
        <f t="shared" si="46"/>
        <v>0.97357535729057665</v>
      </c>
      <c r="Y411">
        <v>0.64628324268843995</v>
      </c>
      <c r="Z411">
        <f t="shared" si="47"/>
        <v>0.99859998709675024</v>
      </c>
      <c r="AA411">
        <v>0.99014811097872801</v>
      </c>
      <c r="AB411">
        <f t="shared" si="48"/>
        <v>0.94278709932976779</v>
      </c>
      <c r="AC411">
        <v>0.546481343644733</v>
      </c>
    </row>
    <row r="412" spans="1:29">
      <c r="A412" t="s">
        <v>105</v>
      </c>
      <c r="B412" t="s">
        <v>106</v>
      </c>
      <c r="C412">
        <v>10045833.975740528</v>
      </c>
      <c r="D412">
        <v>9150356.210824376</v>
      </c>
      <c r="E412">
        <v>10342514.117876884</v>
      </c>
      <c r="F412">
        <v>8365504.0891610859</v>
      </c>
      <c r="G412">
        <v>9553670.8113319725</v>
      </c>
      <c r="H412">
        <v>9573398.2334439158</v>
      </c>
      <c r="I412">
        <v>4894317.3836665126</v>
      </c>
      <c r="J412">
        <v>7638657.1392622693</v>
      </c>
      <c r="K412">
        <v>8594995.4582176078</v>
      </c>
      <c r="L412">
        <v>9699266.3639745191</v>
      </c>
      <c r="M412">
        <v>8992695.3407937363</v>
      </c>
      <c r="N412">
        <v>8830186.0144482646</v>
      </c>
      <c r="O412">
        <v>8631118.9047647454</v>
      </c>
      <c r="P412">
        <v>9738714.4397080336</v>
      </c>
      <c r="Q412">
        <v>7716105.1005430175</v>
      </c>
      <c r="S412">
        <f t="shared" si="42"/>
        <v>9476052.0984007176</v>
      </c>
      <c r="T412" s="1">
        <f t="shared" si="43"/>
        <v>7915010.8919261675</v>
      </c>
      <c r="U412" s="1">
        <f t="shared" si="44"/>
        <v>9095652.3876619544</v>
      </c>
      <c r="V412" s="1">
        <f t="shared" si="45"/>
        <v>8729031.1148660146</v>
      </c>
      <c r="X412" s="1">
        <f t="shared" si="46"/>
        <v>0.83526460278347259</v>
      </c>
      <c r="Y412">
        <v>8.6562527299117301E-2</v>
      </c>
      <c r="Z412">
        <f t="shared" si="47"/>
        <v>0.95985673075784761</v>
      </c>
      <c r="AA412">
        <v>0.75971784988846502</v>
      </c>
      <c r="AB412">
        <f t="shared" si="48"/>
        <v>0.92116748876245858</v>
      </c>
      <c r="AC412">
        <v>0.48722376787224803</v>
      </c>
    </row>
    <row r="413" spans="1:29">
      <c r="A413" t="s">
        <v>191</v>
      </c>
      <c r="B413" t="s">
        <v>192</v>
      </c>
      <c r="C413">
        <v>6553399.4943567738</v>
      </c>
      <c r="D413">
        <v>7271720.9719767245</v>
      </c>
      <c r="E413">
        <v>6327300.6546120681</v>
      </c>
      <c r="F413">
        <v>5046800.2197884331</v>
      </c>
      <c r="G413">
        <v>6087775.1343064569</v>
      </c>
      <c r="H413">
        <v>6312094.6663853973</v>
      </c>
      <c r="I413">
        <v>3440395.4493041984</v>
      </c>
      <c r="J413">
        <v>3558496.7721065334</v>
      </c>
      <c r="K413">
        <v>4937932.6709916368</v>
      </c>
      <c r="L413">
        <v>5591820.1359908376</v>
      </c>
      <c r="M413">
        <v>6172197.4658569694</v>
      </c>
      <c r="N413">
        <v>5156352.8982716808</v>
      </c>
      <c r="O413">
        <v>5795041.4459466124</v>
      </c>
      <c r="P413">
        <v>6999813.2396758515</v>
      </c>
      <c r="Q413">
        <v>5559049.7957082773</v>
      </c>
      <c r="S413">
        <f t="shared" si="42"/>
        <v>6299805.3351834994</v>
      </c>
      <c r="T413" s="1">
        <f t="shared" si="43"/>
        <v>4849690.5055256467</v>
      </c>
      <c r="U413" s="1">
        <f t="shared" si="44"/>
        <v>5567316.7576131476</v>
      </c>
      <c r="V413" s="1">
        <f t="shared" si="45"/>
        <v>5877564.3449006053</v>
      </c>
      <c r="X413" s="1">
        <f t="shared" si="46"/>
        <v>0.76981593041309204</v>
      </c>
      <c r="Y413">
        <v>3.8966193340302803E-2</v>
      </c>
      <c r="Z413">
        <f t="shared" si="47"/>
        <v>0.88372837911681024</v>
      </c>
      <c r="AA413">
        <v>0.40970781706792703</v>
      </c>
      <c r="AB413">
        <f t="shared" si="48"/>
        <v>0.93297554958964535</v>
      </c>
      <c r="AC413">
        <v>0.61263157223010201</v>
      </c>
    </row>
    <row r="414" spans="1:29">
      <c r="A414" t="s">
        <v>80</v>
      </c>
      <c r="B414" t="s">
        <v>81</v>
      </c>
      <c r="C414">
        <v>10710634.363691054</v>
      </c>
      <c r="D414">
        <v>10020913.451780245</v>
      </c>
      <c r="E414">
        <v>10333238.288839037</v>
      </c>
      <c r="F414">
        <v>12812657.363156937</v>
      </c>
      <c r="G414">
        <v>9481528.376504207</v>
      </c>
      <c r="H414">
        <v>8092753.5240999656</v>
      </c>
      <c r="I414">
        <v>17418513.570022408</v>
      </c>
      <c r="J414">
        <v>10085825.943803729</v>
      </c>
      <c r="K414">
        <v>13157032.157794561</v>
      </c>
      <c r="L414">
        <v>12166798.212955162</v>
      </c>
      <c r="M414">
        <v>11986428.052224299</v>
      </c>
      <c r="N414">
        <v>10261898.33017407</v>
      </c>
      <c r="O414">
        <v>11630278.819446851</v>
      </c>
      <c r="P414">
        <v>10905341.09818176</v>
      </c>
      <c r="Q414">
        <v>11559506.01442305</v>
      </c>
      <c r="S414">
        <f t="shared" si="42"/>
        <v>10969360.866866818</v>
      </c>
      <c r="T414" s="1">
        <f t="shared" si="43"/>
        <v>11269655.353607576</v>
      </c>
      <c r="U414" s="1">
        <f t="shared" si="44"/>
        <v>12436752.807658007</v>
      </c>
      <c r="V414" s="1">
        <f t="shared" si="45"/>
        <v>11089256.065556433</v>
      </c>
      <c r="X414" s="1">
        <f t="shared" si="46"/>
        <v>1.0273757505460326</v>
      </c>
      <c r="Y414">
        <v>0.91287188277752196</v>
      </c>
      <c r="Z414">
        <f t="shared" si="47"/>
        <v>1.1337718722722923</v>
      </c>
      <c r="AA414">
        <v>0.32769577455694998</v>
      </c>
      <c r="AB414">
        <f t="shared" si="48"/>
        <v>1.0109300076955041</v>
      </c>
      <c r="AC414">
        <v>0.90568924299793996</v>
      </c>
    </row>
    <row r="415" spans="1:29">
      <c r="A415" t="s">
        <v>324</v>
      </c>
      <c r="B415" t="s">
        <v>325</v>
      </c>
      <c r="C415">
        <v>4654110.5043627135</v>
      </c>
      <c r="D415">
        <v>4528306.4915289972</v>
      </c>
      <c r="E415">
        <v>4960854.8725623675</v>
      </c>
      <c r="F415">
        <v>3292162.5940825241</v>
      </c>
      <c r="G415">
        <v>4670280.4562213952</v>
      </c>
      <c r="H415">
        <v>4416324.9150138414</v>
      </c>
      <c r="I415">
        <v>2967776.3468664624</v>
      </c>
      <c r="J415">
        <v>4231199.1448666593</v>
      </c>
      <c r="K415">
        <v>3046462.4572740141</v>
      </c>
      <c r="L415">
        <v>3867559.6569240098</v>
      </c>
      <c r="M415">
        <v>3418461.5610507824</v>
      </c>
      <c r="N415">
        <v>3912487.5169952991</v>
      </c>
      <c r="O415">
        <v>4238232.0734546147</v>
      </c>
      <c r="P415">
        <v>4109403.2316923332</v>
      </c>
      <c r="Q415">
        <v>4158978.9128631977</v>
      </c>
      <c r="S415">
        <f t="shared" si="42"/>
        <v>4358858.6156341508</v>
      </c>
      <c r="T415" s="1">
        <f t="shared" si="43"/>
        <v>4071395.2157420898</v>
      </c>
      <c r="U415" s="1">
        <f t="shared" si="44"/>
        <v>3444161.2250829353</v>
      </c>
      <c r="V415" s="1">
        <f t="shared" si="45"/>
        <v>4104775.4337513614</v>
      </c>
      <c r="X415" s="1">
        <f t="shared" si="46"/>
        <v>0.93405076299997414</v>
      </c>
      <c r="Y415">
        <v>0.48749388556522899</v>
      </c>
      <c r="Z415">
        <f t="shared" si="47"/>
        <v>0.79015208539446047</v>
      </c>
      <c r="AA415">
        <v>5.094461941747E-2</v>
      </c>
      <c r="AB415">
        <f t="shared" si="48"/>
        <v>0.94170878106221301</v>
      </c>
      <c r="AC415">
        <v>0.63372667873970101</v>
      </c>
    </row>
    <row r="416" spans="1:29">
      <c r="A416" t="s">
        <v>731</v>
      </c>
      <c r="B416" t="s">
        <v>732</v>
      </c>
      <c r="C416">
        <v>1713794.3543109936</v>
      </c>
      <c r="D416">
        <v>1519341.0928507047</v>
      </c>
      <c r="E416">
        <v>1705382.0873376469</v>
      </c>
      <c r="F416">
        <v>1517405.5880661223</v>
      </c>
      <c r="G416">
        <v>1674094.6118055491</v>
      </c>
      <c r="H416">
        <v>1585552.2099817323</v>
      </c>
      <c r="I416">
        <v>1377810.809415662</v>
      </c>
      <c r="J416">
        <v>2008096.2593062264</v>
      </c>
      <c r="K416">
        <v>1650950.4371153452</v>
      </c>
      <c r="L416">
        <v>1655926.726148186</v>
      </c>
      <c r="M416">
        <v>1584799.1208378945</v>
      </c>
      <c r="N416">
        <v>1943802.0588516199</v>
      </c>
      <c r="O416">
        <v>1783103.1796573298</v>
      </c>
      <c r="P416">
        <v>1763953.2646877479</v>
      </c>
      <c r="Q416">
        <v>1691675.9077417804</v>
      </c>
      <c r="S416">
        <f t="shared" si="42"/>
        <v>1613980.780641367</v>
      </c>
      <c r="T416" s="1">
        <f t="shared" si="43"/>
        <v>1661388.4726272924</v>
      </c>
      <c r="U416" s="1">
        <f t="shared" si="44"/>
        <v>1630558.761367142</v>
      </c>
      <c r="V416" s="1">
        <f t="shared" si="45"/>
        <v>1795633.6027346195</v>
      </c>
      <c r="X416" s="1">
        <f t="shared" si="46"/>
        <v>1.0293731453029362</v>
      </c>
      <c r="Y416">
        <v>0.76117958649710704</v>
      </c>
      <c r="Z416">
        <f t="shared" si="47"/>
        <v>1.0102714858346622</v>
      </c>
      <c r="AA416">
        <v>0.87750402061631605</v>
      </c>
      <c r="AB416">
        <f t="shared" si="48"/>
        <v>1.1125495571397492</v>
      </c>
      <c r="AC416">
        <v>0.143827087097912</v>
      </c>
    </row>
    <row r="417" spans="1:63">
      <c r="A417" t="s">
        <v>469</v>
      </c>
      <c r="B417" t="s">
        <v>470</v>
      </c>
      <c r="C417">
        <v>3214497.0373723474</v>
      </c>
      <c r="D417">
        <v>3026635.0547426175</v>
      </c>
      <c r="E417">
        <v>3206812.0491996789</v>
      </c>
      <c r="F417">
        <v>2975377.2650634116</v>
      </c>
      <c r="G417">
        <v>3170321.7008626051</v>
      </c>
      <c r="H417">
        <v>3617944.3088769726</v>
      </c>
      <c r="I417">
        <v>2859546.8381212056</v>
      </c>
      <c r="J417">
        <v>3467472.9227655227</v>
      </c>
      <c r="K417">
        <v>2736002.9731783229</v>
      </c>
      <c r="L417">
        <v>3108947.5934745972</v>
      </c>
      <c r="M417">
        <v>3707981.4404870076</v>
      </c>
      <c r="N417">
        <v>3332742.3400360788</v>
      </c>
      <c r="O417">
        <v>3160878.8940396579</v>
      </c>
      <c r="P417">
        <v>3078617.4391566776</v>
      </c>
      <c r="Q417">
        <v>2906076.3413786977</v>
      </c>
      <c r="S417">
        <f t="shared" si="42"/>
        <v>3105830.3515945142</v>
      </c>
      <c r="T417" s="1">
        <f t="shared" si="43"/>
        <v>3278821.4426565766</v>
      </c>
      <c r="U417" s="1">
        <f t="shared" si="44"/>
        <v>3184310.6690466427</v>
      </c>
      <c r="V417" s="1">
        <f t="shared" si="45"/>
        <v>3119578.753652778</v>
      </c>
      <c r="X417" s="1">
        <f t="shared" si="46"/>
        <v>1.0556988217251628</v>
      </c>
      <c r="Y417">
        <v>0.46970662795156798</v>
      </c>
      <c r="Z417">
        <f t="shared" si="47"/>
        <v>1.0252687070985178</v>
      </c>
      <c r="AA417">
        <v>0.81374872795460995</v>
      </c>
      <c r="AB417">
        <f t="shared" si="48"/>
        <v>1.0044266429591704</v>
      </c>
      <c r="AC417">
        <v>0.956585272739083</v>
      </c>
    </row>
    <row r="418" spans="1:63">
      <c r="A418" t="s">
        <v>943</v>
      </c>
      <c r="B418" t="s">
        <v>944</v>
      </c>
      <c r="C418">
        <v>820416.62946029962</v>
      </c>
      <c r="D418">
        <v>727627.63277021341</v>
      </c>
      <c r="E418">
        <v>899277.96571690228</v>
      </c>
      <c r="F418">
        <v>809237.16720983468</v>
      </c>
      <c r="G418">
        <v>910933.65263164067</v>
      </c>
      <c r="H418">
        <v>839040.45841750677</v>
      </c>
      <c r="I418">
        <v>944350.32785849448</v>
      </c>
      <c r="J418">
        <v>802873.19303892879</v>
      </c>
      <c r="K418">
        <v>713997.11247856263</v>
      </c>
      <c r="L418">
        <v>689132.23808515829</v>
      </c>
      <c r="M418">
        <v>764699.06557780341</v>
      </c>
      <c r="N418">
        <v>843076.35777570982</v>
      </c>
      <c r="O418">
        <v>963256.31412395707</v>
      </c>
      <c r="P418">
        <v>777967.11045782431</v>
      </c>
      <c r="Q418">
        <v>1230316.9832744922</v>
      </c>
      <c r="S418">
        <f t="shared" si="42"/>
        <v>814139.84878931253</v>
      </c>
      <c r="T418" s="1">
        <f t="shared" si="43"/>
        <v>874299.40798664268</v>
      </c>
      <c r="U418" s="1">
        <f t="shared" si="44"/>
        <v>722609.4720471747</v>
      </c>
      <c r="V418" s="1">
        <f t="shared" si="45"/>
        <v>953654.191407996</v>
      </c>
      <c r="X418" s="1">
        <f t="shared" si="46"/>
        <v>1.0738933971685478</v>
      </c>
      <c r="Y418">
        <v>0.402256182825947</v>
      </c>
      <c r="Z418">
        <f t="shared" si="47"/>
        <v>0.88757413498645177</v>
      </c>
      <c r="AA418">
        <v>0.212797181642743</v>
      </c>
      <c r="AB418">
        <f t="shared" si="48"/>
        <v>1.1713641001925552</v>
      </c>
      <c r="AC418">
        <v>0.101820874783855</v>
      </c>
    </row>
    <row r="419" spans="1:63">
      <c r="A419" t="s">
        <v>444</v>
      </c>
      <c r="B419" t="s">
        <v>445</v>
      </c>
      <c r="C419">
        <v>3247251.7684514066</v>
      </c>
      <c r="D419">
        <v>2794402.7486161282</v>
      </c>
      <c r="E419">
        <v>2987314.3562534438</v>
      </c>
      <c r="F419">
        <v>4208045.8453038167</v>
      </c>
      <c r="G419">
        <v>2305719.8499097098</v>
      </c>
      <c r="H419">
        <v>2116845.2124716379</v>
      </c>
      <c r="I419">
        <v>4887516.3725261902</v>
      </c>
      <c r="J419">
        <v>2537166.1236077198</v>
      </c>
      <c r="K419">
        <v>4340419.2142929342</v>
      </c>
      <c r="L419">
        <v>3075763.1519104834</v>
      </c>
      <c r="M419">
        <v>2986555.3283956172</v>
      </c>
      <c r="N419">
        <v>2969867.7443119744</v>
      </c>
      <c r="O419">
        <v>2556442.3511604196</v>
      </c>
      <c r="P419">
        <v>4409588.6940891417</v>
      </c>
      <c r="Q419">
        <v>3051149.5143462168</v>
      </c>
      <c r="S419">
        <f t="shared" si="42"/>
        <v>3309253.6796561987</v>
      </c>
      <c r="T419" s="1">
        <f t="shared" si="43"/>
        <v>2961811.8896288141</v>
      </c>
      <c r="U419" s="1">
        <f t="shared" si="44"/>
        <v>3467579.2315330119</v>
      </c>
      <c r="V419" s="1">
        <f t="shared" si="45"/>
        <v>3246762.075976938</v>
      </c>
      <c r="X419" s="1">
        <f t="shared" si="46"/>
        <v>0.89500901905366148</v>
      </c>
      <c r="Y419">
        <v>0.34734954406912599</v>
      </c>
      <c r="Z419">
        <f t="shared" si="47"/>
        <v>1.04784328045025</v>
      </c>
      <c r="AA419">
        <v>0.80500705099400904</v>
      </c>
      <c r="AB419">
        <f t="shared" si="48"/>
        <v>0.98111610359053736</v>
      </c>
      <c r="AC419">
        <v>0.86816282673269096</v>
      </c>
    </row>
    <row r="420" spans="1:63">
      <c r="A420" t="s">
        <v>550</v>
      </c>
      <c r="B420" t="s">
        <v>551</v>
      </c>
      <c r="C420">
        <v>2810093.1291471645</v>
      </c>
      <c r="D420">
        <v>2798941.2939789011</v>
      </c>
      <c r="E420">
        <v>2681494.5899425154</v>
      </c>
      <c r="F420">
        <v>2287022.5151132634</v>
      </c>
      <c r="G420">
        <v>2605534.5672418629</v>
      </c>
      <c r="H420">
        <v>2932742.7787413956</v>
      </c>
      <c r="I420">
        <v>2446345.8781851442</v>
      </c>
      <c r="J420">
        <v>2965626.954825134</v>
      </c>
      <c r="K420">
        <v>2644780.3458100511</v>
      </c>
      <c r="L420">
        <v>2545020.309491382</v>
      </c>
      <c r="M420">
        <v>2501127.667755086</v>
      </c>
      <c r="N420">
        <v>2516771.1759646586</v>
      </c>
      <c r="O420">
        <v>2222822.9396671485</v>
      </c>
      <c r="P420">
        <v>2754488.7236391073</v>
      </c>
      <c r="Q420">
        <v>2700680.6595054106</v>
      </c>
      <c r="S420">
        <f t="shared" si="42"/>
        <v>2644387.8820454609</v>
      </c>
      <c r="T420" s="1">
        <f t="shared" si="43"/>
        <v>2737562.5447483845</v>
      </c>
      <c r="U420" s="1">
        <f t="shared" si="44"/>
        <v>2563642.7743521729</v>
      </c>
      <c r="V420" s="1">
        <f t="shared" si="45"/>
        <v>2548690.8746940815</v>
      </c>
      <c r="X420" s="1">
        <f t="shared" si="46"/>
        <v>1.0352348697918143</v>
      </c>
      <c r="Y420">
        <v>0.60684995969230004</v>
      </c>
      <c r="Z420">
        <f t="shared" si="47"/>
        <v>0.96946548263909349</v>
      </c>
      <c r="AA420">
        <v>0.70225461030466396</v>
      </c>
      <c r="AB420">
        <f t="shared" si="48"/>
        <v>0.96381128199795074</v>
      </c>
      <c r="AC420">
        <v>0.58547668981827095</v>
      </c>
    </row>
    <row r="421" spans="1:63">
      <c r="A421" t="s">
        <v>439</v>
      </c>
      <c r="B421" t="s">
        <v>440</v>
      </c>
      <c r="C421">
        <v>2678773.3923224504</v>
      </c>
      <c r="D421">
        <v>3272320.8876508619</v>
      </c>
      <c r="E421">
        <v>3592899.4023516355</v>
      </c>
      <c r="F421">
        <v>3814159.5929037719</v>
      </c>
      <c r="G421">
        <v>3353274.2983858963</v>
      </c>
      <c r="H421">
        <v>2871647.3293603058</v>
      </c>
      <c r="I421">
        <v>3207544.3787089209</v>
      </c>
      <c r="J421">
        <v>3267908.5988290939</v>
      </c>
      <c r="K421">
        <v>3060593.7063120152</v>
      </c>
      <c r="L421">
        <v>3710549.5449419729</v>
      </c>
      <c r="M421">
        <v>3393482.4646092532</v>
      </c>
      <c r="N421">
        <v>3344864.6799448505</v>
      </c>
      <c r="O421">
        <v>3098324.3335155812</v>
      </c>
      <c r="P421">
        <v>3182808.0769058936</v>
      </c>
      <c r="Q421">
        <v>3443488.8306543939</v>
      </c>
      <c r="S421">
        <f t="shared" si="42"/>
        <v>3339538.31880718</v>
      </c>
      <c r="T421" s="1">
        <f t="shared" si="43"/>
        <v>3175093.6513210544</v>
      </c>
      <c r="U421" s="1">
        <f t="shared" si="44"/>
        <v>3388208.5719544142</v>
      </c>
      <c r="V421" s="1">
        <f t="shared" si="45"/>
        <v>3267371.4802551796</v>
      </c>
      <c r="X421" s="1">
        <f t="shared" si="46"/>
        <v>0.95075826303293864</v>
      </c>
      <c r="Y421">
        <v>0.55691304810654196</v>
      </c>
      <c r="Z421">
        <f t="shared" si="47"/>
        <v>1.0145739466060741</v>
      </c>
      <c r="AA421">
        <v>0.80093133609077904</v>
      </c>
      <c r="AB421">
        <f t="shared" si="48"/>
        <v>0.97839017502941028</v>
      </c>
      <c r="AC421">
        <v>0.84933446193336803</v>
      </c>
    </row>
    <row r="422" spans="1:63">
      <c r="A422" t="s">
        <v>931</v>
      </c>
      <c r="B422" t="s">
        <v>440</v>
      </c>
      <c r="C422">
        <v>897640.08614617574</v>
      </c>
      <c r="D422">
        <v>777007.53388442099</v>
      </c>
      <c r="E422">
        <v>902696.81458842079</v>
      </c>
      <c r="F422">
        <v>892646.24550414318</v>
      </c>
      <c r="G422">
        <v>953336.91648622416</v>
      </c>
      <c r="H422">
        <v>1012408.3330593337</v>
      </c>
      <c r="I422">
        <v>1088601.3402426969</v>
      </c>
      <c r="J422">
        <v>951566.93386916688</v>
      </c>
      <c r="K422">
        <v>872900.53457771125</v>
      </c>
      <c r="L422">
        <v>949178.48650035448</v>
      </c>
      <c r="M422">
        <v>1014091.1388750162</v>
      </c>
      <c r="N422">
        <v>970833.95051881019</v>
      </c>
      <c r="O422">
        <v>1003865.8556490876</v>
      </c>
      <c r="P422">
        <v>884485.29352561838</v>
      </c>
      <c r="Q422">
        <v>887839.41755964304</v>
      </c>
      <c r="S422">
        <f t="shared" si="42"/>
        <v>867497.67003079026</v>
      </c>
      <c r="T422" s="1">
        <f t="shared" si="43"/>
        <v>1001478.3809143554</v>
      </c>
      <c r="U422" s="1">
        <f t="shared" si="44"/>
        <v>945390.05331769399</v>
      </c>
      <c r="V422" s="1">
        <f t="shared" si="45"/>
        <v>936756.12931328989</v>
      </c>
      <c r="X422" s="1">
        <f t="shared" si="46"/>
        <v>1.1544450383121025</v>
      </c>
      <c r="Y422">
        <v>2.4292839630669898E-2</v>
      </c>
      <c r="Z422">
        <f t="shared" si="47"/>
        <v>1.0897897319818035</v>
      </c>
      <c r="AA422">
        <v>0.18723436158744799</v>
      </c>
      <c r="AB422">
        <f t="shared" si="48"/>
        <v>1.0798370551013023</v>
      </c>
      <c r="AC422">
        <v>0.200408704731903</v>
      </c>
    </row>
    <row r="423" spans="1:63">
      <c r="A423" t="s">
        <v>754</v>
      </c>
      <c r="B423" t="s">
        <v>755</v>
      </c>
      <c r="C423">
        <v>1665782.0615854838</v>
      </c>
      <c r="D423">
        <v>1632788.7851719102</v>
      </c>
      <c r="E423">
        <v>1465238.773117864</v>
      </c>
      <c r="F423">
        <v>1411506.3084750471</v>
      </c>
      <c r="G423">
        <v>1402876.3333131275</v>
      </c>
      <c r="H423">
        <v>1707496.9504745938</v>
      </c>
      <c r="I423">
        <v>1483046.0305837647</v>
      </c>
      <c r="J423">
        <v>1709636.6383866947</v>
      </c>
      <c r="K423">
        <v>1429629.9636800517</v>
      </c>
      <c r="L423">
        <v>1851546.5695126441</v>
      </c>
      <c r="M423">
        <v>1521413.0562201671</v>
      </c>
      <c r="N423">
        <v>2125783.4015011382</v>
      </c>
      <c r="O423">
        <v>1404618.768812621</v>
      </c>
      <c r="P423">
        <v>1681327.6735924378</v>
      </c>
      <c r="Q423">
        <v>1542419.6392910071</v>
      </c>
      <c r="S423">
        <f t="shared" si="42"/>
        <v>1543828.9820875763</v>
      </c>
      <c r="T423" s="1">
        <f t="shared" si="43"/>
        <v>1575763.9881895452</v>
      </c>
      <c r="U423" s="1">
        <f t="shared" si="44"/>
        <v>1600863.1964709545</v>
      </c>
      <c r="V423" s="1">
        <f t="shared" si="45"/>
        <v>1688537.370799301</v>
      </c>
      <c r="X423" s="1">
        <f t="shared" si="46"/>
        <v>1.0206855853028398</v>
      </c>
      <c r="Y423">
        <v>0.82764387841600595</v>
      </c>
      <c r="Z423">
        <f t="shared" si="47"/>
        <v>1.0369433499727776</v>
      </c>
      <c r="AA423">
        <v>0.73246928050232796</v>
      </c>
      <c r="AB423">
        <f t="shared" si="48"/>
        <v>1.0937334318701861</v>
      </c>
      <c r="AC423">
        <v>0.37013698592657501</v>
      </c>
    </row>
    <row r="424" spans="1:63">
      <c r="A424" t="s">
        <v>698</v>
      </c>
      <c r="B424" t="s">
        <v>699</v>
      </c>
      <c r="C424">
        <v>1777902.486385768</v>
      </c>
      <c r="D424">
        <v>1721847.8932606955</v>
      </c>
      <c r="E424">
        <v>1868044.7842141155</v>
      </c>
      <c r="F424">
        <v>1689251.4609815746</v>
      </c>
      <c r="G424">
        <v>1584863.7505108162</v>
      </c>
      <c r="H424">
        <v>1983599.2061664101</v>
      </c>
      <c r="I424">
        <v>2086787.5693907633</v>
      </c>
      <c r="J424">
        <v>1922933.4422326267</v>
      </c>
      <c r="K424">
        <v>1715328.5405371287</v>
      </c>
      <c r="L424">
        <v>1829308.5378681261</v>
      </c>
      <c r="M424">
        <v>1761177.6635669167</v>
      </c>
      <c r="N424">
        <v>1841225.3799225716</v>
      </c>
      <c r="O424">
        <v>1655790.1690261064</v>
      </c>
      <c r="P424">
        <v>1741290.1736841553</v>
      </c>
      <c r="Q424">
        <v>1776030.2336322484</v>
      </c>
      <c r="S424">
        <f t="shared" si="42"/>
        <v>1764261.6562105385</v>
      </c>
      <c r="T424" s="1">
        <f t="shared" si="43"/>
        <v>1894545.9920751541</v>
      </c>
      <c r="U424" s="1">
        <f t="shared" si="44"/>
        <v>1768604.9139907237</v>
      </c>
      <c r="V424" s="1">
        <f t="shared" si="45"/>
        <v>1753583.9890662706</v>
      </c>
      <c r="X424" s="1">
        <f t="shared" si="46"/>
        <v>1.0738463795355921</v>
      </c>
      <c r="Y424">
        <v>0.27794135186975899</v>
      </c>
      <c r="Z424">
        <f t="shared" si="47"/>
        <v>1.0024617991129015</v>
      </c>
      <c r="AA424">
        <v>0.96523340001578795</v>
      </c>
      <c r="AB424">
        <f t="shared" si="48"/>
        <v>0.99394779844209591</v>
      </c>
      <c r="AC424">
        <v>0.91979384089973903</v>
      </c>
    </row>
    <row r="425" spans="1:63">
      <c r="A425" t="s">
        <v>830</v>
      </c>
      <c r="B425" t="s">
        <v>831</v>
      </c>
      <c r="C425">
        <v>1294442.8124951797</v>
      </c>
      <c r="D425">
        <v>1317636.4491886506</v>
      </c>
      <c r="E425">
        <v>1200098.3798821275</v>
      </c>
      <c r="F425">
        <v>1232162.4505193101</v>
      </c>
      <c r="G425">
        <v>1287557.8144292426</v>
      </c>
      <c r="H425">
        <v>1227897.0468642248</v>
      </c>
      <c r="I425">
        <v>1432880.9428992893</v>
      </c>
      <c r="J425">
        <v>1194614.3798375926</v>
      </c>
      <c r="K425">
        <v>1296814.4665514331</v>
      </c>
      <c r="L425">
        <v>1087805.8199192111</v>
      </c>
      <c r="M425">
        <v>1212099.4185205314</v>
      </c>
      <c r="N425">
        <v>1277767.9344228483</v>
      </c>
      <c r="O425">
        <v>1244986.891056655</v>
      </c>
      <c r="P425">
        <v>1169121.5324393208</v>
      </c>
      <c r="Q425">
        <v>1551571.4726646605</v>
      </c>
      <c r="S425">
        <f t="shared" si="42"/>
        <v>1261085.0230213169</v>
      </c>
      <c r="T425" s="1">
        <f t="shared" si="43"/>
        <v>1285737.5460075876</v>
      </c>
      <c r="U425" s="1">
        <f t="shared" si="44"/>
        <v>1198906.568330392</v>
      </c>
      <c r="V425" s="1">
        <f t="shared" si="45"/>
        <v>1310861.9576458712</v>
      </c>
      <c r="X425" s="1">
        <f t="shared" si="46"/>
        <v>1.0195486605076063</v>
      </c>
      <c r="Y425">
        <v>0.79457671725440604</v>
      </c>
      <c r="Z425">
        <f t="shared" si="47"/>
        <v>0.95069447851980893</v>
      </c>
      <c r="AA425">
        <v>0.47603806091234002</v>
      </c>
      <c r="AB425">
        <f t="shared" si="48"/>
        <v>1.0394715135901769</v>
      </c>
      <c r="AC425">
        <v>0.61980607381363095</v>
      </c>
    </row>
    <row r="426" spans="1:63">
      <c r="A426" t="s">
        <v>960</v>
      </c>
      <c r="B426" t="s">
        <v>961</v>
      </c>
      <c r="C426">
        <v>769248.1325254566</v>
      </c>
      <c r="D426">
        <v>815227.51684462663</v>
      </c>
      <c r="E426">
        <v>763487.40032914339</v>
      </c>
      <c r="F426">
        <v>764512.83437261765</v>
      </c>
      <c r="G426">
        <v>730631.86786372925</v>
      </c>
      <c r="H426">
        <v>882318.25878496375</v>
      </c>
      <c r="I426">
        <v>649430.94327401475</v>
      </c>
      <c r="J426">
        <v>696601.11379315821</v>
      </c>
      <c r="K426">
        <v>696332.87944366725</v>
      </c>
      <c r="L426">
        <v>809934.08494850935</v>
      </c>
      <c r="M426">
        <v>632370.60404583532</v>
      </c>
      <c r="N426">
        <v>871792.16716370324</v>
      </c>
      <c r="O426">
        <v>592612.06438892463</v>
      </c>
      <c r="P426">
        <v>829875.44759847887</v>
      </c>
      <c r="Q426">
        <v>648316.55471127247</v>
      </c>
      <c r="S426">
        <f t="shared" si="42"/>
        <v>778118.97101796104</v>
      </c>
      <c r="T426" s="1">
        <f t="shared" si="43"/>
        <v>739745.54592896649</v>
      </c>
      <c r="U426" s="1">
        <f t="shared" si="44"/>
        <v>712879.18947933742</v>
      </c>
      <c r="V426" s="1">
        <f t="shared" si="45"/>
        <v>735649.05846559478</v>
      </c>
      <c r="X426" s="1">
        <f t="shared" si="46"/>
        <v>0.95068437280382312</v>
      </c>
      <c r="Y426">
        <v>0.53002130274550197</v>
      </c>
      <c r="Z426">
        <f t="shared" si="47"/>
        <v>0.91615706084986626</v>
      </c>
      <c r="AA426">
        <v>0.34814707830497998</v>
      </c>
      <c r="AB426">
        <f t="shared" si="48"/>
        <v>0.94541976981128517</v>
      </c>
      <c r="AC426">
        <v>0.44820356610335199</v>
      </c>
    </row>
    <row r="427" spans="1:63">
      <c r="A427" t="s">
        <v>966</v>
      </c>
      <c r="B427" t="s">
        <v>967</v>
      </c>
      <c r="C427">
        <v>714555.35089118092</v>
      </c>
      <c r="D427">
        <v>767665.26197111025</v>
      </c>
      <c r="E427">
        <v>925999.11553090869</v>
      </c>
      <c r="F427">
        <v>698323.65089992608</v>
      </c>
      <c r="G427">
        <v>817456.50800054357</v>
      </c>
      <c r="H427">
        <v>936844.91752299911</v>
      </c>
      <c r="I427">
        <v>953924.78428388969</v>
      </c>
      <c r="J427">
        <v>714688.39511665294</v>
      </c>
      <c r="K427">
        <v>679956.51937888376</v>
      </c>
      <c r="L427">
        <v>671465.60491342191</v>
      </c>
      <c r="M427">
        <v>717405.93313519505</v>
      </c>
      <c r="N427">
        <v>769974.97309040884</v>
      </c>
      <c r="O427">
        <v>753456.78880621248</v>
      </c>
      <c r="P427">
        <v>663603.18688896159</v>
      </c>
      <c r="Q427">
        <v>813682.69234529557</v>
      </c>
      <c r="S427">
        <f t="shared" si="42"/>
        <v>776635.84482328151</v>
      </c>
      <c r="T427" s="1">
        <f t="shared" si="43"/>
        <v>855728.65123102127</v>
      </c>
      <c r="U427" s="1">
        <f t="shared" si="44"/>
        <v>689609.35247583361</v>
      </c>
      <c r="V427" s="1">
        <f t="shared" si="45"/>
        <v>750179.41028271965</v>
      </c>
      <c r="X427" s="1">
        <f t="shared" si="46"/>
        <v>1.1018402729347843</v>
      </c>
      <c r="Y427">
        <v>0.22330456469210799</v>
      </c>
      <c r="Z427">
        <f t="shared" si="47"/>
        <v>0.88794427539299292</v>
      </c>
      <c r="AA427">
        <v>0.18945578658548301</v>
      </c>
      <c r="AB427">
        <f t="shared" si="48"/>
        <v>0.96593456931339317</v>
      </c>
      <c r="AC427">
        <v>0.68898266625856397</v>
      </c>
    </row>
    <row r="428" spans="1:63">
      <c r="A428" t="s">
        <v>507</v>
      </c>
      <c r="B428" t="s">
        <v>508</v>
      </c>
      <c r="C428">
        <v>2859545.6593516138</v>
      </c>
      <c r="D428">
        <v>2916450.8003594275</v>
      </c>
      <c r="E428">
        <v>2960978.9789470769</v>
      </c>
      <c r="F428">
        <v>2966424.3360725003</v>
      </c>
      <c r="G428">
        <v>3017174.0268356483</v>
      </c>
      <c r="H428">
        <v>3352544.9405220123</v>
      </c>
      <c r="I428">
        <v>3365595.3278825469</v>
      </c>
      <c r="J428">
        <v>2616605.1474149162</v>
      </c>
      <c r="K428">
        <v>2844639.2897455879</v>
      </c>
      <c r="L428">
        <v>2851472.5376825081</v>
      </c>
      <c r="M428">
        <v>3001987.2590818321</v>
      </c>
      <c r="N428">
        <v>3121477.602897102</v>
      </c>
      <c r="O428">
        <v>2818117.648240488</v>
      </c>
      <c r="P428">
        <v>2881071.9745866675</v>
      </c>
      <c r="Q428">
        <v>2988789.6297715749</v>
      </c>
      <c r="S428">
        <f t="shared" si="42"/>
        <v>2925849.9436826548</v>
      </c>
      <c r="T428" s="1">
        <f t="shared" si="43"/>
        <v>3087979.8606637809</v>
      </c>
      <c r="U428" s="1">
        <f t="shared" si="44"/>
        <v>2899366.3621699759</v>
      </c>
      <c r="V428" s="1">
        <f t="shared" si="45"/>
        <v>2952364.2138739582</v>
      </c>
      <c r="X428" s="1">
        <f t="shared" si="46"/>
        <v>1.0554129296108261</v>
      </c>
      <c r="Y428">
        <v>0.40858046694524103</v>
      </c>
      <c r="Z428">
        <f t="shared" si="47"/>
        <v>0.99094841429928393</v>
      </c>
      <c r="AA428">
        <v>0.88311976402507897</v>
      </c>
      <c r="AB428">
        <f t="shared" si="48"/>
        <v>1.0090620745088283</v>
      </c>
      <c r="AC428">
        <v>0.88622643080659202</v>
      </c>
    </row>
    <row r="429" spans="1:63">
      <c r="A429" t="s">
        <v>294</v>
      </c>
      <c r="B429" t="s">
        <v>295</v>
      </c>
      <c r="C429">
        <v>5218809.5206614956</v>
      </c>
      <c r="D429">
        <v>4905272.3577667288</v>
      </c>
      <c r="E429">
        <v>5104014.3901216509</v>
      </c>
      <c r="F429">
        <v>4025664.9535705247</v>
      </c>
      <c r="G429">
        <v>4425113.6546457959</v>
      </c>
      <c r="H429">
        <v>4300739.1844150098</v>
      </c>
      <c r="I429">
        <v>3004859.5452023628</v>
      </c>
      <c r="J429">
        <v>4758659.621872426</v>
      </c>
      <c r="K429">
        <v>3954150.6314233807</v>
      </c>
      <c r="L429">
        <v>4074170.5987252789</v>
      </c>
      <c r="M429">
        <v>4612203.880280626</v>
      </c>
      <c r="N429">
        <v>4586263.0261751954</v>
      </c>
      <c r="O429">
        <v>3871395.6639488996</v>
      </c>
      <c r="P429">
        <v>4358172.4272007421</v>
      </c>
      <c r="Q429">
        <v>3716408.6407317137</v>
      </c>
      <c r="S429">
        <f t="shared" si="42"/>
        <v>4813440.3055301001</v>
      </c>
      <c r="T429" s="1">
        <f t="shared" si="43"/>
        <v>4122343.0015338985</v>
      </c>
      <c r="U429" s="1">
        <f t="shared" si="44"/>
        <v>4213508.370143096</v>
      </c>
      <c r="V429" s="1">
        <f t="shared" si="45"/>
        <v>4133059.9395141378</v>
      </c>
      <c r="X429" s="1">
        <f t="shared" si="46"/>
        <v>0.85642341856775317</v>
      </c>
      <c r="Y429">
        <v>9.2856332185476106E-2</v>
      </c>
      <c r="Z429">
        <f t="shared" si="47"/>
        <v>0.87536317118179485</v>
      </c>
      <c r="AA429">
        <v>0.208961269433832</v>
      </c>
      <c r="AB429">
        <f t="shared" si="48"/>
        <v>0.85864987974728135</v>
      </c>
      <c r="AC429">
        <v>0.120969406325579</v>
      </c>
    </row>
    <row r="430" spans="1:63">
      <c r="A430" t="s">
        <v>1145</v>
      </c>
      <c r="B430" t="s">
        <v>1146</v>
      </c>
      <c r="C430">
        <v>241903.19421622882</v>
      </c>
      <c r="D430">
        <v>251575.53184600279</v>
      </c>
      <c r="E430">
        <v>227326.70438742911</v>
      </c>
      <c r="F430">
        <v>242612.13594579694</v>
      </c>
      <c r="G430">
        <v>195287.67015550926</v>
      </c>
      <c r="H430">
        <v>262368.90406273148</v>
      </c>
      <c r="I430">
        <v>370949.15182088688</v>
      </c>
      <c r="J430">
        <v>206794.35178871176</v>
      </c>
      <c r="K430">
        <v>235997.9021273425</v>
      </c>
      <c r="L430">
        <v>267113.80864550191</v>
      </c>
      <c r="M430">
        <v>235716.27626123108</v>
      </c>
      <c r="N430">
        <v>216962.54134088402</v>
      </c>
      <c r="O430">
        <v>195717.53473961027</v>
      </c>
      <c r="P430">
        <v>234783.20831172061</v>
      </c>
      <c r="Q430">
        <v>228011.01143158853</v>
      </c>
      <c r="S430">
        <f t="shared" si="42"/>
        <v>240854.3915988644</v>
      </c>
      <c r="T430" s="1">
        <f t="shared" si="43"/>
        <v>258850.01945695985</v>
      </c>
      <c r="U430" s="1">
        <f t="shared" si="44"/>
        <v>246275.99567802515</v>
      </c>
      <c r="V430" s="1">
        <f t="shared" si="45"/>
        <v>218868.57395595088</v>
      </c>
      <c r="X430" s="1">
        <f t="shared" si="46"/>
        <v>1.0747157971197245</v>
      </c>
      <c r="Y430">
        <v>0.71167969180517998</v>
      </c>
      <c r="Z430">
        <f t="shared" si="47"/>
        <v>1.0225098826023911</v>
      </c>
      <c r="AA430">
        <v>0.85409920352270396</v>
      </c>
      <c r="AB430">
        <f t="shared" si="48"/>
        <v>0.90871738938632174</v>
      </c>
      <c r="AC430">
        <v>0.36702726217411302</v>
      </c>
    </row>
    <row r="431" spans="1:63">
      <c r="A431" s="1" t="s">
        <v>1164</v>
      </c>
      <c r="B431" s="1" t="s">
        <v>1165</v>
      </c>
      <c r="C431" s="1">
        <v>143285.03627552401</v>
      </c>
      <c r="D431" s="1">
        <v>164784.34154396757</v>
      </c>
      <c r="E431" s="1">
        <v>138386.06049820263</v>
      </c>
      <c r="F431" s="1">
        <v>164214.67478518104</v>
      </c>
      <c r="G431" s="1">
        <v>136321.18169796502</v>
      </c>
      <c r="H431" s="1">
        <v>208622.26083642986</v>
      </c>
      <c r="I431" s="1">
        <v>221568.81261969954</v>
      </c>
      <c r="J431" s="1">
        <v>152532.63480171165</v>
      </c>
      <c r="K431" s="1">
        <v>208843.62545251151</v>
      </c>
      <c r="L431" s="1">
        <v>171963.33034913367</v>
      </c>
      <c r="M431" s="1">
        <v>234748.36640277965</v>
      </c>
      <c r="N431" s="1">
        <v>201239.36819378624</v>
      </c>
      <c r="O431" s="1">
        <v>195823.19176351369</v>
      </c>
      <c r="P431" s="1">
        <v>218817.7092093078</v>
      </c>
      <c r="Q431" s="1">
        <v>231239.44641569062</v>
      </c>
      <c r="R431" s="1"/>
      <c r="S431">
        <f t="shared" si="42"/>
        <v>152667.5282757188</v>
      </c>
      <c r="T431" s="1">
        <f t="shared" si="43"/>
        <v>179761.22248895152</v>
      </c>
      <c r="U431" s="1">
        <f t="shared" si="44"/>
        <v>205185.10740147493</v>
      </c>
      <c r="V431" s="1">
        <f t="shared" si="45"/>
        <v>211779.92889557459</v>
      </c>
      <c r="X431" s="1">
        <f t="shared" si="46"/>
        <v>1.1774686111659665</v>
      </c>
      <c r="Y431">
        <v>0.16523179127615201</v>
      </c>
      <c r="Z431">
        <f t="shared" si="47"/>
        <v>1.3439996685536755</v>
      </c>
      <c r="AA431">
        <v>1.64444617309186E-2</v>
      </c>
      <c r="AB431">
        <f t="shared" si="48"/>
        <v>1.387196945463729</v>
      </c>
      <c r="AC431">
        <v>4.8690880332423999E-3</v>
      </c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  <c r="BA431" s="1"/>
      <c r="BB431" s="1"/>
      <c r="BC431" s="1"/>
      <c r="BD431" s="1"/>
      <c r="BE431" s="1"/>
      <c r="BF431" s="1"/>
      <c r="BG431" s="1"/>
      <c r="BH431" s="1"/>
      <c r="BI431" s="1"/>
      <c r="BJ431" s="1"/>
      <c r="BK431" s="1"/>
    </row>
    <row r="432" spans="1:63">
      <c r="A432" t="s">
        <v>859</v>
      </c>
      <c r="B432" t="s">
        <v>860</v>
      </c>
      <c r="C432">
        <v>1102260.9421427746</v>
      </c>
      <c r="D432">
        <v>1092527.27320619</v>
      </c>
      <c r="E432">
        <v>1112570.9257154609</v>
      </c>
      <c r="F432">
        <v>1069785.8278447965</v>
      </c>
      <c r="G432">
        <v>1401178.9874934629</v>
      </c>
      <c r="H432">
        <v>1065400.6268158657</v>
      </c>
      <c r="I432">
        <v>783393.42783427308</v>
      </c>
      <c r="J432">
        <v>1167266.1657037218</v>
      </c>
      <c r="K432">
        <v>1070344.1779836046</v>
      </c>
      <c r="L432">
        <v>1453586.0573366652</v>
      </c>
      <c r="M432">
        <v>1096262.8032965485</v>
      </c>
      <c r="N432">
        <v>1108470.5810130627</v>
      </c>
      <c r="O432">
        <v>1395528.1359307019</v>
      </c>
      <c r="P432">
        <v>1321981.0701756254</v>
      </c>
      <c r="Q432">
        <v>1313710.448657454</v>
      </c>
      <c r="S432">
        <f t="shared" si="42"/>
        <v>1094286.2422273054</v>
      </c>
      <c r="T432" s="1">
        <f t="shared" si="43"/>
        <v>1104309.8019618308</v>
      </c>
      <c r="U432" s="1">
        <f t="shared" si="44"/>
        <v>1206731.0128722729</v>
      </c>
      <c r="V432" s="1">
        <f t="shared" si="45"/>
        <v>1284922.5589442109</v>
      </c>
      <c r="X432" s="1">
        <f t="shared" si="46"/>
        <v>1.0091599065653274</v>
      </c>
      <c r="Y432">
        <v>0.90553598604952901</v>
      </c>
      <c r="Z432">
        <f t="shared" si="47"/>
        <v>1.1027562682466865</v>
      </c>
      <c r="AA432">
        <v>0.432600652951252</v>
      </c>
      <c r="AB432">
        <f t="shared" si="48"/>
        <v>1.1742106492437345</v>
      </c>
      <c r="AC432">
        <v>0.140400002355279</v>
      </c>
    </row>
    <row r="433" spans="1:63">
      <c r="A433" s="1" t="s">
        <v>514</v>
      </c>
      <c r="B433" s="1" t="s">
        <v>515</v>
      </c>
      <c r="C433" s="1">
        <v>3020018.39102678</v>
      </c>
      <c r="D433" s="1">
        <v>3067334.3639289928</v>
      </c>
      <c r="E433" s="1">
        <v>2747252.9040011959</v>
      </c>
      <c r="F433" s="1">
        <v>2508644.5142876813</v>
      </c>
      <c r="G433" s="1">
        <v>2173298.1942748963</v>
      </c>
      <c r="H433" s="1">
        <v>2618183.2433307273</v>
      </c>
      <c r="I433" s="1">
        <v>2781010.2106776512</v>
      </c>
      <c r="J433" s="1">
        <v>2809984.4677172122</v>
      </c>
      <c r="K433" s="1">
        <v>2731168.2270484576</v>
      </c>
      <c r="L433" s="1">
        <v>2639779.3431176026</v>
      </c>
      <c r="M433" s="1">
        <v>2907353.7109887609</v>
      </c>
      <c r="N433" s="1">
        <v>2506149.4296451453</v>
      </c>
      <c r="O433" s="1">
        <v>2214854.4683367684</v>
      </c>
      <c r="P433" s="1">
        <v>2000031.8529194905</v>
      </c>
      <c r="Q433" s="1">
        <v>2439339.0928455363</v>
      </c>
      <c r="R433" s="1"/>
      <c r="S433">
        <f t="shared" si="42"/>
        <v>2835812.5433111619</v>
      </c>
      <c r="T433" s="1">
        <f t="shared" si="43"/>
        <v>2595619.0290001216</v>
      </c>
      <c r="U433" s="1">
        <f t="shared" si="44"/>
        <v>2759433.7603849405</v>
      </c>
      <c r="V433" s="1">
        <f t="shared" si="45"/>
        <v>2290093.7109367354</v>
      </c>
      <c r="X433" s="1">
        <f t="shared" si="46"/>
        <v>0.91529993233241547</v>
      </c>
      <c r="Y433">
        <v>0.22219492897698001</v>
      </c>
      <c r="Z433">
        <f t="shared" si="47"/>
        <v>0.97306634985222273</v>
      </c>
      <c r="AA433">
        <v>0.75029861939519304</v>
      </c>
      <c r="AB433">
        <f t="shared" si="48"/>
        <v>0.80756173969904499</v>
      </c>
      <c r="AC433">
        <v>8.4204652722900501E-3</v>
      </c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  <c r="BA433" s="1"/>
      <c r="BB433" s="1"/>
      <c r="BC433" s="1"/>
      <c r="BD433" s="1"/>
      <c r="BE433" s="1"/>
      <c r="BF433" s="1"/>
      <c r="BG433" s="1"/>
      <c r="BH433" s="1"/>
      <c r="BI433" s="1"/>
      <c r="BJ433" s="1"/>
      <c r="BK433" s="1"/>
    </row>
    <row r="434" spans="1:63">
      <c r="A434" t="s">
        <v>920</v>
      </c>
      <c r="B434" t="s">
        <v>921</v>
      </c>
      <c r="C434">
        <v>941826.8052534957</v>
      </c>
      <c r="D434">
        <v>851628.29029022576</v>
      </c>
      <c r="E434">
        <v>916687.90774914925</v>
      </c>
      <c r="F434">
        <v>867777.30744806002</v>
      </c>
      <c r="G434">
        <v>785655.97448505939</v>
      </c>
      <c r="H434">
        <v>869263.19521962968</v>
      </c>
      <c r="I434">
        <v>859707.40584692499</v>
      </c>
      <c r="J434">
        <v>669224.49015349068</v>
      </c>
      <c r="K434">
        <v>913028.82587695064</v>
      </c>
      <c r="L434">
        <v>748805.46454666252</v>
      </c>
      <c r="M434">
        <v>1099626.0179212685</v>
      </c>
      <c r="N434">
        <v>1019673.8496942567</v>
      </c>
      <c r="O434">
        <v>912519.55865356256</v>
      </c>
      <c r="P434">
        <v>771710.64969986363</v>
      </c>
      <c r="Q434">
        <v>838004.31414801721</v>
      </c>
      <c r="S434">
        <f t="shared" si="42"/>
        <v>894480.07768523274</v>
      </c>
      <c r="T434" s="1">
        <f t="shared" si="43"/>
        <v>795962.76642627618</v>
      </c>
      <c r="U434" s="1">
        <f t="shared" si="44"/>
        <v>920486.76944829384</v>
      </c>
      <c r="V434" s="1">
        <f t="shared" si="45"/>
        <v>885477.09304892505</v>
      </c>
      <c r="X434" s="1">
        <f t="shared" si="46"/>
        <v>0.88986080996470807</v>
      </c>
      <c r="Y434">
        <v>0.16861348115920599</v>
      </c>
      <c r="Z434">
        <f t="shared" si="47"/>
        <v>1.0290746461680422</v>
      </c>
      <c r="AA434">
        <v>0.85166424628141602</v>
      </c>
      <c r="AB434">
        <f t="shared" si="48"/>
        <v>0.98993495231374418</v>
      </c>
      <c r="AC434">
        <v>0.86371986198032302</v>
      </c>
    </row>
    <row r="435" spans="1:63">
      <c r="A435" t="s">
        <v>562</v>
      </c>
      <c r="B435" t="s">
        <v>563</v>
      </c>
      <c r="C435">
        <v>2612460.81509386</v>
      </c>
      <c r="D435">
        <v>2514358.0992325111</v>
      </c>
      <c r="E435">
        <v>2788995.0459926268</v>
      </c>
      <c r="F435">
        <v>2388508.078794179</v>
      </c>
      <c r="G435">
        <v>2654603.2991620824</v>
      </c>
      <c r="H435">
        <v>3035261.4182090731</v>
      </c>
      <c r="I435">
        <v>2708106.4150853632</v>
      </c>
      <c r="J435">
        <v>3177293.7743081031</v>
      </c>
      <c r="K435">
        <v>2216450.2745260894</v>
      </c>
      <c r="L435">
        <v>2814053.2216171557</v>
      </c>
      <c r="M435">
        <v>2620291.1333862548</v>
      </c>
      <c r="N435">
        <v>2798320.656165109</v>
      </c>
      <c r="O435">
        <v>2614769.2950474587</v>
      </c>
      <c r="P435">
        <v>2668388.3751582447</v>
      </c>
      <c r="Q435">
        <v>2583255.4763933206</v>
      </c>
      <c r="S435">
        <f t="shared" si="42"/>
        <v>2576080.5097782942</v>
      </c>
      <c r="T435" s="1">
        <f t="shared" si="43"/>
        <v>2893816.2266911557</v>
      </c>
      <c r="U435" s="1">
        <f t="shared" si="44"/>
        <v>2550264.8765098336</v>
      </c>
      <c r="V435" s="1">
        <f t="shared" si="45"/>
        <v>2666183.4506910332</v>
      </c>
      <c r="X435" s="1">
        <f t="shared" si="46"/>
        <v>1.1233407557360102</v>
      </c>
      <c r="Y435">
        <v>8.5026199044618805E-2</v>
      </c>
      <c r="Z435">
        <f t="shared" si="47"/>
        <v>0.98997871643744462</v>
      </c>
      <c r="AA435">
        <v>0.84544302843310903</v>
      </c>
      <c r="AB435">
        <f t="shared" si="48"/>
        <v>1.034976756576794</v>
      </c>
      <c r="AC435">
        <v>0.57829776875374705</v>
      </c>
    </row>
    <row r="436" spans="1:63">
      <c r="A436" s="1" t="s">
        <v>868</v>
      </c>
      <c r="B436" s="1" t="s">
        <v>869</v>
      </c>
      <c r="C436" s="1">
        <v>1325781.7646627843</v>
      </c>
      <c r="D436" s="1">
        <v>1108304.69404338</v>
      </c>
      <c r="E436" s="1">
        <v>1061670.4773572343</v>
      </c>
      <c r="F436" s="1">
        <v>811433.68974769989</v>
      </c>
      <c r="G436" s="1">
        <v>813914.94800376147</v>
      </c>
      <c r="H436" s="1">
        <v>935297.17425791512</v>
      </c>
      <c r="I436" s="1">
        <v>698098.25305024919</v>
      </c>
      <c r="J436" s="1">
        <v>868586.43939360895</v>
      </c>
      <c r="K436" s="1">
        <v>663721.91665134206</v>
      </c>
      <c r="L436" s="1">
        <v>805153.16476040892</v>
      </c>
      <c r="M436" s="1">
        <v>830613.55026801594</v>
      </c>
      <c r="N436" s="1">
        <v>829424.55386977608</v>
      </c>
      <c r="O436" s="1">
        <v>788843.20072735322</v>
      </c>
      <c r="P436" s="1">
        <v>950269.3246294792</v>
      </c>
      <c r="Q436" s="1">
        <v>963385.86606344383</v>
      </c>
      <c r="R436" s="1"/>
      <c r="S436">
        <f t="shared" si="42"/>
        <v>1076797.6564527745</v>
      </c>
      <c r="T436" s="1">
        <f t="shared" si="43"/>
        <v>828974.20367638359</v>
      </c>
      <c r="U436" s="1">
        <f t="shared" si="44"/>
        <v>766496.21055992227</v>
      </c>
      <c r="V436" s="1">
        <f t="shared" si="45"/>
        <v>882980.73632251308</v>
      </c>
      <c r="X436" s="1">
        <f t="shared" si="46"/>
        <v>0.76985141888887476</v>
      </c>
      <c r="Y436">
        <v>1.7685788345052699E-2</v>
      </c>
      <c r="Z436">
        <f t="shared" si="47"/>
        <v>0.71182938221182757</v>
      </c>
      <c r="AA436">
        <v>5.6212138233216798E-3</v>
      </c>
      <c r="AB436">
        <f t="shared" si="48"/>
        <v>0.82000618317768248</v>
      </c>
      <c r="AC436">
        <v>6.7232400639034004E-2</v>
      </c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  <c r="BA436" s="1"/>
      <c r="BB436" s="1"/>
      <c r="BC436" s="1"/>
      <c r="BD436" s="1"/>
      <c r="BE436" s="1"/>
      <c r="BF436" s="1"/>
      <c r="BG436" s="1"/>
      <c r="BH436" s="1"/>
      <c r="BI436" s="1"/>
      <c r="BJ436" s="1"/>
      <c r="BK436" s="1"/>
    </row>
    <row r="437" spans="1:63">
      <c r="A437" t="s">
        <v>485</v>
      </c>
      <c r="B437" t="s">
        <v>486</v>
      </c>
      <c r="C437">
        <v>2862645.9366353648</v>
      </c>
      <c r="D437">
        <v>3493805.6394043667</v>
      </c>
      <c r="E437">
        <v>2883676.7950248797</v>
      </c>
      <c r="F437">
        <v>2903563.2631218196</v>
      </c>
      <c r="G437">
        <v>2900345.7960636718</v>
      </c>
      <c r="H437">
        <v>2481274.8904874125</v>
      </c>
      <c r="I437">
        <v>3135251.5969765885</v>
      </c>
      <c r="J437">
        <v>2818589.8473097663</v>
      </c>
      <c r="K437">
        <v>3116941.9294980098</v>
      </c>
      <c r="L437">
        <v>3260212.2346481853</v>
      </c>
      <c r="M437">
        <v>3066001.7361720162</v>
      </c>
      <c r="N437">
        <v>2582754.7183613293</v>
      </c>
      <c r="O437">
        <v>2552367.2056369684</v>
      </c>
      <c r="P437">
        <v>3002947.8880943055</v>
      </c>
      <c r="Q437">
        <v>3146742.4082013424</v>
      </c>
      <c r="S437">
        <f t="shared" si="42"/>
        <v>3035922.9085466075</v>
      </c>
      <c r="T437" s="1">
        <f t="shared" si="43"/>
        <v>2833865.5327093597</v>
      </c>
      <c r="U437" s="1">
        <f t="shared" si="44"/>
        <v>3147718.6334394035</v>
      </c>
      <c r="V437" s="1">
        <f t="shared" si="45"/>
        <v>2821203.0550734866</v>
      </c>
      <c r="X437" s="1">
        <f t="shared" si="46"/>
        <v>0.93344449713514654</v>
      </c>
      <c r="Y437">
        <v>0.32754344001184998</v>
      </c>
      <c r="Z437">
        <f t="shared" si="47"/>
        <v>1.0368242963541905</v>
      </c>
      <c r="AA437">
        <v>0.59952639197459001</v>
      </c>
      <c r="AB437">
        <f t="shared" si="48"/>
        <v>0.92927361466635061</v>
      </c>
      <c r="AC437">
        <v>0.29361762783297901</v>
      </c>
    </row>
    <row r="438" spans="1:63">
      <c r="A438" t="s">
        <v>1072</v>
      </c>
      <c r="B438" t="s">
        <v>496</v>
      </c>
      <c r="C438">
        <v>462022.19816491456</v>
      </c>
      <c r="D438">
        <v>517473.10194124893</v>
      </c>
      <c r="E438">
        <v>565107.23978025175</v>
      </c>
      <c r="F438">
        <v>377650.7190705227</v>
      </c>
      <c r="G438">
        <v>505112.02173302037</v>
      </c>
      <c r="H438">
        <v>616297.57919445331</v>
      </c>
      <c r="I438">
        <v>466640.72938694007</v>
      </c>
      <c r="J438">
        <v>452673.22499423835</v>
      </c>
      <c r="K438">
        <v>772172.17177050642</v>
      </c>
      <c r="L438">
        <v>339806.5641849729</v>
      </c>
      <c r="M438">
        <v>440399.87207868882</v>
      </c>
      <c r="N438">
        <v>507105.06691916089</v>
      </c>
      <c r="O438">
        <v>527269.27722126525</v>
      </c>
      <c r="P438">
        <v>291981.74025518593</v>
      </c>
      <c r="Q438">
        <v>527969.14538051374</v>
      </c>
      <c r="S438">
        <f t="shared" si="42"/>
        <v>480563.31473923451</v>
      </c>
      <c r="T438" s="1">
        <f t="shared" si="43"/>
        <v>510180.88882716303</v>
      </c>
      <c r="U438" s="1">
        <f t="shared" si="44"/>
        <v>517459.5360113894</v>
      </c>
      <c r="V438" s="1">
        <f t="shared" si="45"/>
        <v>463581.30744403147</v>
      </c>
      <c r="X438" s="1">
        <f t="shared" si="46"/>
        <v>1.0616309509684478</v>
      </c>
      <c r="Y438">
        <v>0.69869004526779799</v>
      </c>
      <c r="Z438">
        <f t="shared" si="47"/>
        <v>1.076777024255744</v>
      </c>
      <c r="AA438">
        <v>0.88950484723223799</v>
      </c>
      <c r="AB438">
        <f t="shared" si="48"/>
        <v>0.96466228949578081</v>
      </c>
      <c r="AC438">
        <v>0.74453724921937303</v>
      </c>
    </row>
    <row r="439" spans="1:63" s="7" customFormat="1">
      <c r="A439" t="s">
        <v>495</v>
      </c>
      <c r="B439" t="s">
        <v>496</v>
      </c>
      <c r="C439">
        <v>2774763.7675729198</v>
      </c>
      <c r="D439">
        <v>3176240.7556230561</v>
      </c>
      <c r="E439">
        <v>3023166.9105922524</v>
      </c>
      <c r="F439">
        <v>3012417.9257447738</v>
      </c>
      <c r="G439">
        <v>3238291.0332656889</v>
      </c>
      <c r="H439">
        <v>2499304.3972524763</v>
      </c>
      <c r="I439">
        <v>2241264.3083942086</v>
      </c>
      <c r="J439">
        <v>2913381.4281037636</v>
      </c>
      <c r="K439">
        <v>3823124.6676172735</v>
      </c>
      <c r="L439">
        <v>2406110.1263642083</v>
      </c>
      <c r="M439">
        <v>2633430.9568181671</v>
      </c>
      <c r="N439">
        <v>3255868.0267955</v>
      </c>
      <c r="O439">
        <v>3039672.4932933948</v>
      </c>
      <c r="P439">
        <v>3168233.8423405234</v>
      </c>
      <c r="Q439">
        <v>3073282.3073003762</v>
      </c>
      <c r="R439"/>
      <c r="S439">
        <f t="shared" si="42"/>
        <v>2996647.3398832507</v>
      </c>
      <c r="T439" s="1">
        <f t="shared" si="43"/>
        <v>2723060.2917540343</v>
      </c>
      <c r="U439" s="1">
        <f t="shared" si="44"/>
        <v>2954221.9169332162</v>
      </c>
      <c r="V439" s="1">
        <f t="shared" si="45"/>
        <v>3134264.1674324484</v>
      </c>
      <c r="W439"/>
      <c r="X439" s="1">
        <f t="shared" si="46"/>
        <v>0.90870228722346913</v>
      </c>
      <c r="Y439">
        <v>0.27438259183464703</v>
      </c>
      <c r="Z439">
        <f t="shared" si="47"/>
        <v>0.98584237044333434</v>
      </c>
      <c r="AA439">
        <v>0.738346590176017</v>
      </c>
      <c r="AB439">
        <f t="shared" si="48"/>
        <v>1.0459235979214556</v>
      </c>
      <c r="AC439">
        <v>0.62707879607962902</v>
      </c>
      <c r="AD439"/>
      <c r="AE439"/>
      <c r="AF439"/>
      <c r="AG439"/>
      <c r="AH439"/>
      <c r="AI439"/>
      <c r="AJ439"/>
      <c r="AK439"/>
      <c r="AL439"/>
      <c r="AM439"/>
      <c r="AN439"/>
      <c r="AO439"/>
      <c r="AP439"/>
      <c r="AQ439"/>
      <c r="AR439"/>
      <c r="AS439"/>
      <c r="AT439"/>
      <c r="AU439"/>
      <c r="AV439"/>
      <c r="AW439"/>
      <c r="AX439"/>
      <c r="AY439"/>
      <c r="AZ439"/>
      <c r="BA439"/>
      <c r="BB439"/>
      <c r="BC439"/>
      <c r="BD439"/>
      <c r="BE439"/>
      <c r="BF439"/>
      <c r="BG439"/>
      <c r="BH439"/>
      <c r="BI439"/>
      <c r="BJ439"/>
      <c r="BK439"/>
    </row>
    <row r="440" spans="1:63">
      <c r="A440" t="s">
        <v>147</v>
      </c>
      <c r="B440" t="s">
        <v>148</v>
      </c>
      <c r="C440">
        <v>7193661.3295578975</v>
      </c>
      <c r="D440">
        <v>6849101.3515964681</v>
      </c>
      <c r="E440">
        <v>7133842.1810666202</v>
      </c>
      <c r="F440">
        <v>7700286.0731624309</v>
      </c>
      <c r="G440">
        <v>7696433.856074133</v>
      </c>
      <c r="H440">
        <v>7399516.6011940408</v>
      </c>
      <c r="I440">
        <v>7643965.3819103008</v>
      </c>
      <c r="J440">
        <v>6264860.0541590014</v>
      </c>
      <c r="K440">
        <v>8702130.876416022</v>
      </c>
      <c r="L440">
        <v>4856726.8763406109</v>
      </c>
      <c r="M440">
        <v>6348138.8860695632</v>
      </c>
      <c r="N440">
        <v>7587398.0574555397</v>
      </c>
      <c r="O440">
        <v>6685708.8387280749</v>
      </c>
      <c r="P440">
        <v>5999685.6369906086</v>
      </c>
      <c r="Q440">
        <v>7840822.0808631284</v>
      </c>
      <c r="S440">
        <f t="shared" si="42"/>
        <v>7219222.7338458542</v>
      </c>
      <c r="T440" s="1">
        <f t="shared" si="43"/>
        <v>7251193.9733343692</v>
      </c>
      <c r="U440" s="1">
        <f t="shared" si="44"/>
        <v>6635665.5462753987</v>
      </c>
      <c r="V440" s="1">
        <f t="shared" si="45"/>
        <v>7028403.6535093384</v>
      </c>
      <c r="X440" s="1">
        <f t="shared" si="46"/>
        <v>1.0044286262755995</v>
      </c>
      <c r="Y440">
        <v>0.98484800484194901</v>
      </c>
      <c r="Z440">
        <f t="shared" si="47"/>
        <v>0.91916620263916138</v>
      </c>
      <c r="AA440">
        <v>0.31023543551883098</v>
      </c>
      <c r="AB440">
        <f t="shared" si="48"/>
        <v>0.97356791896142791</v>
      </c>
      <c r="AC440">
        <v>0.75402571762526405</v>
      </c>
    </row>
    <row r="441" spans="1:63">
      <c r="A441" t="s">
        <v>326</v>
      </c>
      <c r="B441" t="s">
        <v>327</v>
      </c>
      <c r="C441">
        <v>4013734.7633079719</v>
      </c>
      <c r="D441">
        <v>4251916.0760253156</v>
      </c>
      <c r="E441">
        <v>4828079.8482178748</v>
      </c>
      <c r="F441">
        <v>4171779.6569134686</v>
      </c>
      <c r="G441">
        <v>4874232.7344356375</v>
      </c>
      <c r="H441">
        <v>4404565.4203002546</v>
      </c>
      <c r="I441">
        <v>3975885.7986090006</v>
      </c>
      <c r="J441">
        <v>4443721.6106194826</v>
      </c>
      <c r="K441">
        <v>4310650.5440327022</v>
      </c>
      <c r="L441">
        <v>4008628.236374449</v>
      </c>
      <c r="M441">
        <v>4615219.2270022174</v>
      </c>
      <c r="N441">
        <v>4244673.7113056155</v>
      </c>
      <c r="O441">
        <v>4648659.3135974221</v>
      </c>
      <c r="P441">
        <v>4571842.863233407</v>
      </c>
      <c r="Q441">
        <v>4960315.6054036617</v>
      </c>
      <c r="S441">
        <f t="shared" si="42"/>
        <v>4316377.5861161575</v>
      </c>
      <c r="T441" s="1">
        <f t="shared" si="43"/>
        <v>4424601.3909910936</v>
      </c>
      <c r="U441" s="1">
        <f t="shared" si="44"/>
        <v>4311499.3358031223</v>
      </c>
      <c r="V441" s="1">
        <f t="shared" si="45"/>
        <v>4606372.8733850261</v>
      </c>
      <c r="X441" s="1">
        <f t="shared" si="46"/>
        <v>1.0250728307975288</v>
      </c>
      <c r="Y441">
        <v>0.69059664701420498</v>
      </c>
      <c r="Z441">
        <f t="shared" si="47"/>
        <v>0.99886982771648003</v>
      </c>
      <c r="AA441">
        <v>0.99594678405341697</v>
      </c>
      <c r="AB441">
        <f t="shared" si="48"/>
        <v>1.0671848746971657</v>
      </c>
      <c r="AC441">
        <v>0.29386971923217797</v>
      </c>
    </row>
    <row r="442" spans="1:63">
      <c r="A442" t="s">
        <v>789</v>
      </c>
      <c r="B442" t="s">
        <v>790</v>
      </c>
      <c r="C442">
        <v>1339476.9250734642</v>
      </c>
      <c r="D442">
        <v>1441143.3007465368</v>
      </c>
      <c r="E442">
        <v>1475191.5664482343</v>
      </c>
      <c r="F442">
        <v>1401746.9930862058</v>
      </c>
      <c r="G442">
        <v>1429772.8725298957</v>
      </c>
      <c r="H442">
        <v>1353457.8946214374</v>
      </c>
      <c r="I442">
        <v>1501785.1856909667</v>
      </c>
      <c r="J442">
        <v>1421706.7735657485</v>
      </c>
      <c r="K442">
        <v>1272525.9052791577</v>
      </c>
      <c r="L442">
        <v>1290228.800469094</v>
      </c>
      <c r="M442">
        <v>1333266.7076261553</v>
      </c>
      <c r="N442">
        <v>1440844.8126436747</v>
      </c>
      <c r="O442">
        <v>1333374.1846627856</v>
      </c>
      <c r="P442">
        <v>1375627.0402233487</v>
      </c>
      <c r="Q442">
        <v>1614860.5352351011</v>
      </c>
      <c r="S442">
        <f t="shared" si="42"/>
        <v>1414389.6963386103</v>
      </c>
      <c r="T442" s="1">
        <f t="shared" si="43"/>
        <v>1426680.6816020121</v>
      </c>
      <c r="U442" s="1">
        <f t="shared" si="44"/>
        <v>1298673.8044581357</v>
      </c>
      <c r="V442" s="1">
        <f t="shared" si="45"/>
        <v>1441176.6431912277</v>
      </c>
      <c r="X442" s="1">
        <f t="shared" si="46"/>
        <v>1.0086899567320231</v>
      </c>
      <c r="Y442">
        <v>0.87137159404271702</v>
      </c>
      <c r="Z442">
        <f t="shared" si="47"/>
        <v>0.91818669764066796</v>
      </c>
      <c r="AA442">
        <v>0.153217242400634</v>
      </c>
      <c r="AB442">
        <f t="shared" si="48"/>
        <v>1.0189388730149549</v>
      </c>
      <c r="AC442">
        <v>0.75368053513567101</v>
      </c>
    </row>
    <row r="443" spans="1:63">
      <c r="A443" t="s">
        <v>339</v>
      </c>
      <c r="B443" t="s">
        <v>340</v>
      </c>
      <c r="C443">
        <v>4089860.9939127774</v>
      </c>
      <c r="D443">
        <v>4389151.4480586918</v>
      </c>
      <c r="E443">
        <v>4102246.7017323705</v>
      </c>
      <c r="F443">
        <v>4381231.8789471174</v>
      </c>
      <c r="G443">
        <v>5154739.5697431676</v>
      </c>
      <c r="H443">
        <v>3718238.6726402771</v>
      </c>
      <c r="I443">
        <v>4466395.8313716613</v>
      </c>
      <c r="J443">
        <v>5445665.6892286194</v>
      </c>
      <c r="K443">
        <v>4053954.7254315568</v>
      </c>
      <c r="L443">
        <v>4554198.2621664302</v>
      </c>
      <c r="M443">
        <v>4990569.2067551007</v>
      </c>
      <c r="N443">
        <v>4209325.7406342775</v>
      </c>
      <c r="O443">
        <v>4671204.3904244862</v>
      </c>
      <c r="P443">
        <v>4322528.6470321864</v>
      </c>
      <c r="Q443">
        <v>4623347.1043855213</v>
      </c>
      <c r="S443">
        <f t="shared" si="42"/>
        <v>4240622.7556627393</v>
      </c>
      <c r="T443" s="1">
        <f t="shared" si="43"/>
        <v>4696259.9407459311</v>
      </c>
      <c r="U443" s="1">
        <f t="shared" si="44"/>
        <v>4532907.3981176959</v>
      </c>
      <c r="V443" s="1">
        <f t="shared" si="45"/>
        <v>4456601.4706191178</v>
      </c>
      <c r="X443" s="1">
        <f t="shared" si="46"/>
        <v>1.1074458190073035</v>
      </c>
      <c r="Y443">
        <v>0.23636621230795099</v>
      </c>
      <c r="Z443">
        <f t="shared" si="47"/>
        <v>1.0689249337410767</v>
      </c>
      <c r="AA443">
        <v>0.44218742011419299</v>
      </c>
      <c r="AB443">
        <f t="shared" si="48"/>
        <v>1.0509308956256413</v>
      </c>
      <c r="AC443">
        <v>0.51903353116806805</v>
      </c>
    </row>
    <row r="444" spans="1:63">
      <c r="A444" t="s">
        <v>908</v>
      </c>
      <c r="B444" t="s">
        <v>909</v>
      </c>
      <c r="C444">
        <v>1003060.2965094077</v>
      </c>
      <c r="D444">
        <v>878205.45900334604</v>
      </c>
      <c r="E444">
        <v>910432.96878920216</v>
      </c>
      <c r="F444">
        <v>924239.93648738286</v>
      </c>
      <c r="G444">
        <v>889717.27889742854</v>
      </c>
      <c r="H444">
        <v>1316719.127958498</v>
      </c>
      <c r="I444">
        <v>988370.47965844942</v>
      </c>
      <c r="J444">
        <v>825941.17579854105</v>
      </c>
      <c r="K444">
        <v>913051.77782776963</v>
      </c>
      <c r="L444">
        <v>738434.66501605266</v>
      </c>
      <c r="M444">
        <v>796618.38514252193</v>
      </c>
      <c r="N444">
        <v>918450.27484954742</v>
      </c>
      <c r="O444">
        <v>907715.63723202981</v>
      </c>
      <c r="P444">
        <v>891492.61398796819</v>
      </c>
      <c r="Q444">
        <v>860789.7775424741</v>
      </c>
      <c r="S444">
        <f t="shared" si="42"/>
        <v>928984.6651973346</v>
      </c>
      <c r="T444" s="1">
        <f t="shared" si="43"/>
        <v>1005187.0155782292</v>
      </c>
      <c r="U444" s="1">
        <f t="shared" si="44"/>
        <v>816034.94266211474</v>
      </c>
      <c r="V444" s="1">
        <f t="shared" si="45"/>
        <v>894612.07590300497</v>
      </c>
      <c r="X444" s="1">
        <f t="shared" si="46"/>
        <v>1.082027565400886</v>
      </c>
      <c r="Y444">
        <v>0.45279751252121098</v>
      </c>
      <c r="Z444">
        <f t="shared" si="47"/>
        <v>0.8784159450993444</v>
      </c>
      <c r="AA444">
        <v>0.15855745436350599</v>
      </c>
      <c r="AB444">
        <f t="shared" si="48"/>
        <v>0.96299983134056555</v>
      </c>
      <c r="AC444">
        <v>0.66250376952130996</v>
      </c>
    </row>
    <row r="445" spans="1:63">
      <c r="A445" t="s">
        <v>763</v>
      </c>
      <c r="B445" t="s">
        <v>764</v>
      </c>
      <c r="C445">
        <v>1751669.8717362443</v>
      </c>
      <c r="D445">
        <v>1480102.2571171669</v>
      </c>
      <c r="E445">
        <v>1449934.2822928838</v>
      </c>
      <c r="F445">
        <v>1368200.4733438531</v>
      </c>
      <c r="G445">
        <v>1553145.1884380539</v>
      </c>
      <c r="H445">
        <v>1484026.979154025</v>
      </c>
      <c r="I445">
        <v>1544162.8733125681</v>
      </c>
      <c r="J445">
        <v>1644477.0807820151</v>
      </c>
      <c r="K445">
        <v>1272999.3747914594</v>
      </c>
      <c r="L445">
        <v>1358379.5812161714</v>
      </c>
      <c r="M445">
        <v>1627145.0209764761</v>
      </c>
      <c r="N445">
        <v>1495624.406191047</v>
      </c>
      <c r="O445">
        <v>1434937.9178153023</v>
      </c>
      <c r="P445">
        <v>1352461.0338833765</v>
      </c>
      <c r="Q445">
        <v>1706566.1889595082</v>
      </c>
      <c r="S445">
        <f t="shared" si="42"/>
        <v>1512476.721122537</v>
      </c>
      <c r="T445" s="1">
        <f t="shared" si="43"/>
        <v>1556453.0304216654</v>
      </c>
      <c r="U445" s="1">
        <f t="shared" si="44"/>
        <v>1419507.9923280356</v>
      </c>
      <c r="V445" s="1">
        <f t="shared" si="45"/>
        <v>1497397.3867123085</v>
      </c>
      <c r="X445" s="1">
        <f t="shared" si="46"/>
        <v>1.0290756933214085</v>
      </c>
      <c r="Y445">
        <v>0.65140790178571495</v>
      </c>
      <c r="Z445">
        <f t="shared" si="47"/>
        <v>0.93853212581976042</v>
      </c>
      <c r="AA445">
        <v>0.40683492419082901</v>
      </c>
      <c r="AB445">
        <f t="shared" si="48"/>
        <v>0.99003003867786021</v>
      </c>
      <c r="AC445">
        <v>0.89505311689111999</v>
      </c>
    </row>
    <row r="446" spans="1:63">
      <c r="A446" t="s">
        <v>806</v>
      </c>
      <c r="B446" t="s">
        <v>807</v>
      </c>
      <c r="C446">
        <v>2613838.0481655234</v>
      </c>
      <c r="D446">
        <v>1234821.3921019146</v>
      </c>
      <c r="E446">
        <v>1023848.1784451695</v>
      </c>
      <c r="F446">
        <v>1029222.3840681146</v>
      </c>
      <c r="G446">
        <v>1004177.9129983359</v>
      </c>
      <c r="H446">
        <v>1128355.8356051478</v>
      </c>
      <c r="I446">
        <v>1154808.7415823138</v>
      </c>
      <c r="J446">
        <v>1019262.2441067145</v>
      </c>
      <c r="K446">
        <v>982610.02045886556</v>
      </c>
      <c r="L446">
        <v>1088310.8644859151</v>
      </c>
      <c r="M446">
        <v>1146794.6885884143</v>
      </c>
      <c r="N446">
        <v>1015961.4233092481</v>
      </c>
      <c r="O446">
        <v>1057901.2695072195</v>
      </c>
      <c r="P446">
        <v>1048318.7869067647</v>
      </c>
      <c r="Q446">
        <v>1250753.6027011327</v>
      </c>
      <c r="S446">
        <f t="shared" si="42"/>
        <v>1475432.5006951806</v>
      </c>
      <c r="T446" s="1">
        <f t="shared" si="43"/>
        <v>1076651.183573128</v>
      </c>
      <c r="U446" s="1">
        <f t="shared" si="44"/>
        <v>1072571.8578443984</v>
      </c>
      <c r="V446" s="1">
        <f t="shared" si="45"/>
        <v>1093233.7706060912</v>
      </c>
      <c r="X446" s="1">
        <f t="shared" si="46"/>
        <v>0.72971903700497409</v>
      </c>
      <c r="Y446">
        <v>0.1387965737528</v>
      </c>
      <c r="Z446">
        <f t="shared" si="47"/>
        <v>0.72695420314994685</v>
      </c>
      <c r="AA446">
        <v>0.161749551962031</v>
      </c>
      <c r="AB446">
        <f t="shared" si="48"/>
        <v>0.7409581733430648</v>
      </c>
      <c r="AC446">
        <v>0.16191071914149499</v>
      </c>
    </row>
    <row r="447" spans="1:63">
      <c r="A447" t="s">
        <v>733</v>
      </c>
      <c r="B447" t="s">
        <v>734</v>
      </c>
      <c r="C447">
        <v>1537671.0966210093</v>
      </c>
      <c r="D447">
        <v>1741755.5920202814</v>
      </c>
      <c r="E447">
        <v>1773379.6031022775</v>
      </c>
      <c r="F447">
        <v>1415509.692465818</v>
      </c>
      <c r="G447">
        <v>1989007.3713181713</v>
      </c>
      <c r="H447">
        <v>1364593.2135642492</v>
      </c>
      <c r="I447">
        <v>1510487.5556898667</v>
      </c>
      <c r="J447">
        <v>2240794.352722161</v>
      </c>
      <c r="K447">
        <v>1485380.2635990952</v>
      </c>
      <c r="L447">
        <v>1213609.5692339737</v>
      </c>
      <c r="M447">
        <v>1628745.1314811406</v>
      </c>
      <c r="N447">
        <v>1442822.5336119051</v>
      </c>
      <c r="O447">
        <v>1582920.813203854</v>
      </c>
      <c r="P447">
        <v>1536965.3620640668</v>
      </c>
      <c r="Q447">
        <v>1236994.7910330878</v>
      </c>
      <c r="S447">
        <f t="shared" si="42"/>
        <v>1617078.9960523467</v>
      </c>
      <c r="T447" s="1">
        <f t="shared" si="43"/>
        <v>1776220.6233236119</v>
      </c>
      <c r="U447" s="1">
        <f t="shared" si="44"/>
        <v>1442578.3214380697</v>
      </c>
      <c r="V447" s="1">
        <f t="shared" si="45"/>
        <v>1449925.8749782285</v>
      </c>
      <c r="X447" s="1">
        <f t="shared" si="46"/>
        <v>1.0984130198090296</v>
      </c>
      <c r="Y447">
        <v>0.45915391313104997</v>
      </c>
      <c r="Z447">
        <f t="shared" si="47"/>
        <v>0.89208896099678969</v>
      </c>
      <c r="AA447">
        <v>0.30680176174511498</v>
      </c>
      <c r="AB447">
        <f t="shared" si="48"/>
        <v>0.89663268060362133</v>
      </c>
      <c r="AC447">
        <v>0.30405646712685402</v>
      </c>
    </row>
    <row r="448" spans="1:63">
      <c r="A448" s="1" t="s">
        <v>840</v>
      </c>
      <c r="B448" s="1" t="s">
        <v>841</v>
      </c>
      <c r="C448" s="1">
        <v>1189395.4044188187</v>
      </c>
      <c r="D448" s="1">
        <v>1238555.9827155794</v>
      </c>
      <c r="E448" s="1">
        <v>1187348.7754190508</v>
      </c>
      <c r="F448" s="1">
        <v>1266737.5441114805</v>
      </c>
      <c r="G448" s="1">
        <v>1548994.8469050021</v>
      </c>
      <c r="H448" s="1">
        <v>2261037.942127069</v>
      </c>
      <c r="I448" s="1">
        <v>1584544.7390831164</v>
      </c>
      <c r="J448" s="1">
        <v>1383149.9596094687</v>
      </c>
      <c r="K448" s="1">
        <v>1251182.2390349004</v>
      </c>
      <c r="L448" s="1">
        <v>1307841.4316267993</v>
      </c>
      <c r="M448" s="1">
        <v>1423633.3416459747</v>
      </c>
      <c r="N448" s="1">
        <v>1625950.0695766683</v>
      </c>
      <c r="O448" s="1">
        <v>1455628.4201112757</v>
      </c>
      <c r="P448" s="1">
        <v>1324463.5356423811</v>
      </c>
      <c r="Q448" s="1">
        <v>1344545.3736602252</v>
      </c>
      <c r="R448" s="1"/>
      <c r="S448">
        <f t="shared" si="42"/>
        <v>1220509.4266662323</v>
      </c>
      <c r="T448" s="1">
        <f t="shared" si="43"/>
        <v>1694431.8719311638</v>
      </c>
      <c r="U448" s="1">
        <f t="shared" si="44"/>
        <v>1327552.3374358916</v>
      </c>
      <c r="V448" s="1">
        <f t="shared" si="45"/>
        <v>1437646.8497476375</v>
      </c>
      <c r="X448" s="1">
        <f t="shared" si="46"/>
        <v>1.3882988815247661</v>
      </c>
      <c r="Y448">
        <v>2.2749811954403702E-3</v>
      </c>
      <c r="Z448">
        <f t="shared" si="47"/>
        <v>1.0877034690850707</v>
      </c>
      <c r="AA448">
        <v>0.38109918072343801</v>
      </c>
      <c r="AB448">
        <f t="shared" si="48"/>
        <v>1.1779072068902463</v>
      </c>
      <c r="AC448">
        <v>7.8134100108833801E-2</v>
      </c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  <c r="BA448" s="1"/>
      <c r="BB448" s="1"/>
      <c r="BC448" s="1"/>
      <c r="BD448" s="1"/>
      <c r="BE448" s="1"/>
      <c r="BF448" s="1"/>
      <c r="BG448" s="1"/>
      <c r="BH448" s="1"/>
      <c r="BI448" s="1"/>
      <c r="BJ448" s="1"/>
      <c r="BK448" s="1"/>
    </row>
    <row r="449" spans="1:63">
      <c r="A449" t="s">
        <v>1086</v>
      </c>
      <c r="B449" t="s">
        <v>1087</v>
      </c>
      <c r="C449">
        <v>396957.52260550804</v>
      </c>
      <c r="D449">
        <v>428945.18224681786</v>
      </c>
      <c r="E449">
        <v>440324.19348135352</v>
      </c>
      <c r="F449">
        <v>506700.21790488163</v>
      </c>
      <c r="G449">
        <v>559260.01371278532</v>
      </c>
      <c r="H449">
        <v>501520.80877116456</v>
      </c>
      <c r="I449">
        <v>553886.09424670774</v>
      </c>
      <c r="J449">
        <v>591285.48263655137</v>
      </c>
      <c r="K449">
        <v>483060.1768338916</v>
      </c>
      <c r="L449">
        <v>450241.25317789189</v>
      </c>
      <c r="M449">
        <v>490784.22286991391</v>
      </c>
      <c r="N449">
        <v>375769.55643144302</v>
      </c>
      <c r="O449">
        <v>556366.12184336549</v>
      </c>
      <c r="P449">
        <v>470304.3840840527</v>
      </c>
      <c r="Q449">
        <v>475967.51372437732</v>
      </c>
      <c r="S449">
        <f t="shared" si="42"/>
        <v>443231.77905964025</v>
      </c>
      <c r="T449" s="1">
        <f t="shared" si="43"/>
        <v>551488.09984180226</v>
      </c>
      <c r="U449" s="1">
        <f t="shared" si="44"/>
        <v>474695.21762723243</v>
      </c>
      <c r="V449" s="1">
        <f t="shared" si="45"/>
        <v>469601.89402080962</v>
      </c>
      <c r="X449" s="1">
        <f t="shared" si="46"/>
        <v>1.2442431384587054</v>
      </c>
      <c r="Y449">
        <v>1.0627529428722001E-2</v>
      </c>
      <c r="Z449">
        <f t="shared" si="47"/>
        <v>1.0709864230275747</v>
      </c>
      <c r="AA449">
        <v>0.39524549638822798</v>
      </c>
      <c r="AB449">
        <f t="shared" si="48"/>
        <v>1.0594950908464102</v>
      </c>
      <c r="AC449">
        <v>0.50314866410602399</v>
      </c>
    </row>
    <row r="450" spans="1:63">
      <c r="A450" t="s">
        <v>1122</v>
      </c>
      <c r="B450" t="s">
        <v>1123</v>
      </c>
      <c r="C450">
        <v>298697.28538162418</v>
      </c>
      <c r="D450">
        <v>318824.67538265709</v>
      </c>
      <c r="E450">
        <v>368827.1929304573</v>
      </c>
      <c r="F450">
        <v>324294.30770979973</v>
      </c>
      <c r="G450">
        <v>290571.57420422608</v>
      </c>
      <c r="H450">
        <v>337358.89379263122</v>
      </c>
      <c r="I450">
        <v>596772.91844493453</v>
      </c>
      <c r="J450">
        <v>403498.19052493258</v>
      </c>
      <c r="K450">
        <v>370793.26508649054</v>
      </c>
      <c r="L450">
        <v>353953.48723819741</v>
      </c>
      <c r="M450">
        <v>383678.10199738602</v>
      </c>
      <c r="N450">
        <v>281708.92126442975</v>
      </c>
      <c r="O450">
        <v>266673.17501923814</v>
      </c>
      <c r="P450">
        <v>337028.25572519971</v>
      </c>
      <c r="Q450">
        <v>377607.48921607627</v>
      </c>
      <c r="S450">
        <f t="shared" ref="S450:S513" si="49">AVERAGE(C450:F450)</f>
        <v>327660.86535113456</v>
      </c>
      <c r="T450" s="1">
        <f t="shared" ref="T450:T513" si="50">AVERAGE(G450:J450)</f>
        <v>407050.39424168109</v>
      </c>
      <c r="U450" s="1">
        <f t="shared" ref="U450:U513" si="51">AVERAGE(K450:M450)</f>
        <v>369474.95144069131</v>
      </c>
      <c r="V450" s="1">
        <f t="shared" ref="V450:V513" si="52">AVERAGE(N450:Q450)</f>
        <v>315754.460306236</v>
      </c>
      <c r="X450" s="1">
        <f t="shared" ref="X450:X513" si="53">T450/S450</f>
        <v>1.2422917634837762</v>
      </c>
      <c r="Y450">
        <v>0.14816710845061701</v>
      </c>
      <c r="Z450">
        <f t="shared" ref="Z450:Z513" si="54">U450/S450</f>
        <v>1.1276139158234448</v>
      </c>
      <c r="AA450">
        <v>0.35785537111650301</v>
      </c>
      <c r="AB450">
        <f t="shared" ref="AB450:AB513" si="55">V450/S450</f>
        <v>0.96366241347699799</v>
      </c>
      <c r="AC450">
        <v>0.71950277305048305</v>
      </c>
    </row>
    <row r="451" spans="1:63">
      <c r="A451" t="s">
        <v>1012</v>
      </c>
      <c r="B451" t="s">
        <v>1013</v>
      </c>
      <c r="C451">
        <v>614955.14452812425</v>
      </c>
      <c r="D451">
        <v>691877.18878442643</v>
      </c>
      <c r="E451">
        <v>679320.6305144832</v>
      </c>
      <c r="F451">
        <v>646814.78660113388</v>
      </c>
      <c r="G451">
        <v>671552.15384704154</v>
      </c>
      <c r="H451">
        <v>748007.73265312857</v>
      </c>
      <c r="I451">
        <v>834602.57324038842</v>
      </c>
      <c r="J451">
        <v>706126.48755941633</v>
      </c>
      <c r="K451">
        <v>632997.27414641227</v>
      </c>
      <c r="L451">
        <v>666419.20452500158</v>
      </c>
      <c r="M451">
        <v>689790.10302885831</v>
      </c>
      <c r="N451">
        <v>616982.7430801664</v>
      </c>
      <c r="O451">
        <v>631466.5117499989</v>
      </c>
      <c r="P451">
        <v>642391.72960911843</v>
      </c>
      <c r="Q451">
        <v>663517.41012640588</v>
      </c>
      <c r="S451">
        <f t="shared" si="49"/>
        <v>658241.93760704191</v>
      </c>
      <c r="T451" s="1">
        <f t="shared" si="50"/>
        <v>740072.23682499374</v>
      </c>
      <c r="U451" s="1">
        <f t="shared" si="51"/>
        <v>663068.86056675739</v>
      </c>
      <c r="V451" s="1">
        <f t="shared" si="52"/>
        <v>638589.59864142234</v>
      </c>
      <c r="X451" s="1">
        <f t="shared" si="53"/>
        <v>1.1243164474075229</v>
      </c>
      <c r="Y451">
        <v>5.2804458353522703E-2</v>
      </c>
      <c r="Z451">
        <f t="shared" si="54"/>
        <v>1.0073330529155635</v>
      </c>
      <c r="AA451">
        <v>0.89781626603355302</v>
      </c>
      <c r="AB451">
        <f t="shared" si="55"/>
        <v>0.97014420102574561</v>
      </c>
      <c r="AC451">
        <v>0.59667653502180995</v>
      </c>
    </row>
    <row r="452" spans="1:63">
      <c r="A452" t="s">
        <v>947</v>
      </c>
      <c r="B452" t="s">
        <v>948</v>
      </c>
      <c r="C452">
        <v>815825.8441201112</v>
      </c>
      <c r="D452">
        <v>817040.55432374706</v>
      </c>
      <c r="E452">
        <v>800502.27557895996</v>
      </c>
      <c r="F452">
        <v>775719.02212229942</v>
      </c>
      <c r="G452">
        <v>740017.01343730523</v>
      </c>
      <c r="H452">
        <v>761211.06255620532</v>
      </c>
      <c r="I452">
        <v>1208646.7636803873</v>
      </c>
      <c r="J452">
        <v>762199.33911630767</v>
      </c>
      <c r="K452">
        <v>855711.88369162276</v>
      </c>
      <c r="L452">
        <v>759831.63521850156</v>
      </c>
      <c r="M452">
        <v>816763.09200514841</v>
      </c>
      <c r="N452">
        <v>863102.2254348289</v>
      </c>
      <c r="O452">
        <v>886596.79196551605</v>
      </c>
      <c r="P452">
        <v>793832.22306484939</v>
      </c>
      <c r="Q452">
        <v>957584.70891304943</v>
      </c>
      <c r="S452">
        <f t="shared" si="49"/>
        <v>802271.92403627932</v>
      </c>
      <c r="T452" s="1">
        <f t="shared" si="50"/>
        <v>868018.54469755129</v>
      </c>
      <c r="U452" s="1">
        <f t="shared" si="51"/>
        <v>810768.87030509103</v>
      </c>
      <c r="V452" s="1">
        <f t="shared" si="52"/>
        <v>875278.98734456091</v>
      </c>
      <c r="X452" s="1">
        <f t="shared" si="53"/>
        <v>1.0819505440630361</v>
      </c>
      <c r="Y452">
        <v>0.53445138637897605</v>
      </c>
      <c r="Z452">
        <f t="shared" si="54"/>
        <v>1.0105911051031962</v>
      </c>
      <c r="AA452">
        <v>0.92201000152389401</v>
      </c>
      <c r="AB452">
        <f t="shared" si="55"/>
        <v>1.0910003966497774</v>
      </c>
      <c r="AC452">
        <v>0.35365863769982298</v>
      </c>
    </row>
    <row r="453" spans="1:63">
      <c r="A453" t="s">
        <v>63</v>
      </c>
      <c r="B453" t="s">
        <v>64</v>
      </c>
      <c r="C453">
        <v>11994871.108433111</v>
      </c>
      <c r="D453">
        <v>13535048.250558412</v>
      </c>
      <c r="E453">
        <v>11770147.326427957</v>
      </c>
      <c r="F453">
        <v>14059907.992130447</v>
      </c>
      <c r="G453">
        <v>10793983.772961259</v>
      </c>
      <c r="H453">
        <v>10468643.726443252</v>
      </c>
      <c r="I453">
        <v>18666087.868461959</v>
      </c>
      <c r="J453">
        <v>10298986.577409467</v>
      </c>
      <c r="K453">
        <v>13066597.293050103</v>
      </c>
      <c r="L453">
        <v>11923796.877649413</v>
      </c>
      <c r="M453">
        <v>13020872.878980031</v>
      </c>
      <c r="N453">
        <v>10696815.412900329</v>
      </c>
      <c r="O453">
        <v>12839622.376217125</v>
      </c>
      <c r="P453">
        <v>12935358.033237511</v>
      </c>
      <c r="Q453">
        <v>10884678.466495553</v>
      </c>
      <c r="S453">
        <f t="shared" si="49"/>
        <v>12839993.669387482</v>
      </c>
      <c r="T453" s="1">
        <f t="shared" si="50"/>
        <v>12556925.486318985</v>
      </c>
      <c r="U453" s="1">
        <f t="shared" si="51"/>
        <v>12670422.349893183</v>
      </c>
      <c r="V453" s="1">
        <f t="shared" si="52"/>
        <v>11839118.572212629</v>
      </c>
      <c r="X453" s="1">
        <f t="shared" si="53"/>
        <v>0.97795418048037086</v>
      </c>
      <c r="Y453">
        <v>0.62843222425784395</v>
      </c>
      <c r="Z453">
        <f t="shared" si="54"/>
        <v>0.98679350443150271</v>
      </c>
      <c r="AA453">
        <v>0.92393335181763403</v>
      </c>
      <c r="AB453">
        <f t="shared" si="55"/>
        <v>0.92205018764447733</v>
      </c>
      <c r="AC453">
        <v>0.45636566859910499</v>
      </c>
    </row>
    <row r="454" spans="1:63">
      <c r="A454" t="s">
        <v>393</v>
      </c>
      <c r="B454" t="s">
        <v>394</v>
      </c>
      <c r="C454">
        <v>3693287.9927047258</v>
      </c>
      <c r="D454">
        <v>3873658.0682050581</v>
      </c>
      <c r="E454">
        <v>3662619.2627023705</v>
      </c>
      <c r="F454">
        <v>3566841.3152859565</v>
      </c>
      <c r="G454">
        <v>3797449.8427676884</v>
      </c>
      <c r="H454">
        <v>4135295.7079042811</v>
      </c>
      <c r="I454">
        <v>3220204.8212436135</v>
      </c>
      <c r="J454">
        <v>3577969.0366382971</v>
      </c>
      <c r="K454">
        <v>3680944.7095580245</v>
      </c>
      <c r="L454">
        <v>3499999.7955929996</v>
      </c>
      <c r="M454">
        <v>3515190.6503440673</v>
      </c>
      <c r="N454">
        <v>3463343.5805537929</v>
      </c>
      <c r="O454">
        <v>3799193.0632862016</v>
      </c>
      <c r="P454">
        <v>3544574.3869763468</v>
      </c>
      <c r="Q454">
        <v>3606147.2212610897</v>
      </c>
      <c r="S454">
        <f t="shared" si="49"/>
        <v>3699101.6597245275</v>
      </c>
      <c r="T454" s="1">
        <f t="shared" si="50"/>
        <v>3682729.8521384699</v>
      </c>
      <c r="U454" s="1">
        <f t="shared" si="51"/>
        <v>3565378.3851650306</v>
      </c>
      <c r="V454" s="1">
        <f t="shared" si="52"/>
        <v>3603314.5630193576</v>
      </c>
      <c r="X454" s="1">
        <f t="shared" si="53"/>
        <v>0.99557411255702644</v>
      </c>
      <c r="Y454">
        <v>0.88535438665805599</v>
      </c>
      <c r="Z454">
        <f t="shared" si="54"/>
        <v>0.96384979736689491</v>
      </c>
      <c r="AA454">
        <v>0.548823839051508</v>
      </c>
      <c r="AB454">
        <f t="shared" si="55"/>
        <v>0.97410530839201015</v>
      </c>
      <c r="AC454">
        <v>0.64030976852388699</v>
      </c>
    </row>
    <row r="455" spans="1:63">
      <c r="A455" t="s">
        <v>688</v>
      </c>
      <c r="B455" t="s">
        <v>689</v>
      </c>
      <c r="C455">
        <v>2052120.5418492646</v>
      </c>
      <c r="D455">
        <v>1423587.3525469252</v>
      </c>
      <c r="E455">
        <v>2225424.0702144424</v>
      </c>
      <c r="F455">
        <v>1629498.2539515719</v>
      </c>
      <c r="G455">
        <v>1794365.0279418237</v>
      </c>
      <c r="H455">
        <v>1630966.2748368108</v>
      </c>
      <c r="I455">
        <v>1785581.5432175684</v>
      </c>
      <c r="J455">
        <v>1960736.9870765782</v>
      </c>
      <c r="K455">
        <v>1453575.0922699801</v>
      </c>
      <c r="L455">
        <v>1789118.7595698636</v>
      </c>
      <c r="M455">
        <v>1615811.1704152725</v>
      </c>
      <c r="N455">
        <v>1581342.9238965861</v>
      </c>
      <c r="O455">
        <v>1911827.5978009987</v>
      </c>
      <c r="P455">
        <v>1306222.8186427357</v>
      </c>
      <c r="Q455">
        <v>1543467.0758067309</v>
      </c>
      <c r="S455">
        <f t="shared" si="49"/>
        <v>1832657.5546405511</v>
      </c>
      <c r="T455" s="1">
        <f t="shared" si="50"/>
        <v>1792912.4582681954</v>
      </c>
      <c r="U455" s="1">
        <f t="shared" si="51"/>
        <v>1619501.6740850387</v>
      </c>
      <c r="V455" s="1">
        <f t="shared" si="52"/>
        <v>1585715.1040367628</v>
      </c>
      <c r="X455" s="1">
        <f t="shared" si="53"/>
        <v>0.97831286250302718</v>
      </c>
      <c r="Y455">
        <v>0.93231753609411805</v>
      </c>
      <c r="Z455">
        <f t="shared" si="54"/>
        <v>0.88369028353618428</v>
      </c>
      <c r="AA455">
        <v>0.30183232994262899</v>
      </c>
      <c r="AB455">
        <f t="shared" si="55"/>
        <v>0.86525444975876986</v>
      </c>
      <c r="AC455">
        <v>0.17272707500777901</v>
      </c>
    </row>
    <row r="456" spans="1:63">
      <c r="A456" t="s">
        <v>129</v>
      </c>
      <c r="B456" t="s">
        <v>130</v>
      </c>
      <c r="C456">
        <v>8235854.0458634039</v>
      </c>
      <c r="D456">
        <v>8122646.3510524314</v>
      </c>
      <c r="E456">
        <v>8387369.834736757</v>
      </c>
      <c r="F456">
        <v>7174346.32158639</v>
      </c>
      <c r="G456">
        <v>6767492.4722961839</v>
      </c>
      <c r="H456">
        <v>8767825.5977105536</v>
      </c>
      <c r="I456">
        <v>5987499.6877301103</v>
      </c>
      <c r="J456">
        <v>6680857.534321866</v>
      </c>
      <c r="K456">
        <v>6296400.6243404448</v>
      </c>
      <c r="L456">
        <v>7980884.9040182354</v>
      </c>
      <c r="M456">
        <v>7840181.4671538062</v>
      </c>
      <c r="N456">
        <v>6765265.4836231442</v>
      </c>
      <c r="O456">
        <v>9271450.7551252954</v>
      </c>
      <c r="P456">
        <v>7483796.6794019453</v>
      </c>
      <c r="Q456">
        <v>6240708.2902625371</v>
      </c>
      <c r="S456">
        <f t="shared" si="49"/>
        <v>7980054.1383097451</v>
      </c>
      <c r="T456" s="1">
        <f t="shared" si="50"/>
        <v>7050918.8230146784</v>
      </c>
      <c r="U456" s="1">
        <f t="shared" si="51"/>
        <v>7372488.9985041618</v>
      </c>
      <c r="V456" s="1">
        <f t="shared" si="52"/>
        <v>7440305.3021032307</v>
      </c>
      <c r="X456" s="1">
        <f t="shared" si="53"/>
        <v>0.88356779300097998</v>
      </c>
      <c r="Y456">
        <v>0.174910847778564</v>
      </c>
      <c r="Z456">
        <f t="shared" si="54"/>
        <v>0.92386453409020708</v>
      </c>
      <c r="AA456">
        <v>0.420673669930413</v>
      </c>
      <c r="AB456">
        <f t="shared" si="55"/>
        <v>0.93236276009515417</v>
      </c>
      <c r="AC456">
        <v>0.40541197073385399</v>
      </c>
    </row>
    <row r="457" spans="1:63">
      <c r="A457" t="s">
        <v>893</v>
      </c>
      <c r="B457" t="s">
        <v>894</v>
      </c>
      <c r="C457">
        <v>917853.97201062157</v>
      </c>
      <c r="D457">
        <v>1069302.9630599685</v>
      </c>
      <c r="E457">
        <v>968461.03219696414</v>
      </c>
      <c r="F457">
        <v>986050.46336629451</v>
      </c>
      <c r="G457">
        <v>905178.37921603688</v>
      </c>
      <c r="H457">
        <v>1139140.1443642494</v>
      </c>
      <c r="I457">
        <v>1154398.4799163744</v>
      </c>
      <c r="J457">
        <v>1228273.1141040209</v>
      </c>
      <c r="K457">
        <v>970347.05317525158</v>
      </c>
      <c r="L457">
        <v>1160162.1984070921</v>
      </c>
      <c r="M457">
        <v>1327389.1895588157</v>
      </c>
      <c r="N457">
        <v>1348541.0682244338</v>
      </c>
      <c r="O457">
        <v>802607.46502382646</v>
      </c>
      <c r="P457">
        <v>1158781.6464738566</v>
      </c>
      <c r="Q457">
        <v>1137421.9513502275</v>
      </c>
      <c r="S457">
        <f t="shared" si="49"/>
        <v>985417.10765846213</v>
      </c>
      <c r="T457" s="1">
        <f t="shared" si="50"/>
        <v>1106747.5294001703</v>
      </c>
      <c r="U457" s="1">
        <f t="shared" si="51"/>
        <v>1152632.8137137198</v>
      </c>
      <c r="V457" s="1">
        <f t="shared" si="52"/>
        <v>1111838.0327680861</v>
      </c>
      <c r="X457" s="1">
        <f t="shared" si="53"/>
        <v>1.1231259542773844</v>
      </c>
      <c r="Y457">
        <v>0.283763008092836</v>
      </c>
      <c r="Z457">
        <f t="shared" si="54"/>
        <v>1.1696902811567722</v>
      </c>
      <c r="AA457">
        <v>0.184733102652933</v>
      </c>
      <c r="AB457">
        <f t="shared" si="55"/>
        <v>1.1282917904784746</v>
      </c>
      <c r="AC457">
        <v>0.31025447169589898</v>
      </c>
    </row>
    <row r="458" spans="1:63">
      <c r="A458" t="s">
        <v>232</v>
      </c>
      <c r="B458" t="s">
        <v>233</v>
      </c>
      <c r="C458">
        <v>5719680.2541825138</v>
      </c>
      <c r="D458">
        <v>5221485.2212636368</v>
      </c>
      <c r="E458">
        <v>5955857.4463343527</v>
      </c>
      <c r="F458">
        <v>5140013.1843363484</v>
      </c>
      <c r="G458">
        <v>6241574.7888608743</v>
      </c>
      <c r="H458">
        <v>5332396.4071520697</v>
      </c>
      <c r="I458">
        <v>4089397.7637336897</v>
      </c>
      <c r="J458">
        <v>4761844.1562457085</v>
      </c>
      <c r="K458">
        <v>5028692.265161993</v>
      </c>
      <c r="L458">
        <v>5473719.098260209</v>
      </c>
      <c r="M458">
        <v>4348412.3894402273</v>
      </c>
      <c r="N458">
        <v>4732023.8415695382</v>
      </c>
      <c r="O458">
        <v>5464488.7485907907</v>
      </c>
      <c r="P458">
        <v>4656165.3566390015</v>
      </c>
      <c r="Q458">
        <v>4794208.2656661524</v>
      </c>
      <c r="S458">
        <f t="shared" si="49"/>
        <v>5509259.0265292134</v>
      </c>
      <c r="T458" s="1">
        <f t="shared" si="50"/>
        <v>5106303.2789980853</v>
      </c>
      <c r="U458" s="1">
        <f t="shared" si="51"/>
        <v>4950274.5842874767</v>
      </c>
      <c r="V458" s="1">
        <f t="shared" si="52"/>
        <v>4911721.5531163709</v>
      </c>
      <c r="X458" s="1">
        <f t="shared" si="53"/>
        <v>0.92685844945922125</v>
      </c>
      <c r="Y458">
        <v>0.30724862062057501</v>
      </c>
      <c r="Z458">
        <f t="shared" si="54"/>
        <v>0.89853727342460932</v>
      </c>
      <c r="AA458">
        <v>0.231625569826859</v>
      </c>
      <c r="AB458">
        <f t="shared" si="55"/>
        <v>0.89153941200886211</v>
      </c>
      <c r="AC458">
        <v>0.17790500953498001</v>
      </c>
    </row>
    <row r="459" spans="1:63">
      <c r="A459" t="s">
        <v>1032</v>
      </c>
      <c r="B459" t="s">
        <v>1033</v>
      </c>
      <c r="C459">
        <v>665759.80677403894</v>
      </c>
      <c r="D459">
        <v>574168.06767731486</v>
      </c>
      <c r="E459">
        <v>537051.42270221922</v>
      </c>
      <c r="F459">
        <v>584272.98369960929</v>
      </c>
      <c r="G459">
        <v>495552.8336309758</v>
      </c>
      <c r="H459">
        <v>682656.73741961003</v>
      </c>
      <c r="I459">
        <v>520958.51457693829</v>
      </c>
      <c r="J459">
        <v>490306.87449236703</v>
      </c>
      <c r="K459">
        <v>489683.23016720393</v>
      </c>
      <c r="L459">
        <v>551572.30397941824</v>
      </c>
      <c r="M459">
        <v>555071.57515066094</v>
      </c>
      <c r="N459">
        <v>569628.42172169674</v>
      </c>
      <c r="O459">
        <v>502928.1194935533</v>
      </c>
      <c r="P459">
        <v>537608.26904536202</v>
      </c>
      <c r="Q459">
        <v>545778.46378515556</v>
      </c>
      <c r="S459">
        <f t="shared" si="49"/>
        <v>590313.07021329552</v>
      </c>
      <c r="T459" s="1">
        <f t="shared" si="50"/>
        <v>547368.74002997275</v>
      </c>
      <c r="U459" s="1">
        <f t="shared" si="51"/>
        <v>532109.0364324277</v>
      </c>
      <c r="V459" s="1">
        <f t="shared" si="52"/>
        <v>538985.81851144193</v>
      </c>
      <c r="X459" s="1">
        <f t="shared" si="53"/>
        <v>0.92725160198840617</v>
      </c>
      <c r="Y459">
        <v>0.28071296277602298</v>
      </c>
      <c r="Z459">
        <f t="shared" si="54"/>
        <v>0.90140141440568611</v>
      </c>
      <c r="AA459">
        <v>0.215254960807266</v>
      </c>
      <c r="AB459">
        <f t="shared" si="55"/>
        <v>0.91305079576959436</v>
      </c>
      <c r="AC459">
        <v>0.243746732866014</v>
      </c>
    </row>
    <row r="460" spans="1:63">
      <c r="A460" t="s">
        <v>386</v>
      </c>
      <c r="B460" t="s">
        <v>387</v>
      </c>
      <c r="C460">
        <v>3537745.1316504148</v>
      </c>
      <c r="D460">
        <v>3803969.0327768624</v>
      </c>
      <c r="E460">
        <v>3990343.0731266532</v>
      </c>
      <c r="F460">
        <v>3762517.9205607944</v>
      </c>
      <c r="G460">
        <v>3945500.0747531839</v>
      </c>
      <c r="H460">
        <v>3805746.0759957116</v>
      </c>
      <c r="I460">
        <v>3451195.9699349734</v>
      </c>
      <c r="J460">
        <v>3956534.7917794399</v>
      </c>
      <c r="K460">
        <v>4051560.3113573506</v>
      </c>
      <c r="L460">
        <v>3692161.5317076016</v>
      </c>
      <c r="M460">
        <v>3788287.805566214</v>
      </c>
      <c r="N460">
        <v>4045842.8141595623</v>
      </c>
      <c r="O460">
        <v>3991947.8634706642</v>
      </c>
      <c r="P460">
        <v>3758315.3951069363</v>
      </c>
      <c r="Q460">
        <v>3403984.710047971</v>
      </c>
      <c r="S460">
        <f t="shared" si="49"/>
        <v>3773643.789528681</v>
      </c>
      <c r="T460" s="1">
        <f t="shared" si="50"/>
        <v>3789744.2281158273</v>
      </c>
      <c r="U460" s="1">
        <f t="shared" si="51"/>
        <v>3844003.216210389</v>
      </c>
      <c r="V460" s="1">
        <f t="shared" si="52"/>
        <v>3800022.6956962836</v>
      </c>
      <c r="X460" s="1">
        <f t="shared" si="53"/>
        <v>1.0042665496493925</v>
      </c>
      <c r="Y460">
        <v>0.94794630900065402</v>
      </c>
      <c r="Z460">
        <f t="shared" si="54"/>
        <v>1.0186449571305445</v>
      </c>
      <c r="AA460">
        <v>0.75942634769218997</v>
      </c>
      <c r="AB460">
        <f t="shared" si="55"/>
        <v>1.0069903010561836</v>
      </c>
      <c r="AC460">
        <v>0.92068560221430995</v>
      </c>
    </row>
    <row r="461" spans="1:63">
      <c r="A461" s="1" t="s">
        <v>1036</v>
      </c>
      <c r="B461" s="1" t="s">
        <v>1037</v>
      </c>
      <c r="C461" s="1">
        <v>614530.0734280129</v>
      </c>
      <c r="D461" s="1">
        <v>572722.16981172911</v>
      </c>
      <c r="E461" s="1">
        <v>562597.58550040831</v>
      </c>
      <c r="F461" s="1">
        <v>565131.95726163569</v>
      </c>
      <c r="G461" s="1">
        <v>675297.79587217665</v>
      </c>
      <c r="H461" s="1">
        <v>740649.35968551075</v>
      </c>
      <c r="I461" s="1">
        <v>625581.77804636466</v>
      </c>
      <c r="J461" s="1">
        <v>685089.29763944342</v>
      </c>
      <c r="K461" s="1">
        <v>576079.55851251888</v>
      </c>
      <c r="L461" s="1">
        <v>568249.95293937589</v>
      </c>
      <c r="M461" s="1">
        <v>595163.20365935029</v>
      </c>
      <c r="N461" s="1">
        <v>566120.53387729975</v>
      </c>
      <c r="O461" s="1">
        <v>642869.28927681758</v>
      </c>
      <c r="P461" s="1">
        <v>614411.52146293211</v>
      </c>
      <c r="Q461" s="1">
        <v>577274.73685377324</v>
      </c>
      <c r="R461" s="1"/>
      <c r="S461">
        <f t="shared" si="49"/>
        <v>578745.44650044641</v>
      </c>
      <c r="T461" s="1">
        <f t="shared" si="50"/>
        <v>681654.55781087384</v>
      </c>
      <c r="U461" s="1">
        <f t="shared" si="51"/>
        <v>579830.90503708168</v>
      </c>
      <c r="V461" s="1">
        <f t="shared" si="52"/>
        <v>600169.02036770573</v>
      </c>
      <c r="X461" s="1">
        <f t="shared" si="53"/>
        <v>1.1778141183359583</v>
      </c>
      <c r="Y461">
        <v>6.4530057479837196E-3</v>
      </c>
      <c r="Z461">
        <f t="shared" si="54"/>
        <v>1.0018755370659049</v>
      </c>
      <c r="AA461">
        <v>0.96728935418706996</v>
      </c>
      <c r="AB461">
        <f t="shared" si="55"/>
        <v>1.037017265529782</v>
      </c>
      <c r="AC461">
        <v>0.49986579138111698</v>
      </c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1"/>
      <c r="AZ461" s="1"/>
      <c r="BA461" s="1"/>
      <c r="BB461" s="1"/>
      <c r="BC461" s="1"/>
      <c r="BD461" s="1"/>
      <c r="BE461" s="1"/>
      <c r="BF461" s="1"/>
      <c r="BG461" s="1"/>
      <c r="BH461" s="1"/>
      <c r="BI461" s="1"/>
      <c r="BJ461" s="1"/>
      <c r="BK461" s="1"/>
    </row>
    <row r="462" spans="1:63">
      <c r="A462" t="s">
        <v>161</v>
      </c>
      <c r="B462" t="s">
        <v>162</v>
      </c>
      <c r="C462">
        <v>7456131.1670177421</v>
      </c>
      <c r="D462">
        <v>7047554.2784230495</v>
      </c>
      <c r="E462">
        <v>7322817.9267816823</v>
      </c>
      <c r="F462">
        <v>5994608.8604030609</v>
      </c>
      <c r="G462">
        <v>9194915.5558453556</v>
      </c>
      <c r="H462">
        <v>3816940.0505208038</v>
      </c>
      <c r="I462">
        <v>7903732.5007907599</v>
      </c>
      <c r="J462">
        <v>7283141.5047128638</v>
      </c>
      <c r="K462">
        <v>6146657.7116753608</v>
      </c>
      <c r="L462">
        <v>8111454.211551643</v>
      </c>
      <c r="M462">
        <v>9240979.7651645187</v>
      </c>
      <c r="N462">
        <v>7742262.2016095836</v>
      </c>
      <c r="O462">
        <v>11984501.326801891</v>
      </c>
      <c r="P462">
        <v>9364321.9113527238</v>
      </c>
      <c r="Q462">
        <v>10671139.433935247</v>
      </c>
      <c r="S462">
        <f t="shared" si="49"/>
        <v>6955278.0581563842</v>
      </c>
      <c r="T462" s="1">
        <f t="shared" si="50"/>
        <v>7049682.4029674456</v>
      </c>
      <c r="U462" s="1">
        <f t="shared" si="51"/>
        <v>7833030.5627971739</v>
      </c>
      <c r="V462" s="1">
        <f t="shared" si="52"/>
        <v>9940556.2184248604</v>
      </c>
      <c r="X462" s="1">
        <f t="shared" si="53"/>
        <v>1.0135730511450012</v>
      </c>
      <c r="Y462">
        <v>0.83091667857992002</v>
      </c>
      <c r="Z462">
        <f t="shared" si="54"/>
        <v>1.1261994843774015</v>
      </c>
      <c r="AA462">
        <v>0.52051986093194902</v>
      </c>
      <c r="AB462">
        <f t="shared" si="55"/>
        <v>1.4292104694172034</v>
      </c>
      <c r="AC462">
        <v>3.7173364975451602E-2</v>
      </c>
    </row>
    <row r="463" spans="1:63">
      <c r="A463" t="s">
        <v>539</v>
      </c>
      <c r="B463" t="s">
        <v>540</v>
      </c>
      <c r="C463">
        <v>2769707.4180445396</v>
      </c>
      <c r="D463">
        <v>2426545.4369488503</v>
      </c>
      <c r="E463">
        <v>2652172.3590870281</v>
      </c>
      <c r="F463">
        <v>2885593.3614531145</v>
      </c>
      <c r="G463">
        <v>2781117.4142596903</v>
      </c>
      <c r="H463">
        <v>2332547.2155778976</v>
      </c>
      <c r="I463">
        <v>2898012.168617079</v>
      </c>
      <c r="J463">
        <v>2793864.114247791</v>
      </c>
      <c r="K463">
        <v>2338457.8236513278</v>
      </c>
      <c r="L463">
        <v>2833474.9855423076</v>
      </c>
      <c r="M463">
        <v>2528306.1152305286</v>
      </c>
      <c r="N463">
        <v>2734092.14249773</v>
      </c>
      <c r="O463">
        <v>2891234.3899090048</v>
      </c>
      <c r="P463">
        <v>2668619.8697925592</v>
      </c>
      <c r="Q463">
        <v>3015378.3522054218</v>
      </c>
      <c r="S463">
        <f t="shared" si="49"/>
        <v>2683504.6438833829</v>
      </c>
      <c r="T463" s="1">
        <f t="shared" si="50"/>
        <v>2701385.2281756145</v>
      </c>
      <c r="U463" s="1">
        <f t="shared" si="51"/>
        <v>2566746.308141388</v>
      </c>
      <c r="V463" s="1">
        <f t="shared" si="52"/>
        <v>2827331.188601179</v>
      </c>
      <c r="X463" s="1">
        <f t="shared" si="53"/>
        <v>1.0066631463943942</v>
      </c>
      <c r="Y463">
        <v>0.93523381475027401</v>
      </c>
      <c r="Z463">
        <f t="shared" si="54"/>
        <v>0.9564903545040897</v>
      </c>
      <c r="AA463">
        <v>0.51556297993410205</v>
      </c>
      <c r="AB463">
        <f t="shared" si="55"/>
        <v>1.053596532819731</v>
      </c>
      <c r="AC463">
        <v>0.41487413529982697</v>
      </c>
    </row>
    <row r="464" spans="1:63">
      <c r="A464" s="1" t="s">
        <v>696</v>
      </c>
      <c r="B464" s="1" t="s">
        <v>697</v>
      </c>
      <c r="C464" s="1">
        <v>1788782.2048997344</v>
      </c>
      <c r="D464" s="1">
        <v>1633083.6398386157</v>
      </c>
      <c r="E464" s="1">
        <v>1777722.4527290731</v>
      </c>
      <c r="F464" s="1">
        <v>1906657.2425380456</v>
      </c>
      <c r="G464" s="1">
        <v>1886424.6854616927</v>
      </c>
      <c r="H464" s="1">
        <v>2388280.8002290633</v>
      </c>
      <c r="I464" s="1">
        <v>2279478.3126797234</v>
      </c>
      <c r="J464" s="1">
        <v>2018580.7270609939</v>
      </c>
      <c r="K464" s="1">
        <v>1780293.8008522287</v>
      </c>
      <c r="L464" s="1">
        <v>1626667.6117906049</v>
      </c>
      <c r="M464" s="1">
        <v>1718871.1354614105</v>
      </c>
      <c r="N464" s="1">
        <v>1733438.8495018145</v>
      </c>
      <c r="O464" s="1">
        <v>1892935.04767177</v>
      </c>
      <c r="P464" s="1">
        <v>1508496.8823496222</v>
      </c>
      <c r="Q464" s="1">
        <v>2028675.4160515987</v>
      </c>
      <c r="R464" s="1"/>
      <c r="S464">
        <f t="shared" si="49"/>
        <v>1776561.3850013674</v>
      </c>
      <c r="T464" s="1">
        <f t="shared" si="50"/>
        <v>2143191.1313578682</v>
      </c>
      <c r="U464" s="1">
        <f t="shared" si="51"/>
        <v>1708610.8493680814</v>
      </c>
      <c r="V464" s="1">
        <f t="shared" si="52"/>
        <v>1790886.5488937013</v>
      </c>
      <c r="X464" s="1">
        <f t="shared" si="53"/>
        <v>1.2063704352980849</v>
      </c>
      <c r="Y464">
        <v>1.8319538044068599E-2</v>
      </c>
      <c r="Z464">
        <f t="shared" si="54"/>
        <v>0.96175165338672852</v>
      </c>
      <c r="AA464">
        <v>0.62119026186475101</v>
      </c>
      <c r="AB464">
        <f t="shared" si="55"/>
        <v>1.0080634218514903</v>
      </c>
      <c r="AC464">
        <v>0.96069822063252597</v>
      </c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AY464" s="1"/>
      <c r="AZ464" s="1"/>
      <c r="BA464" s="1"/>
      <c r="BB464" s="1"/>
      <c r="BC464" s="1"/>
      <c r="BD464" s="1"/>
      <c r="BE464" s="1"/>
      <c r="BF464" s="1"/>
      <c r="BG464" s="1"/>
      <c r="BH464" s="1"/>
      <c r="BI464" s="1"/>
      <c r="BJ464" s="1"/>
      <c r="BK464" s="1"/>
    </row>
    <row r="465" spans="1:29">
      <c r="A465" t="s">
        <v>997</v>
      </c>
      <c r="B465" t="s">
        <v>998</v>
      </c>
      <c r="C465">
        <v>652852.08672290971</v>
      </c>
      <c r="D465">
        <v>644780.09420609975</v>
      </c>
      <c r="E465">
        <v>692081.59039008897</v>
      </c>
      <c r="F465">
        <v>767267.64842296252</v>
      </c>
      <c r="G465">
        <v>685530.20429535361</v>
      </c>
      <c r="H465">
        <v>752131.03556367906</v>
      </c>
      <c r="I465">
        <v>1111721.0298907352</v>
      </c>
      <c r="J465">
        <v>710755.97265448375</v>
      </c>
      <c r="K465">
        <v>819221.01877823949</v>
      </c>
      <c r="L465">
        <v>679760.90997099259</v>
      </c>
      <c r="M465">
        <v>790779.61276706599</v>
      </c>
      <c r="N465">
        <v>793639.10222092574</v>
      </c>
      <c r="O465">
        <v>787442.71372887935</v>
      </c>
      <c r="P465">
        <v>696188.56109878432</v>
      </c>
      <c r="Q465">
        <v>700597.56872350594</v>
      </c>
      <c r="S465">
        <f t="shared" si="49"/>
        <v>689245.35493551521</v>
      </c>
      <c r="T465" s="1">
        <f t="shared" si="50"/>
        <v>815034.56060106296</v>
      </c>
      <c r="U465" s="1">
        <f t="shared" si="51"/>
        <v>763253.84717209928</v>
      </c>
      <c r="V465" s="1">
        <f t="shared" si="52"/>
        <v>744466.98644302378</v>
      </c>
      <c r="X465" s="1">
        <f t="shared" si="53"/>
        <v>1.1825027978278018</v>
      </c>
      <c r="Y465">
        <v>0.118157190543482</v>
      </c>
      <c r="Z465">
        <f t="shared" si="54"/>
        <v>1.1073761204288539</v>
      </c>
      <c r="AA465">
        <v>0.317708198043467</v>
      </c>
      <c r="AB465">
        <f t="shared" si="55"/>
        <v>1.0801189752126441</v>
      </c>
      <c r="AC465">
        <v>0.405733375959826</v>
      </c>
    </row>
    <row r="466" spans="1:29">
      <c r="A466" t="s">
        <v>938</v>
      </c>
      <c r="B466" t="s">
        <v>939</v>
      </c>
      <c r="C466">
        <v>873803.02989579155</v>
      </c>
      <c r="D466">
        <v>813462.52544135891</v>
      </c>
      <c r="E466">
        <v>834134.71532440756</v>
      </c>
      <c r="F466">
        <v>858883.25813817943</v>
      </c>
      <c r="G466">
        <v>876016.89477110002</v>
      </c>
      <c r="H466">
        <v>840389.7793314358</v>
      </c>
      <c r="I466">
        <v>944092.68151911313</v>
      </c>
      <c r="J466">
        <v>1019837.4650815508</v>
      </c>
      <c r="K466">
        <v>1060328.4318803926</v>
      </c>
      <c r="L466">
        <v>884356.31279004295</v>
      </c>
      <c r="M466">
        <v>908281.1137664594</v>
      </c>
      <c r="N466">
        <v>982732.63752664067</v>
      </c>
      <c r="O466">
        <v>1003243.1770733494</v>
      </c>
      <c r="P466">
        <v>859896.63436360087</v>
      </c>
      <c r="Q466">
        <v>944268.16676226584</v>
      </c>
      <c r="S466">
        <f t="shared" si="49"/>
        <v>845070.88219993433</v>
      </c>
      <c r="T466" s="1">
        <f t="shared" si="50"/>
        <v>920084.2051757999</v>
      </c>
      <c r="U466" s="1">
        <f t="shared" si="51"/>
        <v>950988.61947896506</v>
      </c>
      <c r="V466" s="1">
        <f t="shared" si="52"/>
        <v>947535.15393146419</v>
      </c>
      <c r="X466" s="1">
        <f t="shared" si="53"/>
        <v>1.0887657172385194</v>
      </c>
      <c r="Y466">
        <v>0.184808264145779</v>
      </c>
      <c r="Z466">
        <f t="shared" si="54"/>
        <v>1.1253359209387264</v>
      </c>
      <c r="AA466">
        <v>9.2897411030119503E-2</v>
      </c>
      <c r="AB466">
        <f t="shared" si="55"/>
        <v>1.121249322263701</v>
      </c>
      <c r="AC466">
        <v>7.6378588248709994E-2</v>
      </c>
    </row>
    <row r="467" spans="1:29">
      <c r="A467" t="s">
        <v>1098</v>
      </c>
      <c r="B467" t="s">
        <v>1099</v>
      </c>
      <c r="C467">
        <v>376551.54505159945</v>
      </c>
      <c r="D467">
        <v>378876.64750693267</v>
      </c>
      <c r="E467">
        <v>431824.51288045204</v>
      </c>
      <c r="F467">
        <v>382028.89050759247</v>
      </c>
      <c r="G467">
        <v>400282.18753598066</v>
      </c>
      <c r="H467">
        <v>538954.13162060943</v>
      </c>
      <c r="I467">
        <v>491035.07545506285</v>
      </c>
      <c r="J467">
        <v>465484.7624102885</v>
      </c>
      <c r="K467">
        <v>452373.73945129523</v>
      </c>
      <c r="L467">
        <v>433914.35800798977</v>
      </c>
      <c r="M467">
        <v>527452.48567875405</v>
      </c>
      <c r="N467">
        <v>495585.43766962615</v>
      </c>
      <c r="O467">
        <v>463723.61623191432</v>
      </c>
      <c r="P467">
        <v>406791.87801146804</v>
      </c>
      <c r="Q467">
        <v>428869.1753176949</v>
      </c>
      <c r="S467">
        <f t="shared" si="49"/>
        <v>392320.39898664411</v>
      </c>
      <c r="T467" s="1">
        <f t="shared" si="50"/>
        <v>473939.03925548535</v>
      </c>
      <c r="U467" s="1">
        <f t="shared" si="51"/>
        <v>471246.86104601301</v>
      </c>
      <c r="V467" s="1">
        <f t="shared" si="52"/>
        <v>448742.52680767584</v>
      </c>
      <c r="X467" s="1">
        <f t="shared" si="53"/>
        <v>1.2080407760587024</v>
      </c>
      <c r="Y467">
        <v>1.9017961516695801E-2</v>
      </c>
      <c r="Z467">
        <f t="shared" si="54"/>
        <v>1.201178583278449</v>
      </c>
      <c r="AA467">
        <v>3.07245060659736E-2</v>
      </c>
      <c r="AB467">
        <f t="shared" si="55"/>
        <v>1.1438164519784568</v>
      </c>
      <c r="AC467">
        <v>7.83195704002356E-2</v>
      </c>
    </row>
    <row r="468" spans="1:29">
      <c r="A468" t="s">
        <v>615</v>
      </c>
      <c r="B468" t="s">
        <v>616</v>
      </c>
      <c r="C468">
        <v>2063212.407717227</v>
      </c>
      <c r="D468">
        <v>2500090.3900593165</v>
      </c>
      <c r="E468">
        <v>2098740.920848913</v>
      </c>
      <c r="F468">
        <v>2108858.6059938688</v>
      </c>
      <c r="G468">
        <v>2079478.189864401</v>
      </c>
      <c r="H468">
        <v>2087170.825436888</v>
      </c>
      <c r="I468">
        <v>2348785.7692944836</v>
      </c>
      <c r="J468">
        <v>1975066.6759318644</v>
      </c>
      <c r="K468">
        <v>2572308.873408061</v>
      </c>
      <c r="L468">
        <v>1971247.7990430137</v>
      </c>
      <c r="M468">
        <v>2175343.4162952285</v>
      </c>
      <c r="N468">
        <v>1919510.6041878378</v>
      </c>
      <c r="O468">
        <v>2028433.6867990855</v>
      </c>
      <c r="P468">
        <v>2093551.4645527874</v>
      </c>
      <c r="Q468">
        <v>2113686.0364647838</v>
      </c>
      <c r="S468">
        <f t="shared" si="49"/>
        <v>2192725.5811548312</v>
      </c>
      <c r="T468" s="1">
        <f t="shared" si="50"/>
        <v>2122625.365131909</v>
      </c>
      <c r="U468" s="1">
        <f t="shared" si="51"/>
        <v>2239633.3629154344</v>
      </c>
      <c r="V468" s="1">
        <f t="shared" si="52"/>
        <v>2038795.4480011235</v>
      </c>
      <c r="X468" s="1">
        <f t="shared" si="53"/>
        <v>0.96803055675302385</v>
      </c>
      <c r="Y468">
        <v>0.63969538358800304</v>
      </c>
      <c r="Z468">
        <f t="shared" si="54"/>
        <v>1.0213924542878268</v>
      </c>
      <c r="AA468">
        <v>0.80122773102913003</v>
      </c>
      <c r="AB468">
        <f t="shared" si="55"/>
        <v>0.92979963636277818</v>
      </c>
      <c r="AC468">
        <v>0.30119160182072402</v>
      </c>
    </row>
    <row r="469" spans="1:29">
      <c r="A469" t="s">
        <v>587</v>
      </c>
      <c r="B469" t="s">
        <v>588</v>
      </c>
      <c r="C469">
        <v>2787551.0527053778</v>
      </c>
      <c r="D469">
        <v>2555654.5015786965</v>
      </c>
      <c r="E469">
        <v>1860553.7092733351</v>
      </c>
      <c r="F469">
        <v>2190224.1945216218</v>
      </c>
      <c r="G469">
        <v>2175505.8016327186</v>
      </c>
      <c r="H469">
        <v>1977834.9316906105</v>
      </c>
      <c r="I469">
        <v>2387480.1360149109</v>
      </c>
      <c r="J469">
        <v>2430254.6761013148</v>
      </c>
      <c r="K469">
        <v>2339516.0694488492</v>
      </c>
      <c r="L469">
        <v>2337659.1784275719</v>
      </c>
      <c r="M469">
        <v>2361878.3822486587</v>
      </c>
      <c r="N469">
        <v>2823659.4151632586</v>
      </c>
      <c r="O469">
        <v>2630793.6272499179</v>
      </c>
      <c r="P469">
        <v>2730548.198637147</v>
      </c>
      <c r="Q469">
        <v>2396240.0031379368</v>
      </c>
      <c r="S469">
        <f t="shared" si="49"/>
        <v>2348495.8645197581</v>
      </c>
      <c r="T469" s="1">
        <f t="shared" si="50"/>
        <v>2242768.8863598891</v>
      </c>
      <c r="U469" s="1">
        <f t="shared" si="51"/>
        <v>2346351.2100416929</v>
      </c>
      <c r="V469" s="1">
        <f t="shared" si="52"/>
        <v>2645310.3110470651</v>
      </c>
      <c r="X469" s="1">
        <f t="shared" si="53"/>
        <v>0.95498098176064317</v>
      </c>
      <c r="Y469">
        <v>0.63573354957738404</v>
      </c>
      <c r="Z469">
        <f t="shared" si="54"/>
        <v>0.99908679657032151</v>
      </c>
      <c r="AA469">
        <v>0.90005875337351005</v>
      </c>
      <c r="AB469">
        <f t="shared" si="55"/>
        <v>1.1263849134296868</v>
      </c>
      <c r="AC469">
        <v>0.11885817585465699</v>
      </c>
    </row>
    <row r="470" spans="1:29">
      <c r="A470" t="s">
        <v>1052</v>
      </c>
      <c r="B470" t="s">
        <v>1053</v>
      </c>
      <c r="C470">
        <v>516719.54735971102</v>
      </c>
      <c r="D470">
        <v>718264.21629349224</v>
      </c>
      <c r="E470">
        <v>454092.91399823624</v>
      </c>
      <c r="F470">
        <v>441317.61568490556</v>
      </c>
      <c r="G470">
        <v>448485.31649119226</v>
      </c>
      <c r="H470">
        <v>534180.23423344654</v>
      </c>
      <c r="I470">
        <v>502708.93458201818</v>
      </c>
      <c r="J470">
        <v>410169.63261981256</v>
      </c>
      <c r="K470">
        <v>528475.72390744044</v>
      </c>
      <c r="L470">
        <v>433508.68212752591</v>
      </c>
      <c r="M470">
        <v>526174.39493017632</v>
      </c>
      <c r="N470">
        <v>433539.2960895088</v>
      </c>
      <c r="O470">
        <v>458640.6649129283</v>
      </c>
      <c r="P470">
        <v>581442.72734511842</v>
      </c>
      <c r="Q470">
        <v>422342.45896273316</v>
      </c>
      <c r="S470">
        <f t="shared" si="49"/>
        <v>532598.57333408622</v>
      </c>
      <c r="T470" s="1">
        <f t="shared" si="50"/>
        <v>473886.02948161738</v>
      </c>
      <c r="U470" s="1">
        <f t="shared" si="51"/>
        <v>496052.93365504756</v>
      </c>
      <c r="V470" s="1">
        <f t="shared" si="52"/>
        <v>473991.28682757221</v>
      </c>
      <c r="X470" s="1">
        <f t="shared" si="53"/>
        <v>0.88976210828931401</v>
      </c>
      <c r="Y470">
        <v>0.33775929435674101</v>
      </c>
      <c r="Z470">
        <f t="shared" si="54"/>
        <v>0.93138239283995516</v>
      </c>
      <c r="AA470">
        <v>0.62575666080458303</v>
      </c>
      <c r="AB470">
        <f t="shared" si="55"/>
        <v>0.88995973808260453</v>
      </c>
      <c r="AC470">
        <v>0.32464142378850802</v>
      </c>
    </row>
    <row r="471" spans="1:29">
      <c r="A471" t="s">
        <v>336</v>
      </c>
      <c r="B471" t="s">
        <v>337</v>
      </c>
      <c r="C471">
        <v>4251536.4928139867</v>
      </c>
      <c r="D471">
        <v>4512210.0796417901</v>
      </c>
      <c r="E471">
        <v>4657220.7950691087</v>
      </c>
      <c r="F471">
        <v>3661143.0459657018</v>
      </c>
      <c r="G471">
        <v>4351932.5877804449</v>
      </c>
      <c r="H471">
        <v>4834811.4708243748</v>
      </c>
      <c r="I471">
        <v>3627497.2233958747</v>
      </c>
      <c r="J471">
        <v>3880818.7285158881</v>
      </c>
      <c r="K471">
        <v>4165922.4557562782</v>
      </c>
      <c r="L471">
        <v>3946356.7919194307</v>
      </c>
      <c r="M471">
        <v>4310356.3547976082</v>
      </c>
      <c r="N471">
        <v>3855628.6557209217</v>
      </c>
      <c r="O471">
        <v>3972075.5596002447</v>
      </c>
      <c r="P471">
        <v>3626884.9523160402</v>
      </c>
      <c r="Q471">
        <v>3888170.9637302789</v>
      </c>
      <c r="S471">
        <f t="shared" si="49"/>
        <v>4270527.6033726465</v>
      </c>
      <c r="T471" s="1">
        <f t="shared" si="50"/>
        <v>4173765.0026291455</v>
      </c>
      <c r="U471" s="1">
        <f t="shared" si="51"/>
        <v>4140878.534157773</v>
      </c>
      <c r="V471" s="1">
        <f t="shared" si="52"/>
        <v>3835690.0328418715</v>
      </c>
      <c r="X471" s="1">
        <f t="shared" si="53"/>
        <v>0.97734176904345904</v>
      </c>
      <c r="Y471">
        <v>0.719660122230247</v>
      </c>
      <c r="Z471">
        <f t="shared" si="54"/>
        <v>0.96964097150139406</v>
      </c>
      <c r="AA471">
        <v>0.71442618571532801</v>
      </c>
      <c r="AB471">
        <f t="shared" si="55"/>
        <v>0.89817708467980339</v>
      </c>
      <c r="AC471">
        <v>0.14624568377</v>
      </c>
    </row>
    <row r="472" spans="1:29">
      <c r="A472" t="s">
        <v>480</v>
      </c>
      <c r="B472" t="s">
        <v>481</v>
      </c>
      <c r="C472">
        <v>2977013.2216655426</v>
      </c>
      <c r="D472">
        <v>3171476.8394792276</v>
      </c>
      <c r="E472">
        <v>3030822.9662259398</v>
      </c>
      <c r="F472">
        <v>3052673.200292794</v>
      </c>
      <c r="G472">
        <v>4283101.0795922587</v>
      </c>
      <c r="H472">
        <v>3349017.7226692298</v>
      </c>
      <c r="I472">
        <v>2913765.3734117998</v>
      </c>
      <c r="J472">
        <v>3393074.8608483472</v>
      </c>
      <c r="K472">
        <v>3313872.5986348758</v>
      </c>
      <c r="L472">
        <v>3064384.5249391194</v>
      </c>
      <c r="M472">
        <v>2874047.8536827881</v>
      </c>
      <c r="N472">
        <v>3231811.2425195319</v>
      </c>
      <c r="O472">
        <v>3221241.5557939662</v>
      </c>
      <c r="P472">
        <v>2871300.9286887739</v>
      </c>
      <c r="Q472">
        <v>3139560.2176219244</v>
      </c>
      <c r="S472">
        <f t="shared" si="49"/>
        <v>3057996.556915876</v>
      </c>
      <c r="T472" s="1">
        <f t="shared" si="50"/>
        <v>3484739.7591304085</v>
      </c>
      <c r="U472" s="1">
        <f t="shared" si="51"/>
        <v>3084101.6590855941</v>
      </c>
      <c r="V472" s="1">
        <f t="shared" si="52"/>
        <v>3115978.4861560492</v>
      </c>
      <c r="X472" s="1">
        <f t="shared" si="53"/>
        <v>1.1395499289393975</v>
      </c>
      <c r="Y472">
        <v>0.101084635942452</v>
      </c>
      <c r="Z472">
        <f t="shared" si="54"/>
        <v>1.0085366682675556</v>
      </c>
      <c r="AA472">
        <v>0.92618200756178903</v>
      </c>
      <c r="AB472">
        <f t="shared" si="55"/>
        <v>1.0189607568749686</v>
      </c>
      <c r="AC472">
        <v>0.799909208618375</v>
      </c>
    </row>
    <row r="473" spans="1:29">
      <c r="A473" t="s">
        <v>720</v>
      </c>
      <c r="B473" t="s">
        <v>721</v>
      </c>
      <c r="C473">
        <v>1554965.2730682543</v>
      </c>
      <c r="D473">
        <v>1683042.0837994877</v>
      </c>
      <c r="E473">
        <v>1667446.7689038292</v>
      </c>
      <c r="F473">
        <v>1743223.0068978304</v>
      </c>
      <c r="G473">
        <v>1614086.6679847881</v>
      </c>
      <c r="H473">
        <v>1675903.0994746364</v>
      </c>
      <c r="I473">
        <v>2162881.1034696354</v>
      </c>
      <c r="J473">
        <v>1859505.7474968617</v>
      </c>
      <c r="K473">
        <v>1993704.9783665738</v>
      </c>
      <c r="L473">
        <v>1682034.9729403276</v>
      </c>
      <c r="M473">
        <v>2096969.9593489761</v>
      </c>
      <c r="N473">
        <v>1817496.6812374478</v>
      </c>
      <c r="O473">
        <v>1816236.1955625862</v>
      </c>
      <c r="P473">
        <v>2037902.0578868717</v>
      </c>
      <c r="Q473">
        <v>1793148.2214416529</v>
      </c>
      <c r="S473">
        <f t="shared" si="49"/>
        <v>1662169.2831673503</v>
      </c>
      <c r="T473" s="1">
        <f t="shared" si="50"/>
        <v>1828094.1546064804</v>
      </c>
      <c r="U473" s="1">
        <f t="shared" si="51"/>
        <v>1924236.6368852926</v>
      </c>
      <c r="V473" s="1">
        <f t="shared" si="52"/>
        <v>1866195.7890321396</v>
      </c>
      <c r="X473" s="1">
        <f t="shared" si="53"/>
        <v>1.0998242917369714</v>
      </c>
      <c r="Y473">
        <v>0.21377955349748901</v>
      </c>
      <c r="Z473">
        <f t="shared" si="54"/>
        <v>1.1576658625399208</v>
      </c>
      <c r="AA473">
        <v>7.3758639260930597E-2</v>
      </c>
      <c r="AB473">
        <f t="shared" si="55"/>
        <v>1.1227471280638792</v>
      </c>
      <c r="AC473">
        <v>0.11483977305087099</v>
      </c>
    </row>
    <row r="474" spans="1:29">
      <c r="A474" t="s">
        <v>381</v>
      </c>
      <c r="B474" t="s">
        <v>382</v>
      </c>
      <c r="C474">
        <v>3928238.5827714102</v>
      </c>
      <c r="D474">
        <v>4059196.6606374946</v>
      </c>
      <c r="E474">
        <v>3947920.0998339131</v>
      </c>
      <c r="F474">
        <v>3283999.6946268156</v>
      </c>
      <c r="G474">
        <v>3671189.0989291077</v>
      </c>
      <c r="H474">
        <v>4142429.5348287304</v>
      </c>
      <c r="I474">
        <v>3428939.9370304816</v>
      </c>
      <c r="J474">
        <v>3768856.6645354228</v>
      </c>
      <c r="K474">
        <v>3794706.7915821481</v>
      </c>
      <c r="L474">
        <v>3544088.5292766974</v>
      </c>
      <c r="M474">
        <v>4165287.9896139498</v>
      </c>
      <c r="N474">
        <v>4221608.1532156328</v>
      </c>
      <c r="O474">
        <v>4167216.5998188509</v>
      </c>
      <c r="P474">
        <v>3433333.2703777873</v>
      </c>
      <c r="Q474">
        <v>3949911.3730323687</v>
      </c>
      <c r="S474">
        <f t="shared" si="49"/>
        <v>3804838.7594674085</v>
      </c>
      <c r="T474" s="1">
        <f t="shared" si="50"/>
        <v>3752853.8088309355</v>
      </c>
      <c r="U474" s="1">
        <f t="shared" si="51"/>
        <v>3834694.4368242654</v>
      </c>
      <c r="V474" s="1">
        <f t="shared" si="52"/>
        <v>3943017.3491111598</v>
      </c>
      <c r="X474" s="1">
        <f t="shared" si="53"/>
        <v>0.98633714753164736</v>
      </c>
      <c r="Y474">
        <v>0.852279335946585</v>
      </c>
      <c r="Z474">
        <f t="shared" si="54"/>
        <v>1.0078467654595267</v>
      </c>
      <c r="AA474">
        <v>0.90199013262127603</v>
      </c>
      <c r="AB474">
        <f t="shared" si="55"/>
        <v>1.0363165427969656</v>
      </c>
      <c r="AC474">
        <v>0.59954677778354604</v>
      </c>
    </row>
    <row r="475" spans="1:29">
      <c r="A475" t="s">
        <v>604</v>
      </c>
      <c r="B475" t="s">
        <v>605</v>
      </c>
      <c r="C475">
        <v>2331576.7051048591</v>
      </c>
      <c r="D475">
        <v>1934625.2988492949</v>
      </c>
      <c r="E475">
        <v>2179678.6065727016</v>
      </c>
      <c r="F475">
        <v>2531348.6416983525</v>
      </c>
      <c r="G475">
        <v>2388547.0074588209</v>
      </c>
      <c r="H475">
        <v>2190394.430638779</v>
      </c>
      <c r="I475">
        <v>1801383.7260949889</v>
      </c>
      <c r="J475">
        <v>1941940.4623119333</v>
      </c>
      <c r="K475">
        <v>2039635.9345327727</v>
      </c>
      <c r="L475">
        <v>1983589.3675350405</v>
      </c>
      <c r="M475">
        <v>1890258.756331573</v>
      </c>
      <c r="N475">
        <v>1946538.4762118543</v>
      </c>
      <c r="O475">
        <v>2230013.7823126619</v>
      </c>
      <c r="P475">
        <v>2045318.2907971055</v>
      </c>
      <c r="Q475">
        <v>2319550.7517782324</v>
      </c>
      <c r="S475">
        <f t="shared" si="49"/>
        <v>2244307.3130563018</v>
      </c>
      <c r="T475" s="1">
        <f t="shared" si="50"/>
        <v>2080566.4066261305</v>
      </c>
      <c r="U475" s="1">
        <f t="shared" si="51"/>
        <v>1971161.3527997956</v>
      </c>
      <c r="V475" s="1">
        <f t="shared" si="52"/>
        <v>2135355.3252749634</v>
      </c>
      <c r="X475" s="1">
        <f t="shared" si="53"/>
        <v>0.92704167318013653</v>
      </c>
      <c r="Y475">
        <v>0.30064423913009902</v>
      </c>
      <c r="Z475">
        <f t="shared" si="54"/>
        <v>0.87829386881757487</v>
      </c>
      <c r="AA475">
        <v>0.12565361585787499</v>
      </c>
      <c r="AB475">
        <f t="shared" si="55"/>
        <v>0.95145406908068786</v>
      </c>
      <c r="AC475">
        <v>0.51907658812001001</v>
      </c>
    </row>
    <row r="476" spans="1:29">
      <c r="A476" t="s">
        <v>624</v>
      </c>
      <c r="B476" t="s">
        <v>625</v>
      </c>
      <c r="C476">
        <v>1979768.7788339062</v>
      </c>
      <c r="D476">
        <v>2076831.9819538444</v>
      </c>
      <c r="E476">
        <v>2034504.5761523347</v>
      </c>
      <c r="F476">
        <v>2365430.0118173724</v>
      </c>
      <c r="G476">
        <v>2291553.0701403739</v>
      </c>
      <c r="H476">
        <v>2299328.8227348798</v>
      </c>
      <c r="I476">
        <v>1925461.6618755425</v>
      </c>
      <c r="J476">
        <v>2223544.7731376993</v>
      </c>
      <c r="K476">
        <v>2445277.4720420009</v>
      </c>
      <c r="L476">
        <v>2143764.4633987178</v>
      </c>
      <c r="M476">
        <v>2300964.5151434122</v>
      </c>
      <c r="N476">
        <v>2160277.5550049716</v>
      </c>
      <c r="O476">
        <v>2347683.6939147268</v>
      </c>
      <c r="P476">
        <v>2068463.5213988316</v>
      </c>
      <c r="Q476">
        <v>1790581.6532126016</v>
      </c>
      <c r="S476">
        <f t="shared" si="49"/>
        <v>2114133.8371893642</v>
      </c>
      <c r="T476" s="1">
        <f t="shared" si="50"/>
        <v>2184972.0819721241</v>
      </c>
      <c r="U476" s="1">
        <f t="shared" si="51"/>
        <v>2296668.8168613771</v>
      </c>
      <c r="V476" s="1">
        <f t="shared" si="52"/>
        <v>2091751.605882783</v>
      </c>
      <c r="X476" s="1">
        <f t="shared" si="53"/>
        <v>1.0335069821676643</v>
      </c>
      <c r="Y476">
        <v>0.63131241999667298</v>
      </c>
      <c r="Z476">
        <f t="shared" si="54"/>
        <v>1.0863403141565928</v>
      </c>
      <c r="AA476">
        <v>0.26419384484658198</v>
      </c>
      <c r="AB476">
        <f t="shared" si="55"/>
        <v>0.98941304901664251</v>
      </c>
      <c r="AC476">
        <v>0.84847279728911296</v>
      </c>
    </row>
    <row r="477" spans="1:29">
      <c r="A477" t="s">
        <v>955</v>
      </c>
      <c r="B477" t="s">
        <v>956</v>
      </c>
      <c r="C477">
        <v>697427.93850383058</v>
      </c>
      <c r="D477">
        <v>906753.86465018883</v>
      </c>
      <c r="E477">
        <v>631773.72169704596</v>
      </c>
      <c r="F477">
        <v>987805.56541430345</v>
      </c>
      <c r="G477">
        <v>585296.3227649394</v>
      </c>
      <c r="H477">
        <v>780994.97788989276</v>
      </c>
      <c r="I477">
        <v>559246.99711360433</v>
      </c>
      <c r="J477">
        <v>673951.14073455334</v>
      </c>
      <c r="K477">
        <v>680247.91398228228</v>
      </c>
      <c r="L477">
        <v>686709.05664469348</v>
      </c>
      <c r="M477">
        <v>760230.89342914708</v>
      </c>
      <c r="N477">
        <v>3486425.6438853838</v>
      </c>
      <c r="O477">
        <v>654538.52058925526</v>
      </c>
      <c r="P477">
        <v>655645.88608521118</v>
      </c>
      <c r="Q477">
        <v>688451.35439139686</v>
      </c>
      <c r="S477">
        <f t="shared" si="49"/>
        <v>805940.27256634214</v>
      </c>
      <c r="T477" s="1">
        <f t="shared" si="50"/>
        <v>649872.35962574743</v>
      </c>
      <c r="U477" s="1">
        <f t="shared" si="51"/>
        <v>709062.62135204102</v>
      </c>
      <c r="V477" s="1">
        <f t="shared" si="52"/>
        <v>1371265.3512378118</v>
      </c>
      <c r="X477" s="1">
        <f t="shared" si="53"/>
        <v>0.80635300374849084</v>
      </c>
      <c r="Y477">
        <v>0.459107194420668</v>
      </c>
      <c r="Z477">
        <f t="shared" si="54"/>
        <v>0.87979549538352853</v>
      </c>
      <c r="AA477">
        <v>0.70753907873016397</v>
      </c>
      <c r="AB477">
        <f t="shared" si="55"/>
        <v>1.7014478589974347</v>
      </c>
      <c r="AC477">
        <v>0.3929461821338</v>
      </c>
    </row>
    <row r="478" spans="1:29">
      <c r="A478" t="s">
        <v>1132</v>
      </c>
      <c r="B478" t="s">
        <v>1133</v>
      </c>
      <c r="C478">
        <v>306107.79171617731</v>
      </c>
      <c r="D478">
        <v>351360.45680175611</v>
      </c>
      <c r="E478">
        <v>256990.49178005825</v>
      </c>
      <c r="F478">
        <v>334722.89886114362</v>
      </c>
      <c r="G478">
        <v>347448.64440626511</v>
      </c>
      <c r="H478">
        <v>344739.22422260838</v>
      </c>
      <c r="I478">
        <v>337230.27008533693</v>
      </c>
      <c r="J478">
        <v>334315.00014612282</v>
      </c>
      <c r="K478">
        <v>324949.5132824849</v>
      </c>
      <c r="L478">
        <v>337572.72225733183</v>
      </c>
      <c r="M478">
        <v>318394.43260709225</v>
      </c>
      <c r="N478">
        <v>356588.29918545904</v>
      </c>
      <c r="O478">
        <v>400721.81782234611</v>
      </c>
      <c r="P478">
        <v>386530.60150483833</v>
      </c>
      <c r="Q478">
        <v>331460.85355370847</v>
      </c>
      <c r="S478">
        <f t="shared" si="49"/>
        <v>312295.40978978382</v>
      </c>
      <c r="T478" s="1">
        <f t="shared" si="50"/>
        <v>340933.28471508331</v>
      </c>
      <c r="U478" s="1">
        <f t="shared" si="51"/>
        <v>326972.22271563631</v>
      </c>
      <c r="V478" s="1">
        <f t="shared" si="52"/>
        <v>368825.393016588</v>
      </c>
      <c r="X478" s="1">
        <f t="shared" si="53"/>
        <v>1.091701235521126</v>
      </c>
      <c r="Y478">
        <v>0.16893825934735601</v>
      </c>
      <c r="Z478">
        <f t="shared" si="54"/>
        <v>1.0469965694844248</v>
      </c>
      <c r="AA478">
        <v>0.46883263651975499</v>
      </c>
      <c r="AB478">
        <f t="shared" si="55"/>
        <v>1.1810144544386878</v>
      </c>
      <c r="AC478">
        <v>1.9515399852590602E-2</v>
      </c>
    </row>
    <row r="479" spans="1:29">
      <c r="A479" t="s">
        <v>372</v>
      </c>
      <c r="B479" t="s">
        <v>373</v>
      </c>
      <c r="C479">
        <v>3835266.1471393523</v>
      </c>
      <c r="D479">
        <v>3710145.478297038</v>
      </c>
      <c r="E479">
        <v>3445002.0640456807</v>
      </c>
      <c r="F479">
        <v>4585802.7195168873</v>
      </c>
      <c r="G479">
        <v>4252547.6795041198</v>
      </c>
      <c r="H479">
        <v>3912476.7138248594</v>
      </c>
      <c r="I479">
        <v>3528178.4322245969</v>
      </c>
      <c r="J479">
        <v>4183657.8788600583</v>
      </c>
      <c r="K479">
        <v>3949924.4622147121</v>
      </c>
      <c r="L479">
        <v>4441439.4484097511</v>
      </c>
      <c r="M479">
        <v>4167075.4429255342</v>
      </c>
      <c r="N479">
        <v>3893267.9057464893</v>
      </c>
      <c r="O479">
        <v>4122048.3631749786</v>
      </c>
      <c r="P479">
        <v>4513654.0774799632</v>
      </c>
      <c r="Q479">
        <v>3328277.6978684245</v>
      </c>
      <c r="S479">
        <f t="shared" si="49"/>
        <v>3894054.1022497397</v>
      </c>
      <c r="T479" s="1">
        <f t="shared" si="50"/>
        <v>3969215.1761034089</v>
      </c>
      <c r="U479" s="1">
        <f t="shared" si="51"/>
        <v>4186146.4511833326</v>
      </c>
      <c r="V479" s="1">
        <f t="shared" si="52"/>
        <v>3964312.011067464</v>
      </c>
      <c r="X479" s="1">
        <f t="shared" si="53"/>
        <v>1.0193014970722276</v>
      </c>
      <c r="Y479">
        <v>0.77144615752050105</v>
      </c>
      <c r="Z479">
        <f t="shared" si="54"/>
        <v>1.0750098332647304</v>
      </c>
      <c r="AA479">
        <v>0.356244587874541</v>
      </c>
      <c r="AB479">
        <f t="shared" si="55"/>
        <v>1.0180423555946831</v>
      </c>
      <c r="AC479">
        <v>0.81819566368033203</v>
      </c>
    </row>
    <row r="480" spans="1:29">
      <c r="A480" t="s">
        <v>781</v>
      </c>
      <c r="B480" t="s">
        <v>782</v>
      </c>
      <c r="C480">
        <v>1319283.9480723897</v>
      </c>
      <c r="D480">
        <v>1335391.8283595974</v>
      </c>
      <c r="E480">
        <v>1595535.6834725379</v>
      </c>
      <c r="F480">
        <v>1487956.4211851072</v>
      </c>
      <c r="G480">
        <v>1413335.1302922575</v>
      </c>
      <c r="H480">
        <v>1684256.7920134196</v>
      </c>
      <c r="I480">
        <v>2033634.2958205217</v>
      </c>
      <c r="J480">
        <v>1563467.4093826674</v>
      </c>
      <c r="K480">
        <v>1439661.0576341993</v>
      </c>
      <c r="L480">
        <v>1411768.7045030191</v>
      </c>
      <c r="M480">
        <v>1435781.5979329613</v>
      </c>
      <c r="N480">
        <v>1209437.3219739415</v>
      </c>
      <c r="O480">
        <v>1411181.8342305736</v>
      </c>
      <c r="P480">
        <v>1417389.5677235201</v>
      </c>
      <c r="Q480">
        <v>1558894.739480078</v>
      </c>
      <c r="S480">
        <f t="shared" si="49"/>
        <v>1434541.9702724081</v>
      </c>
      <c r="T480" s="1">
        <f t="shared" si="50"/>
        <v>1673673.4068772164</v>
      </c>
      <c r="U480" s="1">
        <f t="shared" si="51"/>
        <v>1429070.4533567268</v>
      </c>
      <c r="V480" s="1">
        <f t="shared" si="52"/>
        <v>1399225.8658520284</v>
      </c>
      <c r="X480" s="1">
        <f t="shared" si="53"/>
        <v>1.1666953226606533</v>
      </c>
      <c r="Y480">
        <v>7.0417413793373504E-2</v>
      </c>
      <c r="Z480">
        <f t="shared" si="54"/>
        <v>0.99618587881772303</v>
      </c>
      <c r="AA480">
        <v>0.99290597208162501</v>
      </c>
      <c r="AB480">
        <f t="shared" si="55"/>
        <v>0.97538161646558619</v>
      </c>
      <c r="AC480">
        <v>0.73904856598360202</v>
      </c>
    </row>
    <row r="481" spans="1:63">
      <c r="A481" t="s">
        <v>274</v>
      </c>
      <c r="B481" t="s">
        <v>275</v>
      </c>
      <c r="C481">
        <v>5287288.1523276567</v>
      </c>
      <c r="D481">
        <v>4713323.5159765426</v>
      </c>
      <c r="E481">
        <v>5037673.5258395132</v>
      </c>
      <c r="F481">
        <v>4984193.6055383049</v>
      </c>
      <c r="G481">
        <v>5484230.6555366563</v>
      </c>
      <c r="H481">
        <v>5911838.4286842896</v>
      </c>
      <c r="I481">
        <v>3753808.0442616381</v>
      </c>
      <c r="J481">
        <v>5522471.9703596123</v>
      </c>
      <c r="K481">
        <v>5502875.4525254276</v>
      </c>
      <c r="L481">
        <v>4955213.9525119076</v>
      </c>
      <c r="M481">
        <v>5975047.007079782</v>
      </c>
      <c r="N481">
        <v>4333471.0063250605</v>
      </c>
      <c r="O481">
        <v>5976052.338976685</v>
      </c>
      <c r="P481">
        <v>5698428.4142780658</v>
      </c>
      <c r="Q481">
        <v>5043333.0092247995</v>
      </c>
      <c r="S481">
        <f t="shared" si="49"/>
        <v>5005619.6999205044</v>
      </c>
      <c r="T481" s="1">
        <f t="shared" si="50"/>
        <v>5168087.274710549</v>
      </c>
      <c r="U481" s="1">
        <f t="shared" si="51"/>
        <v>5477712.1373723727</v>
      </c>
      <c r="V481" s="1">
        <f t="shared" si="52"/>
        <v>5262821.1922011524</v>
      </c>
      <c r="X481" s="1">
        <f t="shared" si="53"/>
        <v>1.0324570351983842</v>
      </c>
      <c r="Y481">
        <v>0.84909855560953595</v>
      </c>
      <c r="Z481">
        <f t="shared" si="54"/>
        <v>1.0943124859164521</v>
      </c>
      <c r="AA481">
        <v>0.39120316126974902</v>
      </c>
      <c r="AB481">
        <f t="shared" si="55"/>
        <v>1.051382547556446</v>
      </c>
      <c r="AC481">
        <v>0.64537904582139605</v>
      </c>
    </row>
    <row r="482" spans="1:63">
      <c r="A482" s="1" t="s">
        <v>1018</v>
      </c>
      <c r="B482" s="1" t="s">
        <v>579</v>
      </c>
      <c r="C482" s="1">
        <v>607787.4370731446</v>
      </c>
      <c r="D482" s="1">
        <v>639606.82444944105</v>
      </c>
      <c r="E482" s="1">
        <v>643195.15632317483</v>
      </c>
      <c r="F482" s="1">
        <v>701518.63326530217</v>
      </c>
      <c r="G482" s="1">
        <v>705250.46477613633</v>
      </c>
      <c r="H482" s="1">
        <v>695221.98450902663</v>
      </c>
      <c r="I482" s="1">
        <v>752929.25971501938</v>
      </c>
      <c r="J482" s="1">
        <v>741056.86297076289</v>
      </c>
      <c r="K482" s="1">
        <v>623528.07788974012</v>
      </c>
      <c r="L482" s="1">
        <v>623218.95258857647</v>
      </c>
      <c r="M482" s="1">
        <v>641052.8782535817</v>
      </c>
      <c r="N482" s="1">
        <v>607159.6040156231</v>
      </c>
      <c r="O482" s="1">
        <v>670184.03143989458</v>
      </c>
      <c r="P482" s="1">
        <v>623741.453494307</v>
      </c>
      <c r="Q482" s="1">
        <v>605177.07195316651</v>
      </c>
      <c r="R482" s="1"/>
      <c r="S482">
        <f t="shared" si="49"/>
        <v>648027.01277776563</v>
      </c>
      <c r="T482" s="1">
        <f t="shared" si="50"/>
        <v>723614.64299273631</v>
      </c>
      <c r="U482" s="1">
        <f t="shared" si="51"/>
        <v>629266.63624396606</v>
      </c>
      <c r="V482" s="1">
        <f t="shared" si="52"/>
        <v>626565.54022574774</v>
      </c>
      <c r="X482" s="1">
        <f t="shared" si="53"/>
        <v>1.116642715079059</v>
      </c>
      <c r="Y482">
        <v>3.7964999294574801E-2</v>
      </c>
      <c r="Z482">
        <f t="shared" si="54"/>
        <v>0.97105000846587664</v>
      </c>
      <c r="AA482">
        <v>0.60261279854397798</v>
      </c>
      <c r="AB482">
        <f t="shared" si="55"/>
        <v>0.96688182416960777</v>
      </c>
      <c r="AC482">
        <v>0.50806388559085303</v>
      </c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  <c r="AX482" s="1"/>
      <c r="AY482" s="1"/>
      <c r="AZ482" s="1"/>
      <c r="BA482" s="1"/>
      <c r="BB482" s="1"/>
      <c r="BC482" s="1"/>
      <c r="BD482" s="1"/>
      <c r="BE482" s="1"/>
      <c r="BF482" s="1"/>
      <c r="BG482" s="1"/>
      <c r="BH482" s="1"/>
      <c r="BI482" s="1"/>
      <c r="BJ482" s="1"/>
      <c r="BK482" s="1"/>
    </row>
    <row r="483" spans="1:63">
      <c r="A483" t="s">
        <v>578</v>
      </c>
      <c r="B483" t="s">
        <v>579</v>
      </c>
      <c r="C483">
        <v>2297308.3473538551</v>
      </c>
      <c r="D483">
        <v>2498598.8068999341</v>
      </c>
      <c r="E483">
        <v>2440392.5672363732</v>
      </c>
      <c r="F483">
        <v>2351407.5463728644</v>
      </c>
      <c r="G483">
        <v>2363623.0790703162</v>
      </c>
      <c r="H483">
        <v>2452674.9580558557</v>
      </c>
      <c r="I483">
        <v>2544972.4272627188</v>
      </c>
      <c r="J483">
        <v>2381275.0267471317</v>
      </c>
      <c r="K483">
        <v>2312453.4025153304</v>
      </c>
      <c r="L483">
        <v>2059708.6214312003</v>
      </c>
      <c r="M483">
        <v>2269953.2361598839</v>
      </c>
      <c r="N483">
        <v>2382224.9316922333</v>
      </c>
      <c r="O483">
        <v>2201413.204548771</v>
      </c>
      <c r="P483">
        <v>2295807.2986368225</v>
      </c>
      <c r="Q483">
        <v>2469601.0309681236</v>
      </c>
      <c r="S483">
        <f t="shared" si="49"/>
        <v>2396926.8169657569</v>
      </c>
      <c r="T483" s="1">
        <f t="shared" si="50"/>
        <v>2435636.3727840055</v>
      </c>
      <c r="U483" s="1">
        <f t="shared" si="51"/>
        <v>2214038.4200354717</v>
      </c>
      <c r="V483" s="1">
        <f t="shared" si="52"/>
        <v>2337261.6164614875</v>
      </c>
      <c r="X483" s="1">
        <f t="shared" si="53"/>
        <v>1.0161496611178353</v>
      </c>
      <c r="Y483">
        <v>0.74706111439459499</v>
      </c>
      <c r="Z483">
        <f t="shared" si="54"/>
        <v>0.92369879812943068</v>
      </c>
      <c r="AA483">
        <v>0.15097944442608499</v>
      </c>
      <c r="AB483">
        <f t="shared" si="55"/>
        <v>0.97510762528002459</v>
      </c>
      <c r="AC483">
        <v>0.60962096800533805</v>
      </c>
    </row>
    <row r="484" spans="1:63">
      <c r="A484" t="s">
        <v>1038</v>
      </c>
      <c r="B484" t="s">
        <v>1039</v>
      </c>
      <c r="C484">
        <v>586658.82238520286</v>
      </c>
      <c r="D484">
        <v>543551.30825235578</v>
      </c>
      <c r="E484">
        <v>604093.06840124622</v>
      </c>
      <c r="F484">
        <v>568089.16041411343</v>
      </c>
      <c r="G484">
        <v>543565.1222011369</v>
      </c>
      <c r="H484">
        <v>736291.29827228223</v>
      </c>
      <c r="I484">
        <v>411599.4370744123</v>
      </c>
      <c r="J484">
        <v>700399.8434735114</v>
      </c>
      <c r="K484">
        <v>647283.80328717839</v>
      </c>
      <c r="L484">
        <v>521438.99846946914</v>
      </c>
      <c r="M484">
        <v>715898.23036139668</v>
      </c>
      <c r="N484">
        <v>606973.92977793561</v>
      </c>
      <c r="O484">
        <v>522549.05530639429</v>
      </c>
      <c r="P484">
        <v>747699.04830419784</v>
      </c>
      <c r="Q484">
        <v>552841.7035705779</v>
      </c>
      <c r="S484">
        <f t="shared" si="49"/>
        <v>575598.08986322954</v>
      </c>
      <c r="T484" s="1">
        <f t="shared" si="50"/>
        <v>597963.92525533575</v>
      </c>
      <c r="U484" s="1">
        <f t="shared" si="51"/>
        <v>628207.0107060147</v>
      </c>
      <c r="V484" s="1">
        <f t="shared" si="52"/>
        <v>607515.93423977646</v>
      </c>
      <c r="X484" s="1">
        <f t="shared" si="53"/>
        <v>1.0388566880015544</v>
      </c>
      <c r="Y484">
        <v>0.90856598699375302</v>
      </c>
      <c r="Z484">
        <f t="shared" si="54"/>
        <v>1.0913987064399151</v>
      </c>
      <c r="AA484">
        <v>0.52457987237697301</v>
      </c>
      <c r="AB484">
        <f t="shared" si="55"/>
        <v>1.0554516162208445</v>
      </c>
      <c r="AC484">
        <v>0.69551474122990298</v>
      </c>
    </row>
    <row r="485" spans="1:63">
      <c r="A485" t="s">
        <v>1094</v>
      </c>
      <c r="B485" t="s">
        <v>1095</v>
      </c>
      <c r="C485">
        <v>424848.9624310027</v>
      </c>
      <c r="D485">
        <v>397017.69146435533</v>
      </c>
      <c r="E485">
        <v>422555.14661327971</v>
      </c>
      <c r="F485">
        <v>374604.88832341536</v>
      </c>
      <c r="G485">
        <v>347340.12449760846</v>
      </c>
      <c r="H485">
        <v>468191.78902366554</v>
      </c>
      <c r="I485">
        <v>413955.18607424351</v>
      </c>
      <c r="J485">
        <v>317033.92295304855</v>
      </c>
      <c r="K485">
        <v>381579.88778563071</v>
      </c>
      <c r="L485">
        <v>378862.18202087551</v>
      </c>
      <c r="M485">
        <v>377558.50099177106</v>
      </c>
      <c r="N485">
        <v>477883.65671944042</v>
      </c>
      <c r="O485">
        <v>370733.3026973072</v>
      </c>
      <c r="P485">
        <v>485878.82832075818</v>
      </c>
      <c r="Q485">
        <v>515012.25393556588</v>
      </c>
      <c r="S485">
        <f t="shared" si="49"/>
        <v>404756.6722080133</v>
      </c>
      <c r="T485" s="1">
        <f t="shared" si="50"/>
        <v>386630.25563714147</v>
      </c>
      <c r="U485" s="1">
        <f t="shared" si="51"/>
        <v>379333.52359942574</v>
      </c>
      <c r="V485" s="1">
        <f t="shared" si="52"/>
        <v>462377.01041826792</v>
      </c>
      <c r="X485" s="1">
        <f t="shared" si="53"/>
        <v>0.95521650953401382</v>
      </c>
      <c r="Y485">
        <v>0.51366863987007705</v>
      </c>
      <c r="Z485">
        <f t="shared" si="54"/>
        <v>0.93718905615588699</v>
      </c>
      <c r="AA485">
        <v>0.49267426429265498</v>
      </c>
      <c r="AB485">
        <f t="shared" si="55"/>
        <v>1.1423579700265998</v>
      </c>
      <c r="AC485">
        <v>0.15021136796531101</v>
      </c>
    </row>
    <row r="486" spans="1:63">
      <c r="A486" t="s">
        <v>1034</v>
      </c>
      <c r="B486" t="s">
        <v>1035</v>
      </c>
      <c r="C486">
        <v>557677.71930958633</v>
      </c>
      <c r="D486">
        <v>562719.13881144417</v>
      </c>
      <c r="E486">
        <v>582517.51409588964</v>
      </c>
      <c r="F486">
        <v>620108.94270078256</v>
      </c>
      <c r="G486">
        <v>571440.8052863694</v>
      </c>
      <c r="H486">
        <v>477939.71028500033</v>
      </c>
      <c r="I486">
        <v>956214.15490296797</v>
      </c>
      <c r="J486">
        <v>639113.69981347828</v>
      </c>
      <c r="K486">
        <v>585749.23119336495</v>
      </c>
      <c r="L486">
        <v>582164.2061830248</v>
      </c>
      <c r="M486">
        <v>578504.60781597008</v>
      </c>
      <c r="N486">
        <v>542245.57420823863</v>
      </c>
      <c r="O486">
        <v>657419.76959510159</v>
      </c>
      <c r="P486">
        <v>547071.45699643006</v>
      </c>
      <c r="Q486">
        <v>473548.35931258462</v>
      </c>
      <c r="S486">
        <f t="shared" si="49"/>
        <v>580755.82872942567</v>
      </c>
      <c r="T486" s="1">
        <f t="shared" si="50"/>
        <v>661177.09257195401</v>
      </c>
      <c r="U486" s="1">
        <f t="shared" si="51"/>
        <v>582139.34839745332</v>
      </c>
      <c r="V486" s="1">
        <f t="shared" si="52"/>
        <v>555071.29002808873</v>
      </c>
      <c r="X486" s="1">
        <f t="shared" si="53"/>
        <v>1.1384768948741737</v>
      </c>
      <c r="Y486">
        <v>0.39046501001398798</v>
      </c>
      <c r="Z486">
        <f t="shared" si="54"/>
        <v>1.0023822742701602</v>
      </c>
      <c r="AA486">
        <v>0.97847273491435105</v>
      </c>
      <c r="AB486">
        <f t="shared" si="55"/>
        <v>0.95577394589817644</v>
      </c>
      <c r="AC486">
        <v>0.64631186105924499</v>
      </c>
    </row>
    <row r="487" spans="1:63">
      <c r="A487" t="s">
        <v>1147</v>
      </c>
      <c r="B487" t="s">
        <v>1148</v>
      </c>
      <c r="C487">
        <v>250097.37984495854</v>
      </c>
      <c r="D487">
        <v>170887.09508105338</v>
      </c>
      <c r="E487">
        <v>260394.24933851621</v>
      </c>
      <c r="F487">
        <v>295435.85789890302</v>
      </c>
      <c r="G487">
        <v>275062.68505161477</v>
      </c>
      <c r="H487">
        <v>285899.27875980188</v>
      </c>
      <c r="I487">
        <v>355502.37097203947</v>
      </c>
      <c r="J487">
        <v>397012.75462404115</v>
      </c>
      <c r="K487">
        <v>285373.96405281167</v>
      </c>
      <c r="L487">
        <v>209459.55985227981</v>
      </c>
      <c r="M487">
        <v>367546.76248495869</v>
      </c>
      <c r="N487">
        <v>269208.05904558662</v>
      </c>
      <c r="O487">
        <v>377014.06943597703</v>
      </c>
      <c r="P487">
        <v>301076.65940349357</v>
      </c>
      <c r="Q487">
        <v>253959.79129422564</v>
      </c>
      <c r="S487">
        <f t="shared" si="49"/>
        <v>244203.6455408578</v>
      </c>
      <c r="T487" s="1">
        <f t="shared" si="50"/>
        <v>328369.27235187427</v>
      </c>
      <c r="U487" s="1">
        <f t="shared" si="51"/>
        <v>287460.09546335001</v>
      </c>
      <c r="V487" s="1">
        <f t="shared" si="52"/>
        <v>300314.64479482075</v>
      </c>
      <c r="X487" s="1">
        <f t="shared" si="53"/>
        <v>1.3446534412891664</v>
      </c>
      <c r="Y487">
        <v>3.8196020816492503E-2</v>
      </c>
      <c r="Z487">
        <f t="shared" si="54"/>
        <v>1.1771326952416643</v>
      </c>
      <c r="AA487">
        <v>0.29656084241888703</v>
      </c>
      <c r="AB487">
        <f t="shared" si="55"/>
        <v>1.2297713415771878</v>
      </c>
      <c r="AC487">
        <v>0.13001208873581699</v>
      </c>
    </row>
    <row r="488" spans="1:63">
      <c r="A488" t="s">
        <v>1073</v>
      </c>
      <c r="B488" t="s">
        <v>1074</v>
      </c>
      <c r="C488">
        <v>464048.14167598973</v>
      </c>
      <c r="D488">
        <v>465988.2348295346</v>
      </c>
      <c r="E488">
        <v>455255.34412559803</v>
      </c>
      <c r="F488">
        <v>503588.79577350302</v>
      </c>
      <c r="G488">
        <v>419316.83012278582</v>
      </c>
      <c r="H488">
        <v>394886.19484477188</v>
      </c>
      <c r="I488">
        <v>361158.80595454469</v>
      </c>
      <c r="J488">
        <v>328336.01875317481</v>
      </c>
      <c r="K488">
        <v>398553.64078218164</v>
      </c>
      <c r="L488">
        <v>596918.04190708848</v>
      </c>
      <c r="M488">
        <v>411704.95139955124</v>
      </c>
      <c r="N488">
        <v>388924.36243453011</v>
      </c>
      <c r="O488">
        <v>407310.63077479746</v>
      </c>
      <c r="P488">
        <v>487015.53754364845</v>
      </c>
      <c r="Q488">
        <v>374512.54869411577</v>
      </c>
      <c r="S488">
        <f t="shared" si="49"/>
        <v>472220.12910115637</v>
      </c>
      <c r="T488" s="1">
        <f t="shared" si="50"/>
        <v>375924.46241881931</v>
      </c>
      <c r="U488" s="1">
        <f t="shared" si="51"/>
        <v>469058.87802960706</v>
      </c>
      <c r="V488" s="1">
        <f t="shared" si="52"/>
        <v>414440.76986177295</v>
      </c>
      <c r="X488" s="1">
        <f t="shared" si="53"/>
        <v>0.79607886079394741</v>
      </c>
      <c r="Y488">
        <v>1.70167152547035E-2</v>
      </c>
      <c r="Z488">
        <f t="shared" si="54"/>
        <v>0.99330555629306494</v>
      </c>
      <c r="AA488">
        <v>0.80604331041042998</v>
      </c>
      <c r="AB488">
        <f t="shared" si="55"/>
        <v>0.87764316750037086</v>
      </c>
      <c r="AC488">
        <v>0.13952085591041499</v>
      </c>
    </row>
    <row r="489" spans="1:63">
      <c r="A489" t="s">
        <v>670</v>
      </c>
      <c r="B489" t="s">
        <v>671</v>
      </c>
      <c r="C489">
        <v>1769251.1827214032</v>
      </c>
      <c r="D489">
        <v>1721111.0709904784</v>
      </c>
      <c r="E489">
        <v>1988557.9105765007</v>
      </c>
      <c r="F489">
        <v>1903292.6997455582</v>
      </c>
      <c r="G489">
        <v>1999138.4659745765</v>
      </c>
      <c r="H489">
        <v>1919422.9838487946</v>
      </c>
      <c r="I489">
        <v>2333271.0651112101</v>
      </c>
      <c r="J489">
        <v>1937723.2924085602</v>
      </c>
      <c r="K489">
        <v>1736496.0050582343</v>
      </c>
      <c r="L489">
        <v>1846774.8502246696</v>
      </c>
      <c r="M489">
        <v>1963750.4339865504</v>
      </c>
      <c r="N489">
        <v>1977352.2700115137</v>
      </c>
      <c r="O489">
        <v>2201082.3440193399</v>
      </c>
      <c r="P489">
        <v>2079988.2107523631</v>
      </c>
      <c r="Q489">
        <v>2058624.0885124304</v>
      </c>
      <c r="S489">
        <f t="shared" si="49"/>
        <v>1845553.2160084851</v>
      </c>
      <c r="T489" s="1">
        <f t="shared" si="50"/>
        <v>2047388.9518357853</v>
      </c>
      <c r="U489" s="1">
        <f t="shared" si="51"/>
        <v>1849007.0964231512</v>
      </c>
      <c r="V489" s="1">
        <f t="shared" si="52"/>
        <v>2079261.7283239118</v>
      </c>
      <c r="X489" s="1">
        <f t="shared" si="53"/>
        <v>1.1093632706315699</v>
      </c>
      <c r="Y489">
        <v>9.62411030842142E-2</v>
      </c>
      <c r="Z489">
        <f t="shared" si="54"/>
        <v>1.001871460754806</v>
      </c>
      <c r="AA489">
        <v>0.97158235459918696</v>
      </c>
      <c r="AB489">
        <f t="shared" si="55"/>
        <v>1.1266333098868238</v>
      </c>
      <c r="AC489">
        <v>5.4406910093319001E-2</v>
      </c>
    </row>
    <row r="490" spans="1:63">
      <c r="A490" t="s">
        <v>228</v>
      </c>
      <c r="B490" t="s">
        <v>229</v>
      </c>
      <c r="C490">
        <v>5347541.3486991189</v>
      </c>
      <c r="D490">
        <v>5241790.3427639799</v>
      </c>
      <c r="E490">
        <v>5752891.8667615736</v>
      </c>
      <c r="F490">
        <v>5829721.8298393572</v>
      </c>
      <c r="G490">
        <v>6081740.1067225812</v>
      </c>
      <c r="H490">
        <v>4662241.184601686</v>
      </c>
      <c r="I490">
        <v>7174688.1978143509</v>
      </c>
      <c r="J490">
        <v>6358013.3211637158</v>
      </c>
      <c r="K490">
        <v>5625088.6074881554</v>
      </c>
      <c r="L490">
        <v>5437873.8869605875</v>
      </c>
      <c r="M490">
        <v>5795501.6647173064</v>
      </c>
      <c r="N490">
        <v>5293347.5905832043</v>
      </c>
      <c r="O490">
        <v>6702896.2612139517</v>
      </c>
      <c r="P490">
        <v>5829800.283818827</v>
      </c>
      <c r="Q490">
        <v>6330900.9967634287</v>
      </c>
      <c r="S490">
        <f t="shared" si="49"/>
        <v>5542986.3470160067</v>
      </c>
      <c r="T490" s="1">
        <f t="shared" si="50"/>
        <v>6069170.702575583</v>
      </c>
      <c r="U490" s="1">
        <f t="shared" si="51"/>
        <v>5619488.0530553497</v>
      </c>
      <c r="V490" s="1">
        <f t="shared" si="52"/>
        <v>6039236.2830948532</v>
      </c>
      <c r="X490" s="1">
        <f t="shared" si="53"/>
        <v>1.0949279544667905</v>
      </c>
      <c r="Y490">
        <v>0.32722524580663997</v>
      </c>
      <c r="Z490">
        <f t="shared" si="54"/>
        <v>1.0138015324682383</v>
      </c>
      <c r="AA490">
        <v>0.86784925640851496</v>
      </c>
      <c r="AB490">
        <f t="shared" si="55"/>
        <v>1.0895275407535499</v>
      </c>
      <c r="AC490">
        <v>0.30943606533039703</v>
      </c>
    </row>
    <row r="491" spans="1:63">
      <c r="A491" t="s">
        <v>927</v>
      </c>
      <c r="B491" t="s">
        <v>229</v>
      </c>
      <c r="C491">
        <v>858390.70327771967</v>
      </c>
      <c r="D491">
        <v>789356.0252499124</v>
      </c>
      <c r="E491">
        <v>861419.41342969192</v>
      </c>
      <c r="F491">
        <v>986702.69313922583</v>
      </c>
      <c r="G491">
        <v>1057602.7054044942</v>
      </c>
      <c r="H491">
        <v>684348.2336296232</v>
      </c>
      <c r="I491">
        <v>1009082.3331541484</v>
      </c>
      <c r="J491">
        <v>990549.4206064177</v>
      </c>
      <c r="K491">
        <v>845088.54214131727</v>
      </c>
      <c r="L491">
        <v>992258.17538854317</v>
      </c>
      <c r="M491">
        <v>825954.08974496287</v>
      </c>
      <c r="N491">
        <v>824198.70484460308</v>
      </c>
      <c r="O491">
        <v>1087509.3832261523</v>
      </c>
      <c r="P491">
        <v>893254.39221065643</v>
      </c>
      <c r="Q491">
        <v>848766.20792253246</v>
      </c>
      <c r="S491">
        <f t="shared" si="49"/>
        <v>873967.20877413743</v>
      </c>
      <c r="T491" s="1">
        <f t="shared" si="50"/>
        <v>935395.67319867085</v>
      </c>
      <c r="U491" s="1">
        <f t="shared" si="51"/>
        <v>887766.9357582744</v>
      </c>
      <c r="V491" s="1">
        <f t="shared" si="52"/>
        <v>913432.17205098597</v>
      </c>
      <c r="X491" s="1">
        <f t="shared" si="53"/>
        <v>1.0702869213030264</v>
      </c>
      <c r="Y491">
        <v>0.54607738901666303</v>
      </c>
      <c r="Z491">
        <f t="shared" si="54"/>
        <v>1.0157897537179834</v>
      </c>
      <c r="AA491">
        <v>0.87844719397964399</v>
      </c>
      <c r="AB491">
        <f t="shared" si="55"/>
        <v>1.0451561144178438</v>
      </c>
      <c r="AC491">
        <v>0.66046495840403296</v>
      </c>
    </row>
    <row r="492" spans="1:63">
      <c r="A492" s="1" t="s">
        <v>1075</v>
      </c>
      <c r="B492" s="1" t="s">
        <v>1076</v>
      </c>
      <c r="C492" s="1">
        <v>459728.49361832847</v>
      </c>
      <c r="D492" s="1">
        <v>439009.85931601055</v>
      </c>
      <c r="E492" s="1">
        <v>429788.2507684686</v>
      </c>
      <c r="F492" s="1">
        <v>536712.53165590065</v>
      </c>
      <c r="G492" s="1">
        <v>591490.56697956112</v>
      </c>
      <c r="H492" s="1">
        <v>556375.56409703533</v>
      </c>
      <c r="I492" s="1">
        <v>597887.0672095262</v>
      </c>
      <c r="J492" s="1">
        <v>586723.38504852343</v>
      </c>
      <c r="K492" s="1">
        <v>485758.19243317004</v>
      </c>
      <c r="L492" s="1">
        <v>545698.98531206255</v>
      </c>
      <c r="M492" s="1">
        <v>438224.63786005002</v>
      </c>
      <c r="N492" s="1">
        <v>566952.70216157648</v>
      </c>
      <c r="O492" s="1">
        <v>574539.46526919748</v>
      </c>
      <c r="P492" s="1">
        <v>514900.49188621965</v>
      </c>
      <c r="Q492" s="1">
        <v>533168.47360079514</v>
      </c>
      <c r="R492" s="1"/>
      <c r="S492">
        <f t="shared" si="49"/>
        <v>466309.78383967711</v>
      </c>
      <c r="T492" s="1">
        <f t="shared" si="50"/>
        <v>583119.14583366155</v>
      </c>
      <c r="U492" s="1">
        <f t="shared" si="51"/>
        <v>489893.9385350942</v>
      </c>
      <c r="V492" s="1">
        <f t="shared" si="52"/>
        <v>547390.2832294472</v>
      </c>
      <c r="X492" s="1">
        <f t="shared" si="53"/>
        <v>1.2504973432728679</v>
      </c>
      <c r="Y492">
        <v>2.0638840487605501E-3</v>
      </c>
      <c r="Z492">
        <f t="shared" si="54"/>
        <v>1.0505761524049979</v>
      </c>
      <c r="AA492">
        <v>0.47013055964275302</v>
      </c>
      <c r="AB492">
        <f t="shared" si="55"/>
        <v>1.1738768994339748</v>
      </c>
      <c r="AC492">
        <v>1.7675664819226899E-2</v>
      </c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"/>
      <c r="AW492" s="1"/>
      <c r="AX492" s="1"/>
      <c r="AY492" s="1"/>
      <c r="AZ492" s="1"/>
      <c r="BA492" s="1"/>
      <c r="BB492" s="1"/>
      <c r="BC492" s="1"/>
      <c r="BD492" s="1"/>
      <c r="BE492" s="1"/>
      <c r="BF492" s="1"/>
      <c r="BG492" s="1"/>
      <c r="BH492" s="1"/>
      <c r="BI492" s="1"/>
      <c r="BJ492" s="1"/>
      <c r="BK492" s="1"/>
    </row>
    <row r="493" spans="1:63">
      <c r="A493" t="s">
        <v>595</v>
      </c>
      <c r="B493" t="s">
        <v>596</v>
      </c>
      <c r="C493">
        <v>2374588.5076265368</v>
      </c>
      <c r="D493">
        <v>2321231.6810607496</v>
      </c>
      <c r="E493">
        <v>2240664.8813546151</v>
      </c>
      <c r="F493">
        <v>2160106.8896441301</v>
      </c>
      <c r="G493">
        <v>2441745.8143499317</v>
      </c>
      <c r="H493">
        <v>2041111.9502438665</v>
      </c>
      <c r="I493">
        <v>1750995.4371832593</v>
      </c>
      <c r="J493">
        <v>2212904.616104743</v>
      </c>
      <c r="K493">
        <v>1976616.0483200531</v>
      </c>
      <c r="L493">
        <v>2278059.603925718</v>
      </c>
      <c r="M493">
        <v>2181049.6403018297</v>
      </c>
      <c r="N493">
        <v>2253193.4423313579</v>
      </c>
      <c r="O493">
        <v>2450938.7175283153</v>
      </c>
      <c r="P493">
        <v>2173563.446080979</v>
      </c>
      <c r="Q493">
        <v>2040872.1843537656</v>
      </c>
      <c r="S493">
        <f t="shared" si="49"/>
        <v>2274147.9899215079</v>
      </c>
      <c r="T493" s="1">
        <f t="shared" si="50"/>
        <v>2111689.4544704501</v>
      </c>
      <c r="U493" s="1">
        <f t="shared" si="51"/>
        <v>2145241.7641825336</v>
      </c>
      <c r="V493" s="1">
        <f t="shared" si="52"/>
        <v>2229641.9475736045</v>
      </c>
      <c r="X493" s="1">
        <f t="shared" si="53"/>
        <v>0.92856290084416837</v>
      </c>
      <c r="Y493">
        <v>0.25427645688526102</v>
      </c>
      <c r="Z493">
        <f t="shared" si="54"/>
        <v>0.94331669429155163</v>
      </c>
      <c r="AA493">
        <v>0.432064775974348</v>
      </c>
      <c r="AB493">
        <f t="shared" si="55"/>
        <v>0.98042957514412266</v>
      </c>
      <c r="AC493">
        <v>0.758869683583412</v>
      </c>
    </row>
    <row r="494" spans="1:63">
      <c r="A494" t="s">
        <v>704</v>
      </c>
      <c r="B494" t="s">
        <v>705</v>
      </c>
      <c r="C494">
        <v>1712116.6197486706</v>
      </c>
      <c r="D494">
        <v>1869678.084967844</v>
      </c>
      <c r="E494">
        <v>1602188.8915535433</v>
      </c>
      <c r="F494">
        <v>1754615.8223175344</v>
      </c>
      <c r="G494">
        <v>1869818.1237757939</v>
      </c>
      <c r="H494">
        <v>1858811.9289972102</v>
      </c>
      <c r="I494">
        <v>2050385.2837349623</v>
      </c>
      <c r="J494">
        <v>1659332.8046616206</v>
      </c>
      <c r="K494">
        <v>1758215.2929745717</v>
      </c>
      <c r="L494">
        <v>1654431.476872087</v>
      </c>
      <c r="M494">
        <v>1950207.5397535227</v>
      </c>
      <c r="N494">
        <v>1849479.9727491813</v>
      </c>
      <c r="O494">
        <v>1801891.5484391467</v>
      </c>
      <c r="P494">
        <v>1742839.6673171283</v>
      </c>
      <c r="Q494">
        <v>2147204.852216844</v>
      </c>
      <c r="S494">
        <f t="shared" si="49"/>
        <v>1734649.8546468981</v>
      </c>
      <c r="T494" s="1">
        <f t="shared" si="50"/>
        <v>1859587.0352923968</v>
      </c>
      <c r="U494" s="1">
        <f t="shared" si="51"/>
        <v>1787618.1032000605</v>
      </c>
      <c r="V494" s="1">
        <f t="shared" si="52"/>
        <v>1885354.0101805748</v>
      </c>
      <c r="X494" s="1">
        <f t="shared" si="53"/>
        <v>1.0720244378488306</v>
      </c>
      <c r="Y494">
        <v>0.30044197688681501</v>
      </c>
      <c r="Z494">
        <f t="shared" si="54"/>
        <v>1.0305354123261634</v>
      </c>
      <c r="AA494">
        <v>0.67640853621095798</v>
      </c>
      <c r="AB494">
        <f t="shared" si="55"/>
        <v>1.0868787179902388</v>
      </c>
      <c r="AC494">
        <v>0.219367854105538</v>
      </c>
    </row>
    <row r="495" spans="1:63">
      <c r="A495" t="s">
        <v>796</v>
      </c>
      <c r="B495" t="s">
        <v>797</v>
      </c>
      <c r="C495">
        <v>1202860.2156095593</v>
      </c>
      <c r="D495">
        <v>1931736.2044738305</v>
      </c>
      <c r="E495">
        <v>1149919.5267484176</v>
      </c>
      <c r="F495">
        <v>1463450.2812671328</v>
      </c>
      <c r="G495">
        <v>1116720.7042273404</v>
      </c>
      <c r="H495">
        <v>1005838.4448754393</v>
      </c>
      <c r="I495">
        <v>1769385.9546498109</v>
      </c>
      <c r="J495">
        <v>1187745.1224792006</v>
      </c>
      <c r="K495">
        <v>1553230.666610234</v>
      </c>
      <c r="L495">
        <v>1296448.8178643864</v>
      </c>
      <c r="M495">
        <v>1635432.8711638714</v>
      </c>
      <c r="N495">
        <v>1763032.8159745731</v>
      </c>
      <c r="O495">
        <v>1321582.7473810876</v>
      </c>
      <c r="P495">
        <v>1311855.5286171196</v>
      </c>
      <c r="Q495">
        <v>1308477.8762925402</v>
      </c>
      <c r="S495">
        <f t="shared" si="49"/>
        <v>1436991.557024735</v>
      </c>
      <c r="T495" s="1">
        <f t="shared" si="50"/>
        <v>1269922.5565579478</v>
      </c>
      <c r="U495" s="1">
        <f t="shared" si="51"/>
        <v>1495037.4518794974</v>
      </c>
      <c r="V495" s="1">
        <f t="shared" si="52"/>
        <v>1426237.2420663303</v>
      </c>
      <c r="X495" s="1">
        <f t="shared" si="53"/>
        <v>0.8837369644587888</v>
      </c>
      <c r="Y495">
        <v>0.33344013297179398</v>
      </c>
      <c r="Z495">
        <f t="shared" si="54"/>
        <v>1.0403940402927248</v>
      </c>
      <c r="AA495">
        <v>0.68522832335050399</v>
      </c>
      <c r="AB495">
        <f t="shared" si="55"/>
        <v>0.99251609036543587</v>
      </c>
      <c r="AC495">
        <v>0.96497390659970295</v>
      </c>
    </row>
    <row r="496" spans="1:63">
      <c r="A496" t="s">
        <v>573</v>
      </c>
      <c r="B496" t="s">
        <v>574</v>
      </c>
      <c r="C496">
        <v>2475317.2772284131</v>
      </c>
      <c r="D496">
        <v>2339553.1601528814</v>
      </c>
      <c r="E496">
        <v>2414012.4270577184</v>
      </c>
      <c r="F496">
        <v>2683906.4291881006</v>
      </c>
      <c r="G496">
        <v>2691185.9251602241</v>
      </c>
      <c r="H496">
        <v>2519169.0846324414</v>
      </c>
      <c r="I496">
        <v>2805294.4060655008</v>
      </c>
      <c r="J496">
        <v>2695703.4922667723</v>
      </c>
      <c r="K496">
        <v>2600994.8576885695</v>
      </c>
      <c r="L496">
        <v>2406546.853241777</v>
      </c>
      <c r="M496">
        <v>2726319.1743788728</v>
      </c>
      <c r="N496">
        <v>2932524.384127262</v>
      </c>
      <c r="O496">
        <v>2764320.7856649603</v>
      </c>
      <c r="P496">
        <v>2221767.3454654547</v>
      </c>
      <c r="Q496">
        <v>2913946.3907214962</v>
      </c>
      <c r="S496">
        <f t="shared" si="49"/>
        <v>2478197.3234067783</v>
      </c>
      <c r="T496" s="1">
        <f t="shared" si="50"/>
        <v>2677838.2270312347</v>
      </c>
      <c r="U496" s="1">
        <f t="shared" si="51"/>
        <v>2577953.6284364066</v>
      </c>
      <c r="V496" s="1">
        <f t="shared" si="52"/>
        <v>2708139.7264947933</v>
      </c>
      <c r="X496" s="1">
        <f t="shared" si="53"/>
        <v>1.0805589214946008</v>
      </c>
      <c r="Y496">
        <v>0.241433767684953</v>
      </c>
      <c r="Z496">
        <f t="shared" si="54"/>
        <v>1.0402535762941159</v>
      </c>
      <c r="AA496">
        <v>0.57681314051751598</v>
      </c>
      <c r="AB496">
        <f t="shared" si="55"/>
        <v>1.0927861558545762</v>
      </c>
      <c r="AC496">
        <v>0.209510235182157</v>
      </c>
    </row>
    <row r="497" spans="1:63">
      <c r="A497" t="s">
        <v>205</v>
      </c>
      <c r="B497" t="s">
        <v>206</v>
      </c>
      <c r="C497">
        <v>5504017.8571742261</v>
      </c>
      <c r="D497">
        <v>5864074.506157198</v>
      </c>
      <c r="E497">
        <v>5752959.9440403106</v>
      </c>
      <c r="F497">
        <v>6428548.2790885335</v>
      </c>
      <c r="G497">
        <v>5474558.8419512054</v>
      </c>
      <c r="H497">
        <v>5192947.5233058725</v>
      </c>
      <c r="I497">
        <v>7212142.8044914994</v>
      </c>
      <c r="J497">
        <v>5794103.0965983924</v>
      </c>
      <c r="K497">
        <v>5859251.9924835321</v>
      </c>
      <c r="L497">
        <v>5511413.6294128159</v>
      </c>
      <c r="M497">
        <v>5868768.1710008765</v>
      </c>
      <c r="N497">
        <v>5517620.3618167229</v>
      </c>
      <c r="O497">
        <v>6119038.3577269809</v>
      </c>
      <c r="P497">
        <v>5869404.499389709</v>
      </c>
      <c r="Q497">
        <v>5591141.3601740776</v>
      </c>
      <c r="S497">
        <f t="shared" si="49"/>
        <v>5887400.1466150675</v>
      </c>
      <c r="T497" s="1">
        <f t="shared" si="50"/>
        <v>5918438.0665867422</v>
      </c>
      <c r="U497" s="1">
        <f t="shared" si="51"/>
        <v>5746477.9309657412</v>
      </c>
      <c r="V497" s="1">
        <f t="shared" si="52"/>
        <v>5774301.1447768724</v>
      </c>
      <c r="X497" s="1">
        <f t="shared" si="53"/>
        <v>1.0052719229538898</v>
      </c>
      <c r="Y497">
        <v>0.98589742781880996</v>
      </c>
      <c r="Z497">
        <f t="shared" si="54"/>
        <v>0.97606376122908023</v>
      </c>
      <c r="AA497">
        <v>0.75213769569253197</v>
      </c>
      <c r="AB497">
        <f t="shared" si="55"/>
        <v>0.98078965264434748</v>
      </c>
      <c r="AC497">
        <v>0.78260073919054496</v>
      </c>
    </row>
    <row r="498" spans="1:63">
      <c r="A498" t="s">
        <v>175</v>
      </c>
      <c r="B498" t="s">
        <v>176</v>
      </c>
      <c r="C498">
        <v>5804747.8889981825</v>
      </c>
      <c r="D498">
        <v>6693228.0550378598</v>
      </c>
      <c r="E498">
        <v>7133355.0979439346</v>
      </c>
      <c r="F498">
        <v>7005295.1524964496</v>
      </c>
      <c r="G498">
        <v>8118257.843560528</v>
      </c>
      <c r="H498">
        <v>5740411.9275164334</v>
      </c>
      <c r="I498">
        <v>3754914.4957856294</v>
      </c>
      <c r="J498">
        <v>6131156.2596321572</v>
      </c>
      <c r="K498">
        <v>5151169.2299190564</v>
      </c>
      <c r="L498">
        <v>7974779.9313900126</v>
      </c>
      <c r="M498">
        <v>5636407.2746059056</v>
      </c>
      <c r="N498">
        <v>5520182.5578557299</v>
      </c>
      <c r="O498">
        <v>6466399.6970414128</v>
      </c>
      <c r="P498">
        <v>5838392.5946509186</v>
      </c>
      <c r="Q498">
        <v>5192761.3544866191</v>
      </c>
      <c r="S498">
        <f t="shared" si="49"/>
        <v>6659156.5486191064</v>
      </c>
      <c r="T498" s="1">
        <f t="shared" si="50"/>
        <v>5936185.1316236872</v>
      </c>
      <c r="U498" s="1">
        <f t="shared" si="51"/>
        <v>6254118.8119716579</v>
      </c>
      <c r="V498" s="1">
        <f t="shared" si="52"/>
        <v>5754434.0510086706</v>
      </c>
      <c r="X498" s="1">
        <f t="shared" si="53"/>
        <v>0.89143198365784926</v>
      </c>
      <c r="Y498">
        <v>0.26669674518366998</v>
      </c>
      <c r="Z498">
        <f t="shared" si="54"/>
        <v>0.93917581998707622</v>
      </c>
      <c r="AA498">
        <v>0.58329498724552997</v>
      </c>
      <c r="AB498">
        <f t="shared" si="55"/>
        <v>0.86413857505752045</v>
      </c>
      <c r="AC498">
        <v>0.27346372192464502</v>
      </c>
    </row>
    <row r="499" spans="1:63">
      <c r="A499" t="s">
        <v>283</v>
      </c>
      <c r="B499" t="s">
        <v>284</v>
      </c>
      <c r="C499">
        <v>5022977.5392480837</v>
      </c>
      <c r="D499">
        <v>5224542.889076991</v>
      </c>
      <c r="E499">
        <v>5053589.6054373868</v>
      </c>
      <c r="F499">
        <v>4332480.8420554511</v>
      </c>
      <c r="G499">
        <v>4877709.085454247</v>
      </c>
      <c r="H499">
        <v>4965899.8396517253</v>
      </c>
      <c r="I499">
        <v>3820478.3266282789</v>
      </c>
      <c r="J499">
        <v>4434353.6109789079</v>
      </c>
      <c r="K499">
        <v>4713703.4546911884</v>
      </c>
      <c r="L499">
        <v>4584584.6035980694</v>
      </c>
      <c r="M499">
        <v>4435387.7438316569</v>
      </c>
      <c r="N499">
        <v>4363671.3061894719</v>
      </c>
      <c r="O499">
        <v>4751562.8648307947</v>
      </c>
      <c r="P499">
        <v>4569015.6611513086</v>
      </c>
      <c r="Q499">
        <v>4096127.6016481747</v>
      </c>
      <c r="S499">
        <f t="shared" si="49"/>
        <v>4908397.7189544784</v>
      </c>
      <c r="T499" s="1">
        <f t="shared" si="50"/>
        <v>4524610.2156782895</v>
      </c>
      <c r="U499" s="1">
        <f t="shared" si="51"/>
        <v>4577891.9340403052</v>
      </c>
      <c r="V499" s="1">
        <f t="shared" si="52"/>
        <v>4445094.3584549371</v>
      </c>
      <c r="X499" s="1">
        <f t="shared" si="53"/>
        <v>0.92181002330065087</v>
      </c>
      <c r="Y499">
        <v>0.212729953746468</v>
      </c>
      <c r="Z499">
        <f t="shared" si="54"/>
        <v>0.9326652394858147</v>
      </c>
      <c r="AA499">
        <v>0.349470833716583</v>
      </c>
      <c r="AB499">
        <f t="shared" si="55"/>
        <v>0.90561006115897469</v>
      </c>
      <c r="AC499">
        <v>0.14977054640078</v>
      </c>
    </row>
    <row r="500" spans="1:63">
      <c r="A500" t="s">
        <v>475</v>
      </c>
      <c r="B500" t="s">
        <v>476</v>
      </c>
      <c r="C500">
        <v>3478837.5024579759</v>
      </c>
      <c r="D500">
        <v>2815627.0056755389</v>
      </c>
      <c r="E500">
        <v>2873845.9830221003</v>
      </c>
      <c r="F500">
        <v>3123108.3157647909</v>
      </c>
      <c r="G500">
        <v>2995288.2278698087</v>
      </c>
      <c r="H500">
        <v>2621436.1372041269</v>
      </c>
      <c r="I500">
        <v>2508831.3329403931</v>
      </c>
      <c r="J500">
        <v>3289771.2952400716</v>
      </c>
      <c r="K500">
        <v>2538065.9729824262</v>
      </c>
      <c r="L500">
        <v>3141032.0105952653</v>
      </c>
      <c r="M500">
        <v>2509434.1093319547</v>
      </c>
      <c r="N500">
        <v>2873172.7553407154</v>
      </c>
      <c r="O500">
        <v>2851704.5800537956</v>
      </c>
      <c r="P500">
        <v>2732698.9411966954</v>
      </c>
      <c r="Q500">
        <v>2312068.1532208137</v>
      </c>
      <c r="S500">
        <f t="shared" si="49"/>
        <v>3072854.7017301014</v>
      </c>
      <c r="T500" s="1">
        <f t="shared" si="50"/>
        <v>2853831.7483136002</v>
      </c>
      <c r="U500" s="1">
        <f t="shared" si="51"/>
        <v>2729510.6976365484</v>
      </c>
      <c r="V500" s="1">
        <f t="shared" si="52"/>
        <v>2692411.1074530049</v>
      </c>
      <c r="X500" s="1">
        <f t="shared" si="53"/>
        <v>0.92872329651864594</v>
      </c>
      <c r="Y500">
        <v>0.34314916286043101</v>
      </c>
      <c r="Z500">
        <f t="shared" si="54"/>
        <v>0.88826546081067848</v>
      </c>
      <c r="AA500">
        <v>0.172548433237948</v>
      </c>
      <c r="AB500">
        <f t="shared" si="55"/>
        <v>0.87619213037866828</v>
      </c>
      <c r="AC500">
        <v>0.109414976864206</v>
      </c>
    </row>
    <row r="501" spans="1:63">
      <c r="A501" t="s">
        <v>127</v>
      </c>
      <c r="B501" t="s">
        <v>128</v>
      </c>
      <c r="C501">
        <v>8391526.6975907348</v>
      </c>
      <c r="D501">
        <v>8312713.3008521916</v>
      </c>
      <c r="E501">
        <v>7405666.9754668223</v>
      </c>
      <c r="F501">
        <v>8412653.996823011</v>
      </c>
      <c r="G501">
        <v>7906923.7301430972</v>
      </c>
      <c r="H501">
        <v>8029343.3505258057</v>
      </c>
      <c r="I501">
        <v>8574381.4065102916</v>
      </c>
      <c r="J501">
        <v>8180090.0322600752</v>
      </c>
      <c r="K501">
        <v>7882250.5547113903</v>
      </c>
      <c r="L501">
        <v>8553976.5848376714</v>
      </c>
      <c r="M501">
        <v>8144047.9036822561</v>
      </c>
      <c r="N501">
        <v>7785298.4380401</v>
      </c>
      <c r="O501">
        <v>7985702.427366023</v>
      </c>
      <c r="P501">
        <v>7672798.3789697401</v>
      </c>
      <c r="Q501">
        <v>6790965.1795296324</v>
      </c>
      <c r="S501">
        <f t="shared" si="49"/>
        <v>8130640.242683189</v>
      </c>
      <c r="T501" s="1">
        <f t="shared" si="50"/>
        <v>8172684.6298598181</v>
      </c>
      <c r="U501" s="1">
        <f t="shared" si="51"/>
        <v>8193425.0144104389</v>
      </c>
      <c r="V501" s="1">
        <f t="shared" si="52"/>
        <v>7558691.1059763739</v>
      </c>
      <c r="X501" s="1">
        <f t="shared" si="53"/>
        <v>1.0051711041100932</v>
      </c>
      <c r="Y501">
        <v>0.90959285955716696</v>
      </c>
      <c r="Z501">
        <f t="shared" si="54"/>
        <v>1.0077219960363824</v>
      </c>
      <c r="AA501">
        <v>0.88298527027294504</v>
      </c>
      <c r="AB501">
        <f t="shared" si="55"/>
        <v>0.92965509238691069</v>
      </c>
      <c r="AC501">
        <v>0.18299565892910299</v>
      </c>
    </row>
    <row r="502" spans="1:63">
      <c r="A502" t="s">
        <v>38</v>
      </c>
      <c r="B502" t="s">
        <v>39</v>
      </c>
      <c r="C502">
        <v>19393241.544457991</v>
      </c>
      <c r="D502">
        <v>18896196.637832012</v>
      </c>
      <c r="E502">
        <v>18150149.482554682</v>
      </c>
      <c r="F502">
        <v>20203637.930483814</v>
      </c>
      <c r="G502">
        <v>21976431.532318536</v>
      </c>
      <c r="H502">
        <v>18015058.766708326</v>
      </c>
      <c r="I502">
        <v>20720408.58551275</v>
      </c>
      <c r="J502">
        <v>22155400.651618686</v>
      </c>
      <c r="K502">
        <v>21189172.225545529</v>
      </c>
      <c r="L502">
        <v>20626656.606411029</v>
      </c>
      <c r="M502">
        <v>20263555.594411515</v>
      </c>
      <c r="N502">
        <v>20340440.257696107</v>
      </c>
      <c r="O502">
        <v>23019810.347315405</v>
      </c>
      <c r="P502">
        <v>20781764.513711326</v>
      </c>
      <c r="Q502">
        <v>20408794.589094501</v>
      </c>
      <c r="S502">
        <f t="shared" si="49"/>
        <v>19160806.398832124</v>
      </c>
      <c r="T502" s="1">
        <f t="shared" si="50"/>
        <v>20716824.884039573</v>
      </c>
      <c r="U502" s="1">
        <f t="shared" si="51"/>
        <v>20693128.14212269</v>
      </c>
      <c r="V502" s="1">
        <f t="shared" si="52"/>
        <v>21137702.426954333</v>
      </c>
      <c r="X502" s="1">
        <f t="shared" si="53"/>
        <v>1.0812084028625377</v>
      </c>
      <c r="Y502">
        <v>0.19619309525564499</v>
      </c>
      <c r="Z502">
        <f t="shared" si="54"/>
        <v>1.0799716729763504</v>
      </c>
      <c r="AA502">
        <v>0.21792900590886799</v>
      </c>
      <c r="AB502">
        <f t="shared" si="55"/>
        <v>1.1031739472219031</v>
      </c>
      <c r="AC502">
        <v>0.10037302101673599</v>
      </c>
    </row>
    <row r="503" spans="1:63">
      <c r="A503" t="s">
        <v>1016</v>
      </c>
      <c r="B503" t="s">
        <v>1017</v>
      </c>
      <c r="C503">
        <v>613964.72114133008</v>
      </c>
      <c r="D503">
        <v>589944.16210124397</v>
      </c>
      <c r="E503">
        <v>626364.94023274083</v>
      </c>
      <c r="F503">
        <v>779471.27422137</v>
      </c>
      <c r="G503">
        <v>703228.15995795093</v>
      </c>
      <c r="H503">
        <v>635085.96785504767</v>
      </c>
      <c r="I503">
        <v>728318.16226025485</v>
      </c>
      <c r="J503">
        <v>676737.57565099793</v>
      </c>
      <c r="K503">
        <v>762620.47364732588</v>
      </c>
      <c r="L503">
        <v>808547.68986899522</v>
      </c>
      <c r="M503">
        <v>755044.72143846075</v>
      </c>
      <c r="N503">
        <v>675138.36756784806</v>
      </c>
      <c r="O503">
        <v>779191.41375316912</v>
      </c>
      <c r="P503">
        <v>718328.09633449512</v>
      </c>
      <c r="Q503">
        <v>537804.85677663633</v>
      </c>
      <c r="S503">
        <f t="shared" si="49"/>
        <v>652436.27442417119</v>
      </c>
      <c r="T503" s="1">
        <f t="shared" si="50"/>
        <v>685842.4664310629</v>
      </c>
      <c r="U503" s="1">
        <f t="shared" si="51"/>
        <v>775404.2949849274</v>
      </c>
      <c r="V503" s="1">
        <f t="shared" si="52"/>
        <v>677615.68360803719</v>
      </c>
      <c r="X503" s="1">
        <f t="shared" si="53"/>
        <v>1.0512022297294481</v>
      </c>
      <c r="Y503">
        <v>0.49216119647605</v>
      </c>
      <c r="Z503">
        <f t="shared" si="54"/>
        <v>1.1884751436748142</v>
      </c>
      <c r="AA503">
        <v>5.03166803542291E-2</v>
      </c>
      <c r="AB503">
        <f t="shared" si="55"/>
        <v>1.0385929019751223</v>
      </c>
      <c r="AC503">
        <v>0.66113548426828805</v>
      </c>
    </row>
    <row r="504" spans="1:63">
      <c r="A504" t="s">
        <v>1166</v>
      </c>
      <c r="B504" t="s">
        <v>1167</v>
      </c>
      <c r="C504">
        <v>145307.30234241788</v>
      </c>
      <c r="D504">
        <v>141130.45288806796</v>
      </c>
      <c r="E504">
        <v>100324.30611681292</v>
      </c>
      <c r="F504">
        <v>164762.15758145787</v>
      </c>
      <c r="G504">
        <v>333876.42140415788</v>
      </c>
      <c r="H504">
        <v>215892.34236367646</v>
      </c>
      <c r="I504">
        <v>192531.50723065698</v>
      </c>
      <c r="J504">
        <v>170741.44913352618</v>
      </c>
      <c r="K504">
        <v>143825.77351249004</v>
      </c>
      <c r="L504">
        <v>162708.77260745116</v>
      </c>
      <c r="M504">
        <v>98842.99010869606</v>
      </c>
      <c r="N504">
        <v>78390.403974357367</v>
      </c>
      <c r="O504">
        <v>202413.71199141353</v>
      </c>
      <c r="P504">
        <v>139473.79476852837</v>
      </c>
      <c r="Q504">
        <v>179348.00657795044</v>
      </c>
      <c r="S504">
        <f t="shared" si="49"/>
        <v>137881.05473218916</v>
      </c>
      <c r="T504" s="1">
        <f t="shared" si="50"/>
        <v>228260.43003300435</v>
      </c>
      <c r="U504" s="1">
        <f t="shared" si="51"/>
        <v>135125.84540954573</v>
      </c>
      <c r="V504" s="1">
        <f t="shared" si="52"/>
        <v>149906.47932806244</v>
      </c>
      <c r="X504" s="1">
        <f t="shared" si="53"/>
        <v>1.6554879890958332</v>
      </c>
      <c r="Y504">
        <v>2.0792022437484198E-2</v>
      </c>
      <c r="Z504">
        <f t="shared" si="54"/>
        <v>0.98001749168517049</v>
      </c>
      <c r="AA504">
        <v>0.90157255988041796</v>
      </c>
      <c r="AB504">
        <f t="shared" si="55"/>
        <v>1.0872159312911456</v>
      </c>
      <c r="AC504">
        <v>0.83739349934782603</v>
      </c>
    </row>
    <row r="505" spans="1:63">
      <c r="A505" t="s">
        <v>1134</v>
      </c>
      <c r="B505" t="s">
        <v>1135</v>
      </c>
      <c r="C505">
        <v>292356.00657564506</v>
      </c>
      <c r="D505">
        <v>278853.65584780811</v>
      </c>
      <c r="E505">
        <v>290685.29757740145</v>
      </c>
      <c r="F505">
        <v>280345.21017139708</v>
      </c>
      <c r="G505">
        <v>261328.79081173989</v>
      </c>
      <c r="H505">
        <v>321016.8615663838</v>
      </c>
      <c r="I505">
        <v>290969.53555173002</v>
      </c>
      <c r="J505">
        <v>250497.99943011641</v>
      </c>
      <c r="K505">
        <v>289061.79366274091</v>
      </c>
      <c r="L505">
        <v>233184.37926752129</v>
      </c>
      <c r="M505">
        <v>277242.82259498246</v>
      </c>
      <c r="N505">
        <v>305493.38914878125</v>
      </c>
      <c r="O505">
        <v>272968.53141558223</v>
      </c>
      <c r="P505">
        <v>221788.39627936124</v>
      </c>
      <c r="Q505">
        <v>392525.40895509667</v>
      </c>
      <c r="S505">
        <f t="shared" si="49"/>
        <v>285560.04254306294</v>
      </c>
      <c r="T505" s="1">
        <f t="shared" si="50"/>
        <v>280953.29683999257</v>
      </c>
      <c r="U505" s="1">
        <f t="shared" si="51"/>
        <v>266496.33184174821</v>
      </c>
      <c r="V505" s="1">
        <f t="shared" si="52"/>
        <v>298193.93144970533</v>
      </c>
      <c r="X505" s="1">
        <f t="shared" si="53"/>
        <v>0.98386768098910171</v>
      </c>
      <c r="Y505">
        <v>0.83181644603752403</v>
      </c>
      <c r="Z505">
        <f t="shared" si="54"/>
        <v>0.93324097261107564</v>
      </c>
      <c r="AA505">
        <v>0.49143243550552901</v>
      </c>
      <c r="AB505">
        <f t="shared" si="55"/>
        <v>1.0442424955330967</v>
      </c>
      <c r="AC505">
        <v>0.82045806276988298</v>
      </c>
    </row>
    <row r="506" spans="1:63">
      <c r="A506" t="s">
        <v>27</v>
      </c>
      <c r="B506" t="s">
        <v>28</v>
      </c>
      <c r="C506">
        <v>22476446.054377936</v>
      </c>
      <c r="D506">
        <v>20000299.780386183</v>
      </c>
      <c r="E506">
        <v>22595035.326686013</v>
      </c>
      <c r="F506">
        <v>20638273.035935666</v>
      </c>
      <c r="G506">
        <v>18273857.435776111</v>
      </c>
      <c r="H506">
        <v>18582134.606619164</v>
      </c>
      <c r="I506">
        <v>14166272.878678078</v>
      </c>
      <c r="J506">
        <v>21335623.654796641</v>
      </c>
      <c r="K506">
        <v>20846171.725335624</v>
      </c>
      <c r="L506">
        <v>23836799.510876786</v>
      </c>
      <c r="M506">
        <v>21694816.323228102</v>
      </c>
      <c r="N506">
        <v>15267637.072918413</v>
      </c>
      <c r="O506">
        <v>20729525.203723479</v>
      </c>
      <c r="P506">
        <v>22583366.872783955</v>
      </c>
      <c r="Q506">
        <v>12039075.004896434</v>
      </c>
      <c r="S506">
        <f t="shared" si="49"/>
        <v>21427513.549346451</v>
      </c>
      <c r="T506" s="1">
        <f t="shared" si="50"/>
        <v>18089472.143967498</v>
      </c>
      <c r="U506" s="1">
        <f t="shared" si="51"/>
        <v>22125929.186480168</v>
      </c>
      <c r="V506" s="1">
        <f t="shared" si="52"/>
        <v>17654901.03858057</v>
      </c>
      <c r="X506" s="1">
        <f t="shared" si="53"/>
        <v>0.84421704376984219</v>
      </c>
      <c r="Y506">
        <v>0.140277922504432</v>
      </c>
      <c r="Z506">
        <f t="shared" si="54"/>
        <v>1.032594338840356</v>
      </c>
      <c r="AA506">
        <v>0.800596965390311</v>
      </c>
      <c r="AB506">
        <f t="shared" si="55"/>
        <v>0.82393605762620337</v>
      </c>
      <c r="AC506">
        <v>7.1045363026623704E-2</v>
      </c>
    </row>
    <row r="507" spans="1:63">
      <c r="A507" t="s">
        <v>1153</v>
      </c>
      <c r="B507" t="s">
        <v>1154</v>
      </c>
      <c r="C507">
        <v>206818.41945224992</v>
      </c>
      <c r="D507">
        <v>180833.32153515937</v>
      </c>
      <c r="E507">
        <v>212801.04510453989</v>
      </c>
      <c r="F507">
        <v>157610.9002446204</v>
      </c>
      <c r="G507">
        <v>166826.7023698554</v>
      </c>
      <c r="H507">
        <v>268688.90904195758</v>
      </c>
      <c r="I507">
        <v>233929.08379373635</v>
      </c>
      <c r="J507">
        <v>155198.37059781011</v>
      </c>
      <c r="K507">
        <v>137299.58667700624</v>
      </c>
      <c r="L507">
        <v>211112.21570046141</v>
      </c>
      <c r="M507">
        <v>195133.640576059</v>
      </c>
      <c r="N507">
        <v>138694.47093510305</v>
      </c>
      <c r="O507">
        <v>205416.08394949324</v>
      </c>
      <c r="P507">
        <v>257689.12848167043</v>
      </c>
      <c r="Q507">
        <v>133274.78584747546</v>
      </c>
      <c r="S507">
        <f t="shared" si="49"/>
        <v>189515.92158414237</v>
      </c>
      <c r="T507" s="1">
        <f t="shared" si="50"/>
        <v>206160.76645083984</v>
      </c>
      <c r="U507" s="1">
        <f t="shared" si="51"/>
        <v>181181.81431784222</v>
      </c>
      <c r="V507" s="1">
        <f t="shared" si="52"/>
        <v>183768.61730343552</v>
      </c>
      <c r="X507" s="1">
        <f t="shared" si="53"/>
        <v>1.0878282137329944</v>
      </c>
      <c r="Y507">
        <v>0.67592591472461705</v>
      </c>
      <c r="Z507">
        <f t="shared" si="54"/>
        <v>0.95602423692618388</v>
      </c>
      <c r="AA507">
        <v>0.74455652175959197</v>
      </c>
      <c r="AB507">
        <f t="shared" si="55"/>
        <v>0.96967376549333806</v>
      </c>
      <c r="AC507">
        <v>0.68987899071295</v>
      </c>
    </row>
    <row r="508" spans="1:63">
      <c r="A508" t="s">
        <v>76</v>
      </c>
      <c r="B508" t="s">
        <v>77</v>
      </c>
      <c r="C508">
        <v>13377184.826107953</v>
      </c>
      <c r="D508">
        <v>10388213.907620035</v>
      </c>
      <c r="E508">
        <v>11130638.331171729</v>
      </c>
      <c r="F508">
        <v>11432064.709870299</v>
      </c>
      <c r="G508">
        <v>10341212.657080701</v>
      </c>
      <c r="H508">
        <v>8465618.5329332333</v>
      </c>
      <c r="I508">
        <v>9055891.0101651698</v>
      </c>
      <c r="J508">
        <v>12073458.133513618</v>
      </c>
      <c r="K508">
        <v>10497945.468435057</v>
      </c>
      <c r="L508">
        <v>12696995.77143967</v>
      </c>
      <c r="M508">
        <v>11410166.362028979</v>
      </c>
      <c r="N508">
        <v>11983902.288548497</v>
      </c>
      <c r="O508">
        <v>11430447.439966634</v>
      </c>
      <c r="P508">
        <v>13212576.951056659</v>
      </c>
      <c r="Q508">
        <v>9624338.5526205748</v>
      </c>
      <c r="S508">
        <f t="shared" si="49"/>
        <v>11582025.443692503</v>
      </c>
      <c r="T508" s="1">
        <f t="shared" si="50"/>
        <v>9984045.0834231805</v>
      </c>
      <c r="U508" s="1">
        <f t="shared" si="51"/>
        <v>11535035.867301235</v>
      </c>
      <c r="V508" s="1">
        <f t="shared" si="52"/>
        <v>11562816.308048092</v>
      </c>
      <c r="X508" s="1">
        <f t="shared" si="53"/>
        <v>0.86202928252591837</v>
      </c>
      <c r="Y508">
        <v>9.4599152271252707E-2</v>
      </c>
      <c r="Z508">
        <f t="shared" si="54"/>
        <v>0.9959428878291009</v>
      </c>
      <c r="AA508">
        <v>0.97692598685546705</v>
      </c>
      <c r="AB508">
        <f t="shared" si="55"/>
        <v>0.9983414700876112</v>
      </c>
      <c r="AC508">
        <v>0.96577055618330598</v>
      </c>
    </row>
    <row r="509" spans="1:63">
      <c r="A509" t="s">
        <v>884</v>
      </c>
      <c r="B509" t="s">
        <v>885</v>
      </c>
      <c r="C509">
        <v>988918.64392240485</v>
      </c>
      <c r="D509">
        <v>985239.14708880067</v>
      </c>
      <c r="E509">
        <v>1040452.5793866726</v>
      </c>
      <c r="F509">
        <v>963208.46024045034</v>
      </c>
      <c r="G509">
        <v>1038212.3930822243</v>
      </c>
      <c r="H509">
        <v>1070979.4265019936</v>
      </c>
      <c r="I509">
        <v>882786.81158074539</v>
      </c>
      <c r="J509">
        <v>1016459.6321287269</v>
      </c>
      <c r="K509">
        <v>836019.40280917205</v>
      </c>
      <c r="L509">
        <v>1014172.4204839451</v>
      </c>
      <c r="M509">
        <v>929328.41128898296</v>
      </c>
      <c r="N509">
        <v>911403.83389166591</v>
      </c>
      <c r="O509">
        <v>959292.86172662477</v>
      </c>
      <c r="P509">
        <v>906078.65172650211</v>
      </c>
      <c r="Q509">
        <v>916333.80569009157</v>
      </c>
      <c r="S509">
        <f t="shared" si="49"/>
        <v>994454.70765958203</v>
      </c>
      <c r="T509" s="1">
        <f t="shared" si="50"/>
        <v>1002109.5658234225</v>
      </c>
      <c r="U509" s="1">
        <f t="shared" si="51"/>
        <v>926506.74486069998</v>
      </c>
      <c r="V509" s="1">
        <f t="shared" si="52"/>
        <v>923277.28825872112</v>
      </c>
      <c r="X509" s="1">
        <f t="shared" si="53"/>
        <v>1.0076975432916959</v>
      </c>
      <c r="Y509">
        <v>0.92476794043689003</v>
      </c>
      <c r="Z509">
        <f t="shared" si="54"/>
        <v>0.93167314481441244</v>
      </c>
      <c r="AA509">
        <v>0.244097482231212</v>
      </c>
      <c r="AB509">
        <f t="shared" si="55"/>
        <v>0.92842568007106652</v>
      </c>
      <c r="AC509">
        <v>0.20622677632695599</v>
      </c>
    </row>
    <row r="510" spans="1:63">
      <c r="A510" t="s">
        <v>945</v>
      </c>
      <c r="B510" t="s">
        <v>946</v>
      </c>
      <c r="C510">
        <v>779076.25362845988</v>
      </c>
      <c r="D510">
        <v>752280.93012186815</v>
      </c>
      <c r="E510">
        <v>868071.90924754902</v>
      </c>
      <c r="F510">
        <v>820769.05847568146</v>
      </c>
      <c r="G510">
        <v>817658.02741552412</v>
      </c>
      <c r="H510">
        <v>965487.31072038878</v>
      </c>
      <c r="I510">
        <v>903917.29838963039</v>
      </c>
      <c r="J510">
        <v>861233.79881750909</v>
      </c>
      <c r="K510">
        <v>839725.03858717089</v>
      </c>
      <c r="L510">
        <v>814381.64269016008</v>
      </c>
      <c r="M510">
        <v>820251.81174728018</v>
      </c>
      <c r="N510">
        <v>846262.26803008222</v>
      </c>
      <c r="O510">
        <v>810988.00516844576</v>
      </c>
      <c r="P510">
        <v>905565.78690701246</v>
      </c>
      <c r="Q510">
        <v>711014.37121168582</v>
      </c>
      <c r="S510">
        <f t="shared" si="49"/>
        <v>805049.53786838963</v>
      </c>
      <c r="T510" s="1">
        <f t="shared" si="50"/>
        <v>887074.10883576307</v>
      </c>
      <c r="U510" s="1">
        <f t="shared" si="51"/>
        <v>824786.16434153693</v>
      </c>
      <c r="V510" s="1">
        <f t="shared" si="52"/>
        <v>818457.60782930651</v>
      </c>
      <c r="X510" s="1">
        <f t="shared" si="53"/>
        <v>1.1018876070465902</v>
      </c>
      <c r="Y510">
        <v>0.12556738893889199</v>
      </c>
      <c r="Z510">
        <f t="shared" si="54"/>
        <v>1.0245160397525424</v>
      </c>
      <c r="AA510">
        <v>0.69661114855383199</v>
      </c>
      <c r="AB510">
        <f t="shared" si="55"/>
        <v>1.0166549626205845</v>
      </c>
      <c r="AC510">
        <v>0.81567396858528896</v>
      </c>
    </row>
    <row r="511" spans="1:63" s="8" customFormat="1">
      <c r="A511" t="s">
        <v>833</v>
      </c>
      <c r="B511" t="s">
        <v>834</v>
      </c>
      <c r="C511">
        <v>1202007.6910025317</v>
      </c>
      <c r="D511">
        <v>1324516.1289260571</v>
      </c>
      <c r="E511">
        <v>1046855.7804137797</v>
      </c>
      <c r="F511">
        <v>1499971.9360869059</v>
      </c>
      <c r="G511">
        <v>1585299.5378028178</v>
      </c>
      <c r="H511">
        <v>1469585.0293051649</v>
      </c>
      <c r="I511">
        <v>1563001.097262495</v>
      </c>
      <c r="J511">
        <v>1217560.8915526832</v>
      </c>
      <c r="K511">
        <v>1232819.2772193558</v>
      </c>
      <c r="L511">
        <v>1451749.3902525895</v>
      </c>
      <c r="M511">
        <v>1498107.7097528412</v>
      </c>
      <c r="N511">
        <v>1300658.1850467206</v>
      </c>
      <c r="O511">
        <v>1561435.2382666175</v>
      </c>
      <c r="P511">
        <v>1140937.0164093603</v>
      </c>
      <c r="Q511">
        <v>1136911.2533275317</v>
      </c>
      <c r="R511"/>
      <c r="S511">
        <f t="shared" si="49"/>
        <v>1268337.8841073187</v>
      </c>
      <c r="T511" s="1">
        <f t="shared" si="50"/>
        <v>1458861.6389807903</v>
      </c>
      <c r="U511" s="1">
        <f t="shared" si="51"/>
        <v>1394225.4590749287</v>
      </c>
      <c r="V511" s="1">
        <f t="shared" si="52"/>
        <v>1284985.4232625575</v>
      </c>
      <c r="W511"/>
      <c r="X511" s="1">
        <f t="shared" si="53"/>
        <v>1.150215299299024</v>
      </c>
      <c r="Y511">
        <v>0.13363064494924101</v>
      </c>
      <c r="Z511">
        <f t="shared" si="54"/>
        <v>1.0992539736808478</v>
      </c>
      <c r="AA511">
        <v>0.32344596964197803</v>
      </c>
      <c r="AB511">
        <f t="shared" si="55"/>
        <v>1.0131254765499302</v>
      </c>
      <c r="AC511">
        <v>0.88685513569170304</v>
      </c>
      <c r="AD511"/>
      <c r="AE511"/>
      <c r="AF511"/>
      <c r="AG511"/>
      <c r="AH511"/>
      <c r="AI511"/>
      <c r="AJ511"/>
      <c r="AK511"/>
      <c r="AL511"/>
      <c r="AM511"/>
      <c r="AN511"/>
      <c r="AO511"/>
      <c r="AP511"/>
      <c r="AQ511"/>
      <c r="AR511"/>
      <c r="AS511"/>
      <c r="AT511"/>
      <c r="AU511"/>
      <c r="AV511"/>
      <c r="AW511"/>
      <c r="AX511"/>
      <c r="AY511"/>
      <c r="AZ511"/>
      <c r="BA511"/>
      <c r="BB511"/>
      <c r="BC511"/>
      <c r="BD511"/>
      <c r="BE511"/>
      <c r="BF511"/>
      <c r="BG511"/>
      <c r="BH511"/>
      <c r="BI511"/>
      <c r="BJ511"/>
      <c r="BK511"/>
    </row>
    <row r="512" spans="1:63">
      <c r="A512" t="s">
        <v>73</v>
      </c>
      <c r="B512" t="s">
        <v>74</v>
      </c>
      <c r="C512">
        <v>11648717.900181774</v>
      </c>
      <c r="D512">
        <v>12244754.303582629</v>
      </c>
      <c r="E512">
        <v>10475470.710850375</v>
      </c>
      <c r="F512">
        <v>12587890.61193487</v>
      </c>
      <c r="G512">
        <v>11564636.881867861</v>
      </c>
      <c r="H512">
        <v>16928295.092198279</v>
      </c>
      <c r="I512">
        <v>14918944.709549215</v>
      </c>
      <c r="J512">
        <v>11955692.633194376</v>
      </c>
      <c r="K512">
        <v>10501744.036437137</v>
      </c>
      <c r="L512">
        <v>11803991.51709687</v>
      </c>
      <c r="M512">
        <v>11622515.049963061</v>
      </c>
      <c r="N512">
        <v>14648262.363625878</v>
      </c>
      <c r="O512">
        <v>12868743.246662781</v>
      </c>
      <c r="P512">
        <v>14423454.54393379</v>
      </c>
      <c r="Q512">
        <v>10046423.090898797</v>
      </c>
      <c r="S512">
        <f t="shared" si="49"/>
        <v>11739208.381637411</v>
      </c>
      <c r="T512" s="1">
        <f t="shared" si="50"/>
        <v>13841892.329202432</v>
      </c>
      <c r="U512" s="1">
        <f t="shared" si="51"/>
        <v>11309416.867832357</v>
      </c>
      <c r="V512" s="1">
        <f t="shared" si="52"/>
        <v>12996720.81128031</v>
      </c>
      <c r="X512" s="1">
        <f t="shared" si="53"/>
        <v>1.1791163321416169</v>
      </c>
      <c r="Y512">
        <v>0.11706465549393701</v>
      </c>
      <c r="Z512">
        <f t="shared" si="54"/>
        <v>0.96338837340366679</v>
      </c>
      <c r="AA512">
        <v>0.72396949704505598</v>
      </c>
      <c r="AB512">
        <f t="shared" si="55"/>
        <v>1.1071207179190985</v>
      </c>
      <c r="AC512">
        <v>0.332284024251294</v>
      </c>
    </row>
    <row r="513" spans="1:63">
      <c r="A513" s="1" t="s">
        <v>370</v>
      </c>
      <c r="B513" s="1" t="s">
        <v>371</v>
      </c>
      <c r="C513" s="1">
        <v>4424947.4244773788</v>
      </c>
      <c r="D513" s="1">
        <v>3586316.0634199623</v>
      </c>
      <c r="E513" s="1">
        <v>3809649.1563906111</v>
      </c>
      <c r="F513" s="1">
        <v>3729831.8097775662</v>
      </c>
      <c r="G513" s="1">
        <v>3655658.2180263931</v>
      </c>
      <c r="H513" s="1">
        <v>2882104.5742845801</v>
      </c>
      <c r="I513" s="1">
        <v>2444750.2290758272</v>
      </c>
      <c r="J513" s="1">
        <v>2446618.7657922367</v>
      </c>
      <c r="K513" s="1">
        <v>3921018.9027338536</v>
      </c>
      <c r="L513" s="1">
        <v>4453493.5634606322</v>
      </c>
      <c r="M513" s="1">
        <v>3655166.6498073176</v>
      </c>
      <c r="N513" s="1">
        <v>3413576.1074528694</v>
      </c>
      <c r="O513" s="1">
        <v>4061350.045870319</v>
      </c>
      <c r="P513" s="1">
        <v>3775808.150036511</v>
      </c>
      <c r="Q513" s="1">
        <v>3413082.3481361256</v>
      </c>
      <c r="R513" s="1"/>
      <c r="S513">
        <f t="shared" si="49"/>
        <v>3887686.1135163791</v>
      </c>
      <c r="T513" s="1">
        <f t="shared" si="50"/>
        <v>2857282.9467947595</v>
      </c>
      <c r="U513" s="1">
        <f t="shared" si="51"/>
        <v>4009893.0386672677</v>
      </c>
      <c r="V513" s="1">
        <f t="shared" si="52"/>
        <v>3665954.1628739559</v>
      </c>
      <c r="X513" s="1">
        <f t="shared" si="53"/>
        <v>0.73495721191605445</v>
      </c>
      <c r="Y513">
        <v>1.91702771295479E-3</v>
      </c>
      <c r="Z513">
        <f t="shared" si="54"/>
        <v>1.0314343600750095</v>
      </c>
      <c r="AA513">
        <v>0.74312569186394595</v>
      </c>
      <c r="AB513">
        <f t="shared" si="55"/>
        <v>0.94296557279366655</v>
      </c>
      <c r="AC513">
        <v>0.50628951614856299</v>
      </c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  <c r="AW513" s="1"/>
      <c r="AX513" s="1"/>
      <c r="AY513" s="1"/>
      <c r="AZ513" s="1"/>
      <c r="BA513" s="1"/>
      <c r="BB513" s="1"/>
      <c r="BC513" s="1"/>
      <c r="BD513" s="1"/>
      <c r="BE513" s="1"/>
      <c r="BF513" s="1"/>
      <c r="BG513" s="1"/>
      <c r="BH513" s="1"/>
      <c r="BI513" s="1"/>
      <c r="BJ513" s="1"/>
      <c r="BK513" s="1"/>
    </row>
    <row r="514" spans="1:63">
      <c r="A514" t="s">
        <v>187</v>
      </c>
      <c r="B514" t="s">
        <v>188</v>
      </c>
      <c r="C514">
        <v>6670970.1414442733</v>
      </c>
      <c r="D514">
        <v>6130634.370791804</v>
      </c>
      <c r="E514">
        <v>6056486.4377724212</v>
      </c>
      <c r="F514">
        <v>6411642.5885186316</v>
      </c>
      <c r="G514">
        <v>6289881.0842902483</v>
      </c>
      <c r="H514">
        <v>5251843.0353880925</v>
      </c>
      <c r="I514">
        <v>3728225.8519911151</v>
      </c>
      <c r="J514">
        <v>4562115.2444385439</v>
      </c>
      <c r="K514">
        <v>5323717.348677136</v>
      </c>
      <c r="L514">
        <v>7660699.7791249976</v>
      </c>
      <c r="M514">
        <v>5365529.2605659897</v>
      </c>
      <c r="N514">
        <v>6584458.3463776</v>
      </c>
      <c r="O514">
        <v>5716986.1055381112</v>
      </c>
      <c r="P514">
        <v>5877854.4200675655</v>
      </c>
      <c r="Q514">
        <v>4523057.0612016674</v>
      </c>
      <c r="S514">
        <f t="shared" ref="S514:S577" si="56">AVERAGE(C514:F514)</f>
        <v>6317433.3846317818</v>
      </c>
      <c r="T514" s="1">
        <f t="shared" ref="T514:T577" si="57">AVERAGE(G514:J514)</f>
        <v>4958016.3040270004</v>
      </c>
      <c r="U514" s="1">
        <f t="shared" ref="U514:U577" si="58">AVERAGE(K514:M514)</f>
        <v>6116648.7961227074</v>
      </c>
      <c r="V514" s="1">
        <f t="shared" ref="V514:V577" si="59">AVERAGE(N514:Q514)</f>
        <v>5675588.983296236</v>
      </c>
      <c r="X514" s="1">
        <f t="shared" ref="X514:X577" si="60">T514/S514</f>
        <v>0.78481497186629745</v>
      </c>
      <c r="Y514">
        <v>2.9560905902052698E-2</v>
      </c>
      <c r="Z514">
        <f t="shared" ref="Z514:Z577" si="61">U514/S514</f>
        <v>0.96821737938740804</v>
      </c>
      <c r="AA514">
        <v>0.69684012235687798</v>
      </c>
      <c r="AB514">
        <f t="shared" ref="AB514:AB577" si="62">V514/S514</f>
        <v>0.89840108122122186</v>
      </c>
      <c r="AC514">
        <v>0.30330422383600802</v>
      </c>
    </row>
    <row r="515" spans="1:63">
      <c r="A515" t="s">
        <v>139</v>
      </c>
      <c r="B515" t="s">
        <v>140</v>
      </c>
      <c r="C515">
        <v>7346467.0348950084</v>
      </c>
      <c r="D515">
        <v>7950605.7135768402</v>
      </c>
      <c r="E515">
        <v>7121756.2669158205</v>
      </c>
      <c r="F515">
        <v>7701495.3756727856</v>
      </c>
      <c r="G515">
        <v>6967457.9846868245</v>
      </c>
      <c r="H515">
        <v>5672284.6569630774</v>
      </c>
      <c r="I515">
        <v>9479904.1664353795</v>
      </c>
      <c r="J515">
        <v>5859892.5242680665</v>
      </c>
      <c r="K515">
        <v>9563500.6041943934</v>
      </c>
      <c r="L515">
        <v>7762560.7606597282</v>
      </c>
      <c r="M515">
        <v>7407414.4636442782</v>
      </c>
      <c r="N515">
        <v>6686792.3815091122</v>
      </c>
      <c r="O515">
        <v>7599431.6542445989</v>
      </c>
      <c r="P515">
        <v>8758429.5572163984</v>
      </c>
      <c r="Q515">
        <v>8008147.7140727928</v>
      </c>
      <c r="S515">
        <f t="shared" si="56"/>
        <v>7530081.0977651142</v>
      </c>
      <c r="T515" s="1">
        <f t="shared" si="57"/>
        <v>6994884.8330883365</v>
      </c>
      <c r="U515" s="1">
        <f t="shared" si="58"/>
        <v>8244491.9428327987</v>
      </c>
      <c r="V515" s="1">
        <f t="shared" si="59"/>
        <v>7763200.326760726</v>
      </c>
      <c r="X515" s="1">
        <f t="shared" si="60"/>
        <v>0.92892556431621687</v>
      </c>
      <c r="Y515">
        <v>0.35105033960037901</v>
      </c>
      <c r="Z515">
        <f t="shared" si="61"/>
        <v>1.0948742564379177</v>
      </c>
      <c r="AA515">
        <v>0.43400976158664401</v>
      </c>
      <c r="AB515">
        <f t="shared" si="62"/>
        <v>1.0309583955297374</v>
      </c>
      <c r="AC515">
        <v>0.78970676191676903</v>
      </c>
    </row>
    <row r="516" spans="1:63">
      <c r="A516" t="s">
        <v>181</v>
      </c>
      <c r="B516" t="s">
        <v>182</v>
      </c>
      <c r="C516">
        <v>6291568.8421551315</v>
      </c>
      <c r="D516">
        <v>6400196.6886429619</v>
      </c>
      <c r="E516">
        <v>6433060.9476131722</v>
      </c>
      <c r="F516">
        <v>6974962.4385976978</v>
      </c>
      <c r="G516">
        <v>6546608.04817791</v>
      </c>
      <c r="H516">
        <v>7096985.8208131734</v>
      </c>
      <c r="I516">
        <v>5424750.8864707947</v>
      </c>
      <c r="J516">
        <v>6185229.8797609443</v>
      </c>
      <c r="K516">
        <v>7184036.7745641135</v>
      </c>
      <c r="L516">
        <v>5907202.1416078908</v>
      </c>
      <c r="M516">
        <v>6682852.548932543</v>
      </c>
      <c r="N516">
        <v>6550796.8441848075</v>
      </c>
      <c r="O516">
        <v>6256041.7191058621</v>
      </c>
      <c r="P516">
        <v>6409256.8667150568</v>
      </c>
      <c r="Q516">
        <v>6405913.7636113083</v>
      </c>
      <c r="S516">
        <f t="shared" si="56"/>
        <v>6524947.2292522406</v>
      </c>
      <c r="T516" s="1">
        <f t="shared" si="57"/>
        <v>6313393.6588057056</v>
      </c>
      <c r="U516" s="1">
        <f t="shared" si="58"/>
        <v>6591363.8217015164</v>
      </c>
      <c r="V516" s="1">
        <f t="shared" si="59"/>
        <v>6405502.2984042596</v>
      </c>
      <c r="X516" s="1">
        <f t="shared" si="60"/>
        <v>0.96757773465230323</v>
      </c>
      <c r="Y516">
        <v>0.55730048513859098</v>
      </c>
      <c r="Z516">
        <f t="shared" si="61"/>
        <v>1.0101788704361503</v>
      </c>
      <c r="AA516">
        <v>0.90925040394169598</v>
      </c>
      <c r="AB516">
        <f t="shared" si="62"/>
        <v>0.98169411542326457</v>
      </c>
      <c r="AC516">
        <v>0.77605321445006403</v>
      </c>
    </row>
    <row r="517" spans="1:63">
      <c r="A517" t="s">
        <v>534</v>
      </c>
      <c r="B517" t="s">
        <v>535</v>
      </c>
      <c r="C517">
        <v>2660964.284232086</v>
      </c>
      <c r="D517">
        <v>2774756.9855725002</v>
      </c>
      <c r="E517">
        <v>2473760.9879780873</v>
      </c>
      <c r="F517">
        <v>2892043.4003918767</v>
      </c>
      <c r="G517">
        <v>2460625.1394765051</v>
      </c>
      <c r="H517">
        <v>2072458.6600112838</v>
      </c>
      <c r="I517">
        <v>3347490.59183791</v>
      </c>
      <c r="J517">
        <v>2196282.0858222879</v>
      </c>
      <c r="K517">
        <v>2708292.1677427185</v>
      </c>
      <c r="L517">
        <v>2557754.4823327498</v>
      </c>
      <c r="M517">
        <v>2107957.4936532811</v>
      </c>
      <c r="N517">
        <v>2618182.7180232736</v>
      </c>
      <c r="O517">
        <v>2767160.8192837653</v>
      </c>
      <c r="P517">
        <v>1944605.3743780989</v>
      </c>
      <c r="Q517">
        <v>2532166.0847361735</v>
      </c>
      <c r="S517">
        <f t="shared" si="56"/>
        <v>2700381.4145436375</v>
      </c>
      <c r="T517" s="1">
        <f t="shared" si="57"/>
        <v>2519214.1192869968</v>
      </c>
      <c r="U517" s="1">
        <f t="shared" si="58"/>
        <v>2458001.3812429165</v>
      </c>
      <c r="V517" s="1">
        <f t="shared" si="59"/>
        <v>2465528.7491053278</v>
      </c>
      <c r="X517" s="1">
        <f t="shared" si="60"/>
        <v>0.93291047913420111</v>
      </c>
      <c r="Y517">
        <v>0.404134061062488</v>
      </c>
      <c r="Z517">
        <f t="shared" si="61"/>
        <v>0.91024229688616665</v>
      </c>
      <c r="AA517">
        <v>0.37772159797362598</v>
      </c>
      <c r="AB517">
        <f t="shared" si="62"/>
        <v>0.91302981713122189</v>
      </c>
      <c r="AC517">
        <v>0.341171758075347</v>
      </c>
    </row>
    <row r="518" spans="1:63">
      <c r="A518" t="s">
        <v>456</v>
      </c>
      <c r="B518" t="s">
        <v>457</v>
      </c>
      <c r="C518">
        <v>3176406.5691299899</v>
      </c>
      <c r="D518">
        <v>3196549.1289772484</v>
      </c>
      <c r="E518">
        <v>2976197.326227848</v>
      </c>
      <c r="F518">
        <v>3343909.5106591992</v>
      </c>
      <c r="G518">
        <v>3412187.6739885947</v>
      </c>
      <c r="H518">
        <v>3229832.2711518318</v>
      </c>
      <c r="I518">
        <v>3429476.6167209446</v>
      </c>
      <c r="J518">
        <v>3391230.0427205428</v>
      </c>
      <c r="K518">
        <v>4020350.1018238915</v>
      </c>
      <c r="L518">
        <v>3011138.4994157949</v>
      </c>
      <c r="M518">
        <v>3009992.2251114789</v>
      </c>
      <c r="N518">
        <v>3309914.4969462841</v>
      </c>
      <c r="O518">
        <v>3518348.071385066</v>
      </c>
      <c r="P518">
        <v>2883247.299981833</v>
      </c>
      <c r="Q518">
        <v>3354470.3611603319</v>
      </c>
      <c r="S518">
        <f t="shared" si="56"/>
        <v>3173265.6337485714</v>
      </c>
      <c r="T518" s="1">
        <f t="shared" si="57"/>
        <v>3365681.6511454787</v>
      </c>
      <c r="U518" s="1">
        <f t="shared" si="58"/>
        <v>3347160.2754503884</v>
      </c>
      <c r="V518" s="1">
        <f t="shared" si="59"/>
        <v>3266495.0573683786</v>
      </c>
      <c r="X518" s="1">
        <f t="shared" si="60"/>
        <v>1.0606365932150492</v>
      </c>
      <c r="Y518">
        <v>0.387829945467284</v>
      </c>
      <c r="Z518">
        <f t="shared" si="61"/>
        <v>1.0547999007244773</v>
      </c>
      <c r="AA518">
        <v>0.545717949026431</v>
      </c>
      <c r="AB518">
        <f t="shared" si="62"/>
        <v>1.0293796468307872</v>
      </c>
      <c r="AC518">
        <v>0.69065497691803501</v>
      </c>
    </row>
    <row r="519" spans="1:63">
      <c r="A519" t="s">
        <v>772</v>
      </c>
      <c r="B519" t="s">
        <v>773</v>
      </c>
      <c r="C519">
        <v>1330233.1087428376</v>
      </c>
      <c r="D519">
        <v>1497818.6178723909</v>
      </c>
      <c r="E519">
        <v>1546978.6714922606</v>
      </c>
      <c r="F519">
        <v>1457297.969572352</v>
      </c>
      <c r="G519">
        <v>1586493.8623470117</v>
      </c>
      <c r="H519">
        <v>1314388.6762017612</v>
      </c>
      <c r="I519">
        <v>1610489.5612023349</v>
      </c>
      <c r="J519">
        <v>1429862.1613835692</v>
      </c>
      <c r="K519">
        <v>1597237.4451306192</v>
      </c>
      <c r="L519">
        <v>1643391.2449086639</v>
      </c>
      <c r="M519">
        <v>1584540.059455764</v>
      </c>
      <c r="N519">
        <v>1274319.5786347899</v>
      </c>
      <c r="O519">
        <v>1481790.6473543455</v>
      </c>
      <c r="P519">
        <v>1469739.2912047978</v>
      </c>
      <c r="Q519">
        <v>1224178.5661864202</v>
      </c>
      <c r="S519">
        <f t="shared" si="56"/>
        <v>1458082.0919199605</v>
      </c>
      <c r="T519" s="1">
        <f t="shared" si="57"/>
        <v>1485308.5652836694</v>
      </c>
      <c r="U519" s="1">
        <f t="shared" si="58"/>
        <v>1608389.5831650158</v>
      </c>
      <c r="V519" s="1">
        <f t="shared" si="59"/>
        <v>1362507.0208450882</v>
      </c>
      <c r="X519" s="1">
        <f t="shared" si="60"/>
        <v>1.0186727986816284</v>
      </c>
      <c r="Y519">
        <v>0.793036903998381</v>
      </c>
      <c r="Z519">
        <f t="shared" si="61"/>
        <v>1.1030857535923335</v>
      </c>
      <c r="AA519">
        <v>0.16045120238542199</v>
      </c>
      <c r="AB519">
        <f t="shared" si="62"/>
        <v>0.93445151572431573</v>
      </c>
      <c r="AC519">
        <v>0.28119942069790299</v>
      </c>
    </row>
    <row r="520" spans="1:63">
      <c r="A520" t="s">
        <v>632</v>
      </c>
      <c r="B520" t="s">
        <v>633</v>
      </c>
      <c r="C520">
        <v>2283523.7251484888</v>
      </c>
      <c r="D520">
        <v>1997023.2389147696</v>
      </c>
      <c r="E520">
        <v>2199473.9895331026</v>
      </c>
      <c r="F520">
        <v>1718208.9789048366</v>
      </c>
      <c r="G520">
        <v>2902819.2258777572</v>
      </c>
      <c r="H520">
        <v>2634870.7271335884</v>
      </c>
      <c r="I520">
        <v>1974283.7119981893</v>
      </c>
      <c r="J520">
        <v>2245564.1785354381</v>
      </c>
      <c r="K520">
        <v>1630423.4593419852</v>
      </c>
      <c r="L520">
        <v>3795163.4644187316</v>
      </c>
      <c r="M520">
        <v>1697127.0530916061</v>
      </c>
      <c r="N520">
        <v>2161178.7535236916</v>
      </c>
      <c r="O520">
        <v>2354515.6190959923</v>
      </c>
      <c r="P520">
        <v>2210205.9119306854</v>
      </c>
      <c r="Q520">
        <v>1859818.1308016335</v>
      </c>
      <c r="S520">
        <f t="shared" si="56"/>
        <v>2049557.4831252994</v>
      </c>
      <c r="T520" s="1">
        <f t="shared" si="57"/>
        <v>2439384.4608862428</v>
      </c>
      <c r="U520" s="1">
        <f t="shared" si="58"/>
        <v>2374237.9922841075</v>
      </c>
      <c r="V520" s="1">
        <f t="shared" si="59"/>
        <v>2146429.6038380004</v>
      </c>
      <c r="X520" s="1">
        <f t="shared" si="60"/>
        <v>1.1902005583988353</v>
      </c>
      <c r="Y520">
        <v>0.26699585092482803</v>
      </c>
      <c r="Z520">
        <f t="shared" si="61"/>
        <v>1.1584149319216526</v>
      </c>
      <c r="AA520">
        <v>0.655891070396728</v>
      </c>
      <c r="AB520">
        <f t="shared" si="62"/>
        <v>1.0472648957203112</v>
      </c>
      <c r="AC520">
        <v>0.74620497942892605</v>
      </c>
    </row>
    <row r="521" spans="1:63">
      <c r="A521" t="s">
        <v>709</v>
      </c>
      <c r="B521" t="s">
        <v>710</v>
      </c>
      <c r="C521">
        <v>1771567.9152241601</v>
      </c>
      <c r="D521">
        <v>1692526.9128757424</v>
      </c>
      <c r="E521">
        <v>1765957.0879204234</v>
      </c>
      <c r="F521">
        <v>1601884.5439294176</v>
      </c>
      <c r="G521">
        <v>1928795.7291059084</v>
      </c>
      <c r="H521">
        <v>2028813.8760582909</v>
      </c>
      <c r="I521">
        <v>1723587.8599598357</v>
      </c>
      <c r="J521">
        <v>1707500.7811699247</v>
      </c>
      <c r="K521">
        <v>1683238.8084568656</v>
      </c>
      <c r="L521">
        <v>1625381.6372771594</v>
      </c>
      <c r="M521">
        <v>1828452.7311376538</v>
      </c>
      <c r="N521">
        <v>1908602.3335106173</v>
      </c>
      <c r="O521">
        <v>1887660.3513225473</v>
      </c>
      <c r="P521">
        <v>1624917.8713425996</v>
      </c>
      <c r="Q521">
        <v>1917046.909399315</v>
      </c>
      <c r="S521">
        <f t="shared" si="56"/>
        <v>1707984.114987436</v>
      </c>
      <c r="T521" s="1">
        <f t="shared" si="57"/>
        <v>1847174.56157349</v>
      </c>
      <c r="U521" s="1">
        <f t="shared" si="58"/>
        <v>1712357.7256238929</v>
      </c>
      <c r="V521" s="1">
        <f t="shared" si="59"/>
        <v>1834556.8663937696</v>
      </c>
      <c r="X521" s="1">
        <f t="shared" si="60"/>
        <v>1.0814939936294887</v>
      </c>
      <c r="Y521">
        <v>0.21121519508880099</v>
      </c>
      <c r="Z521">
        <f t="shared" si="61"/>
        <v>1.0025606857804348</v>
      </c>
      <c r="AA521">
        <v>0.97330264615217199</v>
      </c>
      <c r="AB521">
        <f t="shared" si="62"/>
        <v>1.0741065155674852</v>
      </c>
      <c r="AC521">
        <v>0.25044226949420001</v>
      </c>
    </row>
    <row r="522" spans="1:63">
      <c r="A522" t="s">
        <v>1096</v>
      </c>
      <c r="B522" t="s">
        <v>1097</v>
      </c>
      <c r="C522">
        <v>455850.36230530194</v>
      </c>
      <c r="D522">
        <v>446932.51205794071</v>
      </c>
      <c r="E522">
        <v>300195.43876903789</v>
      </c>
      <c r="F522">
        <v>409058.31019544508</v>
      </c>
      <c r="G522">
        <v>550798.75922959635</v>
      </c>
      <c r="H522">
        <v>598169.59883108723</v>
      </c>
      <c r="I522">
        <v>531950.55436318857</v>
      </c>
      <c r="J522">
        <v>450013.15033652552</v>
      </c>
      <c r="K522">
        <v>462864.75618894387</v>
      </c>
      <c r="L522">
        <v>426087.86539556412</v>
      </c>
      <c r="M522">
        <v>408417.20428052312</v>
      </c>
      <c r="N522">
        <v>536551.73861600086</v>
      </c>
      <c r="O522">
        <v>528227.4505857497</v>
      </c>
      <c r="P522">
        <v>376138.18272638554</v>
      </c>
      <c r="Q522">
        <v>415132.42962745379</v>
      </c>
      <c r="S522">
        <f t="shared" si="56"/>
        <v>403009.15583193139</v>
      </c>
      <c r="T522" s="1">
        <f t="shared" si="57"/>
        <v>532733.01569009945</v>
      </c>
      <c r="U522" s="1">
        <f t="shared" si="58"/>
        <v>432456.60862167709</v>
      </c>
      <c r="V522" s="1">
        <f t="shared" si="59"/>
        <v>464012.45038889744</v>
      </c>
      <c r="X522" s="1">
        <f t="shared" si="60"/>
        <v>1.3218881208551683</v>
      </c>
      <c r="Y522">
        <v>1.11365052907226E-2</v>
      </c>
      <c r="Z522">
        <f t="shared" si="61"/>
        <v>1.0730689423890565</v>
      </c>
      <c r="AA522">
        <v>0.45556466301271098</v>
      </c>
      <c r="AB522">
        <f t="shared" si="62"/>
        <v>1.1513695003554869</v>
      </c>
      <c r="AC522">
        <v>0.17240412656388299</v>
      </c>
    </row>
    <row r="523" spans="1:63">
      <c r="A523" t="s">
        <v>886</v>
      </c>
      <c r="B523" t="s">
        <v>887</v>
      </c>
      <c r="C523">
        <v>1057277.3039066382</v>
      </c>
      <c r="D523">
        <v>940810.76323746913</v>
      </c>
      <c r="E523">
        <v>1049939.3723106526</v>
      </c>
      <c r="F523">
        <v>927918.83435688366</v>
      </c>
      <c r="G523">
        <v>984537.34389843442</v>
      </c>
      <c r="H523">
        <v>1019865.0767570822</v>
      </c>
      <c r="I523">
        <v>1163866.1113633111</v>
      </c>
      <c r="J523">
        <v>1302057.4666419174</v>
      </c>
      <c r="K523">
        <v>913973.41394345264</v>
      </c>
      <c r="L523">
        <v>1286589.5823563484</v>
      </c>
      <c r="M523">
        <v>1166115.6337298611</v>
      </c>
      <c r="N523">
        <v>1292070.8763146794</v>
      </c>
      <c r="O523">
        <v>1087038.5697929633</v>
      </c>
      <c r="P523">
        <v>939821.80474596866</v>
      </c>
      <c r="Q523">
        <v>1034203.9061446576</v>
      </c>
      <c r="S523">
        <f t="shared" si="56"/>
        <v>993986.56845291087</v>
      </c>
      <c r="T523" s="1">
        <f t="shared" si="57"/>
        <v>1117581.4996651863</v>
      </c>
      <c r="U523" s="1">
        <f t="shared" si="58"/>
        <v>1122226.2100098873</v>
      </c>
      <c r="V523" s="1">
        <f t="shared" si="59"/>
        <v>1088283.7892495673</v>
      </c>
      <c r="X523" s="1">
        <f t="shared" si="60"/>
        <v>1.1243426572701527</v>
      </c>
      <c r="Y523">
        <v>0.20999343145621399</v>
      </c>
      <c r="Z523">
        <f t="shared" si="61"/>
        <v>1.1290154672377262</v>
      </c>
      <c r="AA523">
        <v>0.24293257713996999</v>
      </c>
      <c r="AB523">
        <f t="shared" si="62"/>
        <v>1.0948677012239967</v>
      </c>
      <c r="AC523">
        <v>0.33584125217837302</v>
      </c>
    </row>
    <row r="524" spans="1:63">
      <c r="A524" t="s">
        <v>910</v>
      </c>
      <c r="B524" t="s">
        <v>911</v>
      </c>
      <c r="C524">
        <v>837317.39682259772</v>
      </c>
      <c r="D524">
        <v>886436.53985699895</v>
      </c>
      <c r="E524">
        <v>957882.84095129871</v>
      </c>
      <c r="F524">
        <v>1035874.3785695124</v>
      </c>
      <c r="G524">
        <v>1077308.3644351696</v>
      </c>
      <c r="H524">
        <v>759353.96847905545</v>
      </c>
      <c r="I524">
        <v>1432553.1267020255</v>
      </c>
      <c r="J524">
        <v>1319688.8970961834</v>
      </c>
      <c r="K524">
        <v>1262463.5237685044</v>
      </c>
      <c r="L524">
        <v>1156178.0152863264</v>
      </c>
      <c r="M524">
        <v>1174378.5816800755</v>
      </c>
      <c r="N524">
        <v>1366741.8339006167</v>
      </c>
      <c r="O524">
        <v>1432141.2146511332</v>
      </c>
      <c r="P524">
        <v>1028054.8726289936</v>
      </c>
      <c r="Q524">
        <v>1087934.750302017</v>
      </c>
      <c r="S524">
        <f t="shared" si="56"/>
        <v>929377.789050102</v>
      </c>
      <c r="T524" s="1">
        <f t="shared" si="57"/>
        <v>1147226.0891781084</v>
      </c>
      <c r="U524" s="1">
        <f t="shared" si="58"/>
        <v>1197673.3735783019</v>
      </c>
      <c r="V524" s="1">
        <f t="shared" si="59"/>
        <v>1228718.1678706901</v>
      </c>
      <c r="X524" s="1">
        <f t="shared" si="60"/>
        <v>1.2344023094748851</v>
      </c>
      <c r="Y524">
        <v>0.12336864397329</v>
      </c>
      <c r="Z524">
        <f t="shared" si="61"/>
        <v>1.2886830174868062</v>
      </c>
      <c r="AA524">
        <v>5.4168105573633198E-2</v>
      </c>
      <c r="AB524">
        <f t="shared" si="62"/>
        <v>1.3220868653710109</v>
      </c>
      <c r="AC524">
        <v>2.9757400521608499E-2</v>
      </c>
    </row>
    <row r="525" spans="1:63">
      <c r="A525" t="s">
        <v>402</v>
      </c>
      <c r="B525" t="s">
        <v>403</v>
      </c>
      <c r="C525">
        <v>3794725.6784989801</v>
      </c>
      <c r="D525">
        <v>3667383.993430119</v>
      </c>
      <c r="E525">
        <v>3585246.5425230856</v>
      </c>
      <c r="F525">
        <v>3280550.2999542309</v>
      </c>
      <c r="G525">
        <v>3700962.1783410925</v>
      </c>
      <c r="H525">
        <v>3915487.2490239786</v>
      </c>
      <c r="I525">
        <v>2621999.8284743382</v>
      </c>
      <c r="J525">
        <v>3763738.6985653732</v>
      </c>
      <c r="K525">
        <v>2949385.5104492144</v>
      </c>
      <c r="L525">
        <v>3547361.933994873</v>
      </c>
      <c r="M525">
        <v>3512601.0488748341</v>
      </c>
      <c r="N525">
        <v>3261407.9800080722</v>
      </c>
      <c r="O525">
        <v>3064816.4259280381</v>
      </c>
      <c r="P525">
        <v>3225206.0206123921</v>
      </c>
      <c r="Q525">
        <v>2951166.9340080395</v>
      </c>
      <c r="S525">
        <f t="shared" si="56"/>
        <v>3581976.6286016041</v>
      </c>
      <c r="T525" s="1">
        <f t="shared" si="57"/>
        <v>3500546.9886011956</v>
      </c>
      <c r="U525" s="1">
        <f t="shared" si="58"/>
        <v>3336449.4977729735</v>
      </c>
      <c r="V525" s="1">
        <f t="shared" si="59"/>
        <v>3125649.3401391357</v>
      </c>
      <c r="X525" s="1">
        <f t="shared" si="60"/>
        <v>0.97726684218143589</v>
      </c>
      <c r="Y525">
        <v>0.67623716172285997</v>
      </c>
      <c r="Z525">
        <f t="shared" si="61"/>
        <v>0.93145484845765625</v>
      </c>
      <c r="AA525">
        <v>0.40655736244012802</v>
      </c>
      <c r="AB525">
        <f t="shared" si="62"/>
        <v>0.87260461589314786</v>
      </c>
      <c r="AC525">
        <v>0.107139764685781</v>
      </c>
    </row>
    <row r="526" spans="1:63">
      <c r="A526" t="s">
        <v>249</v>
      </c>
      <c r="B526" t="s">
        <v>250</v>
      </c>
      <c r="C526">
        <v>5220861.7074433556</v>
      </c>
      <c r="D526">
        <v>5178109.3582785493</v>
      </c>
      <c r="E526">
        <v>5025817.125015907</v>
      </c>
      <c r="F526">
        <v>5605458.1513818689</v>
      </c>
      <c r="G526">
        <v>5021776.6766485376</v>
      </c>
      <c r="H526">
        <v>5653939.3941283915</v>
      </c>
      <c r="I526">
        <v>5021398.7764719473</v>
      </c>
      <c r="J526">
        <v>5330548.8622899642</v>
      </c>
      <c r="K526">
        <v>4878032.7776411017</v>
      </c>
      <c r="L526">
        <v>4757822.3592981016</v>
      </c>
      <c r="M526">
        <v>5291882.1985940086</v>
      </c>
      <c r="N526">
        <v>5533059.3264444154</v>
      </c>
      <c r="O526">
        <v>5062208.6629424235</v>
      </c>
      <c r="P526">
        <v>5268816.2647491097</v>
      </c>
      <c r="Q526">
        <v>4718344.2121022381</v>
      </c>
      <c r="S526">
        <f t="shared" si="56"/>
        <v>5257561.5855299197</v>
      </c>
      <c r="T526" s="1">
        <f t="shared" si="57"/>
        <v>5256915.9273847099</v>
      </c>
      <c r="U526" s="1">
        <f t="shared" si="58"/>
        <v>4975912.4451777376</v>
      </c>
      <c r="V526" s="1">
        <f t="shared" si="59"/>
        <v>5145607.1165595464</v>
      </c>
      <c r="X526" s="1">
        <f t="shared" si="60"/>
        <v>0.99987719437334088</v>
      </c>
      <c r="Y526">
        <v>0.99214288858393096</v>
      </c>
      <c r="Z526">
        <f t="shared" si="61"/>
        <v>0.94642970210233035</v>
      </c>
      <c r="AA526">
        <v>0.35127664096633698</v>
      </c>
      <c r="AB526">
        <f t="shared" si="62"/>
        <v>0.97870600902165383</v>
      </c>
      <c r="AC526">
        <v>0.67978188488963298</v>
      </c>
    </row>
    <row r="527" spans="1:63">
      <c r="A527" t="s">
        <v>970</v>
      </c>
      <c r="B527" t="s">
        <v>971</v>
      </c>
      <c r="C527">
        <v>736397.37818485464</v>
      </c>
      <c r="D527">
        <v>777672.41710473981</v>
      </c>
      <c r="E527">
        <v>760948.31880429003</v>
      </c>
      <c r="F527">
        <v>801514.52751196234</v>
      </c>
      <c r="G527">
        <v>935972.15952283517</v>
      </c>
      <c r="H527">
        <v>864894.98456090933</v>
      </c>
      <c r="I527">
        <v>881666.14466713578</v>
      </c>
      <c r="J527">
        <v>834866.71221067337</v>
      </c>
      <c r="K527">
        <v>745458.21648677357</v>
      </c>
      <c r="L527">
        <v>809640.53443641879</v>
      </c>
      <c r="M527">
        <v>869543.6600900935</v>
      </c>
      <c r="N527">
        <v>751192.1157235736</v>
      </c>
      <c r="O527">
        <v>922286.83728792076</v>
      </c>
      <c r="P527">
        <v>765870.67010177486</v>
      </c>
      <c r="Q527">
        <v>818522.96962722891</v>
      </c>
      <c r="S527">
        <f t="shared" si="56"/>
        <v>769133.16040146165</v>
      </c>
      <c r="T527" s="1">
        <f t="shared" si="57"/>
        <v>879350.00024038844</v>
      </c>
      <c r="U527" s="1">
        <f t="shared" si="58"/>
        <v>808214.13700442854</v>
      </c>
      <c r="V527" s="1">
        <f t="shared" si="59"/>
        <v>814468.1481851245</v>
      </c>
      <c r="X527" s="1">
        <f t="shared" si="60"/>
        <v>1.1433000753489777</v>
      </c>
      <c r="Y527">
        <v>3.2523958443673298E-2</v>
      </c>
      <c r="Z527">
        <f t="shared" si="61"/>
        <v>1.050811717157752</v>
      </c>
      <c r="AA527">
        <v>0.44586987710719</v>
      </c>
      <c r="AB527">
        <f t="shared" si="62"/>
        <v>1.058942963478521</v>
      </c>
      <c r="AC527">
        <v>0.353008249624846</v>
      </c>
    </row>
    <row r="528" spans="1:63">
      <c r="A528" t="s">
        <v>953</v>
      </c>
      <c r="B528" t="s">
        <v>954</v>
      </c>
      <c r="C528">
        <v>832574.62580752349</v>
      </c>
      <c r="D528">
        <v>790933.52437733521</v>
      </c>
      <c r="E528">
        <v>695545.90793302038</v>
      </c>
      <c r="F528">
        <v>871590.68809989654</v>
      </c>
      <c r="G528">
        <v>723516.2990786077</v>
      </c>
      <c r="H528">
        <v>706836.63066691905</v>
      </c>
      <c r="I528">
        <v>817980.61514245346</v>
      </c>
      <c r="J528">
        <v>692646.60102419148</v>
      </c>
      <c r="K528">
        <v>844652.21943909419</v>
      </c>
      <c r="L528">
        <v>739947.26572470355</v>
      </c>
      <c r="M528">
        <v>675876.10299924819</v>
      </c>
      <c r="N528">
        <v>831532.15467951086</v>
      </c>
      <c r="O528">
        <v>584643.64268984809</v>
      </c>
      <c r="P528">
        <v>694109.30790195195</v>
      </c>
      <c r="Q528">
        <v>703331.30091773067</v>
      </c>
      <c r="S528">
        <f t="shared" si="56"/>
        <v>797661.18655444391</v>
      </c>
      <c r="T528" s="1">
        <f t="shared" si="57"/>
        <v>735245.03647804295</v>
      </c>
      <c r="U528" s="1">
        <f t="shared" si="58"/>
        <v>753491.86272101523</v>
      </c>
      <c r="V528" s="1">
        <f t="shared" si="59"/>
        <v>703404.10154726042</v>
      </c>
      <c r="X528" s="1">
        <f t="shared" si="60"/>
        <v>0.9217510502848808</v>
      </c>
      <c r="Y528">
        <v>0.31444752280486399</v>
      </c>
      <c r="Z528">
        <f t="shared" si="61"/>
        <v>0.9446264597325823</v>
      </c>
      <c r="AA528">
        <v>0.49857402753948299</v>
      </c>
      <c r="AB528">
        <f t="shared" si="62"/>
        <v>0.88183318105982578</v>
      </c>
      <c r="AC528">
        <v>0.111578505775009</v>
      </c>
    </row>
    <row r="529" spans="1:29">
      <c r="A529" t="s">
        <v>1014</v>
      </c>
      <c r="B529" t="s">
        <v>1015</v>
      </c>
      <c r="C529">
        <v>756612.75183514191</v>
      </c>
      <c r="D529">
        <v>628833.66264989169</v>
      </c>
      <c r="E529">
        <v>648572.26199785247</v>
      </c>
      <c r="F529">
        <v>595595.95035583328</v>
      </c>
      <c r="G529">
        <v>550710.64988670882</v>
      </c>
      <c r="H529">
        <v>616616.05402775307</v>
      </c>
      <c r="I529">
        <v>569833.26349005254</v>
      </c>
      <c r="J529">
        <v>554026.29424353514</v>
      </c>
      <c r="K529">
        <v>639424.50316716556</v>
      </c>
      <c r="L529">
        <v>557375.1832331263</v>
      </c>
      <c r="M529">
        <v>552550.84663635551</v>
      </c>
      <c r="N529">
        <v>696172.89643147099</v>
      </c>
      <c r="O529">
        <v>541449.33211454377</v>
      </c>
      <c r="P529">
        <v>624847.57619934017</v>
      </c>
      <c r="Q529">
        <v>637008.30314188183</v>
      </c>
      <c r="S529">
        <f t="shared" si="56"/>
        <v>657403.65670967987</v>
      </c>
      <c r="T529" s="1">
        <f t="shared" si="57"/>
        <v>572796.56541201239</v>
      </c>
      <c r="U529" s="1">
        <f t="shared" si="58"/>
        <v>583116.84434554912</v>
      </c>
      <c r="V529" s="1">
        <f t="shared" si="59"/>
        <v>624869.52697180922</v>
      </c>
      <c r="X529" s="1">
        <f t="shared" si="60"/>
        <v>0.87130115502988248</v>
      </c>
      <c r="Y529">
        <v>6.0554864837474E-2</v>
      </c>
      <c r="Z529">
        <f t="shared" si="61"/>
        <v>0.88699969705684645</v>
      </c>
      <c r="AA529">
        <v>0.120565162152029</v>
      </c>
      <c r="AB529">
        <f t="shared" si="62"/>
        <v>0.95051118227619136</v>
      </c>
      <c r="AC529">
        <v>0.457636463594775</v>
      </c>
    </row>
    <row r="530" spans="1:29">
      <c r="A530" t="s">
        <v>692</v>
      </c>
      <c r="B530" t="s">
        <v>693</v>
      </c>
      <c r="C530">
        <v>1931514.2304256188</v>
      </c>
      <c r="D530">
        <v>1847318.658495429</v>
      </c>
      <c r="E530">
        <v>1735918.6876098989</v>
      </c>
      <c r="F530">
        <v>1637325.3921821241</v>
      </c>
      <c r="G530">
        <v>1533253.5767140067</v>
      </c>
      <c r="H530">
        <v>1476881.1461636305</v>
      </c>
      <c r="I530">
        <v>2079021.4808627695</v>
      </c>
      <c r="J530">
        <v>1967575.7356969914</v>
      </c>
      <c r="K530">
        <v>1698939.2645078327</v>
      </c>
      <c r="L530">
        <v>1703029.7937564827</v>
      </c>
      <c r="M530">
        <v>2008344.6336542857</v>
      </c>
      <c r="N530">
        <v>1759939.3860057148</v>
      </c>
      <c r="O530">
        <v>1951156.7693517245</v>
      </c>
      <c r="P530">
        <v>1591567.9315919227</v>
      </c>
      <c r="Q530">
        <v>1675307.7023091321</v>
      </c>
      <c r="S530">
        <f t="shared" si="56"/>
        <v>1788019.2421782676</v>
      </c>
      <c r="T530" s="1">
        <f t="shared" si="57"/>
        <v>1764182.9848593497</v>
      </c>
      <c r="U530" s="1">
        <f t="shared" si="58"/>
        <v>1803437.8973062001</v>
      </c>
      <c r="V530" s="1">
        <f t="shared" si="59"/>
        <v>1744492.9473146233</v>
      </c>
      <c r="X530" s="1">
        <f t="shared" si="60"/>
        <v>0.98666890335593971</v>
      </c>
      <c r="Y530">
        <v>0.78051875982761698</v>
      </c>
      <c r="Z530">
        <f t="shared" si="61"/>
        <v>1.0086233161054512</v>
      </c>
      <c r="AA530">
        <v>0.93263406235180402</v>
      </c>
      <c r="AB530">
        <f t="shared" si="62"/>
        <v>0.97565669661886967</v>
      </c>
      <c r="AC530">
        <v>0.75335306151144299</v>
      </c>
    </row>
    <row r="531" spans="1:29">
      <c r="A531" t="s">
        <v>239</v>
      </c>
      <c r="B531" t="s">
        <v>240</v>
      </c>
      <c r="C531">
        <v>5015571.1977234278</v>
      </c>
      <c r="D531">
        <v>5874016.0927631613</v>
      </c>
      <c r="E531">
        <v>5365783.8991251066</v>
      </c>
      <c r="F531">
        <v>5320549.7991707437</v>
      </c>
      <c r="G531">
        <v>5240182.8173816623</v>
      </c>
      <c r="H531">
        <v>4449136.0868746005</v>
      </c>
      <c r="I531">
        <v>6292252.3400363326</v>
      </c>
      <c r="J531">
        <v>5434481.7904153271</v>
      </c>
      <c r="K531">
        <v>5159552.9875256922</v>
      </c>
      <c r="L531">
        <v>5402492.5996928029</v>
      </c>
      <c r="M531">
        <v>5361971.2394198561</v>
      </c>
      <c r="N531">
        <v>5315275.6997656589</v>
      </c>
      <c r="O531">
        <v>4903903.9088224182</v>
      </c>
      <c r="P531">
        <v>5344243.8879916687</v>
      </c>
      <c r="Q531">
        <v>5079308.0387129923</v>
      </c>
      <c r="S531">
        <f t="shared" si="56"/>
        <v>5393980.2471956098</v>
      </c>
      <c r="T531" s="1">
        <f t="shared" si="57"/>
        <v>5354013.2586769806</v>
      </c>
      <c r="U531" s="1">
        <f t="shared" si="58"/>
        <v>5308005.6088794507</v>
      </c>
      <c r="V531" s="1">
        <f t="shared" si="59"/>
        <v>5160682.8838231843</v>
      </c>
      <c r="X531" s="1">
        <f t="shared" si="60"/>
        <v>0.99259044588837553</v>
      </c>
      <c r="Y531">
        <v>0.83986602082935402</v>
      </c>
      <c r="Z531">
        <f t="shared" si="61"/>
        <v>0.98406100238115291</v>
      </c>
      <c r="AA531">
        <v>0.83767831380924196</v>
      </c>
      <c r="AB531">
        <f t="shared" si="62"/>
        <v>0.9567485692047687</v>
      </c>
      <c r="AC531">
        <v>0.51682435006775596</v>
      </c>
    </row>
    <row r="532" spans="1:29">
      <c r="A532" t="s">
        <v>739</v>
      </c>
      <c r="B532" t="s">
        <v>740</v>
      </c>
      <c r="C532">
        <v>1603344.0772921001</v>
      </c>
      <c r="D532">
        <v>1661590.1779950629</v>
      </c>
      <c r="E532">
        <v>1569382.3230655484</v>
      </c>
      <c r="F532">
        <v>1452710.6151023998</v>
      </c>
      <c r="G532">
        <v>1690248.8115525602</v>
      </c>
      <c r="H532">
        <v>1628381.5257991187</v>
      </c>
      <c r="I532">
        <v>2165766.3812386203</v>
      </c>
      <c r="J532">
        <v>1840426.7818153151</v>
      </c>
      <c r="K532">
        <v>1581777.7389012796</v>
      </c>
      <c r="L532">
        <v>1461357.4422604414</v>
      </c>
      <c r="M532">
        <v>1787508.6365140874</v>
      </c>
      <c r="N532">
        <v>1543878.2693150537</v>
      </c>
      <c r="O532">
        <v>1672795.5385222782</v>
      </c>
      <c r="P532">
        <v>1644544.6807471269</v>
      </c>
      <c r="Q532">
        <v>2024437.1661381293</v>
      </c>
      <c r="S532">
        <f t="shared" si="56"/>
        <v>1571756.7983637778</v>
      </c>
      <c r="T532" s="1">
        <f t="shared" si="57"/>
        <v>1831205.8751014033</v>
      </c>
      <c r="U532" s="1">
        <f t="shared" si="58"/>
        <v>1610214.6058919362</v>
      </c>
      <c r="V532" s="1">
        <f t="shared" si="59"/>
        <v>1721413.913680647</v>
      </c>
      <c r="X532" s="1">
        <f t="shared" si="60"/>
        <v>1.1650694795834291</v>
      </c>
      <c r="Y532">
        <v>6.45501901603307E-2</v>
      </c>
      <c r="Z532">
        <f t="shared" si="61"/>
        <v>1.0244680395645138</v>
      </c>
      <c r="AA532">
        <v>0.78838382207301205</v>
      </c>
      <c r="AB532">
        <f t="shared" si="62"/>
        <v>1.0952164580885952</v>
      </c>
      <c r="AC532">
        <v>0.25985738574191403</v>
      </c>
    </row>
    <row r="533" spans="1:29">
      <c r="A533" t="s">
        <v>328</v>
      </c>
      <c r="B533" t="s">
        <v>329</v>
      </c>
      <c r="C533">
        <v>4118905.6965266303</v>
      </c>
      <c r="D533">
        <v>4184022.7322743759</v>
      </c>
      <c r="E533">
        <v>4148527.6049115891</v>
      </c>
      <c r="F533">
        <v>4806695.1911275666</v>
      </c>
      <c r="G533">
        <v>4451864.0826442465</v>
      </c>
      <c r="H533">
        <v>2752824.1679244009</v>
      </c>
      <c r="I533">
        <v>6709445.5441508545</v>
      </c>
      <c r="J533">
        <v>5275122.0625954056</v>
      </c>
      <c r="K533">
        <v>5125367.1678580502</v>
      </c>
      <c r="L533">
        <v>4475801.672744872</v>
      </c>
      <c r="M533">
        <v>4582270.6695004394</v>
      </c>
      <c r="N533">
        <v>3913509.18960064</v>
      </c>
      <c r="O533">
        <v>4976696.1524955211</v>
      </c>
      <c r="P533">
        <v>4018749.7676221402</v>
      </c>
      <c r="Q533">
        <v>4815630.0024821768</v>
      </c>
      <c r="S533">
        <f t="shared" si="56"/>
        <v>4314537.806210041</v>
      </c>
      <c r="T533" s="1">
        <f t="shared" si="57"/>
        <v>4797313.9643287268</v>
      </c>
      <c r="U533" s="1">
        <f t="shared" si="58"/>
        <v>4727813.1700344542</v>
      </c>
      <c r="V533" s="1">
        <f t="shared" si="59"/>
        <v>4431146.2780501191</v>
      </c>
      <c r="X533" s="1">
        <f t="shared" si="60"/>
        <v>1.1118952202536763</v>
      </c>
      <c r="Y533">
        <v>0.66747887515315796</v>
      </c>
      <c r="Z533">
        <f t="shared" si="61"/>
        <v>1.095786705873703</v>
      </c>
      <c r="AA533">
        <v>0.53195091560358299</v>
      </c>
      <c r="AB533">
        <f t="shared" si="62"/>
        <v>1.0270268745060571</v>
      </c>
      <c r="AC533">
        <v>0.86426488329451001</v>
      </c>
    </row>
    <row r="534" spans="1:29">
      <c r="A534" t="s">
        <v>315</v>
      </c>
      <c r="B534" t="s">
        <v>316</v>
      </c>
      <c r="C534">
        <v>4469823.053593169</v>
      </c>
      <c r="D534">
        <v>4459870.8070055814</v>
      </c>
      <c r="E534">
        <v>4242168.1259669131</v>
      </c>
      <c r="F534">
        <v>4527425.3426505243</v>
      </c>
      <c r="G534">
        <v>4473823.6617858689</v>
      </c>
      <c r="H534">
        <v>4029596.6197011331</v>
      </c>
      <c r="I534">
        <v>4316670.7342957584</v>
      </c>
      <c r="J534">
        <v>5050748.4535023244</v>
      </c>
      <c r="K534">
        <v>5184124.1959335571</v>
      </c>
      <c r="L534">
        <v>4645093.2112326454</v>
      </c>
      <c r="M534">
        <v>3828347.2759039127</v>
      </c>
      <c r="N534">
        <v>4184681.6864400306</v>
      </c>
      <c r="O534">
        <v>4318457.2587491479</v>
      </c>
      <c r="P534">
        <v>4439327.9046063107</v>
      </c>
      <c r="Q534">
        <v>4256169.4162231581</v>
      </c>
      <c r="S534">
        <f t="shared" si="56"/>
        <v>4424821.8323040474</v>
      </c>
      <c r="T534" s="1">
        <f t="shared" si="57"/>
        <v>4467709.8673212714</v>
      </c>
      <c r="U534" s="1">
        <f t="shared" si="58"/>
        <v>4552521.5610233713</v>
      </c>
      <c r="V534" s="1">
        <f t="shared" si="59"/>
        <v>4299659.0665046619</v>
      </c>
      <c r="X534" s="1">
        <f t="shared" si="60"/>
        <v>1.0096926015651329</v>
      </c>
      <c r="Y534">
        <v>0.920683110637598</v>
      </c>
      <c r="Z534">
        <f t="shared" si="61"/>
        <v>1.028859857765805</v>
      </c>
      <c r="AA534">
        <v>0.76788405371495305</v>
      </c>
      <c r="AB534">
        <f t="shared" si="62"/>
        <v>0.97171349027307341</v>
      </c>
      <c r="AC534">
        <v>0.66479674459099303</v>
      </c>
    </row>
    <row r="535" spans="1:29">
      <c r="A535" t="s">
        <v>1119</v>
      </c>
      <c r="B535" t="s">
        <v>1120</v>
      </c>
      <c r="C535">
        <v>393033.05961734464</v>
      </c>
      <c r="D535">
        <v>276710.586940785</v>
      </c>
      <c r="E535">
        <v>364862.74808414461</v>
      </c>
      <c r="F535">
        <v>311430.76375411922</v>
      </c>
      <c r="G535">
        <v>297957.11906553502</v>
      </c>
      <c r="H535">
        <v>328768.88774371764</v>
      </c>
      <c r="I535">
        <v>380318.43917789729</v>
      </c>
      <c r="J535">
        <v>347164.95168920828</v>
      </c>
      <c r="K535">
        <v>351069.95871591754</v>
      </c>
      <c r="L535">
        <v>348138.18435038137</v>
      </c>
      <c r="M535">
        <v>262374.86301380099</v>
      </c>
      <c r="N535">
        <v>291980.51670848322</v>
      </c>
      <c r="O535">
        <v>258571.53618503897</v>
      </c>
      <c r="P535">
        <v>341052.49762818543</v>
      </c>
      <c r="Q535">
        <v>307453.55697465717</v>
      </c>
      <c r="S535">
        <f t="shared" si="56"/>
        <v>336509.28959909838</v>
      </c>
      <c r="T535" s="1">
        <f t="shared" si="57"/>
        <v>338552.34941908956</v>
      </c>
      <c r="U535" s="1">
        <f t="shared" si="58"/>
        <v>320527.66869336664</v>
      </c>
      <c r="V535" s="1">
        <f t="shared" si="59"/>
        <v>299764.52687409119</v>
      </c>
      <c r="X535" s="1">
        <f t="shared" si="60"/>
        <v>1.0060713325995403</v>
      </c>
      <c r="Y535">
        <v>0.90110052048371603</v>
      </c>
      <c r="Z535">
        <f t="shared" si="61"/>
        <v>0.95250763827420182</v>
      </c>
      <c r="AA535">
        <v>0.62701110595762999</v>
      </c>
      <c r="AB535">
        <f t="shared" si="62"/>
        <v>0.8908060970061682</v>
      </c>
      <c r="AC535">
        <v>0.23515032902427899</v>
      </c>
    </row>
    <row r="536" spans="1:29">
      <c r="A536" t="s">
        <v>774</v>
      </c>
      <c r="B536" t="s">
        <v>775</v>
      </c>
      <c r="C536">
        <v>1552290.8836310611</v>
      </c>
      <c r="D536">
        <v>1417562.8526374733</v>
      </c>
      <c r="E536">
        <v>1513749.8480318915</v>
      </c>
      <c r="F536">
        <v>1336131.2593435175</v>
      </c>
      <c r="G536">
        <v>1780620.8390036684</v>
      </c>
      <c r="H536">
        <v>1482360.6853141568</v>
      </c>
      <c r="I536">
        <v>1593392.1524709766</v>
      </c>
      <c r="J536">
        <v>2024479.0717274945</v>
      </c>
      <c r="K536">
        <v>1269616.8245235833</v>
      </c>
      <c r="L536">
        <v>1433776.8559744405</v>
      </c>
      <c r="M536">
        <v>1428819.2555941406</v>
      </c>
      <c r="N536">
        <v>1382181.5880992154</v>
      </c>
      <c r="O536">
        <v>1541977.2924134962</v>
      </c>
      <c r="P536">
        <v>1460679.4398031996</v>
      </c>
      <c r="Q536">
        <v>1698681.4343107978</v>
      </c>
      <c r="S536">
        <f t="shared" si="56"/>
        <v>1454933.7109109857</v>
      </c>
      <c r="T536" s="1">
        <f t="shared" si="57"/>
        <v>1720213.187129074</v>
      </c>
      <c r="U536" s="1">
        <f t="shared" si="58"/>
        <v>1377404.3120307215</v>
      </c>
      <c r="V536" s="1">
        <f t="shared" si="59"/>
        <v>1520879.9386566773</v>
      </c>
      <c r="X536" s="1">
        <f t="shared" si="60"/>
        <v>1.1823309709773564</v>
      </c>
      <c r="Y536">
        <v>3.5452869840669199E-2</v>
      </c>
      <c r="Z536">
        <f t="shared" si="61"/>
        <v>0.94671276203249122</v>
      </c>
      <c r="AA536">
        <v>0.48325905217467702</v>
      </c>
      <c r="AB536">
        <f t="shared" si="62"/>
        <v>1.0453259328938087</v>
      </c>
      <c r="AC536">
        <v>0.54927963428774895</v>
      </c>
    </row>
    <row r="537" spans="1:29">
      <c r="A537" t="s">
        <v>1057</v>
      </c>
      <c r="B537" t="s">
        <v>1058</v>
      </c>
      <c r="C537">
        <v>592103.88027489092</v>
      </c>
      <c r="D537">
        <v>497723.5247173555</v>
      </c>
      <c r="E537">
        <v>510131.39733889356</v>
      </c>
      <c r="F537">
        <v>464807.60418880894</v>
      </c>
      <c r="G537">
        <v>467170.29220342694</v>
      </c>
      <c r="H537">
        <v>516396.50322468521</v>
      </c>
      <c r="I537">
        <v>558160.58941762929</v>
      </c>
      <c r="J537">
        <v>473831.62401071505</v>
      </c>
      <c r="K537">
        <v>540717.48961483571</v>
      </c>
      <c r="L537">
        <v>524480.67297717778</v>
      </c>
      <c r="M537">
        <v>533473.69458839041</v>
      </c>
      <c r="N537">
        <v>456203.63284394518</v>
      </c>
      <c r="O537">
        <v>510604.50478694099</v>
      </c>
      <c r="P537">
        <v>518657.63973238174</v>
      </c>
      <c r="Q537">
        <v>504331.72548603435</v>
      </c>
      <c r="S537">
        <f t="shared" si="56"/>
        <v>516191.60162998724</v>
      </c>
      <c r="T537" s="1">
        <f t="shared" si="57"/>
        <v>503889.75221411418</v>
      </c>
      <c r="U537" s="1">
        <f t="shared" si="58"/>
        <v>532890.61906013463</v>
      </c>
      <c r="V537" s="1">
        <f t="shared" si="59"/>
        <v>497449.37571232556</v>
      </c>
      <c r="X537" s="1">
        <f t="shared" si="60"/>
        <v>0.976168055859438</v>
      </c>
      <c r="Y537">
        <v>0.71311057858883198</v>
      </c>
      <c r="Z537">
        <f t="shared" si="61"/>
        <v>1.032350424488536</v>
      </c>
      <c r="AA537">
        <v>0.59358542573859596</v>
      </c>
      <c r="AB537">
        <f t="shared" si="62"/>
        <v>0.96369133891663672</v>
      </c>
      <c r="AC537">
        <v>0.58073591612497599</v>
      </c>
    </row>
    <row r="538" spans="1:29">
      <c r="A538" t="s">
        <v>172</v>
      </c>
      <c r="B538" t="s">
        <v>173</v>
      </c>
      <c r="C538">
        <v>6916678.2717522681</v>
      </c>
      <c r="D538">
        <v>5830179.9140551789</v>
      </c>
      <c r="E538">
        <v>6899257.9325353941</v>
      </c>
      <c r="F538">
        <v>7362643.6500415718</v>
      </c>
      <c r="G538">
        <v>6916516.407818513</v>
      </c>
      <c r="H538">
        <v>7332377.9779053275</v>
      </c>
      <c r="I538">
        <v>4914290.0302899433</v>
      </c>
      <c r="J538">
        <v>8094911.0671318751</v>
      </c>
      <c r="K538">
        <v>8382029.5793533651</v>
      </c>
      <c r="L538">
        <v>7589477.3070517788</v>
      </c>
      <c r="M538">
        <v>7637709.8765276968</v>
      </c>
      <c r="N538">
        <v>6574724.290119716</v>
      </c>
      <c r="O538">
        <v>7297932.9039924387</v>
      </c>
      <c r="P538">
        <v>7727433.0387813896</v>
      </c>
      <c r="Q538">
        <v>5803051.7733790018</v>
      </c>
      <c r="S538">
        <f t="shared" si="56"/>
        <v>6752189.9420961039</v>
      </c>
      <c r="T538" s="1">
        <f t="shared" si="57"/>
        <v>6814523.8707864154</v>
      </c>
      <c r="U538" s="1">
        <f t="shared" si="58"/>
        <v>7869738.9209776139</v>
      </c>
      <c r="V538" s="1">
        <f t="shared" si="59"/>
        <v>6850785.5015681367</v>
      </c>
      <c r="X538" s="1">
        <f t="shared" si="60"/>
        <v>1.0092316610203298</v>
      </c>
      <c r="Y538">
        <v>0.96834861313353604</v>
      </c>
      <c r="Z538">
        <f t="shared" si="61"/>
        <v>1.1655091145932108</v>
      </c>
      <c r="AA538">
        <v>0.14651884792258099</v>
      </c>
      <c r="AB538">
        <f t="shared" si="62"/>
        <v>1.0146020121349586</v>
      </c>
      <c r="AC538">
        <v>0.89803730185573705</v>
      </c>
    </row>
    <row r="539" spans="1:29">
      <c r="A539" t="s">
        <v>1109</v>
      </c>
      <c r="B539" t="s">
        <v>1110</v>
      </c>
      <c r="C539">
        <v>344401.18378952635</v>
      </c>
      <c r="D539">
        <v>362558.92907585786</v>
      </c>
      <c r="E539">
        <v>390556.10803968529</v>
      </c>
      <c r="F539">
        <v>344548.49809551239</v>
      </c>
      <c r="G539">
        <v>360770.83341416524</v>
      </c>
      <c r="H539">
        <v>442195.33400433837</v>
      </c>
      <c r="I539">
        <v>325867.33861927257</v>
      </c>
      <c r="J539">
        <v>360478.32977877755</v>
      </c>
      <c r="K539">
        <v>354138.81945442391</v>
      </c>
      <c r="L539">
        <v>414067.28809646546</v>
      </c>
      <c r="M539">
        <v>382601.20833855937</v>
      </c>
      <c r="N539">
        <v>424915.43684514641</v>
      </c>
      <c r="O539">
        <v>435356.84270821192</v>
      </c>
      <c r="P539">
        <v>416835.0093907254</v>
      </c>
      <c r="Q539">
        <v>403597.2087826393</v>
      </c>
      <c r="S539">
        <f t="shared" si="56"/>
        <v>360516.17975014547</v>
      </c>
      <c r="T539" s="1">
        <f t="shared" si="57"/>
        <v>372327.95895413845</v>
      </c>
      <c r="U539" s="1">
        <f t="shared" si="58"/>
        <v>383602.43862981629</v>
      </c>
      <c r="V539" s="1">
        <f t="shared" si="59"/>
        <v>420176.12443168077</v>
      </c>
      <c r="X539" s="1">
        <f t="shared" si="60"/>
        <v>1.0327635203839647</v>
      </c>
      <c r="Y539">
        <v>0.67579755228544303</v>
      </c>
      <c r="Z539">
        <f t="shared" si="61"/>
        <v>1.0640366790075015</v>
      </c>
      <c r="AA539">
        <v>0.38821227821203602</v>
      </c>
      <c r="AB539">
        <f t="shared" si="62"/>
        <v>1.1654847910650845</v>
      </c>
      <c r="AC539">
        <v>2.8868286821060199E-2</v>
      </c>
    </row>
    <row r="540" spans="1:29">
      <c r="A540" t="s">
        <v>582</v>
      </c>
      <c r="B540" t="s">
        <v>583</v>
      </c>
      <c r="C540">
        <v>2306919.3834979939</v>
      </c>
      <c r="D540">
        <v>2482375.0185557548</v>
      </c>
      <c r="E540">
        <v>2360877.8681997783</v>
      </c>
      <c r="F540">
        <v>2298919.5365269389</v>
      </c>
      <c r="G540">
        <v>2271375.2675272953</v>
      </c>
      <c r="H540">
        <v>2422397.7728569824</v>
      </c>
      <c r="I540">
        <v>1996642.2344891815</v>
      </c>
      <c r="J540">
        <v>2393313.7744133063</v>
      </c>
      <c r="K540">
        <v>2523710.9733210742</v>
      </c>
      <c r="L540">
        <v>1984519.5016329023</v>
      </c>
      <c r="M540">
        <v>2468377.5363594154</v>
      </c>
      <c r="N540">
        <v>2536614.035329436</v>
      </c>
      <c r="O540">
        <v>2355618.2016017349</v>
      </c>
      <c r="P540">
        <v>2309251.5393827772</v>
      </c>
      <c r="Q540">
        <v>2427295.6350745405</v>
      </c>
      <c r="S540">
        <f t="shared" si="56"/>
        <v>2362272.9516951167</v>
      </c>
      <c r="T540" s="1">
        <f t="shared" si="57"/>
        <v>2270932.2623216915</v>
      </c>
      <c r="U540" s="1">
        <f t="shared" si="58"/>
        <v>2325536.0037711305</v>
      </c>
      <c r="V540" s="1">
        <f t="shared" si="59"/>
        <v>2407194.8528471221</v>
      </c>
      <c r="X540" s="1">
        <f t="shared" si="60"/>
        <v>0.961333558296944</v>
      </c>
      <c r="Y540">
        <v>0.51030700319140698</v>
      </c>
      <c r="Z540">
        <f t="shared" si="61"/>
        <v>0.98444847455175555</v>
      </c>
      <c r="AA540">
        <v>0.75909014409923503</v>
      </c>
      <c r="AB540">
        <f t="shared" si="62"/>
        <v>1.019016388906189</v>
      </c>
      <c r="AC540">
        <v>0.76741705196402299</v>
      </c>
    </row>
    <row r="541" spans="1:29">
      <c r="A541" t="s">
        <v>411</v>
      </c>
      <c r="B541" t="s">
        <v>412</v>
      </c>
      <c r="C541">
        <v>3255378.6935838517</v>
      </c>
      <c r="D541">
        <v>3649823.9798661037</v>
      </c>
      <c r="E541">
        <v>3546422.8928971384</v>
      </c>
      <c r="F541">
        <v>3724348.8367351359</v>
      </c>
      <c r="G541">
        <v>4020251.8375726733</v>
      </c>
      <c r="H541">
        <v>3835139.9383794633</v>
      </c>
      <c r="I541">
        <v>3142424.5627886537</v>
      </c>
      <c r="J541">
        <v>4044321.4185656942</v>
      </c>
      <c r="K541">
        <v>3907804.7162875868</v>
      </c>
      <c r="L541">
        <v>3386227.4073602771</v>
      </c>
      <c r="M541">
        <v>3892399.2048499896</v>
      </c>
      <c r="N541">
        <v>3532997.2727102628</v>
      </c>
      <c r="O541">
        <v>3922057.6770184315</v>
      </c>
      <c r="P541">
        <v>3508171.0815990842</v>
      </c>
      <c r="Q541">
        <v>3411298.9767817683</v>
      </c>
      <c r="S541">
        <f t="shared" si="56"/>
        <v>3543993.6007705573</v>
      </c>
      <c r="T541" s="1">
        <f t="shared" si="57"/>
        <v>3760534.4393266211</v>
      </c>
      <c r="U541" s="1">
        <f t="shared" si="58"/>
        <v>3728810.4428326176</v>
      </c>
      <c r="V541" s="1">
        <f t="shared" si="59"/>
        <v>3593631.2520273868</v>
      </c>
      <c r="X541" s="1">
        <f t="shared" si="60"/>
        <v>1.0611007984069107</v>
      </c>
      <c r="Y541">
        <v>0.40301930168329902</v>
      </c>
      <c r="Z541">
        <f t="shared" si="61"/>
        <v>1.0521493159643054</v>
      </c>
      <c r="AA541">
        <v>0.48447788010181903</v>
      </c>
      <c r="AB541">
        <f t="shared" si="62"/>
        <v>1.0140061345613143</v>
      </c>
      <c r="AC541">
        <v>0.83374424688886395</v>
      </c>
    </row>
    <row r="542" spans="1:29">
      <c r="A542" t="s">
        <v>542</v>
      </c>
      <c r="B542" t="s">
        <v>543</v>
      </c>
      <c r="C542">
        <v>2639722.6246542623</v>
      </c>
      <c r="D542">
        <v>2763577.3625768851</v>
      </c>
      <c r="E542">
        <v>2793075.4667397523</v>
      </c>
      <c r="F542">
        <v>2477033.7450881582</v>
      </c>
      <c r="G542">
        <v>2643818.4153569117</v>
      </c>
      <c r="H542">
        <v>2771915.0093367188</v>
      </c>
      <c r="I542">
        <v>2377370.3721633209</v>
      </c>
      <c r="J542">
        <v>2554211.0043529058</v>
      </c>
      <c r="K542">
        <v>2536854.4356883173</v>
      </c>
      <c r="L542">
        <v>2338844.4475212246</v>
      </c>
      <c r="M542">
        <v>2637058.4196707332</v>
      </c>
      <c r="N542">
        <v>3056792.6563294735</v>
      </c>
      <c r="O542">
        <v>2471938.6374833859</v>
      </c>
      <c r="P542">
        <v>2745953.7972798455</v>
      </c>
      <c r="Q542">
        <v>2695548.3365407889</v>
      </c>
      <c r="S542">
        <f t="shared" si="56"/>
        <v>2668352.2997647645</v>
      </c>
      <c r="T542" s="1">
        <f t="shared" si="57"/>
        <v>2586828.7003024644</v>
      </c>
      <c r="U542" s="1">
        <f t="shared" si="58"/>
        <v>2504252.4342934247</v>
      </c>
      <c r="V542" s="1">
        <f t="shared" si="59"/>
        <v>2742558.3569083735</v>
      </c>
      <c r="X542" s="1">
        <f t="shared" si="60"/>
        <v>0.96944796252373155</v>
      </c>
      <c r="Y542">
        <v>0.594236291520295</v>
      </c>
      <c r="Z542">
        <f t="shared" si="61"/>
        <v>0.93850142446115292</v>
      </c>
      <c r="AA542">
        <v>0.32448994514854501</v>
      </c>
      <c r="AB542">
        <f t="shared" si="62"/>
        <v>1.0278096925770075</v>
      </c>
      <c r="AC542">
        <v>0.66342880821119798</v>
      </c>
    </row>
    <row r="543" spans="1:29">
      <c r="A543" t="s">
        <v>466</v>
      </c>
      <c r="B543" t="s">
        <v>467</v>
      </c>
      <c r="C543">
        <v>2927024.0614477736</v>
      </c>
      <c r="D543">
        <v>3166603.5694794334</v>
      </c>
      <c r="E543">
        <v>3510710.4589297692</v>
      </c>
      <c r="F543">
        <v>2899909.1059071119</v>
      </c>
      <c r="G543">
        <v>3160853.8226538664</v>
      </c>
      <c r="H543">
        <v>3627907.3665047088</v>
      </c>
      <c r="I543">
        <v>3389406.8868482313</v>
      </c>
      <c r="J543">
        <v>3375733.4373091627</v>
      </c>
      <c r="K543">
        <v>3003798.9751318861</v>
      </c>
      <c r="L543">
        <v>3078555.597101327</v>
      </c>
      <c r="M543">
        <v>3356115.8821453848</v>
      </c>
      <c r="N543">
        <v>3590234.507586034</v>
      </c>
      <c r="O543">
        <v>3234790.0464758696</v>
      </c>
      <c r="P543">
        <v>3396644.8274573642</v>
      </c>
      <c r="Q543">
        <v>3505443.5691273338</v>
      </c>
      <c r="S543">
        <f t="shared" si="56"/>
        <v>3126061.7989410223</v>
      </c>
      <c r="T543" s="1">
        <f t="shared" si="57"/>
        <v>3388475.3783289925</v>
      </c>
      <c r="U543" s="1">
        <f t="shared" si="58"/>
        <v>3146156.8181261993</v>
      </c>
      <c r="V543" s="1">
        <f t="shared" si="59"/>
        <v>3431778.2376616504</v>
      </c>
      <c r="X543" s="1">
        <f t="shared" si="60"/>
        <v>1.083943823336079</v>
      </c>
      <c r="Y543">
        <v>0.162605634730208</v>
      </c>
      <c r="Z543">
        <f t="shared" si="61"/>
        <v>1.0064282219858816</v>
      </c>
      <c r="AA543">
        <v>0.89360631110070399</v>
      </c>
      <c r="AB543">
        <f t="shared" si="62"/>
        <v>1.0977960316792816</v>
      </c>
      <c r="AC543">
        <v>0.109139586339788</v>
      </c>
    </row>
    <row r="544" spans="1:29">
      <c r="A544" t="s">
        <v>716</v>
      </c>
      <c r="B544" t="s">
        <v>717</v>
      </c>
      <c r="C544">
        <v>1630989.2105746903</v>
      </c>
      <c r="D544">
        <v>1698846.6913126206</v>
      </c>
      <c r="E544">
        <v>1673917.750968541</v>
      </c>
      <c r="F544">
        <v>1679625.98875081</v>
      </c>
      <c r="G544">
        <v>1780725.0163666212</v>
      </c>
      <c r="H544">
        <v>1937074.6679436273</v>
      </c>
      <c r="I544">
        <v>2332435.1332548312</v>
      </c>
      <c r="J544">
        <v>1839279.7305388041</v>
      </c>
      <c r="K544">
        <v>1795618.5311419202</v>
      </c>
      <c r="L544">
        <v>1619336.7813011422</v>
      </c>
      <c r="M544">
        <v>2061222.0018629595</v>
      </c>
      <c r="N544">
        <v>1714681.4912163948</v>
      </c>
      <c r="O544">
        <v>1813709.7360498204</v>
      </c>
      <c r="P544">
        <v>1643418.9615265157</v>
      </c>
      <c r="Q544">
        <v>1954951.0097657195</v>
      </c>
      <c r="S544">
        <f t="shared" si="56"/>
        <v>1670844.9104016654</v>
      </c>
      <c r="T544" s="1">
        <f t="shared" si="57"/>
        <v>1972378.637025971</v>
      </c>
      <c r="U544" s="1">
        <f t="shared" si="58"/>
        <v>1825392.4381020076</v>
      </c>
      <c r="V544" s="1">
        <f t="shared" si="59"/>
        <v>1781690.2996396124</v>
      </c>
      <c r="X544" s="1">
        <f t="shared" si="60"/>
        <v>1.1804678128694888</v>
      </c>
      <c r="Y544">
        <v>3.1386016431118602E-2</v>
      </c>
      <c r="Z544">
        <f t="shared" si="61"/>
        <v>1.0924966325349668</v>
      </c>
      <c r="AA544">
        <v>0.27065356994898898</v>
      </c>
      <c r="AB544">
        <f t="shared" si="62"/>
        <v>1.0663409204216927</v>
      </c>
      <c r="AC544">
        <v>0.37294315475706802</v>
      </c>
    </row>
    <row r="545" spans="1:29">
      <c r="A545" t="s">
        <v>135</v>
      </c>
      <c r="B545" t="s">
        <v>136</v>
      </c>
      <c r="C545">
        <v>7820902.4215714</v>
      </c>
      <c r="D545">
        <v>7953057.847957395</v>
      </c>
      <c r="E545">
        <v>7894411.9971178481</v>
      </c>
      <c r="F545">
        <v>7214862.8576721689</v>
      </c>
      <c r="G545">
        <v>8198993.1294641811</v>
      </c>
      <c r="H545">
        <v>8323607.070420132</v>
      </c>
      <c r="I545">
        <v>7439056.9214246795</v>
      </c>
      <c r="J545">
        <v>8332061.2218972594</v>
      </c>
      <c r="K545">
        <v>8215157.7012179587</v>
      </c>
      <c r="L545">
        <v>7691042.1840530951</v>
      </c>
      <c r="M545">
        <v>7675393.2907656264</v>
      </c>
      <c r="N545">
        <v>6913039.6617422448</v>
      </c>
      <c r="O545">
        <v>7544929.6406269781</v>
      </c>
      <c r="P545">
        <v>8331156.2473237747</v>
      </c>
      <c r="Q545">
        <v>7448988.5008453364</v>
      </c>
      <c r="S545">
        <f t="shared" si="56"/>
        <v>7720808.781079703</v>
      </c>
      <c r="T545" s="1">
        <f t="shared" si="57"/>
        <v>8073429.5858015632</v>
      </c>
      <c r="U545" s="1">
        <f t="shared" si="58"/>
        <v>7860531.0586788924</v>
      </c>
      <c r="V545" s="1">
        <f t="shared" si="59"/>
        <v>7559528.5126345828</v>
      </c>
      <c r="X545" s="1">
        <f t="shared" si="60"/>
        <v>1.0456714852964599</v>
      </c>
      <c r="Y545">
        <v>0.41720834678343999</v>
      </c>
      <c r="Z545">
        <f t="shared" si="61"/>
        <v>1.0180968447167851</v>
      </c>
      <c r="AA545">
        <v>0.755744318402783</v>
      </c>
      <c r="AB545">
        <f t="shared" si="62"/>
        <v>0.97911096194477099</v>
      </c>
      <c r="AC545">
        <v>0.67707992556104502</v>
      </c>
    </row>
    <row r="546" spans="1:29">
      <c r="A546" t="s">
        <v>770</v>
      </c>
      <c r="B546" t="s">
        <v>771</v>
      </c>
      <c r="C546">
        <v>1570275.0626240757</v>
      </c>
      <c r="D546">
        <v>1424688.9181326085</v>
      </c>
      <c r="E546">
        <v>1399124.4189550737</v>
      </c>
      <c r="F546">
        <v>1482517.4745743335</v>
      </c>
      <c r="G546">
        <v>1516002.2586192358</v>
      </c>
      <c r="H546">
        <v>1549636.1233289337</v>
      </c>
      <c r="I546">
        <v>1347608.1477182852</v>
      </c>
      <c r="J546">
        <v>1615306.3457344156</v>
      </c>
      <c r="K546">
        <v>1526936.8919199486</v>
      </c>
      <c r="L546">
        <v>1515902.176439187</v>
      </c>
      <c r="M546">
        <v>1526974.6172205445</v>
      </c>
      <c r="N546">
        <v>1483722.0553923172</v>
      </c>
      <c r="O546">
        <v>1331221.3609843</v>
      </c>
      <c r="P546">
        <v>1722250.3791650196</v>
      </c>
      <c r="Q546">
        <v>1659528.509123218</v>
      </c>
      <c r="S546">
        <f t="shared" si="56"/>
        <v>1469151.4685715227</v>
      </c>
      <c r="T546" s="1">
        <f t="shared" si="57"/>
        <v>1507138.2188502175</v>
      </c>
      <c r="U546" s="1">
        <f t="shared" si="58"/>
        <v>1523271.2285265599</v>
      </c>
      <c r="V546" s="1">
        <f t="shared" si="59"/>
        <v>1549180.5761662137</v>
      </c>
      <c r="X546" s="1">
        <f t="shared" si="60"/>
        <v>1.0258562517829628</v>
      </c>
      <c r="Y546">
        <v>0.69990234991055</v>
      </c>
      <c r="Z546">
        <f t="shared" si="61"/>
        <v>1.0368374269861083</v>
      </c>
      <c r="AA546">
        <v>0.58606387188787201</v>
      </c>
      <c r="AB546">
        <f t="shared" si="62"/>
        <v>1.0544730133731579</v>
      </c>
      <c r="AC546">
        <v>0.44016094304181402</v>
      </c>
    </row>
    <row r="547" spans="1:29">
      <c r="A547" t="s">
        <v>1003</v>
      </c>
      <c r="B547" t="s">
        <v>1004</v>
      </c>
      <c r="C547">
        <v>644441.92401997326</v>
      </c>
      <c r="D547">
        <v>656103.13529156568</v>
      </c>
      <c r="E547">
        <v>709255.29247675394</v>
      </c>
      <c r="F547">
        <v>719402.55220330087</v>
      </c>
      <c r="G547">
        <v>680573.71493347781</v>
      </c>
      <c r="H547">
        <v>855090.22059212346</v>
      </c>
      <c r="I547">
        <v>618221.38207612501</v>
      </c>
      <c r="J547">
        <v>648806.72475029889</v>
      </c>
      <c r="K547">
        <v>619127.01862156601</v>
      </c>
      <c r="L547">
        <v>555106.0692688803</v>
      </c>
      <c r="M547">
        <v>687300.3653867651</v>
      </c>
      <c r="N547">
        <v>800406.2103765771</v>
      </c>
      <c r="O547">
        <v>573647.09273583826</v>
      </c>
      <c r="P547">
        <v>540565.79677368095</v>
      </c>
      <c r="Q547">
        <v>787512.93050473533</v>
      </c>
      <c r="S547">
        <f t="shared" si="56"/>
        <v>682300.72599789849</v>
      </c>
      <c r="T547" s="1">
        <f t="shared" si="57"/>
        <v>700673.01058800635</v>
      </c>
      <c r="U547" s="1">
        <f t="shared" si="58"/>
        <v>620511.15109240368</v>
      </c>
      <c r="V547" s="1">
        <f t="shared" si="59"/>
        <v>675533.00759770791</v>
      </c>
      <c r="X547" s="1">
        <f t="shared" si="60"/>
        <v>1.0269269603417723</v>
      </c>
      <c r="Y547">
        <v>0.83640405113164196</v>
      </c>
      <c r="Z547">
        <f t="shared" si="61"/>
        <v>0.90943938273680636</v>
      </c>
      <c r="AA547">
        <v>0.350166218551414</v>
      </c>
      <c r="AB547">
        <f t="shared" si="62"/>
        <v>0.99008103297810146</v>
      </c>
      <c r="AC547">
        <v>0.79593410040560897</v>
      </c>
    </row>
    <row r="548" spans="1:29">
      <c r="A548" t="s">
        <v>799</v>
      </c>
      <c r="B548" t="s">
        <v>800</v>
      </c>
      <c r="C548">
        <v>1264067.1285607484</v>
      </c>
      <c r="D548">
        <v>1430080.0787631408</v>
      </c>
      <c r="E548">
        <v>1457652.7321766533</v>
      </c>
      <c r="F548">
        <v>1381740.3629113582</v>
      </c>
      <c r="G548">
        <v>1456133.0926661754</v>
      </c>
      <c r="H548">
        <v>1194198.8943342865</v>
      </c>
      <c r="I548">
        <v>1686361.4503479577</v>
      </c>
      <c r="J548">
        <v>1536814.2961682333</v>
      </c>
      <c r="K548">
        <v>1279971.3069522346</v>
      </c>
      <c r="L548">
        <v>1470547.188946075</v>
      </c>
      <c r="M548">
        <v>1407005.2153610184</v>
      </c>
      <c r="N548">
        <v>1737916.4200195775</v>
      </c>
      <c r="O548">
        <v>1371538.1789500646</v>
      </c>
      <c r="P548">
        <v>1222297.1129259991</v>
      </c>
      <c r="Q548">
        <v>1684826.3278690728</v>
      </c>
      <c r="S548">
        <f t="shared" si="56"/>
        <v>1383385.0756029752</v>
      </c>
      <c r="T548" s="1">
        <f t="shared" si="57"/>
        <v>1468376.9333791633</v>
      </c>
      <c r="U548" s="1">
        <f t="shared" si="58"/>
        <v>1385841.2370864425</v>
      </c>
      <c r="V548" s="1">
        <f t="shared" si="59"/>
        <v>1504144.5099411784</v>
      </c>
      <c r="X548" s="1">
        <f t="shared" si="60"/>
        <v>1.0614375991725533</v>
      </c>
      <c r="Y548">
        <v>0.53789212933036001</v>
      </c>
      <c r="Z548">
        <f t="shared" si="61"/>
        <v>1.0017754720119392</v>
      </c>
      <c r="AA548">
        <v>0.98638043070550196</v>
      </c>
      <c r="AB548">
        <f t="shared" si="62"/>
        <v>1.0872927115290498</v>
      </c>
      <c r="AC548">
        <v>0.391035297889537</v>
      </c>
    </row>
    <row r="549" spans="1:29">
      <c r="A549" t="s">
        <v>779</v>
      </c>
      <c r="B549" t="s">
        <v>780</v>
      </c>
      <c r="C549">
        <v>1731843.149568262</v>
      </c>
      <c r="D549">
        <v>1442345.9474497226</v>
      </c>
      <c r="E549">
        <v>1480167.3874688277</v>
      </c>
      <c r="F549">
        <v>1139218.9214664325</v>
      </c>
      <c r="G549">
        <v>1167703.318944071</v>
      </c>
      <c r="H549">
        <v>1300784.4276354657</v>
      </c>
      <c r="I549">
        <v>1241474.8508572432</v>
      </c>
      <c r="J549">
        <v>1258762.2762214646</v>
      </c>
      <c r="K549">
        <v>1275986.0459839758</v>
      </c>
      <c r="L549">
        <v>1289319.0439597592</v>
      </c>
      <c r="M549">
        <v>1206760.5593055189</v>
      </c>
      <c r="N549">
        <v>1291700.0684706611</v>
      </c>
      <c r="O549">
        <v>1241255.1934821066</v>
      </c>
      <c r="P549">
        <v>1420172.5572079597</v>
      </c>
      <c r="Q549">
        <v>1324097.0414715589</v>
      </c>
      <c r="S549">
        <f t="shared" si="56"/>
        <v>1448393.8514883113</v>
      </c>
      <c r="T549" s="1">
        <f t="shared" si="57"/>
        <v>1242181.2184145611</v>
      </c>
      <c r="U549" s="1">
        <f t="shared" si="58"/>
        <v>1257355.2164164179</v>
      </c>
      <c r="V549" s="1">
        <f t="shared" si="59"/>
        <v>1319306.2151580716</v>
      </c>
      <c r="X549" s="1">
        <f t="shared" si="60"/>
        <v>0.85762668568231326</v>
      </c>
      <c r="Y549">
        <v>6.3493202626666606E-2</v>
      </c>
      <c r="Z549">
        <f t="shared" si="61"/>
        <v>0.86810311651379224</v>
      </c>
      <c r="AA549">
        <v>0.111185898395082</v>
      </c>
      <c r="AB549">
        <f t="shared" si="62"/>
        <v>0.91087532151728312</v>
      </c>
      <c r="AC549">
        <v>0.261613818826055</v>
      </c>
    </row>
    <row r="550" spans="1:29">
      <c r="A550" t="s">
        <v>435</v>
      </c>
      <c r="B550" t="s">
        <v>436</v>
      </c>
      <c r="C550">
        <v>2853787.5289019551</v>
      </c>
      <c r="D550">
        <v>3084118.3407015856</v>
      </c>
      <c r="E550">
        <v>3409117.904723024</v>
      </c>
      <c r="F550">
        <v>4112535.8066752302</v>
      </c>
      <c r="G550">
        <v>3710645.6911043674</v>
      </c>
      <c r="H550">
        <v>3520288.6423551044</v>
      </c>
      <c r="I550">
        <v>3146031.341815379</v>
      </c>
      <c r="J550">
        <v>3251726.0752406945</v>
      </c>
      <c r="K550">
        <v>2912041.6021023891</v>
      </c>
      <c r="L550">
        <v>3508948.3735049618</v>
      </c>
      <c r="M550">
        <v>2952115.5137960901</v>
      </c>
      <c r="N550">
        <v>2747401.9740298595</v>
      </c>
      <c r="O550">
        <v>3575241.5125038894</v>
      </c>
      <c r="P550">
        <v>2754519.5970436865</v>
      </c>
      <c r="Q550">
        <v>2806625.7639202918</v>
      </c>
      <c r="S550">
        <f t="shared" si="56"/>
        <v>3364889.895250449</v>
      </c>
      <c r="T550" s="1">
        <f t="shared" si="57"/>
        <v>3407172.9376288862</v>
      </c>
      <c r="U550" s="1">
        <f t="shared" si="58"/>
        <v>3124368.4964678138</v>
      </c>
      <c r="V550" s="1">
        <f t="shared" si="59"/>
        <v>2970947.2118744319</v>
      </c>
      <c r="X550" s="1">
        <f t="shared" si="60"/>
        <v>1.0125659512479501</v>
      </c>
      <c r="Y550">
        <v>0.81367602735629696</v>
      </c>
      <c r="Z550">
        <f t="shared" si="61"/>
        <v>0.92852027665983017</v>
      </c>
      <c r="AA550">
        <v>0.45808405459464302</v>
      </c>
      <c r="AB550">
        <f t="shared" si="62"/>
        <v>0.88292553526578443</v>
      </c>
      <c r="AC550">
        <v>0.16396382440990101</v>
      </c>
    </row>
    <row r="551" spans="1:29">
      <c r="A551" t="s">
        <v>165</v>
      </c>
      <c r="B551" t="s">
        <v>166</v>
      </c>
      <c r="C551">
        <v>6429051.9440516317</v>
      </c>
      <c r="D551">
        <v>6691367.6996448971</v>
      </c>
      <c r="E551">
        <v>6545622.4964667624</v>
      </c>
      <c r="F551">
        <v>7827468.7805437613</v>
      </c>
      <c r="G551">
        <v>7859411.2134263003</v>
      </c>
      <c r="H551">
        <v>6812575.4309292883</v>
      </c>
      <c r="I551">
        <v>7461615.4026191337</v>
      </c>
      <c r="J551">
        <v>6548181.964772149</v>
      </c>
      <c r="K551">
        <v>7239532.7081043553</v>
      </c>
      <c r="L551">
        <v>6728445.5829391284</v>
      </c>
      <c r="M551">
        <v>7653224.723567646</v>
      </c>
      <c r="N551">
        <v>6342270.8758091126</v>
      </c>
      <c r="O551">
        <v>7560800.1396029769</v>
      </c>
      <c r="P551">
        <v>6643749.5149824098</v>
      </c>
      <c r="Q551">
        <v>7472255.7340893699</v>
      </c>
      <c r="S551">
        <f t="shared" si="56"/>
        <v>6873377.7301767636</v>
      </c>
      <c r="T551" s="1">
        <f t="shared" si="57"/>
        <v>7170446.0029367181</v>
      </c>
      <c r="U551" s="1">
        <f t="shared" si="58"/>
        <v>7207067.6715370426</v>
      </c>
      <c r="V551" s="1">
        <f t="shared" si="59"/>
        <v>7004769.0661209673</v>
      </c>
      <c r="X551" s="1">
        <f t="shared" si="60"/>
        <v>1.0432201290867096</v>
      </c>
      <c r="Y551">
        <v>0.51499461521418699</v>
      </c>
      <c r="Z551">
        <f t="shared" si="61"/>
        <v>1.0485481744870868</v>
      </c>
      <c r="AA551">
        <v>0.48954453486042798</v>
      </c>
      <c r="AB551">
        <f t="shared" si="62"/>
        <v>1.0191159777771772</v>
      </c>
      <c r="AC551">
        <v>0.76858907627355999</v>
      </c>
    </row>
    <row r="552" spans="1:29">
      <c r="A552" t="s">
        <v>933</v>
      </c>
      <c r="B552" t="s">
        <v>934</v>
      </c>
      <c r="C552">
        <v>785632.60667151632</v>
      </c>
      <c r="D552">
        <v>841020.19494645996</v>
      </c>
      <c r="E552">
        <v>801809.87686103629</v>
      </c>
      <c r="F552">
        <v>1038353.1590678133</v>
      </c>
      <c r="G552">
        <v>643468.14443457546</v>
      </c>
      <c r="H552">
        <v>843178.49072952685</v>
      </c>
      <c r="I552">
        <v>1083610.0088266183</v>
      </c>
      <c r="J552">
        <v>634432.06207938574</v>
      </c>
      <c r="K552">
        <v>902507.46200311603</v>
      </c>
      <c r="L552">
        <v>915015.88825484354</v>
      </c>
      <c r="M552">
        <v>840616.86611606425</v>
      </c>
      <c r="N552">
        <v>730390.68327390845</v>
      </c>
      <c r="O552">
        <v>801883.61017901904</v>
      </c>
      <c r="P552">
        <v>715421.59298295027</v>
      </c>
      <c r="Q552">
        <v>706297.24710194499</v>
      </c>
      <c r="S552">
        <f t="shared" si="56"/>
        <v>866703.95938670647</v>
      </c>
      <c r="T552" s="1">
        <f t="shared" si="57"/>
        <v>801172.17651752662</v>
      </c>
      <c r="U552" s="1">
        <f t="shared" si="58"/>
        <v>886046.73879134131</v>
      </c>
      <c r="V552" s="1">
        <f t="shared" si="59"/>
        <v>738498.2833844556</v>
      </c>
      <c r="X552" s="1">
        <f t="shared" si="60"/>
        <v>0.92438965789939254</v>
      </c>
      <c r="Y552">
        <v>0.344798233203441</v>
      </c>
      <c r="Z552">
        <f t="shared" si="61"/>
        <v>1.0223176312916835</v>
      </c>
      <c r="AA552">
        <v>0.80006097622698702</v>
      </c>
      <c r="AB552">
        <f t="shared" si="62"/>
        <v>0.85207673899058767</v>
      </c>
      <c r="AC552">
        <v>0.14014698513748799</v>
      </c>
    </row>
    <row r="553" spans="1:29">
      <c r="A553" t="s">
        <v>477</v>
      </c>
      <c r="B553" t="s">
        <v>478</v>
      </c>
      <c r="C553">
        <v>3052316.305725581</v>
      </c>
      <c r="D553">
        <v>2730428.575518569</v>
      </c>
      <c r="E553">
        <v>3436247.397905238</v>
      </c>
      <c r="F553">
        <v>3054777.787581637</v>
      </c>
      <c r="G553">
        <v>2899005.7982594543</v>
      </c>
      <c r="H553">
        <v>3261531.0805271571</v>
      </c>
      <c r="I553">
        <v>2484030.1222478552</v>
      </c>
      <c r="J553">
        <v>3127712.3435749346</v>
      </c>
      <c r="K553">
        <v>3101979.6132431477</v>
      </c>
      <c r="L553">
        <v>2941206.7030423568</v>
      </c>
      <c r="M553">
        <v>3327897.3122017551</v>
      </c>
      <c r="N553">
        <v>2964824.7547275871</v>
      </c>
      <c r="O553">
        <v>3108955.4527916336</v>
      </c>
      <c r="P553">
        <v>2839860.152916519</v>
      </c>
      <c r="Q553">
        <v>2384851.4289176986</v>
      </c>
      <c r="S553">
        <f t="shared" si="56"/>
        <v>3068442.5166827561</v>
      </c>
      <c r="T553" s="1">
        <f t="shared" si="57"/>
        <v>2943069.8361523505</v>
      </c>
      <c r="U553" s="1">
        <f t="shared" si="58"/>
        <v>3123694.5428290865</v>
      </c>
      <c r="V553" s="1">
        <f t="shared" si="59"/>
        <v>2824622.9473383594</v>
      </c>
      <c r="X553" s="1">
        <f t="shared" si="60"/>
        <v>0.95914126471368799</v>
      </c>
      <c r="Y553">
        <v>0.56278647919635105</v>
      </c>
      <c r="Z553">
        <f t="shared" si="61"/>
        <v>1.0180065377943148</v>
      </c>
      <c r="AA553">
        <v>0.80653870986195697</v>
      </c>
      <c r="AB553">
        <f t="shared" si="62"/>
        <v>0.92053963272286221</v>
      </c>
      <c r="AC553">
        <v>0.27062298541893298</v>
      </c>
    </row>
    <row r="554" spans="1:29">
      <c r="A554" t="s">
        <v>999</v>
      </c>
      <c r="B554" t="s">
        <v>1000</v>
      </c>
      <c r="C554">
        <v>641548.55061433301</v>
      </c>
      <c r="D554">
        <v>693772.00585558254</v>
      </c>
      <c r="E554">
        <v>716903.31091672974</v>
      </c>
      <c r="F554">
        <v>692827.32173547323</v>
      </c>
      <c r="G554">
        <v>620003.92432623263</v>
      </c>
      <c r="H554">
        <v>768324.52704101882</v>
      </c>
      <c r="I554">
        <v>800671.09092055133</v>
      </c>
      <c r="J554">
        <v>681526.61793237971</v>
      </c>
      <c r="K554">
        <v>779957.71634190693</v>
      </c>
      <c r="L554">
        <v>687569.30805067753</v>
      </c>
      <c r="M554">
        <v>712774.70772027655</v>
      </c>
      <c r="N554">
        <v>658384.69742848317</v>
      </c>
      <c r="O554">
        <v>623222.55033105356</v>
      </c>
      <c r="P554">
        <v>670697.28452033456</v>
      </c>
      <c r="Q554">
        <v>661538.40683370945</v>
      </c>
      <c r="S554">
        <f t="shared" si="56"/>
        <v>686262.79728052963</v>
      </c>
      <c r="T554" s="1">
        <f t="shared" si="57"/>
        <v>717631.54005504563</v>
      </c>
      <c r="U554" s="1">
        <f t="shared" si="58"/>
        <v>726767.24403762026</v>
      </c>
      <c r="V554" s="1">
        <f t="shared" si="59"/>
        <v>653460.73477839516</v>
      </c>
      <c r="X554" s="1">
        <f t="shared" si="60"/>
        <v>1.0457095195875716</v>
      </c>
      <c r="Y554">
        <v>0.50812788157986999</v>
      </c>
      <c r="Z554">
        <f t="shared" si="61"/>
        <v>1.0590217725885749</v>
      </c>
      <c r="AA554">
        <v>0.39282725879138503</v>
      </c>
      <c r="AB554">
        <f t="shared" si="62"/>
        <v>0.95220189316378501</v>
      </c>
      <c r="AC554">
        <v>0.42903897210900299</v>
      </c>
    </row>
    <row r="555" spans="1:29">
      <c r="A555" t="s">
        <v>597</v>
      </c>
      <c r="B555" t="s">
        <v>598</v>
      </c>
      <c r="C555">
        <v>2369997.7007317939</v>
      </c>
      <c r="D555">
        <v>2240034.9354212503</v>
      </c>
      <c r="E555">
        <v>2224226.1580617819</v>
      </c>
      <c r="F555">
        <v>2249472.1523399679</v>
      </c>
      <c r="G555">
        <v>2163696.4437127816</v>
      </c>
      <c r="H555">
        <v>2021140.30024413</v>
      </c>
      <c r="I555">
        <v>1810484.3712852104</v>
      </c>
      <c r="J555">
        <v>2350286.8737423355</v>
      </c>
      <c r="K555">
        <v>2043447.8913327942</v>
      </c>
      <c r="L555">
        <v>2302664.9090438979</v>
      </c>
      <c r="M555">
        <v>2088394.4654403098</v>
      </c>
      <c r="N555">
        <v>2404385.0568789868</v>
      </c>
      <c r="O555">
        <v>2059277.2463083784</v>
      </c>
      <c r="P555">
        <v>2355283.8109379676</v>
      </c>
      <c r="Q555">
        <v>2073845.3035473411</v>
      </c>
      <c r="S555">
        <f t="shared" si="56"/>
        <v>2270932.7366386987</v>
      </c>
      <c r="T555" s="1">
        <f t="shared" si="57"/>
        <v>2086401.9972461143</v>
      </c>
      <c r="U555" s="1">
        <f t="shared" si="58"/>
        <v>2144835.755272334</v>
      </c>
      <c r="V555" s="1">
        <f t="shared" si="59"/>
        <v>2223197.8544181683</v>
      </c>
      <c r="X555" s="1">
        <f t="shared" si="60"/>
        <v>0.91874231393320971</v>
      </c>
      <c r="Y555">
        <v>0.171259298547566</v>
      </c>
      <c r="Z555">
        <f t="shared" si="61"/>
        <v>0.9444734846911379</v>
      </c>
      <c r="AA555">
        <v>0.39844111516170899</v>
      </c>
      <c r="AB555">
        <f t="shared" si="62"/>
        <v>0.9789800545606715</v>
      </c>
      <c r="AC555">
        <v>0.71057968887685696</v>
      </c>
    </row>
    <row r="556" spans="1:29">
      <c r="A556" t="s">
        <v>1069</v>
      </c>
      <c r="B556" t="s">
        <v>1070</v>
      </c>
      <c r="C556">
        <v>525401.5811299542</v>
      </c>
      <c r="D556">
        <v>428093.4643572623</v>
      </c>
      <c r="E556">
        <v>439826.68916935375</v>
      </c>
      <c r="F556">
        <v>525102.00663033046</v>
      </c>
      <c r="G556">
        <v>479321.46569581504</v>
      </c>
      <c r="H556">
        <v>501460.32403538254</v>
      </c>
      <c r="I556">
        <v>439949.05960468191</v>
      </c>
      <c r="J556">
        <v>386514.6824624649</v>
      </c>
      <c r="K556">
        <v>423550.74275521643</v>
      </c>
      <c r="L556">
        <v>493865.72208210424</v>
      </c>
      <c r="M556">
        <v>492706.28673243982</v>
      </c>
      <c r="N556">
        <v>438734.64166512672</v>
      </c>
      <c r="O556">
        <v>441021.80600391171</v>
      </c>
      <c r="P556">
        <v>611401.87329479458</v>
      </c>
      <c r="Q556">
        <v>568178.41749854176</v>
      </c>
      <c r="S556">
        <f t="shared" si="56"/>
        <v>479605.93532172521</v>
      </c>
      <c r="T556" s="1">
        <f t="shared" si="57"/>
        <v>451811.38294958614</v>
      </c>
      <c r="U556" s="1">
        <f t="shared" si="58"/>
        <v>470040.91718992015</v>
      </c>
      <c r="V556" s="1">
        <f t="shared" si="59"/>
        <v>514834.18461559369</v>
      </c>
      <c r="X556" s="1">
        <f t="shared" si="60"/>
        <v>0.94204710508118683</v>
      </c>
      <c r="Y556">
        <v>0.49812726680140801</v>
      </c>
      <c r="Z556">
        <f t="shared" si="61"/>
        <v>0.98005650592003468</v>
      </c>
      <c r="AA556">
        <v>0.84885666570942198</v>
      </c>
      <c r="AB556">
        <f t="shared" si="62"/>
        <v>1.0734524881770635</v>
      </c>
      <c r="AC556">
        <v>0.46703707657661298</v>
      </c>
    </row>
    <row r="557" spans="1:29">
      <c r="A557" t="s">
        <v>70</v>
      </c>
      <c r="B557" t="s">
        <v>71</v>
      </c>
      <c r="C557">
        <v>12808622.473522415</v>
      </c>
      <c r="D557">
        <v>12199640.950743906</v>
      </c>
      <c r="E557">
        <v>12198058.391601861</v>
      </c>
      <c r="F557">
        <v>10795559.454287963</v>
      </c>
      <c r="G557">
        <v>10207176.91872141</v>
      </c>
      <c r="H557">
        <v>11145944.768339433</v>
      </c>
      <c r="I557">
        <v>6474731.6570972949</v>
      </c>
      <c r="J557">
        <v>10853865.345272355</v>
      </c>
      <c r="K557">
        <v>9961318.0974780321</v>
      </c>
      <c r="L557">
        <v>12834102.259308867</v>
      </c>
      <c r="M557">
        <v>10200886.690336928</v>
      </c>
      <c r="N557">
        <v>11887684.977913247</v>
      </c>
      <c r="O557">
        <v>9255720.3083866481</v>
      </c>
      <c r="P557">
        <v>12848992.289816199</v>
      </c>
      <c r="Q557">
        <v>8975981.1804157794</v>
      </c>
      <c r="S557">
        <f t="shared" si="56"/>
        <v>12000470.317539036</v>
      </c>
      <c r="T557" s="1">
        <f t="shared" si="57"/>
        <v>9670429.6723576225</v>
      </c>
      <c r="U557" s="1">
        <f t="shared" si="58"/>
        <v>10998769.015707942</v>
      </c>
      <c r="V557" s="1">
        <f t="shared" si="59"/>
        <v>10742094.689132968</v>
      </c>
      <c r="X557" s="1">
        <f t="shared" si="60"/>
        <v>0.80583755606844909</v>
      </c>
      <c r="Y557">
        <v>5.3690083524324597E-2</v>
      </c>
      <c r="Z557">
        <f t="shared" si="61"/>
        <v>0.9165281630364871</v>
      </c>
      <c r="AA557">
        <v>0.46366657638247999</v>
      </c>
      <c r="AB557">
        <f t="shared" si="62"/>
        <v>0.89513947411153416</v>
      </c>
      <c r="AC557">
        <v>0.30213133627650401</v>
      </c>
    </row>
    <row r="558" spans="1:29">
      <c r="A558" t="s">
        <v>1168</v>
      </c>
      <c r="B558" t="s">
        <v>1169</v>
      </c>
      <c r="C558">
        <v>163416.49778751645</v>
      </c>
      <c r="D558">
        <v>138885.89913927627</v>
      </c>
      <c r="E558">
        <v>118215.3174524741</v>
      </c>
      <c r="F558">
        <v>115916.98094720781</v>
      </c>
      <c r="G558">
        <v>104268.34351473214</v>
      </c>
      <c r="H558">
        <v>202101.00583592447</v>
      </c>
      <c r="I558">
        <v>205751.61475713798</v>
      </c>
      <c r="J558">
        <v>136753.61509107146</v>
      </c>
      <c r="K558">
        <v>185910.69097923246</v>
      </c>
      <c r="L558">
        <v>166757.31163919688</v>
      </c>
      <c r="M558">
        <v>191878.37391291052</v>
      </c>
      <c r="N558">
        <v>148520.25576141299</v>
      </c>
      <c r="O558">
        <v>161880.16434885137</v>
      </c>
      <c r="P558">
        <v>209421.00626729359</v>
      </c>
      <c r="Q558">
        <v>94895.720277308646</v>
      </c>
      <c r="S558">
        <f t="shared" si="56"/>
        <v>134108.67383161865</v>
      </c>
      <c r="T558" s="1">
        <f t="shared" si="57"/>
        <v>162218.64479971651</v>
      </c>
      <c r="U558" s="1">
        <f t="shared" si="58"/>
        <v>181515.45884377998</v>
      </c>
      <c r="V558" s="1">
        <f t="shared" si="59"/>
        <v>153679.28666371663</v>
      </c>
      <c r="X558" s="1">
        <f t="shared" si="60"/>
        <v>1.2096059126152541</v>
      </c>
      <c r="Y558">
        <v>0.32664265445757001</v>
      </c>
      <c r="Z558">
        <f t="shared" si="61"/>
        <v>1.3534952934638913</v>
      </c>
      <c r="AA558">
        <v>9.0267371733707205E-2</v>
      </c>
      <c r="AB558">
        <f t="shared" si="62"/>
        <v>1.1459309996359373</v>
      </c>
      <c r="AC558">
        <v>0.51023312768240703</v>
      </c>
    </row>
    <row r="559" spans="1:29">
      <c r="A559" t="s">
        <v>1042</v>
      </c>
      <c r="B559" t="s">
        <v>1043</v>
      </c>
      <c r="C559">
        <v>566340.56840443006</v>
      </c>
      <c r="D559">
        <v>492209.36134263768</v>
      </c>
      <c r="E559">
        <v>498444.14862157567</v>
      </c>
      <c r="F559">
        <v>648064.3419238159</v>
      </c>
      <c r="G559">
        <v>656777.5511179294</v>
      </c>
      <c r="H559">
        <v>608018.16485367331</v>
      </c>
      <c r="I559">
        <v>793740.21683317341</v>
      </c>
      <c r="J559">
        <v>780432.79973921587</v>
      </c>
      <c r="K559">
        <v>543743.21691128879</v>
      </c>
      <c r="L559">
        <v>519817.58441088191</v>
      </c>
      <c r="M559">
        <v>578616.45002288639</v>
      </c>
      <c r="N559">
        <v>733429.99612821324</v>
      </c>
      <c r="O559">
        <v>589905.44091146369</v>
      </c>
      <c r="P559">
        <v>457380.45069590426</v>
      </c>
      <c r="Q559">
        <v>602501.0417303174</v>
      </c>
      <c r="S559">
        <f t="shared" si="56"/>
        <v>551264.60507311486</v>
      </c>
      <c r="T559" s="1">
        <f t="shared" si="57"/>
        <v>709742.18313599797</v>
      </c>
      <c r="U559" s="1">
        <f t="shared" si="58"/>
        <v>547392.41711501905</v>
      </c>
      <c r="V559" s="1">
        <f t="shared" si="59"/>
        <v>595804.23236647469</v>
      </c>
      <c r="X559" s="1">
        <f t="shared" si="60"/>
        <v>1.2874800533255062</v>
      </c>
      <c r="Y559">
        <v>1.5937795798341901E-2</v>
      </c>
      <c r="Z559">
        <f t="shared" si="61"/>
        <v>0.992975808853931</v>
      </c>
      <c r="AA559">
        <v>0.986798715053255</v>
      </c>
      <c r="AB559">
        <f t="shared" si="62"/>
        <v>1.0807953691992478</v>
      </c>
      <c r="AC559">
        <v>0.46383334900064499</v>
      </c>
    </row>
    <row r="560" spans="1:29">
      <c r="A560" t="s">
        <v>415</v>
      </c>
      <c r="B560" t="s">
        <v>416</v>
      </c>
      <c r="C560">
        <v>3439889.3468770194</v>
      </c>
      <c r="D560">
        <v>3333833.1374933124</v>
      </c>
      <c r="E560">
        <v>3518579.7575464905</v>
      </c>
      <c r="F560">
        <v>3692987.3508009505</v>
      </c>
      <c r="G560">
        <v>3495966.5066993707</v>
      </c>
      <c r="H560">
        <v>3918305.4219343406</v>
      </c>
      <c r="I560">
        <v>2864219.8532973472</v>
      </c>
      <c r="J560">
        <v>3749773.7165773273</v>
      </c>
      <c r="K560">
        <v>4221947.6604277054</v>
      </c>
      <c r="L560">
        <v>3732069.0043492867</v>
      </c>
      <c r="M560">
        <v>3915725.7161085103</v>
      </c>
      <c r="N560">
        <v>3131200.8548726765</v>
      </c>
      <c r="O560">
        <v>3605705.5444397111</v>
      </c>
      <c r="P560">
        <v>3982606.3805300728</v>
      </c>
      <c r="Q560">
        <v>3333221.7884239149</v>
      </c>
      <c r="S560">
        <f t="shared" si="56"/>
        <v>3496322.3981794431</v>
      </c>
      <c r="T560" s="1">
        <f t="shared" si="57"/>
        <v>3507066.3746270961</v>
      </c>
      <c r="U560" s="1">
        <f t="shared" si="58"/>
        <v>3956580.7936285008</v>
      </c>
      <c r="V560" s="1">
        <f t="shared" si="59"/>
        <v>3513183.6420665937</v>
      </c>
      <c r="X560" s="1">
        <f t="shared" si="60"/>
        <v>1.0030729364240687</v>
      </c>
      <c r="Y560">
        <v>0.964497553943928</v>
      </c>
      <c r="Z560">
        <f t="shared" si="61"/>
        <v>1.131640719313733</v>
      </c>
      <c r="AA560">
        <v>0.12720725280303699</v>
      </c>
      <c r="AB560">
        <f t="shared" si="62"/>
        <v>1.0048225655322662</v>
      </c>
      <c r="AC560">
        <v>0.98402720134151</v>
      </c>
    </row>
    <row r="561" spans="1:63">
      <c r="A561" t="s">
        <v>429</v>
      </c>
      <c r="B561" t="s">
        <v>430</v>
      </c>
      <c r="C561">
        <v>3405915.0329989553</v>
      </c>
      <c r="D561">
        <v>3482745.897876719</v>
      </c>
      <c r="E561">
        <v>3171852.7418955443</v>
      </c>
      <c r="F561">
        <v>3546809.3037723708</v>
      </c>
      <c r="G561">
        <v>3551383.425262636</v>
      </c>
      <c r="H561">
        <v>3445688.2408105484</v>
      </c>
      <c r="I561">
        <v>4356980.9903076477</v>
      </c>
      <c r="J561">
        <v>3920877.9711798686</v>
      </c>
      <c r="K561">
        <v>3847513.3453016859</v>
      </c>
      <c r="L561">
        <v>3694524.0024701143</v>
      </c>
      <c r="M561">
        <v>3791442.205237051</v>
      </c>
      <c r="N561">
        <v>3347292.4424640238</v>
      </c>
      <c r="O561">
        <v>3607346.880585819</v>
      </c>
      <c r="P561">
        <v>3442391.8366769892</v>
      </c>
      <c r="Q561">
        <v>3246773.490953349</v>
      </c>
      <c r="S561">
        <f t="shared" si="56"/>
        <v>3401830.7441358976</v>
      </c>
      <c r="T561" s="1">
        <f t="shared" si="57"/>
        <v>3818732.6568901753</v>
      </c>
      <c r="U561" s="1">
        <f t="shared" si="58"/>
        <v>3777826.5176696167</v>
      </c>
      <c r="V561" s="1">
        <f t="shared" si="59"/>
        <v>3410951.1626700452</v>
      </c>
      <c r="X561" s="1">
        <f t="shared" si="60"/>
        <v>1.1225522208807526</v>
      </c>
      <c r="Y561">
        <v>6.6079377672521894E-2</v>
      </c>
      <c r="Z561">
        <f t="shared" si="61"/>
        <v>1.1105274782356129</v>
      </c>
      <c r="AA561">
        <v>0.10490189369854699</v>
      </c>
      <c r="AB561">
        <f t="shared" si="62"/>
        <v>1.0026810324263984</v>
      </c>
      <c r="AC561">
        <v>0.96110535281126397</v>
      </c>
    </row>
    <row r="562" spans="1:63">
      <c r="A562" s="1" t="s">
        <v>1128</v>
      </c>
      <c r="B562" s="1" t="s">
        <v>1129</v>
      </c>
      <c r="C562" s="1">
        <v>288015.84580107231</v>
      </c>
      <c r="D562" s="1">
        <v>355388.61095781432</v>
      </c>
      <c r="E562" s="1">
        <v>266399.23518538004</v>
      </c>
      <c r="F562" s="1">
        <v>359932.9799821878</v>
      </c>
      <c r="G562" s="1">
        <v>378699.13601788052</v>
      </c>
      <c r="H562" s="1">
        <v>496555.57219819678</v>
      </c>
      <c r="I562" s="1">
        <v>462041.51787393034</v>
      </c>
      <c r="J562" s="1">
        <v>354653.45059644111</v>
      </c>
      <c r="K562" s="1">
        <v>388337.5384495157</v>
      </c>
      <c r="L562" s="1">
        <v>354403.24509288027</v>
      </c>
      <c r="M562" s="1">
        <v>395755.79174770444</v>
      </c>
      <c r="N562" s="1">
        <v>399317.03192200203</v>
      </c>
      <c r="O562" s="1">
        <v>392257.71464436344</v>
      </c>
      <c r="P562" s="1">
        <v>402606.92123941646</v>
      </c>
      <c r="Q562" s="1">
        <v>346267.39827665564</v>
      </c>
      <c r="R562" s="1"/>
      <c r="S562">
        <f t="shared" si="56"/>
        <v>317434.1679816136</v>
      </c>
      <c r="T562" s="1">
        <f t="shared" si="57"/>
        <v>422987.41917161219</v>
      </c>
      <c r="U562" s="1">
        <f t="shared" si="58"/>
        <v>379498.85843003349</v>
      </c>
      <c r="V562" s="1">
        <f t="shared" si="59"/>
        <v>385112.26652060944</v>
      </c>
      <c r="X562" s="1">
        <f t="shared" si="60"/>
        <v>1.3325201312169785</v>
      </c>
      <c r="Y562">
        <v>3.71539941807632E-3</v>
      </c>
      <c r="Z562">
        <f t="shared" si="61"/>
        <v>1.1955198800527824</v>
      </c>
      <c r="AA562">
        <v>5.7459734973602801E-2</v>
      </c>
      <c r="AB562">
        <f t="shared" si="62"/>
        <v>1.2132035721589867</v>
      </c>
      <c r="AC562">
        <v>3.0319419296159101E-2</v>
      </c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"/>
      <c r="AW562" s="1"/>
      <c r="AX562" s="1"/>
      <c r="AY562" s="1"/>
      <c r="AZ562" s="1"/>
      <c r="BA562" s="1"/>
      <c r="BB562" s="1"/>
      <c r="BC562" s="1"/>
      <c r="BD562" s="1"/>
      <c r="BE562" s="1"/>
      <c r="BF562" s="1"/>
      <c r="BG562" s="1"/>
      <c r="BH562" s="1"/>
      <c r="BI562" s="1"/>
      <c r="BJ562" s="1"/>
      <c r="BK562" s="1"/>
    </row>
    <row r="563" spans="1:63">
      <c r="A563" s="1" t="s">
        <v>1047</v>
      </c>
      <c r="B563" s="1" t="s">
        <v>1048</v>
      </c>
      <c r="C563" s="1">
        <v>613158.42872977513</v>
      </c>
      <c r="D563" s="1">
        <v>417391.25953290344</v>
      </c>
      <c r="E563" s="1">
        <v>596650.9079063324</v>
      </c>
      <c r="F563" s="1">
        <v>530728.41128151491</v>
      </c>
      <c r="G563" s="1">
        <v>547263.44711422909</v>
      </c>
      <c r="H563" s="1">
        <v>580185.65133971791</v>
      </c>
      <c r="I563" s="1">
        <v>700860.03332269669</v>
      </c>
      <c r="J563" s="1">
        <v>495987.52076115465</v>
      </c>
      <c r="K563" s="1">
        <v>343677.49478403013</v>
      </c>
      <c r="L563" s="1">
        <v>450872.2532524683</v>
      </c>
      <c r="M563" s="1">
        <v>408770.79035486607</v>
      </c>
      <c r="N563" s="1">
        <v>557086.81755985343</v>
      </c>
      <c r="O563" s="1">
        <v>550387.49675768288</v>
      </c>
      <c r="P563" s="1">
        <v>435556.38407197752</v>
      </c>
      <c r="Q563" s="1">
        <v>636777.04448712501</v>
      </c>
      <c r="R563" s="1"/>
      <c r="S563">
        <f t="shared" si="56"/>
        <v>539482.25186263141</v>
      </c>
      <c r="T563" s="1">
        <f t="shared" si="57"/>
        <v>581074.16313444951</v>
      </c>
      <c r="U563" s="1">
        <f t="shared" si="58"/>
        <v>401106.84613045485</v>
      </c>
      <c r="V563" s="1">
        <f t="shared" si="59"/>
        <v>544951.93571915966</v>
      </c>
      <c r="X563" s="1">
        <f t="shared" si="60"/>
        <v>1.0770959769820354</v>
      </c>
      <c r="Y563">
        <v>0.45805753384130798</v>
      </c>
      <c r="Z563">
        <f t="shared" si="61"/>
        <v>0.74350332146346276</v>
      </c>
      <c r="AA563">
        <v>1.74276209652541E-2</v>
      </c>
      <c r="AB563">
        <f t="shared" si="62"/>
        <v>1.010138765154263</v>
      </c>
      <c r="AC563">
        <v>0.90708593727065101</v>
      </c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T563" s="1"/>
      <c r="AU563" s="1"/>
      <c r="AV563" s="1"/>
      <c r="AW563" s="1"/>
      <c r="AX563" s="1"/>
      <c r="AY563" s="1"/>
      <c r="AZ563" s="1"/>
      <c r="BA563" s="1"/>
      <c r="BB563" s="1"/>
      <c r="BC563" s="1"/>
      <c r="BD563" s="1"/>
      <c r="BE563" s="1"/>
      <c r="BF563" s="1"/>
      <c r="BG563" s="1"/>
      <c r="BH563" s="1"/>
      <c r="BI563" s="1"/>
      <c r="BJ563" s="1"/>
      <c r="BK563" s="1"/>
    </row>
    <row r="564" spans="1:63">
      <c r="A564" t="s">
        <v>634</v>
      </c>
      <c r="B564" t="s">
        <v>635</v>
      </c>
      <c r="C564">
        <v>2074925.1411252522</v>
      </c>
      <c r="D564">
        <v>1962520.4082654007</v>
      </c>
      <c r="E564">
        <v>2396678.3197216154</v>
      </c>
      <c r="F564">
        <v>1761486.0446244103</v>
      </c>
      <c r="G564">
        <v>1991512.2595556835</v>
      </c>
      <c r="H564">
        <v>2278238.5362540693</v>
      </c>
      <c r="I564">
        <v>1513826.1433079573</v>
      </c>
      <c r="J564">
        <v>2032746.8032712208</v>
      </c>
      <c r="K564">
        <v>1824574.008956908</v>
      </c>
      <c r="L564">
        <v>1590778.0517072154</v>
      </c>
      <c r="M564">
        <v>2016984.1151282252</v>
      </c>
      <c r="N564">
        <v>1788196.4373689715</v>
      </c>
      <c r="O564">
        <v>1843827.2993563623</v>
      </c>
      <c r="P564">
        <v>1871656.0342882769</v>
      </c>
      <c r="Q564">
        <v>2132387.3422138994</v>
      </c>
      <c r="S564">
        <f t="shared" si="56"/>
        <v>2048902.4784341697</v>
      </c>
      <c r="T564" s="1">
        <f t="shared" si="57"/>
        <v>1954080.935597233</v>
      </c>
      <c r="U564" s="1">
        <f t="shared" si="58"/>
        <v>1810778.7252641162</v>
      </c>
      <c r="V564" s="1">
        <f t="shared" si="59"/>
        <v>1909016.7783068777</v>
      </c>
      <c r="X564" s="1">
        <f t="shared" si="60"/>
        <v>0.95372081207622827</v>
      </c>
      <c r="Y564">
        <v>0.56077237815761805</v>
      </c>
      <c r="Z564">
        <f t="shared" si="61"/>
        <v>0.88377985010197535</v>
      </c>
      <c r="AA564">
        <v>0.21549933812834399</v>
      </c>
      <c r="AB564">
        <f t="shared" si="62"/>
        <v>0.93172652110109377</v>
      </c>
      <c r="AC564">
        <v>0.45654327783573101</v>
      </c>
    </row>
    <row r="565" spans="1:63">
      <c r="A565" t="s">
        <v>986</v>
      </c>
      <c r="B565" t="s">
        <v>987</v>
      </c>
      <c r="C565">
        <v>684394.22466694284</v>
      </c>
      <c r="D565">
        <v>677325.51177660865</v>
      </c>
      <c r="E565">
        <v>800505.11904034275</v>
      </c>
      <c r="F565">
        <v>674963.09340558155</v>
      </c>
      <c r="G565">
        <v>706756.31324275036</v>
      </c>
      <c r="H565">
        <v>871163.81606101291</v>
      </c>
      <c r="I565">
        <v>687085.21201204299</v>
      </c>
      <c r="J565">
        <v>754332.59917193709</v>
      </c>
      <c r="K565">
        <v>763187.37546835339</v>
      </c>
      <c r="L565">
        <v>645836.05021325988</v>
      </c>
      <c r="M565">
        <v>775982.47318157763</v>
      </c>
      <c r="N565">
        <v>714431.84715970617</v>
      </c>
      <c r="O565">
        <v>670241.00482015102</v>
      </c>
      <c r="P565">
        <v>889710.28398285888</v>
      </c>
      <c r="Q565">
        <v>866116.08467023296</v>
      </c>
      <c r="S565">
        <f t="shared" si="56"/>
        <v>709296.98722236895</v>
      </c>
      <c r="T565" s="1">
        <f t="shared" si="57"/>
        <v>754834.48512193572</v>
      </c>
      <c r="U565" s="1">
        <f t="shared" si="58"/>
        <v>728335.29962106363</v>
      </c>
      <c r="V565" s="1">
        <f t="shared" si="59"/>
        <v>785124.80515823734</v>
      </c>
      <c r="X565" s="1">
        <f t="shared" si="60"/>
        <v>1.0642008900642497</v>
      </c>
      <c r="Y565">
        <v>0.44535256536916501</v>
      </c>
      <c r="Z565">
        <f t="shared" si="61"/>
        <v>1.0268411014591354</v>
      </c>
      <c r="AA565">
        <v>0.76199301708947098</v>
      </c>
      <c r="AB565">
        <f t="shared" si="62"/>
        <v>1.1069055970938388</v>
      </c>
      <c r="AC565">
        <v>0.22886346552088799</v>
      </c>
    </row>
    <row r="566" spans="1:63">
      <c r="A566" t="s">
        <v>512</v>
      </c>
      <c r="B566" t="s">
        <v>513</v>
      </c>
      <c r="C566">
        <v>3024999.2791461973</v>
      </c>
      <c r="D566">
        <v>2691157.5553635107</v>
      </c>
      <c r="E566">
        <v>2833809.0213251072</v>
      </c>
      <c r="F566">
        <v>3051865.4344613049</v>
      </c>
      <c r="G566">
        <v>2867133.9519390282</v>
      </c>
      <c r="H566">
        <v>2398917.0608426966</v>
      </c>
      <c r="I566">
        <v>3144748.2492296491</v>
      </c>
      <c r="J566">
        <v>2518264.8038559668</v>
      </c>
      <c r="K566">
        <v>3169410.1869422924</v>
      </c>
      <c r="L566">
        <v>2666225.889769929</v>
      </c>
      <c r="M566">
        <v>3294730.7220424744</v>
      </c>
      <c r="N566">
        <v>2633841.6987136821</v>
      </c>
      <c r="O566">
        <v>2680826.2387354448</v>
      </c>
      <c r="P566">
        <v>2903782.6741033616</v>
      </c>
      <c r="Q566">
        <v>4159155.3254103963</v>
      </c>
      <c r="S566">
        <f t="shared" si="56"/>
        <v>2900457.8225740301</v>
      </c>
      <c r="T566" s="1">
        <f t="shared" si="57"/>
        <v>2732266.016466835</v>
      </c>
      <c r="U566" s="1">
        <f t="shared" si="58"/>
        <v>3043455.5995848984</v>
      </c>
      <c r="V566" s="1">
        <f t="shared" si="59"/>
        <v>3094401.4842407214</v>
      </c>
      <c r="X566" s="1">
        <f t="shared" si="60"/>
        <v>0.94201198004047093</v>
      </c>
      <c r="Y566">
        <v>0.50151339586885801</v>
      </c>
      <c r="Z566">
        <f t="shared" si="61"/>
        <v>1.0493017950124728</v>
      </c>
      <c r="AA566">
        <v>0.65917463267743603</v>
      </c>
      <c r="AB566">
        <f t="shared" si="62"/>
        <v>1.0668665684973053</v>
      </c>
      <c r="AC566">
        <v>0.61457053074053503</v>
      </c>
    </row>
    <row r="567" spans="1:63">
      <c r="A567" t="s">
        <v>820</v>
      </c>
      <c r="B567" t="s">
        <v>821</v>
      </c>
      <c r="C567">
        <v>1234177.3084915122</v>
      </c>
      <c r="D567">
        <v>1209383.1749594368</v>
      </c>
      <c r="E567">
        <v>1194642.2317451555</v>
      </c>
      <c r="F567">
        <v>1618489.4683908969</v>
      </c>
      <c r="G567">
        <v>1705394.28398726</v>
      </c>
      <c r="H567">
        <v>1275357.4985771442</v>
      </c>
      <c r="I567">
        <v>916105.37355353252</v>
      </c>
      <c r="J567">
        <v>1505537.2336531428</v>
      </c>
      <c r="K567">
        <v>1612586.0433877113</v>
      </c>
      <c r="L567">
        <v>1598256.0624247382</v>
      </c>
      <c r="M567">
        <v>1157555.26198882</v>
      </c>
      <c r="N567">
        <v>1100864.9372483627</v>
      </c>
      <c r="O567">
        <v>1331022.6525170202</v>
      </c>
      <c r="P567">
        <v>1937693.601183427</v>
      </c>
      <c r="Q567">
        <v>1410401.6000923456</v>
      </c>
      <c r="S567">
        <f t="shared" si="56"/>
        <v>1314173.0458967504</v>
      </c>
      <c r="T567" s="1">
        <f t="shared" si="57"/>
        <v>1350598.5974427699</v>
      </c>
      <c r="U567" s="1">
        <f t="shared" si="58"/>
        <v>1456132.4559337564</v>
      </c>
      <c r="V567" s="1">
        <f t="shared" si="59"/>
        <v>1444995.6977602891</v>
      </c>
      <c r="X567" s="1">
        <f t="shared" si="60"/>
        <v>1.027717469673991</v>
      </c>
      <c r="Y567">
        <v>0.94391569369428896</v>
      </c>
      <c r="Z567">
        <f t="shared" si="61"/>
        <v>1.108021854869301</v>
      </c>
      <c r="AA567">
        <v>0.50644737463577805</v>
      </c>
      <c r="AB567">
        <f t="shared" si="62"/>
        <v>1.0995475080485078</v>
      </c>
      <c r="AC567">
        <v>0.55375069028597701</v>
      </c>
    </row>
    <row r="568" spans="1:63">
      <c r="A568" t="s">
        <v>125</v>
      </c>
      <c r="B568" t="s">
        <v>126</v>
      </c>
      <c r="C568">
        <v>8477097.1755898725</v>
      </c>
      <c r="D568">
        <v>8075376.2328683529</v>
      </c>
      <c r="E568">
        <v>8532686.9977136645</v>
      </c>
      <c r="F568">
        <v>7515117.2176408339</v>
      </c>
      <c r="G568">
        <v>8137853.4611690426</v>
      </c>
      <c r="H568">
        <v>8225082.905451159</v>
      </c>
      <c r="I568">
        <v>7462010.0262616836</v>
      </c>
      <c r="J568">
        <v>9431529.6702909935</v>
      </c>
      <c r="K568">
        <v>7883147.4578538956</v>
      </c>
      <c r="L568">
        <v>8604335.9737426136</v>
      </c>
      <c r="M568">
        <v>8546037.1438279375</v>
      </c>
      <c r="N568">
        <v>8275719.0562775042</v>
      </c>
      <c r="O568">
        <v>8396423.490969656</v>
      </c>
      <c r="P568">
        <v>10769902.085653033</v>
      </c>
      <c r="Q568">
        <v>7045279.9836542346</v>
      </c>
      <c r="S568">
        <f t="shared" si="56"/>
        <v>8150069.40595318</v>
      </c>
      <c r="T568" s="1">
        <f t="shared" si="57"/>
        <v>8314119.0157932192</v>
      </c>
      <c r="U568" s="1">
        <f t="shared" si="58"/>
        <v>8344506.8584748162</v>
      </c>
      <c r="V568" s="1">
        <f t="shared" si="59"/>
        <v>8621831.154138606</v>
      </c>
      <c r="X568" s="1">
        <f t="shared" si="60"/>
        <v>1.0201286150667883</v>
      </c>
      <c r="Y568">
        <v>0.82317764006131799</v>
      </c>
      <c r="Z568">
        <f t="shared" si="61"/>
        <v>1.0238571529684901</v>
      </c>
      <c r="AA568">
        <v>0.777928596024415</v>
      </c>
      <c r="AB568">
        <f t="shared" si="62"/>
        <v>1.0578843841306222</v>
      </c>
      <c r="AC568">
        <v>0.56370467995204498</v>
      </c>
    </row>
    <row r="569" spans="1:63">
      <c r="A569" t="s">
        <v>1138</v>
      </c>
      <c r="B569" t="s">
        <v>1139</v>
      </c>
      <c r="C569">
        <v>254399.24580967086</v>
      </c>
      <c r="D569">
        <v>259531.40766073755</v>
      </c>
      <c r="E569">
        <v>259663.78563981564</v>
      </c>
      <c r="F569">
        <v>271353.69926219591</v>
      </c>
      <c r="G569">
        <v>269305.8376280755</v>
      </c>
      <c r="H569">
        <v>328724.16528397234</v>
      </c>
      <c r="I569">
        <v>319697.27650888613</v>
      </c>
      <c r="J569">
        <v>245404.38790125464</v>
      </c>
      <c r="K569">
        <v>254464.03218174158</v>
      </c>
      <c r="L569">
        <v>322390.44248293748</v>
      </c>
      <c r="M569">
        <v>256965.67448638447</v>
      </c>
      <c r="N569">
        <v>298319.52818233531</v>
      </c>
      <c r="O569">
        <v>289461.60443511209</v>
      </c>
      <c r="P569">
        <v>341591.20757442043</v>
      </c>
      <c r="Q569">
        <v>274147.50983967207</v>
      </c>
      <c r="S569">
        <f t="shared" si="56"/>
        <v>261237.03459310497</v>
      </c>
      <c r="T569" s="1">
        <f t="shared" si="57"/>
        <v>290782.91683054715</v>
      </c>
      <c r="U569" s="1">
        <f t="shared" si="58"/>
        <v>277940.04971702117</v>
      </c>
      <c r="V569" s="1">
        <f t="shared" si="59"/>
        <v>300879.96250788501</v>
      </c>
      <c r="X569" s="1">
        <f t="shared" si="60"/>
        <v>1.1130998990379062</v>
      </c>
      <c r="Y569">
        <v>0.20102482474523101</v>
      </c>
      <c r="Z569">
        <f t="shared" si="61"/>
        <v>1.0639381592657118</v>
      </c>
      <c r="AA569">
        <v>0.49873506529921002</v>
      </c>
      <c r="AB569">
        <f t="shared" si="62"/>
        <v>1.1517507958874464</v>
      </c>
      <c r="AC569">
        <v>8.4615254606463103E-2</v>
      </c>
    </row>
    <row r="570" spans="1:63">
      <c r="A570" t="s">
        <v>882</v>
      </c>
      <c r="B570" t="s">
        <v>883</v>
      </c>
      <c r="C570">
        <v>1048035.3895492101</v>
      </c>
      <c r="D570">
        <v>919614.92443340283</v>
      </c>
      <c r="E570">
        <v>1123763.7511491315</v>
      </c>
      <c r="F570">
        <v>918073.58657027571</v>
      </c>
      <c r="G570">
        <v>1129464.2627327133</v>
      </c>
      <c r="H570">
        <v>1065134.1503563859</v>
      </c>
      <c r="I570">
        <v>785020.8041732678</v>
      </c>
      <c r="J570">
        <v>1026945.048591788</v>
      </c>
      <c r="K570">
        <v>850495.08674612665</v>
      </c>
      <c r="L570">
        <v>1097115.1213224079</v>
      </c>
      <c r="M570">
        <v>1061338.7241726429</v>
      </c>
      <c r="N570">
        <v>988852.92674509995</v>
      </c>
      <c r="O570">
        <v>1170591.055698405</v>
      </c>
      <c r="P570">
        <v>1281740.1643976369</v>
      </c>
      <c r="Q570">
        <v>1071919.0474610182</v>
      </c>
      <c r="S570">
        <f t="shared" si="56"/>
        <v>1002371.9129255051</v>
      </c>
      <c r="T570" s="1">
        <f t="shared" si="57"/>
        <v>1001641.0664635388</v>
      </c>
      <c r="U570" s="1">
        <f t="shared" si="58"/>
        <v>1002982.9774137257</v>
      </c>
      <c r="V570" s="1">
        <f t="shared" si="59"/>
        <v>1128275.7985755401</v>
      </c>
      <c r="X570" s="1">
        <f t="shared" si="60"/>
        <v>0.99927088294021205</v>
      </c>
      <c r="Y570">
        <v>0.94387291360000303</v>
      </c>
      <c r="Z570">
        <f t="shared" si="61"/>
        <v>1.0006096185261588</v>
      </c>
      <c r="AA570">
        <v>0.984806090180539</v>
      </c>
      <c r="AB570">
        <f t="shared" si="62"/>
        <v>1.1256059592517653</v>
      </c>
      <c r="AC570">
        <v>0.19708541994524501</v>
      </c>
    </row>
    <row r="571" spans="1:63">
      <c r="A571" t="s">
        <v>269</v>
      </c>
      <c r="B571" t="s">
        <v>270</v>
      </c>
      <c r="C571">
        <v>4889358.3057019524</v>
      </c>
      <c r="D571">
        <v>5131108.4114952246</v>
      </c>
      <c r="E571">
        <v>4902175.8501168545</v>
      </c>
      <c r="F571">
        <v>5457705.8854393568</v>
      </c>
      <c r="G571">
        <v>5200145.9937121784</v>
      </c>
      <c r="H571">
        <v>4675377.6606949652</v>
      </c>
      <c r="I571">
        <v>5695501.0299052093</v>
      </c>
      <c r="J571">
        <v>5440275.1032279069</v>
      </c>
      <c r="K571">
        <v>4465822.9077018332</v>
      </c>
      <c r="L571">
        <v>5154732.0999021418</v>
      </c>
      <c r="M571">
        <v>4975050.1701590661</v>
      </c>
      <c r="N571">
        <v>4746992.5863079913</v>
      </c>
      <c r="O571">
        <v>4888896.2453929763</v>
      </c>
      <c r="P571">
        <v>4782413.6896124892</v>
      </c>
      <c r="Q571">
        <v>4588154.7676412798</v>
      </c>
      <c r="S571">
        <f t="shared" si="56"/>
        <v>5095087.1131883468</v>
      </c>
      <c r="T571" s="1">
        <f t="shared" si="57"/>
        <v>5252824.9468850652</v>
      </c>
      <c r="U571" s="1">
        <f t="shared" si="58"/>
        <v>4865201.7259210134</v>
      </c>
      <c r="V571" s="1">
        <f t="shared" si="59"/>
        <v>4751614.3222386837</v>
      </c>
      <c r="X571" s="1">
        <f t="shared" si="60"/>
        <v>1.0309588099658635</v>
      </c>
      <c r="Y571">
        <v>0.60893051412428001</v>
      </c>
      <c r="Z571">
        <f t="shared" si="61"/>
        <v>0.95488097020514373</v>
      </c>
      <c r="AA571">
        <v>0.44281337232128198</v>
      </c>
      <c r="AB571">
        <f t="shared" si="62"/>
        <v>0.93258745467558291</v>
      </c>
      <c r="AC571">
        <v>0.22994779955171499</v>
      </c>
    </row>
    <row r="572" spans="1:63">
      <c r="A572" t="s">
        <v>54</v>
      </c>
      <c r="B572" t="s">
        <v>55</v>
      </c>
      <c r="C572">
        <v>14436491.335059231</v>
      </c>
      <c r="D572">
        <v>15624294.587965975</v>
      </c>
      <c r="E572">
        <v>15319215.621075874</v>
      </c>
      <c r="F572">
        <v>16372247.247065369</v>
      </c>
      <c r="G572">
        <v>13851280.676010966</v>
      </c>
      <c r="H572">
        <v>11508132.429534951</v>
      </c>
      <c r="I572">
        <v>22216770.017690677</v>
      </c>
      <c r="J572">
        <v>16010389.092366841</v>
      </c>
      <c r="K572">
        <v>13910094.67859179</v>
      </c>
      <c r="L572">
        <v>15787033.189656023</v>
      </c>
      <c r="M572">
        <v>13321801.768795161</v>
      </c>
      <c r="N572">
        <v>11842332.955140015</v>
      </c>
      <c r="O572">
        <v>13645450.883983998</v>
      </c>
      <c r="P572">
        <v>15156460.774545075</v>
      </c>
      <c r="Q572">
        <v>11285748.249431023</v>
      </c>
      <c r="S572">
        <f t="shared" si="56"/>
        <v>15438062.197791614</v>
      </c>
      <c r="T572" s="1">
        <f t="shared" si="57"/>
        <v>15896643.05390086</v>
      </c>
      <c r="U572" s="1">
        <f t="shared" si="58"/>
        <v>14339643.212347658</v>
      </c>
      <c r="V572" s="1">
        <f t="shared" si="59"/>
        <v>12982498.215775028</v>
      </c>
      <c r="X572" s="1">
        <f t="shared" si="60"/>
        <v>1.0297045607300925</v>
      </c>
      <c r="Y572">
        <v>0.99593362543321395</v>
      </c>
      <c r="Z572">
        <f t="shared" si="61"/>
        <v>0.92884994428892231</v>
      </c>
      <c r="AA572">
        <v>0.52696195930249901</v>
      </c>
      <c r="AB572">
        <f t="shared" si="62"/>
        <v>0.84094091923221748</v>
      </c>
      <c r="AC572">
        <v>0.117011077998199</v>
      </c>
    </row>
    <row r="573" spans="1:63">
      <c r="A573" t="s">
        <v>748</v>
      </c>
      <c r="B573" t="s">
        <v>749</v>
      </c>
      <c r="C573">
        <v>1631757.6022438994</v>
      </c>
      <c r="D573">
        <v>1581386.7213702979</v>
      </c>
      <c r="E573">
        <v>1480917.1293318807</v>
      </c>
      <c r="F573">
        <v>1485102.5652429012</v>
      </c>
      <c r="G573">
        <v>1519765.5561312004</v>
      </c>
      <c r="H573">
        <v>1412603.7711112029</v>
      </c>
      <c r="I573">
        <v>831332.91208432126</v>
      </c>
      <c r="J573">
        <v>1260096.6873508731</v>
      </c>
      <c r="K573">
        <v>1340550.8410274792</v>
      </c>
      <c r="L573">
        <v>1699164.322541279</v>
      </c>
      <c r="M573">
        <v>1463257.7616380951</v>
      </c>
      <c r="N573">
        <v>1511098.8144721205</v>
      </c>
      <c r="O573">
        <v>1331780.3033042091</v>
      </c>
      <c r="P573">
        <v>1454420.7437399831</v>
      </c>
      <c r="Q573">
        <v>1266148.3727500334</v>
      </c>
      <c r="S573">
        <f t="shared" si="56"/>
        <v>1544791.0045472449</v>
      </c>
      <c r="T573" s="1">
        <f t="shared" si="57"/>
        <v>1255949.7316693994</v>
      </c>
      <c r="U573" s="1">
        <f t="shared" si="58"/>
        <v>1500990.975068951</v>
      </c>
      <c r="V573" s="1">
        <f t="shared" si="59"/>
        <v>1390862.0585665866</v>
      </c>
      <c r="X573" s="1">
        <f t="shared" si="60"/>
        <v>0.81302242696415716</v>
      </c>
      <c r="Y573">
        <v>3.8308547008875198E-2</v>
      </c>
      <c r="Z573">
        <f t="shared" si="61"/>
        <v>0.97164663093624692</v>
      </c>
      <c r="AA573">
        <v>0.77087045432697598</v>
      </c>
      <c r="AB573">
        <f t="shared" si="62"/>
        <v>0.90035613521340219</v>
      </c>
      <c r="AC573">
        <v>0.313356438899973</v>
      </c>
    </row>
    <row r="574" spans="1:63">
      <c r="A574" t="s">
        <v>463</v>
      </c>
      <c r="B574" t="s">
        <v>464</v>
      </c>
      <c r="C574">
        <v>3242231.6279671644</v>
      </c>
      <c r="D574">
        <v>3054868.6987471501</v>
      </c>
      <c r="E574">
        <v>3227722.5913709775</v>
      </c>
      <c r="F574">
        <v>3030397.7790241898</v>
      </c>
      <c r="G574">
        <v>3054187.9646672532</v>
      </c>
      <c r="H574">
        <v>2871109.5525906398</v>
      </c>
      <c r="I574">
        <v>2935264.4270927534</v>
      </c>
      <c r="J574">
        <v>3009683.8522919631</v>
      </c>
      <c r="K574">
        <v>3063572.5685073989</v>
      </c>
      <c r="L574">
        <v>3278256.5779976612</v>
      </c>
      <c r="M574">
        <v>3154068.0803950215</v>
      </c>
      <c r="N574">
        <v>2877252.3773255991</v>
      </c>
      <c r="O574">
        <v>3122051.1267953059</v>
      </c>
      <c r="P574">
        <v>3133514.5079783099</v>
      </c>
      <c r="Q574">
        <v>3251642.8635667642</v>
      </c>
      <c r="S574">
        <f t="shared" si="56"/>
        <v>3138805.1742773703</v>
      </c>
      <c r="T574" s="1">
        <f t="shared" si="57"/>
        <v>2967561.4491606522</v>
      </c>
      <c r="U574" s="1">
        <f t="shared" si="58"/>
        <v>3165299.0756333605</v>
      </c>
      <c r="V574" s="1">
        <f t="shared" si="59"/>
        <v>3096115.2189164944</v>
      </c>
      <c r="X574" s="1">
        <f t="shared" si="60"/>
        <v>0.94544302191162832</v>
      </c>
      <c r="Y574">
        <v>0.252114228481225</v>
      </c>
      <c r="Z574">
        <f t="shared" si="61"/>
        <v>1.0084407600615384</v>
      </c>
      <c r="AA574">
        <v>0.86927225919189799</v>
      </c>
      <c r="AB574">
        <f t="shared" si="62"/>
        <v>0.98639929750634991</v>
      </c>
      <c r="AC574">
        <v>0.766463849428627</v>
      </c>
    </row>
    <row r="575" spans="1:63">
      <c r="A575" t="s">
        <v>437</v>
      </c>
      <c r="B575" t="s">
        <v>438</v>
      </c>
      <c r="C575">
        <v>3356029.5641060472</v>
      </c>
      <c r="D575">
        <v>3605774.9422560558</v>
      </c>
      <c r="E575">
        <v>3347587.9725827347</v>
      </c>
      <c r="F575">
        <v>3009020.5214535133</v>
      </c>
      <c r="G575">
        <v>3521604.0355479433</v>
      </c>
      <c r="H575">
        <v>3547891.592184756</v>
      </c>
      <c r="I575">
        <v>3552937.3456770489</v>
      </c>
      <c r="J575">
        <v>3073416.1722567552</v>
      </c>
      <c r="K575">
        <v>2880286.0654327907</v>
      </c>
      <c r="L575">
        <v>2975024.5186362551</v>
      </c>
      <c r="M575">
        <v>3528748.1621532086</v>
      </c>
      <c r="N575">
        <v>3117095.1891298885</v>
      </c>
      <c r="O575">
        <v>3671893.8256616681</v>
      </c>
      <c r="P575">
        <v>3581118.4487412707</v>
      </c>
      <c r="Q575">
        <v>3816392.8291216628</v>
      </c>
      <c r="S575">
        <f t="shared" si="56"/>
        <v>3329603.2500995877</v>
      </c>
      <c r="T575" s="1">
        <f t="shared" si="57"/>
        <v>3423962.2864166261</v>
      </c>
      <c r="U575" s="1">
        <f t="shared" si="58"/>
        <v>3128019.5820740848</v>
      </c>
      <c r="V575" s="1">
        <f t="shared" si="59"/>
        <v>3546625.0731636225</v>
      </c>
      <c r="X575" s="1">
        <f t="shared" si="60"/>
        <v>1.0283394234175547</v>
      </c>
      <c r="Y575">
        <v>0.67040619561244297</v>
      </c>
      <c r="Z575">
        <f t="shared" si="61"/>
        <v>0.93945715063214408</v>
      </c>
      <c r="AA575">
        <v>0.37240958178012501</v>
      </c>
      <c r="AB575">
        <f t="shared" si="62"/>
        <v>1.0651794843897824</v>
      </c>
      <c r="AC575">
        <v>0.351632228671652</v>
      </c>
    </row>
    <row r="576" spans="1:63">
      <c r="A576" t="s">
        <v>532</v>
      </c>
      <c r="B576" t="s">
        <v>533</v>
      </c>
      <c r="C576">
        <v>2590552.5039614276</v>
      </c>
      <c r="D576">
        <v>2723572.8901123316</v>
      </c>
      <c r="E576">
        <v>2830190.0203410983</v>
      </c>
      <c r="F576">
        <v>2653805.937162166</v>
      </c>
      <c r="G576">
        <v>3060284.5208992949</v>
      </c>
      <c r="H576">
        <v>3590528.6124358913</v>
      </c>
      <c r="I576">
        <v>1960912.0103877697</v>
      </c>
      <c r="J576">
        <v>2750066.6406680313</v>
      </c>
      <c r="K576">
        <v>2504900.225914272</v>
      </c>
      <c r="L576">
        <v>2622994.9210369932</v>
      </c>
      <c r="M576">
        <v>3189007.7173240236</v>
      </c>
      <c r="N576">
        <v>2940630.5156180011</v>
      </c>
      <c r="O576">
        <v>2590089.9379004482</v>
      </c>
      <c r="P576">
        <v>2126689.26579487</v>
      </c>
      <c r="Q576">
        <v>2560998.9551711855</v>
      </c>
      <c r="S576">
        <f t="shared" si="56"/>
        <v>2699530.3378942558</v>
      </c>
      <c r="T576" s="1">
        <f t="shared" si="57"/>
        <v>2840447.9460977465</v>
      </c>
      <c r="U576" s="1">
        <f t="shared" si="58"/>
        <v>2772300.9547584299</v>
      </c>
      <c r="V576" s="1">
        <f t="shared" si="59"/>
        <v>2554602.1686211266</v>
      </c>
      <c r="X576" s="1">
        <f t="shared" si="60"/>
        <v>1.0522007870129781</v>
      </c>
      <c r="Y576">
        <v>0.79274084732948102</v>
      </c>
      <c r="Z576">
        <f t="shared" si="61"/>
        <v>1.0269567694212092</v>
      </c>
      <c r="AA576">
        <v>0.85096988129430495</v>
      </c>
      <c r="AB576">
        <f t="shared" si="62"/>
        <v>0.9463135615707956</v>
      </c>
      <c r="AC576">
        <v>0.56622988677559805</v>
      </c>
    </row>
    <row r="577" spans="1:63">
      <c r="A577" t="s">
        <v>235</v>
      </c>
      <c r="B577" t="s">
        <v>236</v>
      </c>
      <c r="C577">
        <v>5528931.4019122086</v>
      </c>
      <c r="D577">
        <v>5340468.1454200549</v>
      </c>
      <c r="E577">
        <v>5978278.8611608809</v>
      </c>
      <c r="F577">
        <v>5080862.8475831468</v>
      </c>
      <c r="G577">
        <v>5777529.0345039153</v>
      </c>
      <c r="H577">
        <v>6648581.7972708549</v>
      </c>
      <c r="I577">
        <v>4657298.0498948889</v>
      </c>
      <c r="J577">
        <v>5957378.9947355222</v>
      </c>
      <c r="K577">
        <v>5085799.1788809178</v>
      </c>
      <c r="L577">
        <v>5447633.2664942453</v>
      </c>
      <c r="M577">
        <v>5290995.0013704961</v>
      </c>
      <c r="N577">
        <v>4728592.8095268859</v>
      </c>
      <c r="O577">
        <v>5016009.0278544249</v>
      </c>
      <c r="P577">
        <v>5541152.7727072733</v>
      </c>
      <c r="Q577">
        <v>5240865.7765696608</v>
      </c>
      <c r="S577">
        <f t="shared" si="56"/>
        <v>5482135.3140190728</v>
      </c>
      <c r="T577" s="1">
        <f t="shared" si="57"/>
        <v>5760196.9691012949</v>
      </c>
      <c r="U577" s="1">
        <f t="shared" si="58"/>
        <v>5274809.1489152201</v>
      </c>
      <c r="V577" s="1">
        <f t="shared" si="59"/>
        <v>5131655.096664561</v>
      </c>
      <c r="X577" s="1">
        <f t="shared" si="60"/>
        <v>1.0507214140393717</v>
      </c>
      <c r="Y577">
        <v>0.54204697435147597</v>
      </c>
      <c r="Z577">
        <f t="shared" si="61"/>
        <v>0.96218149439440648</v>
      </c>
      <c r="AA577">
        <v>0.625737459691317</v>
      </c>
      <c r="AB577">
        <f t="shared" si="62"/>
        <v>0.93606866717458548</v>
      </c>
      <c r="AC577">
        <v>0.35474462838299498</v>
      </c>
    </row>
    <row r="578" spans="1:63">
      <c r="A578" t="s">
        <v>454</v>
      </c>
      <c r="B578" t="s">
        <v>455</v>
      </c>
      <c r="C578">
        <v>3431177.0374762043</v>
      </c>
      <c r="D578">
        <v>3246990.4056991907</v>
      </c>
      <c r="E578">
        <v>3194556.7872505719</v>
      </c>
      <c r="F578">
        <v>2843697.3438331727</v>
      </c>
      <c r="G578">
        <v>3330573.6902912646</v>
      </c>
      <c r="H578">
        <v>3506028.4281799998</v>
      </c>
      <c r="I578">
        <v>3059111.1420757733</v>
      </c>
      <c r="J578">
        <v>3492205.1496008206</v>
      </c>
      <c r="K578">
        <v>2740695.7582370439</v>
      </c>
      <c r="L578">
        <v>2992852.9724004972</v>
      </c>
      <c r="M578">
        <v>3228271.1883624014</v>
      </c>
      <c r="N578">
        <v>3276176.3635767554</v>
      </c>
      <c r="O578">
        <v>3089127.9963160502</v>
      </c>
      <c r="P578">
        <v>2912329.4378614123</v>
      </c>
      <c r="Q578">
        <v>3130441.8392654476</v>
      </c>
      <c r="S578">
        <f t="shared" ref="S578:S641" si="63">AVERAGE(C578:F578)</f>
        <v>3179105.3935647849</v>
      </c>
      <c r="T578" s="1">
        <f t="shared" ref="T578:T641" si="64">AVERAGE(G578:J578)</f>
        <v>3346979.6025369647</v>
      </c>
      <c r="U578" s="1">
        <f t="shared" ref="U578:U641" si="65">AVERAGE(K578:M578)</f>
        <v>2987273.3063333142</v>
      </c>
      <c r="V578" s="1">
        <f t="shared" ref="V578:V641" si="66">AVERAGE(N578:Q578)</f>
        <v>3102018.9092549165</v>
      </c>
      <c r="X578" s="1">
        <f t="shared" ref="X578:X641" si="67">T578/S578</f>
        <v>1.0528054871386128</v>
      </c>
      <c r="Y578">
        <v>0.37888961557168299</v>
      </c>
      <c r="Z578">
        <f t="shared" ref="Z578:Z641" si="68">U578/S578</f>
        <v>0.93965846881963033</v>
      </c>
      <c r="AA578">
        <v>0.33390854434519601</v>
      </c>
      <c r="AB578">
        <f t="shared" ref="AB578:AB641" si="69">V578/S578</f>
        <v>0.97575214572442026</v>
      </c>
      <c r="AC578">
        <v>0.69413762249394095</v>
      </c>
    </row>
    <row r="579" spans="1:63">
      <c r="A579" t="s">
        <v>679</v>
      </c>
      <c r="B579" t="s">
        <v>680</v>
      </c>
      <c r="C579">
        <v>1830701.955093723</v>
      </c>
      <c r="D579">
        <v>1812990.0319307048</v>
      </c>
      <c r="E579">
        <v>1904460.8378755548</v>
      </c>
      <c r="F579">
        <v>1754459.5147000535</v>
      </c>
      <c r="G579">
        <v>1898475.2611870721</v>
      </c>
      <c r="H579">
        <v>2124766.8488267614</v>
      </c>
      <c r="I579">
        <v>1530702.9599364803</v>
      </c>
      <c r="J579">
        <v>1939822.7130091479</v>
      </c>
      <c r="K579">
        <v>1573834.7388124268</v>
      </c>
      <c r="L579">
        <v>1876922.9418740459</v>
      </c>
      <c r="M579">
        <v>1958530.0344890661</v>
      </c>
      <c r="N579">
        <v>1636844.3991042494</v>
      </c>
      <c r="O579">
        <v>1888919.2831246001</v>
      </c>
      <c r="P579">
        <v>1819013.3463240655</v>
      </c>
      <c r="Q579">
        <v>1538208.5405433571</v>
      </c>
      <c r="S579">
        <f t="shared" si="63"/>
        <v>1825653.084900009</v>
      </c>
      <c r="T579" s="1">
        <f t="shared" si="64"/>
        <v>1873441.9457398653</v>
      </c>
      <c r="U579" s="1">
        <f t="shared" si="65"/>
        <v>1803095.9050585132</v>
      </c>
      <c r="V579" s="1">
        <f t="shared" si="66"/>
        <v>1720746.392274068</v>
      </c>
      <c r="X579" s="1">
        <f t="shared" si="67"/>
        <v>1.0261763098559733</v>
      </c>
      <c r="Y579">
        <v>0.79638366989931197</v>
      </c>
      <c r="Z579">
        <f t="shared" si="68"/>
        <v>0.98764432299429372</v>
      </c>
      <c r="AA579">
        <v>0.83871199977284905</v>
      </c>
      <c r="AB579">
        <f t="shared" si="69"/>
        <v>0.94253744400093031</v>
      </c>
      <c r="AC579">
        <v>0.410034659276025</v>
      </c>
    </row>
    <row r="580" spans="1:63">
      <c r="A580" t="s">
        <v>990</v>
      </c>
      <c r="B580" t="s">
        <v>991</v>
      </c>
      <c r="C580">
        <v>672818.11034267</v>
      </c>
      <c r="D580">
        <v>703094.11174712621</v>
      </c>
      <c r="E580">
        <v>646467.42442928068</v>
      </c>
      <c r="F580">
        <v>805557.23848600395</v>
      </c>
      <c r="G580">
        <v>772723.03743580345</v>
      </c>
      <c r="H580">
        <v>759794.65288323583</v>
      </c>
      <c r="I580">
        <v>723321.68839513871</v>
      </c>
      <c r="J580">
        <v>690329.28345945408</v>
      </c>
      <c r="K580">
        <v>787465.36844993022</v>
      </c>
      <c r="L580">
        <v>707538.26149831852</v>
      </c>
      <c r="M580">
        <v>866168.47620571184</v>
      </c>
      <c r="N580">
        <v>740231.67668912909</v>
      </c>
      <c r="O580">
        <v>840837.85580958542</v>
      </c>
      <c r="P580">
        <v>866177.45088140119</v>
      </c>
      <c r="Q580">
        <v>785542.57447144634</v>
      </c>
      <c r="S580">
        <f t="shared" si="63"/>
        <v>706984.22125127027</v>
      </c>
      <c r="T580" s="1">
        <f t="shared" si="64"/>
        <v>736542.16554340813</v>
      </c>
      <c r="U580" s="1">
        <f t="shared" si="65"/>
        <v>787057.36871798674</v>
      </c>
      <c r="V580" s="1">
        <f t="shared" si="66"/>
        <v>808197.38946289045</v>
      </c>
      <c r="X580" s="1">
        <f t="shared" si="67"/>
        <v>1.0418084921892941</v>
      </c>
      <c r="Y580">
        <v>0.499312043491142</v>
      </c>
      <c r="Z580">
        <f t="shared" si="68"/>
        <v>1.1132601620514209</v>
      </c>
      <c r="AA580">
        <v>0.13392232701026499</v>
      </c>
      <c r="AB580">
        <f t="shared" si="69"/>
        <v>1.1431618488351636</v>
      </c>
      <c r="AC580">
        <v>4.7261830426960097E-2</v>
      </c>
    </row>
    <row r="581" spans="1:63">
      <c r="A581" t="s">
        <v>1080</v>
      </c>
      <c r="B581" t="s">
        <v>1081</v>
      </c>
      <c r="C581">
        <v>409076.77453839889</v>
      </c>
      <c r="D581">
        <v>517179.71100270882</v>
      </c>
      <c r="E581">
        <v>494355.8429844327</v>
      </c>
      <c r="F581">
        <v>422910.40394896473</v>
      </c>
      <c r="G581">
        <v>589053.42285906244</v>
      </c>
      <c r="H581">
        <v>447614.19567867881</v>
      </c>
      <c r="I581">
        <v>622903.6116451195</v>
      </c>
      <c r="J581">
        <v>527544.08138805383</v>
      </c>
      <c r="K581">
        <v>449506.25086247479</v>
      </c>
      <c r="L581">
        <v>491781.61562408187</v>
      </c>
      <c r="M581">
        <v>462896.05555491883</v>
      </c>
      <c r="N581">
        <v>455771.86648614303</v>
      </c>
      <c r="O581">
        <v>605364.47988285974</v>
      </c>
      <c r="P581">
        <v>469803.77969895705</v>
      </c>
      <c r="Q581">
        <v>523748.13330300851</v>
      </c>
      <c r="S581">
        <f t="shared" si="63"/>
        <v>460880.6831186263</v>
      </c>
      <c r="T581" s="1">
        <f t="shared" si="64"/>
        <v>546778.82789272862</v>
      </c>
      <c r="U581" s="1">
        <f t="shared" si="65"/>
        <v>468061.30734715844</v>
      </c>
      <c r="V581" s="1">
        <f t="shared" si="66"/>
        <v>513672.06484274205</v>
      </c>
      <c r="X581" s="1">
        <f t="shared" si="67"/>
        <v>1.1863782708202439</v>
      </c>
      <c r="Y581">
        <v>5.7679298354529403E-2</v>
      </c>
      <c r="Z581">
        <f t="shared" si="68"/>
        <v>1.0155802238877603</v>
      </c>
      <c r="AA581">
        <v>0.82676836762678896</v>
      </c>
      <c r="AB581">
        <f t="shared" si="69"/>
        <v>1.1145445744588254</v>
      </c>
      <c r="AC581">
        <v>0.210578788972243</v>
      </c>
    </row>
    <row r="582" spans="1:63">
      <c r="A582" t="s">
        <v>857</v>
      </c>
      <c r="B582" t="s">
        <v>858</v>
      </c>
      <c r="C582">
        <v>1061146.9743881724</v>
      </c>
      <c r="D582">
        <v>1020938.6313699104</v>
      </c>
      <c r="E582">
        <v>1238223.1779614114</v>
      </c>
      <c r="F582">
        <v>1073840.3191764606</v>
      </c>
      <c r="G582">
        <v>1130480.4295470004</v>
      </c>
      <c r="H582">
        <v>1272007.7316927705</v>
      </c>
      <c r="I582">
        <v>1263536.0375165131</v>
      </c>
      <c r="J582">
        <v>1122716.0307947118</v>
      </c>
      <c r="K582">
        <v>1084957.1272397796</v>
      </c>
      <c r="L582">
        <v>1130564.4864031374</v>
      </c>
      <c r="M582">
        <v>1200741.4308999737</v>
      </c>
      <c r="N582">
        <v>1058577.7142588042</v>
      </c>
      <c r="O582">
        <v>1189253.3534993425</v>
      </c>
      <c r="P582">
        <v>1069720.3041121829</v>
      </c>
      <c r="Q582">
        <v>1010641.589356948</v>
      </c>
      <c r="S582">
        <f t="shared" si="63"/>
        <v>1098537.2757239887</v>
      </c>
      <c r="T582" s="1">
        <f t="shared" si="64"/>
        <v>1197185.057387749</v>
      </c>
      <c r="U582" s="1">
        <f t="shared" si="65"/>
        <v>1138754.3481809637</v>
      </c>
      <c r="V582" s="1">
        <f t="shared" si="66"/>
        <v>1082048.2403068193</v>
      </c>
      <c r="X582" s="1">
        <f t="shared" si="67"/>
        <v>1.089799211955504</v>
      </c>
      <c r="Y582">
        <v>0.15824053642220401</v>
      </c>
      <c r="Z582">
        <f t="shared" si="68"/>
        <v>1.0366096566276917</v>
      </c>
      <c r="AA582">
        <v>0.55931302596822696</v>
      </c>
      <c r="AB582">
        <f t="shared" si="69"/>
        <v>0.9849900082759574</v>
      </c>
      <c r="AC582">
        <v>0.81208796990670096</v>
      </c>
    </row>
    <row r="583" spans="1:63">
      <c r="A583" t="s">
        <v>1023</v>
      </c>
      <c r="B583" t="s">
        <v>1024</v>
      </c>
      <c r="C583">
        <v>676535.0566558115</v>
      </c>
      <c r="D583">
        <v>729849.62916772743</v>
      </c>
      <c r="E583">
        <v>545103.6132229768</v>
      </c>
      <c r="F583">
        <v>574826.97852184705</v>
      </c>
      <c r="G583">
        <v>626536.5014986631</v>
      </c>
      <c r="H583">
        <v>878894.90303855215</v>
      </c>
      <c r="I583">
        <v>679908.19893245189</v>
      </c>
      <c r="J583">
        <v>667992.14596343227</v>
      </c>
      <c r="K583">
        <v>643235.65792992979</v>
      </c>
      <c r="L583">
        <v>573213.02760984004</v>
      </c>
      <c r="M583">
        <v>761939.71455718973</v>
      </c>
      <c r="N583">
        <v>851111.43661288754</v>
      </c>
      <c r="O583">
        <v>713932.91457559529</v>
      </c>
      <c r="P583">
        <v>917337.80307141668</v>
      </c>
      <c r="Q583">
        <v>737669.1616592335</v>
      </c>
      <c r="S583">
        <f t="shared" si="63"/>
        <v>631578.81939209066</v>
      </c>
      <c r="T583" s="1">
        <f t="shared" si="64"/>
        <v>713332.93735827482</v>
      </c>
      <c r="U583" s="1">
        <f t="shared" si="65"/>
        <v>659462.80003231985</v>
      </c>
      <c r="V583" s="1">
        <f t="shared" si="66"/>
        <v>805012.82897978323</v>
      </c>
      <c r="X583" s="1">
        <f t="shared" si="67"/>
        <v>1.1294440463422672</v>
      </c>
      <c r="Y583">
        <v>0.20650403900581099</v>
      </c>
      <c r="Z583">
        <f t="shared" si="68"/>
        <v>1.044149644959703</v>
      </c>
      <c r="AA583">
        <v>0.66567419758329505</v>
      </c>
      <c r="AB583">
        <f t="shared" si="69"/>
        <v>1.2746039041566131</v>
      </c>
      <c r="AC583">
        <v>1.6622950305764699E-2</v>
      </c>
    </row>
    <row r="584" spans="1:63">
      <c r="A584" s="1" t="s">
        <v>792</v>
      </c>
      <c r="B584" s="1" t="s">
        <v>793</v>
      </c>
      <c r="C584" s="1">
        <v>1502780.2077897463</v>
      </c>
      <c r="D584" s="1">
        <v>1527686.9116755843</v>
      </c>
      <c r="E584" s="1">
        <v>1371045.9413402181</v>
      </c>
      <c r="F584" s="1">
        <v>1255627.9946006862</v>
      </c>
      <c r="G584" s="1">
        <v>1403140.5793114158</v>
      </c>
      <c r="H584" s="1">
        <v>1764889.0963057817</v>
      </c>
      <c r="I584" s="1">
        <v>1533113.989073019</v>
      </c>
      <c r="J584" s="1">
        <v>1446196.1947766996</v>
      </c>
      <c r="K584" s="1">
        <v>1213375.9285722007</v>
      </c>
      <c r="L584" s="1">
        <v>1364362.2428281519</v>
      </c>
      <c r="M584" s="1">
        <v>1304934.6921976598</v>
      </c>
      <c r="N584" s="1">
        <v>1120696.5013536243</v>
      </c>
      <c r="O584" s="1">
        <v>1349166.2978189185</v>
      </c>
      <c r="P584" s="1">
        <v>1115582.5297869744</v>
      </c>
      <c r="Q584" s="1">
        <v>1181695.7672185581</v>
      </c>
      <c r="R584" s="1"/>
      <c r="S584">
        <f t="shared" si="63"/>
        <v>1414285.2638515588</v>
      </c>
      <c r="T584" s="1">
        <f t="shared" si="64"/>
        <v>1536834.9648667292</v>
      </c>
      <c r="U584" s="1">
        <f t="shared" si="65"/>
        <v>1294224.287866004</v>
      </c>
      <c r="V584" s="1">
        <f t="shared" si="66"/>
        <v>1191785.2740445188</v>
      </c>
      <c r="X584" s="1">
        <f t="shared" si="67"/>
        <v>1.0866513313455786</v>
      </c>
      <c r="Y584">
        <v>0.23665669756192301</v>
      </c>
      <c r="Z584">
        <f t="shared" si="68"/>
        <v>0.91510837378126275</v>
      </c>
      <c r="AA584">
        <v>0.24666836867717101</v>
      </c>
      <c r="AB584">
        <f t="shared" si="69"/>
        <v>0.84267672477821054</v>
      </c>
      <c r="AC584">
        <v>2.1184501372460599E-2</v>
      </c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T584" s="1"/>
      <c r="AU584" s="1"/>
      <c r="AV584" s="1"/>
      <c r="AW584" s="1"/>
      <c r="AX584" s="1"/>
      <c r="AY584" s="1"/>
      <c r="AZ584" s="1"/>
      <c r="BA584" s="1"/>
      <c r="BB584" s="1"/>
      <c r="BC584" s="1"/>
      <c r="BD584" s="1"/>
      <c r="BE584" s="1"/>
      <c r="BF584" s="1"/>
      <c r="BG584" s="1"/>
      <c r="BH584" s="1"/>
      <c r="BI584" s="1"/>
      <c r="BJ584" s="1"/>
      <c r="BK584" s="1"/>
    </row>
    <row r="585" spans="1:63">
      <c r="A585" t="s">
        <v>1125</v>
      </c>
      <c r="B585" t="s">
        <v>1126</v>
      </c>
      <c r="C585">
        <v>289973.97314347315</v>
      </c>
      <c r="D585">
        <v>344223.29754548013</v>
      </c>
      <c r="E585">
        <v>306893.00651676382</v>
      </c>
      <c r="F585">
        <v>346004.27671463945</v>
      </c>
      <c r="G585">
        <v>372563.83791648335</v>
      </c>
      <c r="H585">
        <v>401557.11373404413</v>
      </c>
      <c r="I585">
        <v>452389.78263975959</v>
      </c>
      <c r="J585">
        <v>348229.11399955017</v>
      </c>
      <c r="K585">
        <v>334640.07101282268</v>
      </c>
      <c r="L585">
        <v>425226.1913006666</v>
      </c>
      <c r="M585">
        <v>325807.61634423246</v>
      </c>
      <c r="N585">
        <v>365852.26076469303</v>
      </c>
      <c r="O585">
        <v>326335.35441909579</v>
      </c>
      <c r="P585">
        <v>364419.66328825994</v>
      </c>
      <c r="Q585">
        <v>324352.72769899905</v>
      </c>
      <c r="S585">
        <f t="shared" si="63"/>
        <v>321773.63848008914</v>
      </c>
      <c r="T585" s="1">
        <f t="shared" si="64"/>
        <v>393684.96207245934</v>
      </c>
      <c r="U585" s="1">
        <f t="shared" si="65"/>
        <v>361891.29288590729</v>
      </c>
      <c r="V585" s="1">
        <f t="shared" si="66"/>
        <v>345240.00154276192</v>
      </c>
      <c r="X585" s="1">
        <f t="shared" si="67"/>
        <v>1.2234841981836868</v>
      </c>
      <c r="Y585">
        <v>1.5781718724370699E-2</v>
      </c>
      <c r="Z585">
        <f t="shared" si="68"/>
        <v>1.1246766347775272</v>
      </c>
      <c r="AA585">
        <v>0.17584637963059199</v>
      </c>
      <c r="AB585">
        <f t="shared" si="69"/>
        <v>1.0729281714111731</v>
      </c>
      <c r="AC585">
        <v>0.346760303512474</v>
      </c>
    </row>
    <row r="586" spans="1:63">
      <c r="A586" t="s">
        <v>992</v>
      </c>
      <c r="B586" t="s">
        <v>993</v>
      </c>
      <c r="C586">
        <v>682902.85399811598</v>
      </c>
      <c r="D586">
        <v>733604.21558057901</v>
      </c>
      <c r="E586">
        <v>642348.60755542677</v>
      </c>
      <c r="F586">
        <v>764495.89591058251</v>
      </c>
      <c r="G586">
        <v>635840.54544620158</v>
      </c>
      <c r="H586">
        <v>666329.76598509972</v>
      </c>
      <c r="I586">
        <v>808092.76718787127</v>
      </c>
      <c r="J586">
        <v>572420.03648454486</v>
      </c>
      <c r="K586">
        <v>692962.9545854337</v>
      </c>
      <c r="L586">
        <v>690879.71874672838</v>
      </c>
      <c r="M586">
        <v>687137.12631828804</v>
      </c>
      <c r="N586">
        <v>661335.66134932952</v>
      </c>
      <c r="O586">
        <v>640847.26699418691</v>
      </c>
      <c r="P586">
        <v>682657.93116653629</v>
      </c>
      <c r="Q586">
        <v>573778.16628913605</v>
      </c>
      <c r="S586">
        <f t="shared" si="63"/>
        <v>705837.89326117607</v>
      </c>
      <c r="T586" s="1">
        <f t="shared" si="64"/>
        <v>670670.77877592947</v>
      </c>
      <c r="U586" s="1">
        <f t="shared" si="65"/>
        <v>690326.59988348337</v>
      </c>
      <c r="V586" s="1">
        <f t="shared" si="66"/>
        <v>639654.75644979719</v>
      </c>
      <c r="X586" s="1">
        <f t="shared" si="67"/>
        <v>0.95017678305316777</v>
      </c>
      <c r="Y586">
        <v>0.42504411234617701</v>
      </c>
      <c r="Z586">
        <f t="shared" si="68"/>
        <v>0.97802428358439919</v>
      </c>
      <c r="AA586">
        <v>0.79301431032436498</v>
      </c>
      <c r="AB586">
        <f t="shared" si="69"/>
        <v>0.90623465041584328</v>
      </c>
      <c r="AC586">
        <v>0.176130451842195</v>
      </c>
    </row>
    <row r="587" spans="1:63">
      <c r="A587" t="s">
        <v>287</v>
      </c>
      <c r="B587" t="s">
        <v>288</v>
      </c>
      <c r="C587">
        <v>4545873.5590684284</v>
      </c>
      <c r="D587">
        <v>5027256.4734166088</v>
      </c>
      <c r="E587">
        <v>4872514.7869143793</v>
      </c>
      <c r="F587">
        <v>5026018.1205489049</v>
      </c>
      <c r="G587">
        <v>4446236.2026546318</v>
      </c>
      <c r="H587">
        <v>4461158.4030448608</v>
      </c>
      <c r="I587">
        <v>5299378.9601434274</v>
      </c>
      <c r="J587">
        <v>4149550.1796937971</v>
      </c>
      <c r="K587">
        <v>4647318.6705313558</v>
      </c>
      <c r="L587">
        <v>4882160.3860060154</v>
      </c>
      <c r="M587">
        <v>4529007.3351150397</v>
      </c>
      <c r="N587">
        <v>3978808.8836109079</v>
      </c>
      <c r="O587">
        <v>4353645.7346835611</v>
      </c>
      <c r="P587">
        <v>4459389.8124999739</v>
      </c>
      <c r="Q587">
        <v>3965404.9769072202</v>
      </c>
      <c r="S587">
        <f t="shared" si="63"/>
        <v>4867915.7349870801</v>
      </c>
      <c r="T587" s="1">
        <f t="shared" si="64"/>
        <v>4589080.9363841787</v>
      </c>
      <c r="U587" s="1">
        <f t="shared" si="65"/>
        <v>4686162.1305508036</v>
      </c>
      <c r="V587" s="1">
        <f t="shared" si="66"/>
        <v>4189312.3519254159</v>
      </c>
      <c r="X587" s="1">
        <f t="shared" si="67"/>
        <v>0.94271987976315264</v>
      </c>
      <c r="Y587">
        <v>0.30120877469600799</v>
      </c>
      <c r="Z587">
        <f t="shared" si="68"/>
        <v>0.96266295179886496</v>
      </c>
      <c r="AA587">
        <v>0.557776385735681</v>
      </c>
      <c r="AB587">
        <f t="shared" si="69"/>
        <v>0.86059672763348172</v>
      </c>
      <c r="AC587">
        <v>2.0236076474445999E-2</v>
      </c>
    </row>
    <row r="588" spans="1:63">
      <c r="A588" t="s">
        <v>568</v>
      </c>
      <c r="B588" t="s">
        <v>569</v>
      </c>
      <c r="C588">
        <v>2374895.9284588778</v>
      </c>
      <c r="D588">
        <v>2992967.502849957</v>
      </c>
      <c r="E588">
        <v>2212015.577141806</v>
      </c>
      <c r="F588">
        <v>2636320.7913337541</v>
      </c>
      <c r="G588">
        <v>3930895.3929196722</v>
      </c>
      <c r="H588">
        <v>2536860.0894374931</v>
      </c>
      <c r="I588">
        <v>2578499.8357414566</v>
      </c>
      <c r="J588">
        <v>2401934.9072041046</v>
      </c>
      <c r="K588">
        <v>2048066.3629501041</v>
      </c>
      <c r="L588">
        <v>2519756.4854068472</v>
      </c>
      <c r="M588">
        <v>2001902.9670182997</v>
      </c>
      <c r="N588">
        <v>2449987.2728022309</v>
      </c>
      <c r="O588">
        <v>2524472.516488581</v>
      </c>
      <c r="P588">
        <v>2199331.3439927204</v>
      </c>
      <c r="Q588">
        <v>2937356.0135123436</v>
      </c>
      <c r="S588">
        <f t="shared" si="63"/>
        <v>2554049.9499460985</v>
      </c>
      <c r="T588" s="1">
        <f t="shared" si="64"/>
        <v>2862047.5563256815</v>
      </c>
      <c r="U588" s="1">
        <f t="shared" si="65"/>
        <v>2189908.6051250836</v>
      </c>
      <c r="V588" s="1">
        <f t="shared" si="66"/>
        <v>2527786.7866989691</v>
      </c>
      <c r="X588" s="1">
        <f t="shared" si="67"/>
        <v>1.1205918491868505</v>
      </c>
      <c r="Y588">
        <v>0.350840386013338</v>
      </c>
      <c r="Z588">
        <f t="shared" si="68"/>
        <v>0.85742591102076926</v>
      </c>
      <c r="AA588">
        <v>0.191866150015399</v>
      </c>
      <c r="AB588">
        <f t="shared" si="69"/>
        <v>0.98971705183460346</v>
      </c>
      <c r="AC588">
        <v>0.93053708288012604</v>
      </c>
    </row>
    <row r="589" spans="1:63">
      <c r="A589" t="s">
        <v>735</v>
      </c>
      <c r="B589" t="s">
        <v>736</v>
      </c>
      <c r="C589">
        <v>1635656.0690817623</v>
      </c>
      <c r="D589">
        <v>1520836.2897166698</v>
      </c>
      <c r="E589">
        <v>1566181.8763617086</v>
      </c>
      <c r="F589">
        <v>1687856.266387017</v>
      </c>
      <c r="G589">
        <v>1537872.7799594728</v>
      </c>
      <c r="H589">
        <v>1763767.7229743919</v>
      </c>
      <c r="I589">
        <v>1775529.209480976</v>
      </c>
      <c r="J589">
        <v>1624921.596597593</v>
      </c>
      <c r="K589">
        <v>1325309.9146859683</v>
      </c>
      <c r="L589">
        <v>1678855.3955516396</v>
      </c>
      <c r="M589">
        <v>1328204.2647141472</v>
      </c>
      <c r="N589">
        <v>1447594.4895630609</v>
      </c>
      <c r="O589">
        <v>1349186.126002389</v>
      </c>
      <c r="P589">
        <v>3892266.0383516215</v>
      </c>
      <c r="Q589">
        <v>1550896.5590169788</v>
      </c>
      <c r="S589">
        <f t="shared" si="63"/>
        <v>1602632.6253867894</v>
      </c>
      <c r="T589" s="1">
        <f t="shared" si="64"/>
        <v>1675522.8272531084</v>
      </c>
      <c r="U589" s="1">
        <f t="shared" si="65"/>
        <v>1444123.191650585</v>
      </c>
      <c r="V589" s="1">
        <f t="shared" si="66"/>
        <v>2059985.8032335127</v>
      </c>
      <c r="X589" s="1">
        <f t="shared" si="67"/>
        <v>1.0454815412538647</v>
      </c>
      <c r="Y589">
        <v>0.79628877385873698</v>
      </c>
      <c r="Z589">
        <f t="shared" si="68"/>
        <v>0.9010943423805885</v>
      </c>
      <c r="AA589">
        <v>0.54880401452005501</v>
      </c>
      <c r="AB589">
        <f t="shared" si="69"/>
        <v>1.2853761807927395</v>
      </c>
      <c r="AC589">
        <v>0.391646686778228</v>
      </c>
    </row>
    <row r="590" spans="1:63">
      <c r="A590" t="s">
        <v>334</v>
      </c>
      <c r="B590" t="s">
        <v>335</v>
      </c>
      <c r="C590">
        <v>4558678.6495989533</v>
      </c>
      <c r="D590">
        <v>3902482.7935842737</v>
      </c>
      <c r="E590">
        <v>4336393.2273508171</v>
      </c>
      <c r="F590">
        <v>4330608.8895308273</v>
      </c>
      <c r="G590">
        <v>4598657.8615484489</v>
      </c>
      <c r="H590">
        <v>3782251.53525338</v>
      </c>
      <c r="I590">
        <v>3688235.6294301683</v>
      </c>
      <c r="J590">
        <v>4762361.1444816319</v>
      </c>
      <c r="K590">
        <v>4520886.8711693613</v>
      </c>
      <c r="L590">
        <v>4653213.1085800715</v>
      </c>
      <c r="M590">
        <v>4699445.3534568809</v>
      </c>
      <c r="N590">
        <v>4511550.5306215286</v>
      </c>
      <c r="O590">
        <v>4978502.5288442494</v>
      </c>
      <c r="P590">
        <v>4776630.784269901</v>
      </c>
      <c r="Q590">
        <v>5206687.8009349974</v>
      </c>
      <c r="S590">
        <f t="shared" si="63"/>
        <v>4282040.8900162177</v>
      </c>
      <c r="T590" s="1">
        <f t="shared" si="64"/>
        <v>4207876.5426784074</v>
      </c>
      <c r="U590" s="1">
        <f t="shared" si="65"/>
        <v>4624515.1110687712</v>
      </c>
      <c r="V590" s="1">
        <f t="shared" si="66"/>
        <v>4868342.9111676691</v>
      </c>
      <c r="X590" s="1">
        <f t="shared" si="67"/>
        <v>0.98268014032497264</v>
      </c>
      <c r="Y590">
        <v>0.73304793742844399</v>
      </c>
      <c r="Z590">
        <f t="shared" si="68"/>
        <v>1.0799792038070091</v>
      </c>
      <c r="AA590">
        <v>0.27668616297359</v>
      </c>
      <c r="AB590">
        <f t="shared" si="69"/>
        <v>1.1369211635784335</v>
      </c>
      <c r="AC590">
        <v>6.3704335592199304E-2</v>
      </c>
    </row>
    <row r="591" spans="1:63">
      <c r="A591" t="s">
        <v>425</v>
      </c>
      <c r="B591" t="s">
        <v>426</v>
      </c>
      <c r="C591">
        <v>3692830.2916265726</v>
      </c>
      <c r="D591">
        <v>3947668.2610302288</v>
      </c>
      <c r="E591">
        <v>3551586.7338856286</v>
      </c>
      <c r="F591">
        <v>2758480.8376788506</v>
      </c>
      <c r="G591">
        <v>3282438.8377526952</v>
      </c>
      <c r="H591">
        <v>3526579.924290318</v>
      </c>
      <c r="I591">
        <v>3279535.9079465438</v>
      </c>
      <c r="J591">
        <v>3708343.9886007984</v>
      </c>
      <c r="K591">
        <v>3193035.8257387956</v>
      </c>
      <c r="L591">
        <v>2951721.9408257431</v>
      </c>
      <c r="M591">
        <v>2677825.0243537566</v>
      </c>
      <c r="N591">
        <v>3582917.7369961729</v>
      </c>
      <c r="O591">
        <v>3113024.7487667738</v>
      </c>
      <c r="P591">
        <v>3021389.2506961538</v>
      </c>
      <c r="Q591">
        <v>3263541.0973528191</v>
      </c>
      <c r="S591">
        <f t="shared" si="63"/>
        <v>3487641.5310553201</v>
      </c>
      <c r="T591" s="1">
        <f t="shared" si="64"/>
        <v>3449224.6646475885</v>
      </c>
      <c r="U591" s="1">
        <f t="shared" si="65"/>
        <v>2940860.930306098</v>
      </c>
      <c r="V591" s="1">
        <f t="shared" si="66"/>
        <v>3245218.20845298</v>
      </c>
      <c r="X591" s="1">
        <f t="shared" si="67"/>
        <v>0.98898485808657433</v>
      </c>
      <c r="Y591">
        <v>0.961680316911522</v>
      </c>
      <c r="Z591">
        <f t="shared" si="68"/>
        <v>0.84322339441124483</v>
      </c>
      <c r="AA591">
        <v>5.6092574066818897E-2</v>
      </c>
      <c r="AB591">
        <f t="shared" si="69"/>
        <v>0.93049075702198514</v>
      </c>
      <c r="AC591">
        <v>0.38882665671699201</v>
      </c>
    </row>
    <row r="592" spans="1:63">
      <c r="A592" t="s">
        <v>870</v>
      </c>
      <c r="B592" t="s">
        <v>871</v>
      </c>
      <c r="C592">
        <v>1040728.661308306</v>
      </c>
      <c r="D592">
        <v>930103.66112099413</v>
      </c>
      <c r="E592">
        <v>1114927.7611820318</v>
      </c>
      <c r="F592">
        <v>1163515.531903855</v>
      </c>
      <c r="G592">
        <v>966273.36104844767</v>
      </c>
      <c r="H592">
        <v>1029257.2763196892</v>
      </c>
      <c r="I592">
        <v>1071796.2147386891</v>
      </c>
      <c r="J592">
        <v>1250870.5639156527</v>
      </c>
      <c r="K592">
        <v>1205970.9544734024</v>
      </c>
      <c r="L592">
        <v>1255825.5770875425</v>
      </c>
      <c r="M592">
        <v>1218802.0348048734</v>
      </c>
      <c r="N592">
        <v>959759.98452281207</v>
      </c>
      <c r="O592">
        <v>1150803.3313246933</v>
      </c>
      <c r="P592">
        <v>1201912.2446014101</v>
      </c>
      <c r="Q592">
        <v>931938.34419531666</v>
      </c>
      <c r="S592">
        <f t="shared" si="63"/>
        <v>1062318.9038787968</v>
      </c>
      <c r="T592" s="1">
        <f t="shared" si="64"/>
        <v>1079549.3540056199</v>
      </c>
      <c r="U592" s="1">
        <f t="shared" si="65"/>
        <v>1226866.1887886061</v>
      </c>
      <c r="V592" s="1">
        <f t="shared" si="66"/>
        <v>1061103.4761610581</v>
      </c>
      <c r="X592" s="1">
        <f t="shared" si="67"/>
        <v>1.0162196587709305</v>
      </c>
      <c r="Y592">
        <v>0.84040923387850897</v>
      </c>
      <c r="Z592">
        <f t="shared" si="68"/>
        <v>1.1548944335914622</v>
      </c>
      <c r="AA592">
        <v>8.1507544342382401E-2</v>
      </c>
      <c r="AB592">
        <f t="shared" si="69"/>
        <v>0.99885587302146184</v>
      </c>
      <c r="AC592">
        <v>0.96013906558995799</v>
      </c>
    </row>
    <row r="593" spans="1:63">
      <c r="A593" s="1" t="s">
        <v>585</v>
      </c>
      <c r="B593" s="1" t="s">
        <v>586</v>
      </c>
      <c r="C593" s="1">
        <v>2510503.2270616684</v>
      </c>
      <c r="D593" s="1">
        <v>2270676.5467817402</v>
      </c>
      <c r="E593" s="1">
        <v>2696690.3504642365</v>
      </c>
      <c r="F593" s="1">
        <v>1918849.1353618135</v>
      </c>
      <c r="G593" s="1">
        <v>1811617.4106031817</v>
      </c>
      <c r="H593" s="1">
        <v>2059564.8004434726</v>
      </c>
      <c r="I593" s="1">
        <v>1650060.3240686154</v>
      </c>
      <c r="J593" s="1">
        <v>1858273.2195508203</v>
      </c>
      <c r="K593" s="1">
        <v>2078315.0344634533</v>
      </c>
      <c r="L593" s="1">
        <v>1668959.2361335813</v>
      </c>
      <c r="M593" s="1">
        <v>1798814.9915799743</v>
      </c>
      <c r="N593" s="1">
        <v>1849325.5019629956</v>
      </c>
      <c r="O593" s="1">
        <v>1885903.5988768116</v>
      </c>
      <c r="P593" s="1">
        <v>2158870.2199363178</v>
      </c>
      <c r="Q593" s="1">
        <v>2064967.1740634404</v>
      </c>
      <c r="R593" s="1"/>
      <c r="S593">
        <f t="shared" si="63"/>
        <v>2349179.8149173646</v>
      </c>
      <c r="T593" s="1">
        <f t="shared" si="64"/>
        <v>1844878.9386665225</v>
      </c>
      <c r="U593" s="1">
        <f t="shared" si="65"/>
        <v>1848696.4207256697</v>
      </c>
      <c r="V593" s="1">
        <f t="shared" si="66"/>
        <v>1989766.6237098915</v>
      </c>
      <c r="X593" s="1">
        <f t="shared" si="67"/>
        <v>0.78532895904838107</v>
      </c>
      <c r="Y593">
        <v>7.3304510389837398E-3</v>
      </c>
      <c r="Z593">
        <f t="shared" si="68"/>
        <v>0.78695398665797744</v>
      </c>
      <c r="AA593">
        <v>1.20382183534505E-2</v>
      </c>
      <c r="AB593">
        <f t="shared" si="69"/>
        <v>0.84700481890522461</v>
      </c>
      <c r="AC593">
        <v>5.4041944828815199E-2</v>
      </c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T593" s="1"/>
      <c r="AU593" s="1"/>
      <c r="AV593" s="1"/>
      <c r="AW593" s="1"/>
      <c r="AX593" s="1"/>
      <c r="AY593" s="1"/>
      <c r="AZ593" s="1"/>
      <c r="BA593" s="1"/>
      <c r="BB593" s="1"/>
      <c r="BC593" s="1"/>
      <c r="BD593" s="1"/>
      <c r="BE593" s="1"/>
      <c r="BF593" s="1"/>
      <c r="BG593" s="1"/>
      <c r="BH593" s="1"/>
      <c r="BI593" s="1"/>
      <c r="BJ593" s="1"/>
      <c r="BK593" s="1"/>
    </row>
    <row r="594" spans="1:63">
      <c r="A594" t="s">
        <v>390</v>
      </c>
      <c r="B594" t="s">
        <v>391</v>
      </c>
      <c r="C594">
        <v>3460325.1820466239</v>
      </c>
      <c r="D594">
        <v>3730432.6884796014</v>
      </c>
      <c r="E594">
        <v>3883821.8341140635</v>
      </c>
      <c r="F594">
        <v>3804338.3289025133</v>
      </c>
      <c r="G594">
        <v>3436523.890801494</v>
      </c>
      <c r="H594">
        <v>3061800.5118072941</v>
      </c>
      <c r="I594">
        <v>3845782.6207653852</v>
      </c>
      <c r="J594">
        <v>3699485.19986813</v>
      </c>
      <c r="K594">
        <v>3478492.4326641243</v>
      </c>
      <c r="L594">
        <v>3707177.5766983544</v>
      </c>
      <c r="M594">
        <v>3395952.0951997954</v>
      </c>
      <c r="N594">
        <v>3302627.3819269012</v>
      </c>
      <c r="O594">
        <v>3548754.9969953746</v>
      </c>
      <c r="P594">
        <v>3278191.1574366223</v>
      </c>
      <c r="Q594">
        <v>3504340.0635042116</v>
      </c>
      <c r="S594">
        <f t="shared" si="63"/>
        <v>3719729.5083857002</v>
      </c>
      <c r="T594" s="1">
        <f t="shared" si="64"/>
        <v>3510898.0558105758</v>
      </c>
      <c r="U594" s="1">
        <f t="shared" si="65"/>
        <v>3527207.3681874252</v>
      </c>
      <c r="V594" s="1">
        <f t="shared" si="66"/>
        <v>3408478.3999657775</v>
      </c>
      <c r="X594" s="1">
        <f t="shared" si="67"/>
        <v>0.94385843053793617</v>
      </c>
      <c r="Y594">
        <v>0.29983680448817901</v>
      </c>
      <c r="Z594">
        <f t="shared" si="68"/>
        <v>0.94824297310751871</v>
      </c>
      <c r="AA594">
        <v>0.39892136228791603</v>
      </c>
      <c r="AB594">
        <f t="shared" si="69"/>
        <v>0.91632426290184732</v>
      </c>
      <c r="AC594">
        <v>0.14315944458357699</v>
      </c>
    </row>
    <row r="595" spans="1:63">
      <c r="A595" t="s">
        <v>1022</v>
      </c>
      <c r="B595" t="s">
        <v>391</v>
      </c>
      <c r="C595">
        <v>642499.83077110874</v>
      </c>
      <c r="D595">
        <v>658461.55665279226</v>
      </c>
      <c r="E595">
        <v>567675.84241093555</v>
      </c>
      <c r="F595">
        <v>660660.16863801144</v>
      </c>
      <c r="G595">
        <v>641811.81942404946</v>
      </c>
      <c r="H595">
        <v>681781.62614617404</v>
      </c>
      <c r="I595">
        <v>755922.89923593285</v>
      </c>
      <c r="J595">
        <v>640381.34385776718</v>
      </c>
      <c r="K595">
        <v>674916.32025941554</v>
      </c>
      <c r="L595">
        <v>711649.56640073913</v>
      </c>
      <c r="M595">
        <v>611856.77183338034</v>
      </c>
      <c r="N595">
        <v>542325.97331653733</v>
      </c>
      <c r="O595">
        <v>694173.27359045332</v>
      </c>
      <c r="P595">
        <v>708796.2181708659</v>
      </c>
      <c r="Q595">
        <v>543001.69558089029</v>
      </c>
      <c r="S595">
        <f t="shared" si="63"/>
        <v>632324.34961821197</v>
      </c>
      <c r="T595" s="1">
        <f t="shared" si="64"/>
        <v>679974.42216598091</v>
      </c>
      <c r="U595" s="1">
        <f t="shared" si="65"/>
        <v>666140.88616451167</v>
      </c>
      <c r="V595" s="1">
        <f t="shared" si="66"/>
        <v>622074.29016468674</v>
      </c>
      <c r="X595" s="1">
        <f t="shared" si="67"/>
        <v>1.0753570103326551</v>
      </c>
      <c r="Y595">
        <v>0.33463283490713902</v>
      </c>
      <c r="Z595">
        <f t="shared" si="68"/>
        <v>1.0534797316704909</v>
      </c>
      <c r="AA595">
        <v>0.51633379469941199</v>
      </c>
      <c r="AB595">
        <f t="shared" si="69"/>
        <v>0.98378987072107205</v>
      </c>
      <c r="AC595">
        <v>0.75853459275984703</v>
      </c>
    </row>
    <row r="596" spans="1:63">
      <c r="A596" t="s">
        <v>1151</v>
      </c>
      <c r="B596" t="s">
        <v>1152</v>
      </c>
      <c r="C596">
        <v>216555.97338272416</v>
      </c>
      <c r="D596">
        <v>186246.46920072235</v>
      </c>
      <c r="E596">
        <v>231653.04933802565</v>
      </c>
      <c r="F596">
        <v>226520.99393730611</v>
      </c>
      <c r="G596">
        <v>219341.3766463288</v>
      </c>
      <c r="H596">
        <v>298839.45098127396</v>
      </c>
      <c r="I596">
        <v>283046.34037669271</v>
      </c>
      <c r="J596">
        <v>204165.82775004194</v>
      </c>
      <c r="K596">
        <v>217928.54575511246</v>
      </c>
      <c r="L596">
        <v>202330.35799346969</v>
      </c>
      <c r="M596">
        <v>222273.5002659061</v>
      </c>
      <c r="N596">
        <v>236596.75054834932</v>
      </c>
      <c r="O596">
        <v>205951.85418130216</v>
      </c>
      <c r="P596">
        <v>222799.49187215907</v>
      </c>
      <c r="Q596">
        <v>215802.57983759406</v>
      </c>
      <c r="S596">
        <f t="shared" si="63"/>
        <v>215244.12146469456</v>
      </c>
      <c r="T596" s="1">
        <f t="shared" si="64"/>
        <v>251348.24893858435</v>
      </c>
      <c r="U596" s="1">
        <f t="shared" si="65"/>
        <v>214177.4680048294</v>
      </c>
      <c r="V596" s="1">
        <f t="shared" si="66"/>
        <v>220287.66910985115</v>
      </c>
      <c r="X596" s="1">
        <f t="shared" si="67"/>
        <v>1.1677357189976116</v>
      </c>
      <c r="Y596">
        <v>8.9930460579726104E-2</v>
      </c>
      <c r="Z596">
        <f t="shared" si="68"/>
        <v>0.99504444789197122</v>
      </c>
      <c r="AA596">
        <v>0.97961489096890197</v>
      </c>
      <c r="AB596">
        <f t="shared" si="69"/>
        <v>1.0234317555844787</v>
      </c>
      <c r="AC596">
        <v>0.75639720255468901</v>
      </c>
    </row>
    <row r="597" spans="1:63">
      <c r="A597" t="s">
        <v>1107</v>
      </c>
      <c r="B597" t="s">
        <v>1108</v>
      </c>
      <c r="C597">
        <v>408066.69165970269</v>
      </c>
      <c r="D597">
        <v>390695.49117956497</v>
      </c>
      <c r="E597">
        <v>346241.9730892129</v>
      </c>
      <c r="F597">
        <v>321756.19498493877</v>
      </c>
      <c r="G597">
        <v>209812.85966201895</v>
      </c>
      <c r="H597">
        <v>319755.81720626442</v>
      </c>
      <c r="I597">
        <v>405016.29520000838</v>
      </c>
      <c r="J597">
        <v>273152.81697172328</v>
      </c>
      <c r="K597">
        <v>385144.104011202</v>
      </c>
      <c r="L597">
        <v>443955.28015380935</v>
      </c>
      <c r="M597">
        <v>314355.21997329115</v>
      </c>
      <c r="N597">
        <v>383192.57126311446</v>
      </c>
      <c r="O597">
        <v>251817.01750686613</v>
      </c>
      <c r="P597">
        <v>369881.04166070966</v>
      </c>
      <c r="Q597">
        <v>279920.44300682918</v>
      </c>
      <c r="S597">
        <f t="shared" si="63"/>
        <v>366690.08772835479</v>
      </c>
      <c r="T597" s="1">
        <f t="shared" si="64"/>
        <v>301934.44726000377</v>
      </c>
      <c r="U597" s="1">
        <f t="shared" si="65"/>
        <v>381151.53471276752</v>
      </c>
      <c r="V597" s="1">
        <f t="shared" si="66"/>
        <v>321202.76835937984</v>
      </c>
      <c r="X597" s="1">
        <f t="shared" si="67"/>
        <v>0.82340498792996497</v>
      </c>
      <c r="Y597">
        <v>0.106764953574638</v>
      </c>
      <c r="Z597">
        <f t="shared" si="68"/>
        <v>1.0394377908440378</v>
      </c>
      <c r="AA597">
        <v>0.81245096381223003</v>
      </c>
      <c r="AB597">
        <f t="shared" si="69"/>
        <v>0.87595159811717604</v>
      </c>
      <c r="AC597">
        <v>0.276074156177323</v>
      </c>
    </row>
    <row r="598" spans="1:63">
      <c r="A598" t="s">
        <v>889</v>
      </c>
      <c r="B598" t="s">
        <v>890</v>
      </c>
      <c r="C598">
        <v>1075488.421550821</v>
      </c>
      <c r="D598">
        <v>945112.25316806685</v>
      </c>
      <c r="E598">
        <v>996057.62145313877</v>
      </c>
      <c r="F598">
        <v>931504.20280495926</v>
      </c>
      <c r="G598">
        <v>986590.14264192665</v>
      </c>
      <c r="H598">
        <v>973636.18824685668</v>
      </c>
      <c r="I598">
        <v>939394.25977361936</v>
      </c>
      <c r="J598">
        <v>1298883.2161238845</v>
      </c>
      <c r="K598">
        <v>898810.95878672088</v>
      </c>
      <c r="L598">
        <v>879649.88994697924</v>
      </c>
      <c r="M598">
        <v>810741.57534320198</v>
      </c>
      <c r="N598">
        <v>1006451.7176223557</v>
      </c>
      <c r="O598">
        <v>825904.63738135411</v>
      </c>
      <c r="P598">
        <v>833726.48506815103</v>
      </c>
      <c r="Q598">
        <v>975480.65642879915</v>
      </c>
      <c r="S598">
        <f t="shared" si="63"/>
        <v>987040.62474424648</v>
      </c>
      <c r="T598" s="1">
        <f t="shared" si="64"/>
        <v>1049625.9516965719</v>
      </c>
      <c r="U598" s="1">
        <f t="shared" si="65"/>
        <v>863067.47469230078</v>
      </c>
      <c r="V598" s="1">
        <f t="shared" si="66"/>
        <v>910390.87412516493</v>
      </c>
      <c r="X598" s="1">
        <f t="shared" si="67"/>
        <v>1.063407042611384</v>
      </c>
      <c r="Y598">
        <v>0.47298413085136098</v>
      </c>
      <c r="Z598">
        <f t="shared" si="68"/>
        <v>0.8743991412875548</v>
      </c>
      <c r="AA598">
        <v>0.114074739753823</v>
      </c>
      <c r="AB598">
        <f t="shared" si="69"/>
        <v>0.92234387450978284</v>
      </c>
      <c r="AC598">
        <v>0.27697068628037003</v>
      </c>
    </row>
    <row r="599" spans="1:63">
      <c r="A599" t="s">
        <v>1079</v>
      </c>
      <c r="B599" t="s">
        <v>757</v>
      </c>
      <c r="C599">
        <v>552219.98405243712</v>
      </c>
      <c r="D599">
        <v>403025.46400452062</v>
      </c>
      <c r="E599">
        <v>473887.02616874763</v>
      </c>
      <c r="F599">
        <v>426958.15317419718</v>
      </c>
      <c r="G599">
        <v>470485.60818203288</v>
      </c>
      <c r="H599">
        <v>486916.85056385776</v>
      </c>
      <c r="I599">
        <v>510258.73911184835</v>
      </c>
      <c r="J599">
        <v>478951.33495118859</v>
      </c>
      <c r="K599">
        <v>596769.77122803975</v>
      </c>
      <c r="L599">
        <v>437209.93918313208</v>
      </c>
      <c r="M599">
        <v>514193.51330892456</v>
      </c>
      <c r="N599">
        <v>394245.09160733211</v>
      </c>
      <c r="O599">
        <v>512912.76346628531</v>
      </c>
      <c r="P599">
        <v>529782.60367649712</v>
      </c>
      <c r="Q599">
        <v>620192.62272526883</v>
      </c>
      <c r="S599">
        <f t="shared" si="63"/>
        <v>464022.65684997558</v>
      </c>
      <c r="T599" s="1">
        <f t="shared" si="64"/>
        <v>486653.1332022319</v>
      </c>
      <c r="U599" s="1">
        <f t="shared" si="65"/>
        <v>516057.74124003219</v>
      </c>
      <c r="V599" s="1">
        <f t="shared" si="66"/>
        <v>514283.27036884584</v>
      </c>
      <c r="X599" s="1">
        <f t="shared" si="67"/>
        <v>1.0487701969250458</v>
      </c>
      <c r="Y599">
        <v>0.56558946643403096</v>
      </c>
      <c r="Z599">
        <f t="shared" si="68"/>
        <v>1.1121391027397187</v>
      </c>
      <c r="AA599">
        <v>0.30819149872310603</v>
      </c>
      <c r="AB599">
        <f t="shared" si="69"/>
        <v>1.1083149987978285</v>
      </c>
      <c r="AC599">
        <v>0.31039558541475598</v>
      </c>
    </row>
    <row r="600" spans="1:63">
      <c r="A600" t="s">
        <v>756</v>
      </c>
      <c r="B600" t="s">
        <v>757</v>
      </c>
      <c r="C600">
        <v>1525552.275039817</v>
      </c>
      <c r="D600">
        <v>1566178.4641392843</v>
      </c>
      <c r="E600">
        <v>1480567.2298886871</v>
      </c>
      <c r="F600">
        <v>1578919.757507368</v>
      </c>
      <c r="G600">
        <v>1802935.3444796966</v>
      </c>
      <c r="H600">
        <v>1637203.4799792916</v>
      </c>
      <c r="I600">
        <v>1568979.9229368714</v>
      </c>
      <c r="J600">
        <v>1772200.7528047361</v>
      </c>
      <c r="K600">
        <v>1716789.6275986244</v>
      </c>
      <c r="L600">
        <v>1594692.7227440267</v>
      </c>
      <c r="M600">
        <v>1563291.1595769606</v>
      </c>
      <c r="N600">
        <v>1521281.04704667</v>
      </c>
      <c r="O600">
        <v>1764333.2297509396</v>
      </c>
      <c r="P600">
        <v>1761385.402405337</v>
      </c>
      <c r="Q600">
        <v>1895513.9076257441</v>
      </c>
      <c r="S600">
        <f t="shared" si="63"/>
        <v>1537804.4316437892</v>
      </c>
      <c r="T600" s="1">
        <f t="shared" si="64"/>
        <v>1695329.8750501489</v>
      </c>
      <c r="U600" s="1">
        <f t="shared" si="65"/>
        <v>1624924.5033065372</v>
      </c>
      <c r="V600" s="1">
        <f t="shared" si="66"/>
        <v>1735628.3967071725</v>
      </c>
      <c r="X600" s="1">
        <f t="shared" si="67"/>
        <v>1.1024352903171035</v>
      </c>
      <c r="Y600">
        <v>0.10682967987346299</v>
      </c>
      <c r="Z600">
        <f t="shared" si="68"/>
        <v>1.0566522438549768</v>
      </c>
      <c r="AA600">
        <v>0.38225040783924003</v>
      </c>
      <c r="AB600">
        <f t="shared" si="69"/>
        <v>1.1286405221578959</v>
      </c>
      <c r="AC600">
        <v>5.2183651664598402E-2</v>
      </c>
    </row>
    <row r="601" spans="1:63">
      <c r="A601" t="s">
        <v>344</v>
      </c>
      <c r="B601" t="s">
        <v>345</v>
      </c>
      <c r="C601">
        <v>4099495.0069092461</v>
      </c>
      <c r="D601">
        <v>3838167.107931071</v>
      </c>
      <c r="E601">
        <v>4234374.2318971641</v>
      </c>
      <c r="F601">
        <v>4497187.5703371186</v>
      </c>
      <c r="G601">
        <v>4914543.3154251846</v>
      </c>
      <c r="H601">
        <v>4067233.3884881199</v>
      </c>
      <c r="I601">
        <v>3588961.5541538303</v>
      </c>
      <c r="J601">
        <v>5057460.3931290125</v>
      </c>
      <c r="K601">
        <v>4291721.6555716256</v>
      </c>
      <c r="L601">
        <v>4783834.2594607826</v>
      </c>
      <c r="M601">
        <v>4368693.507543995</v>
      </c>
      <c r="N601">
        <v>4348976.3198708277</v>
      </c>
      <c r="O601">
        <v>4948849.7058891747</v>
      </c>
      <c r="P601">
        <v>4593026.8960032528</v>
      </c>
      <c r="Q601">
        <v>4971620.120626552</v>
      </c>
      <c r="S601">
        <f t="shared" si="63"/>
        <v>4167305.9792686501</v>
      </c>
      <c r="T601" s="1">
        <f t="shared" si="64"/>
        <v>4407049.6627990371</v>
      </c>
      <c r="U601" s="1">
        <f t="shared" si="65"/>
        <v>4481416.474192135</v>
      </c>
      <c r="V601" s="1">
        <f t="shared" si="66"/>
        <v>4715618.2605974525</v>
      </c>
      <c r="X601" s="1">
        <f t="shared" si="67"/>
        <v>1.0575296569829655</v>
      </c>
      <c r="Y601">
        <v>0.519146647524522</v>
      </c>
      <c r="Z601">
        <f t="shared" si="68"/>
        <v>1.0753749536237822</v>
      </c>
      <c r="AA601">
        <v>0.36457195537862502</v>
      </c>
      <c r="AB601">
        <f t="shared" si="69"/>
        <v>1.1315747593424925</v>
      </c>
      <c r="AC601">
        <v>0.107910987036942</v>
      </c>
    </row>
    <row r="602" spans="1:63">
      <c r="A602" t="s">
        <v>1115</v>
      </c>
      <c r="B602" t="s">
        <v>1116</v>
      </c>
      <c r="C602">
        <v>381393.80312031059</v>
      </c>
      <c r="D602">
        <v>349426.79410032922</v>
      </c>
      <c r="E602">
        <v>363163.61549205339</v>
      </c>
      <c r="F602">
        <v>332100.23047391378</v>
      </c>
      <c r="G602">
        <v>346175.21616699541</v>
      </c>
      <c r="H602">
        <v>502942.86412151408</v>
      </c>
      <c r="I602">
        <v>347119.74824930762</v>
      </c>
      <c r="J602">
        <v>421887.07987300371</v>
      </c>
      <c r="K602">
        <v>314444.52084043622</v>
      </c>
      <c r="L602">
        <v>347560.37142136937</v>
      </c>
      <c r="M602">
        <v>428129.03983743873</v>
      </c>
      <c r="N602">
        <v>370938.99529777397</v>
      </c>
      <c r="O602">
        <v>365724.50335153413</v>
      </c>
      <c r="P602">
        <v>410011.42628213292</v>
      </c>
      <c r="Q602">
        <v>365462.42736963113</v>
      </c>
      <c r="S602">
        <f t="shared" si="63"/>
        <v>356521.11079665174</v>
      </c>
      <c r="T602" s="1">
        <f t="shared" si="64"/>
        <v>404531.22710270522</v>
      </c>
      <c r="U602" s="1">
        <f t="shared" si="65"/>
        <v>363377.97736641479</v>
      </c>
      <c r="V602" s="1">
        <f t="shared" si="66"/>
        <v>378034.33807526802</v>
      </c>
      <c r="X602" s="1">
        <f t="shared" si="67"/>
        <v>1.1346627586758444</v>
      </c>
      <c r="Y602">
        <v>0.187363420663793</v>
      </c>
      <c r="Z602">
        <f t="shared" si="68"/>
        <v>1.0192327084206634</v>
      </c>
      <c r="AA602">
        <v>0.896443390193292</v>
      </c>
      <c r="AB602">
        <f t="shared" si="69"/>
        <v>1.0603420852990855</v>
      </c>
      <c r="AC602">
        <v>0.49308770864477097</v>
      </c>
    </row>
    <row r="603" spans="1:63">
      <c r="A603" t="s">
        <v>218</v>
      </c>
      <c r="B603" t="s">
        <v>219</v>
      </c>
      <c r="C603">
        <v>5549370.5943943243</v>
      </c>
      <c r="D603">
        <v>5986408.4539201371</v>
      </c>
      <c r="E603">
        <v>5759961.6713880636</v>
      </c>
      <c r="F603">
        <v>5625556.5897086328</v>
      </c>
      <c r="G603">
        <v>5650529.2334303558</v>
      </c>
      <c r="H603">
        <v>5443665.7179432381</v>
      </c>
      <c r="I603">
        <v>6311394.8426764701</v>
      </c>
      <c r="J603">
        <v>5532579.8993499288</v>
      </c>
      <c r="K603">
        <v>5841766.0521421535</v>
      </c>
      <c r="L603">
        <v>6287407.8533954378</v>
      </c>
      <c r="M603">
        <v>5416615.6925234888</v>
      </c>
      <c r="N603">
        <v>5175238.2851676382</v>
      </c>
      <c r="O603">
        <v>6168715.4725541566</v>
      </c>
      <c r="P603">
        <v>6996219.9876266951</v>
      </c>
      <c r="Q603">
        <v>5028936.2412044266</v>
      </c>
      <c r="S603">
        <f t="shared" si="63"/>
        <v>5730324.3273527902</v>
      </c>
      <c r="T603" s="1">
        <f t="shared" si="64"/>
        <v>5734542.423349998</v>
      </c>
      <c r="U603" s="1">
        <f t="shared" si="65"/>
        <v>5848596.5326870261</v>
      </c>
      <c r="V603" s="1">
        <f t="shared" si="66"/>
        <v>5842277.4966382291</v>
      </c>
      <c r="X603" s="1">
        <f t="shared" si="67"/>
        <v>1.0007361007433861</v>
      </c>
      <c r="Y603">
        <v>0.99379137240408499</v>
      </c>
      <c r="Z603">
        <f t="shared" si="68"/>
        <v>1.0206397052902716</v>
      </c>
      <c r="AA603">
        <v>0.80492898280638703</v>
      </c>
      <c r="AB603">
        <f t="shared" si="69"/>
        <v>1.0195369690945848</v>
      </c>
      <c r="AC603">
        <v>0.88122823277965001</v>
      </c>
    </row>
    <row r="604" spans="1:63">
      <c r="A604" t="s">
        <v>364</v>
      </c>
      <c r="B604" t="s">
        <v>365</v>
      </c>
      <c r="C604">
        <v>4142985.2651857152</v>
      </c>
      <c r="D604">
        <v>3820449.6308634258</v>
      </c>
      <c r="E604">
        <v>4305462.0226267213</v>
      </c>
      <c r="F604">
        <v>3591404.6851699036</v>
      </c>
      <c r="G604">
        <v>3999290.4329234161</v>
      </c>
      <c r="H604">
        <v>3217286.1500370773</v>
      </c>
      <c r="I604">
        <v>5521149.3964952184</v>
      </c>
      <c r="J604">
        <v>5126655.6672701137</v>
      </c>
      <c r="K604">
        <v>4614622.941541438</v>
      </c>
      <c r="L604">
        <v>4263685.5135065708</v>
      </c>
      <c r="M604">
        <v>4521994.1223947229</v>
      </c>
      <c r="N604">
        <v>4625458.3816312384</v>
      </c>
      <c r="O604">
        <v>5222677.7972639231</v>
      </c>
      <c r="P604">
        <v>4148832.883728439</v>
      </c>
      <c r="Q604">
        <v>5195115.3373529566</v>
      </c>
      <c r="S604">
        <f t="shared" si="63"/>
        <v>3965075.4009614415</v>
      </c>
      <c r="T604" s="1">
        <f t="shared" si="64"/>
        <v>4466095.4116814565</v>
      </c>
      <c r="U604" s="1">
        <f t="shared" si="65"/>
        <v>4466767.5258142436</v>
      </c>
      <c r="V604" s="1">
        <f t="shared" si="66"/>
        <v>4798021.0999941388</v>
      </c>
      <c r="X604" s="1">
        <f t="shared" si="67"/>
        <v>1.1263582555324241</v>
      </c>
      <c r="Y604">
        <v>0.32167976820751898</v>
      </c>
      <c r="Z604">
        <f t="shared" si="68"/>
        <v>1.1265277640700484</v>
      </c>
      <c r="AA604">
        <v>0.26574409598987297</v>
      </c>
      <c r="AB604">
        <f t="shared" si="69"/>
        <v>1.2100705824738482</v>
      </c>
      <c r="AC604">
        <v>7.01939673991228E-2</v>
      </c>
    </row>
    <row r="605" spans="1:63">
      <c r="A605" s="1" t="s">
        <v>100</v>
      </c>
      <c r="B605" s="1" t="s">
        <v>101</v>
      </c>
      <c r="C605" s="1">
        <v>9034620.0452415626</v>
      </c>
      <c r="D605" s="1">
        <v>8489819.8898583725</v>
      </c>
      <c r="E605" s="1">
        <v>9343954.9188163541</v>
      </c>
      <c r="F605" s="1">
        <v>12029931.098096469</v>
      </c>
      <c r="G605" s="1">
        <v>9563357.0455535091</v>
      </c>
      <c r="H605" s="1">
        <v>7495627.8189108688</v>
      </c>
      <c r="I605" s="1">
        <v>14312387.339375379</v>
      </c>
      <c r="J605" s="1">
        <v>11432022.102482196</v>
      </c>
      <c r="K605" s="1">
        <v>10089424.067844095</v>
      </c>
      <c r="L605" s="1">
        <v>10045531.087419372</v>
      </c>
      <c r="M605" s="1">
        <v>10178133.57841455</v>
      </c>
      <c r="N605" s="1">
        <v>13743147.733454045</v>
      </c>
      <c r="O605" s="1">
        <v>13417647.098068342</v>
      </c>
      <c r="P605" s="1">
        <v>12133621.409566537</v>
      </c>
      <c r="Q605" s="1">
        <v>16514930.279615089</v>
      </c>
      <c r="R605" s="1"/>
      <c r="S605">
        <f t="shared" si="63"/>
        <v>9724581.4880031906</v>
      </c>
      <c r="T605" s="1">
        <f t="shared" si="64"/>
        <v>10700848.576580487</v>
      </c>
      <c r="U605" s="1">
        <f t="shared" si="65"/>
        <v>10104362.911226006</v>
      </c>
      <c r="V605" s="1">
        <f t="shared" si="66"/>
        <v>13952336.630176004</v>
      </c>
      <c r="X605" s="1">
        <f t="shared" si="67"/>
        <v>1.1003916816144403</v>
      </c>
      <c r="Y605">
        <v>0.50603776841560599</v>
      </c>
      <c r="Z605">
        <f t="shared" si="68"/>
        <v>1.0390537550321663</v>
      </c>
      <c r="AA605">
        <v>0.70283668214645401</v>
      </c>
      <c r="AB605">
        <f t="shared" si="69"/>
        <v>1.434749315164711</v>
      </c>
      <c r="AC605">
        <v>5.5137202971907596E-3</v>
      </c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S605" s="1"/>
      <c r="AT605" s="1"/>
      <c r="AU605" s="1"/>
      <c r="AV605" s="1"/>
      <c r="AW605" s="1"/>
      <c r="AX605" s="1"/>
      <c r="AY605" s="1"/>
      <c r="AZ605" s="1"/>
      <c r="BA605" s="1"/>
      <c r="BB605" s="1"/>
      <c r="BC605" s="1"/>
      <c r="BD605" s="1"/>
      <c r="BE605" s="1"/>
      <c r="BF605" s="1"/>
      <c r="BG605" s="1"/>
      <c r="BH605" s="1"/>
      <c r="BI605" s="1"/>
      <c r="BJ605" s="1"/>
      <c r="BK605" s="1"/>
    </row>
    <row r="606" spans="1:63">
      <c r="A606" t="s">
        <v>102</v>
      </c>
      <c r="B606" t="s">
        <v>103</v>
      </c>
      <c r="C606">
        <v>11152600.768503601</v>
      </c>
      <c r="D606">
        <v>8777623.4082557317</v>
      </c>
      <c r="E606">
        <v>11023642.930343777</v>
      </c>
      <c r="F606">
        <v>7926697.6114349235</v>
      </c>
      <c r="G606">
        <v>10482358.851684853</v>
      </c>
      <c r="H606">
        <v>8097557.0763928704</v>
      </c>
      <c r="I606">
        <v>10696680.59612208</v>
      </c>
      <c r="J606">
        <v>8428266.9331217855</v>
      </c>
      <c r="K606">
        <v>9598435.3305700365</v>
      </c>
      <c r="L606">
        <v>7892112.5190146323</v>
      </c>
      <c r="M606">
        <v>10731710.405791515</v>
      </c>
      <c r="N606">
        <v>10171216.995687794</v>
      </c>
      <c r="O606">
        <v>9700975.2645676732</v>
      </c>
      <c r="P606">
        <v>11857379.408441711</v>
      </c>
      <c r="Q606">
        <v>10182428.462782385</v>
      </c>
      <c r="S606">
        <f t="shared" si="63"/>
        <v>9720141.1796345077</v>
      </c>
      <c r="T606" s="1">
        <f t="shared" si="64"/>
        <v>9426215.8643303979</v>
      </c>
      <c r="U606" s="1">
        <f t="shared" si="65"/>
        <v>9407419.4184587281</v>
      </c>
      <c r="V606" s="1">
        <f t="shared" si="66"/>
        <v>10478000.03286989</v>
      </c>
      <c r="X606" s="1">
        <f t="shared" si="67"/>
        <v>0.96976120923840714</v>
      </c>
      <c r="Y606">
        <v>0.77000461209806403</v>
      </c>
      <c r="Z606">
        <f t="shared" si="68"/>
        <v>0.96782744659810194</v>
      </c>
      <c r="AA606">
        <v>0.77068206001469397</v>
      </c>
      <c r="AB606">
        <f t="shared" si="69"/>
        <v>1.0779678853660313</v>
      </c>
      <c r="AC606">
        <v>0.38970134633315701</v>
      </c>
    </row>
    <row r="607" spans="1:63">
      <c r="A607" t="s">
        <v>21</v>
      </c>
      <c r="B607" t="s">
        <v>22</v>
      </c>
      <c r="C607">
        <v>21342065.804682739</v>
      </c>
      <c r="D607">
        <v>23451030.764205977</v>
      </c>
      <c r="E607">
        <v>29002644.858410075</v>
      </c>
      <c r="F607">
        <v>28952550.454085331</v>
      </c>
      <c r="G607">
        <v>25316546.015137117</v>
      </c>
      <c r="H607">
        <v>26452364.270755455</v>
      </c>
      <c r="I607">
        <v>22238141.167318627</v>
      </c>
      <c r="J607">
        <v>30515831.939705435</v>
      </c>
      <c r="K607">
        <v>31025473.945695981</v>
      </c>
      <c r="L607">
        <v>29550467.39660139</v>
      </c>
      <c r="M607">
        <v>25022337.281965949</v>
      </c>
      <c r="N607">
        <v>29559041.513898537</v>
      </c>
      <c r="O607">
        <v>24285725.953591526</v>
      </c>
      <c r="P607">
        <v>28514366.340208709</v>
      </c>
      <c r="Q607">
        <v>20150304.258381993</v>
      </c>
      <c r="S607">
        <f t="shared" si="63"/>
        <v>25687072.97034603</v>
      </c>
      <c r="T607" s="1">
        <f t="shared" si="64"/>
        <v>26130720.848229159</v>
      </c>
      <c r="U607" s="1">
        <f t="shared" si="65"/>
        <v>28532759.541421104</v>
      </c>
      <c r="V607" s="1">
        <f t="shared" si="66"/>
        <v>25627359.516520191</v>
      </c>
      <c r="X607" s="1">
        <f t="shared" si="67"/>
        <v>1.0172712507336001</v>
      </c>
      <c r="Y607">
        <v>0.84268233593467801</v>
      </c>
      <c r="Z607">
        <f t="shared" si="68"/>
        <v>1.1107828273918257</v>
      </c>
      <c r="AA607">
        <v>0.31044064344129602</v>
      </c>
      <c r="AB607">
        <f t="shared" si="69"/>
        <v>0.99767535001380758</v>
      </c>
      <c r="AC607">
        <v>0.96206468416921198</v>
      </c>
    </row>
    <row r="608" spans="1:63">
      <c r="A608" s="1" t="s">
        <v>707</v>
      </c>
      <c r="B608" s="1" t="s">
        <v>708</v>
      </c>
      <c r="C608" s="1">
        <v>1688824.5521676925</v>
      </c>
      <c r="D608" s="1">
        <v>1721108.8410242568</v>
      </c>
      <c r="E608" s="1">
        <v>1635693.311022301</v>
      </c>
      <c r="F608" s="1">
        <v>1785916.7776494455</v>
      </c>
      <c r="G608" s="1">
        <v>2001784.7299455025</v>
      </c>
      <c r="H608" s="1">
        <v>2004742.8342127742</v>
      </c>
      <c r="I608" s="1">
        <v>1542808.3747895563</v>
      </c>
      <c r="J608" s="1">
        <v>1976815.5113243957</v>
      </c>
      <c r="K608" s="1">
        <v>2037106.2796197012</v>
      </c>
      <c r="L608" s="1">
        <v>1796090.4517013859</v>
      </c>
      <c r="M608" s="1">
        <v>2071074.9236830971</v>
      </c>
      <c r="N608" s="1">
        <v>2066770.1722680083</v>
      </c>
      <c r="O608" s="1">
        <v>1999533.6844381462</v>
      </c>
      <c r="P608" s="1">
        <v>2025818.2786504831</v>
      </c>
      <c r="Q608" s="1">
        <v>2238982.876289526</v>
      </c>
      <c r="R608" s="1"/>
      <c r="S608">
        <f t="shared" si="63"/>
        <v>1707885.870465924</v>
      </c>
      <c r="T608" s="1">
        <f t="shared" si="64"/>
        <v>1881537.8625680571</v>
      </c>
      <c r="U608" s="1">
        <f t="shared" si="65"/>
        <v>1968090.5516680616</v>
      </c>
      <c r="V608" s="1">
        <f t="shared" si="66"/>
        <v>2082776.2529115409</v>
      </c>
      <c r="X608" s="1">
        <f t="shared" si="67"/>
        <v>1.1016765786900968</v>
      </c>
      <c r="Y608">
        <v>0.17040869874419001</v>
      </c>
      <c r="Z608">
        <f t="shared" si="68"/>
        <v>1.1523548415627749</v>
      </c>
      <c r="AA608">
        <v>5.8392371660159301E-2</v>
      </c>
      <c r="AB608">
        <f t="shared" si="69"/>
        <v>1.219505523717076</v>
      </c>
      <c r="AC608">
        <v>6.8737739510879303E-3</v>
      </c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  <c r="AS608" s="1"/>
      <c r="AT608" s="1"/>
      <c r="AU608" s="1"/>
      <c r="AV608" s="1"/>
      <c r="AW608" s="1"/>
      <c r="AX608" s="1"/>
      <c r="AY608" s="1"/>
      <c r="AZ608" s="1"/>
      <c r="BA608" s="1"/>
      <c r="BB608" s="1"/>
      <c r="BC608" s="1"/>
      <c r="BD608" s="1"/>
      <c r="BE608" s="1"/>
      <c r="BF608" s="1"/>
      <c r="BG608" s="1"/>
      <c r="BH608" s="1"/>
      <c r="BI608" s="1"/>
      <c r="BJ608" s="1"/>
      <c r="BK608" s="1"/>
    </row>
    <row r="609" spans="1:63">
      <c r="A609" t="s">
        <v>694</v>
      </c>
      <c r="B609" t="s">
        <v>695</v>
      </c>
      <c r="C609">
        <v>1787582.8725397135</v>
      </c>
      <c r="D609">
        <v>1823557.6142735695</v>
      </c>
      <c r="E609">
        <v>1739271.1090098543</v>
      </c>
      <c r="F609">
        <v>1786327.7228751478</v>
      </c>
      <c r="G609">
        <v>1830089.710209216</v>
      </c>
      <c r="H609">
        <v>1800951.9501235548</v>
      </c>
      <c r="I609">
        <v>1464161.5689620168</v>
      </c>
      <c r="J609">
        <v>1774771.4188953328</v>
      </c>
      <c r="K609">
        <v>1541158.8409975616</v>
      </c>
      <c r="L609">
        <v>1683961.2346735802</v>
      </c>
      <c r="M609">
        <v>1650811.7033947764</v>
      </c>
      <c r="N609">
        <v>1756251.8715059503</v>
      </c>
      <c r="O609">
        <v>1691278.7564716635</v>
      </c>
      <c r="P609">
        <v>1596629.7778733091</v>
      </c>
      <c r="Q609">
        <v>1622743.4945937728</v>
      </c>
      <c r="S609">
        <f t="shared" si="63"/>
        <v>1784184.8296745713</v>
      </c>
      <c r="T609" s="1">
        <f t="shared" si="64"/>
        <v>1717493.6620475303</v>
      </c>
      <c r="U609" s="1">
        <f t="shared" si="65"/>
        <v>1625310.5930219728</v>
      </c>
      <c r="V609" s="1">
        <f t="shared" si="66"/>
        <v>1666725.9751111739</v>
      </c>
      <c r="X609" s="1">
        <f t="shared" si="67"/>
        <v>0.96262093112897662</v>
      </c>
      <c r="Y609">
        <v>0.46207693478631501</v>
      </c>
      <c r="Z609">
        <f t="shared" si="68"/>
        <v>0.91095416012388331</v>
      </c>
      <c r="AA609">
        <v>0.1381495823941</v>
      </c>
      <c r="AB609">
        <f t="shared" si="69"/>
        <v>0.9341666554889263</v>
      </c>
      <c r="AC609">
        <v>0.235108951539757</v>
      </c>
    </row>
    <row r="610" spans="1:63">
      <c r="A610" t="s">
        <v>642</v>
      </c>
      <c r="B610" t="s">
        <v>643</v>
      </c>
      <c r="C610">
        <v>1812069.1628546927</v>
      </c>
      <c r="D610">
        <v>2108116.3729211125</v>
      </c>
      <c r="E610">
        <v>1912570.7388447612</v>
      </c>
      <c r="F610">
        <v>2135148.168622355</v>
      </c>
      <c r="G610">
        <v>2045653.8292260133</v>
      </c>
      <c r="H610">
        <v>1759571.1367466238</v>
      </c>
      <c r="I610">
        <v>1537273.510789192</v>
      </c>
      <c r="J610">
        <v>1876367.4906152587</v>
      </c>
      <c r="K610">
        <v>1709270.7436039438</v>
      </c>
      <c r="L610">
        <v>1945699.8967812166</v>
      </c>
      <c r="M610">
        <v>1860176.9004617638</v>
      </c>
      <c r="N610">
        <v>1897309.6293926502</v>
      </c>
      <c r="O610">
        <v>1707307.7538855958</v>
      </c>
      <c r="P610">
        <v>2019692.4060254896</v>
      </c>
      <c r="Q610">
        <v>2244631.4716590969</v>
      </c>
      <c r="S610">
        <f t="shared" si="63"/>
        <v>1991976.1108107304</v>
      </c>
      <c r="T610" s="1">
        <f t="shared" si="64"/>
        <v>1804716.491844272</v>
      </c>
      <c r="U610" s="1">
        <f t="shared" si="65"/>
        <v>1838382.5136156415</v>
      </c>
      <c r="V610" s="1">
        <f t="shared" si="66"/>
        <v>1967235.3152407082</v>
      </c>
      <c r="X610" s="1">
        <f t="shared" si="67"/>
        <v>0.90599303980094215</v>
      </c>
      <c r="Y610">
        <v>0.17868541713281799</v>
      </c>
      <c r="Z610">
        <f t="shared" si="68"/>
        <v>0.92289385582411598</v>
      </c>
      <c r="AA610">
        <v>0.32485401286431498</v>
      </c>
      <c r="AB610">
        <f t="shared" si="69"/>
        <v>0.98757977295222044</v>
      </c>
      <c r="AC610">
        <v>0.83718035634704102</v>
      </c>
    </row>
    <row r="611" spans="1:63">
      <c r="A611" t="s">
        <v>664</v>
      </c>
      <c r="B611" t="s">
        <v>665</v>
      </c>
      <c r="C611">
        <v>2230379.637861962</v>
      </c>
      <c r="D611">
        <v>1893483.6262360741</v>
      </c>
      <c r="E611">
        <v>1704425.3467719276</v>
      </c>
      <c r="F611">
        <v>1698511.8134428244</v>
      </c>
      <c r="G611">
        <v>1742430.8110605492</v>
      </c>
      <c r="H611">
        <v>1629638.3161612602</v>
      </c>
      <c r="I611">
        <v>1872317.810018209</v>
      </c>
      <c r="J611">
        <v>1868326.6114521301</v>
      </c>
      <c r="K611">
        <v>1868235.7183746188</v>
      </c>
      <c r="L611">
        <v>1771301.6340777834</v>
      </c>
      <c r="M611">
        <v>2009494.881462408</v>
      </c>
      <c r="N611">
        <v>1877283.2167905867</v>
      </c>
      <c r="O611">
        <v>2041173.9393716913</v>
      </c>
      <c r="P611">
        <v>1939682.6819610735</v>
      </c>
      <c r="Q611">
        <v>1975748.4303146538</v>
      </c>
      <c r="S611">
        <f t="shared" si="63"/>
        <v>1881700.106078197</v>
      </c>
      <c r="T611" s="1">
        <f t="shared" si="64"/>
        <v>1778178.387173037</v>
      </c>
      <c r="U611" s="1">
        <f t="shared" si="65"/>
        <v>1883010.74463827</v>
      </c>
      <c r="V611" s="1">
        <f t="shared" si="66"/>
        <v>1958472.0671095012</v>
      </c>
      <c r="X611" s="1">
        <f t="shared" si="67"/>
        <v>0.94498500660611751</v>
      </c>
      <c r="Y611">
        <v>0.42726252956633098</v>
      </c>
      <c r="Z611">
        <f t="shared" si="68"/>
        <v>1.0006965183005727</v>
      </c>
      <c r="AA611">
        <v>0.93573443893112596</v>
      </c>
      <c r="AB611">
        <f t="shared" si="69"/>
        <v>1.040799254239992</v>
      </c>
      <c r="AC611">
        <v>0.48267961740168103</v>
      </c>
    </row>
    <row r="612" spans="1:63">
      <c r="A612" s="1" t="s">
        <v>1160</v>
      </c>
      <c r="B612" s="1" t="s">
        <v>1161</v>
      </c>
      <c r="C612" s="1">
        <v>206663.71722868094</v>
      </c>
      <c r="D612" s="1">
        <v>201408.71486047932</v>
      </c>
      <c r="E612" s="1">
        <v>162076.03199324929</v>
      </c>
      <c r="F612" s="1">
        <v>137612.51546765829</v>
      </c>
      <c r="G612" s="1">
        <v>136580.42047553466</v>
      </c>
      <c r="H612" s="1">
        <v>230512.63233911645</v>
      </c>
      <c r="I612" s="1">
        <v>175233.7448534311</v>
      </c>
      <c r="J612" s="1">
        <v>102769.13559311091</v>
      </c>
      <c r="K612" s="1">
        <v>152388.33709015333</v>
      </c>
      <c r="L612" s="1">
        <v>157958.6251897442</v>
      </c>
      <c r="M612" s="1">
        <v>154460.36581649276</v>
      </c>
      <c r="N612" s="1">
        <v>134092.97394520562</v>
      </c>
      <c r="O612" s="1">
        <v>105202.17390713752</v>
      </c>
      <c r="P612" s="1">
        <v>105088.92626499647</v>
      </c>
      <c r="Q612" s="1">
        <v>104426.26551508973</v>
      </c>
      <c r="R612" s="1"/>
      <c r="S612">
        <f t="shared" si="63"/>
        <v>176940.24488751695</v>
      </c>
      <c r="T612" s="1">
        <f t="shared" si="64"/>
        <v>161273.98331529828</v>
      </c>
      <c r="U612" s="1">
        <f t="shared" si="65"/>
        <v>154935.77603213009</v>
      </c>
      <c r="V612" s="1">
        <f t="shared" si="66"/>
        <v>112202.58490810734</v>
      </c>
      <c r="X612" s="1">
        <f t="shared" si="67"/>
        <v>0.91146015660723256</v>
      </c>
      <c r="Y612">
        <v>0.37482327633116103</v>
      </c>
      <c r="Z612">
        <f t="shared" si="68"/>
        <v>0.8756389827007679</v>
      </c>
      <c r="AA612">
        <v>0.425241612737362</v>
      </c>
      <c r="AB612">
        <f t="shared" si="69"/>
        <v>0.63412699004364936</v>
      </c>
      <c r="AC612">
        <v>4.4797640933966001E-3</v>
      </c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  <c r="AS612" s="1"/>
      <c r="AT612" s="1"/>
      <c r="AU612" s="1"/>
      <c r="AV612" s="1"/>
      <c r="AW612" s="1"/>
      <c r="AX612" s="1"/>
      <c r="AY612" s="1"/>
      <c r="AZ612" s="1"/>
      <c r="BA612" s="1"/>
      <c r="BB612" s="1"/>
      <c r="BC612" s="1"/>
      <c r="BD612" s="1"/>
      <c r="BE612" s="1"/>
      <c r="BF612" s="1"/>
      <c r="BG612" s="1"/>
      <c r="BH612" s="1"/>
      <c r="BI612" s="1"/>
      <c r="BJ612" s="1"/>
      <c r="BK612" s="1"/>
    </row>
    <row r="613" spans="1:63">
      <c r="A613" t="s">
        <v>957</v>
      </c>
      <c r="B613" t="s">
        <v>958</v>
      </c>
      <c r="C613">
        <v>797109.66428028315</v>
      </c>
      <c r="D613">
        <v>707636.51870521775</v>
      </c>
      <c r="E613">
        <v>822106.22979560273</v>
      </c>
      <c r="F613">
        <v>826588.67536645371</v>
      </c>
      <c r="G613">
        <v>734691.33700001077</v>
      </c>
      <c r="H613">
        <v>929387.07801211008</v>
      </c>
      <c r="I613">
        <v>514941.41984110023</v>
      </c>
      <c r="J613">
        <v>882086.38493661</v>
      </c>
      <c r="K613">
        <v>768924.55696074443</v>
      </c>
      <c r="L613">
        <v>677440.29367920174</v>
      </c>
      <c r="M613">
        <v>720504.19256225612</v>
      </c>
      <c r="N613">
        <v>790008.80903599458</v>
      </c>
      <c r="O613">
        <v>615670.05827052379</v>
      </c>
      <c r="P613">
        <v>722628.56058078236</v>
      </c>
      <c r="Q613">
        <v>653645.1266463591</v>
      </c>
      <c r="S613">
        <f t="shared" si="63"/>
        <v>788360.27203688934</v>
      </c>
      <c r="T613" s="1">
        <f t="shared" si="64"/>
        <v>765276.55494745774</v>
      </c>
      <c r="U613" s="1">
        <f t="shared" si="65"/>
        <v>722289.68106740073</v>
      </c>
      <c r="V613" s="1">
        <f t="shared" si="66"/>
        <v>695488.13863341499</v>
      </c>
      <c r="X613" s="1">
        <f t="shared" si="67"/>
        <v>0.97071932984422193</v>
      </c>
      <c r="Y613">
        <v>0.61248475408500902</v>
      </c>
      <c r="Z613">
        <f t="shared" si="68"/>
        <v>0.91619238904722866</v>
      </c>
      <c r="AA613">
        <v>0.443776949304241</v>
      </c>
      <c r="AB613">
        <f t="shared" si="69"/>
        <v>0.88219582252220763</v>
      </c>
      <c r="AC613">
        <v>0.22998073209778999</v>
      </c>
    </row>
    <row r="614" spans="1:63">
      <c r="A614" t="s">
        <v>968</v>
      </c>
      <c r="B614" t="s">
        <v>969</v>
      </c>
      <c r="C614">
        <v>869572.95832246111</v>
      </c>
      <c r="D614">
        <v>813086.25169664761</v>
      </c>
      <c r="E614">
        <v>739796.46448259929</v>
      </c>
      <c r="F614">
        <v>674633.85189805774</v>
      </c>
      <c r="G614">
        <v>664840.79745587776</v>
      </c>
      <c r="H614">
        <v>805779.97308503056</v>
      </c>
      <c r="I614">
        <v>659947.62571641756</v>
      </c>
      <c r="J614">
        <v>604166.36697182839</v>
      </c>
      <c r="K614">
        <v>658330.29414702347</v>
      </c>
      <c r="L614">
        <v>728667.53291763004</v>
      </c>
      <c r="M614">
        <v>711604.65692977421</v>
      </c>
      <c r="N614">
        <v>715017.51793625788</v>
      </c>
      <c r="O614">
        <v>632862.07124247437</v>
      </c>
      <c r="P614">
        <v>627724.19268498057</v>
      </c>
      <c r="Q614">
        <v>596032.55703575152</v>
      </c>
      <c r="S614">
        <f t="shared" si="63"/>
        <v>774272.38159994152</v>
      </c>
      <c r="T614" s="1">
        <f t="shared" si="64"/>
        <v>683683.69080728863</v>
      </c>
      <c r="U614" s="1">
        <f t="shared" si="65"/>
        <v>699534.16133147583</v>
      </c>
      <c r="V614" s="1">
        <f t="shared" si="66"/>
        <v>642909.08472486609</v>
      </c>
      <c r="X614" s="1">
        <f t="shared" si="67"/>
        <v>0.88300152124054565</v>
      </c>
      <c r="Y614">
        <v>9.6720181325583104E-2</v>
      </c>
      <c r="Z614">
        <f t="shared" si="68"/>
        <v>0.90347296113800668</v>
      </c>
      <c r="AA614">
        <v>0.22064131700721801</v>
      </c>
      <c r="AB614">
        <f t="shared" si="69"/>
        <v>0.83033968407393166</v>
      </c>
      <c r="AC614">
        <v>2.02214845295948E-2</v>
      </c>
    </row>
    <row r="615" spans="1:63">
      <c r="A615" t="s">
        <v>313</v>
      </c>
      <c r="B615" t="s">
        <v>314</v>
      </c>
      <c r="C615">
        <v>4293123.8777466109</v>
      </c>
      <c r="D615">
        <v>4475922.5684523862</v>
      </c>
      <c r="E615">
        <v>4500628.7630678704</v>
      </c>
      <c r="F615">
        <v>4511481.6894238722</v>
      </c>
      <c r="G615">
        <v>4443301.8950340701</v>
      </c>
      <c r="H615">
        <v>4629489.2213237435</v>
      </c>
      <c r="I615">
        <v>5236093.890571557</v>
      </c>
      <c r="J615">
        <v>5587044.8921750877</v>
      </c>
      <c r="K615">
        <v>4798513.0763982823</v>
      </c>
      <c r="L615">
        <v>4587101.3342589466</v>
      </c>
      <c r="M615">
        <v>4432026.1348528862</v>
      </c>
      <c r="N615">
        <v>4077080.254417066</v>
      </c>
      <c r="O615">
        <v>4714446.2490568841</v>
      </c>
      <c r="P615">
        <v>5457975.0273595937</v>
      </c>
      <c r="Q615">
        <v>4168051.7929845247</v>
      </c>
      <c r="S615">
        <f t="shared" si="63"/>
        <v>4445289.2246726844</v>
      </c>
      <c r="T615" s="1">
        <f t="shared" si="64"/>
        <v>4973982.4747761153</v>
      </c>
      <c r="U615" s="1">
        <f t="shared" si="65"/>
        <v>4605880.1818367047</v>
      </c>
      <c r="V615" s="1">
        <f t="shared" si="66"/>
        <v>4604388.3309545172</v>
      </c>
      <c r="X615" s="1">
        <f t="shared" si="67"/>
        <v>1.1189333749464545</v>
      </c>
      <c r="Y615">
        <v>0.13281732628282</v>
      </c>
      <c r="Z615">
        <f t="shared" si="68"/>
        <v>1.0361260986737808</v>
      </c>
      <c r="AA615">
        <v>0.64023705331929104</v>
      </c>
      <c r="AB615">
        <f t="shared" si="69"/>
        <v>1.0357904960151492</v>
      </c>
      <c r="AC615">
        <v>0.68223799770892801</v>
      </c>
    </row>
    <row r="616" spans="1:63">
      <c r="A616" s="1" t="s">
        <v>378</v>
      </c>
      <c r="B616" s="1" t="s">
        <v>379</v>
      </c>
      <c r="C616" s="1">
        <v>3700128.1846011817</v>
      </c>
      <c r="D616" s="1">
        <v>4261348.5292776786</v>
      </c>
      <c r="E616" s="1">
        <v>3328943.1051482758</v>
      </c>
      <c r="F616" s="1">
        <v>4207184.8581424858</v>
      </c>
      <c r="G616" s="1">
        <v>4455011.8818555158</v>
      </c>
      <c r="H616" s="1">
        <v>5311355.5207935292</v>
      </c>
      <c r="I616" s="1">
        <v>4791533.2273490103</v>
      </c>
      <c r="J616" s="1">
        <v>4103846.683645403</v>
      </c>
      <c r="K616" s="1">
        <v>3376626.6359160109</v>
      </c>
      <c r="L616" s="1">
        <v>3127187.6902605547</v>
      </c>
      <c r="M616" s="1">
        <v>3716490.4161458449</v>
      </c>
      <c r="N616" s="1">
        <v>3566073.7059906065</v>
      </c>
      <c r="O616" s="1">
        <v>3454115.1867174432</v>
      </c>
      <c r="P616" s="1">
        <v>3358458.8578080563</v>
      </c>
      <c r="Q616" s="1">
        <v>3658080.5791155817</v>
      </c>
      <c r="R616" s="1"/>
      <c r="S616">
        <f t="shared" si="63"/>
        <v>3874401.1692924057</v>
      </c>
      <c r="T616" s="1">
        <f t="shared" si="64"/>
        <v>4665436.8284108639</v>
      </c>
      <c r="U616" s="1">
        <f t="shared" si="65"/>
        <v>3406768.2474408033</v>
      </c>
      <c r="V616" s="1">
        <f t="shared" si="66"/>
        <v>3509182.0824079216</v>
      </c>
      <c r="X616" s="1">
        <f t="shared" si="67"/>
        <v>1.2041697863886738</v>
      </c>
      <c r="Y616">
        <v>1.6133518604642998E-2</v>
      </c>
      <c r="Z616">
        <f t="shared" si="68"/>
        <v>0.87930188397681919</v>
      </c>
      <c r="AA616">
        <v>0.110906071199612</v>
      </c>
      <c r="AB616">
        <f t="shared" si="69"/>
        <v>0.90573534568925773</v>
      </c>
      <c r="AC616">
        <v>0.19070065333549199</v>
      </c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S616" s="1"/>
      <c r="AT616" s="1"/>
      <c r="AU616" s="1"/>
      <c r="AV616" s="1"/>
      <c r="AW616" s="1"/>
      <c r="AX616" s="1"/>
      <c r="AY616" s="1"/>
      <c r="AZ616" s="1"/>
      <c r="BA616" s="1"/>
      <c r="BB616" s="1"/>
      <c r="BC616" s="1"/>
      <c r="BD616" s="1"/>
      <c r="BE616" s="1"/>
      <c r="BF616" s="1"/>
      <c r="BG616" s="1"/>
      <c r="BH616" s="1"/>
      <c r="BI616" s="1"/>
      <c r="BJ616" s="1"/>
      <c r="BK616" s="1"/>
    </row>
    <row r="617" spans="1:63">
      <c r="A617" s="1" t="s">
        <v>1113</v>
      </c>
      <c r="B617" s="1" t="s">
        <v>1114</v>
      </c>
      <c r="C617" s="1">
        <v>339976.1558345558</v>
      </c>
      <c r="D617" s="1">
        <v>370372.64269415365</v>
      </c>
      <c r="E617" s="1">
        <v>355886.92356485315</v>
      </c>
      <c r="F617" s="1">
        <v>361848.13996772195</v>
      </c>
      <c r="G617" s="1">
        <v>451856.42516122217</v>
      </c>
      <c r="H617" s="1">
        <v>483503.5888987201</v>
      </c>
      <c r="I617" s="1">
        <v>527127.47320043121</v>
      </c>
      <c r="J617" s="1">
        <v>465954.30893546017</v>
      </c>
      <c r="K617" s="1">
        <v>490363.9564753602</v>
      </c>
      <c r="L617" s="1">
        <v>383086.62939511443</v>
      </c>
      <c r="M617" s="1">
        <v>458175.16516513313</v>
      </c>
      <c r="N617" s="1">
        <v>357895.42524032464</v>
      </c>
      <c r="O617" s="1">
        <v>475475.55157813046</v>
      </c>
      <c r="P617" s="1">
        <v>465469.15221037687</v>
      </c>
      <c r="Q617" s="1">
        <v>432648.86650531169</v>
      </c>
      <c r="R617" s="1"/>
      <c r="S617">
        <f t="shared" si="63"/>
        <v>357020.96551532112</v>
      </c>
      <c r="T617" s="1">
        <f t="shared" si="64"/>
        <v>482110.44904895837</v>
      </c>
      <c r="U617" s="1">
        <f t="shared" si="65"/>
        <v>443875.25034520257</v>
      </c>
      <c r="V617" s="1">
        <f t="shared" si="66"/>
        <v>432872.24888353597</v>
      </c>
      <c r="X617" s="1">
        <f t="shared" si="67"/>
        <v>1.3503701340146343</v>
      </c>
      <c r="Y617">
        <v>6.1237465752981505E-4</v>
      </c>
      <c r="Z617">
        <f t="shared" si="68"/>
        <v>1.2432750264526249</v>
      </c>
      <c r="AA617">
        <v>1.2631676408269199E-2</v>
      </c>
      <c r="AB617">
        <f t="shared" si="69"/>
        <v>1.2124561039678208</v>
      </c>
      <c r="AC617">
        <v>1.6921311859749301E-2</v>
      </c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  <c r="AS617" s="1"/>
      <c r="AT617" s="1"/>
      <c r="AU617" s="1"/>
      <c r="AV617" s="1"/>
      <c r="AW617" s="1"/>
      <c r="AX617" s="1"/>
      <c r="AY617" s="1"/>
      <c r="AZ617" s="1"/>
      <c r="BA617" s="1"/>
      <c r="BB617" s="1"/>
      <c r="BC617" s="1"/>
      <c r="BD617" s="1"/>
      <c r="BE617" s="1"/>
      <c r="BF617" s="1"/>
      <c r="BG617" s="1"/>
      <c r="BH617" s="1"/>
      <c r="BI617" s="1"/>
      <c r="BJ617" s="1"/>
      <c r="BK617" s="1"/>
    </row>
    <row r="618" spans="1:63">
      <c r="A618" t="s">
        <v>552</v>
      </c>
      <c r="B618" t="s">
        <v>553</v>
      </c>
      <c r="C618">
        <v>2443285.7936398499</v>
      </c>
      <c r="D618">
        <v>2743164.5041091871</v>
      </c>
      <c r="E618">
        <v>2571574.4026789377</v>
      </c>
      <c r="F618">
        <v>2780932.3708085376</v>
      </c>
      <c r="G618">
        <v>2877337.0106201125</v>
      </c>
      <c r="H618">
        <v>2226274.4622788383</v>
      </c>
      <c r="I618">
        <v>3018501.0121508003</v>
      </c>
      <c r="J618">
        <v>2549799.0614510449</v>
      </c>
      <c r="K618">
        <v>2593247.2689160681</v>
      </c>
      <c r="L618">
        <v>3024568.7099617301</v>
      </c>
      <c r="M618">
        <v>2244557.5449140985</v>
      </c>
      <c r="N618">
        <v>2582039.5746092815</v>
      </c>
      <c r="O618">
        <v>2834635.2040926022</v>
      </c>
      <c r="P618">
        <v>2666750.9057283537</v>
      </c>
      <c r="Q618">
        <v>2407724.8497452186</v>
      </c>
      <c r="S618">
        <f t="shared" si="63"/>
        <v>2634739.2678091279</v>
      </c>
      <c r="T618" s="1">
        <f t="shared" si="64"/>
        <v>2667977.8866251986</v>
      </c>
      <c r="U618" s="1">
        <f t="shared" si="65"/>
        <v>2620791.1745972987</v>
      </c>
      <c r="V618" s="1">
        <f t="shared" si="66"/>
        <v>2622787.6335438639</v>
      </c>
      <c r="X618" s="1">
        <f t="shared" si="67"/>
        <v>1.0126155248916564</v>
      </c>
      <c r="Y618">
        <v>0.92671636930094803</v>
      </c>
      <c r="Z618">
        <f t="shared" si="68"/>
        <v>0.99470608216067335</v>
      </c>
      <c r="AA618">
        <v>0.89074896223953304</v>
      </c>
      <c r="AB618">
        <f t="shared" si="69"/>
        <v>0.99546382656861443</v>
      </c>
      <c r="AC618">
        <v>0.94871762700474305</v>
      </c>
    </row>
    <row r="619" spans="1:63">
      <c r="A619" t="s">
        <v>638</v>
      </c>
      <c r="B619" t="s">
        <v>639</v>
      </c>
      <c r="C619">
        <v>2085154.1483879061</v>
      </c>
      <c r="D619">
        <v>1938924.1484082162</v>
      </c>
      <c r="E619">
        <v>2045855.9454770712</v>
      </c>
      <c r="F619">
        <v>1929667.7485280526</v>
      </c>
      <c r="G619">
        <v>2268863.9327792227</v>
      </c>
      <c r="H619">
        <v>2155633.3580612303</v>
      </c>
      <c r="I619">
        <v>2227549.4762723488</v>
      </c>
      <c r="J619">
        <v>2268029.880500427</v>
      </c>
      <c r="K619">
        <v>1878053.2162828709</v>
      </c>
      <c r="L619">
        <v>1928664.7151269657</v>
      </c>
      <c r="M619">
        <v>2056797.5931315608</v>
      </c>
      <c r="N619">
        <v>2150968.9744214909</v>
      </c>
      <c r="O619">
        <v>2054083.9218415159</v>
      </c>
      <c r="P619">
        <v>2169491.1532327523</v>
      </c>
      <c r="Q619">
        <v>1977536.4338874968</v>
      </c>
      <c r="S619">
        <f t="shared" si="63"/>
        <v>1999900.4977003117</v>
      </c>
      <c r="T619" s="1">
        <f t="shared" si="64"/>
        <v>2230019.1619033068</v>
      </c>
      <c r="U619" s="1">
        <f t="shared" si="65"/>
        <v>1954505.1748471325</v>
      </c>
      <c r="V619" s="1">
        <f t="shared" si="66"/>
        <v>2088020.120845814</v>
      </c>
      <c r="X619" s="1">
        <f t="shared" si="67"/>
        <v>1.1150650567203764</v>
      </c>
      <c r="Y619">
        <v>3.3804772393754901E-2</v>
      </c>
      <c r="Z619">
        <f t="shared" si="68"/>
        <v>0.97730120928247211</v>
      </c>
      <c r="AA619">
        <v>0.65459186313082196</v>
      </c>
      <c r="AB619">
        <f t="shared" si="69"/>
        <v>1.0440620037081001</v>
      </c>
      <c r="AC619">
        <v>0.373814612049364</v>
      </c>
    </row>
    <row r="620" spans="1:63">
      <c r="A620" t="s">
        <v>940</v>
      </c>
      <c r="B620" t="s">
        <v>2571</v>
      </c>
      <c r="C620">
        <v>811795.08409966528</v>
      </c>
      <c r="D620">
        <v>914483.42665636097</v>
      </c>
      <c r="E620">
        <v>774455.74877381558</v>
      </c>
      <c r="F620">
        <v>797719.16537613806</v>
      </c>
      <c r="G620">
        <v>650314.49621972186</v>
      </c>
      <c r="H620">
        <v>804968.98034703336</v>
      </c>
      <c r="I620">
        <v>997044.40441539313</v>
      </c>
      <c r="J620">
        <v>814452.76538454299</v>
      </c>
      <c r="K620">
        <v>948297.65148924303</v>
      </c>
      <c r="L620">
        <v>950953.7460466288</v>
      </c>
      <c r="M620">
        <v>967595.28462786647</v>
      </c>
      <c r="N620">
        <v>1080884.0658624026</v>
      </c>
      <c r="O620">
        <v>828256.90675987967</v>
      </c>
      <c r="P620">
        <v>884703.02442753757</v>
      </c>
      <c r="Q620">
        <v>574811.64653128677</v>
      </c>
      <c r="S620">
        <f t="shared" si="63"/>
        <v>824613.356226495</v>
      </c>
      <c r="T620" s="1">
        <f t="shared" si="64"/>
        <v>816695.1615916728</v>
      </c>
      <c r="U620" s="1">
        <f t="shared" si="65"/>
        <v>955615.56072124606</v>
      </c>
      <c r="V620" s="1">
        <f t="shared" si="66"/>
        <v>842163.91089527658</v>
      </c>
      <c r="X620" s="1">
        <f t="shared" si="67"/>
        <v>0.9903976881103933</v>
      </c>
      <c r="Y620">
        <v>0.863688814615303</v>
      </c>
      <c r="Z620">
        <f t="shared" si="68"/>
        <v>1.1588650044358109</v>
      </c>
      <c r="AA620">
        <v>0.222140938111583</v>
      </c>
      <c r="AB620">
        <f t="shared" si="69"/>
        <v>1.0212833742459551</v>
      </c>
      <c r="AC620">
        <v>0.98669871747568005</v>
      </c>
    </row>
    <row r="621" spans="1:63">
      <c r="A621" t="s">
        <v>874</v>
      </c>
      <c r="B621" t="s">
        <v>2679</v>
      </c>
      <c r="C621">
        <v>1146134.3637464368</v>
      </c>
      <c r="D621">
        <v>1153591.7582576787</v>
      </c>
      <c r="E621">
        <v>1021327.0268452943</v>
      </c>
      <c r="F621">
        <v>905379.44489499112</v>
      </c>
      <c r="G621">
        <v>1201974.9561873188</v>
      </c>
      <c r="H621">
        <v>1223880.309187247</v>
      </c>
      <c r="I621">
        <v>1125399.4906580346</v>
      </c>
      <c r="J621">
        <v>1083151.5182685049</v>
      </c>
      <c r="K621">
        <v>878822.65291100682</v>
      </c>
      <c r="L621">
        <v>922634.55133450939</v>
      </c>
      <c r="M621">
        <v>1102471.1790669386</v>
      </c>
      <c r="N621">
        <v>997049.58188806439</v>
      </c>
      <c r="O621">
        <v>1262205.3321703051</v>
      </c>
      <c r="P621">
        <v>1288889.5737838855</v>
      </c>
      <c r="Q621">
        <v>1094962.60399184</v>
      </c>
      <c r="S621">
        <f t="shared" si="63"/>
        <v>1056608.1484361002</v>
      </c>
      <c r="T621" s="1">
        <f t="shared" si="64"/>
        <v>1158601.5685752763</v>
      </c>
      <c r="U621" s="1">
        <f t="shared" si="65"/>
        <v>967976.12777081819</v>
      </c>
      <c r="V621" s="1">
        <f t="shared" si="66"/>
        <v>1160776.7729585238</v>
      </c>
      <c r="X621" s="1">
        <f t="shared" si="67"/>
        <v>1.0965290872402771</v>
      </c>
      <c r="Y621">
        <v>0.21938332736795299</v>
      </c>
      <c r="Z621">
        <f t="shared" si="68"/>
        <v>0.91611647061735468</v>
      </c>
      <c r="AA621">
        <v>0.294793639089171</v>
      </c>
      <c r="AB621">
        <f t="shared" si="69"/>
        <v>1.0985877542934011</v>
      </c>
      <c r="AC621">
        <v>0.23059703330393699</v>
      </c>
    </row>
    <row r="622" spans="1:63">
      <c r="A622" t="s">
        <v>977</v>
      </c>
      <c r="B622" t="s">
        <v>978</v>
      </c>
      <c r="C622">
        <v>590607.89784618444</v>
      </c>
      <c r="D622">
        <v>848517.28251125978</v>
      </c>
      <c r="E622">
        <v>684674.91250722203</v>
      </c>
      <c r="F622">
        <v>886293.53490043711</v>
      </c>
      <c r="G622">
        <v>661227.08663049433</v>
      </c>
      <c r="H622">
        <v>1082024.1642404685</v>
      </c>
      <c r="I622">
        <v>1032133.2335490158</v>
      </c>
      <c r="J622">
        <v>686146.72581979283</v>
      </c>
      <c r="K622">
        <v>722296.08153574029</v>
      </c>
      <c r="L622">
        <v>681536.40273856686</v>
      </c>
      <c r="M622">
        <v>1027515.3789481664</v>
      </c>
      <c r="N622">
        <v>1861718.4316420783</v>
      </c>
      <c r="O622">
        <v>697444.97718736227</v>
      </c>
      <c r="P622">
        <v>744715.43435896095</v>
      </c>
      <c r="Q622">
        <v>986702.11567470268</v>
      </c>
      <c r="S622">
        <f t="shared" si="63"/>
        <v>752523.40694127581</v>
      </c>
      <c r="T622" s="1">
        <f t="shared" si="64"/>
        <v>865382.80255994294</v>
      </c>
      <c r="U622" s="1">
        <f t="shared" si="65"/>
        <v>810449.28774082463</v>
      </c>
      <c r="V622" s="1">
        <f t="shared" si="66"/>
        <v>1072645.2397157759</v>
      </c>
      <c r="X622" s="1">
        <f t="shared" si="67"/>
        <v>1.1499745982352869</v>
      </c>
      <c r="Y622">
        <v>0.50062753365680601</v>
      </c>
      <c r="Z622">
        <f t="shared" si="68"/>
        <v>1.0769755203163656</v>
      </c>
      <c r="AA622">
        <v>0.72945049213875801</v>
      </c>
      <c r="AB622">
        <f t="shared" si="69"/>
        <v>1.4253978412122419</v>
      </c>
      <c r="AC622">
        <v>0.142582929644023</v>
      </c>
    </row>
    <row r="623" spans="1:63">
      <c r="A623" t="s">
        <v>801</v>
      </c>
      <c r="B623" t="s">
        <v>2538</v>
      </c>
      <c r="C623">
        <v>1667418.1851229358</v>
      </c>
      <c r="D623">
        <v>1178351.4530296014</v>
      </c>
      <c r="E623">
        <v>1537048.1209138327</v>
      </c>
      <c r="F623">
        <v>1182615.4016293935</v>
      </c>
      <c r="G623">
        <v>1252077.2778760751</v>
      </c>
      <c r="H623">
        <v>1111039.9476683959</v>
      </c>
      <c r="I623">
        <v>820658.75598013541</v>
      </c>
      <c r="J623">
        <v>1199008.4783836631</v>
      </c>
      <c r="K623">
        <v>1476435.5009306588</v>
      </c>
      <c r="L623">
        <v>1323026.4980281817</v>
      </c>
      <c r="M623">
        <v>1171503.8378423355</v>
      </c>
      <c r="N623">
        <v>1418862.1722236339</v>
      </c>
      <c r="O623">
        <v>1223117.3595121037</v>
      </c>
      <c r="P623">
        <v>1134924.3092295877</v>
      </c>
      <c r="Q623">
        <v>2388865.2106077964</v>
      </c>
      <c r="S623">
        <f t="shared" si="63"/>
        <v>1391358.2901739408</v>
      </c>
      <c r="T623" s="1">
        <f t="shared" si="64"/>
        <v>1095696.1149770673</v>
      </c>
      <c r="U623" s="1">
        <f t="shared" si="65"/>
        <v>1323655.2789337253</v>
      </c>
      <c r="V623" s="1">
        <f t="shared" si="66"/>
        <v>1541442.2628932805</v>
      </c>
      <c r="X623" s="1">
        <f t="shared" si="67"/>
        <v>0.787501050387308</v>
      </c>
      <c r="Y623">
        <v>0.109773002332601</v>
      </c>
      <c r="Z623">
        <f t="shared" si="68"/>
        <v>0.9513403472575338</v>
      </c>
      <c r="AA623">
        <v>0.78539958198202398</v>
      </c>
      <c r="AB623">
        <f t="shared" si="69"/>
        <v>1.1078686732089524</v>
      </c>
      <c r="AC623">
        <v>0.63269262602921805</v>
      </c>
    </row>
    <row r="624" spans="1:63">
      <c r="A624" t="s">
        <v>979</v>
      </c>
      <c r="B624" t="s">
        <v>2602</v>
      </c>
      <c r="C624">
        <v>602887.20166203426</v>
      </c>
      <c r="D624">
        <v>809619.95081596135</v>
      </c>
      <c r="E624">
        <v>815377.7897783072</v>
      </c>
      <c r="F624">
        <v>737736.05042327929</v>
      </c>
      <c r="G624">
        <v>812766.37282542232</v>
      </c>
      <c r="H624">
        <v>787445.51829079259</v>
      </c>
      <c r="I624">
        <v>766213.78774654481</v>
      </c>
      <c r="J624">
        <v>787128.28300220624</v>
      </c>
      <c r="K624">
        <v>731083.67304423568</v>
      </c>
      <c r="L624">
        <v>688972.22616814706</v>
      </c>
      <c r="M624">
        <v>745757.68759929622</v>
      </c>
      <c r="N624">
        <v>748515.66068719618</v>
      </c>
      <c r="O624">
        <v>804365.69883181853</v>
      </c>
      <c r="P624">
        <v>845508.38480899518</v>
      </c>
      <c r="Q624">
        <v>934332.86202317802</v>
      </c>
      <c r="S624">
        <f t="shared" si="63"/>
        <v>741405.24816989549</v>
      </c>
      <c r="T624" s="1">
        <f t="shared" si="64"/>
        <v>788388.49046624149</v>
      </c>
      <c r="U624" s="1">
        <f t="shared" si="65"/>
        <v>721937.86227055965</v>
      </c>
      <c r="V624" s="1">
        <f t="shared" si="66"/>
        <v>833180.65158779698</v>
      </c>
      <c r="X624" s="1">
        <f t="shared" si="67"/>
        <v>1.0633705283477837</v>
      </c>
      <c r="Y624">
        <v>0.328367820121584</v>
      </c>
      <c r="Z624">
        <f t="shared" si="68"/>
        <v>0.97374258417054682</v>
      </c>
      <c r="AA624">
        <v>0.78821732428146696</v>
      </c>
      <c r="AB624">
        <f t="shared" si="69"/>
        <v>1.1237857482725437</v>
      </c>
      <c r="AC624">
        <v>9.47075437738851E-2</v>
      </c>
    </row>
    <row r="625" spans="1:63">
      <c r="A625" s="1" t="s">
        <v>571</v>
      </c>
      <c r="B625" s="1" t="s">
        <v>2462</v>
      </c>
      <c r="C625" s="1">
        <v>2546691.4157065656</v>
      </c>
      <c r="D625" s="1">
        <v>2617052.818251261</v>
      </c>
      <c r="E625" s="1">
        <v>2445149.1815679534</v>
      </c>
      <c r="F625" s="1">
        <v>2495211.0057556415</v>
      </c>
      <c r="G625" s="1">
        <v>2434420.0150715443</v>
      </c>
      <c r="H625" s="1">
        <v>2190943.1499929605</v>
      </c>
      <c r="I625" s="1">
        <v>1407129.3858963167</v>
      </c>
      <c r="J625" s="1">
        <v>1817235.4748037041</v>
      </c>
      <c r="K625" s="1">
        <v>2430499.8463860964</v>
      </c>
      <c r="L625" s="1">
        <v>2086421.1622934602</v>
      </c>
      <c r="M625" s="1">
        <v>2564385.0357804312</v>
      </c>
      <c r="N625" s="1">
        <v>2700105.9790246561</v>
      </c>
      <c r="O625" s="1">
        <v>2202114.5609129178</v>
      </c>
      <c r="P625" s="1">
        <v>2385352.4444980063</v>
      </c>
      <c r="Q625" s="1">
        <v>2628280.6322749378</v>
      </c>
      <c r="R625" s="1"/>
      <c r="S625">
        <f t="shared" si="63"/>
        <v>2526026.1053203559</v>
      </c>
      <c r="T625" s="1">
        <f t="shared" si="64"/>
        <v>1962432.0064411312</v>
      </c>
      <c r="U625" s="1">
        <f t="shared" si="65"/>
        <v>2360435.348153329</v>
      </c>
      <c r="V625" s="1">
        <f t="shared" si="66"/>
        <v>2478963.4041776294</v>
      </c>
      <c r="X625" s="1">
        <f t="shared" si="67"/>
        <v>0.77688508535514578</v>
      </c>
      <c r="Y625">
        <v>1.08283621361777E-2</v>
      </c>
      <c r="Z625">
        <f t="shared" si="68"/>
        <v>0.93444614178046026</v>
      </c>
      <c r="AA625">
        <v>0.49506885196696099</v>
      </c>
      <c r="AB625">
        <f t="shared" si="69"/>
        <v>0.98136887776274273</v>
      </c>
      <c r="AC625">
        <v>0.82091560610982806</v>
      </c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  <c r="AR625" s="1"/>
      <c r="AS625" s="1"/>
      <c r="AT625" s="1"/>
      <c r="AU625" s="1"/>
      <c r="AV625" s="1"/>
      <c r="AW625" s="1"/>
      <c r="AX625" s="1"/>
      <c r="AY625" s="1"/>
      <c r="AZ625" s="1"/>
      <c r="BA625" s="1"/>
      <c r="BB625" s="1"/>
      <c r="BC625" s="1"/>
      <c r="BD625" s="1"/>
      <c r="BE625" s="1"/>
      <c r="BF625" s="1"/>
      <c r="BG625" s="1"/>
      <c r="BH625" s="1"/>
      <c r="BI625" s="1"/>
      <c r="BJ625" s="1"/>
      <c r="BK625" s="1"/>
    </row>
    <row r="626" spans="1:63">
      <c r="A626" t="s">
        <v>787</v>
      </c>
      <c r="B626" t="s">
        <v>788</v>
      </c>
      <c r="C626">
        <v>1353627.5395684612</v>
      </c>
      <c r="D626">
        <v>1495200.3105056644</v>
      </c>
      <c r="E626">
        <v>1418592.8537667468</v>
      </c>
      <c r="F626">
        <v>1399622.1206096958</v>
      </c>
      <c r="G626">
        <v>1331835.2573026109</v>
      </c>
      <c r="H626">
        <v>1683221.7578049481</v>
      </c>
      <c r="I626">
        <v>983754.47174763039</v>
      </c>
      <c r="J626">
        <v>1448804.0340158527</v>
      </c>
      <c r="K626">
        <v>1755120.5913665963</v>
      </c>
      <c r="L626">
        <v>1382445.3023866122</v>
      </c>
      <c r="M626">
        <v>1550570.1897447319</v>
      </c>
      <c r="N626">
        <v>1276844.0695824353</v>
      </c>
      <c r="O626">
        <v>1306368.9864562645</v>
      </c>
      <c r="P626">
        <v>1797344.4968614883</v>
      </c>
      <c r="Q626">
        <v>1554033.4699892337</v>
      </c>
      <c r="S626">
        <f t="shared" si="63"/>
        <v>1416760.7061126421</v>
      </c>
      <c r="T626" s="1">
        <f t="shared" si="64"/>
        <v>1361903.8802177606</v>
      </c>
      <c r="U626" s="1">
        <f t="shared" si="65"/>
        <v>1562712.0278326466</v>
      </c>
      <c r="V626" s="1">
        <f t="shared" si="66"/>
        <v>1483647.7557223556</v>
      </c>
      <c r="X626" s="1">
        <f t="shared" si="67"/>
        <v>0.96128010491948246</v>
      </c>
      <c r="Y626">
        <v>0.57808987297932801</v>
      </c>
      <c r="Z626">
        <f t="shared" si="68"/>
        <v>1.1030176239998009</v>
      </c>
      <c r="AA626">
        <v>0.40181417813876902</v>
      </c>
      <c r="AB626">
        <f t="shared" si="69"/>
        <v>1.0472112540396752</v>
      </c>
      <c r="AC626">
        <v>0.71899520165709396</v>
      </c>
    </row>
    <row r="627" spans="1:63">
      <c r="A627" t="s">
        <v>851</v>
      </c>
      <c r="B627" t="s">
        <v>852</v>
      </c>
      <c r="C627">
        <v>1080434.9195759189</v>
      </c>
      <c r="D627">
        <v>1200741.7814970864</v>
      </c>
      <c r="E627">
        <v>1241717.0403072678</v>
      </c>
      <c r="F627">
        <v>1085774.9605978166</v>
      </c>
      <c r="G627">
        <v>1155618.0551770071</v>
      </c>
      <c r="H627">
        <v>1051147.8413736722</v>
      </c>
      <c r="I627">
        <v>1413971.4021107908</v>
      </c>
      <c r="J627">
        <v>1160259.5232495058</v>
      </c>
      <c r="K627">
        <v>1013101.6329499357</v>
      </c>
      <c r="L627">
        <v>1028655.0076199087</v>
      </c>
      <c r="M627">
        <v>1304019.3709597522</v>
      </c>
      <c r="N627">
        <v>1168456.7164332736</v>
      </c>
      <c r="O627">
        <v>1241158.4035497545</v>
      </c>
      <c r="P627">
        <v>1076172.2312349603</v>
      </c>
      <c r="Q627">
        <v>1415834.1474976337</v>
      </c>
      <c r="S627">
        <f t="shared" si="63"/>
        <v>1152167.1754945226</v>
      </c>
      <c r="T627" s="1">
        <f t="shared" si="64"/>
        <v>1195249.2054777441</v>
      </c>
      <c r="U627" s="1">
        <f t="shared" si="65"/>
        <v>1115258.6705098655</v>
      </c>
      <c r="V627" s="1">
        <f t="shared" si="66"/>
        <v>1225405.3746789056</v>
      </c>
      <c r="X627" s="1">
        <f t="shared" si="67"/>
        <v>1.0373921692090649</v>
      </c>
      <c r="Y627">
        <v>0.68521225091566995</v>
      </c>
      <c r="Z627">
        <f t="shared" si="68"/>
        <v>0.96796601589624742</v>
      </c>
      <c r="AA627">
        <v>0.66596983411047395</v>
      </c>
      <c r="AB627">
        <f t="shared" si="69"/>
        <v>1.0635656011923342</v>
      </c>
      <c r="AC627">
        <v>0.47029148029310802</v>
      </c>
    </row>
    <row r="628" spans="1:63">
      <c r="A628" t="s">
        <v>306</v>
      </c>
      <c r="B628" t="s">
        <v>307</v>
      </c>
      <c r="C628">
        <v>4925299.7120551281</v>
      </c>
      <c r="D628">
        <v>4302490.4094160851</v>
      </c>
      <c r="E628">
        <v>5074031.5281803263</v>
      </c>
      <c r="F628">
        <v>4333758.7536498401</v>
      </c>
      <c r="G628">
        <v>4102108.9008022044</v>
      </c>
      <c r="H628">
        <v>5009346.0587842651</v>
      </c>
      <c r="I628">
        <v>6223490.7956598289</v>
      </c>
      <c r="J628">
        <v>5989919.6113124629</v>
      </c>
      <c r="K628">
        <v>5843420.0701577486</v>
      </c>
      <c r="L628">
        <v>4484580.1595696639</v>
      </c>
      <c r="M628">
        <v>6013227.634254192</v>
      </c>
      <c r="N628">
        <v>5573282.5639482606</v>
      </c>
      <c r="O628">
        <v>5205700.5489544505</v>
      </c>
      <c r="P628">
        <v>5694864.7199889533</v>
      </c>
      <c r="Q628">
        <v>5334558.4482943043</v>
      </c>
      <c r="S628">
        <f t="shared" si="63"/>
        <v>4658895.1008253451</v>
      </c>
      <c r="T628" s="1">
        <f t="shared" si="64"/>
        <v>5331216.3416396901</v>
      </c>
      <c r="U628" s="1">
        <f t="shared" si="65"/>
        <v>5447075.9546605349</v>
      </c>
      <c r="V628" s="1">
        <f t="shared" si="66"/>
        <v>5452101.5702964924</v>
      </c>
      <c r="X628" s="1">
        <f t="shared" si="67"/>
        <v>1.144309160490701</v>
      </c>
      <c r="Y628">
        <v>0.17755826847518899</v>
      </c>
      <c r="Z628">
        <f t="shared" si="68"/>
        <v>1.1691776347777307</v>
      </c>
      <c r="AA628">
        <v>0.13316224310368699</v>
      </c>
      <c r="AB628">
        <f t="shared" si="69"/>
        <v>1.1702563488348616</v>
      </c>
      <c r="AC628">
        <v>8.95076849802144E-2</v>
      </c>
    </row>
    <row r="629" spans="1:63">
      <c r="A629" t="s">
        <v>185</v>
      </c>
      <c r="B629" t="s">
        <v>186</v>
      </c>
      <c r="C629">
        <v>7178190.6288187196</v>
      </c>
      <c r="D629">
        <v>5900184.2874860056</v>
      </c>
      <c r="E629">
        <v>5768369.9806208545</v>
      </c>
      <c r="F629">
        <v>6561394.3145614825</v>
      </c>
      <c r="G629">
        <v>5922336.3378280895</v>
      </c>
      <c r="H629">
        <v>5281297.7934429692</v>
      </c>
      <c r="I629">
        <v>5286354.0697960537</v>
      </c>
      <c r="J629">
        <v>6741348.1951253256</v>
      </c>
      <c r="K629">
        <v>7015133.7146151876</v>
      </c>
      <c r="L629">
        <v>6802590.4647283573</v>
      </c>
      <c r="M629">
        <v>6380665.7060778923</v>
      </c>
      <c r="N629">
        <v>5748305.6591736302</v>
      </c>
      <c r="O629">
        <v>6450703.8312254073</v>
      </c>
      <c r="P629">
        <v>6605151.7293906445</v>
      </c>
      <c r="Q629">
        <v>6292631.3103558989</v>
      </c>
      <c r="S629">
        <f t="shared" si="63"/>
        <v>6352034.8028717656</v>
      </c>
      <c r="T629" s="1">
        <f t="shared" si="64"/>
        <v>5807834.0990481097</v>
      </c>
      <c r="U629" s="1">
        <f t="shared" si="65"/>
        <v>6732796.6284738118</v>
      </c>
      <c r="V629" s="1">
        <f t="shared" si="66"/>
        <v>6274198.1325363945</v>
      </c>
      <c r="X629" s="1">
        <f t="shared" si="67"/>
        <v>0.91432655507844163</v>
      </c>
      <c r="Y629">
        <v>0.19378721374362001</v>
      </c>
      <c r="Z629">
        <f t="shared" si="68"/>
        <v>1.0599432839111498</v>
      </c>
      <c r="AA629">
        <v>0.40891859338923803</v>
      </c>
      <c r="AB629">
        <f t="shared" si="69"/>
        <v>0.9877461832702521</v>
      </c>
      <c r="AC629">
        <v>0.88509555778223903</v>
      </c>
    </row>
    <row r="630" spans="1:63">
      <c r="A630" t="s">
        <v>750</v>
      </c>
      <c r="B630" t="s">
        <v>751</v>
      </c>
      <c r="C630">
        <v>1585838.3063007055</v>
      </c>
      <c r="D630">
        <v>1620048.4498811602</v>
      </c>
      <c r="E630">
        <v>1574378.7587083585</v>
      </c>
      <c r="F630">
        <v>1396892.7727296785</v>
      </c>
      <c r="G630">
        <v>1493621.195481739</v>
      </c>
      <c r="H630">
        <v>1499459.0732638573</v>
      </c>
      <c r="I630">
        <v>1590436.0669000722</v>
      </c>
      <c r="J630">
        <v>1706674.7043285654</v>
      </c>
      <c r="K630">
        <v>1670933.0506284405</v>
      </c>
      <c r="L630">
        <v>1537532.4956761214</v>
      </c>
      <c r="M630">
        <v>1665117.2942457257</v>
      </c>
      <c r="N630">
        <v>1731319.1087541212</v>
      </c>
      <c r="O630">
        <v>1703774.3217765864</v>
      </c>
      <c r="P630">
        <v>1662541.513385667</v>
      </c>
      <c r="Q630">
        <v>1687971.1170820764</v>
      </c>
      <c r="S630">
        <f t="shared" si="63"/>
        <v>1544289.5719049759</v>
      </c>
      <c r="T630" s="1">
        <f t="shared" si="64"/>
        <v>1572547.7599935583</v>
      </c>
      <c r="U630" s="1">
        <f t="shared" si="65"/>
        <v>1624527.6135167626</v>
      </c>
      <c r="V630" s="1">
        <f t="shared" si="66"/>
        <v>1696401.5152496127</v>
      </c>
      <c r="X630" s="1">
        <f t="shared" si="67"/>
        <v>1.0182985034689602</v>
      </c>
      <c r="Y630">
        <v>0.72768955934208301</v>
      </c>
      <c r="Z630">
        <f t="shared" si="68"/>
        <v>1.051957899005177</v>
      </c>
      <c r="AA630">
        <v>0.36901614979455599</v>
      </c>
      <c r="AB630">
        <f t="shared" si="69"/>
        <v>1.0984996247543117</v>
      </c>
      <c r="AC630">
        <v>8.3347733323599807E-2</v>
      </c>
    </row>
    <row r="631" spans="1:63">
      <c r="A631" t="s">
        <v>494</v>
      </c>
      <c r="B631" t="s">
        <v>2608</v>
      </c>
      <c r="C631">
        <v>2850911.8863703939</v>
      </c>
      <c r="D631">
        <v>3103699.7068729918</v>
      </c>
      <c r="E631">
        <v>3144633.9843252767</v>
      </c>
      <c r="F631">
        <v>2898191.0947992597</v>
      </c>
      <c r="G631">
        <v>3032326.3849629737</v>
      </c>
      <c r="H631">
        <v>2981113.3106441787</v>
      </c>
      <c r="I631">
        <v>2978494.0245695161</v>
      </c>
      <c r="J631">
        <v>3099641.4967684527</v>
      </c>
      <c r="K631">
        <v>2960174.409572999</v>
      </c>
      <c r="L631">
        <v>3060070.0476193735</v>
      </c>
      <c r="M631">
        <v>2898221.0502131754</v>
      </c>
      <c r="N631">
        <v>2559122.3758708527</v>
      </c>
      <c r="O631">
        <v>3035555.95619111</v>
      </c>
      <c r="P631">
        <v>2722942.3316426277</v>
      </c>
      <c r="Q631">
        <v>2744070.6443446269</v>
      </c>
      <c r="S631">
        <f t="shared" si="63"/>
        <v>2999359.1680919803</v>
      </c>
      <c r="T631" s="1">
        <f t="shared" si="64"/>
        <v>3022893.8042362798</v>
      </c>
      <c r="U631" s="1">
        <f t="shared" si="65"/>
        <v>2972821.8358018491</v>
      </c>
      <c r="V631" s="1">
        <f t="shared" si="66"/>
        <v>2765422.8270123042</v>
      </c>
      <c r="X631" s="1">
        <f t="shared" si="67"/>
        <v>1.0078465548223325</v>
      </c>
      <c r="Y631">
        <v>0.86539789505651799</v>
      </c>
      <c r="Z631">
        <f t="shared" si="68"/>
        <v>0.99115233261409885</v>
      </c>
      <c r="AA631">
        <v>0.88011560754167895</v>
      </c>
      <c r="AB631">
        <f t="shared" si="69"/>
        <v>0.92200455898434697</v>
      </c>
      <c r="AC631">
        <v>0.118693484495189</v>
      </c>
    </row>
    <row r="632" spans="1:63">
      <c r="A632" t="s">
        <v>906</v>
      </c>
      <c r="B632" t="s">
        <v>907</v>
      </c>
      <c r="C632">
        <v>941530.23616136576</v>
      </c>
      <c r="D632">
        <v>1031834.9271397686</v>
      </c>
      <c r="E632">
        <v>843957.84638098523</v>
      </c>
      <c r="F632">
        <v>904695.9127231387</v>
      </c>
      <c r="G632">
        <v>940925.97316987487</v>
      </c>
      <c r="H632">
        <v>982888.82906331716</v>
      </c>
      <c r="I632">
        <v>1089158.0846336572</v>
      </c>
      <c r="J632">
        <v>845701.78573320305</v>
      </c>
      <c r="K632">
        <v>892296.90018122515</v>
      </c>
      <c r="L632">
        <v>841656.66961988702</v>
      </c>
      <c r="M632">
        <v>834795.05274327309</v>
      </c>
      <c r="N632">
        <v>1072531.5462344016</v>
      </c>
      <c r="O632">
        <v>944046.99757565965</v>
      </c>
      <c r="P632">
        <v>1103499.5911226617</v>
      </c>
      <c r="Q632">
        <v>1000560.0741071611</v>
      </c>
      <c r="S632">
        <f t="shared" si="63"/>
        <v>930504.73060131469</v>
      </c>
      <c r="T632" s="1">
        <f t="shared" si="64"/>
        <v>964668.66815001308</v>
      </c>
      <c r="U632" s="1">
        <f t="shared" si="65"/>
        <v>856249.5408481285</v>
      </c>
      <c r="V632" s="1">
        <f t="shared" si="66"/>
        <v>1030159.552259971</v>
      </c>
      <c r="X632" s="1">
        <f t="shared" si="67"/>
        <v>1.0367154904485234</v>
      </c>
      <c r="Y632">
        <v>0.59130866113145097</v>
      </c>
      <c r="Z632">
        <f t="shared" si="68"/>
        <v>0.92019901961680439</v>
      </c>
      <c r="AA632">
        <v>0.25275513652944798</v>
      </c>
      <c r="AB632">
        <f t="shared" si="69"/>
        <v>1.1070975980898636</v>
      </c>
      <c r="AC632">
        <v>0.124215291734094</v>
      </c>
    </row>
    <row r="633" spans="1:63">
      <c r="A633" t="s">
        <v>442</v>
      </c>
      <c r="B633" t="s">
        <v>2587</v>
      </c>
      <c r="C633">
        <v>3046244.9507513493</v>
      </c>
      <c r="D633">
        <v>3324037.5520852208</v>
      </c>
      <c r="E633">
        <v>3554317.3462805701</v>
      </c>
      <c r="F633">
        <v>3234707.3235008493</v>
      </c>
      <c r="G633">
        <v>3359029.5287579503</v>
      </c>
      <c r="H633">
        <v>3315555.6929391758</v>
      </c>
      <c r="I633">
        <v>2984028.0900069163</v>
      </c>
      <c r="J633">
        <v>3567222.0498873116</v>
      </c>
      <c r="K633">
        <v>2944251.5306725618</v>
      </c>
      <c r="L633">
        <v>3135233.3117338126</v>
      </c>
      <c r="M633">
        <v>3281290.7957904991</v>
      </c>
      <c r="N633">
        <v>3033652.5471946183</v>
      </c>
      <c r="O633">
        <v>2872706.720568358</v>
      </c>
      <c r="P633">
        <v>3135883.0694880676</v>
      </c>
      <c r="Q633">
        <v>3001884.0348790693</v>
      </c>
      <c r="S633">
        <f t="shared" si="63"/>
        <v>3289826.7931544976</v>
      </c>
      <c r="T633" s="1">
        <f t="shared" si="64"/>
        <v>3306458.8403978385</v>
      </c>
      <c r="U633" s="1">
        <f t="shared" si="65"/>
        <v>3120258.5460656248</v>
      </c>
      <c r="V633" s="1">
        <f t="shared" si="66"/>
        <v>3011031.5930325282</v>
      </c>
      <c r="X633" s="1">
        <f t="shared" si="67"/>
        <v>1.0050555996680277</v>
      </c>
      <c r="Y633">
        <v>0.93423374536900405</v>
      </c>
      <c r="Z633">
        <f t="shared" si="68"/>
        <v>0.94845678579744319</v>
      </c>
      <c r="AA633">
        <v>0.38380190389789798</v>
      </c>
      <c r="AB633">
        <f t="shared" si="69"/>
        <v>0.91525535608680397</v>
      </c>
      <c r="AC633">
        <v>0.12584449056466299</v>
      </c>
    </row>
    <row r="634" spans="1:63">
      <c r="A634" t="s">
        <v>296</v>
      </c>
      <c r="B634" t="s">
        <v>297</v>
      </c>
      <c r="C634">
        <v>5296814.3206277126</v>
      </c>
      <c r="D634">
        <v>5045096.2674075728</v>
      </c>
      <c r="E634">
        <v>5329748.2215464544</v>
      </c>
      <c r="F634">
        <v>3635882.9362877961</v>
      </c>
      <c r="G634">
        <v>4620016.0670430902</v>
      </c>
      <c r="H634">
        <v>4513295.2728822632</v>
      </c>
      <c r="I634">
        <v>3327520.2167430441</v>
      </c>
      <c r="J634">
        <v>5065023.3424763856</v>
      </c>
      <c r="K634">
        <v>4234123.7561331578</v>
      </c>
      <c r="L634">
        <v>5412039.4708418138</v>
      </c>
      <c r="M634">
        <v>4581949.9830889143</v>
      </c>
      <c r="N634">
        <v>4780339.105510232</v>
      </c>
      <c r="O634">
        <v>4331221.5362608125</v>
      </c>
      <c r="P634">
        <v>4019282.6506484533</v>
      </c>
      <c r="Q634">
        <v>3985934.7583901482</v>
      </c>
      <c r="S634">
        <f t="shared" si="63"/>
        <v>4826885.436467384</v>
      </c>
      <c r="T634" s="1">
        <f t="shared" si="64"/>
        <v>4381463.7247861959</v>
      </c>
      <c r="U634" s="1">
        <f t="shared" si="65"/>
        <v>4742704.4033546289</v>
      </c>
      <c r="V634" s="1">
        <f t="shared" si="66"/>
        <v>4279194.512702411</v>
      </c>
      <c r="X634" s="1">
        <f t="shared" si="67"/>
        <v>0.90772067878056462</v>
      </c>
      <c r="Y634">
        <v>0.34262897672229298</v>
      </c>
      <c r="Z634">
        <f t="shared" si="68"/>
        <v>0.98255996869601203</v>
      </c>
      <c r="AA634">
        <v>0.91858320192624898</v>
      </c>
      <c r="AB634">
        <f t="shared" si="69"/>
        <v>0.88653326643571484</v>
      </c>
      <c r="AC634">
        <v>0.27775351751254801</v>
      </c>
    </row>
    <row r="635" spans="1:63">
      <c r="A635" t="s">
        <v>524</v>
      </c>
      <c r="B635" t="s">
        <v>2503</v>
      </c>
      <c r="C635">
        <v>2817878.4673616323</v>
      </c>
      <c r="D635">
        <v>2731580.7753586508</v>
      </c>
      <c r="E635">
        <v>2780608.0457693036</v>
      </c>
      <c r="F635">
        <v>2716931.5018002065</v>
      </c>
      <c r="G635">
        <v>2940202.3547652778</v>
      </c>
      <c r="H635">
        <v>2790812.698320148</v>
      </c>
      <c r="I635">
        <v>3020639.1704804222</v>
      </c>
      <c r="J635">
        <v>2976874.700810004</v>
      </c>
      <c r="K635">
        <v>2749015.6274252674</v>
      </c>
      <c r="L635">
        <v>2993100.9052173472</v>
      </c>
      <c r="M635">
        <v>2764780.2598170107</v>
      </c>
      <c r="N635">
        <v>2926666.6741020274</v>
      </c>
      <c r="O635">
        <v>2973949.5418999838</v>
      </c>
      <c r="P635">
        <v>2674624.2125377255</v>
      </c>
      <c r="Q635">
        <v>2910011.7358768992</v>
      </c>
      <c r="S635">
        <f t="shared" si="63"/>
        <v>2761749.6975724483</v>
      </c>
      <c r="T635" s="1">
        <f t="shared" si="64"/>
        <v>2932132.2310939631</v>
      </c>
      <c r="U635" s="1">
        <f t="shared" si="65"/>
        <v>2835632.2641532086</v>
      </c>
      <c r="V635" s="1">
        <f t="shared" si="66"/>
        <v>2871313.0411041593</v>
      </c>
      <c r="X635" s="1">
        <f t="shared" si="67"/>
        <v>1.0616936913838642</v>
      </c>
      <c r="Y635">
        <v>0.22203274887830601</v>
      </c>
      <c r="Z635">
        <f t="shared" si="68"/>
        <v>1.0267520864203235</v>
      </c>
      <c r="AA635">
        <v>0.61766560965101103</v>
      </c>
      <c r="AB635">
        <f t="shared" si="69"/>
        <v>1.0396717137791365</v>
      </c>
      <c r="AC635">
        <v>0.42700329887625799</v>
      </c>
    </row>
    <row r="636" spans="1:63">
      <c r="A636" s="1" t="s">
        <v>1083</v>
      </c>
      <c r="B636" s="1" t="s">
        <v>2503</v>
      </c>
      <c r="C636" s="1">
        <v>507271.51836609351</v>
      </c>
      <c r="D636" s="1">
        <v>407470.50533184857</v>
      </c>
      <c r="E636" s="1">
        <v>428152.75719748263</v>
      </c>
      <c r="F636" s="1">
        <v>484882.69834171189</v>
      </c>
      <c r="G636" s="1">
        <v>379397.20142088697</v>
      </c>
      <c r="H636" s="1">
        <v>314939.27625362854</v>
      </c>
      <c r="I636" s="1">
        <v>377513.02058832679</v>
      </c>
      <c r="J636" s="1">
        <v>309526.32966971071</v>
      </c>
      <c r="K636" s="1">
        <v>427447.92402940692</v>
      </c>
      <c r="L636" s="1">
        <v>419354.65044592984</v>
      </c>
      <c r="M636" s="1">
        <v>308239.79742960306</v>
      </c>
      <c r="N636" s="1">
        <v>463891.38953869365</v>
      </c>
      <c r="O636" s="1">
        <v>458819.57420188683</v>
      </c>
      <c r="P636" s="1">
        <v>399267.79458420962</v>
      </c>
      <c r="Q636" s="1">
        <v>431796.1546703364</v>
      </c>
      <c r="R636" s="1"/>
      <c r="S636">
        <f t="shared" si="63"/>
        <v>456944.36980928411</v>
      </c>
      <c r="T636" s="1">
        <f t="shared" si="64"/>
        <v>345343.95698313823</v>
      </c>
      <c r="U636" s="1">
        <f t="shared" si="65"/>
        <v>385014.12396831327</v>
      </c>
      <c r="V636" s="1">
        <f t="shared" si="66"/>
        <v>438443.72824878164</v>
      </c>
      <c r="X636" s="1">
        <f t="shared" si="67"/>
        <v>0.75576805361947053</v>
      </c>
      <c r="Y636">
        <v>3.2245265872622602E-3</v>
      </c>
      <c r="Z636">
        <f t="shared" si="68"/>
        <v>0.84258423870942423</v>
      </c>
      <c r="AA636">
        <v>5.8417321463828401E-2</v>
      </c>
      <c r="AB636">
        <f t="shared" si="69"/>
        <v>0.95951226717548987</v>
      </c>
      <c r="AC636">
        <v>0.63469913661566701</v>
      </c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  <c r="AR636" s="1"/>
      <c r="AS636" s="1"/>
      <c r="AT636" s="1"/>
      <c r="AU636" s="1"/>
      <c r="AV636" s="1"/>
      <c r="AW636" s="1"/>
      <c r="AX636" s="1"/>
      <c r="AY636" s="1"/>
      <c r="AZ636" s="1"/>
      <c r="BA636" s="1"/>
      <c r="BB636" s="1"/>
      <c r="BC636" s="1"/>
      <c r="BD636" s="1"/>
      <c r="BE636" s="1"/>
      <c r="BF636" s="1"/>
      <c r="BG636" s="1"/>
      <c r="BH636" s="1"/>
      <c r="BI636" s="1"/>
      <c r="BJ636" s="1"/>
      <c r="BK636" s="1"/>
    </row>
    <row r="637" spans="1:63">
      <c r="A637" t="s">
        <v>1089</v>
      </c>
      <c r="B637" t="s">
        <v>2599</v>
      </c>
      <c r="C637">
        <v>431999.4604191471</v>
      </c>
      <c r="D637">
        <v>397840.95438052516</v>
      </c>
      <c r="E637">
        <v>426834.17527889996</v>
      </c>
      <c r="F637">
        <v>488419.8811887466</v>
      </c>
      <c r="G637">
        <v>465187.02721057797</v>
      </c>
      <c r="H637">
        <v>490962.47942084912</v>
      </c>
      <c r="I637">
        <v>523325.87516273005</v>
      </c>
      <c r="J637">
        <v>446749.22111157054</v>
      </c>
      <c r="K637">
        <v>377496.57413311978</v>
      </c>
      <c r="L637">
        <v>365771.20176568674</v>
      </c>
      <c r="M637">
        <v>432410.84261736245</v>
      </c>
      <c r="N637">
        <v>385545.35552551824</v>
      </c>
      <c r="O637">
        <v>426862.54470051388</v>
      </c>
      <c r="P637">
        <v>400567.5633496801</v>
      </c>
      <c r="Q637">
        <v>512379.27719061304</v>
      </c>
      <c r="S637">
        <f t="shared" si="63"/>
        <v>436273.6178168297</v>
      </c>
      <c r="T637" s="1">
        <f t="shared" si="64"/>
        <v>481556.15072643192</v>
      </c>
      <c r="U637" s="1">
        <f t="shared" si="65"/>
        <v>391892.87283872301</v>
      </c>
      <c r="V637" s="1">
        <f t="shared" si="66"/>
        <v>431338.68519158132</v>
      </c>
      <c r="X637" s="1">
        <f t="shared" si="67"/>
        <v>1.1037938831511334</v>
      </c>
      <c r="Y637">
        <v>0.17300922700773799</v>
      </c>
      <c r="Z637">
        <f t="shared" si="68"/>
        <v>0.89827314060338148</v>
      </c>
      <c r="AA637">
        <v>0.17502776969866901</v>
      </c>
      <c r="AB637">
        <f t="shared" si="69"/>
        <v>0.9886884459116656</v>
      </c>
      <c r="AC637">
        <v>0.83552935251253002</v>
      </c>
    </row>
    <row r="638" spans="1:63">
      <c r="A638" t="s">
        <v>380</v>
      </c>
      <c r="B638" t="s">
        <v>2560</v>
      </c>
      <c r="C638">
        <v>3958431.2561880234</v>
      </c>
      <c r="D638">
        <v>3497411.9323090101</v>
      </c>
      <c r="E638">
        <v>3909908.6678511496</v>
      </c>
      <c r="F638">
        <v>3977834.3110885532</v>
      </c>
      <c r="G638">
        <v>4045887.47043557</v>
      </c>
      <c r="H638">
        <v>3022908.4552462753</v>
      </c>
      <c r="I638">
        <v>5169716.5859680865</v>
      </c>
      <c r="J638">
        <v>4052013.0887849457</v>
      </c>
      <c r="K638">
        <v>4337230.0875202091</v>
      </c>
      <c r="L638">
        <v>4016113.1234717974</v>
      </c>
      <c r="M638">
        <v>3705477.1745445337</v>
      </c>
      <c r="N638">
        <v>3597821.2315271022</v>
      </c>
      <c r="O638">
        <v>4236441.0310581028</v>
      </c>
      <c r="P638">
        <v>4045592.2295709806</v>
      </c>
      <c r="Q638">
        <v>4521781.3106136099</v>
      </c>
      <c r="S638">
        <f t="shared" si="63"/>
        <v>3835896.5418591839</v>
      </c>
      <c r="T638" s="1">
        <f t="shared" si="64"/>
        <v>4072631.4001087197</v>
      </c>
      <c r="U638" s="1">
        <f t="shared" si="65"/>
        <v>4019606.7951788469</v>
      </c>
      <c r="V638" s="1">
        <f t="shared" si="66"/>
        <v>4100408.9506924488</v>
      </c>
      <c r="X638" s="1">
        <f t="shared" si="67"/>
        <v>1.0617156525641838</v>
      </c>
      <c r="Y638">
        <v>0.633423771523145</v>
      </c>
      <c r="Z638">
        <f t="shared" si="68"/>
        <v>1.0478923900357913</v>
      </c>
      <c r="AA638">
        <v>0.63953516529989696</v>
      </c>
      <c r="AB638">
        <f t="shared" si="69"/>
        <v>1.0689571280003973</v>
      </c>
      <c r="AC638">
        <v>0.48022614593214902</v>
      </c>
    </row>
    <row r="639" spans="1:63">
      <c r="A639" t="s">
        <v>330</v>
      </c>
      <c r="B639" t="s">
        <v>331</v>
      </c>
      <c r="C639">
        <v>4217535.9616055144</v>
      </c>
      <c r="D639">
        <v>4352584.3944364944</v>
      </c>
      <c r="E639">
        <v>4369531.2163644787</v>
      </c>
      <c r="F639">
        <v>4188201.975312504</v>
      </c>
      <c r="G639">
        <v>4517912.2185155954</v>
      </c>
      <c r="H639">
        <v>4355828.1290741749</v>
      </c>
      <c r="I639">
        <v>3610132.4294201829</v>
      </c>
      <c r="J639">
        <v>3913447.5534368497</v>
      </c>
      <c r="K639">
        <v>3957860.2512753415</v>
      </c>
      <c r="L639">
        <v>4306388.7006917354</v>
      </c>
      <c r="M639">
        <v>4272591.0882044779</v>
      </c>
      <c r="N639">
        <v>4106762.478937903</v>
      </c>
      <c r="O639">
        <v>3872818.6603853898</v>
      </c>
      <c r="P639">
        <v>4281717.6272841366</v>
      </c>
      <c r="Q639">
        <v>3722694.896284061</v>
      </c>
      <c r="S639">
        <f t="shared" si="63"/>
        <v>4281963.3869297476</v>
      </c>
      <c r="T639" s="1">
        <f t="shared" si="64"/>
        <v>4099330.0826117005</v>
      </c>
      <c r="U639" s="1">
        <f t="shared" si="65"/>
        <v>4178946.6800571852</v>
      </c>
      <c r="V639" s="1">
        <f t="shared" si="66"/>
        <v>3995998.4157228726</v>
      </c>
      <c r="X639" s="1">
        <f t="shared" si="67"/>
        <v>0.95734823308496364</v>
      </c>
      <c r="Y639">
        <v>0.41898188539633002</v>
      </c>
      <c r="Z639">
        <f t="shared" si="68"/>
        <v>0.97594171234929039</v>
      </c>
      <c r="AA639">
        <v>0.691345421379015</v>
      </c>
      <c r="AB639">
        <f t="shared" si="69"/>
        <v>0.93321639038770077</v>
      </c>
      <c r="AC639">
        <v>0.23508034901032901</v>
      </c>
    </row>
    <row r="640" spans="1:63">
      <c r="A640" t="s">
        <v>318</v>
      </c>
      <c r="B640" t="s">
        <v>319</v>
      </c>
      <c r="C640">
        <v>4445957.7980707455</v>
      </c>
      <c r="D640">
        <v>3848244.7053174232</v>
      </c>
      <c r="E640">
        <v>4293875.3079966372</v>
      </c>
      <c r="F640">
        <v>4985925.4209862966</v>
      </c>
      <c r="G640">
        <v>3947315.1501854556</v>
      </c>
      <c r="H640">
        <v>3545266.9320600489</v>
      </c>
      <c r="I640">
        <v>2438654.0756122391</v>
      </c>
      <c r="J640">
        <v>4641645.5773655549</v>
      </c>
      <c r="K640">
        <v>5530651.4984672368</v>
      </c>
      <c r="L640">
        <v>4936571.1610719217</v>
      </c>
      <c r="M640">
        <v>4119487.5733150053</v>
      </c>
      <c r="N640">
        <v>5392856.2481977586</v>
      </c>
      <c r="O640">
        <v>3719638.622370162</v>
      </c>
      <c r="P640">
        <v>4650607.9660260445</v>
      </c>
      <c r="Q640">
        <v>4197772.7122473167</v>
      </c>
      <c r="S640">
        <f t="shared" si="63"/>
        <v>4393500.8080927748</v>
      </c>
      <c r="T640" s="1">
        <f t="shared" si="64"/>
        <v>3643220.4338058247</v>
      </c>
      <c r="U640" s="1">
        <f t="shared" si="65"/>
        <v>4862236.744284722</v>
      </c>
      <c r="V640" s="1">
        <f t="shared" si="66"/>
        <v>4490218.8872103207</v>
      </c>
      <c r="X640" s="1">
        <f t="shared" si="67"/>
        <v>0.82922948986263012</v>
      </c>
      <c r="Y640">
        <v>9.3834233728488203E-2</v>
      </c>
      <c r="Z640">
        <f t="shared" si="68"/>
        <v>1.1066884829811665</v>
      </c>
      <c r="AA640">
        <v>0.44960134395993301</v>
      </c>
      <c r="AB640">
        <f t="shared" si="69"/>
        <v>1.0220138981059006</v>
      </c>
      <c r="AC640">
        <v>0.88868491147969797</v>
      </c>
    </row>
    <row r="641" spans="1:63">
      <c r="A641" t="s">
        <v>45</v>
      </c>
      <c r="B641" t="s">
        <v>46</v>
      </c>
      <c r="C641">
        <v>16662115.969849138</v>
      </c>
      <c r="D641">
        <v>19995838.730347507</v>
      </c>
      <c r="E641">
        <v>15362973.444553968</v>
      </c>
      <c r="F641">
        <v>12384713.824639343</v>
      </c>
      <c r="G641">
        <v>13005818.70541911</v>
      </c>
      <c r="H641">
        <v>13352080.195046917</v>
      </c>
      <c r="I641">
        <v>5953781.4456479782</v>
      </c>
      <c r="J641">
        <v>17455226.988076653</v>
      </c>
      <c r="K641">
        <v>23771766.292385254</v>
      </c>
      <c r="L641">
        <v>7805858.6280356264</v>
      </c>
      <c r="M641">
        <v>13076248.883703824</v>
      </c>
      <c r="N641">
        <v>14056411.761695227</v>
      </c>
      <c r="O641">
        <v>9257529.9370808657</v>
      </c>
      <c r="P641">
        <v>15977716.57606997</v>
      </c>
      <c r="Q641">
        <v>14175907.151849257</v>
      </c>
      <c r="S641">
        <f t="shared" si="63"/>
        <v>16101410.492347488</v>
      </c>
      <c r="T641" s="1">
        <f t="shared" si="64"/>
        <v>12441726.833547663</v>
      </c>
      <c r="U641" s="1">
        <f t="shared" si="65"/>
        <v>14884624.601374902</v>
      </c>
      <c r="V641" s="1">
        <f t="shared" si="66"/>
        <v>13366891.356673829</v>
      </c>
      <c r="X641" s="1">
        <f t="shared" si="67"/>
        <v>0.77271036841529117</v>
      </c>
      <c r="Y641">
        <v>0.18646668799459901</v>
      </c>
      <c r="Z641">
        <f t="shared" si="68"/>
        <v>0.92442985715127957</v>
      </c>
      <c r="AA641">
        <v>0.508263913404296</v>
      </c>
      <c r="AB641">
        <f t="shared" si="69"/>
        <v>0.83016896954628339</v>
      </c>
      <c r="AC641">
        <v>0.41228962586430701</v>
      </c>
    </row>
    <row r="642" spans="1:63">
      <c r="A642" s="1" t="s">
        <v>221</v>
      </c>
      <c r="B642" s="1" t="s">
        <v>222</v>
      </c>
      <c r="C642" s="1">
        <v>5559667.9555581892</v>
      </c>
      <c r="D642" s="1">
        <v>6691779.8981852867</v>
      </c>
      <c r="E642" s="1">
        <v>6349073.4013634389</v>
      </c>
      <c r="F642" s="1">
        <v>4537833.9067924712</v>
      </c>
      <c r="G642" s="1">
        <v>4639205.7350635324</v>
      </c>
      <c r="H642" s="1">
        <v>6066723.6851968337</v>
      </c>
      <c r="I642" s="1">
        <v>5299955.3507247716</v>
      </c>
      <c r="J642" s="1">
        <v>4052112.1113209911</v>
      </c>
      <c r="K642" s="1">
        <v>4805518.9396548318</v>
      </c>
      <c r="L642" s="1">
        <v>5355178.7599866251</v>
      </c>
      <c r="M642" s="1">
        <v>4953140.7455966668</v>
      </c>
      <c r="N642" s="1">
        <v>3242502.8432966084</v>
      </c>
      <c r="O642" s="1">
        <v>4305210.2680151658</v>
      </c>
      <c r="P642" s="1">
        <v>4837987.8159853294</v>
      </c>
      <c r="Q642" s="1">
        <v>3615429.2146054087</v>
      </c>
      <c r="R642" s="1"/>
      <c r="S642">
        <f t="shared" ref="S642:S705" si="70">AVERAGE(C642:F642)</f>
        <v>5784588.790474847</v>
      </c>
      <c r="T642" s="1">
        <f t="shared" ref="T642:T705" si="71">AVERAGE(G642:J642)</f>
        <v>5014499.2205765322</v>
      </c>
      <c r="U642" s="1">
        <f t="shared" ref="U642:U705" si="72">AVERAGE(K642:M642)</f>
        <v>5037946.1484127082</v>
      </c>
      <c r="V642" s="1">
        <f t="shared" ref="V642:V705" si="73">AVERAGE(N642:Q642)</f>
        <v>4000282.5354756285</v>
      </c>
      <c r="X642" s="1">
        <f t="shared" ref="X642:X705" si="74">T642/S642</f>
        <v>0.86687220167380308</v>
      </c>
      <c r="Y642">
        <v>0.18642168272725701</v>
      </c>
      <c r="Z642">
        <f t="shared" ref="Z642:Z705" si="75">U642/S642</f>
        <v>0.87092554559943958</v>
      </c>
      <c r="AA642">
        <v>0.26880318387963698</v>
      </c>
      <c r="AB642">
        <f t="shared" ref="AB642:AB705" si="76">V642/S642</f>
        <v>0.69154138355740447</v>
      </c>
      <c r="AC642">
        <v>2.6582905028202401E-3</v>
      </c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  <c r="AR642" s="1"/>
      <c r="AS642" s="1"/>
      <c r="AT642" s="1"/>
      <c r="AU642" s="1"/>
      <c r="AV642" s="1"/>
      <c r="AW642" s="1"/>
      <c r="AX642" s="1"/>
      <c r="AY642" s="1"/>
      <c r="AZ642" s="1"/>
      <c r="BA642" s="1"/>
      <c r="BB642" s="1"/>
      <c r="BC642" s="1"/>
      <c r="BD642" s="1"/>
      <c r="BE642" s="1"/>
      <c r="BF642" s="1"/>
      <c r="BG642" s="1"/>
      <c r="BH642" s="1"/>
      <c r="BI642" s="1"/>
      <c r="BJ642" s="1"/>
      <c r="BK642" s="1"/>
    </row>
    <row r="643" spans="1:63">
      <c r="A643" t="s">
        <v>648</v>
      </c>
      <c r="B643" t="s">
        <v>649</v>
      </c>
      <c r="C643">
        <v>2081754.5700079668</v>
      </c>
      <c r="D643">
        <v>2112911.6985296952</v>
      </c>
      <c r="E643">
        <v>1927439.3840228489</v>
      </c>
      <c r="F643">
        <v>1685826.4752048678</v>
      </c>
      <c r="G643">
        <v>2179516.3731235182</v>
      </c>
      <c r="H643">
        <v>2085899.073574662</v>
      </c>
      <c r="I643">
        <v>2298466.4760238598</v>
      </c>
      <c r="J643">
        <v>2304134.4787926176</v>
      </c>
      <c r="K643">
        <v>1775681.2462759565</v>
      </c>
      <c r="L643">
        <v>2128247.6636214121</v>
      </c>
      <c r="M643">
        <v>1833970.0149096497</v>
      </c>
      <c r="N643">
        <v>1819726.7400104105</v>
      </c>
      <c r="O643">
        <v>2171286.8679135549</v>
      </c>
      <c r="P643">
        <v>2095948.2485648671</v>
      </c>
      <c r="Q643">
        <v>2053085.904498334</v>
      </c>
      <c r="S643">
        <f t="shared" si="70"/>
        <v>1951983.0319413445</v>
      </c>
      <c r="T643" s="1">
        <f t="shared" si="71"/>
        <v>2217004.1003786642</v>
      </c>
      <c r="U643" s="1">
        <f t="shared" si="72"/>
        <v>1912632.9749356725</v>
      </c>
      <c r="V643" s="1">
        <f t="shared" si="73"/>
        <v>2035011.9402467916</v>
      </c>
      <c r="X643" s="1">
        <f t="shared" si="74"/>
        <v>1.1357701701811123</v>
      </c>
      <c r="Y643">
        <v>5.9031770759599797E-2</v>
      </c>
      <c r="Z643">
        <f t="shared" si="75"/>
        <v>0.97984098408553455</v>
      </c>
      <c r="AA643">
        <v>0.78042648407308102</v>
      </c>
      <c r="AB643">
        <f t="shared" si="76"/>
        <v>1.0425356711338165</v>
      </c>
      <c r="AC643">
        <v>0.50762566478460402</v>
      </c>
    </row>
    <row r="644" spans="1:63">
      <c r="A644" t="s">
        <v>193</v>
      </c>
      <c r="B644" t="s">
        <v>194</v>
      </c>
      <c r="C644">
        <v>6360260.1464850092</v>
      </c>
      <c r="D644">
        <v>6264123.6390563911</v>
      </c>
      <c r="E644">
        <v>6689055.5284134429</v>
      </c>
      <c r="F644">
        <v>5574153.963986896</v>
      </c>
      <c r="G644">
        <v>5944938.503618598</v>
      </c>
      <c r="H644">
        <v>5930489.3823526399</v>
      </c>
      <c r="I644">
        <v>4722246.0657705124</v>
      </c>
      <c r="J644">
        <v>6098572.2820063001</v>
      </c>
      <c r="K644">
        <v>5221706.3309310954</v>
      </c>
      <c r="L644">
        <v>7211625.8160554711</v>
      </c>
      <c r="M644">
        <v>6481800.1190251671</v>
      </c>
      <c r="N644">
        <v>6186985.2690920411</v>
      </c>
      <c r="O644">
        <v>6331259.1266103005</v>
      </c>
      <c r="P644">
        <v>6603554.4931370141</v>
      </c>
      <c r="Q644">
        <v>6033600.2579334648</v>
      </c>
      <c r="S644">
        <f t="shared" si="70"/>
        <v>6221898.3194854353</v>
      </c>
      <c r="T644" s="1">
        <f t="shared" si="71"/>
        <v>5674061.5584370121</v>
      </c>
      <c r="U644" s="1">
        <f t="shared" si="72"/>
        <v>6305044.0886705779</v>
      </c>
      <c r="V644" s="1">
        <f t="shared" si="73"/>
        <v>6288849.7866932051</v>
      </c>
      <c r="X644" s="1">
        <f t="shared" si="74"/>
        <v>0.91195022275874638</v>
      </c>
      <c r="Y644">
        <v>0.21903070876384201</v>
      </c>
      <c r="Z644">
        <f t="shared" si="75"/>
        <v>1.0133634085476375</v>
      </c>
      <c r="AA644">
        <v>0.935238821734099</v>
      </c>
      <c r="AB644">
        <f t="shared" si="76"/>
        <v>1.010760617382334</v>
      </c>
      <c r="AC644">
        <v>0.87014617693067298</v>
      </c>
    </row>
    <row r="645" spans="1:63">
      <c r="A645" t="s">
        <v>264</v>
      </c>
      <c r="B645" t="s">
        <v>265</v>
      </c>
      <c r="C645">
        <v>5371395.3420248218</v>
      </c>
      <c r="D645">
        <v>5645054.8915686738</v>
      </c>
      <c r="E645">
        <v>5407941.7334707864</v>
      </c>
      <c r="F645">
        <v>4235801.2852342315</v>
      </c>
      <c r="G645">
        <v>4840080.3734849291</v>
      </c>
      <c r="H645">
        <v>4709067.2116337642</v>
      </c>
      <c r="I645">
        <v>5565777.7124465453</v>
      </c>
      <c r="J645">
        <v>4587845.8135662153</v>
      </c>
      <c r="K645">
        <v>4648834.7099096347</v>
      </c>
      <c r="L645">
        <v>5732284.471146238</v>
      </c>
      <c r="M645">
        <v>5680204.2676935662</v>
      </c>
      <c r="N645">
        <v>3853218.2503043273</v>
      </c>
      <c r="O645">
        <v>5060927.5713062109</v>
      </c>
      <c r="P645">
        <v>5756058.1400373951</v>
      </c>
      <c r="Q645">
        <v>5711613.6435030783</v>
      </c>
      <c r="S645">
        <f t="shared" si="70"/>
        <v>5165048.3130746279</v>
      </c>
      <c r="T645" s="1">
        <f t="shared" si="71"/>
        <v>4925692.777782863</v>
      </c>
      <c r="U645" s="1">
        <f t="shared" si="72"/>
        <v>5353774.4829164799</v>
      </c>
      <c r="V645" s="1">
        <f t="shared" si="73"/>
        <v>5095454.4012877531</v>
      </c>
      <c r="X645" s="1">
        <f t="shared" si="74"/>
        <v>0.95365860669959879</v>
      </c>
      <c r="Y645">
        <v>0.63457129842527604</v>
      </c>
      <c r="Z645">
        <f t="shared" si="75"/>
        <v>1.0365390909053294</v>
      </c>
      <c r="AA645">
        <v>0.70921070711898504</v>
      </c>
      <c r="AB645">
        <f t="shared" si="76"/>
        <v>0.98652599016146525</v>
      </c>
      <c r="AC645">
        <v>0.82905322319597496</v>
      </c>
    </row>
    <row r="646" spans="1:63">
      <c r="A646" t="s">
        <v>713</v>
      </c>
      <c r="B646" t="s">
        <v>2673</v>
      </c>
      <c r="C646">
        <v>1667197.0147266123</v>
      </c>
      <c r="D646">
        <v>1588660.5248529292</v>
      </c>
      <c r="E646">
        <v>1965081.2509476051</v>
      </c>
      <c r="F646">
        <v>1581457.9483541092</v>
      </c>
      <c r="G646">
        <v>1359125.0492349719</v>
      </c>
      <c r="H646">
        <v>1773609.1044527481</v>
      </c>
      <c r="I646">
        <v>1167299.3340238098</v>
      </c>
      <c r="J646">
        <v>1284394.9282359113</v>
      </c>
      <c r="K646">
        <v>1843655.6351021784</v>
      </c>
      <c r="L646">
        <v>1288053.8468277939</v>
      </c>
      <c r="M646">
        <v>1939500.9010062574</v>
      </c>
      <c r="N646">
        <v>1303135.8674411033</v>
      </c>
      <c r="O646">
        <v>1592857.4773918753</v>
      </c>
      <c r="P646">
        <v>1422940.0412698432</v>
      </c>
      <c r="Q646">
        <v>1695880.6820178076</v>
      </c>
      <c r="S646">
        <f t="shared" si="70"/>
        <v>1700599.1847203139</v>
      </c>
      <c r="T646" s="1">
        <f t="shared" si="71"/>
        <v>1396107.1039868603</v>
      </c>
      <c r="U646" s="1">
        <f t="shared" si="72"/>
        <v>1690403.4609787434</v>
      </c>
      <c r="V646" s="1">
        <f t="shared" si="73"/>
        <v>1503703.5170301574</v>
      </c>
      <c r="X646" s="1">
        <f t="shared" si="74"/>
        <v>0.82095011954064212</v>
      </c>
      <c r="Y646">
        <v>6.0121624580553201E-2</v>
      </c>
      <c r="Z646">
        <f t="shared" si="75"/>
        <v>0.99400462858433791</v>
      </c>
      <c r="AA646">
        <v>0.87258934826477097</v>
      </c>
      <c r="AB646">
        <f t="shared" si="76"/>
        <v>0.88421982707081059</v>
      </c>
      <c r="AC646">
        <v>0.23940568143566399</v>
      </c>
    </row>
    <row r="647" spans="1:63">
      <c r="A647" t="s">
        <v>620</v>
      </c>
      <c r="B647" t="s">
        <v>2673</v>
      </c>
      <c r="C647">
        <v>1917033.5974191267</v>
      </c>
      <c r="D647">
        <v>2246637.0635061515</v>
      </c>
      <c r="E647">
        <v>2427852.8655041079</v>
      </c>
      <c r="F647">
        <v>1947992.6683449575</v>
      </c>
      <c r="G647">
        <v>2190499.8144850531</v>
      </c>
      <c r="H647">
        <v>2430631.6296041291</v>
      </c>
      <c r="I647">
        <v>2301307.8690561643</v>
      </c>
      <c r="J647">
        <v>2091740.4750233495</v>
      </c>
      <c r="K647">
        <v>1921473.0739789004</v>
      </c>
      <c r="L647">
        <v>2011566.9149084103</v>
      </c>
      <c r="M647">
        <v>2054912.3784682585</v>
      </c>
      <c r="N647">
        <v>1983139.9823169995</v>
      </c>
      <c r="O647">
        <v>1845397.2131906585</v>
      </c>
      <c r="P647">
        <v>1892282.0967412789</v>
      </c>
      <c r="Q647">
        <v>2000630.2845515832</v>
      </c>
      <c r="S647">
        <f t="shared" si="70"/>
        <v>2134879.0486935861</v>
      </c>
      <c r="T647" s="1">
        <f t="shared" si="71"/>
        <v>2253544.9470421737</v>
      </c>
      <c r="U647" s="1">
        <f t="shared" si="72"/>
        <v>1995984.1224518565</v>
      </c>
      <c r="V647" s="1">
        <f t="shared" si="73"/>
        <v>1930362.3942001299</v>
      </c>
      <c r="X647" s="1">
        <f t="shared" si="74"/>
        <v>1.0555843659720225</v>
      </c>
      <c r="Y647">
        <v>0.35032679699870101</v>
      </c>
      <c r="Z647">
        <f t="shared" si="75"/>
        <v>0.93494014270891612</v>
      </c>
      <c r="AA647">
        <v>0.344898973681875</v>
      </c>
      <c r="AB647">
        <f t="shared" si="76"/>
        <v>0.90420222887165069</v>
      </c>
      <c r="AC647">
        <v>0.12632692256691699</v>
      </c>
    </row>
    <row r="648" spans="1:63">
      <c r="A648" t="s">
        <v>1008</v>
      </c>
      <c r="B648" t="s">
        <v>1009</v>
      </c>
      <c r="C648">
        <v>686579.48809740134</v>
      </c>
      <c r="D648">
        <v>687669.47814038617</v>
      </c>
      <c r="E648">
        <v>676481.68621171545</v>
      </c>
      <c r="F648">
        <v>604168.10074653488</v>
      </c>
      <c r="G648">
        <v>720540.14562025981</v>
      </c>
      <c r="H648">
        <v>815159.84750881302</v>
      </c>
      <c r="I648">
        <v>734308.9980942785</v>
      </c>
      <c r="J648">
        <v>668715.11717984546</v>
      </c>
      <c r="K648">
        <v>704461.31113010214</v>
      </c>
      <c r="L648">
        <v>685013.33616951096</v>
      </c>
      <c r="M648">
        <v>742089.90300954576</v>
      </c>
      <c r="N648">
        <v>710701.61336371244</v>
      </c>
      <c r="O648">
        <v>780895.60843276221</v>
      </c>
      <c r="P648">
        <v>687199.73997386592</v>
      </c>
      <c r="Q648">
        <v>778190.0478907103</v>
      </c>
      <c r="S648">
        <f t="shared" si="70"/>
        <v>663724.68829900946</v>
      </c>
      <c r="T648" s="1">
        <f t="shared" si="71"/>
        <v>734681.02710079914</v>
      </c>
      <c r="U648" s="1">
        <f t="shared" si="72"/>
        <v>710521.51676971966</v>
      </c>
      <c r="V648" s="1">
        <f t="shared" si="73"/>
        <v>739246.75241526274</v>
      </c>
      <c r="X648" s="1">
        <f t="shared" si="74"/>
        <v>1.1069062821568929</v>
      </c>
      <c r="Y648">
        <v>9.5629949257215699E-2</v>
      </c>
      <c r="Z648">
        <f t="shared" si="75"/>
        <v>1.0705063850956651</v>
      </c>
      <c r="AA648">
        <v>0.27643965810783999</v>
      </c>
      <c r="AB648">
        <f t="shared" si="76"/>
        <v>1.1137852266875907</v>
      </c>
      <c r="AC648">
        <v>7.6082686677614197E-2</v>
      </c>
    </row>
    <row r="649" spans="1:63">
      <c r="A649" t="s">
        <v>271</v>
      </c>
      <c r="B649" t="s">
        <v>2466</v>
      </c>
      <c r="C649">
        <v>5180387.565968574</v>
      </c>
      <c r="D649">
        <v>4865620.8337765792</v>
      </c>
      <c r="E649">
        <v>5078540.8337296704</v>
      </c>
      <c r="F649">
        <v>5207752.7410241291</v>
      </c>
      <c r="G649">
        <v>6211436.9293873794</v>
      </c>
      <c r="H649">
        <v>4325830.3476534784</v>
      </c>
      <c r="I649">
        <v>5687856.4163792338</v>
      </c>
      <c r="J649">
        <v>6035512.1443864331</v>
      </c>
      <c r="K649">
        <v>5143234.2237419374</v>
      </c>
      <c r="L649">
        <v>5053258.4062218787</v>
      </c>
      <c r="M649">
        <v>4798578.6226877347</v>
      </c>
      <c r="N649">
        <v>4782530.7122773072</v>
      </c>
      <c r="O649">
        <v>5581290.3911407888</v>
      </c>
      <c r="P649">
        <v>6175979.9898423469</v>
      </c>
      <c r="Q649">
        <v>6025136.9922412336</v>
      </c>
      <c r="S649">
        <f t="shared" si="70"/>
        <v>5083075.4936247384</v>
      </c>
      <c r="T649" s="1">
        <f t="shared" si="71"/>
        <v>5565158.9594516307</v>
      </c>
      <c r="U649" s="1">
        <f t="shared" si="72"/>
        <v>4998357.0842171833</v>
      </c>
      <c r="V649" s="1">
        <f t="shared" si="73"/>
        <v>5641234.5213754196</v>
      </c>
      <c r="X649" s="1">
        <f t="shared" si="74"/>
        <v>1.0948409022119636</v>
      </c>
      <c r="Y649">
        <v>0.30186769103268002</v>
      </c>
      <c r="Z649">
        <f t="shared" si="75"/>
        <v>0.9833332380143065</v>
      </c>
      <c r="AA649">
        <v>0.83977107781710103</v>
      </c>
      <c r="AB649">
        <f t="shared" si="76"/>
        <v>1.1098073456612501</v>
      </c>
      <c r="AC649">
        <v>0.20879966243591899</v>
      </c>
    </row>
    <row r="650" spans="1:63">
      <c r="A650" t="s">
        <v>419</v>
      </c>
      <c r="B650" t="s">
        <v>2457</v>
      </c>
      <c r="C650">
        <v>3519606.72507923</v>
      </c>
      <c r="D650">
        <v>3385494.5955481334</v>
      </c>
      <c r="E650">
        <v>3529269.76710012</v>
      </c>
      <c r="F650">
        <v>3482421.9017861187</v>
      </c>
      <c r="G650">
        <v>3396491.03398391</v>
      </c>
      <c r="H650">
        <v>3839951.4895615201</v>
      </c>
      <c r="I650">
        <v>2625028.841931833</v>
      </c>
      <c r="J650">
        <v>3855419.2820260525</v>
      </c>
      <c r="K650">
        <v>3867962.2361141276</v>
      </c>
      <c r="L650">
        <v>3832427.1145761497</v>
      </c>
      <c r="M650">
        <v>3487894.2003449523</v>
      </c>
      <c r="N650">
        <v>3610236.4400803591</v>
      </c>
      <c r="O650">
        <v>3349782.6442203838</v>
      </c>
      <c r="P650">
        <v>4897606.8587136557</v>
      </c>
      <c r="Q650">
        <v>3022872.9253201745</v>
      </c>
      <c r="S650">
        <f t="shared" si="70"/>
        <v>3479198.2473784005</v>
      </c>
      <c r="T650" s="1">
        <f t="shared" si="71"/>
        <v>3429222.6618758291</v>
      </c>
      <c r="U650" s="1">
        <f t="shared" si="72"/>
        <v>3729427.8503450765</v>
      </c>
      <c r="V650" s="1">
        <f t="shared" si="73"/>
        <v>3720124.7170836432</v>
      </c>
      <c r="X650" s="1">
        <f t="shared" si="74"/>
        <v>0.98563589023987686</v>
      </c>
      <c r="Y650">
        <v>0.79033006446369902</v>
      </c>
      <c r="Z650">
        <f t="shared" si="75"/>
        <v>1.0719216282530684</v>
      </c>
      <c r="AA650">
        <v>0.51856199736354402</v>
      </c>
      <c r="AB650">
        <f t="shared" si="76"/>
        <v>1.0692476980542234</v>
      </c>
      <c r="AC650">
        <v>0.60819838886408395</v>
      </c>
    </row>
    <row r="651" spans="1:63">
      <c r="A651" t="s">
        <v>223</v>
      </c>
      <c r="B651" t="s">
        <v>2603</v>
      </c>
      <c r="C651">
        <v>5554125.880498033</v>
      </c>
      <c r="D651">
        <v>6037104.7512798468</v>
      </c>
      <c r="E651">
        <v>6205605.2034975691</v>
      </c>
      <c r="F651">
        <v>5099202.4099229351</v>
      </c>
      <c r="G651">
        <v>6519446.9578940719</v>
      </c>
      <c r="H651">
        <v>5746066.8191287816</v>
      </c>
      <c r="I651">
        <v>6723202.9569933275</v>
      </c>
      <c r="J651">
        <v>5678315.7813504478</v>
      </c>
      <c r="K651">
        <v>5291877.6456190394</v>
      </c>
      <c r="L651">
        <v>5866107.8425917448</v>
      </c>
      <c r="M651">
        <v>5245609.5064539621</v>
      </c>
      <c r="N651">
        <v>5589126.0787231922</v>
      </c>
      <c r="O651">
        <v>6937429.3926657606</v>
      </c>
      <c r="P651">
        <v>5411029.4317663712</v>
      </c>
      <c r="Q651">
        <v>5682393.0421153391</v>
      </c>
      <c r="S651">
        <f t="shared" si="70"/>
        <v>5724009.561299596</v>
      </c>
      <c r="T651" s="1">
        <f t="shared" si="71"/>
        <v>6166758.1288416572</v>
      </c>
      <c r="U651" s="1">
        <f t="shared" si="72"/>
        <v>5467864.9982215827</v>
      </c>
      <c r="V651" s="1">
        <f t="shared" si="73"/>
        <v>5904994.4863176653</v>
      </c>
      <c r="X651" s="1">
        <f t="shared" si="74"/>
        <v>1.0773493759576351</v>
      </c>
      <c r="Y651">
        <v>0.28934624232918399</v>
      </c>
      <c r="Z651">
        <f t="shared" si="75"/>
        <v>0.95525084989203657</v>
      </c>
      <c r="AA651">
        <v>0.55648880115889399</v>
      </c>
      <c r="AB651">
        <f t="shared" si="76"/>
        <v>1.0316185574255012</v>
      </c>
      <c r="AC651">
        <v>0.67428418526316203</v>
      </c>
    </row>
    <row r="652" spans="1:63">
      <c r="A652" t="s">
        <v>432</v>
      </c>
      <c r="B652" t="s">
        <v>2649</v>
      </c>
      <c r="C652">
        <v>3753973.9868497164</v>
      </c>
      <c r="D652">
        <v>3304466.2620910723</v>
      </c>
      <c r="E652">
        <v>3156731.593781542</v>
      </c>
      <c r="F652">
        <v>3248445.4935330539</v>
      </c>
      <c r="G652">
        <v>3361131.5275385561</v>
      </c>
      <c r="H652">
        <v>3264425.90686501</v>
      </c>
      <c r="I652">
        <v>2629821.0771248769</v>
      </c>
      <c r="J652">
        <v>3561797.5176700773</v>
      </c>
      <c r="K652">
        <v>3147884.3832879728</v>
      </c>
      <c r="L652">
        <v>3225504.0160254641</v>
      </c>
      <c r="M652">
        <v>3182760.149707309</v>
      </c>
      <c r="N652">
        <v>3815972.968804623</v>
      </c>
      <c r="O652">
        <v>2800521.3213807419</v>
      </c>
      <c r="P652">
        <v>3457010.965189937</v>
      </c>
      <c r="Q652">
        <v>3547584.3404468591</v>
      </c>
      <c r="S652">
        <f t="shared" si="70"/>
        <v>3365904.3340638462</v>
      </c>
      <c r="T652" s="1">
        <f t="shared" si="71"/>
        <v>3204294.00729963</v>
      </c>
      <c r="U652" s="1">
        <f t="shared" si="72"/>
        <v>3185382.8496735818</v>
      </c>
      <c r="V652" s="1">
        <f t="shared" si="73"/>
        <v>3405272.3989555403</v>
      </c>
      <c r="X652" s="1">
        <f t="shared" si="74"/>
        <v>0.95198606058743951</v>
      </c>
      <c r="Y652">
        <v>0.48873209249341298</v>
      </c>
      <c r="Z652">
        <f t="shared" si="75"/>
        <v>0.94636761283933746</v>
      </c>
      <c r="AA652">
        <v>0.52406614621457204</v>
      </c>
      <c r="AB652">
        <f t="shared" si="76"/>
        <v>1.0116961330401695</v>
      </c>
      <c r="AC652">
        <v>0.92215334799389004</v>
      </c>
    </row>
    <row r="653" spans="1:63">
      <c r="A653" t="s">
        <v>630</v>
      </c>
      <c r="B653" t="s">
        <v>2616</v>
      </c>
      <c r="C653">
        <v>1920436.0363372003</v>
      </c>
      <c r="D653">
        <v>2399372.7962988024</v>
      </c>
      <c r="E653">
        <v>2035405.6070749592</v>
      </c>
      <c r="F653">
        <v>1906050.0116275684</v>
      </c>
      <c r="G653">
        <v>1943866.347961463</v>
      </c>
      <c r="H653">
        <v>1893381.5989593966</v>
      </c>
      <c r="I653">
        <v>2234331.0965726506</v>
      </c>
      <c r="J653">
        <v>1999066.1325678602</v>
      </c>
      <c r="K653">
        <v>1844013.4135446297</v>
      </c>
      <c r="L653">
        <v>1942818.5752839877</v>
      </c>
      <c r="M653">
        <v>1982009.0477941355</v>
      </c>
      <c r="N653">
        <v>2022609.7917142203</v>
      </c>
      <c r="O653">
        <v>2326301.7926738565</v>
      </c>
      <c r="P653">
        <v>1891858.8896489611</v>
      </c>
      <c r="Q653">
        <v>2079889.0931329429</v>
      </c>
      <c r="S653">
        <f t="shared" si="70"/>
        <v>2065316.1128346324</v>
      </c>
      <c r="T653" s="1">
        <f t="shared" si="71"/>
        <v>2017661.2940153426</v>
      </c>
      <c r="U653" s="1">
        <f t="shared" si="72"/>
        <v>1922947.0122075842</v>
      </c>
      <c r="V653" s="1">
        <f t="shared" si="73"/>
        <v>2080164.8917924953</v>
      </c>
      <c r="X653" s="1">
        <f t="shared" si="74"/>
        <v>0.97692613807487128</v>
      </c>
      <c r="Y653">
        <v>0.74791618538820703</v>
      </c>
      <c r="Z653">
        <f t="shared" si="75"/>
        <v>0.93106667800521459</v>
      </c>
      <c r="AA653">
        <v>0.34436626105469997</v>
      </c>
      <c r="AB653">
        <f t="shared" si="76"/>
        <v>1.0071895913974558</v>
      </c>
      <c r="AC653">
        <v>0.89293133611723896</v>
      </c>
    </row>
    <row r="654" spans="1:63">
      <c r="A654" t="s">
        <v>82</v>
      </c>
      <c r="B654" t="s">
        <v>2510</v>
      </c>
      <c r="C654">
        <v>10725289.534977123</v>
      </c>
      <c r="D654">
        <v>10405582.140598401</v>
      </c>
      <c r="E654">
        <v>10917548.158584066</v>
      </c>
      <c r="F654">
        <v>10958631.891350806</v>
      </c>
      <c r="G654">
        <v>10483857.601470165</v>
      </c>
      <c r="H654">
        <v>10549952.195704596</v>
      </c>
      <c r="I654">
        <v>9241189.121381361</v>
      </c>
      <c r="J654">
        <v>10095784.094541075</v>
      </c>
      <c r="K654">
        <v>10260953.880467178</v>
      </c>
      <c r="L654">
        <v>11283944.241752589</v>
      </c>
      <c r="M654">
        <v>11062625.906684028</v>
      </c>
      <c r="N654">
        <v>10815667.084054591</v>
      </c>
      <c r="O654">
        <v>10693123.082582062</v>
      </c>
      <c r="P654">
        <v>10616534.310937587</v>
      </c>
      <c r="Q654">
        <v>9178011.7265032735</v>
      </c>
      <c r="S654">
        <f t="shared" si="70"/>
        <v>10751762.931377599</v>
      </c>
      <c r="T654" s="1">
        <f t="shared" si="71"/>
        <v>10092695.753274299</v>
      </c>
      <c r="U654" s="1">
        <f t="shared" si="72"/>
        <v>10869174.676301265</v>
      </c>
      <c r="V654" s="1">
        <f t="shared" si="73"/>
        <v>10325834.051019378</v>
      </c>
      <c r="X654" s="1">
        <f t="shared" si="74"/>
        <v>0.93870147785904956</v>
      </c>
      <c r="Y654">
        <v>0.24452199782787201</v>
      </c>
      <c r="Z654">
        <f t="shared" si="75"/>
        <v>1.0109202319352686</v>
      </c>
      <c r="AA654">
        <v>0.86105542901319898</v>
      </c>
      <c r="AB654">
        <f t="shared" si="76"/>
        <v>0.9603852053773243</v>
      </c>
      <c r="AC654">
        <v>0.437930331074803</v>
      </c>
    </row>
    <row r="655" spans="1:63">
      <c r="A655" t="s">
        <v>951</v>
      </c>
      <c r="B655" t="s">
        <v>952</v>
      </c>
      <c r="C655">
        <v>876987.05321815668</v>
      </c>
      <c r="D655">
        <v>711518.92806076689</v>
      </c>
      <c r="E655">
        <v>753403.35286533076</v>
      </c>
      <c r="F655">
        <v>871082.95110120019</v>
      </c>
      <c r="G655">
        <v>706078.08966285735</v>
      </c>
      <c r="H655">
        <v>611689.45005647035</v>
      </c>
      <c r="I655">
        <v>531239.86620731943</v>
      </c>
      <c r="J655">
        <v>704983.33873888617</v>
      </c>
      <c r="K655">
        <v>680487.84028777364</v>
      </c>
      <c r="L655">
        <v>912229.55599578621</v>
      </c>
      <c r="M655">
        <v>832670.69901325146</v>
      </c>
      <c r="N655">
        <v>748702.39839853952</v>
      </c>
      <c r="O655">
        <v>787932.30984310713</v>
      </c>
      <c r="P655">
        <v>753199.74189580826</v>
      </c>
      <c r="Q655">
        <v>561139.39283760078</v>
      </c>
      <c r="S655">
        <f t="shared" si="70"/>
        <v>803248.0713113636</v>
      </c>
      <c r="T655" s="1">
        <f t="shared" si="71"/>
        <v>638497.68616638333</v>
      </c>
      <c r="U655" s="1">
        <f t="shared" si="72"/>
        <v>808462.69843227044</v>
      </c>
      <c r="V655" s="1">
        <f t="shared" si="73"/>
        <v>712743.46074376395</v>
      </c>
      <c r="X655" s="1">
        <f t="shared" si="74"/>
        <v>0.79489476410940807</v>
      </c>
      <c r="Y655">
        <v>2.1759907164460999E-2</v>
      </c>
      <c r="Z655">
        <f t="shared" si="75"/>
        <v>1.0064919261024723</v>
      </c>
      <c r="AA655">
        <v>0.97429233772770596</v>
      </c>
      <c r="AB655">
        <f t="shared" si="76"/>
        <v>0.88732670043036144</v>
      </c>
      <c r="AC655">
        <v>0.192645445970306</v>
      </c>
    </row>
    <row r="656" spans="1:63">
      <c r="A656" t="s">
        <v>49</v>
      </c>
      <c r="B656" t="s">
        <v>50</v>
      </c>
      <c r="C656">
        <v>17135984.428634819</v>
      </c>
      <c r="D656">
        <v>13693340.481090048</v>
      </c>
      <c r="E656">
        <v>12351348.720748762</v>
      </c>
      <c r="F656">
        <v>20260830.074492518</v>
      </c>
      <c r="G656">
        <v>20697620.277726721</v>
      </c>
      <c r="H656">
        <v>14931432.457273841</v>
      </c>
      <c r="I656">
        <v>16318427.880388938</v>
      </c>
      <c r="J656">
        <v>16354113.897521516</v>
      </c>
      <c r="K656">
        <v>16025260.67118823</v>
      </c>
      <c r="L656">
        <v>19202460.985769056</v>
      </c>
      <c r="M656">
        <v>14388346.943012381</v>
      </c>
      <c r="N656">
        <v>17908456.55479591</v>
      </c>
      <c r="O656">
        <v>21287102.636661019</v>
      </c>
      <c r="P656">
        <v>15134505.806448342</v>
      </c>
      <c r="Q656">
        <v>14266218.430999083</v>
      </c>
      <c r="S656">
        <f t="shared" si="70"/>
        <v>15860375.926241536</v>
      </c>
      <c r="T656" s="1">
        <f t="shared" si="71"/>
        <v>17075398.628227755</v>
      </c>
      <c r="U656" s="1">
        <f t="shared" si="72"/>
        <v>16538689.533323221</v>
      </c>
      <c r="V656" s="1">
        <f t="shared" si="73"/>
        <v>17149070.857226089</v>
      </c>
      <c r="X656" s="1">
        <f t="shared" si="74"/>
        <v>1.0766074340000935</v>
      </c>
      <c r="Y656">
        <v>0.46478894567797702</v>
      </c>
      <c r="Z656">
        <f t="shared" si="75"/>
        <v>1.0427678139683556</v>
      </c>
      <c r="AA656">
        <v>0.66862287186232805</v>
      </c>
      <c r="AB656">
        <f t="shared" si="76"/>
        <v>1.0812524833571167</v>
      </c>
      <c r="AC656">
        <v>0.46739650590405202</v>
      </c>
    </row>
    <row r="657" spans="1:63">
      <c r="A657" t="s">
        <v>353</v>
      </c>
      <c r="B657" t="s">
        <v>354</v>
      </c>
      <c r="C657">
        <v>4143720.1397061562</v>
      </c>
      <c r="D657">
        <v>4256910.3195451535</v>
      </c>
      <c r="E657">
        <v>4079209.6590318554</v>
      </c>
      <c r="F657">
        <v>3880888.6582853287</v>
      </c>
      <c r="G657">
        <v>4347388.109794491</v>
      </c>
      <c r="H657">
        <v>3287588.9046842824</v>
      </c>
      <c r="I657">
        <v>5746995.3481138702</v>
      </c>
      <c r="J657">
        <v>4057153.7626414741</v>
      </c>
      <c r="K657">
        <v>4028546.3137956709</v>
      </c>
      <c r="L657">
        <v>4610769.4144456461</v>
      </c>
      <c r="M657">
        <v>3461178.7978773909</v>
      </c>
      <c r="N657">
        <v>3825768.2731722281</v>
      </c>
      <c r="O657">
        <v>4493074.0623897035</v>
      </c>
      <c r="P657">
        <v>3657413.7097762399</v>
      </c>
      <c r="Q657">
        <v>4709260.9711409314</v>
      </c>
      <c r="S657">
        <f t="shared" si="70"/>
        <v>4090182.1941421237</v>
      </c>
      <c r="T657" s="1">
        <f t="shared" si="71"/>
        <v>4359781.531308529</v>
      </c>
      <c r="U657" s="1">
        <f t="shared" si="72"/>
        <v>4033498.1753729023</v>
      </c>
      <c r="V657" s="1">
        <f t="shared" si="73"/>
        <v>4171379.2541197753</v>
      </c>
      <c r="X657" s="1">
        <f t="shared" si="74"/>
        <v>1.0659137721426004</v>
      </c>
      <c r="Y657">
        <v>0.66011308266494295</v>
      </c>
      <c r="Z657">
        <f t="shared" si="75"/>
        <v>0.98614144405342063</v>
      </c>
      <c r="AA657">
        <v>0.85182942829350605</v>
      </c>
      <c r="AB657">
        <f t="shared" si="76"/>
        <v>1.0198516975830418</v>
      </c>
      <c r="AC657">
        <v>0.884014302608636</v>
      </c>
    </row>
    <row r="658" spans="1:63">
      <c r="A658" t="s">
        <v>666</v>
      </c>
      <c r="B658" t="s">
        <v>2512</v>
      </c>
      <c r="C658">
        <v>1917685.7731231626</v>
      </c>
      <c r="D658">
        <v>1851504.6772780069</v>
      </c>
      <c r="E658">
        <v>1922524.4154580932</v>
      </c>
      <c r="F658">
        <v>1782671.6236532263</v>
      </c>
      <c r="G658">
        <v>2001389.2790377093</v>
      </c>
      <c r="H658">
        <v>1878524.9108948261</v>
      </c>
      <c r="I658">
        <v>1543748.8101872636</v>
      </c>
      <c r="J658">
        <v>1894108.208768151</v>
      </c>
      <c r="K658">
        <v>1752722.0747755428</v>
      </c>
      <c r="L658">
        <v>1838130.4455847743</v>
      </c>
      <c r="M658">
        <v>2015873.9867117486</v>
      </c>
      <c r="N658">
        <v>1952777.9812738039</v>
      </c>
      <c r="O658">
        <v>1916843.2490363619</v>
      </c>
      <c r="P658">
        <v>1863309.6554020459</v>
      </c>
      <c r="Q658">
        <v>2099718.3019600175</v>
      </c>
      <c r="S658">
        <f t="shared" si="70"/>
        <v>1868596.6223781223</v>
      </c>
      <c r="T658" s="1">
        <f t="shared" si="71"/>
        <v>1829442.8022219874</v>
      </c>
      <c r="U658" s="1">
        <f t="shared" si="72"/>
        <v>1868908.8356906886</v>
      </c>
      <c r="V658" s="1">
        <f t="shared" si="73"/>
        <v>1958162.2969180574</v>
      </c>
      <c r="X658" s="1">
        <f t="shared" si="74"/>
        <v>0.97904640322730296</v>
      </c>
      <c r="Y658">
        <v>0.67896247442042801</v>
      </c>
      <c r="Z658">
        <f t="shared" si="75"/>
        <v>1.0001670843823793</v>
      </c>
      <c r="AA658">
        <v>0.98720041280356796</v>
      </c>
      <c r="AB658">
        <f t="shared" si="76"/>
        <v>1.0479320541776143</v>
      </c>
      <c r="AC658">
        <v>0.45337709804022802</v>
      </c>
    </row>
    <row r="659" spans="1:63">
      <c r="A659" t="s">
        <v>601</v>
      </c>
      <c r="B659" t="s">
        <v>2655</v>
      </c>
      <c r="C659">
        <v>2282327.9232730139</v>
      </c>
      <c r="D659">
        <v>2226566.0267351512</v>
      </c>
      <c r="E659">
        <v>2230928.0035644243</v>
      </c>
      <c r="F659">
        <v>2299773.4783047582</v>
      </c>
      <c r="G659">
        <v>2383251.3656304772</v>
      </c>
      <c r="H659">
        <v>2389065.122830282</v>
      </c>
      <c r="I659">
        <v>2200321.2380029429</v>
      </c>
      <c r="J659">
        <v>2008189.2153994124</v>
      </c>
      <c r="K659">
        <v>2112102.2623611744</v>
      </c>
      <c r="L659">
        <v>1739563.5789749629</v>
      </c>
      <c r="M659">
        <v>2125482.7664194107</v>
      </c>
      <c r="N659">
        <v>2264967.0119209634</v>
      </c>
      <c r="O659">
        <v>2246058.8245476037</v>
      </c>
      <c r="P659">
        <v>2164366.7159278328</v>
      </c>
      <c r="Q659">
        <v>2488929.1694658571</v>
      </c>
      <c r="S659">
        <f t="shared" si="70"/>
        <v>2259898.8579693371</v>
      </c>
      <c r="T659" s="1">
        <f t="shared" si="71"/>
        <v>2245206.7354657785</v>
      </c>
      <c r="U659" s="1">
        <f t="shared" si="72"/>
        <v>1992382.8692518494</v>
      </c>
      <c r="V659" s="1">
        <f t="shared" si="73"/>
        <v>2291080.4304655641</v>
      </c>
      <c r="X659" s="1">
        <f t="shared" si="74"/>
        <v>0.9934987698888611</v>
      </c>
      <c r="Y659">
        <v>0.88266877189622095</v>
      </c>
      <c r="Z659">
        <f t="shared" si="75"/>
        <v>0.88162479582919573</v>
      </c>
      <c r="AA659">
        <v>6.0246170114559301E-2</v>
      </c>
      <c r="AB659">
        <f t="shared" si="76"/>
        <v>1.0137977734650681</v>
      </c>
      <c r="AC659">
        <v>0.83674557953780004</v>
      </c>
    </row>
    <row r="660" spans="1:63">
      <c r="A660" t="s">
        <v>667</v>
      </c>
      <c r="B660" t="s">
        <v>2513</v>
      </c>
      <c r="C660">
        <v>1892895.5532342296</v>
      </c>
      <c r="D660">
        <v>1722208.2227237818</v>
      </c>
      <c r="E660">
        <v>1808435.8031247719</v>
      </c>
      <c r="F660">
        <v>2035282.7335860278</v>
      </c>
      <c r="G660">
        <v>1685765.0547402927</v>
      </c>
      <c r="H660">
        <v>1184988.0572596691</v>
      </c>
      <c r="I660">
        <v>1962070.4320554491</v>
      </c>
      <c r="J660">
        <v>1408025.4008661851</v>
      </c>
      <c r="K660">
        <v>1821548.3992919966</v>
      </c>
      <c r="L660">
        <v>2121407.1726185684</v>
      </c>
      <c r="M660">
        <v>1172485.144290529</v>
      </c>
      <c r="N660">
        <v>1759085.1011746575</v>
      </c>
      <c r="O660">
        <v>1564412.1595278054</v>
      </c>
      <c r="P660">
        <v>1642498.1983338671</v>
      </c>
      <c r="Q660">
        <v>1474919.6152534916</v>
      </c>
      <c r="S660">
        <f t="shared" si="70"/>
        <v>1864705.5781672029</v>
      </c>
      <c r="T660" s="1">
        <f t="shared" si="71"/>
        <v>1560212.236230399</v>
      </c>
      <c r="U660" s="1">
        <f t="shared" si="72"/>
        <v>1705146.9054003647</v>
      </c>
      <c r="V660" s="1">
        <f t="shared" si="73"/>
        <v>1610228.7685724553</v>
      </c>
      <c r="X660" s="1">
        <f t="shared" si="74"/>
        <v>0.836707013964056</v>
      </c>
      <c r="Y660">
        <v>0.113533527641322</v>
      </c>
      <c r="Z660">
        <f t="shared" si="75"/>
        <v>0.91443224354824604</v>
      </c>
      <c r="AA660">
        <v>0.361552250263658</v>
      </c>
      <c r="AB660">
        <f t="shared" si="76"/>
        <v>0.86352976439054263</v>
      </c>
      <c r="AC660">
        <v>0.22314705564071199</v>
      </c>
    </row>
    <row r="661" spans="1:63">
      <c r="A661" t="s">
        <v>1127</v>
      </c>
      <c r="B661" t="s">
        <v>2513</v>
      </c>
      <c r="C661">
        <v>295927.14967627905</v>
      </c>
      <c r="D661">
        <v>308251.03171105136</v>
      </c>
      <c r="E661">
        <v>322154.43969082943</v>
      </c>
      <c r="F661">
        <v>342976.08707770327</v>
      </c>
      <c r="G661">
        <v>358158.16004726413</v>
      </c>
      <c r="H661">
        <v>367359.58745456487</v>
      </c>
      <c r="I661">
        <v>573410.98352903151</v>
      </c>
      <c r="J661">
        <v>326745.01523619372</v>
      </c>
      <c r="K661">
        <v>372745.02538659307</v>
      </c>
      <c r="L661">
        <v>338592.97280100628</v>
      </c>
      <c r="M661">
        <v>426615.94658323348</v>
      </c>
      <c r="N661">
        <v>366061.48659112287</v>
      </c>
      <c r="O661">
        <v>419013.42569406086</v>
      </c>
      <c r="P661">
        <v>297903.06119718566</v>
      </c>
      <c r="Q661">
        <v>458554.8376365634</v>
      </c>
      <c r="S661">
        <f t="shared" si="70"/>
        <v>317327.1770389658</v>
      </c>
      <c r="T661" s="1">
        <f t="shared" si="71"/>
        <v>406418.43656676356</v>
      </c>
      <c r="U661" s="1">
        <f t="shared" si="72"/>
        <v>379317.98159027757</v>
      </c>
      <c r="V661" s="1">
        <f t="shared" si="73"/>
        <v>385383.20277973323</v>
      </c>
      <c r="X661" s="1">
        <f t="shared" si="74"/>
        <v>1.2807552140951921</v>
      </c>
      <c r="Y661">
        <v>6.2502680663618401E-2</v>
      </c>
      <c r="Z661">
        <f t="shared" si="75"/>
        <v>1.1953529638707865</v>
      </c>
      <c r="AA661">
        <v>0.16486533922815899</v>
      </c>
      <c r="AB661">
        <f t="shared" si="76"/>
        <v>1.2144664266572118</v>
      </c>
      <c r="AC661">
        <v>0.12067476363047</v>
      </c>
    </row>
    <row r="662" spans="1:63">
      <c r="A662" t="s">
        <v>1149</v>
      </c>
      <c r="B662" t="s">
        <v>2513</v>
      </c>
      <c r="C662">
        <v>196934.52291284219</v>
      </c>
      <c r="D662">
        <v>218950.17937836863</v>
      </c>
      <c r="E662">
        <v>243494.11713252674</v>
      </c>
      <c r="F662">
        <v>245099.67391809306</v>
      </c>
      <c r="G662">
        <v>183513.18184180331</v>
      </c>
      <c r="H662">
        <v>294353.83896095277</v>
      </c>
      <c r="I662">
        <v>351635.1411642821</v>
      </c>
      <c r="J662">
        <v>206062.89333220859</v>
      </c>
      <c r="K662">
        <v>205142.91664564188</v>
      </c>
      <c r="L662">
        <v>198125.83648012963</v>
      </c>
      <c r="M662">
        <v>205435.85873747387</v>
      </c>
      <c r="N662">
        <v>269386.03371837683</v>
      </c>
      <c r="O662">
        <v>239785.02368860776</v>
      </c>
      <c r="P662">
        <v>196686.16339710835</v>
      </c>
      <c r="Q662">
        <v>190616.77936492185</v>
      </c>
      <c r="S662">
        <f t="shared" si="70"/>
        <v>226119.62333545767</v>
      </c>
      <c r="T662" s="1">
        <f t="shared" si="71"/>
        <v>258891.2638248117</v>
      </c>
      <c r="U662" s="1">
        <f t="shared" si="72"/>
        <v>202901.53728774845</v>
      </c>
      <c r="V662" s="1">
        <f t="shared" si="73"/>
        <v>224118.5000422537</v>
      </c>
      <c r="X662" s="1">
        <f t="shared" si="74"/>
        <v>1.1449305460797445</v>
      </c>
      <c r="Y662">
        <v>0.39261042771249</v>
      </c>
      <c r="Z662">
        <f t="shared" si="75"/>
        <v>0.89731945549341263</v>
      </c>
      <c r="AA662">
        <v>0.42920112805857702</v>
      </c>
      <c r="AB662">
        <f t="shared" si="76"/>
        <v>0.99115015643628934</v>
      </c>
      <c r="AC662">
        <v>0.90033854812889402</v>
      </c>
    </row>
    <row r="663" spans="1:63">
      <c r="A663" t="s">
        <v>1061</v>
      </c>
      <c r="B663" t="s">
        <v>1062</v>
      </c>
      <c r="C663">
        <v>485907.34866328491</v>
      </c>
      <c r="D663">
        <v>509306.88022131065</v>
      </c>
      <c r="E663">
        <v>515233.010012955</v>
      </c>
      <c r="F663">
        <v>474093.08196530311</v>
      </c>
      <c r="G663">
        <v>495101.59263152658</v>
      </c>
      <c r="H663">
        <v>581990.86655796191</v>
      </c>
      <c r="I663">
        <v>558513.97055227926</v>
      </c>
      <c r="J663">
        <v>541522.95358509431</v>
      </c>
      <c r="K663">
        <v>531022.86412905727</v>
      </c>
      <c r="L663">
        <v>484143.39814468438</v>
      </c>
      <c r="M663">
        <v>576169.53552623896</v>
      </c>
      <c r="N663">
        <v>561900.84363057022</v>
      </c>
      <c r="O663">
        <v>557748.1703227039</v>
      </c>
      <c r="P663">
        <v>549729.29861376435</v>
      </c>
      <c r="Q663">
        <v>561982.84356155817</v>
      </c>
      <c r="S663">
        <f t="shared" si="70"/>
        <v>496135.08021571342</v>
      </c>
      <c r="T663" s="1">
        <f t="shared" si="71"/>
        <v>544282.3458317155</v>
      </c>
      <c r="U663" s="1">
        <f t="shared" si="72"/>
        <v>530445.26593332691</v>
      </c>
      <c r="V663" s="1">
        <f t="shared" si="73"/>
        <v>557840.28903214913</v>
      </c>
      <c r="X663" s="1">
        <f t="shared" si="74"/>
        <v>1.097044670969584</v>
      </c>
      <c r="Y663">
        <v>0.102841394149796</v>
      </c>
      <c r="Z663">
        <f t="shared" si="75"/>
        <v>1.0691549279335295</v>
      </c>
      <c r="AA663">
        <v>0.27187838165567602</v>
      </c>
      <c r="AB663">
        <f t="shared" si="76"/>
        <v>1.1243717916290197</v>
      </c>
      <c r="AC663">
        <v>4.0713058576846303E-2</v>
      </c>
    </row>
    <row r="664" spans="1:63">
      <c r="A664" t="s">
        <v>446</v>
      </c>
      <c r="B664" t="s">
        <v>2520</v>
      </c>
      <c r="C664">
        <v>3130799.1615419197</v>
      </c>
      <c r="D664">
        <v>3166102.5224684691</v>
      </c>
      <c r="E664">
        <v>3173146.5463757836</v>
      </c>
      <c r="F664">
        <v>3567700.2959187375</v>
      </c>
      <c r="G664">
        <v>4073917.0782104447</v>
      </c>
      <c r="H664">
        <v>3165932.6544342665</v>
      </c>
      <c r="I664">
        <v>3469178.8257234246</v>
      </c>
      <c r="J664">
        <v>4162828.4104284109</v>
      </c>
      <c r="K664">
        <v>3419945.362754269</v>
      </c>
      <c r="L664">
        <v>3802993.2704050099</v>
      </c>
      <c r="M664">
        <v>3626854.2643454405</v>
      </c>
      <c r="N664">
        <v>3013677.9882746912</v>
      </c>
      <c r="O664">
        <v>4100394.1947740065</v>
      </c>
      <c r="P664">
        <v>3210498.6686573494</v>
      </c>
      <c r="Q664">
        <v>3353277.5504122959</v>
      </c>
      <c r="S664">
        <f t="shared" si="70"/>
        <v>3259437.131576227</v>
      </c>
      <c r="T664" s="1">
        <f t="shared" si="71"/>
        <v>3717964.2421991364</v>
      </c>
      <c r="U664" s="1">
        <f t="shared" si="72"/>
        <v>3616597.6325015728</v>
      </c>
      <c r="V664" s="1">
        <f t="shared" si="73"/>
        <v>3419462.1005295855</v>
      </c>
      <c r="X664" s="1">
        <f t="shared" si="74"/>
        <v>1.1406767770363992</v>
      </c>
      <c r="Y664">
        <v>0.11022542575637501</v>
      </c>
      <c r="Z664">
        <f t="shared" si="75"/>
        <v>1.1095773553860899</v>
      </c>
      <c r="AA664">
        <v>0.21476354829187699</v>
      </c>
      <c r="AB664">
        <f t="shared" si="76"/>
        <v>1.049095890638017</v>
      </c>
      <c r="AC664">
        <v>0.57760292463033702</v>
      </c>
    </row>
    <row r="665" spans="1:63">
      <c r="A665" t="s">
        <v>855</v>
      </c>
      <c r="B665" t="s">
        <v>2520</v>
      </c>
      <c r="C665">
        <v>1087845.5880988897</v>
      </c>
      <c r="D665">
        <v>1192819.0229534716</v>
      </c>
      <c r="E665">
        <v>1061931.7895129668</v>
      </c>
      <c r="F665">
        <v>1171663.6325938583</v>
      </c>
      <c r="G665">
        <v>1014549.6750804057</v>
      </c>
      <c r="H665">
        <v>1039833.15967065</v>
      </c>
      <c r="I665">
        <v>1396454.4879383079</v>
      </c>
      <c r="J665">
        <v>1217177.5372016528</v>
      </c>
      <c r="K665">
        <v>1190974.5641681505</v>
      </c>
      <c r="L665">
        <v>958401.27396507747</v>
      </c>
      <c r="M665">
        <v>1145511.521565475</v>
      </c>
      <c r="N665">
        <v>990662.27700746455</v>
      </c>
      <c r="O665">
        <v>1003683.1853427009</v>
      </c>
      <c r="P665">
        <v>1347779.4359136848</v>
      </c>
      <c r="Q665">
        <v>1414247.7423338818</v>
      </c>
      <c r="S665">
        <f t="shared" si="70"/>
        <v>1128565.0082897965</v>
      </c>
      <c r="T665" s="1">
        <f t="shared" si="71"/>
        <v>1167003.714972754</v>
      </c>
      <c r="U665" s="1">
        <f t="shared" si="72"/>
        <v>1098295.7865662344</v>
      </c>
      <c r="V665" s="1">
        <f t="shared" si="73"/>
        <v>1189093.160149433</v>
      </c>
      <c r="X665" s="1">
        <f t="shared" si="74"/>
        <v>1.0340598072779226</v>
      </c>
      <c r="Y665">
        <v>0.77888295558702603</v>
      </c>
      <c r="Z665">
        <f t="shared" si="75"/>
        <v>0.97317901804395701</v>
      </c>
      <c r="AA665">
        <v>0.76345225334377997</v>
      </c>
      <c r="AB665">
        <f t="shared" si="76"/>
        <v>1.0536328447320544</v>
      </c>
      <c r="AC665">
        <v>0.66851303335394596</v>
      </c>
    </row>
    <row r="666" spans="1:63">
      <c r="A666" t="s">
        <v>901</v>
      </c>
      <c r="B666" t="s">
        <v>2434</v>
      </c>
      <c r="C666">
        <v>1019270.8556961431</v>
      </c>
      <c r="D666">
        <v>946014.22598833893</v>
      </c>
      <c r="E666">
        <v>946049.66123370081</v>
      </c>
      <c r="F666">
        <v>962177.53689139173</v>
      </c>
      <c r="G666">
        <v>903089.97849658935</v>
      </c>
      <c r="H666">
        <v>860192.08520241349</v>
      </c>
      <c r="I666">
        <v>754374.15260093054</v>
      </c>
      <c r="J666">
        <v>988463.44505589036</v>
      </c>
      <c r="K666">
        <v>904568.95896701526</v>
      </c>
      <c r="L666">
        <v>881384.49205102283</v>
      </c>
      <c r="M666">
        <v>1042271.5737522489</v>
      </c>
      <c r="N666">
        <v>1000674.4493252648</v>
      </c>
      <c r="O666">
        <v>791094.50483434158</v>
      </c>
      <c r="P666">
        <v>939664.56383078743</v>
      </c>
      <c r="Q666">
        <v>1142330.8142873475</v>
      </c>
      <c r="S666">
        <f t="shared" si="70"/>
        <v>968378.06995239365</v>
      </c>
      <c r="T666" s="1">
        <f t="shared" si="71"/>
        <v>876529.91533895594</v>
      </c>
      <c r="U666" s="1">
        <f t="shared" si="72"/>
        <v>942741.67492342892</v>
      </c>
      <c r="V666" s="1">
        <f t="shared" si="73"/>
        <v>968441.08306943532</v>
      </c>
      <c r="X666" s="1">
        <f t="shared" si="74"/>
        <v>0.90515258713164271</v>
      </c>
      <c r="Y666">
        <v>0.191814271004556</v>
      </c>
      <c r="Z666">
        <f t="shared" si="75"/>
        <v>0.97352646055871028</v>
      </c>
      <c r="AA666">
        <v>0.72810356260917497</v>
      </c>
      <c r="AB666">
        <f t="shared" si="76"/>
        <v>1.0000650707807177</v>
      </c>
      <c r="AC666">
        <v>0.91664229320378199</v>
      </c>
    </row>
    <row r="667" spans="1:63">
      <c r="A667" t="s">
        <v>576</v>
      </c>
      <c r="B667" t="s">
        <v>2584</v>
      </c>
      <c r="C667">
        <v>2259521.9526081649</v>
      </c>
      <c r="D667">
        <v>2254086.8628317998</v>
      </c>
      <c r="E667">
        <v>2580957.7582442844</v>
      </c>
      <c r="F667">
        <v>2605782.4096395257</v>
      </c>
      <c r="G667">
        <v>2608660.1945925341</v>
      </c>
      <c r="H667">
        <v>2502808.4324375647</v>
      </c>
      <c r="I667">
        <v>2157783.4984657317</v>
      </c>
      <c r="J667">
        <v>2400874.8342653066</v>
      </c>
      <c r="K667">
        <v>2040682.2199413786</v>
      </c>
      <c r="L667">
        <v>2089158.8306063937</v>
      </c>
      <c r="M667">
        <v>2191441.9349601814</v>
      </c>
      <c r="N667">
        <v>1960121.244400921</v>
      </c>
      <c r="O667">
        <v>2336740.4304365236</v>
      </c>
      <c r="P667">
        <v>2106700.0524829901</v>
      </c>
      <c r="Q667">
        <v>2314731.1409580423</v>
      </c>
      <c r="S667">
        <f t="shared" si="70"/>
        <v>2425087.2458309438</v>
      </c>
      <c r="T667" s="1">
        <f t="shared" si="71"/>
        <v>2417531.7399402843</v>
      </c>
      <c r="U667" s="1">
        <f t="shared" si="72"/>
        <v>2107094.3285026513</v>
      </c>
      <c r="V667" s="1">
        <f t="shared" si="73"/>
        <v>2179573.2170696193</v>
      </c>
      <c r="X667" s="1">
        <f t="shared" si="74"/>
        <v>0.99688443955835049</v>
      </c>
      <c r="Y667">
        <v>0.95928314992371899</v>
      </c>
      <c r="Z667">
        <f t="shared" si="75"/>
        <v>0.86887361769150129</v>
      </c>
      <c r="AA667">
        <v>5.1553205620584797E-2</v>
      </c>
      <c r="AB667">
        <f t="shared" si="76"/>
        <v>0.89876074389348404</v>
      </c>
      <c r="AC667">
        <v>9.8568099871540998E-2</v>
      </c>
    </row>
    <row r="668" spans="1:63">
      <c r="A668" t="s">
        <v>752</v>
      </c>
      <c r="B668" t="s">
        <v>753</v>
      </c>
      <c r="C668">
        <v>1575837.0775331059</v>
      </c>
      <c r="D668">
        <v>1562063.4865644111</v>
      </c>
      <c r="E668">
        <v>1476645.1728872589</v>
      </c>
      <c r="F668">
        <v>1547977.5949621142</v>
      </c>
      <c r="G668">
        <v>1640229.6760120466</v>
      </c>
      <c r="H668">
        <v>1841604.0895722208</v>
      </c>
      <c r="I668">
        <v>1600330.7652127219</v>
      </c>
      <c r="J668">
        <v>1489118.8320157833</v>
      </c>
      <c r="K668">
        <v>1409824.7032562778</v>
      </c>
      <c r="L668">
        <v>1490302.1648237056</v>
      </c>
      <c r="M668">
        <v>1501775.1877625175</v>
      </c>
      <c r="N668">
        <v>1544142.2003617473</v>
      </c>
      <c r="O668">
        <v>1520085.9831247979</v>
      </c>
      <c r="P668">
        <v>1541178.1603485392</v>
      </c>
      <c r="Q668">
        <v>1630043.6840889952</v>
      </c>
      <c r="S668">
        <f t="shared" si="70"/>
        <v>1540630.8329867227</v>
      </c>
      <c r="T668" s="1">
        <f t="shared" si="71"/>
        <v>1642820.8407031933</v>
      </c>
      <c r="U668" s="1">
        <f t="shared" si="72"/>
        <v>1467300.6852808336</v>
      </c>
      <c r="V668" s="1">
        <f t="shared" si="73"/>
        <v>1558862.5069810199</v>
      </c>
      <c r="X668" s="1">
        <f t="shared" si="74"/>
        <v>1.0663299769993317</v>
      </c>
      <c r="Y668">
        <v>0.25231501258119099</v>
      </c>
      <c r="Z668">
        <f t="shared" si="75"/>
        <v>0.95240251841271506</v>
      </c>
      <c r="AA668">
        <v>0.39593272557696402</v>
      </c>
      <c r="AB668">
        <f t="shared" si="76"/>
        <v>1.0118339018043359</v>
      </c>
      <c r="AC668">
        <v>0.82398655176327895</v>
      </c>
    </row>
    <row r="669" spans="1:63">
      <c r="A669" s="1" t="s">
        <v>972</v>
      </c>
      <c r="B669" s="1" t="s">
        <v>2445</v>
      </c>
      <c r="C669" s="1">
        <v>812816.35625440814</v>
      </c>
      <c r="D669" s="1">
        <v>795818.98594907403</v>
      </c>
      <c r="E669" s="1">
        <v>716150.71749394853</v>
      </c>
      <c r="F669" s="1">
        <v>745954.1288443181</v>
      </c>
      <c r="G669" s="1">
        <v>824692.5170034389</v>
      </c>
      <c r="H669" s="1">
        <v>910907.63143942389</v>
      </c>
      <c r="I669" s="1">
        <v>710840.43541400833</v>
      </c>
      <c r="J669" s="1">
        <v>717392.87731387606</v>
      </c>
      <c r="K669" s="1">
        <v>594498.9113441552</v>
      </c>
      <c r="L669" s="1">
        <v>628676.33030461473</v>
      </c>
      <c r="M669" s="1">
        <v>665203.09194340243</v>
      </c>
      <c r="N669" s="1">
        <v>662407.11558526324</v>
      </c>
      <c r="O669" s="1">
        <v>680692.34017703787</v>
      </c>
      <c r="P669" s="1">
        <v>682944.57845575095</v>
      </c>
      <c r="Q669" s="1">
        <v>640000.26841678761</v>
      </c>
      <c r="R669" s="1"/>
      <c r="S669">
        <f t="shared" si="70"/>
        <v>767685.04713543714</v>
      </c>
      <c r="T669" s="1">
        <f t="shared" si="71"/>
        <v>790958.36529268685</v>
      </c>
      <c r="U669" s="1">
        <f t="shared" si="72"/>
        <v>629459.44453072408</v>
      </c>
      <c r="V669" s="1">
        <f t="shared" si="73"/>
        <v>666511.07565870986</v>
      </c>
      <c r="X669" s="1">
        <f t="shared" si="74"/>
        <v>1.030316232215402</v>
      </c>
      <c r="Y669">
        <v>0.67626163411413298</v>
      </c>
      <c r="Z669">
        <f t="shared" si="75"/>
        <v>0.81994490693743194</v>
      </c>
      <c r="AA669">
        <v>8.1403935289630497E-3</v>
      </c>
      <c r="AB669">
        <f t="shared" si="76"/>
        <v>0.86820901116382188</v>
      </c>
      <c r="AC669">
        <v>3.4419964760663897E-2</v>
      </c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  <c r="AQ669" s="1"/>
      <c r="AR669" s="1"/>
      <c r="AS669" s="1"/>
      <c r="AT669" s="1"/>
      <c r="AU669" s="1"/>
      <c r="AV669" s="1"/>
      <c r="AW669" s="1"/>
      <c r="AX669" s="1"/>
      <c r="AY669" s="1"/>
      <c r="AZ669" s="1"/>
      <c r="BA669" s="1"/>
      <c r="BB669" s="1"/>
      <c r="BC669" s="1"/>
      <c r="BD669" s="1"/>
      <c r="BE669" s="1"/>
      <c r="BF669" s="1"/>
      <c r="BG669" s="1"/>
      <c r="BH669" s="1"/>
      <c r="BI669" s="1"/>
      <c r="BJ669" s="1"/>
      <c r="BK669" s="1"/>
    </row>
    <row r="670" spans="1:63">
      <c r="A670" t="s">
        <v>1136</v>
      </c>
      <c r="B670" t="s">
        <v>1137</v>
      </c>
      <c r="C670">
        <v>256262.88485997601</v>
      </c>
      <c r="D670">
        <v>281902.42413017014</v>
      </c>
      <c r="E670">
        <v>285221.08529155067</v>
      </c>
      <c r="F670">
        <v>297930.91695907642</v>
      </c>
      <c r="G670">
        <v>258606.71548290431</v>
      </c>
      <c r="H670">
        <v>407932.05980808492</v>
      </c>
      <c r="I670">
        <v>408074.61271247483</v>
      </c>
      <c r="J670">
        <v>310332.28404740803</v>
      </c>
      <c r="K670">
        <v>347630.37646076956</v>
      </c>
      <c r="L670">
        <v>275970.10440857988</v>
      </c>
      <c r="M670">
        <v>366626.05686840229</v>
      </c>
      <c r="N670">
        <v>422504.67022548051</v>
      </c>
      <c r="O670">
        <v>321180.26584696339</v>
      </c>
      <c r="P670">
        <v>359372.15738981275</v>
      </c>
      <c r="Q670">
        <v>327326.74618655868</v>
      </c>
      <c r="S670">
        <f t="shared" si="70"/>
        <v>280329.3278101933</v>
      </c>
      <c r="T670" s="1">
        <f t="shared" si="71"/>
        <v>346236.41801271803</v>
      </c>
      <c r="U670" s="1">
        <f t="shared" si="72"/>
        <v>330075.51257925056</v>
      </c>
      <c r="V670" s="1">
        <f t="shared" si="73"/>
        <v>357595.95991220383</v>
      </c>
      <c r="X670" s="1">
        <f t="shared" si="74"/>
        <v>1.2351059402787474</v>
      </c>
      <c r="Y670">
        <v>6.8408002556202496E-2</v>
      </c>
      <c r="Z670">
        <f t="shared" si="75"/>
        <v>1.177456226780309</v>
      </c>
      <c r="AA670">
        <v>0.161974955852978</v>
      </c>
      <c r="AB670">
        <f t="shared" si="76"/>
        <v>1.2756280718310238</v>
      </c>
      <c r="AC670">
        <v>2.8941170110692201E-2</v>
      </c>
    </row>
    <row r="671" spans="1:63">
      <c r="A671" t="s">
        <v>213</v>
      </c>
      <c r="B671" t="s">
        <v>214</v>
      </c>
      <c r="C671">
        <v>5602706.47407497</v>
      </c>
      <c r="D671">
        <v>5770765.4120088154</v>
      </c>
      <c r="E671">
        <v>5565671.6190989874</v>
      </c>
      <c r="F671">
        <v>6172198.2415646175</v>
      </c>
      <c r="G671">
        <v>5418527.2558349026</v>
      </c>
      <c r="H671">
        <v>4860609.172247312</v>
      </c>
      <c r="I671">
        <v>6719483.9585386664</v>
      </c>
      <c r="J671">
        <v>5583278.2107709097</v>
      </c>
      <c r="K671">
        <v>6268934.1837497558</v>
      </c>
      <c r="L671">
        <v>5804258.0358342407</v>
      </c>
      <c r="M671">
        <v>6584996.6171224108</v>
      </c>
      <c r="N671">
        <v>6236888.2026144108</v>
      </c>
      <c r="O671">
        <v>6309727.5905668614</v>
      </c>
      <c r="P671">
        <v>5496278.2529580705</v>
      </c>
      <c r="Q671">
        <v>6101651.4499012167</v>
      </c>
      <c r="S671">
        <f t="shared" si="70"/>
        <v>5777835.4366868474</v>
      </c>
      <c r="T671" s="1">
        <f t="shared" si="71"/>
        <v>5645474.649347947</v>
      </c>
      <c r="U671" s="1">
        <f t="shared" si="72"/>
        <v>6219396.2789021358</v>
      </c>
      <c r="V671" s="1">
        <f t="shared" si="73"/>
        <v>6036136.3740101401</v>
      </c>
      <c r="X671" s="1">
        <f t="shared" si="74"/>
        <v>0.9770916308037324</v>
      </c>
      <c r="Y671">
        <v>0.66142088062976001</v>
      </c>
      <c r="Z671">
        <f t="shared" si="75"/>
        <v>1.0764232292618723</v>
      </c>
      <c r="AA671">
        <v>0.31689295731938399</v>
      </c>
      <c r="AB671">
        <f t="shared" si="76"/>
        <v>1.0447054853246927</v>
      </c>
      <c r="AC671">
        <v>0.51989466737180201</v>
      </c>
    </row>
    <row r="672" spans="1:63">
      <c r="A672" t="s">
        <v>414</v>
      </c>
      <c r="B672" t="s">
        <v>2680</v>
      </c>
      <c r="C672">
        <v>3317863.9911183817</v>
      </c>
      <c r="D672">
        <v>3639404.6413390138</v>
      </c>
      <c r="E672">
        <v>3501598.2387352828</v>
      </c>
      <c r="F672">
        <v>3683187.8490068708</v>
      </c>
      <c r="G672">
        <v>3138352.4884853363</v>
      </c>
      <c r="H672">
        <v>3351939.9947461146</v>
      </c>
      <c r="I672">
        <v>4172314.7750922204</v>
      </c>
      <c r="J672">
        <v>2760726.9061094169</v>
      </c>
      <c r="K672">
        <v>3317533.4640018684</v>
      </c>
      <c r="L672">
        <v>3551713.1008027424</v>
      </c>
      <c r="M672">
        <v>3571837.0157360998</v>
      </c>
      <c r="N672">
        <v>3088293.6568087731</v>
      </c>
      <c r="O672">
        <v>3132240.3360377685</v>
      </c>
      <c r="P672">
        <v>3835532.1420060913</v>
      </c>
      <c r="Q672">
        <v>3158056.3103436348</v>
      </c>
      <c r="S672">
        <f t="shared" si="70"/>
        <v>3535513.6800498874</v>
      </c>
      <c r="T672" s="1">
        <f t="shared" si="71"/>
        <v>3355833.541108272</v>
      </c>
      <c r="U672" s="1">
        <f t="shared" si="72"/>
        <v>3480361.1935135704</v>
      </c>
      <c r="V672" s="1">
        <f t="shared" si="73"/>
        <v>3303530.6112990668</v>
      </c>
      <c r="X672" s="1">
        <f t="shared" si="74"/>
        <v>0.94917849138711863</v>
      </c>
      <c r="Y672">
        <v>0.42631368648488599</v>
      </c>
      <c r="Z672">
        <f t="shared" si="75"/>
        <v>0.98440043186721915</v>
      </c>
      <c r="AA672">
        <v>0.85457625072134602</v>
      </c>
      <c r="AB672">
        <f t="shared" si="76"/>
        <v>0.93438490421919473</v>
      </c>
      <c r="AC672">
        <v>0.36848999434003699</v>
      </c>
    </row>
    <row r="673" spans="1:63">
      <c r="A673" t="s">
        <v>682</v>
      </c>
      <c r="B673" t="s">
        <v>683</v>
      </c>
      <c r="C673">
        <v>1829389.3891845145</v>
      </c>
      <c r="D673">
        <v>1818864.8763765187</v>
      </c>
      <c r="E673">
        <v>1871922.0359957975</v>
      </c>
      <c r="F673">
        <v>1740862.8079755071</v>
      </c>
      <c r="G673">
        <v>1756865.2928768231</v>
      </c>
      <c r="H673">
        <v>1948662.4822024847</v>
      </c>
      <c r="I673">
        <v>1900183.4067163202</v>
      </c>
      <c r="J673">
        <v>1430739.7288709851</v>
      </c>
      <c r="K673">
        <v>1429151.3098408389</v>
      </c>
      <c r="L673">
        <v>1641321.7722525254</v>
      </c>
      <c r="M673">
        <v>1515848.4733941993</v>
      </c>
      <c r="N673">
        <v>1925258.9101883662</v>
      </c>
      <c r="O673">
        <v>1703437.7038883516</v>
      </c>
      <c r="P673">
        <v>1643121.735470522</v>
      </c>
      <c r="Q673">
        <v>1751075.4898415152</v>
      </c>
      <c r="S673">
        <f t="shared" si="70"/>
        <v>1815259.7773830844</v>
      </c>
      <c r="T673" s="1">
        <f t="shared" si="71"/>
        <v>1759112.7276666535</v>
      </c>
      <c r="U673" s="1">
        <f t="shared" si="72"/>
        <v>1528773.8518291879</v>
      </c>
      <c r="V673" s="1">
        <f t="shared" si="73"/>
        <v>1755723.4598471888</v>
      </c>
      <c r="X673" s="1">
        <f t="shared" si="74"/>
        <v>0.96906941341620334</v>
      </c>
      <c r="Y673">
        <v>0.57393114726389804</v>
      </c>
      <c r="Z673">
        <f t="shared" si="75"/>
        <v>0.84217910344110614</v>
      </c>
      <c r="AA673">
        <v>2.8733032818587401E-2</v>
      </c>
      <c r="AB673">
        <f t="shared" si="76"/>
        <v>0.96720231546047675</v>
      </c>
      <c r="AC673">
        <v>0.60850160987982205</v>
      </c>
    </row>
    <row r="674" spans="1:63">
      <c r="A674" t="s">
        <v>723</v>
      </c>
      <c r="B674" t="s">
        <v>2562</v>
      </c>
      <c r="C674">
        <v>1701520.9747061646</v>
      </c>
      <c r="D674">
        <v>1498719.4909476966</v>
      </c>
      <c r="E674">
        <v>1733805.4311745649</v>
      </c>
      <c r="F674">
        <v>1668065.0602631122</v>
      </c>
      <c r="G674">
        <v>1634411.1081613342</v>
      </c>
      <c r="H674">
        <v>2331852.7624497451</v>
      </c>
      <c r="I674">
        <v>1800162.6203804163</v>
      </c>
      <c r="J674">
        <v>1463428.4582768155</v>
      </c>
      <c r="K674">
        <v>1502860.0882108221</v>
      </c>
      <c r="L674">
        <v>1497335.8572192597</v>
      </c>
      <c r="M674">
        <v>1680823.3494145279</v>
      </c>
      <c r="N674">
        <v>1845893.7018738836</v>
      </c>
      <c r="O674">
        <v>1771479.1636293589</v>
      </c>
      <c r="P674">
        <v>1373384.1525945759</v>
      </c>
      <c r="Q674">
        <v>1493343.0550023285</v>
      </c>
      <c r="S674">
        <f t="shared" si="70"/>
        <v>1650527.7392728846</v>
      </c>
      <c r="T674" s="1">
        <f t="shared" si="71"/>
        <v>1807463.7373170778</v>
      </c>
      <c r="U674" s="1">
        <f t="shared" si="72"/>
        <v>1560339.7649482032</v>
      </c>
      <c r="V674" s="1">
        <f t="shared" si="73"/>
        <v>1621025.0182750365</v>
      </c>
      <c r="X674" s="1">
        <f t="shared" si="74"/>
        <v>1.0950823147712314</v>
      </c>
      <c r="Y674">
        <v>0.40368977702023101</v>
      </c>
      <c r="Z674">
        <f t="shared" si="75"/>
        <v>0.94535809839560025</v>
      </c>
      <c r="AA674">
        <v>0.57158392697318305</v>
      </c>
      <c r="AB674">
        <f t="shared" si="76"/>
        <v>0.98212528011747013</v>
      </c>
      <c r="AC674">
        <v>0.79488685930785796</v>
      </c>
    </row>
    <row r="675" spans="1:63">
      <c r="A675" t="s">
        <v>1030</v>
      </c>
      <c r="B675" t="s">
        <v>2572</v>
      </c>
      <c r="C675">
        <v>544617.13339977351</v>
      </c>
      <c r="D675">
        <v>578551.69457594515</v>
      </c>
      <c r="E675">
        <v>546155.69052586064</v>
      </c>
      <c r="F675">
        <v>775035.12830583646</v>
      </c>
      <c r="G675">
        <v>482743.65384818136</v>
      </c>
      <c r="H675">
        <v>590315.60047375923</v>
      </c>
      <c r="I675">
        <v>612391.86418111308</v>
      </c>
      <c r="J675">
        <v>541422.49475886137</v>
      </c>
      <c r="K675">
        <v>619082.65036852972</v>
      </c>
      <c r="L675">
        <v>583130.1099620217</v>
      </c>
      <c r="M675">
        <v>656960.12273903866</v>
      </c>
      <c r="N675">
        <v>814953.35393794859</v>
      </c>
      <c r="O675">
        <v>517789.12492303405</v>
      </c>
      <c r="P675">
        <v>651111.43537620699</v>
      </c>
      <c r="Q675">
        <v>618649.04795541812</v>
      </c>
      <c r="S675">
        <f t="shared" si="70"/>
        <v>611089.91170185397</v>
      </c>
      <c r="T675" s="1">
        <f t="shared" si="71"/>
        <v>556718.4033154787</v>
      </c>
      <c r="U675" s="1">
        <f t="shared" si="72"/>
        <v>619724.29435652995</v>
      </c>
      <c r="V675" s="1">
        <f t="shared" si="73"/>
        <v>650625.74054815189</v>
      </c>
      <c r="X675" s="1">
        <f t="shared" si="74"/>
        <v>0.91102535429695863</v>
      </c>
      <c r="Y675">
        <v>0.379588239947457</v>
      </c>
      <c r="Z675">
        <f t="shared" si="75"/>
        <v>1.0141294799494065</v>
      </c>
      <c r="AA675">
        <v>0.81877285366994002</v>
      </c>
      <c r="AB675">
        <f t="shared" si="76"/>
        <v>1.0646972370010048</v>
      </c>
      <c r="AC675">
        <v>0.533890992343652</v>
      </c>
    </row>
    <row r="676" spans="1:63">
      <c r="A676" t="s">
        <v>726</v>
      </c>
      <c r="B676" t="s">
        <v>2623</v>
      </c>
      <c r="C676">
        <v>1962558.8793687848</v>
      </c>
      <c r="D676">
        <v>1946587.3329126555</v>
      </c>
      <c r="E676">
        <v>1387026.3507104265</v>
      </c>
      <c r="F676">
        <v>1328876.6192792053</v>
      </c>
      <c r="G676">
        <v>1288689.4247214997</v>
      </c>
      <c r="H676">
        <v>1481708.9954753334</v>
      </c>
      <c r="I676">
        <v>1583204.4296739693</v>
      </c>
      <c r="J676">
        <v>1205167.1507660132</v>
      </c>
      <c r="K676">
        <v>1388657.894290003</v>
      </c>
      <c r="L676">
        <v>1340741.4846076469</v>
      </c>
      <c r="M676">
        <v>1498730.3647592422</v>
      </c>
      <c r="N676">
        <v>1486425.0976736092</v>
      </c>
      <c r="O676">
        <v>1361126.7030597562</v>
      </c>
      <c r="P676">
        <v>1506081.1945180651</v>
      </c>
      <c r="Q676">
        <v>1258151.8908630977</v>
      </c>
      <c r="S676">
        <f t="shared" si="70"/>
        <v>1656262.2955677682</v>
      </c>
      <c r="T676" s="1">
        <f t="shared" si="71"/>
        <v>1389692.500159204</v>
      </c>
      <c r="U676" s="1">
        <f t="shared" si="72"/>
        <v>1409376.5812189642</v>
      </c>
      <c r="V676" s="1">
        <f t="shared" si="73"/>
        <v>1402946.2215286321</v>
      </c>
      <c r="X676" s="1">
        <f t="shared" si="74"/>
        <v>0.83905339382420474</v>
      </c>
      <c r="Y676">
        <v>9.1286114428245899E-2</v>
      </c>
      <c r="Z676">
        <f t="shared" si="75"/>
        <v>0.85093803378276422</v>
      </c>
      <c r="AA676">
        <v>0.159929013217979</v>
      </c>
      <c r="AB676">
        <f t="shared" si="76"/>
        <v>0.84705558128261371</v>
      </c>
      <c r="AC676">
        <v>0.116773384930743</v>
      </c>
    </row>
    <row r="677" spans="1:63">
      <c r="A677" t="s">
        <v>493</v>
      </c>
      <c r="B677" t="s">
        <v>2527</v>
      </c>
      <c r="C677">
        <v>3087793.6555824415</v>
      </c>
      <c r="D677">
        <v>2680730.8907590359</v>
      </c>
      <c r="E677">
        <v>2839842.0319590871</v>
      </c>
      <c r="F677">
        <v>3445556.2496396815</v>
      </c>
      <c r="G677">
        <v>2594334.5739292572</v>
      </c>
      <c r="H677">
        <v>2750084.262616788</v>
      </c>
      <c r="I677">
        <v>2402182.3186700782</v>
      </c>
      <c r="J677">
        <v>2814798.7791200946</v>
      </c>
      <c r="K677">
        <v>3461293.1905962732</v>
      </c>
      <c r="L677">
        <v>3364702.2907190565</v>
      </c>
      <c r="M677">
        <v>3025549.2354995753</v>
      </c>
      <c r="N677">
        <v>3184951.1566298562</v>
      </c>
      <c r="O677">
        <v>3003048.000596079</v>
      </c>
      <c r="P677">
        <v>3205497.6308694817</v>
      </c>
      <c r="Q677">
        <v>2339660.8694549357</v>
      </c>
      <c r="S677">
        <f t="shared" si="70"/>
        <v>3013480.7069850611</v>
      </c>
      <c r="T677" s="1">
        <f t="shared" si="71"/>
        <v>2640349.9835840543</v>
      </c>
      <c r="U677" s="1">
        <f t="shared" si="72"/>
        <v>3283848.2389383018</v>
      </c>
      <c r="V677" s="1">
        <f t="shared" si="73"/>
        <v>2933289.4143875879</v>
      </c>
      <c r="X677" s="1">
        <f t="shared" si="74"/>
        <v>0.87617948821238079</v>
      </c>
      <c r="Y677">
        <v>0.107671277016224</v>
      </c>
      <c r="Z677">
        <f t="shared" si="75"/>
        <v>1.0897193505591543</v>
      </c>
      <c r="AA677">
        <v>0.295310950548132</v>
      </c>
      <c r="AB677">
        <f t="shared" si="76"/>
        <v>0.97338914683887146</v>
      </c>
      <c r="AC677">
        <v>0.69452013014622904</v>
      </c>
    </row>
    <row r="678" spans="1:63">
      <c r="A678" t="s">
        <v>361</v>
      </c>
      <c r="B678" t="s">
        <v>2440</v>
      </c>
      <c r="C678">
        <v>4041180.6078001698</v>
      </c>
      <c r="D678">
        <v>4096177.0431937785</v>
      </c>
      <c r="E678">
        <v>3916252.2878588582</v>
      </c>
      <c r="F678">
        <v>4058734.8025664119</v>
      </c>
      <c r="G678">
        <v>4679434.6758556236</v>
      </c>
      <c r="H678">
        <v>3969047.8836831641</v>
      </c>
      <c r="I678">
        <v>4803320.7343788315</v>
      </c>
      <c r="J678">
        <v>4706024.2145758159</v>
      </c>
      <c r="K678">
        <v>3787828.9444742166</v>
      </c>
      <c r="L678">
        <v>3936788.0439643986</v>
      </c>
      <c r="M678">
        <v>4262720.9537024321</v>
      </c>
      <c r="N678">
        <v>4181331.0717490227</v>
      </c>
      <c r="O678">
        <v>4374773.3546713209</v>
      </c>
      <c r="P678">
        <v>4368006.4908780381</v>
      </c>
      <c r="Q678">
        <v>5274909.2694596527</v>
      </c>
      <c r="S678">
        <f t="shared" si="70"/>
        <v>4028086.1853548046</v>
      </c>
      <c r="T678" s="1">
        <f t="shared" si="71"/>
        <v>4539456.8771233587</v>
      </c>
      <c r="U678" s="1">
        <f t="shared" si="72"/>
        <v>3995779.3140470162</v>
      </c>
      <c r="V678" s="1">
        <f t="shared" si="73"/>
        <v>4549755.0466895085</v>
      </c>
      <c r="X678" s="1">
        <f t="shared" si="74"/>
        <v>1.1269512786562961</v>
      </c>
      <c r="Y678">
        <v>7.4674409153815097E-2</v>
      </c>
      <c r="Z678">
        <f t="shared" si="75"/>
        <v>0.99197959779876388</v>
      </c>
      <c r="AA678">
        <v>0.89185277148527198</v>
      </c>
      <c r="AB678">
        <f t="shared" si="76"/>
        <v>1.1295078698244769</v>
      </c>
      <c r="AC678">
        <v>7.2516877142396602E-2</v>
      </c>
    </row>
    <row r="679" spans="1:63">
      <c r="A679" t="s">
        <v>932</v>
      </c>
      <c r="B679" t="s">
        <v>2452</v>
      </c>
      <c r="C679">
        <v>837636.08771530248</v>
      </c>
      <c r="D679">
        <v>927814.94457516889</v>
      </c>
      <c r="E679">
        <v>852345.30639471801</v>
      </c>
      <c r="F679">
        <v>848371.20495156292</v>
      </c>
      <c r="G679">
        <v>929528.93678128347</v>
      </c>
      <c r="H679">
        <v>1033830.7438984422</v>
      </c>
      <c r="I679">
        <v>1393199.593793374</v>
      </c>
      <c r="J679">
        <v>843858.7838062169</v>
      </c>
      <c r="K679">
        <v>840586.7140599445</v>
      </c>
      <c r="L679">
        <v>686434.03680241283</v>
      </c>
      <c r="M679">
        <v>937931.52983278933</v>
      </c>
      <c r="N679">
        <v>1112122.1171884879</v>
      </c>
      <c r="O679">
        <v>994784.27812085534</v>
      </c>
      <c r="P679">
        <v>871321.42364959919</v>
      </c>
      <c r="Q679">
        <v>1001724.9978809825</v>
      </c>
      <c r="S679">
        <f t="shared" si="70"/>
        <v>866541.88590918807</v>
      </c>
      <c r="T679" s="1">
        <f t="shared" si="71"/>
        <v>1050104.5145698292</v>
      </c>
      <c r="U679" s="1">
        <f t="shared" si="72"/>
        <v>821650.76023171551</v>
      </c>
      <c r="V679" s="1">
        <f t="shared" si="73"/>
        <v>994988.20420998125</v>
      </c>
      <c r="X679" s="1">
        <f t="shared" si="74"/>
        <v>1.2118335323953147</v>
      </c>
      <c r="Y679">
        <v>8.5116662063366599E-2</v>
      </c>
      <c r="Z679">
        <f t="shared" si="75"/>
        <v>0.94819508853819323</v>
      </c>
      <c r="AA679">
        <v>0.56316069562613003</v>
      </c>
      <c r="AB679">
        <f t="shared" si="76"/>
        <v>1.1482286319789672</v>
      </c>
      <c r="AC679">
        <v>0.17381613532967299</v>
      </c>
    </row>
    <row r="680" spans="1:63">
      <c r="A680" t="s">
        <v>41</v>
      </c>
      <c r="B680" t="s">
        <v>2574</v>
      </c>
      <c r="C680">
        <v>16031295.316819588</v>
      </c>
      <c r="D680">
        <v>16982368.928672746</v>
      </c>
      <c r="E680">
        <v>15327941.773305329</v>
      </c>
      <c r="F680">
        <v>18328974.983659878</v>
      </c>
      <c r="G680">
        <v>14318954.141697561</v>
      </c>
      <c r="H680">
        <v>12041129.302176485</v>
      </c>
      <c r="I680">
        <v>17441798.600835249</v>
      </c>
      <c r="J680">
        <v>14102457.794881281</v>
      </c>
      <c r="K680">
        <v>18901827.573599193</v>
      </c>
      <c r="L680">
        <v>16599863.486483971</v>
      </c>
      <c r="M680">
        <v>15788406.494932499</v>
      </c>
      <c r="N680">
        <v>15873957.578555029</v>
      </c>
      <c r="O680">
        <v>16127038.769998085</v>
      </c>
      <c r="P680">
        <v>15827214.561646163</v>
      </c>
      <c r="Q680">
        <v>16694990.84980844</v>
      </c>
      <c r="S680">
        <f t="shared" si="70"/>
        <v>16667645.250614384</v>
      </c>
      <c r="T680" s="1">
        <f t="shared" si="71"/>
        <v>14476084.959897645</v>
      </c>
      <c r="U680" s="1">
        <f t="shared" si="72"/>
        <v>17096699.185005222</v>
      </c>
      <c r="V680" s="1">
        <f t="shared" si="73"/>
        <v>16130800.440001929</v>
      </c>
      <c r="X680" s="1">
        <f t="shared" si="74"/>
        <v>0.86851410275629926</v>
      </c>
      <c r="Y680">
        <v>5.5895100927808E-2</v>
      </c>
      <c r="Z680">
        <f t="shared" si="75"/>
        <v>1.0257417246371392</v>
      </c>
      <c r="AA680">
        <v>0.75235536648828805</v>
      </c>
      <c r="AB680">
        <f t="shared" si="76"/>
        <v>0.96779120250398498</v>
      </c>
      <c r="AC680">
        <v>0.67280415743919597</v>
      </c>
    </row>
    <row r="681" spans="1:63">
      <c r="A681" t="s">
        <v>227</v>
      </c>
      <c r="B681" t="s">
        <v>2484</v>
      </c>
      <c r="C681">
        <v>5499559.2335792799</v>
      </c>
      <c r="D681">
        <v>6496516.4780109134</v>
      </c>
      <c r="E681">
        <v>4937587.6495173154</v>
      </c>
      <c r="F681">
        <v>5650225.5020013591</v>
      </c>
      <c r="G681">
        <v>4972889.3957265131</v>
      </c>
      <c r="H681">
        <v>4797960.734272819</v>
      </c>
      <c r="I681">
        <v>5391375.7963647023</v>
      </c>
      <c r="J681">
        <v>5771118.724475747</v>
      </c>
      <c r="K681">
        <v>3748953.5426220801</v>
      </c>
      <c r="L681">
        <v>5569119.0944304848</v>
      </c>
      <c r="M681">
        <v>5109350.3392954385</v>
      </c>
      <c r="N681">
        <v>7321947.6551061571</v>
      </c>
      <c r="O681">
        <v>5519525.3964494523</v>
      </c>
      <c r="P681">
        <v>4767050.0785745559</v>
      </c>
      <c r="Q681">
        <v>6073194.247513324</v>
      </c>
      <c r="S681">
        <f t="shared" si="70"/>
        <v>5645972.2157772174</v>
      </c>
      <c r="T681" s="1">
        <f t="shared" si="71"/>
        <v>5233336.1627099458</v>
      </c>
      <c r="U681" s="1">
        <f t="shared" si="72"/>
        <v>4809140.9921160014</v>
      </c>
      <c r="V681" s="1">
        <f t="shared" si="73"/>
        <v>5920429.3444108721</v>
      </c>
      <c r="X681" s="1">
        <f t="shared" si="74"/>
        <v>0.9269149692387445</v>
      </c>
      <c r="Y681">
        <v>0.46051130610608398</v>
      </c>
      <c r="Z681">
        <f t="shared" si="75"/>
        <v>0.8517826174697144</v>
      </c>
      <c r="AA681">
        <v>0.12695979949495001</v>
      </c>
      <c r="AB681">
        <f t="shared" si="76"/>
        <v>1.0486111369564848</v>
      </c>
      <c r="AC681">
        <v>0.68622556017377401</v>
      </c>
    </row>
    <row r="682" spans="1:63">
      <c r="A682" t="s">
        <v>912</v>
      </c>
      <c r="B682" t="s">
        <v>2594</v>
      </c>
      <c r="C682">
        <v>917232.99455965112</v>
      </c>
      <c r="D682">
        <v>887672.64872575924</v>
      </c>
      <c r="E682">
        <v>983344.10671330779</v>
      </c>
      <c r="F682">
        <v>885885.73490055976</v>
      </c>
      <c r="G682">
        <v>1031213.6713284225</v>
      </c>
      <c r="H682">
        <v>1124882.4022338607</v>
      </c>
      <c r="I682">
        <v>976451.77811270079</v>
      </c>
      <c r="J682">
        <v>1019314.7329728855</v>
      </c>
      <c r="K682">
        <v>935857.23047060007</v>
      </c>
      <c r="L682">
        <v>870529.49378784618</v>
      </c>
      <c r="M682">
        <v>1080278.5512797085</v>
      </c>
      <c r="N682">
        <v>892950.97242159781</v>
      </c>
      <c r="O682">
        <v>985335.49294745235</v>
      </c>
      <c r="P682">
        <v>1024070.9599851583</v>
      </c>
      <c r="Q682">
        <v>1056469.3554710837</v>
      </c>
      <c r="S682">
        <f t="shared" si="70"/>
        <v>918533.87122481957</v>
      </c>
      <c r="T682" s="1">
        <f t="shared" si="71"/>
        <v>1037965.6461619673</v>
      </c>
      <c r="U682" s="1">
        <f t="shared" si="72"/>
        <v>962221.75851271825</v>
      </c>
      <c r="V682" s="1">
        <f t="shared" si="73"/>
        <v>989706.69520632294</v>
      </c>
      <c r="X682" s="1">
        <f t="shared" si="74"/>
        <v>1.1300243558551535</v>
      </c>
      <c r="Y682">
        <v>5.7992765821658701E-2</v>
      </c>
      <c r="Z682">
        <f t="shared" si="75"/>
        <v>1.0475626306840955</v>
      </c>
      <c r="AA682">
        <v>0.51049119253859998</v>
      </c>
      <c r="AB682">
        <f t="shared" si="76"/>
        <v>1.0774852470999223</v>
      </c>
      <c r="AC682">
        <v>0.23485607076957199</v>
      </c>
    </row>
    <row r="683" spans="1:63">
      <c r="A683" t="s">
        <v>827</v>
      </c>
      <c r="B683" t="s">
        <v>2667</v>
      </c>
      <c r="C683">
        <v>1243218.6933141302</v>
      </c>
      <c r="D683">
        <v>1314689.2182491524</v>
      </c>
      <c r="E683">
        <v>1291004.9363639834</v>
      </c>
      <c r="F683">
        <v>1213777.4102629968</v>
      </c>
      <c r="G683">
        <v>1183456.7782882026</v>
      </c>
      <c r="H683">
        <v>1106817.9918243762</v>
      </c>
      <c r="I683">
        <v>1092765.9539691284</v>
      </c>
      <c r="J683">
        <v>1213036.3513841422</v>
      </c>
      <c r="K683">
        <v>1346535.0920214907</v>
      </c>
      <c r="L683">
        <v>1298875.7809256653</v>
      </c>
      <c r="M683">
        <v>1288287.1451696598</v>
      </c>
      <c r="N683">
        <v>1287699.2595947075</v>
      </c>
      <c r="O683">
        <v>1343531.1039955858</v>
      </c>
      <c r="P683">
        <v>1139140.4736133299</v>
      </c>
      <c r="Q683">
        <v>1441923.9840346712</v>
      </c>
      <c r="S683">
        <f t="shared" si="70"/>
        <v>1265672.5645475658</v>
      </c>
      <c r="T683" s="1">
        <f t="shared" si="71"/>
        <v>1149019.2688664624</v>
      </c>
      <c r="U683" s="1">
        <f t="shared" si="72"/>
        <v>1311232.6727056054</v>
      </c>
      <c r="V683" s="1">
        <f t="shared" si="73"/>
        <v>1303073.7053095738</v>
      </c>
      <c r="X683" s="1">
        <f t="shared" si="74"/>
        <v>0.90783295857977064</v>
      </c>
      <c r="Y683">
        <v>9.7462109249724302E-2</v>
      </c>
      <c r="Z683">
        <f t="shared" si="75"/>
        <v>1.0359967573242972</v>
      </c>
      <c r="AA683">
        <v>0.55765837405501695</v>
      </c>
      <c r="AB683">
        <f t="shared" si="76"/>
        <v>1.0295504080673328</v>
      </c>
      <c r="AC683">
        <v>0.64377991233863796</v>
      </c>
    </row>
    <row r="684" spans="1:63">
      <c r="A684" t="s">
        <v>459</v>
      </c>
      <c r="B684" t="s">
        <v>460</v>
      </c>
      <c r="C684">
        <v>3147309.4930230994</v>
      </c>
      <c r="D684">
        <v>3017480.3301051999</v>
      </c>
      <c r="E684">
        <v>3252686.3884056229</v>
      </c>
      <c r="F684">
        <v>3240598.8432045155</v>
      </c>
      <c r="G684">
        <v>3237817.5669730357</v>
      </c>
      <c r="H684">
        <v>2870625.8900539489</v>
      </c>
      <c r="I684">
        <v>2478795.200762223</v>
      </c>
      <c r="J684">
        <v>3591790.8103456311</v>
      </c>
      <c r="K684">
        <v>3251803.8754161722</v>
      </c>
      <c r="L684">
        <v>3304662.2749115559</v>
      </c>
      <c r="M684">
        <v>3274083.2971562189</v>
      </c>
      <c r="N684">
        <v>3174930.8037790372</v>
      </c>
      <c r="O684">
        <v>3601528.2487608362</v>
      </c>
      <c r="P684">
        <v>3169023.3888434316</v>
      </c>
      <c r="Q684">
        <v>4509008.0651372904</v>
      </c>
      <c r="S684">
        <f t="shared" si="70"/>
        <v>3164518.7636846094</v>
      </c>
      <c r="T684" s="1">
        <f t="shared" si="71"/>
        <v>3044757.3670337098</v>
      </c>
      <c r="U684" s="1">
        <f t="shared" si="72"/>
        <v>3276849.8158279825</v>
      </c>
      <c r="V684" s="1">
        <f t="shared" si="73"/>
        <v>3613622.6266301489</v>
      </c>
      <c r="X684" s="1">
        <f t="shared" si="74"/>
        <v>0.96215494184289319</v>
      </c>
      <c r="Y684">
        <v>0.575256286098631</v>
      </c>
      <c r="Z684">
        <f t="shared" si="75"/>
        <v>1.0354970409505742</v>
      </c>
      <c r="AA684">
        <v>0.69953900152047799</v>
      </c>
      <c r="AB684">
        <f t="shared" si="76"/>
        <v>1.1419185337433819</v>
      </c>
      <c r="AC684">
        <v>0.16065377180471799</v>
      </c>
    </row>
    <row r="685" spans="1:63">
      <c r="A685" t="s">
        <v>1067</v>
      </c>
      <c r="B685" t="s">
        <v>1068</v>
      </c>
      <c r="C685">
        <v>444537.09677672107</v>
      </c>
      <c r="D685">
        <v>480951.51842483535</v>
      </c>
      <c r="E685">
        <v>457939.5278626876</v>
      </c>
      <c r="F685">
        <v>556936.83697490755</v>
      </c>
      <c r="G685">
        <v>397803.4227471652</v>
      </c>
      <c r="H685">
        <v>435086.34525907616</v>
      </c>
      <c r="I685">
        <v>462605.7320598255</v>
      </c>
      <c r="J685">
        <v>492257.69166851934</v>
      </c>
      <c r="K685">
        <v>471072.11064148729</v>
      </c>
      <c r="L685">
        <v>554361.35387911636</v>
      </c>
      <c r="M685">
        <v>501893.60366544733</v>
      </c>
      <c r="N685">
        <v>587461.98333030159</v>
      </c>
      <c r="O685">
        <v>337591.91489399271</v>
      </c>
      <c r="P685">
        <v>534649.55133429449</v>
      </c>
      <c r="Q685">
        <v>519765.57898320811</v>
      </c>
      <c r="S685">
        <f t="shared" si="70"/>
        <v>485091.24500978785</v>
      </c>
      <c r="T685" s="1">
        <f t="shared" si="71"/>
        <v>446938.29793364654</v>
      </c>
      <c r="U685" s="1">
        <f t="shared" si="72"/>
        <v>509109.02272868366</v>
      </c>
      <c r="V685" s="1">
        <f t="shared" si="73"/>
        <v>494867.25713544921</v>
      </c>
      <c r="X685" s="1">
        <f t="shared" si="74"/>
        <v>0.92134892668415092</v>
      </c>
      <c r="Y685">
        <v>0.42317288186639401</v>
      </c>
      <c r="Z685">
        <f t="shared" si="75"/>
        <v>1.0495118763036244</v>
      </c>
      <c r="AA685">
        <v>0.64602420693803198</v>
      </c>
      <c r="AB685">
        <f t="shared" si="76"/>
        <v>1.020152934579275</v>
      </c>
      <c r="AC685">
        <v>0.97881301088725403</v>
      </c>
    </row>
    <row r="686" spans="1:63">
      <c r="A686" t="s">
        <v>199</v>
      </c>
      <c r="B686" t="s">
        <v>200</v>
      </c>
      <c r="C686">
        <v>5818789.606109241</v>
      </c>
      <c r="D686">
        <v>6278332.2855061954</v>
      </c>
      <c r="E686">
        <v>5751457.3899613572</v>
      </c>
      <c r="F686">
        <v>6158358.8759689787</v>
      </c>
      <c r="G686">
        <v>6102092.7112647258</v>
      </c>
      <c r="H686">
        <v>8239005.1946314052</v>
      </c>
      <c r="I686">
        <v>5944638.6844955785</v>
      </c>
      <c r="J686">
        <v>6563361.4459430696</v>
      </c>
      <c r="K686">
        <v>6343432.58678577</v>
      </c>
      <c r="L686">
        <v>5633373.4884180659</v>
      </c>
      <c r="M686">
        <v>6633825.5352305863</v>
      </c>
      <c r="N686">
        <v>7179207.6446204986</v>
      </c>
      <c r="O686">
        <v>6057339.9490329735</v>
      </c>
      <c r="P686">
        <v>6607578.2434353577</v>
      </c>
      <c r="Q686">
        <v>6431388.088204572</v>
      </c>
      <c r="S686">
        <f t="shared" si="70"/>
        <v>6001734.5393864429</v>
      </c>
      <c r="T686" s="1">
        <f t="shared" si="71"/>
        <v>6712274.5090836948</v>
      </c>
      <c r="U686" s="1">
        <f t="shared" si="72"/>
        <v>6203543.8701448068</v>
      </c>
      <c r="V686" s="1">
        <f t="shared" si="73"/>
        <v>6568878.4813233502</v>
      </c>
      <c r="X686" s="1">
        <f t="shared" si="74"/>
        <v>1.1183891031891409</v>
      </c>
      <c r="Y686">
        <v>0.158075645576157</v>
      </c>
      <c r="Z686">
        <f t="shared" si="75"/>
        <v>1.0336251677634172</v>
      </c>
      <c r="AA686">
        <v>0.68414960924426305</v>
      </c>
      <c r="AB686">
        <f t="shared" si="76"/>
        <v>1.0944966722894889</v>
      </c>
      <c r="AC686">
        <v>0.222637668671435</v>
      </c>
    </row>
    <row r="687" spans="1:63">
      <c r="A687" t="s">
        <v>877</v>
      </c>
      <c r="B687" t="s">
        <v>2454</v>
      </c>
      <c r="C687">
        <v>1016921.7524787942</v>
      </c>
      <c r="D687">
        <v>1067663.1496893207</v>
      </c>
      <c r="E687">
        <v>1041785.2856111169</v>
      </c>
      <c r="F687">
        <v>1008525.6299562033</v>
      </c>
      <c r="G687">
        <v>1025484.8367635472</v>
      </c>
      <c r="H687">
        <v>1280245.8969217751</v>
      </c>
      <c r="I687">
        <v>1188380.362690571</v>
      </c>
      <c r="J687">
        <v>1044392.3054501801</v>
      </c>
      <c r="K687">
        <v>903206.29316500877</v>
      </c>
      <c r="L687">
        <v>942408.94008493319</v>
      </c>
      <c r="M687">
        <v>1052455.1778218176</v>
      </c>
      <c r="N687">
        <v>1248825.6789902193</v>
      </c>
      <c r="O687">
        <v>984002.42808974104</v>
      </c>
      <c r="P687">
        <v>1005117.431747091</v>
      </c>
      <c r="Q687">
        <v>1047493.4357159307</v>
      </c>
      <c r="S687">
        <f t="shared" si="70"/>
        <v>1033723.9544338589</v>
      </c>
      <c r="T687" s="1">
        <f t="shared" si="71"/>
        <v>1134625.8504565181</v>
      </c>
      <c r="U687" s="1">
        <f t="shared" si="72"/>
        <v>966023.47035725322</v>
      </c>
      <c r="V687" s="1">
        <f t="shared" si="73"/>
        <v>1071359.7436357455</v>
      </c>
      <c r="X687" s="1">
        <f t="shared" si="74"/>
        <v>1.0976100975409053</v>
      </c>
      <c r="Y687">
        <v>0.19652629962905499</v>
      </c>
      <c r="Z687">
        <f t="shared" si="75"/>
        <v>0.934508159759456</v>
      </c>
      <c r="AA687">
        <v>0.34438734480563299</v>
      </c>
      <c r="AB687">
        <f t="shared" si="76"/>
        <v>1.0364079685301466</v>
      </c>
      <c r="AC687">
        <v>0.640370229162459</v>
      </c>
    </row>
    <row r="688" spans="1:63">
      <c r="A688" s="1" t="s">
        <v>606</v>
      </c>
      <c r="B688" s="1" t="s">
        <v>607</v>
      </c>
      <c r="C688" s="1">
        <v>2224079.6917155846</v>
      </c>
      <c r="D688" s="1">
        <v>2061449.8397642691</v>
      </c>
      <c r="E688" s="1">
        <v>2125503.652834754</v>
      </c>
      <c r="F688" s="1">
        <v>2516784.1514769224</v>
      </c>
      <c r="G688" s="1">
        <v>1893553.3654891036</v>
      </c>
      <c r="H688" s="1">
        <v>2089950.5763205881</v>
      </c>
      <c r="I688" s="1">
        <v>1922172.1137157395</v>
      </c>
      <c r="J688" s="1">
        <v>1829266.7084802557</v>
      </c>
      <c r="K688" s="1">
        <v>2288560.9671523646</v>
      </c>
      <c r="L688" s="1">
        <v>1826002.655806734</v>
      </c>
      <c r="M688" s="1">
        <v>1815514.6814140284</v>
      </c>
      <c r="N688" s="1">
        <v>1851890.7781555816</v>
      </c>
      <c r="O688" s="1">
        <v>1836679.834262884</v>
      </c>
      <c r="P688" s="1">
        <v>1859917.9065662983</v>
      </c>
      <c r="Q688" s="1">
        <v>1809065.8594357928</v>
      </c>
      <c r="R688" s="1"/>
      <c r="S688">
        <f t="shared" si="70"/>
        <v>2231954.333947883</v>
      </c>
      <c r="T688" s="1">
        <f t="shared" si="71"/>
        <v>1933735.6910014218</v>
      </c>
      <c r="U688" s="1">
        <f t="shared" si="72"/>
        <v>1976692.7681243757</v>
      </c>
      <c r="V688" s="1">
        <f t="shared" si="73"/>
        <v>1839388.5946051392</v>
      </c>
      <c r="X688" s="1">
        <f t="shared" si="74"/>
        <v>0.86638676320094243</v>
      </c>
      <c r="Y688">
        <v>3.7232961908635502E-2</v>
      </c>
      <c r="Z688">
        <f t="shared" si="75"/>
        <v>0.88563315927167718</v>
      </c>
      <c r="AA688">
        <v>8.30352709044309E-2</v>
      </c>
      <c r="AB688">
        <f t="shared" si="76"/>
        <v>0.8241156938688915</v>
      </c>
      <c r="AC688">
        <v>7.6194261128699802E-3</v>
      </c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  <c r="AQ688" s="1"/>
      <c r="AR688" s="1"/>
      <c r="AS688" s="1"/>
      <c r="AT688" s="1"/>
      <c r="AU688" s="1"/>
      <c r="AV688" s="1"/>
      <c r="AW688" s="1"/>
      <c r="AX688" s="1"/>
      <c r="AY688" s="1"/>
      <c r="AZ688" s="1"/>
      <c r="BA688" s="1"/>
      <c r="BB688" s="1"/>
      <c r="BC688" s="1"/>
      <c r="BD688" s="1"/>
      <c r="BE688" s="1"/>
      <c r="BF688" s="1"/>
      <c r="BG688" s="1"/>
      <c r="BH688" s="1"/>
      <c r="BI688" s="1"/>
      <c r="BJ688" s="1"/>
      <c r="BK688" s="1"/>
    </row>
    <row r="689" spans="1:63">
      <c r="A689" t="s">
        <v>255</v>
      </c>
      <c r="B689" t="s">
        <v>2651</v>
      </c>
      <c r="C689">
        <v>4845878.6643173844</v>
      </c>
      <c r="D689">
        <v>7531400.9593421062</v>
      </c>
      <c r="E689">
        <v>4598624.8645569766</v>
      </c>
      <c r="F689">
        <v>4390620.746620371</v>
      </c>
      <c r="G689">
        <v>4755658.6999944001</v>
      </c>
      <c r="H689">
        <v>4129274.9501347276</v>
      </c>
      <c r="I689">
        <v>4607094.2106923014</v>
      </c>
      <c r="J689">
        <v>4432872.5039044861</v>
      </c>
      <c r="K689">
        <v>3916623.0082975808</v>
      </c>
      <c r="L689">
        <v>4078480.0091824098</v>
      </c>
      <c r="M689">
        <v>3793973.4683508635</v>
      </c>
      <c r="N689">
        <v>3912767.3516004072</v>
      </c>
      <c r="O689">
        <v>4546066.4116006913</v>
      </c>
      <c r="P689">
        <v>4041510.502162009</v>
      </c>
      <c r="Q689">
        <v>4121870.2638684809</v>
      </c>
      <c r="S689">
        <f t="shared" si="70"/>
        <v>5341631.3087092098</v>
      </c>
      <c r="T689" s="1">
        <f t="shared" si="71"/>
        <v>4481225.0911814794</v>
      </c>
      <c r="U689" s="1">
        <f t="shared" si="72"/>
        <v>3929692.1619436182</v>
      </c>
      <c r="V689" s="1">
        <f t="shared" si="73"/>
        <v>4155553.6323078973</v>
      </c>
      <c r="X689" s="1">
        <f t="shared" si="74"/>
        <v>0.83892444689604662</v>
      </c>
      <c r="Y689">
        <v>0.11903764771754299</v>
      </c>
      <c r="Z689">
        <f t="shared" si="75"/>
        <v>0.7356726690470925</v>
      </c>
      <c r="AA689">
        <v>1.2148947112405E-2</v>
      </c>
      <c r="AB689">
        <f t="shared" si="76"/>
        <v>0.77795590750198651</v>
      </c>
      <c r="AC689">
        <v>2.5481785431679699E-2</v>
      </c>
    </row>
    <row r="690" spans="1:63">
      <c r="A690" t="s">
        <v>536</v>
      </c>
      <c r="B690" t="s">
        <v>2650</v>
      </c>
      <c r="C690">
        <v>2660235.6337092677</v>
      </c>
      <c r="D690">
        <v>2461844.9933727006</v>
      </c>
      <c r="E690">
        <v>2890881.7070052265</v>
      </c>
      <c r="F690">
        <v>2771206.0033386671</v>
      </c>
      <c r="G690">
        <v>2709977.3687726678</v>
      </c>
      <c r="H690">
        <v>2821787.2350279484</v>
      </c>
      <c r="I690">
        <v>2308967.1047836533</v>
      </c>
      <c r="J690">
        <v>3066846.9725197167</v>
      </c>
      <c r="K690">
        <v>2681590.0267930888</v>
      </c>
      <c r="L690">
        <v>2761650.3229483184</v>
      </c>
      <c r="M690">
        <v>2495663.6981049497</v>
      </c>
      <c r="N690">
        <v>2625174.9737037974</v>
      </c>
      <c r="O690">
        <v>2631733.064457716</v>
      </c>
      <c r="P690">
        <v>2707596.8144987361</v>
      </c>
      <c r="Q690">
        <v>2607261.4285228928</v>
      </c>
      <c r="S690">
        <f t="shared" si="70"/>
        <v>2696042.0843564654</v>
      </c>
      <c r="T690" s="1">
        <f t="shared" si="71"/>
        <v>2726894.6702759964</v>
      </c>
      <c r="U690" s="1">
        <f t="shared" si="72"/>
        <v>2646301.349282119</v>
      </c>
      <c r="V690" s="1">
        <f t="shared" si="73"/>
        <v>2642941.5702957856</v>
      </c>
      <c r="X690" s="1">
        <f t="shared" si="74"/>
        <v>1.0114436588725935</v>
      </c>
      <c r="Y690">
        <v>0.89842358900294805</v>
      </c>
      <c r="Z690">
        <f t="shared" si="75"/>
        <v>0.98155046044608785</v>
      </c>
      <c r="AA690">
        <v>0.79039580156794398</v>
      </c>
      <c r="AB690">
        <f t="shared" si="76"/>
        <v>0.9803042710761859</v>
      </c>
      <c r="AC690">
        <v>0.76821779547159397</v>
      </c>
    </row>
    <row r="691" spans="1:63">
      <c r="A691" t="s">
        <v>150</v>
      </c>
      <c r="B691" t="s">
        <v>2620</v>
      </c>
      <c r="C691">
        <v>7967410.7302152449</v>
      </c>
      <c r="D691">
        <v>6850170.2286153529</v>
      </c>
      <c r="E691">
        <v>7818934.6388709685</v>
      </c>
      <c r="F691">
        <v>6235410.1547969794</v>
      </c>
      <c r="G691">
        <v>7548952.9713409552</v>
      </c>
      <c r="H691">
        <v>6448489.1673802389</v>
      </c>
      <c r="I691">
        <v>6486302.0950659579</v>
      </c>
      <c r="J691">
        <v>7764419.9235820668</v>
      </c>
      <c r="K691">
        <v>7303462.3855044954</v>
      </c>
      <c r="L691">
        <v>8316215.9931728393</v>
      </c>
      <c r="M691">
        <v>7491492.7117695548</v>
      </c>
      <c r="N691">
        <v>7331542.6028993996</v>
      </c>
      <c r="O691">
        <v>7942012.462183225</v>
      </c>
      <c r="P691">
        <v>9058275.2638128325</v>
      </c>
      <c r="Q691">
        <v>7626622.8689171635</v>
      </c>
      <c r="S691">
        <f t="shared" si="70"/>
        <v>7217981.4381246371</v>
      </c>
      <c r="T691" s="1">
        <f t="shared" si="71"/>
        <v>7062041.0393423047</v>
      </c>
      <c r="U691" s="1">
        <f t="shared" si="72"/>
        <v>7703723.6968156295</v>
      </c>
      <c r="V691" s="1">
        <f t="shared" si="73"/>
        <v>7989613.2994531551</v>
      </c>
      <c r="X691" s="1">
        <f t="shared" si="74"/>
        <v>0.97839556666650995</v>
      </c>
      <c r="Y691">
        <v>0.77635462316562998</v>
      </c>
      <c r="Z691">
        <f t="shared" si="75"/>
        <v>1.0672961357486113</v>
      </c>
      <c r="AA691">
        <v>0.38440019306290701</v>
      </c>
      <c r="AB691">
        <f t="shared" si="76"/>
        <v>1.1069041071860948</v>
      </c>
      <c r="AC691">
        <v>0.1647132486184</v>
      </c>
    </row>
    <row r="692" spans="1:63">
      <c r="A692" t="s">
        <v>33</v>
      </c>
      <c r="B692" t="s">
        <v>2620</v>
      </c>
      <c r="C692">
        <v>20310170.58341739</v>
      </c>
      <c r="D692">
        <v>19088404.770773988</v>
      </c>
      <c r="E692">
        <v>19413987.021299466</v>
      </c>
      <c r="F692">
        <v>22729204.247648489</v>
      </c>
      <c r="G692">
        <v>19383370.485013522</v>
      </c>
      <c r="H692">
        <v>22510008.30003193</v>
      </c>
      <c r="I692">
        <v>20441546.885144539</v>
      </c>
      <c r="J692">
        <v>19353907.822029795</v>
      </c>
      <c r="K692">
        <v>18004825.913695492</v>
      </c>
      <c r="L692">
        <v>19703827.209090613</v>
      </c>
      <c r="M692">
        <v>19291587.379186295</v>
      </c>
      <c r="N692">
        <v>17418867.221978225</v>
      </c>
      <c r="O692">
        <v>18121666.963586051</v>
      </c>
      <c r="P692">
        <v>22166821.469076067</v>
      </c>
      <c r="Q692">
        <v>16825104.271809321</v>
      </c>
      <c r="S692">
        <f t="shared" si="70"/>
        <v>20385441.655784834</v>
      </c>
      <c r="T692" s="1">
        <f t="shared" si="71"/>
        <v>20422208.373054948</v>
      </c>
      <c r="U692" s="1">
        <f t="shared" si="72"/>
        <v>19000080.167324133</v>
      </c>
      <c r="V692" s="1">
        <f t="shared" si="73"/>
        <v>18633114.981612418</v>
      </c>
      <c r="X692" s="1">
        <f t="shared" si="74"/>
        <v>1.0018035771748748</v>
      </c>
      <c r="Y692">
        <v>0.97332564171990099</v>
      </c>
      <c r="Z692">
        <f t="shared" si="75"/>
        <v>0.93204162500607035</v>
      </c>
      <c r="AA692">
        <v>0.35068475962745199</v>
      </c>
      <c r="AB692">
        <f t="shared" si="76"/>
        <v>0.91404028895909872</v>
      </c>
      <c r="AC692">
        <v>0.17757121780396301</v>
      </c>
    </row>
    <row r="693" spans="1:63">
      <c r="A693" t="s">
        <v>879</v>
      </c>
      <c r="B693" t="s">
        <v>2618</v>
      </c>
      <c r="C693">
        <v>1075433.0924590051</v>
      </c>
      <c r="D693">
        <v>1041764.5060053136</v>
      </c>
      <c r="E693">
        <v>1057908.9906243233</v>
      </c>
      <c r="F693">
        <v>959190.87726317602</v>
      </c>
      <c r="G693">
        <v>884549.32172772533</v>
      </c>
      <c r="H693">
        <v>934166.19774489559</v>
      </c>
      <c r="I693">
        <v>857877.33945569792</v>
      </c>
      <c r="J693">
        <v>1159528.799778017</v>
      </c>
      <c r="K693">
        <v>900567.44033378747</v>
      </c>
      <c r="L693">
        <v>1159984.1053852052</v>
      </c>
      <c r="M693">
        <v>1151220.0595703174</v>
      </c>
      <c r="N693">
        <v>1054196.5101547721</v>
      </c>
      <c r="O693">
        <v>1037778.6131604464</v>
      </c>
      <c r="P693">
        <v>1300168.8813072408</v>
      </c>
      <c r="Q693">
        <v>861383.09927862254</v>
      </c>
      <c r="S693">
        <f t="shared" si="70"/>
        <v>1033574.3665879546</v>
      </c>
      <c r="T693" s="1">
        <f t="shared" si="71"/>
        <v>959030.41467658407</v>
      </c>
      <c r="U693" s="1">
        <f t="shared" si="72"/>
        <v>1070590.5350964367</v>
      </c>
      <c r="V693" s="1">
        <f t="shared" si="73"/>
        <v>1063381.7759752704</v>
      </c>
      <c r="X693" s="1">
        <f t="shared" si="74"/>
        <v>0.92787751484447534</v>
      </c>
      <c r="Y693">
        <v>0.37196967312562801</v>
      </c>
      <c r="Z693">
        <f t="shared" si="75"/>
        <v>1.0358137447145486</v>
      </c>
      <c r="AA693">
        <v>0.76145953952862899</v>
      </c>
      <c r="AB693">
        <f t="shared" si="76"/>
        <v>1.0288391530894061</v>
      </c>
      <c r="AC693">
        <v>0.834689918749278</v>
      </c>
    </row>
    <row r="694" spans="1:63">
      <c r="A694" t="s">
        <v>302</v>
      </c>
      <c r="B694" t="s">
        <v>2618</v>
      </c>
      <c r="C694">
        <v>4432054.8037245544</v>
      </c>
      <c r="D694">
        <v>4239297.2261348972</v>
      </c>
      <c r="E694">
        <v>4987245.1067657238</v>
      </c>
      <c r="F694">
        <v>5145026.5637085084</v>
      </c>
      <c r="G694">
        <v>5159552.4412714234</v>
      </c>
      <c r="H694">
        <v>4865360.8396094209</v>
      </c>
      <c r="I694">
        <v>3799972.9630596228</v>
      </c>
      <c r="J694">
        <v>5251914.2859574528</v>
      </c>
      <c r="K694">
        <v>4137352.5874524205</v>
      </c>
      <c r="L694">
        <v>5043141.213453847</v>
      </c>
      <c r="M694">
        <v>4605920.1790910196</v>
      </c>
      <c r="N694">
        <v>4377406.8219910245</v>
      </c>
      <c r="O694">
        <v>4447263.3223023098</v>
      </c>
      <c r="P694">
        <v>4420084.300470056</v>
      </c>
      <c r="Q694">
        <v>4221768.2974881772</v>
      </c>
      <c r="S694">
        <f t="shared" si="70"/>
        <v>4700905.9250834212</v>
      </c>
      <c r="T694" s="1">
        <f t="shared" si="71"/>
        <v>4769200.1324744802</v>
      </c>
      <c r="U694" s="1">
        <f t="shared" si="72"/>
        <v>4595471.3266657619</v>
      </c>
      <c r="V694" s="1">
        <f t="shared" si="73"/>
        <v>4366630.6855628919</v>
      </c>
      <c r="X694" s="1">
        <f t="shared" si="74"/>
        <v>1.0145278821740826</v>
      </c>
      <c r="Y694">
        <v>0.89730271651216598</v>
      </c>
      <c r="Z694">
        <f t="shared" si="75"/>
        <v>0.97757142982694589</v>
      </c>
      <c r="AA694">
        <v>0.77742698568330604</v>
      </c>
      <c r="AB694">
        <f t="shared" si="76"/>
        <v>0.92889131481298526</v>
      </c>
      <c r="AC694">
        <v>0.34839233185115898</v>
      </c>
    </row>
    <row r="695" spans="1:63">
      <c r="A695" t="s">
        <v>108</v>
      </c>
      <c r="B695" t="s">
        <v>2618</v>
      </c>
      <c r="C695">
        <v>9715851.3374393843</v>
      </c>
      <c r="D695">
        <v>9010762.7091190368</v>
      </c>
      <c r="E695">
        <v>10101800.065930691</v>
      </c>
      <c r="F695">
        <v>8282668.0610305024</v>
      </c>
      <c r="G695">
        <v>9366343.3581669182</v>
      </c>
      <c r="H695">
        <v>8519560.8991065044</v>
      </c>
      <c r="I695">
        <v>9945882.8358251676</v>
      </c>
      <c r="J695">
        <v>10468336.012499487</v>
      </c>
      <c r="K695">
        <v>8514551.0012233611</v>
      </c>
      <c r="L695">
        <v>9955663.0151581485</v>
      </c>
      <c r="M695">
        <v>8596448.9415881447</v>
      </c>
      <c r="N695">
        <v>8751176.9371042959</v>
      </c>
      <c r="O695">
        <v>9378616.2188346349</v>
      </c>
      <c r="P695">
        <v>8276986.2543753507</v>
      </c>
      <c r="Q695">
        <v>8099521.5741495565</v>
      </c>
      <c r="S695">
        <f t="shared" si="70"/>
        <v>9277770.5433799028</v>
      </c>
      <c r="T695" s="1">
        <f t="shared" si="71"/>
        <v>9575030.7763995193</v>
      </c>
      <c r="U695" s="1">
        <f t="shared" si="72"/>
        <v>9022220.9859898854</v>
      </c>
      <c r="V695" s="1">
        <f t="shared" si="73"/>
        <v>8626575.2461159602</v>
      </c>
      <c r="X695" s="1">
        <f t="shared" si="74"/>
        <v>1.0320400500992908</v>
      </c>
      <c r="Y695">
        <v>0.62923136704696103</v>
      </c>
      <c r="Z695">
        <f t="shared" si="75"/>
        <v>0.97245571485141291</v>
      </c>
      <c r="AA695">
        <v>0.69402229397929804</v>
      </c>
      <c r="AB695">
        <f t="shared" si="76"/>
        <v>0.92981123059476833</v>
      </c>
      <c r="AC695">
        <v>0.28010359743239599</v>
      </c>
    </row>
    <row r="696" spans="1:63">
      <c r="A696" t="s">
        <v>526</v>
      </c>
      <c r="B696" t="s">
        <v>2652</v>
      </c>
      <c r="C696">
        <v>2701188.0018879706</v>
      </c>
      <c r="D696">
        <v>2704221.1693144953</v>
      </c>
      <c r="E696">
        <v>2903321.1910486044</v>
      </c>
      <c r="F696">
        <v>2704811.9201737042</v>
      </c>
      <c r="G696">
        <v>2790688.6875269986</v>
      </c>
      <c r="H696">
        <v>3012134.7302375571</v>
      </c>
      <c r="I696">
        <v>2329393.3065405693</v>
      </c>
      <c r="J696">
        <v>3055306.9264837382</v>
      </c>
      <c r="K696">
        <v>2467865.9545093696</v>
      </c>
      <c r="L696">
        <v>2813349.6334478832</v>
      </c>
      <c r="M696">
        <v>2503812.6377983955</v>
      </c>
      <c r="N696">
        <v>3068176.1763175782</v>
      </c>
      <c r="O696">
        <v>2685417.7556237313</v>
      </c>
      <c r="P696">
        <v>2602293.5111358226</v>
      </c>
      <c r="Q696">
        <v>2542320.0001182854</v>
      </c>
      <c r="S696">
        <f t="shared" si="70"/>
        <v>2753385.5706061935</v>
      </c>
      <c r="T696" s="1">
        <f t="shared" si="71"/>
        <v>2796880.9126972156</v>
      </c>
      <c r="U696" s="1">
        <f t="shared" si="72"/>
        <v>2595009.4085852164</v>
      </c>
      <c r="V696" s="1">
        <f t="shared" si="73"/>
        <v>2724551.8607988544</v>
      </c>
      <c r="X696" s="1">
        <f t="shared" si="74"/>
        <v>1.0157970400351324</v>
      </c>
      <c r="Y696">
        <v>0.87500159726003301</v>
      </c>
      <c r="Z696">
        <f t="shared" si="75"/>
        <v>0.94247948281863458</v>
      </c>
      <c r="AA696">
        <v>0.40689545777132602</v>
      </c>
      <c r="AB696">
        <f t="shared" si="76"/>
        <v>0.98952790698289628</v>
      </c>
      <c r="AC696">
        <v>0.84864438284317301</v>
      </c>
    </row>
    <row r="697" spans="1:63">
      <c r="A697" t="s">
        <v>1085</v>
      </c>
      <c r="B697" t="s">
        <v>2619</v>
      </c>
      <c r="C697">
        <v>458725.16470033652</v>
      </c>
      <c r="D697">
        <v>467803.72859284724</v>
      </c>
      <c r="E697">
        <v>441481.56124111614</v>
      </c>
      <c r="F697">
        <v>418044.73601629387</v>
      </c>
      <c r="G697">
        <v>447398.28361533309</v>
      </c>
      <c r="H697">
        <v>479447.41300661245</v>
      </c>
      <c r="I697">
        <v>559612.44870365725</v>
      </c>
      <c r="J697">
        <v>503737.09660543385</v>
      </c>
      <c r="K697">
        <v>444880.8733875266</v>
      </c>
      <c r="L697">
        <v>490575.41698582447</v>
      </c>
      <c r="M697">
        <v>470559.63852775475</v>
      </c>
      <c r="N697">
        <v>441410.44789687399</v>
      </c>
      <c r="O697">
        <v>497390.50262732455</v>
      </c>
      <c r="P697">
        <v>487352.38700649556</v>
      </c>
      <c r="Q697">
        <v>428633.96899722493</v>
      </c>
      <c r="S697">
        <f t="shared" si="70"/>
        <v>446513.79763764841</v>
      </c>
      <c r="T697" s="1">
        <f t="shared" si="71"/>
        <v>497548.8104827592</v>
      </c>
      <c r="U697" s="1">
        <f t="shared" si="72"/>
        <v>468671.97630036861</v>
      </c>
      <c r="V697" s="1">
        <f t="shared" si="73"/>
        <v>463696.82663197978</v>
      </c>
      <c r="X697" s="1">
        <f t="shared" si="74"/>
        <v>1.1142966087836916</v>
      </c>
      <c r="Y697">
        <v>9.08164212710251E-2</v>
      </c>
      <c r="Z697">
        <f t="shared" si="75"/>
        <v>1.0496248464883986</v>
      </c>
      <c r="AA697">
        <v>0.45518157201639597</v>
      </c>
      <c r="AB697">
        <f t="shared" si="76"/>
        <v>1.0384826383534862</v>
      </c>
      <c r="AC697">
        <v>0.540990411480189</v>
      </c>
    </row>
    <row r="698" spans="1:63">
      <c r="A698" t="s">
        <v>119</v>
      </c>
      <c r="B698" t="s">
        <v>2621</v>
      </c>
      <c r="C698">
        <v>8745512.5800188389</v>
      </c>
      <c r="D698">
        <v>7470662.3931433186</v>
      </c>
      <c r="E698">
        <v>9598156.977925716</v>
      </c>
      <c r="F698">
        <v>8502847.1883978192</v>
      </c>
      <c r="G698">
        <v>9378768.8925699964</v>
      </c>
      <c r="H698">
        <v>8434695.3144594468</v>
      </c>
      <c r="I698">
        <v>9677375.7174372207</v>
      </c>
      <c r="J698">
        <v>8374148.457519792</v>
      </c>
      <c r="K698">
        <v>10581013.084832937</v>
      </c>
      <c r="L698">
        <v>7871210.0489583313</v>
      </c>
      <c r="M698">
        <v>8487109.3698412236</v>
      </c>
      <c r="N698">
        <v>8374754.3265634738</v>
      </c>
      <c r="O698">
        <v>9903399.083004931</v>
      </c>
      <c r="P698">
        <v>9442661.4858298004</v>
      </c>
      <c r="Q698">
        <v>15796822.535374276</v>
      </c>
      <c r="S698">
        <f t="shared" si="70"/>
        <v>8579294.7848714236</v>
      </c>
      <c r="T698" s="1">
        <f t="shared" si="71"/>
        <v>8966247.0954966135</v>
      </c>
      <c r="U698" s="1">
        <f t="shared" si="72"/>
        <v>8979777.5012108311</v>
      </c>
      <c r="V698" s="1">
        <f t="shared" si="73"/>
        <v>10879409.357693121</v>
      </c>
      <c r="X698" s="1">
        <f t="shared" si="74"/>
        <v>1.0451030440529372</v>
      </c>
      <c r="Y698">
        <v>0.68269380750660502</v>
      </c>
      <c r="Z698">
        <f t="shared" si="75"/>
        <v>1.0466801440423299</v>
      </c>
      <c r="AA698">
        <v>0.73248962392983397</v>
      </c>
      <c r="AB698">
        <f t="shared" si="76"/>
        <v>1.2681006575129787</v>
      </c>
      <c r="AC698">
        <v>7.5724911352369695E-2</v>
      </c>
    </row>
    <row r="699" spans="1:63">
      <c r="A699" s="1" t="s">
        <v>1157</v>
      </c>
      <c r="B699" s="1" t="s">
        <v>2444</v>
      </c>
      <c r="C699" s="1">
        <v>198085.55446364111</v>
      </c>
      <c r="D699" s="1">
        <v>172851.39746656502</v>
      </c>
      <c r="E699" s="1">
        <v>163073.4605895475</v>
      </c>
      <c r="F699" s="1">
        <v>186661.05120266959</v>
      </c>
      <c r="G699" s="1">
        <v>185148.2883501912</v>
      </c>
      <c r="H699" s="1">
        <v>243099.28489641956</v>
      </c>
      <c r="I699" s="1">
        <v>236295.91694706155</v>
      </c>
      <c r="J699" s="1">
        <v>221358.52152200523</v>
      </c>
      <c r="K699" s="1">
        <v>170069.50014495006</v>
      </c>
      <c r="L699" s="1">
        <v>180108.12102641401</v>
      </c>
      <c r="M699" s="1">
        <v>168043.14868082653</v>
      </c>
      <c r="N699" s="1">
        <v>136508.30284674623</v>
      </c>
      <c r="O699" s="1">
        <v>189903.85208716925</v>
      </c>
      <c r="P699" s="1">
        <v>134162.04775589248</v>
      </c>
      <c r="Q699" s="1">
        <v>163037.90643800746</v>
      </c>
      <c r="R699" s="1"/>
      <c r="S699">
        <f t="shared" si="70"/>
        <v>180167.86593060583</v>
      </c>
      <c r="T699" s="1">
        <f t="shared" si="71"/>
        <v>221475.50292891936</v>
      </c>
      <c r="U699" s="1">
        <f t="shared" si="72"/>
        <v>172740.25661739687</v>
      </c>
      <c r="V699" s="1">
        <f t="shared" si="73"/>
        <v>155903.02728195387</v>
      </c>
      <c r="X699" s="1">
        <f t="shared" si="74"/>
        <v>1.229273054797817</v>
      </c>
      <c r="Y699">
        <v>2.2845742752160201E-2</v>
      </c>
      <c r="Z699">
        <f t="shared" si="75"/>
        <v>0.95877395075507077</v>
      </c>
      <c r="AA699">
        <v>0.65394437246905801</v>
      </c>
      <c r="AB699">
        <f t="shared" si="76"/>
        <v>0.86532094098290591</v>
      </c>
      <c r="AC699">
        <v>7.80665013394512E-2</v>
      </c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  <c r="AR699" s="1"/>
      <c r="AS699" s="1"/>
      <c r="AT699" s="1"/>
      <c r="AU699" s="1"/>
      <c r="AV699" s="1"/>
      <c r="AW699" s="1"/>
      <c r="AX699" s="1"/>
      <c r="AY699" s="1"/>
      <c r="AZ699" s="1"/>
      <c r="BA699" s="1"/>
      <c r="BB699" s="1"/>
      <c r="BC699" s="1"/>
      <c r="BD699" s="1"/>
      <c r="BE699" s="1"/>
      <c r="BF699" s="1"/>
      <c r="BG699" s="1"/>
      <c r="BH699" s="1"/>
      <c r="BI699" s="1"/>
      <c r="BJ699" s="1"/>
      <c r="BK699" s="1"/>
    </row>
    <row r="700" spans="1:63">
      <c r="A700" t="s">
        <v>849</v>
      </c>
      <c r="B700" t="s">
        <v>850</v>
      </c>
      <c r="C700">
        <v>1164811.3884575129</v>
      </c>
      <c r="D700">
        <v>1170241.3366193585</v>
      </c>
      <c r="E700">
        <v>989670.05661714298</v>
      </c>
      <c r="F700">
        <v>1342525.6810293691</v>
      </c>
      <c r="G700">
        <v>1305113.8168594507</v>
      </c>
      <c r="H700">
        <v>961017.44495398842</v>
      </c>
      <c r="I700">
        <v>1055509.4298913868</v>
      </c>
      <c r="J700">
        <v>1079663.7456766146</v>
      </c>
      <c r="K700">
        <v>1040411.3645499094</v>
      </c>
      <c r="L700">
        <v>901580.11961534549</v>
      </c>
      <c r="M700">
        <v>956224.53861157352</v>
      </c>
      <c r="N700">
        <v>958510.66960015043</v>
      </c>
      <c r="O700">
        <v>912298.20021355164</v>
      </c>
      <c r="P700">
        <v>814682.37044541514</v>
      </c>
      <c r="Q700">
        <v>1181955.4936834686</v>
      </c>
      <c r="S700">
        <f t="shared" si="70"/>
        <v>1166812.1156808459</v>
      </c>
      <c r="T700" s="1">
        <f t="shared" si="71"/>
        <v>1100326.10934536</v>
      </c>
      <c r="U700" s="1">
        <f t="shared" si="72"/>
        <v>966072.0075922762</v>
      </c>
      <c r="V700" s="1">
        <f t="shared" si="73"/>
        <v>966861.6834856465</v>
      </c>
      <c r="X700" s="1">
        <f t="shared" si="74"/>
        <v>0.94301909841183751</v>
      </c>
      <c r="Y700">
        <v>0.50274156657741997</v>
      </c>
      <c r="Z700">
        <f t="shared" si="75"/>
        <v>0.82795849872416183</v>
      </c>
      <c r="AA700">
        <v>6.5335538265669194E-2</v>
      </c>
      <c r="AB700">
        <f t="shared" si="76"/>
        <v>0.82863527940098014</v>
      </c>
      <c r="AC700">
        <v>4.1674349293111597E-2</v>
      </c>
    </row>
    <row r="701" spans="1:63">
      <c r="A701" t="s">
        <v>392</v>
      </c>
      <c r="B701" t="s">
        <v>2470</v>
      </c>
      <c r="C701">
        <v>3517480.374236885</v>
      </c>
      <c r="D701">
        <v>3596749.5621395563</v>
      </c>
      <c r="E701">
        <v>3951294.8913779594</v>
      </c>
      <c r="F701">
        <v>3752915.4758955739</v>
      </c>
      <c r="G701">
        <v>4035635.3195395647</v>
      </c>
      <c r="H701">
        <v>4253683.6095258445</v>
      </c>
      <c r="I701">
        <v>4103725.529663444</v>
      </c>
      <c r="J701">
        <v>4257626.4425768238</v>
      </c>
      <c r="K701">
        <v>4117540.2814041651</v>
      </c>
      <c r="L701">
        <v>3675271.210689846</v>
      </c>
      <c r="M701">
        <v>3713838.5454931045</v>
      </c>
      <c r="N701">
        <v>3580327.4123863424</v>
      </c>
      <c r="O701">
        <v>4360044.1815160094</v>
      </c>
      <c r="P701">
        <v>3738188.3274124763</v>
      </c>
      <c r="Q701">
        <v>3870947.8993551475</v>
      </c>
      <c r="S701">
        <f t="shared" si="70"/>
        <v>3704610.0759124937</v>
      </c>
      <c r="T701" s="1">
        <f t="shared" si="71"/>
        <v>4162667.7253264193</v>
      </c>
      <c r="U701" s="1">
        <f t="shared" si="72"/>
        <v>3835550.0125290384</v>
      </c>
      <c r="V701" s="1">
        <f t="shared" si="73"/>
        <v>3887376.9551674938</v>
      </c>
      <c r="X701" s="1">
        <f t="shared" si="74"/>
        <v>1.1236453068009054</v>
      </c>
      <c r="Y701">
        <v>4.6744329205137998E-2</v>
      </c>
      <c r="Z701">
        <f t="shared" si="75"/>
        <v>1.035345133207924</v>
      </c>
      <c r="AA701">
        <v>0.56603717421869204</v>
      </c>
      <c r="AB701">
        <f t="shared" si="76"/>
        <v>1.0493349841170483</v>
      </c>
      <c r="AC701">
        <v>0.40562816412927</v>
      </c>
    </row>
    <row r="702" spans="1:63">
      <c r="A702" s="1" t="s">
        <v>817</v>
      </c>
      <c r="B702" s="1" t="s">
        <v>818</v>
      </c>
      <c r="C702" s="1">
        <v>1202464.8986375912</v>
      </c>
      <c r="D702" s="1">
        <v>1258568.8874784368</v>
      </c>
      <c r="E702" s="1">
        <v>1389134.8525214377</v>
      </c>
      <c r="F702" s="1">
        <v>1458437.8402378922</v>
      </c>
      <c r="G702" s="1">
        <v>1123646.3225620557</v>
      </c>
      <c r="H702" s="1">
        <v>1149840.0469984605</v>
      </c>
      <c r="I702" s="1">
        <v>1200004.2863179462</v>
      </c>
      <c r="J702" s="1">
        <v>1448873.1908775987</v>
      </c>
      <c r="K702" s="1">
        <v>1208667.4871233804</v>
      </c>
      <c r="L702" s="1">
        <v>1531406.0118366347</v>
      </c>
      <c r="M702" s="1">
        <v>1605995.8352818701</v>
      </c>
      <c r="N702" s="1">
        <v>2735530.7285600961</v>
      </c>
      <c r="O702" s="1">
        <v>1341817.4424063619</v>
      </c>
      <c r="P702" s="1">
        <v>1617232.4426246067</v>
      </c>
      <c r="Q702" s="1">
        <v>1644668.9570443225</v>
      </c>
      <c r="R702" s="1"/>
      <c r="S702">
        <f t="shared" si="70"/>
        <v>1327151.6197188394</v>
      </c>
      <c r="T702" s="1">
        <f t="shared" si="71"/>
        <v>1230590.9616890154</v>
      </c>
      <c r="U702" s="1">
        <f t="shared" si="72"/>
        <v>1448689.7780806285</v>
      </c>
      <c r="V702" s="1">
        <f t="shared" si="73"/>
        <v>1834812.3926588469</v>
      </c>
      <c r="X702" s="1">
        <f t="shared" si="74"/>
        <v>0.92724218047499296</v>
      </c>
      <c r="Y702">
        <v>0.523542061975382</v>
      </c>
      <c r="Z702">
        <f t="shared" si="75"/>
        <v>1.0915782014322803</v>
      </c>
      <c r="AA702">
        <v>0.52819381359483697</v>
      </c>
      <c r="AB702">
        <f t="shared" si="76"/>
        <v>1.3825190471059794</v>
      </c>
      <c r="AC702">
        <v>2.76259177601632E-2</v>
      </c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  <c r="AQ702" s="1"/>
      <c r="AR702" s="1"/>
      <c r="AS702" s="1"/>
      <c r="AT702" s="1"/>
      <c r="AU702" s="1"/>
      <c r="AV702" s="1"/>
      <c r="AW702" s="1"/>
      <c r="AX702" s="1"/>
      <c r="AY702" s="1"/>
      <c r="AZ702" s="1"/>
      <c r="BA702" s="1"/>
      <c r="BB702" s="1"/>
      <c r="BC702" s="1"/>
      <c r="BD702" s="1"/>
      <c r="BE702" s="1"/>
      <c r="BF702" s="1"/>
      <c r="BG702" s="1"/>
      <c r="BH702" s="1"/>
      <c r="BI702" s="1"/>
      <c r="BJ702" s="1"/>
      <c r="BK702" s="1"/>
    </row>
    <row r="703" spans="1:63">
      <c r="A703" t="s">
        <v>110</v>
      </c>
      <c r="B703" t="s">
        <v>111</v>
      </c>
      <c r="C703">
        <v>7871393.0160446856</v>
      </c>
      <c r="D703">
        <v>9180686.0346766673</v>
      </c>
      <c r="E703">
        <v>9734780.5299789887</v>
      </c>
      <c r="F703">
        <v>8586481.5421369225</v>
      </c>
      <c r="G703">
        <v>11173000.696999954</v>
      </c>
      <c r="H703">
        <v>8859033.635271335</v>
      </c>
      <c r="I703">
        <v>10933858.61371332</v>
      </c>
      <c r="J703">
        <v>9404164.0672264062</v>
      </c>
      <c r="K703">
        <v>10247226.936678976</v>
      </c>
      <c r="L703">
        <v>8323362.7085942691</v>
      </c>
      <c r="M703">
        <v>9253643.7151800245</v>
      </c>
      <c r="N703">
        <v>9760532.6707777008</v>
      </c>
      <c r="O703">
        <v>10976535.641718198</v>
      </c>
      <c r="P703">
        <v>8720714.5598908514</v>
      </c>
      <c r="Q703">
        <v>10552325.076083807</v>
      </c>
      <c r="S703">
        <f t="shared" si="70"/>
        <v>8843335.280709317</v>
      </c>
      <c r="T703" s="1">
        <f t="shared" si="71"/>
        <v>10092514.253302753</v>
      </c>
      <c r="U703" s="1">
        <f t="shared" si="72"/>
        <v>9274744.4534844235</v>
      </c>
      <c r="V703" s="1">
        <f t="shared" si="73"/>
        <v>10002526.987117639</v>
      </c>
      <c r="X703" s="1">
        <f t="shared" si="74"/>
        <v>1.1412565432544859</v>
      </c>
      <c r="Y703">
        <v>9.5880761281845805E-2</v>
      </c>
      <c r="Z703">
        <f t="shared" si="75"/>
        <v>1.0487835368762026</v>
      </c>
      <c r="AA703">
        <v>0.56164785513300597</v>
      </c>
      <c r="AB703">
        <f t="shared" si="76"/>
        <v>1.1310808274946853</v>
      </c>
      <c r="AC703">
        <v>0.116018742335205</v>
      </c>
    </row>
    <row r="704" spans="1:63">
      <c r="A704" t="s">
        <v>985</v>
      </c>
      <c r="B704" t="s">
        <v>2531</v>
      </c>
      <c r="C704">
        <v>659903.82197826507</v>
      </c>
      <c r="D704">
        <v>769148.77910049132</v>
      </c>
      <c r="E704">
        <v>751254.67905772198</v>
      </c>
      <c r="F704">
        <v>680220.8145581627</v>
      </c>
      <c r="G704">
        <v>786803.22457645694</v>
      </c>
      <c r="H704">
        <v>827640.44525742589</v>
      </c>
      <c r="I704">
        <v>1018805.9576008548</v>
      </c>
      <c r="J704">
        <v>838979.59002718015</v>
      </c>
      <c r="K704">
        <v>748729.39690413605</v>
      </c>
      <c r="L704">
        <v>661124.69692615501</v>
      </c>
      <c r="M704">
        <v>790910.6596023204</v>
      </c>
      <c r="N704">
        <v>763574.13474330353</v>
      </c>
      <c r="O704">
        <v>830213.32922717649</v>
      </c>
      <c r="P704">
        <v>728845.13865448732</v>
      </c>
      <c r="Q704">
        <v>946100.20079029421</v>
      </c>
      <c r="S704">
        <f t="shared" si="70"/>
        <v>715132.02367366024</v>
      </c>
      <c r="T704" s="1">
        <f t="shared" si="71"/>
        <v>868057.30436547939</v>
      </c>
      <c r="U704" s="1">
        <f t="shared" si="72"/>
        <v>733588.25114420382</v>
      </c>
      <c r="V704" s="1">
        <f t="shared" si="73"/>
        <v>817183.2008538153</v>
      </c>
      <c r="X704" s="1">
        <f t="shared" si="74"/>
        <v>1.2138420258489282</v>
      </c>
      <c r="Y704">
        <v>1.8478684729241499E-2</v>
      </c>
      <c r="Z704">
        <f t="shared" si="75"/>
        <v>1.0258081401189856</v>
      </c>
      <c r="AA704">
        <v>0.75605876721189702</v>
      </c>
      <c r="AB704">
        <f t="shared" si="76"/>
        <v>1.1427025693184796</v>
      </c>
      <c r="AC704">
        <v>9.1562474804380595E-2</v>
      </c>
    </row>
    <row r="705" spans="1:63">
      <c r="A705" t="s">
        <v>404</v>
      </c>
      <c r="B705" t="s">
        <v>405</v>
      </c>
      <c r="C705">
        <v>3487916.7837376418</v>
      </c>
      <c r="D705">
        <v>3617972.3663827595</v>
      </c>
      <c r="E705">
        <v>3381528.4364074939</v>
      </c>
      <c r="F705">
        <v>3834722.3516764524</v>
      </c>
      <c r="G705">
        <v>3943430.8571551763</v>
      </c>
      <c r="H705">
        <v>3753365.9997377167</v>
      </c>
      <c r="I705">
        <v>3314204.7568005873</v>
      </c>
      <c r="J705">
        <v>3402439.4327063388</v>
      </c>
      <c r="K705">
        <v>3697055.7901282338</v>
      </c>
      <c r="L705">
        <v>3666726.225946093</v>
      </c>
      <c r="M705">
        <v>3518146.2352263029</v>
      </c>
      <c r="N705">
        <v>3667214.1798143969</v>
      </c>
      <c r="O705">
        <v>3528716.9072848842</v>
      </c>
      <c r="P705">
        <v>3750673.4581405441</v>
      </c>
      <c r="Q705">
        <v>4061489.0574531634</v>
      </c>
      <c r="S705">
        <f t="shared" si="70"/>
        <v>3580534.984551087</v>
      </c>
      <c r="T705" s="1">
        <f t="shared" si="71"/>
        <v>3603360.2615999547</v>
      </c>
      <c r="U705" s="1">
        <f t="shared" si="72"/>
        <v>3627309.4171002097</v>
      </c>
      <c r="V705" s="1">
        <f t="shared" si="73"/>
        <v>3752023.4006732469</v>
      </c>
      <c r="X705" s="1">
        <f t="shared" si="74"/>
        <v>1.0063748230773757</v>
      </c>
      <c r="Y705">
        <v>0.92918951872931899</v>
      </c>
      <c r="Z705">
        <f t="shared" si="75"/>
        <v>1.0130635317769383</v>
      </c>
      <c r="AA705">
        <v>0.81786476528262697</v>
      </c>
      <c r="AB705">
        <f t="shared" si="76"/>
        <v>1.0478946349811076</v>
      </c>
      <c r="AC705">
        <v>0.40789154492212398</v>
      </c>
    </row>
    <row r="706" spans="1:63">
      <c r="A706" t="s">
        <v>243</v>
      </c>
      <c r="B706" t="s">
        <v>2467</v>
      </c>
      <c r="C706">
        <v>5563240.7365705213</v>
      </c>
      <c r="D706">
        <v>5581843.6811832599</v>
      </c>
      <c r="E706">
        <v>5135544.0902138641</v>
      </c>
      <c r="F706">
        <v>5168028.9721119823</v>
      </c>
      <c r="G706">
        <v>5454521.1802344928</v>
      </c>
      <c r="H706">
        <v>5557635.7228014898</v>
      </c>
      <c r="I706">
        <v>5505777.5793514224</v>
      </c>
      <c r="J706">
        <v>5531013.6619914742</v>
      </c>
      <c r="K706">
        <v>4958400.2226502104</v>
      </c>
      <c r="L706">
        <v>5673384.685992443</v>
      </c>
      <c r="M706">
        <v>5430185.3502171347</v>
      </c>
      <c r="N706">
        <v>5105964.4151165402</v>
      </c>
      <c r="O706">
        <v>5240646.5626140721</v>
      </c>
      <c r="P706">
        <v>5320842.1993297702</v>
      </c>
      <c r="Q706">
        <v>4382848.2276557945</v>
      </c>
      <c r="S706">
        <f t="shared" ref="S706:S737" si="77">AVERAGE(C706:F706)</f>
        <v>5362164.3700199071</v>
      </c>
      <c r="T706" s="1">
        <f t="shared" ref="T706:T737" si="78">AVERAGE(G706:J706)</f>
        <v>5512237.0360947195</v>
      </c>
      <c r="U706" s="1">
        <f t="shared" ref="U706:U737" si="79">AVERAGE(K706:M706)</f>
        <v>5353990.086286596</v>
      </c>
      <c r="V706" s="1">
        <f t="shared" ref="V706:V737" si="80">AVERAGE(N706:Q706)</f>
        <v>5012575.3511790447</v>
      </c>
      <c r="X706" s="1">
        <f t="shared" ref="X706:X737" si="81">T706/S706</f>
        <v>1.0279873304357985</v>
      </c>
      <c r="Y706">
        <v>0.60959914670580395</v>
      </c>
      <c r="Z706">
        <f t="shared" ref="Z706:Z737" si="82">U706/S706</f>
        <v>0.99847556263306403</v>
      </c>
      <c r="AA706">
        <v>0.96909572124922705</v>
      </c>
      <c r="AB706">
        <f t="shared" ref="AB706:AB737" si="83">V706/S706</f>
        <v>0.93480449409655741</v>
      </c>
      <c r="AC706">
        <v>0.219853377805069</v>
      </c>
    </row>
    <row r="707" spans="1:63">
      <c r="A707" t="s">
        <v>88</v>
      </c>
      <c r="B707" t="s">
        <v>2467</v>
      </c>
      <c r="C707">
        <v>11032313.232850343</v>
      </c>
      <c r="D707">
        <v>10719463.029704662</v>
      </c>
      <c r="E707">
        <v>10770894.536391107</v>
      </c>
      <c r="F707">
        <v>8917090.8923141919</v>
      </c>
      <c r="G707">
        <v>10179959.571894672</v>
      </c>
      <c r="H707">
        <v>10623880.770200714</v>
      </c>
      <c r="I707">
        <v>8616635.7376299407</v>
      </c>
      <c r="J707">
        <v>9883662.0783085898</v>
      </c>
      <c r="K707">
        <v>10109570.773102412</v>
      </c>
      <c r="L707">
        <v>10279722.552767726</v>
      </c>
      <c r="M707">
        <v>9267410.8010954801</v>
      </c>
      <c r="N707">
        <v>9240019.7430509627</v>
      </c>
      <c r="O707">
        <v>10691142.552900888</v>
      </c>
      <c r="P707">
        <v>9882388.3454475924</v>
      </c>
      <c r="Q707">
        <v>9219032.0096581988</v>
      </c>
      <c r="S707">
        <f t="shared" si="77"/>
        <v>10359940.422815077</v>
      </c>
      <c r="T707" s="1">
        <f t="shared" si="78"/>
        <v>9826034.5395084787</v>
      </c>
      <c r="U707" s="1">
        <f t="shared" si="79"/>
        <v>9885568.0423218738</v>
      </c>
      <c r="V707" s="1">
        <f t="shared" si="80"/>
        <v>9758145.6627644114</v>
      </c>
      <c r="X707" s="1">
        <f t="shared" si="81"/>
        <v>0.94846438671299604</v>
      </c>
      <c r="Y707">
        <v>0.42437373643145998</v>
      </c>
      <c r="Z707">
        <f t="shared" si="82"/>
        <v>0.95421089686495486</v>
      </c>
      <c r="AA707">
        <v>0.52946536215567697</v>
      </c>
      <c r="AB707">
        <f t="shared" si="83"/>
        <v>0.94191136864789604</v>
      </c>
      <c r="AC707">
        <v>0.37624349882970698</v>
      </c>
    </row>
    <row r="708" spans="1:63">
      <c r="A708" t="s">
        <v>169</v>
      </c>
      <c r="B708" t="s">
        <v>2664</v>
      </c>
      <c r="C708">
        <v>6791896.7128652968</v>
      </c>
      <c r="D708">
        <v>6741679.6779722292</v>
      </c>
      <c r="E708">
        <v>6694400.4831025219</v>
      </c>
      <c r="F708">
        <v>6714543.3396681566</v>
      </c>
      <c r="G708">
        <v>6111914.335221637</v>
      </c>
      <c r="H708">
        <v>5946819.8548915563</v>
      </c>
      <c r="I708">
        <v>5998583.0127957966</v>
      </c>
      <c r="J708">
        <v>6160382.5441579614</v>
      </c>
      <c r="K708">
        <v>6719173.6604246758</v>
      </c>
      <c r="L708">
        <v>5711670.8058292046</v>
      </c>
      <c r="M708">
        <v>6395362.3418498514</v>
      </c>
      <c r="N708">
        <v>6235543.782518818</v>
      </c>
      <c r="O708">
        <v>6031498.7115160301</v>
      </c>
      <c r="P708">
        <v>8225521.833082566</v>
      </c>
      <c r="Q708">
        <v>6780973.1130755544</v>
      </c>
      <c r="S708">
        <f t="shared" si="77"/>
        <v>6735630.0534020513</v>
      </c>
      <c r="T708" s="1">
        <f t="shared" si="78"/>
        <v>6054424.9367667381</v>
      </c>
      <c r="U708" s="1">
        <f t="shared" si="79"/>
        <v>6275402.2693679109</v>
      </c>
      <c r="V708" s="1">
        <f t="shared" si="80"/>
        <v>6818384.3600482419</v>
      </c>
      <c r="X708" s="1">
        <f t="shared" si="81"/>
        <v>0.89886541997786118</v>
      </c>
      <c r="Y708">
        <v>0.11247805457150301</v>
      </c>
      <c r="Z708">
        <f t="shared" si="82"/>
        <v>0.93167264526327609</v>
      </c>
      <c r="AA708">
        <v>0.30262112290987198</v>
      </c>
      <c r="AB708">
        <f t="shared" si="83"/>
        <v>1.0122860528250646</v>
      </c>
      <c r="AC708">
        <v>0.94114798027824498</v>
      </c>
    </row>
    <row r="709" spans="1:63">
      <c r="A709" s="1" t="s">
        <v>839</v>
      </c>
      <c r="B709" s="1" t="s">
        <v>2482</v>
      </c>
      <c r="C709" s="1">
        <v>1181860.5398565298</v>
      </c>
      <c r="D709" s="1">
        <v>1154273.0744574622</v>
      </c>
      <c r="E709" s="1">
        <v>1190357.302150131</v>
      </c>
      <c r="F709" s="1">
        <v>1371079.5220175849</v>
      </c>
      <c r="G709" s="1">
        <v>1397800.240307963</v>
      </c>
      <c r="H709" s="1">
        <v>1553917.5448567222</v>
      </c>
      <c r="I709" s="1">
        <v>2220195.0456173602</v>
      </c>
      <c r="J709" s="1">
        <v>1709263.4621216727</v>
      </c>
      <c r="K709" s="1">
        <v>1413420.9803697297</v>
      </c>
      <c r="L709" s="1">
        <v>1230654.0744522971</v>
      </c>
      <c r="M709" s="1">
        <v>1606798.0670208076</v>
      </c>
      <c r="N709" s="1">
        <v>1472376.9247257649</v>
      </c>
      <c r="O709" s="1">
        <v>1670534.8139964712</v>
      </c>
      <c r="P709" s="1">
        <v>1408198.9083905737</v>
      </c>
      <c r="Q709" s="1">
        <v>2184265.9692562176</v>
      </c>
      <c r="R709" s="1"/>
      <c r="S709">
        <f t="shared" si="77"/>
        <v>1224392.609620427</v>
      </c>
      <c r="T709" s="1">
        <f t="shared" si="78"/>
        <v>1720294.0732259294</v>
      </c>
      <c r="U709" s="1">
        <f t="shared" si="79"/>
        <v>1416957.7072809448</v>
      </c>
      <c r="V709" s="1">
        <f t="shared" si="80"/>
        <v>1683844.1540922567</v>
      </c>
      <c r="X709" s="1">
        <f t="shared" si="81"/>
        <v>1.4050183411015822</v>
      </c>
      <c r="Y709">
        <v>6.6688377407189596E-3</v>
      </c>
      <c r="Z709">
        <f t="shared" si="82"/>
        <v>1.1572739790713167</v>
      </c>
      <c r="AA709">
        <v>0.22590833335444499</v>
      </c>
      <c r="AB709">
        <f t="shared" si="83"/>
        <v>1.3752485443490743</v>
      </c>
      <c r="AC709">
        <v>1.01834156710715E-2</v>
      </c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  <c r="AR709" s="1"/>
      <c r="AS709" s="1"/>
      <c r="AT709" s="1"/>
      <c r="AU709" s="1"/>
      <c r="AV709" s="1"/>
      <c r="AW709" s="1"/>
      <c r="AX709" s="1"/>
      <c r="AY709" s="1"/>
      <c r="AZ709" s="1"/>
      <c r="BA709" s="1"/>
      <c r="BB709" s="1"/>
      <c r="BC709" s="1"/>
      <c r="BD709" s="1"/>
      <c r="BE709" s="1"/>
      <c r="BF709" s="1"/>
      <c r="BG709" s="1"/>
      <c r="BH709" s="1"/>
      <c r="BI709" s="1"/>
      <c r="BJ709" s="1"/>
      <c r="BK709" s="1"/>
    </row>
    <row r="710" spans="1:63">
      <c r="A710" t="s">
        <v>259</v>
      </c>
      <c r="B710" t="s">
        <v>2482</v>
      </c>
      <c r="C710">
        <v>5599988.8122078776</v>
      </c>
      <c r="D710">
        <v>5725110.22397306</v>
      </c>
      <c r="E710">
        <v>5701727.4640940046</v>
      </c>
      <c r="F710">
        <v>3908327.0684109102</v>
      </c>
      <c r="G710">
        <v>4965116.1326464592</v>
      </c>
      <c r="H710">
        <v>3870725.7801906313</v>
      </c>
      <c r="I710">
        <v>7457356.3597104689</v>
      </c>
      <c r="J710">
        <v>5682475.2879713345</v>
      </c>
      <c r="K710">
        <v>4641639.6845375579</v>
      </c>
      <c r="L710">
        <v>5940425.0830465145</v>
      </c>
      <c r="M710">
        <v>5249095.6103283251</v>
      </c>
      <c r="N710">
        <v>4022501.4466386577</v>
      </c>
      <c r="O710">
        <v>6493721.1526766</v>
      </c>
      <c r="P710">
        <v>5723353.2317258492</v>
      </c>
      <c r="Q710">
        <v>6351050.5683299052</v>
      </c>
      <c r="S710">
        <f t="shared" si="77"/>
        <v>5233788.392171463</v>
      </c>
      <c r="T710" s="1">
        <f t="shared" si="78"/>
        <v>5493918.3901297227</v>
      </c>
      <c r="U710" s="1">
        <f t="shared" si="79"/>
        <v>5277053.4593041325</v>
      </c>
      <c r="V710" s="1">
        <f t="shared" si="80"/>
        <v>5647656.5998427533</v>
      </c>
      <c r="X710" s="1">
        <f t="shared" si="81"/>
        <v>1.0497020472488636</v>
      </c>
      <c r="Y710">
        <v>0.81019454953383097</v>
      </c>
      <c r="Z710">
        <f t="shared" si="82"/>
        <v>1.0082664914763051</v>
      </c>
      <c r="AA710">
        <v>0.91650139553710896</v>
      </c>
      <c r="AB710">
        <f t="shared" si="83"/>
        <v>1.0790762210200056</v>
      </c>
      <c r="AC710">
        <v>0.60323001956576605</v>
      </c>
    </row>
    <row r="711" spans="1:63">
      <c r="A711" t="s">
        <v>1046</v>
      </c>
      <c r="B711" t="s">
        <v>2675</v>
      </c>
      <c r="C711">
        <v>552149.12572411867</v>
      </c>
      <c r="D711">
        <v>646001.81444004388</v>
      </c>
      <c r="E711">
        <v>458315.12233045301</v>
      </c>
      <c r="F711">
        <v>504336.709668066</v>
      </c>
      <c r="G711">
        <v>437404.3601533944</v>
      </c>
      <c r="H711">
        <v>565455.53992149595</v>
      </c>
      <c r="I711">
        <v>408698.63072655699</v>
      </c>
      <c r="J711">
        <v>435073.24056386453</v>
      </c>
      <c r="K711">
        <v>568562.01797937776</v>
      </c>
      <c r="L711">
        <v>431034.56923718739</v>
      </c>
      <c r="M711">
        <v>499526.11403404735</v>
      </c>
      <c r="N711">
        <v>449489.56702251703</v>
      </c>
      <c r="O711">
        <v>423164.60516958841</v>
      </c>
      <c r="P711">
        <v>468641.91049711464</v>
      </c>
      <c r="Q711">
        <v>419607.72796068352</v>
      </c>
      <c r="S711">
        <f t="shared" si="77"/>
        <v>540200.69304067036</v>
      </c>
      <c r="T711" s="1">
        <f t="shared" si="78"/>
        <v>461657.94284132798</v>
      </c>
      <c r="U711" s="1">
        <f t="shared" si="79"/>
        <v>499707.56708353752</v>
      </c>
      <c r="V711" s="1">
        <f t="shared" si="80"/>
        <v>440225.95266247587</v>
      </c>
      <c r="X711" s="1">
        <f t="shared" si="81"/>
        <v>0.85460449938106786</v>
      </c>
      <c r="Y711">
        <v>8.3779471269185002E-2</v>
      </c>
      <c r="Z711">
        <f t="shared" si="82"/>
        <v>0.92504058865751171</v>
      </c>
      <c r="AA711">
        <v>0.41931430107235301</v>
      </c>
      <c r="AB711">
        <f t="shared" si="83"/>
        <v>0.81493037371822175</v>
      </c>
      <c r="AC711">
        <v>3.4052619445063298E-2</v>
      </c>
    </row>
    <row r="712" spans="1:63">
      <c r="A712" t="s">
        <v>183</v>
      </c>
      <c r="B712" t="s">
        <v>184</v>
      </c>
      <c r="C712">
        <v>6650073.5190678034</v>
      </c>
      <c r="D712">
        <v>5816108.738601868</v>
      </c>
      <c r="E712">
        <v>6459386.0695682382</v>
      </c>
      <c r="F712">
        <v>6601987.5365153365</v>
      </c>
      <c r="G712">
        <v>6960875.7326998254</v>
      </c>
      <c r="H712">
        <v>5562185.9110747715</v>
      </c>
      <c r="I712">
        <v>6728266.8839956364</v>
      </c>
      <c r="J712">
        <v>7556933.943183355</v>
      </c>
      <c r="K712">
        <v>7219141.4640757944</v>
      </c>
      <c r="L712">
        <v>7611333.4136516219</v>
      </c>
      <c r="M712">
        <v>7047950.3900680747</v>
      </c>
      <c r="N712">
        <v>7389853.96912809</v>
      </c>
      <c r="O712">
        <v>7654713.0674911039</v>
      </c>
      <c r="P712">
        <v>7349327.5801519156</v>
      </c>
      <c r="Q712">
        <v>7093892.2667994928</v>
      </c>
      <c r="S712">
        <f t="shared" si="77"/>
        <v>6381888.965938312</v>
      </c>
      <c r="T712" s="1">
        <f t="shared" si="78"/>
        <v>6702065.6177383969</v>
      </c>
      <c r="U712" s="1">
        <f t="shared" si="79"/>
        <v>7292808.4225984961</v>
      </c>
      <c r="V712" s="1">
        <f t="shared" si="80"/>
        <v>7371946.720892651</v>
      </c>
      <c r="X712" s="1">
        <f t="shared" si="81"/>
        <v>1.0501695741666683</v>
      </c>
      <c r="Y712">
        <v>0.48769468254895598</v>
      </c>
      <c r="Z712">
        <f t="shared" si="82"/>
        <v>1.1427350838477419</v>
      </c>
      <c r="AA712">
        <v>6.34052692918603E-2</v>
      </c>
      <c r="AB712">
        <f t="shared" si="83"/>
        <v>1.1551355343595786</v>
      </c>
      <c r="AC712">
        <v>3.3301817583236103E-2</v>
      </c>
    </row>
    <row r="713" spans="1:63">
      <c r="A713" t="s">
        <v>451</v>
      </c>
      <c r="B713" t="s">
        <v>2523</v>
      </c>
      <c r="C713">
        <v>3396375.825761768</v>
      </c>
      <c r="D713">
        <v>3311387.4673921107</v>
      </c>
      <c r="E713">
        <v>2871090.7418708703</v>
      </c>
      <c r="F713">
        <v>3400528.572854266</v>
      </c>
      <c r="G713">
        <v>3209936.8391772485</v>
      </c>
      <c r="H713">
        <v>2996445.8539983463</v>
      </c>
      <c r="I713">
        <v>3164149.5894246325</v>
      </c>
      <c r="J713">
        <v>3037218.245310606</v>
      </c>
      <c r="K713">
        <v>2878476.9366711825</v>
      </c>
      <c r="L713">
        <v>3105836.2739424412</v>
      </c>
      <c r="M713">
        <v>2598703.3783916379</v>
      </c>
      <c r="N713">
        <v>3105702.1704655299</v>
      </c>
      <c r="O713">
        <v>2889988.8395979991</v>
      </c>
      <c r="P713">
        <v>2703215.4677292621</v>
      </c>
      <c r="Q713">
        <v>2450970.5189564256</v>
      </c>
      <c r="S713">
        <f t="shared" si="77"/>
        <v>3244845.6519697537</v>
      </c>
      <c r="T713" s="1">
        <f t="shared" si="78"/>
        <v>3101937.6319777085</v>
      </c>
      <c r="U713" s="1">
        <f t="shared" si="79"/>
        <v>2861005.5296684206</v>
      </c>
      <c r="V713" s="1">
        <f t="shared" si="80"/>
        <v>2787469.2491873046</v>
      </c>
      <c r="X713" s="1">
        <f t="shared" si="81"/>
        <v>0.95595845370786925</v>
      </c>
      <c r="Y713">
        <v>0.50131562616069303</v>
      </c>
      <c r="Z713">
        <f t="shared" si="82"/>
        <v>0.88170774099275673</v>
      </c>
      <c r="AA713">
        <v>8.0732644662601397E-2</v>
      </c>
      <c r="AB713">
        <f t="shared" si="83"/>
        <v>0.85904525150378019</v>
      </c>
      <c r="AC713">
        <v>2.6436892487676399E-2</v>
      </c>
    </row>
    <row r="714" spans="1:63">
      <c r="A714" t="s">
        <v>548</v>
      </c>
      <c r="B714" t="s">
        <v>549</v>
      </c>
      <c r="C714">
        <v>2671556.6237622513</v>
      </c>
      <c r="D714">
        <v>2721184.9239520165</v>
      </c>
      <c r="E714">
        <v>2568318.8854926513</v>
      </c>
      <c r="F714">
        <v>2589993.5493934671</v>
      </c>
      <c r="G714">
        <v>2701108.5419928562</v>
      </c>
      <c r="H714">
        <v>2963968.0972609357</v>
      </c>
      <c r="I714">
        <v>2540439.5014535794</v>
      </c>
      <c r="J714">
        <v>2952546.5483872048</v>
      </c>
      <c r="K714">
        <v>2641951.4310899461</v>
      </c>
      <c r="L714">
        <v>2877042.9781277752</v>
      </c>
      <c r="M714">
        <v>2751721.1703509632</v>
      </c>
      <c r="N714">
        <v>2841429.1281534089</v>
      </c>
      <c r="O714">
        <v>2894992.1545154271</v>
      </c>
      <c r="P714">
        <v>2795724.9382657246</v>
      </c>
      <c r="Q714">
        <v>2936439.8860511174</v>
      </c>
      <c r="S714">
        <f t="shared" si="77"/>
        <v>2637763.4956500968</v>
      </c>
      <c r="T714" s="1">
        <f t="shared" si="78"/>
        <v>2789515.6722736438</v>
      </c>
      <c r="U714" s="1">
        <f t="shared" si="79"/>
        <v>2756905.1931895614</v>
      </c>
      <c r="V714" s="1">
        <f t="shared" si="80"/>
        <v>2867146.5267464193</v>
      </c>
      <c r="X714" s="1">
        <f t="shared" si="81"/>
        <v>1.0575306227695545</v>
      </c>
      <c r="Y714">
        <v>0.29081528155854602</v>
      </c>
      <c r="Z714">
        <f t="shared" si="82"/>
        <v>1.045167695184174</v>
      </c>
      <c r="AA714">
        <v>0.42468745416368398</v>
      </c>
      <c r="AB714">
        <f t="shared" si="83"/>
        <v>1.0869611818779792</v>
      </c>
      <c r="AC714">
        <v>0.11169542696696901</v>
      </c>
    </row>
    <row r="715" spans="1:63">
      <c r="A715" t="s">
        <v>1027</v>
      </c>
      <c r="B715" t="s">
        <v>2567</v>
      </c>
      <c r="C715">
        <v>712471.23582573538</v>
      </c>
      <c r="D715">
        <v>581202.25837842864</v>
      </c>
      <c r="E715">
        <v>549868.44885579601</v>
      </c>
      <c r="F715">
        <v>638604.21963815764</v>
      </c>
      <c r="G715">
        <v>541448.3419113321</v>
      </c>
      <c r="H715">
        <v>689116.76437056856</v>
      </c>
      <c r="I715">
        <v>1039878.5517068871</v>
      </c>
      <c r="J715">
        <v>731088.66635409463</v>
      </c>
      <c r="K715">
        <v>741765.2810312144</v>
      </c>
      <c r="L715">
        <v>619207.51043081121</v>
      </c>
      <c r="M715">
        <v>745110.06822727621</v>
      </c>
      <c r="N715">
        <v>667718.62302630628</v>
      </c>
      <c r="O715">
        <v>619316.33632393193</v>
      </c>
      <c r="P715">
        <v>677412.61455078772</v>
      </c>
      <c r="Q715">
        <v>757505.32594350155</v>
      </c>
      <c r="S715">
        <f t="shared" si="77"/>
        <v>620536.54067452939</v>
      </c>
      <c r="T715" s="1">
        <f t="shared" si="78"/>
        <v>750383.08108572057</v>
      </c>
      <c r="U715" s="1">
        <f t="shared" si="79"/>
        <v>702027.6198964339</v>
      </c>
      <c r="V715" s="1">
        <f t="shared" si="80"/>
        <v>680488.22496113181</v>
      </c>
      <c r="X715" s="1">
        <f t="shared" si="81"/>
        <v>1.2092488224304192</v>
      </c>
      <c r="Y715">
        <v>0.13624892132300001</v>
      </c>
      <c r="Z715">
        <f t="shared" si="82"/>
        <v>1.1313235786780951</v>
      </c>
      <c r="AA715">
        <v>0.29435950376470699</v>
      </c>
      <c r="AB715">
        <f t="shared" si="83"/>
        <v>1.0966126575260731</v>
      </c>
      <c r="AC715">
        <v>0.387683465396157</v>
      </c>
    </row>
    <row r="716" spans="1:63">
      <c r="A716" t="s">
        <v>547</v>
      </c>
      <c r="B716" t="s">
        <v>2428</v>
      </c>
      <c r="C716">
        <v>2671491.0920842951</v>
      </c>
      <c r="D716">
        <v>2668778.8491051774</v>
      </c>
      <c r="E716">
        <v>2300805.0001054537</v>
      </c>
      <c r="F716">
        <v>2956389.5655702823</v>
      </c>
      <c r="G716">
        <v>2190746.0389508465</v>
      </c>
      <c r="H716">
        <v>2446363.729364316</v>
      </c>
      <c r="I716">
        <v>3322380.6441908223</v>
      </c>
      <c r="J716">
        <v>2750388.2428260157</v>
      </c>
      <c r="K716">
        <v>2763669.4720713329</v>
      </c>
      <c r="L716">
        <v>3198962.8396879709</v>
      </c>
      <c r="M716">
        <v>2468375.2863190491</v>
      </c>
      <c r="N716">
        <v>2194572.5239637396</v>
      </c>
      <c r="O716">
        <v>2001229.1800621022</v>
      </c>
      <c r="P716">
        <v>2481632.5774442088</v>
      </c>
      <c r="Q716">
        <v>2341282.9729539184</v>
      </c>
      <c r="S716">
        <f t="shared" si="77"/>
        <v>2649366.1267163022</v>
      </c>
      <c r="T716" s="1">
        <f t="shared" si="78"/>
        <v>2677469.6638329998</v>
      </c>
      <c r="U716" s="1">
        <f t="shared" si="79"/>
        <v>2810335.8660261179</v>
      </c>
      <c r="V716" s="1">
        <f t="shared" si="80"/>
        <v>2254679.3136059921</v>
      </c>
      <c r="X716" s="1">
        <f t="shared" si="81"/>
        <v>1.0106076456678827</v>
      </c>
      <c r="Y716">
        <v>0.97808020291868403</v>
      </c>
      <c r="Z716">
        <f t="shared" si="82"/>
        <v>1.0607578309719412</v>
      </c>
      <c r="AA716">
        <v>0.55365097678039699</v>
      </c>
      <c r="AB716">
        <f t="shared" si="83"/>
        <v>0.85102594574216295</v>
      </c>
      <c r="AC716">
        <v>8.6055486849906604E-2</v>
      </c>
    </row>
    <row r="717" spans="1:63">
      <c r="A717" t="s">
        <v>809</v>
      </c>
      <c r="B717" t="s">
        <v>2552</v>
      </c>
      <c r="C717">
        <v>1318168.4434096643</v>
      </c>
      <c r="D717">
        <v>1290406.8583680112</v>
      </c>
      <c r="E717">
        <v>1399972.15969862</v>
      </c>
      <c r="F717">
        <v>1387503.2614707774</v>
      </c>
      <c r="G717">
        <v>1483900.1385705452</v>
      </c>
      <c r="H717">
        <v>1283713.6344277973</v>
      </c>
      <c r="I717">
        <v>1254028.7800670189</v>
      </c>
      <c r="J717">
        <v>1104825.3485488435</v>
      </c>
      <c r="K717">
        <v>1252228.8080853028</v>
      </c>
      <c r="L717">
        <v>1384316.0845839237</v>
      </c>
      <c r="M717">
        <v>1104314.4683994097</v>
      </c>
      <c r="N717">
        <v>1350037.387501881</v>
      </c>
      <c r="O717">
        <v>1643941.5626248785</v>
      </c>
      <c r="P717">
        <v>950633.27106341359</v>
      </c>
      <c r="Q717">
        <v>1396140.8011033055</v>
      </c>
      <c r="S717">
        <f t="shared" si="77"/>
        <v>1349012.6807367683</v>
      </c>
      <c r="T717" s="1">
        <f t="shared" si="78"/>
        <v>1281616.9754035512</v>
      </c>
      <c r="U717" s="1">
        <f t="shared" si="79"/>
        <v>1246953.1203562121</v>
      </c>
      <c r="V717" s="1">
        <f t="shared" si="80"/>
        <v>1335188.2555733696</v>
      </c>
      <c r="X717" s="1">
        <f t="shared" si="81"/>
        <v>0.95004071770740606</v>
      </c>
      <c r="Y717">
        <v>0.56623805328490895</v>
      </c>
      <c r="Z717">
        <f t="shared" si="82"/>
        <v>0.92434499553791005</v>
      </c>
      <c r="AA717">
        <v>0.438365354950563</v>
      </c>
      <c r="AB717">
        <f t="shared" si="83"/>
        <v>0.98975219035313411</v>
      </c>
      <c r="AC717">
        <v>0.76847249485081004</v>
      </c>
    </row>
    <row r="718" spans="1:63">
      <c r="A718" t="s">
        <v>845</v>
      </c>
      <c r="B718" t="s">
        <v>846</v>
      </c>
      <c r="C718">
        <v>1416676.443142466</v>
      </c>
      <c r="D718">
        <v>956957.72474364156</v>
      </c>
      <c r="E718">
        <v>1079758.1941103125</v>
      </c>
      <c r="F718">
        <v>1248466.8850529308</v>
      </c>
      <c r="G718">
        <v>991464.88129604259</v>
      </c>
      <c r="H718">
        <v>876238.34241897124</v>
      </c>
      <c r="I718">
        <v>1252679.3722237393</v>
      </c>
      <c r="J718">
        <v>869678.734869231</v>
      </c>
      <c r="K718">
        <v>985159.42055730568</v>
      </c>
      <c r="L718">
        <v>1122956.0798647564</v>
      </c>
      <c r="M718">
        <v>897386.39733234292</v>
      </c>
      <c r="N718">
        <v>942429.90232528117</v>
      </c>
      <c r="O718">
        <v>1101873.6784314706</v>
      </c>
      <c r="P718">
        <v>889346.78697171644</v>
      </c>
      <c r="Q718">
        <v>1301405.260251472</v>
      </c>
      <c r="S718">
        <f t="shared" si="77"/>
        <v>1175464.8117623378</v>
      </c>
      <c r="T718" s="1">
        <f t="shared" si="78"/>
        <v>997515.33270199609</v>
      </c>
      <c r="U718" s="1">
        <f t="shared" si="79"/>
        <v>1001833.965918135</v>
      </c>
      <c r="V718" s="1">
        <f t="shared" si="80"/>
        <v>1058763.906994985</v>
      </c>
      <c r="X718" s="1">
        <f t="shared" si="81"/>
        <v>0.84861352098362897</v>
      </c>
      <c r="Y718">
        <v>0.135556857781537</v>
      </c>
      <c r="Z718">
        <f t="shared" si="82"/>
        <v>0.852287500138874</v>
      </c>
      <c r="AA718">
        <v>0.194162625965216</v>
      </c>
      <c r="AB718">
        <f t="shared" si="83"/>
        <v>0.90071935493127453</v>
      </c>
      <c r="AC718">
        <v>0.33140748483364002</v>
      </c>
    </row>
    <row r="719" spans="1:63">
      <c r="A719" t="s">
        <v>600</v>
      </c>
      <c r="B719" t="s">
        <v>2632</v>
      </c>
      <c r="C719">
        <v>2540471.8397462373</v>
      </c>
      <c r="D719">
        <v>2209128.7179572508</v>
      </c>
      <c r="E719">
        <v>2126163.5161136976</v>
      </c>
      <c r="F719">
        <v>2200793.8012411213</v>
      </c>
      <c r="G719">
        <v>2065461.4475578072</v>
      </c>
      <c r="H719">
        <v>2289639.5752358241</v>
      </c>
      <c r="I719">
        <v>1818548.519168973</v>
      </c>
      <c r="J719">
        <v>1855988.1096249265</v>
      </c>
      <c r="K719">
        <v>2480450.2232626779</v>
      </c>
      <c r="L719">
        <v>2028881.041193146</v>
      </c>
      <c r="M719">
        <v>2004427.0753615729</v>
      </c>
      <c r="N719">
        <v>2129405.2198867127</v>
      </c>
      <c r="O719">
        <v>1929514.0148044678</v>
      </c>
      <c r="P719">
        <v>2203391.842977779</v>
      </c>
      <c r="Q719">
        <v>2267226.7732892265</v>
      </c>
      <c r="S719">
        <f t="shared" si="77"/>
        <v>2269139.4687645766</v>
      </c>
      <c r="T719" s="1">
        <f t="shared" si="78"/>
        <v>2007409.4128968827</v>
      </c>
      <c r="U719" s="1">
        <f t="shared" si="79"/>
        <v>2171252.7799391323</v>
      </c>
      <c r="V719" s="1">
        <f t="shared" si="80"/>
        <v>2132384.4627395463</v>
      </c>
      <c r="X719" s="1">
        <f t="shared" si="81"/>
        <v>0.884656690577864</v>
      </c>
      <c r="Y719">
        <v>9.0902017996356499E-2</v>
      </c>
      <c r="Z719">
        <f t="shared" si="82"/>
        <v>0.95686175743144675</v>
      </c>
      <c r="AA719">
        <v>0.54128031564747403</v>
      </c>
      <c r="AB719">
        <f t="shared" si="83"/>
        <v>0.93973265728814548</v>
      </c>
      <c r="AC719">
        <v>0.38597615238528499</v>
      </c>
    </row>
    <row r="720" spans="1:63">
      <c r="A720" t="s">
        <v>230</v>
      </c>
      <c r="B720" t="s">
        <v>231</v>
      </c>
      <c r="C720">
        <v>5301385.3706575213</v>
      </c>
      <c r="D720">
        <v>5435572.4746522661</v>
      </c>
      <c r="E720">
        <v>5156790.3800787376</v>
      </c>
      <c r="F720">
        <v>6184237.4724424118</v>
      </c>
      <c r="G720">
        <v>5592643.7591367932</v>
      </c>
      <c r="H720">
        <v>5348542.1282453118</v>
      </c>
      <c r="I720">
        <v>5741197.0209319657</v>
      </c>
      <c r="J720">
        <v>4932272.2993625682</v>
      </c>
      <c r="K720">
        <v>5830594.126935753</v>
      </c>
      <c r="L720">
        <v>5228723.2932734359</v>
      </c>
      <c r="M720">
        <v>6000168.1178433839</v>
      </c>
      <c r="N720">
        <v>5605033.572314024</v>
      </c>
      <c r="O720">
        <v>5773485.7929819645</v>
      </c>
      <c r="P720">
        <v>5153610.1556895655</v>
      </c>
      <c r="Q720">
        <v>5674470.8481396195</v>
      </c>
      <c r="S720">
        <f t="shared" si="77"/>
        <v>5519496.4244577335</v>
      </c>
      <c r="T720" s="1">
        <f t="shared" si="78"/>
        <v>5403663.8019191604</v>
      </c>
      <c r="U720" s="1">
        <f t="shared" si="79"/>
        <v>5686495.1793508576</v>
      </c>
      <c r="V720" s="1">
        <f t="shared" si="80"/>
        <v>5551650.0922812931</v>
      </c>
      <c r="X720" s="1">
        <f t="shared" si="81"/>
        <v>0.97901391474314559</v>
      </c>
      <c r="Y720">
        <v>0.72827200823684601</v>
      </c>
      <c r="Z720">
        <f t="shared" si="82"/>
        <v>1.0302561578177907</v>
      </c>
      <c r="AA720">
        <v>0.63031934772050802</v>
      </c>
      <c r="AB720">
        <f t="shared" si="83"/>
        <v>1.0058254712660166</v>
      </c>
      <c r="AC720">
        <v>0.90021943215246403</v>
      </c>
    </row>
    <row r="721" spans="1:63">
      <c r="A721" t="s">
        <v>564</v>
      </c>
      <c r="B721" t="s">
        <v>2672</v>
      </c>
      <c r="C721">
        <v>2623847.4003597745</v>
      </c>
      <c r="D721">
        <v>2380295.2534769247</v>
      </c>
      <c r="E721">
        <v>2591421.3170054881</v>
      </c>
      <c r="F721">
        <v>2667763.1849634429</v>
      </c>
      <c r="G721">
        <v>2658696.7728883643</v>
      </c>
      <c r="H721">
        <v>2394475.343177299</v>
      </c>
      <c r="I721">
        <v>2340763.9118180759</v>
      </c>
      <c r="J721">
        <v>2364549.7151764813</v>
      </c>
      <c r="K721">
        <v>2929074.2299201018</v>
      </c>
      <c r="L721">
        <v>2584557.769071023</v>
      </c>
      <c r="M721">
        <v>2747892.7450524825</v>
      </c>
      <c r="N721">
        <v>2659283.1787218894</v>
      </c>
      <c r="O721">
        <v>2639242.6049482031</v>
      </c>
      <c r="P721">
        <v>2461050.5337941535</v>
      </c>
      <c r="Q721">
        <v>3939638.9620818458</v>
      </c>
      <c r="S721">
        <f t="shared" si="77"/>
        <v>2565831.7889514077</v>
      </c>
      <c r="T721" s="1">
        <f t="shared" si="78"/>
        <v>2439621.435765055</v>
      </c>
      <c r="U721" s="1">
        <f t="shared" si="79"/>
        <v>2753841.5813478692</v>
      </c>
      <c r="V721" s="1">
        <f t="shared" si="80"/>
        <v>2924803.8198865228</v>
      </c>
      <c r="X721" s="1">
        <f t="shared" si="81"/>
        <v>0.95081113511422677</v>
      </c>
      <c r="Y721">
        <v>0.54998685201157504</v>
      </c>
      <c r="Z721">
        <f t="shared" si="82"/>
        <v>1.07327440294646</v>
      </c>
      <c r="AA721">
        <v>0.44514920937887897</v>
      </c>
      <c r="AB721">
        <f t="shared" si="83"/>
        <v>1.1399047406306468</v>
      </c>
      <c r="AC721">
        <v>0.19084203567917099</v>
      </c>
    </row>
    <row r="722" spans="1:63">
      <c r="A722" t="s">
        <v>629</v>
      </c>
      <c r="B722" t="s">
        <v>2506</v>
      </c>
      <c r="C722">
        <v>2429910.8381709927</v>
      </c>
      <c r="D722">
        <v>2231553.328510799</v>
      </c>
      <c r="E722">
        <v>1959601.0742648325</v>
      </c>
      <c r="F722">
        <v>1702920.2189519329</v>
      </c>
      <c r="G722">
        <v>1979375.8241503809</v>
      </c>
      <c r="H722">
        <v>1803143.464617329</v>
      </c>
      <c r="I722">
        <v>1691599.2659284461</v>
      </c>
      <c r="J722">
        <v>1906297.5170335767</v>
      </c>
      <c r="K722">
        <v>1626483.5870506126</v>
      </c>
      <c r="L722">
        <v>1977016.5121319494</v>
      </c>
      <c r="M722">
        <v>1787344.1467822762</v>
      </c>
      <c r="N722">
        <v>1945118.3560576858</v>
      </c>
      <c r="O722">
        <v>1584842.8796581356</v>
      </c>
      <c r="P722">
        <v>1775648.7773496567</v>
      </c>
      <c r="Q722">
        <v>2153970.4875643058</v>
      </c>
      <c r="S722">
        <f t="shared" si="77"/>
        <v>2080996.3649746394</v>
      </c>
      <c r="T722" s="1">
        <f t="shared" si="78"/>
        <v>1845104.0179324332</v>
      </c>
      <c r="U722" s="1">
        <f t="shared" si="79"/>
        <v>1796948.0819882795</v>
      </c>
      <c r="V722" s="1">
        <f t="shared" si="80"/>
        <v>1864895.1251574459</v>
      </c>
      <c r="X722" s="1">
        <f t="shared" si="81"/>
        <v>0.88664451749531004</v>
      </c>
      <c r="Y722">
        <v>0.18712472347664999</v>
      </c>
      <c r="Z722">
        <f t="shared" si="82"/>
        <v>0.86350371016154004</v>
      </c>
      <c r="AA722">
        <v>0.13141668537350701</v>
      </c>
      <c r="AB722">
        <f t="shared" si="83"/>
        <v>0.89615491720485196</v>
      </c>
      <c r="AC722">
        <v>0.21043437514612301</v>
      </c>
    </row>
    <row r="723" spans="1:63">
      <c r="A723" s="1" t="s">
        <v>1150</v>
      </c>
      <c r="B723" s="1" t="s">
        <v>2509</v>
      </c>
      <c r="C723" s="1">
        <v>234069.81656295608</v>
      </c>
      <c r="D723" s="1">
        <v>215029.53947741422</v>
      </c>
      <c r="E723" s="1">
        <v>237957.47137586193</v>
      </c>
      <c r="F723" s="1">
        <v>211694.18780022385</v>
      </c>
      <c r="G723" s="1">
        <v>222905.28789585526</v>
      </c>
      <c r="H723" s="1">
        <v>286018.19358512154</v>
      </c>
      <c r="I723" s="1">
        <v>221019.78247798624</v>
      </c>
      <c r="J723" s="1">
        <v>250175.61292060092</v>
      </c>
      <c r="K723" s="1">
        <v>165037.87323606119</v>
      </c>
      <c r="L723" s="1">
        <v>172469.92253420304</v>
      </c>
      <c r="M723" s="1">
        <v>185274.5474397387</v>
      </c>
      <c r="N723" s="1">
        <v>204528.06084224748</v>
      </c>
      <c r="O723" s="1">
        <v>190154.54775381056</v>
      </c>
      <c r="P723" s="1">
        <v>185222.98177483707</v>
      </c>
      <c r="Q723" s="1">
        <v>205115.82540143598</v>
      </c>
      <c r="R723" s="1"/>
      <c r="S723">
        <f t="shared" si="77"/>
        <v>224687.75380411401</v>
      </c>
      <c r="T723" s="1">
        <f t="shared" si="78"/>
        <v>245029.71921989101</v>
      </c>
      <c r="U723" s="1">
        <f t="shared" si="79"/>
        <v>174260.78107000099</v>
      </c>
      <c r="V723" s="1">
        <f t="shared" si="80"/>
        <v>196255.35394308277</v>
      </c>
      <c r="X723" s="1">
        <f t="shared" si="81"/>
        <v>1.0905343752446401</v>
      </c>
      <c r="Y723">
        <v>0.206302271946917</v>
      </c>
      <c r="Z723">
        <f t="shared" si="82"/>
        <v>0.7755686641556977</v>
      </c>
      <c r="AA723">
        <v>1.7714648311538601E-3</v>
      </c>
      <c r="AB723">
        <f t="shared" si="83"/>
        <v>0.87345816859329584</v>
      </c>
      <c r="AC723">
        <v>4.6689729699776798E-2</v>
      </c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  <c r="AQ723" s="1"/>
      <c r="AR723" s="1"/>
      <c r="AS723" s="1"/>
      <c r="AT723" s="1"/>
      <c r="AU723" s="1"/>
      <c r="AV723" s="1"/>
      <c r="AW723" s="1"/>
      <c r="AX723" s="1"/>
      <c r="AY723" s="1"/>
      <c r="AZ723" s="1"/>
      <c r="BA723" s="1"/>
      <c r="BB723" s="1"/>
      <c r="BC723" s="1"/>
      <c r="BD723" s="1"/>
      <c r="BE723" s="1"/>
      <c r="BF723" s="1"/>
      <c r="BG723" s="1"/>
      <c r="BH723" s="1"/>
      <c r="BI723" s="1"/>
      <c r="BJ723" s="1"/>
      <c r="BK723" s="1"/>
    </row>
    <row r="724" spans="1:63">
      <c r="A724" s="1" t="s">
        <v>899</v>
      </c>
      <c r="B724" s="1" t="s">
        <v>2509</v>
      </c>
      <c r="C724" s="1">
        <v>992588.13318860857</v>
      </c>
      <c r="D724" s="1">
        <v>991039.84522191633</v>
      </c>
      <c r="E724" s="1">
        <v>991313.65868475917</v>
      </c>
      <c r="F724" s="1">
        <v>910219.6284089844</v>
      </c>
      <c r="G724" s="1">
        <v>983163.90267170593</v>
      </c>
      <c r="H724" s="1">
        <v>1168871.2407831931</v>
      </c>
      <c r="I724" s="1">
        <v>1147555.6436807902</v>
      </c>
      <c r="J724" s="1">
        <v>1023709.9877319725</v>
      </c>
      <c r="K724" s="1">
        <v>917086.58976609912</v>
      </c>
      <c r="L724" s="1">
        <v>1009755.1296511777</v>
      </c>
      <c r="M724" s="1">
        <v>1027559.7493900466</v>
      </c>
      <c r="N724" s="1">
        <v>891381.44617006835</v>
      </c>
      <c r="O724" s="1">
        <v>839563.26139142702</v>
      </c>
      <c r="P724" s="1">
        <v>972937.84845154441</v>
      </c>
      <c r="Q724" s="1">
        <v>857462.48854317167</v>
      </c>
      <c r="R724" s="1"/>
      <c r="S724">
        <f t="shared" si="77"/>
        <v>971290.316376067</v>
      </c>
      <c r="T724" s="1">
        <f t="shared" si="78"/>
        <v>1080825.1937169156</v>
      </c>
      <c r="U724" s="1">
        <f t="shared" si="79"/>
        <v>984800.48960244108</v>
      </c>
      <c r="V724" s="1">
        <f t="shared" si="80"/>
        <v>890336.26113905292</v>
      </c>
      <c r="X724" s="1">
        <f t="shared" si="81"/>
        <v>1.1127725413237195</v>
      </c>
      <c r="Y724">
        <v>8.3129404687216094E-2</v>
      </c>
      <c r="Z724">
        <f t="shared" si="82"/>
        <v>1.0139095108831941</v>
      </c>
      <c r="AA724">
        <v>0.83121344739737602</v>
      </c>
      <c r="AB724">
        <f t="shared" si="83"/>
        <v>0.91665308109005172</v>
      </c>
      <c r="AC724">
        <v>0.14038262618150599</v>
      </c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  <c r="AQ724" s="1"/>
      <c r="AR724" s="1"/>
      <c r="AS724" s="1"/>
      <c r="AT724" s="1"/>
      <c r="AU724" s="1"/>
      <c r="AV724" s="1"/>
      <c r="AW724" s="1"/>
      <c r="AX724" s="1"/>
      <c r="AY724" s="1"/>
      <c r="AZ724" s="1"/>
      <c r="BA724" s="1"/>
      <c r="BB724" s="1"/>
      <c r="BC724" s="1"/>
      <c r="BD724" s="1"/>
      <c r="BE724" s="1"/>
      <c r="BF724" s="1"/>
      <c r="BG724" s="1"/>
      <c r="BH724" s="1"/>
      <c r="BI724" s="1"/>
      <c r="BJ724" s="1"/>
      <c r="BK724" s="1"/>
    </row>
    <row r="725" spans="1:63">
      <c r="A725" t="s">
        <v>722</v>
      </c>
      <c r="B725" t="s">
        <v>2509</v>
      </c>
      <c r="C725">
        <v>1458501.3817920981</v>
      </c>
      <c r="D725">
        <v>1771443.3359189031</v>
      </c>
      <c r="E725">
        <v>1907714.0764266448</v>
      </c>
      <c r="F725">
        <v>1524595.2725393258</v>
      </c>
      <c r="G725">
        <v>2366197.1811016509</v>
      </c>
      <c r="H725">
        <v>1890597.6534442527</v>
      </c>
      <c r="I725">
        <v>1668766.348654168</v>
      </c>
      <c r="J725">
        <v>2733876.8292028005</v>
      </c>
      <c r="K725">
        <v>1546505.9957774084</v>
      </c>
      <c r="L725">
        <v>1675457.3852622164</v>
      </c>
      <c r="M725">
        <v>1988083.5465168545</v>
      </c>
      <c r="N725">
        <v>1873483.7000419286</v>
      </c>
      <c r="O725">
        <v>2025284.0501737036</v>
      </c>
      <c r="P725">
        <v>1535568.3266923947</v>
      </c>
      <c r="Q725">
        <v>1971998.3251589665</v>
      </c>
      <c r="S725">
        <f t="shared" si="77"/>
        <v>1665563.5166692429</v>
      </c>
      <c r="T725" s="1">
        <f t="shared" si="78"/>
        <v>2164859.5031007179</v>
      </c>
      <c r="U725" s="1">
        <f t="shared" si="79"/>
        <v>1736682.309185493</v>
      </c>
      <c r="V725" s="1">
        <f t="shared" si="80"/>
        <v>1851583.6005167484</v>
      </c>
      <c r="X725" s="1">
        <f t="shared" si="81"/>
        <v>1.299776010602079</v>
      </c>
      <c r="Y725">
        <v>2.7228177444258601E-2</v>
      </c>
      <c r="Z725">
        <f t="shared" si="82"/>
        <v>1.0426995379068293</v>
      </c>
      <c r="AA725">
        <v>0.70816512785057995</v>
      </c>
      <c r="AB725">
        <f t="shared" si="83"/>
        <v>1.1116859741377527</v>
      </c>
      <c r="AC725">
        <v>0.31617058916483598</v>
      </c>
    </row>
    <row r="726" spans="1:63">
      <c r="A726" t="s">
        <v>681</v>
      </c>
      <c r="B726" t="s">
        <v>2488</v>
      </c>
      <c r="C726">
        <v>2050486.2748302538</v>
      </c>
      <c r="D726">
        <v>2270376.2343299137</v>
      </c>
      <c r="E726">
        <v>2130167.8981841733</v>
      </c>
      <c r="F726">
        <v>1101935.2352871331</v>
      </c>
      <c r="G726">
        <v>2002459.2182452886</v>
      </c>
      <c r="H726">
        <v>1703283.6015661091</v>
      </c>
      <c r="I726">
        <v>2071689.3866888024</v>
      </c>
      <c r="J726">
        <v>1780280.1869985471</v>
      </c>
      <c r="K726">
        <v>1672087.8523606409</v>
      </c>
      <c r="L726">
        <v>1630141.6519460774</v>
      </c>
      <c r="M726">
        <v>1270363.9552551797</v>
      </c>
      <c r="N726">
        <v>2430794.2527553174</v>
      </c>
      <c r="O726">
        <v>2263164.9480094835</v>
      </c>
      <c r="P726">
        <v>1511958.2050290068</v>
      </c>
      <c r="Q726">
        <v>2204917.2202755208</v>
      </c>
      <c r="S726">
        <f t="shared" si="77"/>
        <v>1888241.4106578687</v>
      </c>
      <c r="T726" s="1">
        <f t="shared" si="78"/>
        <v>1889428.0983746869</v>
      </c>
      <c r="U726" s="1">
        <f t="shared" si="79"/>
        <v>1524197.8198539659</v>
      </c>
      <c r="V726" s="1">
        <f t="shared" si="80"/>
        <v>2102708.6565173324</v>
      </c>
      <c r="X726" s="1">
        <f t="shared" si="81"/>
        <v>1.0006284618641028</v>
      </c>
      <c r="Y726">
        <v>0.80331256386347905</v>
      </c>
      <c r="Z726">
        <f t="shared" si="82"/>
        <v>0.80720495337666121</v>
      </c>
      <c r="AA726">
        <v>0.23878572128379899</v>
      </c>
      <c r="AB726">
        <f t="shared" si="83"/>
        <v>1.113580416491736</v>
      </c>
      <c r="AC726">
        <v>0.36565031831231798</v>
      </c>
    </row>
    <row r="727" spans="1:63">
      <c r="A727" s="1" t="s">
        <v>1162</v>
      </c>
      <c r="B727" s="1" t="s">
        <v>2455</v>
      </c>
      <c r="C727" s="1">
        <v>173314.59383675302</v>
      </c>
      <c r="D727" s="1">
        <v>172040.01730218853</v>
      </c>
      <c r="E727" s="1">
        <v>155297.10901595902</v>
      </c>
      <c r="F727" s="1">
        <v>150362.31141445349</v>
      </c>
      <c r="G727" s="1">
        <v>163965.88951494693</v>
      </c>
      <c r="H727" s="1">
        <v>279015.47148838191</v>
      </c>
      <c r="I727" s="1">
        <v>256500.65011409778</v>
      </c>
      <c r="J727" s="1">
        <v>201764.75668090393</v>
      </c>
      <c r="K727" s="1">
        <v>214144.13251195542</v>
      </c>
      <c r="L727" s="1">
        <v>200845.34748858935</v>
      </c>
      <c r="M727" s="1">
        <v>221430.23237415458</v>
      </c>
      <c r="N727" s="1">
        <v>194097.06053013878</v>
      </c>
      <c r="O727" s="1">
        <v>225998.06750781529</v>
      </c>
      <c r="P727" s="1">
        <v>183023.7536276294</v>
      </c>
      <c r="Q727" s="1">
        <v>189649.76633414027</v>
      </c>
      <c r="R727" s="1"/>
      <c r="S727">
        <f t="shared" si="77"/>
        <v>162753.5078923385</v>
      </c>
      <c r="T727" s="1">
        <f t="shared" si="78"/>
        <v>225311.69194958263</v>
      </c>
      <c r="U727" s="1">
        <f t="shared" si="79"/>
        <v>212139.9041248998</v>
      </c>
      <c r="V727" s="1">
        <f t="shared" si="80"/>
        <v>198192.16199993092</v>
      </c>
      <c r="X727" s="1">
        <f t="shared" si="81"/>
        <v>1.384373798558163</v>
      </c>
      <c r="Y727">
        <v>4.96603455150821E-3</v>
      </c>
      <c r="Z727">
        <f t="shared" si="82"/>
        <v>1.3034428988481797</v>
      </c>
      <c r="AA727">
        <v>1.84055876557709E-2</v>
      </c>
      <c r="AB727">
        <f t="shared" si="83"/>
        <v>1.2177443335417084</v>
      </c>
      <c r="AC727">
        <v>5.33957009819577E-2</v>
      </c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  <c r="AQ727" s="1"/>
      <c r="AR727" s="1"/>
      <c r="AS727" s="1"/>
      <c r="AT727" s="1"/>
      <c r="AU727" s="1"/>
      <c r="AV727" s="1"/>
      <c r="AW727" s="1"/>
      <c r="AX727" s="1"/>
      <c r="AY727" s="1"/>
      <c r="AZ727" s="1"/>
      <c r="BA727" s="1"/>
      <c r="BB727" s="1"/>
      <c r="BC727" s="1"/>
      <c r="BD727" s="1"/>
      <c r="BE727" s="1"/>
      <c r="BF727" s="1"/>
      <c r="BG727" s="1"/>
      <c r="BH727" s="1"/>
      <c r="BI727" s="1"/>
      <c r="BJ727" s="1"/>
      <c r="BK727" s="1"/>
    </row>
    <row r="728" spans="1:63">
      <c r="A728" t="s">
        <v>68</v>
      </c>
      <c r="B728" t="s">
        <v>2662</v>
      </c>
      <c r="C728">
        <v>12800603.755730869</v>
      </c>
      <c r="D728">
        <v>13023033.177795339</v>
      </c>
      <c r="E728">
        <v>12490308.99619671</v>
      </c>
      <c r="F728">
        <v>11082065.782845497</v>
      </c>
      <c r="G728">
        <v>12690206.559841899</v>
      </c>
      <c r="H728">
        <v>11383319.55324777</v>
      </c>
      <c r="I728">
        <v>19098564.114790875</v>
      </c>
      <c r="J728">
        <v>14587248.203826472</v>
      </c>
      <c r="K728">
        <v>14691526.880946016</v>
      </c>
      <c r="L728">
        <v>12353290.145209325</v>
      </c>
      <c r="M728">
        <v>13232008.544856703</v>
      </c>
      <c r="N728">
        <v>11891587.58120307</v>
      </c>
      <c r="O728">
        <v>16176222.263593057</v>
      </c>
      <c r="P728">
        <v>12661045.72797339</v>
      </c>
      <c r="Q728">
        <v>15196047.874038665</v>
      </c>
      <c r="S728">
        <f t="shared" si="77"/>
        <v>12349002.928142104</v>
      </c>
      <c r="T728" s="1">
        <f t="shared" si="78"/>
        <v>14439834.607926754</v>
      </c>
      <c r="U728" s="1">
        <f t="shared" si="79"/>
        <v>13425608.523670681</v>
      </c>
      <c r="V728" s="1">
        <f t="shared" si="80"/>
        <v>13981225.861702047</v>
      </c>
      <c r="X728" s="1">
        <f t="shared" si="81"/>
        <v>1.1693117810361726</v>
      </c>
      <c r="Y728">
        <v>0.17472779055318999</v>
      </c>
      <c r="Z728">
        <f t="shared" si="82"/>
        <v>1.0871815807149177</v>
      </c>
      <c r="AA728">
        <v>0.443836963986669</v>
      </c>
      <c r="AB728">
        <f t="shared" si="83"/>
        <v>1.1321744713364894</v>
      </c>
      <c r="AC728">
        <v>0.24513790481817799</v>
      </c>
    </row>
    <row r="729" spans="1:63">
      <c r="A729" s="1" t="s">
        <v>898</v>
      </c>
      <c r="B729" s="1" t="s">
        <v>2677</v>
      </c>
      <c r="C729" s="1">
        <v>1032406.4982776033</v>
      </c>
      <c r="D729" s="1">
        <v>983167.78527859389</v>
      </c>
      <c r="E729" s="1">
        <v>989762.71370237914</v>
      </c>
      <c r="F729" s="1">
        <v>910537.21754391911</v>
      </c>
      <c r="G729" s="1">
        <v>643838.29131242621</v>
      </c>
      <c r="H729" s="1">
        <v>711431.03519477136</v>
      </c>
      <c r="I729" s="1">
        <v>1148651.8077995253</v>
      </c>
      <c r="J729" s="1">
        <v>802443.82995427621</v>
      </c>
      <c r="K729" s="1">
        <v>996584.18623330211</v>
      </c>
      <c r="L729" s="1">
        <v>1026053.6833897454</v>
      </c>
      <c r="M729" s="1">
        <v>842604.81150044419</v>
      </c>
      <c r="N729" s="1">
        <v>632684.62537582475</v>
      </c>
      <c r="O729" s="1">
        <v>697151.16936968151</v>
      </c>
      <c r="P729" s="1">
        <v>912595.51762518659</v>
      </c>
      <c r="Q729" s="1">
        <v>672588.83269679255</v>
      </c>
      <c r="R729" s="1"/>
      <c r="S729">
        <f t="shared" si="77"/>
        <v>978968.55370062392</v>
      </c>
      <c r="T729" s="1">
        <f t="shared" si="78"/>
        <v>826591.24106524989</v>
      </c>
      <c r="U729" s="1">
        <f t="shared" si="79"/>
        <v>955080.89370783058</v>
      </c>
      <c r="V729" s="1">
        <f t="shared" si="80"/>
        <v>728755.03626687138</v>
      </c>
      <c r="X729" s="1">
        <f t="shared" si="81"/>
        <v>0.84434912433155418</v>
      </c>
      <c r="Y729">
        <v>8.8958511851789004E-2</v>
      </c>
      <c r="Z729">
        <f t="shared" si="82"/>
        <v>0.97559915494476812</v>
      </c>
      <c r="AA729">
        <v>0.81504997302006998</v>
      </c>
      <c r="AB729">
        <f t="shared" si="83"/>
        <v>0.74441107787587857</v>
      </c>
      <c r="AC729">
        <v>1.16596570906006E-2</v>
      </c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  <c r="AQ729" s="1"/>
      <c r="AR729" s="1"/>
      <c r="AS729" s="1"/>
      <c r="AT729" s="1"/>
      <c r="AU729" s="1"/>
      <c r="AV729" s="1"/>
      <c r="AW729" s="1"/>
      <c r="AX729" s="1"/>
      <c r="AY729" s="1"/>
      <c r="AZ729" s="1"/>
      <c r="BA729" s="1"/>
      <c r="BB729" s="1"/>
      <c r="BC729" s="1"/>
      <c r="BD729" s="1"/>
      <c r="BE729" s="1"/>
      <c r="BF729" s="1"/>
      <c r="BG729" s="1"/>
      <c r="BH729" s="1"/>
      <c r="BI729" s="1"/>
      <c r="BJ729" s="1"/>
      <c r="BK729" s="1"/>
    </row>
    <row r="730" spans="1:63">
      <c r="A730" t="s">
        <v>982</v>
      </c>
      <c r="B730" t="s">
        <v>2483</v>
      </c>
      <c r="C730">
        <v>800759.52449846221</v>
      </c>
      <c r="D730">
        <v>679314.25003675953</v>
      </c>
      <c r="E730">
        <v>843004.06468569324</v>
      </c>
      <c r="F730">
        <v>584031.19095414609</v>
      </c>
      <c r="G730">
        <v>779554.13511053042</v>
      </c>
      <c r="H730">
        <v>729503.60421523708</v>
      </c>
      <c r="I730">
        <v>694231.28293886071</v>
      </c>
      <c r="J730">
        <v>694900.92886268231</v>
      </c>
      <c r="K730">
        <v>646182.34464292356</v>
      </c>
      <c r="L730">
        <v>827624.6397279714</v>
      </c>
      <c r="M730">
        <v>594900.73931849934</v>
      </c>
      <c r="N730">
        <v>615720.77521109092</v>
      </c>
      <c r="O730">
        <v>712022.54362978344</v>
      </c>
      <c r="P730">
        <v>534581.5501905533</v>
      </c>
      <c r="Q730">
        <v>726323.72192657227</v>
      </c>
      <c r="S730">
        <f t="shared" si="77"/>
        <v>726777.25754376524</v>
      </c>
      <c r="T730" s="1">
        <f t="shared" si="78"/>
        <v>724547.48778182757</v>
      </c>
      <c r="U730" s="1">
        <f t="shared" si="79"/>
        <v>689569.24122979806</v>
      </c>
      <c r="V730" s="1">
        <f t="shared" si="80"/>
        <v>647162.14773950004</v>
      </c>
      <c r="X730" s="1">
        <f t="shared" si="81"/>
        <v>0.9969319764222212</v>
      </c>
      <c r="Y730">
        <v>0.94878781711652904</v>
      </c>
      <c r="Z730">
        <f t="shared" si="82"/>
        <v>0.94880409929210452</v>
      </c>
      <c r="AA730">
        <v>0.60657889554440503</v>
      </c>
      <c r="AB730">
        <f t="shared" si="83"/>
        <v>0.89045459392423143</v>
      </c>
      <c r="AC730">
        <v>0.237723539184308</v>
      </c>
    </row>
    <row r="731" spans="1:63">
      <c r="A731" t="s">
        <v>220</v>
      </c>
      <c r="B731" t="s">
        <v>2458</v>
      </c>
      <c r="C731">
        <v>5338170.2468262222</v>
      </c>
      <c r="D731">
        <v>5630789.3424072713</v>
      </c>
      <c r="E731">
        <v>5736205.7744342359</v>
      </c>
      <c r="F731">
        <v>6228390.4783628294</v>
      </c>
      <c r="G731">
        <v>6677411.0268295687</v>
      </c>
      <c r="H731">
        <v>5793623.0507351132</v>
      </c>
      <c r="I731">
        <v>6677189.8501627492</v>
      </c>
      <c r="J731">
        <v>6939420.6357483752</v>
      </c>
      <c r="K731">
        <v>6653714.4978168597</v>
      </c>
      <c r="L731">
        <v>6450162.1565311328</v>
      </c>
      <c r="M731">
        <v>6060010.6168293245</v>
      </c>
      <c r="N731">
        <v>5428775.2847878933</v>
      </c>
      <c r="O731">
        <v>6876136.4706763849</v>
      </c>
      <c r="P731">
        <v>5879041.35484049</v>
      </c>
      <c r="Q731">
        <v>5813186.5592265856</v>
      </c>
      <c r="S731">
        <f t="shared" si="77"/>
        <v>5733388.9605076397</v>
      </c>
      <c r="T731" s="1">
        <f t="shared" si="78"/>
        <v>6521911.1408689516</v>
      </c>
      <c r="U731" s="1">
        <f t="shared" si="79"/>
        <v>6387962.4237257726</v>
      </c>
      <c r="V731" s="1">
        <f t="shared" si="80"/>
        <v>5999284.9173828382</v>
      </c>
      <c r="X731" s="1">
        <f t="shared" si="81"/>
        <v>1.1375316040465351</v>
      </c>
      <c r="Y731">
        <v>5.4517634885008097E-2</v>
      </c>
      <c r="Z731">
        <f t="shared" si="82"/>
        <v>1.1141686823843495</v>
      </c>
      <c r="AA731">
        <v>0.12177183928197401</v>
      </c>
      <c r="AB731">
        <f t="shared" si="83"/>
        <v>1.0463767518141061</v>
      </c>
      <c r="AC731">
        <v>0.49487935584153597</v>
      </c>
    </row>
    <row r="732" spans="1:63">
      <c r="A732" t="s">
        <v>622</v>
      </c>
      <c r="B732" t="s">
        <v>2518</v>
      </c>
      <c r="C732">
        <v>2158486.6097657564</v>
      </c>
      <c r="D732">
        <v>2211193.9299176442</v>
      </c>
      <c r="E732">
        <v>2157345.546397015</v>
      </c>
      <c r="F732">
        <v>1954187.3566656162</v>
      </c>
      <c r="G732">
        <v>2276514.9821116659</v>
      </c>
      <c r="H732">
        <v>2348575.6667854413</v>
      </c>
      <c r="I732">
        <v>2038336.8515119653</v>
      </c>
      <c r="J732">
        <v>2432006.4602168063</v>
      </c>
      <c r="K732">
        <v>2229065.2849319368</v>
      </c>
      <c r="L732">
        <v>2066693.7028531374</v>
      </c>
      <c r="M732">
        <v>1955650.8081285579</v>
      </c>
      <c r="N732">
        <v>2236123.143106523</v>
      </c>
      <c r="O732">
        <v>2093160.8771638128</v>
      </c>
      <c r="P732">
        <v>1998820.3762522524</v>
      </c>
      <c r="Q732">
        <v>2256060.0077614887</v>
      </c>
      <c r="S732">
        <f t="shared" si="77"/>
        <v>2120303.360686508</v>
      </c>
      <c r="T732" s="1">
        <f t="shared" si="78"/>
        <v>2273858.4901564699</v>
      </c>
      <c r="U732" s="1">
        <f t="shared" si="79"/>
        <v>2083803.265304544</v>
      </c>
      <c r="V732" s="1">
        <f t="shared" si="80"/>
        <v>2146041.1010710192</v>
      </c>
      <c r="X732" s="1">
        <f t="shared" si="81"/>
        <v>1.0724213017425224</v>
      </c>
      <c r="Y732">
        <v>0.23662016135828801</v>
      </c>
      <c r="Z732">
        <f t="shared" si="82"/>
        <v>0.98278543718850397</v>
      </c>
      <c r="AA732">
        <v>0.77354340594312199</v>
      </c>
      <c r="AB732">
        <f t="shared" si="83"/>
        <v>1.0121387065934648</v>
      </c>
      <c r="AC732">
        <v>0.833649731755289</v>
      </c>
    </row>
    <row r="733" spans="1:63">
      <c r="A733" s="1" t="s">
        <v>916</v>
      </c>
      <c r="B733" s="1" t="s">
        <v>917</v>
      </c>
      <c r="C733" s="1">
        <v>843796.73474265204</v>
      </c>
      <c r="D733" s="1">
        <v>800626.32789175818</v>
      </c>
      <c r="E733" s="1">
        <v>982662.78049733501</v>
      </c>
      <c r="F733" s="1">
        <v>980157.71921309363</v>
      </c>
      <c r="G733" s="1">
        <v>966253.07452504407</v>
      </c>
      <c r="H733" s="1">
        <v>768092.25239915436</v>
      </c>
      <c r="I733" s="1">
        <v>1311307.7346190196</v>
      </c>
      <c r="J733" s="1">
        <v>1062217.4508991304</v>
      </c>
      <c r="K733" s="1">
        <v>1227233.1206524156</v>
      </c>
      <c r="L733" s="1">
        <v>1030073.3372582517</v>
      </c>
      <c r="M733" s="1">
        <v>1234542.6130390866</v>
      </c>
      <c r="N733" s="1">
        <v>2256665.5369626395</v>
      </c>
      <c r="O733" s="1">
        <v>1364199.0927241254</v>
      </c>
      <c r="P733" s="1">
        <v>1310383.9988142052</v>
      </c>
      <c r="Q733" s="1">
        <v>2119293.4685950927</v>
      </c>
      <c r="R733" s="1"/>
      <c r="S733">
        <f t="shared" si="77"/>
        <v>901810.89058620972</v>
      </c>
      <c r="T733" s="1">
        <f t="shared" si="78"/>
        <v>1026967.6281105871</v>
      </c>
      <c r="U733" s="1">
        <f t="shared" si="79"/>
        <v>1163949.6903165847</v>
      </c>
      <c r="V733" s="1">
        <f t="shared" si="80"/>
        <v>1762635.5242740158</v>
      </c>
      <c r="X733" s="1">
        <f t="shared" si="81"/>
        <v>1.1387837947299804</v>
      </c>
      <c r="Y733">
        <v>0.37455840492296599</v>
      </c>
      <c r="Z733">
        <f t="shared" si="82"/>
        <v>1.290680454701512</v>
      </c>
      <c r="AA733">
        <v>8.0314716733411506E-2</v>
      </c>
      <c r="AB733">
        <f t="shared" si="83"/>
        <v>1.9545511621934826</v>
      </c>
      <c r="AC733">
        <v>1.19699874977409E-4</v>
      </c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  <c r="AQ733" s="1"/>
      <c r="AR733" s="1"/>
      <c r="AS733" s="1"/>
      <c r="AT733" s="1"/>
      <c r="AU733" s="1"/>
      <c r="AV733" s="1"/>
      <c r="AW733" s="1"/>
      <c r="AX733" s="1"/>
      <c r="AY733" s="1"/>
      <c r="AZ733" s="1"/>
      <c r="BA733" s="1"/>
      <c r="BB733" s="1"/>
      <c r="BC733" s="1"/>
      <c r="BD733" s="1"/>
      <c r="BE733" s="1"/>
      <c r="BF733" s="1"/>
      <c r="BG733" s="1"/>
      <c r="BH733" s="1"/>
      <c r="BI733" s="1"/>
      <c r="BJ733" s="1"/>
      <c r="BK733" s="1"/>
    </row>
    <row r="734" spans="1:63">
      <c r="A734" t="s">
        <v>276</v>
      </c>
      <c r="B734" t="s">
        <v>2644</v>
      </c>
      <c r="C734">
        <v>4597028.0408173548</v>
      </c>
      <c r="D734">
        <v>5422941.0156859327</v>
      </c>
      <c r="E734">
        <v>4524796.2463164991</v>
      </c>
      <c r="F734">
        <v>5537265.3396560075</v>
      </c>
      <c r="G734">
        <v>5368036.4586053696</v>
      </c>
      <c r="H734">
        <v>4120274.0134111149</v>
      </c>
      <c r="I734">
        <v>7298421.5298010772</v>
      </c>
      <c r="J734">
        <v>5288730.5727141108</v>
      </c>
      <c r="K734">
        <v>6173104.3977263886</v>
      </c>
      <c r="L734">
        <v>4855512.6617924608</v>
      </c>
      <c r="M734">
        <v>4778931.1305209622</v>
      </c>
      <c r="N734">
        <v>4972028.0701713245</v>
      </c>
      <c r="O734">
        <v>5189611.7097084206</v>
      </c>
      <c r="P734">
        <v>5018779.2943797279</v>
      </c>
      <c r="Q734">
        <v>5404876.0550868642</v>
      </c>
      <c r="S734">
        <f t="shared" si="77"/>
        <v>5020507.6606189488</v>
      </c>
      <c r="T734" s="1">
        <f t="shared" si="78"/>
        <v>5518865.6436329186</v>
      </c>
      <c r="U734" s="1">
        <f t="shared" si="79"/>
        <v>5269182.7300132709</v>
      </c>
      <c r="V734" s="1">
        <f t="shared" si="80"/>
        <v>5146323.7823365843</v>
      </c>
      <c r="X734" s="1">
        <f t="shared" si="81"/>
        <v>1.0992644602304082</v>
      </c>
      <c r="Y734">
        <v>0.43531035582684602</v>
      </c>
      <c r="Z734">
        <f t="shared" si="82"/>
        <v>1.0495318573746912</v>
      </c>
      <c r="AA734">
        <v>0.671386226525855</v>
      </c>
      <c r="AB734">
        <f t="shared" si="83"/>
        <v>1.0250604381514128</v>
      </c>
      <c r="AC734">
        <v>0.77432777126700303</v>
      </c>
    </row>
    <row r="735" spans="1:63">
      <c r="A735" t="s">
        <v>662</v>
      </c>
      <c r="B735" t="s">
        <v>2555</v>
      </c>
      <c r="C735">
        <v>1755532.9430771372</v>
      </c>
      <c r="D735">
        <v>1933573.6327479423</v>
      </c>
      <c r="E735">
        <v>1868366.6226537393</v>
      </c>
      <c r="F735">
        <v>2002917.6220947618</v>
      </c>
      <c r="G735">
        <v>1951808.0733165611</v>
      </c>
      <c r="H735">
        <v>1852645.3782323159</v>
      </c>
      <c r="I735">
        <v>2185683.5377473696</v>
      </c>
      <c r="J735">
        <v>1900939.021379136</v>
      </c>
      <c r="K735">
        <v>2125790.7903799647</v>
      </c>
      <c r="L735">
        <v>1846335.8523809176</v>
      </c>
      <c r="M735">
        <v>2000145.6044353412</v>
      </c>
      <c r="N735">
        <v>1789841.5225567096</v>
      </c>
      <c r="O735">
        <v>2221838.4103211765</v>
      </c>
      <c r="P735">
        <v>1958342.5778067946</v>
      </c>
      <c r="Q735">
        <v>2079427.1362845306</v>
      </c>
      <c r="S735">
        <f t="shared" si="77"/>
        <v>1890097.7051433951</v>
      </c>
      <c r="T735" s="1">
        <f t="shared" si="78"/>
        <v>1972769.0026688455</v>
      </c>
      <c r="U735" s="1">
        <f t="shared" si="79"/>
        <v>1990757.4157320745</v>
      </c>
      <c r="V735" s="1">
        <f t="shared" si="80"/>
        <v>2012362.4117423026</v>
      </c>
      <c r="X735" s="1">
        <f t="shared" si="81"/>
        <v>1.0437391661290749</v>
      </c>
      <c r="Y735">
        <v>0.49668491487186101</v>
      </c>
      <c r="Z735">
        <f t="shared" si="82"/>
        <v>1.0532563529995094</v>
      </c>
      <c r="AA735">
        <v>0.44173107367646403</v>
      </c>
      <c r="AB735">
        <f t="shared" si="83"/>
        <v>1.0646869769039964</v>
      </c>
      <c r="AC735">
        <v>0.32930738621579497</v>
      </c>
    </row>
    <row r="736" spans="1:63">
      <c r="A736" t="s">
        <v>132</v>
      </c>
      <c r="B736" t="s">
        <v>2532</v>
      </c>
      <c r="C736">
        <v>7795483.7409334192</v>
      </c>
      <c r="D736">
        <v>8111637.1357070785</v>
      </c>
      <c r="E736">
        <v>7690197.850645585</v>
      </c>
      <c r="F736">
        <v>7526841.0988713745</v>
      </c>
      <c r="G736">
        <v>8441714.1306328978</v>
      </c>
      <c r="H736">
        <v>7599843.7814460769</v>
      </c>
      <c r="I736">
        <v>9178166.382284198</v>
      </c>
      <c r="J736">
        <v>7900730.3448436959</v>
      </c>
      <c r="K736">
        <v>7502614.321981702</v>
      </c>
      <c r="L736">
        <v>6772004.3267721133</v>
      </c>
      <c r="M736">
        <v>7846221.9352410613</v>
      </c>
      <c r="N736">
        <v>8188107.6252815248</v>
      </c>
      <c r="O736">
        <v>7270227.4462349704</v>
      </c>
      <c r="P736">
        <v>7553690.2127625933</v>
      </c>
      <c r="Q736">
        <v>9182382.4067466073</v>
      </c>
      <c r="S736">
        <f t="shared" si="77"/>
        <v>7781039.9565393645</v>
      </c>
      <c r="T736" s="1">
        <f t="shared" si="78"/>
        <v>8280113.6598017169</v>
      </c>
      <c r="U736" s="1">
        <f t="shared" si="79"/>
        <v>7373613.5279982919</v>
      </c>
      <c r="V736" s="1">
        <f t="shared" si="80"/>
        <v>8048601.9227564242</v>
      </c>
      <c r="X736" s="1">
        <f t="shared" si="81"/>
        <v>1.0641397173192664</v>
      </c>
      <c r="Y736">
        <v>0.34755294639811501</v>
      </c>
      <c r="Z736">
        <f t="shared" si="82"/>
        <v>0.94763856363458687</v>
      </c>
      <c r="AA736">
        <v>0.42076725351526101</v>
      </c>
      <c r="AB736">
        <f t="shared" si="83"/>
        <v>1.0343864017806765</v>
      </c>
      <c r="AC736">
        <v>0.63320059965813402</v>
      </c>
    </row>
    <row r="737" spans="1:29">
      <c r="A737" t="s">
        <v>413</v>
      </c>
      <c r="B737" t="s">
        <v>2480</v>
      </c>
      <c r="C737">
        <v>3474633.6132234321</v>
      </c>
      <c r="D737">
        <v>3321728.1305858875</v>
      </c>
      <c r="E737">
        <v>3422298.7974942992</v>
      </c>
      <c r="F737">
        <v>3950229.4260806241</v>
      </c>
      <c r="G737">
        <v>4205601.924433874</v>
      </c>
      <c r="H737">
        <v>3100571.4335371531</v>
      </c>
      <c r="I737">
        <v>4503189.16557361</v>
      </c>
      <c r="J737">
        <v>4124573.5546492846</v>
      </c>
      <c r="K737">
        <v>4142887.9585050056</v>
      </c>
      <c r="L737">
        <v>4053843.0183659033</v>
      </c>
      <c r="M737">
        <v>4251367.631710019</v>
      </c>
      <c r="N737">
        <v>3676836.5299693975</v>
      </c>
      <c r="O737">
        <v>4737640.0615919931</v>
      </c>
      <c r="P737">
        <v>4057276.7902000439</v>
      </c>
      <c r="Q737">
        <v>4111128.668027645</v>
      </c>
      <c r="S737">
        <f t="shared" si="77"/>
        <v>3542222.4918460608</v>
      </c>
      <c r="T737" s="1">
        <f t="shared" si="78"/>
        <v>3983484.0195484804</v>
      </c>
      <c r="U737" s="1">
        <f t="shared" si="79"/>
        <v>4149366.2028603093</v>
      </c>
      <c r="V737" s="1">
        <f t="shared" si="80"/>
        <v>4145720.5124472696</v>
      </c>
      <c r="X737" s="1">
        <f t="shared" si="81"/>
        <v>1.1245719399947833</v>
      </c>
      <c r="Y737">
        <v>0.17409465058016499</v>
      </c>
      <c r="Z737">
        <f t="shared" si="82"/>
        <v>1.1714019128984272</v>
      </c>
      <c r="AA737">
        <v>7.3050716625570999E-2</v>
      </c>
      <c r="AB737">
        <f t="shared" si="83"/>
        <v>1.1703727030107278</v>
      </c>
      <c r="AC737">
        <v>6.1624745689138498E-2</v>
      </c>
    </row>
    <row r="738" spans="1:29">
      <c r="T738" s="1"/>
      <c r="U738" s="1"/>
      <c r="V738" s="1"/>
      <c r="X738" s="1"/>
    </row>
    <row r="739" spans="1:29">
      <c r="T739" s="1"/>
      <c r="U739" s="1"/>
      <c r="V739" s="1"/>
      <c r="X739" s="1"/>
    </row>
    <row r="740" spans="1:29">
      <c r="T740" s="1"/>
      <c r="U740" s="1"/>
      <c r="V740" s="1"/>
      <c r="X740" s="1"/>
    </row>
    <row r="741" spans="1:29">
      <c r="T741" s="1"/>
      <c r="U741" s="1"/>
      <c r="V741" s="1"/>
      <c r="X741" s="1"/>
    </row>
    <row r="742" spans="1:29">
      <c r="T742" s="1"/>
      <c r="U742" s="1"/>
      <c r="V742" s="1"/>
      <c r="X742" s="1"/>
    </row>
    <row r="743" spans="1:29">
      <c r="T743" s="1"/>
      <c r="U743" s="1"/>
      <c r="V743" s="1"/>
      <c r="X743" s="1"/>
    </row>
    <row r="744" spans="1:29">
      <c r="T744" s="1"/>
      <c r="U744" s="1"/>
      <c r="V744" s="1"/>
      <c r="X744" s="1"/>
    </row>
    <row r="745" spans="1:29">
      <c r="T745" s="1"/>
      <c r="U745" s="1"/>
      <c r="V745" s="1"/>
      <c r="X745" s="1"/>
    </row>
    <row r="746" spans="1:29">
      <c r="T746" s="1"/>
      <c r="U746" s="1"/>
      <c r="V746" s="1"/>
      <c r="X746" s="1"/>
    </row>
    <row r="747" spans="1:29">
      <c r="T747" s="1"/>
      <c r="U747" s="1"/>
      <c r="V747" s="1"/>
      <c r="X747" s="1"/>
    </row>
    <row r="748" spans="1:29">
      <c r="T748" s="1"/>
      <c r="U748" s="1"/>
      <c r="V748" s="1"/>
      <c r="X748" s="1"/>
    </row>
    <row r="749" spans="1:29">
      <c r="T749" s="1"/>
      <c r="U749" s="1"/>
      <c r="V749" s="1"/>
      <c r="X749" s="1"/>
    </row>
    <row r="750" spans="1:29">
      <c r="T750" s="1"/>
      <c r="U750" s="1"/>
      <c r="V750" s="1"/>
      <c r="X750" s="1"/>
    </row>
    <row r="751" spans="1:29">
      <c r="T751" s="1"/>
      <c r="U751" s="1"/>
      <c r="V751" s="1"/>
      <c r="X751" s="1"/>
    </row>
    <row r="752" spans="1:29">
      <c r="T752" s="1"/>
      <c r="U752" s="1"/>
      <c r="V752" s="1"/>
      <c r="X752" s="1"/>
    </row>
    <row r="753" spans="20:24">
      <c r="T753" s="1"/>
      <c r="U753" s="1"/>
      <c r="V753" s="1"/>
      <c r="X753" s="1"/>
    </row>
    <row r="754" spans="20:24">
      <c r="T754" s="1"/>
      <c r="U754" s="1"/>
      <c r="V754" s="1"/>
      <c r="X754" s="1"/>
    </row>
    <row r="755" spans="20:24">
      <c r="T755" s="1"/>
      <c r="U755" s="1"/>
      <c r="V755" s="1"/>
      <c r="X755" s="1"/>
    </row>
    <row r="756" spans="20:24">
      <c r="T756" s="1"/>
      <c r="U756" s="1"/>
      <c r="V756" s="1"/>
      <c r="X756" s="1"/>
    </row>
    <row r="757" spans="20:24">
      <c r="T757" s="1"/>
      <c r="U757" s="1"/>
      <c r="V757" s="1"/>
      <c r="X757" s="1"/>
    </row>
    <row r="758" spans="20:24">
      <c r="T758" s="1"/>
      <c r="U758" s="1"/>
      <c r="V758" s="1"/>
      <c r="X758" s="1"/>
    </row>
    <row r="759" spans="20:24">
      <c r="T759" s="1"/>
      <c r="U759" s="1"/>
      <c r="V759" s="1"/>
      <c r="X759" s="1"/>
    </row>
    <row r="760" spans="20:24">
      <c r="T760" s="1"/>
      <c r="U760" s="1"/>
      <c r="V760" s="1"/>
      <c r="X760" s="1"/>
    </row>
    <row r="761" spans="20:24">
      <c r="T761" s="1"/>
      <c r="U761" s="1"/>
      <c r="V761" s="1"/>
      <c r="X761" s="1"/>
    </row>
    <row r="762" spans="20:24">
      <c r="T762" s="1"/>
      <c r="U762" s="1"/>
      <c r="V762" s="1"/>
      <c r="X762" s="1"/>
    </row>
    <row r="763" spans="20:24">
      <c r="T763" s="1"/>
      <c r="U763" s="1"/>
      <c r="V763" s="1"/>
      <c r="X763" s="1"/>
    </row>
    <row r="764" spans="20:24">
      <c r="T764" s="1"/>
      <c r="U764" s="1"/>
      <c r="V764" s="1"/>
      <c r="X764" s="1"/>
    </row>
    <row r="765" spans="20:24">
      <c r="T765" s="1"/>
      <c r="U765" s="1"/>
      <c r="V765" s="1"/>
      <c r="X765" s="1"/>
    </row>
    <row r="766" spans="20:24">
      <c r="T766" s="1"/>
      <c r="U766" s="1"/>
      <c r="V766" s="1"/>
      <c r="X766" s="1"/>
    </row>
    <row r="767" spans="20:24">
      <c r="T767" s="1"/>
      <c r="U767" s="1"/>
      <c r="V767" s="1"/>
      <c r="X767" s="1"/>
    </row>
    <row r="768" spans="20:24">
      <c r="T768" s="1"/>
      <c r="U768" s="1"/>
      <c r="V768" s="1"/>
      <c r="X768" s="1"/>
    </row>
    <row r="769" spans="20:24">
      <c r="T769" s="1"/>
      <c r="U769" s="1"/>
      <c r="V769" s="1"/>
      <c r="X769" s="1"/>
    </row>
    <row r="770" spans="20:24">
      <c r="T770" s="1"/>
      <c r="U770" s="1"/>
      <c r="V770" s="1"/>
      <c r="X770" s="1"/>
    </row>
    <row r="771" spans="20:24">
      <c r="T771" s="1"/>
      <c r="U771" s="1"/>
      <c r="V771" s="1"/>
      <c r="X771" s="1"/>
    </row>
    <row r="772" spans="20:24">
      <c r="T772" s="1"/>
      <c r="U772" s="1"/>
      <c r="V772" s="1"/>
      <c r="X772" s="1"/>
    </row>
    <row r="773" spans="20:24">
      <c r="T773" s="1"/>
      <c r="U773" s="1"/>
      <c r="V773" s="1"/>
      <c r="X773" s="1"/>
    </row>
    <row r="774" spans="20:24">
      <c r="T774" s="1"/>
      <c r="U774" s="1"/>
      <c r="V774" s="1"/>
      <c r="X774" s="1"/>
    </row>
    <row r="775" spans="20:24">
      <c r="T775" s="1"/>
      <c r="U775" s="1"/>
      <c r="V775" s="1"/>
      <c r="X775" s="1"/>
    </row>
    <row r="776" spans="20:24">
      <c r="T776" s="1"/>
      <c r="U776" s="1"/>
      <c r="V776" s="1"/>
      <c r="X776" s="1"/>
    </row>
    <row r="777" spans="20:24">
      <c r="T777" s="1"/>
      <c r="U777" s="1"/>
      <c r="V777" s="1"/>
      <c r="X777" s="1"/>
    </row>
    <row r="778" spans="20:24">
      <c r="T778" s="1"/>
      <c r="U778" s="1"/>
      <c r="V778" s="1"/>
      <c r="X778" s="1"/>
    </row>
    <row r="779" spans="20:24">
      <c r="T779" s="1"/>
      <c r="U779" s="1"/>
      <c r="V779" s="1"/>
      <c r="X779" s="1"/>
    </row>
    <row r="780" spans="20:24">
      <c r="T780" s="1"/>
      <c r="U780" s="1"/>
      <c r="V780" s="1"/>
      <c r="X780" s="1"/>
    </row>
    <row r="781" spans="20:24">
      <c r="T781" s="1"/>
      <c r="U781" s="1"/>
      <c r="V781" s="1"/>
      <c r="X781" s="1"/>
    </row>
    <row r="782" spans="20:24">
      <c r="T782" s="1"/>
      <c r="U782" s="1"/>
      <c r="V782" s="1"/>
      <c r="X782" s="1"/>
    </row>
    <row r="783" spans="20:24">
      <c r="T783" s="1"/>
      <c r="U783" s="1"/>
      <c r="V783" s="1"/>
      <c r="X783" s="1"/>
    </row>
    <row r="784" spans="20:24">
      <c r="T784" s="1"/>
      <c r="U784" s="1"/>
      <c r="V784" s="1"/>
      <c r="X784" s="1"/>
    </row>
    <row r="785" spans="20:24">
      <c r="T785" s="1"/>
      <c r="U785" s="1"/>
      <c r="V785" s="1"/>
      <c r="X785" s="1"/>
    </row>
    <row r="786" spans="20:24">
      <c r="T786" s="1"/>
      <c r="U786" s="1"/>
      <c r="V786" s="1"/>
      <c r="X786" s="1"/>
    </row>
    <row r="787" spans="20:24">
      <c r="T787" s="1"/>
      <c r="U787" s="1"/>
      <c r="V787" s="1"/>
      <c r="X787" s="1"/>
    </row>
    <row r="788" spans="20:24">
      <c r="T788" s="1"/>
      <c r="U788" s="1"/>
      <c r="V788" s="1"/>
      <c r="X788" s="1"/>
    </row>
  </sheetData>
  <sortState ref="A2:BK1352">
    <sortCondition ref="B2:B1352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88"/>
  <sheetViews>
    <sheetView showGridLines="0" workbookViewId="0">
      <pane ySplit="1" topLeftCell="A590" activePane="bottomLeft" state="frozen"/>
      <selection pane="bottomLeft" activeCell="B23" sqref="B23"/>
    </sheetView>
  </sheetViews>
  <sheetFormatPr baseColWidth="10" defaultColWidth="8.83203125" defaultRowHeight="14" x14ac:dyDescent="0"/>
  <cols>
    <col min="1" max="1" width="21.6640625" style="1" customWidth="1"/>
    <col min="2" max="2" width="37.6640625" style="1" customWidth="1"/>
    <col min="3" max="17" width="10.1640625" style="1" bestFit="1" customWidth="1"/>
    <col min="18" max="18" width="8.83203125" style="1"/>
    <col min="19" max="22" width="9" style="8" bestFit="1" customWidth="1"/>
    <col min="23" max="23" width="8.83203125" style="8"/>
    <col min="24" max="24" width="9" style="8" bestFit="1" customWidth="1"/>
    <col min="25" max="25" width="8.83203125" style="8"/>
    <col min="26" max="26" width="9" style="8" bestFit="1" customWidth="1"/>
    <col min="27" max="27" width="8.83203125" style="8"/>
    <col min="28" max="28" width="9" style="8" bestFit="1" customWidth="1"/>
    <col min="29" max="29" width="8.83203125" style="8"/>
    <col min="30" max="16384" width="8.83203125" style="1"/>
  </cols>
  <sheetData>
    <row r="1" spans="1:29" s="9" customFormat="1" ht="20" customHeight="1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S1" s="9" t="s">
        <v>2401</v>
      </c>
      <c r="T1" s="9" t="s">
        <v>2402</v>
      </c>
      <c r="U1" s="9" t="s">
        <v>2403</v>
      </c>
      <c r="V1" s="9" t="s">
        <v>2404</v>
      </c>
      <c r="X1" s="9" t="s">
        <v>2405</v>
      </c>
      <c r="Y1" s="9" t="s">
        <v>2407</v>
      </c>
      <c r="Z1" s="9" t="s">
        <v>2406</v>
      </c>
      <c r="AA1" s="9" t="s">
        <v>2407</v>
      </c>
      <c r="AB1" s="9" t="s">
        <v>2408</v>
      </c>
      <c r="AC1" s="9" t="s">
        <v>2407</v>
      </c>
    </row>
    <row r="2" spans="1:29">
      <c r="A2" s="1" t="s">
        <v>1751</v>
      </c>
      <c r="B2" t="s">
        <v>1752</v>
      </c>
      <c r="C2" s="1">
        <v>4897137.7260941397</v>
      </c>
      <c r="D2" s="1">
        <v>4998714.6052377913</v>
      </c>
      <c r="E2" s="1">
        <v>5068505.8300208263</v>
      </c>
      <c r="F2" s="1">
        <v>5822140.845658062</v>
      </c>
      <c r="G2" s="1">
        <v>4878779.532443163</v>
      </c>
      <c r="H2" s="1">
        <v>3857584.2899514497</v>
      </c>
      <c r="I2" s="1">
        <v>8867472.3133066595</v>
      </c>
      <c r="J2" s="1">
        <v>5353873.3476118436</v>
      </c>
      <c r="K2" s="1">
        <v>5586807.8457192704</v>
      </c>
      <c r="L2" s="1">
        <v>4849226.3631140729</v>
      </c>
      <c r="M2" s="1">
        <v>6025246.0646370472</v>
      </c>
      <c r="N2" s="1">
        <v>4842713.0185146891</v>
      </c>
      <c r="O2" s="1">
        <v>6170896.3852525037</v>
      </c>
      <c r="P2" s="1">
        <v>5382639.7088296609</v>
      </c>
      <c r="Q2" s="1">
        <v>6404347.8109243577</v>
      </c>
      <c r="S2" s="8">
        <f t="shared" ref="S2:S65" si="0">AVERAGE(C2:F2)</f>
        <v>5196624.7517527044</v>
      </c>
      <c r="T2" s="1">
        <f t="shared" ref="T2:T65" si="1">AVERAGE(G2:J2)</f>
        <v>5739427.3708282793</v>
      </c>
      <c r="U2" s="1">
        <f t="shared" ref="U2:U65" si="2">AVERAGE(K2:M2)</f>
        <v>5487093.4244901305</v>
      </c>
      <c r="V2" s="1">
        <f t="shared" ref="V2:V65" si="3">AVERAGE(N2:Q2)</f>
        <v>5700149.2308803033</v>
      </c>
      <c r="X2" s="1">
        <f t="shared" ref="X2:X65" si="4">T2/S2</f>
        <v>1.1044529180007658</v>
      </c>
      <c r="Y2">
        <v>0.68735215400000005</v>
      </c>
      <c r="Z2" s="8">
        <f t="shared" ref="Z2:Z65" si="5">U2/S2</f>
        <v>1.0558956412312546</v>
      </c>
      <c r="AA2">
        <v>0.71137640800000002</v>
      </c>
      <c r="AB2" s="8">
        <f t="shared" ref="AB2:AB65" si="6">V2/S2</f>
        <v>1.0968945234996565</v>
      </c>
      <c r="AC2">
        <v>0.50369743315485005</v>
      </c>
    </row>
    <row r="3" spans="1:29">
      <c r="A3" s="1" t="s">
        <v>1997</v>
      </c>
      <c r="B3" t="s">
        <v>1998</v>
      </c>
      <c r="C3" s="1">
        <v>907068.58252085175</v>
      </c>
      <c r="D3" s="1">
        <v>849929.43407643808</v>
      </c>
      <c r="E3" s="1">
        <v>711505.769575582</v>
      </c>
      <c r="F3" s="1">
        <v>857598.72181024868</v>
      </c>
      <c r="G3" s="1">
        <v>864945.30443446676</v>
      </c>
      <c r="H3" s="1">
        <v>885117.51154950995</v>
      </c>
      <c r="I3" s="1">
        <v>726291.23302507366</v>
      </c>
      <c r="J3" s="1">
        <v>832787.15444588591</v>
      </c>
      <c r="K3" s="1">
        <v>809203.68265618733</v>
      </c>
      <c r="L3" s="1">
        <v>768432.93574142212</v>
      </c>
      <c r="M3" s="1">
        <v>808261.16178172966</v>
      </c>
      <c r="N3" s="1">
        <v>807747.83327063895</v>
      </c>
      <c r="O3" s="1">
        <v>774344.57636904938</v>
      </c>
      <c r="P3" s="1">
        <v>966868.49854188913</v>
      </c>
      <c r="Q3" s="1">
        <v>1033234.0626243834</v>
      </c>
      <c r="S3" s="8">
        <f t="shared" si="0"/>
        <v>831525.62699578016</v>
      </c>
      <c r="T3" s="1">
        <f t="shared" si="1"/>
        <v>827285.30086373398</v>
      </c>
      <c r="U3" s="1">
        <f t="shared" si="2"/>
        <v>795299.26005977963</v>
      </c>
      <c r="V3" s="1">
        <f t="shared" si="3"/>
        <v>895548.74270149018</v>
      </c>
      <c r="X3" s="1">
        <f t="shared" si="4"/>
        <v>0.9949005466646097</v>
      </c>
      <c r="Y3">
        <v>0.95866505400000002</v>
      </c>
      <c r="Z3" s="8">
        <f t="shared" si="5"/>
        <v>0.9564338539187508</v>
      </c>
      <c r="AA3">
        <v>0.62107483299999999</v>
      </c>
      <c r="AB3" s="8">
        <f t="shared" si="6"/>
        <v>1.0769947595445966</v>
      </c>
      <c r="AC3">
        <v>0.35776858867381001</v>
      </c>
    </row>
    <row r="4" spans="1:29">
      <c r="A4" s="1" t="s">
        <v>1371</v>
      </c>
      <c r="B4" t="s">
        <v>1372</v>
      </c>
      <c r="C4" s="1">
        <v>3890191.5406593536</v>
      </c>
      <c r="D4" s="1">
        <v>3504233.3310501757</v>
      </c>
      <c r="E4" s="1">
        <v>3700106.0237568202</v>
      </c>
      <c r="F4" s="1">
        <v>3823006.1491104201</v>
      </c>
      <c r="G4" s="1">
        <v>3367549.1696885233</v>
      </c>
      <c r="H4" s="1">
        <v>3133518.9778116331</v>
      </c>
      <c r="I4" s="1">
        <v>3014419.3493975452</v>
      </c>
      <c r="J4" s="1">
        <v>3793960.5319673805</v>
      </c>
      <c r="K4" s="1">
        <v>4376274.279350563</v>
      </c>
      <c r="L4" s="1">
        <v>3986029.1775470898</v>
      </c>
      <c r="M4" s="1">
        <v>3351674.2516072076</v>
      </c>
      <c r="N4" s="1">
        <v>3657311.2762876353</v>
      </c>
      <c r="O4" s="1">
        <v>3416293.0402137511</v>
      </c>
      <c r="P4" s="1">
        <v>3514785.5812475467</v>
      </c>
      <c r="Q4" s="1">
        <v>3294950.8400002164</v>
      </c>
      <c r="S4" s="8">
        <f t="shared" si="0"/>
        <v>3729384.2611441924</v>
      </c>
      <c r="T4" s="1">
        <f t="shared" si="1"/>
        <v>3327362.0072162705</v>
      </c>
      <c r="U4" s="1">
        <f t="shared" si="2"/>
        <v>3904659.2361682863</v>
      </c>
      <c r="V4" s="1">
        <f t="shared" si="3"/>
        <v>3470835.184437287</v>
      </c>
      <c r="X4" s="1">
        <f t="shared" si="4"/>
        <v>0.89220143976137778</v>
      </c>
      <c r="Y4">
        <v>9.7407430000000003E-2</v>
      </c>
      <c r="Z4" s="8">
        <f t="shared" si="5"/>
        <v>1.0469983682964112</v>
      </c>
      <c r="AA4">
        <v>0.57857684899999995</v>
      </c>
      <c r="AB4" s="8">
        <f t="shared" si="6"/>
        <v>0.93067244922957304</v>
      </c>
      <c r="AC4">
        <v>0.296174959492432</v>
      </c>
    </row>
    <row r="5" spans="1:29">
      <c r="A5" s="1" t="s">
        <v>2027</v>
      </c>
      <c r="B5" t="s">
        <v>2028</v>
      </c>
      <c r="C5" s="1">
        <v>9329947.4850000106</v>
      </c>
      <c r="D5" s="1">
        <v>7531014.8539547082</v>
      </c>
      <c r="E5" s="1">
        <v>8833746.000312604</v>
      </c>
      <c r="F5" s="1">
        <v>7542776.4613778079</v>
      </c>
      <c r="G5" s="1">
        <v>6347236.9918238688</v>
      </c>
      <c r="H5" s="1">
        <v>10275449.070816344</v>
      </c>
      <c r="I5" s="1">
        <v>7512704.8819901571</v>
      </c>
      <c r="J5" s="1">
        <v>9085877.1613734681</v>
      </c>
      <c r="K5" s="1">
        <v>10516645.682135362</v>
      </c>
      <c r="L5" s="1">
        <v>8506263.5849355608</v>
      </c>
      <c r="M5" s="1">
        <v>7556051.5308877751</v>
      </c>
      <c r="N5" s="1">
        <v>7561845.9062277265</v>
      </c>
      <c r="O5" s="1">
        <v>6749500.9767084569</v>
      </c>
      <c r="P5" s="1">
        <v>7888266.7603429975</v>
      </c>
      <c r="Q5" s="1">
        <v>6638134.4516202072</v>
      </c>
      <c r="S5" s="8">
        <f t="shared" si="0"/>
        <v>8309371.200161282</v>
      </c>
      <c r="T5" s="1">
        <f t="shared" si="1"/>
        <v>8305317.0265009589</v>
      </c>
      <c r="U5" s="1">
        <f t="shared" si="2"/>
        <v>8859653.599319566</v>
      </c>
      <c r="V5" s="1">
        <f t="shared" si="3"/>
        <v>7209437.0237248465</v>
      </c>
      <c r="X5" s="1">
        <f t="shared" si="4"/>
        <v>0.99951209621490444</v>
      </c>
      <c r="Y5">
        <v>0.90092651199999996</v>
      </c>
      <c r="Z5" s="8">
        <f t="shared" si="5"/>
        <v>1.0662243129958622</v>
      </c>
      <c r="AA5">
        <v>0.589507157</v>
      </c>
      <c r="AB5" s="8">
        <f t="shared" si="6"/>
        <v>0.86762726686044711</v>
      </c>
      <c r="AC5">
        <v>0.178508203502661</v>
      </c>
    </row>
    <row r="6" spans="1:29">
      <c r="A6" s="1" t="s">
        <v>1577</v>
      </c>
      <c r="B6" t="s">
        <v>1578</v>
      </c>
      <c r="C6" s="1">
        <v>4304602.7080304241</v>
      </c>
      <c r="D6" s="1">
        <v>4134282.6651480272</v>
      </c>
      <c r="E6" s="1">
        <v>4684006.1519729896</v>
      </c>
      <c r="F6" s="1">
        <v>4705504.731849974</v>
      </c>
      <c r="G6" s="1">
        <v>4541516.6857132269</v>
      </c>
      <c r="H6" s="1">
        <v>5070684.8814756107</v>
      </c>
      <c r="I6" s="1">
        <v>4295189.1054197568</v>
      </c>
      <c r="J6" s="1">
        <v>5428447.2173259761</v>
      </c>
      <c r="K6" s="1">
        <v>4322857.5632230295</v>
      </c>
      <c r="L6" s="1">
        <v>4835628.7940383935</v>
      </c>
      <c r="M6" s="1">
        <v>4498530.5506831743</v>
      </c>
      <c r="N6" s="1">
        <v>5554096.8353385869</v>
      </c>
      <c r="O6" s="1">
        <v>4438774.815033392</v>
      </c>
      <c r="P6" s="1">
        <v>4979633.7986791078</v>
      </c>
      <c r="Q6" s="1">
        <v>3915093.5228008698</v>
      </c>
      <c r="S6" s="8">
        <f t="shared" si="0"/>
        <v>4457099.0642503537</v>
      </c>
      <c r="T6" s="1">
        <f t="shared" si="1"/>
        <v>4833959.4724836424</v>
      </c>
      <c r="U6" s="1">
        <f t="shared" si="2"/>
        <v>4552338.9693148658</v>
      </c>
      <c r="V6" s="1">
        <f t="shared" si="3"/>
        <v>4721899.742962989</v>
      </c>
      <c r="X6" s="1">
        <f t="shared" si="4"/>
        <v>1.0845528454272024</v>
      </c>
      <c r="Y6">
        <v>0.31548745</v>
      </c>
      <c r="Z6" s="8">
        <f t="shared" si="5"/>
        <v>1.0213681373672878</v>
      </c>
      <c r="AA6">
        <v>0.79515117099999999</v>
      </c>
      <c r="AB6" s="8">
        <f t="shared" si="6"/>
        <v>1.059410992418041</v>
      </c>
      <c r="AC6">
        <v>0.51183660926737995</v>
      </c>
    </row>
    <row r="7" spans="1:29">
      <c r="A7" s="1" t="s">
        <v>2095</v>
      </c>
      <c r="B7" t="s">
        <v>2096</v>
      </c>
      <c r="C7" s="1">
        <v>3069293.7364078253</v>
      </c>
      <c r="D7" s="1">
        <v>2471874.7619960206</v>
      </c>
      <c r="E7" s="1">
        <v>2301716.6459718798</v>
      </c>
      <c r="F7" s="1">
        <v>2544871.1993467412</v>
      </c>
      <c r="G7" s="1">
        <v>2539193.7824752717</v>
      </c>
      <c r="H7" s="1">
        <v>2516607.2471048445</v>
      </c>
      <c r="I7" s="1">
        <v>2169501.9466795526</v>
      </c>
      <c r="J7" s="1">
        <v>2350384.6364083039</v>
      </c>
      <c r="K7" s="1">
        <v>2779667.0965475119</v>
      </c>
      <c r="L7" s="1">
        <v>2208382.862494993</v>
      </c>
      <c r="M7" s="1">
        <v>2662011.6603637156</v>
      </c>
      <c r="N7" s="1">
        <v>2121256.55905456</v>
      </c>
      <c r="O7" s="1">
        <v>2335103.4902972127</v>
      </c>
      <c r="P7" s="1">
        <v>2227306.7769609145</v>
      </c>
      <c r="Q7" s="1">
        <v>3298879.2483174196</v>
      </c>
      <c r="S7" s="8">
        <f t="shared" si="0"/>
        <v>2596939.0859306166</v>
      </c>
      <c r="T7" s="1">
        <f t="shared" si="1"/>
        <v>2393921.9031669935</v>
      </c>
      <c r="U7" s="1">
        <f t="shared" si="2"/>
        <v>2550020.539802073</v>
      </c>
      <c r="V7" s="1">
        <f t="shared" si="3"/>
        <v>2495636.5186575269</v>
      </c>
      <c r="X7" s="1">
        <f t="shared" si="4"/>
        <v>0.92182443405642234</v>
      </c>
      <c r="Y7">
        <v>0.41816666299999999</v>
      </c>
      <c r="Z7" s="8">
        <f t="shared" si="5"/>
        <v>0.9819331356739428</v>
      </c>
      <c r="AA7">
        <v>0.86575379500000005</v>
      </c>
      <c r="AB7" s="8">
        <f t="shared" si="6"/>
        <v>0.96099155046727336</v>
      </c>
      <c r="AC7">
        <v>0.600016667716888</v>
      </c>
    </row>
    <row r="8" spans="1:29">
      <c r="A8" s="1" t="s">
        <v>1835</v>
      </c>
      <c r="B8" t="s">
        <v>1836</v>
      </c>
      <c r="C8" s="1">
        <v>765012.31149148743</v>
      </c>
      <c r="D8" s="1">
        <v>658082.75905786303</v>
      </c>
      <c r="E8" s="1">
        <v>651613.32020103617</v>
      </c>
      <c r="F8" s="1">
        <v>631596.78852762945</v>
      </c>
      <c r="G8" s="1">
        <v>583002.82960425084</v>
      </c>
      <c r="H8" s="1">
        <v>721908.00194213528</v>
      </c>
      <c r="I8" s="1">
        <v>481045.60898990708</v>
      </c>
      <c r="J8" s="1">
        <v>644290.42543915636</v>
      </c>
      <c r="K8" s="1">
        <v>749578.27268183627</v>
      </c>
      <c r="L8" s="1">
        <v>561048.44366857863</v>
      </c>
      <c r="M8" s="1">
        <v>589796.53452509665</v>
      </c>
      <c r="N8" s="1">
        <v>737883.98576866952</v>
      </c>
      <c r="O8" s="1">
        <v>631881.22312403482</v>
      </c>
      <c r="P8" s="1">
        <v>639417.17923748097</v>
      </c>
      <c r="Q8" s="1">
        <v>621533.91032866121</v>
      </c>
      <c r="S8" s="8">
        <f t="shared" si="0"/>
        <v>676576.29481950402</v>
      </c>
      <c r="T8" s="1">
        <f t="shared" si="1"/>
        <v>607561.71649386245</v>
      </c>
      <c r="U8" s="1">
        <f t="shared" si="2"/>
        <v>633474.41695850377</v>
      </c>
      <c r="V8" s="1">
        <f t="shared" si="3"/>
        <v>657679.07461471169</v>
      </c>
      <c r="X8" s="1">
        <f t="shared" si="4"/>
        <v>0.89799438902296569</v>
      </c>
      <c r="Y8">
        <v>0.20364973</v>
      </c>
      <c r="Z8" s="8">
        <f t="shared" si="5"/>
        <v>0.93629413535320671</v>
      </c>
      <c r="AA8">
        <v>0.46076927600000001</v>
      </c>
      <c r="AB8" s="8">
        <f t="shared" si="6"/>
        <v>0.97206934332537664</v>
      </c>
      <c r="AC8">
        <v>0.75293840253810196</v>
      </c>
    </row>
    <row r="9" spans="1:29">
      <c r="A9" s="1" t="s">
        <v>1899</v>
      </c>
      <c r="B9" t="s">
        <v>1900</v>
      </c>
      <c r="C9" s="1">
        <v>1082749.2557020802</v>
      </c>
      <c r="D9" s="1">
        <v>949265.47671058646</v>
      </c>
      <c r="E9" s="1">
        <v>978581.53836567863</v>
      </c>
      <c r="F9" s="1">
        <v>866953.17584159493</v>
      </c>
      <c r="G9" s="1">
        <v>885951.93763919955</v>
      </c>
      <c r="H9" s="1">
        <v>879278.98329049465</v>
      </c>
      <c r="I9" s="1">
        <v>644118.30212300783</v>
      </c>
      <c r="J9" s="1">
        <v>1020464.7023124108</v>
      </c>
      <c r="K9" s="1">
        <v>1078479.7594087701</v>
      </c>
      <c r="L9" s="1">
        <v>974594.49640330486</v>
      </c>
      <c r="M9" s="1">
        <v>992567.28592695598</v>
      </c>
      <c r="N9" s="1">
        <v>889565.38187681325</v>
      </c>
      <c r="O9" s="1">
        <v>847495.64548647334</v>
      </c>
      <c r="P9" s="1">
        <v>952604.97654222185</v>
      </c>
      <c r="Q9" s="1">
        <v>814882.4814312607</v>
      </c>
      <c r="S9" s="8">
        <f t="shared" si="0"/>
        <v>969387.361654985</v>
      </c>
      <c r="T9" s="1">
        <f t="shared" si="1"/>
        <v>857453.48134127818</v>
      </c>
      <c r="U9" s="1">
        <f t="shared" si="2"/>
        <v>1015213.8472463436</v>
      </c>
      <c r="V9" s="1">
        <f t="shared" si="3"/>
        <v>876137.12133419234</v>
      </c>
      <c r="X9" s="1">
        <f t="shared" si="4"/>
        <v>0.8845313187056536</v>
      </c>
      <c r="Y9">
        <v>0.13055067100000001</v>
      </c>
      <c r="Z9" s="8">
        <f t="shared" si="5"/>
        <v>1.0472736569549674</v>
      </c>
      <c r="AA9">
        <v>0.59872829900000002</v>
      </c>
      <c r="AB9" s="8">
        <f t="shared" si="6"/>
        <v>0.90380497620518663</v>
      </c>
      <c r="AC9">
        <v>0.24967397498407701</v>
      </c>
    </row>
    <row r="10" spans="1:29">
      <c r="A10" s="1" t="s">
        <v>1205</v>
      </c>
      <c r="B10" t="s">
        <v>1206</v>
      </c>
      <c r="C10" s="1">
        <v>4304697.3229338694</v>
      </c>
      <c r="D10" s="1">
        <v>4299775.306063788</v>
      </c>
      <c r="E10" s="1">
        <v>4169898.1629608045</v>
      </c>
      <c r="F10" s="1">
        <v>4124748.5133758518</v>
      </c>
      <c r="G10" s="1">
        <v>4008703.157753326</v>
      </c>
      <c r="H10" s="1">
        <v>4917533.7726281956</v>
      </c>
      <c r="I10" s="1">
        <v>3595822.6086352034</v>
      </c>
      <c r="J10" s="1">
        <v>4075252.5285705547</v>
      </c>
      <c r="K10" s="1">
        <v>4952742.4158365801</v>
      </c>
      <c r="L10" s="1">
        <v>4222549.2809543693</v>
      </c>
      <c r="M10" s="1">
        <v>4190446.8679419174</v>
      </c>
      <c r="N10" s="1">
        <v>3715642.3479701057</v>
      </c>
      <c r="O10" s="1">
        <v>4061959.5153267644</v>
      </c>
      <c r="P10" s="1">
        <v>4077059.9782129237</v>
      </c>
      <c r="Q10" s="1">
        <v>3212737.3261314575</v>
      </c>
      <c r="S10" s="8">
        <f t="shared" si="0"/>
        <v>4224779.8263335787</v>
      </c>
      <c r="T10" s="1">
        <f t="shared" si="1"/>
        <v>4149328.0168968202</v>
      </c>
      <c r="U10" s="1">
        <f t="shared" si="2"/>
        <v>4455246.1882442888</v>
      </c>
      <c r="V10" s="1">
        <f t="shared" si="3"/>
        <v>3766849.7919103126</v>
      </c>
      <c r="X10" s="1">
        <f t="shared" si="4"/>
        <v>0.98214065287699537</v>
      </c>
      <c r="Y10">
        <v>0.74330444200000001</v>
      </c>
      <c r="Z10" s="8">
        <f t="shared" si="5"/>
        <v>1.0545510941124516</v>
      </c>
      <c r="AA10">
        <v>0.53238928500000005</v>
      </c>
      <c r="AB10" s="8">
        <f t="shared" si="6"/>
        <v>0.89160854452841987</v>
      </c>
      <c r="AC10">
        <v>0.122383505304372</v>
      </c>
    </row>
    <row r="11" spans="1:29">
      <c r="A11" s="1" t="s">
        <v>1373</v>
      </c>
      <c r="B11" t="s">
        <v>1374</v>
      </c>
      <c r="C11" s="1">
        <v>1630841.4050790116</v>
      </c>
      <c r="D11" s="1">
        <v>1794455.4053553781</v>
      </c>
      <c r="E11" s="1">
        <v>1650807.5488668527</v>
      </c>
      <c r="F11" s="1">
        <v>1631306.9304157728</v>
      </c>
      <c r="G11" s="1">
        <v>1554332.5917922952</v>
      </c>
      <c r="H11" s="1">
        <v>1808692.9861730295</v>
      </c>
      <c r="I11" s="1">
        <v>1787732.7722990636</v>
      </c>
      <c r="J11" s="1">
        <v>1572644.7045909003</v>
      </c>
      <c r="K11" s="1">
        <v>1745854.8283152883</v>
      </c>
      <c r="L11" s="1">
        <v>1793267.5385028648</v>
      </c>
      <c r="M11" s="1">
        <v>1708876.2074739733</v>
      </c>
      <c r="N11" s="1">
        <v>1745791.6241421853</v>
      </c>
      <c r="O11" s="1">
        <v>1574581.0281638848</v>
      </c>
      <c r="P11" s="1">
        <v>1811717.1186284542</v>
      </c>
      <c r="Q11" s="1">
        <v>1675456.3147019988</v>
      </c>
      <c r="S11" s="8">
        <f t="shared" si="0"/>
        <v>1676852.822429254</v>
      </c>
      <c r="T11" s="1">
        <f t="shared" si="1"/>
        <v>1680850.7637138222</v>
      </c>
      <c r="U11" s="1">
        <f t="shared" si="2"/>
        <v>1749332.8580973756</v>
      </c>
      <c r="V11" s="1">
        <f t="shared" si="3"/>
        <v>1701886.5214091307</v>
      </c>
      <c r="X11" s="1">
        <f t="shared" si="4"/>
        <v>1.0023841933120741</v>
      </c>
      <c r="Y11">
        <v>0.98967005500000005</v>
      </c>
      <c r="Z11" s="8">
        <f t="shared" si="5"/>
        <v>1.0432238504767042</v>
      </c>
      <c r="AA11">
        <v>0.48355325300000002</v>
      </c>
      <c r="AB11" s="8">
        <f t="shared" si="6"/>
        <v>1.0149289780504471</v>
      </c>
      <c r="AC11">
        <v>0.79988428167286696</v>
      </c>
    </row>
    <row r="12" spans="1:29">
      <c r="A12" s="1" t="s">
        <v>1479</v>
      </c>
      <c r="B12" t="s">
        <v>1480</v>
      </c>
      <c r="C12" s="1">
        <v>2263870.4631439536</v>
      </c>
      <c r="D12" s="1">
        <v>2410382.6619486278</v>
      </c>
      <c r="E12" s="1">
        <v>2305963.2334544747</v>
      </c>
      <c r="F12" s="1">
        <v>2571065.3150116187</v>
      </c>
      <c r="G12" s="1">
        <v>2298885.7051936775</v>
      </c>
      <c r="H12" s="1">
        <v>2821365.3935020482</v>
      </c>
      <c r="I12" s="1">
        <v>2844779.8897988172</v>
      </c>
      <c r="J12" s="1">
        <v>2424196.3579452722</v>
      </c>
      <c r="K12" s="1">
        <v>2716858.5977524137</v>
      </c>
      <c r="L12" s="1">
        <v>2678694.8838457945</v>
      </c>
      <c r="M12" s="1">
        <v>2580136.7475405307</v>
      </c>
      <c r="N12" s="1">
        <v>2573624.9202117762</v>
      </c>
      <c r="O12" s="1">
        <v>2363590.4431115165</v>
      </c>
      <c r="P12" s="1">
        <v>2667455.0697135851</v>
      </c>
      <c r="Q12" s="1">
        <v>2114791.5989009556</v>
      </c>
      <c r="S12" s="8">
        <f t="shared" si="0"/>
        <v>2387820.4183896687</v>
      </c>
      <c r="T12" s="1">
        <f t="shared" si="1"/>
        <v>2597306.8366099535</v>
      </c>
      <c r="U12" s="1">
        <f t="shared" si="2"/>
        <v>2658563.409712913</v>
      </c>
      <c r="V12" s="1">
        <f t="shared" si="3"/>
        <v>2429865.5079844585</v>
      </c>
      <c r="X12" s="1">
        <f t="shared" si="4"/>
        <v>1.0877312282812126</v>
      </c>
      <c r="Y12">
        <v>0.23796109100000001</v>
      </c>
      <c r="Z12" s="8">
        <f t="shared" si="5"/>
        <v>1.1133849887697298</v>
      </c>
      <c r="AA12">
        <v>0.148477045</v>
      </c>
      <c r="AB12" s="8">
        <f t="shared" si="6"/>
        <v>1.017608145600474</v>
      </c>
      <c r="AC12">
        <v>0.82629632494358596</v>
      </c>
    </row>
    <row r="13" spans="1:29">
      <c r="A13" s="1" t="s">
        <v>1233</v>
      </c>
      <c r="B13" t="s">
        <v>1234</v>
      </c>
      <c r="C13" s="1">
        <v>1450924.0284169512</v>
      </c>
      <c r="D13" s="1">
        <v>1392058.2300788676</v>
      </c>
      <c r="E13" s="1">
        <v>1482460.8862056851</v>
      </c>
      <c r="F13" s="1">
        <v>1456172.4914934854</v>
      </c>
      <c r="G13" s="1">
        <v>1473815.3254298973</v>
      </c>
      <c r="H13" s="1">
        <v>1485448.4715691337</v>
      </c>
      <c r="I13" s="1">
        <v>1621444.2838386709</v>
      </c>
      <c r="J13" s="1">
        <v>1500402.6546636757</v>
      </c>
      <c r="K13" s="1">
        <v>1508773.5823358721</v>
      </c>
      <c r="L13" s="1">
        <v>1604322.5333504349</v>
      </c>
      <c r="M13" s="1">
        <v>1494777.9120725763</v>
      </c>
      <c r="N13" s="1">
        <v>1446591.3706331088</v>
      </c>
      <c r="O13" s="1">
        <v>1566522.6947489413</v>
      </c>
      <c r="P13" s="1">
        <v>1500550.2275020245</v>
      </c>
      <c r="Q13" s="1">
        <v>1329746.8603911947</v>
      </c>
      <c r="S13" s="8">
        <f t="shared" si="0"/>
        <v>1445403.9090487473</v>
      </c>
      <c r="T13" s="1">
        <f t="shared" si="1"/>
        <v>1520277.6838753442</v>
      </c>
      <c r="U13" s="1">
        <f t="shared" si="2"/>
        <v>1535958.009252961</v>
      </c>
      <c r="V13" s="1">
        <f t="shared" si="3"/>
        <v>1460852.7883188175</v>
      </c>
      <c r="X13" s="1">
        <f t="shared" si="4"/>
        <v>1.0518012815365037</v>
      </c>
      <c r="Y13">
        <v>0.34649163999999999</v>
      </c>
      <c r="Z13" s="8">
        <f t="shared" si="5"/>
        <v>1.0626496854182506</v>
      </c>
      <c r="AA13">
        <v>0.29339658299999999</v>
      </c>
      <c r="AB13" s="8">
        <f t="shared" si="6"/>
        <v>1.0106882783236952</v>
      </c>
      <c r="AC13">
        <v>0.86213571949067502</v>
      </c>
    </row>
    <row r="14" spans="1:29">
      <c r="A14" s="1" t="s">
        <v>1239</v>
      </c>
      <c r="B14" t="s">
        <v>1240</v>
      </c>
      <c r="C14" s="1">
        <v>4452648.2015972286</v>
      </c>
      <c r="D14" s="1">
        <v>4472676.3322430747</v>
      </c>
      <c r="E14" s="1">
        <v>4605646.8427023506</v>
      </c>
      <c r="F14" s="1">
        <v>4725476.0343767628</v>
      </c>
      <c r="G14" s="1">
        <v>4742585.85402695</v>
      </c>
      <c r="H14" s="1">
        <v>4297239.6040894398</v>
      </c>
      <c r="I14" s="1">
        <v>4981526.3012991101</v>
      </c>
      <c r="J14" s="1">
        <v>4709197.9938237593</v>
      </c>
      <c r="K14" s="1">
        <v>4671584.9757184563</v>
      </c>
      <c r="L14" s="1">
        <v>4802091.624652137</v>
      </c>
      <c r="M14" s="1">
        <v>5051579.1440747967</v>
      </c>
      <c r="N14" s="1">
        <v>4819424.0653860513</v>
      </c>
      <c r="O14" s="1">
        <v>5179325.2907541692</v>
      </c>
      <c r="P14" s="1">
        <v>4461546.4206870794</v>
      </c>
      <c r="Q14" s="1">
        <v>4963816.3867463954</v>
      </c>
      <c r="S14" s="8">
        <f t="shared" si="0"/>
        <v>4564111.8527298542</v>
      </c>
      <c r="T14" s="1">
        <f t="shared" si="1"/>
        <v>4682637.4383098148</v>
      </c>
      <c r="U14" s="1">
        <f t="shared" si="2"/>
        <v>4841751.9148151306</v>
      </c>
      <c r="V14" s="1">
        <f t="shared" si="3"/>
        <v>4856028.0408934243</v>
      </c>
      <c r="X14" s="1">
        <f t="shared" si="4"/>
        <v>1.025969036124535</v>
      </c>
      <c r="Y14">
        <v>0.64730789399999999</v>
      </c>
      <c r="Z14" s="8">
        <f t="shared" si="5"/>
        <v>1.0608311257576251</v>
      </c>
      <c r="AA14">
        <v>0.31604428400000001</v>
      </c>
      <c r="AB14" s="8">
        <f t="shared" si="6"/>
        <v>1.0639590346562107</v>
      </c>
      <c r="AC14">
        <v>0.26473272738574999</v>
      </c>
    </row>
    <row r="15" spans="1:29">
      <c r="A15" s="1" t="s">
        <v>1173</v>
      </c>
      <c r="B15" t="s">
        <v>1174</v>
      </c>
      <c r="C15" s="1">
        <v>1047162.8206714318</v>
      </c>
      <c r="D15" s="1">
        <v>1069079.5003271098</v>
      </c>
      <c r="E15" s="1">
        <v>1071123.8778946926</v>
      </c>
      <c r="F15" s="1">
        <v>1078941.5272044837</v>
      </c>
      <c r="G15" s="1">
        <v>1088486.0443878253</v>
      </c>
      <c r="H15" s="1">
        <v>1186287.6293864315</v>
      </c>
      <c r="I15" s="1">
        <v>1394151.7665287757</v>
      </c>
      <c r="J15" s="1">
        <v>1145904.1077664078</v>
      </c>
      <c r="K15" s="1">
        <v>1173602.0618028217</v>
      </c>
      <c r="L15" s="1">
        <v>947626.07438127755</v>
      </c>
      <c r="M15" s="1">
        <v>1116398.3216882492</v>
      </c>
      <c r="N15" s="1">
        <v>1112453.3205415758</v>
      </c>
      <c r="O15" s="1">
        <v>1191932.9407089509</v>
      </c>
      <c r="P15" s="1">
        <v>1141940.6018060618</v>
      </c>
      <c r="Q15" s="1">
        <v>1195960.6819301562</v>
      </c>
      <c r="S15" s="8">
        <f t="shared" si="0"/>
        <v>1066576.9315244295</v>
      </c>
      <c r="T15" s="1">
        <f t="shared" si="1"/>
        <v>1203707.38701736</v>
      </c>
      <c r="U15" s="1">
        <f t="shared" si="2"/>
        <v>1079208.8192907828</v>
      </c>
      <c r="V15" s="1">
        <f t="shared" si="3"/>
        <v>1160571.8862466861</v>
      </c>
      <c r="X15" s="1">
        <f t="shared" si="4"/>
        <v>1.1285706182459183</v>
      </c>
      <c r="Y15">
        <v>8.0524057999999996E-2</v>
      </c>
      <c r="Z15" s="8">
        <f t="shared" si="5"/>
        <v>1.0118433911263194</v>
      </c>
      <c r="AA15">
        <v>0.91002141199999997</v>
      </c>
      <c r="AB15" s="8">
        <f t="shared" si="6"/>
        <v>1.0881276839429783</v>
      </c>
      <c r="AC15">
        <v>0.19707952637449899</v>
      </c>
    </row>
    <row r="16" spans="1:29">
      <c r="A16" s="1" t="s">
        <v>1441</v>
      </c>
      <c r="B16" t="s">
        <v>1442</v>
      </c>
      <c r="C16" s="1">
        <v>1575850.267352297</v>
      </c>
      <c r="D16" s="1">
        <v>1453435.6623448534</v>
      </c>
      <c r="E16" s="1">
        <v>1505299.699442659</v>
      </c>
      <c r="F16" s="1">
        <v>1390353.3681177029</v>
      </c>
      <c r="G16" s="1">
        <v>1285695.6522330984</v>
      </c>
      <c r="H16" s="1">
        <v>1436362.2086808705</v>
      </c>
      <c r="I16" s="1">
        <v>2112254.2056688401</v>
      </c>
      <c r="J16" s="1">
        <v>1699723.7515400157</v>
      </c>
      <c r="K16" s="1">
        <v>1459471.3097696507</v>
      </c>
      <c r="L16" s="1">
        <v>1799955.3392912156</v>
      </c>
      <c r="M16" s="1">
        <v>1637252.4508646347</v>
      </c>
      <c r="N16" s="1">
        <v>1450214.4767292312</v>
      </c>
      <c r="O16" s="1">
        <v>1424655.4619007041</v>
      </c>
      <c r="P16" s="1">
        <v>1793170.9477034202</v>
      </c>
      <c r="Q16" s="1">
        <v>1665293.9188720472</v>
      </c>
      <c r="S16" s="8">
        <f t="shared" si="0"/>
        <v>1481234.749314378</v>
      </c>
      <c r="T16" s="1">
        <f t="shared" si="1"/>
        <v>1633508.9545307059</v>
      </c>
      <c r="U16" s="1">
        <f t="shared" si="2"/>
        <v>1632226.3666418337</v>
      </c>
      <c r="V16" s="1">
        <f t="shared" si="3"/>
        <v>1583333.7013013507</v>
      </c>
      <c r="X16" s="1">
        <f t="shared" si="4"/>
        <v>1.1028022096340984</v>
      </c>
      <c r="Y16">
        <v>0.39430527399999998</v>
      </c>
      <c r="Z16" s="8">
        <f t="shared" si="5"/>
        <v>1.1019363185999691</v>
      </c>
      <c r="AA16">
        <v>0.35916168999999998</v>
      </c>
      <c r="AB16" s="8">
        <f t="shared" si="6"/>
        <v>1.0689282721960387</v>
      </c>
      <c r="AC16">
        <v>0.50549074007134398</v>
      </c>
    </row>
    <row r="17" spans="1:29">
      <c r="A17" s="1" t="s">
        <v>1849</v>
      </c>
      <c r="B17" t="s">
        <v>1850</v>
      </c>
      <c r="C17" s="1">
        <v>4207951.3663022155</v>
      </c>
      <c r="D17" s="1">
        <v>4994070.5800108127</v>
      </c>
      <c r="E17" s="1">
        <v>4508005.9843365429</v>
      </c>
      <c r="F17" s="1">
        <v>5054422.9773081942</v>
      </c>
      <c r="G17" s="1">
        <v>5459689.254907066</v>
      </c>
      <c r="H17" s="1">
        <v>5000454.953252878</v>
      </c>
      <c r="I17" s="1">
        <v>5378655.5098159686</v>
      </c>
      <c r="J17" s="1">
        <v>4989860.6989877876</v>
      </c>
      <c r="K17" s="1">
        <v>5320200.3293584734</v>
      </c>
      <c r="L17" s="1">
        <v>4938747.4649684969</v>
      </c>
      <c r="M17" s="1">
        <v>5912066.8417843562</v>
      </c>
      <c r="N17" s="1">
        <v>5079576.5373609914</v>
      </c>
      <c r="O17" s="1">
        <v>5551844.8856716463</v>
      </c>
      <c r="P17" s="1">
        <v>4478739.0172742251</v>
      </c>
      <c r="Q17" s="1">
        <v>5283605.2391867433</v>
      </c>
      <c r="S17" s="8">
        <f t="shared" si="0"/>
        <v>4691112.7269894416</v>
      </c>
      <c r="T17" s="1">
        <f t="shared" si="1"/>
        <v>5207165.1042409251</v>
      </c>
      <c r="U17" s="1">
        <f t="shared" si="2"/>
        <v>5390338.2120371088</v>
      </c>
      <c r="V17" s="1">
        <f t="shared" si="3"/>
        <v>5098441.4198734015</v>
      </c>
      <c r="X17" s="1">
        <f t="shared" si="4"/>
        <v>1.1100063902285853</v>
      </c>
      <c r="Y17">
        <v>0.11857711899999999</v>
      </c>
      <c r="Z17" s="8">
        <f t="shared" si="5"/>
        <v>1.1490532259062554</v>
      </c>
      <c r="AA17">
        <v>6.3384727000000002E-2</v>
      </c>
      <c r="AB17" s="8">
        <f t="shared" si="6"/>
        <v>1.0868298667266021</v>
      </c>
      <c r="AC17">
        <v>0.21615235271038299</v>
      </c>
    </row>
    <row r="18" spans="1:29">
      <c r="A18" s="1" t="s">
        <v>2305</v>
      </c>
      <c r="B18" t="s">
        <v>2306</v>
      </c>
      <c r="C18" s="1">
        <v>2439010.959318738</v>
      </c>
      <c r="D18" s="1">
        <v>2371445.7918560789</v>
      </c>
      <c r="E18" s="1">
        <v>3512393.0835115351</v>
      </c>
      <c r="F18" s="1">
        <v>2430918.0870128418</v>
      </c>
      <c r="G18" s="1">
        <v>3123995.8580325195</v>
      </c>
      <c r="H18" s="1">
        <v>2519661.0294086561</v>
      </c>
      <c r="I18" s="1">
        <v>2661063.930494919</v>
      </c>
      <c r="J18" s="1">
        <v>3000376.1112776115</v>
      </c>
      <c r="K18" s="1">
        <v>2358155.1010664403</v>
      </c>
      <c r="L18" s="1">
        <v>2436281.9419135032</v>
      </c>
      <c r="M18" s="1">
        <v>2455008.1785012409</v>
      </c>
      <c r="N18" s="1">
        <v>2019155.318515118</v>
      </c>
      <c r="O18" s="1">
        <v>2821669.7632876579</v>
      </c>
      <c r="P18" s="1">
        <v>2478014.6568227317</v>
      </c>
      <c r="Q18" s="1">
        <v>3111336.7496132236</v>
      </c>
      <c r="S18" s="8">
        <f t="shared" si="0"/>
        <v>2688441.9804247986</v>
      </c>
      <c r="T18" s="1">
        <f t="shared" si="1"/>
        <v>2826274.2323034266</v>
      </c>
      <c r="U18" s="1">
        <f t="shared" si="2"/>
        <v>2416481.7404937283</v>
      </c>
      <c r="V18" s="1">
        <f t="shared" si="3"/>
        <v>2607544.1220596828</v>
      </c>
      <c r="X18" s="1">
        <f t="shared" si="4"/>
        <v>1.0512684494894138</v>
      </c>
      <c r="Y18">
        <v>0.54919625299999997</v>
      </c>
      <c r="Z18" s="8">
        <f t="shared" si="5"/>
        <v>0.89884094880556131</v>
      </c>
      <c r="AA18">
        <v>0.39621605500000001</v>
      </c>
      <c r="AB18" s="8">
        <f t="shared" si="6"/>
        <v>0.96990901832579879</v>
      </c>
      <c r="AC18">
        <v>0.76996982756114096</v>
      </c>
    </row>
    <row r="19" spans="1:29">
      <c r="A19" s="1" t="s">
        <v>1211</v>
      </c>
      <c r="B19" t="s">
        <v>1212</v>
      </c>
      <c r="C19" s="1">
        <v>2908136.9306816594</v>
      </c>
      <c r="D19" s="1">
        <v>3070828.8148502512</v>
      </c>
      <c r="E19" s="1">
        <v>3033489.0016364646</v>
      </c>
      <c r="F19" s="1">
        <v>3034929.3463072912</v>
      </c>
      <c r="G19" s="1">
        <v>3234945.3289714647</v>
      </c>
      <c r="H19" s="1">
        <v>3616036.9772126633</v>
      </c>
      <c r="I19" s="1">
        <v>3265309.9246405587</v>
      </c>
      <c r="J19" s="1">
        <v>2999542.1002383507</v>
      </c>
      <c r="K19" s="1">
        <v>2903812.0965693076</v>
      </c>
      <c r="L19" s="1">
        <v>2966864.5654769731</v>
      </c>
      <c r="M19" s="1">
        <v>3577926.896119934</v>
      </c>
      <c r="N19" s="1">
        <v>3454136.3431694582</v>
      </c>
      <c r="O19" s="1">
        <v>3060340.3122795988</v>
      </c>
      <c r="P19" s="1">
        <v>3303907.8084876081</v>
      </c>
      <c r="Q19" s="1">
        <v>4124048.9040883835</v>
      </c>
      <c r="S19" s="8">
        <f t="shared" si="0"/>
        <v>3011846.0233689165</v>
      </c>
      <c r="T19" s="1">
        <f t="shared" si="1"/>
        <v>3278958.5827657594</v>
      </c>
      <c r="U19" s="1">
        <f t="shared" si="2"/>
        <v>3149534.5193887386</v>
      </c>
      <c r="V19" s="1">
        <f t="shared" si="3"/>
        <v>3485608.3420062619</v>
      </c>
      <c r="X19" s="1">
        <f t="shared" si="4"/>
        <v>1.0886873224342535</v>
      </c>
      <c r="Y19">
        <v>0.25260538799999999</v>
      </c>
      <c r="Z19" s="8">
        <f t="shared" si="5"/>
        <v>1.0457156491239914</v>
      </c>
      <c r="AA19">
        <v>0.59942585500000001</v>
      </c>
      <c r="AB19" s="8">
        <f t="shared" si="6"/>
        <v>1.1572996477779485</v>
      </c>
      <c r="AC19">
        <v>6.2482146567552098E-2</v>
      </c>
    </row>
    <row r="20" spans="1:29">
      <c r="A20" s="1" t="s">
        <v>1785</v>
      </c>
      <c r="B20" t="s">
        <v>1786</v>
      </c>
      <c r="C20" s="1">
        <v>900223.31238581275</v>
      </c>
      <c r="D20" s="1">
        <v>1046776.7242990498</v>
      </c>
      <c r="E20" s="1">
        <v>866898.31902902294</v>
      </c>
      <c r="F20" s="1">
        <v>905383.20559479122</v>
      </c>
      <c r="G20" s="1">
        <v>982225.76421937637</v>
      </c>
      <c r="H20" s="1">
        <v>827997.86949728918</v>
      </c>
      <c r="I20" s="1">
        <v>1015621.7882110011</v>
      </c>
      <c r="J20" s="1">
        <v>958582.20325105079</v>
      </c>
      <c r="K20" s="1">
        <v>907694.55025232013</v>
      </c>
      <c r="L20" s="1">
        <v>909972.92186603858</v>
      </c>
      <c r="M20" s="1">
        <v>908011.51645466639</v>
      </c>
      <c r="N20" s="1">
        <v>1085132.7911676338</v>
      </c>
      <c r="O20" s="1">
        <v>915267.41264476476</v>
      </c>
      <c r="P20" s="1">
        <v>956069.65179127653</v>
      </c>
      <c r="Q20" s="1">
        <v>1156517.5514671954</v>
      </c>
      <c r="S20" s="8">
        <f t="shared" si="0"/>
        <v>929820.39032716909</v>
      </c>
      <c r="T20" s="1">
        <f t="shared" si="1"/>
        <v>946106.90629467939</v>
      </c>
      <c r="U20" s="1">
        <f t="shared" si="2"/>
        <v>908559.66285767499</v>
      </c>
      <c r="V20" s="1">
        <f t="shared" si="3"/>
        <v>1028246.8517677176</v>
      </c>
      <c r="X20" s="1">
        <f t="shared" si="4"/>
        <v>1.0175157655574532</v>
      </c>
      <c r="Y20">
        <v>0.80159972599999996</v>
      </c>
      <c r="Z20" s="8">
        <f t="shared" si="5"/>
        <v>0.97713458675388565</v>
      </c>
      <c r="AA20">
        <v>0.77971516200000002</v>
      </c>
      <c r="AB20" s="8">
        <f t="shared" si="6"/>
        <v>1.1058553484785549</v>
      </c>
      <c r="AC20">
        <v>0.15827713572802901</v>
      </c>
    </row>
    <row r="21" spans="1:29">
      <c r="A21" s="1" t="s">
        <v>1829</v>
      </c>
      <c r="B21" t="s">
        <v>1830</v>
      </c>
      <c r="C21" s="1">
        <v>4387676.1344500557</v>
      </c>
      <c r="D21" s="1">
        <v>4547529.7646197286</v>
      </c>
      <c r="E21" s="1">
        <v>3909538.1354802097</v>
      </c>
      <c r="F21" s="1">
        <v>4776631.1633642651</v>
      </c>
      <c r="G21" s="1">
        <v>4002367.9664823734</v>
      </c>
      <c r="H21" s="1">
        <v>3077918.5203325008</v>
      </c>
      <c r="I21" s="1">
        <v>4325664.7307256507</v>
      </c>
      <c r="J21" s="1">
        <v>3751229.7885616315</v>
      </c>
      <c r="K21" s="1">
        <v>5114013.0805027299</v>
      </c>
      <c r="L21" s="1">
        <v>4375670.1583403982</v>
      </c>
      <c r="M21" s="1">
        <v>4529558.8588302899</v>
      </c>
      <c r="N21" s="1">
        <v>3789950.9859661264</v>
      </c>
      <c r="O21" s="1">
        <v>4570617.9787087562</v>
      </c>
      <c r="P21" s="1">
        <v>3895197.4214331652</v>
      </c>
      <c r="Q21" s="1">
        <v>4249058.7774836319</v>
      </c>
      <c r="S21" s="8">
        <f t="shared" si="0"/>
        <v>4405343.7994785644</v>
      </c>
      <c r="T21" s="1">
        <f t="shared" si="1"/>
        <v>3789295.251525539</v>
      </c>
      <c r="U21" s="1">
        <f t="shared" si="2"/>
        <v>4673080.699224473</v>
      </c>
      <c r="V21" s="1">
        <f t="shared" si="3"/>
        <v>4126206.2908979198</v>
      </c>
      <c r="X21" s="1">
        <f t="shared" si="4"/>
        <v>0.86015880349090035</v>
      </c>
      <c r="Y21">
        <v>5.7315445999999999E-2</v>
      </c>
      <c r="Z21" s="8">
        <f t="shared" si="5"/>
        <v>1.0607754835791929</v>
      </c>
      <c r="AA21">
        <v>0.47878375299999998</v>
      </c>
      <c r="AB21" s="8">
        <f t="shared" si="6"/>
        <v>0.9366366119680184</v>
      </c>
      <c r="AC21">
        <v>0.40053048781570499</v>
      </c>
    </row>
    <row r="22" spans="1:29">
      <c r="A22" s="1" t="s">
        <v>2131</v>
      </c>
      <c r="B22" t="s">
        <v>2132</v>
      </c>
      <c r="C22" s="1">
        <v>520801.34904683597</v>
      </c>
      <c r="D22" s="1">
        <v>544590.32249580172</v>
      </c>
      <c r="E22" s="1">
        <v>407789.73378014972</v>
      </c>
      <c r="F22" s="1">
        <v>461739.92919327662</v>
      </c>
      <c r="G22" s="1">
        <v>375152.06658122939</v>
      </c>
      <c r="H22" s="1">
        <v>400611.9192032952</v>
      </c>
      <c r="I22" s="1">
        <v>368703.23266877688</v>
      </c>
      <c r="J22" s="1">
        <v>357904.3070979077</v>
      </c>
      <c r="K22" s="1">
        <v>445781.30835896381</v>
      </c>
      <c r="L22" s="1">
        <v>430822.66363888845</v>
      </c>
      <c r="M22" s="1">
        <v>304986.75184040592</v>
      </c>
      <c r="N22" s="1">
        <v>539101.18679297785</v>
      </c>
      <c r="O22" s="1">
        <v>295327.35331939143</v>
      </c>
      <c r="P22" s="1">
        <v>378702.3741002226</v>
      </c>
      <c r="Q22" s="1">
        <v>383852.22363147809</v>
      </c>
      <c r="S22" s="8">
        <f t="shared" si="0"/>
        <v>483730.33362901601</v>
      </c>
      <c r="T22" s="1">
        <f t="shared" si="1"/>
        <v>375592.88138780231</v>
      </c>
      <c r="U22" s="1">
        <f t="shared" si="2"/>
        <v>393863.57461275271</v>
      </c>
      <c r="V22" s="1">
        <f t="shared" si="3"/>
        <v>399245.78446101752</v>
      </c>
      <c r="X22" s="1">
        <f t="shared" si="4"/>
        <v>0.77645095888456972</v>
      </c>
      <c r="Y22">
        <v>4.2205516999999998E-2</v>
      </c>
      <c r="Z22" s="8">
        <f t="shared" si="5"/>
        <v>0.81422136928633426</v>
      </c>
      <c r="AA22">
        <v>9.7050397999999996E-2</v>
      </c>
      <c r="AB22" s="8">
        <f t="shared" si="6"/>
        <v>0.8253478368119217</v>
      </c>
      <c r="AC22">
        <v>8.0634938154059602E-2</v>
      </c>
    </row>
    <row r="23" spans="1:29">
      <c r="A23" s="1" t="s">
        <v>1387</v>
      </c>
      <c r="B23" t="s">
        <v>1388</v>
      </c>
      <c r="C23" s="1">
        <v>1165977.7034374527</v>
      </c>
      <c r="D23" s="1">
        <v>1139406.293989704</v>
      </c>
      <c r="E23" s="1">
        <v>1271140.5964638684</v>
      </c>
      <c r="F23" s="1">
        <v>1167460.914511028</v>
      </c>
      <c r="G23" s="1">
        <v>1089602.2598808438</v>
      </c>
      <c r="H23" s="1">
        <v>1299577.8148464265</v>
      </c>
      <c r="I23" s="1">
        <v>1103113.9758720931</v>
      </c>
      <c r="J23" s="1">
        <v>1096241.7160136891</v>
      </c>
      <c r="K23" s="1">
        <v>957930.31179719616</v>
      </c>
      <c r="L23" s="1">
        <v>1069126.8309252227</v>
      </c>
      <c r="M23" s="1">
        <v>1282917.0126978247</v>
      </c>
      <c r="N23" s="1">
        <v>1279593.9715045646</v>
      </c>
      <c r="O23" s="1">
        <v>1022175.2258231976</v>
      </c>
      <c r="P23" s="1">
        <v>1360404.8935027947</v>
      </c>
      <c r="Q23" s="1">
        <v>1206040.5464271214</v>
      </c>
      <c r="S23" s="8">
        <f t="shared" si="0"/>
        <v>1185996.3771005133</v>
      </c>
      <c r="T23" s="1">
        <f t="shared" si="1"/>
        <v>1147133.9416532633</v>
      </c>
      <c r="U23" s="1">
        <f t="shared" si="2"/>
        <v>1103324.7184734147</v>
      </c>
      <c r="V23" s="1">
        <f t="shared" si="3"/>
        <v>1217053.6593144196</v>
      </c>
      <c r="X23" s="1">
        <f t="shared" si="4"/>
        <v>0.96723224775588301</v>
      </c>
      <c r="Y23">
        <v>0.645632439</v>
      </c>
      <c r="Z23" s="8">
        <f t="shared" si="5"/>
        <v>0.93029349817306206</v>
      </c>
      <c r="AA23">
        <v>0.34706134</v>
      </c>
      <c r="AB23" s="8">
        <f t="shared" si="6"/>
        <v>1.0261866585881436</v>
      </c>
      <c r="AC23">
        <v>0.78157883365656999</v>
      </c>
    </row>
    <row r="24" spans="1:29">
      <c r="A24" s="1" t="s">
        <v>1285</v>
      </c>
      <c r="B24" t="s">
        <v>1286</v>
      </c>
      <c r="C24" s="1">
        <v>1836735.6213019553</v>
      </c>
      <c r="D24" s="1">
        <v>1819298.234157098</v>
      </c>
      <c r="E24" s="1">
        <v>1730735.319193586</v>
      </c>
      <c r="F24" s="1">
        <v>1876456.0767761848</v>
      </c>
      <c r="G24" s="1">
        <v>1917155.7953978132</v>
      </c>
      <c r="H24" s="1">
        <v>1702508.9007272597</v>
      </c>
      <c r="I24" s="1">
        <v>2042114.1195770756</v>
      </c>
      <c r="J24" s="1">
        <v>2096908.1087669579</v>
      </c>
      <c r="K24" s="1">
        <v>1688489.9831424635</v>
      </c>
      <c r="L24" s="1">
        <v>1796689.803532378</v>
      </c>
      <c r="M24" s="1">
        <v>1885426.6437582234</v>
      </c>
      <c r="N24" s="1">
        <v>1763865.7633298307</v>
      </c>
      <c r="O24" s="1">
        <v>1828547.0903105298</v>
      </c>
      <c r="P24" s="1">
        <v>1889323.4239062201</v>
      </c>
      <c r="Q24" s="1">
        <v>1854699.8748504936</v>
      </c>
      <c r="S24" s="8">
        <f t="shared" si="0"/>
        <v>1815806.312857206</v>
      </c>
      <c r="T24" s="1">
        <f t="shared" si="1"/>
        <v>1939671.7311172767</v>
      </c>
      <c r="U24" s="1">
        <f t="shared" si="2"/>
        <v>1790202.1434776883</v>
      </c>
      <c r="V24" s="1">
        <f t="shared" si="3"/>
        <v>1834109.0380992687</v>
      </c>
      <c r="X24" s="1">
        <f t="shared" si="4"/>
        <v>1.068215104982847</v>
      </c>
      <c r="Y24">
        <v>0.270451569</v>
      </c>
      <c r="Z24" s="8">
        <f t="shared" si="5"/>
        <v>0.98589928386181835</v>
      </c>
      <c r="AA24">
        <v>0.80794293500000003</v>
      </c>
      <c r="AB24" s="8">
        <f t="shared" si="6"/>
        <v>1.010079668251215</v>
      </c>
      <c r="AC24">
        <v>0.856864291054801</v>
      </c>
    </row>
    <row r="25" spans="1:29">
      <c r="A25" s="1" t="s">
        <v>1927</v>
      </c>
      <c r="B25" t="s">
        <v>1928</v>
      </c>
      <c r="C25" s="1">
        <v>11985502.08132448</v>
      </c>
      <c r="D25" s="1">
        <v>10571678.935761534</v>
      </c>
      <c r="E25" s="1">
        <v>11745700.900627363</v>
      </c>
      <c r="F25" s="1">
        <v>9757985.5757600442</v>
      </c>
      <c r="G25" s="1">
        <v>10398853.135605844</v>
      </c>
      <c r="H25" s="1">
        <v>9931741.8349124771</v>
      </c>
      <c r="I25" s="1">
        <v>8963361.2995380163</v>
      </c>
      <c r="J25" s="1">
        <v>9544502.7016386744</v>
      </c>
      <c r="K25" s="1">
        <v>9104058.8323582448</v>
      </c>
      <c r="L25" s="1">
        <v>13780316.903148301</v>
      </c>
      <c r="M25" s="1">
        <v>10981980.12771083</v>
      </c>
      <c r="N25" s="1">
        <v>9401962.5284379832</v>
      </c>
      <c r="O25" s="1">
        <v>11594187.530216292</v>
      </c>
      <c r="P25" s="1">
        <v>10869193.953539297</v>
      </c>
      <c r="Q25" s="1">
        <v>9961758.1138442531</v>
      </c>
      <c r="S25" s="8">
        <f t="shared" si="0"/>
        <v>11015216.873368355</v>
      </c>
      <c r="T25" s="1">
        <f t="shared" si="1"/>
        <v>9709614.7429237533</v>
      </c>
      <c r="U25" s="1">
        <f t="shared" si="2"/>
        <v>11288785.287739126</v>
      </c>
      <c r="V25" s="1">
        <f t="shared" si="3"/>
        <v>10456775.531509455</v>
      </c>
      <c r="X25" s="1">
        <f t="shared" si="4"/>
        <v>0.88147286200045916</v>
      </c>
      <c r="Y25">
        <v>0.15051187199999999</v>
      </c>
      <c r="Z25" s="8">
        <f t="shared" si="5"/>
        <v>1.0248354996107414</v>
      </c>
      <c r="AA25">
        <v>0.88060573099999995</v>
      </c>
      <c r="AB25" s="8">
        <f t="shared" si="6"/>
        <v>0.94930273745140226</v>
      </c>
      <c r="AC25">
        <v>0.53708279433977102</v>
      </c>
    </row>
    <row r="26" spans="1:29">
      <c r="A26" s="1" t="s">
        <v>1809</v>
      </c>
      <c r="B26" t="s">
        <v>1810</v>
      </c>
      <c r="C26" s="1">
        <v>3444969.644644253</v>
      </c>
      <c r="D26" s="1">
        <v>3298015.5948972064</v>
      </c>
      <c r="E26" s="1">
        <v>3606993.2683924311</v>
      </c>
      <c r="F26" s="1">
        <v>2964154.5488641225</v>
      </c>
      <c r="G26" s="1">
        <v>3262899.6102807308</v>
      </c>
      <c r="H26" s="1">
        <v>3314515.2959342869</v>
      </c>
      <c r="I26" s="1">
        <v>2389796.1157820099</v>
      </c>
      <c r="J26" s="1">
        <v>2688029.8158074585</v>
      </c>
      <c r="K26" s="1">
        <v>2573403.208724719</v>
      </c>
      <c r="L26" s="1">
        <v>3176677.0536107435</v>
      </c>
      <c r="M26" s="1">
        <v>3398531.0191544057</v>
      </c>
      <c r="N26" s="1">
        <v>3092823.2771245744</v>
      </c>
      <c r="O26" s="1">
        <v>3450769.0478024208</v>
      </c>
      <c r="P26" s="1">
        <v>3718611.1898340653</v>
      </c>
      <c r="Q26" s="1">
        <v>3419678.5562015548</v>
      </c>
      <c r="S26" s="8">
        <f t="shared" si="0"/>
        <v>3328533.2641995032</v>
      </c>
      <c r="T26" s="1">
        <f t="shared" si="1"/>
        <v>2913810.2094511213</v>
      </c>
      <c r="U26" s="1">
        <f t="shared" si="2"/>
        <v>3049537.0938299559</v>
      </c>
      <c r="V26" s="1">
        <f t="shared" si="3"/>
        <v>3420470.5177406538</v>
      </c>
      <c r="X26" s="1">
        <f t="shared" si="4"/>
        <v>0.87540366226500044</v>
      </c>
      <c r="Y26">
        <v>0.111976807</v>
      </c>
      <c r="Z26" s="8">
        <f t="shared" si="5"/>
        <v>0.91618044699437773</v>
      </c>
      <c r="AA26">
        <v>0.32094008400000001</v>
      </c>
      <c r="AB26" s="8">
        <f t="shared" si="6"/>
        <v>1.0276209508043661</v>
      </c>
      <c r="AC26">
        <v>0.742505726638649</v>
      </c>
    </row>
    <row r="27" spans="1:29">
      <c r="A27" s="1" t="s">
        <v>2167</v>
      </c>
      <c r="B27" t="s">
        <v>2168</v>
      </c>
      <c r="C27" s="1">
        <v>3371333.386921023</v>
      </c>
      <c r="D27" s="1">
        <v>3417381.7093907148</v>
      </c>
      <c r="E27" s="1">
        <v>3433412.9842021526</v>
      </c>
      <c r="F27" s="1">
        <v>2587768.2669698168</v>
      </c>
      <c r="G27" s="1">
        <v>3030177.8678558702</v>
      </c>
      <c r="H27" s="1">
        <v>3006625.419009767</v>
      </c>
      <c r="I27" s="1">
        <v>3044573.3496621745</v>
      </c>
      <c r="J27" s="1">
        <v>2783074.7740233904</v>
      </c>
      <c r="K27" s="1">
        <v>2604612.605585428</v>
      </c>
      <c r="L27" s="1">
        <v>3522555.0932842176</v>
      </c>
      <c r="M27" s="1">
        <v>3426341.9040485728</v>
      </c>
      <c r="N27" s="1">
        <v>2514958.1456762487</v>
      </c>
      <c r="O27" s="1">
        <v>3117598.1071249517</v>
      </c>
      <c r="P27" s="1">
        <v>3641921.436073991</v>
      </c>
      <c r="Q27" s="1">
        <v>3484258.1088456195</v>
      </c>
      <c r="S27" s="8">
        <f t="shared" si="0"/>
        <v>3202474.0868709269</v>
      </c>
      <c r="T27" s="1">
        <f t="shared" si="1"/>
        <v>2966112.8526378004</v>
      </c>
      <c r="U27" s="1">
        <f t="shared" si="2"/>
        <v>3184503.2009727396</v>
      </c>
      <c r="V27" s="1">
        <f t="shared" si="3"/>
        <v>3189683.9494302026</v>
      </c>
      <c r="X27" s="1">
        <f t="shared" si="4"/>
        <v>0.92619417743233945</v>
      </c>
      <c r="Y27">
        <v>0.45093441000000001</v>
      </c>
      <c r="Z27" s="8">
        <f t="shared" si="5"/>
        <v>0.99438843674899291</v>
      </c>
      <c r="AA27">
        <v>0.93781207300000002</v>
      </c>
      <c r="AB27" s="8">
        <f t="shared" si="6"/>
        <v>0.99600616988810009</v>
      </c>
      <c r="AC27">
        <v>0.93884710438338104</v>
      </c>
    </row>
    <row r="28" spans="1:29">
      <c r="A28" s="1" t="s">
        <v>1961</v>
      </c>
      <c r="B28" t="s">
        <v>1962</v>
      </c>
      <c r="C28" s="1">
        <v>2733988.6253390224</v>
      </c>
      <c r="D28" s="1">
        <v>2777508.0648610843</v>
      </c>
      <c r="E28" s="1">
        <v>2933455.2843233137</v>
      </c>
      <c r="F28" s="1">
        <v>2319374.4288807889</v>
      </c>
      <c r="G28" s="1">
        <v>2884056.6054662368</v>
      </c>
      <c r="H28" s="1">
        <v>3443426.7569840685</v>
      </c>
      <c r="I28" s="1">
        <v>2409876.3776481487</v>
      </c>
      <c r="J28" s="1">
        <v>2625001.6883197823</v>
      </c>
      <c r="K28" s="1">
        <v>2413724.4379211841</v>
      </c>
      <c r="L28" s="1">
        <v>3023482.6718925759</v>
      </c>
      <c r="M28" s="1">
        <v>2448599.0058350037</v>
      </c>
      <c r="N28" s="1">
        <v>2798364.8844248815</v>
      </c>
      <c r="O28" s="1">
        <v>2979626.6493782778</v>
      </c>
      <c r="P28" s="1">
        <v>3153873.4891382167</v>
      </c>
      <c r="Q28" s="1">
        <v>2483099.9611530257</v>
      </c>
      <c r="S28" s="8">
        <f t="shared" si="0"/>
        <v>2691081.6008510524</v>
      </c>
      <c r="T28" s="1">
        <f t="shared" si="1"/>
        <v>2840590.357104559</v>
      </c>
      <c r="U28" s="1">
        <f t="shared" si="2"/>
        <v>2628602.0385495876</v>
      </c>
      <c r="V28" s="1">
        <f t="shared" si="3"/>
        <v>2853741.2460236009</v>
      </c>
      <c r="X28" s="1">
        <f t="shared" si="4"/>
        <v>1.0555571247658282</v>
      </c>
      <c r="Y28">
        <v>0.57179102299999995</v>
      </c>
      <c r="Z28" s="8">
        <f t="shared" si="5"/>
        <v>0.97678273216177991</v>
      </c>
      <c r="AA28">
        <v>0.78668569399999999</v>
      </c>
      <c r="AB28" s="8">
        <f t="shared" si="6"/>
        <v>1.0604439661439875</v>
      </c>
      <c r="AC28">
        <v>0.49927243085039702</v>
      </c>
    </row>
    <row r="29" spans="1:29">
      <c r="A29" s="1" t="s">
        <v>1363</v>
      </c>
      <c r="B29" t="s">
        <v>1364</v>
      </c>
      <c r="C29" s="1">
        <v>1666938.3522608981</v>
      </c>
      <c r="D29" s="1">
        <v>1599036.5999418218</v>
      </c>
      <c r="E29" s="1">
        <v>1781054.5954410455</v>
      </c>
      <c r="F29" s="1">
        <v>1655687.1226976942</v>
      </c>
      <c r="G29" s="1">
        <v>1757971.1451448628</v>
      </c>
      <c r="H29" s="1">
        <v>1711479.6408624358</v>
      </c>
      <c r="I29" s="1">
        <v>1384018.0426405955</v>
      </c>
      <c r="J29" s="1">
        <v>1733592.5283770154</v>
      </c>
      <c r="K29" s="1">
        <v>1630179.9988684957</v>
      </c>
      <c r="L29" s="1">
        <v>1772345.7226474299</v>
      </c>
      <c r="M29" s="1">
        <v>1909962.5104021358</v>
      </c>
      <c r="N29" s="1">
        <v>1370470.0220331566</v>
      </c>
      <c r="O29" s="1">
        <v>1639033.1692545412</v>
      </c>
      <c r="P29" s="1">
        <v>1802846.6177819374</v>
      </c>
      <c r="Q29" s="1">
        <v>1771171.2148431586</v>
      </c>
      <c r="S29" s="8">
        <f t="shared" si="0"/>
        <v>1675679.1675853648</v>
      </c>
      <c r="T29" s="1">
        <f t="shared" si="1"/>
        <v>1646765.3392562272</v>
      </c>
      <c r="U29" s="1">
        <f t="shared" si="2"/>
        <v>1770829.4106393538</v>
      </c>
      <c r="V29" s="1">
        <f t="shared" si="3"/>
        <v>1645880.2559781985</v>
      </c>
      <c r="X29" s="1">
        <f t="shared" si="4"/>
        <v>0.98274500937383968</v>
      </c>
      <c r="Y29">
        <v>0.77213917099999996</v>
      </c>
      <c r="Z29" s="8">
        <f t="shared" si="5"/>
        <v>1.0567830912352389</v>
      </c>
      <c r="AA29">
        <v>0.49964730099999999</v>
      </c>
      <c r="AB29" s="8">
        <f t="shared" si="6"/>
        <v>0.98221681561506424</v>
      </c>
      <c r="AC29">
        <v>0.75548690756094095</v>
      </c>
    </row>
    <row r="30" spans="1:29">
      <c r="A30" s="1" t="s">
        <v>1541</v>
      </c>
      <c r="B30" t="s">
        <v>1542</v>
      </c>
      <c r="C30" s="1">
        <v>2515038.7542075133</v>
      </c>
      <c r="D30" s="1">
        <v>2422939.6663600695</v>
      </c>
      <c r="E30" s="1">
        <v>2280862.3942945674</v>
      </c>
      <c r="F30" s="1">
        <v>2194473.700867468</v>
      </c>
      <c r="G30" s="1">
        <v>2743949.215592423</v>
      </c>
      <c r="H30" s="1">
        <v>2392257.18934495</v>
      </c>
      <c r="I30" s="1">
        <v>3562418.8252078993</v>
      </c>
      <c r="J30" s="1">
        <v>2539885.3767977017</v>
      </c>
      <c r="K30" s="1">
        <v>2323873.3274316811</v>
      </c>
      <c r="L30" s="1">
        <v>2366952.9369291095</v>
      </c>
      <c r="M30" s="1">
        <v>2496524.3543721307</v>
      </c>
      <c r="N30" s="1">
        <v>2576892.8340243469</v>
      </c>
      <c r="O30" s="1">
        <v>2780194.8362771207</v>
      </c>
      <c r="P30" s="1">
        <v>2512677.458627156</v>
      </c>
      <c r="Q30" s="1">
        <v>4275570.7235963773</v>
      </c>
      <c r="S30" s="8">
        <f t="shared" si="0"/>
        <v>2353328.6289324048</v>
      </c>
      <c r="T30" s="1">
        <f t="shared" si="1"/>
        <v>2809627.6517357435</v>
      </c>
      <c r="U30" s="1">
        <f t="shared" si="2"/>
        <v>2395783.5395776406</v>
      </c>
      <c r="V30" s="1">
        <f t="shared" si="3"/>
        <v>3036333.9631312499</v>
      </c>
      <c r="X30" s="1">
        <f t="shared" si="4"/>
        <v>1.1938951565002378</v>
      </c>
      <c r="Y30">
        <v>0.137091041</v>
      </c>
      <c r="Z30" s="8">
        <f t="shared" si="5"/>
        <v>1.0180403663658719</v>
      </c>
      <c r="AA30">
        <v>0.871948536</v>
      </c>
      <c r="AB30" s="8">
        <f t="shared" si="6"/>
        <v>1.2902294757314421</v>
      </c>
      <c r="AC30">
        <v>4.52889691154321E-2</v>
      </c>
    </row>
    <row r="31" spans="1:29">
      <c r="A31" s="1" t="s">
        <v>1909</v>
      </c>
      <c r="B31" t="s">
        <v>1910</v>
      </c>
      <c r="C31" s="1">
        <v>8133937.3607034897</v>
      </c>
      <c r="D31" s="1">
        <v>8111157.8498815699</v>
      </c>
      <c r="E31" s="1">
        <v>8229084.0633070972</v>
      </c>
      <c r="F31" s="1">
        <v>6769481.331420782</v>
      </c>
      <c r="G31" s="1">
        <v>8581318.4352844376</v>
      </c>
      <c r="H31" s="1">
        <v>9093700.3160033263</v>
      </c>
      <c r="I31" s="1">
        <v>7058374.9534118939</v>
      </c>
      <c r="J31" s="1">
        <v>8162412.1007719422</v>
      </c>
      <c r="K31" s="1">
        <v>7444069.8910896527</v>
      </c>
      <c r="L31" s="1">
        <v>8265526.1620181091</v>
      </c>
      <c r="M31" s="1">
        <v>8821225.3332070075</v>
      </c>
      <c r="N31" s="1">
        <v>7938056.3886298267</v>
      </c>
      <c r="O31" s="1">
        <v>8751058.3750826083</v>
      </c>
      <c r="P31" s="1">
        <v>9058619.1548089422</v>
      </c>
      <c r="Q31" s="1">
        <v>7688217.2339878539</v>
      </c>
      <c r="S31" s="8">
        <f t="shared" si="0"/>
        <v>7810915.1513282349</v>
      </c>
      <c r="T31" s="1">
        <f t="shared" si="1"/>
        <v>8223951.4513678998</v>
      </c>
      <c r="U31" s="1">
        <f t="shared" si="2"/>
        <v>8176940.4621049231</v>
      </c>
      <c r="V31" s="1">
        <f t="shared" si="3"/>
        <v>8358987.7881273078</v>
      </c>
      <c r="X31" s="1">
        <f t="shared" si="4"/>
        <v>1.0528793735481083</v>
      </c>
      <c r="Y31">
        <v>0.48200347700000001</v>
      </c>
      <c r="Z31" s="8">
        <f t="shared" si="5"/>
        <v>1.0468607459798671</v>
      </c>
      <c r="AA31">
        <v>0.546750721</v>
      </c>
      <c r="AB31" s="8">
        <f t="shared" si="6"/>
        <v>1.0701675317399746</v>
      </c>
      <c r="AC31">
        <v>0.34096214756269699</v>
      </c>
    </row>
    <row r="32" spans="1:29">
      <c r="A32" s="1" t="s">
        <v>1959</v>
      </c>
      <c r="B32" t="s">
        <v>1960</v>
      </c>
      <c r="C32" s="1">
        <v>1955494.0964917131</v>
      </c>
      <c r="D32" s="1">
        <v>1827051.8674910367</v>
      </c>
      <c r="E32" s="1">
        <v>1948174.8967183812</v>
      </c>
      <c r="F32" s="1">
        <v>1575193.038762318</v>
      </c>
      <c r="G32" s="1">
        <v>1892839.9660801052</v>
      </c>
      <c r="H32" s="1">
        <v>1960712.517050931</v>
      </c>
      <c r="I32" s="1">
        <v>1626837.8597407581</v>
      </c>
      <c r="J32" s="1">
        <v>1558618.0949458536</v>
      </c>
      <c r="K32" s="1">
        <v>1466292.2009681412</v>
      </c>
      <c r="L32" s="1">
        <v>2308300.3576412974</v>
      </c>
      <c r="M32" s="1">
        <v>1919050.8511462437</v>
      </c>
      <c r="N32" s="1">
        <v>1514636.0276584488</v>
      </c>
      <c r="O32" s="1">
        <v>1937481.521172337</v>
      </c>
      <c r="P32" s="1">
        <v>1547102.8517561154</v>
      </c>
      <c r="Q32" s="1">
        <v>1676954.0410861056</v>
      </c>
      <c r="S32" s="8">
        <f t="shared" si="0"/>
        <v>1826478.4748658622</v>
      </c>
      <c r="T32" s="1">
        <f t="shared" si="1"/>
        <v>1759752.109454412</v>
      </c>
      <c r="U32" s="1">
        <f t="shared" si="2"/>
        <v>1897881.1365852274</v>
      </c>
      <c r="V32" s="1">
        <f t="shared" si="3"/>
        <v>1669043.6104182517</v>
      </c>
      <c r="X32" s="1">
        <f t="shared" si="4"/>
        <v>0.96346720405979569</v>
      </c>
      <c r="Y32">
        <v>0.68678556499999999</v>
      </c>
      <c r="Z32" s="8">
        <f t="shared" si="5"/>
        <v>1.0390930759392656</v>
      </c>
      <c r="AA32">
        <v>0.80636318500000004</v>
      </c>
      <c r="AB32" s="8">
        <f t="shared" si="6"/>
        <v>0.91380415010958582</v>
      </c>
      <c r="AC32">
        <v>0.34183736230807998</v>
      </c>
    </row>
    <row r="33" spans="1:29">
      <c r="A33" s="1" t="s">
        <v>2091</v>
      </c>
      <c r="B33" t="s">
        <v>2092</v>
      </c>
      <c r="C33" s="1">
        <v>2674185.178340828</v>
      </c>
      <c r="D33" s="1">
        <v>2524025.2635784526</v>
      </c>
      <c r="E33" s="1">
        <v>2837778.7065748284</v>
      </c>
      <c r="F33" s="1">
        <v>2134513.6236216649</v>
      </c>
      <c r="G33" s="1">
        <v>2384263.3425603425</v>
      </c>
      <c r="H33" s="1">
        <v>2644157.6222962234</v>
      </c>
      <c r="I33" s="1">
        <v>2101677.9432815514</v>
      </c>
      <c r="J33" s="1">
        <v>2625622.8160019713</v>
      </c>
      <c r="K33" s="1">
        <v>1963031.9998039785</v>
      </c>
      <c r="L33" s="1">
        <v>2637880.6661801967</v>
      </c>
      <c r="M33" s="1">
        <v>3012712.1158705349</v>
      </c>
      <c r="N33" s="1">
        <v>2618213.0739775207</v>
      </c>
      <c r="O33" s="1">
        <v>2449437.2121889382</v>
      </c>
      <c r="P33" s="1">
        <v>2592025.3191535943</v>
      </c>
      <c r="Q33" s="1">
        <v>2442412.0978296218</v>
      </c>
      <c r="S33" s="8">
        <f t="shared" si="0"/>
        <v>2542625.6930289436</v>
      </c>
      <c r="T33" s="1">
        <f t="shared" si="1"/>
        <v>2438930.4310350223</v>
      </c>
      <c r="U33" s="1">
        <f t="shared" si="2"/>
        <v>2537874.9272849034</v>
      </c>
      <c r="V33" s="1">
        <f t="shared" si="3"/>
        <v>2525521.9257874186</v>
      </c>
      <c r="X33" s="1">
        <f t="shared" si="4"/>
        <v>0.9592172523552247</v>
      </c>
      <c r="Y33">
        <v>0.65118946499999997</v>
      </c>
      <c r="Z33" s="8">
        <f t="shared" si="5"/>
        <v>0.99813155127116615</v>
      </c>
      <c r="AA33">
        <v>0.90131033500000002</v>
      </c>
      <c r="AB33" s="8">
        <f t="shared" si="6"/>
        <v>0.99327318712761459</v>
      </c>
      <c r="AC33">
        <v>0.98434436479687504</v>
      </c>
    </row>
    <row r="34" spans="1:29">
      <c r="A34" s="1" t="s">
        <v>1783</v>
      </c>
      <c r="B34" t="s">
        <v>1784</v>
      </c>
      <c r="C34" s="1">
        <v>3413983.9849460768</v>
      </c>
      <c r="D34" s="1">
        <v>2837623.7506788182</v>
      </c>
      <c r="E34" s="1">
        <v>3231151.9353860668</v>
      </c>
      <c r="F34" s="1">
        <v>2971807.6501907064</v>
      </c>
      <c r="G34" s="1">
        <v>2693492.2996005826</v>
      </c>
      <c r="H34" s="1">
        <v>3351844.686153403</v>
      </c>
      <c r="I34" s="1">
        <v>2926052.9375912575</v>
      </c>
      <c r="J34" s="1">
        <v>2631396.7915745885</v>
      </c>
      <c r="K34" s="1">
        <v>2742058.7666388471</v>
      </c>
      <c r="L34" s="1">
        <v>2573773.3985629827</v>
      </c>
      <c r="M34" s="1">
        <v>2570424.4352201186</v>
      </c>
      <c r="N34" s="1">
        <v>2788063.2502319729</v>
      </c>
      <c r="O34" s="1">
        <v>2935173.7567242072</v>
      </c>
      <c r="P34" s="1">
        <v>2707352.7262381897</v>
      </c>
      <c r="Q34" s="1">
        <v>2792390.4657167867</v>
      </c>
      <c r="S34" s="8">
        <f t="shared" si="0"/>
        <v>3113641.8303004168</v>
      </c>
      <c r="T34" s="1">
        <f t="shared" si="1"/>
        <v>2900696.6787299574</v>
      </c>
      <c r="U34" s="1">
        <f t="shared" si="2"/>
        <v>2628752.2001406495</v>
      </c>
      <c r="V34" s="1">
        <f t="shared" si="3"/>
        <v>2805745.0497277891</v>
      </c>
      <c r="X34" s="1">
        <f t="shared" si="4"/>
        <v>0.93160897650520269</v>
      </c>
      <c r="Y34">
        <v>0.25887584899999999</v>
      </c>
      <c r="Z34" s="8">
        <f t="shared" si="5"/>
        <v>0.84426929730932376</v>
      </c>
      <c r="AA34">
        <v>2.4584332E-2</v>
      </c>
      <c r="AB34" s="8">
        <f t="shared" si="6"/>
        <v>0.90111361635229559</v>
      </c>
      <c r="AC34">
        <v>0.12099221771740901</v>
      </c>
    </row>
    <row r="35" spans="1:29">
      <c r="A35" s="1" t="s">
        <v>2013</v>
      </c>
      <c r="B35" t="s">
        <v>2014</v>
      </c>
      <c r="C35" s="1">
        <v>929954.7414243652</v>
      </c>
      <c r="D35" s="1">
        <v>932007.90767640981</v>
      </c>
      <c r="E35" s="1">
        <v>842325.45540076785</v>
      </c>
      <c r="F35" s="1">
        <v>742163.87825987744</v>
      </c>
      <c r="G35" s="1">
        <v>818759.91681873961</v>
      </c>
      <c r="H35" s="1">
        <v>827249.1737369094</v>
      </c>
      <c r="I35" s="1">
        <v>837677.37939377769</v>
      </c>
      <c r="J35" s="1">
        <v>872716.6765499257</v>
      </c>
      <c r="K35" s="1">
        <v>658599.65927712456</v>
      </c>
      <c r="L35" s="1">
        <v>1013908.6744520334</v>
      </c>
      <c r="M35" s="1">
        <v>755182.2656744516</v>
      </c>
      <c r="N35" s="1">
        <v>1075446.7561058046</v>
      </c>
      <c r="O35" s="1">
        <v>927639.98390851694</v>
      </c>
      <c r="P35" s="1">
        <v>893710.24060279515</v>
      </c>
      <c r="Q35" s="1">
        <v>771988.11427391029</v>
      </c>
      <c r="S35" s="8">
        <f t="shared" si="0"/>
        <v>861612.99569035508</v>
      </c>
      <c r="T35" s="1">
        <f t="shared" si="1"/>
        <v>839100.78662483813</v>
      </c>
      <c r="U35" s="1">
        <f t="shared" si="2"/>
        <v>809230.19980120321</v>
      </c>
      <c r="V35" s="1">
        <f t="shared" si="3"/>
        <v>917196.27372275677</v>
      </c>
      <c r="X35" s="1">
        <f t="shared" si="4"/>
        <v>0.97387201774100518</v>
      </c>
      <c r="Y35">
        <v>0.80443751200000002</v>
      </c>
      <c r="Z35" s="8">
        <f t="shared" si="5"/>
        <v>0.93920380013862148</v>
      </c>
      <c r="AA35">
        <v>0.44900802099999998</v>
      </c>
      <c r="AB35" s="8">
        <f t="shared" si="6"/>
        <v>1.0645107238521472</v>
      </c>
      <c r="AC35">
        <v>0.51327702908051398</v>
      </c>
    </row>
    <row r="36" spans="1:29">
      <c r="A36" s="1" t="s">
        <v>2357</v>
      </c>
      <c r="B36" t="s">
        <v>2358</v>
      </c>
      <c r="C36" s="1">
        <v>2457975.4404240665</v>
      </c>
      <c r="D36" s="1">
        <v>3490078.3652586406</v>
      </c>
      <c r="E36" s="1">
        <v>2426883.0552105573</v>
      </c>
      <c r="F36" s="1">
        <v>1854143.1608708845</v>
      </c>
      <c r="G36" s="1">
        <v>2285433.7529697302</v>
      </c>
      <c r="H36" s="1">
        <v>2691587.8254123693</v>
      </c>
      <c r="I36" s="1">
        <v>1798006.1688697943</v>
      </c>
      <c r="J36" s="1">
        <v>2250487.7482866482</v>
      </c>
      <c r="K36" s="1">
        <v>1685392.5237841932</v>
      </c>
      <c r="L36" s="1">
        <v>2040834.7940585511</v>
      </c>
      <c r="M36" s="1">
        <v>2253175.8609381542</v>
      </c>
      <c r="N36" s="1">
        <v>1966260.8419520312</v>
      </c>
      <c r="O36" s="1">
        <v>2169191.858473239</v>
      </c>
      <c r="P36" s="1">
        <v>2438438.1689567175</v>
      </c>
      <c r="Q36" s="1">
        <v>1983775.7099621147</v>
      </c>
      <c r="S36" s="8">
        <f t="shared" si="0"/>
        <v>2557270.005441037</v>
      </c>
      <c r="T36" s="1">
        <f t="shared" si="1"/>
        <v>2256378.8738846355</v>
      </c>
      <c r="U36" s="1">
        <f t="shared" si="2"/>
        <v>1993134.3929269661</v>
      </c>
      <c r="V36" s="1">
        <f t="shared" si="3"/>
        <v>2139416.6448360253</v>
      </c>
      <c r="X36" s="1">
        <f t="shared" si="4"/>
        <v>0.88233892748274401</v>
      </c>
      <c r="Y36">
        <v>0.35859401299999999</v>
      </c>
      <c r="Z36" s="8">
        <f t="shared" si="5"/>
        <v>0.77939927684062527</v>
      </c>
      <c r="AA36">
        <v>8.4644563000000006E-2</v>
      </c>
      <c r="AB36" s="8">
        <f t="shared" si="6"/>
        <v>0.83660178248055306</v>
      </c>
      <c r="AC36">
        <v>0.196184414678991</v>
      </c>
    </row>
    <row r="37" spans="1:29">
      <c r="A37" s="1" t="s">
        <v>1871</v>
      </c>
      <c r="B37" t="s">
        <v>1872</v>
      </c>
      <c r="C37" s="1">
        <v>3852236.0822043302</v>
      </c>
      <c r="D37" s="1">
        <v>3291015.0195957371</v>
      </c>
      <c r="E37" s="1">
        <v>3862035.5937206279</v>
      </c>
      <c r="F37" s="1">
        <v>4029591.8848264311</v>
      </c>
      <c r="G37" s="1">
        <v>3708617.608171253</v>
      </c>
      <c r="H37" s="1">
        <v>3668280.6777547421</v>
      </c>
      <c r="I37" s="1">
        <v>4043616.1450553662</v>
      </c>
      <c r="J37" s="1">
        <v>4159947.0660779797</v>
      </c>
      <c r="K37" s="1">
        <v>3938782.7383485259</v>
      </c>
      <c r="L37" s="1">
        <v>4074544.5100494465</v>
      </c>
      <c r="M37" s="1">
        <v>4427240.4813108062</v>
      </c>
      <c r="N37" s="1">
        <v>4068420.4183593853</v>
      </c>
      <c r="O37" s="1">
        <v>4223846.2494294243</v>
      </c>
      <c r="P37" s="1">
        <v>4255485.6331048114</v>
      </c>
      <c r="Q37" s="1">
        <v>4511043.1017710818</v>
      </c>
      <c r="S37" s="8">
        <f t="shared" si="0"/>
        <v>3758719.6450867816</v>
      </c>
      <c r="T37" s="1">
        <f t="shared" si="1"/>
        <v>3895115.3742648354</v>
      </c>
      <c r="U37" s="1">
        <f t="shared" si="2"/>
        <v>4146855.9099029265</v>
      </c>
      <c r="V37" s="1">
        <f t="shared" si="3"/>
        <v>4264698.8506661756</v>
      </c>
      <c r="X37" s="1">
        <f t="shared" si="4"/>
        <v>1.0362878166123253</v>
      </c>
      <c r="Y37">
        <v>0.53383774100000003</v>
      </c>
      <c r="Z37" s="8">
        <f t="shared" si="5"/>
        <v>1.1032628930767683</v>
      </c>
      <c r="AA37">
        <v>0.13248680800000001</v>
      </c>
      <c r="AB37" s="8">
        <f t="shared" si="6"/>
        <v>1.1346147766675776</v>
      </c>
      <c r="AC37">
        <v>4.29690775336364E-2</v>
      </c>
    </row>
    <row r="38" spans="1:29">
      <c r="A38" s="1" t="s">
        <v>1537</v>
      </c>
      <c r="B38" t="s">
        <v>1538</v>
      </c>
      <c r="C38" s="1">
        <v>1518634.3023114207</v>
      </c>
      <c r="D38" s="1">
        <v>1652011.9133529891</v>
      </c>
      <c r="E38" s="1">
        <v>1613329.591466262</v>
      </c>
      <c r="F38" s="1">
        <v>1758440.233156265</v>
      </c>
      <c r="G38" s="1">
        <v>1656095.7885162279</v>
      </c>
      <c r="H38" s="1">
        <v>1849295.2416292571</v>
      </c>
      <c r="I38" s="1">
        <v>1937913.2771468903</v>
      </c>
      <c r="J38" s="1">
        <v>1521982.352389266</v>
      </c>
      <c r="K38" s="1">
        <v>1963687.0812403711</v>
      </c>
      <c r="L38" s="1">
        <v>1558535.6770909079</v>
      </c>
      <c r="M38" s="1">
        <v>1958797.0937891705</v>
      </c>
      <c r="N38" s="1">
        <v>1765774.9978265758</v>
      </c>
      <c r="O38" s="1">
        <v>1812919.6443904815</v>
      </c>
      <c r="P38" s="1">
        <v>1552885.0934287261</v>
      </c>
      <c r="Q38" s="1">
        <v>2077327.0957019308</v>
      </c>
      <c r="S38" s="8">
        <f t="shared" si="0"/>
        <v>1635604.0100717342</v>
      </c>
      <c r="T38" s="1">
        <f t="shared" si="1"/>
        <v>1741321.6649204104</v>
      </c>
      <c r="U38" s="1">
        <f t="shared" si="2"/>
        <v>1827006.6173734833</v>
      </c>
      <c r="V38" s="1">
        <f t="shared" si="3"/>
        <v>1802226.7078369285</v>
      </c>
      <c r="X38" s="1">
        <f t="shared" si="4"/>
        <v>1.0646352382347362</v>
      </c>
      <c r="Y38">
        <v>0.44848779700000002</v>
      </c>
      <c r="Z38" s="8">
        <f t="shared" si="5"/>
        <v>1.1170225837813608</v>
      </c>
      <c r="AA38">
        <v>0.21780323900000001</v>
      </c>
      <c r="AB38" s="8">
        <f t="shared" si="6"/>
        <v>1.101872272713422</v>
      </c>
      <c r="AC38">
        <v>0.24285829325651301</v>
      </c>
    </row>
    <row r="39" spans="1:29">
      <c r="A39" s="1" t="s">
        <v>2293</v>
      </c>
      <c r="B39" t="s">
        <v>2294</v>
      </c>
      <c r="C39" s="1">
        <v>6479993.0720164869</v>
      </c>
      <c r="D39" s="1">
        <v>6359798.4731850009</v>
      </c>
      <c r="E39" s="1">
        <v>7001106.0524470061</v>
      </c>
      <c r="F39" s="1">
        <v>9505067.3583671935</v>
      </c>
      <c r="G39" s="1">
        <v>6598312.2908066614</v>
      </c>
      <c r="H39" s="1">
        <v>9376400.999615157</v>
      </c>
      <c r="I39" s="1">
        <v>10066077.257938929</v>
      </c>
      <c r="J39" s="1">
        <v>6485412.417733036</v>
      </c>
      <c r="K39" s="1">
        <v>7688193.6262612715</v>
      </c>
      <c r="L39" s="1">
        <v>6326716.546052861</v>
      </c>
      <c r="M39" s="1">
        <v>7886744.9645456821</v>
      </c>
      <c r="N39" s="1">
        <v>6317843.1947999494</v>
      </c>
      <c r="O39" s="1">
        <v>7136644.3607013384</v>
      </c>
      <c r="P39" s="1">
        <v>7007895.2021722076</v>
      </c>
      <c r="Q39" s="1">
        <v>6519651.1007756367</v>
      </c>
      <c r="S39" s="8">
        <f t="shared" si="0"/>
        <v>7336491.2390039219</v>
      </c>
      <c r="T39" s="1">
        <f t="shared" si="1"/>
        <v>8131550.7415234456</v>
      </c>
      <c r="U39" s="1">
        <f t="shared" si="2"/>
        <v>7300551.7122866055</v>
      </c>
      <c r="V39" s="1">
        <f t="shared" si="3"/>
        <v>6745508.4646122828</v>
      </c>
      <c r="X39" s="1">
        <f t="shared" si="4"/>
        <v>1.1083705379886024</v>
      </c>
      <c r="Y39">
        <v>0.38356659500000001</v>
      </c>
      <c r="Z39" s="8">
        <f t="shared" si="5"/>
        <v>0.99510126495807061</v>
      </c>
      <c r="AA39">
        <v>0.97262838600000001</v>
      </c>
      <c r="AB39" s="8">
        <f t="shared" si="6"/>
        <v>0.91944612824592198</v>
      </c>
      <c r="AC39">
        <v>0.51717912465681803</v>
      </c>
    </row>
    <row r="40" spans="1:29">
      <c r="A40" s="1" t="s">
        <v>2049</v>
      </c>
      <c r="B40" t="s">
        <v>2050</v>
      </c>
      <c r="C40" s="1">
        <v>445469.14724362933</v>
      </c>
      <c r="D40" s="1">
        <v>480816.4767501101</v>
      </c>
      <c r="E40" s="1">
        <v>400985.60481282789</v>
      </c>
      <c r="F40" s="1">
        <v>368897.18128761614</v>
      </c>
      <c r="G40" s="1">
        <v>411105.80557295808</v>
      </c>
      <c r="H40" s="1">
        <v>338979.43596327776</v>
      </c>
      <c r="I40" s="1">
        <v>257462.24119597895</v>
      </c>
      <c r="J40" s="1">
        <v>370971.21456467506</v>
      </c>
      <c r="K40" s="1">
        <v>446900.91716985562</v>
      </c>
      <c r="L40" s="1">
        <v>386544.26290077844</v>
      </c>
      <c r="M40" s="1">
        <v>429080.30897914676</v>
      </c>
      <c r="N40" s="1">
        <v>431572.24184126203</v>
      </c>
      <c r="O40" s="1">
        <v>433394.25383537501</v>
      </c>
      <c r="P40" s="1">
        <v>457967.10177992942</v>
      </c>
      <c r="Q40" s="1">
        <v>373746.00687795284</v>
      </c>
      <c r="S40" s="8">
        <f t="shared" si="0"/>
        <v>424042.10252354585</v>
      </c>
      <c r="T40" s="1">
        <f t="shared" si="1"/>
        <v>344629.67432422249</v>
      </c>
      <c r="U40" s="1">
        <f t="shared" si="2"/>
        <v>420841.82968326024</v>
      </c>
      <c r="V40" s="1">
        <f t="shared" si="3"/>
        <v>424169.90108362981</v>
      </c>
      <c r="X40" s="1">
        <f t="shared" si="4"/>
        <v>0.81272513336122365</v>
      </c>
      <c r="Y40">
        <v>2.9510333E-2</v>
      </c>
      <c r="Z40" s="8">
        <f t="shared" si="5"/>
        <v>0.99245293610884333</v>
      </c>
      <c r="AA40">
        <v>0.96499267700000002</v>
      </c>
      <c r="AB40" s="8">
        <f t="shared" si="6"/>
        <v>1.0003013817715822</v>
      </c>
      <c r="AC40">
        <v>0.97742295859421202</v>
      </c>
    </row>
    <row r="41" spans="1:29">
      <c r="A41" s="1" t="s">
        <v>2163</v>
      </c>
      <c r="B41" t="s">
        <v>2164</v>
      </c>
      <c r="C41" s="1">
        <v>2252770.6148278653</v>
      </c>
      <c r="D41" s="1">
        <v>2463479.5246801856</v>
      </c>
      <c r="E41" s="1">
        <v>2525246.1645732867</v>
      </c>
      <c r="F41" s="1">
        <v>1868308.8164609072</v>
      </c>
      <c r="G41" s="1">
        <v>2652089.4959727819</v>
      </c>
      <c r="H41" s="1">
        <v>2477276.1006088168</v>
      </c>
      <c r="I41" s="1">
        <v>1586100.3167628678</v>
      </c>
      <c r="J41" s="1">
        <v>1859699.0858844903</v>
      </c>
      <c r="K41" s="1">
        <v>1651474.8974102503</v>
      </c>
      <c r="L41" s="1">
        <v>2133890.8610639875</v>
      </c>
      <c r="M41" s="1">
        <v>2324763.57006309</v>
      </c>
      <c r="N41" s="1">
        <v>2232902.9854005342</v>
      </c>
      <c r="O41" s="1">
        <v>2595539.3511173981</v>
      </c>
      <c r="P41" s="1">
        <v>2191045.6010525683</v>
      </c>
      <c r="Q41" s="1">
        <v>2643580.0448364415</v>
      </c>
      <c r="S41" s="8">
        <f t="shared" si="0"/>
        <v>2277451.2801355612</v>
      </c>
      <c r="T41" s="1">
        <f t="shared" si="1"/>
        <v>2143791.2498072395</v>
      </c>
      <c r="U41" s="1">
        <f t="shared" si="2"/>
        <v>2036709.7761791095</v>
      </c>
      <c r="V41" s="1">
        <f t="shared" si="3"/>
        <v>2415766.9956017355</v>
      </c>
      <c r="X41" s="1">
        <f t="shared" si="4"/>
        <v>0.94131157426104595</v>
      </c>
      <c r="Y41">
        <v>0.50806609700000005</v>
      </c>
      <c r="Z41" s="8">
        <f t="shared" si="5"/>
        <v>0.89429345599782839</v>
      </c>
      <c r="AA41">
        <v>0.35154152500000002</v>
      </c>
      <c r="AB41" s="8">
        <f t="shared" si="6"/>
        <v>1.0607326780917752</v>
      </c>
      <c r="AC41">
        <v>0.58379654650892898</v>
      </c>
    </row>
    <row r="42" spans="1:29">
      <c r="A42" s="1" t="s">
        <v>1839</v>
      </c>
      <c r="B42" t="s">
        <v>1840</v>
      </c>
      <c r="C42" s="1">
        <v>4968498.7107665436</v>
      </c>
      <c r="D42" s="1">
        <v>4681663.4931225618</v>
      </c>
      <c r="E42" s="1">
        <v>5164415.2285996722</v>
      </c>
      <c r="F42" s="1">
        <v>4240344.2697945163</v>
      </c>
      <c r="G42" s="1">
        <v>4940682.920967347</v>
      </c>
      <c r="H42" s="1">
        <v>5246942.1390798725</v>
      </c>
      <c r="I42" s="1">
        <v>4476249.2154203774</v>
      </c>
      <c r="J42" s="1">
        <v>5183698.3621563623</v>
      </c>
      <c r="K42" s="1">
        <v>4077532.5132339834</v>
      </c>
      <c r="L42" s="1">
        <v>5339116.7279503997</v>
      </c>
      <c r="M42" s="1">
        <v>5202955.2563347155</v>
      </c>
      <c r="N42" s="1">
        <v>4402744.8553087926</v>
      </c>
      <c r="O42" s="1">
        <v>5229874.4412120674</v>
      </c>
      <c r="P42" s="1">
        <v>5290777.2550256718</v>
      </c>
      <c r="Q42" s="1">
        <v>4611132.8796041394</v>
      </c>
      <c r="S42" s="8">
        <f t="shared" si="0"/>
        <v>4763730.4255708233</v>
      </c>
      <c r="T42" s="1">
        <f t="shared" si="1"/>
        <v>4961893.1594059896</v>
      </c>
      <c r="U42" s="1">
        <f t="shared" si="2"/>
        <v>4873201.4991730331</v>
      </c>
      <c r="V42" s="1">
        <f t="shared" si="3"/>
        <v>4883632.3577876678</v>
      </c>
      <c r="X42" s="1">
        <f t="shared" si="4"/>
        <v>1.0415982257878122</v>
      </c>
      <c r="Y42">
        <v>0.57644996100000001</v>
      </c>
      <c r="Z42" s="8">
        <f t="shared" si="5"/>
        <v>1.0229801151246067</v>
      </c>
      <c r="AA42">
        <v>0.81919328499999999</v>
      </c>
      <c r="AB42" s="8">
        <f t="shared" si="6"/>
        <v>1.0251697559486643</v>
      </c>
      <c r="AC42">
        <v>0.74149263424178802</v>
      </c>
    </row>
    <row r="43" spans="1:29">
      <c r="A43" s="1" t="s">
        <v>2263</v>
      </c>
      <c r="B43" t="s">
        <v>2264</v>
      </c>
      <c r="C43" s="1">
        <v>9472754.9938830417</v>
      </c>
      <c r="D43" s="1">
        <v>9201591.5033776816</v>
      </c>
      <c r="E43" s="1">
        <v>9711665.022970723</v>
      </c>
      <c r="F43" s="1">
        <v>6734913.6594344769</v>
      </c>
      <c r="G43" s="1">
        <v>8502645.6866538469</v>
      </c>
      <c r="H43" s="1">
        <v>10216951.654752776</v>
      </c>
      <c r="I43" s="1">
        <v>6342385.461898623</v>
      </c>
      <c r="J43" s="1">
        <v>6565132.5102117565</v>
      </c>
      <c r="K43" s="1">
        <v>6404582.0250579584</v>
      </c>
      <c r="L43" s="1">
        <v>10118588.721172405</v>
      </c>
      <c r="M43" s="1">
        <v>9490176.7083906513</v>
      </c>
      <c r="N43" s="1">
        <v>7231039.9189322684</v>
      </c>
      <c r="O43" s="1">
        <v>8806203.8491177689</v>
      </c>
      <c r="P43" s="1">
        <v>9057294.8313649576</v>
      </c>
      <c r="Q43" s="1">
        <v>8113226.9805461774</v>
      </c>
      <c r="S43" s="8">
        <f t="shared" si="0"/>
        <v>8780231.2949164808</v>
      </c>
      <c r="T43" s="1">
        <f t="shared" si="1"/>
        <v>7906778.8283792511</v>
      </c>
      <c r="U43" s="1">
        <f t="shared" si="2"/>
        <v>8671115.818207005</v>
      </c>
      <c r="V43" s="1">
        <f t="shared" si="3"/>
        <v>8301941.3949902933</v>
      </c>
      <c r="X43" s="1">
        <f t="shared" si="4"/>
        <v>0.90052056293289962</v>
      </c>
      <c r="Y43">
        <v>0.36117437200000002</v>
      </c>
      <c r="Z43" s="8">
        <f t="shared" si="5"/>
        <v>0.98757259654735396</v>
      </c>
      <c r="AA43">
        <v>0.87097906300000005</v>
      </c>
      <c r="AB43" s="8">
        <f t="shared" si="6"/>
        <v>0.94552650336180732</v>
      </c>
      <c r="AC43">
        <v>0.68847811338911802</v>
      </c>
    </row>
    <row r="44" spans="1:29">
      <c r="A44" s="1" t="s">
        <v>2215</v>
      </c>
      <c r="B44" t="s">
        <v>2216</v>
      </c>
      <c r="C44" s="1">
        <v>1504287.8742041937</v>
      </c>
      <c r="D44" s="1">
        <v>1470070.8941364489</v>
      </c>
      <c r="E44" s="1">
        <v>1746830.9171113931</v>
      </c>
      <c r="F44" s="1">
        <v>1212846.9949108728</v>
      </c>
      <c r="G44" s="1">
        <v>1354347.7402805092</v>
      </c>
      <c r="H44" s="1">
        <v>1083709.8245801197</v>
      </c>
      <c r="I44" s="1">
        <v>1560279.9346344045</v>
      </c>
      <c r="J44" s="1">
        <v>1155189.4571908927</v>
      </c>
      <c r="K44" s="1">
        <v>1011395.0906340558</v>
      </c>
      <c r="L44" s="1">
        <v>1862903.4061274396</v>
      </c>
      <c r="M44" s="1">
        <v>1554002.043281073</v>
      </c>
      <c r="N44" s="1">
        <v>1249238.3903987885</v>
      </c>
      <c r="O44" s="1">
        <v>1534278.8596273775</v>
      </c>
      <c r="P44" s="1">
        <v>1774387.270448145</v>
      </c>
      <c r="Q44" s="1">
        <v>1408739.20054291</v>
      </c>
      <c r="S44" s="8">
        <f t="shared" si="0"/>
        <v>1483509.170090727</v>
      </c>
      <c r="T44" s="1">
        <f t="shared" si="1"/>
        <v>1288381.7391714815</v>
      </c>
      <c r="U44" s="1">
        <f t="shared" si="2"/>
        <v>1476100.1800141893</v>
      </c>
      <c r="V44" s="1">
        <f t="shared" si="3"/>
        <v>1491660.9302543052</v>
      </c>
      <c r="X44" s="1">
        <f t="shared" si="4"/>
        <v>0.86846900925640236</v>
      </c>
      <c r="Y44">
        <v>0.26304464300000002</v>
      </c>
      <c r="Z44" s="8">
        <f t="shared" si="5"/>
        <v>0.99500576725381173</v>
      </c>
      <c r="AA44">
        <v>0.83584100299999997</v>
      </c>
      <c r="AB44" s="8">
        <f t="shared" si="6"/>
        <v>1.00549491727313</v>
      </c>
      <c r="AC44">
        <v>0.96436653107097803</v>
      </c>
    </row>
    <row r="45" spans="1:29">
      <c r="A45" s="1" t="s">
        <v>2065</v>
      </c>
      <c r="B45" t="s">
        <v>2066</v>
      </c>
      <c r="C45" s="1">
        <v>2830221.4497527764</v>
      </c>
      <c r="D45" s="1">
        <v>2544418.92227758</v>
      </c>
      <c r="E45" s="1">
        <v>3223773.2004851876</v>
      </c>
      <c r="F45" s="1">
        <v>2496650.2830361943</v>
      </c>
      <c r="G45" s="1">
        <v>2664034.7859170465</v>
      </c>
      <c r="H45" s="1">
        <v>2662164.2045973078</v>
      </c>
      <c r="I45" s="1">
        <v>2296531.895554753</v>
      </c>
      <c r="J45" s="1">
        <v>2661722.5016734153</v>
      </c>
      <c r="K45" s="1">
        <v>2173430.4058777755</v>
      </c>
      <c r="L45" s="1">
        <v>3042182.1794644231</v>
      </c>
      <c r="M45" s="1">
        <v>2734090.2401572759</v>
      </c>
      <c r="N45" s="1">
        <v>3197059.425816508</v>
      </c>
      <c r="O45" s="1">
        <v>2877331.1725266725</v>
      </c>
      <c r="P45" s="1">
        <v>2556232.6582189044</v>
      </c>
      <c r="Q45" s="1">
        <v>2909889.8052343829</v>
      </c>
      <c r="S45" s="8">
        <f t="shared" si="0"/>
        <v>2773765.9638879346</v>
      </c>
      <c r="T45" s="1">
        <f t="shared" si="1"/>
        <v>2571113.3469356308</v>
      </c>
      <c r="U45" s="1">
        <f t="shared" si="2"/>
        <v>2649900.9418331585</v>
      </c>
      <c r="V45" s="1">
        <f t="shared" si="3"/>
        <v>2885128.2654491169</v>
      </c>
      <c r="X45" s="1">
        <f t="shared" si="4"/>
        <v>0.92693954010876622</v>
      </c>
      <c r="Y45">
        <v>0.37953489699999998</v>
      </c>
      <c r="Z45" s="8">
        <f t="shared" si="5"/>
        <v>0.95534409763931316</v>
      </c>
      <c r="AA45">
        <v>0.57201159599999996</v>
      </c>
      <c r="AB45" s="8">
        <f t="shared" si="6"/>
        <v>1.0401484130280003</v>
      </c>
      <c r="AC45">
        <v>0.61242153629334595</v>
      </c>
    </row>
    <row r="46" spans="1:29">
      <c r="A46" s="1" t="s">
        <v>1993</v>
      </c>
      <c r="B46" t="s">
        <v>1994</v>
      </c>
      <c r="C46" s="1">
        <v>1369015.3574589118</v>
      </c>
      <c r="D46" s="1">
        <v>1655062.6172795247</v>
      </c>
      <c r="E46" s="1">
        <v>1548010.342810482</v>
      </c>
      <c r="F46" s="1">
        <v>1322486.9449145878</v>
      </c>
      <c r="G46" s="1">
        <v>1713553.7194580548</v>
      </c>
      <c r="H46" s="1">
        <v>1743681.4860510207</v>
      </c>
      <c r="I46" s="1">
        <v>1391746.3799875944</v>
      </c>
      <c r="J46" s="1">
        <v>1348353.9587925202</v>
      </c>
      <c r="K46" s="1">
        <v>1205225.8073925725</v>
      </c>
      <c r="L46" s="1">
        <v>1794752.715807952</v>
      </c>
      <c r="M46" s="1">
        <v>1632937.7119633644</v>
      </c>
      <c r="N46" s="1">
        <v>1392842.0083423934</v>
      </c>
      <c r="O46" s="1">
        <v>1603120.7551668624</v>
      </c>
      <c r="P46" s="1">
        <v>1415004.1955085562</v>
      </c>
      <c r="Q46" s="1">
        <v>1544424.0127971927</v>
      </c>
      <c r="S46" s="8">
        <f t="shared" si="0"/>
        <v>1473643.8156158766</v>
      </c>
      <c r="T46" s="1">
        <f t="shared" si="1"/>
        <v>1549333.8860722976</v>
      </c>
      <c r="U46" s="1">
        <f t="shared" si="2"/>
        <v>1544305.4117212964</v>
      </c>
      <c r="V46" s="1">
        <f t="shared" si="3"/>
        <v>1488847.7429537512</v>
      </c>
      <c r="X46" s="1">
        <f t="shared" si="4"/>
        <v>1.0513625271278921</v>
      </c>
      <c r="Y46">
        <v>0.60216579299999995</v>
      </c>
      <c r="Z46" s="8">
        <f t="shared" si="5"/>
        <v>1.0479502545707684</v>
      </c>
      <c r="AA46">
        <v>0.70550600299999999</v>
      </c>
      <c r="AB46" s="8">
        <f t="shared" si="6"/>
        <v>1.0103172334975128</v>
      </c>
      <c r="AC46">
        <v>0.88874380449154999</v>
      </c>
    </row>
    <row r="47" spans="1:29">
      <c r="A47" s="1" t="s">
        <v>1719</v>
      </c>
      <c r="B47" t="s">
        <v>1720</v>
      </c>
      <c r="C47" s="1">
        <v>6184402.0855273278</v>
      </c>
      <c r="D47" s="1">
        <v>6088380.1464024279</v>
      </c>
      <c r="E47" s="1">
        <v>6623788.2377737109</v>
      </c>
      <c r="F47" s="1">
        <v>5511631.8285095738</v>
      </c>
      <c r="G47" s="1">
        <v>5816331.7947929651</v>
      </c>
      <c r="H47" s="1">
        <v>6167657.3221062319</v>
      </c>
      <c r="I47" s="1">
        <v>5049665.8033509878</v>
      </c>
      <c r="J47" s="1">
        <v>5985627.2569959685</v>
      </c>
      <c r="K47" s="1">
        <v>5256253.6991288057</v>
      </c>
      <c r="L47" s="1">
        <v>7089100.2929011472</v>
      </c>
      <c r="M47" s="1">
        <v>6543777.0271124961</v>
      </c>
      <c r="N47" s="1">
        <v>6102138.608256395</v>
      </c>
      <c r="O47" s="1">
        <v>6303363.3634581724</v>
      </c>
      <c r="P47" s="1">
        <v>6532759.3731891448</v>
      </c>
      <c r="Q47" s="1">
        <v>5929565.8625417603</v>
      </c>
      <c r="S47" s="8">
        <f t="shared" si="0"/>
        <v>6102050.5745532596</v>
      </c>
      <c r="T47" s="1">
        <f t="shared" si="1"/>
        <v>5754820.5443115383</v>
      </c>
      <c r="U47" s="1">
        <f t="shared" si="2"/>
        <v>6296377.006380816</v>
      </c>
      <c r="V47" s="1">
        <f t="shared" si="3"/>
        <v>6216956.8018613681</v>
      </c>
      <c r="X47" s="1">
        <f t="shared" si="4"/>
        <v>0.9430961729996572</v>
      </c>
      <c r="Y47">
        <v>0.40869546299999998</v>
      </c>
      <c r="Z47" s="8">
        <f t="shared" si="5"/>
        <v>1.031846086729916</v>
      </c>
      <c r="AA47">
        <v>0.73814641800000003</v>
      </c>
      <c r="AB47" s="8">
        <f t="shared" si="6"/>
        <v>1.0188307563013801</v>
      </c>
      <c r="AC47">
        <v>0.77689545577902797</v>
      </c>
    </row>
    <row r="48" spans="1:29">
      <c r="A48" s="1" t="s">
        <v>2353</v>
      </c>
      <c r="B48" t="s">
        <v>2354</v>
      </c>
      <c r="C48" s="1">
        <v>2553334.23461662</v>
      </c>
      <c r="D48" s="1">
        <v>3130399.881363532</v>
      </c>
      <c r="E48" s="1">
        <v>2988453.8022437003</v>
      </c>
      <c r="F48" s="1">
        <v>1822346.7301232037</v>
      </c>
      <c r="G48" s="1">
        <v>2592098.3901440892</v>
      </c>
      <c r="H48" s="1">
        <v>2753831.4491706872</v>
      </c>
      <c r="I48" s="1">
        <v>2603251.6145878397</v>
      </c>
      <c r="J48" s="1">
        <v>2492050.0104929847</v>
      </c>
      <c r="K48" s="1">
        <v>1693238.5155678021</v>
      </c>
      <c r="L48" s="1">
        <v>2498328.5074423198</v>
      </c>
      <c r="M48" s="1">
        <v>2988744.4806055925</v>
      </c>
      <c r="N48" s="1">
        <v>2357061.2044019927</v>
      </c>
      <c r="O48" s="1">
        <v>2915541.504763654</v>
      </c>
      <c r="P48" s="1">
        <v>2644250.5280737849</v>
      </c>
      <c r="Q48" s="1">
        <v>2487668.9001323269</v>
      </c>
      <c r="S48" s="8">
        <f t="shared" si="0"/>
        <v>2623633.6620867639</v>
      </c>
      <c r="T48" s="1">
        <f t="shared" si="1"/>
        <v>2610307.8660989003</v>
      </c>
      <c r="U48" s="1">
        <f t="shared" si="2"/>
        <v>2393437.167871905</v>
      </c>
      <c r="V48" s="1">
        <f t="shared" si="3"/>
        <v>2601130.5343429395</v>
      </c>
      <c r="X48" s="1">
        <f t="shared" si="4"/>
        <v>0.99492086255012269</v>
      </c>
      <c r="Y48">
        <v>0.89806609800000003</v>
      </c>
      <c r="Z48" s="8">
        <f t="shared" si="5"/>
        <v>0.912260428145381</v>
      </c>
      <c r="AA48">
        <v>0.45811623800000001</v>
      </c>
      <c r="AB48" s="8">
        <f t="shared" si="6"/>
        <v>0.99142291545157035</v>
      </c>
      <c r="AC48">
        <v>0.93768231686015202</v>
      </c>
    </row>
    <row r="49" spans="1:29">
      <c r="A49" s="1" t="s">
        <v>1701</v>
      </c>
      <c r="B49" t="s">
        <v>1702</v>
      </c>
      <c r="C49" s="1">
        <v>912902.83545834082</v>
      </c>
      <c r="D49" s="1">
        <v>968841.75643145875</v>
      </c>
      <c r="E49" s="1">
        <v>1052703.3106197775</v>
      </c>
      <c r="F49" s="1">
        <v>1071590.8819986533</v>
      </c>
      <c r="G49" s="1">
        <v>800073.26932432316</v>
      </c>
      <c r="H49" s="1">
        <v>1434344.9865571123</v>
      </c>
      <c r="I49" s="1">
        <v>1677290.5943193329</v>
      </c>
      <c r="J49" s="1">
        <v>1181323.1613670113</v>
      </c>
      <c r="K49" s="1">
        <v>1385878.7869982023</v>
      </c>
      <c r="L49" s="1">
        <v>1211469.8919609189</v>
      </c>
      <c r="M49" s="1">
        <v>1886742.2401697272</v>
      </c>
      <c r="N49" s="1">
        <v>1685696.2779908557</v>
      </c>
      <c r="O49" s="1">
        <v>1222179.2230764341</v>
      </c>
      <c r="P49" s="1">
        <v>1690184.1267951531</v>
      </c>
      <c r="Q49" s="1">
        <v>1170481.2148275694</v>
      </c>
      <c r="S49" s="8">
        <f t="shared" si="0"/>
        <v>1001509.6961270575</v>
      </c>
      <c r="T49" s="1">
        <f t="shared" si="1"/>
        <v>1273258.0028919447</v>
      </c>
      <c r="U49" s="1">
        <f t="shared" si="2"/>
        <v>1494696.9730429493</v>
      </c>
      <c r="V49" s="1">
        <f t="shared" si="3"/>
        <v>1442135.2106725031</v>
      </c>
      <c r="X49" s="1">
        <f t="shared" si="4"/>
        <v>1.2713386678289449</v>
      </c>
      <c r="Y49">
        <v>0.16079200900000001</v>
      </c>
      <c r="Z49" s="8">
        <f t="shared" si="5"/>
        <v>1.4924438363633408</v>
      </c>
      <c r="AA49">
        <v>2.1878806000000001E-2</v>
      </c>
      <c r="AB49" s="8">
        <f t="shared" si="6"/>
        <v>1.4399613066647186</v>
      </c>
      <c r="AC49">
        <v>2.3338018649042998E-2</v>
      </c>
    </row>
    <row r="50" spans="1:29">
      <c r="A50" s="1" t="s">
        <v>2331</v>
      </c>
      <c r="B50" t="s">
        <v>2332</v>
      </c>
      <c r="C50" s="1">
        <v>371786.0825961603</v>
      </c>
      <c r="D50" s="1">
        <v>596142.56877363194</v>
      </c>
      <c r="E50" s="1">
        <v>392486.26978253346</v>
      </c>
      <c r="F50" s="1">
        <v>467716.80825563311</v>
      </c>
      <c r="G50" s="1">
        <v>366093.37991800212</v>
      </c>
      <c r="H50" s="1">
        <v>365094.82145246741</v>
      </c>
      <c r="I50" s="1">
        <v>258196.74184608654</v>
      </c>
      <c r="J50" s="1">
        <v>322748.70470974001</v>
      </c>
      <c r="K50" s="1">
        <v>323491.34771003248</v>
      </c>
      <c r="L50" s="1">
        <v>445365.66691866197</v>
      </c>
      <c r="M50" s="1">
        <v>414836.99980159622</v>
      </c>
      <c r="N50" s="1">
        <v>363333.33746225166</v>
      </c>
      <c r="O50" s="1">
        <v>398605.3780979829</v>
      </c>
      <c r="P50" s="1">
        <v>349960.01270146179</v>
      </c>
      <c r="Q50" s="1">
        <v>366399.48498356412</v>
      </c>
      <c r="S50" s="8">
        <f t="shared" si="0"/>
        <v>457032.93235198967</v>
      </c>
      <c r="T50" s="1">
        <f t="shared" si="1"/>
        <v>328033.41198157403</v>
      </c>
      <c r="U50" s="1">
        <f t="shared" si="2"/>
        <v>394564.6714767635</v>
      </c>
      <c r="V50" s="1">
        <f t="shared" si="3"/>
        <v>369574.55331131513</v>
      </c>
      <c r="X50" s="1">
        <f t="shared" si="4"/>
        <v>0.71774567818000246</v>
      </c>
      <c r="Y50">
        <v>7.2466229999999998E-3</v>
      </c>
      <c r="Z50" s="8">
        <f t="shared" si="5"/>
        <v>0.86331781267106711</v>
      </c>
      <c r="AA50">
        <v>0.23883195800000001</v>
      </c>
      <c r="AB50" s="8">
        <f t="shared" si="6"/>
        <v>0.80863878103795517</v>
      </c>
      <c r="AC50">
        <v>8.0315588519233497E-2</v>
      </c>
    </row>
    <row r="51" spans="1:29">
      <c r="A51" s="1" t="s">
        <v>2379</v>
      </c>
      <c r="B51" t="s">
        <v>2380</v>
      </c>
      <c r="C51" s="1">
        <v>3395170.1812685071</v>
      </c>
      <c r="D51" s="1">
        <v>4780028.9660192132</v>
      </c>
      <c r="E51" s="1">
        <v>3292668.4529811889</v>
      </c>
      <c r="F51" s="1">
        <v>2134397.1728267339</v>
      </c>
      <c r="G51" s="1">
        <v>2977250.7444842672</v>
      </c>
      <c r="H51" s="1">
        <v>2816272.0238246322</v>
      </c>
      <c r="I51" s="1">
        <v>1998610.8067055605</v>
      </c>
      <c r="J51" s="1">
        <v>3996349.2545794612</v>
      </c>
      <c r="K51" s="1">
        <v>2218883.7280016583</v>
      </c>
      <c r="L51" s="1">
        <v>3794874.4092559093</v>
      </c>
      <c r="M51" s="1">
        <v>3033985.2686520219</v>
      </c>
      <c r="N51" s="1">
        <v>2570913.4288417092</v>
      </c>
      <c r="O51" s="1">
        <v>3933899.1983218249</v>
      </c>
      <c r="P51" s="1">
        <v>3054088.4410830019</v>
      </c>
      <c r="Q51" s="1">
        <v>4600493.0590515044</v>
      </c>
      <c r="S51" s="8">
        <f t="shared" si="0"/>
        <v>3400566.1932739108</v>
      </c>
      <c r="T51" s="1">
        <f t="shared" si="1"/>
        <v>2947120.7073984803</v>
      </c>
      <c r="U51" s="1">
        <f t="shared" si="2"/>
        <v>3015914.46863653</v>
      </c>
      <c r="V51" s="1">
        <f t="shared" si="3"/>
        <v>3539848.5318245101</v>
      </c>
      <c r="X51" s="1">
        <f t="shared" si="4"/>
        <v>0.86665588607793753</v>
      </c>
      <c r="Y51">
        <v>0.46497348300000002</v>
      </c>
      <c r="Z51" s="8">
        <f t="shared" si="5"/>
        <v>0.88688597640057831</v>
      </c>
      <c r="AA51">
        <v>0.59559526799999996</v>
      </c>
      <c r="AB51" s="8">
        <f t="shared" si="6"/>
        <v>1.0409585729653168</v>
      </c>
      <c r="AC51">
        <v>0.76116649079436205</v>
      </c>
    </row>
    <row r="52" spans="1:29">
      <c r="A52" s="1" t="s">
        <v>1939</v>
      </c>
      <c r="B52" t="s">
        <v>1940</v>
      </c>
      <c r="C52" s="1">
        <v>3312312.2254248406</v>
      </c>
      <c r="D52" s="1">
        <v>3480069.3852889342</v>
      </c>
      <c r="E52" s="1">
        <v>3392301.9035884347</v>
      </c>
      <c r="F52" s="1">
        <v>2799426.7495971364</v>
      </c>
      <c r="G52" s="1">
        <v>3366422.5196652836</v>
      </c>
      <c r="H52" s="1">
        <v>3878717.0894546849</v>
      </c>
      <c r="I52" s="1">
        <v>3412855.8750117733</v>
      </c>
      <c r="J52" s="1">
        <v>2591582.9306056933</v>
      </c>
      <c r="K52" s="1">
        <v>2512742.5625455407</v>
      </c>
      <c r="L52" s="1">
        <v>3666494.4375826744</v>
      </c>
      <c r="M52" s="1">
        <v>3176982.4724798063</v>
      </c>
      <c r="N52" s="1">
        <v>2915765.5906973043</v>
      </c>
      <c r="O52" s="1">
        <v>3235854.9982518898</v>
      </c>
      <c r="P52" s="1">
        <v>3189755.0741515961</v>
      </c>
      <c r="Q52" s="1">
        <v>3465182.9184363619</v>
      </c>
      <c r="S52" s="8">
        <f t="shared" si="0"/>
        <v>3246027.5659748362</v>
      </c>
      <c r="T52" s="1">
        <f t="shared" si="1"/>
        <v>3312394.6036843588</v>
      </c>
      <c r="U52" s="1">
        <f t="shared" si="2"/>
        <v>3118739.824202674</v>
      </c>
      <c r="V52" s="1">
        <f t="shared" si="3"/>
        <v>3201639.6453842879</v>
      </c>
      <c r="X52" s="1">
        <f t="shared" si="4"/>
        <v>1.0204456174079322</v>
      </c>
      <c r="Y52">
        <v>0.88581336200000005</v>
      </c>
      <c r="Z52" s="8">
        <f t="shared" si="5"/>
        <v>0.96078661096214824</v>
      </c>
      <c r="AA52">
        <v>0.63201508799999995</v>
      </c>
      <c r="AB52" s="8">
        <f t="shared" si="6"/>
        <v>0.98632546406696398</v>
      </c>
      <c r="AC52">
        <v>0.89654164531917802</v>
      </c>
    </row>
    <row r="53" spans="1:29">
      <c r="A53" s="1" t="s">
        <v>2039</v>
      </c>
      <c r="B53" t="s">
        <v>2040</v>
      </c>
      <c r="C53" s="1">
        <v>6944879.9251960805</v>
      </c>
      <c r="D53" s="1">
        <v>6144789.7604663214</v>
      </c>
      <c r="E53" s="1">
        <v>5945601.0049184235</v>
      </c>
      <c r="F53" s="1">
        <v>7585692.711139271</v>
      </c>
      <c r="G53" s="1">
        <v>6468923.0013990253</v>
      </c>
      <c r="H53" s="1">
        <v>5831585.5884408941</v>
      </c>
      <c r="I53" s="1">
        <v>8491287.7956181895</v>
      </c>
      <c r="J53" s="1">
        <v>6733684.7984764408</v>
      </c>
      <c r="K53" s="1">
        <v>7689733.6626960747</v>
      </c>
      <c r="L53" s="1">
        <v>6887300.5286689419</v>
      </c>
      <c r="M53" s="1">
        <v>6671817.6601941986</v>
      </c>
      <c r="N53" s="1">
        <v>6432157.6221796069</v>
      </c>
      <c r="O53" s="1">
        <v>7204053.3272161437</v>
      </c>
      <c r="P53" s="1">
        <v>6027151.3808574574</v>
      </c>
      <c r="Q53" s="1">
        <v>6028672.3401743127</v>
      </c>
      <c r="S53" s="8">
        <f t="shared" si="0"/>
        <v>6655240.8504300248</v>
      </c>
      <c r="T53" s="1">
        <f t="shared" si="1"/>
        <v>6881370.2959836386</v>
      </c>
      <c r="U53" s="1">
        <f t="shared" si="2"/>
        <v>7082950.6171864048</v>
      </c>
      <c r="V53" s="1">
        <f t="shared" si="3"/>
        <v>6423008.66760688</v>
      </c>
      <c r="X53" s="1">
        <f t="shared" si="4"/>
        <v>1.0339776501911275</v>
      </c>
      <c r="Y53">
        <v>0.72978412599999998</v>
      </c>
      <c r="Z53" s="8">
        <f t="shared" si="5"/>
        <v>1.0642666097844895</v>
      </c>
      <c r="AA53">
        <v>0.46730405200000003</v>
      </c>
      <c r="AB53" s="8">
        <f t="shared" si="6"/>
        <v>0.96510536762795907</v>
      </c>
      <c r="AC53">
        <v>0.68530568231604005</v>
      </c>
    </row>
    <row r="54" spans="1:29">
      <c r="A54" s="1" t="s">
        <v>2071</v>
      </c>
      <c r="B54" t="s">
        <v>2072</v>
      </c>
      <c r="C54" s="1">
        <v>1156597.1246812693</v>
      </c>
      <c r="D54" s="1">
        <v>1310394.4035976361</v>
      </c>
      <c r="E54" s="1">
        <v>1165098.0574562973</v>
      </c>
      <c r="F54" s="1">
        <v>1489496.5176660083</v>
      </c>
      <c r="G54" s="1">
        <v>1290828.5754700662</v>
      </c>
      <c r="H54" s="1">
        <v>963560.94903337455</v>
      </c>
      <c r="I54" s="1">
        <v>1244347.8776489468</v>
      </c>
      <c r="J54" s="1">
        <v>1280432.8813347481</v>
      </c>
      <c r="K54" s="1">
        <v>1385530.7988027777</v>
      </c>
      <c r="L54" s="1">
        <v>1640001.2343328707</v>
      </c>
      <c r="M54" s="1">
        <v>1395963.5972601946</v>
      </c>
      <c r="N54" s="1">
        <v>1608898.3399972341</v>
      </c>
      <c r="O54" s="1">
        <v>1502173.195879329</v>
      </c>
      <c r="P54" s="1">
        <v>1384029.7656809001</v>
      </c>
      <c r="Q54" s="1">
        <v>1043997.6038441148</v>
      </c>
      <c r="S54" s="8">
        <f t="shared" si="0"/>
        <v>1280396.5258503028</v>
      </c>
      <c r="T54" s="1">
        <f t="shared" si="1"/>
        <v>1194792.5708717839</v>
      </c>
      <c r="U54" s="1">
        <f t="shared" si="2"/>
        <v>1473831.8767986142</v>
      </c>
      <c r="V54" s="1">
        <f t="shared" si="3"/>
        <v>1384774.7263503943</v>
      </c>
      <c r="X54" s="1">
        <f t="shared" si="4"/>
        <v>0.93314262164084683</v>
      </c>
      <c r="Y54">
        <v>0.47187648799999998</v>
      </c>
      <c r="Z54" s="8">
        <f t="shared" si="5"/>
        <v>1.1510745671696136</v>
      </c>
      <c r="AA54">
        <v>0.18728153</v>
      </c>
      <c r="AB54" s="8">
        <f t="shared" si="6"/>
        <v>1.0815202153338979</v>
      </c>
      <c r="AC54">
        <v>0.47128247697297698</v>
      </c>
    </row>
    <row r="55" spans="1:29">
      <c r="A55" s="1" t="s">
        <v>1915</v>
      </c>
      <c r="B55" t="s">
        <v>1916</v>
      </c>
      <c r="C55" s="1">
        <v>1020046.2242939579</v>
      </c>
      <c r="D55" s="1">
        <v>1207032.8921544575</v>
      </c>
      <c r="E55" s="1">
        <v>1211026.5133184872</v>
      </c>
      <c r="F55" s="1">
        <v>1033252.6620714988</v>
      </c>
      <c r="G55" s="1">
        <v>1223346.865273633</v>
      </c>
      <c r="H55" s="1">
        <v>1218697.3479604591</v>
      </c>
      <c r="I55" s="1">
        <v>1502726.7725410177</v>
      </c>
      <c r="J55" s="1">
        <v>1616272.9782158297</v>
      </c>
      <c r="K55" s="1">
        <v>1221192.4038055041</v>
      </c>
      <c r="L55" s="1">
        <v>994256.18767907377</v>
      </c>
      <c r="M55" s="1">
        <v>1229963.3272986691</v>
      </c>
      <c r="N55" s="1">
        <v>1164097.6316760282</v>
      </c>
      <c r="O55" s="1">
        <v>1267907.836561352</v>
      </c>
      <c r="P55" s="1">
        <v>1233820.8665751086</v>
      </c>
      <c r="Q55" s="1">
        <v>1172310.756637451</v>
      </c>
      <c r="S55" s="8">
        <f t="shared" si="0"/>
        <v>1117839.5729596005</v>
      </c>
      <c r="T55" s="1">
        <f t="shared" si="1"/>
        <v>1390260.9909977349</v>
      </c>
      <c r="U55" s="1">
        <f t="shared" si="2"/>
        <v>1148470.6395944157</v>
      </c>
      <c r="V55" s="1">
        <f t="shared" si="3"/>
        <v>1209534.2728624851</v>
      </c>
      <c r="X55" s="1">
        <f t="shared" si="4"/>
        <v>1.2437035014933937</v>
      </c>
      <c r="Y55">
        <v>1.3236500999999999E-2</v>
      </c>
      <c r="Z55" s="8">
        <f t="shared" si="5"/>
        <v>1.0274020238465134</v>
      </c>
      <c r="AA55">
        <v>0.76006341099999997</v>
      </c>
      <c r="AB55" s="8">
        <f t="shared" si="6"/>
        <v>1.082028496862133</v>
      </c>
      <c r="AC55">
        <v>0.30187571465986901</v>
      </c>
    </row>
    <row r="56" spans="1:29">
      <c r="A56" s="1" t="s">
        <v>1657</v>
      </c>
      <c r="B56" t="s">
        <v>1658</v>
      </c>
      <c r="C56" s="1">
        <v>1347995.4255152643</v>
      </c>
      <c r="D56" s="1">
        <v>1238352.3378308953</v>
      </c>
      <c r="E56" s="1">
        <v>1467665.5040072154</v>
      </c>
      <c r="F56" s="1">
        <v>1305929.9389446806</v>
      </c>
      <c r="G56" s="1">
        <v>1371588.0982549025</v>
      </c>
      <c r="H56" s="1">
        <v>1756642.6789812506</v>
      </c>
      <c r="I56" s="1">
        <v>871132.00782204699</v>
      </c>
      <c r="J56" s="1">
        <v>1674139.2136186133</v>
      </c>
      <c r="K56" s="1">
        <v>1714585.8122966171</v>
      </c>
      <c r="L56" s="1">
        <v>1301326.6751192797</v>
      </c>
      <c r="M56" s="1">
        <v>1372784.2925525964</v>
      </c>
      <c r="N56" s="1">
        <v>1187000.1610119734</v>
      </c>
      <c r="O56" s="1">
        <v>1290009.634632908</v>
      </c>
      <c r="P56" s="1">
        <v>1543907.5123571693</v>
      </c>
      <c r="Q56" s="1">
        <v>1175457.9424325889</v>
      </c>
      <c r="S56" s="8">
        <f t="shared" si="0"/>
        <v>1339985.801574514</v>
      </c>
      <c r="T56" s="1">
        <f t="shared" si="1"/>
        <v>1418375.4996692035</v>
      </c>
      <c r="U56" s="1">
        <f t="shared" si="2"/>
        <v>1462898.9266561642</v>
      </c>
      <c r="V56" s="1">
        <f t="shared" si="3"/>
        <v>1299093.8126086597</v>
      </c>
      <c r="X56" s="1">
        <f t="shared" si="4"/>
        <v>1.0585003945583451</v>
      </c>
      <c r="Y56">
        <v>0.85185115899999997</v>
      </c>
      <c r="Z56" s="8">
        <f t="shared" si="5"/>
        <v>1.0917271846740648</v>
      </c>
      <c r="AA56">
        <v>0.54544165200000005</v>
      </c>
      <c r="AB56" s="8">
        <f t="shared" si="6"/>
        <v>0.96948326697357146</v>
      </c>
      <c r="AC56">
        <v>0.77899286447184901</v>
      </c>
    </row>
    <row r="57" spans="1:29">
      <c r="A57" s="1" t="s">
        <v>1989</v>
      </c>
      <c r="B57" t="s">
        <v>1990</v>
      </c>
      <c r="C57" s="1">
        <v>1649198.5760357319</v>
      </c>
      <c r="D57" s="1">
        <v>1750944.9436440461</v>
      </c>
      <c r="E57" s="1">
        <v>1672052.5858040629</v>
      </c>
      <c r="F57" s="1">
        <v>2069488.6277226086</v>
      </c>
      <c r="G57" s="1">
        <v>1854793.5445737604</v>
      </c>
      <c r="H57" s="1">
        <v>1823944.1961147084</v>
      </c>
      <c r="I57" s="1">
        <v>2471664.385875497</v>
      </c>
      <c r="J57" s="1">
        <v>1833001.0860543661</v>
      </c>
      <c r="K57" s="1">
        <v>1761355.4369716474</v>
      </c>
      <c r="L57" s="1">
        <v>1915301.0575010618</v>
      </c>
      <c r="M57" s="1">
        <v>1618084.2422309674</v>
      </c>
      <c r="N57" s="1">
        <v>1629699.228866108</v>
      </c>
      <c r="O57" s="1">
        <v>1557611.9425559256</v>
      </c>
      <c r="P57" s="1">
        <v>1604309.7339173092</v>
      </c>
      <c r="Q57" s="1">
        <v>1638471.0595637124</v>
      </c>
      <c r="S57" s="8">
        <f t="shared" si="0"/>
        <v>1785421.1833016125</v>
      </c>
      <c r="T57" s="1">
        <f t="shared" si="1"/>
        <v>1995850.8031545831</v>
      </c>
      <c r="U57" s="1">
        <f t="shared" si="2"/>
        <v>1764913.5789012257</v>
      </c>
      <c r="V57" s="1">
        <f t="shared" si="3"/>
        <v>1607522.9912257637</v>
      </c>
      <c r="X57" s="1">
        <f t="shared" si="4"/>
        <v>1.1178599323347573</v>
      </c>
      <c r="Y57">
        <v>0.17100291000000001</v>
      </c>
      <c r="Z57" s="8">
        <f t="shared" si="5"/>
        <v>0.98851385623057075</v>
      </c>
      <c r="AA57">
        <v>0.90543746599999997</v>
      </c>
      <c r="AB57" s="8">
        <f t="shared" si="6"/>
        <v>0.90036065789984732</v>
      </c>
      <c r="AC57">
        <v>0.19485534478243799</v>
      </c>
    </row>
    <row r="58" spans="1:29">
      <c r="A58" s="1" t="s">
        <v>1831</v>
      </c>
      <c r="B58" t="s">
        <v>1832</v>
      </c>
      <c r="C58" s="1">
        <v>5023944.3048141161</v>
      </c>
      <c r="D58" s="1">
        <v>4548715.2691195123</v>
      </c>
      <c r="E58" s="1">
        <v>4900121.3265846921</v>
      </c>
      <c r="F58" s="1">
        <v>5592768.6403874876</v>
      </c>
      <c r="G58" s="1">
        <v>4662448.405613983</v>
      </c>
      <c r="H58" s="1">
        <v>4354870.5071736556</v>
      </c>
      <c r="I58" s="1">
        <v>3160578.3747173925</v>
      </c>
      <c r="J58" s="1">
        <v>5139435.8341530766</v>
      </c>
      <c r="K58" s="1">
        <v>6145543.9910323583</v>
      </c>
      <c r="L58" s="1">
        <v>5527310.6210040553</v>
      </c>
      <c r="M58" s="1">
        <v>4661275.7463266803</v>
      </c>
      <c r="N58" s="1">
        <v>6030170.5689925058</v>
      </c>
      <c r="O58" s="1">
        <v>4430741.6893601827</v>
      </c>
      <c r="P58" s="1">
        <v>5287220.0824636342</v>
      </c>
      <c r="Q58" s="1">
        <v>4714447.4789350517</v>
      </c>
      <c r="S58" s="8">
        <f t="shared" si="0"/>
        <v>5016387.3852264518</v>
      </c>
      <c r="T58" s="1">
        <f t="shared" si="1"/>
        <v>4329333.2804145273</v>
      </c>
      <c r="U58" s="1">
        <f t="shared" si="2"/>
        <v>5444710.1194543652</v>
      </c>
      <c r="V58" s="1">
        <f t="shared" si="3"/>
        <v>5115644.9549378436</v>
      </c>
      <c r="X58" s="1">
        <f t="shared" si="4"/>
        <v>0.8630380686237793</v>
      </c>
      <c r="Y58">
        <v>0.127571881</v>
      </c>
      <c r="Z58" s="8">
        <f t="shared" si="5"/>
        <v>1.0853847004498394</v>
      </c>
      <c r="AA58">
        <v>0.477435428</v>
      </c>
      <c r="AB58" s="8">
        <f t="shared" si="6"/>
        <v>1.0197866636065052</v>
      </c>
      <c r="AC58">
        <v>0.87930947459777797</v>
      </c>
    </row>
    <row r="59" spans="1:29">
      <c r="A59" s="1" t="s">
        <v>2233</v>
      </c>
      <c r="B59" t="s">
        <v>2234</v>
      </c>
      <c r="C59" s="1">
        <v>430677.06150536111</v>
      </c>
      <c r="D59" s="1">
        <v>432246.56396208436</v>
      </c>
      <c r="E59" s="1">
        <v>333022.74518348393</v>
      </c>
      <c r="F59" s="1">
        <v>482927.26446370006</v>
      </c>
      <c r="G59" s="1">
        <v>401938.21912748698</v>
      </c>
      <c r="H59" s="1">
        <v>367704.15925621754</v>
      </c>
      <c r="I59" s="1">
        <v>220822.03272766399</v>
      </c>
      <c r="J59" s="1">
        <v>385634.08580784325</v>
      </c>
      <c r="K59" s="1">
        <v>469980.12097540201</v>
      </c>
      <c r="L59" s="1">
        <v>418031.62966983451</v>
      </c>
      <c r="M59" s="1">
        <v>385339.27180053463</v>
      </c>
      <c r="N59" s="1">
        <v>488930.4832489792</v>
      </c>
      <c r="O59" s="1">
        <v>338972.63151350908</v>
      </c>
      <c r="P59" s="1">
        <v>590298.36898048385</v>
      </c>
      <c r="Q59" s="1">
        <v>369006.40694213688</v>
      </c>
      <c r="S59" s="8">
        <f t="shared" si="0"/>
        <v>419718.40877865738</v>
      </c>
      <c r="T59" s="1">
        <f t="shared" si="1"/>
        <v>344024.62422980292</v>
      </c>
      <c r="U59" s="1">
        <f t="shared" si="2"/>
        <v>424450.34081525705</v>
      </c>
      <c r="V59" s="1">
        <f t="shared" si="3"/>
        <v>446801.97267127724</v>
      </c>
      <c r="X59" s="1">
        <f t="shared" si="4"/>
        <v>0.81965579072617634</v>
      </c>
      <c r="Y59">
        <v>0.13521820300000001</v>
      </c>
      <c r="Z59" s="8">
        <f t="shared" si="5"/>
        <v>1.011274063604618</v>
      </c>
      <c r="AA59">
        <v>0.91109235200000005</v>
      </c>
      <c r="AB59" s="8">
        <f t="shared" si="6"/>
        <v>1.0645279390328162</v>
      </c>
      <c r="AC59">
        <v>0.73811463665845001</v>
      </c>
    </row>
    <row r="60" spans="1:29">
      <c r="A60" s="1" t="s">
        <v>2333</v>
      </c>
      <c r="B60" t="s">
        <v>2334</v>
      </c>
      <c r="C60" s="1">
        <v>412439.54488219105</v>
      </c>
      <c r="D60" s="1">
        <v>568806.93535177433</v>
      </c>
      <c r="E60" s="1">
        <v>567530.36165894044</v>
      </c>
      <c r="F60" s="1">
        <v>698176.22787490766</v>
      </c>
      <c r="G60" s="1">
        <v>492559.82311126794</v>
      </c>
      <c r="H60" s="1">
        <v>558014.79574009578</v>
      </c>
      <c r="I60" s="1">
        <v>478267.82727807679</v>
      </c>
      <c r="J60" s="1">
        <v>555468.20555807813</v>
      </c>
      <c r="K60" s="1">
        <v>479924.68012963969</v>
      </c>
      <c r="L60" s="1">
        <v>482379.00119728444</v>
      </c>
      <c r="M60" s="1">
        <v>560023.96503685543</v>
      </c>
      <c r="N60" s="1">
        <v>1055472.1784343759</v>
      </c>
      <c r="O60" s="1">
        <v>438522.25326028984</v>
      </c>
      <c r="P60" s="1">
        <v>503990.63126465405</v>
      </c>
      <c r="Q60" s="1">
        <v>593468.75863794447</v>
      </c>
      <c r="S60" s="8">
        <f t="shared" si="0"/>
        <v>561738.26744195342</v>
      </c>
      <c r="T60" s="1">
        <f t="shared" si="1"/>
        <v>521077.66292187962</v>
      </c>
      <c r="U60" s="1">
        <f t="shared" si="2"/>
        <v>507442.5487879265</v>
      </c>
      <c r="V60" s="1">
        <f t="shared" si="3"/>
        <v>647863.45539931604</v>
      </c>
      <c r="X60" s="1">
        <f t="shared" si="4"/>
        <v>0.92761645969886608</v>
      </c>
      <c r="Y60">
        <v>0.68997124200000004</v>
      </c>
      <c r="Z60" s="8">
        <f t="shared" si="5"/>
        <v>0.90334338641147049</v>
      </c>
      <c r="AA60">
        <v>0.59494480599999999</v>
      </c>
      <c r="AB60" s="8">
        <f t="shared" si="6"/>
        <v>1.153319068593208</v>
      </c>
      <c r="AC60">
        <v>0.512365374110066</v>
      </c>
    </row>
    <row r="61" spans="1:29">
      <c r="A61" s="1" t="s">
        <v>2003</v>
      </c>
      <c r="B61" t="s">
        <v>2004</v>
      </c>
      <c r="C61" s="1">
        <v>771744.44081332104</v>
      </c>
      <c r="D61" s="1">
        <v>735291.66215252213</v>
      </c>
      <c r="E61" s="1">
        <v>810504.6852895146</v>
      </c>
      <c r="F61" s="1">
        <v>940315.23688342958</v>
      </c>
      <c r="G61" s="1">
        <v>713127.34998885484</v>
      </c>
      <c r="H61" s="1">
        <v>858104.74129579065</v>
      </c>
      <c r="I61" s="1">
        <v>494207.05832644843</v>
      </c>
      <c r="J61" s="1">
        <v>841201.2509854252</v>
      </c>
      <c r="K61" s="1">
        <v>1059907.4757106942</v>
      </c>
      <c r="L61" s="1">
        <v>898329.83913661249</v>
      </c>
      <c r="M61" s="1">
        <v>806609.14670444594</v>
      </c>
      <c r="N61" s="1">
        <v>881473.27853776643</v>
      </c>
      <c r="O61" s="1">
        <v>610644.25767260639</v>
      </c>
      <c r="P61" s="1">
        <v>1086657.9044497542</v>
      </c>
      <c r="Q61" s="1">
        <v>757229.14266397373</v>
      </c>
      <c r="S61" s="8">
        <f t="shared" si="0"/>
        <v>814464.00628469675</v>
      </c>
      <c r="T61" s="1">
        <f t="shared" si="1"/>
        <v>726660.10014912975</v>
      </c>
      <c r="U61" s="1">
        <f t="shared" si="2"/>
        <v>921615.48718391766</v>
      </c>
      <c r="V61" s="1">
        <f t="shared" si="3"/>
        <v>834001.14583102521</v>
      </c>
      <c r="X61" s="1">
        <f t="shared" si="4"/>
        <v>0.89219424620604404</v>
      </c>
      <c r="Y61">
        <v>0.31447581600000002</v>
      </c>
      <c r="Z61" s="8">
        <f t="shared" si="5"/>
        <v>1.1315607320549486</v>
      </c>
      <c r="AA61">
        <v>0.39120289600000002</v>
      </c>
      <c r="AB61" s="8">
        <f t="shared" si="6"/>
        <v>1.0239877261555734</v>
      </c>
      <c r="AC61">
        <v>0.96333295497034699</v>
      </c>
    </row>
    <row r="62" spans="1:29">
      <c r="A62" s="1" t="s">
        <v>1857</v>
      </c>
      <c r="B62" t="s">
        <v>1858</v>
      </c>
      <c r="C62" s="1">
        <v>2055218.4699148512</v>
      </c>
      <c r="D62" s="1">
        <v>2086415.960120267</v>
      </c>
      <c r="E62" s="1">
        <v>2240426.4267452355</v>
      </c>
      <c r="F62" s="1">
        <v>1813430.6330070058</v>
      </c>
      <c r="G62" s="1">
        <v>2085855.9824475837</v>
      </c>
      <c r="H62" s="1">
        <v>1972528.9724736996</v>
      </c>
      <c r="I62" s="1">
        <v>1806226.9672345594</v>
      </c>
      <c r="J62" s="1">
        <v>2611324.3249841318</v>
      </c>
      <c r="K62" s="1">
        <v>2278970.3275532187</v>
      </c>
      <c r="L62" s="1">
        <v>2083361.3938851808</v>
      </c>
      <c r="M62" s="1">
        <v>2215281.9364948086</v>
      </c>
      <c r="N62" s="1">
        <v>2250641.4835782526</v>
      </c>
      <c r="O62" s="1">
        <v>1929421.7845417839</v>
      </c>
      <c r="P62" s="1">
        <v>2174434.8906620201</v>
      </c>
      <c r="Q62" s="1">
        <v>2530175.1544178524</v>
      </c>
      <c r="S62" s="8">
        <f t="shared" si="0"/>
        <v>2048872.8724468399</v>
      </c>
      <c r="T62" s="1">
        <f t="shared" si="1"/>
        <v>2118984.0617849934</v>
      </c>
      <c r="U62" s="1">
        <f t="shared" si="2"/>
        <v>2192537.8859777362</v>
      </c>
      <c r="V62" s="1">
        <f t="shared" si="3"/>
        <v>2221168.3282999774</v>
      </c>
      <c r="X62" s="1">
        <f t="shared" si="4"/>
        <v>1.034219394614964</v>
      </c>
      <c r="Y62">
        <v>0.739309145</v>
      </c>
      <c r="Z62" s="8">
        <f t="shared" si="5"/>
        <v>1.0701190471419177</v>
      </c>
      <c r="AA62">
        <v>0.42835607599999997</v>
      </c>
      <c r="AB62" s="8">
        <f t="shared" si="6"/>
        <v>1.0840927995924783</v>
      </c>
      <c r="AC62">
        <v>0.33659923884749399</v>
      </c>
    </row>
    <row r="63" spans="1:29">
      <c r="A63" s="1" t="s">
        <v>1269</v>
      </c>
      <c r="B63" t="s">
        <v>1270</v>
      </c>
      <c r="C63" s="1">
        <v>850843.3298740976</v>
      </c>
      <c r="D63" s="1">
        <v>901506.1324574576</v>
      </c>
      <c r="E63" s="1">
        <v>843569.86919177917</v>
      </c>
      <c r="F63" s="1">
        <v>841916.96655427059</v>
      </c>
      <c r="G63" s="1">
        <v>974586.48456234764</v>
      </c>
      <c r="H63" s="1">
        <v>958544.78944637289</v>
      </c>
      <c r="I63" s="1">
        <v>798826.15255633346</v>
      </c>
      <c r="J63" s="1">
        <v>1028902.2528331504</v>
      </c>
      <c r="K63" s="1">
        <v>788558.86009414238</v>
      </c>
      <c r="L63" s="1">
        <v>847173.09701212822</v>
      </c>
      <c r="M63" s="1">
        <v>827736.32181763684</v>
      </c>
      <c r="N63" s="1">
        <v>876008.98397199553</v>
      </c>
      <c r="O63" s="1">
        <v>873686.92216437543</v>
      </c>
      <c r="P63" s="1">
        <v>743921.09372203809</v>
      </c>
      <c r="Q63" s="1">
        <v>848092.711574035</v>
      </c>
      <c r="S63" s="8">
        <f t="shared" si="0"/>
        <v>859459.0745194013</v>
      </c>
      <c r="T63" s="1">
        <f t="shared" si="1"/>
        <v>940214.91984955105</v>
      </c>
      <c r="U63" s="1">
        <f t="shared" si="2"/>
        <v>821156.09297463577</v>
      </c>
      <c r="V63" s="1">
        <f t="shared" si="3"/>
        <v>835427.42785811098</v>
      </c>
      <c r="X63" s="1">
        <f t="shared" si="4"/>
        <v>1.0939612457699714</v>
      </c>
      <c r="Y63">
        <v>0.18244592800000001</v>
      </c>
      <c r="Z63" s="8">
        <f t="shared" si="5"/>
        <v>0.9554336178646039</v>
      </c>
      <c r="AA63">
        <v>0.50197239999999999</v>
      </c>
      <c r="AB63" s="8">
        <f t="shared" si="6"/>
        <v>0.97203863758756803</v>
      </c>
      <c r="AC63">
        <v>0.63062449279960897</v>
      </c>
    </row>
    <row r="64" spans="1:29">
      <c r="A64" s="1" t="s">
        <v>2165</v>
      </c>
      <c r="B64" t="s">
        <v>2166</v>
      </c>
      <c r="C64" s="1">
        <v>1348518.4597894843</v>
      </c>
      <c r="D64" s="1">
        <v>1044704.1917532466</v>
      </c>
      <c r="E64" s="1">
        <v>1084481.5136542739</v>
      </c>
      <c r="F64" s="1">
        <v>984860.02639826841</v>
      </c>
      <c r="G64" s="1">
        <v>988551.65649930038</v>
      </c>
      <c r="H64" s="1">
        <v>1118718.6085649454</v>
      </c>
      <c r="I64" s="1">
        <v>699428.40402614302</v>
      </c>
      <c r="J64" s="1">
        <v>1112059.4152989464</v>
      </c>
      <c r="K64" s="1">
        <v>1174598.2395427334</v>
      </c>
      <c r="L64" s="1">
        <v>953815.65079988271</v>
      </c>
      <c r="M64" s="1">
        <v>1043495.0817066294</v>
      </c>
      <c r="N64" s="1">
        <v>1193173.6483118825</v>
      </c>
      <c r="O64" s="1">
        <v>1048858.1521659717</v>
      </c>
      <c r="P64" s="1">
        <v>1284243.6681979964</v>
      </c>
      <c r="Q64" s="1">
        <v>1085356.6410543534</v>
      </c>
      <c r="S64" s="8">
        <f t="shared" si="0"/>
        <v>1115641.0478988183</v>
      </c>
      <c r="T64" s="1">
        <f t="shared" si="1"/>
        <v>979689.52109733387</v>
      </c>
      <c r="U64" s="1">
        <f t="shared" si="2"/>
        <v>1057302.9906830818</v>
      </c>
      <c r="V64" s="1">
        <f t="shared" si="3"/>
        <v>1152908.0274325509</v>
      </c>
      <c r="X64" s="1">
        <f t="shared" si="4"/>
        <v>0.87814044037055339</v>
      </c>
      <c r="Y64">
        <v>0.18045255700000001</v>
      </c>
      <c r="Z64" s="8">
        <f t="shared" si="5"/>
        <v>0.9477089361980634</v>
      </c>
      <c r="AA64">
        <v>0.64826183199999998</v>
      </c>
      <c r="AB64" s="8">
        <f t="shared" si="6"/>
        <v>1.0334040949854979</v>
      </c>
      <c r="AC64">
        <v>0.71580450595524903</v>
      </c>
    </row>
    <row r="65" spans="1:29">
      <c r="A65" s="1" t="s">
        <v>1545</v>
      </c>
      <c r="B65" t="s">
        <v>1546</v>
      </c>
      <c r="C65" s="1">
        <v>7072159.3929128451</v>
      </c>
      <c r="D65" s="1">
        <v>7034005.683547481</v>
      </c>
      <c r="E65" s="1">
        <v>7819397.2905670069</v>
      </c>
      <c r="F65" s="1">
        <v>7858883.4193403544</v>
      </c>
      <c r="G65" s="1">
        <v>7673325.5841293801</v>
      </c>
      <c r="H65" s="1">
        <v>8196357.6648545079</v>
      </c>
      <c r="I65" s="1">
        <v>5136693.2087878725</v>
      </c>
      <c r="J65" s="1">
        <v>9293145.1444519889</v>
      </c>
      <c r="K65" s="1">
        <v>10570161.398645224</v>
      </c>
      <c r="L65" s="1">
        <v>9956471.6951635163</v>
      </c>
      <c r="M65" s="1">
        <v>8830899.3464843724</v>
      </c>
      <c r="N65" s="1">
        <v>8828358.3484385591</v>
      </c>
      <c r="O65" s="1">
        <v>8737926.7436340433</v>
      </c>
      <c r="P65" s="1">
        <v>9761117.4777930789</v>
      </c>
      <c r="Q65" s="1">
        <v>5779239.3884976208</v>
      </c>
      <c r="S65" s="8">
        <f t="shared" si="0"/>
        <v>7446111.4465919221</v>
      </c>
      <c r="T65" s="1">
        <f t="shared" si="1"/>
        <v>7574880.4005559366</v>
      </c>
      <c r="U65" s="1">
        <f t="shared" si="2"/>
        <v>9785844.1467643697</v>
      </c>
      <c r="V65" s="1">
        <f t="shared" si="3"/>
        <v>8276660.4895908255</v>
      </c>
      <c r="X65" s="1">
        <f t="shared" si="4"/>
        <v>1.0172934497270991</v>
      </c>
      <c r="Y65">
        <v>0.97046518800000003</v>
      </c>
      <c r="Z65" s="8">
        <f t="shared" si="5"/>
        <v>1.314222089872606</v>
      </c>
      <c r="AA65">
        <v>5.2641912999999999E-2</v>
      </c>
      <c r="AB65" s="8">
        <f t="shared" si="6"/>
        <v>1.1115413123958875</v>
      </c>
      <c r="AC65">
        <v>0.47258444877156403</v>
      </c>
    </row>
    <row r="66" spans="1:29">
      <c r="A66" s="1" t="s">
        <v>1945</v>
      </c>
      <c r="B66" t="s">
        <v>1946</v>
      </c>
      <c r="C66" s="1">
        <v>1570992.7804303116</v>
      </c>
      <c r="D66" s="1">
        <v>1610609.4135558528</v>
      </c>
      <c r="E66" s="1">
        <v>1306126.0384489833</v>
      </c>
      <c r="F66" s="1">
        <v>1593881.6735963137</v>
      </c>
      <c r="G66" s="1">
        <v>1309358.9011512492</v>
      </c>
      <c r="H66" s="1">
        <v>1251821.0755409449</v>
      </c>
      <c r="I66" s="1">
        <v>841395.77605755534</v>
      </c>
      <c r="J66" s="1">
        <v>1347005.8166558614</v>
      </c>
      <c r="K66" s="1">
        <v>1629297.9237913445</v>
      </c>
      <c r="L66" s="1">
        <v>1563871.4960415845</v>
      </c>
      <c r="M66" s="1">
        <v>1230119.1569308126</v>
      </c>
      <c r="N66" s="1">
        <v>2107496.9023719546</v>
      </c>
      <c r="O66" s="1">
        <v>1119175.9925402091</v>
      </c>
      <c r="P66" s="1">
        <v>1526947.0987536598</v>
      </c>
      <c r="Q66" s="1">
        <v>1180371.4575852819</v>
      </c>
      <c r="S66" s="8">
        <f t="shared" ref="S66:S129" si="7">AVERAGE(C66:F66)</f>
        <v>1520402.4765078654</v>
      </c>
      <c r="T66" s="1">
        <f t="shared" ref="T66:T129" si="8">AVERAGE(G66:J66)</f>
        <v>1187395.3923514027</v>
      </c>
      <c r="U66" s="1">
        <f t="shared" ref="U66:U129" si="9">AVERAGE(K66:M66)</f>
        <v>1474429.5255879138</v>
      </c>
      <c r="V66" s="1">
        <f t="shared" ref="V66:V129" si="10">AVERAGE(N66:Q66)</f>
        <v>1483497.8628127764</v>
      </c>
      <c r="X66" s="1">
        <f t="shared" ref="X66:X129" si="11">T66/S66</f>
        <v>0.78097438717586831</v>
      </c>
      <c r="Y66">
        <v>6.4839204999999997E-2</v>
      </c>
      <c r="Z66" s="8">
        <f t="shared" ref="Z66:Z129" si="12">U66/S66</f>
        <v>0.96976264401677081</v>
      </c>
      <c r="AA66">
        <v>0.81021245099999994</v>
      </c>
      <c r="AB66" s="8">
        <f t="shared" ref="AB66:AB129" si="13">V66/S66</f>
        <v>0.97572707604380304</v>
      </c>
      <c r="AC66">
        <v>0.68820335901589602</v>
      </c>
    </row>
    <row r="67" spans="1:29">
      <c r="A67" s="1" t="s">
        <v>1275</v>
      </c>
      <c r="B67" t="s">
        <v>1276</v>
      </c>
      <c r="C67" s="1">
        <v>1371533.9467442769</v>
      </c>
      <c r="D67" s="1">
        <v>1344636.8855576136</v>
      </c>
      <c r="E67" s="1">
        <v>1340111.5462959709</v>
      </c>
      <c r="F67" s="1">
        <v>1268959.4258432491</v>
      </c>
      <c r="G67" s="1">
        <v>1432684.5204372257</v>
      </c>
      <c r="H67" s="1">
        <v>1277265.6658183439</v>
      </c>
      <c r="I67" s="1">
        <v>1231066.171437229</v>
      </c>
      <c r="J67" s="1">
        <v>1277500.3183471281</v>
      </c>
      <c r="K67" s="1">
        <v>1309519.4434654179</v>
      </c>
      <c r="L67" s="1">
        <v>1972464.493881006</v>
      </c>
      <c r="M67" s="1">
        <v>1224935.5218702655</v>
      </c>
      <c r="N67" s="1">
        <v>1413468.1653982778</v>
      </c>
      <c r="O67" s="1">
        <v>1281750.8821698534</v>
      </c>
      <c r="P67" s="1">
        <v>1361782.0205341303</v>
      </c>
      <c r="Q67" s="1">
        <v>1325230.7740415062</v>
      </c>
      <c r="S67" s="8">
        <f t="shared" si="7"/>
        <v>1331310.4511102776</v>
      </c>
      <c r="T67" s="1">
        <f t="shared" si="8"/>
        <v>1304629.1690099817</v>
      </c>
      <c r="U67" s="1">
        <f t="shared" si="9"/>
        <v>1502306.4864055633</v>
      </c>
      <c r="V67" s="1">
        <f t="shared" si="10"/>
        <v>1345557.9605359419</v>
      </c>
      <c r="X67" s="1">
        <f t="shared" si="11"/>
        <v>0.97995863243014103</v>
      </c>
      <c r="Y67">
        <v>0.79850705700000002</v>
      </c>
      <c r="Z67" s="8">
        <f t="shared" si="12"/>
        <v>1.1284418935888918</v>
      </c>
      <c r="AA67">
        <v>0.28867074500000001</v>
      </c>
      <c r="AB67" s="8">
        <f t="shared" si="13"/>
        <v>1.0107018685339564</v>
      </c>
      <c r="AC67">
        <v>0.90146303346710799</v>
      </c>
    </row>
    <row r="68" spans="1:29">
      <c r="A68" s="1" t="s">
        <v>2327</v>
      </c>
      <c r="B68" t="s">
        <v>2328</v>
      </c>
      <c r="C68" s="1">
        <v>854114.81343701971</v>
      </c>
      <c r="D68" s="1">
        <v>1056326.2615861758</v>
      </c>
      <c r="E68" s="1">
        <v>1095385.410807736</v>
      </c>
      <c r="F68" s="1">
        <v>1425661.9867547355</v>
      </c>
      <c r="G68" s="1">
        <v>1086001.1649186355</v>
      </c>
      <c r="H68" s="1">
        <v>1425538.6556480678</v>
      </c>
      <c r="I68" s="1">
        <v>1245434.8379230117</v>
      </c>
      <c r="J68" s="1">
        <v>994441.39068788523</v>
      </c>
      <c r="K68" s="1">
        <v>811066.89833023411</v>
      </c>
      <c r="L68" s="1">
        <v>879186.12328874657</v>
      </c>
      <c r="M68" s="1">
        <v>1083280.0075018778</v>
      </c>
      <c r="N68" s="1">
        <v>1244441.1105200606</v>
      </c>
      <c r="O68" s="1">
        <v>886874.73344483611</v>
      </c>
      <c r="P68" s="1">
        <v>875575.48142239521</v>
      </c>
      <c r="Q68" s="1">
        <v>1263857.4316106942</v>
      </c>
      <c r="S68" s="8">
        <f t="shared" si="7"/>
        <v>1107872.1181464167</v>
      </c>
      <c r="T68" s="1">
        <f t="shared" si="8"/>
        <v>1187854.0122944</v>
      </c>
      <c r="U68" s="1">
        <f t="shared" si="9"/>
        <v>924511.00970695296</v>
      </c>
      <c r="V68" s="1">
        <f t="shared" si="10"/>
        <v>1067687.1892494964</v>
      </c>
      <c r="X68" s="1">
        <f t="shared" si="11"/>
        <v>1.0721941574644924</v>
      </c>
      <c r="Y68">
        <v>0.52532910499999996</v>
      </c>
      <c r="Z68" s="8">
        <f t="shared" si="12"/>
        <v>0.83449253263432099</v>
      </c>
      <c r="AA68">
        <v>0.19911741499999999</v>
      </c>
      <c r="AB68" s="8">
        <f t="shared" si="13"/>
        <v>0.96372782721154338</v>
      </c>
      <c r="AC68">
        <v>0.76709416972448397</v>
      </c>
    </row>
    <row r="69" spans="1:29">
      <c r="A69" s="1" t="s">
        <v>1615</v>
      </c>
      <c r="B69" t="s">
        <v>1616</v>
      </c>
      <c r="C69" s="1">
        <v>793047.82765481737</v>
      </c>
      <c r="D69" s="1">
        <v>718491.4185014714</v>
      </c>
      <c r="E69" s="1">
        <v>742134.0162688389</v>
      </c>
      <c r="F69" s="1">
        <v>834516.51204960223</v>
      </c>
      <c r="G69" s="1">
        <v>773811.14385872835</v>
      </c>
      <c r="H69" s="1">
        <v>694571.61602828838</v>
      </c>
      <c r="I69" s="1">
        <v>488790.94043315697</v>
      </c>
      <c r="J69" s="1">
        <v>780818.48937014327</v>
      </c>
      <c r="K69" s="1">
        <v>804470.67698267649</v>
      </c>
      <c r="L69" s="1">
        <v>875165.56609665207</v>
      </c>
      <c r="M69" s="1">
        <v>671486.6119359791</v>
      </c>
      <c r="N69" s="1">
        <v>917388.03138695424</v>
      </c>
      <c r="O69" s="1">
        <v>726040.95728856162</v>
      </c>
      <c r="P69" s="1">
        <v>644199.72085133113</v>
      </c>
      <c r="Q69" s="1">
        <v>688760.62324309011</v>
      </c>
      <c r="S69" s="8">
        <f t="shared" si="7"/>
        <v>772047.44361868245</v>
      </c>
      <c r="T69" s="1">
        <f t="shared" si="8"/>
        <v>684498.04742257926</v>
      </c>
      <c r="U69" s="1">
        <f t="shared" si="9"/>
        <v>783707.61833843589</v>
      </c>
      <c r="V69" s="1">
        <f t="shared" si="10"/>
        <v>744097.33319248434</v>
      </c>
      <c r="X69" s="1">
        <f t="shared" si="11"/>
        <v>0.88660101536539226</v>
      </c>
      <c r="Y69">
        <v>0.203955044</v>
      </c>
      <c r="Z69" s="8">
        <f t="shared" si="12"/>
        <v>1.0151029251066499</v>
      </c>
      <c r="AA69">
        <v>0.92423076699999995</v>
      </c>
      <c r="AB69" s="8">
        <f t="shared" si="13"/>
        <v>0.96379741859490853</v>
      </c>
      <c r="AC69">
        <v>0.67048213801164203</v>
      </c>
    </row>
    <row r="70" spans="1:29">
      <c r="A70" s="1" t="s">
        <v>1225</v>
      </c>
      <c r="B70" t="s">
        <v>1226</v>
      </c>
      <c r="C70" s="1">
        <v>1802196.985549161</v>
      </c>
      <c r="D70" s="1">
        <v>1710254.742601353</v>
      </c>
      <c r="E70" s="1">
        <v>1787998.8525564938</v>
      </c>
      <c r="F70" s="1">
        <v>1808685.4515091553</v>
      </c>
      <c r="G70" s="1">
        <v>1907065.4146391843</v>
      </c>
      <c r="H70" s="1">
        <v>2099507.4691523085</v>
      </c>
      <c r="I70" s="1">
        <v>1522159.6272678005</v>
      </c>
      <c r="J70" s="1">
        <v>1982483.3792043908</v>
      </c>
      <c r="K70" s="1">
        <v>1894314.3939788814</v>
      </c>
      <c r="L70" s="1">
        <v>1852613.5244120446</v>
      </c>
      <c r="M70" s="1">
        <v>1613621.8007806232</v>
      </c>
      <c r="N70" s="1">
        <v>1912811.3301192918</v>
      </c>
      <c r="O70" s="1">
        <v>1874408.7066649678</v>
      </c>
      <c r="P70" s="1">
        <v>1702621.4731618483</v>
      </c>
      <c r="Q70" s="1">
        <v>1556510.8685695729</v>
      </c>
      <c r="S70" s="8">
        <f t="shared" si="7"/>
        <v>1777284.0080540408</v>
      </c>
      <c r="T70" s="1">
        <f t="shared" si="8"/>
        <v>1877803.972565921</v>
      </c>
      <c r="U70" s="1">
        <f t="shared" si="9"/>
        <v>1786849.9063905163</v>
      </c>
      <c r="V70" s="1">
        <f t="shared" si="10"/>
        <v>1761588.0946289203</v>
      </c>
      <c r="X70" s="1">
        <f t="shared" si="11"/>
        <v>1.0565581888186459</v>
      </c>
      <c r="Y70">
        <v>0.51435151599999995</v>
      </c>
      <c r="Z70" s="8">
        <f t="shared" si="12"/>
        <v>1.0053823127272434</v>
      </c>
      <c r="AA70">
        <v>0.96832067600000005</v>
      </c>
      <c r="AB70" s="8">
        <f t="shared" si="13"/>
        <v>0.99116859581586736</v>
      </c>
      <c r="AC70">
        <v>0.87028449536263297</v>
      </c>
    </row>
    <row r="71" spans="1:29">
      <c r="A71" s="1" t="s">
        <v>1699</v>
      </c>
      <c r="B71" t="s">
        <v>1700</v>
      </c>
      <c r="C71" s="1">
        <v>2835682.1891201269</v>
      </c>
      <c r="D71" s="1">
        <v>3213179.3516129535</v>
      </c>
      <c r="E71" s="1">
        <v>3024717.6375449826</v>
      </c>
      <c r="F71" s="1">
        <v>3365842.923143805</v>
      </c>
      <c r="G71" s="1">
        <v>3085708.7577593867</v>
      </c>
      <c r="H71" s="1">
        <v>2831315.6170581179</v>
      </c>
      <c r="I71" s="1">
        <v>3005071.7772991234</v>
      </c>
      <c r="J71" s="1">
        <v>3522973.8121614042</v>
      </c>
      <c r="K71" s="1">
        <v>3240177.4622616693</v>
      </c>
      <c r="L71" s="1">
        <v>3396625.7123147217</v>
      </c>
      <c r="M71" s="1">
        <v>3515101.237748005</v>
      </c>
      <c r="N71" s="1">
        <v>2847134.9585976233</v>
      </c>
      <c r="O71" s="1">
        <v>3523297.0420829006</v>
      </c>
      <c r="P71" s="1">
        <v>3479817.6571721658</v>
      </c>
      <c r="Q71" s="1">
        <v>2373740.0460995804</v>
      </c>
      <c r="S71" s="8">
        <f t="shared" si="7"/>
        <v>3109855.5253554666</v>
      </c>
      <c r="T71" s="1">
        <f t="shared" si="8"/>
        <v>3111267.4910695083</v>
      </c>
      <c r="U71" s="1">
        <f t="shared" si="9"/>
        <v>3383968.1374414652</v>
      </c>
      <c r="V71" s="1">
        <f t="shared" si="10"/>
        <v>3055997.4259880679</v>
      </c>
      <c r="X71" s="1">
        <f t="shared" si="11"/>
        <v>1.0004540293600552</v>
      </c>
      <c r="Y71">
        <v>0.99303414400000001</v>
      </c>
      <c r="Z71" s="8">
        <f t="shared" si="12"/>
        <v>1.0881431982454126</v>
      </c>
      <c r="AA71">
        <v>0.34654844499999998</v>
      </c>
      <c r="AB71" s="8">
        <f t="shared" si="13"/>
        <v>0.98268147863195587</v>
      </c>
      <c r="AC71">
        <v>0.73533079839008297</v>
      </c>
    </row>
    <row r="72" spans="1:29">
      <c r="A72" s="1" t="s">
        <v>2255</v>
      </c>
      <c r="B72" t="s">
        <v>2256</v>
      </c>
      <c r="C72" s="1">
        <v>6060934.076220247</v>
      </c>
      <c r="D72" s="1">
        <v>5419813.2464266606</v>
      </c>
      <c r="E72" s="1">
        <v>6689334.0441140933</v>
      </c>
      <c r="F72" s="1">
        <v>8060836.6724133464</v>
      </c>
      <c r="G72" s="1">
        <v>6330432.7704018718</v>
      </c>
      <c r="H72" s="1">
        <v>6470966.7342511378</v>
      </c>
      <c r="I72" s="1">
        <v>4093967.7018113299</v>
      </c>
      <c r="J72" s="1">
        <v>8859132.0450742878</v>
      </c>
      <c r="K72" s="1">
        <v>9685711.2946901545</v>
      </c>
      <c r="L72" s="1">
        <v>8800696.8380157538</v>
      </c>
      <c r="M72" s="1">
        <v>6695241.2011745349</v>
      </c>
      <c r="N72" s="1">
        <v>7543699.3569891136</v>
      </c>
      <c r="O72" s="1">
        <v>6556559.0886412095</v>
      </c>
      <c r="P72" s="1">
        <v>8135180.638184214</v>
      </c>
      <c r="Q72" s="1">
        <v>5439269.0918899542</v>
      </c>
      <c r="S72" s="8">
        <f t="shared" si="7"/>
        <v>6557729.509793587</v>
      </c>
      <c r="T72" s="1">
        <f t="shared" si="8"/>
        <v>6438624.8128846567</v>
      </c>
      <c r="U72" s="1">
        <f t="shared" si="9"/>
        <v>8393883.1112934817</v>
      </c>
      <c r="V72" s="1">
        <f t="shared" si="10"/>
        <v>6918677.0439261235</v>
      </c>
      <c r="X72" s="1">
        <f t="shared" si="11"/>
        <v>0.9818375099596508</v>
      </c>
      <c r="Y72">
        <v>0.75903170099999995</v>
      </c>
      <c r="Z72" s="8">
        <f t="shared" si="12"/>
        <v>1.2799983742479324</v>
      </c>
      <c r="AA72">
        <v>0.12625080599999999</v>
      </c>
      <c r="AB72" s="8">
        <f t="shared" si="13"/>
        <v>1.0550415404590083</v>
      </c>
      <c r="AC72">
        <v>0.71220210064338596</v>
      </c>
    </row>
    <row r="73" spans="1:29">
      <c r="A73" s="1" t="s">
        <v>1507</v>
      </c>
      <c r="B73" t="s">
        <v>1508</v>
      </c>
      <c r="C73" s="1">
        <v>262999.81515850296</v>
      </c>
      <c r="D73" s="1">
        <v>259619.57332187914</v>
      </c>
      <c r="E73" s="1">
        <v>233163.85918600747</v>
      </c>
      <c r="F73" s="1">
        <v>262928.28949284781</v>
      </c>
      <c r="G73" s="1">
        <v>221759.47015049277</v>
      </c>
      <c r="H73" s="1">
        <v>272675.56354301685</v>
      </c>
      <c r="I73" s="1">
        <v>157150.60710381976</v>
      </c>
      <c r="J73" s="1">
        <v>309632.27815266338</v>
      </c>
      <c r="K73" s="1">
        <v>374624.44607812521</v>
      </c>
      <c r="L73" s="1">
        <v>317806.0756335677</v>
      </c>
      <c r="M73" s="1">
        <v>239558.11004479387</v>
      </c>
      <c r="N73" s="1">
        <v>393975.12298263278</v>
      </c>
      <c r="O73" s="1">
        <v>255081.54694246149</v>
      </c>
      <c r="P73" s="1">
        <v>310853.84320215316</v>
      </c>
      <c r="Q73" s="1">
        <v>234024.35275206278</v>
      </c>
      <c r="S73" s="8">
        <f t="shared" si="7"/>
        <v>254677.88428980933</v>
      </c>
      <c r="T73" s="1">
        <f t="shared" si="8"/>
        <v>240304.47973749819</v>
      </c>
      <c r="U73" s="1">
        <f t="shared" si="9"/>
        <v>310662.87725216226</v>
      </c>
      <c r="V73" s="1">
        <f t="shared" si="10"/>
        <v>298483.71646982752</v>
      </c>
      <c r="X73" s="1">
        <f t="shared" si="11"/>
        <v>0.94356241574570721</v>
      </c>
      <c r="Y73">
        <v>0.53442539600000005</v>
      </c>
      <c r="Z73" s="8">
        <f t="shared" si="12"/>
        <v>1.2198266768175485</v>
      </c>
      <c r="AA73">
        <v>0.23943407899999999</v>
      </c>
      <c r="AB73" s="8">
        <f t="shared" si="13"/>
        <v>1.1720048535120136</v>
      </c>
      <c r="AC73">
        <v>0.33030829379945797</v>
      </c>
    </row>
    <row r="74" spans="1:29">
      <c r="A74" s="1" t="s">
        <v>2085</v>
      </c>
      <c r="B74" t="s">
        <v>2086</v>
      </c>
      <c r="C74" s="1">
        <v>415138.10338751553</v>
      </c>
      <c r="D74" s="1">
        <v>433245.75254590792</v>
      </c>
      <c r="E74" s="1">
        <v>400108.89869512129</v>
      </c>
      <c r="F74" s="1">
        <v>526536.11017250502</v>
      </c>
      <c r="G74" s="1">
        <v>448432.43621014361</v>
      </c>
      <c r="H74" s="1">
        <v>434493.9881948118</v>
      </c>
      <c r="I74" s="1">
        <v>362048.23447915318</v>
      </c>
      <c r="J74" s="1">
        <v>462948.92151089234</v>
      </c>
      <c r="K74" s="1">
        <v>510380.57646792929</v>
      </c>
      <c r="L74" s="1">
        <v>436911.13838387287</v>
      </c>
      <c r="M74" s="1">
        <v>471497.20069427043</v>
      </c>
      <c r="N74" s="1">
        <v>566427.7849376438</v>
      </c>
      <c r="O74" s="1">
        <v>509460.19323790935</v>
      </c>
      <c r="P74" s="1">
        <v>487737.95519050851</v>
      </c>
      <c r="Q74" s="1">
        <v>410343.46442743141</v>
      </c>
      <c r="S74" s="8">
        <f t="shared" si="7"/>
        <v>443757.21620026242</v>
      </c>
      <c r="T74" s="1">
        <f t="shared" si="8"/>
        <v>426980.89509875025</v>
      </c>
      <c r="U74" s="1">
        <f t="shared" si="9"/>
        <v>472929.63851535757</v>
      </c>
      <c r="V74" s="1">
        <f t="shared" si="10"/>
        <v>493492.34944837325</v>
      </c>
      <c r="X74" s="1">
        <f t="shared" si="11"/>
        <v>0.96219482075094587</v>
      </c>
      <c r="Y74">
        <v>0.65398580799999995</v>
      </c>
      <c r="Z74" s="8">
        <f t="shared" si="12"/>
        <v>1.0657396009576776</v>
      </c>
      <c r="AA74">
        <v>0.45408489600000002</v>
      </c>
      <c r="AB74" s="8">
        <f t="shared" si="13"/>
        <v>1.1120773509307078</v>
      </c>
      <c r="AC74">
        <v>0.21398702741013001</v>
      </c>
    </row>
    <row r="75" spans="1:29">
      <c r="A75" s="1" t="s">
        <v>2377</v>
      </c>
      <c r="B75" t="s">
        <v>2378</v>
      </c>
      <c r="C75" s="1">
        <v>3002562.9036245723</v>
      </c>
      <c r="D75" s="1">
        <v>1977974.971152151</v>
      </c>
      <c r="E75" s="1">
        <v>4208837.5620658835</v>
      </c>
      <c r="F75" s="1">
        <v>3065004.3483362528</v>
      </c>
      <c r="G75" s="1">
        <v>1888526.9617056539</v>
      </c>
      <c r="H75" s="1">
        <v>2541294.1260300488</v>
      </c>
      <c r="I75" s="1">
        <v>2572281.2445129449</v>
      </c>
      <c r="J75" s="1">
        <v>2942038.2443063045</v>
      </c>
      <c r="K75" s="1">
        <v>2150376.8928907611</v>
      </c>
      <c r="L75" s="1">
        <v>3064055.0779542569</v>
      </c>
      <c r="M75" s="1">
        <v>2425417.169208643</v>
      </c>
      <c r="N75" s="1">
        <v>3869677.564112674</v>
      </c>
      <c r="O75" s="1">
        <v>2360566.9985651053</v>
      </c>
      <c r="P75" s="1">
        <v>2154747.3968542377</v>
      </c>
      <c r="Q75" s="1">
        <v>1805125.8475670754</v>
      </c>
      <c r="S75" s="8">
        <f t="shared" si="7"/>
        <v>3063594.9462947147</v>
      </c>
      <c r="T75" s="1">
        <f t="shared" si="8"/>
        <v>2486035.1441387385</v>
      </c>
      <c r="U75" s="1">
        <f t="shared" si="9"/>
        <v>2546616.3800178869</v>
      </c>
      <c r="V75" s="1">
        <f t="shared" si="10"/>
        <v>2547529.4517747732</v>
      </c>
      <c r="X75" s="1">
        <f t="shared" si="11"/>
        <v>0.81147644767644311</v>
      </c>
      <c r="Y75">
        <v>0.27393051600000001</v>
      </c>
      <c r="Z75" s="8">
        <f t="shared" si="12"/>
        <v>0.8312510056520066</v>
      </c>
      <c r="AA75">
        <v>0.379064022</v>
      </c>
      <c r="AB75" s="8">
        <f t="shared" si="13"/>
        <v>0.83154904497276949</v>
      </c>
      <c r="AC75">
        <v>0.26059626345975201</v>
      </c>
    </row>
    <row r="76" spans="1:29">
      <c r="A76" s="1" t="s">
        <v>1253</v>
      </c>
      <c r="B76" t="s">
        <v>1254</v>
      </c>
      <c r="C76" s="1">
        <v>1892466.3537251803</v>
      </c>
      <c r="D76" s="1">
        <v>1773728.4430868085</v>
      </c>
      <c r="E76" s="1">
        <v>1894895.1480797681</v>
      </c>
      <c r="F76" s="1">
        <v>1844762.524449233</v>
      </c>
      <c r="G76" s="1">
        <v>1801074.6276821573</v>
      </c>
      <c r="H76" s="1">
        <v>1931442.3690849287</v>
      </c>
      <c r="I76" s="1">
        <v>1380182.476174131</v>
      </c>
      <c r="J76" s="1">
        <v>2131071.9174378105</v>
      </c>
      <c r="K76" s="1">
        <v>2112457.696511697</v>
      </c>
      <c r="L76" s="1">
        <v>1866832.2954495428</v>
      </c>
      <c r="M76" s="1">
        <v>1898525.0052850645</v>
      </c>
      <c r="N76" s="1">
        <v>1869131.2788862251</v>
      </c>
      <c r="O76" s="1">
        <v>1912718.0051260567</v>
      </c>
      <c r="P76" s="1">
        <v>1989448.4415153891</v>
      </c>
      <c r="Q76" s="1">
        <v>1660740.7059862714</v>
      </c>
      <c r="S76" s="8">
        <f t="shared" si="7"/>
        <v>1851463.1173352473</v>
      </c>
      <c r="T76" s="1">
        <f t="shared" si="8"/>
        <v>1810942.8475947569</v>
      </c>
      <c r="U76" s="1">
        <f t="shared" si="9"/>
        <v>1959271.6657487683</v>
      </c>
      <c r="V76" s="1">
        <f t="shared" si="10"/>
        <v>1858009.6078784857</v>
      </c>
      <c r="X76" s="1">
        <f t="shared" si="11"/>
        <v>0.97811446020117865</v>
      </c>
      <c r="Y76">
        <v>0.668902259</v>
      </c>
      <c r="Z76" s="8">
        <f t="shared" si="12"/>
        <v>1.0582288393455477</v>
      </c>
      <c r="AA76">
        <v>0.52313625200000002</v>
      </c>
      <c r="AB76" s="8">
        <f t="shared" si="13"/>
        <v>1.0035358471264935</v>
      </c>
      <c r="AC76">
        <v>0.98340785167429701</v>
      </c>
    </row>
    <row r="77" spans="1:29">
      <c r="A77" s="1" t="s">
        <v>2369</v>
      </c>
      <c r="B77" t="s">
        <v>2370</v>
      </c>
      <c r="C77" s="1">
        <v>2020918.3586252821</v>
      </c>
      <c r="D77" s="1">
        <v>2199869.7096812166</v>
      </c>
      <c r="E77" s="1">
        <v>1975054.5915274958</v>
      </c>
      <c r="F77" s="1">
        <v>3632861.5641934867</v>
      </c>
      <c r="G77" s="1">
        <v>2664577.5845328663</v>
      </c>
      <c r="H77" s="1">
        <v>3324062.7818710064</v>
      </c>
      <c r="I77" s="1">
        <v>2600531.0987574076</v>
      </c>
      <c r="J77" s="1">
        <v>1844840.9866553789</v>
      </c>
      <c r="K77" s="1">
        <v>2038962.6536274976</v>
      </c>
      <c r="L77" s="1">
        <v>1937366.6746496106</v>
      </c>
      <c r="M77" s="1">
        <v>1943969.6438890009</v>
      </c>
      <c r="N77" s="1">
        <v>1951214.3327446214</v>
      </c>
      <c r="O77" s="1">
        <v>1623425.2869861312</v>
      </c>
      <c r="P77" s="1">
        <v>2018751.6243944154</v>
      </c>
      <c r="Q77" s="1">
        <v>2240716.4425124354</v>
      </c>
      <c r="S77" s="8">
        <f t="shared" si="7"/>
        <v>2457176.0560068702</v>
      </c>
      <c r="T77" s="1">
        <f t="shared" si="8"/>
        <v>2608503.1129541644</v>
      </c>
      <c r="U77" s="1">
        <f t="shared" si="9"/>
        <v>1973432.9907220362</v>
      </c>
      <c r="V77" s="1">
        <f t="shared" si="10"/>
        <v>1958526.9216594012</v>
      </c>
      <c r="X77" s="1">
        <f t="shared" si="11"/>
        <v>1.0615857608482535</v>
      </c>
      <c r="Y77">
        <v>0.59443701699999996</v>
      </c>
      <c r="Z77" s="8">
        <f t="shared" si="12"/>
        <v>0.80313048220445404</v>
      </c>
      <c r="AA77">
        <v>0.210419674</v>
      </c>
      <c r="AB77" s="8">
        <f t="shared" si="13"/>
        <v>0.79706414071207488</v>
      </c>
      <c r="AC77">
        <v>0.14944352417256099</v>
      </c>
    </row>
    <row r="78" spans="1:29">
      <c r="A78" s="1" t="s">
        <v>2275</v>
      </c>
      <c r="B78" t="s">
        <v>2276</v>
      </c>
      <c r="C78" s="1">
        <v>25203545.625147711</v>
      </c>
      <c r="D78" s="1">
        <v>25172457.798099615</v>
      </c>
      <c r="E78" s="1">
        <v>22403254.799877163</v>
      </c>
      <c r="F78" s="1">
        <v>33843306.001683019</v>
      </c>
      <c r="G78" s="1">
        <v>24970151.868886266</v>
      </c>
      <c r="H78" s="1">
        <v>21743204.142099969</v>
      </c>
      <c r="I78" s="1">
        <v>25052462.80424279</v>
      </c>
      <c r="J78" s="1">
        <v>25686031.94819089</v>
      </c>
      <c r="K78" s="1">
        <v>30533214.14135525</v>
      </c>
      <c r="L78" s="1">
        <v>31347560.074825093</v>
      </c>
      <c r="M78" s="1">
        <v>31642379.314614981</v>
      </c>
      <c r="N78" s="1">
        <v>35319830.409035765</v>
      </c>
      <c r="O78" s="1">
        <v>27719277.721244685</v>
      </c>
      <c r="P78" s="1">
        <v>26579695.108633604</v>
      </c>
      <c r="Q78" s="1">
        <v>20674841.736668661</v>
      </c>
      <c r="S78" s="8">
        <f t="shared" si="7"/>
        <v>26655641.056201875</v>
      </c>
      <c r="T78" s="1">
        <f t="shared" si="8"/>
        <v>24362962.690854982</v>
      </c>
      <c r="U78" s="1">
        <f t="shared" si="9"/>
        <v>31174384.510265108</v>
      </c>
      <c r="V78" s="1">
        <f t="shared" si="10"/>
        <v>27573411.24389568</v>
      </c>
      <c r="X78" s="1">
        <f t="shared" si="11"/>
        <v>0.91398899915732978</v>
      </c>
      <c r="Y78">
        <v>0.438525</v>
      </c>
      <c r="Z78" s="8">
        <f t="shared" si="12"/>
        <v>1.1695229705613053</v>
      </c>
      <c r="AA78">
        <v>0.14084391299999999</v>
      </c>
      <c r="AB78" s="8">
        <f t="shared" si="13"/>
        <v>1.034430617735238</v>
      </c>
      <c r="AC78">
        <v>0.78438405904019304</v>
      </c>
    </row>
    <row r="79" spans="1:29">
      <c r="A79" s="1" t="s">
        <v>1539</v>
      </c>
      <c r="B79" t="s">
        <v>1540</v>
      </c>
      <c r="C79" s="1">
        <v>774404.69836339448</v>
      </c>
      <c r="D79" s="1">
        <v>777386.71625736204</v>
      </c>
      <c r="E79" s="1">
        <v>882098.20130289509</v>
      </c>
      <c r="F79" s="1">
        <v>817363.69003916823</v>
      </c>
      <c r="G79" s="1">
        <v>887335.51071272325</v>
      </c>
      <c r="H79" s="1">
        <v>961636.67953965976</v>
      </c>
      <c r="I79" s="1">
        <v>932841.43751992728</v>
      </c>
      <c r="J79" s="1">
        <v>909494.11676653568</v>
      </c>
      <c r="K79" s="1">
        <v>891172.37102391082</v>
      </c>
      <c r="L79" s="1">
        <v>832161.53576581308</v>
      </c>
      <c r="M79" s="1">
        <v>889987.29778101807</v>
      </c>
      <c r="N79" s="1">
        <v>869822.93264348956</v>
      </c>
      <c r="O79" s="1">
        <v>856776.79440305883</v>
      </c>
      <c r="P79" s="1">
        <v>775487.39720406453</v>
      </c>
      <c r="Q79" s="1">
        <v>718292.45706285001</v>
      </c>
      <c r="S79" s="8">
        <f t="shared" si="7"/>
        <v>812813.3264907049</v>
      </c>
      <c r="T79" s="1">
        <f t="shared" si="8"/>
        <v>922826.93613471149</v>
      </c>
      <c r="U79" s="1">
        <f t="shared" si="9"/>
        <v>871107.06819024729</v>
      </c>
      <c r="V79" s="1">
        <f t="shared" si="10"/>
        <v>805094.89532836573</v>
      </c>
      <c r="X79" s="1">
        <f t="shared" si="11"/>
        <v>1.135349170662576</v>
      </c>
      <c r="Y79">
        <v>3.8347262E-2</v>
      </c>
      <c r="Z79" s="8">
        <f t="shared" si="12"/>
        <v>1.0717184866434508</v>
      </c>
      <c r="AA79">
        <v>0.26763937199999999</v>
      </c>
      <c r="AB79" s="8">
        <f t="shared" si="13"/>
        <v>0.99050405436182587</v>
      </c>
      <c r="AC79">
        <v>0.84611544508582404</v>
      </c>
    </row>
    <row r="80" spans="1:29">
      <c r="A80" s="1" t="s">
        <v>1375</v>
      </c>
      <c r="B80" t="s">
        <v>1376</v>
      </c>
      <c r="C80" s="1">
        <v>2257478.9115142431</v>
      </c>
      <c r="D80" s="1">
        <v>2195039.9400299024</v>
      </c>
      <c r="E80" s="1">
        <v>2165706.5012249737</v>
      </c>
      <c r="F80" s="1">
        <v>2024775.3803869607</v>
      </c>
      <c r="G80" s="1">
        <v>2304754.7495024614</v>
      </c>
      <c r="H80" s="1">
        <v>2337576.7608238417</v>
      </c>
      <c r="I80" s="1">
        <v>1800419.0322668285</v>
      </c>
      <c r="J80" s="1">
        <v>2169557.3618334779</v>
      </c>
      <c r="K80" s="1">
        <v>2058085.6749672408</v>
      </c>
      <c r="L80" s="1">
        <v>2073826.6148532589</v>
      </c>
      <c r="M80" s="1">
        <v>2046772.0259064324</v>
      </c>
      <c r="N80" s="1">
        <v>1984499.6538263303</v>
      </c>
      <c r="O80" s="1">
        <v>1867222.2928692147</v>
      </c>
      <c r="P80" s="1">
        <v>1947385.5752129396</v>
      </c>
      <c r="Q80" s="1">
        <v>2239942.752042504</v>
      </c>
      <c r="S80" s="8">
        <f t="shared" si="7"/>
        <v>2160750.1832890203</v>
      </c>
      <c r="T80" s="1">
        <f t="shared" si="8"/>
        <v>2153076.9761066525</v>
      </c>
      <c r="U80" s="1">
        <f t="shared" si="9"/>
        <v>2059561.438575644</v>
      </c>
      <c r="V80" s="1">
        <f t="shared" si="10"/>
        <v>2009762.5684877471</v>
      </c>
      <c r="X80" s="1">
        <f t="shared" si="11"/>
        <v>0.99644882261646373</v>
      </c>
      <c r="Y80">
        <v>0.90139053800000002</v>
      </c>
      <c r="Z80" s="8">
        <f t="shared" si="12"/>
        <v>0.95316962345024536</v>
      </c>
      <c r="AA80">
        <v>0.50207954700000001</v>
      </c>
      <c r="AB80" s="8">
        <f t="shared" si="13"/>
        <v>0.93012259539812003</v>
      </c>
      <c r="AC80">
        <v>0.262156735813871</v>
      </c>
    </row>
    <row r="81" spans="1:29">
      <c r="A81" s="1" t="s">
        <v>1267</v>
      </c>
      <c r="B81" t="s">
        <v>1268</v>
      </c>
      <c r="C81" s="1">
        <v>5333937.8340626154</v>
      </c>
      <c r="D81" s="1">
        <v>5329599.414657902</v>
      </c>
      <c r="E81" s="1">
        <v>5484640.6171857994</v>
      </c>
      <c r="F81" s="1">
        <v>5073367.4007789297</v>
      </c>
      <c r="G81" s="1">
        <v>5705432.6447322778</v>
      </c>
      <c r="H81" s="1">
        <v>5618296.606739305</v>
      </c>
      <c r="I81" s="1">
        <v>5066053.984521389</v>
      </c>
      <c r="J81" s="1">
        <v>5392875.8832293274</v>
      </c>
      <c r="K81" s="1">
        <v>4744558.6502379384</v>
      </c>
      <c r="L81" s="1">
        <v>5436007.3270456772</v>
      </c>
      <c r="M81" s="1">
        <v>5096488.6190061187</v>
      </c>
      <c r="N81" s="1">
        <v>5322622.0647746315</v>
      </c>
      <c r="O81" s="1">
        <v>5841723.8499362394</v>
      </c>
      <c r="P81" s="1">
        <v>5483490.658612649</v>
      </c>
      <c r="Q81" s="1">
        <v>5071690.4402446309</v>
      </c>
      <c r="S81" s="8">
        <f t="shared" si="7"/>
        <v>5305386.3166713119</v>
      </c>
      <c r="T81" s="1">
        <f t="shared" si="8"/>
        <v>5445664.7798055746</v>
      </c>
      <c r="U81" s="1">
        <f t="shared" si="9"/>
        <v>5092351.5320965787</v>
      </c>
      <c r="V81" s="1">
        <f t="shared" si="10"/>
        <v>5429881.7533920379</v>
      </c>
      <c r="X81" s="1">
        <f t="shared" si="11"/>
        <v>1.0264407631718468</v>
      </c>
      <c r="Y81">
        <v>0.64018362699999998</v>
      </c>
      <c r="Z81" s="8">
        <f t="shared" si="12"/>
        <v>0.95984556602309878</v>
      </c>
      <c r="AA81">
        <v>0.47571578599999997</v>
      </c>
      <c r="AB81" s="8">
        <f t="shared" si="13"/>
        <v>1.0234658570158255</v>
      </c>
      <c r="AC81">
        <v>0.68213996978151703</v>
      </c>
    </row>
    <row r="82" spans="1:29">
      <c r="A82" s="1" t="s">
        <v>1693</v>
      </c>
      <c r="B82" t="s">
        <v>1694</v>
      </c>
      <c r="C82" s="1">
        <v>4239594.3154863548</v>
      </c>
      <c r="D82" s="1">
        <v>3883219.1027384908</v>
      </c>
      <c r="E82" s="1">
        <v>4068026.7070362745</v>
      </c>
      <c r="F82" s="1">
        <v>4623000.8911554404</v>
      </c>
      <c r="G82" s="1">
        <v>4313682.4012156129</v>
      </c>
      <c r="H82" s="1">
        <v>4404952.9533648062</v>
      </c>
      <c r="I82" s="1">
        <v>6565091.8279461814</v>
      </c>
      <c r="J82" s="1">
        <v>5167293.8228591429</v>
      </c>
      <c r="K82" s="1">
        <v>4950070.939716408</v>
      </c>
      <c r="L82" s="1">
        <v>4238429.7070676526</v>
      </c>
      <c r="M82" s="1">
        <v>4949567.4473320637</v>
      </c>
      <c r="N82" s="1">
        <v>4812654.715473257</v>
      </c>
      <c r="O82" s="1">
        <v>5558649.8263081266</v>
      </c>
      <c r="P82" s="1">
        <v>4384456.877792757</v>
      </c>
      <c r="Q82" s="1">
        <v>4869337.6740496503</v>
      </c>
      <c r="S82" s="8">
        <f t="shared" si="7"/>
        <v>4203460.2541041402</v>
      </c>
      <c r="T82" s="1">
        <f t="shared" si="8"/>
        <v>5112755.2513464354</v>
      </c>
      <c r="U82" s="1">
        <f t="shared" si="9"/>
        <v>4712689.3647053745</v>
      </c>
      <c r="V82" s="1">
        <f t="shared" si="10"/>
        <v>4906274.7734059477</v>
      </c>
      <c r="X82" s="1">
        <f t="shared" si="11"/>
        <v>1.2163205888183397</v>
      </c>
      <c r="Y82">
        <v>5.0553805E-2</v>
      </c>
      <c r="Z82" s="8">
        <f t="shared" si="12"/>
        <v>1.1211452184195241</v>
      </c>
      <c r="AA82">
        <v>0.24126571899999999</v>
      </c>
      <c r="AB82" s="8">
        <f t="shared" si="13"/>
        <v>1.1671990400326966</v>
      </c>
      <c r="AC82">
        <v>9.6375652725075395E-2</v>
      </c>
    </row>
    <row r="83" spans="1:29">
      <c r="A83" s="1" t="s">
        <v>1455</v>
      </c>
      <c r="B83" t="s">
        <v>1456</v>
      </c>
      <c r="C83" s="1">
        <v>8212382.5380674833</v>
      </c>
      <c r="D83" s="1">
        <v>9082100.4959892388</v>
      </c>
      <c r="E83" s="1">
        <v>9331073.1389128529</v>
      </c>
      <c r="F83" s="1">
        <v>8791273.2075152919</v>
      </c>
      <c r="G83" s="1">
        <v>6815431.5025924817</v>
      </c>
      <c r="H83" s="1">
        <v>5372465.2670718348</v>
      </c>
      <c r="I83" s="1">
        <v>15363895.920602243</v>
      </c>
      <c r="J83" s="1">
        <v>10438129.354578191</v>
      </c>
      <c r="K83" s="1">
        <v>11078429.647425344</v>
      </c>
      <c r="L83" s="1">
        <v>9357236.8457323387</v>
      </c>
      <c r="M83" s="1">
        <v>9042889.9133885112</v>
      </c>
      <c r="N83" s="1">
        <v>10415867.099626109</v>
      </c>
      <c r="O83" s="1">
        <v>9256236.1433323566</v>
      </c>
      <c r="P83" s="1">
        <v>8063968.9883924797</v>
      </c>
      <c r="Q83" s="1">
        <v>10373978.075368335</v>
      </c>
      <c r="S83" s="8">
        <f t="shared" si="7"/>
        <v>8854207.345121216</v>
      </c>
      <c r="T83" s="1">
        <f t="shared" si="8"/>
        <v>9497480.5112111885</v>
      </c>
      <c r="U83" s="1">
        <f t="shared" si="9"/>
        <v>9826185.4688487332</v>
      </c>
      <c r="V83" s="1">
        <f t="shared" si="10"/>
        <v>9527512.5766798202</v>
      </c>
      <c r="X83" s="1">
        <f t="shared" si="11"/>
        <v>1.072651694388479</v>
      </c>
      <c r="Y83">
        <v>0.94937131699999999</v>
      </c>
      <c r="Z83" s="8">
        <f t="shared" si="12"/>
        <v>1.1097758484572975</v>
      </c>
      <c r="AA83">
        <v>0.56439149300000002</v>
      </c>
      <c r="AB83" s="8">
        <f t="shared" si="13"/>
        <v>1.0760435356113052</v>
      </c>
      <c r="AC83">
        <v>0.67039508066486297</v>
      </c>
    </row>
    <row r="84" spans="1:29">
      <c r="A84" s="1" t="s">
        <v>1529</v>
      </c>
      <c r="B84" t="s">
        <v>1530</v>
      </c>
      <c r="C84" s="1">
        <v>916620.99809005007</v>
      </c>
      <c r="D84" s="1">
        <v>817040.42199286155</v>
      </c>
      <c r="E84" s="1">
        <v>831627.21177206596</v>
      </c>
      <c r="F84" s="1">
        <v>800201.95620868134</v>
      </c>
      <c r="G84" s="1">
        <v>786576.45694812504</v>
      </c>
      <c r="H84" s="1">
        <v>670470.21609745559</v>
      </c>
      <c r="I84" s="1">
        <v>601614.29840320372</v>
      </c>
      <c r="J84" s="1">
        <v>712932.83400064439</v>
      </c>
      <c r="K84" s="1">
        <v>689500.55144150101</v>
      </c>
      <c r="L84" s="1">
        <v>778305.21591315651</v>
      </c>
      <c r="M84" s="1">
        <v>633061.96323079441</v>
      </c>
      <c r="N84" s="1">
        <v>914786.93769962492</v>
      </c>
      <c r="O84" s="1">
        <v>838794.65342843847</v>
      </c>
      <c r="P84" s="1">
        <v>844878.00213073322</v>
      </c>
      <c r="Q84" s="1">
        <v>851858.48082902026</v>
      </c>
      <c r="S84" s="8">
        <f t="shared" si="7"/>
        <v>841372.64701591467</v>
      </c>
      <c r="T84" s="1">
        <f t="shared" si="8"/>
        <v>692898.45136235724</v>
      </c>
      <c r="U84" s="1">
        <f t="shared" si="9"/>
        <v>700289.2435284839</v>
      </c>
      <c r="V84" s="1">
        <f t="shared" si="10"/>
        <v>862579.51852195431</v>
      </c>
      <c r="X84" s="1">
        <f t="shared" si="11"/>
        <v>0.82353336992811821</v>
      </c>
      <c r="Y84">
        <v>8.3315019999999993E-3</v>
      </c>
      <c r="Z84" s="8">
        <f t="shared" si="12"/>
        <v>0.83231757772515014</v>
      </c>
      <c r="AA84">
        <v>1.8470608999999999E-2</v>
      </c>
      <c r="AB84" s="8">
        <f t="shared" si="13"/>
        <v>1.0252050878778312</v>
      </c>
      <c r="AC84">
        <v>0.69973930238845905</v>
      </c>
    </row>
    <row r="85" spans="1:29">
      <c r="A85" s="1" t="s">
        <v>1737</v>
      </c>
      <c r="B85" t="s">
        <v>1738</v>
      </c>
      <c r="C85" s="1">
        <v>1944946.7283679906</v>
      </c>
      <c r="D85" s="1">
        <v>1950129.2703883904</v>
      </c>
      <c r="E85" s="1">
        <v>2277904.6683536703</v>
      </c>
      <c r="F85" s="1">
        <v>2158051.928996305</v>
      </c>
      <c r="G85" s="1">
        <v>2533191.4948050445</v>
      </c>
      <c r="H85" s="1">
        <v>1835878.7641134341</v>
      </c>
      <c r="I85" s="1">
        <v>2179065.6328420602</v>
      </c>
      <c r="J85" s="1">
        <v>1878815.5649315303</v>
      </c>
      <c r="K85" s="1">
        <v>1889097.5088098021</v>
      </c>
      <c r="L85" s="1">
        <v>2022653.2857050258</v>
      </c>
      <c r="M85" s="1">
        <v>1767506.010095848</v>
      </c>
      <c r="N85" s="1">
        <v>1750390.7880775719</v>
      </c>
      <c r="O85" s="1">
        <v>2099525.3399155117</v>
      </c>
      <c r="P85" s="1">
        <v>1794258.7430447373</v>
      </c>
      <c r="Q85" s="1">
        <v>2602517.5470182202</v>
      </c>
      <c r="S85" s="8">
        <f t="shared" si="7"/>
        <v>2082758.149026589</v>
      </c>
      <c r="T85" s="1">
        <f t="shared" si="8"/>
        <v>2106737.8641730174</v>
      </c>
      <c r="U85" s="1">
        <f t="shared" si="9"/>
        <v>1893085.6015368921</v>
      </c>
      <c r="V85" s="1">
        <f t="shared" si="10"/>
        <v>2061673.1045140103</v>
      </c>
      <c r="X85" s="1">
        <f t="shared" si="11"/>
        <v>1.0115134419988396</v>
      </c>
      <c r="Y85">
        <v>0.95443303000000002</v>
      </c>
      <c r="Z85" s="8">
        <f t="shared" si="12"/>
        <v>0.90893203438990577</v>
      </c>
      <c r="AA85">
        <v>0.34590219100000003</v>
      </c>
      <c r="AB85" s="8">
        <f t="shared" si="13"/>
        <v>0.989876383620233</v>
      </c>
      <c r="AC85">
        <v>0.82109728413515903</v>
      </c>
    </row>
    <row r="86" spans="1:29">
      <c r="A86" s="1" t="s">
        <v>1259</v>
      </c>
      <c r="B86" t="s">
        <v>1260</v>
      </c>
      <c r="C86" s="1">
        <v>759686.92730846605</v>
      </c>
      <c r="D86" s="1">
        <v>803910.21114045684</v>
      </c>
      <c r="E86" s="1">
        <v>817257.49651513831</v>
      </c>
      <c r="F86" s="1">
        <v>787514.37357756309</v>
      </c>
      <c r="G86" s="1">
        <v>990996.84582356724</v>
      </c>
      <c r="H86" s="1">
        <v>821959.05281054706</v>
      </c>
      <c r="I86" s="1">
        <v>765111.45116720547</v>
      </c>
      <c r="J86" s="1">
        <v>757526.34108053136</v>
      </c>
      <c r="K86" s="1">
        <v>713374.22746483493</v>
      </c>
      <c r="L86" s="1">
        <v>686182.33013274847</v>
      </c>
      <c r="M86" s="1">
        <v>764498.13682299457</v>
      </c>
      <c r="N86" s="1">
        <v>693305.85084732133</v>
      </c>
      <c r="O86" s="1">
        <v>911243.68126978015</v>
      </c>
      <c r="P86" s="1">
        <v>775688.72715906205</v>
      </c>
      <c r="Q86" s="1">
        <v>966144.83870728419</v>
      </c>
      <c r="S86" s="8">
        <f t="shared" si="7"/>
        <v>792092.25213540602</v>
      </c>
      <c r="T86" s="1">
        <f t="shared" si="8"/>
        <v>833898.42272046278</v>
      </c>
      <c r="U86" s="1">
        <f t="shared" si="9"/>
        <v>721351.56480685936</v>
      </c>
      <c r="V86" s="1">
        <f t="shared" si="10"/>
        <v>836595.77449586184</v>
      </c>
      <c r="X86" s="1">
        <f t="shared" si="11"/>
        <v>1.0527794211751866</v>
      </c>
      <c r="Y86">
        <v>0.55818526099999999</v>
      </c>
      <c r="Z86" s="8">
        <f t="shared" si="12"/>
        <v>0.9106913530111721</v>
      </c>
      <c r="AA86">
        <v>0.27201771299999999</v>
      </c>
      <c r="AB86" s="8">
        <f t="shared" si="13"/>
        <v>1.0561847717112225</v>
      </c>
      <c r="AC86">
        <v>0.55211948457816296</v>
      </c>
    </row>
    <row r="87" spans="1:29">
      <c r="A87" s="1" t="s">
        <v>2079</v>
      </c>
      <c r="B87" t="s">
        <v>2080</v>
      </c>
      <c r="C87" s="1">
        <v>420311.16946143447</v>
      </c>
      <c r="D87" s="1">
        <v>313716.59904262592</v>
      </c>
      <c r="E87" s="1">
        <v>346673.27305805456</v>
      </c>
      <c r="F87" s="1">
        <v>355658.30824521207</v>
      </c>
      <c r="G87" s="1">
        <v>398930.12048228103</v>
      </c>
      <c r="H87" s="1">
        <v>462423.24653645081</v>
      </c>
      <c r="I87" s="1">
        <v>323979.1871741201</v>
      </c>
      <c r="J87" s="1">
        <v>372457.45667145622</v>
      </c>
      <c r="K87" s="1">
        <v>328145.11711072089</v>
      </c>
      <c r="L87" s="1">
        <v>473267.00207895361</v>
      </c>
      <c r="M87" s="1">
        <v>242795.10329990386</v>
      </c>
      <c r="N87" s="1">
        <v>372232.51586472674</v>
      </c>
      <c r="O87" s="1">
        <v>359848.23085691076</v>
      </c>
      <c r="P87" s="1">
        <v>289925.41485648823</v>
      </c>
      <c r="Q87" s="1">
        <v>353021.95641056867</v>
      </c>
      <c r="S87" s="8">
        <f t="shared" si="7"/>
        <v>359089.83745183173</v>
      </c>
      <c r="T87" s="1">
        <f t="shared" si="8"/>
        <v>389447.50271607703</v>
      </c>
      <c r="U87" s="1">
        <f t="shared" si="9"/>
        <v>348069.07416319282</v>
      </c>
      <c r="V87" s="1">
        <f t="shared" si="10"/>
        <v>343757.02949717361</v>
      </c>
      <c r="X87" s="1">
        <f t="shared" si="11"/>
        <v>1.084540585942696</v>
      </c>
      <c r="Y87">
        <v>0.51471667099999996</v>
      </c>
      <c r="Z87" s="8">
        <f t="shared" si="12"/>
        <v>0.96930917520015525</v>
      </c>
      <c r="AA87">
        <v>0.62831477000000002</v>
      </c>
      <c r="AB87" s="8">
        <f t="shared" si="13"/>
        <v>0.95730091371155868</v>
      </c>
      <c r="AC87">
        <v>0.72241058702377203</v>
      </c>
    </row>
    <row r="88" spans="1:29">
      <c r="A88" s="1" t="s">
        <v>1987</v>
      </c>
      <c r="B88" t="s">
        <v>1988</v>
      </c>
      <c r="C88" s="1">
        <v>1653589.4743580266</v>
      </c>
      <c r="D88" s="1">
        <v>2095581.223658869</v>
      </c>
      <c r="E88" s="1">
        <v>1723532.8552444202</v>
      </c>
      <c r="F88" s="1">
        <v>1768618.1024882048</v>
      </c>
      <c r="G88" s="1">
        <v>1860484.2672160773</v>
      </c>
      <c r="H88" s="1">
        <v>1892333.8052499094</v>
      </c>
      <c r="I88" s="1">
        <v>1730190.5459560361</v>
      </c>
      <c r="J88" s="1">
        <v>1679801.289290033</v>
      </c>
      <c r="K88" s="1">
        <v>2728179.3702228493</v>
      </c>
      <c r="L88" s="1">
        <v>2283824.0239906088</v>
      </c>
      <c r="M88" s="1">
        <v>1754876.8365776944</v>
      </c>
      <c r="N88" s="1">
        <v>1631463.0020362372</v>
      </c>
      <c r="O88" s="1">
        <v>1857643.1390986177</v>
      </c>
      <c r="P88" s="1">
        <v>1827719.048499024</v>
      </c>
      <c r="Q88" s="1">
        <v>1518072.5506641853</v>
      </c>
      <c r="S88" s="8">
        <f t="shared" si="7"/>
        <v>1810330.4139373803</v>
      </c>
      <c r="T88" s="1">
        <f t="shared" si="8"/>
        <v>1790702.4769280141</v>
      </c>
      <c r="U88" s="1">
        <f t="shared" si="9"/>
        <v>2255626.7435970511</v>
      </c>
      <c r="V88" s="1">
        <f t="shared" si="10"/>
        <v>1708724.4350745161</v>
      </c>
      <c r="X88" s="1">
        <f t="shared" si="11"/>
        <v>0.98915781513791379</v>
      </c>
      <c r="Y88">
        <v>0.92703413099999998</v>
      </c>
      <c r="Z88" s="8">
        <f t="shared" si="12"/>
        <v>1.2459751690804184</v>
      </c>
      <c r="AA88">
        <v>3.9117925999999997E-2</v>
      </c>
      <c r="AB88" s="8">
        <f t="shared" si="13"/>
        <v>0.94387434576549145</v>
      </c>
      <c r="AC88">
        <v>0.51426247049976404</v>
      </c>
    </row>
    <row r="89" spans="1:29">
      <c r="A89" s="1" t="s">
        <v>1755</v>
      </c>
      <c r="B89" t="s">
        <v>1756</v>
      </c>
      <c r="C89" s="1">
        <v>3697807.0325290728</v>
      </c>
      <c r="D89" s="1">
        <v>3335445.158534925</v>
      </c>
      <c r="E89" s="1">
        <v>3935449.7822930482</v>
      </c>
      <c r="F89" s="1">
        <v>3954705.5738846664</v>
      </c>
      <c r="G89" s="1">
        <v>3474450.6770564839</v>
      </c>
      <c r="H89" s="1">
        <v>3935006.6959467502</v>
      </c>
      <c r="I89" s="1">
        <v>3753720.3407677016</v>
      </c>
      <c r="J89" s="1">
        <v>4052867.4730529399</v>
      </c>
      <c r="K89" s="1">
        <v>4092530.1939307027</v>
      </c>
      <c r="L89" s="1">
        <v>3938464.5515019903</v>
      </c>
      <c r="M89" s="1">
        <v>3916740.9171121372</v>
      </c>
      <c r="N89" s="1">
        <v>3710744.6329768398</v>
      </c>
      <c r="O89" s="1">
        <v>4130184.5594807346</v>
      </c>
      <c r="P89" s="1">
        <v>4064146.7335415599</v>
      </c>
      <c r="Q89" s="1">
        <v>3259856.5062175808</v>
      </c>
      <c r="S89" s="8">
        <f t="shared" si="7"/>
        <v>3730851.886810428</v>
      </c>
      <c r="T89" s="1">
        <f t="shared" si="8"/>
        <v>3804011.2967059687</v>
      </c>
      <c r="U89" s="1">
        <f t="shared" si="9"/>
        <v>3982578.5541816107</v>
      </c>
      <c r="V89" s="1">
        <f t="shared" si="10"/>
        <v>3791233.1080541788</v>
      </c>
      <c r="X89" s="1">
        <f t="shared" si="11"/>
        <v>1.0196093042862888</v>
      </c>
      <c r="Y89">
        <v>0.75723146299999999</v>
      </c>
      <c r="Z89" s="8">
        <f t="shared" si="12"/>
        <v>1.0674716324872355</v>
      </c>
      <c r="AA89">
        <v>0.34266479</v>
      </c>
      <c r="AB89" s="8">
        <f t="shared" si="13"/>
        <v>1.0161842986737732</v>
      </c>
      <c r="AC89">
        <v>0.82857139641329902</v>
      </c>
    </row>
    <row r="90" spans="1:29">
      <c r="A90" s="1" t="s">
        <v>2133</v>
      </c>
      <c r="B90" t="s">
        <v>2134</v>
      </c>
      <c r="C90" s="1">
        <v>2546077.3528220034</v>
      </c>
      <c r="D90" s="1">
        <v>2078156.855969718</v>
      </c>
      <c r="E90" s="1">
        <v>2511264.9553534198</v>
      </c>
      <c r="F90" s="1">
        <v>1973698.2791251217</v>
      </c>
      <c r="G90" s="1">
        <v>2279996.1854282469</v>
      </c>
      <c r="H90" s="1">
        <v>2072390.622655781</v>
      </c>
      <c r="I90" s="1">
        <v>2029410.6044025349</v>
      </c>
      <c r="J90" s="1">
        <v>2120208.419417867</v>
      </c>
      <c r="K90" s="1">
        <v>2165343.7929044515</v>
      </c>
      <c r="L90" s="1">
        <v>2458522.6570265829</v>
      </c>
      <c r="M90" s="1">
        <v>2404811.9620779902</v>
      </c>
      <c r="N90" s="1">
        <v>2440030.1267509721</v>
      </c>
      <c r="O90" s="1">
        <v>2497050.8500624946</v>
      </c>
      <c r="P90" s="1">
        <v>2392211.0093015078</v>
      </c>
      <c r="Q90" s="1">
        <v>2128236.2811309854</v>
      </c>
      <c r="S90" s="8">
        <f t="shared" si="7"/>
        <v>2277299.360817566</v>
      </c>
      <c r="T90" s="1">
        <f t="shared" si="8"/>
        <v>2125501.4579761075</v>
      </c>
      <c r="U90" s="1">
        <f t="shared" si="9"/>
        <v>2342892.8040030082</v>
      </c>
      <c r="V90" s="1">
        <f t="shared" si="10"/>
        <v>2364382.0668114899</v>
      </c>
      <c r="X90" s="1">
        <f t="shared" si="11"/>
        <v>0.93334301785121387</v>
      </c>
      <c r="Y90">
        <v>0.35811744600000001</v>
      </c>
      <c r="Z90" s="8">
        <f t="shared" si="12"/>
        <v>1.028803171121909</v>
      </c>
      <c r="AA90">
        <v>0.653844282</v>
      </c>
      <c r="AB90" s="8">
        <f t="shared" si="13"/>
        <v>1.0382394635910583</v>
      </c>
      <c r="AC90">
        <v>0.54129937070676004</v>
      </c>
    </row>
    <row r="91" spans="1:29">
      <c r="A91" s="1" t="s">
        <v>1975</v>
      </c>
      <c r="B91" t="s">
        <v>1976</v>
      </c>
      <c r="C91" s="1">
        <v>102651933.4518408</v>
      </c>
      <c r="D91" s="1">
        <v>91760661.757576033</v>
      </c>
      <c r="E91" s="1">
        <v>101416746.00937934</v>
      </c>
      <c r="F91" s="1">
        <v>82444537.33538565</v>
      </c>
      <c r="G91" s="1">
        <v>85093168.059011251</v>
      </c>
      <c r="H91" s="1">
        <v>94142479.822115555</v>
      </c>
      <c r="I91" s="1">
        <v>56219090.557766251</v>
      </c>
      <c r="J91" s="1">
        <v>82733163.367677853</v>
      </c>
      <c r="K91" s="1">
        <v>80264731.065767437</v>
      </c>
      <c r="L91" s="1">
        <v>98298776.225482315</v>
      </c>
      <c r="M91" s="1">
        <v>86800533.854384139</v>
      </c>
      <c r="N91" s="1">
        <v>94755496.066083789</v>
      </c>
      <c r="O91" s="1">
        <v>87403836.444422454</v>
      </c>
      <c r="P91" s="1">
        <v>103296237.14156233</v>
      </c>
      <c r="Q91" s="1">
        <v>71234859.221828669</v>
      </c>
      <c r="S91" s="8">
        <f t="shared" si="7"/>
        <v>94568469.638545454</v>
      </c>
      <c r="T91" s="1">
        <f t="shared" si="8"/>
        <v>79546975.451642737</v>
      </c>
      <c r="U91" s="1">
        <f t="shared" si="9"/>
        <v>88454680.381877959</v>
      </c>
      <c r="V91" s="1">
        <f t="shared" si="10"/>
        <v>89172607.218474299</v>
      </c>
      <c r="X91" s="1">
        <f t="shared" si="11"/>
        <v>0.84115747834011623</v>
      </c>
      <c r="Y91">
        <v>9.3631579000000006E-2</v>
      </c>
      <c r="Z91" s="8">
        <f t="shared" si="12"/>
        <v>0.93535065883972435</v>
      </c>
      <c r="AA91">
        <v>0.565149601</v>
      </c>
      <c r="AB91" s="8">
        <f t="shared" si="13"/>
        <v>0.94294226774849021</v>
      </c>
      <c r="AC91">
        <v>0.54926206738857097</v>
      </c>
    </row>
    <row r="92" spans="1:29">
      <c r="A92" s="1" t="s">
        <v>1955</v>
      </c>
      <c r="B92" t="s">
        <v>1956</v>
      </c>
      <c r="C92" s="1">
        <v>546135.35894203559</v>
      </c>
      <c r="D92" s="1">
        <v>537905.32298243616</v>
      </c>
      <c r="E92" s="1">
        <v>445847.3479426566</v>
      </c>
      <c r="F92" s="1">
        <v>468503.7987132034</v>
      </c>
      <c r="G92" s="1">
        <v>477991.53717532218</v>
      </c>
      <c r="H92" s="1">
        <v>543374.78722162463</v>
      </c>
      <c r="I92" s="1">
        <v>360585.29300650902</v>
      </c>
      <c r="J92" s="1">
        <v>415147.26262853603</v>
      </c>
      <c r="K92" s="1">
        <v>406919.87458858994</v>
      </c>
      <c r="L92" s="1">
        <v>390203.15841128764</v>
      </c>
      <c r="M92" s="1">
        <v>424610.49061982235</v>
      </c>
      <c r="N92" s="1">
        <v>556041.03497721616</v>
      </c>
      <c r="O92" s="1">
        <v>452399.79499270133</v>
      </c>
      <c r="P92" s="1">
        <v>469932.95902788255</v>
      </c>
      <c r="Q92" s="1">
        <v>660506.59914566227</v>
      </c>
      <c r="S92" s="8">
        <f t="shared" si="7"/>
        <v>499597.95714508288</v>
      </c>
      <c r="T92" s="1">
        <f t="shared" si="8"/>
        <v>449274.72000799794</v>
      </c>
      <c r="U92" s="1">
        <f t="shared" si="9"/>
        <v>407244.50787323335</v>
      </c>
      <c r="V92" s="1">
        <f t="shared" si="10"/>
        <v>534720.09703586553</v>
      </c>
      <c r="X92" s="1">
        <f t="shared" si="11"/>
        <v>0.8992725322083911</v>
      </c>
      <c r="Y92">
        <v>0.24507206000000001</v>
      </c>
      <c r="Z92" s="8">
        <f t="shared" si="12"/>
        <v>0.81514446175961808</v>
      </c>
      <c r="AA92">
        <v>6.6670110000000005E-2</v>
      </c>
      <c r="AB92" s="8">
        <f t="shared" si="13"/>
        <v>1.0703008076563916</v>
      </c>
      <c r="AC92">
        <v>0.53278484756991995</v>
      </c>
    </row>
    <row r="93" spans="1:29">
      <c r="A93" s="1" t="s">
        <v>2279</v>
      </c>
      <c r="B93" t="s">
        <v>2280</v>
      </c>
      <c r="C93" s="1">
        <v>1650237.9809907072</v>
      </c>
      <c r="D93" s="1">
        <v>1403739.820503487</v>
      </c>
      <c r="E93" s="1">
        <v>1100717.3116008625</v>
      </c>
      <c r="F93" s="1">
        <v>1191234.3087268851</v>
      </c>
      <c r="G93" s="1">
        <v>1251155.2437456362</v>
      </c>
      <c r="H93" s="1">
        <v>1685395.3742557887</v>
      </c>
      <c r="I93" s="1">
        <v>1139722.3114919481</v>
      </c>
      <c r="J93" s="1">
        <v>1384129.5882256795</v>
      </c>
      <c r="K93" s="1">
        <v>1194750.5160055633</v>
      </c>
      <c r="L93" s="1">
        <v>1135147.0818349319</v>
      </c>
      <c r="M93" s="1">
        <v>1437153.1501171398</v>
      </c>
      <c r="N93" s="1">
        <v>1714464.7718854579</v>
      </c>
      <c r="O93" s="1">
        <v>1356242.2942906488</v>
      </c>
      <c r="P93" s="1">
        <v>1661630.336220148</v>
      </c>
      <c r="Q93" s="1">
        <v>1180721.8504675007</v>
      </c>
      <c r="S93" s="8">
        <f t="shared" si="7"/>
        <v>1336482.3554554854</v>
      </c>
      <c r="T93" s="1">
        <f t="shared" si="8"/>
        <v>1365100.6294297632</v>
      </c>
      <c r="U93" s="1">
        <f t="shared" si="9"/>
        <v>1255683.5826525451</v>
      </c>
      <c r="V93" s="1">
        <f t="shared" si="10"/>
        <v>1478264.8132159389</v>
      </c>
      <c r="X93" s="1">
        <f t="shared" si="11"/>
        <v>1.0214131326593716</v>
      </c>
      <c r="Y93">
        <v>0.83656115499999995</v>
      </c>
      <c r="Z93" s="8">
        <f t="shared" si="12"/>
        <v>0.93954370405780374</v>
      </c>
      <c r="AA93">
        <v>0.64310799500000004</v>
      </c>
      <c r="AB93" s="8">
        <f t="shared" si="13"/>
        <v>1.1060862922594534</v>
      </c>
      <c r="AC93">
        <v>0.36236842706860201</v>
      </c>
    </row>
    <row r="94" spans="1:29">
      <c r="A94" s="1" t="s">
        <v>2261</v>
      </c>
      <c r="B94" t="s">
        <v>2262</v>
      </c>
      <c r="C94" s="1">
        <v>591059.99430246511</v>
      </c>
      <c r="D94" s="1">
        <v>486584.550983425</v>
      </c>
      <c r="E94" s="1">
        <v>558877.07435852778</v>
      </c>
      <c r="F94" s="1">
        <v>403275.74165484548</v>
      </c>
      <c r="G94" s="1">
        <v>257083.6989969631</v>
      </c>
      <c r="H94" s="1">
        <v>543647.58352647454</v>
      </c>
      <c r="I94" s="1">
        <v>280273.51210000186</v>
      </c>
      <c r="J94" s="1">
        <v>329343.42204653</v>
      </c>
      <c r="K94" s="1">
        <v>714366.87546267896</v>
      </c>
      <c r="L94" s="1">
        <v>347294.02389102394</v>
      </c>
      <c r="M94" s="1">
        <v>280319.33072628244</v>
      </c>
      <c r="N94" s="1">
        <v>583190.48252911423</v>
      </c>
      <c r="O94" s="1">
        <v>348369.67991666886</v>
      </c>
      <c r="P94" s="1">
        <v>665694.00483368419</v>
      </c>
      <c r="Q94" s="1">
        <v>442955.87301369634</v>
      </c>
      <c r="S94" s="8">
        <f t="shared" si="7"/>
        <v>509949.34032481583</v>
      </c>
      <c r="T94" s="1">
        <f t="shared" si="8"/>
        <v>352587.05416749237</v>
      </c>
      <c r="U94" s="1">
        <f t="shared" si="9"/>
        <v>447326.74335999513</v>
      </c>
      <c r="V94" s="1">
        <f t="shared" si="10"/>
        <v>510052.51007329096</v>
      </c>
      <c r="X94" s="1">
        <f t="shared" si="11"/>
        <v>0.69141584523456701</v>
      </c>
      <c r="Y94">
        <v>5.9255226000000001E-2</v>
      </c>
      <c r="Z94" s="8">
        <f t="shared" si="12"/>
        <v>0.87719839597217086</v>
      </c>
      <c r="AA94">
        <v>0.35400074599999998</v>
      </c>
      <c r="AB94" s="8">
        <f t="shared" si="13"/>
        <v>1.0002023137208285</v>
      </c>
      <c r="AC94">
        <v>0.92209442675035802</v>
      </c>
    </row>
    <row r="95" spans="1:29">
      <c r="A95" s="1" t="s">
        <v>1357</v>
      </c>
      <c r="B95" t="s">
        <v>1358</v>
      </c>
      <c r="C95" s="1">
        <v>3248403.8891999326</v>
      </c>
      <c r="D95" s="1">
        <v>2989865.9452870549</v>
      </c>
      <c r="E95" s="1">
        <v>3275935.4061894082</v>
      </c>
      <c r="F95" s="1">
        <v>3269478.5554834316</v>
      </c>
      <c r="G95" s="1">
        <v>3592667.6743932771</v>
      </c>
      <c r="H95" s="1">
        <v>3667285.0061660181</v>
      </c>
      <c r="I95" s="1">
        <v>2793451.767761081</v>
      </c>
      <c r="J95" s="1">
        <v>4366840.2984468658</v>
      </c>
      <c r="K95" s="1">
        <v>3588928.0749975396</v>
      </c>
      <c r="L95" s="1">
        <v>3111211.1293665166</v>
      </c>
      <c r="M95" s="1">
        <v>3906049.3336675623</v>
      </c>
      <c r="N95" s="1">
        <v>4271332.3589640008</v>
      </c>
      <c r="O95" s="1">
        <v>3536521.937799545</v>
      </c>
      <c r="P95" s="1">
        <v>4194717.6376966713</v>
      </c>
      <c r="Q95" s="1">
        <v>2904249.0613740832</v>
      </c>
      <c r="S95" s="8">
        <f t="shared" si="7"/>
        <v>3195920.9490399566</v>
      </c>
      <c r="T95" s="1">
        <f t="shared" si="8"/>
        <v>3605061.1866918104</v>
      </c>
      <c r="U95" s="1">
        <f t="shared" si="9"/>
        <v>3535396.1793438732</v>
      </c>
      <c r="V95" s="1">
        <f t="shared" si="10"/>
        <v>3726705.2489585751</v>
      </c>
      <c r="X95" s="1">
        <f t="shared" si="11"/>
        <v>1.1280195111755684</v>
      </c>
      <c r="Y95">
        <v>0.27701546799999999</v>
      </c>
      <c r="Z95" s="8">
        <f t="shared" si="12"/>
        <v>1.1062214102654491</v>
      </c>
      <c r="AA95">
        <v>0.36497316499999999</v>
      </c>
      <c r="AB95" s="8">
        <f t="shared" si="13"/>
        <v>1.1660817987622829</v>
      </c>
      <c r="AC95">
        <v>0.159636211458553</v>
      </c>
    </row>
    <row r="96" spans="1:29">
      <c r="A96" s="1" t="s">
        <v>2249</v>
      </c>
      <c r="B96" t="s">
        <v>2250</v>
      </c>
      <c r="C96" s="1">
        <v>1198165.4189844874</v>
      </c>
      <c r="D96" s="1">
        <v>924274.91945638799</v>
      </c>
      <c r="E96" s="1">
        <v>931105.73380338168</v>
      </c>
      <c r="F96" s="1">
        <v>808782.08192453883</v>
      </c>
      <c r="G96" s="1">
        <v>968864.97890641098</v>
      </c>
      <c r="H96" s="1">
        <v>888453.04755200108</v>
      </c>
      <c r="I96" s="1">
        <v>774778.12174526183</v>
      </c>
      <c r="J96" s="1">
        <v>931792.26575989765</v>
      </c>
      <c r="K96" s="1">
        <v>783005.04095730837</v>
      </c>
      <c r="L96" s="1">
        <v>1169326.6738065414</v>
      </c>
      <c r="M96" s="1">
        <v>788455.35964051122</v>
      </c>
      <c r="N96" s="1">
        <v>1005164.3230135994</v>
      </c>
      <c r="O96" s="1">
        <v>788310.09277982695</v>
      </c>
      <c r="P96" s="1">
        <v>965284.84956969775</v>
      </c>
      <c r="Q96" s="1">
        <v>1031066.004326729</v>
      </c>
      <c r="S96" s="8">
        <f t="shared" si="7"/>
        <v>965582.03854219895</v>
      </c>
      <c r="T96" s="1">
        <f t="shared" si="8"/>
        <v>890972.1034908928</v>
      </c>
      <c r="U96" s="1">
        <f t="shared" si="9"/>
        <v>913595.6914681202</v>
      </c>
      <c r="V96" s="1">
        <f t="shared" si="10"/>
        <v>947456.31742246333</v>
      </c>
      <c r="X96" s="1">
        <f t="shared" si="11"/>
        <v>0.92273061006400914</v>
      </c>
      <c r="Y96">
        <v>0.47835520399999998</v>
      </c>
      <c r="Z96" s="8">
        <f t="shared" si="12"/>
        <v>0.94616061090721415</v>
      </c>
      <c r="AA96">
        <v>0.57134480399999998</v>
      </c>
      <c r="AB96" s="8">
        <f t="shared" si="13"/>
        <v>0.98122819149877605</v>
      </c>
      <c r="AC96">
        <v>0.89198786683353604</v>
      </c>
    </row>
    <row r="97" spans="1:29">
      <c r="A97" s="1" t="s">
        <v>1229</v>
      </c>
      <c r="B97" t="s">
        <v>1230</v>
      </c>
      <c r="C97" s="1">
        <v>888421.33909679588</v>
      </c>
      <c r="D97" s="1">
        <v>935797.88337921223</v>
      </c>
      <c r="E97" s="1">
        <v>884056.88019596238</v>
      </c>
      <c r="F97" s="1">
        <v>891398.23573955777</v>
      </c>
      <c r="G97" s="1">
        <v>889894.51586392603</v>
      </c>
      <c r="H97" s="1">
        <v>1049690.1704083001</v>
      </c>
      <c r="I97" s="1">
        <v>901671.13368043152</v>
      </c>
      <c r="J97" s="1">
        <v>941408.89566379634</v>
      </c>
      <c r="K97" s="1">
        <v>773415.15574338275</v>
      </c>
      <c r="L97" s="1">
        <v>838717.3122682086</v>
      </c>
      <c r="M97" s="1">
        <v>1003791.9355572729</v>
      </c>
      <c r="N97" s="1">
        <v>986766.40255679307</v>
      </c>
      <c r="O97" s="1">
        <v>814365.38235061441</v>
      </c>
      <c r="P97" s="1">
        <v>861384.88332772604</v>
      </c>
      <c r="Q97" s="1">
        <v>994694.51106481999</v>
      </c>
      <c r="S97" s="8">
        <f t="shared" si="7"/>
        <v>899918.58460288215</v>
      </c>
      <c r="T97" s="1">
        <f t="shared" si="8"/>
        <v>945666.17890411359</v>
      </c>
      <c r="U97" s="1">
        <f t="shared" si="9"/>
        <v>871974.80118962144</v>
      </c>
      <c r="V97" s="1">
        <f t="shared" si="10"/>
        <v>914302.79482498835</v>
      </c>
      <c r="X97" s="1">
        <f t="shared" si="11"/>
        <v>1.0508352589711425</v>
      </c>
      <c r="Y97">
        <v>0.49076855000000003</v>
      </c>
      <c r="Z97" s="8">
        <f t="shared" si="12"/>
        <v>0.96894854280002252</v>
      </c>
      <c r="AA97">
        <v>0.61662414600000004</v>
      </c>
      <c r="AB97" s="8">
        <f t="shared" si="13"/>
        <v>1.0159839017309034</v>
      </c>
      <c r="AC97">
        <v>0.85663164395473701</v>
      </c>
    </row>
    <row r="98" spans="1:29">
      <c r="A98" s="1" t="s">
        <v>2351</v>
      </c>
      <c r="B98" t="s">
        <v>2352</v>
      </c>
      <c r="C98" s="1">
        <v>627631.67161167052</v>
      </c>
      <c r="D98" s="1">
        <v>478207.86750884447</v>
      </c>
      <c r="E98" s="1">
        <v>516900.0226721536</v>
      </c>
      <c r="F98" s="1">
        <v>353045.28896177124</v>
      </c>
      <c r="G98" s="1">
        <v>505493.98160960973</v>
      </c>
      <c r="H98" s="1">
        <v>694322.51532270014</v>
      </c>
      <c r="I98" s="1">
        <v>339121.19035981846</v>
      </c>
      <c r="J98" s="1">
        <v>478382.16548039281</v>
      </c>
      <c r="K98" s="1">
        <v>451907.14445316588</v>
      </c>
      <c r="L98" s="1">
        <v>610123.15568428871</v>
      </c>
      <c r="M98" s="1">
        <v>467449.08231878845</v>
      </c>
      <c r="N98" s="1">
        <v>469857.44071131584</v>
      </c>
      <c r="O98" s="1">
        <v>447799.58015643357</v>
      </c>
      <c r="P98" s="1">
        <v>534687.0055825694</v>
      </c>
      <c r="Q98" s="1">
        <v>439470.16176187393</v>
      </c>
      <c r="S98" s="8">
        <f t="shared" si="7"/>
        <v>493946.2126886099</v>
      </c>
      <c r="T98" s="1">
        <f t="shared" si="8"/>
        <v>504329.96319313027</v>
      </c>
      <c r="U98" s="1">
        <f t="shared" si="9"/>
        <v>509826.4608187477</v>
      </c>
      <c r="V98" s="1">
        <f t="shared" si="10"/>
        <v>472953.54705304815</v>
      </c>
      <c r="X98" s="1">
        <f t="shared" si="11"/>
        <v>1.0210220267668424</v>
      </c>
      <c r="Y98">
        <v>0.943752284</v>
      </c>
      <c r="Z98" s="8">
        <f t="shared" si="12"/>
        <v>1.0321497517790443</v>
      </c>
      <c r="AA98">
        <v>0.77139504400000003</v>
      </c>
      <c r="AB98" s="8">
        <f t="shared" si="13"/>
        <v>0.95750009799387648</v>
      </c>
      <c r="AC98">
        <v>0.85231190665392198</v>
      </c>
    </row>
    <row r="99" spans="1:29">
      <c r="A99" s="1" t="s">
        <v>2221</v>
      </c>
      <c r="B99" t="s">
        <v>2222</v>
      </c>
      <c r="C99" s="1">
        <v>1509620.1455994153</v>
      </c>
      <c r="D99" s="1">
        <v>1136000.1778245319</v>
      </c>
      <c r="E99" s="1">
        <v>1553324.3069592703</v>
      </c>
      <c r="F99" s="1">
        <v>1225800.01764819</v>
      </c>
      <c r="G99" s="1">
        <v>2324686.272331208</v>
      </c>
      <c r="H99" s="1">
        <v>1238940.2739947126</v>
      </c>
      <c r="I99" s="1">
        <v>933141.84284514887</v>
      </c>
      <c r="J99" s="1">
        <v>2092535.8804172138</v>
      </c>
      <c r="K99" s="1">
        <v>1341565.962025685</v>
      </c>
      <c r="L99" s="1">
        <v>2512481.2688176995</v>
      </c>
      <c r="M99" s="1">
        <v>1488071.0594123695</v>
      </c>
      <c r="N99" s="1">
        <v>1629154.3454156334</v>
      </c>
      <c r="O99" s="1">
        <v>1138702.1339138374</v>
      </c>
      <c r="P99" s="1">
        <v>776246.31552847836</v>
      </c>
      <c r="Q99" s="1">
        <v>901351.78244688548</v>
      </c>
      <c r="S99" s="8">
        <f t="shared" si="7"/>
        <v>1356186.162007852</v>
      </c>
      <c r="T99" s="1">
        <f t="shared" si="8"/>
        <v>1647326.0673970708</v>
      </c>
      <c r="U99" s="1">
        <f t="shared" si="9"/>
        <v>1780706.0967519181</v>
      </c>
      <c r="V99" s="1">
        <f t="shared" si="10"/>
        <v>1111363.6443262086</v>
      </c>
      <c r="X99" s="1">
        <f t="shared" si="11"/>
        <v>1.2146754726933522</v>
      </c>
      <c r="Y99">
        <v>0.50610738799999999</v>
      </c>
      <c r="Z99" s="8">
        <f t="shared" si="12"/>
        <v>1.3130248240518534</v>
      </c>
      <c r="AA99">
        <v>0.27953307900000002</v>
      </c>
      <c r="AB99" s="8">
        <f t="shared" si="13"/>
        <v>0.81947720413311087</v>
      </c>
      <c r="AC99">
        <v>0.26558189186076397</v>
      </c>
    </row>
    <row r="100" spans="1:29">
      <c r="A100" s="1" t="s">
        <v>1799</v>
      </c>
      <c r="B100" t="s">
        <v>1800</v>
      </c>
      <c r="C100" s="1">
        <v>4599975.5109870415</v>
      </c>
      <c r="D100" s="1">
        <v>4443465.5426544137</v>
      </c>
      <c r="E100" s="1">
        <v>4742454.3634492848</v>
      </c>
      <c r="F100" s="1">
        <v>3920755.8073667753</v>
      </c>
      <c r="G100" s="1">
        <v>4423885.5759783797</v>
      </c>
      <c r="H100" s="1">
        <v>5339728.2821242018</v>
      </c>
      <c r="I100" s="1">
        <v>3064034.2643818008</v>
      </c>
      <c r="J100" s="1">
        <v>4940902.7522436371</v>
      </c>
      <c r="K100" s="1">
        <v>4613684.4995245114</v>
      </c>
      <c r="L100" s="1">
        <v>4845307.7811231175</v>
      </c>
      <c r="M100" s="1">
        <v>5108761.9067670135</v>
      </c>
      <c r="N100" s="1">
        <v>3939765.8264337187</v>
      </c>
      <c r="O100" s="1">
        <v>4486951.0983034503</v>
      </c>
      <c r="P100" s="1">
        <v>4762779.9032625789</v>
      </c>
      <c r="Q100" s="1">
        <v>3454205.5369611713</v>
      </c>
      <c r="S100" s="8">
        <f t="shared" si="7"/>
        <v>4426662.8061143793</v>
      </c>
      <c r="T100" s="1">
        <f t="shared" si="8"/>
        <v>4442137.7186820051</v>
      </c>
      <c r="U100" s="1">
        <f t="shared" si="9"/>
        <v>4855918.0624715472</v>
      </c>
      <c r="V100" s="1">
        <f t="shared" si="10"/>
        <v>4160925.59124023</v>
      </c>
      <c r="X100" s="1">
        <f t="shared" si="11"/>
        <v>1.0034958417312136</v>
      </c>
      <c r="Y100">
        <v>0.88417503500000005</v>
      </c>
      <c r="Z100" s="8">
        <f t="shared" si="12"/>
        <v>1.0969703985052248</v>
      </c>
      <c r="AA100">
        <v>0.40857677199999998</v>
      </c>
      <c r="AB100" s="8">
        <f t="shared" si="13"/>
        <v>0.9399689503101305</v>
      </c>
      <c r="AC100">
        <v>0.52441223820060701</v>
      </c>
    </row>
    <row r="101" spans="1:29">
      <c r="A101" s="1" t="s">
        <v>1655</v>
      </c>
      <c r="B101" t="s">
        <v>1656</v>
      </c>
      <c r="C101" s="1">
        <v>2776753.3649206827</v>
      </c>
      <c r="D101" s="1">
        <v>2606987.6901515378</v>
      </c>
      <c r="E101" s="1">
        <v>2969162.1657511145</v>
      </c>
      <c r="F101" s="1">
        <v>3054532.3518088656</v>
      </c>
      <c r="G101" s="1">
        <v>3034487.0855500395</v>
      </c>
      <c r="H101" s="1">
        <v>2921145.6239044508</v>
      </c>
      <c r="I101" s="1">
        <v>2596267.1313809715</v>
      </c>
      <c r="J101" s="1">
        <v>3068526.1765684639</v>
      </c>
      <c r="K101" s="1">
        <v>3131742.5983411903</v>
      </c>
      <c r="L101" s="1">
        <v>2881604.6625093166</v>
      </c>
      <c r="M101" s="1">
        <v>2924139.3014493301</v>
      </c>
      <c r="N101" s="1">
        <v>3177188.3550168658</v>
      </c>
      <c r="O101" s="1">
        <v>2875867.1267053839</v>
      </c>
      <c r="P101" s="1">
        <v>2994768.0761090694</v>
      </c>
      <c r="Q101" s="1">
        <v>3019354.2660341943</v>
      </c>
      <c r="S101" s="8">
        <f t="shared" si="7"/>
        <v>2851858.8931580503</v>
      </c>
      <c r="T101" s="1">
        <f t="shared" si="8"/>
        <v>2905106.5043509812</v>
      </c>
      <c r="U101" s="1">
        <f t="shared" si="9"/>
        <v>2979162.1874332787</v>
      </c>
      <c r="V101" s="1">
        <f t="shared" si="10"/>
        <v>3016794.4559663786</v>
      </c>
      <c r="X101" s="1">
        <f t="shared" si="11"/>
        <v>1.0186711941887021</v>
      </c>
      <c r="Y101">
        <v>0.75085269200000004</v>
      </c>
      <c r="Z101" s="8">
        <f t="shared" si="12"/>
        <v>1.0446387072588494</v>
      </c>
      <c r="AA101">
        <v>0.47222268899999997</v>
      </c>
      <c r="AB101" s="8">
        <f t="shared" si="13"/>
        <v>1.0578344052028761</v>
      </c>
      <c r="AC101">
        <v>0.32383509637288899</v>
      </c>
    </row>
    <row r="102" spans="1:29">
      <c r="A102" s="1" t="s">
        <v>2307</v>
      </c>
      <c r="B102" t="s">
        <v>2308</v>
      </c>
      <c r="C102" s="1">
        <v>854025.61142561294</v>
      </c>
      <c r="D102" s="1">
        <v>868736.98285722267</v>
      </c>
      <c r="E102" s="1">
        <v>704384.44267462811</v>
      </c>
      <c r="F102" s="1">
        <v>1129412.270498493</v>
      </c>
      <c r="G102" s="1">
        <v>1084964.599392961</v>
      </c>
      <c r="H102" s="1">
        <v>650246.82306785218</v>
      </c>
      <c r="I102" s="1">
        <v>859105.73656999785</v>
      </c>
      <c r="J102" s="1">
        <v>932470.48780726397</v>
      </c>
      <c r="K102" s="1">
        <v>1210779.7407040026</v>
      </c>
      <c r="L102" s="1">
        <v>1038145.7041240803</v>
      </c>
      <c r="M102" s="1">
        <v>1033244.8125912971</v>
      </c>
      <c r="N102" s="1">
        <v>947060.26030442445</v>
      </c>
      <c r="O102" s="1">
        <v>1347046.544100204</v>
      </c>
      <c r="P102" s="1">
        <v>1239776.6268805312</v>
      </c>
      <c r="Q102" s="1">
        <v>883331.48530346062</v>
      </c>
      <c r="S102" s="8">
        <f t="shared" si="7"/>
        <v>889139.82686398923</v>
      </c>
      <c r="T102" s="1">
        <f t="shared" si="8"/>
        <v>881696.91170951875</v>
      </c>
      <c r="U102" s="1">
        <f t="shared" si="9"/>
        <v>1094056.7524731266</v>
      </c>
      <c r="V102" s="1">
        <f t="shared" si="10"/>
        <v>1104303.7291471551</v>
      </c>
      <c r="X102" s="1">
        <f t="shared" si="11"/>
        <v>0.99162908360463198</v>
      </c>
      <c r="Y102">
        <v>0.92955176699999997</v>
      </c>
      <c r="Z102" s="8">
        <f t="shared" si="12"/>
        <v>1.2304664794196463</v>
      </c>
      <c r="AA102">
        <v>0.11328129300000001</v>
      </c>
      <c r="AB102" s="8">
        <f t="shared" si="13"/>
        <v>1.2419910747244924</v>
      </c>
      <c r="AC102">
        <v>9.4057300690136805E-2</v>
      </c>
    </row>
    <row r="103" spans="1:29">
      <c r="A103" s="1" t="s">
        <v>1791</v>
      </c>
      <c r="B103" t="s">
        <v>1792</v>
      </c>
      <c r="C103" s="1">
        <v>4612321.2816702025</v>
      </c>
      <c r="D103" s="1">
        <v>3840036.6774765863</v>
      </c>
      <c r="E103" s="1">
        <v>4317705.8789363978</v>
      </c>
      <c r="F103" s="1">
        <v>4545355.4250341216</v>
      </c>
      <c r="G103" s="1">
        <v>4919809.6931544757</v>
      </c>
      <c r="H103" s="1">
        <v>3959072.2362823971</v>
      </c>
      <c r="I103" s="1">
        <v>4210443.9538761163</v>
      </c>
      <c r="J103" s="1">
        <v>5394673.7769494131</v>
      </c>
      <c r="K103" s="1">
        <v>4965499.1523740934</v>
      </c>
      <c r="L103" s="1">
        <v>4861847.8678288311</v>
      </c>
      <c r="M103" s="1">
        <v>4079806.6188725624</v>
      </c>
      <c r="N103" s="1">
        <v>4796341.4276368096</v>
      </c>
      <c r="O103" s="1">
        <v>5580075.9966941793</v>
      </c>
      <c r="P103" s="1">
        <v>4840899.0550240744</v>
      </c>
      <c r="Q103" s="1">
        <v>4313413.9957586816</v>
      </c>
      <c r="S103" s="8">
        <f t="shared" si="7"/>
        <v>4328854.8157793265</v>
      </c>
      <c r="T103" s="1">
        <f t="shared" si="8"/>
        <v>4620999.9150656005</v>
      </c>
      <c r="U103" s="1">
        <f t="shared" si="9"/>
        <v>4635717.879691829</v>
      </c>
      <c r="V103" s="1">
        <f t="shared" si="10"/>
        <v>4882682.6187784364</v>
      </c>
      <c r="X103" s="1">
        <f t="shared" si="11"/>
        <v>1.0674878488004174</v>
      </c>
      <c r="Y103">
        <v>0.458779838</v>
      </c>
      <c r="Z103" s="8">
        <f t="shared" si="12"/>
        <v>1.0708878160556321</v>
      </c>
      <c r="AA103">
        <v>0.44471192799999998</v>
      </c>
      <c r="AB103" s="8">
        <f t="shared" si="13"/>
        <v>1.1279386411806476</v>
      </c>
      <c r="AC103">
        <v>0.154874997943686</v>
      </c>
    </row>
    <row r="104" spans="1:29">
      <c r="A104" s="1" t="s">
        <v>1463</v>
      </c>
      <c r="B104" t="s">
        <v>1464</v>
      </c>
      <c r="C104" s="1">
        <v>8898492.6350699123</v>
      </c>
      <c r="D104" s="1">
        <v>9972069.9354439918</v>
      </c>
      <c r="E104" s="1">
        <v>9405462.7134658918</v>
      </c>
      <c r="F104" s="1">
        <v>10009410.68057627</v>
      </c>
      <c r="G104" s="1">
        <v>10888780.11340517</v>
      </c>
      <c r="H104" s="1">
        <v>8866540.4969478734</v>
      </c>
      <c r="I104" s="1">
        <v>11229517.384535441</v>
      </c>
      <c r="J104" s="1">
        <v>10118943.759439308</v>
      </c>
      <c r="K104" s="1">
        <v>10356963.259026438</v>
      </c>
      <c r="L104" s="1">
        <v>9713571.9396079779</v>
      </c>
      <c r="M104" s="1">
        <v>9941057.0254858024</v>
      </c>
      <c r="N104" s="1">
        <v>8748320.0471397508</v>
      </c>
      <c r="O104" s="1">
        <v>12252682.333322117</v>
      </c>
      <c r="P104" s="1">
        <v>9376454.4234044179</v>
      </c>
      <c r="Q104" s="1">
        <v>10236968.473209865</v>
      </c>
      <c r="S104" s="8">
        <f t="shared" si="7"/>
        <v>9571358.991139017</v>
      </c>
      <c r="T104" s="1">
        <f t="shared" si="8"/>
        <v>10275945.438581947</v>
      </c>
      <c r="U104" s="1">
        <f t="shared" si="9"/>
        <v>10003864.074706739</v>
      </c>
      <c r="V104" s="1">
        <f t="shared" si="10"/>
        <v>10153606.319269039</v>
      </c>
      <c r="X104" s="1">
        <f t="shared" si="11"/>
        <v>1.0736140445777056</v>
      </c>
      <c r="Y104">
        <v>0.36560247299999998</v>
      </c>
      <c r="Z104" s="8">
        <f t="shared" si="12"/>
        <v>1.0451874267769212</v>
      </c>
      <c r="AA104">
        <v>0.57683561500000002</v>
      </c>
      <c r="AB104" s="8">
        <f t="shared" si="13"/>
        <v>1.0608322526267226</v>
      </c>
      <c r="AC104">
        <v>0.48667416856929802</v>
      </c>
    </row>
    <row r="105" spans="1:29">
      <c r="A105" s="1" t="s">
        <v>2145</v>
      </c>
      <c r="B105" t="s">
        <v>2146</v>
      </c>
      <c r="C105" s="1">
        <v>921990.87709543027</v>
      </c>
      <c r="D105" s="1">
        <v>830937.86204568448</v>
      </c>
      <c r="E105" s="1">
        <v>973684.76968004287</v>
      </c>
      <c r="F105" s="1">
        <v>720947.38532948808</v>
      </c>
      <c r="G105" s="1">
        <v>787786.32598414482</v>
      </c>
      <c r="H105" s="1">
        <v>731113.93287845957</v>
      </c>
      <c r="I105" s="1">
        <v>298019.04211900907</v>
      </c>
      <c r="J105" s="1">
        <v>753593.46567826904</v>
      </c>
      <c r="K105" s="1">
        <v>742788.22002332215</v>
      </c>
      <c r="L105" s="1">
        <v>743642.08831528353</v>
      </c>
      <c r="M105" s="1">
        <v>784161.67611239036</v>
      </c>
      <c r="N105" s="1">
        <v>814380.09270376503</v>
      </c>
      <c r="O105" s="1">
        <v>713106.20899662084</v>
      </c>
      <c r="P105" s="1">
        <v>807044.18138655322</v>
      </c>
      <c r="Q105" s="1">
        <v>781133.34386354301</v>
      </c>
      <c r="S105" s="8">
        <f t="shared" si="7"/>
        <v>861890.22353766148</v>
      </c>
      <c r="T105" s="1">
        <f t="shared" si="8"/>
        <v>642628.1916649706</v>
      </c>
      <c r="U105" s="1">
        <f t="shared" si="9"/>
        <v>756863.9948169986</v>
      </c>
      <c r="V105" s="1">
        <f t="shared" si="10"/>
        <v>778915.95673762052</v>
      </c>
      <c r="X105" s="1">
        <f t="shared" si="11"/>
        <v>0.74560329623798094</v>
      </c>
      <c r="Y105">
        <v>3.9883281E-2</v>
      </c>
      <c r="Z105" s="8">
        <f t="shared" si="12"/>
        <v>0.87814430904021779</v>
      </c>
      <c r="AA105">
        <v>0.48095354899999998</v>
      </c>
      <c r="AB105" s="8">
        <f t="shared" si="13"/>
        <v>0.90372988980026958</v>
      </c>
      <c r="AC105">
        <v>0.55352241661686596</v>
      </c>
    </row>
    <row r="106" spans="1:29">
      <c r="A106" s="1" t="s">
        <v>2129</v>
      </c>
      <c r="B106" t="s">
        <v>2130</v>
      </c>
      <c r="C106" s="1">
        <v>2842170.5731703108</v>
      </c>
      <c r="D106" s="1">
        <v>3042920.2859044606</v>
      </c>
      <c r="E106" s="1">
        <v>2759815.9551371126</v>
      </c>
      <c r="F106" s="1">
        <v>3683115.1701405612</v>
      </c>
      <c r="G106" s="1">
        <v>3303667.5863204249</v>
      </c>
      <c r="H106" s="1">
        <v>2653092.9684035429</v>
      </c>
      <c r="I106" s="1">
        <v>3444499.1467965543</v>
      </c>
      <c r="J106" s="1">
        <v>2785019.7542190552</v>
      </c>
      <c r="K106" s="1">
        <v>3202806.4366246257</v>
      </c>
      <c r="L106" s="1">
        <v>3272328.8106638142</v>
      </c>
      <c r="M106" s="1">
        <v>3464138.2093437552</v>
      </c>
      <c r="N106" s="1">
        <v>2639131.9446271588</v>
      </c>
      <c r="O106" s="1">
        <v>3337115.3625189527</v>
      </c>
      <c r="P106" s="1">
        <v>2908598.6989080589</v>
      </c>
      <c r="Q106" s="1">
        <v>2777086.0305341212</v>
      </c>
      <c r="S106" s="8">
        <f t="shared" si="7"/>
        <v>3082005.4960881113</v>
      </c>
      <c r="T106" s="1">
        <f t="shared" si="8"/>
        <v>3046569.8639348941</v>
      </c>
      <c r="U106" s="1">
        <f t="shared" si="9"/>
        <v>3313091.1522107315</v>
      </c>
      <c r="V106" s="1">
        <f t="shared" si="10"/>
        <v>2915483.0091470731</v>
      </c>
      <c r="X106" s="1">
        <f t="shared" si="11"/>
        <v>0.98850241110919679</v>
      </c>
      <c r="Y106">
        <v>0.88891102300000002</v>
      </c>
      <c r="Z106" s="8">
        <f t="shared" si="12"/>
        <v>1.07497898897842</v>
      </c>
      <c r="AA106">
        <v>0.36948098000000001</v>
      </c>
      <c r="AB106" s="8">
        <f t="shared" si="13"/>
        <v>0.94596943868127437</v>
      </c>
      <c r="AC106">
        <v>0.50950227812534099</v>
      </c>
    </row>
    <row r="107" spans="1:29">
      <c r="A107" s="1" t="s">
        <v>2355</v>
      </c>
      <c r="B107" t="s">
        <v>2356</v>
      </c>
      <c r="C107" s="1">
        <v>668464.21277502982</v>
      </c>
      <c r="D107" s="1">
        <v>1189966.8970678586</v>
      </c>
      <c r="E107" s="1">
        <v>915076.84786782658</v>
      </c>
      <c r="F107" s="1">
        <v>737121.96326562657</v>
      </c>
      <c r="G107" s="1">
        <v>706425.45316423313</v>
      </c>
      <c r="H107" s="1">
        <v>840881.20300926827</v>
      </c>
      <c r="I107" s="1">
        <v>771619.89718438638</v>
      </c>
      <c r="J107" s="1">
        <v>640323.62313536822</v>
      </c>
      <c r="K107" s="1">
        <v>667497.95440401917</v>
      </c>
      <c r="L107" s="1">
        <v>615996.56481380574</v>
      </c>
      <c r="M107" s="1">
        <v>647653.22161559016</v>
      </c>
      <c r="N107" s="1">
        <v>702445.4264566506</v>
      </c>
      <c r="O107" s="1">
        <v>758609.29864726972</v>
      </c>
      <c r="P107" s="1">
        <v>626859.05337195459</v>
      </c>
      <c r="Q107" s="1">
        <v>659529.88608447951</v>
      </c>
      <c r="S107" s="8">
        <f t="shared" si="7"/>
        <v>877657.48024408543</v>
      </c>
      <c r="T107" s="1">
        <f t="shared" si="8"/>
        <v>739812.54412331409</v>
      </c>
      <c r="U107" s="1">
        <f t="shared" si="9"/>
        <v>643715.91361113836</v>
      </c>
      <c r="V107" s="1">
        <f t="shared" si="10"/>
        <v>686860.91614008858</v>
      </c>
      <c r="X107" s="1">
        <f t="shared" si="11"/>
        <v>0.84293994043959464</v>
      </c>
      <c r="Y107">
        <v>0.15744490899999999</v>
      </c>
      <c r="Z107" s="8">
        <f t="shared" si="12"/>
        <v>0.73344776077350182</v>
      </c>
      <c r="AA107">
        <v>1.9641056E-2</v>
      </c>
      <c r="AB107" s="8">
        <f t="shared" si="13"/>
        <v>0.7826070324713299</v>
      </c>
      <c r="AC107">
        <v>4.4073668062194898E-2</v>
      </c>
    </row>
    <row r="108" spans="1:29">
      <c r="A108" s="1" t="s">
        <v>1599</v>
      </c>
      <c r="B108" t="s">
        <v>1600</v>
      </c>
      <c r="C108" s="1">
        <v>2151925.9150327481</v>
      </c>
      <c r="D108" s="1">
        <v>2472674.7624862334</v>
      </c>
      <c r="E108" s="1">
        <v>2310001.0552264913</v>
      </c>
      <c r="F108" s="1">
        <v>2153274.2377664559</v>
      </c>
      <c r="G108" s="1">
        <v>3337448.6060864665</v>
      </c>
      <c r="H108" s="1">
        <v>2323099.3285945049</v>
      </c>
      <c r="I108" s="1">
        <v>2893391.5110901636</v>
      </c>
      <c r="J108" s="1">
        <v>2529656.9117806684</v>
      </c>
      <c r="K108" s="1">
        <v>2327967.2632604898</v>
      </c>
      <c r="L108" s="1">
        <v>2303418.7196076103</v>
      </c>
      <c r="M108" s="1">
        <v>2580491.1104401462</v>
      </c>
      <c r="N108" s="1">
        <v>2165736.7046410949</v>
      </c>
      <c r="O108" s="1">
        <v>2907701.3762291386</v>
      </c>
      <c r="P108" s="1">
        <v>2232788.4562875764</v>
      </c>
      <c r="Q108" s="1">
        <v>3128220.072155864</v>
      </c>
      <c r="S108" s="8">
        <f t="shared" si="7"/>
        <v>2271968.9926279821</v>
      </c>
      <c r="T108" s="1">
        <f t="shared" si="8"/>
        <v>2770899.089387951</v>
      </c>
      <c r="U108" s="1">
        <f t="shared" si="9"/>
        <v>2403959.0311027486</v>
      </c>
      <c r="V108" s="1">
        <f t="shared" si="10"/>
        <v>2608611.6523284186</v>
      </c>
      <c r="X108" s="1">
        <f t="shared" si="11"/>
        <v>1.2196025114686346</v>
      </c>
      <c r="Y108">
        <v>5.3311193999999999E-2</v>
      </c>
      <c r="Z108" s="8">
        <f t="shared" si="12"/>
        <v>1.0580949999331171</v>
      </c>
      <c r="AA108">
        <v>0.57209293299999997</v>
      </c>
      <c r="AB108" s="8">
        <f t="shared" si="13"/>
        <v>1.1481722069239346</v>
      </c>
      <c r="AC108">
        <v>0.183202914253349</v>
      </c>
    </row>
    <row r="109" spans="1:29">
      <c r="A109" s="1" t="s">
        <v>1981</v>
      </c>
      <c r="B109" t="s">
        <v>1982</v>
      </c>
      <c r="C109" s="1">
        <v>1232962.6616853266</v>
      </c>
      <c r="D109" s="1">
        <v>1106144.0153353622</v>
      </c>
      <c r="E109" s="1">
        <v>1043667.6236870472</v>
      </c>
      <c r="F109" s="1">
        <v>1313220.5312372327</v>
      </c>
      <c r="G109" s="1">
        <v>942616.18662996509</v>
      </c>
      <c r="H109" s="1">
        <v>1074479.8074672678</v>
      </c>
      <c r="I109" s="1">
        <v>1035823.8417013213</v>
      </c>
      <c r="J109" s="1">
        <v>723605.01944429695</v>
      </c>
      <c r="K109" s="1">
        <v>836764.25029564416</v>
      </c>
      <c r="L109" s="1">
        <v>1071267.0088679479</v>
      </c>
      <c r="M109" s="1">
        <v>920943.05702045828</v>
      </c>
      <c r="N109" s="1">
        <v>862723.01025526132</v>
      </c>
      <c r="O109" s="1">
        <v>991406.26492720912</v>
      </c>
      <c r="P109" s="1">
        <v>888702.6779972472</v>
      </c>
      <c r="Q109" s="1">
        <v>1033198.1967883573</v>
      </c>
      <c r="S109" s="8">
        <f t="shared" si="7"/>
        <v>1173998.7079862421</v>
      </c>
      <c r="T109" s="1">
        <f t="shared" si="8"/>
        <v>944131.2138107128</v>
      </c>
      <c r="U109" s="1">
        <f t="shared" si="9"/>
        <v>942991.4387280168</v>
      </c>
      <c r="V109" s="1">
        <f t="shared" si="10"/>
        <v>944007.53749201866</v>
      </c>
      <c r="X109" s="1">
        <f t="shared" si="11"/>
        <v>0.80420123752110373</v>
      </c>
      <c r="Y109">
        <v>2.1155480000000001E-2</v>
      </c>
      <c r="Z109" s="8">
        <f t="shared" si="12"/>
        <v>0.80323038885241049</v>
      </c>
      <c r="AA109">
        <v>3.4210204000000001E-2</v>
      </c>
      <c r="AB109" s="8">
        <f t="shared" si="13"/>
        <v>0.80409589130747261</v>
      </c>
      <c r="AC109">
        <v>2.5651428883894802E-2</v>
      </c>
    </row>
    <row r="110" spans="1:29">
      <c r="A110" s="1" t="s">
        <v>1517</v>
      </c>
      <c r="B110" t="s">
        <v>1518</v>
      </c>
      <c r="C110" s="1">
        <v>3492158.5969281294</v>
      </c>
      <c r="D110" s="1">
        <v>3314825.9253143836</v>
      </c>
      <c r="E110" s="1">
        <v>3240110.9163392102</v>
      </c>
      <c r="F110" s="1">
        <v>3699164.071438537</v>
      </c>
      <c r="G110" s="1">
        <v>3317628.0051996708</v>
      </c>
      <c r="H110" s="1">
        <v>2891712.8146139346</v>
      </c>
      <c r="I110" s="1">
        <v>4416078.601177508</v>
      </c>
      <c r="J110" s="1">
        <v>3867971.5962294452</v>
      </c>
      <c r="K110" s="1">
        <v>3305215.3446281487</v>
      </c>
      <c r="L110" s="1">
        <v>3922631.4418374645</v>
      </c>
      <c r="M110" s="1">
        <v>3590241.0757367513</v>
      </c>
      <c r="N110" s="1">
        <v>3807163.4271393251</v>
      </c>
      <c r="O110" s="1">
        <v>3751659.5406862856</v>
      </c>
      <c r="P110" s="1">
        <v>3194105.6671819915</v>
      </c>
      <c r="Q110" s="1">
        <v>3637322.9637102853</v>
      </c>
      <c r="S110" s="8">
        <f t="shared" si="7"/>
        <v>3436564.8775050649</v>
      </c>
      <c r="T110" s="1">
        <f t="shared" si="8"/>
        <v>3623347.7543051396</v>
      </c>
      <c r="U110" s="1">
        <f t="shared" si="9"/>
        <v>3606029.2874007882</v>
      </c>
      <c r="V110" s="1">
        <f t="shared" si="10"/>
        <v>3597562.8996794717</v>
      </c>
      <c r="X110" s="1">
        <f t="shared" si="11"/>
        <v>1.0543516224654192</v>
      </c>
      <c r="Y110">
        <v>0.614638727</v>
      </c>
      <c r="Z110" s="8">
        <f t="shared" si="12"/>
        <v>1.0493121520868112</v>
      </c>
      <c r="AA110">
        <v>0.59868148799999998</v>
      </c>
      <c r="AB110" s="8">
        <f t="shared" si="13"/>
        <v>1.0468485327392658</v>
      </c>
      <c r="AC110">
        <v>0.588446306813456</v>
      </c>
    </row>
    <row r="111" spans="1:29">
      <c r="A111" s="1" t="s">
        <v>1209</v>
      </c>
      <c r="B111" t="s">
        <v>1210</v>
      </c>
      <c r="C111" s="1">
        <v>3622780.2574975127</v>
      </c>
      <c r="D111" s="1">
        <v>3575617.9895485975</v>
      </c>
      <c r="E111" s="1">
        <v>3611381.8969308282</v>
      </c>
      <c r="F111" s="1">
        <v>3771134.1983714066</v>
      </c>
      <c r="G111" s="1">
        <v>3759273.5012502479</v>
      </c>
      <c r="H111" s="1">
        <v>2710323.8212153022</v>
      </c>
      <c r="I111" s="1">
        <v>4650067.6362109594</v>
      </c>
      <c r="J111" s="1">
        <v>3706227.2415490956</v>
      </c>
      <c r="K111" s="1">
        <v>3487098.7277083755</v>
      </c>
      <c r="L111" s="1">
        <v>3284238.3448748812</v>
      </c>
      <c r="M111" s="1">
        <v>3149268.6676863092</v>
      </c>
      <c r="N111" s="1">
        <v>3138407.6358912559</v>
      </c>
      <c r="O111" s="1">
        <v>3793514.8116201125</v>
      </c>
      <c r="P111" s="1">
        <v>2788898.5990254814</v>
      </c>
      <c r="Q111" s="1">
        <v>3900219.5571762947</v>
      </c>
      <c r="S111" s="8">
        <f t="shared" si="7"/>
        <v>3645228.5855870862</v>
      </c>
      <c r="T111" s="1">
        <f t="shared" si="8"/>
        <v>3706473.0500564012</v>
      </c>
      <c r="U111" s="1">
        <f t="shared" si="9"/>
        <v>3306868.5800898555</v>
      </c>
      <c r="V111" s="1">
        <f t="shared" si="10"/>
        <v>3405260.1509282859</v>
      </c>
      <c r="X111" s="1">
        <f t="shared" si="11"/>
        <v>1.0168012685710495</v>
      </c>
      <c r="Y111">
        <v>0.99054361199999996</v>
      </c>
      <c r="Z111" s="8">
        <f t="shared" si="12"/>
        <v>0.90717728736269754</v>
      </c>
      <c r="AA111">
        <v>0.36183755699999998</v>
      </c>
      <c r="AB111" s="8">
        <f t="shared" si="13"/>
        <v>0.93416916689186125</v>
      </c>
      <c r="AC111">
        <v>0.43596112250268998</v>
      </c>
    </row>
    <row r="112" spans="1:29">
      <c r="A112" s="1" t="s">
        <v>1241</v>
      </c>
      <c r="B112" t="s">
        <v>1242</v>
      </c>
      <c r="C112" s="1">
        <v>907683.24421118293</v>
      </c>
      <c r="D112" s="1">
        <v>922101.72499171505</v>
      </c>
      <c r="E112" s="1">
        <v>937068.15728776308</v>
      </c>
      <c r="F112" s="1">
        <v>877564.9925816881</v>
      </c>
      <c r="G112" s="1">
        <v>913614.63148534519</v>
      </c>
      <c r="H112" s="1">
        <v>1048131.5944229455</v>
      </c>
      <c r="I112" s="1">
        <v>919588.41787101561</v>
      </c>
      <c r="J112" s="1">
        <v>905292.38911437639</v>
      </c>
      <c r="K112" s="1">
        <v>783633.91391874652</v>
      </c>
      <c r="L112" s="1">
        <v>879839.8071941922</v>
      </c>
      <c r="M112" s="1">
        <v>990945.22613179113</v>
      </c>
      <c r="N112" s="1">
        <v>981628.77871834591</v>
      </c>
      <c r="O112" s="1">
        <v>857500.2581233083</v>
      </c>
      <c r="P112" s="1">
        <v>864847.80765047949</v>
      </c>
      <c r="Q112" s="1">
        <v>902426.55133694329</v>
      </c>
      <c r="S112" s="8">
        <f t="shared" si="7"/>
        <v>911104.5297680872</v>
      </c>
      <c r="T112" s="1">
        <f t="shared" si="8"/>
        <v>946656.75822342071</v>
      </c>
      <c r="U112" s="1">
        <f t="shared" si="9"/>
        <v>884806.31574824324</v>
      </c>
      <c r="V112" s="1">
        <f t="shared" si="10"/>
        <v>901600.84895726922</v>
      </c>
      <c r="X112" s="1">
        <f t="shared" si="11"/>
        <v>1.0390210204139616</v>
      </c>
      <c r="Y112">
        <v>0.55161775000000002</v>
      </c>
      <c r="Z112" s="8">
        <f t="shared" si="12"/>
        <v>0.97113589806590261</v>
      </c>
      <c r="AA112">
        <v>0.61364419299999995</v>
      </c>
      <c r="AB112" s="8">
        <f t="shared" si="13"/>
        <v>0.98956905547024654</v>
      </c>
      <c r="AC112">
        <v>0.84947314371621896</v>
      </c>
    </row>
    <row r="113" spans="1:29">
      <c r="A113" s="1" t="s">
        <v>1549</v>
      </c>
      <c r="B113" t="s">
        <v>1550</v>
      </c>
      <c r="C113" s="1">
        <v>29086474.182852224</v>
      </c>
      <c r="D113" s="1">
        <v>33677939.087994918</v>
      </c>
      <c r="E113" s="1">
        <v>30430017.547588203</v>
      </c>
      <c r="F113" s="1">
        <v>31161566.195736006</v>
      </c>
      <c r="G113" s="1">
        <v>40717521.201291606</v>
      </c>
      <c r="H113" s="1">
        <v>23400744.103892088</v>
      </c>
      <c r="I113" s="1">
        <v>50507702.429967366</v>
      </c>
      <c r="J113" s="1">
        <v>32337726.542905692</v>
      </c>
      <c r="K113" s="1">
        <v>39190569.719779633</v>
      </c>
      <c r="L113" s="1">
        <v>30682065.249708731</v>
      </c>
      <c r="M113" s="1">
        <v>35268273.574447893</v>
      </c>
      <c r="N113" s="1">
        <v>32986229.182490673</v>
      </c>
      <c r="O113" s="1">
        <v>37301694.67243991</v>
      </c>
      <c r="P113" s="1">
        <v>33275897.212030705</v>
      </c>
      <c r="Q113" s="1">
        <v>44712800.706328414</v>
      </c>
      <c r="S113" s="8">
        <f t="shared" si="7"/>
        <v>31088999.253542837</v>
      </c>
      <c r="T113" s="1">
        <f t="shared" si="8"/>
        <v>36740923.569514185</v>
      </c>
      <c r="U113" s="1">
        <f t="shared" si="9"/>
        <v>35046969.51464542</v>
      </c>
      <c r="V113" s="1">
        <f t="shared" si="10"/>
        <v>37069155.443322428</v>
      </c>
      <c r="X113" s="1">
        <f t="shared" si="11"/>
        <v>1.1817982068151411</v>
      </c>
      <c r="Y113">
        <v>0.31880746599999998</v>
      </c>
      <c r="Z113" s="8">
        <f t="shared" si="12"/>
        <v>1.12731095744909</v>
      </c>
      <c r="AA113">
        <v>0.40320880999999997</v>
      </c>
      <c r="AB113" s="8">
        <f t="shared" si="13"/>
        <v>1.1923560208872952</v>
      </c>
      <c r="AC113">
        <v>0.19510639232135199</v>
      </c>
    </row>
    <row r="114" spans="1:29">
      <c r="A114" s="1" t="s">
        <v>2361</v>
      </c>
      <c r="B114" t="s">
        <v>2362</v>
      </c>
      <c r="C114" s="1">
        <v>27239992.304697882</v>
      </c>
      <c r="D114" s="1">
        <v>18460957.675721005</v>
      </c>
      <c r="E114" s="1">
        <v>17988003.823649865</v>
      </c>
      <c r="F114" s="1">
        <v>14275218.082307285</v>
      </c>
      <c r="G114" s="1">
        <v>19063064.581452575</v>
      </c>
      <c r="H114" s="1">
        <v>13356458.700381581</v>
      </c>
      <c r="I114" s="1">
        <v>22076520.197040018</v>
      </c>
      <c r="J114" s="1">
        <v>19408889.374719594</v>
      </c>
      <c r="K114" s="1">
        <v>17093768.814020857</v>
      </c>
      <c r="L114" s="1">
        <v>15950730.818230644</v>
      </c>
      <c r="M114" s="1">
        <v>18131475.154986169</v>
      </c>
      <c r="N114" s="1">
        <v>16308028.98137957</v>
      </c>
      <c r="O114" s="1">
        <v>22022369.52374018</v>
      </c>
      <c r="P114" s="1">
        <v>19077287.488705534</v>
      </c>
      <c r="Q114" s="1">
        <v>26163477.09055917</v>
      </c>
      <c r="S114" s="8">
        <f t="shared" si="7"/>
        <v>19491042.97159401</v>
      </c>
      <c r="T114" s="1">
        <f t="shared" si="8"/>
        <v>18476233.213398442</v>
      </c>
      <c r="U114" s="1">
        <f t="shared" si="9"/>
        <v>17058658.262412559</v>
      </c>
      <c r="V114" s="1">
        <f t="shared" si="10"/>
        <v>20892790.771096114</v>
      </c>
      <c r="X114" s="1">
        <f t="shared" si="11"/>
        <v>0.94793455847003472</v>
      </c>
      <c r="Y114">
        <v>0.75472866400000005</v>
      </c>
      <c r="Z114" s="8">
        <f t="shared" si="12"/>
        <v>0.87520499992091871</v>
      </c>
      <c r="AA114">
        <v>0.46657530000000003</v>
      </c>
      <c r="AB114" s="8">
        <f t="shared" si="13"/>
        <v>1.0719175367652205</v>
      </c>
      <c r="AC114">
        <v>0.54508041999841805</v>
      </c>
    </row>
    <row r="115" spans="1:29">
      <c r="A115" s="1" t="s">
        <v>2101</v>
      </c>
      <c r="B115" t="s">
        <v>2102</v>
      </c>
      <c r="C115" s="1">
        <v>5146743.7012807606</v>
      </c>
      <c r="D115" s="1">
        <v>4277824.7795603154</v>
      </c>
      <c r="E115" s="1">
        <v>4884995.9993539192</v>
      </c>
      <c r="F115" s="1">
        <v>3911172.7818693514</v>
      </c>
      <c r="G115" s="1">
        <v>5152213.4745224025</v>
      </c>
      <c r="H115" s="1">
        <v>4389579.5527702402</v>
      </c>
      <c r="I115" s="1">
        <v>3554073.5575296259</v>
      </c>
      <c r="J115" s="1">
        <v>4872571.0101544932</v>
      </c>
      <c r="K115" s="1">
        <v>4840721.0849341992</v>
      </c>
      <c r="L115" s="1">
        <v>3836751.1374195684</v>
      </c>
      <c r="M115" s="1">
        <v>5188767.2054566452</v>
      </c>
      <c r="N115" s="1">
        <v>4337730.3751060562</v>
      </c>
      <c r="O115" s="1">
        <v>5275530.0398279205</v>
      </c>
      <c r="P115" s="1">
        <v>5474284.37396718</v>
      </c>
      <c r="Q115" s="1">
        <v>8311612.2436284609</v>
      </c>
      <c r="S115" s="8">
        <f t="shared" si="7"/>
        <v>4555184.3155160863</v>
      </c>
      <c r="T115" s="1">
        <f t="shared" si="8"/>
        <v>4492109.3987441901</v>
      </c>
      <c r="U115" s="1">
        <f t="shared" si="9"/>
        <v>4622079.809270137</v>
      </c>
      <c r="V115" s="1">
        <f t="shared" si="10"/>
        <v>5849789.2581324037</v>
      </c>
      <c r="X115" s="1">
        <f t="shared" si="11"/>
        <v>0.98615315815936422</v>
      </c>
      <c r="Y115">
        <v>0.88541726300000001</v>
      </c>
      <c r="Z115" s="8">
        <f t="shared" si="12"/>
        <v>1.0146855734302975</v>
      </c>
      <c r="AA115">
        <v>0.926924093</v>
      </c>
      <c r="AB115" s="8">
        <f t="shared" si="13"/>
        <v>1.2842047331008259</v>
      </c>
      <c r="AC115">
        <v>8.22609810734969E-2</v>
      </c>
    </row>
    <row r="116" spans="1:29">
      <c r="A116" s="1" t="s">
        <v>1949</v>
      </c>
      <c r="B116" t="s">
        <v>1950</v>
      </c>
      <c r="C116" s="1">
        <v>2804959.8506422467</v>
      </c>
      <c r="D116" s="1">
        <v>2488467.3714818927</v>
      </c>
      <c r="E116" s="1">
        <v>2620740.6497739344</v>
      </c>
      <c r="F116" s="1">
        <v>3135471.8574502263</v>
      </c>
      <c r="G116" s="1">
        <v>2769782.9205569522</v>
      </c>
      <c r="H116" s="1">
        <v>2590120.8640927128</v>
      </c>
      <c r="I116" s="1">
        <v>2660109.9186156285</v>
      </c>
      <c r="J116" s="1">
        <v>2570810.0558589064</v>
      </c>
      <c r="K116" s="1">
        <v>2737123.2905146177</v>
      </c>
      <c r="L116" s="1">
        <v>3144755.2309628339</v>
      </c>
      <c r="M116" s="1">
        <v>2844504.3566620648</v>
      </c>
      <c r="N116" s="1">
        <v>2774988.2844970422</v>
      </c>
      <c r="O116" s="1">
        <v>2955508.3174917316</v>
      </c>
      <c r="P116" s="1">
        <v>2750081.3788359528</v>
      </c>
      <c r="Q116" s="1">
        <v>2856017.502559186</v>
      </c>
      <c r="S116" s="8">
        <f t="shared" si="7"/>
        <v>2762409.932337075</v>
      </c>
      <c r="T116" s="1">
        <f t="shared" si="8"/>
        <v>2647705.9397810497</v>
      </c>
      <c r="U116" s="1">
        <f t="shared" si="9"/>
        <v>2908794.2927131723</v>
      </c>
      <c r="V116" s="1">
        <f t="shared" si="10"/>
        <v>2834148.8708459781</v>
      </c>
      <c r="X116" s="1">
        <f t="shared" si="11"/>
        <v>0.95847683893209057</v>
      </c>
      <c r="Y116">
        <v>0.50954887599999998</v>
      </c>
      <c r="Z116" s="8">
        <f t="shared" si="12"/>
        <v>1.0529915414300048</v>
      </c>
      <c r="AA116">
        <v>0.40335875100000002</v>
      </c>
      <c r="AB116" s="8">
        <f t="shared" si="13"/>
        <v>1.0259696932265987</v>
      </c>
      <c r="AC116">
        <v>0.62297438313346398</v>
      </c>
    </row>
    <row r="117" spans="1:29">
      <c r="A117" s="1" t="s">
        <v>2087</v>
      </c>
      <c r="B117" t="s">
        <v>2088</v>
      </c>
      <c r="C117" s="1">
        <v>3073428.4317430984</v>
      </c>
      <c r="D117" s="1">
        <v>2877978.6919886731</v>
      </c>
      <c r="E117" s="1">
        <v>2816184.2787005394</v>
      </c>
      <c r="F117" s="1">
        <v>3688212.0403882284</v>
      </c>
      <c r="G117" s="1">
        <v>2731822.3921141941</v>
      </c>
      <c r="H117" s="1">
        <v>2504653.7768622129</v>
      </c>
      <c r="I117" s="1">
        <v>2998246.8361395551</v>
      </c>
      <c r="J117" s="1">
        <v>2624541.5193573618</v>
      </c>
      <c r="K117" s="1">
        <v>4010775.7946365667</v>
      </c>
      <c r="L117" s="1">
        <v>3512712.5913045742</v>
      </c>
      <c r="M117" s="1">
        <v>3242728.7755786078</v>
      </c>
      <c r="N117" s="1">
        <v>3357443.05526054</v>
      </c>
      <c r="O117" s="1">
        <v>2826843.1785120354</v>
      </c>
      <c r="P117" s="1">
        <v>2710077.2779682474</v>
      </c>
      <c r="Q117" s="1">
        <v>2672974.7524289889</v>
      </c>
      <c r="S117" s="8">
        <f t="shared" si="7"/>
        <v>3113950.8607051349</v>
      </c>
      <c r="T117" s="1">
        <f t="shared" si="8"/>
        <v>2714816.1311183311</v>
      </c>
      <c r="U117" s="1">
        <f t="shared" si="9"/>
        <v>3588739.0538399159</v>
      </c>
      <c r="V117" s="1">
        <f t="shared" si="10"/>
        <v>2891834.5660424531</v>
      </c>
      <c r="X117" s="1">
        <f t="shared" si="11"/>
        <v>0.87182369040453578</v>
      </c>
      <c r="Y117">
        <v>9.6069695999999996E-2</v>
      </c>
      <c r="Z117" s="8">
        <f t="shared" si="12"/>
        <v>1.1524713183904476</v>
      </c>
      <c r="AA117">
        <v>9.7050385000000003E-2</v>
      </c>
      <c r="AB117" s="8">
        <f t="shared" si="13"/>
        <v>0.92867058454082829</v>
      </c>
      <c r="AC117">
        <v>0.35108411122067601</v>
      </c>
    </row>
    <row r="118" spans="1:29">
      <c r="A118" s="1" t="s">
        <v>1311</v>
      </c>
      <c r="B118" t="s">
        <v>1312</v>
      </c>
      <c r="C118" s="1">
        <v>6267934.9212924177</v>
      </c>
      <c r="D118" s="1">
        <v>6508160.9981380142</v>
      </c>
      <c r="E118" s="1">
        <v>6337861.3134389957</v>
      </c>
      <c r="F118" s="1">
        <v>6814598.4589787498</v>
      </c>
      <c r="G118" s="1">
        <v>5456151.9413415603</v>
      </c>
      <c r="H118" s="1">
        <v>6126396.4982339842</v>
      </c>
      <c r="I118" s="1">
        <v>5378316.8880785611</v>
      </c>
      <c r="J118" s="1">
        <v>5055443.7080479851</v>
      </c>
      <c r="K118" s="1">
        <v>7250008.9729516469</v>
      </c>
      <c r="L118" s="1">
        <v>6170857.3332670638</v>
      </c>
      <c r="M118" s="1">
        <v>6237522.5697165318</v>
      </c>
      <c r="N118" s="1">
        <v>5958045.7873109207</v>
      </c>
      <c r="O118" s="1">
        <v>5470845.9056195198</v>
      </c>
      <c r="P118" s="1">
        <v>5497664.2824929841</v>
      </c>
      <c r="Q118" s="1">
        <v>5945512.4002823085</v>
      </c>
      <c r="S118" s="8">
        <f t="shared" si="7"/>
        <v>6482138.9229620444</v>
      </c>
      <c r="T118" s="1">
        <f t="shared" si="8"/>
        <v>5504077.2589255236</v>
      </c>
      <c r="U118" s="1">
        <f t="shared" si="9"/>
        <v>6552796.2919784142</v>
      </c>
      <c r="V118" s="1">
        <f t="shared" si="10"/>
        <v>5718017.0939264335</v>
      </c>
      <c r="X118" s="1">
        <f t="shared" si="11"/>
        <v>0.84911436245652216</v>
      </c>
      <c r="Y118">
        <v>1.1536293E-2</v>
      </c>
      <c r="Z118" s="8">
        <f t="shared" si="12"/>
        <v>1.0109003169873567</v>
      </c>
      <c r="AA118">
        <v>0.89195377300000001</v>
      </c>
      <c r="AB118" s="8">
        <f t="shared" si="13"/>
        <v>0.88211887493974883</v>
      </c>
      <c r="AC118">
        <v>4.5351746650585299E-2</v>
      </c>
    </row>
    <row r="119" spans="1:29">
      <c r="A119" s="1" t="s">
        <v>2321</v>
      </c>
      <c r="B119" t="s">
        <v>2322</v>
      </c>
      <c r="C119" s="1">
        <v>5855601.6444722274</v>
      </c>
      <c r="D119" s="1">
        <v>3958226.0367960455</v>
      </c>
      <c r="E119" s="1">
        <v>5949157.3659310807</v>
      </c>
      <c r="F119" s="1">
        <v>4426782.6198957767</v>
      </c>
      <c r="G119" s="1">
        <v>4978950.6320557855</v>
      </c>
      <c r="H119" s="1">
        <v>3205664.9167678631</v>
      </c>
      <c r="I119" s="1">
        <v>4365864.516570624</v>
      </c>
      <c r="J119" s="1">
        <v>3335653.2178009767</v>
      </c>
      <c r="K119" s="1">
        <v>5316385.1316421181</v>
      </c>
      <c r="L119" s="1">
        <v>4220199.8806247106</v>
      </c>
      <c r="M119" s="1">
        <v>4592488.4107776377</v>
      </c>
      <c r="N119" s="1">
        <v>5422523.2385820244</v>
      </c>
      <c r="O119" s="1">
        <v>3944513.2963388865</v>
      </c>
      <c r="P119" s="1">
        <v>4956266.7987031825</v>
      </c>
      <c r="Q119" s="1">
        <v>4322435.9336805968</v>
      </c>
      <c r="S119" s="8">
        <f t="shared" si="7"/>
        <v>5047441.916773783</v>
      </c>
      <c r="T119" s="1">
        <f t="shared" si="8"/>
        <v>3971533.3207988124</v>
      </c>
      <c r="U119" s="1">
        <f t="shared" si="9"/>
        <v>4709691.1410148228</v>
      </c>
      <c r="V119" s="1">
        <f t="shared" si="10"/>
        <v>4661434.8168261722</v>
      </c>
      <c r="X119" s="1">
        <f t="shared" si="11"/>
        <v>0.78684081685031682</v>
      </c>
      <c r="Y119">
        <v>5.1579656000000002E-2</v>
      </c>
      <c r="Z119" s="8">
        <f t="shared" si="12"/>
        <v>0.9330847622760079</v>
      </c>
      <c r="AA119">
        <v>0.64253150800000003</v>
      </c>
      <c r="AB119" s="8">
        <f t="shared" si="13"/>
        <v>0.92352421160809739</v>
      </c>
      <c r="AC119">
        <v>0.54001955771750298</v>
      </c>
    </row>
    <row r="120" spans="1:29">
      <c r="A120" s="1" t="s">
        <v>2383</v>
      </c>
      <c r="B120" t="s">
        <v>2384</v>
      </c>
      <c r="C120" s="1">
        <v>95308.355663491166</v>
      </c>
      <c r="D120" s="1">
        <v>47128.070636350167</v>
      </c>
      <c r="E120" s="1">
        <v>87925.344376296402</v>
      </c>
      <c r="F120" s="1">
        <v>112052.9775426234</v>
      </c>
      <c r="G120" s="1">
        <v>101196.14240429558</v>
      </c>
      <c r="H120" s="1">
        <v>51299.883532631771</v>
      </c>
      <c r="I120" s="1">
        <v>83236.037735365637</v>
      </c>
      <c r="J120" s="1">
        <v>122736.41040136832</v>
      </c>
      <c r="K120" s="1">
        <v>94778.684731241156</v>
      </c>
      <c r="L120" s="1">
        <v>148682.46331760989</v>
      </c>
      <c r="M120" s="1">
        <v>67268.065071750359</v>
      </c>
      <c r="N120" s="1">
        <v>89090.462306571164</v>
      </c>
      <c r="O120" s="1">
        <v>95084.685075136644</v>
      </c>
      <c r="P120" s="1">
        <v>112526.16767745967</v>
      </c>
      <c r="Q120" s="1">
        <v>84753.889086158932</v>
      </c>
      <c r="S120" s="8">
        <f t="shared" si="7"/>
        <v>85603.687054690279</v>
      </c>
      <c r="T120" s="1">
        <f t="shared" si="8"/>
        <v>89617.118518415329</v>
      </c>
      <c r="U120" s="1">
        <f t="shared" si="9"/>
        <v>103576.40437353381</v>
      </c>
      <c r="V120" s="1">
        <f t="shared" si="10"/>
        <v>95363.801036331599</v>
      </c>
      <c r="X120" s="1">
        <f t="shared" si="11"/>
        <v>1.0468838621537524</v>
      </c>
      <c r="Y120">
        <v>0.82655609299999999</v>
      </c>
      <c r="Z120" s="8">
        <f t="shared" si="12"/>
        <v>1.2099526076179541</v>
      </c>
      <c r="AA120">
        <v>0.40940434999999997</v>
      </c>
      <c r="AB120" s="8">
        <f t="shared" si="13"/>
        <v>1.1140151121692434</v>
      </c>
      <c r="AC120">
        <v>0.46978051071731702</v>
      </c>
    </row>
    <row r="121" spans="1:29">
      <c r="A121" s="1" t="s">
        <v>1321</v>
      </c>
      <c r="B121" t="s">
        <v>1322</v>
      </c>
      <c r="C121" s="1">
        <v>6086391.4332207562</v>
      </c>
      <c r="D121" s="1">
        <v>6258133.8724146597</v>
      </c>
      <c r="E121" s="1">
        <v>6132099.9428509604</v>
      </c>
      <c r="F121" s="1">
        <v>5721393.098369428</v>
      </c>
      <c r="G121" s="1">
        <v>6188774.3076657848</v>
      </c>
      <c r="H121" s="1">
        <v>7154730.3772693714</v>
      </c>
      <c r="I121" s="1">
        <v>7042955.8583298447</v>
      </c>
      <c r="J121" s="1">
        <v>6185988.711276778</v>
      </c>
      <c r="K121" s="1">
        <v>6887804.5768410051</v>
      </c>
      <c r="L121" s="1">
        <v>5714165.7727466784</v>
      </c>
      <c r="M121" s="1">
        <v>6413185.5144710038</v>
      </c>
      <c r="N121" s="1">
        <v>6059492.339534088</v>
      </c>
      <c r="O121" s="1">
        <v>6701434.6426026197</v>
      </c>
      <c r="P121" s="1">
        <v>6435110.9411027357</v>
      </c>
      <c r="Q121" s="1">
        <v>6146247.9577612169</v>
      </c>
      <c r="S121" s="8">
        <f t="shared" si="7"/>
        <v>6049504.5867139511</v>
      </c>
      <c r="T121" s="1">
        <f t="shared" si="8"/>
        <v>6643112.3136354443</v>
      </c>
      <c r="U121" s="1">
        <f t="shared" si="9"/>
        <v>6338385.2880195631</v>
      </c>
      <c r="V121" s="1">
        <f t="shared" si="10"/>
        <v>6335571.4702501651</v>
      </c>
      <c r="X121" s="1">
        <f t="shared" si="11"/>
        <v>1.0981250147698354</v>
      </c>
      <c r="Y121">
        <v>0.13426508600000001</v>
      </c>
      <c r="Z121" s="8">
        <f t="shared" si="12"/>
        <v>1.0477527865571103</v>
      </c>
      <c r="AA121">
        <v>0.49089196499999999</v>
      </c>
      <c r="AB121" s="8">
        <f t="shared" si="13"/>
        <v>1.0472876546229057</v>
      </c>
      <c r="AC121">
        <v>0.44060129710357998</v>
      </c>
    </row>
    <row r="122" spans="1:29">
      <c r="A122" s="1" t="s">
        <v>1459</v>
      </c>
      <c r="B122" t="s">
        <v>1460</v>
      </c>
      <c r="C122" s="1">
        <v>263997.94611486665</v>
      </c>
      <c r="D122" s="1">
        <v>277636.81725888478</v>
      </c>
      <c r="E122" s="1">
        <v>277566.8652801367</v>
      </c>
      <c r="F122" s="1">
        <v>301746.19013910886</v>
      </c>
      <c r="G122" s="1">
        <v>287776.73138885689</v>
      </c>
      <c r="H122" s="1">
        <v>324592.41451521881</v>
      </c>
      <c r="I122" s="1">
        <v>264723.74483561813</v>
      </c>
      <c r="J122" s="1">
        <v>269234.64281341841</v>
      </c>
      <c r="K122" s="1">
        <v>332680.40087606863</v>
      </c>
      <c r="L122" s="1">
        <v>298951.85141441238</v>
      </c>
      <c r="M122" s="1">
        <v>275489.7372732553</v>
      </c>
      <c r="N122" s="1">
        <v>238739.71879630143</v>
      </c>
      <c r="O122" s="1">
        <v>288914.62497631495</v>
      </c>
      <c r="P122" s="1">
        <v>299660.23189688346</v>
      </c>
      <c r="Q122" s="1">
        <v>251282.29692358332</v>
      </c>
      <c r="S122" s="8">
        <f t="shared" si="7"/>
        <v>280236.95469824923</v>
      </c>
      <c r="T122" s="1">
        <f t="shared" si="8"/>
        <v>286581.88338827807</v>
      </c>
      <c r="U122" s="1">
        <f t="shared" si="9"/>
        <v>302373.99652124546</v>
      </c>
      <c r="V122" s="1">
        <f t="shared" si="10"/>
        <v>269649.2181482708</v>
      </c>
      <c r="X122" s="1">
        <f t="shared" si="11"/>
        <v>1.0226412990280347</v>
      </c>
      <c r="Y122">
        <v>0.771247566</v>
      </c>
      <c r="Z122" s="8">
        <f t="shared" si="12"/>
        <v>1.0789940136440346</v>
      </c>
      <c r="AA122">
        <v>0.33168469499999997</v>
      </c>
      <c r="AB122" s="8">
        <f t="shared" si="13"/>
        <v>0.96221862829840199</v>
      </c>
      <c r="AC122">
        <v>0.55088096159427802</v>
      </c>
    </row>
    <row r="123" spans="1:29">
      <c r="A123" s="1" t="s">
        <v>2105</v>
      </c>
      <c r="B123" t="s">
        <v>2106</v>
      </c>
      <c r="C123" s="1">
        <v>3020624.4996445212</v>
      </c>
      <c r="D123" s="1">
        <v>2667411.6754691452</v>
      </c>
      <c r="E123" s="1">
        <v>2930668.7896861453</v>
      </c>
      <c r="F123" s="1">
        <v>3603311.3877260983</v>
      </c>
      <c r="G123" s="1">
        <v>2935879.7750048838</v>
      </c>
      <c r="H123" s="1">
        <v>3163584.6307448563</v>
      </c>
      <c r="I123" s="1">
        <v>4458516.9152535535</v>
      </c>
      <c r="J123" s="1">
        <v>3685650.0401153578</v>
      </c>
      <c r="K123" s="1">
        <v>4110911.4911176837</v>
      </c>
      <c r="L123" s="1">
        <v>3597274.2959335977</v>
      </c>
      <c r="M123" s="1">
        <v>3224799.334728709</v>
      </c>
      <c r="N123" s="1">
        <v>3156811.4865974458</v>
      </c>
      <c r="O123" s="1">
        <v>3330988.2632411113</v>
      </c>
      <c r="P123" s="1">
        <v>3576377.0643686452</v>
      </c>
      <c r="Q123" s="1">
        <v>3106603.9319217671</v>
      </c>
      <c r="S123" s="8">
        <f t="shared" si="7"/>
        <v>3055504.0881314776</v>
      </c>
      <c r="T123" s="1">
        <f t="shared" si="8"/>
        <v>3560907.840279663</v>
      </c>
      <c r="U123" s="1">
        <f t="shared" si="9"/>
        <v>3644328.3739266633</v>
      </c>
      <c r="V123" s="1">
        <f t="shared" si="10"/>
        <v>3292695.1865322422</v>
      </c>
      <c r="X123" s="1">
        <f t="shared" si="11"/>
        <v>1.1654076504467232</v>
      </c>
      <c r="Y123">
        <v>0.123466333</v>
      </c>
      <c r="Z123" s="8">
        <f t="shared" si="12"/>
        <v>1.1927093758710261</v>
      </c>
      <c r="AA123">
        <v>8.6463966000000003E-2</v>
      </c>
      <c r="AB123" s="8">
        <f t="shared" si="13"/>
        <v>1.0776274852068071</v>
      </c>
      <c r="AC123">
        <v>0.39018074756262799</v>
      </c>
    </row>
    <row r="124" spans="1:29">
      <c r="A124" s="1" t="s">
        <v>1805</v>
      </c>
      <c r="B124" t="s">
        <v>1806</v>
      </c>
      <c r="C124" s="1">
        <v>1365369.1788331484</v>
      </c>
      <c r="D124" s="1">
        <v>1481549.3888206547</v>
      </c>
      <c r="E124" s="1">
        <v>1396818.0922546783</v>
      </c>
      <c r="F124" s="1">
        <v>1647483.7333657052</v>
      </c>
      <c r="G124" s="1">
        <v>1530155.2755293492</v>
      </c>
      <c r="H124" s="1">
        <v>1785467.5336523629</v>
      </c>
      <c r="I124" s="1">
        <v>2098781.9980554422</v>
      </c>
      <c r="J124" s="1">
        <v>1520933.7481688375</v>
      </c>
      <c r="K124" s="1">
        <v>1697775.6640603971</v>
      </c>
      <c r="L124" s="1">
        <v>1409566.8793210378</v>
      </c>
      <c r="M124" s="1">
        <v>1591375.2985699889</v>
      </c>
      <c r="N124" s="1">
        <v>1351610.5819070677</v>
      </c>
      <c r="O124" s="1">
        <v>1718228.2778573891</v>
      </c>
      <c r="P124" s="1">
        <v>1638588.3135917515</v>
      </c>
      <c r="Q124" s="1">
        <v>1294385.6965781641</v>
      </c>
      <c r="S124" s="8">
        <f t="shared" si="7"/>
        <v>1472805.0983185465</v>
      </c>
      <c r="T124" s="1">
        <f t="shared" si="8"/>
        <v>1733834.6388514978</v>
      </c>
      <c r="U124" s="1">
        <f t="shared" si="9"/>
        <v>1566239.2806504748</v>
      </c>
      <c r="V124" s="1">
        <f t="shared" si="10"/>
        <v>1500703.2174835932</v>
      </c>
      <c r="X124" s="1">
        <f t="shared" si="11"/>
        <v>1.177232914817419</v>
      </c>
      <c r="Y124">
        <v>8.4816036999999997E-2</v>
      </c>
      <c r="Z124" s="8">
        <f t="shared" si="12"/>
        <v>1.0634396108749209</v>
      </c>
      <c r="AA124">
        <v>0.51560669400000003</v>
      </c>
      <c r="AB124" s="8">
        <f t="shared" si="13"/>
        <v>1.0189421663442753</v>
      </c>
      <c r="AC124">
        <v>0.87048623674339498</v>
      </c>
    </row>
    <row r="125" spans="1:29">
      <c r="A125" s="1" t="s">
        <v>1581</v>
      </c>
      <c r="B125" t="s">
        <v>1582</v>
      </c>
      <c r="C125" s="1">
        <v>15124384.855784617</v>
      </c>
      <c r="D125" s="1">
        <v>15786398.748170968</v>
      </c>
      <c r="E125" s="1">
        <v>15475539.296271449</v>
      </c>
      <c r="F125" s="1">
        <v>17483617.196375538</v>
      </c>
      <c r="G125" s="1">
        <v>15468904.996628003</v>
      </c>
      <c r="H125" s="1">
        <v>17031130.426060762</v>
      </c>
      <c r="I125" s="1">
        <v>21436981.927892566</v>
      </c>
      <c r="J125" s="1">
        <v>15277060.801971553</v>
      </c>
      <c r="K125" s="1">
        <v>18477495.543212418</v>
      </c>
      <c r="L125" s="1">
        <v>15338361.91133496</v>
      </c>
      <c r="M125" s="1">
        <v>16407914.119887333</v>
      </c>
      <c r="N125" s="1">
        <v>12642725.979253307</v>
      </c>
      <c r="O125" s="1">
        <v>16912565.197781138</v>
      </c>
      <c r="P125" s="1">
        <v>16441647.356010139</v>
      </c>
      <c r="Q125" s="1">
        <v>14857949.892262187</v>
      </c>
      <c r="S125" s="8">
        <f t="shared" si="7"/>
        <v>15967485.024150643</v>
      </c>
      <c r="T125" s="1">
        <f t="shared" si="8"/>
        <v>17303519.538138222</v>
      </c>
      <c r="U125" s="1">
        <f t="shared" si="9"/>
        <v>16741257.191478238</v>
      </c>
      <c r="V125" s="1">
        <f t="shared" si="10"/>
        <v>15213722.106326692</v>
      </c>
      <c r="X125" s="1">
        <f t="shared" si="11"/>
        <v>1.0836721945858625</v>
      </c>
      <c r="Y125">
        <v>0.39661695299999999</v>
      </c>
      <c r="Z125" s="8">
        <f t="shared" si="12"/>
        <v>1.0484592386438611</v>
      </c>
      <c r="AA125">
        <v>0.61579711100000001</v>
      </c>
      <c r="AB125" s="8">
        <f t="shared" si="13"/>
        <v>0.95279388603252835</v>
      </c>
      <c r="AC125">
        <v>0.53137866123744903</v>
      </c>
    </row>
    <row r="126" spans="1:29">
      <c r="A126" s="1" t="s">
        <v>1449</v>
      </c>
      <c r="B126" t="s">
        <v>1450</v>
      </c>
      <c r="C126" s="1">
        <v>3264351.5406673946</v>
      </c>
      <c r="D126" s="1">
        <v>3506851.258599564</v>
      </c>
      <c r="E126" s="1">
        <v>3611090.9344551568</v>
      </c>
      <c r="F126" s="1">
        <v>3695981.5133778332</v>
      </c>
      <c r="G126" s="1">
        <v>3366910.1010582419</v>
      </c>
      <c r="H126" s="1">
        <v>3931269.6159935924</v>
      </c>
      <c r="I126" s="1">
        <v>4976047.2363688108</v>
      </c>
      <c r="J126" s="1">
        <v>4367520.6994539807</v>
      </c>
      <c r="K126" s="1">
        <v>4090996.5219160505</v>
      </c>
      <c r="L126" s="1">
        <v>3291851.9915510849</v>
      </c>
      <c r="M126" s="1">
        <v>3583733.8317712392</v>
      </c>
      <c r="N126" s="1">
        <v>3051299.3439559862</v>
      </c>
      <c r="O126" s="1">
        <v>3310453.4653200204</v>
      </c>
      <c r="P126" s="1">
        <v>3381426.3958263961</v>
      </c>
      <c r="Q126" s="1">
        <v>3663772.0373964026</v>
      </c>
      <c r="S126" s="8">
        <f t="shared" si="7"/>
        <v>3519568.8117749868</v>
      </c>
      <c r="T126" s="1">
        <f t="shared" si="8"/>
        <v>4160436.9132186566</v>
      </c>
      <c r="U126" s="1">
        <f t="shared" si="9"/>
        <v>3655527.4484127914</v>
      </c>
      <c r="V126" s="1">
        <f t="shared" si="10"/>
        <v>3351737.8106247014</v>
      </c>
      <c r="X126" s="1">
        <f t="shared" si="11"/>
        <v>1.1820871066079448</v>
      </c>
      <c r="Y126">
        <v>6.0512341999999997E-2</v>
      </c>
      <c r="Z126" s="8">
        <f t="shared" si="12"/>
        <v>1.0386293446466921</v>
      </c>
      <c r="AA126">
        <v>0.68432974700000004</v>
      </c>
      <c r="AB126" s="8">
        <f t="shared" si="13"/>
        <v>0.95231489704398053</v>
      </c>
      <c r="AC126">
        <v>0.53229768625853602</v>
      </c>
    </row>
    <row r="127" spans="1:29">
      <c r="A127" s="1" t="s">
        <v>2325</v>
      </c>
      <c r="B127" t="s">
        <v>2326</v>
      </c>
      <c r="C127" s="1">
        <v>1663167.6139370184</v>
      </c>
      <c r="D127" s="1">
        <v>1471516.8789008863</v>
      </c>
      <c r="E127" s="1">
        <v>1742656.8224283564</v>
      </c>
      <c r="F127" s="1">
        <v>2405621.2226229999</v>
      </c>
      <c r="G127" s="1">
        <v>1665316.4854684393</v>
      </c>
      <c r="H127" s="1">
        <v>1781583.1774268949</v>
      </c>
      <c r="I127" s="1">
        <v>2112934.9622111414</v>
      </c>
      <c r="J127" s="1">
        <v>2076716.1811768748</v>
      </c>
      <c r="K127" s="1">
        <v>2390399.4158371878</v>
      </c>
      <c r="L127" s="1">
        <v>2132011.7522720415</v>
      </c>
      <c r="M127" s="1">
        <v>2073394.8590702498</v>
      </c>
      <c r="N127" s="1">
        <v>2075545.1571710703</v>
      </c>
      <c r="O127" s="1">
        <v>1817050.6571120457</v>
      </c>
      <c r="P127" s="1">
        <v>1733337.3439672508</v>
      </c>
      <c r="Q127" s="1">
        <v>1643233.228816526</v>
      </c>
      <c r="S127" s="8">
        <f t="shared" si="7"/>
        <v>1820740.6344723152</v>
      </c>
      <c r="T127" s="1">
        <f t="shared" si="8"/>
        <v>1909137.7015708375</v>
      </c>
      <c r="U127" s="1">
        <f t="shared" si="9"/>
        <v>2198602.0090598264</v>
      </c>
      <c r="V127" s="1">
        <f t="shared" si="10"/>
        <v>1817291.5967667231</v>
      </c>
      <c r="X127" s="1">
        <f t="shared" si="11"/>
        <v>1.0485500600277105</v>
      </c>
      <c r="Y127">
        <v>0.53424905600000006</v>
      </c>
      <c r="Z127" s="8">
        <f t="shared" si="12"/>
        <v>1.2075316865199872</v>
      </c>
      <c r="AA127">
        <v>6.1651580999999997E-2</v>
      </c>
      <c r="AB127" s="8">
        <f t="shared" si="13"/>
        <v>0.9981056952098003</v>
      </c>
      <c r="AC127">
        <v>0.90402246495561001</v>
      </c>
    </row>
    <row r="128" spans="1:29">
      <c r="A128" s="1" t="s">
        <v>2141</v>
      </c>
      <c r="B128" t="s">
        <v>2142</v>
      </c>
      <c r="C128" s="1">
        <v>1389023.2815562156</v>
      </c>
      <c r="D128" s="1">
        <v>1690712.5299228725</v>
      </c>
      <c r="E128" s="1">
        <v>1526578.5557581263</v>
      </c>
      <c r="F128" s="1">
        <v>1241611.9608696133</v>
      </c>
      <c r="G128" s="1">
        <v>1601794.9436824627</v>
      </c>
      <c r="H128" s="1">
        <v>1765028.0861462946</v>
      </c>
      <c r="I128" s="1">
        <v>1793696.1382505216</v>
      </c>
      <c r="J128" s="1">
        <v>1492012.0637925693</v>
      </c>
      <c r="K128" s="1">
        <v>1512267.8301762824</v>
      </c>
      <c r="L128" s="1">
        <v>1439956.4411910507</v>
      </c>
      <c r="M128" s="1">
        <v>1550828.7659740585</v>
      </c>
      <c r="N128" s="1">
        <v>1382000.3974925333</v>
      </c>
      <c r="O128" s="1">
        <v>1424082.2766078054</v>
      </c>
      <c r="P128" s="1">
        <v>1325216.6463568013</v>
      </c>
      <c r="Q128" s="1">
        <v>1357202.2441490323</v>
      </c>
      <c r="S128" s="8">
        <f t="shared" si="7"/>
        <v>1461981.5820267068</v>
      </c>
      <c r="T128" s="1">
        <f t="shared" si="8"/>
        <v>1663132.807967962</v>
      </c>
      <c r="U128" s="1">
        <f t="shared" si="9"/>
        <v>1501017.6791137971</v>
      </c>
      <c r="V128" s="1">
        <f t="shared" si="10"/>
        <v>1372125.391151543</v>
      </c>
      <c r="X128" s="1">
        <f t="shared" si="11"/>
        <v>1.1375880711591486</v>
      </c>
      <c r="Y128">
        <v>6.4321191E-2</v>
      </c>
      <c r="Z128" s="8">
        <f t="shared" si="12"/>
        <v>1.0267008131750714</v>
      </c>
      <c r="AA128">
        <v>0.658762034</v>
      </c>
      <c r="AB128" s="8">
        <f t="shared" si="13"/>
        <v>0.93853808284602436</v>
      </c>
      <c r="AC128">
        <v>0.40263724699869102</v>
      </c>
    </row>
    <row r="129" spans="1:29">
      <c r="A129" s="1" t="s">
        <v>2061</v>
      </c>
      <c r="B129" t="s">
        <v>2062</v>
      </c>
      <c r="C129" s="1">
        <v>2333737.719331312</v>
      </c>
      <c r="D129" s="1">
        <v>2421506.3239874523</v>
      </c>
      <c r="E129" s="1">
        <v>2484719.83678813</v>
      </c>
      <c r="F129" s="1">
        <v>3032747.7383484789</v>
      </c>
      <c r="G129" s="1">
        <v>2552478.768234245</v>
      </c>
      <c r="H129" s="1">
        <v>2884594.5469289459</v>
      </c>
      <c r="I129" s="1">
        <v>2389777.2651089523</v>
      </c>
      <c r="J129" s="1">
        <v>2589273.819959172</v>
      </c>
      <c r="K129" s="1">
        <v>2493917.8626198065</v>
      </c>
      <c r="L129" s="1">
        <v>2300276.0422330019</v>
      </c>
      <c r="M129" s="1">
        <v>2235495.7617208012</v>
      </c>
      <c r="N129" s="1">
        <v>3146054.0147724072</v>
      </c>
      <c r="O129" s="1">
        <v>2066480.1285153572</v>
      </c>
      <c r="P129" s="1">
        <v>2088546.8999047144</v>
      </c>
      <c r="Q129" s="1">
        <v>2478612.1201589969</v>
      </c>
      <c r="S129" s="8">
        <f t="shared" si="7"/>
        <v>2568177.9046138432</v>
      </c>
      <c r="T129" s="1">
        <f t="shared" si="8"/>
        <v>2604031.1000578292</v>
      </c>
      <c r="U129" s="1">
        <f t="shared" si="9"/>
        <v>2343229.8888578699</v>
      </c>
      <c r="V129" s="1">
        <f t="shared" si="10"/>
        <v>2444923.290837869</v>
      </c>
      <c r="X129" s="1">
        <f t="shared" si="11"/>
        <v>1.0139605575531097</v>
      </c>
      <c r="Y129">
        <v>0.85021889399999995</v>
      </c>
      <c r="Z129" s="8">
        <f t="shared" si="12"/>
        <v>0.91240948870720973</v>
      </c>
      <c r="AA129">
        <v>0.37145328999999999</v>
      </c>
      <c r="AB129" s="8">
        <f t="shared" si="13"/>
        <v>0.95200697990799554</v>
      </c>
      <c r="AC129">
        <v>0.51330294338009896</v>
      </c>
    </row>
    <row r="130" spans="1:29">
      <c r="A130" s="1" t="s">
        <v>1969</v>
      </c>
      <c r="B130" t="s">
        <v>1970</v>
      </c>
      <c r="C130" s="1">
        <v>7227275.853385278</v>
      </c>
      <c r="D130" s="1">
        <v>5959403.4493984198</v>
      </c>
      <c r="E130" s="1">
        <v>6341602.721655855</v>
      </c>
      <c r="F130" s="1">
        <v>7350425.8253615387</v>
      </c>
      <c r="G130" s="1">
        <v>5226501.8914156882</v>
      </c>
      <c r="H130" s="1">
        <v>6644768.283450027</v>
      </c>
      <c r="I130" s="1">
        <v>6835759.8343990091</v>
      </c>
      <c r="J130" s="1">
        <v>6051383.0547167212</v>
      </c>
      <c r="K130" s="1">
        <v>7452340.7461798321</v>
      </c>
      <c r="L130" s="1">
        <v>6534637.5179022783</v>
      </c>
      <c r="M130" s="1">
        <v>5991533.2531038057</v>
      </c>
      <c r="N130" s="1">
        <v>6089899.207733958</v>
      </c>
      <c r="O130" s="1">
        <v>5993566.4154711906</v>
      </c>
      <c r="P130" s="1">
        <v>6997420.9351553237</v>
      </c>
      <c r="Q130" s="1">
        <v>4662892.5356327603</v>
      </c>
      <c r="S130" s="8">
        <f t="shared" ref="S130:S193" si="14">AVERAGE(C130:F130)</f>
        <v>6719676.9624502724</v>
      </c>
      <c r="T130" s="1">
        <f t="shared" ref="T130:T193" si="15">AVERAGE(G130:J130)</f>
        <v>6189603.2659953609</v>
      </c>
      <c r="U130" s="1">
        <f t="shared" ref="U130:U193" si="16">AVERAGE(K130:M130)</f>
        <v>6659503.8390619727</v>
      </c>
      <c r="V130" s="1">
        <f t="shared" ref="V130:V193" si="17">AVERAGE(N130:Q130)</f>
        <v>5935944.7734983079</v>
      </c>
      <c r="X130" s="1">
        <f t="shared" ref="X130:X193" si="18">T130/S130</f>
        <v>0.9211161936180895</v>
      </c>
      <c r="Y130">
        <v>0.35870766999999998</v>
      </c>
      <c r="Z130" s="8">
        <f t="shared" ref="Z130:Z193" si="19">U130/S130</f>
        <v>0.99104523569740799</v>
      </c>
      <c r="AA130">
        <v>0.92465746500000001</v>
      </c>
      <c r="AB130" s="8">
        <f t="shared" ref="AB130:AB193" si="20">V130/S130</f>
        <v>0.88336757952331935</v>
      </c>
      <c r="AC130">
        <v>0.16003736983928399</v>
      </c>
    </row>
    <row r="131" spans="1:29">
      <c r="A131" s="1" t="s">
        <v>1873</v>
      </c>
      <c r="B131" t="s">
        <v>1874</v>
      </c>
      <c r="C131" s="1">
        <v>11546920.033052508</v>
      </c>
      <c r="D131" s="1">
        <v>12668945.316211332</v>
      </c>
      <c r="E131" s="1">
        <v>14115741.404404404</v>
      </c>
      <c r="F131" s="1">
        <v>13655190.735516742</v>
      </c>
      <c r="G131" s="1">
        <v>15014781.243036382</v>
      </c>
      <c r="H131" s="1">
        <v>14474967.969449809</v>
      </c>
      <c r="I131" s="1">
        <v>11915728.735686198</v>
      </c>
      <c r="J131" s="1">
        <v>14608510.286764568</v>
      </c>
      <c r="K131" s="1">
        <v>12953915.117877746</v>
      </c>
      <c r="L131" s="1">
        <v>13271167.792219486</v>
      </c>
      <c r="M131" s="1">
        <v>13401852.794330353</v>
      </c>
      <c r="N131" s="1">
        <v>13100959.942633037</v>
      </c>
      <c r="O131" s="1">
        <v>14977283.464867489</v>
      </c>
      <c r="P131" s="1">
        <v>13358923.868136102</v>
      </c>
      <c r="Q131" s="1">
        <v>12034938.552591234</v>
      </c>
      <c r="S131" s="8">
        <f t="shared" si="14"/>
        <v>12996699.372296246</v>
      </c>
      <c r="T131" s="1">
        <f t="shared" si="15"/>
        <v>14003497.05873424</v>
      </c>
      <c r="U131" s="1">
        <f t="shared" si="16"/>
        <v>13208978.568142528</v>
      </c>
      <c r="V131" s="1">
        <f t="shared" si="17"/>
        <v>13368026.457056966</v>
      </c>
      <c r="X131" s="1">
        <f t="shared" si="18"/>
        <v>1.0774656439760455</v>
      </c>
      <c r="Y131">
        <v>0.29054102799999998</v>
      </c>
      <c r="Z131" s="8">
        <f t="shared" si="19"/>
        <v>1.0163333158493129</v>
      </c>
      <c r="AA131">
        <v>0.79627440599999999</v>
      </c>
      <c r="AB131" s="8">
        <f t="shared" si="20"/>
        <v>1.0285708758911698</v>
      </c>
      <c r="AC131">
        <v>0.68176674707010898</v>
      </c>
    </row>
    <row r="132" spans="1:29">
      <c r="A132" s="1" t="s">
        <v>1201</v>
      </c>
      <c r="B132" t="s">
        <v>1202</v>
      </c>
      <c r="C132" s="1">
        <v>944659.35471348441</v>
      </c>
      <c r="D132" s="1">
        <v>904202.56834052037</v>
      </c>
      <c r="E132" s="1">
        <v>919027.05646336137</v>
      </c>
      <c r="F132" s="1">
        <v>943362.64564331155</v>
      </c>
      <c r="G132" s="1">
        <v>1091728.6143052648</v>
      </c>
      <c r="H132" s="1">
        <v>1062103.8237408854</v>
      </c>
      <c r="I132" s="1">
        <v>975881.6093723044</v>
      </c>
      <c r="J132" s="1">
        <v>1060555.9631721375</v>
      </c>
      <c r="K132" s="1">
        <v>901500.22114577412</v>
      </c>
      <c r="L132" s="1">
        <v>945463.94048223796</v>
      </c>
      <c r="M132" s="1">
        <v>1098436.9262940641</v>
      </c>
      <c r="N132" s="1">
        <v>997954.68377366511</v>
      </c>
      <c r="O132" s="1">
        <v>1087327.4390637854</v>
      </c>
      <c r="P132" s="1">
        <v>861377.0379096017</v>
      </c>
      <c r="Q132" s="1">
        <v>1009812.7237118047</v>
      </c>
      <c r="S132" s="8">
        <f t="shared" si="14"/>
        <v>927812.90629016946</v>
      </c>
      <c r="T132" s="1">
        <f t="shared" si="15"/>
        <v>1047567.5026476479</v>
      </c>
      <c r="U132" s="1">
        <f t="shared" si="16"/>
        <v>981800.36264069204</v>
      </c>
      <c r="V132" s="1">
        <f t="shared" si="17"/>
        <v>989117.97111471416</v>
      </c>
      <c r="X132" s="1">
        <f t="shared" si="18"/>
        <v>1.1290719233862712</v>
      </c>
      <c r="Y132">
        <v>6.5940077999999999E-2</v>
      </c>
      <c r="Z132" s="8">
        <f t="shared" si="19"/>
        <v>1.0581878695419207</v>
      </c>
      <c r="AA132">
        <v>0.43212636999999998</v>
      </c>
      <c r="AB132" s="8">
        <f t="shared" si="20"/>
        <v>1.0660748135846385</v>
      </c>
      <c r="AC132">
        <v>0.33530461693703101</v>
      </c>
    </row>
    <row r="133" spans="1:29">
      <c r="A133" s="1" t="s">
        <v>1711</v>
      </c>
      <c r="B133" t="s">
        <v>1712</v>
      </c>
      <c r="C133" s="1">
        <v>882158.48975774564</v>
      </c>
      <c r="D133" s="1">
        <v>990289.11082832282</v>
      </c>
      <c r="E133" s="1">
        <v>968922.24503399036</v>
      </c>
      <c r="F133" s="1">
        <v>1058701.9041010807</v>
      </c>
      <c r="G133" s="1">
        <v>1077606.3525272703</v>
      </c>
      <c r="H133" s="1">
        <v>1219152.3235428431</v>
      </c>
      <c r="I133" s="1">
        <v>1086538.5717981583</v>
      </c>
      <c r="J133" s="1">
        <v>1094978.7489583325</v>
      </c>
      <c r="K133" s="1">
        <v>1085261.6583107612</v>
      </c>
      <c r="L133" s="1">
        <v>922184.30715511099</v>
      </c>
      <c r="M133" s="1">
        <v>1132002.9836121812</v>
      </c>
      <c r="N133" s="1">
        <v>1524083.1563599184</v>
      </c>
      <c r="O133" s="1">
        <v>1017928.9950298041</v>
      </c>
      <c r="P133" s="1">
        <v>1037905.6198432556</v>
      </c>
      <c r="Q133" s="1">
        <v>1185000.4694613758</v>
      </c>
      <c r="S133" s="8">
        <f t="shared" si="14"/>
        <v>975017.9374302848</v>
      </c>
      <c r="T133" s="1">
        <f t="shared" si="15"/>
        <v>1119568.999206651</v>
      </c>
      <c r="U133" s="1">
        <f t="shared" si="16"/>
        <v>1046482.9830260178</v>
      </c>
      <c r="V133" s="1">
        <f t="shared" si="17"/>
        <v>1191229.5601735886</v>
      </c>
      <c r="X133" s="1">
        <f t="shared" si="18"/>
        <v>1.1482547717607521</v>
      </c>
      <c r="Y133">
        <v>0.11268429000000001</v>
      </c>
      <c r="Z133" s="8">
        <f t="shared" si="19"/>
        <v>1.0732961342066005</v>
      </c>
      <c r="AA133">
        <v>0.45129821599999997</v>
      </c>
      <c r="AB133" s="8">
        <f t="shared" si="20"/>
        <v>1.221751430864074</v>
      </c>
      <c r="AC133">
        <v>3.6838965251516399E-2</v>
      </c>
    </row>
    <row r="134" spans="1:29">
      <c r="A134" s="1" t="s">
        <v>2395</v>
      </c>
      <c r="B134" t="s">
        <v>2396</v>
      </c>
      <c r="C134" s="1">
        <v>573502.76647574897</v>
      </c>
      <c r="D134" s="1">
        <v>501890.4398723343</v>
      </c>
      <c r="E134" s="1">
        <v>608161.15724611946</v>
      </c>
      <c r="F134" s="1">
        <v>1502853.7502650442</v>
      </c>
      <c r="G134" s="1">
        <v>597933.2983836073</v>
      </c>
      <c r="H134" s="1">
        <v>1048213.1918763758</v>
      </c>
      <c r="I134" s="1">
        <v>471190.33123754343</v>
      </c>
      <c r="J134" s="1">
        <v>431923.08775817702</v>
      </c>
      <c r="K134" s="1">
        <v>443030.53759941552</v>
      </c>
      <c r="L134" s="1">
        <v>345989.18333326391</v>
      </c>
      <c r="M134" s="1">
        <v>501126.18210995308</v>
      </c>
      <c r="N134" s="1">
        <v>567797.32236018032</v>
      </c>
      <c r="O134" s="1">
        <v>406386.9784208372</v>
      </c>
      <c r="P134" s="1">
        <v>501146.6694794604</v>
      </c>
      <c r="Q134" s="1">
        <v>509629.75959392171</v>
      </c>
      <c r="S134" s="8">
        <f t="shared" si="14"/>
        <v>796602.02846481174</v>
      </c>
      <c r="T134" s="1">
        <f t="shared" si="15"/>
        <v>637314.97731392586</v>
      </c>
      <c r="U134" s="1">
        <f t="shared" si="16"/>
        <v>430048.63434754423</v>
      </c>
      <c r="V134" s="1">
        <f t="shared" si="17"/>
        <v>496240.18246359989</v>
      </c>
      <c r="X134" s="1">
        <f t="shared" si="18"/>
        <v>0.80004187102327717</v>
      </c>
      <c r="Y134">
        <v>0.41132081599999998</v>
      </c>
      <c r="Z134" s="8">
        <f t="shared" si="19"/>
        <v>0.53985380275307793</v>
      </c>
      <c r="AA134">
        <v>3.9180975999999999E-2</v>
      </c>
      <c r="AB134" s="8">
        <f t="shared" si="20"/>
        <v>0.6229461697705434</v>
      </c>
      <c r="AC134">
        <v>0.100830828235539</v>
      </c>
    </row>
    <row r="135" spans="1:29">
      <c r="A135" s="1" t="s">
        <v>2059</v>
      </c>
      <c r="B135" t="s">
        <v>2060</v>
      </c>
      <c r="C135" s="1">
        <v>1669224.2798042085</v>
      </c>
      <c r="D135" s="1">
        <v>1290349.3374549516</v>
      </c>
      <c r="E135" s="1">
        <v>1342871.2872796976</v>
      </c>
      <c r="F135" s="1">
        <v>1514537.7949112498</v>
      </c>
      <c r="G135" s="1">
        <v>1351440.0551176704</v>
      </c>
      <c r="H135" s="1">
        <v>1563860.8187458171</v>
      </c>
      <c r="I135" s="1">
        <v>944755.56106039579</v>
      </c>
      <c r="J135" s="1">
        <v>1067567.6919789331</v>
      </c>
      <c r="K135" s="1">
        <v>1390674.4683479478</v>
      </c>
      <c r="L135" s="1">
        <v>1165191.8217818001</v>
      </c>
      <c r="M135" s="1">
        <v>1256715.3751772402</v>
      </c>
      <c r="N135" s="1">
        <v>1375535.7357678455</v>
      </c>
      <c r="O135" s="1">
        <v>1341736.8611225721</v>
      </c>
      <c r="P135" s="1">
        <v>1241388.1682476378</v>
      </c>
      <c r="Q135" s="1">
        <v>1327354.2094566377</v>
      </c>
      <c r="S135" s="8">
        <f t="shared" si="14"/>
        <v>1454245.6748625268</v>
      </c>
      <c r="T135" s="1">
        <f t="shared" si="15"/>
        <v>1231906.0317257042</v>
      </c>
      <c r="U135" s="1">
        <f t="shared" si="16"/>
        <v>1270860.5551023295</v>
      </c>
      <c r="V135" s="1">
        <f t="shared" si="17"/>
        <v>1321503.7436486734</v>
      </c>
      <c r="X135" s="1">
        <f t="shared" si="18"/>
        <v>0.84710998493577028</v>
      </c>
      <c r="Y135">
        <v>7.4936974000000003E-2</v>
      </c>
      <c r="Z135" s="8">
        <f t="shared" si="19"/>
        <v>0.87389674046819277</v>
      </c>
      <c r="AA135">
        <v>0.21321440799999999</v>
      </c>
      <c r="AB135" s="8">
        <f t="shared" si="20"/>
        <v>0.90872110984521115</v>
      </c>
      <c r="AC135">
        <v>0.34813439293794302</v>
      </c>
    </row>
    <row r="136" spans="1:29">
      <c r="A136" s="1" t="s">
        <v>2373</v>
      </c>
      <c r="B136" t="s">
        <v>2374</v>
      </c>
      <c r="C136" s="1">
        <v>567134.72972361452</v>
      </c>
      <c r="D136" s="1">
        <v>427378.53346280492</v>
      </c>
      <c r="E136" s="1">
        <v>419985.20768324146</v>
      </c>
      <c r="F136" s="1">
        <v>803866.03531078633</v>
      </c>
      <c r="G136" s="1">
        <v>484487.03375866532</v>
      </c>
      <c r="H136" s="1">
        <v>550569.79181359976</v>
      </c>
      <c r="I136" s="1">
        <v>336708.17185227195</v>
      </c>
      <c r="J136" s="1">
        <v>395742.86386679369</v>
      </c>
      <c r="K136" s="1">
        <v>681842.91519391187</v>
      </c>
      <c r="L136" s="1">
        <v>348331.26633989619</v>
      </c>
      <c r="M136" s="1">
        <v>491109.20565754618</v>
      </c>
      <c r="N136" s="1">
        <v>565258.17640141095</v>
      </c>
      <c r="O136" s="1">
        <v>371638.79358250514</v>
      </c>
      <c r="P136" s="1">
        <v>467674.23669738276</v>
      </c>
      <c r="Q136" s="1">
        <v>629099.37356138998</v>
      </c>
      <c r="S136" s="8">
        <f t="shared" si="14"/>
        <v>554591.12654511177</v>
      </c>
      <c r="T136" s="1">
        <f t="shared" si="15"/>
        <v>441876.96532283269</v>
      </c>
      <c r="U136" s="1">
        <f t="shared" si="16"/>
        <v>507094.4623971181</v>
      </c>
      <c r="V136" s="1">
        <f t="shared" si="17"/>
        <v>508417.64506067219</v>
      </c>
      <c r="X136" s="1">
        <f t="shared" si="18"/>
        <v>0.79676169374644579</v>
      </c>
      <c r="Y136">
        <v>0.23114316700000001</v>
      </c>
      <c r="Z136" s="8">
        <f t="shared" si="19"/>
        <v>0.91435733123990004</v>
      </c>
      <c r="AA136">
        <v>0.62365735899999997</v>
      </c>
      <c r="AB136" s="8">
        <f t="shared" si="20"/>
        <v>0.91674320183937574</v>
      </c>
      <c r="AC136">
        <v>0.68059272885712097</v>
      </c>
    </row>
    <row r="137" spans="1:29">
      <c r="A137" s="1" t="s">
        <v>1907</v>
      </c>
      <c r="B137" t="s">
        <v>1908</v>
      </c>
      <c r="C137" s="1">
        <v>13855888.885173876</v>
      </c>
      <c r="D137" s="1">
        <v>14967177.82344958</v>
      </c>
      <c r="E137" s="1">
        <v>13641113.991408709</v>
      </c>
      <c r="F137" s="1">
        <v>16729874.300792933</v>
      </c>
      <c r="G137" s="1">
        <v>12589384.106792752</v>
      </c>
      <c r="H137" s="1">
        <v>14088789.053453572</v>
      </c>
      <c r="I137" s="1">
        <v>11843811.59168707</v>
      </c>
      <c r="J137" s="1">
        <v>12608082.637107475</v>
      </c>
      <c r="K137" s="1">
        <v>20079669.252932169</v>
      </c>
      <c r="L137" s="1">
        <v>15453027.848012745</v>
      </c>
      <c r="M137" s="1">
        <v>16299786.365615683</v>
      </c>
      <c r="N137" s="1">
        <v>13513790.884287642</v>
      </c>
      <c r="O137" s="1">
        <v>13754356.512374422</v>
      </c>
      <c r="P137" s="1">
        <v>16152121.809891654</v>
      </c>
      <c r="Q137" s="1">
        <v>10669908.214753661</v>
      </c>
      <c r="S137" s="8">
        <f t="shared" si="14"/>
        <v>14798513.750206273</v>
      </c>
      <c r="T137" s="1">
        <f t="shared" si="15"/>
        <v>12782516.847260218</v>
      </c>
      <c r="U137" s="1">
        <f t="shared" si="16"/>
        <v>17277494.488853533</v>
      </c>
      <c r="V137" s="1">
        <f t="shared" si="17"/>
        <v>13522544.355326846</v>
      </c>
      <c r="X137" s="1">
        <f t="shared" si="18"/>
        <v>0.86377031254791015</v>
      </c>
      <c r="Y137">
        <v>0.108776973</v>
      </c>
      <c r="Z137" s="8">
        <f t="shared" si="19"/>
        <v>1.1675155208483492</v>
      </c>
      <c r="AA137">
        <v>0.119745699</v>
      </c>
      <c r="AB137" s="8">
        <f t="shared" si="20"/>
        <v>0.91377719300617999</v>
      </c>
      <c r="AC137">
        <v>0.26983406074416</v>
      </c>
    </row>
    <row r="138" spans="1:29">
      <c r="A138" s="1" t="s">
        <v>1185</v>
      </c>
      <c r="B138" t="s">
        <v>1186</v>
      </c>
      <c r="C138" s="1">
        <v>2697873.7001219625</v>
      </c>
      <c r="D138" s="1">
        <v>2750252.8860012321</v>
      </c>
      <c r="E138" s="1">
        <v>2743155.5661277948</v>
      </c>
      <c r="F138" s="1">
        <v>2653329.7849302925</v>
      </c>
      <c r="G138" s="1">
        <v>2781624.2136197211</v>
      </c>
      <c r="H138" s="1">
        <v>2970058.383085357</v>
      </c>
      <c r="I138" s="1">
        <v>2297949.352145161</v>
      </c>
      <c r="J138" s="1">
        <v>2648173.8204765087</v>
      </c>
      <c r="K138" s="1">
        <v>2451607.0534965917</v>
      </c>
      <c r="L138" s="1">
        <v>2605711.1219730298</v>
      </c>
      <c r="M138" s="1">
        <v>2699757.2840615073</v>
      </c>
      <c r="N138" s="1">
        <v>3100184.379892719</v>
      </c>
      <c r="O138" s="1">
        <v>2588784.3846419719</v>
      </c>
      <c r="P138" s="1">
        <v>2673218.1427084086</v>
      </c>
      <c r="Q138" s="1">
        <v>2751600.87719524</v>
      </c>
      <c r="S138" s="8">
        <f t="shared" si="14"/>
        <v>2711152.9842953207</v>
      </c>
      <c r="T138" s="1">
        <f t="shared" si="15"/>
        <v>2674451.4423316866</v>
      </c>
      <c r="U138" s="1">
        <f t="shared" si="16"/>
        <v>2585691.8198437099</v>
      </c>
      <c r="V138" s="1">
        <f t="shared" si="17"/>
        <v>2778446.946109585</v>
      </c>
      <c r="X138" s="1">
        <f t="shared" si="18"/>
        <v>0.98646275508013304</v>
      </c>
      <c r="Y138">
        <v>0.77452358200000004</v>
      </c>
      <c r="Z138" s="8">
        <f t="shared" si="19"/>
        <v>0.9537240557141704</v>
      </c>
      <c r="AA138">
        <v>0.47929571700000001</v>
      </c>
      <c r="AB138" s="8">
        <f t="shared" si="20"/>
        <v>1.0248211599286623</v>
      </c>
      <c r="AC138">
        <v>0.72179119106133205</v>
      </c>
    </row>
    <row r="139" spans="1:29">
      <c r="A139" s="1" t="s">
        <v>2243</v>
      </c>
      <c r="B139" t="s">
        <v>2244</v>
      </c>
      <c r="C139" s="1">
        <v>214034.15783900279</v>
      </c>
      <c r="D139" s="1">
        <v>245928.78311608554</v>
      </c>
      <c r="E139" s="1">
        <v>170962.87039546249</v>
      </c>
      <c r="F139" s="1">
        <v>184698.64797157163</v>
      </c>
      <c r="G139" s="1">
        <v>142827.75374015883</v>
      </c>
      <c r="H139" s="1">
        <v>177587.59459610545</v>
      </c>
      <c r="I139" s="1">
        <v>210572.69085513148</v>
      </c>
      <c r="J139" s="1">
        <v>144306.30704411902</v>
      </c>
      <c r="K139" s="1">
        <v>194708.27451633275</v>
      </c>
      <c r="L139" s="1">
        <v>158055.76804855274</v>
      </c>
      <c r="M139" s="1">
        <v>148736.84297617714</v>
      </c>
      <c r="N139" s="1">
        <v>231763.40018606902</v>
      </c>
      <c r="O139" s="1">
        <v>149577.95821451314</v>
      </c>
      <c r="P139" s="1">
        <v>158778.09426547747</v>
      </c>
      <c r="Q139" s="1">
        <v>208164.82906067002</v>
      </c>
      <c r="S139" s="8">
        <f t="shared" si="14"/>
        <v>203906.11483053063</v>
      </c>
      <c r="T139" s="1">
        <f t="shared" si="15"/>
        <v>168823.58655887868</v>
      </c>
      <c r="U139" s="1">
        <f t="shared" si="16"/>
        <v>167166.96184702087</v>
      </c>
      <c r="V139" s="1">
        <f t="shared" si="17"/>
        <v>187071.0704316824</v>
      </c>
      <c r="X139" s="1">
        <f t="shared" si="18"/>
        <v>0.82794764001653631</v>
      </c>
      <c r="Y139">
        <v>0.116176036</v>
      </c>
      <c r="Z139" s="8">
        <f t="shared" si="19"/>
        <v>0.81982319159950545</v>
      </c>
      <c r="AA139">
        <v>0.13687563799999999</v>
      </c>
      <c r="AB139" s="8">
        <f t="shared" si="20"/>
        <v>0.91743727542040565</v>
      </c>
      <c r="AC139">
        <v>0.43263759303433902</v>
      </c>
    </row>
    <row r="140" spans="1:29">
      <c r="A140" s="1" t="s">
        <v>2265</v>
      </c>
      <c r="B140" t="s">
        <v>2266</v>
      </c>
      <c r="C140" s="1">
        <v>22361321.427174054</v>
      </c>
      <c r="D140" s="1">
        <v>23634423.359739438</v>
      </c>
      <c r="E140" s="1">
        <v>25058399.40049557</v>
      </c>
      <c r="F140" s="1">
        <v>32974697.982341569</v>
      </c>
      <c r="G140" s="1">
        <v>24394644.611255314</v>
      </c>
      <c r="H140" s="1">
        <v>19839199.648287725</v>
      </c>
      <c r="I140" s="1">
        <v>28047003.346543886</v>
      </c>
      <c r="J140" s="1">
        <v>25270647.419717446</v>
      </c>
      <c r="K140" s="1">
        <v>34431216.778604552</v>
      </c>
      <c r="L140" s="1">
        <v>30632381.772805281</v>
      </c>
      <c r="M140" s="1">
        <v>29498843.315133188</v>
      </c>
      <c r="N140" s="1">
        <v>27376192.619090121</v>
      </c>
      <c r="O140" s="1">
        <v>30437790.908548169</v>
      </c>
      <c r="P140" s="1">
        <v>24434553.394427218</v>
      </c>
      <c r="Q140" s="1">
        <v>22588003.434424881</v>
      </c>
      <c r="S140" s="8">
        <f t="shared" si="14"/>
        <v>26007210.542437658</v>
      </c>
      <c r="T140" s="1">
        <f t="shared" si="15"/>
        <v>24387873.756451093</v>
      </c>
      <c r="U140" s="1">
        <f t="shared" si="16"/>
        <v>31520813.955514342</v>
      </c>
      <c r="V140" s="1">
        <f t="shared" si="17"/>
        <v>26209135.089122593</v>
      </c>
      <c r="X140" s="1">
        <f t="shared" si="18"/>
        <v>0.93773508376285919</v>
      </c>
      <c r="Y140">
        <v>0.53057562999999996</v>
      </c>
      <c r="Z140" s="8">
        <f t="shared" si="19"/>
        <v>1.2120028752825982</v>
      </c>
      <c r="AA140">
        <v>6.5237981E-2</v>
      </c>
      <c r="AB140" s="8">
        <f t="shared" si="20"/>
        <v>1.0077641754910793</v>
      </c>
      <c r="AC140">
        <v>0.89232256880240601</v>
      </c>
    </row>
    <row r="141" spans="1:29">
      <c r="A141" s="1" t="s">
        <v>2245</v>
      </c>
      <c r="B141" t="s">
        <v>2246</v>
      </c>
      <c r="C141" s="1">
        <v>402476.47675558378</v>
      </c>
      <c r="D141" s="1">
        <v>387926.02758025943</v>
      </c>
      <c r="E141" s="1">
        <v>327608.77851626906</v>
      </c>
      <c r="F141" s="1">
        <v>485911.9845462169</v>
      </c>
      <c r="G141" s="1">
        <v>326820.6688549486</v>
      </c>
      <c r="H141" s="1">
        <v>212703.26598672752</v>
      </c>
      <c r="I141" s="1">
        <v>1061389.0356867996</v>
      </c>
      <c r="J141" s="1">
        <v>1149452.1266072153</v>
      </c>
      <c r="K141" s="1">
        <v>235338.15405227873</v>
      </c>
      <c r="L141" s="1">
        <v>132075.50036916777</v>
      </c>
      <c r="M141" s="1">
        <v>205820.55018897221</v>
      </c>
      <c r="N141" s="1">
        <v>389973.44977586932</v>
      </c>
      <c r="O141" s="1">
        <v>205610.55478702686</v>
      </c>
      <c r="P141" s="1">
        <v>120840.03068835115</v>
      </c>
      <c r="Q141" s="1">
        <v>356333.14026970119</v>
      </c>
      <c r="S141" s="8">
        <f t="shared" si="14"/>
        <v>400980.8168495823</v>
      </c>
      <c r="T141" s="1">
        <f t="shared" si="15"/>
        <v>687591.27428392274</v>
      </c>
      <c r="U141" s="1">
        <f t="shared" si="16"/>
        <v>191078.06820347291</v>
      </c>
      <c r="V141" s="1">
        <f t="shared" si="17"/>
        <v>268189.29388023715</v>
      </c>
      <c r="X141" s="1">
        <f t="shared" si="18"/>
        <v>1.7147734888820256</v>
      </c>
      <c r="Y141">
        <v>0.36638970700000001</v>
      </c>
      <c r="Z141" s="8">
        <f t="shared" si="19"/>
        <v>0.47652670695005084</v>
      </c>
      <c r="AA141">
        <v>4.9214981999999997E-2</v>
      </c>
      <c r="AB141" s="8">
        <f t="shared" si="20"/>
        <v>0.66883322745297691</v>
      </c>
      <c r="AC141">
        <v>0.15467529075058301</v>
      </c>
    </row>
    <row r="142" spans="1:29">
      <c r="A142" s="1" t="s">
        <v>2281</v>
      </c>
      <c r="B142" t="s">
        <v>2282</v>
      </c>
      <c r="C142" s="1">
        <v>7582184.8054910526</v>
      </c>
      <c r="D142" s="1">
        <v>7076158.04448843</v>
      </c>
      <c r="E142" s="1">
        <v>7651410.2061760817</v>
      </c>
      <c r="F142" s="1">
        <v>10606756.514436699</v>
      </c>
      <c r="G142" s="1">
        <v>8185197.1759208012</v>
      </c>
      <c r="H142" s="1">
        <v>6848331.6054801019</v>
      </c>
      <c r="I142" s="1">
        <v>6926715.2178501701</v>
      </c>
      <c r="J142" s="1">
        <v>7936067.9075950244</v>
      </c>
      <c r="K142" s="1">
        <v>11860477.024629775</v>
      </c>
      <c r="L142" s="1">
        <v>8526094.529551072</v>
      </c>
      <c r="M142" s="1">
        <v>8892618.6010800544</v>
      </c>
      <c r="N142" s="1">
        <v>9415750.098928988</v>
      </c>
      <c r="O142" s="1">
        <v>7994330.6278753253</v>
      </c>
      <c r="P142" s="1">
        <v>9046754.0536168795</v>
      </c>
      <c r="Q142" s="1">
        <v>8478050.034345923</v>
      </c>
      <c r="S142" s="8">
        <f t="shared" si="14"/>
        <v>8229127.3926480655</v>
      </c>
      <c r="T142" s="1">
        <f t="shared" si="15"/>
        <v>7474077.9767115247</v>
      </c>
      <c r="U142" s="1">
        <f t="shared" si="16"/>
        <v>9759730.0517536327</v>
      </c>
      <c r="V142" s="1">
        <f t="shared" si="17"/>
        <v>8733721.2036917787</v>
      </c>
      <c r="X142" s="1">
        <f t="shared" si="18"/>
        <v>0.90824672168629872</v>
      </c>
      <c r="Y142">
        <v>0.36137014899999997</v>
      </c>
      <c r="Z142" s="8">
        <f t="shared" si="19"/>
        <v>1.1859981728406603</v>
      </c>
      <c r="AA142">
        <v>0.102231112</v>
      </c>
      <c r="AB142" s="8">
        <f t="shared" si="20"/>
        <v>1.061318021579605</v>
      </c>
      <c r="AC142">
        <v>0.45442134912516102</v>
      </c>
    </row>
    <row r="143" spans="1:29">
      <c r="A143" s="1" t="s">
        <v>2195</v>
      </c>
      <c r="B143" t="s">
        <v>2196</v>
      </c>
      <c r="C143" s="1">
        <v>19940811.275467072</v>
      </c>
      <c r="D143" s="1">
        <v>18180815.534744192</v>
      </c>
      <c r="E143" s="1">
        <v>18434889.3331751</v>
      </c>
      <c r="F143" s="1">
        <v>24921052.090058103</v>
      </c>
      <c r="G143" s="1">
        <v>20075702.410745326</v>
      </c>
      <c r="H143" s="1">
        <v>16237103.380740201</v>
      </c>
      <c r="I143" s="1">
        <v>14625615.559518872</v>
      </c>
      <c r="J143" s="1">
        <v>18896006.62666598</v>
      </c>
      <c r="K143" s="1">
        <v>26888820.764324386</v>
      </c>
      <c r="L143" s="1">
        <v>25124979.267012537</v>
      </c>
      <c r="M143" s="1">
        <v>21124768.710400864</v>
      </c>
      <c r="N143" s="1">
        <v>21811238.098321646</v>
      </c>
      <c r="O143" s="1">
        <v>22114179.357695825</v>
      </c>
      <c r="P143" s="1">
        <v>20733627.315948598</v>
      </c>
      <c r="Q143" s="1">
        <v>15910246.698956141</v>
      </c>
      <c r="S143" s="8">
        <f t="shared" si="14"/>
        <v>20369392.058361117</v>
      </c>
      <c r="T143" s="1">
        <f t="shared" si="15"/>
        <v>17458606.994417593</v>
      </c>
      <c r="U143" s="1">
        <f t="shared" si="16"/>
        <v>24379522.913912594</v>
      </c>
      <c r="V143" s="1">
        <f t="shared" si="17"/>
        <v>20142322.867730554</v>
      </c>
      <c r="X143" s="1">
        <f t="shared" si="18"/>
        <v>0.8571000520975921</v>
      </c>
      <c r="Y143">
        <v>0.13002834899999999</v>
      </c>
      <c r="Z143" s="8">
        <f t="shared" si="19"/>
        <v>1.1968704242159953</v>
      </c>
      <c r="AA143">
        <v>9.7755054999999993E-2</v>
      </c>
      <c r="AB143" s="8">
        <f t="shared" si="20"/>
        <v>0.98885243162977188</v>
      </c>
      <c r="AC143">
        <v>0.90680573939531495</v>
      </c>
    </row>
    <row r="144" spans="1:29">
      <c r="A144" s="1" t="s">
        <v>1723</v>
      </c>
      <c r="B144" t="s">
        <v>1724</v>
      </c>
      <c r="C144" s="1">
        <v>325580.08266749099</v>
      </c>
      <c r="D144" s="1">
        <v>351883.22892401746</v>
      </c>
      <c r="E144" s="1">
        <v>294234.64034298109</v>
      </c>
      <c r="F144" s="1">
        <v>338764.75047165097</v>
      </c>
      <c r="G144" s="1">
        <v>303867.07773846271</v>
      </c>
      <c r="H144" s="1">
        <v>289359.89820256387</v>
      </c>
      <c r="I144" s="1">
        <v>266954.24781570543</v>
      </c>
      <c r="J144" s="1">
        <v>251007.97212889194</v>
      </c>
      <c r="K144" s="1">
        <v>306071.61280383432</v>
      </c>
      <c r="L144" s="1">
        <v>330025.74806763435</v>
      </c>
      <c r="M144" s="1">
        <v>257553.96594320142</v>
      </c>
      <c r="N144" s="1">
        <v>320455.10782431136</v>
      </c>
      <c r="O144" s="1">
        <v>251043.17359706378</v>
      </c>
      <c r="P144" s="1">
        <v>357219.83394740336</v>
      </c>
      <c r="Q144" s="1">
        <v>231248.0396475766</v>
      </c>
      <c r="S144" s="8">
        <f t="shared" si="14"/>
        <v>327615.67560153513</v>
      </c>
      <c r="T144" s="1">
        <f t="shared" si="15"/>
        <v>277797.29897140595</v>
      </c>
      <c r="U144" s="1">
        <f t="shared" si="16"/>
        <v>297883.77560489002</v>
      </c>
      <c r="V144" s="1">
        <f t="shared" si="17"/>
        <v>289991.53875408875</v>
      </c>
      <c r="X144" s="1">
        <f t="shared" si="18"/>
        <v>0.84793652947571063</v>
      </c>
      <c r="Y144">
        <v>8.7008348999999999E-2</v>
      </c>
      <c r="Z144" s="8">
        <f t="shared" si="19"/>
        <v>0.90924762698837791</v>
      </c>
      <c r="AA144">
        <v>0.33049305200000001</v>
      </c>
      <c r="AB144" s="8">
        <f t="shared" si="20"/>
        <v>0.88515770260881232</v>
      </c>
      <c r="AC144">
        <v>0.15503908818491599</v>
      </c>
    </row>
    <row r="145" spans="1:29">
      <c r="A145" s="1" t="s">
        <v>1477</v>
      </c>
      <c r="B145" t="s">
        <v>1478</v>
      </c>
      <c r="C145" s="1">
        <v>1231701.3259018175</v>
      </c>
      <c r="D145" s="1">
        <v>1257714.8850673952</v>
      </c>
      <c r="E145" s="1">
        <v>1190828.744054229</v>
      </c>
      <c r="F145" s="1">
        <v>1360577.9661097538</v>
      </c>
      <c r="G145" s="1">
        <v>1173874.3892062737</v>
      </c>
      <c r="H145" s="1">
        <v>1226688.0807628345</v>
      </c>
      <c r="I145" s="1">
        <v>1305795.0437094474</v>
      </c>
      <c r="J145" s="1">
        <v>1193790.7999369774</v>
      </c>
      <c r="K145" s="1">
        <v>1766394.629221675</v>
      </c>
      <c r="L145" s="1">
        <v>1247365.6630439071</v>
      </c>
      <c r="M145" s="1">
        <v>1239745.2868670071</v>
      </c>
      <c r="N145" s="1">
        <v>1499651.2349806309</v>
      </c>
      <c r="O145" s="1">
        <v>1234126.8849355315</v>
      </c>
      <c r="P145" s="1">
        <v>1356992.3246436655</v>
      </c>
      <c r="Q145" s="1">
        <v>1775347.1438573112</v>
      </c>
      <c r="S145" s="8">
        <f t="shared" si="14"/>
        <v>1260205.7302832988</v>
      </c>
      <c r="T145" s="1">
        <f t="shared" si="15"/>
        <v>1225037.0784038831</v>
      </c>
      <c r="U145" s="1">
        <f t="shared" si="16"/>
        <v>1417835.1930441961</v>
      </c>
      <c r="V145" s="1">
        <f t="shared" si="17"/>
        <v>1466529.3971042847</v>
      </c>
      <c r="X145" s="1">
        <f t="shared" si="18"/>
        <v>0.9720929281352263</v>
      </c>
      <c r="Y145">
        <v>0.74937574799999995</v>
      </c>
      <c r="Z145" s="8">
        <f t="shared" si="19"/>
        <v>1.1250823250307405</v>
      </c>
      <c r="AA145">
        <v>0.275222676</v>
      </c>
      <c r="AB145" s="8">
        <f t="shared" si="20"/>
        <v>1.1637222096860356</v>
      </c>
      <c r="AC145">
        <v>0.114414377270974</v>
      </c>
    </row>
    <row r="146" spans="1:29">
      <c r="A146" s="1" t="s">
        <v>1367</v>
      </c>
      <c r="B146" t="s">
        <v>1368</v>
      </c>
      <c r="C146" s="1">
        <v>1247537.1957706185</v>
      </c>
      <c r="D146" s="1">
        <v>1352993.2301745357</v>
      </c>
      <c r="E146" s="1">
        <v>1225219.5825548272</v>
      </c>
      <c r="F146" s="1">
        <v>1309529.1739352648</v>
      </c>
      <c r="G146" s="1">
        <v>1414382.2265061042</v>
      </c>
      <c r="H146" s="1">
        <v>1662543.3062185831</v>
      </c>
      <c r="I146" s="1">
        <v>1277333.9445315562</v>
      </c>
      <c r="J146" s="1">
        <v>1282723.6864632638</v>
      </c>
      <c r="K146" s="1">
        <v>1195148.6019734559</v>
      </c>
      <c r="L146" s="1">
        <v>1112994.1429906995</v>
      </c>
      <c r="M146" s="1">
        <v>1592371.4834642131</v>
      </c>
      <c r="N146" s="1">
        <v>1239886.3188699048</v>
      </c>
      <c r="O146" s="1">
        <v>1473977.508739148</v>
      </c>
      <c r="P146" s="1">
        <v>1307445.2469180557</v>
      </c>
      <c r="Q146" s="1">
        <v>1399653.2232335682</v>
      </c>
      <c r="S146" s="8">
        <f t="shared" si="14"/>
        <v>1283819.7956088115</v>
      </c>
      <c r="T146" s="1">
        <f t="shared" si="15"/>
        <v>1409245.790929877</v>
      </c>
      <c r="U146" s="1">
        <f t="shared" si="16"/>
        <v>1300171.4094761228</v>
      </c>
      <c r="V146" s="1">
        <f t="shared" si="17"/>
        <v>1355240.5744401691</v>
      </c>
      <c r="X146" s="1">
        <f t="shared" si="18"/>
        <v>1.0976975084432206</v>
      </c>
      <c r="Y146">
        <v>0.287686793</v>
      </c>
      <c r="Z146" s="8">
        <f t="shared" si="19"/>
        <v>1.0127366893104783</v>
      </c>
      <c r="AA146">
        <v>0.98988917700000001</v>
      </c>
      <c r="AB146" s="8">
        <f t="shared" si="20"/>
        <v>1.0556314671853837</v>
      </c>
      <c r="AC146">
        <v>0.51951872593375203</v>
      </c>
    </row>
    <row r="147" spans="1:29">
      <c r="A147" s="1" t="s">
        <v>1543</v>
      </c>
      <c r="B147" t="s">
        <v>1544</v>
      </c>
      <c r="C147" s="1">
        <v>7152454.4788516313</v>
      </c>
      <c r="D147" s="1">
        <v>6399964.2694746703</v>
      </c>
      <c r="E147" s="1">
        <v>6289595.6482354579</v>
      </c>
      <c r="F147" s="1">
        <v>6323465.6476909947</v>
      </c>
      <c r="G147" s="1">
        <v>7187279.4989298154</v>
      </c>
      <c r="H147" s="1">
        <v>7632466.1742538065</v>
      </c>
      <c r="I147" s="1">
        <v>6800516.6286832923</v>
      </c>
      <c r="J147" s="1">
        <v>7530020.7512006573</v>
      </c>
      <c r="K147" s="1">
        <v>6388171.3941933447</v>
      </c>
      <c r="L147" s="1">
        <v>6151911.165302881</v>
      </c>
      <c r="M147" s="1">
        <v>7645033.9095569132</v>
      </c>
      <c r="N147" s="1">
        <v>7145390.0197064411</v>
      </c>
      <c r="O147" s="1">
        <v>7784516.2035534093</v>
      </c>
      <c r="P147" s="1">
        <v>6669577.1637511188</v>
      </c>
      <c r="Q147" s="1">
        <v>6872947.0307685183</v>
      </c>
      <c r="S147" s="8">
        <f t="shared" si="14"/>
        <v>6541370.0110631883</v>
      </c>
      <c r="T147" s="1">
        <f t="shared" si="15"/>
        <v>7287570.7632668931</v>
      </c>
      <c r="U147" s="1">
        <f t="shared" si="16"/>
        <v>6728372.1563510457</v>
      </c>
      <c r="V147" s="1">
        <f t="shared" si="17"/>
        <v>7118107.6044448717</v>
      </c>
      <c r="X147" s="1">
        <f t="shared" si="18"/>
        <v>1.114074077898312</v>
      </c>
      <c r="Y147">
        <v>9.7129534000000003E-2</v>
      </c>
      <c r="Z147" s="8">
        <f t="shared" si="19"/>
        <v>1.0285876116121833</v>
      </c>
      <c r="AA147">
        <v>0.71096890400000001</v>
      </c>
      <c r="AB147" s="8">
        <f t="shared" si="20"/>
        <v>1.0881677068268982</v>
      </c>
      <c r="AC147">
        <v>0.189750325974885</v>
      </c>
    </row>
    <row r="148" spans="1:29">
      <c r="A148" s="1" t="s">
        <v>2143</v>
      </c>
      <c r="B148" t="s">
        <v>2144</v>
      </c>
      <c r="C148" s="1">
        <v>3181996.8129329304</v>
      </c>
      <c r="D148" s="1">
        <v>3357228.8198625213</v>
      </c>
      <c r="E148" s="1">
        <v>3685831.300390814</v>
      </c>
      <c r="F148" s="1">
        <v>4301832.4370435802</v>
      </c>
      <c r="G148" s="1">
        <v>3436633.9456118094</v>
      </c>
      <c r="H148" s="1">
        <v>4736379.9591972018</v>
      </c>
      <c r="I148" s="1">
        <v>2849364.7230868498</v>
      </c>
      <c r="J148" s="1">
        <v>3479573.6169596235</v>
      </c>
      <c r="K148" s="1">
        <v>3568842.0221688082</v>
      </c>
      <c r="L148" s="1">
        <v>3118698.9619231345</v>
      </c>
      <c r="M148" s="1">
        <v>3836449.3833974148</v>
      </c>
      <c r="N148" s="1">
        <v>3270209.6776408069</v>
      </c>
      <c r="O148" s="1">
        <v>3359490.7097400185</v>
      </c>
      <c r="P148" s="1">
        <v>4599737.9449630296</v>
      </c>
      <c r="Q148" s="1">
        <v>3058991.6326936595</v>
      </c>
      <c r="S148" s="8">
        <f t="shared" si="14"/>
        <v>3631722.342557461</v>
      </c>
      <c r="T148" s="1">
        <f t="shared" si="15"/>
        <v>3625488.0612138715</v>
      </c>
      <c r="U148" s="1">
        <f t="shared" si="16"/>
        <v>3507996.7891631196</v>
      </c>
      <c r="V148" s="1">
        <f t="shared" si="17"/>
        <v>3572107.4912593784</v>
      </c>
      <c r="X148" s="1">
        <f t="shared" si="18"/>
        <v>0.99828338161468611</v>
      </c>
      <c r="Y148">
        <v>0.91262142899999998</v>
      </c>
      <c r="Z148" s="8">
        <f t="shared" si="19"/>
        <v>0.96593198991440143</v>
      </c>
      <c r="AA148">
        <v>0.79067248700000003</v>
      </c>
      <c r="AB148" s="8">
        <f t="shared" si="20"/>
        <v>0.98358496446727206</v>
      </c>
      <c r="AC148">
        <v>0.83582805136098703</v>
      </c>
    </row>
    <row r="149" spans="1:29">
      <c r="A149" s="1" t="s">
        <v>1923</v>
      </c>
      <c r="B149" t="s">
        <v>1924</v>
      </c>
      <c r="C149" s="1">
        <v>15649074.91607918</v>
      </c>
      <c r="D149" s="1">
        <v>14143980.156448791</v>
      </c>
      <c r="E149" s="1">
        <v>15066104.443964673</v>
      </c>
      <c r="F149" s="1">
        <v>12574886.389810467</v>
      </c>
      <c r="G149" s="1">
        <v>18350242.973894246</v>
      </c>
      <c r="H149" s="1">
        <v>35124848.330871724</v>
      </c>
      <c r="I149" s="1">
        <v>7871431.7307579024</v>
      </c>
      <c r="J149" s="1">
        <v>13486804.148392448</v>
      </c>
      <c r="K149" s="1">
        <v>12797694.173037956</v>
      </c>
      <c r="L149" s="1">
        <v>13311883.250879383</v>
      </c>
      <c r="M149" s="1">
        <v>13991698.490142005</v>
      </c>
      <c r="N149" s="1">
        <v>12364323.75137968</v>
      </c>
      <c r="O149" s="1">
        <v>11665158.869972019</v>
      </c>
      <c r="P149" s="1">
        <v>14422106.85057091</v>
      </c>
      <c r="Q149" s="1">
        <v>12839915.301807476</v>
      </c>
      <c r="S149" s="8">
        <f t="shared" si="14"/>
        <v>14358511.476575777</v>
      </c>
      <c r="T149" s="1">
        <f t="shared" si="15"/>
        <v>18708331.795979079</v>
      </c>
      <c r="U149" s="1">
        <f t="shared" si="16"/>
        <v>13367091.971353114</v>
      </c>
      <c r="V149" s="1">
        <f t="shared" si="17"/>
        <v>12822876.193432521</v>
      </c>
      <c r="X149" s="1">
        <f t="shared" si="18"/>
        <v>1.3029436809309602</v>
      </c>
      <c r="Y149">
        <v>0.55687703700000002</v>
      </c>
      <c r="Z149" s="8">
        <f t="shared" si="19"/>
        <v>0.93095248718225088</v>
      </c>
      <c r="AA149">
        <v>0.75874764800000005</v>
      </c>
      <c r="AB149" s="8">
        <f t="shared" si="20"/>
        <v>0.8930505236807823</v>
      </c>
      <c r="AC149">
        <v>0.58802033086251604</v>
      </c>
    </row>
    <row r="150" spans="1:29">
      <c r="A150" s="1" t="s">
        <v>2121</v>
      </c>
      <c r="B150" t="s">
        <v>2122</v>
      </c>
      <c r="C150" s="1">
        <v>562176.92001127137</v>
      </c>
      <c r="D150" s="1">
        <v>430171.92042281298</v>
      </c>
      <c r="E150" s="1">
        <v>516729.10824596573</v>
      </c>
      <c r="F150" s="1">
        <v>439477.80468149832</v>
      </c>
      <c r="G150" s="1">
        <v>470339.47001436586</v>
      </c>
      <c r="H150" s="1">
        <v>523278.03267108847</v>
      </c>
      <c r="I150" s="1">
        <v>411902.60365144454</v>
      </c>
      <c r="J150" s="1">
        <v>474322.3815506</v>
      </c>
      <c r="K150" s="1">
        <v>437267.44295084936</v>
      </c>
      <c r="L150" s="1">
        <v>536675.05250115099</v>
      </c>
      <c r="M150" s="1">
        <v>472037.56858938775</v>
      </c>
      <c r="N150" s="1">
        <v>553558.9322929742</v>
      </c>
      <c r="O150" s="1">
        <v>536225.33935729391</v>
      </c>
      <c r="P150" s="1">
        <v>477704.14187165367</v>
      </c>
      <c r="Q150" s="1">
        <v>474851.20530818671</v>
      </c>
      <c r="S150" s="8">
        <f t="shared" si="14"/>
        <v>487138.93834038713</v>
      </c>
      <c r="T150" s="1">
        <f t="shared" si="15"/>
        <v>469960.62197187473</v>
      </c>
      <c r="U150" s="1">
        <f t="shared" si="16"/>
        <v>481993.35468046268</v>
      </c>
      <c r="V150" s="1">
        <f t="shared" si="17"/>
        <v>510584.90470752714</v>
      </c>
      <c r="X150" s="1">
        <f t="shared" si="18"/>
        <v>0.96473631028749929</v>
      </c>
      <c r="Y150">
        <v>0.66571695600000003</v>
      </c>
      <c r="Z150" s="8">
        <f t="shared" si="19"/>
        <v>0.98943713332082484</v>
      </c>
      <c r="AA150">
        <v>0.92355817399999995</v>
      </c>
      <c r="AB150" s="8">
        <f t="shared" si="20"/>
        <v>1.0481299369067418</v>
      </c>
      <c r="AC150">
        <v>0.50927773757865102</v>
      </c>
    </row>
    <row r="151" spans="1:29">
      <c r="A151" s="1" t="s">
        <v>1763</v>
      </c>
      <c r="B151" t="s">
        <v>1764</v>
      </c>
      <c r="C151" s="1">
        <v>1103408.9064190304</v>
      </c>
      <c r="D151" s="1">
        <v>970955.51935978851</v>
      </c>
      <c r="E151" s="1">
        <v>1096315.2498276627</v>
      </c>
      <c r="F151" s="1">
        <v>947049.73087048426</v>
      </c>
      <c r="G151" s="1">
        <v>1153997.0217604777</v>
      </c>
      <c r="H151" s="1">
        <v>988908.37358271796</v>
      </c>
      <c r="I151" s="1">
        <v>926296.91295182379</v>
      </c>
      <c r="J151" s="1">
        <v>1152139.4465892918</v>
      </c>
      <c r="K151" s="1">
        <v>1057033.5810818493</v>
      </c>
      <c r="L151" s="1">
        <v>806463.39721135888</v>
      </c>
      <c r="M151" s="1">
        <v>1091797.3274254401</v>
      </c>
      <c r="N151" s="1">
        <v>1193139.8309231098</v>
      </c>
      <c r="O151" s="1">
        <v>1060090.2998801274</v>
      </c>
      <c r="P151" s="1">
        <v>910533.95334404043</v>
      </c>
      <c r="Q151" s="1">
        <v>1133294.3581332241</v>
      </c>
      <c r="S151" s="8">
        <f t="shared" si="14"/>
        <v>1029432.3516192415</v>
      </c>
      <c r="T151" s="1">
        <f t="shared" si="15"/>
        <v>1055335.4387210777</v>
      </c>
      <c r="U151" s="1">
        <f t="shared" si="16"/>
        <v>985098.10190621612</v>
      </c>
      <c r="V151" s="1">
        <f t="shared" si="17"/>
        <v>1074264.6105701255</v>
      </c>
      <c r="X151" s="1">
        <f t="shared" si="18"/>
        <v>1.0251624956813259</v>
      </c>
      <c r="Y151">
        <v>0.786777952</v>
      </c>
      <c r="Z151" s="8">
        <f t="shared" si="19"/>
        <v>0.95693330441452518</v>
      </c>
      <c r="AA151">
        <v>0.57792760099999996</v>
      </c>
      <c r="AB151" s="8">
        <f t="shared" si="20"/>
        <v>1.0435504663131727</v>
      </c>
      <c r="AC151">
        <v>0.63423101872222298</v>
      </c>
    </row>
    <row r="152" spans="1:29">
      <c r="A152" s="1" t="s">
        <v>2209</v>
      </c>
      <c r="B152" t="s">
        <v>2210</v>
      </c>
      <c r="C152" s="1">
        <v>1542756.903855396</v>
      </c>
      <c r="D152" s="1">
        <v>1950113.2254595847</v>
      </c>
      <c r="E152" s="1">
        <v>1366048.0217253903</v>
      </c>
      <c r="F152" s="1">
        <v>1553277.1166881039</v>
      </c>
      <c r="G152" s="1">
        <v>1806999.3542941979</v>
      </c>
      <c r="H152" s="1">
        <v>1527025.3693713464</v>
      </c>
      <c r="I152" s="1">
        <v>1806627.8209473526</v>
      </c>
      <c r="J152" s="1">
        <v>1539459.9024150844</v>
      </c>
      <c r="K152" s="1">
        <v>1774919.7421318537</v>
      </c>
      <c r="L152" s="1">
        <v>1640305.5169686982</v>
      </c>
      <c r="M152" s="1">
        <v>1531629.6359250993</v>
      </c>
      <c r="N152" s="1">
        <v>1501492.1691103084</v>
      </c>
      <c r="O152" s="1">
        <v>1946077.2382601399</v>
      </c>
      <c r="P152" s="1">
        <v>1676632.5587130552</v>
      </c>
      <c r="Q152" s="1">
        <v>1423038.2104791459</v>
      </c>
      <c r="S152" s="8">
        <f t="shared" si="14"/>
        <v>1603048.8169321185</v>
      </c>
      <c r="T152" s="1">
        <f t="shared" si="15"/>
        <v>1670028.1117569953</v>
      </c>
      <c r="U152" s="1">
        <f t="shared" si="16"/>
        <v>1648951.6316752171</v>
      </c>
      <c r="V152" s="1">
        <f t="shared" si="17"/>
        <v>1636810.0441406623</v>
      </c>
      <c r="X152" s="1">
        <f t="shared" si="18"/>
        <v>1.0417824423794282</v>
      </c>
      <c r="Y152">
        <v>0.59176780900000003</v>
      </c>
      <c r="Z152" s="8">
        <f t="shared" si="19"/>
        <v>1.0286346954991341</v>
      </c>
      <c r="AA152">
        <v>0.70603993099999995</v>
      </c>
      <c r="AB152" s="8">
        <f t="shared" si="20"/>
        <v>1.0210606357410597</v>
      </c>
      <c r="AC152">
        <v>0.79674761194007804</v>
      </c>
    </row>
    <row r="153" spans="1:29">
      <c r="A153" s="1" t="s">
        <v>2197</v>
      </c>
      <c r="B153" t="s">
        <v>2198</v>
      </c>
      <c r="C153" s="1">
        <v>282128.84504043165</v>
      </c>
      <c r="D153" s="1">
        <v>273253.01713469852</v>
      </c>
      <c r="E153" s="1">
        <v>256343.47498346891</v>
      </c>
      <c r="F153" s="1">
        <v>358263.21610010345</v>
      </c>
      <c r="G153" s="1">
        <v>286879.15732324187</v>
      </c>
      <c r="H153" s="1">
        <v>336949.32730023738</v>
      </c>
      <c r="I153" s="1">
        <v>242318.67684104075</v>
      </c>
      <c r="J153" s="1">
        <v>242229.33893916669</v>
      </c>
      <c r="K153" s="1">
        <v>215929.56879887183</v>
      </c>
      <c r="L153" s="1">
        <v>218568.41973110099</v>
      </c>
      <c r="M153" s="1">
        <v>195730.38765886211</v>
      </c>
      <c r="N153" s="1">
        <v>240483.86572598314</v>
      </c>
      <c r="O153" s="1">
        <v>203071.66275382583</v>
      </c>
      <c r="P153" s="1">
        <v>394245.80269441509</v>
      </c>
      <c r="Q153" s="1">
        <v>334268.27466682106</v>
      </c>
      <c r="S153" s="8">
        <f t="shared" si="14"/>
        <v>292497.13831467566</v>
      </c>
      <c r="T153" s="1">
        <f t="shared" si="15"/>
        <v>277094.12510092166</v>
      </c>
      <c r="U153" s="1">
        <f t="shared" si="16"/>
        <v>210076.12539627831</v>
      </c>
      <c r="V153" s="1">
        <f t="shared" si="17"/>
        <v>293017.40146026126</v>
      </c>
      <c r="X153" s="1">
        <f t="shared" si="18"/>
        <v>0.94733961055993976</v>
      </c>
      <c r="Y153">
        <v>0.66262085900000001</v>
      </c>
      <c r="Z153" s="8">
        <f t="shared" si="19"/>
        <v>0.71821600240845163</v>
      </c>
      <c r="AA153">
        <v>2.8880146999999998E-2</v>
      </c>
      <c r="AB153" s="8">
        <f t="shared" si="20"/>
        <v>1.0017786948227367</v>
      </c>
      <c r="AC153">
        <v>0.85048008443732603</v>
      </c>
    </row>
    <row r="154" spans="1:29">
      <c r="A154" s="1" t="s">
        <v>1181</v>
      </c>
      <c r="B154" t="s">
        <v>1182</v>
      </c>
      <c r="C154" s="1">
        <v>3012144.686585471</v>
      </c>
      <c r="D154" s="1">
        <v>2938662.1192026548</v>
      </c>
      <c r="E154" s="1">
        <v>2980220.1161604086</v>
      </c>
      <c r="F154" s="1">
        <v>2903284.7586805983</v>
      </c>
      <c r="G154" s="1">
        <v>3231105.3059210908</v>
      </c>
      <c r="H154" s="1">
        <v>3282884.5852261819</v>
      </c>
      <c r="I154" s="1">
        <v>2561250.3221134273</v>
      </c>
      <c r="J154" s="1">
        <v>3608718.7032195968</v>
      </c>
      <c r="K154" s="1">
        <v>3024339.3972246563</v>
      </c>
      <c r="L154" s="1">
        <v>2983464.231557888</v>
      </c>
      <c r="M154" s="1">
        <v>3287187.3430136461</v>
      </c>
      <c r="N154" s="1">
        <v>2880545.5886850837</v>
      </c>
      <c r="O154" s="1">
        <v>3191008.6749490676</v>
      </c>
      <c r="P154" s="1">
        <v>3247587.1484649051</v>
      </c>
      <c r="Q154" s="1">
        <v>2802894.4957964439</v>
      </c>
      <c r="S154" s="8">
        <f t="shared" si="14"/>
        <v>2958577.9201572831</v>
      </c>
      <c r="T154" s="1">
        <f t="shared" si="15"/>
        <v>3170989.7291200738</v>
      </c>
      <c r="U154" s="1">
        <f t="shared" si="16"/>
        <v>3098330.3239320633</v>
      </c>
      <c r="V154" s="1">
        <f t="shared" si="17"/>
        <v>3030508.976973875</v>
      </c>
      <c r="X154" s="1">
        <f t="shared" si="18"/>
        <v>1.0717952390287218</v>
      </c>
      <c r="Y154">
        <v>0.377727168</v>
      </c>
      <c r="Z154" s="8">
        <f t="shared" si="19"/>
        <v>1.0472363437929499</v>
      </c>
      <c r="AA154">
        <v>0.54602271599999996</v>
      </c>
      <c r="AB154" s="8">
        <f t="shared" si="20"/>
        <v>1.024312713323017</v>
      </c>
      <c r="AC154">
        <v>0.74936103851865998</v>
      </c>
    </row>
    <row r="155" spans="1:29">
      <c r="A155" s="1" t="s">
        <v>1227</v>
      </c>
      <c r="B155" t="s">
        <v>1228</v>
      </c>
      <c r="C155" s="1">
        <v>907572.31783685077</v>
      </c>
      <c r="D155" s="1">
        <v>943987.05478981824</v>
      </c>
      <c r="E155" s="1">
        <v>904817.64608137019</v>
      </c>
      <c r="F155" s="1">
        <v>952078.71461665013</v>
      </c>
      <c r="G155" s="1">
        <v>831043.12581124599</v>
      </c>
      <c r="H155" s="1">
        <v>1230303.4206520852</v>
      </c>
      <c r="I155" s="1">
        <v>763626.27046827914</v>
      </c>
      <c r="J155" s="1">
        <v>936865.49457069195</v>
      </c>
      <c r="K155" s="1">
        <v>1019226.6676131893</v>
      </c>
      <c r="L155" s="1">
        <v>839400.2573653541</v>
      </c>
      <c r="M155" s="1">
        <v>951544.65717584174</v>
      </c>
      <c r="N155" s="1">
        <v>876284.17522625322</v>
      </c>
      <c r="O155" s="1">
        <v>832446.10768885049</v>
      </c>
      <c r="P155" s="1">
        <v>1037234.9474341915</v>
      </c>
      <c r="Q155" s="1">
        <v>851049.94186565978</v>
      </c>
      <c r="S155" s="8">
        <f t="shared" si="14"/>
        <v>927113.93333117233</v>
      </c>
      <c r="T155" s="1">
        <f t="shared" si="15"/>
        <v>940459.57787557563</v>
      </c>
      <c r="U155" s="1">
        <f t="shared" si="16"/>
        <v>936723.86071812839</v>
      </c>
      <c r="V155" s="1">
        <f t="shared" si="17"/>
        <v>899253.79305373877</v>
      </c>
      <c r="X155" s="1">
        <f t="shared" si="18"/>
        <v>1.0143948268541836</v>
      </c>
      <c r="Y155">
        <v>0.97999110499999997</v>
      </c>
      <c r="Z155" s="8">
        <f t="shared" si="19"/>
        <v>1.0103654222436578</v>
      </c>
      <c r="AA155">
        <v>0.93900917900000003</v>
      </c>
      <c r="AB155" s="8">
        <f t="shared" si="20"/>
        <v>0.96994960460001878</v>
      </c>
      <c r="AC155">
        <v>0.70295562517238597</v>
      </c>
    </row>
    <row r="156" spans="1:29">
      <c r="A156" s="1" t="s">
        <v>1589</v>
      </c>
      <c r="B156" t="s">
        <v>1590</v>
      </c>
      <c r="C156" s="1">
        <v>1820706.6687728323</v>
      </c>
      <c r="D156" s="1">
        <v>2042234.2270659388</v>
      </c>
      <c r="E156" s="1">
        <v>2058108.9279660156</v>
      </c>
      <c r="F156" s="1">
        <v>2108893.4128856203</v>
      </c>
      <c r="G156" s="1">
        <v>1973630.137063625</v>
      </c>
      <c r="H156" s="1">
        <v>2240031.9357364695</v>
      </c>
      <c r="I156" s="1">
        <v>1896280.402128502</v>
      </c>
      <c r="J156" s="1">
        <v>2028797.8485486861</v>
      </c>
      <c r="K156" s="1">
        <v>2134265.4465406039</v>
      </c>
      <c r="L156" s="1">
        <v>2020339.6474850883</v>
      </c>
      <c r="M156" s="1">
        <v>2279484.3600941896</v>
      </c>
      <c r="N156" s="1">
        <v>2129182.3626443734</v>
      </c>
      <c r="O156" s="1">
        <v>1851199.3470258333</v>
      </c>
      <c r="P156" s="1">
        <v>2100683.8440690446</v>
      </c>
      <c r="Q156" s="1">
        <v>1888156.9098130285</v>
      </c>
      <c r="S156" s="8">
        <f t="shared" si="14"/>
        <v>2007485.8091726017</v>
      </c>
      <c r="T156" s="1">
        <f t="shared" si="15"/>
        <v>2034685.0808693205</v>
      </c>
      <c r="U156" s="1">
        <f t="shared" si="16"/>
        <v>2144696.4847066272</v>
      </c>
      <c r="V156" s="1">
        <f t="shared" si="17"/>
        <v>1992305.6158880701</v>
      </c>
      <c r="X156" s="1">
        <f t="shared" si="18"/>
        <v>1.0135489235203756</v>
      </c>
      <c r="Y156">
        <v>0.82684026200000005</v>
      </c>
      <c r="Z156" s="8">
        <f t="shared" si="19"/>
        <v>1.0683495120648339</v>
      </c>
      <c r="AA156">
        <v>0.31272244599999999</v>
      </c>
      <c r="AB156" s="8">
        <f t="shared" si="20"/>
        <v>0.99243820642956959</v>
      </c>
      <c r="AC156">
        <v>0.89455001957408398</v>
      </c>
    </row>
    <row r="157" spans="1:29">
      <c r="A157" s="1" t="s">
        <v>1585</v>
      </c>
      <c r="B157" t="s">
        <v>1586</v>
      </c>
      <c r="C157" s="1">
        <v>3142049.1114123724</v>
      </c>
      <c r="D157" s="1">
        <v>2809480.3515607016</v>
      </c>
      <c r="E157" s="1">
        <v>2722330.9061013893</v>
      </c>
      <c r="F157" s="1">
        <v>2776215.5984251327</v>
      </c>
      <c r="G157" s="1">
        <v>3044667.0078780083</v>
      </c>
      <c r="H157" s="1">
        <v>2970129.4086565967</v>
      </c>
      <c r="I157" s="1">
        <v>3916150.6928296778</v>
      </c>
      <c r="J157" s="1">
        <v>2986256.4208581317</v>
      </c>
      <c r="K157" s="1">
        <v>3335911.1192509308</v>
      </c>
      <c r="L157" s="1">
        <v>2950456.300661332</v>
      </c>
      <c r="M157" s="1">
        <v>3049019.2116123699</v>
      </c>
      <c r="N157" s="1">
        <v>2891560.9866191335</v>
      </c>
      <c r="O157" s="1">
        <v>3740861.3638712871</v>
      </c>
      <c r="P157" s="1">
        <v>3087134.8020273228</v>
      </c>
      <c r="Q157" s="1">
        <v>3202766.698580252</v>
      </c>
      <c r="S157" s="8">
        <f t="shared" si="14"/>
        <v>2862518.9918748992</v>
      </c>
      <c r="T157" s="1">
        <f t="shared" si="15"/>
        <v>3229300.8825556035</v>
      </c>
      <c r="U157" s="1">
        <f t="shared" si="16"/>
        <v>3111795.5438415445</v>
      </c>
      <c r="V157" s="1">
        <f t="shared" si="17"/>
        <v>3230580.9627744989</v>
      </c>
      <c r="X157" s="1">
        <f t="shared" si="18"/>
        <v>1.1281325614683411</v>
      </c>
      <c r="Y157">
        <v>0.13727308699999999</v>
      </c>
      <c r="Z157" s="8">
        <f t="shared" si="19"/>
        <v>1.0870829338335231</v>
      </c>
      <c r="AA157">
        <v>0.30763005599999999</v>
      </c>
      <c r="AB157" s="8">
        <f t="shared" si="20"/>
        <v>1.1285797480975053</v>
      </c>
      <c r="AC157">
        <v>0.12859446626388299</v>
      </c>
    </row>
    <row r="158" spans="1:29">
      <c r="A158" s="1" t="s">
        <v>2075</v>
      </c>
      <c r="B158" t="s">
        <v>2076</v>
      </c>
      <c r="C158" s="1">
        <v>26779941.623402588</v>
      </c>
      <c r="D158" s="1">
        <v>29486364.264274556</v>
      </c>
      <c r="E158" s="1">
        <v>27165261.894439403</v>
      </c>
      <c r="F158" s="1">
        <v>34846726.984045267</v>
      </c>
      <c r="G158" s="1">
        <v>48656896.584467106</v>
      </c>
      <c r="H158" s="1">
        <v>23943653.493610077</v>
      </c>
      <c r="I158" s="1">
        <v>30548403.307877071</v>
      </c>
      <c r="J158" s="1">
        <v>35696561.589115858</v>
      </c>
      <c r="K158" s="1">
        <v>34225119.903303631</v>
      </c>
      <c r="L158" s="1">
        <v>34993413.594027586</v>
      </c>
      <c r="M158" s="1">
        <v>32902940.818834387</v>
      </c>
      <c r="N158" s="1">
        <v>28519990.590299882</v>
      </c>
      <c r="O158" s="1">
        <v>39157973.530991405</v>
      </c>
      <c r="P158" s="1">
        <v>31997557.346654657</v>
      </c>
      <c r="Q158" s="1">
        <v>37048933.819595151</v>
      </c>
      <c r="S158" s="8">
        <f t="shared" si="14"/>
        <v>29569573.691540454</v>
      </c>
      <c r="T158" s="1">
        <f t="shared" si="15"/>
        <v>34711378.74376753</v>
      </c>
      <c r="U158" s="1">
        <f t="shared" si="16"/>
        <v>34040491.438721865</v>
      </c>
      <c r="V158" s="1">
        <f t="shared" si="17"/>
        <v>34181113.821885273</v>
      </c>
      <c r="X158" s="1">
        <f t="shared" si="18"/>
        <v>1.1738883727531755</v>
      </c>
      <c r="Y158">
        <v>0.27804756000000003</v>
      </c>
      <c r="Z158" s="8">
        <f t="shared" si="19"/>
        <v>1.1511999392964023</v>
      </c>
      <c r="AA158">
        <v>0.26884583899999998</v>
      </c>
      <c r="AB158" s="8">
        <f t="shared" si="20"/>
        <v>1.1559555838866942</v>
      </c>
      <c r="AC158">
        <v>0.24382284835531501</v>
      </c>
    </row>
    <row r="159" spans="1:29">
      <c r="A159" s="1" t="s">
        <v>2093</v>
      </c>
      <c r="B159" t="s">
        <v>2094</v>
      </c>
      <c r="C159" s="1">
        <v>1629243.3096665395</v>
      </c>
      <c r="D159" s="1">
        <v>1771336.726431434</v>
      </c>
      <c r="E159" s="1">
        <v>1550604.7727822533</v>
      </c>
      <c r="F159" s="1">
        <v>1323156.839539865</v>
      </c>
      <c r="G159" s="1">
        <v>1607919.6565225283</v>
      </c>
      <c r="H159" s="1">
        <v>1657805.3923778855</v>
      </c>
      <c r="I159" s="1">
        <v>1571475.0322912748</v>
      </c>
      <c r="J159" s="1">
        <v>1613316.0268492657</v>
      </c>
      <c r="K159" s="1">
        <v>1487623.837357224</v>
      </c>
      <c r="L159" s="1">
        <v>1556329.2586341526</v>
      </c>
      <c r="M159" s="1">
        <v>1343564.1728752153</v>
      </c>
      <c r="N159" s="1">
        <v>1514968.7561384372</v>
      </c>
      <c r="O159" s="1">
        <v>1541076.7785447722</v>
      </c>
      <c r="P159" s="1">
        <v>1370362.2748660624</v>
      </c>
      <c r="Q159" s="1">
        <v>1536919.3917928317</v>
      </c>
      <c r="S159" s="8">
        <f t="shared" si="14"/>
        <v>1568585.4121050229</v>
      </c>
      <c r="T159" s="1">
        <f t="shared" si="15"/>
        <v>1612629.0270102387</v>
      </c>
      <c r="U159" s="1">
        <f t="shared" si="16"/>
        <v>1462505.756288864</v>
      </c>
      <c r="V159" s="1">
        <f t="shared" si="17"/>
        <v>1490831.800335526</v>
      </c>
      <c r="X159" s="1">
        <f t="shared" si="18"/>
        <v>1.0280785570013109</v>
      </c>
      <c r="Y159">
        <v>0.60925259499999995</v>
      </c>
      <c r="Z159" s="8">
        <f t="shared" si="19"/>
        <v>0.93237240701237856</v>
      </c>
      <c r="AA159">
        <v>0.34722642300000001</v>
      </c>
      <c r="AB159" s="8">
        <f t="shared" si="20"/>
        <v>0.95043074405164041</v>
      </c>
      <c r="AC159">
        <v>0.47450089300202303</v>
      </c>
    </row>
    <row r="160" spans="1:29">
      <c r="A160" s="1" t="s">
        <v>1399</v>
      </c>
      <c r="B160" t="s">
        <v>1400</v>
      </c>
      <c r="C160" s="1">
        <v>832605.43475258851</v>
      </c>
      <c r="D160" s="1">
        <v>779508.81930664286</v>
      </c>
      <c r="E160" s="1">
        <v>757829.18739562156</v>
      </c>
      <c r="F160" s="1">
        <v>836036.34710128431</v>
      </c>
      <c r="G160" s="1">
        <v>784397.00964814296</v>
      </c>
      <c r="H160" s="1">
        <v>732555.6422613404</v>
      </c>
      <c r="I160" s="1">
        <v>799428.68792199995</v>
      </c>
      <c r="J160" s="1">
        <v>869975.76098324731</v>
      </c>
      <c r="K160" s="1">
        <v>770795.96296952409</v>
      </c>
      <c r="L160" s="1">
        <v>793830.42953675741</v>
      </c>
      <c r="M160" s="1">
        <v>846694.6455469795</v>
      </c>
      <c r="N160" s="1">
        <v>693334.43532355037</v>
      </c>
      <c r="O160" s="1">
        <v>845983.99266340688</v>
      </c>
      <c r="P160" s="1">
        <v>839663.54087195755</v>
      </c>
      <c r="Q160" s="1">
        <v>764558.76619899727</v>
      </c>
      <c r="S160" s="8">
        <f t="shared" si="14"/>
        <v>801494.94713903428</v>
      </c>
      <c r="T160" s="1">
        <f t="shared" si="15"/>
        <v>796589.27520368272</v>
      </c>
      <c r="U160" s="1">
        <f t="shared" si="16"/>
        <v>803773.67935108708</v>
      </c>
      <c r="V160" s="1">
        <f t="shared" si="17"/>
        <v>785885.18376447796</v>
      </c>
      <c r="X160" s="1">
        <f t="shared" si="18"/>
        <v>0.99387934764546859</v>
      </c>
      <c r="Y160">
        <v>0.90622533800000005</v>
      </c>
      <c r="Z160" s="8">
        <f t="shared" si="19"/>
        <v>1.0028431024053075</v>
      </c>
      <c r="AA160">
        <v>0.96394840500000001</v>
      </c>
      <c r="AB160" s="8">
        <f t="shared" si="20"/>
        <v>0.98052418991501322</v>
      </c>
      <c r="AC160">
        <v>0.71681034992603998</v>
      </c>
    </row>
    <row r="161" spans="1:29">
      <c r="A161" s="1" t="s">
        <v>1437</v>
      </c>
      <c r="B161" t="s">
        <v>1438</v>
      </c>
      <c r="C161" s="1">
        <v>1560783.1745247366</v>
      </c>
      <c r="D161" s="1">
        <v>1501369.6356092326</v>
      </c>
      <c r="E161" s="1">
        <v>1702659.6520011986</v>
      </c>
      <c r="F161" s="1">
        <v>1596627.8381742395</v>
      </c>
      <c r="G161" s="1">
        <v>1723269.4882508253</v>
      </c>
      <c r="H161" s="1">
        <v>1971060.7340856986</v>
      </c>
      <c r="I161" s="1">
        <v>1607459.4013016575</v>
      </c>
      <c r="J161" s="1">
        <v>1656209.0574711226</v>
      </c>
      <c r="K161" s="1">
        <v>1427659.5557063173</v>
      </c>
      <c r="L161" s="1">
        <v>1464654.2013612909</v>
      </c>
      <c r="M161" s="1">
        <v>1499191.502310724</v>
      </c>
      <c r="N161" s="1">
        <v>1629773.5709477097</v>
      </c>
      <c r="O161" s="1">
        <v>1597787.2595743116</v>
      </c>
      <c r="P161" s="1">
        <v>1579727.8864989316</v>
      </c>
      <c r="Q161" s="1">
        <v>1609401.3641744263</v>
      </c>
      <c r="S161" s="8">
        <f t="shared" si="14"/>
        <v>1590360.0750773519</v>
      </c>
      <c r="T161" s="1">
        <f t="shared" si="15"/>
        <v>1739499.6702773261</v>
      </c>
      <c r="U161" s="1">
        <f t="shared" si="16"/>
        <v>1463835.0864594441</v>
      </c>
      <c r="V161" s="1">
        <f t="shared" si="17"/>
        <v>1604172.5202988449</v>
      </c>
      <c r="X161" s="1">
        <f t="shared" si="18"/>
        <v>1.0937772505341097</v>
      </c>
      <c r="Y161">
        <v>0.126768663</v>
      </c>
      <c r="Z161" s="8">
        <f t="shared" si="19"/>
        <v>0.92044255222405913</v>
      </c>
      <c r="AA161">
        <v>0.18129652399999999</v>
      </c>
      <c r="AB161" s="8">
        <f t="shared" si="20"/>
        <v>1.0086851056172428</v>
      </c>
      <c r="AC161">
        <v>0.86142180575091798</v>
      </c>
    </row>
    <row r="162" spans="1:29">
      <c r="A162" s="1" t="s">
        <v>1523</v>
      </c>
      <c r="B162" t="s">
        <v>1524</v>
      </c>
      <c r="C162" s="1">
        <v>2707851.2705406458</v>
      </c>
      <c r="D162" s="1">
        <v>2673888.3957514581</v>
      </c>
      <c r="E162" s="1">
        <v>2993441.7580135115</v>
      </c>
      <c r="F162" s="1">
        <v>2620282.4265006091</v>
      </c>
      <c r="G162" s="1">
        <v>3090606.0942112138</v>
      </c>
      <c r="H162" s="1">
        <v>3286098.6715332358</v>
      </c>
      <c r="I162" s="1">
        <v>4143648.943162194</v>
      </c>
      <c r="J162" s="1">
        <v>4856998.1292197071</v>
      </c>
      <c r="K162" s="1">
        <v>3716316.1564619695</v>
      </c>
      <c r="L162" s="1">
        <v>3474622.3934954382</v>
      </c>
      <c r="M162" s="1">
        <v>3819140.143478699</v>
      </c>
      <c r="N162" s="1">
        <v>3729937.5109681827</v>
      </c>
      <c r="O162" s="1">
        <v>3643431.7368194587</v>
      </c>
      <c r="P162" s="1">
        <v>3771707.2983999252</v>
      </c>
      <c r="Q162" s="1">
        <v>3429231.784982428</v>
      </c>
      <c r="S162" s="8">
        <f t="shared" si="14"/>
        <v>2748865.9627015563</v>
      </c>
      <c r="T162" s="1">
        <f t="shared" si="15"/>
        <v>3844337.9595315875</v>
      </c>
      <c r="U162" s="1">
        <f t="shared" si="16"/>
        <v>3670026.2311453689</v>
      </c>
      <c r="V162" s="1">
        <f t="shared" si="17"/>
        <v>3643577.0827924986</v>
      </c>
      <c r="X162" s="1">
        <f t="shared" si="18"/>
        <v>1.3985177930441588</v>
      </c>
      <c r="Y162">
        <v>1.3770449999999999E-3</v>
      </c>
      <c r="Z162" s="8">
        <f t="shared" si="19"/>
        <v>1.3351055602356494</v>
      </c>
      <c r="AA162">
        <v>5.123664E-3</v>
      </c>
      <c r="AB162" s="8">
        <f t="shared" si="20"/>
        <v>1.3254837202799186</v>
      </c>
      <c r="AC162">
        <v>3.5662372109148701E-3</v>
      </c>
    </row>
    <row r="163" spans="1:29">
      <c r="A163" s="1" t="s">
        <v>1601</v>
      </c>
      <c r="B163" t="s">
        <v>1602</v>
      </c>
      <c r="C163" s="1">
        <v>4453525.3951116279</v>
      </c>
      <c r="D163" s="1">
        <v>4179787.3348136344</v>
      </c>
      <c r="E163" s="1">
        <v>3825912.2389738397</v>
      </c>
      <c r="F163" s="1">
        <v>4343183.6281426195</v>
      </c>
      <c r="G163" s="1">
        <v>3823045.5534147257</v>
      </c>
      <c r="H163" s="1">
        <v>4262566.2901642444</v>
      </c>
      <c r="I163" s="1">
        <v>2868907.8132742704</v>
      </c>
      <c r="J163" s="1">
        <v>3522674.2477770546</v>
      </c>
      <c r="K163" s="1">
        <v>3626250.503339828</v>
      </c>
      <c r="L163" s="1">
        <v>4996400.4514128147</v>
      </c>
      <c r="M163" s="1">
        <v>3987905.2168729194</v>
      </c>
      <c r="N163" s="1">
        <v>3826097.3474873756</v>
      </c>
      <c r="O163" s="1">
        <v>3602571.742014931</v>
      </c>
      <c r="P163" s="1">
        <v>4886157.1701486986</v>
      </c>
      <c r="Q163" s="1">
        <v>3103982.6009593788</v>
      </c>
      <c r="S163" s="8">
        <f t="shared" si="14"/>
        <v>4200602.1492604297</v>
      </c>
      <c r="T163" s="1">
        <f t="shared" si="15"/>
        <v>3619298.4761575735</v>
      </c>
      <c r="U163" s="1">
        <f t="shared" si="16"/>
        <v>4203518.7238751873</v>
      </c>
      <c r="V163" s="1">
        <f t="shared" si="17"/>
        <v>3854702.2151525961</v>
      </c>
      <c r="X163" s="1">
        <f t="shared" si="18"/>
        <v>0.86161420376238151</v>
      </c>
      <c r="Y163">
        <v>0.13930821199999999</v>
      </c>
      <c r="Z163" s="8">
        <f t="shared" si="19"/>
        <v>1.0006943229830207</v>
      </c>
      <c r="AA163">
        <v>0.95068803700000004</v>
      </c>
      <c r="AB163" s="8">
        <f t="shared" si="20"/>
        <v>0.91765467858727501</v>
      </c>
      <c r="AC163">
        <v>0.347509120310379</v>
      </c>
    </row>
    <row r="164" spans="1:29">
      <c r="A164" s="1" t="s">
        <v>1331</v>
      </c>
      <c r="B164" t="s">
        <v>1332</v>
      </c>
      <c r="C164" s="1">
        <v>2324138.5424118876</v>
      </c>
      <c r="D164" s="1">
        <v>2155319.520093516</v>
      </c>
      <c r="E164" s="1">
        <v>2265124.2207291555</v>
      </c>
      <c r="F164" s="1">
        <v>2365375.2920102905</v>
      </c>
      <c r="G164" s="1">
        <v>2034876.8005160524</v>
      </c>
      <c r="H164" s="1">
        <v>1776390.1055651824</v>
      </c>
      <c r="I164" s="1">
        <v>1323253.8584231255</v>
      </c>
      <c r="J164" s="1">
        <v>1798304.3917101931</v>
      </c>
      <c r="K164" s="1">
        <v>2220558.3791256007</v>
      </c>
      <c r="L164" s="1">
        <v>2383308.304836764</v>
      </c>
      <c r="M164" s="1">
        <v>2029718.3108965559</v>
      </c>
      <c r="N164" s="1">
        <v>2257365.5001855814</v>
      </c>
      <c r="O164" s="1">
        <v>1895175.6673506238</v>
      </c>
      <c r="P164" s="1">
        <v>2070003.6917114388</v>
      </c>
      <c r="Q164" s="1">
        <v>1735872.7467671626</v>
      </c>
      <c r="S164" s="8">
        <f t="shared" si="14"/>
        <v>2277489.3938112124</v>
      </c>
      <c r="T164" s="1">
        <f t="shared" si="15"/>
        <v>1733206.2890536382</v>
      </c>
      <c r="U164" s="1">
        <f t="shared" si="16"/>
        <v>2211194.9982863069</v>
      </c>
      <c r="V164" s="1">
        <f t="shared" si="17"/>
        <v>1989604.4015037015</v>
      </c>
      <c r="X164" s="1">
        <f t="shared" si="18"/>
        <v>0.76101618464762377</v>
      </c>
      <c r="Y164">
        <v>3.6327569999999999E-3</v>
      </c>
      <c r="Z164" s="8">
        <f t="shared" si="19"/>
        <v>0.97089145806559973</v>
      </c>
      <c r="AA164">
        <v>0.733663591</v>
      </c>
      <c r="AB164" s="8">
        <f t="shared" si="20"/>
        <v>0.87359546301739022</v>
      </c>
      <c r="AC164">
        <v>0.113598849699782</v>
      </c>
    </row>
    <row r="165" spans="1:29">
      <c r="A165" s="1" t="s">
        <v>2253</v>
      </c>
      <c r="B165" t="s">
        <v>2254</v>
      </c>
      <c r="C165" s="1">
        <v>715780.45266717579</v>
      </c>
      <c r="D165" s="1">
        <v>551462.24432145816</v>
      </c>
      <c r="E165" s="1">
        <v>819300.23325676157</v>
      </c>
      <c r="F165" s="1">
        <v>644264.51938478614</v>
      </c>
      <c r="G165" s="1">
        <v>648782.39214485558</v>
      </c>
      <c r="H165" s="1">
        <v>609585.01798067056</v>
      </c>
      <c r="I165" s="1">
        <v>506718.43459310743</v>
      </c>
      <c r="J165" s="1">
        <v>891129.78686466266</v>
      </c>
      <c r="K165" s="1">
        <v>600872.64980767726</v>
      </c>
      <c r="L165" s="1">
        <v>844370.86861884128</v>
      </c>
      <c r="M165" s="1">
        <v>773915.80647748255</v>
      </c>
      <c r="N165" s="1">
        <v>700142.53974847973</v>
      </c>
      <c r="O165" s="1">
        <v>776922.93203507271</v>
      </c>
      <c r="P165" s="1">
        <v>967258.50257068325</v>
      </c>
      <c r="Q165" s="1">
        <v>649693.14156328957</v>
      </c>
      <c r="S165" s="8">
        <f t="shared" si="14"/>
        <v>682701.86240754533</v>
      </c>
      <c r="T165" s="1">
        <f t="shared" si="15"/>
        <v>664053.90789582406</v>
      </c>
      <c r="U165" s="1">
        <f t="shared" si="16"/>
        <v>739719.77496800025</v>
      </c>
      <c r="V165" s="1">
        <f t="shared" si="17"/>
        <v>773504.27897938131</v>
      </c>
      <c r="X165" s="1">
        <f t="shared" si="18"/>
        <v>0.97268506863895265</v>
      </c>
      <c r="Y165">
        <v>0.75615147999999999</v>
      </c>
      <c r="Z165" s="8">
        <f t="shared" si="19"/>
        <v>1.0835180269750275</v>
      </c>
      <c r="AA165">
        <v>0.54987364599999999</v>
      </c>
      <c r="AB165" s="8">
        <f t="shared" si="20"/>
        <v>1.1330044951856755</v>
      </c>
      <c r="AC165">
        <v>0.325750298212442</v>
      </c>
    </row>
    <row r="166" spans="1:29">
      <c r="A166" s="1" t="s">
        <v>2259</v>
      </c>
      <c r="B166" t="s">
        <v>2260</v>
      </c>
      <c r="C166" s="1">
        <v>1974062.3270040303</v>
      </c>
      <c r="D166" s="1">
        <v>2039173.9955103367</v>
      </c>
      <c r="E166" s="1">
        <v>2011176.2116694693</v>
      </c>
      <c r="F166" s="1">
        <v>1432066.3044186411</v>
      </c>
      <c r="G166" s="1">
        <v>1947404.6483310596</v>
      </c>
      <c r="H166" s="1">
        <v>2312269.8426939175</v>
      </c>
      <c r="I166" s="1">
        <v>1405792.643725225</v>
      </c>
      <c r="J166" s="1">
        <v>2025197.2083627982</v>
      </c>
      <c r="K166" s="1">
        <v>2079376.6713005537</v>
      </c>
      <c r="L166" s="1">
        <v>1933161.9054678106</v>
      </c>
      <c r="M166" s="1">
        <v>2305115.6128128325</v>
      </c>
      <c r="N166" s="1">
        <v>1658424.8746809671</v>
      </c>
      <c r="O166" s="1">
        <v>2237430.439823844</v>
      </c>
      <c r="P166" s="1">
        <v>2261236.8619993296</v>
      </c>
      <c r="Q166" s="1">
        <v>1944971.3859013913</v>
      </c>
      <c r="S166" s="8">
        <f t="shared" si="14"/>
        <v>1864119.7096506194</v>
      </c>
      <c r="T166" s="1">
        <f t="shared" si="15"/>
        <v>1922666.0857782499</v>
      </c>
      <c r="U166" s="1">
        <f t="shared" si="16"/>
        <v>2105884.7298603989</v>
      </c>
      <c r="V166" s="1">
        <f t="shared" si="17"/>
        <v>2025515.8906013831</v>
      </c>
      <c r="X166" s="1">
        <f t="shared" si="18"/>
        <v>1.0314069830518575</v>
      </c>
      <c r="Y166">
        <v>0.81807611099999999</v>
      </c>
      <c r="Z166" s="8">
        <f t="shared" si="19"/>
        <v>1.1296939348681057</v>
      </c>
      <c r="AA166">
        <v>0.28138009800000002</v>
      </c>
      <c r="AB166" s="8">
        <f t="shared" si="20"/>
        <v>1.086580373629016</v>
      </c>
      <c r="AC166">
        <v>0.43822482541661101</v>
      </c>
    </row>
    <row r="167" spans="1:29">
      <c r="A167" s="1" t="s">
        <v>2111</v>
      </c>
      <c r="B167" t="s">
        <v>2112</v>
      </c>
      <c r="C167" s="1">
        <v>783213.26283399318</v>
      </c>
      <c r="D167" s="1">
        <v>972622.53320694831</v>
      </c>
      <c r="E167" s="1">
        <v>879144.78219959408</v>
      </c>
      <c r="F167" s="1">
        <v>729257.73103738541</v>
      </c>
      <c r="G167" s="1">
        <v>781132.20683958218</v>
      </c>
      <c r="H167" s="1">
        <v>518955.88185990136</v>
      </c>
      <c r="I167" s="1">
        <v>491337.4429519797</v>
      </c>
      <c r="J167" s="1">
        <v>772542.66769143508</v>
      </c>
      <c r="K167" s="1">
        <v>673023.64703422762</v>
      </c>
      <c r="L167" s="1">
        <v>875615.21017289255</v>
      </c>
      <c r="M167" s="1">
        <v>701044.88431136473</v>
      </c>
      <c r="N167" s="1">
        <v>983114.2093171312</v>
      </c>
      <c r="O167" s="1">
        <v>703138.12221710291</v>
      </c>
      <c r="P167" s="1">
        <v>839171.04846408195</v>
      </c>
      <c r="Q167" s="1">
        <v>664346.1860379366</v>
      </c>
      <c r="S167" s="8">
        <f t="shared" si="14"/>
        <v>841059.57731948025</v>
      </c>
      <c r="T167" s="1">
        <f t="shared" si="15"/>
        <v>640992.04983572464</v>
      </c>
      <c r="U167" s="1">
        <f t="shared" si="16"/>
        <v>749894.58050616167</v>
      </c>
      <c r="V167" s="1">
        <f t="shared" si="17"/>
        <v>797442.39150906319</v>
      </c>
      <c r="X167" s="1">
        <f t="shared" si="18"/>
        <v>0.76212442866249053</v>
      </c>
      <c r="Y167">
        <v>2.6483163000000001E-2</v>
      </c>
      <c r="Z167" s="8">
        <f t="shared" si="19"/>
        <v>0.89160696902843883</v>
      </c>
      <c r="AA167">
        <v>0.37754321299999999</v>
      </c>
      <c r="AB167" s="8">
        <f t="shared" si="20"/>
        <v>0.94814019483681733</v>
      </c>
      <c r="AC167">
        <v>0.62194245362631295</v>
      </c>
    </row>
    <row r="168" spans="1:29">
      <c r="A168" s="1" t="s">
        <v>1251</v>
      </c>
      <c r="B168" t="s">
        <v>1252</v>
      </c>
      <c r="C168" s="1">
        <v>3675052.0184100433</v>
      </c>
      <c r="D168" s="1">
        <v>3817949.7655088184</v>
      </c>
      <c r="E168" s="1">
        <v>3774925.0767657696</v>
      </c>
      <c r="F168" s="1">
        <v>3562481.372633684</v>
      </c>
      <c r="G168" s="1">
        <v>3858246.6118347701</v>
      </c>
      <c r="H168" s="1">
        <v>3798778.7559269681</v>
      </c>
      <c r="I168" s="1">
        <v>4244699.6108853426</v>
      </c>
      <c r="J168" s="1">
        <v>3950790.5401046583</v>
      </c>
      <c r="K168" s="1">
        <v>3296051.9026026442</v>
      </c>
      <c r="L168" s="1">
        <v>4301584.1196548287</v>
      </c>
      <c r="M168" s="1">
        <v>3736752.2907986711</v>
      </c>
      <c r="N168" s="1">
        <v>3473087.0248846598</v>
      </c>
      <c r="O168" s="1">
        <v>3749622.6135223303</v>
      </c>
      <c r="P168" s="1">
        <v>3833137.0220756945</v>
      </c>
      <c r="Q168" s="1">
        <v>3050676.7304725726</v>
      </c>
      <c r="S168" s="8">
        <f t="shared" si="14"/>
        <v>3707602.058329579</v>
      </c>
      <c r="T168" s="1">
        <f t="shared" si="15"/>
        <v>3963128.8796879351</v>
      </c>
      <c r="U168" s="1">
        <f t="shared" si="16"/>
        <v>3778129.4376853816</v>
      </c>
      <c r="V168" s="1">
        <f t="shared" si="17"/>
        <v>3526630.8477388141</v>
      </c>
      <c r="X168" s="1">
        <f t="shared" si="18"/>
        <v>1.0689196999403656</v>
      </c>
      <c r="Y168">
        <v>0.331388762</v>
      </c>
      <c r="Z168" s="8">
        <f t="shared" si="19"/>
        <v>1.0190223703208261</v>
      </c>
      <c r="AA168">
        <v>0.85444070100000002</v>
      </c>
      <c r="AB168" s="8">
        <f t="shared" si="20"/>
        <v>0.95118914928202958</v>
      </c>
      <c r="AC168">
        <v>0.42844659570364302</v>
      </c>
    </row>
    <row r="169" spans="1:29">
      <c r="A169" s="1" t="s">
        <v>1645</v>
      </c>
      <c r="B169" t="s">
        <v>1646</v>
      </c>
      <c r="C169" s="1">
        <v>2571137.153541455</v>
      </c>
      <c r="D169" s="1">
        <v>2669904.8732725326</v>
      </c>
      <c r="E169" s="1">
        <v>2780141.0518770088</v>
      </c>
      <c r="F169" s="1">
        <v>2360818.2535719629</v>
      </c>
      <c r="G169" s="1">
        <v>2884008.3681728886</v>
      </c>
      <c r="H169" s="1">
        <v>2629379.6797168087</v>
      </c>
      <c r="I169" s="1">
        <v>2979982.7317889696</v>
      </c>
      <c r="J169" s="1">
        <v>2794325.357178485</v>
      </c>
      <c r="K169" s="1">
        <v>2419130.9914265899</v>
      </c>
      <c r="L169" s="1">
        <v>2509999.6981444294</v>
      </c>
      <c r="M169" s="1">
        <v>2653516.6305601243</v>
      </c>
      <c r="N169" s="1">
        <v>2665785.4274192848</v>
      </c>
      <c r="O169" s="1">
        <v>3075819.3451214447</v>
      </c>
      <c r="P169" s="1">
        <v>2316218.3147057351</v>
      </c>
      <c r="Q169" s="1">
        <v>2813493.8321670745</v>
      </c>
      <c r="S169" s="8">
        <f t="shared" si="14"/>
        <v>2595500.3330657398</v>
      </c>
      <c r="T169" s="1">
        <f t="shared" si="15"/>
        <v>2821924.034214288</v>
      </c>
      <c r="U169" s="1">
        <f t="shared" si="16"/>
        <v>2527549.1067103813</v>
      </c>
      <c r="V169" s="1">
        <f t="shared" si="17"/>
        <v>2717829.2298533847</v>
      </c>
      <c r="X169" s="1">
        <f t="shared" si="18"/>
        <v>1.0872370148691533</v>
      </c>
      <c r="Y169">
        <v>0.20644995899999999</v>
      </c>
      <c r="Z169" s="8">
        <f t="shared" si="19"/>
        <v>0.97381960407028878</v>
      </c>
      <c r="AA169">
        <v>0.71767684200000004</v>
      </c>
      <c r="AB169" s="8">
        <f t="shared" si="20"/>
        <v>1.0471311427816898</v>
      </c>
      <c r="AC169">
        <v>0.51503124561492797</v>
      </c>
    </row>
    <row r="170" spans="1:29">
      <c r="A170" s="1" t="s">
        <v>1513</v>
      </c>
      <c r="B170" t="s">
        <v>1514</v>
      </c>
      <c r="C170" s="1">
        <v>865734.59765566688</v>
      </c>
      <c r="D170" s="1">
        <v>765624.62138437002</v>
      </c>
      <c r="E170" s="1">
        <v>811751.74203327438</v>
      </c>
      <c r="F170" s="1">
        <v>764697.00601083436</v>
      </c>
      <c r="G170" s="1">
        <v>606700.20361860562</v>
      </c>
      <c r="H170" s="1">
        <v>435812.0314861912</v>
      </c>
      <c r="I170" s="1">
        <v>621141.6354203613</v>
      </c>
      <c r="J170" s="1">
        <v>485126.46528599068</v>
      </c>
      <c r="K170" s="1">
        <v>446317.0700294163</v>
      </c>
      <c r="L170" s="1">
        <v>656651.28299490479</v>
      </c>
      <c r="M170" s="1">
        <v>557948.49288990046</v>
      </c>
      <c r="N170" s="1">
        <v>572162.34541648708</v>
      </c>
      <c r="O170" s="1">
        <v>391556.26877215161</v>
      </c>
      <c r="P170" s="1">
        <v>358437.08370614587</v>
      </c>
      <c r="Q170" s="1">
        <v>666743.23212515761</v>
      </c>
      <c r="S170" s="8">
        <f t="shared" si="14"/>
        <v>801951.99177103629</v>
      </c>
      <c r="T170" s="1">
        <f t="shared" si="15"/>
        <v>537195.08395278722</v>
      </c>
      <c r="U170" s="1">
        <f t="shared" si="16"/>
        <v>553638.94863807387</v>
      </c>
      <c r="V170" s="1">
        <f t="shared" si="17"/>
        <v>497224.73250498553</v>
      </c>
      <c r="X170" s="1">
        <f t="shared" si="18"/>
        <v>0.66985940488337947</v>
      </c>
      <c r="Y170">
        <v>5.4219489999999997E-3</v>
      </c>
      <c r="Z170" s="8">
        <f t="shared" si="19"/>
        <v>0.69036420424047307</v>
      </c>
      <c r="AA170">
        <v>1.3680629E-2</v>
      </c>
      <c r="AB170" s="8">
        <f t="shared" si="20"/>
        <v>0.62001807789879171</v>
      </c>
      <c r="AC170">
        <v>1.0702062358380301E-3</v>
      </c>
    </row>
    <row r="171" spans="1:29">
      <c r="A171" s="1" t="s">
        <v>1179</v>
      </c>
      <c r="B171" t="s">
        <v>1180</v>
      </c>
      <c r="C171" s="1">
        <v>1373067.3006656333</v>
      </c>
      <c r="D171" s="1">
        <v>1422196.8349067285</v>
      </c>
      <c r="E171" s="1">
        <v>1376550.1309332533</v>
      </c>
      <c r="F171" s="1">
        <v>1394791.454899739</v>
      </c>
      <c r="G171" s="1">
        <v>1255125.7559576693</v>
      </c>
      <c r="H171" s="1">
        <v>1319683.61113505</v>
      </c>
      <c r="I171" s="1">
        <v>1493270.5238820226</v>
      </c>
      <c r="J171" s="1">
        <v>1305118.252567962</v>
      </c>
      <c r="K171" s="1">
        <v>1442112.0064621021</v>
      </c>
      <c r="L171" s="1">
        <v>1237304.0027092656</v>
      </c>
      <c r="M171" s="1">
        <v>1475900.5996462435</v>
      </c>
      <c r="N171" s="1">
        <v>1320245.6341774641</v>
      </c>
      <c r="O171" s="1">
        <v>1329016.4121256238</v>
      </c>
      <c r="P171" s="1">
        <v>1313750.8072561596</v>
      </c>
      <c r="Q171" s="1">
        <v>1634203.7647123868</v>
      </c>
      <c r="S171" s="8">
        <f t="shared" si="14"/>
        <v>1391651.4303513383</v>
      </c>
      <c r="T171" s="1">
        <f t="shared" si="15"/>
        <v>1343299.535885676</v>
      </c>
      <c r="U171" s="1">
        <f t="shared" si="16"/>
        <v>1385105.536272537</v>
      </c>
      <c r="V171" s="1">
        <f t="shared" si="17"/>
        <v>1399304.1545679085</v>
      </c>
      <c r="X171" s="1">
        <f t="shared" si="18"/>
        <v>0.96525574334842212</v>
      </c>
      <c r="Y171">
        <v>0.56756061899999999</v>
      </c>
      <c r="Z171" s="8">
        <f t="shared" si="19"/>
        <v>0.99529631203903635</v>
      </c>
      <c r="AA171">
        <v>0.91369289300000001</v>
      </c>
      <c r="AB171" s="8">
        <f t="shared" si="20"/>
        <v>1.0054990237136019</v>
      </c>
      <c r="AC171">
        <v>0.98552869539282895</v>
      </c>
    </row>
    <row r="172" spans="1:29">
      <c r="A172" s="1" t="s">
        <v>1191</v>
      </c>
      <c r="B172" t="s">
        <v>1192</v>
      </c>
      <c r="C172" s="1">
        <v>1020149.0687609836</v>
      </c>
      <c r="D172" s="1">
        <v>983009.22502431215</v>
      </c>
      <c r="E172" s="1">
        <v>998736.04892532073</v>
      </c>
      <c r="F172" s="1">
        <v>978445.69088162598</v>
      </c>
      <c r="G172" s="1">
        <v>935790.17101404304</v>
      </c>
      <c r="H172" s="1">
        <v>758275.98123393336</v>
      </c>
      <c r="I172" s="1">
        <v>817993.95722069405</v>
      </c>
      <c r="J172" s="1">
        <v>909413.15008869243</v>
      </c>
      <c r="K172" s="1">
        <v>819955.28434177092</v>
      </c>
      <c r="L172" s="1">
        <v>988741.01235521468</v>
      </c>
      <c r="M172" s="1">
        <v>945126.37977701658</v>
      </c>
      <c r="N172" s="1">
        <v>895082.3346318726</v>
      </c>
      <c r="O172" s="1">
        <v>864747.51067844592</v>
      </c>
      <c r="P172" s="1">
        <v>1082896.1544253062</v>
      </c>
      <c r="Q172" s="1">
        <v>1050452.6265846065</v>
      </c>
      <c r="S172" s="8">
        <f t="shared" si="14"/>
        <v>995085.00839806069</v>
      </c>
      <c r="T172" s="1">
        <f t="shared" si="15"/>
        <v>855368.31488934078</v>
      </c>
      <c r="U172" s="1">
        <f t="shared" si="16"/>
        <v>917940.89215800073</v>
      </c>
      <c r="V172" s="1">
        <f t="shared" si="17"/>
        <v>973294.65658005769</v>
      </c>
      <c r="X172" s="1">
        <f t="shared" si="18"/>
        <v>0.85959320828916608</v>
      </c>
      <c r="Y172">
        <v>3.7858311999999998E-2</v>
      </c>
      <c r="Z172" s="8">
        <f t="shared" si="19"/>
        <v>0.92247484829034798</v>
      </c>
      <c r="AA172">
        <v>0.27256401600000002</v>
      </c>
      <c r="AB172" s="8">
        <f t="shared" si="20"/>
        <v>0.97810201979318101</v>
      </c>
      <c r="AC172">
        <v>0.69969385251040705</v>
      </c>
    </row>
    <row r="173" spans="1:29">
      <c r="A173" s="1" t="s">
        <v>1347</v>
      </c>
      <c r="B173" t="s">
        <v>1348</v>
      </c>
      <c r="C173" s="1">
        <v>5380173.5860332521</v>
      </c>
      <c r="D173" s="1">
        <v>5285809.4609138491</v>
      </c>
      <c r="E173" s="1">
        <v>5228647.2081020055</v>
      </c>
      <c r="F173" s="1">
        <v>4881563.7801641114</v>
      </c>
      <c r="G173" s="1">
        <v>5603447.6073749969</v>
      </c>
      <c r="H173" s="1">
        <v>5860917.6259220792</v>
      </c>
      <c r="I173" s="1">
        <v>4856733.1838804251</v>
      </c>
      <c r="J173" s="1">
        <v>5457526.1602147417</v>
      </c>
      <c r="K173" s="1">
        <v>4318389.6694565592</v>
      </c>
      <c r="L173" s="1">
        <v>4983356.3109124927</v>
      </c>
      <c r="M173" s="1">
        <v>4906897.2461280329</v>
      </c>
      <c r="N173" s="1">
        <v>5088343.5861040279</v>
      </c>
      <c r="O173" s="1">
        <v>5484586.4057367621</v>
      </c>
      <c r="P173" s="1">
        <v>5355478.6424465906</v>
      </c>
      <c r="Q173" s="1">
        <v>4725082.9966761665</v>
      </c>
      <c r="S173" s="8">
        <f t="shared" si="14"/>
        <v>5194048.5088033043</v>
      </c>
      <c r="T173" s="1">
        <f t="shared" si="15"/>
        <v>5444656.1443480607</v>
      </c>
      <c r="U173" s="1">
        <f t="shared" si="16"/>
        <v>4736214.408832361</v>
      </c>
      <c r="V173" s="1">
        <f t="shared" si="17"/>
        <v>5163372.9077408873</v>
      </c>
      <c r="X173" s="1">
        <f t="shared" si="18"/>
        <v>1.0482489978905676</v>
      </c>
      <c r="Y173">
        <v>0.45143206499999999</v>
      </c>
      <c r="Z173" s="8">
        <f t="shared" si="19"/>
        <v>0.91185409624208014</v>
      </c>
      <c r="AA173">
        <v>0.16046685599999999</v>
      </c>
      <c r="AB173" s="8">
        <f t="shared" si="20"/>
        <v>0.99409408652798958</v>
      </c>
      <c r="AC173">
        <v>0.90852908573478397</v>
      </c>
    </row>
    <row r="174" spans="1:29">
      <c r="A174" s="1" t="s">
        <v>1219</v>
      </c>
      <c r="B174" t="s">
        <v>1220</v>
      </c>
      <c r="C174" s="1">
        <v>3215904.8254904645</v>
      </c>
      <c r="D174" s="1">
        <v>3283795.3755279887</v>
      </c>
      <c r="E174" s="1">
        <v>3122446.3869544249</v>
      </c>
      <c r="F174" s="1">
        <v>3121226.990381646</v>
      </c>
      <c r="G174" s="1">
        <v>3078606.101558927</v>
      </c>
      <c r="H174" s="1">
        <v>3396674.5656679212</v>
      </c>
      <c r="I174" s="1">
        <v>2723192.5790698281</v>
      </c>
      <c r="J174" s="1">
        <v>3164481.0110950056</v>
      </c>
      <c r="K174" s="1">
        <v>3026694.2626539655</v>
      </c>
      <c r="L174" s="1">
        <v>2857402.0818773336</v>
      </c>
      <c r="M174" s="1">
        <v>3238857.6019101199</v>
      </c>
      <c r="N174" s="1">
        <v>4101279.1439873665</v>
      </c>
      <c r="O174" s="1">
        <v>3076033.3835972399</v>
      </c>
      <c r="P174" s="1">
        <v>3336126.1679791487</v>
      </c>
      <c r="Q174" s="1">
        <v>3634385.7419270435</v>
      </c>
      <c r="S174" s="8">
        <f t="shared" si="14"/>
        <v>3185843.3945886306</v>
      </c>
      <c r="T174" s="1">
        <f t="shared" si="15"/>
        <v>3090738.5643479205</v>
      </c>
      <c r="U174" s="1">
        <f t="shared" si="16"/>
        <v>3040984.6488138065</v>
      </c>
      <c r="V174" s="1">
        <f t="shared" si="17"/>
        <v>3536956.1093726996</v>
      </c>
      <c r="X174" s="1">
        <f t="shared" si="18"/>
        <v>0.97014767568228488</v>
      </c>
      <c r="Y174">
        <v>0.62528715899999998</v>
      </c>
      <c r="Z174" s="8">
        <f t="shared" si="19"/>
        <v>0.95453048758740733</v>
      </c>
      <c r="AA174">
        <v>0.51816504699999999</v>
      </c>
      <c r="AB174" s="8">
        <f t="shared" si="20"/>
        <v>1.1102102869778401</v>
      </c>
      <c r="AC174">
        <v>0.15746044907283599</v>
      </c>
    </row>
    <row r="175" spans="1:29">
      <c r="A175" s="1" t="s">
        <v>2023</v>
      </c>
      <c r="B175" t="s">
        <v>2024</v>
      </c>
      <c r="C175" s="1">
        <v>5496705.9011638751</v>
      </c>
      <c r="D175" s="1">
        <v>6579006.6029358711</v>
      </c>
      <c r="E175" s="1">
        <v>5358171.5079695247</v>
      </c>
      <c r="F175" s="1">
        <v>6514384.0751477359</v>
      </c>
      <c r="G175" s="1">
        <v>7580308.799115547</v>
      </c>
      <c r="H175" s="1">
        <v>6895670.5084733358</v>
      </c>
      <c r="I175" s="1">
        <v>7414841.2264883732</v>
      </c>
      <c r="J175" s="1">
        <v>6310111.7744407086</v>
      </c>
      <c r="K175" s="1">
        <v>6432853.5764662549</v>
      </c>
      <c r="L175" s="1">
        <v>5677964.4671835778</v>
      </c>
      <c r="M175" s="1">
        <v>5762380.8729427578</v>
      </c>
      <c r="N175" s="1">
        <v>6234805.6988115795</v>
      </c>
      <c r="O175" s="1">
        <v>7127233.4034204902</v>
      </c>
      <c r="P175" s="1">
        <v>5940954.0110660987</v>
      </c>
      <c r="Q175" s="1">
        <v>6873890.0744663198</v>
      </c>
      <c r="S175" s="8">
        <f t="shared" si="14"/>
        <v>5987067.0218042517</v>
      </c>
      <c r="T175" s="1">
        <f t="shared" si="15"/>
        <v>7050233.0771294916</v>
      </c>
      <c r="U175" s="1">
        <f t="shared" si="16"/>
        <v>5957732.9721975299</v>
      </c>
      <c r="V175" s="1">
        <f t="shared" si="17"/>
        <v>6544220.796941122</v>
      </c>
      <c r="X175" s="1">
        <f t="shared" si="18"/>
        <v>1.1775771093681269</v>
      </c>
      <c r="Y175">
        <v>2.7953639999999998E-2</v>
      </c>
      <c r="Z175" s="8">
        <f t="shared" si="19"/>
        <v>0.99510043072845344</v>
      </c>
      <c r="AA175">
        <v>0.97817882499999997</v>
      </c>
      <c r="AB175" s="8">
        <f t="shared" si="20"/>
        <v>1.0930595520490711</v>
      </c>
      <c r="AC175">
        <v>0.20236694743775099</v>
      </c>
    </row>
    <row r="176" spans="1:29">
      <c r="A176" s="1" t="s">
        <v>1355</v>
      </c>
      <c r="B176" t="s">
        <v>1356</v>
      </c>
      <c r="C176" s="1">
        <v>6799950.9540024353</v>
      </c>
      <c r="D176" s="1">
        <v>6519019.7709885258</v>
      </c>
      <c r="E176" s="1">
        <v>6616569.433377713</v>
      </c>
      <c r="F176" s="1">
        <v>7199323.8179300539</v>
      </c>
      <c r="G176" s="1">
        <v>7029744.7240648204</v>
      </c>
      <c r="H176" s="1">
        <v>7217729.8228891268</v>
      </c>
      <c r="I176" s="1">
        <v>7351164.2702131383</v>
      </c>
      <c r="J176" s="1">
        <v>7644487.2704684138</v>
      </c>
      <c r="K176" s="1">
        <v>7203104.9300989648</v>
      </c>
      <c r="L176" s="1">
        <v>7319197.7797909221</v>
      </c>
      <c r="M176" s="1">
        <v>7067178.7556682685</v>
      </c>
      <c r="N176" s="1">
        <v>7484497.146809021</v>
      </c>
      <c r="O176" s="1">
        <v>7054707.0264978381</v>
      </c>
      <c r="P176" s="1">
        <v>7048978.7717224024</v>
      </c>
      <c r="Q176" s="1">
        <v>6381710.884891036</v>
      </c>
      <c r="S176" s="8">
        <f t="shared" si="14"/>
        <v>6783715.9940746818</v>
      </c>
      <c r="T176" s="1">
        <f t="shared" si="15"/>
        <v>7310781.5219088746</v>
      </c>
      <c r="U176" s="1">
        <f t="shared" si="16"/>
        <v>7196493.8218527185</v>
      </c>
      <c r="V176" s="1">
        <f t="shared" si="17"/>
        <v>6992473.4574800748</v>
      </c>
      <c r="X176" s="1">
        <f t="shared" si="18"/>
        <v>1.0776956948514007</v>
      </c>
      <c r="Y176">
        <v>0.159654666</v>
      </c>
      <c r="Z176" s="8">
        <f t="shared" si="19"/>
        <v>1.0608483356524039</v>
      </c>
      <c r="AA176">
        <v>0.29350694100000002</v>
      </c>
      <c r="AB176" s="8">
        <f t="shared" si="20"/>
        <v>1.0307733200487366</v>
      </c>
      <c r="AC176">
        <v>0.57108556667181098</v>
      </c>
    </row>
    <row r="177" spans="1:29">
      <c r="A177" s="1" t="s">
        <v>1833</v>
      </c>
      <c r="B177" t="s">
        <v>1834</v>
      </c>
      <c r="C177" s="1">
        <v>2480501.8112433897</v>
      </c>
      <c r="D177" s="1">
        <v>2361683.7867079396</v>
      </c>
      <c r="E177" s="1">
        <v>2390811.4557550824</v>
      </c>
      <c r="F177" s="1">
        <v>2845272.2839235086</v>
      </c>
      <c r="G177" s="1">
        <v>2494140.2290568287</v>
      </c>
      <c r="H177" s="1">
        <v>2552802.7018805784</v>
      </c>
      <c r="I177" s="1">
        <v>2759715.6796665261</v>
      </c>
      <c r="J177" s="1">
        <v>2482496.9249094091</v>
      </c>
      <c r="K177" s="1">
        <v>2724893.2471269015</v>
      </c>
      <c r="L177" s="1">
        <v>2525285.3030884988</v>
      </c>
      <c r="M177" s="1">
        <v>2782991.0531918816</v>
      </c>
      <c r="N177" s="1">
        <v>2338901.8486528182</v>
      </c>
      <c r="O177" s="1">
        <v>2629646.2771973116</v>
      </c>
      <c r="P177" s="1">
        <v>2937576.0683824257</v>
      </c>
      <c r="Q177" s="1">
        <v>2358949.527378486</v>
      </c>
      <c r="S177" s="8">
        <f t="shared" si="14"/>
        <v>2519567.33440748</v>
      </c>
      <c r="T177" s="1">
        <f t="shared" si="15"/>
        <v>2572288.8838783358</v>
      </c>
      <c r="U177" s="1">
        <f t="shared" si="16"/>
        <v>2677723.2011357606</v>
      </c>
      <c r="V177" s="1">
        <f t="shared" si="17"/>
        <v>2566268.4304027604</v>
      </c>
      <c r="X177" s="1">
        <f t="shared" si="18"/>
        <v>1.0209248424326212</v>
      </c>
      <c r="Y177">
        <v>0.72772710299999999</v>
      </c>
      <c r="Z177" s="8">
        <f t="shared" si="19"/>
        <v>1.062771041904095</v>
      </c>
      <c r="AA177">
        <v>0.37558851199999999</v>
      </c>
      <c r="AB177" s="8">
        <f t="shared" si="20"/>
        <v>1.0185353633370005</v>
      </c>
      <c r="AC177">
        <v>0.79559608947474802</v>
      </c>
    </row>
    <row r="178" spans="1:29">
      <c r="A178" s="1" t="s">
        <v>1919</v>
      </c>
      <c r="B178" t="s">
        <v>1920</v>
      </c>
      <c r="C178" s="1">
        <v>1156802.0633370981</v>
      </c>
      <c r="D178" s="1">
        <v>1302776.6530619904</v>
      </c>
      <c r="E178" s="1">
        <v>1159503.8824536623</v>
      </c>
      <c r="F178" s="1">
        <v>1031918.5487665435</v>
      </c>
      <c r="G178" s="1">
        <v>1162788.969323846</v>
      </c>
      <c r="H178" s="1">
        <v>1180245.6868357528</v>
      </c>
      <c r="I178" s="1">
        <v>905821.47669458995</v>
      </c>
      <c r="J178" s="1">
        <v>957864.79847036884</v>
      </c>
      <c r="K178" s="1">
        <v>956366.28783481254</v>
      </c>
      <c r="L178" s="1">
        <v>984453.5495118259</v>
      </c>
      <c r="M178" s="1">
        <v>908042.56457823759</v>
      </c>
      <c r="N178" s="1">
        <v>1129265.503689399</v>
      </c>
      <c r="O178" s="1">
        <v>1084477.7175491343</v>
      </c>
      <c r="P178" s="1">
        <v>1013650.1798378006</v>
      </c>
      <c r="Q178" s="1">
        <v>1062934.317736607</v>
      </c>
      <c r="S178" s="8">
        <f t="shared" si="14"/>
        <v>1162750.2869048235</v>
      </c>
      <c r="T178" s="1">
        <f t="shared" si="15"/>
        <v>1051680.2328311394</v>
      </c>
      <c r="U178" s="1">
        <f t="shared" si="16"/>
        <v>949620.8006416253</v>
      </c>
      <c r="V178" s="1">
        <f t="shared" si="17"/>
        <v>1072581.9297032352</v>
      </c>
      <c r="X178" s="1">
        <f t="shared" si="18"/>
        <v>0.90447643374112041</v>
      </c>
      <c r="Y178">
        <v>0.15345763700000001</v>
      </c>
      <c r="Z178" s="8">
        <f t="shared" si="19"/>
        <v>0.81670227161969833</v>
      </c>
      <c r="AA178">
        <v>1.7005131999999999E-2</v>
      </c>
      <c r="AB178" s="8">
        <f t="shared" si="20"/>
        <v>0.92245251777867843</v>
      </c>
      <c r="AC178">
        <v>0.27578274591083601</v>
      </c>
    </row>
    <row r="179" spans="1:29">
      <c r="A179" s="1" t="s">
        <v>1171</v>
      </c>
      <c r="B179" t="s">
        <v>1172</v>
      </c>
      <c r="C179" s="1">
        <v>5392188.722665837</v>
      </c>
      <c r="D179" s="1">
        <v>5406342.0839957632</v>
      </c>
      <c r="E179" s="1">
        <v>5504309.1853614682</v>
      </c>
      <c r="F179" s="1">
        <v>5358902.6961849108</v>
      </c>
      <c r="G179" s="1">
        <v>5322725.9950739481</v>
      </c>
      <c r="H179" s="1">
        <v>5874995.6793478988</v>
      </c>
      <c r="I179" s="1">
        <v>5063087.0916254399</v>
      </c>
      <c r="J179" s="1">
        <v>5451056.7147034509</v>
      </c>
      <c r="K179" s="1">
        <v>6015221.948536858</v>
      </c>
      <c r="L179" s="1">
        <v>5297189.392037482</v>
      </c>
      <c r="M179" s="1">
        <v>5672400.0398900378</v>
      </c>
      <c r="N179" s="1">
        <v>5698732.9617266254</v>
      </c>
      <c r="O179" s="1">
        <v>5364833.2533929842</v>
      </c>
      <c r="P179" s="1">
        <v>6083915.7327123182</v>
      </c>
      <c r="Q179" s="1">
        <v>5322491.5368014537</v>
      </c>
      <c r="S179" s="8">
        <f t="shared" si="14"/>
        <v>5415435.6720519951</v>
      </c>
      <c r="T179" s="1">
        <f t="shared" si="15"/>
        <v>5427966.3701876849</v>
      </c>
      <c r="U179" s="1">
        <f t="shared" si="16"/>
        <v>5661603.7934881253</v>
      </c>
      <c r="V179" s="1">
        <f t="shared" si="17"/>
        <v>5617493.3711583456</v>
      </c>
      <c r="X179" s="1">
        <f t="shared" si="18"/>
        <v>1.0023138855107001</v>
      </c>
      <c r="Y179">
        <v>0.98654665399999997</v>
      </c>
      <c r="Z179" s="8">
        <f t="shared" si="19"/>
        <v>1.045456752945392</v>
      </c>
      <c r="AA179">
        <v>0.46577162</v>
      </c>
      <c r="AB179" s="8">
        <f t="shared" si="20"/>
        <v>1.0373114392530098</v>
      </c>
      <c r="AC179">
        <v>0.51943872711574401</v>
      </c>
    </row>
    <row r="180" spans="1:29">
      <c r="A180" s="1" t="s">
        <v>1855</v>
      </c>
      <c r="B180" t="s">
        <v>1856</v>
      </c>
      <c r="C180" s="1">
        <v>3562918.4944761866</v>
      </c>
      <c r="D180" s="1">
        <v>3374330.8855720083</v>
      </c>
      <c r="E180" s="1">
        <v>4050125.7179500982</v>
      </c>
      <c r="F180" s="1">
        <v>3980778.4503404442</v>
      </c>
      <c r="G180" s="1">
        <v>3992578.4923663056</v>
      </c>
      <c r="H180" s="1">
        <v>3938315.6090320582</v>
      </c>
      <c r="I180" s="1">
        <v>3753903.4655960337</v>
      </c>
      <c r="J180" s="1">
        <v>4380069.5575393485</v>
      </c>
      <c r="K180" s="1">
        <v>4618048.8710231157</v>
      </c>
      <c r="L180" s="1">
        <v>3901198.5636164858</v>
      </c>
      <c r="M180" s="1">
        <v>4242886.2193476781</v>
      </c>
      <c r="N180" s="1">
        <v>3480364.7476249025</v>
      </c>
      <c r="O180" s="1">
        <v>4255611.8811902571</v>
      </c>
      <c r="P180" s="1">
        <v>4019788.2610847997</v>
      </c>
      <c r="Q180" s="1">
        <v>3527005.3659706991</v>
      </c>
      <c r="S180" s="8">
        <f t="shared" si="14"/>
        <v>3742038.3870846843</v>
      </c>
      <c r="T180" s="1">
        <f t="shared" si="15"/>
        <v>4016216.7811334366</v>
      </c>
      <c r="U180" s="1">
        <f t="shared" si="16"/>
        <v>4254044.5513290931</v>
      </c>
      <c r="V180" s="1">
        <f t="shared" si="17"/>
        <v>3820692.5639676643</v>
      </c>
      <c r="X180" s="1">
        <f t="shared" si="18"/>
        <v>1.0732697972834953</v>
      </c>
      <c r="Y180">
        <v>0.29413821899999998</v>
      </c>
      <c r="Z180" s="8">
        <f t="shared" si="19"/>
        <v>1.1368254708480685</v>
      </c>
      <c r="AA180">
        <v>9.1832622000000003E-2</v>
      </c>
      <c r="AB180" s="8">
        <f t="shared" si="20"/>
        <v>1.0210190726942963</v>
      </c>
      <c r="AC180">
        <v>0.76681436435355499</v>
      </c>
    </row>
    <row r="181" spans="1:29">
      <c r="A181" s="1" t="s">
        <v>1665</v>
      </c>
      <c r="B181" t="s">
        <v>1666</v>
      </c>
      <c r="C181" s="1">
        <v>1841912.4780467404</v>
      </c>
      <c r="D181" s="1">
        <v>1844197.7487545204</v>
      </c>
      <c r="E181" s="1">
        <v>2061225.1499262438</v>
      </c>
      <c r="F181" s="1">
        <v>2107791.8742583836</v>
      </c>
      <c r="G181" s="1">
        <v>1972618.9671122003</v>
      </c>
      <c r="H181" s="1">
        <v>1142613.1990969849</v>
      </c>
      <c r="I181" s="1">
        <v>3637742.0869580158</v>
      </c>
      <c r="J181" s="1">
        <v>2361590.9218381685</v>
      </c>
      <c r="K181" s="1">
        <v>2216412.3034572192</v>
      </c>
      <c r="L181" s="1">
        <v>2203963.3764824974</v>
      </c>
      <c r="M181" s="1">
        <v>2095700.5246754172</v>
      </c>
      <c r="N181" s="1">
        <v>2151540.2811374441</v>
      </c>
      <c r="O181" s="1">
        <v>2361532.1895169169</v>
      </c>
      <c r="P181" s="1">
        <v>1890250.5845844897</v>
      </c>
      <c r="Q181" s="1">
        <v>2808811.7970341248</v>
      </c>
      <c r="S181" s="8">
        <f t="shared" si="14"/>
        <v>1963781.8127464722</v>
      </c>
      <c r="T181" s="1">
        <f t="shared" si="15"/>
        <v>2278641.2937513422</v>
      </c>
      <c r="U181" s="1">
        <f t="shared" si="16"/>
        <v>2172025.4015383781</v>
      </c>
      <c r="V181" s="1">
        <f t="shared" si="17"/>
        <v>2303033.713068244</v>
      </c>
      <c r="X181" s="1">
        <f t="shared" si="18"/>
        <v>1.1603332299755436</v>
      </c>
      <c r="Y181">
        <v>0.68770490699999998</v>
      </c>
      <c r="Z181" s="8">
        <f t="shared" si="19"/>
        <v>1.1060421210952474</v>
      </c>
      <c r="AA181">
        <v>0.57559348399999999</v>
      </c>
      <c r="AB181" s="8">
        <f t="shared" si="20"/>
        <v>1.1727543753179519</v>
      </c>
      <c r="AC181">
        <v>0.37694515570355103</v>
      </c>
    </row>
    <row r="182" spans="1:29">
      <c r="A182" s="1" t="s">
        <v>1551</v>
      </c>
      <c r="B182" t="s">
        <v>1552</v>
      </c>
      <c r="C182" s="1">
        <v>5491094.7696820833</v>
      </c>
      <c r="D182" s="1">
        <v>6067409.0206710342</v>
      </c>
      <c r="E182" s="1">
        <v>5239081.0485981153</v>
      </c>
      <c r="F182" s="1">
        <v>5646312.8619655361</v>
      </c>
      <c r="G182" s="1">
        <v>5742780.0241130255</v>
      </c>
      <c r="H182" s="1">
        <v>4684005.0805602372</v>
      </c>
      <c r="I182" s="1">
        <v>8295728.6829861943</v>
      </c>
      <c r="J182" s="1">
        <v>6272254.4214424314</v>
      </c>
      <c r="K182" s="1">
        <v>6386371.2462563086</v>
      </c>
      <c r="L182" s="1">
        <v>5178002.7113546822</v>
      </c>
      <c r="M182" s="1">
        <v>5868098.1455203686</v>
      </c>
      <c r="N182" s="1">
        <v>4886110.2967007868</v>
      </c>
      <c r="O182" s="1">
        <v>6353967.0149494149</v>
      </c>
      <c r="P182" s="1">
        <v>7139335.9963283148</v>
      </c>
      <c r="Q182" s="1">
        <v>6458907.6861561006</v>
      </c>
      <c r="S182" s="8">
        <f t="shared" si="14"/>
        <v>5610974.4252291927</v>
      </c>
      <c r="T182" s="1">
        <f t="shared" si="15"/>
        <v>6248692.0522754723</v>
      </c>
      <c r="U182" s="1">
        <f t="shared" si="16"/>
        <v>5810824.0343771204</v>
      </c>
      <c r="V182" s="1">
        <f t="shared" si="17"/>
        <v>6209580.248533655</v>
      </c>
      <c r="X182" s="1">
        <f t="shared" si="18"/>
        <v>1.1136554150343023</v>
      </c>
      <c r="Y182">
        <v>0.414659104</v>
      </c>
      <c r="Z182" s="8">
        <f t="shared" si="19"/>
        <v>1.0356176296668407</v>
      </c>
      <c r="AA182">
        <v>0.77587172699999996</v>
      </c>
      <c r="AB182" s="8">
        <f t="shared" si="20"/>
        <v>1.1066848247628593</v>
      </c>
      <c r="AC182">
        <v>0.385951853724667</v>
      </c>
    </row>
    <row r="183" spans="1:29">
      <c r="A183" s="1" t="s">
        <v>2155</v>
      </c>
      <c r="B183" t="s">
        <v>2156</v>
      </c>
      <c r="C183" s="1">
        <v>1518015.7408734157</v>
      </c>
      <c r="D183" s="1">
        <v>1808998.6868085051</v>
      </c>
      <c r="E183" s="1">
        <v>1628350.036904769</v>
      </c>
      <c r="F183" s="1">
        <v>2073289.4167499326</v>
      </c>
      <c r="G183" s="1">
        <v>1435078.8630583433</v>
      </c>
      <c r="H183" s="1">
        <v>2722393.5355549767</v>
      </c>
      <c r="I183" s="1">
        <v>2268621.8818897689</v>
      </c>
      <c r="J183" s="1">
        <v>1421168.7892905506</v>
      </c>
      <c r="K183" s="1">
        <v>1507964.7562069914</v>
      </c>
      <c r="L183" s="1">
        <v>1353924.4809530408</v>
      </c>
      <c r="M183" s="1">
        <v>1667792.6213970368</v>
      </c>
      <c r="N183" s="1">
        <v>1465888.0924160762</v>
      </c>
      <c r="O183" s="1">
        <v>1412300.9427266396</v>
      </c>
      <c r="P183" s="1">
        <v>1711989.6510248468</v>
      </c>
      <c r="Q183" s="1">
        <v>1640639.7756469166</v>
      </c>
      <c r="S183" s="8">
        <f t="shared" si="14"/>
        <v>1757163.4703341557</v>
      </c>
      <c r="T183" s="1">
        <f t="shared" si="15"/>
        <v>1961815.7674484099</v>
      </c>
      <c r="U183" s="1">
        <f t="shared" si="16"/>
        <v>1509893.9528523562</v>
      </c>
      <c r="V183" s="1">
        <f t="shared" si="17"/>
        <v>1557704.6154536197</v>
      </c>
      <c r="X183" s="1">
        <f t="shared" si="18"/>
        <v>1.1164674206864407</v>
      </c>
      <c r="Y183">
        <v>0.54885994900000001</v>
      </c>
      <c r="Z183" s="8">
        <f t="shared" si="19"/>
        <v>0.85927916118425973</v>
      </c>
      <c r="AA183">
        <v>0.28895938199999999</v>
      </c>
      <c r="AB183" s="8">
        <f t="shared" si="20"/>
        <v>0.88648816217275139</v>
      </c>
      <c r="AC183">
        <v>0.36530472990238</v>
      </c>
    </row>
    <row r="184" spans="1:29">
      <c r="A184" s="1" t="s">
        <v>2179</v>
      </c>
      <c r="B184" t="s">
        <v>2180</v>
      </c>
      <c r="C184" s="1">
        <v>4257024.2271833112</v>
      </c>
      <c r="D184" s="1">
        <v>4037070.4989533564</v>
      </c>
      <c r="E184" s="1">
        <v>3984434.6649674987</v>
      </c>
      <c r="F184" s="1">
        <v>3100462.8662856598</v>
      </c>
      <c r="G184" s="1">
        <v>3406482.465517513</v>
      </c>
      <c r="H184" s="1">
        <v>3257736.9597216556</v>
      </c>
      <c r="I184" s="1">
        <v>4901679.9589707842</v>
      </c>
      <c r="J184" s="1">
        <v>5995839.8979140259</v>
      </c>
      <c r="K184" s="1">
        <v>3411132.4183066762</v>
      </c>
      <c r="L184" s="1">
        <v>4151798.1657848833</v>
      </c>
      <c r="M184" s="1">
        <v>3766541.3317349674</v>
      </c>
      <c r="N184" s="1">
        <v>3446150.3625989449</v>
      </c>
      <c r="O184" s="1">
        <v>4005599.3895694949</v>
      </c>
      <c r="P184" s="1">
        <v>4176671.0145914042</v>
      </c>
      <c r="Q184" s="1">
        <v>3426514.686688961</v>
      </c>
      <c r="S184" s="8">
        <f t="shared" si="14"/>
        <v>3844748.0643474562</v>
      </c>
      <c r="T184" s="1">
        <f t="shared" si="15"/>
        <v>4390434.8205309948</v>
      </c>
      <c r="U184" s="1">
        <f t="shared" si="16"/>
        <v>3776490.6386088417</v>
      </c>
      <c r="V184" s="1">
        <f t="shared" si="17"/>
        <v>3763733.863362201</v>
      </c>
      <c r="X184" s="1">
        <f t="shared" si="18"/>
        <v>1.1419304326449162</v>
      </c>
      <c r="Y184">
        <v>0.37500456900000001</v>
      </c>
      <c r="Z184" s="8">
        <f t="shared" si="19"/>
        <v>0.98224658037503965</v>
      </c>
      <c r="AA184">
        <v>0.91401551299999995</v>
      </c>
      <c r="AB184" s="8">
        <f t="shared" si="20"/>
        <v>0.97892860608045973</v>
      </c>
      <c r="AC184">
        <v>0.88017176961270405</v>
      </c>
    </row>
    <row r="185" spans="1:29">
      <c r="A185" s="1" t="s">
        <v>1775</v>
      </c>
      <c r="B185" t="s">
        <v>1776</v>
      </c>
      <c r="C185" s="1">
        <v>10465401.244982347</v>
      </c>
      <c r="D185" s="1">
        <v>10952155.123309391</v>
      </c>
      <c r="E185" s="1">
        <v>10936990.464110537</v>
      </c>
      <c r="F185" s="1">
        <v>12625859.882719774</v>
      </c>
      <c r="G185" s="1">
        <v>12057574.430610284</v>
      </c>
      <c r="H185" s="1">
        <v>12686806.618707703</v>
      </c>
      <c r="I185" s="1">
        <v>9678404.5274440181</v>
      </c>
      <c r="J185" s="1">
        <v>10756446.708490686</v>
      </c>
      <c r="K185" s="1">
        <v>10827638.344364977</v>
      </c>
      <c r="L185" s="1">
        <v>8329040.6329857633</v>
      </c>
      <c r="M185" s="1">
        <v>11663981.251293248</v>
      </c>
      <c r="N185" s="1">
        <v>10184341.248444121</v>
      </c>
      <c r="O185" s="1">
        <v>9383082.4385136459</v>
      </c>
      <c r="P185" s="1">
        <v>11616547.258583333</v>
      </c>
      <c r="Q185" s="1">
        <v>10240795.558564914</v>
      </c>
      <c r="S185" s="8">
        <f t="shared" si="14"/>
        <v>11245101.678780511</v>
      </c>
      <c r="T185" s="1">
        <f t="shared" si="15"/>
        <v>11294808.071313173</v>
      </c>
      <c r="U185" s="1">
        <f t="shared" si="16"/>
        <v>10273553.409547998</v>
      </c>
      <c r="V185" s="1">
        <f t="shared" si="17"/>
        <v>10356191.626026504</v>
      </c>
      <c r="X185" s="1">
        <f t="shared" si="18"/>
        <v>1.0044202706167129</v>
      </c>
      <c r="Y185">
        <v>0.98524435700000002</v>
      </c>
      <c r="Z185" s="8">
        <f t="shared" si="19"/>
        <v>0.91360253584315532</v>
      </c>
      <c r="AA185">
        <v>0.28463781500000002</v>
      </c>
      <c r="AB185" s="8">
        <f t="shared" si="20"/>
        <v>0.92095135480798906</v>
      </c>
      <c r="AC185">
        <v>0.32734786084774298</v>
      </c>
    </row>
    <row r="186" spans="1:29">
      <c r="A186" s="1" t="s">
        <v>1413</v>
      </c>
      <c r="B186" t="s">
        <v>1414</v>
      </c>
      <c r="C186" s="1">
        <v>1340657.178529517</v>
      </c>
      <c r="D186" s="1">
        <v>1491312.2095476082</v>
      </c>
      <c r="E186" s="1">
        <v>1411843.4344670048</v>
      </c>
      <c r="F186" s="1">
        <v>1487519.1079236786</v>
      </c>
      <c r="G186" s="1">
        <v>1759248.3509315934</v>
      </c>
      <c r="H186" s="1">
        <v>1635062.8707305293</v>
      </c>
      <c r="I186" s="1">
        <v>2007876.2294551996</v>
      </c>
      <c r="J186" s="1">
        <v>1442359.1577255286</v>
      </c>
      <c r="K186" s="1">
        <v>1657959.3908410689</v>
      </c>
      <c r="L186" s="1">
        <v>1405220.8137855965</v>
      </c>
      <c r="M186" s="1">
        <v>1567550.4774290486</v>
      </c>
      <c r="N186" s="1">
        <v>1842344.6078747821</v>
      </c>
      <c r="O186" s="1">
        <v>1745007.3591593902</v>
      </c>
      <c r="P186" s="1">
        <v>1244503.7613439967</v>
      </c>
      <c r="Q186" s="1">
        <v>1877394.7378339693</v>
      </c>
      <c r="S186" s="8">
        <f t="shared" si="14"/>
        <v>1432832.9826169522</v>
      </c>
      <c r="T186" s="1">
        <f t="shared" si="15"/>
        <v>1711136.6522107127</v>
      </c>
      <c r="U186" s="1">
        <f t="shared" si="16"/>
        <v>1543576.8940185711</v>
      </c>
      <c r="V186" s="1">
        <f t="shared" si="17"/>
        <v>1677312.6165530346</v>
      </c>
      <c r="X186" s="1">
        <f t="shared" si="18"/>
        <v>1.1942331541569218</v>
      </c>
      <c r="Y186">
        <v>7.4477838000000005E-2</v>
      </c>
      <c r="Z186" s="8">
        <f t="shared" si="19"/>
        <v>1.077290174601756</v>
      </c>
      <c r="AA186">
        <v>0.46129490400000001</v>
      </c>
      <c r="AB186" s="8">
        <f t="shared" si="20"/>
        <v>1.1706267491759998</v>
      </c>
      <c r="AC186">
        <v>0.12460568167116701</v>
      </c>
    </row>
    <row r="187" spans="1:29">
      <c r="A187" s="1" t="s">
        <v>1727</v>
      </c>
      <c r="B187" t="s">
        <v>1728</v>
      </c>
      <c r="C187" s="1">
        <v>563021.23863404291</v>
      </c>
      <c r="D187" s="1">
        <v>492863.77749936527</v>
      </c>
      <c r="E187" s="1">
        <v>514257.67687448033</v>
      </c>
      <c r="F187" s="1">
        <v>469222.71170191345</v>
      </c>
      <c r="G187" s="1">
        <v>454648.81278325495</v>
      </c>
      <c r="H187" s="1">
        <v>592961.70942212117</v>
      </c>
      <c r="I187" s="1">
        <v>280278.93425032956</v>
      </c>
      <c r="J187" s="1">
        <v>534457.61336114374</v>
      </c>
      <c r="K187" s="1">
        <v>350031.68604229006</v>
      </c>
      <c r="L187" s="1">
        <v>440331.12809733156</v>
      </c>
      <c r="M187" s="1">
        <v>571861.5058444452</v>
      </c>
      <c r="N187" s="1">
        <v>800041.40999656939</v>
      </c>
      <c r="O187" s="1">
        <v>528279.96822109644</v>
      </c>
      <c r="P187" s="1">
        <v>1156563.7747733947</v>
      </c>
      <c r="Q187" s="1">
        <v>529847.28724612121</v>
      </c>
      <c r="S187" s="8">
        <f t="shared" si="14"/>
        <v>509841.35117745044</v>
      </c>
      <c r="T187" s="1">
        <f t="shared" si="15"/>
        <v>465586.76745421236</v>
      </c>
      <c r="U187" s="1">
        <f t="shared" si="16"/>
        <v>454074.77332802227</v>
      </c>
      <c r="V187" s="1">
        <f t="shared" si="17"/>
        <v>753683.11005929543</v>
      </c>
      <c r="X187" s="1">
        <f t="shared" si="18"/>
        <v>0.91319930480131795</v>
      </c>
      <c r="Y187">
        <v>0.48227121000000001</v>
      </c>
      <c r="Z187" s="8">
        <f t="shared" si="19"/>
        <v>0.89061974333655292</v>
      </c>
      <c r="AA187">
        <v>0.491329721</v>
      </c>
      <c r="AB187" s="8">
        <f t="shared" si="20"/>
        <v>1.4782698741847948</v>
      </c>
      <c r="AC187">
        <v>7.2716330449951197E-2</v>
      </c>
    </row>
    <row r="188" spans="1:29">
      <c r="A188" s="1" t="s">
        <v>1897</v>
      </c>
      <c r="B188" t="s">
        <v>1898</v>
      </c>
      <c r="C188" s="1">
        <v>5298029.9181453139</v>
      </c>
      <c r="D188" s="1">
        <v>4428872.0569787128</v>
      </c>
      <c r="E188" s="1">
        <v>5391247.0093959346</v>
      </c>
      <c r="F188" s="1">
        <v>4818468.3228133395</v>
      </c>
      <c r="G188" s="1">
        <v>5124528.1806966458</v>
      </c>
      <c r="H188" s="1">
        <v>6046012.4537604256</v>
      </c>
      <c r="I188" s="1">
        <v>3229408.4692688389</v>
      </c>
      <c r="J188" s="1">
        <v>5387586.7360272901</v>
      </c>
      <c r="K188" s="1">
        <v>4609371.3782624947</v>
      </c>
      <c r="L188" s="1">
        <v>4647617.5038166977</v>
      </c>
      <c r="M188" s="1">
        <v>5141907.6551682623</v>
      </c>
      <c r="N188" s="1">
        <v>4674569.834306214</v>
      </c>
      <c r="O188" s="1">
        <v>5128309.7047894364</v>
      </c>
      <c r="P188" s="1">
        <v>5054900.9768253993</v>
      </c>
      <c r="Q188" s="1">
        <v>4282197.9292625962</v>
      </c>
      <c r="S188" s="8">
        <f t="shared" si="14"/>
        <v>4984154.3268333254</v>
      </c>
      <c r="T188" s="1">
        <f t="shared" si="15"/>
        <v>4946883.9599382998</v>
      </c>
      <c r="U188" s="1">
        <f t="shared" si="16"/>
        <v>4799632.179082484</v>
      </c>
      <c r="V188" s="1">
        <f t="shared" si="17"/>
        <v>4784994.6112959115</v>
      </c>
      <c r="X188" s="1">
        <f t="shared" si="18"/>
        <v>0.99252222855653327</v>
      </c>
      <c r="Y188">
        <v>0.77291816099999999</v>
      </c>
      <c r="Z188" s="8">
        <f t="shared" si="19"/>
        <v>0.96297824351918149</v>
      </c>
      <c r="AA188">
        <v>0.75501920099999997</v>
      </c>
      <c r="AB188" s="8">
        <f t="shared" si="20"/>
        <v>0.96004142278155546</v>
      </c>
      <c r="AC188">
        <v>0.70569219985863096</v>
      </c>
    </row>
    <row r="189" spans="1:29">
      <c r="A189" s="1" t="s">
        <v>2033</v>
      </c>
      <c r="B189" t="s">
        <v>2034</v>
      </c>
      <c r="C189" s="1">
        <v>19072675.603246599</v>
      </c>
      <c r="D189" s="1">
        <v>16611913.743647309</v>
      </c>
      <c r="E189" s="1">
        <v>20317353.276993975</v>
      </c>
      <c r="F189" s="1">
        <v>16073343.088215081</v>
      </c>
      <c r="G189" s="1">
        <v>16620048.081308534</v>
      </c>
      <c r="H189" s="1">
        <v>15948328.486006178</v>
      </c>
      <c r="I189" s="1">
        <v>13504483.340914456</v>
      </c>
      <c r="J189" s="1">
        <v>16474458.38362398</v>
      </c>
      <c r="K189" s="1">
        <v>21406785.837357391</v>
      </c>
      <c r="L189" s="1">
        <v>18738909.722784501</v>
      </c>
      <c r="M189" s="1">
        <v>19359953.0750231</v>
      </c>
      <c r="N189" s="1">
        <v>15374860.129288299</v>
      </c>
      <c r="O189" s="1">
        <v>19589902.751694918</v>
      </c>
      <c r="P189" s="1">
        <v>18412448.063133523</v>
      </c>
      <c r="Q189" s="1">
        <v>12816912.647553572</v>
      </c>
      <c r="S189" s="8">
        <f t="shared" si="14"/>
        <v>18018821.428025741</v>
      </c>
      <c r="T189" s="1">
        <f t="shared" si="15"/>
        <v>15636829.572963288</v>
      </c>
      <c r="U189" s="1">
        <f t="shared" si="16"/>
        <v>19835216.211721662</v>
      </c>
      <c r="V189" s="1">
        <f t="shared" si="17"/>
        <v>16548530.897917578</v>
      </c>
      <c r="X189" s="1">
        <f t="shared" si="18"/>
        <v>0.8678053465052048</v>
      </c>
      <c r="Y189">
        <v>0.13248309</v>
      </c>
      <c r="Z189" s="8">
        <f t="shared" si="19"/>
        <v>1.1008054156566964</v>
      </c>
      <c r="AA189">
        <v>0.31585485699999999</v>
      </c>
      <c r="AB189" s="8">
        <f t="shared" si="20"/>
        <v>0.91840251395014472</v>
      </c>
      <c r="AC189">
        <v>0.30510498372962003</v>
      </c>
    </row>
    <row r="190" spans="1:29">
      <c r="A190" s="1" t="s">
        <v>2193</v>
      </c>
      <c r="B190" t="s">
        <v>2194</v>
      </c>
      <c r="C190" s="1">
        <v>4985110.1783280922</v>
      </c>
      <c r="D190" s="1">
        <v>4060219.1551100858</v>
      </c>
      <c r="E190" s="1">
        <v>4844300.9704295862</v>
      </c>
      <c r="F190" s="1">
        <v>3677264.575342678</v>
      </c>
      <c r="G190" s="1">
        <v>4411412.320148888</v>
      </c>
      <c r="H190" s="1">
        <v>4571523.8313875478</v>
      </c>
      <c r="I190" s="1">
        <v>5926836.7110111061</v>
      </c>
      <c r="J190" s="1">
        <v>5990711.4279254321</v>
      </c>
      <c r="K190" s="1">
        <v>4365890.0273988768</v>
      </c>
      <c r="L190" s="1">
        <v>5046925.7804578524</v>
      </c>
      <c r="M190" s="1">
        <v>4609640.0833046976</v>
      </c>
      <c r="N190" s="1">
        <v>4109188.2100030282</v>
      </c>
      <c r="O190" s="1">
        <v>4586837.4789234698</v>
      </c>
      <c r="P190" s="1">
        <v>4616281.9119077623</v>
      </c>
      <c r="Q190" s="1">
        <v>4749886.073514428</v>
      </c>
      <c r="S190" s="8">
        <f t="shared" si="14"/>
        <v>4391723.7198026106</v>
      </c>
      <c r="T190" s="1">
        <f t="shared" si="15"/>
        <v>5225121.0726182433</v>
      </c>
      <c r="U190" s="1">
        <f t="shared" si="16"/>
        <v>4674151.9637204753</v>
      </c>
      <c r="V190" s="1">
        <f t="shared" si="17"/>
        <v>4515548.4185871724</v>
      </c>
      <c r="X190" s="1">
        <f t="shared" si="18"/>
        <v>1.189765432888636</v>
      </c>
      <c r="Y190">
        <v>6.1557108999999999E-2</v>
      </c>
      <c r="Z190" s="8">
        <f t="shared" si="19"/>
        <v>1.0643092011103463</v>
      </c>
      <c r="AA190">
        <v>0.46826615599999999</v>
      </c>
      <c r="AB190" s="8">
        <f t="shared" si="20"/>
        <v>1.0281950110445761</v>
      </c>
      <c r="AC190">
        <v>0.69391219281107996</v>
      </c>
    </row>
    <row r="191" spans="1:29">
      <c r="A191" s="1" t="s">
        <v>1963</v>
      </c>
      <c r="B191" t="s">
        <v>1964</v>
      </c>
      <c r="C191" s="1">
        <v>3050269.3015787858</v>
      </c>
      <c r="D191" s="1">
        <v>3265179.3325128406</v>
      </c>
      <c r="E191" s="1">
        <v>3457551.2610434401</v>
      </c>
      <c r="F191" s="1">
        <v>2731547.9729736573</v>
      </c>
      <c r="G191" s="1">
        <v>3239904.4148289729</v>
      </c>
      <c r="H191" s="1">
        <v>3345539.436876751</v>
      </c>
      <c r="I191" s="1">
        <v>3106924.2783669834</v>
      </c>
      <c r="J191" s="1">
        <v>3501090.3206006489</v>
      </c>
      <c r="K191" s="1">
        <v>2900408.8291825154</v>
      </c>
      <c r="L191" s="1">
        <v>3157166.0719025508</v>
      </c>
      <c r="M191" s="1">
        <v>3068162.2786677643</v>
      </c>
      <c r="N191" s="1">
        <v>3230031.4914892465</v>
      </c>
      <c r="O191" s="1">
        <v>3202289.6807338628</v>
      </c>
      <c r="P191" s="1">
        <v>3142409.0739733209</v>
      </c>
      <c r="Q191" s="1">
        <v>3103352.9804065661</v>
      </c>
      <c r="S191" s="8">
        <f t="shared" si="14"/>
        <v>3126136.9670271813</v>
      </c>
      <c r="T191" s="1">
        <f t="shared" si="15"/>
        <v>3298364.6126683392</v>
      </c>
      <c r="U191" s="1">
        <f t="shared" si="16"/>
        <v>3041912.3932509436</v>
      </c>
      <c r="V191" s="1">
        <f t="shared" si="17"/>
        <v>3169520.8066507489</v>
      </c>
      <c r="X191" s="1">
        <f t="shared" si="18"/>
        <v>1.0550928022213111</v>
      </c>
      <c r="Y191">
        <v>0.33567069900000002</v>
      </c>
      <c r="Z191" s="8">
        <f t="shared" si="19"/>
        <v>0.97305793870691104</v>
      </c>
      <c r="AA191">
        <v>0.69968287399999995</v>
      </c>
      <c r="AB191" s="8">
        <f t="shared" si="20"/>
        <v>1.0138777795346643</v>
      </c>
      <c r="AC191">
        <v>0.762719649318916</v>
      </c>
    </row>
    <row r="192" spans="1:29">
      <c r="A192" s="1" t="s">
        <v>2229</v>
      </c>
      <c r="B192" t="s">
        <v>2230</v>
      </c>
      <c r="C192" s="1">
        <v>13042170.233297737</v>
      </c>
      <c r="D192" s="1">
        <v>11131428.343242466</v>
      </c>
      <c r="E192" s="1">
        <v>12650537.604240453</v>
      </c>
      <c r="F192" s="1">
        <v>9239573.0036704969</v>
      </c>
      <c r="G192" s="1">
        <v>10931610.303067015</v>
      </c>
      <c r="H192" s="1">
        <v>11010176.037513124</v>
      </c>
      <c r="I192" s="1">
        <v>9467399.6262214631</v>
      </c>
      <c r="J192" s="1">
        <v>13775702.156625997</v>
      </c>
      <c r="K192" s="1">
        <v>11972589.545138165</v>
      </c>
      <c r="L192" s="1">
        <v>13109336.7470825</v>
      </c>
      <c r="M192" s="1">
        <v>11495889.469626058</v>
      </c>
      <c r="N192" s="1">
        <v>10951566.345851732</v>
      </c>
      <c r="O192" s="1">
        <v>12531412.813371843</v>
      </c>
      <c r="P192" s="1">
        <v>12317852.140904177</v>
      </c>
      <c r="Q192" s="1">
        <v>10052202.334903684</v>
      </c>
      <c r="S192" s="8">
        <f t="shared" si="14"/>
        <v>11515927.296112789</v>
      </c>
      <c r="T192" s="1">
        <f t="shared" si="15"/>
        <v>11296222.0308569</v>
      </c>
      <c r="U192" s="1">
        <f t="shared" si="16"/>
        <v>12192605.253948906</v>
      </c>
      <c r="V192" s="1">
        <f t="shared" si="17"/>
        <v>11463258.408757858</v>
      </c>
      <c r="X192" s="1">
        <f t="shared" si="18"/>
        <v>0.98092161754702545</v>
      </c>
      <c r="Y192">
        <v>0.82937247000000003</v>
      </c>
      <c r="Z192" s="8">
        <f t="shared" si="19"/>
        <v>1.0587601797437998</v>
      </c>
      <c r="AA192">
        <v>0.51140403400000001</v>
      </c>
      <c r="AB192" s="8">
        <f t="shared" si="20"/>
        <v>0.99542643106363571</v>
      </c>
      <c r="AC192">
        <v>0.99689366192358397</v>
      </c>
    </row>
    <row r="193" spans="1:29">
      <c r="A193" s="1" t="s">
        <v>2035</v>
      </c>
      <c r="B193" t="s">
        <v>2036</v>
      </c>
      <c r="C193" s="1">
        <v>4564616.3563006083</v>
      </c>
      <c r="D193" s="1">
        <v>3989302.048512097</v>
      </c>
      <c r="E193" s="1">
        <v>4819212.9793777438</v>
      </c>
      <c r="F193" s="1">
        <v>3797089.2262988258</v>
      </c>
      <c r="G193" s="1">
        <v>4170981.1165644322</v>
      </c>
      <c r="H193" s="1">
        <v>4324405.1690235222</v>
      </c>
      <c r="I193" s="1">
        <v>1621810.4129643571</v>
      </c>
      <c r="J193" s="1">
        <v>3265250.5124964048</v>
      </c>
      <c r="K193" s="1">
        <v>4339331.1592087317</v>
      </c>
      <c r="L193" s="1">
        <v>3968993.9430099567</v>
      </c>
      <c r="M193" s="1">
        <v>4953985.6537051108</v>
      </c>
      <c r="N193" s="1">
        <v>3677330.6940288446</v>
      </c>
      <c r="O193" s="1">
        <v>4874302.1383168185</v>
      </c>
      <c r="P193" s="1">
        <v>5915346.7939080121</v>
      </c>
      <c r="Q193" s="1">
        <v>3811131.4541541794</v>
      </c>
      <c r="S193" s="8">
        <f t="shared" si="14"/>
        <v>4292555.1526223179</v>
      </c>
      <c r="T193" s="1">
        <f t="shared" si="15"/>
        <v>3345611.8027621792</v>
      </c>
      <c r="U193" s="1">
        <f t="shared" si="16"/>
        <v>4420770.2519746004</v>
      </c>
      <c r="V193" s="1">
        <f t="shared" si="17"/>
        <v>4569527.7701019635</v>
      </c>
      <c r="X193" s="1">
        <f t="shared" si="18"/>
        <v>0.77939867603526258</v>
      </c>
      <c r="Y193">
        <v>8.5224639000000005E-2</v>
      </c>
      <c r="Z193" s="8">
        <f t="shared" si="19"/>
        <v>1.0298691792635339</v>
      </c>
      <c r="AA193">
        <v>0.87246443799999995</v>
      </c>
      <c r="AB193" s="8">
        <f t="shared" si="20"/>
        <v>1.0645239508012945</v>
      </c>
      <c r="AC193">
        <v>0.780293671934709</v>
      </c>
    </row>
    <row r="194" spans="1:29">
      <c r="A194" s="1" t="s">
        <v>1531</v>
      </c>
      <c r="B194" t="s">
        <v>1532</v>
      </c>
      <c r="C194" s="1">
        <v>2430763.1408208581</v>
      </c>
      <c r="D194" s="1">
        <v>2485277.762014817</v>
      </c>
      <c r="E194" s="1">
        <v>2648094.3229504251</v>
      </c>
      <c r="F194" s="1">
        <v>2289270.2762476718</v>
      </c>
      <c r="G194" s="1">
        <v>2571444.2230603802</v>
      </c>
      <c r="H194" s="1">
        <v>2996740.936772957</v>
      </c>
      <c r="I194" s="1">
        <v>1707000.4760143622</v>
      </c>
      <c r="J194" s="1">
        <v>2154107.2787105041</v>
      </c>
      <c r="K194" s="1">
        <v>2128837.443261256</v>
      </c>
      <c r="L194" s="1">
        <v>2279310.7859082725</v>
      </c>
      <c r="M194" s="1">
        <v>2320353.8500250117</v>
      </c>
      <c r="N194" s="1">
        <v>2103214.9771968727</v>
      </c>
      <c r="O194" s="1">
        <v>2301942.6973676193</v>
      </c>
      <c r="P194" s="1">
        <v>2501077.2194761541</v>
      </c>
      <c r="Q194" s="1">
        <v>1965112.9951441179</v>
      </c>
      <c r="S194" s="8">
        <f t="shared" ref="S194:S257" si="21">AVERAGE(C194:F194)</f>
        <v>2463351.3755084425</v>
      </c>
      <c r="T194" s="1">
        <f t="shared" ref="T194:T257" si="22">AVERAGE(G194:J194)</f>
        <v>2357323.2286395505</v>
      </c>
      <c r="U194" s="1">
        <f t="shared" ref="U194:U257" si="23">AVERAGE(K194:M194)</f>
        <v>2242834.0263981801</v>
      </c>
      <c r="V194" s="1">
        <f t="shared" ref="V194:V257" si="24">AVERAGE(N194:Q194)</f>
        <v>2217836.9722961909</v>
      </c>
      <c r="X194" s="1">
        <f t="shared" ref="X194:X257" si="25">T194/S194</f>
        <v>0.95695776578077196</v>
      </c>
      <c r="Y194">
        <v>0.51108226000000001</v>
      </c>
      <c r="Z194" s="8">
        <f t="shared" ref="Z194:Z257" si="26">U194/S194</f>
        <v>0.91048075751485225</v>
      </c>
      <c r="AA194">
        <v>0.37983488900000001</v>
      </c>
      <c r="AB194" s="8">
        <f t="shared" ref="AB194:AB257" si="27">V194/S194</f>
        <v>0.90033317794073253</v>
      </c>
      <c r="AC194">
        <v>0.275513003973552</v>
      </c>
    </row>
    <row r="195" spans="1:29">
      <c r="A195" s="1" t="s">
        <v>2051</v>
      </c>
      <c r="B195" t="s">
        <v>2052</v>
      </c>
      <c r="C195" s="1">
        <v>5583583.8910356015</v>
      </c>
      <c r="D195" s="1">
        <v>7297507.6629783651</v>
      </c>
      <c r="E195" s="1">
        <v>5873856.5408627521</v>
      </c>
      <c r="F195" s="1">
        <v>6082014.4359410712</v>
      </c>
      <c r="G195" s="1">
        <v>5982707.5440765424</v>
      </c>
      <c r="H195" s="1">
        <v>6291335.5498123597</v>
      </c>
      <c r="I195" s="1">
        <v>7743711.3183709066</v>
      </c>
      <c r="J195" s="1">
        <v>5547018.1679400476</v>
      </c>
      <c r="K195" s="1">
        <v>5803202.9776555467</v>
      </c>
      <c r="L195" s="1">
        <v>5054571.6662966739</v>
      </c>
      <c r="M195" s="1">
        <v>6539378.235356342</v>
      </c>
      <c r="N195" s="1">
        <v>5499163.9937199699</v>
      </c>
      <c r="O195" s="1">
        <v>5846970.2902217107</v>
      </c>
      <c r="P195" s="1">
        <v>5503679.6211571805</v>
      </c>
      <c r="Q195" s="1">
        <v>5903011.0429190984</v>
      </c>
      <c r="S195" s="8">
        <f t="shared" si="21"/>
        <v>6209240.632704448</v>
      </c>
      <c r="T195" s="1">
        <f t="shared" si="22"/>
        <v>6391193.1450499641</v>
      </c>
      <c r="U195" s="1">
        <f t="shared" si="23"/>
        <v>5799050.9597695209</v>
      </c>
      <c r="V195" s="1">
        <f t="shared" si="24"/>
        <v>5688206.2370044906</v>
      </c>
      <c r="X195" s="1">
        <f t="shared" si="25"/>
        <v>1.0293035047453567</v>
      </c>
      <c r="Y195">
        <v>0.746498726</v>
      </c>
      <c r="Z195" s="8">
        <f t="shared" si="26"/>
        <v>0.93393883452117588</v>
      </c>
      <c r="AA195">
        <v>0.43772395400000003</v>
      </c>
      <c r="AB195" s="8">
        <f t="shared" si="27"/>
        <v>0.91608725985660189</v>
      </c>
      <c r="AC195">
        <v>0.31425971230099697</v>
      </c>
    </row>
    <row r="196" spans="1:29">
      <c r="A196" s="1" t="s">
        <v>1499</v>
      </c>
      <c r="B196" t="s">
        <v>1500</v>
      </c>
      <c r="C196" s="1">
        <v>2619462.2857854823</v>
      </c>
      <c r="D196" s="1">
        <v>2453371.0768841398</v>
      </c>
      <c r="E196" s="1">
        <v>2757370.7857151022</v>
      </c>
      <c r="F196" s="1">
        <v>2780343.3413525936</v>
      </c>
      <c r="G196" s="1">
        <v>2966453.5048415833</v>
      </c>
      <c r="H196" s="1">
        <v>2446301.8520439388</v>
      </c>
      <c r="I196" s="1">
        <v>3381349.0973227499</v>
      </c>
      <c r="J196" s="1">
        <v>2763986.8284056345</v>
      </c>
      <c r="K196" s="1">
        <v>2488037.5699669588</v>
      </c>
      <c r="L196" s="1">
        <v>2507785.9105855846</v>
      </c>
      <c r="M196" s="1">
        <v>2667000.8980374048</v>
      </c>
      <c r="N196" s="1">
        <v>2841058.8592514251</v>
      </c>
      <c r="O196" s="1">
        <v>2662693.5918410304</v>
      </c>
      <c r="P196" s="1">
        <v>2912281.4557033754</v>
      </c>
      <c r="Q196" s="1">
        <v>2955242.2570068943</v>
      </c>
      <c r="S196" s="8">
        <f t="shared" si="21"/>
        <v>2652636.8724343297</v>
      </c>
      <c r="T196" s="1">
        <f t="shared" si="22"/>
        <v>2889522.8206534768</v>
      </c>
      <c r="U196" s="1">
        <f t="shared" si="23"/>
        <v>2554274.7928633159</v>
      </c>
      <c r="V196" s="1">
        <f t="shared" si="24"/>
        <v>2842819.0409506815</v>
      </c>
      <c r="X196" s="1">
        <f t="shared" si="25"/>
        <v>1.089302064176525</v>
      </c>
      <c r="Y196">
        <v>0.23790039099999999</v>
      </c>
      <c r="Z196" s="8">
        <f t="shared" si="26"/>
        <v>0.96291913130169726</v>
      </c>
      <c r="AA196">
        <v>0.60571877500000004</v>
      </c>
      <c r="AB196" s="8">
        <f t="shared" si="27"/>
        <v>1.0716955156933414</v>
      </c>
      <c r="AC196">
        <v>0.300683901964381</v>
      </c>
    </row>
    <row r="197" spans="1:29">
      <c r="A197" s="1" t="s">
        <v>2223</v>
      </c>
      <c r="B197" t="s">
        <v>2224</v>
      </c>
      <c r="C197" s="1">
        <v>6906507.9849682823</v>
      </c>
      <c r="D197" s="1">
        <v>6991108.6226472501</v>
      </c>
      <c r="E197" s="1">
        <v>6935965.2988911411</v>
      </c>
      <c r="F197" s="1">
        <v>9450648.0463383999</v>
      </c>
      <c r="G197" s="1">
        <v>6469603.2471801676</v>
      </c>
      <c r="H197" s="1">
        <v>5873737.2486740844</v>
      </c>
      <c r="I197" s="1">
        <v>11909948.342766954</v>
      </c>
      <c r="J197" s="1">
        <v>7191577.1242876332</v>
      </c>
      <c r="K197" s="1">
        <v>8831180.2488267124</v>
      </c>
      <c r="L197" s="1">
        <v>8105952.6084523946</v>
      </c>
      <c r="M197" s="1">
        <v>8047306.3249019459</v>
      </c>
      <c r="N197" s="1">
        <v>7204642.2311140727</v>
      </c>
      <c r="O197" s="1">
        <v>8010080.1619819589</v>
      </c>
      <c r="P197" s="1">
        <v>7540596.9602848254</v>
      </c>
      <c r="Q197" s="1">
        <v>7535339.0699679255</v>
      </c>
      <c r="S197" s="8">
        <f t="shared" si="21"/>
        <v>7571057.4882112686</v>
      </c>
      <c r="T197" s="1">
        <f t="shared" si="22"/>
        <v>7861216.4907272104</v>
      </c>
      <c r="U197" s="1">
        <f t="shared" si="23"/>
        <v>8328146.394060351</v>
      </c>
      <c r="V197" s="1">
        <f t="shared" si="24"/>
        <v>7572664.6058371961</v>
      </c>
      <c r="X197" s="1">
        <f t="shared" si="25"/>
        <v>1.0383247654594807</v>
      </c>
      <c r="Y197">
        <v>0.953832071</v>
      </c>
      <c r="Z197" s="8">
        <f t="shared" si="26"/>
        <v>1.0999977753474901</v>
      </c>
      <c r="AA197">
        <v>0.43135484000000002</v>
      </c>
      <c r="AB197" s="8">
        <f t="shared" si="27"/>
        <v>1.0002122712221417</v>
      </c>
      <c r="AC197">
        <v>0.94157720809404499</v>
      </c>
    </row>
    <row r="198" spans="1:29">
      <c r="A198" s="1" t="s">
        <v>1905</v>
      </c>
      <c r="B198" t="s">
        <v>1906</v>
      </c>
      <c r="C198" s="1">
        <v>479427.54688914551</v>
      </c>
      <c r="D198" s="1">
        <v>529977.56012641441</v>
      </c>
      <c r="E198" s="1">
        <v>546151.28486463206</v>
      </c>
      <c r="F198" s="1">
        <v>600821.55243179284</v>
      </c>
      <c r="G198" s="1">
        <v>525761.61448246462</v>
      </c>
      <c r="H198" s="1">
        <v>346078.67227866448</v>
      </c>
      <c r="I198" s="1">
        <v>632283.13359681575</v>
      </c>
      <c r="J198" s="1">
        <v>539968.03887235397</v>
      </c>
      <c r="K198" s="1">
        <v>485856.12469577917</v>
      </c>
      <c r="L198" s="1">
        <v>526189.19926319178</v>
      </c>
      <c r="M198" s="1">
        <v>502234.67422958079</v>
      </c>
      <c r="N198" s="1">
        <v>502820.06291231461</v>
      </c>
      <c r="O198" s="1">
        <v>501792.96530045936</v>
      </c>
      <c r="P198" s="1">
        <v>544628.95152172248</v>
      </c>
      <c r="Q198" s="1">
        <v>536768.51689231326</v>
      </c>
      <c r="S198" s="8">
        <f t="shared" si="21"/>
        <v>539094.4860779962</v>
      </c>
      <c r="T198" s="1">
        <f t="shared" si="22"/>
        <v>511022.86480757472</v>
      </c>
      <c r="U198" s="1">
        <f t="shared" si="23"/>
        <v>504759.99939618394</v>
      </c>
      <c r="V198" s="1">
        <f t="shared" si="24"/>
        <v>521502.62415670243</v>
      </c>
      <c r="X198" s="1">
        <f t="shared" si="25"/>
        <v>0.94792819812599594</v>
      </c>
      <c r="Y198">
        <v>0.45958671099999998</v>
      </c>
      <c r="Z198" s="8">
        <f t="shared" si="26"/>
        <v>0.93631081829161067</v>
      </c>
      <c r="AA198">
        <v>0.55564962299999998</v>
      </c>
      <c r="AB198" s="8">
        <f t="shared" si="27"/>
        <v>0.9673677576462012</v>
      </c>
      <c r="AC198">
        <v>0.75635751320828404</v>
      </c>
    </row>
    <row r="199" spans="1:29">
      <c r="A199" s="1" t="s">
        <v>1705</v>
      </c>
      <c r="B199" t="s">
        <v>1706</v>
      </c>
      <c r="C199" s="1">
        <v>20198759.118059866</v>
      </c>
      <c r="D199" s="1">
        <v>21286404.233658303</v>
      </c>
      <c r="E199" s="1">
        <v>20406690.453248199</v>
      </c>
      <c r="F199" s="1">
        <v>23790362.51871296</v>
      </c>
      <c r="G199" s="1">
        <v>18647365.046089441</v>
      </c>
      <c r="H199" s="1">
        <v>17024735.280525532</v>
      </c>
      <c r="I199" s="1">
        <v>27713701.936627783</v>
      </c>
      <c r="J199" s="1">
        <v>20299601.212134972</v>
      </c>
      <c r="K199" s="1">
        <v>20074149.092894368</v>
      </c>
      <c r="L199" s="1">
        <v>26856294.188916046</v>
      </c>
      <c r="M199" s="1">
        <v>19800486.608175237</v>
      </c>
      <c r="N199" s="1">
        <v>20851567.421805125</v>
      </c>
      <c r="O199" s="1">
        <v>20710268.617265761</v>
      </c>
      <c r="P199" s="1">
        <v>20031256.165557936</v>
      </c>
      <c r="Q199" s="1">
        <v>15846666.152933575</v>
      </c>
      <c r="S199" s="8">
        <f t="shared" si="21"/>
        <v>21420554.080919832</v>
      </c>
      <c r="T199" s="1">
        <f t="shared" si="22"/>
        <v>20921350.868844435</v>
      </c>
      <c r="U199" s="1">
        <f t="shared" si="23"/>
        <v>22243643.296661884</v>
      </c>
      <c r="V199" s="1">
        <f t="shared" si="24"/>
        <v>19359939.589390598</v>
      </c>
      <c r="X199" s="1">
        <f t="shared" si="25"/>
        <v>0.97669513075200709</v>
      </c>
      <c r="Y199">
        <v>0.70639892699999995</v>
      </c>
      <c r="Z199" s="8">
        <f t="shared" si="26"/>
        <v>1.038425206585819</v>
      </c>
      <c r="AA199">
        <v>0.790420016</v>
      </c>
      <c r="AB199" s="8">
        <f t="shared" si="27"/>
        <v>0.90380199859700605</v>
      </c>
      <c r="AC199">
        <v>0.31666852692741299</v>
      </c>
    </row>
    <row r="200" spans="1:29">
      <c r="A200" s="1" t="s">
        <v>2115</v>
      </c>
      <c r="B200" t="s">
        <v>2116</v>
      </c>
      <c r="C200" s="1">
        <v>1918916.3608854297</v>
      </c>
      <c r="D200" s="1">
        <v>2148881.9663410196</v>
      </c>
      <c r="E200" s="1">
        <v>2206036.9425593056</v>
      </c>
      <c r="F200" s="1">
        <v>1668943.9000172308</v>
      </c>
      <c r="G200" s="1">
        <v>2182119.6363582304</v>
      </c>
      <c r="H200" s="1">
        <v>2049757.7718056773</v>
      </c>
      <c r="I200" s="1">
        <v>2159905.1220876817</v>
      </c>
      <c r="J200" s="1">
        <v>1935638.2863327474</v>
      </c>
      <c r="K200" s="1">
        <v>1821657.0646179828</v>
      </c>
      <c r="L200" s="1">
        <v>1938519.2623334536</v>
      </c>
      <c r="M200" s="1">
        <v>2427651.5999650336</v>
      </c>
      <c r="N200" s="1">
        <v>1931665.8367519167</v>
      </c>
      <c r="O200" s="1">
        <v>2287012.023866042</v>
      </c>
      <c r="P200" s="1">
        <v>2276893.2452917756</v>
      </c>
      <c r="Q200" s="1">
        <v>2205127.4177112617</v>
      </c>
      <c r="S200" s="8">
        <f t="shared" si="21"/>
        <v>1985694.7924507463</v>
      </c>
      <c r="T200" s="1">
        <f t="shared" si="22"/>
        <v>2081855.2041460844</v>
      </c>
      <c r="U200" s="1">
        <f t="shared" si="23"/>
        <v>2062609.3089721568</v>
      </c>
      <c r="V200" s="1">
        <f t="shared" si="24"/>
        <v>2175174.6309052492</v>
      </c>
      <c r="X200" s="1">
        <f t="shared" si="25"/>
        <v>1.0484265820008809</v>
      </c>
      <c r="Y200">
        <v>0.50374120200000005</v>
      </c>
      <c r="Z200" s="8">
        <f t="shared" si="26"/>
        <v>1.0387343094285313</v>
      </c>
      <c r="AA200">
        <v>0.66601197599999995</v>
      </c>
      <c r="AB200" s="8">
        <f t="shared" si="27"/>
        <v>1.0954224381183206</v>
      </c>
      <c r="AC200">
        <v>0.23159465914188401</v>
      </c>
    </row>
    <row r="201" spans="1:29">
      <c r="A201" s="1" t="s">
        <v>1569</v>
      </c>
      <c r="B201" t="s">
        <v>1570</v>
      </c>
      <c r="C201" s="1">
        <v>9241744.79334848</v>
      </c>
      <c r="D201" s="1">
        <v>8838684.8533940259</v>
      </c>
      <c r="E201" s="1">
        <v>10255970.275662709</v>
      </c>
      <c r="F201" s="1">
        <v>9263246.8574983366</v>
      </c>
      <c r="G201" s="1">
        <v>8953057.8029854875</v>
      </c>
      <c r="H201" s="1">
        <v>10421699.962860679</v>
      </c>
      <c r="I201" s="1">
        <v>8530606.9392518047</v>
      </c>
      <c r="J201" s="1">
        <v>8429800.1025745869</v>
      </c>
      <c r="K201" s="1">
        <v>10961946.477769086</v>
      </c>
      <c r="L201" s="1">
        <v>9770524.566637544</v>
      </c>
      <c r="M201" s="1">
        <v>9964607.3024429604</v>
      </c>
      <c r="N201" s="1">
        <v>7643201.8476510318</v>
      </c>
      <c r="O201" s="1">
        <v>9190699.7045756299</v>
      </c>
      <c r="P201" s="1">
        <v>9555065.6838614196</v>
      </c>
      <c r="Q201" s="1">
        <v>7465550.5203602714</v>
      </c>
      <c r="S201" s="8">
        <f t="shared" si="21"/>
        <v>9399911.6949758884</v>
      </c>
      <c r="T201" s="1">
        <f t="shared" si="22"/>
        <v>9083791.2019181401</v>
      </c>
      <c r="U201" s="1">
        <f t="shared" si="23"/>
        <v>10232359.448949864</v>
      </c>
      <c r="V201" s="1">
        <f t="shared" si="24"/>
        <v>8463629.4391120877</v>
      </c>
      <c r="X201" s="1">
        <f t="shared" si="25"/>
        <v>0.96636984438622864</v>
      </c>
      <c r="Y201">
        <v>0.61179744000000003</v>
      </c>
      <c r="Z201" s="8">
        <f t="shared" si="26"/>
        <v>1.0885591036369955</v>
      </c>
      <c r="AA201">
        <v>0.27900117000000002</v>
      </c>
      <c r="AB201" s="8">
        <f t="shared" si="27"/>
        <v>0.90039456898683112</v>
      </c>
      <c r="AC201">
        <v>0.13960374276645501</v>
      </c>
    </row>
    <row r="202" spans="1:29">
      <c r="A202" s="1" t="s">
        <v>1637</v>
      </c>
      <c r="B202" t="s">
        <v>1638</v>
      </c>
      <c r="C202" s="1">
        <v>1743147.1851859931</v>
      </c>
      <c r="D202" s="1">
        <v>1890711.1705722024</v>
      </c>
      <c r="E202" s="1">
        <v>1973636.4025876045</v>
      </c>
      <c r="F202" s="1">
        <v>1702596.54821147</v>
      </c>
      <c r="G202" s="1">
        <v>1886667.331441927</v>
      </c>
      <c r="H202" s="1">
        <v>2080693.743061923</v>
      </c>
      <c r="I202" s="1">
        <v>1788275.2481564905</v>
      </c>
      <c r="J202" s="1">
        <v>1780238.0526966807</v>
      </c>
      <c r="K202" s="1">
        <v>1669244.7244392917</v>
      </c>
      <c r="L202" s="1">
        <v>1876124.6587982839</v>
      </c>
      <c r="M202" s="1">
        <v>1793319.5587378244</v>
      </c>
      <c r="N202" s="1">
        <v>1724517.21511494</v>
      </c>
      <c r="O202" s="1">
        <v>1602991.0168646979</v>
      </c>
      <c r="P202" s="1">
        <v>1767970.9635498582</v>
      </c>
      <c r="Q202" s="1">
        <v>1937729.1250711267</v>
      </c>
      <c r="S202" s="8">
        <f t="shared" si="21"/>
        <v>1827522.8266393177</v>
      </c>
      <c r="T202" s="1">
        <f t="shared" si="22"/>
        <v>1883968.5938392554</v>
      </c>
      <c r="U202" s="1">
        <f t="shared" si="23"/>
        <v>1779562.9806584667</v>
      </c>
      <c r="V202" s="1">
        <f t="shared" si="24"/>
        <v>1758302.0801501558</v>
      </c>
      <c r="X202" s="1">
        <f t="shared" si="25"/>
        <v>1.0308864909248425</v>
      </c>
      <c r="Y202">
        <v>0.62303056800000001</v>
      </c>
      <c r="Z202" s="8">
        <f t="shared" si="26"/>
        <v>0.97375691001953413</v>
      </c>
      <c r="AA202">
        <v>0.69537836099999994</v>
      </c>
      <c r="AB202" s="8">
        <f t="shared" si="27"/>
        <v>0.96212318364501426</v>
      </c>
      <c r="AC202">
        <v>0.52544764147881595</v>
      </c>
    </row>
    <row r="203" spans="1:29">
      <c r="A203" s="1" t="s">
        <v>1681</v>
      </c>
      <c r="B203" t="s">
        <v>1682</v>
      </c>
      <c r="C203" s="1">
        <v>907832.82628578169</v>
      </c>
      <c r="D203" s="1">
        <v>790298.52500774793</v>
      </c>
      <c r="E203" s="1">
        <v>928194.7101866235</v>
      </c>
      <c r="F203" s="1">
        <v>846601.25984538824</v>
      </c>
      <c r="G203" s="1">
        <v>841195.65930252906</v>
      </c>
      <c r="H203" s="1">
        <v>976544.41742888174</v>
      </c>
      <c r="I203" s="1">
        <v>726522.92177727539</v>
      </c>
      <c r="J203" s="1">
        <v>739719.04771522735</v>
      </c>
      <c r="K203" s="1">
        <v>701226.37734519958</v>
      </c>
      <c r="L203" s="1">
        <v>829124.06024214823</v>
      </c>
      <c r="M203" s="1">
        <v>912485.045800247</v>
      </c>
      <c r="N203" s="1">
        <v>886592.2648016403</v>
      </c>
      <c r="O203" s="1">
        <v>1067724.0467264587</v>
      </c>
      <c r="P203" s="1">
        <v>736390.57688228332</v>
      </c>
      <c r="Q203" s="1">
        <v>808599.45743067679</v>
      </c>
      <c r="S203" s="8">
        <f t="shared" si="21"/>
        <v>868231.83033138537</v>
      </c>
      <c r="T203" s="1">
        <f t="shared" si="22"/>
        <v>820995.51155597833</v>
      </c>
      <c r="U203" s="1">
        <f t="shared" si="23"/>
        <v>814278.49446253164</v>
      </c>
      <c r="V203" s="1">
        <f t="shared" si="24"/>
        <v>874826.58646026487</v>
      </c>
      <c r="X203" s="1">
        <f t="shared" si="25"/>
        <v>0.94559480875358148</v>
      </c>
      <c r="Y203">
        <v>0.49825492799999999</v>
      </c>
      <c r="Z203" s="8">
        <f t="shared" si="26"/>
        <v>0.93785837608803069</v>
      </c>
      <c r="AA203">
        <v>0.48559945500000001</v>
      </c>
      <c r="AB203" s="8">
        <f t="shared" si="27"/>
        <v>1.0075956166296764</v>
      </c>
      <c r="AC203">
        <v>0.99953642088226802</v>
      </c>
    </row>
    <row r="204" spans="1:29">
      <c r="A204" s="1" t="s">
        <v>2057</v>
      </c>
      <c r="B204" t="s">
        <v>2058</v>
      </c>
      <c r="C204" s="1">
        <v>978600.46993066743</v>
      </c>
      <c r="D204" s="1">
        <v>1033160.7853499884</v>
      </c>
      <c r="E204" s="1">
        <v>1259781.0287138389</v>
      </c>
      <c r="F204" s="1">
        <v>993492.89881268784</v>
      </c>
      <c r="G204" s="1">
        <v>1079242.6448189875</v>
      </c>
      <c r="H204" s="1">
        <v>1024252.1851458078</v>
      </c>
      <c r="I204" s="1">
        <v>1306280.3261381518</v>
      </c>
      <c r="J204" s="1">
        <v>1224191.6990111754</v>
      </c>
      <c r="K204" s="1">
        <v>1183049.3867546208</v>
      </c>
      <c r="L204" s="1">
        <v>1236246.6749556412</v>
      </c>
      <c r="M204" s="1">
        <v>1214820.2233762911</v>
      </c>
      <c r="N204" s="1">
        <v>1239010.7207330349</v>
      </c>
      <c r="O204" s="1">
        <v>1333100.7994037268</v>
      </c>
      <c r="P204" s="1">
        <v>1088443.5830235234</v>
      </c>
      <c r="Q204" s="1">
        <v>1091815.0966761347</v>
      </c>
      <c r="S204" s="8">
        <f t="shared" si="21"/>
        <v>1066258.7957017957</v>
      </c>
      <c r="T204" s="1">
        <f t="shared" si="22"/>
        <v>1158491.7137785307</v>
      </c>
      <c r="U204" s="1">
        <f t="shared" si="23"/>
        <v>1211372.0950288509</v>
      </c>
      <c r="V204" s="1">
        <f t="shared" si="24"/>
        <v>1188092.549959105</v>
      </c>
      <c r="X204" s="1">
        <f t="shared" si="25"/>
        <v>1.0865014370324877</v>
      </c>
      <c r="Y204">
        <v>0.27183826100000003</v>
      </c>
      <c r="Z204" s="8">
        <f t="shared" si="26"/>
        <v>1.1360957582830946</v>
      </c>
      <c r="AA204">
        <v>0.11392674799999999</v>
      </c>
      <c r="AB204" s="8">
        <f t="shared" si="27"/>
        <v>1.1142628363286984</v>
      </c>
      <c r="AC204">
        <v>0.154676245795625</v>
      </c>
    </row>
    <row r="205" spans="1:29">
      <c r="A205" s="1" t="s">
        <v>2277</v>
      </c>
      <c r="B205" t="s">
        <v>2278</v>
      </c>
      <c r="C205" s="1">
        <v>6977489.3665482737</v>
      </c>
      <c r="D205" s="1">
        <v>6889979.2146072378</v>
      </c>
      <c r="E205" s="1">
        <v>6589814.6645227168</v>
      </c>
      <c r="F205" s="1">
        <v>9731743.062055124</v>
      </c>
      <c r="G205" s="1">
        <v>6041912.7086118273</v>
      </c>
      <c r="H205" s="1">
        <v>10626536.565894762</v>
      </c>
      <c r="I205" s="1">
        <v>10658294.749931775</v>
      </c>
      <c r="J205" s="1">
        <v>5884337.6835367214</v>
      </c>
      <c r="K205" s="1">
        <v>8766478.154584799</v>
      </c>
      <c r="L205" s="1">
        <v>6611389.9091962716</v>
      </c>
      <c r="M205" s="1">
        <v>7145471.6424311008</v>
      </c>
      <c r="N205" s="1">
        <v>6626986.5928279776</v>
      </c>
      <c r="O205" s="1">
        <v>6245725.5279459469</v>
      </c>
      <c r="P205" s="1">
        <v>6687757.9860125128</v>
      </c>
      <c r="Q205" s="1">
        <v>6893774.2263115626</v>
      </c>
      <c r="S205" s="8">
        <f t="shared" si="21"/>
        <v>7547256.5769333392</v>
      </c>
      <c r="T205" s="1">
        <f t="shared" si="22"/>
        <v>8302770.4269937724</v>
      </c>
      <c r="U205" s="1">
        <f t="shared" si="23"/>
        <v>7507779.9020707235</v>
      </c>
      <c r="V205" s="1">
        <f t="shared" si="24"/>
        <v>6613561.0832745004</v>
      </c>
      <c r="X205" s="1">
        <f t="shared" si="25"/>
        <v>1.1001044342880177</v>
      </c>
      <c r="Y205">
        <v>0.620089271</v>
      </c>
      <c r="Z205" s="8">
        <f t="shared" si="26"/>
        <v>0.99476940071399345</v>
      </c>
      <c r="AA205">
        <v>0.99825352499999997</v>
      </c>
      <c r="AB205" s="8">
        <f t="shared" si="27"/>
        <v>0.87628676935239092</v>
      </c>
      <c r="AC205">
        <v>0.37742011167749701</v>
      </c>
    </row>
    <row r="206" spans="1:29">
      <c r="A206" s="1" t="s">
        <v>2317</v>
      </c>
      <c r="B206" t="s">
        <v>2318</v>
      </c>
      <c r="C206" s="1">
        <v>2606450.5166223231</v>
      </c>
      <c r="D206" s="1">
        <v>2064422.1151044769</v>
      </c>
      <c r="E206" s="1">
        <v>1593534.4302961926</v>
      </c>
      <c r="F206" s="1">
        <v>2031531.8607156391</v>
      </c>
      <c r="G206" s="1">
        <v>1693867.8100086427</v>
      </c>
      <c r="H206" s="1">
        <v>2033700.978374972</v>
      </c>
      <c r="I206" s="1">
        <v>1607610.205008562</v>
      </c>
      <c r="J206" s="1">
        <v>1479142.1953707498</v>
      </c>
      <c r="K206" s="1">
        <v>1539142.8652044446</v>
      </c>
      <c r="L206" s="1">
        <v>1455466.2547242471</v>
      </c>
      <c r="M206" s="1">
        <v>1511865.0617500981</v>
      </c>
      <c r="N206" s="1">
        <v>1541876.9452802772</v>
      </c>
      <c r="O206" s="1">
        <v>1579385.9600271331</v>
      </c>
      <c r="P206" s="1">
        <v>1464090.2532112196</v>
      </c>
      <c r="Q206" s="1">
        <v>1673167.4194641954</v>
      </c>
      <c r="S206" s="8">
        <f t="shared" si="21"/>
        <v>2073984.7306846578</v>
      </c>
      <c r="T206" s="1">
        <f t="shared" si="22"/>
        <v>1703580.2971907316</v>
      </c>
      <c r="U206" s="1">
        <f t="shared" si="23"/>
        <v>1502158.0605595966</v>
      </c>
      <c r="V206" s="1">
        <f t="shared" si="24"/>
        <v>1564630.1444957063</v>
      </c>
      <c r="X206" s="1">
        <f t="shared" si="25"/>
        <v>0.82140445490567837</v>
      </c>
      <c r="Y206">
        <v>5.0170306999999997E-2</v>
      </c>
      <c r="Z206" s="8">
        <f t="shared" si="26"/>
        <v>0.72428597874185341</v>
      </c>
      <c r="AA206">
        <v>5.6832649999999998E-3</v>
      </c>
      <c r="AB206" s="8">
        <f t="shared" si="27"/>
        <v>0.7544077453160396</v>
      </c>
      <c r="AC206">
        <v>8.4471640333738992E-3</v>
      </c>
    </row>
    <row r="207" spans="1:29">
      <c r="A207" s="1" t="s">
        <v>1675</v>
      </c>
      <c r="B207" t="s">
        <v>1676</v>
      </c>
      <c r="C207" s="1">
        <v>2365718.3606059174</v>
      </c>
      <c r="D207" s="1">
        <v>2475169.5448050359</v>
      </c>
      <c r="E207" s="1">
        <v>2223307.2735120282</v>
      </c>
      <c r="F207" s="1">
        <v>2095826.1372616098</v>
      </c>
      <c r="G207" s="1">
        <v>2279910.0409273901</v>
      </c>
      <c r="H207" s="1">
        <v>2447197.3176342109</v>
      </c>
      <c r="I207" s="1">
        <v>2964832.5606832178</v>
      </c>
      <c r="J207" s="1">
        <v>2224775.3585120654</v>
      </c>
      <c r="K207" s="1">
        <v>1771861.3067182654</v>
      </c>
      <c r="L207" s="1">
        <v>2148381.9575485233</v>
      </c>
      <c r="M207" s="1">
        <v>2426148.4543538773</v>
      </c>
      <c r="N207" s="1">
        <v>3022272.0291499915</v>
      </c>
      <c r="O207" s="1">
        <v>2312105.6154180309</v>
      </c>
      <c r="P207" s="1">
        <v>2330325.7519718278</v>
      </c>
      <c r="Q207" s="1">
        <v>2986138.5001164107</v>
      </c>
      <c r="S207" s="8">
        <f t="shared" si="21"/>
        <v>2290005.3290461479</v>
      </c>
      <c r="T207" s="1">
        <f t="shared" si="22"/>
        <v>2479178.8194392212</v>
      </c>
      <c r="U207" s="1">
        <f t="shared" si="23"/>
        <v>2115463.9062068886</v>
      </c>
      <c r="V207" s="1">
        <f t="shared" si="24"/>
        <v>2662710.474164065</v>
      </c>
      <c r="X207" s="1">
        <f t="shared" si="25"/>
        <v>1.0826083188513231</v>
      </c>
      <c r="Y207">
        <v>0.40933136399999998</v>
      </c>
      <c r="Z207" s="8">
        <f t="shared" si="26"/>
        <v>0.92378121542976466</v>
      </c>
      <c r="AA207">
        <v>0.38289593999999999</v>
      </c>
      <c r="AB207" s="8">
        <f t="shared" si="27"/>
        <v>1.1627529597379407</v>
      </c>
      <c r="AC207">
        <v>0.12170007764688499</v>
      </c>
    </row>
    <row r="208" spans="1:29">
      <c r="A208" s="1" t="s">
        <v>1713</v>
      </c>
      <c r="B208" t="s">
        <v>1714</v>
      </c>
      <c r="C208" s="1">
        <v>8801007.8305950705</v>
      </c>
      <c r="D208" s="1">
        <v>9709837.7638492174</v>
      </c>
      <c r="E208" s="1">
        <v>9540929.1483240128</v>
      </c>
      <c r="F208" s="1">
        <v>8250614.8225320941</v>
      </c>
      <c r="G208" s="1">
        <v>9087837.7676696014</v>
      </c>
      <c r="H208" s="1">
        <v>9737028.8779909499</v>
      </c>
      <c r="I208" s="1">
        <v>12559882.222910319</v>
      </c>
      <c r="J208" s="1">
        <v>11308665.220276296</v>
      </c>
      <c r="K208" s="1">
        <v>8442133.541469397</v>
      </c>
      <c r="L208" s="1">
        <v>9142982.2602390666</v>
      </c>
      <c r="M208" s="1">
        <v>9027184.9805302806</v>
      </c>
      <c r="N208" s="1">
        <v>9229271.4071284123</v>
      </c>
      <c r="O208" s="1">
        <v>7383701.7567681726</v>
      </c>
      <c r="P208" s="1">
        <v>7932744.652067923</v>
      </c>
      <c r="Q208" s="1">
        <v>9857282.1441628672</v>
      </c>
      <c r="S208" s="8">
        <f t="shared" si="21"/>
        <v>9075597.3913250994</v>
      </c>
      <c r="T208" s="1">
        <f t="shared" si="22"/>
        <v>10673353.52221179</v>
      </c>
      <c r="U208" s="1">
        <f t="shared" si="23"/>
        <v>8870766.9274129141</v>
      </c>
      <c r="V208" s="1">
        <f t="shared" si="24"/>
        <v>8600749.990031844</v>
      </c>
      <c r="X208" s="1">
        <f t="shared" si="25"/>
        <v>1.1760496925980768</v>
      </c>
      <c r="Y208">
        <v>6.7233269999999998E-2</v>
      </c>
      <c r="Z208" s="8">
        <f t="shared" si="26"/>
        <v>0.97743063568377631</v>
      </c>
      <c r="AA208">
        <v>0.80691906499999999</v>
      </c>
      <c r="AB208" s="8">
        <f t="shared" si="27"/>
        <v>0.94767866171023207</v>
      </c>
      <c r="AC208">
        <v>0.47400633237676898</v>
      </c>
    </row>
    <row r="209" spans="1:29">
      <c r="A209" s="1" t="s">
        <v>1687</v>
      </c>
      <c r="B209" t="s">
        <v>1688</v>
      </c>
      <c r="C209" s="1">
        <v>15590413.316988593</v>
      </c>
      <c r="D209" s="1">
        <v>16190304.234371979</v>
      </c>
      <c r="E209" s="1">
        <v>16091741.814343842</v>
      </c>
      <c r="F209" s="1">
        <v>13817624.156747233</v>
      </c>
      <c r="G209" s="1">
        <v>14731728.51530725</v>
      </c>
      <c r="H209" s="1">
        <v>18761198.278516058</v>
      </c>
      <c r="I209" s="1">
        <v>23056577.011104114</v>
      </c>
      <c r="J209" s="1">
        <v>17220965.924209706</v>
      </c>
      <c r="K209" s="1">
        <v>16527127.468028102</v>
      </c>
      <c r="L209" s="1">
        <v>15171086.139784265</v>
      </c>
      <c r="M209" s="1">
        <v>17447074.355776057</v>
      </c>
      <c r="N209" s="1">
        <v>15058900.686394788</v>
      </c>
      <c r="O209" s="1">
        <v>15600994.152050888</v>
      </c>
      <c r="P209" s="1">
        <v>16292869.636790546</v>
      </c>
      <c r="Q209" s="1">
        <v>15049028.707905523</v>
      </c>
      <c r="S209" s="8">
        <f t="shared" si="21"/>
        <v>15422520.88061291</v>
      </c>
      <c r="T209" s="1">
        <f t="shared" si="22"/>
        <v>18442617.432284281</v>
      </c>
      <c r="U209" s="1">
        <f t="shared" si="23"/>
        <v>16381762.654529475</v>
      </c>
      <c r="V209" s="1">
        <f t="shared" si="24"/>
        <v>15500448.295785436</v>
      </c>
      <c r="X209" s="1">
        <f t="shared" si="25"/>
        <v>1.1958237939860936</v>
      </c>
      <c r="Y209">
        <v>4.9972058999999999E-2</v>
      </c>
      <c r="Z209" s="8">
        <f t="shared" si="26"/>
        <v>1.0621974696187568</v>
      </c>
      <c r="AA209">
        <v>0.48658316800000001</v>
      </c>
      <c r="AB209" s="8">
        <f t="shared" si="27"/>
        <v>1.005052832528208</v>
      </c>
      <c r="AC209">
        <v>0.93527768816805701</v>
      </c>
    </row>
    <row r="210" spans="1:29">
      <c r="A210" s="1" t="s">
        <v>2175</v>
      </c>
      <c r="B210" t="s">
        <v>2176</v>
      </c>
      <c r="C210" s="1">
        <v>1621883.4508498143</v>
      </c>
      <c r="D210" s="1">
        <v>1683827.9806808727</v>
      </c>
      <c r="E210" s="1">
        <v>2036929.8847515502</v>
      </c>
      <c r="F210" s="1">
        <v>1455158.3048675386</v>
      </c>
      <c r="G210" s="1">
        <v>1927291.8968139945</v>
      </c>
      <c r="H210" s="1">
        <v>2112843.5161325624</v>
      </c>
      <c r="I210" s="1">
        <v>1809093.8855789478</v>
      </c>
      <c r="J210" s="1">
        <v>1989561.6590422736</v>
      </c>
      <c r="K210" s="1">
        <v>1501873.945780522</v>
      </c>
      <c r="L210" s="1">
        <v>1677282.1421714036</v>
      </c>
      <c r="M210" s="1">
        <v>2082976.4965252311</v>
      </c>
      <c r="N210" s="1">
        <v>1527009.0163549702</v>
      </c>
      <c r="O210" s="1">
        <v>1918919.672816037</v>
      </c>
      <c r="P210" s="1">
        <v>2177289.9295662157</v>
      </c>
      <c r="Q210" s="1">
        <v>1571880.7590587819</v>
      </c>
      <c r="S210" s="8">
        <f t="shared" si="21"/>
        <v>1699449.9052874439</v>
      </c>
      <c r="T210" s="1">
        <f t="shared" si="22"/>
        <v>1959697.7393919446</v>
      </c>
      <c r="U210" s="1">
        <f t="shared" si="23"/>
        <v>1754044.1948257189</v>
      </c>
      <c r="V210" s="1">
        <f t="shared" si="24"/>
        <v>1798774.8444490011</v>
      </c>
      <c r="X210" s="1">
        <f t="shared" si="25"/>
        <v>1.1531365139359506</v>
      </c>
      <c r="Y210">
        <v>0.13203081999999999</v>
      </c>
      <c r="Z210" s="8">
        <f t="shared" si="26"/>
        <v>1.0321246830332671</v>
      </c>
      <c r="AA210">
        <v>0.77175724999999995</v>
      </c>
      <c r="AB210" s="8">
        <f t="shared" si="27"/>
        <v>1.0584453468457826</v>
      </c>
      <c r="AC210">
        <v>0.57433576664202701</v>
      </c>
    </row>
    <row r="211" spans="1:29">
      <c r="A211" s="1" t="s">
        <v>1883</v>
      </c>
      <c r="B211" t="s">
        <v>1884</v>
      </c>
      <c r="C211" s="1">
        <v>4862957.6265098024</v>
      </c>
      <c r="D211" s="1">
        <v>4625352.4117686655</v>
      </c>
      <c r="E211" s="1">
        <v>4378111.1774333464</v>
      </c>
      <c r="F211" s="1">
        <v>5407997.4099684181</v>
      </c>
      <c r="G211" s="1">
        <v>4465702.2740676245</v>
      </c>
      <c r="H211" s="1">
        <v>4237649.7781730592</v>
      </c>
      <c r="I211" s="1">
        <v>4828193.8493531533</v>
      </c>
      <c r="J211" s="1">
        <v>4084688.9207816604</v>
      </c>
      <c r="K211" s="1">
        <v>5065363.5611912878</v>
      </c>
      <c r="L211" s="1">
        <v>5152120.3373665288</v>
      </c>
      <c r="M211" s="1">
        <v>4107586.9386058678</v>
      </c>
      <c r="N211" s="1">
        <v>5109642.8018657267</v>
      </c>
      <c r="O211" s="1">
        <v>4345898.6518742628</v>
      </c>
      <c r="P211" s="1">
        <v>4286578.4910801547</v>
      </c>
      <c r="Q211" s="1">
        <v>4711293.3044852195</v>
      </c>
      <c r="S211" s="8">
        <f t="shared" si="21"/>
        <v>4818604.6564200576</v>
      </c>
      <c r="T211" s="1">
        <f t="shared" si="22"/>
        <v>4404058.7055938747</v>
      </c>
      <c r="U211" s="1">
        <f t="shared" si="23"/>
        <v>4775023.6123878947</v>
      </c>
      <c r="V211" s="1">
        <f t="shared" si="24"/>
        <v>4613353.3123263409</v>
      </c>
      <c r="X211" s="1">
        <f t="shared" si="25"/>
        <v>0.91396971107105385</v>
      </c>
      <c r="Y211">
        <v>0.21862862499999999</v>
      </c>
      <c r="Z211" s="8">
        <f t="shared" si="26"/>
        <v>0.99095567137384932</v>
      </c>
      <c r="AA211">
        <v>0.88300619000000002</v>
      </c>
      <c r="AB211" s="8">
        <f t="shared" si="27"/>
        <v>0.95740440257528692</v>
      </c>
      <c r="AC211">
        <v>0.54431895993952595</v>
      </c>
    </row>
    <row r="212" spans="1:29">
      <c r="A212" s="1" t="s">
        <v>1279</v>
      </c>
      <c r="B212" t="s">
        <v>1280</v>
      </c>
      <c r="C212" s="1">
        <v>7115692.1737178294</v>
      </c>
      <c r="D212" s="1">
        <v>6761966.1803342588</v>
      </c>
      <c r="E212" s="1">
        <v>7340627.2263181983</v>
      </c>
      <c r="F212" s="1">
        <v>7085802.776882072</v>
      </c>
      <c r="G212" s="1">
        <v>7361978.3173638219</v>
      </c>
      <c r="H212" s="1">
        <v>6314670.4327647388</v>
      </c>
      <c r="I212" s="1">
        <v>6603760.8296019016</v>
      </c>
      <c r="J212" s="1">
        <v>6126396.4982339842</v>
      </c>
      <c r="K212" s="1">
        <v>6516328.5726833008</v>
      </c>
      <c r="L212" s="1">
        <v>6601386.238181131</v>
      </c>
      <c r="M212" s="1">
        <v>5138995.0791008798</v>
      </c>
      <c r="N212" s="1">
        <v>6907358.6317604929</v>
      </c>
      <c r="O212" s="1">
        <v>6960331.5562943378</v>
      </c>
      <c r="P212" s="1">
        <v>5943574.7616858082</v>
      </c>
      <c r="Q212" s="1">
        <v>6654639.0717304545</v>
      </c>
      <c r="S212" s="8">
        <f t="shared" si="21"/>
        <v>7076022.0893130898</v>
      </c>
      <c r="T212" s="1">
        <f t="shared" si="22"/>
        <v>6601701.5194911119</v>
      </c>
      <c r="U212" s="1">
        <f t="shared" si="23"/>
        <v>6085569.9633217705</v>
      </c>
      <c r="V212" s="1">
        <f t="shared" si="24"/>
        <v>6616476.0053677727</v>
      </c>
      <c r="X212" s="1">
        <f t="shared" si="25"/>
        <v>0.93296790713268918</v>
      </c>
      <c r="Y212">
        <v>0.29698885000000003</v>
      </c>
      <c r="Z212" s="8">
        <f t="shared" si="26"/>
        <v>0.86002698783442211</v>
      </c>
      <c r="AA212">
        <v>4.3940855000000001E-2</v>
      </c>
      <c r="AB212" s="8">
        <f t="shared" si="27"/>
        <v>0.93505587205000829</v>
      </c>
      <c r="AC212">
        <v>0.315312219808487</v>
      </c>
    </row>
    <row r="213" spans="1:29">
      <c r="A213" s="1" t="s">
        <v>1497</v>
      </c>
      <c r="B213" t="s">
        <v>1498</v>
      </c>
      <c r="C213" s="1">
        <v>2156369.3976678154</v>
      </c>
      <c r="D213" s="1">
        <v>2138748.9118107567</v>
      </c>
      <c r="E213" s="1">
        <v>2287525.7931231325</v>
      </c>
      <c r="F213" s="1">
        <v>1987860.1454979065</v>
      </c>
      <c r="G213" s="1">
        <v>1950159.9953761671</v>
      </c>
      <c r="H213" s="1">
        <v>2454881.9850077676</v>
      </c>
      <c r="I213" s="1">
        <v>2743326.6223536525</v>
      </c>
      <c r="J213" s="1">
        <v>2373456.7335278671</v>
      </c>
      <c r="K213" s="1">
        <v>2128455.1944943848</v>
      </c>
      <c r="L213" s="1">
        <v>2221029.6779697081</v>
      </c>
      <c r="M213" s="1">
        <v>2203589.1135917311</v>
      </c>
      <c r="N213" s="1">
        <v>2243996.2743454156</v>
      </c>
      <c r="O213" s="1">
        <v>2126124.648965836</v>
      </c>
      <c r="P213" s="1">
        <v>2152625.1272546952</v>
      </c>
      <c r="Q213" s="1">
        <v>2131906.5208781734</v>
      </c>
      <c r="S213" s="8">
        <f t="shared" si="21"/>
        <v>2142626.0620249026</v>
      </c>
      <c r="T213" s="1">
        <f t="shared" si="22"/>
        <v>2380456.3340663635</v>
      </c>
      <c r="U213" s="1">
        <f t="shared" si="23"/>
        <v>2184357.9953519409</v>
      </c>
      <c r="V213" s="1">
        <f t="shared" si="24"/>
        <v>2163663.1428610301</v>
      </c>
      <c r="X213" s="1">
        <f t="shared" si="25"/>
        <v>1.1109994302116806</v>
      </c>
      <c r="Y213">
        <v>0.14712457000000001</v>
      </c>
      <c r="Z213" s="8">
        <f t="shared" si="26"/>
        <v>1.0194770025748681</v>
      </c>
      <c r="AA213">
        <v>0.77539549100000005</v>
      </c>
      <c r="AB213" s="8">
        <f t="shared" si="27"/>
        <v>1.0098183631801092</v>
      </c>
      <c r="AC213">
        <v>0.87034446323258496</v>
      </c>
    </row>
    <row r="214" spans="1:29">
      <c r="A214" s="1" t="s">
        <v>1929</v>
      </c>
      <c r="B214" t="s">
        <v>1930</v>
      </c>
      <c r="C214" s="1">
        <v>2878723.0316468244</v>
      </c>
      <c r="D214" s="1">
        <v>3084668.2542138058</v>
      </c>
      <c r="E214" s="1">
        <v>3508798.1115890387</v>
      </c>
      <c r="F214" s="1">
        <v>2840940.350937916</v>
      </c>
      <c r="G214" s="1">
        <v>3174459.4970281124</v>
      </c>
      <c r="H214" s="1">
        <v>3196281.1612238348</v>
      </c>
      <c r="I214" s="1">
        <v>3744857.3147731833</v>
      </c>
      <c r="J214" s="1">
        <v>3310760.2029205915</v>
      </c>
      <c r="K214" s="1">
        <v>2871930.8860939294</v>
      </c>
      <c r="L214" s="1">
        <v>2693528.2206621636</v>
      </c>
      <c r="M214" s="1">
        <v>2928237.560722623</v>
      </c>
      <c r="N214" s="1">
        <v>3017636.2055808608</v>
      </c>
      <c r="O214" s="1">
        <v>3356860.3976684259</v>
      </c>
      <c r="P214" s="1">
        <v>2660193.7596913166</v>
      </c>
      <c r="Q214" s="1">
        <v>3411590.8858906026</v>
      </c>
      <c r="S214" s="8">
        <f t="shared" si="21"/>
        <v>3078282.4370968961</v>
      </c>
      <c r="T214" s="1">
        <f t="shared" si="22"/>
        <v>3356589.5439864304</v>
      </c>
      <c r="U214" s="1">
        <f t="shared" si="23"/>
        <v>2831232.2224929053</v>
      </c>
      <c r="V214" s="1">
        <f t="shared" si="24"/>
        <v>3111570.3122078017</v>
      </c>
      <c r="X214" s="1">
        <f t="shared" si="25"/>
        <v>1.0904098673778626</v>
      </c>
      <c r="Y214">
        <v>0.219862475</v>
      </c>
      <c r="Z214" s="8">
        <f t="shared" si="26"/>
        <v>0.91974413665661492</v>
      </c>
      <c r="AA214">
        <v>0.29346545699999999</v>
      </c>
      <c r="AB214" s="8">
        <f t="shared" si="27"/>
        <v>1.0108137819680703</v>
      </c>
      <c r="AC214">
        <v>0.89222557422146997</v>
      </c>
    </row>
    <row r="215" spans="1:29">
      <c r="A215" s="1" t="s">
        <v>1299</v>
      </c>
      <c r="B215" t="s">
        <v>1300</v>
      </c>
      <c r="C215" s="1">
        <v>4158837.862117433</v>
      </c>
      <c r="D215" s="1">
        <v>4150855.4456370431</v>
      </c>
      <c r="E215" s="1">
        <v>4215224.2677255319</v>
      </c>
      <c r="F215" s="1">
        <v>4486495.3026341964</v>
      </c>
      <c r="G215" s="1">
        <v>4397609.0414947309</v>
      </c>
      <c r="H215" s="1">
        <v>4571850.1280717133</v>
      </c>
      <c r="I215" s="1">
        <v>5055881.1871282347</v>
      </c>
      <c r="J215" s="1">
        <v>4294667.5319623193</v>
      </c>
      <c r="K215" s="1">
        <v>4203482.6859227279</v>
      </c>
      <c r="L215" s="1">
        <v>4605878.0414703162</v>
      </c>
      <c r="M215" s="1">
        <v>4413618.5548202163</v>
      </c>
      <c r="N215" s="1">
        <v>4665539.2212580666</v>
      </c>
      <c r="O215" s="1">
        <v>4365283.5576469423</v>
      </c>
      <c r="P215" s="1">
        <v>4142332.2389758667</v>
      </c>
      <c r="Q215" s="1">
        <v>4522934.0212827176</v>
      </c>
      <c r="S215" s="8">
        <f t="shared" si="21"/>
        <v>4252853.2195285503</v>
      </c>
      <c r="T215" s="1">
        <f t="shared" si="22"/>
        <v>4580001.97216425</v>
      </c>
      <c r="U215" s="1">
        <f t="shared" si="23"/>
        <v>4407659.7607377535</v>
      </c>
      <c r="V215" s="1">
        <f t="shared" si="24"/>
        <v>4424022.2597908983</v>
      </c>
      <c r="X215" s="1">
        <f t="shared" si="25"/>
        <v>1.076924534130046</v>
      </c>
      <c r="Y215">
        <v>0.19344973100000001</v>
      </c>
      <c r="Z215" s="8">
        <f t="shared" si="26"/>
        <v>1.0364006311100395</v>
      </c>
      <c r="AA215">
        <v>0.54665383400000001</v>
      </c>
      <c r="AB215" s="8">
        <f t="shared" si="27"/>
        <v>1.0402480479402303</v>
      </c>
      <c r="AC215">
        <v>0.47637680021151502</v>
      </c>
    </row>
    <row r="216" spans="1:29">
      <c r="A216" s="1" t="s">
        <v>1361</v>
      </c>
      <c r="B216" t="s">
        <v>1362</v>
      </c>
      <c r="C216" s="1">
        <v>1087369.8267378071</v>
      </c>
      <c r="D216" s="1">
        <v>1147644.9341492616</v>
      </c>
      <c r="E216" s="1">
        <v>1152595.0273947299</v>
      </c>
      <c r="F216" s="1">
        <v>1051213.6983812803</v>
      </c>
      <c r="G216" s="1">
        <v>975214.74246948725</v>
      </c>
      <c r="H216" s="1">
        <v>1045258.8081434401</v>
      </c>
      <c r="I216" s="1">
        <v>967294.7747312315</v>
      </c>
      <c r="J216" s="1">
        <v>899824.39838919055</v>
      </c>
      <c r="K216" s="1">
        <v>906796.25040765433</v>
      </c>
      <c r="L216" s="1">
        <v>1016031.0845102655</v>
      </c>
      <c r="M216" s="1">
        <v>857416.8834080681</v>
      </c>
      <c r="N216" s="1">
        <v>1175512.9648250032</v>
      </c>
      <c r="O216" s="1">
        <v>897219.33801571489</v>
      </c>
      <c r="P216" s="1">
        <v>907814.21920611232</v>
      </c>
      <c r="Q216" s="1">
        <v>1064800.1803187127</v>
      </c>
      <c r="S216" s="8">
        <f t="shared" si="21"/>
        <v>1109705.8716657697</v>
      </c>
      <c r="T216" s="1">
        <f t="shared" si="22"/>
        <v>971898.18093333731</v>
      </c>
      <c r="U216" s="1">
        <f t="shared" si="23"/>
        <v>926748.07277532935</v>
      </c>
      <c r="V216" s="1">
        <f t="shared" si="24"/>
        <v>1011336.6755913858</v>
      </c>
      <c r="X216" s="1">
        <f t="shared" si="25"/>
        <v>0.87581602093753863</v>
      </c>
      <c r="Y216">
        <v>6.5834572999999993E-2</v>
      </c>
      <c r="Z216" s="8">
        <f t="shared" si="26"/>
        <v>0.83512946667948684</v>
      </c>
      <c r="AA216">
        <v>2.4013216E-2</v>
      </c>
      <c r="AB216" s="8">
        <f t="shared" si="27"/>
        <v>0.91135561360351935</v>
      </c>
      <c r="AC216">
        <v>0.16331224869472599</v>
      </c>
    </row>
    <row r="217" spans="1:29">
      <c r="A217" s="1" t="s">
        <v>1255</v>
      </c>
      <c r="B217" t="s">
        <v>1256</v>
      </c>
      <c r="C217" s="1">
        <v>5423187.0115611972</v>
      </c>
      <c r="D217" s="1">
        <v>5373533.3531353492</v>
      </c>
      <c r="E217" s="1">
        <v>5257157.1472377479</v>
      </c>
      <c r="F217" s="1">
        <v>5053736.5211291146</v>
      </c>
      <c r="G217" s="1">
        <v>5103547.8564087413</v>
      </c>
      <c r="H217" s="1">
        <v>5569608.5762302158</v>
      </c>
      <c r="I217" s="1">
        <v>4416819.6683980552</v>
      </c>
      <c r="J217" s="1">
        <v>5421251.4376582773</v>
      </c>
      <c r="K217" s="1">
        <v>5787579.8404164203</v>
      </c>
      <c r="L217" s="1">
        <v>4601507.7893080888</v>
      </c>
      <c r="M217" s="1">
        <v>5511631.5228798157</v>
      </c>
      <c r="N217" s="1">
        <v>4795831.4988708086</v>
      </c>
      <c r="O217" s="1">
        <v>4537804.9883111753</v>
      </c>
      <c r="P217" s="1">
        <v>5075678.6785869375</v>
      </c>
      <c r="Q217" s="1">
        <v>4585947.5370589206</v>
      </c>
      <c r="S217" s="8">
        <f t="shared" si="21"/>
        <v>5276903.5082658529</v>
      </c>
      <c r="T217" s="1">
        <f t="shared" si="22"/>
        <v>5127806.8846738227</v>
      </c>
      <c r="U217" s="1">
        <f t="shared" si="23"/>
        <v>5300239.7175347758</v>
      </c>
      <c r="V217" s="1">
        <f t="shared" si="24"/>
        <v>4748815.6757069603</v>
      </c>
      <c r="X217" s="1">
        <f t="shared" si="25"/>
        <v>0.97174543302554572</v>
      </c>
      <c r="Y217">
        <v>0.62481484899999995</v>
      </c>
      <c r="Z217" s="8">
        <f t="shared" si="26"/>
        <v>1.0044223301093849</v>
      </c>
      <c r="AA217">
        <v>0.99983784200000003</v>
      </c>
      <c r="AB217" s="8">
        <f t="shared" si="27"/>
        <v>0.89992467519413899</v>
      </c>
      <c r="AC217">
        <v>0.12069908105456199</v>
      </c>
    </row>
    <row r="218" spans="1:29">
      <c r="A218" s="1" t="s">
        <v>2043</v>
      </c>
      <c r="B218" t="s">
        <v>2044</v>
      </c>
      <c r="C218" s="1">
        <v>3837622.5198723888</v>
      </c>
      <c r="D218" s="1">
        <v>4082839.2045608764</v>
      </c>
      <c r="E218" s="1">
        <v>3643878.3872747896</v>
      </c>
      <c r="F218" s="1">
        <v>4729533.962465845</v>
      </c>
      <c r="G218" s="1">
        <v>4091346.4860184318</v>
      </c>
      <c r="H218" s="1">
        <v>2952634.3181249942</v>
      </c>
      <c r="I218" s="1">
        <v>6381838.547365142</v>
      </c>
      <c r="J218" s="1">
        <v>4085188.3343471168</v>
      </c>
      <c r="K218" s="1">
        <v>4718039.0213258453</v>
      </c>
      <c r="L218" s="1">
        <v>4598842.9818758033</v>
      </c>
      <c r="M218" s="1">
        <v>4420879.8965696553</v>
      </c>
      <c r="N218" s="1">
        <v>3423925.9264629614</v>
      </c>
      <c r="O218" s="1">
        <v>4598108.0264975363</v>
      </c>
      <c r="P218" s="1">
        <v>4022472.2847803244</v>
      </c>
      <c r="Q218" s="1">
        <v>4019849.8388947318</v>
      </c>
      <c r="S218" s="8">
        <f t="shared" si="21"/>
        <v>4073468.5185434753</v>
      </c>
      <c r="T218" s="1">
        <f t="shared" si="22"/>
        <v>4377751.9214639217</v>
      </c>
      <c r="U218" s="1">
        <f t="shared" si="23"/>
        <v>4579253.9665904343</v>
      </c>
      <c r="V218" s="1">
        <f t="shared" si="24"/>
        <v>4016089.0191588886</v>
      </c>
      <c r="X218" s="1">
        <f t="shared" si="25"/>
        <v>1.0746988473177761</v>
      </c>
      <c r="Y218">
        <v>0.75205467000000004</v>
      </c>
      <c r="Z218" s="8">
        <f t="shared" si="26"/>
        <v>1.1241657927990589</v>
      </c>
      <c r="AA218">
        <v>0.361291158</v>
      </c>
      <c r="AB218" s="8">
        <f t="shared" si="27"/>
        <v>0.98591384734572507</v>
      </c>
      <c r="AC218">
        <v>0.90353274268472195</v>
      </c>
    </row>
    <row r="219" spans="1:29">
      <c r="A219" s="1" t="s">
        <v>2387</v>
      </c>
      <c r="B219" t="s">
        <v>2388</v>
      </c>
      <c r="C219" s="1">
        <v>222193.00292482416</v>
      </c>
      <c r="D219" s="1">
        <v>353444.31710914843</v>
      </c>
      <c r="E219" s="1">
        <v>132026.10402858868</v>
      </c>
      <c r="F219" s="1">
        <v>214273.84130233392</v>
      </c>
      <c r="G219" s="1">
        <v>271691.54231778771</v>
      </c>
      <c r="H219" s="1">
        <v>226247.63876268661</v>
      </c>
      <c r="I219" s="1">
        <v>367993.87289011851</v>
      </c>
      <c r="J219" s="1">
        <v>220108.51773512454</v>
      </c>
      <c r="K219" s="1">
        <v>232386.98076849678</v>
      </c>
      <c r="L219" s="1">
        <v>251490.64503432385</v>
      </c>
      <c r="M219" s="1">
        <v>195102.65702447374</v>
      </c>
      <c r="N219" s="1">
        <v>306767.05106019025</v>
      </c>
      <c r="O219" s="1">
        <v>172459.99885789945</v>
      </c>
      <c r="P219" s="1">
        <v>180180.66252865622</v>
      </c>
      <c r="Q219" s="1">
        <v>326876.66173295811</v>
      </c>
      <c r="S219" s="8">
        <f t="shared" si="21"/>
        <v>230484.31634122378</v>
      </c>
      <c r="T219" s="1">
        <f t="shared" si="22"/>
        <v>271510.39292642934</v>
      </c>
      <c r="U219" s="1">
        <f t="shared" si="23"/>
        <v>226326.76094243149</v>
      </c>
      <c r="V219" s="1">
        <f t="shared" si="24"/>
        <v>246571.09354492603</v>
      </c>
      <c r="X219" s="1">
        <f t="shared" si="25"/>
        <v>1.1779994284924269</v>
      </c>
      <c r="Y219">
        <v>0.29977341400000002</v>
      </c>
      <c r="Z219" s="8">
        <f t="shared" si="26"/>
        <v>0.98196165593915219</v>
      </c>
      <c r="AA219">
        <v>0.86135961400000005</v>
      </c>
      <c r="AB219" s="8">
        <f t="shared" si="27"/>
        <v>1.0697955394929621</v>
      </c>
      <c r="AC219">
        <v>0.65911407468440197</v>
      </c>
    </row>
    <row r="220" spans="1:29">
      <c r="A220" s="1" t="s">
        <v>2119</v>
      </c>
      <c r="B220" t="s">
        <v>2120</v>
      </c>
      <c r="C220" s="1">
        <v>3478123.693851524</v>
      </c>
      <c r="D220" s="1">
        <v>3681223.0591163938</v>
      </c>
      <c r="E220" s="1">
        <v>3004789.9247724744</v>
      </c>
      <c r="F220" s="1">
        <v>4093070.0584487137</v>
      </c>
      <c r="G220" s="1">
        <v>3228684.3429983654</v>
      </c>
      <c r="H220" s="1">
        <v>3467358.8174961838</v>
      </c>
      <c r="I220" s="1">
        <v>4681765.259995454</v>
      </c>
      <c r="J220" s="1">
        <v>3245510.5833035856</v>
      </c>
      <c r="K220" s="1">
        <v>4333312.9184240131</v>
      </c>
      <c r="L220" s="1">
        <v>3820679.8422833225</v>
      </c>
      <c r="M220" s="1">
        <v>4070540.7753362493</v>
      </c>
      <c r="N220" s="1">
        <v>4009778.3504964379</v>
      </c>
      <c r="O220" s="1">
        <v>3693749.2200922016</v>
      </c>
      <c r="P220" s="1">
        <v>3254129.873580256</v>
      </c>
      <c r="Q220" s="1">
        <v>2978332.800980974</v>
      </c>
      <c r="S220" s="8">
        <f t="shared" si="21"/>
        <v>3564301.6840472766</v>
      </c>
      <c r="T220" s="1">
        <f t="shared" si="22"/>
        <v>3655829.7509483974</v>
      </c>
      <c r="U220" s="1">
        <f t="shared" si="23"/>
        <v>4074844.5120145283</v>
      </c>
      <c r="V220" s="1">
        <f t="shared" si="24"/>
        <v>3483997.5612874674</v>
      </c>
      <c r="X220" s="1">
        <f t="shared" si="25"/>
        <v>1.0256791021115783</v>
      </c>
      <c r="Y220">
        <v>0.83615314299999999</v>
      </c>
      <c r="Z220" s="8">
        <f t="shared" si="26"/>
        <v>1.1432378269921104</v>
      </c>
      <c r="AA220">
        <v>0.18131919799999999</v>
      </c>
      <c r="AB220" s="8">
        <f t="shared" si="27"/>
        <v>0.97746988614369379</v>
      </c>
      <c r="AC220">
        <v>0.80412842028518094</v>
      </c>
    </row>
    <row r="221" spans="1:29">
      <c r="A221" s="1" t="s">
        <v>1769</v>
      </c>
      <c r="B221" t="s">
        <v>1770</v>
      </c>
      <c r="C221" s="1">
        <v>1584751.1123959136</v>
      </c>
      <c r="D221" s="1">
        <v>1506221.2985619695</v>
      </c>
      <c r="E221" s="1">
        <v>1472746.6390917338</v>
      </c>
      <c r="F221" s="1">
        <v>1767680.7116994327</v>
      </c>
      <c r="G221" s="1">
        <v>1445258.7938938669</v>
      </c>
      <c r="H221" s="1">
        <v>1472598.8405066049</v>
      </c>
      <c r="I221" s="1">
        <v>1806441.006089557</v>
      </c>
      <c r="J221" s="1">
        <v>1488468.6445318721</v>
      </c>
      <c r="K221" s="1">
        <v>1928978.2956738314</v>
      </c>
      <c r="L221" s="1">
        <v>1668536.6898991687</v>
      </c>
      <c r="M221" s="1">
        <v>1625680.7734920448</v>
      </c>
      <c r="N221" s="1">
        <v>1261440.0909942777</v>
      </c>
      <c r="O221" s="1">
        <v>1818518.9009696338</v>
      </c>
      <c r="P221" s="1">
        <v>1462053.9527866645</v>
      </c>
      <c r="Q221" s="1">
        <v>1313298.0690563745</v>
      </c>
      <c r="S221" s="8">
        <f t="shared" si="21"/>
        <v>1582849.9404372624</v>
      </c>
      <c r="T221" s="1">
        <f t="shared" si="22"/>
        <v>1553191.8212554753</v>
      </c>
      <c r="U221" s="1">
        <f t="shared" si="23"/>
        <v>1741065.2530216817</v>
      </c>
      <c r="V221" s="1">
        <f t="shared" si="24"/>
        <v>1463827.7534517376</v>
      </c>
      <c r="X221" s="1">
        <f t="shared" si="25"/>
        <v>0.98126283583547147</v>
      </c>
      <c r="Y221">
        <v>0.80452869699999996</v>
      </c>
      <c r="Z221" s="8">
        <f t="shared" si="26"/>
        <v>1.0999559772170899</v>
      </c>
      <c r="AA221">
        <v>0.29934983700000001</v>
      </c>
      <c r="AB221" s="8">
        <f t="shared" si="27"/>
        <v>0.92480513537964004</v>
      </c>
      <c r="AC221">
        <v>0.30918393694937801</v>
      </c>
    </row>
    <row r="222" spans="1:29">
      <c r="A222" s="1" t="s">
        <v>1827</v>
      </c>
      <c r="B222" t="s">
        <v>1828</v>
      </c>
      <c r="C222" s="1">
        <v>5096744.4222020116</v>
      </c>
      <c r="D222" s="1">
        <v>5299011.582022354</v>
      </c>
      <c r="E222" s="1">
        <v>5985477.3168814518</v>
      </c>
      <c r="F222" s="1">
        <v>4926239.1972336816</v>
      </c>
      <c r="G222" s="1">
        <v>5084028.5100918021</v>
      </c>
      <c r="H222" s="1">
        <v>4461348.3499258449</v>
      </c>
      <c r="I222" s="1">
        <v>6295573.6019198401</v>
      </c>
      <c r="J222" s="1">
        <v>5562636.181440332</v>
      </c>
      <c r="K222" s="1">
        <v>5764845.8078569593</v>
      </c>
      <c r="L222" s="1">
        <v>5028414.6130240979</v>
      </c>
      <c r="M222" s="1">
        <v>6048591.2530800542</v>
      </c>
      <c r="N222" s="1">
        <v>5005003.9258006159</v>
      </c>
      <c r="O222" s="1">
        <v>5536797.4701925283</v>
      </c>
      <c r="P222" s="1">
        <v>4973145.0856249165</v>
      </c>
      <c r="Q222" s="1">
        <v>5494026.1630549356</v>
      </c>
      <c r="S222" s="8">
        <f t="shared" si="21"/>
        <v>5326868.129584875</v>
      </c>
      <c r="T222" s="1">
        <f t="shared" si="22"/>
        <v>5350896.6608444545</v>
      </c>
      <c r="U222" s="1">
        <f t="shared" si="23"/>
        <v>5613950.5579870371</v>
      </c>
      <c r="V222" s="1">
        <f t="shared" si="24"/>
        <v>5252243.1611682493</v>
      </c>
      <c r="X222" s="1">
        <f t="shared" si="25"/>
        <v>1.0045108177403768</v>
      </c>
      <c r="Y222">
        <v>0.99323120099999995</v>
      </c>
      <c r="Z222" s="8">
        <f t="shared" si="26"/>
        <v>1.0538932861520893</v>
      </c>
      <c r="AA222">
        <v>0.524419733</v>
      </c>
      <c r="AB222" s="8">
        <f t="shared" si="27"/>
        <v>0.98599083615339256</v>
      </c>
      <c r="AC222">
        <v>0.86726045728034795</v>
      </c>
    </row>
    <row r="223" spans="1:29">
      <c r="A223" s="1" t="s">
        <v>1503</v>
      </c>
      <c r="B223" t="s">
        <v>1504</v>
      </c>
      <c r="C223" s="1">
        <v>2984350.2029170189</v>
      </c>
      <c r="D223" s="1">
        <v>2741182.5928224749</v>
      </c>
      <c r="E223" s="1">
        <v>3126894.2756029014</v>
      </c>
      <c r="F223" s="1">
        <v>2827713.490159879</v>
      </c>
      <c r="G223" s="1">
        <v>2909665.1422921512</v>
      </c>
      <c r="H223" s="1">
        <v>4149102.2483234317</v>
      </c>
      <c r="I223" s="1">
        <v>2101135.6424234156</v>
      </c>
      <c r="J223" s="1">
        <v>2542629.0524556795</v>
      </c>
      <c r="K223" s="1">
        <v>2632550.0329728485</v>
      </c>
      <c r="L223" s="1">
        <v>2436109.8692608345</v>
      </c>
      <c r="M223" s="1">
        <v>2939951.5109462342</v>
      </c>
      <c r="N223" s="1">
        <v>2886774.8494250448</v>
      </c>
      <c r="O223" s="1">
        <v>2783120.7636808925</v>
      </c>
      <c r="P223" s="1">
        <v>3111960.2677087737</v>
      </c>
      <c r="Q223" s="1">
        <v>2781841.8439559294</v>
      </c>
      <c r="S223" s="8">
        <f t="shared" si="21"/>
        <v>2920035.1403755685</v>
      </c>
      <c r="T223" s="1">
        <f t="shared" si="22"/>
        <v>2925633.0213736696</v>
      </c>
      <c r="U223" s="1">
        <f t="shared" si="23"/>
        <v>2669537.1377266389</v>
      </c>
      <c r="V223" s="1">
        <f t="shared" si="24"/>
        <v>2890924.4311926607</v>
      </c>
      <c r="X223" s="1">
        <f t="shared" si="25"/>
        <v>1.0019170594629834</v>
      </c>
      <c r="Y223">
        <v>0.78851613300000001</v>
      </c>
      <c r="Z223" s="8">
        <f t="shared" si="26"/>
        <v>0.91421404517182936</v>
      </c>
      <c r="AA223">
        <v>0.43267601300000003</v>
      </c>
      <c r="AB223" s="8">
        <f t="shared" si="27"/>
        <v>0.99003069902125773</v>
      </c>
      <c r="AC223">
        <v>0.92686122989303799</v>
      </c>
    </row>
    <row r="224" spans="1:29">
      <c r="A224" s="1" t="s">
        <v>1343</v>
      </c>
      <c r="B224" t="s">
        <v>1344</v>
      </c>
      <c r="C224" s="1">
        <v>1404141.8917819848</v>
      </c>
      <c r="D224" s="1">
        <v>1544792.1847361205</v>
      </c>
      <c r="E224" s="1">
        <v>1516953.4033993587</v>
      </c>
      <c r="F224" s="1">
        <v>1464253.2845837863</v>
      </c>
      <c r="G224" s="1">
        <v>1467727.7238959337</v>
      </c>
      <c r="H224" s="1">
        <v>1356924.6975193159</v>
      </c>
      <c r="I224" s="1">
        <v>1648202.5298648453</v>
      </c>
      <c r="J224" s="1">
        <v>1704863.6846662269</v>
      </c>
      <c r="K224" s="1">
        <v>1573858.1853380525</v>
      </c>
      <c r="L224" s="1">
        <v>1695260.4064911769</v>
      </c>
      <c r="M224" s="1">
        <v>1467818.9322768413</v>
      </c>
      <c r="N224" s="1">
        <v>1403691.4633209803</v>
      </c>
      <c r="O224" s="1">
        <v>1486968.907195067</v>
      </c>
      <c r="P224" s="1">
        <v>1654838.4577205931</v>
      </c>
      <c r="Q224" s="1">
        <v>1688811.6788437946</v>
      </c>
      <c r="S224" s="8">
        <f t="shared" si="21"/>
        <v>1482535.1911253126</v>
      </c>
      <c r="T224" s="1">
        <f t="shared" si="22"/>
        <v>1544429.6589865803</v>
      </c>
      <c r="U224" s="1">
        <f t="shared" si="23"/>
        <v>1578979.1747020234</v>
      </c>
      <c r="V224" s="1">
        <f t="shared" si="24"/>
        <v>1558577.6267701087</v>
      </c>
      <c r="X224" s="1">
        <f t="shared" si="25"/>
        <v>1.0417490716117754</v>
      </c>
      <c r="Y224">
        <v>0.57047895699999995</v>
      </c>
      <c r="Z224" s="8">
        <f t="shared" si="26"/>
        <v>1.0650534194088879</v>
      </c>
      <c r="AA224">
        <v>0.38803908100000001</v>
      </c>
      <c r="AB224" s="8">
        <f t="shared" si="27"/>
        <v>1.0512921623041382</v>
      </c>
      <c r="AC224">
        <v>0.47026774567967999</v>
      </c>
    </row>
    <row r="225" spans="1:29">
      <c r="A225" s="1" t="s">
        <v>1475</v>
      </c>
      <c r="B225" t="s">
        <v>1476</v>
      </c>
      <c r="C225" s="1">
        <v>946955.66699503001</v>
      </c>
      <c r="D225" s="1">
        <v>1034170.0723598641</v>
      </c>
      <c r="E225" s="1">
        <v>1074477.7295535856</v>
      </c>
      <c r="F225" s="1">
        <v>977546.59167214937</v>
      </c>
      <c r="G225" s="1">
        <v>1165150.3901028708</v>
      </c>
      <c r="H225" s="1">
        <v>1130017.3712197507</v>
      </c>
      <c r="I225" s="1">
        <v>1244275.6698858945</v>
      </c>
      <c r="J225" s="1">
        <v>1238655.5907781955</v>
      </c>
      <c r="K225" s="1">
        <v>1033407.902090057</v>
      </c>
      <c r="L225" s="1">
        <v>1167420.7373180971</v>
      </c>
      <c r="M225" s="1">
        <v>942710.47942339664</v>
      </c>
      <c r="N225" s="1">
        <v>1051418.0742501852</v>
      </c>
      <c r="O225" s="1">
        <v>1187895.7337177116</v>
      </c>
      <c r="P225" s="1">
        <v>1180578.1457111035</v>
      </c>
      <c r="Q225" s="1">
        <v>1181890.1985535622</v>
      </c>
      <c r="S225" s="8">
        <f t="shared" si="21"/>
        <v>1008287.5151451572</v>
      </c>
      <c r="T225" s="1">
        <f t="shared" si="22"/>
        <v>1194524.7554966777</v>
      </c>
      <c r="U225" s="1">
        <f t="shared" si="23"/>
        <v>1047846.3729438504</v>
      </c>
      <c r="V225" s="1">
        <f t="shared" si="24"/>
        <v>1150445.5380581405</v>
      </c>
      <c r="X225" s="1">
        <f t="shared" si="25"/>
        <v>1.1847064825797322</v>
      </c>
      <c r="Y225">
        <v>1.0882298E-2</v>
      </c>
      <c r="Z225" s="8">
        <f t="shared" si="26"/>
        <v>1.0392337078506799</v>
      </c>
      <c r="AA225">
        <v>0.58003474499999996</v>
      </c>
      <c r="AB225" s="8">
        <f t="shared" si="27"/>
        <v>1.140989569718631</v>
      </c>
      <c r="AC225">
        <v>3.9770167007892099E-2</v>
      </c>
    </row>
    <row r="226" spans="1:29">
      <c r="A226" s="1" t="s">
        <v>1721</v>
      </c>
      <c r="B226" t="s">
        <v>1722</v>
      </c>
      <c r="C226" s="1">
        <v>481436.51401706948</v>
      </c>
      <c r="D226" s="1">
        <v>400032.01236016164</v>
      </c>
      <c r="E226" s="1">
        <v>429548.46170588059</v>
      </c>
      <c r="F226" s="1">
        <v>428090.69149163453</v>
      </c>
      <c r="G226" s="1">
        <v>437514.79852355353</v>
      </c>
      <c r="H226" s="1">
        <v>414600.16929945577</v>
      </c>
      <c r="I226" s="1">
        <v>464091.47146123584</v>
      </c>
      <c r="J226" s="1">
        <v>481338.43769721122</v>
      </c>
      <c r="K226" s="1">
        <v>461258.29486289382</v>
      </c>
      <c r="L226" s="1">
        <v>494607.40719685971</v>
      </c>
      <c r="M226" s="1">
        <v>466218.61065872246</v>
      </c>
      <c r="N226" s="1">
        <v>597612.28911278304</v>
      </c>
      <c r="O226" s="1">
        <v>534616.15946472459</v>
      </c>
      <c r="P226" s="1">
        <v>467048.62405300053</v>
      </c>
      <c r="Q226" s="1">
        <v>557687.85979779682</v>
      </c>
      <c r="S226" s="8">
        <f t="shared" si="21"/>
        <v>434776.91989368654</v>
      </c>
      <c r="T226" s="1">
        <f t="shared" si="22"/>
        <v>449386.21924536407</v>
      </c>
      <c r="U226" s="1">
        <f t="shared" si="23"/>
        <v>474028.10423949198</v>
      </c>
      <c r="V226" s="1">
        <f t="shared" si="24"/>
        <v>539241.23310707626</v>
      </c>
      <c r="X226" s="1">
        <f t="shared" si="25"/>
        <v>1.0336018281633943</v>
      </c>
      <c r="Y226">
        <v>0.60046857600000003</v>
      </c>
      <c r="Z226" s="8">
        <f t="shared" si="26"/>
        <v>1.0902789052266235</v>
      </c>
      <c r="AA226">
        <v>0.21381903299999999</v>
      </c>
      <c r="AB226" s="8">
        <f t="shared" si="27"/>
        <v>1.2402710641561512</v>
      </c>
      <c r="AC226">
        <v>3.8942063766784002E-3</v>
      </c>
    </row>
    <row r="227" spans="1:29">
      <c r="A227" s="1" t="s">
        <v>1707</v>
      </c>
      <c r="B227" t="s">
        <v>1708</v>
      </c>
      <c r="C227" s="1">
        <v>2899239.7499725004</v>
      </c>
      <c r="D227" s="1">
        <v>2862914.0739609604</v>
      </c>
      <c r="E227" s="1">
        <v>2756488.9167539966</v>
      </c>
      <c r="F227" s="1">
        <v>2458873.287274553</v>
      </c>
      <c r="G227" s="1">
        <v>2991401.7727546142</v>
      </c>
      <c r="H227" s="1">
        <v>3114006.5536512048</v>
      </c>
      <c r="I227" s="1">
        <v>2496933.1568207587</v>
      </c>
      <c r="J227" s="1">
        <v>3418695.3143979372</v>
      </c>
      <c r="K227" s="1">
        <v>2970803.7626845678</v>
      </c>
      <c r="L227" s="1">
        <v>2782206.5532125798</v>
      </c>
      <c r="M227" s="1">
        <v>2934883.8944214531</v>
      </c>
      <c r="N227" s="1">
        <v>2132706.5634963498</v>
      </c>
      <c r="O227" s="1">
        <v>2856472.3611766417</v>
      </c>
      <c r="P227" s="1">
        <v>2796877.7982654921</v>
      </c>
      <c r="Q227" s="1">
        <v>2232966.8147148821</v>
      </c>
      <c r="S227" s="8">
        <f t="shared" si="21"/>
        <v>2744379.0069905026</v>
      </c>
      <c r="T227" s="1">
        <f t="shared" si="22"/>
        <v>3005259.1994061288</v>
      </c>
      <c r="U227" s="1">
        <f t="shared" si="23"/>
        <v>2895964.7367728669</v>
      </c>
      <c r="V227" s="1">
        <f t="shared" si="24"/>
        <v>2504755.8844133415</v>
      </c>
      <c r="X227" s="1">
        <f t="shared" si="25"/>
        <v>1.0950598265586169</v>
      </c>
      <c r="Y227">
        <v>0.29461334700000003</v>
      </c>
      <c r="Z227" s="8">
        <f t="shared" si="26"/>
        <v>1.0552349837235468</v>
      </c>
      <c r="AA227">
        <v>0.52928904200000004</v>
      </c>
      <c r="AB227" s="8">
        <f t="shared" si="27"/>
        <v>0.91268584916048723</v>
      </c>
      <c r="AC227">
        <v>0.23844831684332199</v>
      </c>
    </row>
    <row r="228" spans="1:29">
      <c r="A228" s="1" t="s">
        <v>1235</v>
      </c>
      <c r="B228" t="s">
        <v>1236</v>
      </c>
      <c r="C228" s="1">
        <v>3056276.2699524406</v>
      </c>
      <c r="D228" s="1">
        <v>2876078.195556798</v>
      </c>
      <c r="E228" s="1">
        <v>2895729.4980738326</v>
      </c>
      <c r="F228" s="1">
        <v>2921115.1308187749</v>
      </c>
      <c r="G228" s="1">
        <v>2643763.8399478085</v>
      </c>
      <c r="H228" s="1">
        <v>2608891.1109518292</v>
      </c>
      <c r="I228" s="1">
        <v>3732532.1595022292</v>
      </c>
      <c r="J228" s="1">
        <v>3231507.5463834791</v>
      </c>
      <c r="K228" s="1">
        <v>3454626.7152272766</v>
      </c>
      <c r="L228" s="1">
        <v>2867942.7012779457</v>
      </c>
      <c r="M228" s="1">
        <v>3092820.5330851683</v>
      </c>
      <c r="N228" s="1">
        <v>3259226.3079732768</v>
      </c>
      <c r="O228" s="1">
        <v>3252258.4744099746</v>
      </c>
      <c r="P228" s="1">
        <v>3329188.5967076994</v>
      </c>
      <c r="Q228" s="1">
        <v>3756078.0465366938</v>
      </c>
      <c r="S228" s="8">
        <f t="shared" si="21"/>
        <v>2937299.7736004614</v>
      </c>
      <c r="T228" s="1">
        <f t="shared" si="22"/>
        <v>3054173.6641963366</v>
      </c>
      <c r="U228" s="1">
        <f t="shared" si="23"/>
        <v>3138463.3165301303</v>
      </c>
      <c r="V228" s="1">
        <f t="shared" si="24"/>
        <v>3399187.8564069113</v>
      </c>
      <c r="X228" s="1">
        <f t="shared" si="25"/>
        <v>1.0397895685167382</v>
      </c>
      <c r="Y228">
        <v>0.71736404799999998</v>
      </c>
      <c r="Z228" s="8">
        <f t="shared" si="26"/>
        <v>1.0684858742501069</v>
      </c>
      <c r="AA228">
        <v>0.45126038099999999</v>
      </c>
      <c r="AB228" s="8">
        <f t="shared" si="27"/>
        <v>1.1572492147235895</v>
      </c>
      <c r="AC228">
        <v>7.6663323714763795E-2</v>
      </c>
    </row>
    <row r="229" spans="1:29">
      <c r="A229" s="1" t="s">
        <v>1383</v>
      </c>
      <c r="B229" t="s">
        <v>1384</v>
      </c>
      <c r="C229" s="1">
        <v>1153205.922089946</v>
      </c>
      <c r="D229" s="1">
        <v>1238194.1606899695</v>
      </c>
      <c r="E229" s="1">
        <v>1112207.0989625403</v>
      </c>
      <c r="F229" s="1">
        <v>1209359.9274245126</v>
      </c>
      <c r="G229" s="1">
        <v>1100780.0057355855</v>
      </c>
      <c r="H229" s="1">
        <v>1450042.3544285668</v>
      </c>
      <c r="I229" s="1">
        <v>1653961.9677839109</v>
      </c>
      <c r="J229" s="1">
        <v>1127798.1806091343</v>
      </c>
      <c r="K229" s="1">
        <v>1463059.3460494573</v>
      </c>
      <c r="L229" s="1">
        <v>1370674.8438476198</v>
      </c>
      <c r="M229" s="1">
        <v>1323941.8711079019</v>
      </c>
      <c r="N229" s="1">
        <v>1173437.0266615122</v>
      </c>
      <c r="O229" s="1">
        <v>1263562.135773204</v>
      </c>
      <c r="P229" s="1">
        <v>1283507.8421162509</v>
      </c>
      <c r="Q229" s="1">
        <v>1231192.8091610875</v>
      </c>
      <c r="S229" s="8">
        <f t="shared" si="21"/>
        <v>1178241.7772917422</v>
      </c>
      <c r="T229" s="1">
        <f t="shared" si="22"/>
        <v>1333145.6271392994</v>
      </c>
      <c r="U229" s="1">
        <f t="shared" si="23"/>
        <v>1385892.020334993</v>
      </c>
      <c r="V229" s="1">
        <f t="shared" si="24"/>
        <v>1237924.9534280137</v>
      </c>
      <c r="X229" s="1">
        <f t="shared" si="25"/>
        <v>1.1314703423635282</v>
      </c>
      <c r="Y229">
        <v>0.182947531</v>
      </c>
      <c r="Z229" s="8">
        <f t="shared" si="26"/>
        <v>1.1762373793268026</v>
      </c>
      <c r="AA229">
        <v>7.4644115999999996E-2</v>
      </c>
      <c r="AB229" s="8">
        <f t="shared" si="27"/>
        <v>1.0506544389161423</v>
      </c>
      <c r="AC229">
        <v>0.53641012559751899</v>
      </c>
    </row>
    <row r="230" spans="1:29">
      <c r="A230" s="1" t="s">
        <v>1841</v>
      </c>
      <c r="B230" t="s">
        <v>1842</v>
      </c>
      <c r="C230" s="1">
        <v>1775986.8390985169</v>
      </c>
      <c r="D230" s="1">
        <v>1906274.2767657512</v>
      </c>
      <c r="E230" s="1">
        <v>1773408.1744219568</v>
      </c>
      <c r="F230" s="1">
        <v>2128629.6154744555</v>
      </c>
      <c r="G230" s="1">
        <v>1928143.933142408</v>
      </c>
      <c r="H230" s="1">
        <v>1915688.0612242634</v>
      </c>
      <c r="I230" s="1">
        <v>2334401.5409126845</v>
      </c>
      <c r="J230" s="1">
        <v>1865136.6327802844</v>
      </c>
      <c r="K230" s="1">
        <v>2030100.0088574281</v>
      </c>
      <c r="L230" s="1">
        <v>1763836.8364114112</v>
      </c>
      <c r="M230" s="1">
        <v>1965088.2865781235</v>
      </c>
      <c r="N230" s="1">
        <v>1887549.5154619571</v>
      </c>
      <c r="O230" s="1">
        <v>1997044.5139326837</v>
      </c>
      <c r="P230" s="1">
        <v>1707268.9657896787</v>
      </c>
      <c r="Q230" s="1">
        <v>2012583.2074474404</v>
      </c>
      <c r="S230" s="8">
        <f t="shared" si="21"/>
        <v>1896074.7264401698</v>
      </c>
      <c r="T230" s="1">
        <f t="shared" si="22"/>
        <v>2010842.5420149101</v>
      </c>
      <c r="U230" s="1">
        <f t="shared" si="23"/>
        <v>1919675.0439489875</v>
      </c>
      <c r="V230" s="1">
        <f t="shared" si="24"/>
        <v>1901111.5506579399</v>
      </c>
      <c r="X230" s="1">
        <f t="shared" si="25"/>
        <v>1.0605291626824296</v>
      </c>
      <c r="Y230">
        <v>0.40461900699999997</v>
      </c>
      <c r="Z230" s="8">
        <f t="shared" si="26"/>
        <v>1.0124469342793925</v>
      </c>
      <c r="AA230">
        <v>0.85563834699999997</v>
      </c>
      <c r="AB230" s="8">
        <f t="shared" si="27"/>
        <v>1.002656448159734</v>
      </c>
      <c r="AC230">
        <v>0.96087386195900704</v>
      </c>
    </row>
    <row r="231" spans="1:29">
      <c r="A231" s="1" t="s">
        <v>1393</v>
      </c>
      <c r="B231" t="s">
        <v>1394</v>
      </c>
      <c r="C231" s="1">
        <v>1523320.362904124</v>
      </c>
      <c r="D231" s="1">
        <v>1448709.6915358151</v>
      </c>
      <c r="E231" s="1">
        <v>1392685.4992721267</v>
      </c>
      <c r="F231" s="1">
        <v>1364388.1979191448</v>
      </c>
      <c r="G231" s="1">
        <v>1205320.2445805597</v>
      </c>
      <c r="H231" s="1">
        <v>1027655.2780553539</v>
      </c>
      <c r="I231" s="1">
        <v>1268724.7767579812</v>
      </c>
      <c r="J231" s="1">
        <v>1238426.3564629306</v>
      </c>
      <c r="K231" s="1">
        <v>1489741.3397062712</v>
      </c>
      <c r="L231" s="1">
        <v>1430633.6995245139</v>
      </c>
      <c r="M231" s="1">
        <v>1185726.2902992903</v>
      </c>
      <c r="N231" s="1">
        <v>1487087.533843776</v>
      </c>
      <c r="O231" s="1">
        <v>1246923.9698105971</v>
      </c>
      <c r="P231" s="1">
        <v>1292881.7157389878</v>
      </c>
      <c r="Q231" s="1">
        <v>1393369.6850795569</v>
      </c>
      <c r="S231" s="8">
        <f t="shared" si="21"/>
        <v>1432275.9379078029</v>
      </c>
      <c r="T231" s="1">
        <f t="shared" si="22"/>
        <v>1185031.6639642064</v>
      </c>
      <c r="U231" s="1">
        <f t="shared" si="23"/>
        <v>1368700.4431766919</v>
      </c>
      <c r="V231" s="1">
        <f t="shared" si="24"/>
        <v>1355065.7261182293</v>
      </c>
      <c r="X231" s="1">
        <f t="shared" si="25"/>
        <v>0.82737664761389584</v>
      </c>
      <c r="Y231">
        <v>1.1673667E-2</v>
      </c>
      <c r="Z231" s="8">
        <f t="shared" si="26"/>
        <v>0.95561225805135086</v>
      </c>
      <c r="AA231">
        <v>0.50602676800000002</v>
      </c>
      <c r="AB231" s="8">
        <f t="shared" si="27"/>
        <v>0.94609264196509624</v>
      </c>
      <c r="AC231">
        <v>0.40981711763650802</v>
      </c>
    </row>
    <row r="232" spans="1:29">
      <c r="A232" s="1" t="s">
        <v>1935</v>
      </c>
      <c r="B232" t="s">
        <v>1936</v>
      </c>
      <c r="C232" s="1">
        <v>647732.51903347729</v>
      </c>
      <c r="D232" s="1">
        <v>625271.18150968384</v>
      </c>
      <c r="E232" s="1">
        <v>729323.91186671669</v>
      </c>
      <c r="F232" s="1">
        <v>769620.98949813878</v>
      </c>
      <c r="G232" s="1">
        <v>760927.21151826729</v>
      </c>
      <c r="H232" s="1">
        <v>653321.0506568047</v>
      </c>
      <c r="I232" s="1">
        <v>818060.45086449711</v>
      </c>
      <c r="J232" s="1">
        <v>647890.30770196265</v>
      </c>
      <c r="K232" s="1">
        <v>610556.35581261863</v>
      </c>
      <c r="L232" s="1">
        <v>705507.19968269998</v>
      </c>
      <c r="M232" s="1">
        <v>667904.85238663515</v>
      </c>
      <c r="N232" s="1">
        <v>656549.98674110835</v>
      </c>
      <c r="O232" s="1">
        <v>757293.89354906732</v>
      </c>
      <c r="P232" s="1">
        <v>638426.93762871728</v>
      </c>
      <c r="Q232" s="1">
        <v>768105.7744630581</v>
      </c>
      <c r="S232" s="8">
        <f t="shared" si="21"/>
        <v>692987.15047700412</v>
      </c>
      <c r="T232" s="1">
        <f t="shared" si="22"/>
        <v>720049.75518538291</v>
      </c>
      <c r="U232" s="1">
        <f t="shared" si="23"/>
        <v>661322.80262731796</v>
      </c>
      <c r="V232" s="1">
        <f t="shared" si="24"/>
        <v>705094.14809548773</v>
      </c>
      <c r="X232" s="1">
        <f t="shared" si="25"/>
        <v>1.0390521017449612</v>
      </c>
      <c r="Y232">
        <v>0.61897294899999999</v>
      </c>
      <c r="Z232" s="8">
        <f t="shared" si="26"/>
        <v>0.95430745313547205</v>
      </c>
      <c r="AA232">
        <v>0.575345565</v>
      </c>
      <c r="AB232" s="8">
        <f t="shared" si="27"/>
        <v>1.0174707389742363</v>
      </c>
      <c r="AC232">
        <v>0.81293028474101403</v>
      </c>
    </row>
    <row r="233" spans="1:29">
      <c r="A233" s="1" t="s">
        <v>1661</v>
      </c>
      <c r="B233" t="s">
        <v>1662</v>
      </c>
      <c r="C233" s="1">
        <v>8442092.5800813362</v>
      </c>
      <c r="D233" s="1">
        <v>8379123.4551676987</v>
      </c>
      <c r="E233" s="1">
        <v>9116817.5922813118</v>
      </c>
      <c r="F233" s="1">
        <v>9750035.8982849922</v>
      </c>
      <c r="G233" s="1">
        <v>9524852.0985226743</v>
      </c>
      <c r="H233" s="1">
        <v>8768564.3906070851</v>
      </c>
      <c r="I233" s="1">
        <v>10512275.974740867</v>
      </c>
      <c r="J233" s="1">
        <v>9858450.4423333351</v>
      </c>
      <c r="K233" s="1">
        <v>10311751.025827104</v>
      </c>
      <c r="L233" s="1">
        <v>9184058.8122528549</v>
      </c>
      <c r="M233" s="1">
        <v>10080740.759549405</v>
      </c>
      <c r="N233" s="1">
        <v>9526744.9175675176</v>
      </c>
      <c r="O233" s="1">
        <v>10544361.489187166</v>
      </c>
      <c r="P233" s="1">
        <v>8871676.1382167544</v>
      </c>
      <c r="Q233" s="1">
        <v>9814833.4103799853</v>
      </c>
      <c r="S233" s="8">
        <f t="shared" si="21"/>
        <v>8922017.3814538345</v>
      </c>
      <c r="T233" s="1">
        <f t="shared" si="22"/>
        <v>9666035.7265509907</v>
      </c>
      <c r="U233" s="1">
        <f t="shared" si="23"/>
        <v>9858850.1992097888</v>
      </c>
      <c r="V233" s="1">
        <f t="shared" si="24"/>
        <v>9689403.9888378549</v>
      </c>
      <c r="X233" s="1">
        <f t="shared" si="25"/>
        <v>1.0833912682846532</v>
      </c>
      <c r="Y233">
        <v>0.203833345</v>
      </c>
      <c r="Z233" s="8">
        <f t="shared" si="26"/>
        <v>1.1050023529099311</v>
      </c>
      <c r="AA233">
        <v>0.14240472900000001</v>
      </c>
      <c r="AB233" s="8">
        <f t="shared" si="27"/>
        <v>1.0860104362696248</v>
      </c>
      <c r="AC233">
        <v>0.19012856287784899</v>
      </c>
    </row>
    <row r="234" spans="1:29">
      <c r="A234" s="1" t="s">
        <v>1471</v>
      </c>
      <c r="B234" t="s">
        <v>1472</v>
      </c>
      <c r="C234" s="1">
        <v>6358626.8612543847</v>
      </c>
      <c r="D234" s="1">
        <v>6444669.6584798517</v>
      </c>
      <c r="E234" s="1">
        <v>6187023.8729520524</v>
      </c>
      <c r="F234" s="1">
        <v>7042615.5071095368</v>
      </c>
      <c r="G234" s="1">
        <v>6258418.5692193657</v>
      </c>
      <c r="H234" s="1">
        <v>5831541.6908885129</v>
      </c>
      <c r="I234" s="1">
        <v>7421265.0343449404</v>
      </c>
      <c r="J234" s="1">
        <v>5572111.7069786303</v>
      </c>
      <c r="K234" s="1">
        <v>6425073.9564037118</v>
      </c>
      <c r="L234" s="1">
        <v>5774756.7639729064</v>
      </c>
      <c r="M234" s="1">
        <v>6021269.0394807467</v>
      </c>
      <c r="N234" s="1">
        <v>6244533.4214008637</v>
      </c>
      <c r="O234" s="1">
        <v>5422367.7096674982</v>
      </c>
      <c r="P234" s="1">
        <v>5666388.8976286072</v>
      </c>
      <c r="Q234" s="1">
        <v>6029333.0796864759</v>
      </c>
      <c r="S234" s="8">
        <f t="shared" si="21"/>
        <v>6508233.9749489566</v>
      </c>
      <c r="T234" s="1">
        <f t="shared" si="22"/>
        <v>6270834.2503578626</v>
      </c>
      <c r="U234" s="1">
        <f t="shared" si="23"/>
        <v>6073699.919952455</v>
      </c>
      <c r="V234" s="1">
        <f t="shared" si="24"/>
        <v>5840655.7770958617</v>
      </c>
      <c r="X234" s="1">
        <f t="shared" si="25"/>
        <v>0.96352317302898505</v>
      </c>
      <c r="Y234">
        <v>0.52841763900000005</v>
      </c>
      <c r="Z234" s="8">
        <f t="shared" si="26"/>
        <v>0.93323318481341022</v>
      </c>
      <c r="AA234">
        <v>0.34305023499999998</v>
      </c>
      <c r="AB234" s="8">
        <f t="shared" si="27"/>
        <v>0.89742559956776435</v>
      </c>
      <c r="AC234">
        <v>0.11613390789730101</v>
      </c>
    </row>
    <row r="235" spans="1:29">
      <c r="A235" s="1" t="s">
        <v>2297</v>
      </c>
      <c r="B235" t="s">
        <v>2298</v>
      </c>
      <c r="C235" s="1">
        <v>750159.92087975482</v>
      </c>
      <c r="D235" s="1">
        <v>859966.30618204828</v>
      </c>
      <c r="E235" s="1">
        <v>711110.2716976793</v>
      </c>
      <c r="F235" s="1">
        <v>549748.52396862581</v>
      </c>
      <c r="G235" s="1">
        <v>635573.86224094895</v>
      </c>
      <c r="H235" s="1">
        <v>569534.55866169813</v>
      </c>
      <c r="I235" s="1">
        <v>601547.29740869754</v>
      </c>
      <c r="J235" s="1">
        <v>640271.41210129927</v>
      </c>
      <c r="K235" s="1">
        <v>500193.76200800133</v>
      </c>
      <c r="L235" s="1">
        <v>509360.03397468105</v>
      </c>
      <c r="M235" s="1">
        <v>621128.26291198353</v>
      </c>
      <c r="N235" s="1">
        <v>578001.11491439666</v>
      </c>
      <c r="O235" s="1">
        <v>529503.60465658712</v>
      </c>
      <c r="P235" s="1">
        <v>663560.9537498412</v>
      </c>
      <c r="Q235" s="1">
        <v>635603.55575050076</v>
      </c>
      <c r="S235" s="8">
        <f t="shared" si="21"/>
        <v>717746.25568202697</v>
      </c>
      <c r="T235" s="1">
        <f t="shared" si="22"/>
        <v>611731.78260316094</v>
      </c>
      <c r="U235" s="1">
        <f t="shared" si="23"/>
        <v>543560.68629822193</v>
      </c>
      <c r="V235" s="1">
        <f t="shared" si="24"/>
        <v>601667.30726783141</v>
      </c>
      <c r="X235" s="1">
        <f t="shared" si="25"/>
        <v>0.85229533105940425</v>
      </c>
      <c r="Y235">
        <v>0.10615867599999999</v>
      </c>
      <c r="Z235" s="8">
        <f t="shared" si="26"/>
        <v>0.7573159483524049</v>
      </c>
      <c r="AA235">
        <v>1.0832275000000001E-2</v>
      </c>
      <c r="AB235" s="8">
        <f t="shared" si="27"/>
        <v>0.83827300038800845</v>
      </c>
      <c r="AC235">
        <v>7.1007271380447004E-2</v>
      </c>
    </row>
    <row r="236" spans="1:29">
      <c r="A236" s="1" t="s">
        <v>2041</v>
      </c>
      <c r="B236" t="s">
        <v>2042</v>
      </c>
      <c r="C236" s="1">
        <v>1636884.9573519693</v>
      </c>
      <c r="D236" s="1">
        <v>2013114.4300284896</v>
      </c>
      <c r="E236" s="1">
        <v>1816272.0349308776</v>
      </c>
      <c r="F236" s="1">
        <v>1563450.7356861907</v>
      </c>
      <c r="G236" s="1">
        <v>2088408.7822394441</v>
      </c>
      <c r="H236" s="1">
        <v>1987754.547605983</v>
      </c>
      <c r="I236" s="1">
        <v>1749092.29764892</v>
      </c>
      <c r="J236" s="1">
        <v>1772831.2663673635</v>
      </c>
      <c r="K236" s="1">
        <v>1539912.749121093</v>
      </c>
      <c r="L236" s="1">
        <v>1599926.5675248501</v>
      </c>
      <c r="M236" s="1">
        <v>1781067.1506856144</v>
      </c>
      <c r="N236" s="1">
        <v>1630294.828906195</v>
      </c>
      <c r="O236" s="1">
        <v>1886797.887457568</v>
      </c>
      <c r="P236" s="1">
        <v>1748195.8160372276</v>
      </c>
      <c r="Q236" s="1">
        <v>2034587.2377059644</v>
      </c>
      <c r="S236" s="8">
        <f t="shared" si="21"/>
        <v>1757430.5394993818</v>
      </c>
      <c r="T236" s="1">
        <f t="shared" si="22"/>
        <v>1899521.7234654278</v>
      </c>
      <c r="U236" s="1">
        <f t="shared" si="23"/>
        <v>1640302.1557771859</v>
      </c>
      <c r="V236" s="1">
        <f t="shared" si="24"/>
        <v>1824968.9425267389</v>
      </c>
      <c r="X236" s="1">
        <f t="shared" si="25"/>
        <v>1.0808516642748918</v>
      </c>
      <c r="Y236">
        <v>0.27951684199999999</v>
      </c>
      <c r="Z236" s="8">
        <f t="shared" si="26"/>
        <v>0.93335248188212272</v>
      </c>
      <c r="AA236">
        <v>0.40299078300000002</v>
      </c>
      <c r="AB236" s="8">
        <f t="shared" si="27"/>
        <v>1.0384301976717645</v>
      </c>
      <c r="AC236">
        <v>0.59052420331809297</v>
      </c>
    </row>
    <row r="237" spans="1:29">
      <c r="A237" s="1" t="s">
        <v>1203</v>
      </c>
      <c r="B237" t="s">
        <v>1204</v>
      </c>
      <c r="C237" s="1">
        <v>1823093.1419881196</v>
      </c>
      <c r="D237" s="1">
        <v>1916984.923473832</v>
      </c>
      <c r="E237" s="1">
        <v>1868139.1645123812</v>
      </c>
      <c r="F237" s="1">
        <v>1843813.8639513024</v>
      </c>
      <c r="G237" s="1">
        <v>1828373.3435353311</v>
      </c>
      <c r="H237" s="1">
        <v>1821359.0973456404</v>
      </c>
      <c r="I237" s="1">
        <v>1361910.8616373041</v>
      </c>
      <c r="J237" s="1">
        <v>1637425.9229341934</v>
      </c>
      <c r="K237" s="1">
        <v>1543957.2004598291</v>
      </c>
      <c r="L237" s="1">
        <v>1791840.9825390724</v>
      </c>
      <c r="M237" s="1">
        <v>1774252.7109296147</v>
      </c>
      <c r="N237" s="1">
        <v>1857895.7873422126</v>
      </c>
      <c r="O237" s="1">
        <v>1529260.7426665321</v>
      </c>
      <c r="P237" s="1">
        <v>1717903.9079609555</v>
      </c>
      <c r="Q237" s="1">
        <v>1914180.8233931712</v>
      </c>
      <c r="S237" s="8">
        <f t="shared" si="21"/>
        <v>1863007.7734814086</v>
      </c>
      <c r="T237" s="1">
        <f t="shared" si="22"/>
        <v>1662267.3063631172</v>
      </c>
      <c r="U237" s="1">
        <f t="shared" si="23"/>
        <v>1703350.2979761718</v>
      </c>
      <c r="V237" s="1">
        <f t="shared" si="24"/>
        <v>1754810.3153407178</v>
      </c>
      <c r="X237" s="1">
        <f t="shared" si="25"/>
        <v>0.89224925951695466</v>
      </c>
      <c r="Y237">
        <v>0.11279397300000001</v>
      </c>
      <c r="Z237" s="8">
        <f t="shared" si="26"/>
        <v>0.91430122956122495</v>
      </c>
      <c r="AA237">
        <v>0.25508104700000001</v>
      </c>
      <c r="AB237" s="8">
        <f t="shared" si="27"/>
        <v>0.9419232384959394</v>
      </c>
      <c r="AC237">
        <v>0.391169622362665</v>
      </c>
    </row>
    <row r="238" spans="1:29">
      <c r="A238" s="1" t="s">
        <v>1351</v>
      </c>
      <c r="B238" t="s">
        <v>1352</v>
      </c>
      <c r="C238" s="1">
        <v>3145037.2633152367</v>
      </c>
      <c r="D238" s="1">
        <v>2845623.395287591</v>
      </c>
      <c r="E238" s="1">
        <v>3068277.6749304575</v>
      </c>
      <c r="F238" s="1">
        <v>2971099.3555675815</v>
      </c>
      <c r="G238" s="1">
        <v>2999730.9530297625</v>
      </c>
      <c r="H238" s="1">
        <v>2653660.5763270189</v>
      </c>
      <c r="I238" s="1">
        <v>3985020.2923813616</v>
      </c>
      <c r="J238" s="1">
        <v>3164936.294617278</v>
      </c>
      <c r="K238" s="1">
        <v>3057624.3457887969</v>
      </c>
      <c r="L238" s="1">
        <v>3090990.8653447665</v>
      </c>
      <c r="M238" s="1">
        <v>2888214.1383520877</v>
      </c>
      <c r="N238" s="1">
        <v>2718887.1660224986</v>
      </c>
      <c r="O238" s="1">
        <v>3235200.9829245568</v>
      </c>
      <c r="P238" s="1">
        <v>2848153.4977325797</v>
      </c>
      <c r="Q238" s="1">
        <v>3190178.5692958543</v>
      </c>
      <c r="S238" s="8">
        <f t="shared" si="21"/>
        <v>3007509.4222752168</v>
      </c>
      <c r="T238" s="1">
        <f t="shared" si="22"/>
        <v>3200837.0290888553</v>
      </c>
      <c r="U238" s="1">
        <f t="shared" si="23"/>
        <v>3012276.4498285502</v>
      </c>
      <c r="V238" s="1">
        <f t="shared" si="24"/>
        <v>2998105.0539938724</v>
      </c>
      <c r="X238" s="1">
        <f t="shared" si="25"/>
        <v>1.064281629637384</v>
      </c>
      <c r="Y238">
        <v>0.49956258799999997</v>
      </c>
      <c r="Z238" s="8">
        <f t="shared" si="26"/>
        <v>1.0015850416022063</v>
      </c>
      <c r="AA238">
        <v>0.98215451300000001</v>
      </c>
      <c r="AB238" s="8">
        <f t="shared" si="27"/>
        <v>0.99687303779941949</v>
      </c>
      <c r="AC238">
        <v>0.94616306102820402</v>
      </c>
    </row>
    <row r="239" spans="1:29">
      <c r="A239" s="1" t="s">
        <v>2073</v>
      </c>
      <c r="B239" t="s">
        <v>2074</v>
      </c>
      <c r="C239" s="1">
        <v>2502157.4425866008</v>
      </c>
      <c r="D239" s="1">
        <v>3079263.9121888033</v>
      </c>
      <c r="E239" s="1">
        <v>2537255.3337936532</v>
      </c>
      <c r="F239" s="1">
        <v>2319577.7756234533</v>
      </c>
      <c r="G239" s="1">
        <v>2714354.4789720299</v>
      </c>
      <c r="H239" s="1">
        <v>2330527.361133914</v>
      </c>
      <c r="I239" s="1">
        <v>2488277.7977862121</v>
      </c>
      <c r="J239" s="1">
        <v>2602909.9669540348</v>
      </c>
      <c r="K239" s="1">
        <v>2299296.2984086289</v>
      </c>
      <c r="L239" s="1">
        <v>2332909.0122844623</v>
      </c>
      <c r="M239" s="1">
        <v>2307364.0723290034</v>
      </c>
      <c r="N239" s="1">
        <v>2082872.6170374798</v>
      </c>
      <c r="O239" s="1">
        <v>2232467.3108448689</v>
      </c>
      <c r="P239" s="1">
        <v>2579025.7733220342</v>
      </c>
      <c r="Q239" s="1">
        <v>2877270.7424173676</v>
      </c>
      <c r="S239" s="8">
        <f t="shared" si="21"/>
        <v>2609563.6160481279</v>
      </c>
      <c r="T239" s="1">
        <f t="shared" si="22"/>
        <v>2534017.4012115477</v>
      </c>
      <c r="U239" s="1">
        <f t="shared" si="23"/>
        <v>2313189.794340698</v>
      </c>
      <c r="V239" s="1">
        <f t="shared" si="24"/>
        <v>2442909.1109054377</v>
      </c>
      <c r="X239" s="1">
        <f t="shared" si="25"/>
        <v>0.97105024979196108</v>
      </c>
      <c r="Y239">
        <v>0.74166705099999997</v>
      </c>
      <c r="Z239" s="8">
        <f t="shared" si="26"/>
        <v>0.88642782268851039</v>
      </c>
      <c r="AA239">
        <v>0.17877019299999999</v>
      </c>
      <c r="AB239" s="8">
        <f t="shared" si="27"/>
        <v>0.93613702148596456</v>
      </c>
      <c r="AC239">
        <v>0.379938077241321</v>
      </c>
    </row>
    <row r="240" spans="1:29">
      <c r="A240" s="1" t="s">
        <v>1869</v>
      </c>
      <c r="B240" t="s">
        <v>1870</v>
      </c>
      <c r="C240" s="1">
        <v>426591.75898162194</v>
      </c>
      <c r="D240" s="1">
        <v>372705.27693580213</v>
      </c>
      <c r="E240" s="1">
        <v>345749.62474439148</v>
      </c>
      <c r="F240" s="1">
        <v>367768.67074783368</v>
      </c>
      <c r="G240" s="1">
        <v>479437.81217394327</v>
      </c>
      <c r="H240" s="1">
        <v>350665.45542609302</v>
      </c>
      <c r="I240" s="1">
        <v>578366.57788395952</v>
      </c>
      <c r="J240" s="1">
        <v>454275.49544778699</v>
      </c>
      <c r="K240" s="1">
        <v>379396.60673474701</v>
      </c>
      <c r="L240" s="1">
        <v>381154.49908905441</v>
      </c>
      <c r="M240" s="1">
        <v>315680.72304313036</v>
      </c>
      <c r="N240" s="1">
        <v>315228.39729158062</v>
      </c>
      <c r="O240" s="1">
        <v>468913.52300431271</v>
      </c>
      <c r="P240" s="1">
        <v>319597.74202018819</v>
      </c>
      <c r="Q240" s="1">
        <v>479904.93060449243</v>
      </c>
      <c r="S240" s="8">
        <f t="shared" si="21"/>
        <v>378203.83285241236</v>
      </c>
      <c r="T240" s="1">
        <f t="shared" si="22"/>
        <v>465686.33523294568</v>
      </c>
      <c r="U240" s="1">
        <f t="shared" si="23"/>
        <v>358743.94295564387</v>
      </c>
      <c r="V240" s="1">
        <f t="shared" si="24"/>
        <v>395911.14823014347</v>
      </c>
      <c r="X240" s="1">
        <f t="shared" si="25"/>
        <v>1.2313104595496573</v>
      </c>
      <c r="Y240">
        <v>0.103396894</v>
      </c>
      <c r="Z240" s="8">
        <f t="shared" si="26"/>
        <v>0.94854655557030698</v>
      </c>
      <c r="AA240">
        <v>0.66625686299999998</v>
      </c>
      <c r="AB240" s="8">
        <f t="shared" si="27"/>
        <v>1.0468195027114944</v>
      </c>
      <c r="AC240">
        <v>0.80301434826525697</v>
      </c>
    </row>
    <row r="241" spans="1:29">
      <c r="A241" s="1" t="s">
        <v>1461</v>
      </c>
      <c r="B241" t="s">
        <v>1462</v>
      </c>
      <c r="C241" s="1">
        <v>56680354.671036087</v>
      </c>
      <c r="D241" s="1">
        <v>60044672.840122864</v>
      </c>
      <c r="E241" s="1">
        <v>61405096.262724921</v>
      </c>
      <c r="F241" s="1">
        <v>64836578.301479474</v>
      </c>
      <c r="G241" s="1">
        <v>58195828.980016328</v>
      </c>
      <c r="H241" s="1">
        <v>56477603.241542764</v>
      </c>
      <c r="I241" s="1">
        <v>61155470.449755549</v>
      </c>
      <c r="J241" s="1">
        <v>58066858.560346946</v>
      </c>
      <c r="K241" s="1">
        <v>70492363.414015353</v>
      </c>
      <c r="L241" s="1">
        <v>58480094.629534453</v>
      </c>
      <c r="M241" s="1">
        <v>60381672.812183611</v>
      </c>
      <c r="N241" s="1">
        <v>56774937.61919082</v>
      </c>
      <c r="O241" s="1">
        <v>55270911.532224119</v>
      </c>
      <c r="P241" s="1">
        <v>61999906.756466255</v>
      </c>
      <c r="Q241" s="1">
        <v>64722219.646087594</v>
      </c>
      <c r="S241" s="8">
        <f t="shared" si="21"/>
        <v>60741675.518840834</v>
      </c>
      <c r="T241" s="1">
        <f t="shared" si="22"/>
        <v>58473940.307915404</v>
      </c>
      <c r="U241" s="1">
        <f t="shared" si="23"/>
        <v>63118043.618577808</v>
      </c>
      <c r="V241" s="1">
        <f t="shared" si="24"/>
        <v>59691993.888492197</v>
      </c>
      <c r="X241" s="1">
        <f t="shared" si="25"/>
        <v>0.96266590950027342</v>
      </c>
      <c r="Y241">
        <v>0.53277537500000005</v>
      </c>
      <c r="Z241" s="8">
        <f t="shared" si="26"/>
        <v>1.0391225312676775</v>
      </c>
      <c r="AA241">
        <v>0.57516431999999995</v>
      </c>
      <c r="AB241" s="8">
        <f t="shared" si="27"/>
        <v>0.98271892203528288</v>
      </c>
      <c r="AC241">
        <v>0.75812172947904499</v>
      </c>
    </row>
    <row r="242" spans="1:29">
      <c r="A242" s="1" t="s">
        <v>2123</v>
      </c>
      <c r="B242" t="s">
        <v>2124</v>
      </c>
      <c r="C242" s="1">
        <v>756334.65045402257</v>
      </c>
      <c r="D242" s="1">
        <v>904670.60505839484</v>
      </c>
      <c r="E242" s="1">
        <v>740061.5411137552</v>
      </c>
      <c r="F242" s="1">
        <v>661557.36251479655</v>
      </c>
      <c r="G242" s="1">
        <v>652354.40692628862</v>
      </c>
      <c r="H242" s="1">
        <v>604903.88463348453</v>
      </c>
      <c r="I242" s="1">
        <v>480164.27062348911</v>
      </c>
      <c r="J242" s="1">
        <v>725111.43011108739</v>
      </c>
      <c r="K242" s="1">
        <v>629144.31971207936</v>
      </c>
      <c r="L242" s="1">
        <v>741947.65932761587</v>
      </c>
      <c r="M242" s="1">
        <v>716523.65588582016</v>
      </c>
      <c r="N242" s="1">
        <v>732674.62217063201</v>
      </c>
      <c r="O242" s="1">
        <v>527364.12618438189</v>
      </c>
      <c r="P242" s="1">
        <v>712836.13200254005</v>
      </c>
      <c r="Q242" s="1">
        <v>646244.21261962107</v>
      </c>
      <c r="S242" s="8">
        <f t="shared" si="21"/>
        <v>765656.03978524229</v>
      </c>
      <c r="T242" s="1">
        <f t="shared" si="22"/>
        <v>615633.49807358743</v>
      </c>
      <c r="U242" s="1">
        <f t="shared" si="23"/>
        <v>695871.87830850517</v>
      </c>
      <c r="V242" s="1">
        <f t="shared" si="24"/>
        <v>654779.77324429364</v>
      </c>
      <c r="X242" s="1">
        <f t="shared" si="25"/>
        <v>0.8040601341645075</v>
      </c>
      <c r="Y242">
        <v>3.3288695E-2</v>
      </c>
      <c r="Z242" s="8">
        <f t="shared" si="26"/>
        <v>0.9088570352082499</v>
      </c>
      <c r="AA242">
        <v>0.38704529100000001</v>
      </c>
      <c r="AB242" s="8">
        <f t="shared" si="27"/>
        <v>0.85518789014967067</v>
      </c>
      <c r="AC242">
        <v>0.117456408453205</v>
      </c>
    </row>
    <row r="243" spans="1:29">
      <c r="A243" s="1" t="s">
        <v>1973</v>
      </c>
      <c r="B243" t="s">
        <v>1974</v>
      </c>
      <c r="C243" s="1">
        <v>642873.9336568669</v>
      </c>
      <c r="D243" s="1">
        <v>503755.38494609337</v>
      </c>
      <c r="E243" s="1">
        <v>545672.58958151389</v>
      </c>
      <c r="F243" s="1">
        <v>552676.37189972261</v>
      </c>
      <c r="G243" s="1">
        <v>382244.23036629724</v>
      </c>
      <c r="H243" s="1">
        <v>457042.30328011833</v>
      </c>
      <c r="I243" s="1">
        <v>364937.08250884403</v>
      </c>
      <c r="J243" s="1">
        <v>433577.44707909017</v>
      </c>
      <c r="K243" s="1">
        <v>442684.85141859628</v>
      </c>
      <c r="L243" s="1">
        <v>612822.17642982164</v>
      </c>
      <c r="M243" s="1">
        <v>507035.39272426354</v>
      </c>
      <c r="N243" s="1">
        <v>404806.27830894128</v>
      </c>
      <c r="O243" s="1">
        <v>360439.35835687345</v>
      </c>
      <c r="P243" s="1">
        <v>555387.29154202004</v>
      </c>
      <c r="Q243" s="1">
        <v>444302.19093678752</v>
      </c>
      <c r="S243" s="8">
        <f t="shared" si="21"/>
        <v>561244.57002104924</v>
      </c>
      <c r="T243" s="1">
        <f t="shared" si="22"/>
        <v>409450.26580858743</v>
      </c>
      <c r="U243" s="1">
        <f t="shared" si="23"/>
        <v>520847.4735242271</v>
      </c>
      <c r="V243" s="1">
        <f t="shared" si="24"/>
        <v>441233.77978615556</v>
      </c>
      <c r="X243" s="1">
        <f t="shared" si="25"/>
        <v>0.72953982573627607</v>
      </c>
      <c r="Y243">
        <v>4.3155040000000004E-3</v>
      </c>
      <c r="Z243" s="8">
        <f t="shared" si="26"/>
        <v>0.92802229428196148</v>
      </c>
      <c r="AA243">
        <v>0.44629490700000002</v>
      </c>
      <c r="AB243" s="8">
        <f t="shared" si="27"/>
        <v>0.78617024262632473</v>
      </c>
      <c r="AC243">
        <v>1.8151613391677101E-2</v>
      </c>
    </row>
    <row r="244" spans="1:29">
      <c r="A244" s="1" t="s">
        <v>1565</v>
      </c>
      <c r="B244" t="s">
        <v>1566</v>
      </c>
      <c r="C244" s="1">
        <v>2499587.8467088458</v>
      </c>
      <c r="D244" s="1">
        <v>2335184.8248763043</v>
      </c>
      <c r="E244" s="1">
        <v>2511578.4184830161</v>
      </c>
      <c r="F244" s="1">
        <v>2721573.1642790819</v>
      </c>
      <c r="G244" s="1">
        <v>2424478.7865970451</v>
      </c>
      <c r="H244" s="1">
        <v>2950425.8901741207</v>
      </c>
      <c r="I244" s="1">
        <v>2347596.1555821104</v>
      </c>
      <c r="J244" s="1">
        <v>2238052.4090568251</v>
      </c>
      <c r="K244" s="1">
        <v>3405645.5959943766</v>
      </c>
      <c r="L244" s="1">
        <v>1990051.0645409047</v>
      </c>
      <c r="M244" s="1">
        <v>1972614.6190544136</v>
      </c>
      <c r="N244" s="1">
        <v>1787694.8171720395</v>
      </c>
      <c r="O244" s="1">
        <v>2326708.122005105</v>
      </c>
      <c r="P244" s="1">
        <v>1626654.4822964531</v>
      </c>
      <c r="Q244" s="1">
        <v>2005927.8850574184</v>
      </c>
      <c r="S244" s="8">
        <f t="shared" si="21"/>
        <v>2516981.063586812</v>
      </c>
      <c r="T244" s="1">
        <f t="shared" si="22"/>
        <v>2490138.3103525252</v>
      </c>
      <c r="U244" s="1">
        <f t="shared" si="23"/>
        <v>2456103.7598632318</v>
      </c>
      <c r="V244" s="1">
        <f t="shared" si="24"/>
        <v>1936746.3266327539</v>
      </c>
      <c r="X244" s="1">
        <f t="shared" si="25"/>
        <v>0.98933533763021853</v>
      </c>
      <c r="Y244">
        <v>0.89459703300000004</v>
      </c>
      <c r="Z244" s="8">
        <f t="shared" si="26"/>
        <v>0.97581336442919941</v>
      </c>
      <c r="AA244">
        <v>0.639442018</v>
      </c>
      <c r="AB244" s="8">
        <f t="shared" si="27"/>
        <v>0.76947194980990552</v>
      </c>
      <c r="AC244">
        <v>2.77504086913254E-2</v>
      </c>
    </row>
    <row r="245" spans="1:29">
      <c r="A245" s="1" t="s">
        <v>1469</v>
      </c>
      <c r="B245" t="s">
        <v>1470</v>
      </c>
      <c r="C245" s="1">
        <v>3576387.2776806261</v>
      </c>
      <c r="D245" s="1">
        <v>4084438.1044474985</v>
      </c>
      <c r="E245" s="1">
        <v>3721596.230542535</v>
      </c>
      <c r="F245" s="1">
        <v>3741688.3785420978</v>
      </c>
      <c r="G245" s="1">
        <v>3868600.3590892702</v>
      </c>
      <c r="H245" s="1">
        <v>3686425.370289925</v>
      </c>
      <c r="I245" s="1">
        <v>3858730.8034171253</v>
      </c>
      <c r="J245" s="1">
        <v>4174308.0794295911</v>
      </c>
      <c r="K245" s="1">
        <v>3365825.9387680585</v>
      </c>
      <c r="L245" s="1">
        <v>3885835.6950405687</v>
      </c>
      <c r="M245" s="1">
        <v>3831043.4032963295</v>
      </c>
      <c r="N245" s="1">
        <v>3998787.6216917755</v>
      </c>
      <c r="O245" s="1">
        <v>3760166.5909311669</v>
      </c>
      <c r="P245" s="1">
        <v>3450653.8562624194</v>
      </c>
      <c r="Q245" s="1">
        <v>3422711.8506941102</v>
      </c>
      <c r="S245" s="8">
        <f t="shared" si="21"/>
        <v>3781027.4978031893</v>
      </c>
      <c r="T245" s="1">
        <f t="shared" si="22"/>
        <v>3897016.1530564781</v>
      </c>
      <c r="U245" s="1">
        <f t="shared" si="23"/>
        <v>3694235.0123683191</v>
      </c>
      <c r="V245" s="1">
        <f t="shared" si="24"/>
        <v>3658079.9798948681</v>
      </c>
      <c r="X245" s="1">
        <f t="shared" si="25"/>
        <v>1.0306764908006301</v>
      </c>
      <c r="Y245">
        <v>0.60605814599999996</v>
      </c>
      <c r="Z245" s="8">
        <f t="shared" si="26"/>
        <v>0.97704526468392583</v>
      </c>
      <c r="AA245">
        <v>0.70461355299999995</v>
      </c>
      <c r="AB245" s="8">
        <f t="shared" si="27"/>
        <v>0.96748304052806944</v>
      </c>
      <c r="AC245">
        <v>0.56518588683316995</v>
      </c>
    </row>
    <row r="246" spans="1:29">
      <c r="A246" s="1" t="s">
        <v>1819</v>
      </c>
      <c r="B246" t="s">
        <v>1820</v>
      </c>
      <c r="C246" s="1">
        <v>4658016.4053599583</v>
      </c>
      <c r="D246" s="1">
        <v>4578175.6979568247</v>
      </c>
      <c r="E246" s="1">
        <v>5512932.0162509261</v>
      </c>
      <c r="F246" s="1">
        <v>4805279.1089801528</v>
      </c>
      <c r="G246" s="1">
        <v>5382554.7555058608</v>
      </c>
      <c r="H246" s="1">
        <v>5567772.9901895523</v>
      </c>
      <c r="I246" s="1">
        <v>5162751.2942480454</v>
      </c>
      <c r="J246" s="1">
        <v>6223591.767075846</v>
      </c>
      <c r="K246" s="1">
        <v>5553583.1024135342</v>
      </c>
      <c r="L246" s="1">
        <v>5808468.8930155691</v>
      </c>
      <c r="M246" s="1">
        <v>6816115.2554663382</v>
      </c>
      <c r="N246" s="1">
        <v>5288743.5117378971</v>
      </c>
      <c r="O246" s="1">
        <v>6408702.2822266873</v>
      </c>
      <c r="P246" s="1">
        <v>5445347.3182521062</v>
      </c>
      <c r="Q246" s="1">
        <v>4989338.0118442662</v>
      </c>
      <c r="S246" s="8">
        <f t="shared" si="21"/>
        <v>4888600.8071369659</v>
      </c>
      <c r="T246" s="1">
        <f t="shared" si="22"/>
        <v>5584167.7017548252</v>
      </c>
      <c r="U246" s="1">
        <f t="shared" si="23"/>
        <v>6059389.0836318135</v>
      </c>
      <c r="V246" s="1">
        <f t="shared" si="24"/>
        <v>5533032.7810152387</v>
      </c>
      <c r="X246" s="1">
        <f t="shared" si="25"/>
        <v>1.142283430793201</v>
      </c>
      <c r="Y246">
        <v>7.8849130000000003E-2</v>
      </c>
      <c r="Z246" s="8">
        <f t="shared" si="26"/>
        <v>1.2394935325432157</v>
      </c>
      <c r="AA246">
        <v>1.3450296E-2</v>
      </c>
      <c r="AB246" s="8">
        <f t="shared" si="27"/>
        <v>1.1318233988214896</v>
      </c>
      <c r="AC246">
        <v>0.104628920739204</v>
      </c>
    </row>
    <row r="247" spans="1:29">
      <c r="A247" s="1" t="s">
        <v>1397</v>
      </c>
      <c r="B247" t="s">
        <v>1398</v>
      </c>
      <c r="C247" s="1">
        <v>10217944.436889907</v>
      </c>
      <c r="D247" s="1">
        <v>10188971.755259175</v>
      </c>
      <c r="E247" s="1">
        <v>11307395.051439747</v>
      </c>
      <c r="F247" s="1">
        <v>10648002.28375957</v>
      </c>
      <c r="G247" s="1">
        <v>12344571.471865144</v>
      </c>
      <c r="H247" s="1">
        <v>9316653.9024117347</v>
      </c>
      <c r="I247" s="1">
        <v>16852188.353207182</v>
      </c>
      <c r="J247" s="1">
        <v>14793726.464766061</v>
      </c>
      <c r="K247" s="1">
        <v>11249709.097787317</v>
      </c>
      <c r="L247" s="1">
        <v>11886103.724035211</v>
      </c>
      <c r="M247" s="1">
        <v>12816622.765687745</v>
      </c>
      <c r="N247" s="1">
        <v>10071685.337567342</v>
      </c>
      <c r="O247" s="1">
        <v>12980895.439396653</v>
      </c>
      <c r="P247" s="1">
        <v>11057838.572265217</v>
      </c>
      <c r="Q247" s="1">
        <v>12457476.787449697</v>
      </c>
      <c r="S247" s="8">
        <f t="shared" si="21"/>
        <v>10590578.3818371</v>
      </c>
      <c r="T247" s="1">
        <f t="shared" si="22"/>
        <v>13326785.048062531</v>
      </c>
      <c r="U247" s="1">
        <f t="shared" si="23"/>
        <v>11984145.195836758</v>
      </c>
      <c r="V247" s="1">
        <f t="shared" si="24"/>
        <v>11641974.034169726</v>
      </c>
      <c r="X247" s="1">
        <f t="shared" si="25"/>
        <v>1.2583623450554922</v>
      </c>
      <c r="Y247">
        <v>5.6317565999999999E-2</v>
      </c>
      <c r="Z247" s="8">
        <f t="shared" si="26"/>
        <v>1.1315855247707372</v>
      </c>
      <c r="AA247">
        <v>0.27299625799999999</v>
      </c>
      <c r="AB247" s="8">
        <f t="shared" si="27"/>
        <v>1.0992765092165104</v>
      </c>
      <c r="AC247">
        <v>0.38001514193378799</v>
      </c>
    </row>
    <row r="248" spans="1:29">
      <c r="A248" s="1" t="s">
        <v>1453</v>
      </c>
      <c r="B248" t="s">
        <v>1454</v>
      </c>
      <c r="C248" s="1">
        <v>50567820.742133543</v>
      </c>
      <c r="D248" s="1">
        <v>49584791.378600948</v>
      </c>
      <c r="E248" s="1">
        <v>50771976.219061099</v>
      </c>
      <c r="F248" s="1">
        <v>45146582.277395703</v>
      </c>
      <c r="G248" s="1">
        <v>51056008.212397292</v>
      </c>
      <c r="H248" s="1">
        <v>39985539.011535421</v>
      </c>
      <c r="I248" s="1">
        <v>63026417.294988193</v>
      </c>
      <c r="J248" s="1">
        <v>48200921.425893806</v>
      </c>
      <c r="K248" s="1">
        <v>44621273.092233226</v>
      </c>
      <c r="L248" s="1">
        <v>56427034.674788602</v>
      </c>
      <c r="M248" s="1">
        <v>55163667.868757218</v>
      </c>
      <c r="N248" s="1">
        <v>43627534.501191199</v>
      </c>
      <c r="O248" s="1">
        <v>51987762.188244455</v>
      </c>
      <c r="P248" s="1">
        <v>47604442.237754658</v>
      </c>
      <c r="Q248" s="1">
        <v>56355715.199783012</v>
      </c>
      <c r="S248" s="8">
        <f t="shared" si="21"/>
        <v>49017792.654297821</v>
      </c>
      <c r="T248" s="1">
        <f t="shared" si="22"/>
        <v>50567221.486203678</v>
      </c>
      <c r="U248" s="1">
        <f t="shared" si="23"/>
        <v>52070658.545259684</v>
      </c>
      <c r="V248" s="1">
        <f t="shared" si="24"/>
        <v>49893863.531743333</v>
      </c>
      <c r="X248" s="1">
        <f t="shared" si="25"/>
        <v>1.0316095186666878</v>
      </c>
      <c r="Y248">
        <v>0.83242840299999998</v>
      </c>
      <c r="Z248" s="8">
        <f t="shared" si="26"/>
        <v>1.0622807704233534</v>
      </c>
      <c r="AA248">
        <v>0.56550851800000002</v>
      </c>
      <c r="AB248" s="8">
        <f t="shared" si="27"/>
        <v>1.0178725077162099</v>
      </c>
      <c r="AC248">
        <v>0.87395469646814905</v>
      </c>
    </row>
    <row r="249" spans="1:29">
      <c r="A249" s="1" t="s">
        <v>2311</v>
      </c>
      <c r="B249" t="s">
        <v>2312</v>
      </c>
      <c r="C249" s="1">
        <v>368209.17742318334</v>
      </c>
      <c r="D249" s="1">
        <v>557413.50079624029</v>
      </c>
      <c r="E249" s="1">
        <v>413420.02347537968</v>
      </c>
      <c r="F249" s="1">
        <v>529593.43771284143</v>
      </c>
      <c r="G249" s="1">
        <v>487964.36867975153</v>
      </c>
      <c r="H249" s="1">
        <v>562062.78517113742</v>
      </c>
      <c r="I249" s="1">
        <v>1460128.4496301156</v>
      </c>
      <c r="J249" s="1">
        <v>394762.74801170797</v>
      </c>
      <c r="K249" s="1">
        <v>382743.9532397344</v>
      </c>
      <c r="L249" s="1">
        <v>444310.4691617855</v>
      </c>
      <c r="M249" s="1">
        <v>398034.37377136294</v>
      </c>
      <c r="N249" s="1">
        <v>922233.54677374929</v>
      </c>
      <c r="O249" s="1">
        <v>434401.23525355506</v>
      </c>
      <c r="P249" s="1">
        <v>407424.06166706729</v>
      </c>
      <c r="Q249" s="1">
        <v>600117.46036796563</v>
      </c>
      <c r="S249" s="8">
        <f t="shared" si="21"/>
        <v>467159.03485191119</v>
      </c>
      <c r="T249" s="1">
        <f t="shared" si="22"/>
        <v>726229.58787317807</v>
      </c>
      <c r="U249" s="1">
        <f t="shared" si="23"/>
        <v>408362.93205762765</v>
      </c>
      <c r="V249" s="1">
        <f t="shared" si="24"/>
        <v>591044.07601558429</v>
      </c>
      <c r="X249" s="1">
        <f t="shared" si="25"/>
        <v>1.5545660764184768</v>
      </c>
      <c r="Y249">
        <v>0.18829008</v>
      </c>
      <c r="Z249" s="8">
        <f t="shared" si="26"/>
        <v>0.87414114165014101</v>
      </c>
      <c r="AA249">
        <v>0.62798486099999995</v>
      </c>
      <c r="AB249" s="8">
        <f t="shared" si="27"/>
        <v>1.2651881520453618</v>
      </c>
      <c r="AC249">
        <v>0.40683732433478698</v>
      </c>
    </row>
    <row r="250" spans="1:29">
      <c r="A250" s="1" t="s">
        <v>1327</v>
      </c>
      <c r="B250" t="s">
        <v>1328</v>
      </c>
      <c r="C250" s="1">
        <v>7699488.9494833183</v>
      </c>
      <c r="D250" s="1">
        <v>7792005.6346283285</v>
      </c>
      <c r="E250" s="1">
        <v>7584543.136222994</v>
      </c>
      <c r="F250" s="1">
        <v>7130794.7106811656</v>
      </c>
      <c r="G250" s="1">
        <v>7634972.8175857728</v>
      </c>
      <c r="H250" s="1">
        <v>6780988.5602382552</v>
      </c>
      <c r="I250" s="1">
        <v>10825151.199194506</v>
      </c>
      <c r="J250" s="1">
        <v>7197503.5266089495</v>
      </c>
      <c r="K250" s="1">
        <v>7206702.6998995198</v>
      </c>
      <c r="L250" s="1">
        <v>6962256.3773271358</v>
      </c>
      <c r="M250" s="1">
        <v>7243483.9657752346</v>
      </c>
      <c r="N250" s="1">
        <v>7772014.7055728538</v>
      </c>
      <c r="O250" s="1">
        <v>8360907.4335038122</v>
      </c>
      <c r="P250" s="1">
        <v>6471555.4609011961</v>
      </c>
      <c r="Q250" s="1">
        <v>8877039.7699662223</v>
      </c>
      <c r="S250" s="8">
        <f t="shared" si="21"/>
        <v>7551708.107753952</v>
      </c>
      <c r="T250" s="1">
        <f t="shared" si="22"/>
        <v>8109654.0259068701</v>
      </c>
      <c r="U250" s="1">
        <f t="shared" si="23"/>
        <v>7137481.0143339634</v>
      </c>
      <c r="V250" s="1">
        <f t="shared" si="24"/>
        <v>7870379.3424860211</v>
      </c>
      <c r="X250" s="1">
        <f t="shared" si="25"/>
        <v>1.073883406269375</v>
      </c>
      <c r="Y250">
        <v>0.55481017200000005</v>
      </c>
      <c r="Z250" s="8">
        <f t="shared" si="26"/>
        <v>0.94514789402484078</v>
      </c>
      <c r="AA250">
        <v>0.57354345500000004</v>
      </c>
      <c r="AB250" s="8">
        <f t="shared" si="27"/>
        <v>1.0421985635812463</v>
      </c>
      <c r="AC250">
        <v>0.70273071727444403</v>
      </c>
    </row>
    <row r="251" spans="1:29">
      <c r="A251" s="1" t="s">
        <v>2017</v>
      </c>
      <c r="B251" t="s">
        <v>2018</v>
      </c>
      <c r="C251" s="1">
        <v>1227627.8928587877</v>
      </c>
      <c r="D251" s="1">
        <v>1383699.8892354837</v>
      </c>
      <c r="E251" s="1">
        <v>1364974.4160105556</v>
      </c>
      <c r="F251" s="1">
        <v>1096769.0618926489</v>
      </c>
      <c r="G251" s="1">
        <v>1266376.3786568546</v>
      </c>
      <c r="H251" s="1">
        <v>1608663.6737199635</v>
      </c>
      <c r="I251" s="1">
        <v>1764107.858421379</v>
      </c>
      <c r="J251" s="1">
        <v>1160398.0294200417</v>
      </c>
      <c r="K251" s="1">
        <v>1151771.4775205883</v>
      </c>
      <c r="L251" s="1">
        <v>1411186.2026644603</v>
      </c>
      <c r="M251" s="1">
        <v>1334417.8761471123</v>
      </c>
      <c r="N251" s="1">
        <v>1272650.1077205222</v>
      </c>
      <c r="O251" s="1">
        <v>1493848.9632174505</v>
      </c>
      <c r="P251" s="1">
        <v>1288098.4384962087</v>
      </c>
      <c r="Q251" s="1">
        <v>1392079.8440343775</v>
      </c>
      <c r="S251" s="8">
        <f t="shared" si="21"/>
        <v>1268267.814999369</v>
      </c>
      <c r="T251" s="1">
        <f t="shared" si="22"/>
        <v>1449886.4850545595</v>
      </c>
      <c r="U251" s="1">
        <f t="shared" si="23"/>
        <v>1299125.1854440537</v>
      </c>
      <c r="V251" s="1">
        <f t="shared" si="24"/>
        <v>1361669.3383671397</v>
      </c>
      <c r="X251" s="1">
        <f t="shared" si="25"/>
        <v>1.1432021438273909</v>
      </c>
      <c r="Y251">
        <v>0.18647171100000001</v>
      </c>
      <c r="Z251" s="8">
        <f t="shared" si="26"/>
        <v>1.0243303268282498</v>
      </c>
      <c r="AA251">
        <v>0.80126339400000002</v>
      </c>
      <c r="AB251" s="8">
        <f t="shared" si="27"/>
        <v>1.0736449527955712</v>
      </c>
      <c r="AC251">
        <v>0.42512438935123698</v>
      </c>
    </row>
    <row r="252" spans="1:29">
      <c r="A252" s="1" t="s">
        <v>2151</v>
      </c>
      <c r="B252" t="s">
        <v>2152</v>
      </c>
      <c r="C252" s="1">
        <v>2976237.1789830737</v>
      </c>
      <c r="D252" s="1">
        <v>2786090.9233351932</v>
      </c>
      <c r="E252" s="1">
        <v>2212476.7439945429</v>
      </c>
      <c r="F252" s="1">
        <v>2416855.7537443866</v>
      </c>
      <c r="G252" s="1">
        <v>2390528.5248638676</v>
      </c>
      <c r="H252" s="1">
        <v>1989636.1572071374</v>
      </c>
      <c r="I252" s="1">
        <v>3207081.7977104825</v>
      </c>
      <c r="J252" s="1">
        <v>2615585.7721531265</v>
      </c>
      <c r="K252" s="1">
        <v>2064732.8975522548</v>
      </c>
      <c r="L252" s="1">
        <v>2771166.7224404342</v>
      </c>
      <c r="M252" s="1">
        <v>3251280.9341328223</v>
      </c>
      <c r="N252" s="1">
        <v>2376240.963749893</v>
      </c>
      <c r="O252" s="1">
        <v>2740034.2384425569</v>
      </c>
      <c r="P252" s="1">
        <v>2718573.5508142011</v>
      </c>
      <c r="Q252" s="1">
        <v>2722546.6714863982</v>
      </c>
      <c r="S252" s="8">
        <f t="shared" si="21"/>
        <v>2597915.150014299</v>
      </c>
      <c r="T252" s="1">
        <f t="shared" si="22"/>
        <v>2550708.0629836535</v>
      </c>
      <c r="U252" s="1">
        <f t="shared" si="23"/>
        <v>2695726.8513751705</v>
      </c>
      <c r="V252" s="1">
        <f t="shared" si="24"/>
        <v>2639348.8561232621</v>
      </c>
      <c r="X252" s="1">
        <f t="shared" si="25"/>
        <v>0.98182885725487012</v>
      </c>
      <c r="Y252">
        <v>0.80739774499999994</v>
      </c>
      <c r="Z252" s="8">
        <f t="shared" si="26"/>
        <v>1.0376500754308058</v>
      </c>
      <c r="AA252">
        <v>0.82088665599999999</v>
      </c>
      <c r="AB252" s="8">
        <f t="shared" si="27"/>
        <v>1.0159488296254537</v>
      </c>
      <c r="AC252">
        <v>0.84742166422403298</v>
      </c>
    </row>
    <row r="253" spans="1:29">
      <c r="A253" s="1" t="s">
        <v>1325</v>
      </c>
      <c r="B253" t="s">
        <v>1326</v>
      </c>
      <c r="C253" s="1">
        <v>5377700.3925318616</v>
      </c>
      <c r="D253" s="1">
        <v>5231524.3632605607</v>
      </c>
      <c r="E253" s="1">
        <v>5183685.7505103815</v>
      </c>
      <c r="F253" s="1">
        <v>5658002.5646464722</v>
      </c>
      <c r="G253" s="1">
        <v>4121524.4995040754</v>
      </c>
      <c r="H253" s="1">
        <v>5394666.9714224022</v>
      </c>
      <c r="I253" s="1">
        <v>6916361.7581827864</v>
      </c>
      <c r="J253" s="1">
        <v>4225259.4751116289</v>
      </c>
      <c r="K253" s="1">
        <v>5785465.0471279705</v>
      </c>
      <c r="L253" s="1">
        <v>4385836.7432700377</v>
      </c>
      <c r="M253" s="1">
        <v>4845492.2004951416</v>
      </c>
      <c r="N253" s="1">
        <v>4146396.0678221062</v>
      </c>
      <c r="O253" s="1">
        <v>5155192.6086755544</v>
      </c>
      <c r="P253" s="1">
        <v>4958389.1416011741</v>
      </c>
      <c r="Q253" s="1">
        <v>3975161.6551619675</v>
      </c>
      <c r="S253" s="8">
        <f t="shared" si="21"/>
        <v>5362728.2677373188</v>
      </c>
      <c r="T253" s="1">
        <f t="shared" si="22"/>
        <v>5164453.1760552237</v>
      </c>
      <c r="U253" s="1">
        <f t="shared" si="23"/>
        <v>5005597.9969643839</v>
      </c>
      <c r="V253" s="1">
        <f t="shared" si="24"/>
        <v>4558784.8683152013</v>
      </c>
      <c r="X253" s="1">
        <f t="shared" si="25"/>
        <v>0.96302719776518664</v>
      </c>
      <c r="Y253">
        <v>0.57000998999999997</v>
      </c>
      <c r="Z253" s="8">
        <f t="shared" si="26"/>
        <v>0.93340511528032022</v>
      </c>
      <c r="AA253">
        <v>0.51008213800000002</v>
      </c>
      <c r="AB253" s="8">
        <f t="shared" si="27"/>
        <v>0.85008686637010544</v>
      </c>
      <c r="AC253">
        <v>0.12277230425770599</v>
      </c>
    </row>
    <row r="254" spans="1:29">
      <c r="A254" s="1" t="s">
        <v>2205</v>
      </c>
      <c r="B254" t="s">
        <v>2206</v>
      </c>
      <c r="C254" s="1">
        <v>10667041.611516012</v>
      </c>
      <c r="D254" s="1">
        <v>8525878.8231787253</v>
      </c>
      <c r="E254" s="1">
        <v>8515597.3819342293</v>
      </c>
      <c r="F254" s="1">
        <v>11307363.622350493</v>
      </c>
      <c r="G254" s="1">
        <v>7806258.7329232367</v>
      </c>
      <c r="H254" s="1">
        <v>6111445.0725897001</v>
      </c>
      <c r="I254" s="1">
        <v>7999548.1954478333</v>
      </c>
      <c r="J254" s="1">
        <v>7135543.0529296864</v>
      </c>
      <c r="K254" s="1">
        <v>8215890.8809109936</v>
      </c>
      <c r="L254" s="1">
        <v>9281790.9888274316</v>
      </c>
      <c r="M254" s="1">
        <v>6770505.0694055343</v>
      </c>
      <c r="N254" s="1">
        <v>9684441.9659444969</v>
      </c>
      <c r="O254" s="1">
        <v>9222187.7724104039</v>
      </c>
      <c r="P254" s="1">
        <v>8939251.3991521522</v>
      </c>
      <c r="Q254" s="1">
        <v>6516949.3426075699</v>
      </c>
      <c r="S254" s="8">
        <f t="shared" si="21"/>
        <v>9753970.3597448654</v>
      </c>
      <c r="T254" s="1">
        <f t="shared" si="22"/>
        <v>7263198.7634726148</v>
      </c>
      <c r="U254" s="1">
        <f t="shared" si="23"/>
        <v>8089395.6463813195</v>
      </c>
      <c r="V254" s="1">
        <f t="shared" si="24"/>
        <v>8590707.620028656</v>
      </c>
      <c r="X254" s="1">
        <f t="shared" si="25"/>
        <v>0.74464023321705053</v>
      </c>
      <c r="Y254">
        <v>1.094673E-2</v>
      </c>
      <c r="Z254" s="8">
        <f t="shared" si="26"/>
        <v>0.82934388234012568</v>
      </c>
      <c r="AA254">
        <v>0.106224179</v>
      </c>
      <c r="AB254" s="8">
        <f t="shared" si="27"/>
        <v>0.88073956585750413</v>
      </c>
      <c r="AC254">
        <v>0.216492985647143</v>
      </c>
    </row>
    <row r="255" spans="1:29">
      <c r="A255" s="1" t="s">
        <v>2375</v>
      </c>
      <c r="B255" t="s">
        <v>2376</v>
      </c>
      <c r="C255" s="1">
        <v>1308435.1308126943</v>
      </c>
      <c r="D255" s="1">
        <v>1376742.3582423232</v>
      </c>
      <c r="E255" s="1">
        <v>1005033.7718542122</v>
      </c>
      <c r="F255" s="1">
        <v>701748.6024431918</v>
      </c>
      <c r="G255" s="1">
        <v>1002814.7494525977</v>
      </c>
      <c r="H255" s="1">
        <v>881535.18018080899</v>
      </c>
      <c r="I255" s="1">
        <v>516214.63938910048</v>
      </c>
      <c r="J255" s="1">
        <v>845252.9203046388</v>
      </c>
      <c r="K255" s="1">
        <v>735051.19550321344</v>
      </c>
      <c r="L255" s="1">
        <v>807128.26364627923</v>
      </c>
      <c r="M255" s="1">
        <v>705458.93991735985</v>
      </c>
      <c r="N255" s="1">
        <v>673379.50669967628</v>
      </c>
      <c r="O255" s="1">
        <v>1052088.0651793671</v>
      </c>
      <c r="P255" s="1">
        <v>587765.22124497313</v>
      </c>
      <c r="Q255" s="1">
        <v>531977.79770668829</v>
      </c>
      <c r="S255" s="8">
        <f t="shared" si="21"/>
        <v>1097989.9658381054</v>
      </c>
      <c r="T255" s="1">
        <f t="shared" si="22"/>
        <v>811454.37233178655</v>
      </c>
      <c r="U255" s="1">
        <f t="shared" si="23"/>
        <v>749212.79968895076</v>
      </c>
      <c r="V255" s="1">
        <f t="shared" si="24"/>
        <v>711302.64770767617</v>
      </c>
      <c r="X255" s="1">
        <f t="shared" si="25"/>
        <v>0.73903623674046626</v>
      </c>
      <c r="Y255">
        <v>9.7191137999999996E-2</v>
      </c>
      <c r="Z255" s="8">
        <f t="shared" si="26"/>
        <v>0.68234940482089923</v>
      </c>
      <c r="AA255">
        <v>7.3391795999999995E-2</v>
      </c>
      <c r="AB255" s="8">
        <f t="shared" si="27"/>
        <v>0.64782253922032207</v>
      </c>
      <c r="AC255">
        <v>2.0267382177185898E-2</v>
      </c>
    </row>
    <row r="256" spans="1:29">
      <c r="A256" s="1" t="s">
        <v>1863</v>
      </c>
      <c r="B256" t="s">
        <v>1864</v>
      </c>
      <c r="C256" s="1">
        <v>1264361.2983740177</v>
      </c>
      <c r="D256" s="1">
        <v>1449168.9507336649</v>
      </c>
      <c r="E256" s="1">
        <v>1173905.8867064051</v>
      </c>
      <c r="F256" s="1">
        <v>1328353.7987347853</v>
      </c>
      <c r="G256" s="1">
        <v>1730880.8313811074</v>
      </c>
      <c r="H256" s="1">
        <v>1682285.0628465367</v>
      </c>
      <c r="I256" s="1">
        <v>1609889.3582845796</v>
      </c>
      <c r="J256" s="1">
        <v>1692615.6378382887</v>
      </c>
      <c r="K256" s="1">
        <v>1795863.6279651609</v>
      </c>
      <c r="L256" s="1">
        <v>1429358.7614555126</v>
      </c>
      <c r="M256" s="1">
        <v>1434530.071095461</v>
      </c>
      <c r="N256" s="1">
        <v>1220640.057280997</v>
      </c>
      <c r="O256" s="1">
        <v>1370633.9530400469</v>
      </c>
      <c r="P256" s="1">
        <v>1189232.6442672794</v>
      </c>
      <c r="Q256" s="1">
        <v>1331084.9347935948</v>
      </c>
      <c r="S256" s="8">
        <f t="shared" si="21"/>
        <v>1303947.4836372181</v>
      </c>
      <c r="T256" s="1">
        <f t="shared" si="22"/>
        <v>1678917.7225876283</v>
      </c>
      <c r="U256" s="1">
        <f t="shared" si="23"/>
        <v>1553250.8201720447</v>
      </c>
      <c r="V256" s="1">
        <f t="shared" si="24"/>
        <v>1277897.8973454796</v>
      </c>
      <c r="X256" s="1">
        <f t="shared" si="25"/>
        <v>1.2875654454307255</v>
      </c>
      <c r="Y256">
        <v>1.2948429999999999E-3</v>
      </c>
      <c r="Z256" s="8">
        <f t="shared" si="26"/>
        <v>1.1911912401866234</v>
      </c>
      <c r="AA256">
        <v>2.6824583999999999E-2</v>
      </c>
      <c r="AB256" s="8">
        <f t="shared" si="27"/>
        <v>0.98002251883712665</v>
      </c>
      <c r="AC256">
        <v>0.77461423763651505</v>
      </c>
    </row>
    <row r="257" spans="1:29">
      <c r="A257" s="1" t="s">
        <v>1789</v>
      </c>
      <c r="B257" t="s">
        <v>1790</v>
      </c>
      <c r="C257" s="1">
        <v>3717014.9239281197</v>
      </c>
      <c r="D257" s="1">
        <v>3283840.4892003741</v>
      </c>
      <c r="E257" s="1">
        <v>3709122.1519458606</v>
      </c>
      <c r="F257" s="1">
        <v>4015288.5585132344</v>
      </c>
      <c r="G257" s="1">
        <v>3968919.0313466606</v>
      </c>
      <c r="H257" s="1">
        <v>3084501.1639500107</v>
      </c>
      <c r="I257" s="1">
        <v>4514271.2562905317</v>
      </c>
      <c r="J257" s="1">
        <v>4166791.2664206102</v>
      </c>
      <c r="K257" s="1">
        <v>4969938.5043450398</v>
      </c>
      <c r="L257" s="1">
        <v>4245366.4249751419</v>
      </c>
      <c r="M257" s="1">
        <v>4324470.7537104646</v>
      </c>
      <c r="N257" s="1">
        <v>3200676.9282870553</v>
      </c>
      <c r="O257" s="1">
        <v>5104926.8932637069</v>
      </c>
      <c r="P257" s="1">
        <v>3620635.7682659538</v>
      </c>
      <c r="Q257" s="1">
        <v>3773454.9243997531</v>
      </c>
      <c r="S257" s="8">
        <f t="shared" si="21"/>
        <v>3681316.5308968974</v>
      </c>
      <c r="T257" s="1">
        <f t="shared" si="22"/>
        <v>3933620.6795019535</v>
      </c>
      <c r="U257" s="1">
        <f t="shared" si="23"/>
        <v>4513258.5610102154</v>
      </c>
      <c r="V257" s="1">
        <f t="shared" si="24"/>
        <v>3924923.6285541169</v>
      </c>
      <c r="X257" s="1">
        <f t="shared" si="25"/>
        <v>1.0685363908502554</v>
      </c>
      <c r="Y257">
        <v>0.55172447300000005</v>
      </c>
      <c r="Z257" s="8">
        <f t="shared" si="26"/>
        <v>1.2259903551164149</v>
      </c>
      <c r="AA257">
        <v>7.0593227999999994E-2</v>
      </c>
      <c r="AB257" s="8">
        <f t="shared" si="27"/>
        <v>1.0661739069739455</v>
      </c>
      <c r="AC257">
        <v>0.60465060746748001</v>
      </c>
    </row>
    <row r="258" spans="1:29">
      <c r="A258" s="1" t="s">
        <v>2385</v>
      </c>
      <c r="B258" t="s">
        <v>2386</v>
      </c>
      <c r="C258" s="1">
        <v>3607373.8904506126</v>
      </c>
      <c r="D258" s="1">
        <v>1652602.4946606122</v>
      </c>
      <c r="E258" s="1">
        <v>2007421.9845869881</v>
      </c>
      <c r="F258" s="1">
        <v>1580180.0372094363</v>
      </c>
      <c r="G258" s="1">
        <v>1370654.9778312612</v>
      </c>
      <c r="H258" s="1">
        <v>1695850.1801610119</v>
      </c>
      <c r="I258" s="1">
        <v>2170143.3753498578</v>
      </c>
      <c r="J258" s="1">
        <v>1779825.7457016208</v>
      </c>
      <c r="K258" s="1">
        <v>1579085.633818438</v>
      </c>
      <c r="L258" s="1">
        <v>1331160.0488537115</v>
      </c>
      <c r="M258" s="1">
        <v>655427.94056691241</v>
      </c>
      <c r="N258" s="1">
        <v>2260489.7888313108</v>
      </c>
      <c r="O258" s="1">
        <v>1620068.7762556605</v>
      </c>
      <c r="P258" s="1">
        <v>1567848.4576220256</v>
      </c>
      <c r="Q258" s="1">
        <v>2171055.9270324567</v>
      </c>
      <c r="S258" s="8">
        <f t="shared" ref="S258:S321" si="28">AVERAGE(C258:F258)</f>
        <v>2211894.6017269124</v>
      </c>
      <c r="T258" s="1">
        <f t="shared" ref="T258:T321" si="29">AVERAGE(G258:J258)</f>
        <v>1754118.5697609377</v>
      </c>
      <c r="U258" s="1">
        <f t="shared" ref="U258:U321" si="30">AVERAGE(K258:M258)</f>
        <v>1188557.8744130207</v>
      </c>
      <c r="V258" s="1">
        <f t="shared" ref="V258:V321" si="31">AVERAGE(N258:Q258)</f>
        <v>1904865.7374353635</v>
      </c>
      <c r="X258" s="1">
        <f t="shared" ref="X258:X321" si="32">T258/S258</f>
        <v>0.79303894877786174</v>
      </c>
      <c r="Y258">
        <v>0.34789240599999999</v>
      </c>
      <c r="Z258" s="8">
        <f t="shared" ref="Z258:Z321" si="33">U258/S258</f>
        <v>0.53734833182605857</v>
      </c>
      <c r="AA258">
        <v>8.3499950000000007E-3</v>
      </c>
      <c r="AB258" s="8">
        <f t="shared" ref="AB258:AB321" si="34">V258/S258</f>
        <v>0.86119191029634068</v>
      </c>
      <c r="AC258">
        <v>0.59579978640282805</v>
      </c>
    </row>
    <row r="259" spans="1:29">
      <c r="A259" s="1" t="s">
        <v>2235</v>
      </c>
      <c r="B259" t="s">
        <v>2236</v>
      </c>
      <c r="C259" s="1">
        <v>173471.04990306895</v>
      </c>
      <c r="D259" s="1">
        <v>191621.75428957862</v>
      </c>
      <c r="E259" s="1">
        <v>158975.51424232501</v>
      </c>
      <c r="F259" s="1">
        <v>132011.35104294145</v>
      </c>
      <c r="G259" s="1">
        <v>121546.21648484269</v>
      </c>
      <c r="H259" s="1">
        <v>120729.02441933937</v>
      </c>
      <c r="I259" s="1">
        <v>71052.330014540945</v>
      </c>
      <c r="J259" s="1">
        <v>89293.699936354533</v>
      </c>
      <c r="K259" s="1">
        <v>96849.259653430257</v>
      </c>
      <c r="L259" s="1">
        <v>176501.57355839803</v>
      </c>
      <c r="M259" s="1">
        <v>53785.254336544145</v>
      </c>
      <c r="N259" s="1">
        <v>108339.06804112461</v>
      </c>
      <c r="O259" s="1">
        <v>96418.945424942474</v>
      </c>
      <c r="P259" s="1">
        <v>201889.43920508467</v>
      </c>
      <c r="Q259" s="1">
        <v>106494.95341160019</v>
      </c>
      <c r="S259" s="8">
        <f t="shared" si="28"/>
        <v>164019.9173694785</v>
      </c>
      <c r="T259" s="1">
        <f t="shared" si="29"/>
        <v>100655.31771376939</v>
      </c>
      <c r="U259" s="1">
        <f t="shared" si="30"/>
        <v>109045.36251612414</v>
      </c>
      <c r="V259" s="1">
        <f t="shared" si="31"/>
        <v>128285.60152068798</v>
      </c>
      <c r="X259" s="1">
        <f t="shared" si="32"/>
        <v>0.61367740776889179</v>
      </c>
      <c r="Y259">
        <v>3.0688711E-2</v>
      </c>
      <c r="Z259" s="8">
        <f t="shared" si="33"/>
        <v>0.66483000519067292</v>
      </c>
      <c r="AA259">
        <v>3.9706076E-2</v>
      </c>
      <c r="AB259" s="8">
        <f t="shared" si="34"/>
        <v>0.78213428940892693</v>
      </c>
      <c r="AC259">
        <v>0.20008331359140999</v>
      </c>
    </row>
    <row r="260" spans="1:29">
      <c r="A260" s="1" t="s">
        <v>1817</v>
      </c>
      <c r="B260" t="s">
        <v>1818</v>
      </c>
      <c r="C260" s="1">
        <v>1909694.085078479</v>
      </c>
      <c r="D260" s="1">
        <v>1881631.8173630403</v>
      </c>
      <c r="E260" s="1">
        <v>2089384.081718663</v>
      </c>
      <c r="F260" s="1">
        <v>1700531.6183990519</v>
      </c>
      <c r="G260" s="1">
        <v>1831388.5282093256</v>
      </c>
      <c r="H260" s="1">
        <v>2216592.6570445267</v>
      </c>
      <c r="I260" s="1">
        <v>1630770.009749061</v>
      </c>
      <c r="J260" s="1">
        <v>2041762.3875340933</v>
      </c>
      <c r="K260" s="1">
        <v>1859334.0125663003</v>
      </c>
      <c r="L260" s="1">
        <v>1963667.5764279692</v>
      </c>
      <c r="M260" s="1">
        <v>1779300.8054223377</v>
      </c>
      <c r="N260" s="1">
        <v>1840979.9451584218</v>
      </c>
      <c r="O260" s="1">
        <v>1832195.4615630095</v>
      </c>
      <c r="P260" s="1">
        <v>1831963.844348016</v>
      </c>
      <c r="Q260" s="1">
        <v>1680390.6932529535</v>
      </c>
      <c r="S260" s="8">
        <f t="shared" si="28"/>
        <v>1895310.4006398085</v>
      </c>
      <c r="T260" s="1">
        <f t="shared" si="29"/>
        <v>1930128.3956342516</v>
      </c>
      <c r="U260" s="1">
        <f t="shared" si="30"/>
        <v>1867434.1314722023</v>
      </c>
      <c r="V260" s="1">
        <f t="shared" si="31"/>
        <v>1796382.4860806002</v>
      </c>
      <c r="X260" s="1">
        <f t="shared" si="32"/>
        <v>1.0183706030329858</v>
      </c>
      <c r="Y260">
        <v>0.83625508999999998</v>
      </c>
      <c r="Z260" s="8">
        <f t="shared" si="33"/>
        <v>0.9852919768929691</v>
      </c>
      <c r="AA260">
        <v>0.86172783399999997</v>
      </c>
      <c r="AB260" s="8">
        <f t="shared" si="34"/>
        <v>0.94780384546731089</v>
      </c>
      <c r="AC260">
        <v>0.45760820366136301</v>
      </c>
    </row>
    <row r="261" spans="1:29">
      <c r="A261" s="1" t="s">
        <v>2067</v>
      </c>
      <c r="B261" t="s">
        <v>2068</v>
      </c>
      <c r="C261" s="1">
        <v>7135129.976507673</v>
      </c>
      <c r="D261" s="1">
        <v>7115939.1836811472</v>
      </c>
      <c r="E261" s="1">
        <v>7514761.7781038331</v>
      </c>
      <c r="F261" s="1">
        <v>5758049.8167431774</v>
      </c>
      <c r="G261" s="1">
        <v>6128920.964658902</v>
      </c>
      <c r="H261" s="1">
        <v>7857507.1002175435</v>
      </c>
      <c r="I261" s="1">
        <v>5552250.8904303322</v>
      </c>
      <c r="J261" s="1">
        <v>6980269.3664903501</v>
      </c>
      <c r="K261" s="1">
        <v>9293479.4652161635</v>
      </c>
      <c r="L261" s="1">
        <v>6347229.8645254048</v>
      </c>
      <c r="M261" s="1">
        <v>8698201.1408687793</v>
      </c>
      <c r="N261" s="1">
        <v>6910077.4493246702</v>
      </c>
      <c r="O261" s="1">
        <v>7803234.4170789188</v>
      </c>
      <c r="P261" s="1">
        <v>7521935.8401491633</v>
      </c>
      <c r="Q261" s="1">
        <v>7129295.7997150989</v>
      </c>
      <c r="S261" s="8">
        <f t="shared" si="28"/>
        <v>6880970.1887589572</v>
      </c>
      <c r="T261" s="1">
        <f t="shared" si="29"/>
        <v>6629737.0804492813</v>
      </c>
      <c r="U261" s="1">
        <f t="shared" si="30"/>
        <v>8112970.1568701155</v>
      </c>
      <c r="V261" s="1">
        <f t="shared" si="31"/>
        <v>7341135.8765669623</v>
      </c>
      <c r="X261" s="1">
        <f t="shared" si="32"/>
        <v>0.9634887085079803</v>
      </c>
      <c r="Y261">
        <v>0.66266210199999998</v>
      </c>
      <c r="Z261" s="8">
        <f t="shared" si="33"/>
        <v>1.1790445146999482</v>
      </c>
      <c r="AA261">
        <v>0.134337029</v>
      </c>
      <c r="AB261" s="8">
        <f t="shared" si="34"/>
        <v>1.0668751171978264</v>
      </c>
      <c r="AC261">
        <v>0.46492070262688401</v>
      </c>
    </row>
    <row r="262" spans="1:29">
      <c r="A262" s="1" t="s">
        <v>1447</v>
      </c>
      <c r="B262" t="s">
        <v>1448</v>
      </c>
      <c r="C262" s="1">
        <v>1148791.5405932344</v>
      </c>
      <c r="D262" s="1">
        <v>1116971.651251819</v>
      </c>
      <c r="E262" s="1">
        <v>1087994.5204685752</v>
      </c>
      <c r="F262" s="1">
        <v>1232862.9481201463</v>
      </c>
      <c r="G262" s="1">
        <v>1040690.4595163083</v>
      </c>
      <c r="H262" s="1">
        <v>1308291.8968461845</v>
      </c>
      <c r="I262" s="1">
        <v>1002102.9783124907</v>
      </c>
      <c r="J262" s="1">
        <v>1090288.2243575873</v>
      </c>
      <c r="K262" s="1">
        <v>1202327.5981560447</v>
      </c>
      <c r="L262" s="1">
        <v>1241086.6894229583</v>
      </c>
      <c r="M262" s="1">
        <v>1163166.2390366644</v>
      </c>
      <c r="N262" s="1">
        <v>1131650.8192536135</v>
      </c>
      <c r="O262" s="1">
        <v>992454.97018315597</v>
      </c>
      <c r="P262" s="1">
        <v>1157807.7997716854</v>
      </c>
      <c r="Q262" s="1">
        <v>1157255.8861887734</v>
      </c>
      <c r="S262" s="8">
        <f t="shared" si="28"/>
        <v>1146655.1651084437</v>
      </c>
      <c r="T262" s="1">
        <f t="shared" si="29"/>
        <v>1110343.3897581426</v>
      </c>
      <c r="U262" s="1">
        <f t="shared" si="30"/>
        <v>1202193.508871889</v>
      </c>
      <c r="V262" s="1">
        <f t="shared" si="31"/>
        <v>1109792.3688493071</v>
      </c>
      <c r="X262" s="1">
        <f t="shared" si="32"/>
        <v>0.96833243641573197</v>
      </c>
      <c r="Y262">
        <v>0.57582688500000001</v>
      </c>
      <c r="Z262" s="8">
        <f t="shared" si="33"/>
        <v>1.048435087943979</v>
      </c>
      <c r="AA262">
        <v>0.49600387400000001</v>
      </c>
      <c r="AB262" s="8">
        <f t="shared" si="34"/>
        <v>0.96785189010538286</v>
      </c>
      <c r="AC262">
        <v>0.60609676004835</v>
      </c>
    </row>
    <row r="263" spans="1:29">
      <c r="A263" s="1" t="s">
        <v>2029</v>
      </c>
      <c r="B263" t="s">
        <v>2030</v>
      </c>
      <c r="C263" s="1">
        <v>879669.88044108928</v>
      </c>
      <c r="D263" s="1">
        <v>1018838.0608646049</v>
      </c>
      <c r="E263" s="1">
        <v>867876.53954920848</v>
      </c>
      <c r="F263" s="1">
        <v>1084942.3693137779</v>
      </c>
      <c r="G263" s="1">
        <v>1058532.9077662125</v>
      </c>
      <c r="H263" s="1">
        <v>1343535.154263292</v>
      </c>
      <c r="I263" s="1">
        <v>1181694.1827327311</v>
      </c>
      <c r="J263" s="1">
        <v>953598.7770216756</v>
      </c>
      <c r="K263" s="1">
        <v>836313.27625820576</v>
      </c>
      <c r="L263" s="1">
        <v>854059.70339601592</v>
      </c>
      <c r="M263" s="1">
        <v>952741.43637066544</v>
      </c>
      <c r="N263" s="1">
        <v>1048759.7192153072</v>
      </c>
      <c r="O263" s="1">
        <v>940615.67578669218</v>
      </c>
      <c r="P263" s="1">
        <v>950594.73135376815</v>
      </c>
      <c r="Q263" s="1">
        <v>1067065.0003150103</v>
      </c>
      <c r="S263" s="8">
        <f t="shared" si="28"/>
        <v>962831.71254217008</v>
      </c>
      <c r="T263" s="1">
        <f t="shared" si="29"/>
        <v>1134340.2554459777</v>
      </c>
      <c r="U263" s="1">
        <f t="shared" si="30"/>
        <v>881038.13867496233</v>
      </c>
      <c r="V263" s="1">
        <f t="shared" si="31"/>
        <v>1001758.7816676944</v>
      </c>
      <c r="X263" s="1">
        <f t="shared" si="32"/>
        <v>1.1781293040826133</v>
      </c>
      <c r="Y263">
        <v>5.2899052000000002E-2</v>
      </c>
      <c r="Z263" s="8">
        <f t="shared" si="33"/>
        <v>0.9150489407424609</v>
      </c>
      <c r="AA263">
        <v>0.31451609899999999</v>
      </c>
      <c r="AB263" s="8">
        <f t="shared" si="34"/>
        <v>1.0404297746100875</v>
      </c>
      <c r="AC263">
        <v>0.58556102224788398</v>
      </c>
    </row>
    <row r="264" spans="1:29">
      <c r="A264" s="1" t="s">
        <v>2127</v>
      </c>
      <c r="B264" t="s">
        <v>2128</v>
      </c>
      <c r="C264" s="1">
        <v>1468180.1385315761</v>
      </c>
      <c r="D264" s="1">
        <v>1129093.2028667708</v>
      </c>
      <c r="E264" s="1">
        <v>1102986.192276034</v>
      </c>
      <c r="F264" s="1">
        <v>1232940.7407593948</v>
      </c>
      <c r="G264" s="1">
        <v>987487.28060155478</v>
      </c>
      <c r="H264" s="1">
        <v>847491.95050185232</v>
      </c>
      <c r="I264" s="1">
        <v>1005062.7384100393</v>
      </c>
      <c r="J264" s="1">
        <v>1092887.7807583816</v>
      </c>
      <c r="K264" s="1">
        <v>1092139.595278441</v>
      </c>
      <c r="L264" s="1">
        <v>1274425.2628195446</v>
      </c>
      <c r="M264" s="1">
        <v>1205406.5678460794</v>
      </c>
      <c r="N264" s="1">
        <v>1082778.8935341197</v>
      </c>
      <c r="O264" s="1">
        <v>1186450.2859235404</v>
      </c>
      <c r="P264" s="1">
        <v>1089952.4975684718</v>
      </c>
      <c r="Q264" s="1">
        <v>1121667.2704278459</v>
      </c>
      <c r="S264" s="8">
        <f t="shared" si="28"/>
        <v>1233300.068608444</v>
      </c>
      <c r="T264" s="1">
        <f t="shared" si="29"/>
        <v>983232.43756795698</v>
      </c>
      <c r="U264" s="1">
        <f t="shared" si="30"/>
        <v>1190657.1419813549</v>
      </c>
      <c r="V264" s="1">
        <f t="shared" si="31"/>
        <v>1120212.2368634944</v>
      </c>
      <c r="X264" s="1">
        <f t="shared" si="32"/>
        <v>0.79723699251663627</v>
      </c>
      <c r="Y264">
        <v>6.6637809999999997E-3</v>
      </c>
      <c r="Z264" s="8">
        <f t="shared" si="33"/>
        <v>0.96542372151555633</v>
      </c>
      <c r="AA264">
        <v>0.69650144599999997</v>
      </c>
      <c r="AB264" s="8">
        <f t="shared" si="34"/>
        <v>0.90830469029929695</v>
      </c>
      <c r="AC264">
        <v>0.22568066681438101</v>
      </c>
    </row>
    <row r="265" spans="1:29">
      <c r="A265" s="1" t="s">
        <v>1767</v>
      </c>
      <c r="B265" t="s">
        <v>1768</v>
      </c>
      <c r="C265" s="1">
        <v>1747931.0308342832</v>
      </c>
      <c r="D265" s="1">
        <v>1763069.7859901024</v>
      </c>
      <c r="E265" s="1">
        <v>1580027.874876979</v>
      </c>
      <c r="F265" s="1">
        <v>1924175.1003946464</v>
      </c>
      <c r="G265" s="1">
        <v>1674469.8164918015</v>
      </c>
      <c r="H265" s="1">
        <v>1355668.3774399534</v>
      </c>
      <c r="I265" s="1">
        <v>2171642.3453224031</v>
      </c>
      <c r="J265" s="1">
        <v>1670018.8311965808</v>
      </c>
      <c r="K265" s="1">
        <v>1625128.8077024729</v>
      </c>
      <c r="L265" s="1">
        <v>1786622.9269871872</v>
      </c>
      <c r="M265" s="1">
        <v>1678475.4440373708</v>
      </c>
      <c r="N265" s="1">
        <v>1885683.6850060963</v>
      </c>
      <c r="O265" s="1">
        <v>2034755.4191642064</v>
      </c>
      <c r="P265" s="1">
        <v>1673631.8831235776</v>
      </c>
      <c r="Q265" s="1">
        <v>1799712.1170071152</v>
      </c>
      <c r="S265" s="8">
        <f t="shared" si="28"/>
        <v>1753800.9480240028</v>
      </c>
      <c r="T265" s="1">
        <f t="shared" si="29"/>
        <v>1717949.8426126847</v>
      </c>
      <c r="U265" s="1">
        <f t="shared" si="30"/>
        <v>1696742.3929090102</v>
      </c>
      <c r="V265" s="1">
        <f t="shared" si="31"/>
        <v>1848445.7760752488</v>
      </c>
      <c r="X265" s="1">
        <f t="shared" si="32"/>
        <v>0.97955805335165813</v>
      </c>
      <c r="Y265">
        <v>0.70223662600000003</v>
      </c>
      <c r="Z265" s="8">
        <f t="shared" si="33"/>
        <v>0.96746577473385442</v>
      </c>
      <c r="AA265">
        <v>0.73070745999999998</v>
      </c>
      <c r="AB265" s="8">
        <f t="shared" si="34"/>
        <v>1.0539655473204537</v>
      </c>
      <c r="AC265">
        <v>0.53659937429566995</v>
      </c>
    </row>
    <row r="266" spans="1:29">
      <c r="A266" s="1" t="s">
        <v>1379</v>
      </c>
      <c r="B266" t="s">
        <v>1380</v>
      </c>
      <c r="C266" s="1">
        <v>3119268.7345830691</v>
      </c>
      <c r="D266" s="1">
        <v>3152142.4213258345</v>
      </c>
      <c r="E266" s="1">
        <v>3119672.9028016375</v>
      </c>
      <c r="F266" s="1">
        <v>3439718.7582775522</v>
      </c>
      <c r="G266" s="1">
        <v>3112175.3111025654</v>
      </c>
      <c r="H266" s="1">
        <v>4070204.1580159222</v>
      </c>
      <c r="I266" s="1">
        <v>3158026.9231646145</v>
      </c>
      <c r="J266" s="1">
        <v>3341812.3394674505</v>
      </c>
      <c r="K266" s="1">
        <v>3675588.2751154369</v>
      </c>
      <c r="L266" s="1">
        <v>3214879.29310303</v>
      </c>
      <c r="M266" s="1">
        <v>3820919.2819975386</v>
      </c>
      <c r="N266" s="1">
        <v>3773735.0089203087</v>
      </c>
      <c r="O266" s="1">
        <v>3523307.1770756333</v>
      </c>
      <c r="P266" s="1">
        <v>3423722.992910705</v>
      </c>
      <c r="Q266" s="1">
        <v>3443394.8217274435</v>
      </c>
      <c r="S266" s="8">
        <f t="shared" si="28"/>
        <v>3207700.7042470234</v>
      </c>
      <c r="T266" s="1">
        <f t="shared" si="29"/>
        <v>3420554.6829376379</v>
      </c>
      <c r="U266" s="1">
        <f t="shared" si="30"/>
        <v>3570462.2834053352</v>
      </c>
      <c r="V266" s="1">
        <f t="shared" si="31"/>
        <v>3541040.0001585227</v>
      </c>
      <c r="X266" s="1">
        <f t="shared" si="32"/>
        <v>1.0663571817684843</v>
      </c>
      <c r="Y266">
        <v>0.37889543599999997</v>
      </c>
      <c r="Z266" s="8">
        <f t="shared" si="33"/>
        <v>1.1130908437554701</v>
      </c>
      <c r="AA266">
        <v>0.155705432</v>
      </c>
      <c r="AB266" s="8">
        <f t="shared" si="34"/>
        <v>1.103918453323951</v>
      </c>
      <c r="AC266">
        <v>0.149938448982846</v>
      </c>
    </row>
    <row r="267" spans="1:29">
      <c r="A267" s="1" t="s">
        <v>1433</v>
      </c>
      <c r="B267" t="s">
        <v>1434</v>
      </c>
      <c r="C267" s="1">
        <v>1159340.3958964238</v>
      </c>
      <c r="D267" s="1">
        <v>1098841.8486777567</v>
      </c>
      <c r="E267" s="1">
        <v>1184145.5327925247</v>
      </c>
      <c r="F267" s="1">
        <v>1054993.2516718102</v>
      </c>
      <c r="G267" s="1">
        <v>1227163.1195435526</v>
      </c>
      <c r="H267" s="1">
        <v>988184.3690006407</v>
      </c>
      <c r="I267" s="1">
        <v>863722.37020298315</v>
      </c>
      <c r="J267" s="1">
        <v>1189600.0974415466</v>
      </c>
      <c r="K267" s="1">
        <v>1198635.5437915502</v>
      </c>
      <c r="L267" s="1">
        <v>1155084.8883732401</v>
      </c>
      <c r="M267" s="1">
        <v>1205122.9407657876</v>
      </c>
      <c r="N267" s="1">
        <v>1053140.697683661</v>
      </c>
      <c r="O267" s="1">
        <v>1294657.9804907825</v>
      </c>
      <c r="P267" s="1">
        <v>1267074.8581293677</v>
      </c>
      <c r="Q267" s="1">
        <v>1196690.3376648147</v>
      </c>
      <c r="S267" s="8">
        <f t="shared" si="28"/>
        <v>1124330.2572596287</v>
      </c>
      <c r="T267" s="1">
        <f t="shared" si="29"/>
        <v>1067167.4890471809</v>
      </c>
      <c r="U267" s="1">
        <f t="shared" si="30"/>
        <v>1186281.1243101927</v>
      </c>
      <c r="V267" s="1">
        <f t="shared" si="31"/>
        <v>1202890.9684921564</v>
      </c>
      <c r="X267" s="1">
        <f t="shared" si="32"/>
        <v>0.94915838309664213</v>
      </c>
      <c r="Y267">
        <v>0.42652435900000002</v>
      </c>
      <c r="Z267" s="8">
        <f t="shared" si="33"/>
        <v>1.0551002400322829</v>
      </c>
      <c r="AA267">
        <v>0.51071740300000001</v>
      </c>
      <c r="AB267" s="8">
        <f t="shared" si="34"/>
        <v>1.0698733407957965</v>
      </c>
      <c r="AC267">
        <v>0.395991501440913</v>
      </c>
    </row>
    <row r="268" spans="1:29">
      <c r="A268" s="1" t="s">
        <v>2237</v>
      </c>
      <c r="B268" t="s">
        <v>2238</v>
      </c>
      <c r="C268" s="1">
        <v>7092401.2607534863</v>
      </c>
      <c r="D268" s="1">
        <v>5771904.0639091367</v>
      </c>
      <c r="E268" s="1">
        <v>6927550.7308125282</v>
      </c>
      <c r="F268" s="1">
        <v>8523002.7082478739</v>
      </c>
      <c r="G268" s="1">
        <v>8196794.8511794247</v>
      </c>
      <c r="H268" s="1">
        <v>4194986.7988559688</v>
      </c>
      <c r="I268" s="1">
        <v>4356459.1664167764</v>
      </c>
      <c r="J268" s="1">
        <v>5976820.4804263618</v>
      </c>
      <c r="K268" s="1">
        <v>8100249.9199403953</v>
      </c>
      <c r="L268" s="1">
        <v>9684096.265817076</v>
      </c>
      <c r="M268" s="1">
        <v>6056997.3939965619</v>
      </c>
      <c r="N268" s="1">
        <v>5568109.5301123941</v>
      </c>
      <c r="O268" s="1">
        <v>6496666.3330457602</v>
      </c>
      <c r="P268" s="1">
        <v>5348315.4902871363</v>
      </c>
      <c r="Q268" s="1">
        <v>4860551.6782221477</v>
      </c>
      <c r="S268" s="8">
        <f t="shared" si="28"/>
        <v>7078714.6909307558</v>
      </c>
      <c r="T268" s="1">
        <f t="shared" si="29"/>
        <v>5681265.3242196329</v>
      </c>
      <c r="U268" s="1">
        <f t="shared" si="30"/>
        <v>7947114.5265846783</v>
      </c>
      <c r="V268" s="1">
        <f t="shared" si="31"/>
        <v>5568410.7579168603</v>
      </c>
      <c r="X268" s="1">
        <f t="shared" si="32"/>
        <v>0.80258430693618232</v>
      </c>
      <c r="Y268">
        <v>9.0393237000000001E-2</v>
      </c>
      <c r="Z268" s="8">
        <f t="shared" si="33"/>
        <v>1.1226776150148439</v>
      </c>
      <c r="AA268">
        <v>0.48199655200000002</v>
      </c>
      <c r="AB268" s="8">
        <f t="shared" si="34"/>
        <v>0.78664150217144702</v>
      </c>
      <c r="AC268">
        <v>0.10595629416739701</v>
      </c>
    </row>
    <row r="269" spans="1:29">
      <c r="A269" s="1" t="s">
        <v>1793</v>
      </c>
      <c r="B269" t="s">
        <v>1794</v>
      </c>
      <c r="C269" s="1">
        <v>2427196.2313750074</v>
      </c>
      <c r="D269" s="1">
        <v>2904788.393317136</v>
      </c>
      <c r="E269" s="1">
        <v>2590425.5144462446</v>
      </c>
      <c r="F269" s="1">
        <v>2443487.7479222971</v>
      </c>
      <c r="G269" s="1">
        <v>2947667.5093696597</v>
      </c>
      <c r="H269" s="1">
        <v>2735363.0382635775</v>
      </c>
      <c r="I269" s="1">
        <v>2512364.5200759056</v>
      </c>
      <c r="J269" s="1">
        <v>2834439.0774946879</v>
      </c>
      <c r="K269" s="1">
        <v>2605439.781430216</v>
      </c>
      <c r="L269" s="1">
        <v>2644187.2586830873</v>
      </c>
      <c r="M269" s="1">
        <v>2839746.9575766437</v>
      </c>
      <c r="N269" s="1">
        <v>2956411.0080130091</v>
      </c>
      <c r="O269" s="1">
        <v>2730172.978985589</v>
      </c>
      <c r="P269" s="1">
        <v>2490562.0600712337</v>
      </c>
      <c r="Q269" s="1">
        <v>2994515.9167134962</v>
      </c>
      <c r="S269" s="8">
        <f t="shared" si="28"/>
        <v>2591474.4717651713</v>
      </c>
      <c r="T269" s="1">
        <f t="shared" si="29"/>
        <v>2757458.5363009577</v>
      </c>
      <c r="U269" s="1">
        <f t="shared" si="30"/>
        <v>2696457.9992299825</v>
      </c>
      <c r="V269" s="1">
        <f t="shared" si="31"/>
        <v>2792915.4909458319</v>
      </c>
      <c r="X269" s="1">
        <f t="shared" si="32"/>
        <v>1.0640500480881554</v>
      </c>
      <c r="Y269">
        <v>0.322314867</v>
      </c>
      <c r="Z269" s="8">
        <f t="shared" si="33"/>
        <v>1.0405111177473039</v>
      </c>
      <c r="AA269">
        <v>0.54066228500000002</v>
      </c>
      <c r="AB269" s="8">
        <f t="shared" si="34"/>
        <v>1.0777322027962908</v>
      </c>
      <c r="AC269">
        <v>0.24287748305757101</v>
      </c>
    </row>
    <row r="270" spans="1:29">
      <c r="A270" s="1" t="s">
        <v>2329</v>
      </c>
      <c r="B270" t="s">
        <v>2330</v>
      </c>
      <c r="C270" s="1">
        <v>270780.50698582322</v>
      </c>
      <c r="D270" s="1">
        <v>188266.12610852323</v>
      </c>
      <c r="E270" s="1">
        <v>170952.10360357404</v>
      </c>
      <c r="F270" s="1">
        <v>176736.18350247171</v>
      </c>
      <c r="G270" s="1">
        <v>143652.65285319826</v>
      </c>
      <c r="H270" s="1">
        <v>177215.49165709919</v>
      </c>
      <c r="I270" s="1">
        <v>224909.1375215507</v>
      </c>
      <c r="J270" s="1">
        <v>195666.91526199802</v>
      </c>
      <c r="K270" s="1">
        <v>252421.91264998872</v>
      </c>
      <c r="L270" s="1">
        <v>178148.95435047275</v>
      </c>
      <c r="M270" s="1">
        <v>166648.82963990737</v>
      </c>
      <c r="N270" s="1">
        <v>222785.07961019682</v>
      </c>
      <c r="O270" s="1">
        <v>181890.98053653643</v>
      </c>
      <c r="P270" s="1">
        <v>216922.56362494087</v>
      </c>
      <c r="Q270" s="1">
        <v>150902.95587782763</v>
      </c>
      <c r="S270" s="8">
        <f t="shared" si="28"/>
        <v>201683.73005009803</v>
      </c>
      <c r="T270" s="1">
        <f t="shared" si="29"/>
        <v>185361.04932346154</v>
      </c>
      <c r="U270" s="1">
        <f t="shared" si="30"/>
        <v>199073.23221345627</v>
      </c>
      <c r="V270" s="1">
        <f t="shared" si="31"/>
        <v>193125.39491237543</v>
      </c>
      <c r="X270" s="1">
        <f t="shared" si="32"/>
        <v>0.91906793511513318</v>
      </c>
      <c r="Y270">
        <v>0.53928695000000004</v>
      </c>
      <c r="Z270" s="8">
        <f t="shared" si="33"/>
        <v>0.98705647780317574</v>
      </c>
      <c r="AA270">
        <v>0.92977186199999995</v>
      </c>
      <c r="AB270" s="8">
        <f t="shared" si="34"/>
        <v>0.95756556497841083</v>
      </c>
      <c r="AC270">
        <v>0.77215766510499895</v>
      </c>
    </row>
    <row r="271" spans="1:29">
      <c r="A271" s="1" t="s">
        <v>2313</v>
      </c>
      <c r="B271" t="s">
        <v>2314</v>
      </c>
      <c r="C271" s="1">
        <v>245737.7389956846</v>
      </c>
      <c r="D271" s="1">
        <v>166834.02222835773</v>
      </c>
      <c r="E271" s="1">
        <v>231903.1016081913</v>
      </c>
      <c r="F271" s="1">
        <v>259448.84539242342</v>
      </c>
      <c r="G271" s="1">
        <v>266219.8794230551</v>
      </c>
      <c r="H271" s="1">
        <v>168995.19011250776</v>
      </c>
      <c r="I271" s="1">
        <v>160954.99680155629</v>
      </c>
      <c r="J271" s="1">
        <v>250789.08777024323</v>
      </c>
      <c r="K271" s="1">
        <v>250151.15014392862</v>
      </c>
      <c r="L271" s="1">
        <v>321841.14720084314</v>
      </c>
      <c r="M271" s="1">
        <v>220363.46689409798</v>
      </c>
      <c r="N271" s="1">
        <v>278999.25033386698</v>
      </c>
      <c r="O271" s="1">
        <v>291375.20321984508</v>
      </c>
      <c r="P271" s="1">
        <v>229479.01738160173</v>
      </c>
      <c r="Q271" s="1">
        <v>245884.04357420944</v>
      </c>
      <c r="S271" s="8">
        <f t="shared" si="28"/>
        <v>225980.92705616428</v>
      </c>
      <c r="T271" s="1">
        <f t="shared" si="29"/>
        <v>211739.78852684062</v>
      </c>
      <c r="U271" s="1">
        <f t="shared" si="30"/>
        <v>264118.58807962324</v>
      </c>
      <c r="V271" s="1">
        <f t="shared" si="31"/>
        <v>261434.37862738079</v>
      </c>
      <c r="X271" s="1">
        <f t="shared" si="32"/>
        <v>0.93698079428719117</v>
      </c>
      <c r="Y271">
        <v>0.55256356200000001</v>
      </c>
      <c r="Z271" s="8">
        <f t="shared" si="33"/>
        <v>1.1687649551680102</v>
      </c>
      <c r="AA271">
        <v>0.26574801199999998</v>
      </c>
      <c r="AB271" s="8">
        <f t="shared" si="34"/>
        <v>1.1568869197638307</v>
      </c>
      <c r="AC271">
        <v>0.23710634048507401</v>
      </c>
    </row>
    <row r="272" spans="1:29">
      <c r="A272" s="1" t="s">
        <v>1485</v>
      </c>
      <c r="B272" t="s">
        <v>1486</v>
      </c>
      <c r="C272" s="1">
        <v>21159688.744271152</v>
      </c>
      <c r="D272" s="1">
        <v>20824297.906501006</v>
      </c>
      <c r="E272" s="1">
        <v>22030562.261215005</v>
      </c>
      <c r="F272" s="1">
        <v>19240080.239531595</v>
      </c>
      <c r="G272" s="1">
        <v>23918785.14621387</v>
      </c>
      <c r="H272" s="1">
        <v>24780202.479044873</v>
      </c>
      <c r="I272" s="1">
        <v>17991476.465182055</v>
      </c>
      <c r="J272" s="1">
        <v>23518217.771559712</v>
      </c>
      <c r="K272" s="1">
        <v>21857370.869714994</v>
      </c>
      <c r="L272" s="1">
        <v>20937697.306824703</v>
      </c>
      <c r="M272" s="1">
        <v>25559449.889182389</v>
      </c>
      <c r="N272" s="1">
        <v>24380757.756851889</v>
      </c>
      <c r="O272" s="1">
        <v>25245998.98115541</v>
      </c>
      <c r="P272" s="1">
        <v>22125222.227128636</v>
      </c>
      <c r="Q272" s="1">
        <v>21092471.846037194</v>
      </c>
      <c r="S272" s="8">
        <f t="shared" si="28"/>
        <v>20813657.287879687</v>
      </c>
      <c r="T272" s="1">
        <f t="shared" si="29"/>
        <v>22552170.465500128</v>
      </c>
      <c r="U272" s="1">
        <f t="shared" si="30"/>
        <v>22784839.355240691</v>
      </c>
      <c r="V272" s="1">
        <f t="shared" si="31"/>
        <v>23211112.702793282</v>
      </c>
      <c r="X272" s="1">
        <f t="shared" si="32"/>
        <v>1.0835275201073298</v>
      </c>
      <c r="Y272">
        <v>0.34174708799999998</v>
      </c>
      <c r="Z272" s="8">
        <f t="shared" si="33"/>
        <v>1.0947061845065007</v>
      </c>
      <c r="AA272">
        <v>0.29498538000000002</v>
      </c>
      <c r="AB272" s="8">
        <f t="shared" si="34"/>
        <v>1.1151866479664625</v>
      </c>
      <c r="AC272">
        <v>0.17191655318906099</v>
      </c>
    </row>
    <row r="273" spans="1:29">
      <c r="A273" s="1" t="s">
        <v>1195</v>
      </c>
      <c r="B273" t="s">
        <v>1196</v>
      </c>
      <c r="C273" s="1">
        <v>3340466.7081125048</v>
      </c>
      <c r="D273" s="1">
        <v>3244488.698440264</v>
      </c>
      <c r="E273" s="1">
        <v>3398655.8254886554</v>
      </c>
      <c r="F273" s="1">
        <v>3287616.0716172839</v>
      </c>
      <c r="G273" s="1">
        <v>3753213.762767626</v>
      </c>
      <c r="H273" s="1">
        <v>3160135.2178750089</v>
      </c>
      <c r="I273" s="1">
        <v>2983811.8585367077</v>
      </c>
      <c r="J273" s="1">
        <v>3553914.0004711254</v>
      </c>
      <c r="K273" s="1">
        <v>3729524.2325138641</v>
      </c>
      <c r="L273" s="1">
        <v>3550793.5474321055</v>
      </c>
      <c r="M273" s="1">
        <v>3554468.5518017695</v>
      </c>
      <c r="N273" s="1">
        <v>3507657.5871089641</v>
      </c>
      <c r="O273" s="1">
        <v>3631188.767565886</v>
      </c>
      <c r="P273" s="1">
        <v>3319624.0412230096</v>
      </c>
      <c r="Q273" s="1">
        <v>3697852.0412695385</v>
      </c>
      <c r="S273" s="8">
        <f t="shared" si="28"/>
        <v>3317806.8259146772</v>
      </c>
      <c r="T273" s="1">
        <f t="shared" si="29"/>
        <v>3362768.7099126168</v>
      </c>
      <c r="U273" s="1">
        <f t="shared" si="30"/>
        <v>3611595.4439159129</v>
      </c>
      <c r="V273" s="1">
        <f t="shared" si="31"/>
        <v>3539080.6092918497</v>
      </c>
      <c r="X273" s="1">
        <f t="shared" si="32"/>
        <v>1.0135516883161346</v>
      </c>
      <c r="Y273">
        <v>0.86960339900000005</v>
      </c>
      <c r="Z273" s="8">
        <f t="shared" si="33"/>
        <v>1.0885490426104727</v>
      </c>
      <c r="AA273">
        <v>0.186316069</v>
      </c>
      <c r="AB273" s="8">
        <f t="shared" si="34"/>
        <v>1.0666927868279885</v>
      </c>
      <c r="AC273">
        <v>0.27728997747282003</v>
      </c>
    </row>
    <row r="274" spans="1:29">
      <c r="A274" s="1" t="s">
        <v>1947</v>
      </c>
      <c r="B274" t="s">
        <v>1948</v>
      </c>
      <c r="C274" s="1">
        <v>768194.42590214615</v>
      </c>
      <c r="D274" s="1">
        <v>733825.77838899009</v>
      </c>
      <c r="E274" s="1">
        <v>623627.06247695326</v>
      </c>
      <c r="F274" s="1">
        <v>646911.75833439035</v>
      </c>
      <c r="G274" s="1">
        <v>745901.34879998199</v>
      </c>
      <c r="H274" s="1">
        <v>616942.60320610425</v>
      </c>
      <c r="I274" s="1">
        <v>657823.079515922</v>
      </c>
      <c r="J274" s="1">
        <v>641340.85153916629</v>
      </c>
      <c r="K274" s="1">
        <v>621836.65705745737</v>
      </c>
      <c r="L274" s="1">
        <v>652064.60737493774</v>
      </c>
      <c r="M274" s="1">
        <v>609403.05210334761</v>
      </c>
      <c r="N274" s="1">
        <v>569807.39120180556</v>
      </c>
      <c r="O274" s="1">
        <v>551488.89887457585</v>
      </c>
      <c r="P274" s="1">
        <v>617196.28390191589</v>
      </c>
      <c r="Q274" s="1">
        <v>768456.24962194881</v>
      </c>
      <c r="S274" s="8">
        <f t="shared" si="28"/>
        <v>693139.75627561996</v>
      </c>
      <c r="T274" s="1">
        <f t="shared" si="29"/>
        <v>665501.97076529358</v>
      </c>
      <c r="U274" s="1">
        <f t="shared" si="30"/>
        <v>627768.10551191424</v>
      </c>
      <c r="V274" s="1">
        <f t="shared" si="31"/>
        <v>626737.20590006153</v>
      </c>
      <c r="X274" s="1">
        <f t="shared" si="32"/>
        <v>0.96012667682080477</v>
      </c>
      <c r="Y274">
        <v>0.60775088899999996</v>
      </c>
      <c r="Z274" s="8">
        <f t="shared" si="33"/>
        <v>0.90568763345077652</v>
      </c>
      <c r="AA274">
        <v>0.25806857500000002</v>
      </c>
      <c r="AB274" s="8">
        <f t="shared" si="34"/>
        <v>0.90420034376277481</v>
      </c>
      <c r="AC274">
        <v>0.181451614910658</v>
      </c>
    </row>
    <row r="275" spans="1:29">
      <c r="A275" s="1" t="s">
        <v>2053</v>
      </c>
      <c r="B275" t="s">
        <v>2054</v>
      </c>
      <c r="C275" s="1">
        <v>667534.40950954857</v>
      </c>
      <c r="D275" s="1">
        <v>879801.22839245806</v>
      </c>
      <c r="E275" s="1">
        <v>720010.26536522759</v>
      </c>
      <c r="F275" s="1">
        <v>741197.93684166879</v>
      </c>
      <c r="G275" s="1">
        <v>641464.74447017291</v>
      </c>
      <c r="H275" s="1">
        <v>543991.16681451304</v>
      </c>
      <c r="I275" s="1">
        <v>871775.96901922999</v>
      </c>
      <c r="J275" s="1">
        <v>635512.43544311833</v>
      </c>
      <c r="K275" s="1">
        <v>785507.42114557233</v>
      </c>
      <c r="L275" s="1">
        <v>865105.51486165181</v>
      </c>
      <c r="M275" s="1">
        <v>692681.59719192213</v>
      </c>
      <c r="N275" s="1">
        <v>666896.91048284515</v>
      </c>
      <c r="O275" s="1">
        <v>685110.07238787564</v>
      </c>
      <c r="P275" s="1">
        <v>696815.94913128705</v>
      </c>
      <c r="Q275" s="1">
        <v>563779.92423090001</v>
      </c>
      <c r="S275" s="8">
        <f t="shared" si="28"/>
        <v>752135.96002722578</v>
      </c>
      <c r="T275" s="1">
        <f t="shared" si="29"/>
        <v>673186.07893675857</v>
      </c>
      <c r="U275" s="1">
        <f t="shared" si="30"/>
        <v>781098.1777330488</v>
      </c>
      <c r="V275" s="1">
        <f t="shared" si="31"/>
        <v>653150.71405822702</v>
      </c>
      <c r="X275" s="1">
        <f t="shared" si="32"/>
        <v>0.8950324339131327</v>
      </c>
      <c r="Y275">
        <v>0.21384473600000001</v>
      </c>
      <c r="Z275" s="8">
        <f t="shared" si="33"/>
        <v>1.0385066254574169</v>
      </c>
      <c r="AA275">
        <v>0.70450125299999999</v>
      </c>
      <c r="AB275" s="8">
        <f t="shared" si="34"/>
        <v>0.86839447755507437</v>
      </c>
      <c r="AC275">
        <v>0.154884069353246</v>
      </c>
    </row>
    <row r="276" spans="1:29">
      <c r="A276" s="1" t="s">
        <v>1553</v>
      </c>
      <c r="B276" t="s">
        <v>1554</v>
      </c>
      <c r="C276" s="1">
        <v>28276742.216198899</v>
      </c>
      <c r="D276" s="1">
        <v>25181939.723838199</v>
      </c>
      <c r="E276" s="1">
        <v>28988431.52651244</v>
      </c>
      <c r="F276" s="1">
        <v>27154641.482976016</v>
      </c>
      <c r="G276" s="1">
        <v>28471682.023447156</v>
      </c>
      <c r="H276" s="1">
        <v>24572258.843227465</v>
      </c>
      <c r="I276" s="1">
        <v>21474929.95604654</v>
      </c>
      <c r="J276" s="1">
        <v>31914899.744079128</v>
      </c>
      <c r="K276" s="1">
        <v>31653749.140564147</v>
      </c>
      <c r="L276" s="1">
        <v>32048969.866531726</v>
      </c>
      <c r="M276" s="1">
        <v>30535158.117674213</v>
      </c>
      <c r="N276" s="1">
        <v>25321883.255186707</v>
      </c>
      <c r="O276" s="1">
        <v>30098860.211039569</v>
      </c>
      <c r="P276" s="1">
        <v>30754095.071922261</v>
      </c>
      <c r="Q276" s="1">
        <v>23867116.62736306</v>
      </c>
      <c r="S276" s="8">
        <f t="shared" si="28"/>
        <v>27400438.737381391</v>
      </c>
      <c r="T276" s="1">
        <f t="shared" si="29"/>
        <v>26608442.64170007</v>
      </c>
      <c r="U276" s="1">
        <f t="shared" si="30"/>
        <v>31412625.708256695</v>
      </c>
      <c r="V276" s="1">
        <f t="shared" si="31"/>
        <v>27510488.791377898</v>
      </c>
      <c r="X276" s="1">
        <f t="shared" si="32"/>
        <v>0.9710954958323047</v>
      </c>
      <c r="Y276">
        <v>0.639638127</v>
      </c>
      <c r="Z276" s="8">
        <f t="shared" si="33"/>
        <v>1.1464278367704246</v>
      </c>
      <c r="AA276">
        <v>0.13867017300000001</v>
      </c>
      <c r="AB276" s="8">
        <f t="shared" si="34"/>
        <v>1.0040163610171091</v>
      </c>
      <c r="AC276">
        <v>0.99536393696139502</v>
      </c>
    </row>
    <row r="277" spans="1:29">
      <c r="A277" s="1" t="s">
        <v>1757</v>
      </c>
      <c r="B277" t="s">
        <v>1758</v>
      </c>
      <c r="C277" s="1">
        <v>2267001.1150361211</v>
      </c>
      <c r="D277" s="1">
        <v>2695904.7418592074</v>
      </c>
      <c r="E277" s="1">
        <v>2483930.6772381575</v>
      </c>
      <c r="F277" s="1">
        <v>2305030.0690240269</v>
      </c>
      <c r="G277" s="1">
        <v>2850518.4723687419</v>
      </c>
      <c r="H277" s="1">
        <v>2653696.370851595</v>
      </c>
      <c r="I277" s="1">
        <v>1907549.9308851112</v>
      </c>
      <c r="J277" s="1">
        <v>2318008.0887507815</v>
      </c>
      <c r="K277" s="1">
        <v>2397256.847184666</v>
      </c>
      <c r="L277" s="1">
        <v>2361604.1810091147</v>
      </c>
      <c r="M277" s="1">
        <v>2805607.4773037978</v>
      </c>
      <c r="N277" s="1">
        <v>2179662.7809857642</v>
      </c>
      <c r="O277" s="1">
        <v>2842903.7599454685</v>
      </c>
      <c r="P277" s="1">
        <v>2327384.3984537008</v>
      </c>
      <c r="Q277" s="1">
        <v>2186153.4966421206</v>
      </c>
      <c r="S277" s="8">
        <f t="shared" si="28"/>
        <v>2437966.6507893782</v>
      </c>
      <c r="T277" s="1">
        <f t="shared" si="29"/>
        <v>2432443.215714057</v>
      </c>
      <c r="U277" s="1">
        <f t="shared" si="30"/>
        <v>2521489.5018325262</v>
      </c>
      <c r="V277" s="1">
        <f t="shared" si="31"/>
        <v>2384026.1090067634</v>
      </c>
      <c r="X277" s="1">
        <f t="shared" si="32"/>
        <v>0.99773440909311339</v>
      </c>
      <c r="Y277">
        <v>0.89861758199999997</v>
      </c>
      <c r="Z277" s="8">
        <f t="shared" si="33"/>
        <v>1.0342592262351515</v>
      </c>
      <c r="AA277">
        <v>0.730772211</v>
      </c>
      <c r="AB277" s="8">
        <f t="shared" si="34"/>
        <v>0.97787478275588813</v>
      </c>
      <c r="AC277">
        <v>0.76887456524352404</v>
      </c>
    </row>
    <row r="278" spans="1:29">
      <c r="A278" s="1" t="s">
        <v>1845</v>
      </c>
      <c r="B278" t="s">
        <v>1846</v>
      </c>
      <c r="C278" s="1">
        <v>6605991.4880139893</v>
      </c>
      <c r="D278" s="1">
        <v>6015642.7008500127</v>
      </c>
      <c r="E278" s="1">
        <v>7326390.2525231717</v>
      </c>
      <c r="F278" s="1">
        <v>6208919.300803028</v>
      </c>
      <c r="G278" s="1">
        <v>6735654.2304219799</v>
      </c>
      <c r="H278" s="1">
        <v>6111440.2010410596</v>
      </c>
      <c r="I278" s="1">
        <v>6391333.6393522406</v>
      </c>
      <c r="J278" s="1">
        <v>7403656.34186072</v>
      </c>
      <c r="K278" s="1">
        <v>6977563.6544637065</v>
      </c>
      <c r="L278" s="1">
        <v>7404969.3326831199</v>
      </c>
      <c r="M278" s="1">
        <v>7801324.6448270446</v>
      </c>
      <c r="N278" s="1">
        <v>6751209.7905649105</v>
      </c>
      <c r="O278" s="1">
        <v>8375196.5645171022</v>
      </c>
      <c r="P278" s="1">
        <v>6813226.8396761883</v>
      </c>
      <c r="Q278" s="1">
        <v>6616226.0234069638</v>
      </c>
      <c r="S278" s="8">
        <f t="shared" si="28"/>
        <v>6539235.9355475502</v>
      </c>
      <c r="T278" s="1">
        <f t="shared" si="29"/>
        <v>6660521.1031689998</v>
      </c>
      <c r="U278" s="1">
        <f t="shared" si="30"/>
        <v>7394619.210657957</v>
      </c>
      <c r="V278" s="1">
        <f t="shared" si="31"/>
        <v>7138964.8045412907</v>
      </c>
      <c r="X278" s="1">
        <f t="shared" si="32"/>
        <v>1.0185472995342069</v>
      </c>
      <c r="Y278">
        <v>0.78701518800000003</v>
      </c>
      <c r="Z278" s="8">
        <f t="shared" si="33"/>
        <v>1.1308078319151185</v>
      </c>
      <c r="AA278">
        <v>0.109045688</v>
      </c>
      <c r="AB278" s="8">
        <f t="shared" si="34"/>
        <v>1.0917123766300572</v>
      </c>
      <c r="AC278">
        <v>0.22472427442270701</v>
      </c>
    </row>
    <row r="279" spans="1:29">
      <c r="A279" s="1" t="s">
        <v>1647</v>
      </c>
      <c r="B279" t="s">
        <v>1648</v>
      </c>
      <c r="C279" s="1">
        <v>9898907.5052621458</v>
      </c>
      <c r="D279" s="1">
        <v>8619693.73873033</v>
      </c>
      <c r="E279" s="1">
        <v>10073347.47953634</v>
      </c>
      <c r="F279" s="1">
        <v>9487113.7208574079</v>
      </c>
      <c r="G279" s="1">
        <v>9741960.2776600476</v>
      </c>
      <c r="H279" s="1">
        <v>8421997.1697084904</v>
      </c>
      <c r="I279" s="1">
        <v>6962909.5892530028</v>
      </c>
      <c r="J279" s="1">
        <v>10793180.047682203</v>
      </c>
      <c r="K279" s="1">
        <v>9283717.036604315</v>
      </c>
      <c r="L279" s="1">
        <v>11387393.850673959</v>
      </c>
      <c r="M279" s="1">
        <v>11880669.570375606</v>
      </c>
      <c r="N279" s="1">
        <v>8242382.0149398055</v>
      </c>
      <c r="O279" s="1">
        <v>10070007.625251736</v>
      </c>
      <c r="P279" s="1">
        <v>9564195.5693105552</v>
      </c>
      <c r="Q279" s="1">
        <v>7252572.4916918362</v>
      </c>
      <c r="S279" s="8">
        <f t="shared" si="28"/>
        <v>9519765.6110965572</v>
      </c>
      <c r="T279" s="1">
        <f t="shared" si="29"/>
        <v>8980011.771075936</v>
      </c>
      <c r="U279" s="1">
        <f t="shared" si="30"/>
        <v>10850593.485884627</v>
      </c>
      <c r="V279" s="1">
        <f t="shared" si="31"/>
        <v>8782289.4252984822</v>
      </c>
      <c r="X279" s="1">
        <f t="shared" si="32"/>
        <v>0.94330177211595778</v>
      </c>
      <c r="Y279">
        <v>0.47501684999999999</v>
      </c>
      <c r="Z279" s="8">
        <f t="shared" si="33"/>
        <v>1.1397962858704014</v>
      </c>
      <c r="AA279">
        <v>0.23642010399999999</v>
      </c>
      <c r="AB279" s="8">
        <f t="shared" si="34"/>
        <v>0.92253210678438891</v>
      </c>
      <c r="AC279">
        <v>0.37588361164890599</v>
      </c>
    </row>
    <row r="280" spans="1:29">
      <c r="A280" s="1" t="s">
        <v>2381</v>
      </c>
      <c r="B280" t="s">
        <v>2382</v>
      </c>
      <c r="C280" s="1">
        <v>334599.36456384812</v>
      </c>
      <c r="D280" s="1">
        <v>599850.52542439639</v>
      </c>
      <c r="E280" s="1">
        <v>346705.6015326411</v>
      </c>
      <c r="F280" s="1">
        <v>242146.66872832572</v>
      </c>
      <c r="G280" s="1">
        <v>358226.06798710424</v>
      </c>
      <c r="H280" s="1">
        <v>507865.56425619917</v>
      </c>
      <c r="I280" s="1">
        <v>382476.97101155942</v>
      </c>
      <c r="J280" s="1">
        <v>375111.81263020728</v>
      </c>
      <c r="K280" s="1">
        <v>320615.86046253872</v>
      </c>
      <c r="L280" s="1">
        <v>283738.50881178299</v>
      </c>
      <c r="M280" s="1">
        <v>396032.68861907104</v>
      </c>
      <c r="N280" s="1">
        <v>718598.49088315608</v>
      </c>
      <c r="O280" s="1">
        <v>366728.90603213193</v>
      </c>
      <c r="P280" s="1">
        <v>428185.56060235831</v>
      </c>
      <c r="Q280" s="1">
        <v>405044.22147103678</v>
      </c>
      <c r="S280" s="8">
        <f t="shared" si="28"/>
        <v>380825.54006230284</v>
      </c>
      <c r="T280" s="1">
        <f t="shared" si="29"/>
        <v>405920.10397126753</v>
      </c>
      <c r="U280" s="1">
        <f t="shared" si="30"/>
        <v>333462.3526311309</v>
      </c>
      <c r="V280" s="1">
        <f t="shared" si="31"/>
        <v>479639.29474717076</v>
      </c>
      <c r="X280" s="1">
        <f t="shared" si="32"/>
        <v>1.065895170541501</v>
      </c>
      <c r="Y280">
        <v>0.52789447599999995</v>
      </c>
      <c r="Z280" s="8">
        <f t="shared" si="33"/>
        <v>0.87563022316354266</v>
      </c>
      <c r="AA280">
        <v>0.64122373200000005</v>
      </c>
      <c r="AB280" s="8">
        <f t="shared" si="34"/>
        <v>1.2594724993200352</v>
      </c>
      <c r="AC280">
        <v>0.16100824623269999</v>
      </c>
    </row>
    <row r="281" spans="1:29">
      <c r="A281" s="1" t="s">
        <v>2363</v>
      </c>
      <c r="B281" t="s">
        <v>2364</v>
      </c>
      <c r="C281" s="1">
        <v>1491104.8949798234</v>
      </c>
      <c r="D281" s="1">
        <v>938277.19812967721</v>
      </c>
      <c r="E281" s="1">
        <v>1134723.3775244001</v>
      </c>
      <c r="F281" s="1">
        <v>785760.75592582731</v>
      </c>
      <c r="G281" s="1">
        <v>949815.91206482344</v>
      </c>
      <c r="H281" s="1">
        <v>786174.86818255961</v>
      </c>
      <c r="I281" s="1">
        <v>481140.78753860202</v>
      </c>
      <c r="J281" s="1">
        <v>848335.53552701767</v>
      </c>
      <c r="K281" s="1">
        <v>1051759.4864340057</v>
      </c>
      <c r="L281" s="1">
        <v>957738.4720536751</v>
      </c>
      <c r="M281" s="1">
        <v>893327.7485053048</v>
      </c>
      <c r="N281" s="1">
        <v>662859.49867509899</v>
      </c>
      <c r="O281" s="1">
        <v>989959.43201305845</v>
      </c>
      <c r="P281" s="1">
        <v>938007.77792516397</v>
      </c>
      <c r="Q281" s="1">
        <v>886546.66104064696</v>
      </c>
      <c r="S281" s="8">
        <f t="shared" si="28"/>
        <v>1087466.5566399321</v>
      </c>
      <c r="T281" s="1">
        <f t="shared" si="29"/>
        <v>766366.77582825068</v>
      </c>
      <c r="U281" s="1">
        <f t="shared" si="30"/>
        <v>967608.56899766193</v>
      </c>
      <c r="V281" s="1">
        <f t="shared" si="31"/>
        <v>869343.34241349204</v>
      </c>
      <c r="X281" s="1">
        <f t="shared" si="32"/>
        <v>0.70472675334143653</v>
      </c>
      <c r="Y281">
        <v>2.9123836E-2</v>
      </c>
      <c r="Z281" s="8">
        <f t="shared" si="33"/>
        <v>0.889782369020516</v>
      </c>
      <c r="AA281">
        <v>0.57575874100000002</v>
      </c>
      <c r="AB281" s="8">
        <f t="shared" si="34"/>
        <v>0.79942076113089866</v>
      </c>
      <c r="AC281">
        <v>0.17803892182800701</v>
      </c>
    </row>
    <row r="282" spans="1:29">
      <c r="A282" s="1" t="s">
        <v>2345</v>
      </c>
      <c r="B282" t="s">
        <v>2346</v>
      </c>
      <c r="C282" s="1">
        <v>325970.6576284247</v>
      </c>
      <c r="D282" s="1">
        <v>341948.33758122398</v>
      </c>
      <c r="E282" s="1">
        <v>476759.35767702246</v>
      </c>
      <c r="F282" s="1">
        <v>274746.78428605583</v>
      </c>
      <c r="G282" s="1">
        <v>432501.61369607371</v>
      </c>
      <c r="H282" s="1">
        <v>319471.44048512762</v>
      </c>
      <c r="I282" s="1">
        <v>257699.77285565119</v>
      </c>
      <c r="J282" s="1">
        <v>389497.45605355653</v>
      </c>
      <c r="K282" s="1">
        <v>277624.98225574987</v>
      </c>
      <c r="L282" s="1">
        <v>364922.21663983224</v>
      </c>
      <c r="M282" s="1">
        <v>381699.2165989349</v>
      </c>
      <c r="N282" s="1">
        <v>565289.5806137129</v>
      </c>
      <c r="O282" s="1">
        <v>412480.44508990104</v>
      </c>
      <c r="P282" s="1">
        <v>342462.95468370465</v>
      </c>
      <c r="Q282" s="1">
        <v>492455.8318105478</v>
      </c>
      <c r="S282" s="8">
        <f t="shared" si="28"/>
        <v>354856.28429318173</v>
      </c>
      <c r="T282" s="1">
        <f t="shared" si="29"/>
        <v>349792.57077260228</v>
      </c>
      <c r="U282" s="1">
        <f t="shared" si="30"/>
        <v>341415.47183150565</v>
      </c>
      <c r="V282" s="1">
        <f t="shared" si="31"/>
        <v>453172.20304946654</v>
      </c>
      <c r="X282" s="1">
        <f t="shared" si="32"/>
        <v>0.98573024138302756</v>
      </c>
      <c r="Y282">
        <v>0.92614882799999998</v>
      </c>
      <c r="Z282" s="8">
        <f t="shared" si="33"/>
        <v>0.96212322267746198</v>
      </c>
      <c r="AA282">
        <v>0.85413347900000003</v>
      </c>
      <c r="AB282" s="8">
        <f t="shared" si="34"/>
        <v>1.2770584123995852</v>
      </c>
      <c r="AC282">
        <v>8.8974034417776196E-2</v>
      </c>
    </row>
    <row r="283" spans="1:29">
      <c r="A283" s="1" t="s">
        <v>1563</v>
      </c>
      <c r="B283" t="s">
        <v>1564</v>
      </c>
      <c r="C283" s="1">
        <v>1088538.021827145</v>
      </c>
      <c r="D283" s="1">
        <v>997974.27374468104</v>
      </c>
      <c r="E283" s="1">
        <v>1158018.1863907825</v>
      </c>
      <c r="F283" s="1">
        <v>1050854.923416791</v>
      </c>
      <c r="G283" s="1">
        <v>1146131.6439746723</v>
      </c>
      <c r="H283" s="1">
        <v>1354843.9294865506</v>
      </c>
      <c r="I283" s="1">
        <v>806909.8917127148</v>
      </c>
      <c r="J283" s="1">
        <v>1296369.614249022</v>
      </c>
      <c r="K283" s="1">
        <v>1142077.3948005415</v>
      </c>
      <c r="L283" s="1">
        <v>1168165.5388411221</v>
      </c>
      <c r="M283" s="1">
        <v>960414.91974841757</v>
      </c>
      <c r="N283" s="1">
        <v>1256930.5089484034</v>
      </c>
      <c r="O283" s="1">
        <v>890114.97277601913</v>
      </c>
      <c r="P283" s="1">
        <v>1024802.1522414067</v>
      </c>
      <c r="Q283" s="1">
        <v>969493.41250099812</v>
      </c>
      <c r="S283" s="8">
        <f t="shared" si="28"/>
        <v>1073846.3513448499</v>
      </c>
      <c r="T283" s="1">
        <f t="shared" si="29"/>
        <v>1151063.76985574</v>
      </c>
      <c r="U283" s="1">
        <f t="shared" si="30"/>
        <v>1090219.2844633604</v>
      </c>
      <c r="V283" s="1">
        <f t="shared" si="31"/>
        <v>1035335.2616167068</v>
      </c>
      <c r="X283" s="1">
        <f t="shared" si="32"/>
        <v>1.0719073249298519</v>
      </c>
      <c r="Y283">
        <v>0.62098247699999998</v>
      </c>
      <c r="Z283" s="8">
        <f t="shared" si="33"/>
        <v>1.015246997950876</v>
      </c>
      <c r="AA283">
        <v>0.90869777699999998</v>
      </c>
      <c r="AB283" s="8">
        <f t="shared" si="34"/>
        <v>0.96413724395495404</v>
      </c>
      <c r="AC283">
        <v>0.67698111511341696</v>
      </c>
    </row>
    <row r="284" spans="1:29">
      <c r="A284" s="1" t="s">
        <v>1925</v>
      </c>
      <c r="B284" t="s">
        <v>1926</v>
      </c>
      <c r="C284" s="1">
        <v>1143826.5439974554</v>
      </c>
      <c r="D284" s="1">
        <v>1194805.1826423649</v>
      </c>
      <c r="E284" s="1">
        <v>1125830.8219911044</v>
      </c>
      <c r="F284" s="1">
        <v>959475.62475086085</v>
      </c>
      <c r="G284" s="1">
        <v>978116.30734778079</v>
      </c>
      <c r="H284" s="1">
        <v>1432135.9492238068</v>
      </c>
      <c r="I284" s="1">
        <v>1296870.4508429486</v>
      </c>
      <c r="J284" s="1">
        <v>1067726.4742241306</v>
      </c>
      <c r="K284" s="1">
        <v>993907.74445993989</v>
      </c>
      <c r="L284" s="1">
        <v>983620.05858835019</v>
      </c>
      <c r="M284" s="1">
        <v>832021.05967748747</v>
      </c>
      <c r="N284" s="1">
        <v>1463196.3696054565</v>
      </c>
      <c r="O284" s="1">
        <v>880962.8336664231</v>
      </c>
      <c r="P284" s="1">
        <v>919428.97717934032</v>
      </c>
      <c r="Q284" s="1">
        <v>1029276.6409511031</v>
      </c>
      <c r="S284" s="8">
        <f t="shared" si="28"/>
        <v>1105984.5433454465</v>
      </c>
      <c r="T284" s="1">
        <f t="shared" si="29"/>
        <v>1193712.2954096668</v>
      </c>
      <c r="U284" s="1">
        <f t="shared" si="30"/>
        <v>936516.28757525922</v>
      </c>
      <c r="V284" s="1">
        <f t="shared" si="31"/>
        <v>1073216.2053505806</v>
      </c>
      <c r="X284" s="1">
        <f t="shared" si="32"/>
        <v>1.0793209566915432</v>
      </c>
      <c r="Y284">
        <v>0.53377640900000001</v>
      </c>
      <c r="Z284" s="8">
        <f t="shared" si="33"/>
        <v>0.84677158755078996</v>
      </c>
      <c r="AA284">
        <v>0.17121905800000001</v>
      </c>
      <c r="AB284" s="8">
        <f t="shared" si="34"/>
        <v>0.9703717938989036</v>
      </c>
      <c r="AC284">
        <v>0.66264927660444495</v>
      </c>
    </row>
    <row r="285" spans="1:29">
      <c r="A285" s="1" t="s">
        <v>1995</v>
      </c>
      <c r="B285" t="s">
        <v>1996</v>
      </c>
      <c r="C285" s="1">
        <v>921431.31279747805</v>
      </c>
      <c r="D285" s="1">
        <v>742983.88803495141</v>
      </c>
      <c r="E285" s="1">
        <v>827519.13118027127</v>
      </c>
      <c r="F285" s="1">
        <v>737680.62573655567</v>
      </c>
      <c r="G285" s="1">
        <v>901673.48364891799</v>
      </c>
      <c r="H285" s="1">
        <v>1193212.379455507</v>
      </c>
      <c r="I285" s="1">
        <v>677359.79876215081</v>
      </c>
      <c r="J285" s="1">
        <v>858028.86097506061</v>
      </c>
      <c r="K285" s="1">
        <v>740139.32708066935</v>
      </c>
      <c r="L285" s="1">
        <v>830979.71827555657</v>
      </c>
      <c r="M285" s="1">
        <v>606236.63015050022</v>
      </c>
      <c r="N285" s="1">
        <v>689693.67944763391</v>
      </c>
      <c r="O285" s="1">
        <v>586579.99336530315</v>
      </c>
      <c r="P285" s="1">
        <v>841514.91119237605</v>
      </c>
      <c r="Q285" s="1">
        <v>714139.70183833188</v>
      </c>
      <c r="S285" s="8">
        <f t="shared" si="28"/>
        <v>807403.7394373141</v>
      </c>
      <c r="T285" s="1">
        <f t="shared" si="29"/>
        <v>907568.63071040902</v>
      </c>
      <c r="U285" s="1">
        <f t="shared" si="30"/>
        <v>725785.2251689086</v>
      </c>
      <c r="V285" s="1">
        <f t="shared" si="31"/>
        <v>707982.07146091119</v>
      </c>
      <c r="X285" s="1">
        <f t="shared" si="32"/>
        <v>1.1240579977284977</v>
      </c>
      <c r="Y285">
        <v>0.370773346</v>
      </c>
      <c r="Z285" s="8">
        <f t="shared" si="33"/>
        <v>0.89891239006982293</v>
      </c>
      <c r="AA285">
        <v>0.362604553</v>
      </c>
      <c r="AB285" s="8">
        <f t="shared" si="34"/>
        <v>0.87686251237120771</v>
      </c>
      <c r="AC285">
        <v>0.23374145943188401</v>
      </c>
    </row>
    <row r="286" spans="1:29">
      <c r="A286" s="1" t="s">
        <v>1843</v>
      </c>
      <c r="B286" t="s">
        <v>1844</v>
      </c>
      <c r="C286" s="1">
        <v>41922275.172101565</v>
      </c>
      <c r="D286" s="1">
        <v>36907688.762240566</v>
      </c>
      <c r="E286" s="1">
        <v>34799442.307995126</v>
      </c>
      <c r="F286" s="1">
        <v>35050319.272959359</v>
      </c>
      <c r="G286" s="1">
        <v>32695713.478363626</v>
      </c>
      <c r="H286" s="1">
        <v>23761290.224589065</v>
      </c>
      <c r="I286" s="1">
        <v>14508237.180624396</v>
      </c>
      <c r="J286" s="1">
        <v>23416846.690416381</v>
      </c>
      <c r="K286" s="1">
        <v>28594235.14035169</v>
      </c>
      <c r="L286" s="1">
        <v>45387267.848190859</v>
      </c>
      <c r="M286" s="1">
        <v>26452295.547457766</v>
      </c>
      <c r="N286" s="1">
        <v>28439686.579728838</v>
      </c>
      <c r="O286" s="1">
        <v>27880442.440014221</v>
      </c>
      <c r="P286" s="1">
        <v>30462529.768777214</v>
      </c>
      <c r="Q286" s="1">
        <v>20734097.986452445</v>
      </c>
      <c r="S286" s="8">
        <f t="shared" si="28"/>
        <v>37169931.378824152</v>
      </c>
      <c r="T286" s="1">
        <f t="shared" si="29"/>
        <v>23595521.893498365</v>
      </c>
      <c r="U286" s="1">
        <f t="shared" si="30"/>
        <v>33477932.845333442</v>
      </c>
      <c r="V286" s="1">
        <f t="shared" si="31"/>
        <v>26879189.19374318</v>
      </c>
      <c r="X286" s="1">
        <f t="shared" si="32"/>
        <v>0.63480133048996756</v>
      </c>
      <c r="Y286">
        <v>4.4349460000000004E-3</v>
      </c>
      <c r="Z286" s="8">
        <f t="shared" si="33"/>
        <v>0.90067244149947356</v>
      </c>
      <c r="AA286">
        <v>0.42278261499999997</v>
      </c>
      <c r="AB286" s="8">
        <f t="shared" si="34"/>
        <v>0.72314336337613883</v>
      </c>
      <c r="AC286">
        <v>3.9822457826148502E-2</v>
      </c>
    </row>
    <row r="287" spans="1:29">
      <c r="A287" s="1" t="s">
        <v>1771</v>
      </c>
      <c r="B287" t="s">
        <v>1772</v>
      </c>
      <c r="C287" s="1">
        <v>1678793.8702689905</v>
      </c>
      <c r="D287" s="1">
        <v>1590133.0903235713</v>
      </c>
      <c r="E287" s="1">
        <v>1721962.7576425122</v>
      </c>
      <c r="F287" s="1">
        <v>1432734.7205621705</v>
      </c>
      <c r="G287" s="1">
        <v>1458066.5915423261</v>
      </c>
      <c r="H287" s="1">
        <v>1734176.8255996029</v>
      </c>
      <c r="I287" s="1">
        <v>1325785.3265385001</v>
      </c>
      <c r="J287" s="1">
        <v>1390051.958965319</v>
      </c>
      <c r="K287" s="1">
        <v>1566339.2543784203</v>
      </c>
      <c r="L287" s="1">
        <v>1574196.1435612175</v>
      </c>
      <c r="M287" s="1">
        <v>1427511.5323782465</v>
      </c>
      <c r="N287" s="1">
        <v>1393109.6745855298</v>
      </c>
      <c r="O287" s="1">
        <v>1318356.7420558541</v>
      </c>
      <c r="P287" s="1">
        <v>1330438.1752726156</v>
      </c>
      <c r="Q287" s="1">
        <v>1339588.4299949873</v>
      </c>
      <c r="S287" s="8">
        <f t="shared" si="28"/>
        <v>1605906.109699311</v>
      </c>
      <c r="T287" s="1">
        <f t="shared" si="29"/>
        <v>1477020.1756614372</v>
      </c>
      <c r="U287" s="1">
        <f t="shared" si="30"/>
        <v>1522682.3101059615</v>
      </c>
      <c r="V287" s="1">
        <f t="shared" si="31"/>
        <v>1345373.2554772468</v>
      </c>
      <c r="X287" s="1">
        <f t="shared" si="32"/>
        <v>0.91974254705213976</v>
      </c>
      <c r="Y287">
        <v>0.19451827699999999</v>
      </c>
      <c r="Z287" s="8">
        <f t="shared" si="33"/>
        <v>0.94817642258741253</v>
      </c>
      <c r="AA287">
        <v>0.46363549599999998</v>
      </c>
      <c r="AB287" s="8">
        <f t="shared" si="34"/>
        <v>0.83776582413597878</v>
      </c>
      <c r="AC287">
        <v>1.4869816354502E-2</v>
      </c>
    </row>
    <row r="288" spans="1:29">
      <c r="A288" s="1" t="s">
        <v>1301</v>
      </c>
      <c r="B288" t="s">
        <v>1302</v>
      </c>
      <c r="C288" s="1">
        <v>13266250.802084919</v>
      </c>
      <c r="D288" s="1">
        <v>12303555.566404484</v>
      </c>
      <c r="E288" s="1">
        <v>13004062.957571847</v>
      </c>
      <c r="F288" s="1">
        <v>12391452.145437269</v>
      </c>
      <c r="G288" s="1">
        <v>13356504.620099345</v>
      </c>
      <c r="H288" s="1">
        <v>13862617.855711645</v>
      </c>
      <c r="I288" s="1">
        <v>10577339.876170294</v>
      </c>
      <c r="J288" s="1">
        <v>13095991.45688045</v>
      </c>
      <c r="K288" s="1">
        <v>12378297.024507912</v>
      </c>
      <c r="L288" s="1">
        <v>14899205.445782017</v>
      </c>
      <c r="M288" s="1">
        <v>11743029.815584809</v>
      </c>
      <c r="N288" s="1">
        <v>16817920.329017337</v>
      </c>
      <c r="O288" s="1">
        <v>13194213.32477084</v>
      </c>
      <c r="P288" s="1">
        <v>12304716.391041253</v>
      </c>
      <c r="Q288" s="1">
        <v>9930352.2269883789</v>
      </c>
      <c r="S288" s="8">
        <f t="shared" si="28"/>
        <v>12741330.36787463</v>
      </c>
      <c r="T288" s="1">
        <f t="shared" si="29"/>
        <v>12723113.452215433</v>
      </c>
      <c r="U288" s="1">
        <f t="shared" si="30"/>
        <v>13006844.095291579</v>
      </c>
      <c r="V288" s="1">
        <f t="shared" si="31"/>
        <v>13061800.567954451</v>
      </c>
      <c r="X288" s="1">
        <f t="shared" si="32"/>
        <v>0.9985702501125685</v>
      </c>
      <c r="Y288">
        <v>0.94800973600000005</v>
      </c>
      <c r="Z288" s="8">
        <f t="shared" si="33"/>
        <v>1.0208387758382282</v>
      </c>
      <c r="AA288">
        <v>0.87931488599999996</v>
      </c>
      <c r="AB288" s="8">
        <f t="shared" si="34"/>
        <v>1.0251520203014153</v>
      </c>
      <c r="AC288">
        <v>0.93716176006497298</v>
      </c>
    </row>
    <row r="289" spans="1:29">
      <c r="A289" s="1" t="s">
        <v>1885</v>
      </c>
      <c r="B289" t="s">
        <v>1886</v>
      </c>
      <c r="C289" s="1">
        <v>610568.77278580179</v>
      </c>
      <c r="D289" s="1">
        <v>672535.79031336668</v>
      </c>
      <c r="E289" s="1">
        <v>711866.13242304593</v>
      </c>
      <c r="F289" s="1">
        <v>583921.24638686166</v>
      </c>
      <c r="G289" s="1">
        <v>767200.27397820051</v>
      </c>
      <c r="H289" s="1">
        <v>723830.50292113982</v>
      </c>
      <c r="I289" s="1">
        <v>473993.26685242919</v>
      </c>
      <c r="J289" s="1">
        <v>682151.50970631721</v>
      </c>
      <c r="K289" s="1">
        <v>677925.12743197614</v>
      </c>
      <c r="L289" s="1">
        <v>819242.29291277472</v>
      </c>
      <c r="M289" s="1">
        <v>615382.16221022012</v>
      </c>
      <c r="N289" s="1">
        <v>549294.75476000016</v>
      </c>
      <c r="O289" s="1">
        <v>729557.5642613247</v>
      </c>
      <c r="P289" s="1">
        <v>537762.70533045928</v>
      </c>
      <c r="Q289" s="1">
        <v>500229.39444757916</v>
      </c>
      <c r="S289" s="8">
        <f t="shared" si="28"/>
        <v>644722.98547726893</v>
      </c>
      <c r="T289" s="1">
        <f t="shared" si="29"/>
        <v>661793.88836452167</v>
      </c>
      <c r="U289" s="1">
        <f t="shared" si="30"/>
        <v>704183.19418499025</v>
      </c>
      <c r="V289" s="1">
        <f t="shared" si="31"/>
        <v>579211.10469984077</v>
      </c>
      <c r="X289" s="1">
        <f t="shared" si="32"/>
        <v>1.0264778878243586</v>
      </c>
      <c r="Y289">
        <v>0.90651650800000005</v>
      </c>
      <c r="Z289" s="8">
        <f t="shared" si="33"/>
        <v>1.0922259792920284</v>
      </c>
      <c r="AA289">
        <v>0.47385190900000002</v>
      </c>
      <c r="AB289" s="8">
        <f t="shared" si="34"/>
        <v>0.8983875520911796</v>
      </c>
      <c r="AC289">
        <v>0.29538474727047398</v>
      </c>
    </row>
    <row r="290" spans="1:29">
      <c r="A290" s="1" t="s">
        <v>1917</v>
      </c>
      <c r="B290" t="s">
        <v>1918</v>
      </c>
      <c r="C290" s="1">
        <v>2148251.7357740947</v>
      </c>
      <c r="D290" s="1">
        <v>2188439.4845896214</v>
      </c>
      <c r="E290" s="1">
        <v>2365126.6340451157</v>
      </c>
      <c r="F290" s="1">
        <v>1880971.2144648938</v>
      </c>
      <c r="G290" s="1">
        <v>2273085.4840320619</v>
      </c>
      <c r="H290" s="1">
        <v>2587897.3272108436</v>
      </c>
      <c r="I290" s="1">
        <v>1922109.8381678464</v>
      </c>
      <c r="J290" s="1">
        <v>2344786.3435859377</v>
      </c>
      <c r="K290" s="1">
        <v>2144150.7930275379</v>
      </c>
      <c r="L290" s="1">
        <v>2090603.5169289792</v>
      </c>
      <c r="M290" s="1">
        <v>2399275.4570202082</v>
      </c>
      <c r="N290" s="1">
        <v>1949434.6472044461</v>
      </c>
      <c r="O290" s="1">
        <v>2270595.3641387145</v>
      </c>
      <c r="P290" s="1">
        <v>2199258.458375914</v>
      </c>
      <c r="Q290" s="1">
        <v>2098021.2357747201</v>
      </c>
      <c r="S290" s="8">
        <f t="shared" si="28"/>
        <v>2145697.2672184315</v>
      </c>
      <c r="T290" s="1">
        <f t="shared" si="29"/>
        <v>2281969.7482491722</v>
      </c>
      <c r="U290" s="1">
        <f t="shared" si="30"/>
        <v>2211343.2556589083</v>
      </c>
      <c r="V290" s="1">
        <f t="shared" si="31"/>
        <v>2129327.4263734487</v>
      </c>
      <c r="X290" s="1">
        <f t="shared" si="32"/>
        <v>1.0635096493399543</v>
      </c>
      <c r="Y290">
        <v>0.41350098099999999</v>
      </c>
      <c r="Z290" s="8">
        <f t="shared" si="33"/>
        <v>1.0305942452569634</v>
      </c>
      <c r="AA290">
        <v>0.68336325799999997</v>
      </c>
      <c r="AB290" s="8">
        <f t="shared" si="34"/>
        <v>0.99237085254519442</v>
      </c>
      <c r="AC290">
        <v>0.93395608831771604</v>
      </c>
    </row>
    <row r="291" spans="1:29">
      <c r="A291" s="1" t="s">
        <v>1781</v>
      </c>
      <c r="B291" t="s">
        <v>1782</v>
      </c>
      <c r="C291" s="1">
        <v>5003110.930904164</v>
      </c>
      <c r="D291" s="1">
        <v>4761786.1483392697</v>
      </c>
      <c r="E291" s="1">
        <v>5055609.7031427501</v>
      </c>
      <c r="F291" s="1">
        <v>4220910.8566381754</v>
      </c>
      <c r="G291" s="1">
        <v>4897571.8938579569</v>
      </c>
      <c r="H291" s="1">
        <v>5452471.7900244799</v>
      </c>
      <c r="I291" s="1">
        <v>4458421.3608488934</v>
      </c>
      <c r="J291" s="1">
        <v>5033283.3976604287</v>
      </c>
      <c r="K291" s="1">
        <v>4602497.6363761416</v>
      </c>
      <c r="L291" s="1">
        <v>5356634.9116715183</v>
      </c>
      <c r="M291" s="1">
        <v>4856802.701176309</v>
      </c>
      <c r="N291" s="1">
        <v>4633967.418659444</v>
      </c>
      <c r="O291" s="1">
        <v>4809641.1264774036</v>
      </c>
      <c r="P291" s="1">
        <v>4886914.1844107127</v>
      </c>
      <c r="Q291" s="1">
        <v>4334482.5371044995</v>
      </c>
      <c r="S291" s="8">
        <f t="shared" si="28"/>
        <v>4760354.4097560896</v>
      </c>
      <c r="T291" s="1">
        <f t="shared" si="29"/>
        <v>4960437.1105979402</v>
      </c>
      <c r="U291" s="1">
        <f t="shared" si="30"/>
        <v>4938645.0830746563</v>
      </c>
      <c r="V291" s="1">
        <f t="shared" si="31"/>
        <v>4666251.3166630147</v>
      </c>
      <c r="X291" s="1">
        <f t="shared" si="32"/>
        <v>1.0420310513922644</v>
      </c>
      <c r="Y291">
        <v>0.51617564900000001</v>
      </c>
      <c r="Z291" s="8">
        <f t="shared" si="33"/>
        <v>1.0374532351946673</v>
      </c>
      <c r="AA291">
        <v>0.58475669399999997</v>
      </c>
      <c r="AB291" s="8">
        <f t="shared" si="34"/>
        <v>0.98023191447674241</v>
      </c>
      <c r="AC291">
        <v>0.76880691938441703</v>
      </c>
    </row>
    <row r="292" spans="1:29">
      <c r="A292" s="1" t="s">
        <v>1303</v>
      </c>
      <c r="B292" t="s">
        <v>1304</v>
      </c>
      <c r="C292" s="1">
        <v>993480.2830665817</v>
      </c>
      <c r="D292" s="1">
        <v>981600.76650575711</v>
      </c>
      <c r="E292" s="1">
        <v>992325.79458861635</v>
      </c>
      <c r="F292" s="1">
        <v>919759.89717928693</v>
      </c>
      <c r="G292" s="1">
        <v>795721.13880941202</v>
      </c>
      <c r="H292" s="1">
        <v>754771.68699724833</v>
      </c>
      <c r="I292" s="1">
        <v>1614586.9326414482</v>
      </c>
      <c r="J292" s="1">
        <v>973147.67851310561</v>
      </c>
      <c r="K292" s="1">
        <v>1183654.8776356783</v>
      </c>
      <c r="L292" s="1">
        <v>1001323.9068783913</v>
      </c>
      <c r="M292" s="1">
        <v>915145.12463022105</v>
      </c>
      <c r="N292" s="1">
        <v>983817.77811029309</v>
      </c>
      <c r="O292" s="1">
        <v>1098730.2941279877</v>
      </c>
      <c r="P292" s="1">
        <v>900962.52270058182</v>
      </c>
      <c r="Q292" s="1">
        <v>1144441.5171466668</v>
      </c>
      <c r="S292" s="8">
        <f t="shared" si="28"/>
        <v>971791.68533506058</v>
      </c>
      <c r="T292" s="1">
        <f t="shared" si="29"/>
        <v>1034556.8592403035</v>
      </c>
      <c r="U292" s="1">
        <f t="shared" si="30"/>
        <v>1033374.6363814302</v>
      </c>
      <c r="V292" s="1">
        <f t="shared" si="31"/>
        <v>1031988.0280213824</v>
      </c>
      <c r="X292" s="1">
        <f t="shared" si="32"/>
        <v>1.0645870661916625</v>
      </c>
      <c r="Y292">
        <v>0.90924705800000005</v>
      </c>
      <c r="Z292" s="8">
        <f t="shared" si="33"/>
        <v>1.0633705268070253</v>
      </c>
      <c r="AA292">
        <v>0.68568621900000004</v>
      </c>
      <c r="AB292" s="8">
        <f t="shared" si="34"/>
        <v>1.0619436691985762</v>
      </c>
      <c r="AC292">
        <v>0.66197923596346697</v>
      </c>
    </row>
    <row r="293" spans="1:29">
      <c r="A293" s="1" t="s">
        <v>1679</v>
      </c>
      <c r="B293" t="s">
        <v>1680</v>
      </c>
      <c r="C293" s="1">
        <v>7074615.9902995368</v>
      </c>
      <c r="D293" s="1">
        <v>5976988.8882800685</v>
      </c>
      <c r="E293" s="1">
        <v>6633606.0193974841</v>
      </c>
      <c r="F293" s="1">
        <v>6830799.4258761099</v>
      </c>
      <c r="G293" s="1">
        <v>6201888.6368451156</v>
      </c>
      <c r="H293" s="1">
        <v>5967535.6942463284</v>
      </c>
      <c r="I293" s="1">
        <v>5433607.5200409442</v>
      </c>
      <c r="J293" s="1">
        <v>6632760.2592040719</v>
      </c>
      <c r="K293" s="1">
        <v>6566406.028978291</v>
      </c>
      <c r="L293" s="1">
        <v>7655060.717014336</v>
      </c>
      <c r="M293" s="1">
        <v>6373696.3125496516</v>
      </c>
      <c r="N293" s="1">
        <v>6382351.0808415813</v>
      </c>
      <c r="O293" s="1">
        <v>6614528.8639819808</v>
      </c>
      <c r="P293" s="1">
        <v>7322022.1129522035</v>
      </c>
      <c r="Q293" s="1">
        <v>5785418.7698498741</v>
      </c>
      <c r="S293" s="8">
        <f t="shared" si="28"/>
        <v>6629002.5809633005</v>
      </c>
      <c r="T293" s="1">
        <f t="shared" si="29"/>
        <v>6058948.027584115</v>
      </c>
      <c r="U293" s="1">
        <f t="shared" si="30"/>
        <v>6865054.3528474262</v>
      </c>
      <c r="V293" s="1">
        <f t="shared" si="31"/>
        <v>6526080.2069064099</v>
      </c>
      <c r="X293" s="1">
        <f t="shared" si="32"/>
        <v>0.91400598409537093</v>
      </c>
      <c r="Y293">
        <v>0.19962661500000001</v>
      </c>
      <c r="Z293" s="8">
        <f t="shared" si="33"/>
        <v>1.0356089425220625</v>
      </c>
      <c r="AA293">
        <v>0.65104023300000002</v>
      </c>
      <c r="AB293" s="8">
        <f t="shared" si="34"/>
        <v>0.98447392759320151</v>
      </c>
      <c r="AC293">
        <v>0.80190725877511004</v>
      </c>
    </row>
    <row r="294" spans="1:29">
      <c r="A294" s="1" t="s">
        <v>1837</v>
      </c>
      <c r="B294" t="s">
        <v>1838</v>
      </c>
      <c r="C294" s="1">
        <v>1549076.1546417908</v>
      </c>
      <c r="D294" s="1">
        <v>1776718.092540618</v>
      </c>
      <c r="E294" s="1">
        <v>1548376.375308976</v>
      </c>
      <c r="F294" s="1">
        <v>1448536.1815173835</v>
      </c>
      <c r="G294" s="1">
        <v>1789565.2293163154</v>
      </c>
      <c r="H294" s="1">
        <v>1838883.612219708</v>
      </c>
      <c r="I294" s="1">
        <v>1234786.1966741998</v>
      </c>
      <c r="J294" s="1">
        <v>1299843.3704068186</v>
      </c>
      <c r="K294" s="1">
        <v>1412792.7460895581</v>
      </c>
      <c r="L294" s="1">
        <v>1459884.4869432575</v>
      </c>
      <c r="M294" s="1">
        <v>1516105.1868655481</v>
      </c>
      <c r="N294" s="1">
        <v>1695933.7113843309</v>
      </c>
      <c r="O294" s="1">
        <v>1916902.529289972</v>
      </c>
      <c r="P294" s="1">
        <v>1648748.3785575444</v>
      </c>
      <c r="Q294" s="1">
        <v>1383761.9736681848</v>
      </c>
      <c r="S294" s="8">
        <f t="shared" si="28"/>
        <v>1580676.7010021922</v>
      </c>
      <c r="T294" s="1">
        <f t="shared" si="29"/>
        <v>1540769.6021542605</v>
      </c>
      <c r="U294" s="1">
        <f t="shared" si="30"/>
        <v>1462927.4732994547</v>
      </c>
      <c r="V294" s="1">
        <f t="shared" si="31"/>
        <v>1661336.648225008</v>
      </c>
      <c r="X294" s="1">
        <f t="shared" si="32"/>
        <v>0.97475315551710884</v>
      </c>
      <c r="Y294">
        <v>0.68041438600000004</v>
      </c>
      <c r="Z294" s="8">
        <f t="shared" si="33"/>
        <v>0.92550707704612756</v>
      </c>
      <c r="AA294">
        <v>0.46566692100000001</v>
      </c>
      <c r="AB294" s="8">
        <f t="shared" si="34"/>
        <v>1.0510287443167063</v>
      </c>
      <c r="AC294">
        <v>0.62806068762909095</v>
      </c>
    </row>
    <row r="295" spans="1:29">
      <c r="A295" s="1" t="s">
        <v>1617</v>
      </c>
      <c r="B295" t="s">
        <v>1618</v>
      </c>
      <c r="C295" s="1">
        <v>342249.7328985309</v>
      </c>
      <c r="D295" s="1">
        <v>389023.29988842597</v>
      </c>
      <c r="E295" s="1">
        <v>396536.29873626347</v>
      </c>
      <c r="F295" s="1">
        <v>363463.75282336108</v>
      </c>
      <c r="G295" s="1">
        <v>336302.75687859213</v>
      </c>
      <c r="H295" s="1">
        <v>376126.68262718909</v>
      </c>
      <c r="I295" s="1">
        <v>245946.99454948452</v>
      </c>
      <c r="J295" s="1">
        <v>250865.09070788004</v>
      </c>
      <c r="K295" s="1">
        <v>280544.16477859754</v>
      </c>
      <c r="L295" s="1">
        <v>341191.67024914874</v>
      </c>
      <c r="M295" s="1">
        <v>354582.23949457915</v>
      </c>
      <c r="N295" s="1">
        <v>255717.8582085777</v>
      </c>
      <c r="O295" s="1">
        <v>284748.69410579489</v>
      </c>
      <c r="P295" s="1">
        <v>289167.40198234736</v>
      </c>
      <c r="Q295" s="1">
        <v>236149.73811364314</v>
      </c>
      <c r="S295" s="8">
        <f t="shared" si="28"/>
        <v>372818.27108664531</v>
      </c>
      <c r="T295" s="1">
        <f t="shared" si="29"/>
        <v>302310.38119078643</v>
      </c>
      <c r="U295" s="1">
        <f t="shared" si="30"/>
        <v>325439.35817410849</v>
      </c>
      <c r="V295" s="1">
        <f t="shared" si="31"/>
        <v>266445.92310259078</v>
      </c>
      <c r="X295" s="1">
        <f t="shared" si="32"/>
        <v>0.81087866297338096</v>
      </c>
      <c r="Y295">
        <v>2.7754767999999999E-2</v>
      </c>
      <c r="Z295" s="8">
        <f t="shared" si="33"/>
        <v>0.87291686972732707</v>
      </c>
      <c r="AA295">
        <v>0.18311007200000001</v>
      </c>
      <c r="AB295" s="8">
        <f t="shared" si="34"/>
        <v>0.71468043217406341</v>
      </c>
      <c r="AC295">
        <v>2.2902895654591201E-3</v>
      </c>
    </row>
    <row r="296" spans="1:29">
      <c r="A296" s="1" t="s">
        <v>1567</v>
      </c>
      <c r="B296" t="s">
        <v>1568</v>
      </c>
      <c r="C296" s="1">
        <v>466820.01090939384</v>
      </c>
      <c r="D296" s="1">
        <v>534267.8911549059</v>
      </c>
      <c r="E296" s="1">
        <v>468566.68274340796</v>
      </c>
      <c r="F296" s="1">
        <v>493063.73825266142</v>
      </c>
      <c r="G296" s="1">
        <v>495320.76575090649</v>
      </c>
      <c r="H296" s="1">
        <v>462266.81718138815</v>
      </c>
      <c r="I296" s="1">
        <v>746680.61948370049</v>
      </c>
      <c r="J296" s="1">
        <v>543453.76656386303</v>
      </c>
      <c r="K296" s="1">
        <v>485425.37501245661</v>
      </c>
      <c r="L296" s="1">
        <v>482740.67311096168</v>
      </c>
      <c r="M296" s="1">
        <v>578450.89186112082</v>
      </c>
      <c r="N296" s="1">
        <v>518726.94279796781</v>
      </c>
      <c r="O296" s="1">
        <v>521013.38113135978</v>
      </c>
      <c r="P296" s="1">
        <v>721259.68465809769</v>
      </c>
      <c r="Q296" s="1">
        <v>803798.03780687705</v>
      </c>
      <c r="S296" s="8">
        <f t="shared" si="28"/>
        <v>490679.58076509228</v>
      </c>
      <c r="T296" s="1">
        <f t="shared" si="29"/>
        <v>561930.49224496447</v>
      </c>
      <c r="U296" s="1">
        <f t="shared" si="30"/>
        <v>515538.97999484633</v>
      </c>
      <c r="V296" s="1">
        <f t="shared" si="31"/>
        <v>641199.51159857551</v>
      </c>
      <c r="X296" s="1">
        <f t="shared" si="32"/>
        <v>1.1452086336439233</v>
      </c>
      <c r="Y296">
        <v>0.29586781899999998</v>
      </c>
      <c r="Z296" s="8">
        <f t="shared" si="33"/>
        <v>1.0506632030438112</v>
      </c>
      <c r="AA296">
        <v>0.69683622700000003</v>
      </c>
      <c r="AB296" s="8">
        <f t="shared" si="34"/>
        <v>1.3067580896657345</v>
      </c>
      <c r="AC296">
        <v>3.8280050535178502E-2</v>
      </c>
    </row>
    <row r="297" spans="1:29">
      <c r="A297" s="1" t="s">
        <v>1429</v>
      </c>
      <c r="B297" t="s">
        <v>1430</v>
      </c>
      <c r="C297" s="1">
        <v>1465122.9734088827</v>
      </c>
      <c r="D297" s="1">
        <v>1625763.9023123721</v>
      </c>
      <c r="E297" s="1">
        <v>1601866.3362548468</v>
      </c>
      <c r="F297" s="1">
        <v>1641406.1918504699</v>
      </c>
      <c r="G297" s="1">
        <v>1753437.5279302404</v>
      </c>
      <c r="H297" s="1">
        <v>1534402.8878020963</v>
      </c>
      <c r="I297" s="1">
        <v>1783175.1425313673</v>
      </c>
      <c r="J297" s="1">
        <v>1954784.351553147</v>
      </c>
      <c r="K297" s="1">
        <v>1794509.6865555448</v>
      </c>
      <c r="L297" s="1">
        <v>1858634.7810291855</v>
      </c>
      <c r="M297" s="1">
        <v>1867935.2684623802</v>
      </c>
      <c r="N297" s="1">
        <v>1620454.0936493869</v>
      </c>
      <c r="O297" s="1">
        <v>1959243.4591846627</v>
      </c>
      <c r="P297" s="1">
        <v>1686781.8002576712</v>
      </c>
      <c r="Q297" s="1">
        <v>1772906.8166295898</v>
      </c>
      <c r="S297" s="8">
        <f t="shared" si="28"/>
        <v>1583539.850956643</v>
      </c>
      <c r="T297" s="1">
        <f t="shared" si="29"/>
        <v>1756449.9774542127</v>
      </c>
      <c r="U297" s="1">
        <f t="shared" si="30"/>
        <v>1840359.9120157035</v>
      </c>
      <c r="V297" s="1">
        <f t="shared" si="31"/>
        <v>1759846.5424303275</v>
      </c>
      <c r="X297" s="1">
        <f t="shared" si="32"/>
        <v>1.1091921535117111</v>
      </c>
      <c r="Y297">
        <v>0.119440567</v>
      </c>
      <c r="Z297" s="8">
        <f t="shared" si="33"/>
        <v>1.1621809902061582</v>
      </c>
      <c r="AA297">
        <v>3.6822936000000001E-2</v>
      </c>
      <c r="AB297" s="8">
        <f t="shared" si="34"/>
        <v>1.1113370726775045</v>
      </c>
      <c r="AC297">
        <v>0.109415182450666</v>
      </c>
    </row>
    <row r="298" spans="1:29">
      <c r="A298" s="1" t="s">
        <v>1659</v>
      </c>
      <c r="B298" t="s">
        <v>1660</v>
      </c>
      <c r="C298" s="1">
        <v>656967.23268291121</v>
      </c>
      <c r="D298" s="1">
        <v>576032.99275707128</v>
      </c>
      <c r="E298" s="1">
        <v>655105.36132580636</v>
      </c>
      <c r="F298" s="1">
        <v>675335.99089363392</v>
      </c>
      <c r="G298" s="1">
        <v>829863.71347090427</v>
      </c>
      <c r="H298" s="1">
        <v>825671.02927886683</v>
      </c>
      <c r="I298" s="1">
        <v>624139.16123562388</v>
      </c>
      <c r="J298" s="1">
        <v>665902.13493781851</v>
      </c>
      <c r="K298" s="1">
        <v>636176.32583695312</v>
      </c>
      <c r="L298" s="1">
        <v>677340.65241353656</v>
      </c>
      <c r="M298" s="1">
        <v>632366.39633219817</v>
      </c>
      <c r="N298" s="1">
        <v>641244.84175347805</v>
      </c>
      <c r="O298" s="1">
        <v>696900.2080492411</v>
      </c>
      <c r="P298" s="1">
        <v>614349.48946865136</v>
      </c>
      <c r="Q298" s="1">
        <v>736036.08387451945</v>
      </c>
      <c r="S298" s="8">
        <f t="shared" si="28"/>
        <v>640860.39441485575</v>
      </c>
      <c r="T298" s="1">
        <f t="shared" si="29"/>
        <v>736394.00973080343</v>
      </c>
      <c r="U298" s="1">
        <f t="shared" si="30"/>
        <v>648627.79152756266</v>
      </c>
      <c r="V298" s="1">
        <f t="shared" si="31"/>
        <v>672132.65578647249</v>
      </c>
      <c r="X298" s="1">
        <f t="shared" si="32"/>
        <v>1.149070868083798</v>
      </c>
      <c r="Y298">
        <v>8.3660018000000003E-2</v>
      </c>
      <c r="Z298" s="8">
        <f t="shared" si="33"/>
        <v>1.0121202639145754</v>
      </c>
      <c r="AA298">
        <v>0.86485384099999996</v>
      </c>
      <c r="AB298" s="8">
        <f t="shared" si="34"/>
        <v>1.048797306939478</v>
      </c>
      <c r="AC298">
        <v>0.52218023689785398</v>
      </c>
    </row>
    <row r="299" spans="1:29">
      <c r="A299" s="1" t="s">
        <v>2287</v>
      </c>
      <c r="B299" t="s">
        <v>2288</v>
      </c>
      <c r="C299" s="1">
        <v>238069.0597891534</v>
      </c>
      <c r="D299" s="1">
        <v>252730.58646467089</v>
      </c>
      <c r="E299" s="1">
        <v>316306.53562100651</v>
      </c>
      <c r="F299" s="1">
        <v>350555.60583199159</v>
      </c>
      <c r="G299" s="1">
        <v>259405.97237981015</v>
      </c>
      <c r="H299" s="1">
        <v>265684.1283547192</v>
      </c>
      <c r="I299" s="1">
        <v>167559.14242539136</v>
      </c>
      <c r="J299" s="1">
        <v>263597.48865326482</v>
      </c>
      <c r="K299" s="1">
        <v>334559.74456834304</v>
      </c>
      <c r="L299" s="1">
        <v>289142.90979305789</v>
      </c>
      <c r="M299" s="1">
        <v>305767.14280213317</v>
      </c>
      <c r="N299" s="1">
        <v>201861.21266411294</v>
      </c>
      <c r="O299" s="1">
        <v>250908.24259760408</v>
      </c>
      <c r="P299" s="1">
        <v>271189.12118067901</v>
      </c>
      <c r="Q299" s="1">
        <v>223567.79081863505</v>
      </c>
      <c r="S299" s="8">
        <f t="shared" si="28"/>
        <v>289415.4469267056</v>
      </c>
      <c r="T299" s="1">
        <f t="shared" si="29"/>
        <v>239061.68295329637</v>
      </c>
      <c r="U299" s="1">
        <f t="shared" si="30"/>
        <v>309823.26572117809</v>
      </c>
      <c r="V299" s="1">
        <f t="shared" si="31"/>
        <v>236881.59181525777</v>
      </c>
      <c r="X299" s="1">
        <f t="shared" si="32"/>
        <v>0.82601563078918416</v>
      </c>
      <c r="Y299">
        <v>9.3243129999999994E-2</v>
      </c>
      <c r="Z299" s="8">
        <f t="shared" si="33"/>
        <v>1.0705139238806447</v>
      </c>
      <c r="AA299">
        <v>0.51504602300000002</v>
      </c>
      <c r="AB299" s="8">
        <f t="shared" si="34"/>
        <v>0.81848289139607666</v>
      </c>
      <c r="AC299">
        <v>9.6619550862473105E-2</v>
      </c>
    </row>
    <row r="300" spans="1:29">
      <c r="A300" s="1" t="s">
        <v>2225</v>
      </c>
      <c r="B300" t="s">
        <v>2226</v>
      </c>
      <c r="C300" s="1">
        <v>390642.00167313113</v>
      </c>
      <c r="D300" s="1">
        <v>419447.15635255357</v>
      </c>
      <c r="E300" s="1">
        <v>331588.72587461502</v>
      </c>
      <c r="F300" s="1">
        <v>297961.39990886615</v>
      </c>
      <c r="G300" s="1">
        <v>382612.4119712825</v>
      </c>
      <c r="H300" s="1">
        <v>377635.00593640853</v>
      </c>
      <c r="I300" s="1">
        <v>357083.17419825331</v>
      </c>
      <c r="J300" s="1">
        <v>412764.45969181391</v>
      </c>
      <c r="K300" s="1">
        <v>480954.56639959378</v>
      </c>
      <c r="L300" s="1">
        <v>409964.88007715537</v>
      </c>
      <c r="M300" s="1">
        <v>443794.02240200847</v>
      </c>
      <c r="N300" s="1">
        <v>453387.04097885208</v>
      </c>
      <c r="O300" s="1">
        <v>306883.19924040022</v>
      </c>
      <c r="P300" s="1">
        <v>426250.98428433784</v>
      </c>
      <c r="Q300" s="1">
        <v>364130.29754864424</v>
      </c>
      <c r="S300" s="8">
        <f t="shared" si="28"/>
        <v>359909.82095229148</v>
      </c>
      <c r="T300" s="1">
        <f t="shared" si="29"/>
        <v>382523.76294943958</v>
      </c>
      <c r="U300" s="1">
        <f t="shared" si="30"/>
        <v>444904.48962625256</v>
      </c>
      <c r="V300" s="1">
        <f t="shared" si="31"/>
        <v>387662.88051305863</v>
      </c>
      <c r="X300" s="1">
        <f t="shared" si="32"/>
        <v>1.0628322448587635</v>
      </c>
      <c r="Y300">
        <v>0.45227673499999999</v>
      </c>
      <c r="Z300" s="8">
        <f t="shared" si="33"/>
        <v>1.2361554581896994</v>
      </c>
      <c r="AA300">
        <v>3.7285555999999997E-2</v>
      </c>
      <c r="AB300" s="8">
        <f t="shared" si="34"/>
        <v>1.0771111482519007</v>
      </c>
      <c r="AC300">
        <v>0.43004347990750402</v>
      </c>
    </row>
    <row r="301" spans="1:29">
      <c r="A301" s="1" t="s">
        <v>1307</v>
      </c>
      <c r="B301" t="s">
        <v>1308</v>
      </c>
      <c r="C301" s="1">
        <v>3886338.6227639299</v>
      </c>
      <c r="D301" s="1">
        <v>3658385.7396951076</v>
      </c>
      <c r="E301" s="1">
        <v>3705713.5363403135</v>
      </c>
      <c r="F301" s="1">
        <v>3951136.1786985006</v>
      </c>
      <c r="G301" s="1">
        <v>3997349.9248689939</v>
      </c>
      <c r="H301" s="1">
        <v>3299522.2825235473</v>
      </c>
      <c r="I301" s="1">
        <v>5332321.4396195291</v>
      </c>
      <c r="J301" s="1">
        <v>4500912.7882567765</v>
      </c>
      <c r="K301" s="1">
        <v>4206812.5666754665</v>
      </c>
      <c r="L301" s="1">
        <v>4286076.9768306632</v>
      </c>
      <c r="M301" s="1">
        <v>4314786.0080621196</v>
      </c>
      <c r="N301" s="1">
        <v>3938513.4722517664</v>
      </c>
      <c r="O301" s="1">
        <v>4687355.0592518309</v>
      </c>
      <c r="P301" s="1">
        <v>4173075.4373804461</v>
      </c>
      <c r="Q301" s="1">
        <v>4997050.6132897325</v>
      </c>
      <c r="S301" s="8">
        <f t="shared" si="28"/>
        <v>3800393.5193744628</v>
      </c>
      <c r="T301" s="1">
        <f t="shared" si="29"/>
        <v>4282526.6088172114</v>
      </c>
      <c r="U301" s="1">
        <f t="shared" si="30"/>
        <v>4269225.183856084</v>
      </c>
      <c r="V301" s="1">
        <f t="shared" si="31"/>
        <v>4448998.645543444</v>
      </c>
      <c r="X301" s="1">
        <f t="shared" si="32"/>
        <v>1.1268639910537757</v>
      </c>
      <c r="Y301">
        <v>0.23169489900000001</v>
      </c>
      <c r="Z301" s="8">
        <f t="shared" si="33"/>
        <v>1.1233639785173588</v>
      </c>
      <c r="AA301">
        <v>0.21782870200000001</v>
      </c>
      <c r="AB301" s="8">
        <f t="shared" si="34"/>
        <v>1.1706678855393218</v>
      </c>
      <c r="AC301">
        <v>8.72091935667485E-2</v>
      </c>
    </row>
    <row r="302" spans="1:29">
      <c r="A302" s="1" t="s">
        <v>1409</v>
      </c>
      <c r="B302" t="s">
        <v>1410</v>
      </c>
      <c r="C302" s="1">
        <v>6376999.7324818242</v>
      </c>
      <c r="D302" s="1">
        <v>6219747.7479162477</v>
      </c>
      <c r="E302" s="1">
        <v>6926847.9252049383</v>
      </c>
      <c r="F302" s="1">
        <v>6760004.7989217425</v>
      </c>
      <c r="G302" s="1">
        <v>6898316.4446029067</v>
      </c>
      <c r="H302" s="1">
        <v>6458709.4488050034</v>
      </c>
      <c r="I302" s="1">
        <v>7863180.1114815185</v>
      </c>
      <c r="J302" s="1">
        <v>8559699.8022933509</v>
      </c>
      <c r="K302" s="1">
        <v>7152996.9217770565</v>
      </c>
      <c r="L302" s="1">
        <v>7641893.4932410298</v>
      </c>
      <c r="M302" s="1">
        <v>7499644.8141522845</v>
      </c>
      <c r="N302" s="1">
        <v>7476216.6176676471</v>
      </c>
      <c r="O302" s="1">
        <v>7552194.0821595844</v>
      </c>
      <c r="P302" s="1">
        <v>7390325.4628424328</v>
      </c>
      <c r="Q302" s="1">
        <v>7244397.8593191672</v>
      </c>
      <c r="S302" s="8">
        <f t="shared" si="28"/>
        <v>6570900.0511311879</v>
      </c>
      <c r="T302" s="1">
        <f t="shared" si="29"/>
        <v>7444976.4517956953</v>
      </c>
      <c r="U302" s="1">
        <f t="shared" si="30"/>
        <v>7431511.74305679</v>
      </c>
      <c r="V302" s="1">
        <f t="shared" si="31"/>
        <v>7415783.5054972079</v>
      </c>
      <c r="X302" s="1">
        <f t="shared" si="32"/>
        <v>1.1330223247748281</v>
      </c>
      <c r="Y302">
        <v>6.8731186999999999E-2</v>
      </c>
      <c r="Z302" s="8">
        <f t="shared" si="33"/>
        <v>1.1309731825516729</v>
      </c>
      <c r="AA302">
        <v>8.0602992999999998E-2</v>
      </c>
      <c r="AB302" s="8">
        <f t="shared" si="34"/>
        <v>1.1285795625852766</v>
      </c>
      <c r="AC302">
        <v>6.4689634316896394E-2</v>
      </c>
    </row>
    <row r="303" spans="1:29">
      <c r="A303" s="1" t="s">
        <v>2077</v>
      </c>
      <c r="B303" t="s">
        <v>2078</v>
      </c>
      <c r="C303" s="1">
        <v>1176473.3910312867</v>
      </c>
      <c r="D303" s="1">
        <v>1140984.9409744672</v>
      </c>
      <c r="E303" s="1">
        <v>1245417.8747899821</v>
      </c>
      <c r="F303" s="1">
        <v>941492.74360969372</v>
      </c>
      <c r="G303" s="1">
        <v>1114122.818219675</v>
      </c>
      <c r="H303" s="1">
        <v>1321595.4094368343</v>
      </c>
      <c r="I303" s="1">
        <v>951723.10480737512</v>
      </c>
      <c r="J303" s="1">
        <v>1151863.2431977259</v>
      </c>
      <c r="K303" s="1">
        <v>1153626.4443446819</v>
      </c>
      <c r="L303" s="1">
        <v>1195005.336379749</v>
      </c>
      <c r="M303" s="1">
        <v>1276287.8976948885</v>
      </c>
      <c r="N303" s="1">
        <v>1206281.8463785856</v>
      </c>
      <c r="O303" s="1">
        <v>1251727.5413798345</v>
      </c>
      <c r="P303" s="1">
        <v>1360495.7885323081</v>
      </c>
      <c r="Q303" s="1">
        <v>1204246.5081529769</v>
      </c>
      <c r="S303" s="8">
        <f t="shared" si="28"/>
        <v>1126092.2376013575</v>
      </c>
      <c r="T303" s="1">
        <f t="shared" si="29"/>
        <v>1134826.1439154025</v>
      </c>
      <c r="U303" s="1">
        <f t="shared" si="30"/>
        <v>1208306.5594731064</v>
      </c>
      <c r="V303" s="1">
        <f t="shared" si="31"/>
        <v>1255687.9211109262</v>
      </c>
      <c r="X303" s="1">
        <f t="shared" si="32"/>
        <v>1.0077559422065183</v>
      </c>
      <c r="Y303">
        <v>0.93348906700000001</v>
      </c>
      <c r="Z303" s="8">
        <f t="shared" si="33"/>
        <v>1.0730085148680806</v>
      </c>
      <c r="AA303">
        <v>0.36480388499999999</v>
      </c>
      <c r="AB303" s="8">
        <f t="shared" si="34"/>
        <v>1.1150844301934051</v>
      </c>
      <c r="AC303">
        <v>0.14839148715106701</v>
      </c>
    </row>
    <row r="304" spans="1:29">
      <c r="A304" s="1" t="s">
        <v>1473</v>
      </c>
      <c r="B304" t="s">
        <v>1474</v>
      </c>
      <c r="C304" s="1">
        <v>415282.88505182171</v>
      </c>
      <c r="D304" s="1">
        <v>455774.59655848198</v>
      </c>
      <c r="E304" s="1">
        <v>401752.77405254799</v>
      </c>
      <c r="F304" s="1">
        <v>438383.42306149571</v>
      </c>
      <c r="G304" s="1">
        <v>475456.04259544989</v>
      </c>
      <c r="H304" s="1">
        <v>425289.47905561869</v>
      </c>
      <c r="I304" s="1">
        <v>388786.20924248337</v>
      </c>
      <c r="J304" s="1">
        <v>411946.96273804398</v>
      </c>
      <c r="K304" s="1">
        <v>437960.2898266681</v>
      </c>
      <c r="L304" s="1">
        <v>497371.22552399366</v>
      </c>
      <c r="M304" s="1">
        <v>445661.21314651816</v>
      </c>
      <c r="N304" s="1">
        <v>423260.83371019323</v>
      </c>
      <c r="O304" s="1">
        <v>443095.02714909101</v>
      </c>
      <c r="P304" s="1">
        <v>401727.10515747976</v>
      </c>
      <c r="Q304" s="1">
        <v>414664.37185100873</v>
      </c>
      <c r="S304" s="8">
        <f t="shared" si="28"/>
        <v>427798.41968108685</v>
      </c>
      <c r="T304" s="1">
        <f t="shared" si="29"/>
        <v>425369.67340789898</v>
      </c>
      <c r="U304" s="1">
        <f t="shared" si="30"/>
        <v>460330.90949905996</v>
      </c>
      <c r="V304" s="1">
        <f t="shared" si="31"/>
        <v>420686.83446694317</v>
      </c>
      <c r="X304" s="1">
        <f t="shared" si="32"/>
        <v>0.99432268526144063</v>
      </c>
      <c r="Y304">
        <v>0.90154530899999996</v>
      </c>
      <c r="Z304" s="8">
        <f t="shared" si="33"/>
        <v>1.0760463066745904</v>
      </c>
      <c r="AA304">
        <v>0.25841607300000002</v>
      </c>
      <c r="AB304" s="8">
        <f t="shared" si="34"/>
        <v>0.98337631723968222</v>
      </c>
      <c r="AC304">
        <v>0.78161247084823904</v>
      </c>
    </row>
    <row r="305" spans="1:29">
      <c r="A305" s="1" t="s">
        <v>1921</v>
      </c>
      <c r="B305" t="s">
        <v>1922</v>
      </c>
      <c r="C305" s="1">
        <v>8163884.3808493642</v>
      </c>
      <c r="D305" s="1">
        <v>8069269.2006663587</v>
      </c>
      <c r="E305" s="1">
        <v>8792901.6415276267</v>
      </c>
      <c r="F305" s="1">
        <v>6993411.7095672907</v>
      </c>
      <c r="G305" s="1">
        <v>8891108.5753905289</v>
      </c>
      <c r="H305" s="1">
        <v>8227425.2889202135</v>
      </c>
      <c r="I305" s="1">
        <v>6861426.1424109368</v>
      </c>
      <c r="J305" s="1">
        <v>10348485.650028499</v>
      </c>
      <c r="K305" s="1">
        <v>6972694.9715575939</v>
      </c>
      <c r="L305" s="1">
        <v>9043034.7692685276</v>
      </c>
      <c r="M305" s="1">
        <v>10123104.639187433</v>
      </c>
      <c r="N305" s="1">
        <v>8061465.1616151556</v>
      </c>
      <c r="O305" s="1">
        <v>8400958.9679842349</v>
      </c>
      <c r="P305" s="1">
        <v>8292107.964491657</v>
      </c>
      <c r="Q305" s="1">
        <v>7697830.3727694498</v>
      </c>
      <c r="S305" s="8">
        <f t="shared" si="28"/>
        <v>8004866.7331526596</v>
      </c>
      <c r="T305" s="1">
        <f t="shared" si="29"/>
        <v>8582111.414187545</v>
      </c>
      <c r="U305" s="1">
        <f t="shared" si="30"/>
        <v>8712944.7933378518</v>
      </c>
      <c r="V305" s="1">
        <f t="shared" si="31"/>
        <v>8113090.6167151239</v>
      </c>
      <c r="X305" s="1">
        <f t="shared" si="32"/>
        <v>1.0721117165691454</v>
      </c>
      <c r="Y305">
        <v>0.499651295</v>
      </c>
      <c r="Z305" s="8">
        <f t="shared" si="33"/>
        <v>1.0884559460874772</v>
      </c>
      <c r="AA305">
        <v>0.44410415600000003</v>
      </c>
      <c r="AB305" s="8">
        <f t="shared" si="34"/>
        <v>1.0135197608117883</v>
      </c>
      <c r="AC305">
        <v>0.85893447948993895</v>
      </c>
    </row>
    <row r="306" spans="1:29">
      <c r="A306" s="1" t="s">
        <v>2335</v>
      </c>
      <c r="B306" t="s">
        <v>2336</v>
      </c>
      <c r="C306" s="1">
        <v>2815223.106933896</v>
      </c>
      <c r="D306" s="1">
        <v>2103180.3246842194</v>
      </c>
      <c r="E306" s="1">
        <v>2903696.4250291572</v>
      </c>
      <c r="F306" s="1">
        <v>1859376.6978515587</v>
      </c>
      <c r="G306" s="1">
        <v>2112199.0975490273</v>
      </c>
      <c r="H306" s="1">
        <v>2369441.6781749674</v>
      </c>
      <c r="I306" s="1">
        <v>2056622.0210971625</v>
      </c>
      <c r="J306" s="1">
        <v>2650393.4086963958</v>
      </c>
      <c r="K306" s="1">
        <v>1871976.6902517632</v>
      </c>
      <c r="L306" s="1">
        <v>2285793.8884924357</v>
      </c>
      <c r="M306" s="1">
        <v>1998546.985504875</v>
      </c>
      <c r="N306" s="1">
        <v>2516734.2934500272</v>
      </c>
      <c r="O306" s="1">
        <v>2377710.4857630762</v>
      </c>
      <c r="P306" s="1">
        <v>2097927.3813855317</v>
      </c>
      <c r="Q306" s="1">
        <v>2137850.2508004215</v>
      </c>
      <c r="S306" s="8">
        <f t="shared" si="28"/>
        <v>2420369.1386247077</v>
      </c>
      <c r="T306" s="1">
        <f t="shared" si="29"/>
        <v>2297164.0513793882</v>
      </c>
      <c r="U306" s="1">
        <f t="shared" si="30"/>
        <v>2052105.8547496914</v>
      </c>
      <c r="V306" s="1">
        <f t="shared" si="31"/>
        <v>2282555.6028497643</v>
      </c>
      <c r="X306" s="1">
        <f t="shared" si="32"/>
        <v>0.94909657156043292</v>
      </c>
      <c r="Y306">
        <v>0.68544733400000002</v>
      </c>
      <c r="Z306" s="8">
        <f t="shared" si="33"/>
        <v>0.84784829801446349</v>
      </c>
      <c r="AA306">
        <v>0.16603905099999999</v>
      </c>
      <c r="AB306" s="8">
        <f t="shared" si="34"/>
        <v>0.94306094323560441</v>
      </c>
      <c r="AC306">
        <v>0.65528536159148099</v>
      </c>
    </row>
    <row r="307" spans="1:29">
      <c r="A307" s="1" t="s">
        <v>2247</v>
      </c>
      <c r="B307" t="s">
        <v>2248</v>
      </c>
      <c r="C307" s="1">
        <v>799980.15159586398</v>
      </c>
      <c r="D307" s="1">
        <v>671677.84152300749</v>
      </c>
      <c r="E307" s="1">
        <v>692875.49133506976</v>
      </c>
      <c r="F307" s="1">
        <v>539590.82803469175</v>
      </c>
      <c r="G307" s="1">
        <v>592606.64581587433</v>
      </c>
      <c r="H307" s="1">
        <v>639949.78504299163</v>
      </c>
      <c r="I307" s="1">
        <v>1075865.7617026921</v>
      </c>
      <c r="J307" s="1">
        <v>861029.46924583369</v>
      </c>
      <c r="K307" s="1">
        <v>665155.26596483134</v>
      </c>
      <c r="L307" s="1">
        <v>739505.96557976282</v>
      </c>
      <c r="M307" s="1">
        <v>601641.20014265506</v>
      </c>
      <c r="N307" s="1">
        <v>760883.79434470902</v>
      </c>
      <c r="O307" s="1">
        <v>670492.74215900677</v>
      </c>
      <c r="P307" s="1">
        <v>559328.15973653202</v>
      </c>
      <c r="Q307" s="1">
        <v>879001.23085764074</v>
      </c>
      <c r="S307" s="8">
        <f t="shared" si="28"/>
        <v>676031.0781221583</v>
      </c>
      <c r="T307" s="1">
        <f t="shared" si="29"/>
        <v>792362.91545184795</v>
      </c>
      <c r="U307" s="1">
        <f t="shared" si="30"/>
        <v>668767.47722908307</v>
      </c>
      <c r="V307" s="1">
        <f t="shared" si="31"/>
        <v>717426.48177447217</v>
      </c>
      <c r="X307" s="1">
        <f t="shared" si="32"/>
        <v>1.1720806056029698</v>
      </c>
      <c r="Y307">
        <v>0.28699185399999999</v>
      </c>
      <c r="Z307" s="8">
        <f t="shared" si="33"/>
        <v>0.98925552222650526</v>
      </c>
      <c r="AA307">
        <v>0.97350731000000001</v>
      </c>
      <c r="AB307" s="8">
        <f t="shared" si="34"/>
        <v>1.0612329891212986</v>
      </c>
      <c r="AC307">
        <v>0.66742077620262497</v>
      </c>
    </row>
    <row r="308" spans="1:29">
      <c r="A308" s="1" t="s">
        <v>2239</v>
      </c>
      <c r="B308" t="s">
        <v>2240</v>
      </c>
      <c r="C308" s="1">
        <v>4197402.8694514818</v>
      </c>
      <c r="D308" s="1">
        <v>5940256.5938778324</v>
      </c>
      <c r="E308" s="1">
        <v>4326431.2897551805</v>
      </c>
      <c r="F308" s="1">
        <v>5039694.6351032341</v>
      </c>
      <c r="G308" s="1">
        <v>4300783.1492770743</v>
      </c>
      <c r="H308" s="1">
        <v>5750082.6404136391</v>
      </c>
      <c r="I308" s="1">
        <v>3703964.7035165303</v>
      </c>
      <c r="J308" s="1">
        <v>3339626.4498010599</v>
      </c>
      <c r="K308" s="1">
        <v>8151368.9679067908</v>
      </c>
      <c r="L308" s="1">
        <v>2963423.1826094142</v>
      </c>
      <c r="M308" s="1">
        <v>3783430.5970133585</v>
      </c>
      <c r="N308" s="1">
        <v>3832815.4144193307</v>
      </c>
      <c r="O308" s="1">
        <v>2408844.7429408925</v>
      </c>
      <c r="P308" s="1">
        <v>3903181.0678219832</v>
      </c>
      <c r="Q308" s="1">
        <v>3552412.0223199464</v>
      </c>
      <c r="S308" s="8">
        <f t="shared" si="28"/>
        <v>4875946.3470469322</v>
      </c>
      <c r="T308" s="1">
        <f t="shared" si="29"/>
        <v>4273614.2357520759</v>
      </c>
      <c r="U308" s="1">
        <f t="shared" si="30"/>
        <v>4966074.2491765209</v>
      </c>
      <c r="V308" s="1">
        <f t="shared" si="31"/>
        <v>3424313.311875538</v>
      </c>
      <c r="X308" s="1">
        <f t="shared" si="32"/>
        <v>0.87646867532501616</v>
      </c>
      <c r="Y308">
        <v>0.43945942300000002</v>
      </c>
      <c r="Z308" s="8">
        <f t="shared" si="33"/>
        <v>1.0184841865998329</v>
      </c>
      <c r="AA308">
        <v>0.72715485000000002</v>
      </c>
      <c r="AB308" s="8">
        <f t="shared" si="34"/>
        <v>0.70228691379047659</v>
      </c>
      <c r="AC308">
        <v>6.3928852600374397E-2</v>
      </c>
    </row>
    <row r="309" spans="1:29">
      <c r="A309" s="1" t="s">
        <v>2217</v>
      </c>
      <c r="B309" t="s">
        <v>2218</v>
      </c>
      <c r="C309" s="1">
        <v>8217889.2090019938</v>
      </c>
      <c r="D309" s="1">
        <v>11625701.694050496</v>
      </c>
      <c r="E309" s="1">
        <v>10383945.710779348</v>
      </c>
      <c r="F309" s="1">
        <v>10822187.677786969</v>
      </c>
      <c r="G309" s="1">
        <v>7347195.0272414805</v>
      </c>
      <c r="H309" s="1">
        <v>7941980.236137691</v>
      </c>
      <c r="I309" s="1">
        <v>10662792.706390075</v>
      </c>
      <c r="J309" s="1">
        <v>7287772.9898442905</v>
      </c>
      <c r="K309" s="1">
        <v>18957321.329979915</v>
      </c>
      <c r="L309" s="1">
        <v>6585031.7690065932</v>
      </c>
      <c r="M309" s="1">
        <v>6957073.9731827341</v>
      </c>
      <c r="N309" s="1">
        <v>7587566.5262156716</v>
      </c>
      <c r="O309" s="1">
        <v>4410739.5423833095</v>
      </c>
      <c r="P309" s="1">
        <v>7276951.4764191182</v>
      </c>
      <c r="Q309" s="1">
        <v>9834148.0229697004</v>
      </c>
      <c r="S309" s="8">
        <f t="shared" si="28"/>
        <v>10262431.072904702</v>
      </c>
      <c r="T309" s="1">
        <f t="shared" si="29"/>
        <v>8309935.2399033848</v>
      </c>
      <c r="U309" s="1">
        <f t="shared" si="30"/>
        <v>10833142.357389746</v>
      </c>
      <c r="V309" s="1">
        <f t="shared" si="31"/>
        <v>7277351.3919969499</v>
      </c>
      <c r="X309" s="1">
        <f t="shared" si="32"/>
        <v>0.80974334257343972</v>
      </c>
      <c r="Y309">
        <v>0.30390516299999998</v>
      </c>
      <c r="Z309" s="8">
        <f t="shared" si="33"/>
        <v>1.0556117045201756</v>
      </c>
      <c r="AA309">
        <v>0.77122361399999995</v>
      </c>
      <c r="AB309" s="8">
        <f t="shared" si="34"/>
        <v>0.70912548306520817</v>
      </c>
      <c r="AC309">
        <v>8.3399579795701603E-2</v>
      </c>
    </row>
    <row r="310" spans="1:29">
      <c r="A310" s="1" t="s">
        <v>2219</v>
      </c>
      <c r="B310" t="s">
        <v>2220</v>
      </c>
      <c r="C310" s="1">
        <v>22153342.600079793</v>
      </c>
      <c r="D310" s="1">
        <v>28016265.207568102</v>
      </c>
      <c r="E310" s="1">
        <v>25538657.100558706</v>
      </c>
      <c r="F310" s="1">
        <v>19934644.060618438</v>
      </c>
      <c r="G310" s="1">
        <v>16084365.393679751</v>
      </c>
      <c r="H310" s="1">
        <v>18128365.649951313</v>
      </c>
      <c r="I310" s="1">
        <v>13691118.243556136</v>
      </c>
      <c r="J310" s="1">
        <v>19471406.313115261</v>
      </c>
      <c r="K310" s="1">
        <v>31139466.031098444</v>
      </c>
      <c r="L310" s="1">
        <v>17512190.769935504</v>
      </c>
      <c r="M310" s="1">
        <v>16223880.328317313</v>
      </c>
      <c r="N310" s="1">
        <v>16715539.923881564</v>
      </c>
      <c r="O310" s="1">
        <v>10105782.433780892</v>
      </c>
      <c r="P310" s="1">
        <v>30905413.243566506</v>
      </c>
      <c r="Q310" s="1">
        <v>16608576.025114125</v>
      </c>
      <c r="S310" s="8">
        <f t="shared" si="28"/>
        <v>23910727.242206261</v>
      </c>
      <c r="T310" s="1">
        <f t="shared" si="29"/>
        <v>16843813.900075614</v>
      </c>
      <c r="U310" s="1">
        <f t="shared" si="30"/>
        <v>21625179.043117087</v>
      </c>
      <c r="V310" s="1">
        <f t="shared" si="31"/>
        <v>18583827.906585772</v>
      </c>
      <c r="X310" s="1">
        <f t="shared" si="32"/>
        <v>0.7044459053651696</v>
      </c>
      <c r="Y310">
        <v>7.9879128999999993E-2</v>
      </c>
      <c r="Z310" s="8">
        <f t="shared" si="33"/>
        <v>0.90441327125112214</v>
      </c>
      <c r="AA310">
        <v>0.508954083</v>
      </c>
      <c r="AB310" s="8">
        <f t="shared" si="34"/>
        <v>0.77721717613767682</v>
      </c>
      <c r="AC310">
        <v>0.103811930159044</v>
      </c>
    </row>
    <row r="311" spans="1:29">
      <c r="A311" s="1" t="s">
        <v>2251</v>
      </c>
      <c r="B311" t="s">
        <v>2252</v>
      </c>
      <c r="C311" s="1">
        <v>5574395.4855468897</v>
      </c>
      <c r="D311" s="1">
        <v>7181322.0416679354</v>
      </c>
      <c r="E311" s="1">
        <v>5586735.3920862852</v>
      </c>
      <c r="F311" s="1">
        <v>4803029.770007235</v>
      </c>
      <c r="G311" s="1">
        <v>5518537.7681271043</v>
      </c>
      <c r="H311" s="1">
        <v>5720967.9838883011</v>
      </c>
      <c r="I311" s="1">
        <v>5009305.852352893</v>
      </c>
      <c r="J311" s="1">
        <v>5453890.8996315151</v>
      </c>
      <c r="K311" s="1">
        <v>7433877.5303776255</v>
      </c>
      <c r="L311" s="1">
        <v>4358879.3167010751</v>
      </c>
      <c r="M311" s="1">
        <v>4470756.9930979181</v>
      </c>
      <c r="N311" s="1">
        <v>5790209.2281433055</v>
      </c>
      <c r="O311" s="1">
        <v>4160185.9960686672</v>
      </c>
      <c r="P311" s="1">
        <v>5577821.3620683206</v>
      </c>
      <c r="Q311" s="1">
        <v>6021127.7639096174</v>
      </c>
      <c r="S311" s="8">
        <f t="shared" si="28"/>
        <v>5786370.6723270863</v>
      </c>
      <c r="T311" s="1">
        <f t="shared" si="29"/>
        <v>5425675.6259999536</v>
      </c>
      <c r="U311" s="1">
        <f t="shared" si="30"/>
        <v>5421171.2800588729</v>
      </c>
      <c r="V311" s="1">
        <f t="shared" si="31"/>
        <v>5387336.0875474773</v>
      </c>
      <c r="X311" s="1">
        <f t="shared" si="32"/>
        <v>0.93766471822274855</v>
      </c>
      <c r="Y311">
        <v>0.64336341699999999</v>
      </c>
      <c r="Z311" s="8">
        <f t="shared" si="33"/>
        <v>0.93688627760838861</v>
      </c>
      <c r="AA311">
        <v>0.502177015</v>
      </c>
      <c r="AB311" s="8">
        <f t="shared" si="34"/>
        <v>0.93103888302766979</v>
      </c>
      <c r="AC311">
        <v>0.55064950338163399</v>
      </c>
    </row>
    <row r="312" spans="1:29">
      <c r="A312" s="1" t="s">
        <v>2359</v>
      </c>
      <c r="B312" t="s">
        <v>2360</v>
      </c>
      <c r="C312" s="1">
        <v>769360.09680078947</v>
      </c>
      <c r="D312" s="1">
        <v>804708.1674760686</v>
      </c>
      <c r="E312" s="1">
        <v>781909.14728214638</v>
      </c>
      <c r="F312" s="1">
        <v>467535.17673238396</v>
      </c>
      <c r="G312" s="1">
        <v>491758.68269951968</v>
      </c>
      <c r="H312" s="1">
        <v>655783.09210769553</v>
      </c>
      <c r="I312" s="1">
        <v>442147.46442156518</v>
      </c>
      <c r="J312" s="1">
        <v>639140.52523849555</v>
      </c>
      <c r="K312" s="1">
        <v>1046024.0489271901</v>
      </c>
      <c r="L312" s="1">
        <v>525157.82367195818</v>
      </c>
      <c r="M312" s="1">
        <v>423095.35458119988</v>
      </c>
      <c r="N312" s="1">
        <v>746775.39583034441</v>
      </c>
      <c r="O312" s="1">
        <v>437993.66568750201</v>
      </c>
      <c r="P312" s="1">
        <v>720111.97865296202</v>
      </c>
      <c r="Q312" s="1">
        <v>786829.81472468458</v>
      </c>
      <c r="S312" s="8">
        <f t="shared" si="28"/>
        <v>705878.14707284712</v>
      </c>
      <c r="T312" s="1">
        <f t="shared" si="29"/>
        <v>557207.44111681893</v>
      </c>
      <c r="U312" s="1">
        <f t="shared" si="30"/>
        <v>664759.07572678267</v>
      </c>
      <c r="V312" s="1">
        <f t="shared" si="31"/>
        <v>672927.71372387325</v>
      </c>
      <c r="X312" s="1">
        <f t="shared" si="32"/>
        <v>0.78938191163370119</v>
      </c>
      <c r="Y312">
        <v>0.23447626499999999</v>
      </c>
      <c r="Z312" s="8">
        <f t="shared" si="33"/>
        <v>0.94174763517389226</v>
      </c>
      <c r="AA312">
        <v>0.57088497900000001</v>
      </c>
      <c r="AB312" s="8">
        <f t="shared" si="34"/>
        <v>0.95331994128786457</v>
      </c>
      <c r="AC312">
        <v>0.789337146916683</v>
      </c>
    </row>
    <row r="313" spans="1:29">
      <c r="A313" s="1" t="s">
        <v>2173</v>
      </c>
      <c r="B313" t="s">
        <v>2174</v>
      </c>
      <c r="C313" s="1">
        <v>6455315.2426830567</v>
      </c>
      <c r="D313" s="1">
        <v>7159611.2301334674</v>
      </c>
      <c r="E313" s="1">
        <v>6413253.8388109589</v>
      </c>
      <c r="F313" s="1">
        <v>5133704.1620024666</v>
      </c>
      <c r="G313" s="1">
        <v>5276101.6525047133</v>
      </c>
      <c r="H313" s="1">
        <v>6761497.6802671449</v>
      </c>
      <c r="I313" s="1">
        <v>4018513.8679615492</v>
      </c>
      <c r="J313" s="1">
        <v>6009762.8021143666</v>
      </c>
      <c r="K313" s="1">
        <v>10425021.332205489</v>
      </c>
      <c r="L313" s="1">
        <v>4587382.0391148087</v>
      </c>
      <c r="M313" s="1">
        <v>4783418.2772838613</v>
      </c>
      <c r="N313" s="1">
        <v>5325079.5615328364</v>
      </c>
      <c r="O313" s="1">
        <v>2849695.5596701992</v>
      </c>
      <c r="P313" s="1">
        <v>5150048.0784078743</v>
      </c>
      <c r="Q313" s="1">
        <v>4432240.513436676</v>
      </c>
      <c r="S313" s="8">
        <f t="shared" si="28"/>
        <v>6290471.1184074869</v>
      </c>
      <c r="T313" s="1">
        <f t="shared" si="29"/>
        <v>5516469.000711944</v>
      </c>
      <c r="U313" s="1">
        <f t="shared" si="30"/>
        <v>6598607.2162013864</v>
      </c>
      <c r="V313" s="1">
        <f t="shared" si="31"/>
        <v>4439265.9282618966</v>
      </c>
      <c r="X313" s="1">
        <f t="shared" si="32"/>
        <v>0.87695641500831001</v>
      </c>
      <c r="Y313">
        <v>0.42806714200000001</v>
      </c>
      <c r="Z313" s="8">
        <f t="shared" si="33"/>
        <v>1.0489845819166417</v>
      </c>
      <c r="AA313">
        <v>0.91283995299999998</v>
      </c>
      <c r="AB313" s="8">
        <f t="shared" si="34"/>
        <v>0.70571279077516114</v>
      </c>
      <c r="AC313">
        <v>5.0831097695290699E-2</v>
      </c>
    </row>
    <row r="314" spans="1:29">
      <c r="A314" s="1" t="s">
        <v>2285</v>
      </c>
      <c r="B314" t="s">
        <v>2286</v>
      </c>
      <c r="C314" s="1">
        <v>39102239.188608579</v>
      </c>
      <c r="D314" s="1">
        <v>51263088.322656862</v>
      </c>
      <c r="E314" s="1">
        <v>36386117.650631204</v>
      </c>
      <c r="F314" s="1">
        <v>33723224.904889345</v>
      </c>
      <c r="G314" s="1">
        <v>28836774.559315659</v>
      </c>
      <c r="H314" s="1">
        <v>49898704.702366799</v>
      </c>
      <c r="I314" s="1">
        <v>16082424.499050355</v>
      </c>
      <c r="J314" s="1">
        <v>25946513.73090253</v>
      </c>
      <c r="K314" s="1">
        <v>58837827.809905536</v>
      </c>
      <c r="L314" s="1">
        <v>29723275.219773836</v>
      </c>
      <c r="M314" s="1">
        <v>30944938.737091862</v>
      </c>
      <c r="N314" s="1">
        <v>33096882.829510227</v>
      </c>
      <c r="O314" s="1">
        <v>12568512.245476991</v>
      </c>
      <c r="P314" s="1">
        <v>31621251.680752926</v>
      </c>
      <c r="Q314" s="1">
        <v>28689409.532980703</v>
      </c>
      <c r="S314" s="8">
        <f t="shared" si="28"/>
        <v>40118667.516696498</v>
      </c>
      <c r="T314" s="1">
        <f t="shared" si="29"/>
        <v>30191104.372908831</v>
      </c>
      <c r="U314" s="1">
        <f t="shared" si="30"/>
        <v>39835347.255590409</v>
      </c>
      <c r="V314" s="1">
        <f t="shared" si="31"/>
        <v>26494014.072180212</v>
      </c>
      <c r="X314" s="1">
        <f t="shared" si="32"/>
        <v>0.75254504303623648</v>
      </c>
      <c r="Y314">
        <v>0.156104679</v>
      </c>
      <c r="Z314" s="8">
        <f t="shared" si="33"/>
        <v>0.99293794438740579</v>
      </c>
      <c r="AA314">
        <v>0.85967340000000003</v>
      </c>
      <c r="AB314" s="8">
        <f t="shared" si="34"/>
        <v>0.66039117727810859</v>
      </c>
      <c r="AC314">
        <v>6.5570517543522805E-2</v>
      </c>
    </row>
    <row r="315" spans="1:29">
      <c r="A315" s="1" t="s">
        <v>1643</v>
      </c>
      <c r="B315" t="s">
        <v>1644</v>
      </c>
      <c r="C315" s="1">
        <v>12156615.323582986</v>
      </c>
      <c r="D315" s="1">
        <v>13590438.499046681</v>
      </c>
      <c r="E315" s="1">
        <v>12751272.051590286</v>
      </c>
      <c r="F315" s="1">
        <v>11538212.474607687</v>
      </c>
      <c r="G315" s="1">
        <v>10789307.319074459</v>
      </c>
      <c r="H315" s="1">
        <v>12307895.893566711</v>
      </c>
      <c r="I315" s="1">
        <v>10311698.991713244</v>
      </c>
      <c r="J315" s="1">
        <v>11082178.776864544</v>
      </c>
      <c r="K315" s="1">
        <v>17677236.762032095</v>
      </c>
      <c r="L315" s="1">
        <v>9597241.5253830999</v>
      </c>
      <c r="M315" s="1">
        <v>9715842.8200151306</v>
      </c>
      <c r="N315" s="1">
        <v>10421759.631387783</v>
      </c>
      <c r="O315" s="1">
        <v>8612538.2234242503</v>
      </c>
      <c r="P315" s="1">
        <v>11495016.969138315</v>
      </c>
      <c r="Q315" s="1">
        <v>11845044.477158969</v>
      </c>
      <c r="S315" s="8">
        <f t="shared" si="28"/>
        <v>12509134.587206911</v>
      </c>
      <c r="T315" s="1">
        <f t="shared" si="29"/>
        <v>11122770.245304741</v>
      </c>
      <c r="U315" s="1">
        <f t="shared" si="30"/>
        <v>12330107.035810107</v>
      </c>
      <c r="V315" s="1">
        <f t="shared" si="31"/>
        <v>10593589.82527733</v>
      </c>
      <c r="X315" s="1">
        <f t="shared" si="32"/>
        <v>0.88917184220561474</v>
      </c>
      <c r="Y315">
        <v>0.31339977699999999</v>
      </c>
      <c r="Z315" s="8">
        <f t="shared" si="33"/>
        <v>0.98568825443928831</v>
      </c>
      <c r="AA315">
        <v>0.65590074700000001</v>
      </c>
      <c r="AB315" s="8">
        <f t="shared" si="34"/>
        <v>0.84686832261852807</v>
      </c>
      <c r="AC315">
        <v>0.14849438266274201</v>
      </c>
    </row>
    <row r="316" spans="1:29">
      <c r="A316" s="1" t="s">
        <v>1593</v>
      </c>
      <c r="B316" t="s">
        <v>1594</v>
      </c>
      <c r="C316" s="1">
        <v>2382146.4838475022</v>
      </c>
      <c r="D316" s="1">
        <v>2743567.1002648026</v>
      </c>
      <c r="E316" s="1">
        <v>2397999.7538724621</v>
      </c>
      <c r="F316" s="1">
        <v>2455585.5760413366</v>
      </c>
      <c r="G316" s="1">
        <v>2976008.79629202</v>
      </c>
      <c r="H316" s="1">
        <v>2940869.0598793956</v>
      </c>
      <c r="I316" s="1">
        <v>2626103.8346081222</v>
      </c>
      <c r="J316" s="1">
        <v>2439054.0022108294</v>
      </c>
      <c r="K316" s="1">
        <v>2241080.0014225435</v>
      </c>
      <c r="L316" s="1">
        <v>2007249.9961940229</v>
      </c>
      <c r="M316" s="1">
        <v>2458828.8549824902</v>
      </c>
      <c r="N316" s="1">
        <v>2256311.3510832889</v>
      </c>
      <c r="O316" s="1">
        <v>2452740.6289943438</v>
      </c>
      <c r="P316" s="1">
        <v>2361137.24113952</v>
      </c>
      <c r="Q316" s="1">
        <v>2451661.0586245563</v>
      </c>
      <c r="S316" s="8">
        <f t="shared" si="28"/>
        <v>2494824.728506526</v>
      </c>
      <c r="T316" s="1">
        <f t="shared" si="29"/>
        <v>2745508.9232475921</v>
      </c>
      <c r="U316" s="1">
        <f t="shared" si="30"/>
        <v>2235719.6175330188</v>
      </c>
      <c r="V316" s="1">
        <f t="shared" si="31"/>
        <v>2380462.5699604275</v>
      </c>
      <c r="X316" s="1">
        <f t="shared" si="32"/>
        <v>1.1004816858982847</v>
      </c>
      <c r="Y316">
        <v>0.154969885</v>
      </c>
      <c r="Z316" s="8">
        <f t="shared" si="33"/>
        <v>0.89614296025973139</v>
      </c>
      <c r="AA316">
        <v>0.121102031</v>
      </c>
      <c r="AB316" s="8">
        <f t="shared" si="34"/>
        <v>0.95416024330712845</v>
      </c>
      <c r="AC316">
        <v>0.47678244984560503</v>
      </c>
    </row>
    <row r="317" spans="1:29">
      <c r="A317" s="1" t="s">
        <v>1295</v>
      </c>
      <c r="B317" t="s">
        <v>1296</v>
      </c>
      <c r="C317" s="1">
        <v>3484202.2237945464</v>
      </c>
      <c r="D317" s="1">
        <v>3560498.0207144935</v>
      </c>
      <c r="E317" s="1">
        <v>3648411.8847340499</v>
      </c>
      <c r="F317" s="1">
        <v>3792795.0641116654</v>
      </c>
      <c r="G317" s="1">
        <v>3971921.6942848586</v>
      </c>
      <c r="H317" s="1">
        <v>3865056.9469463434</v>
      </c>
      <c r="I317" s="1">
        <v>4541711.3899440086</v>
      </c>
      <c r="J317" s="1">
        <v>3796921.9700881303</v>
      </c>
      <c r="K317" s="1">
        <v>3837435.1514241169</v>
      </c>
      <c r="L317" s="1">
        <v>3663554.6090108124</v>
      </c>
      <c r="M317" s="1">
        <v>3943281.6818459081</v>
      </c>
      <c r="N317" s="1">
        <v>3771305.8865836235</v>
      </c>
      <c r="O317" s="1">
        <v>3963122.9093603836</v>
      </c>
      <c r="P317" s="1">
        <v>3541206.6864396157</v>
      </c>
      <c r="Q317" s="1">
        <v>3931802.4885249999</v>
      </c>
      <c r="S317" s="8">
        <f t="shared" si="28"/>
        <v>3621476.7983386884</v>
      </c>
      <c r="T317" s="1">
        <f t="shared" si="29"/>
        <v>4043903.0003158352</v>
      </c>
      <c r="U317" s="1">
        <f t="shared" si="30"/>
        <v>3814757.1474269456</v>
      </c>
      <c r="V317" s="1">
        <f t="shared" si="31"/>
        <v>3801859.4927271558</v>
      </c>
      <c r="X317" s="1">
        <f t="shared" si="32"/>
        <v>1.1166447351453226</v>
      </c>
      <c r="Y317">
        <v>6.4106790999999996E-2</v>
      </c>
      <c r="Z317" s="8">
        <f t="shared" si="33"/>
        <v>1.0533705888097702</v>
      </c>
      <c r="AA317">
        <v>0.38862333999999998</v>
      </c>
      <c r="AB317" s="8">
        <f t="shared" si="34"/>
        <v>1.0498091536776422</v>
      </c>
      <c r="AC317">
        <v>0.38912794084947699</v>
      </c>
    </row>
    <row r="318" spans="1:29">
      <c r="A318" s="1" t="s">
        <v>1733</v>
      </c>
      <c r="B318" t="s">
        <v>1734</v>
      </c>
      <c r="C318" s="1">
        <v>3907738.1292631868</v>
      </c>
      <c r="D318" s="1">
        <v>3390454.6339690601</v>
      </c>
      <c r="E318" s="1">
        <v>3264757.1505496716</v>
      </c>
      <c r="F318" s="1">
        <v>3550639.2567435657</v>
      </c>
      <c r="G318" s="1">
        <v>3430891.6152723473</v>
      </c>
      <c r="H318" s="1">
        <v>3032335.0531763285</v>
      </c>
      <c r="I318" s="1">
        <v>5027205.8016047133</v>
      </c>
      <c r="J318" s="1">
        <v>3562965.8128419737</v>
      </c>
      <c r="K318" s="1">
        <v>3566383.3606516351</v>
      </c>
      <c r="L318" s="1">
        <v>3110187.0984556461</v>
      </c>
      <c r="M318" s="1">
        <v>3572309.8012970681</v>
      </c>
      <c r="N318" s="1">
        <v>3086164.1312027355</v>
      </c>
      <c r="O318" s="1">
        <v>3436123.7629574183</v>
      </c>
      <c r="P318" s="1">
        <v>3169165.8484867332</v>
      </c>
      <c r="Q318" s="1">
        <v>4353990.2313170964</v>
      </c>
      <c r="S318" s="8">
        <f t="shared" si="28"/>
        <v>3528397.2926313709</v>
      </c>
      <c r="T318" s="1">
        <f t="shared" si="29"/>
        <v>3763349.570723841</v>
      </c>
      <c r="U318" s="1">
        <f t="shared" si="30"/>
        <v>3416293.4201347833</v>
      </c>
      <c r="V318" s="1">
        <f t="shared" si="31"/>
        <v>3511360.9934909958</v>
      </c>
      <c r="X318" s="1">
        <f t="shared" si="32"/>
        <v>1.0665889520386889</v>
      </c>
      <c r="Y318">
        <v>0.63174201600000002</v>
      </c>
      <c r="Z318" s="8">
        <f t="shared" si="33"/>
        <v>0.96822810381055924</v>
      </c>
      <c r="AA318">
        <v>0.76790505399999998</v>
      </c>
      <c r="AB318" s="8">
        <f t="shared" si="34"/>
        <v>0.99517166074921515</v>
      </c>
      <c r="AC318">
        <v>0.90417090407015899</v>
      </c>
    </row>
    <row r="319" spans="1:29">
      <c r="A319" s="1" t="s">
        <v>1695</v>
      </c>
      <c r="B319" t="s">
        <v>1696</v>
      </c>
      <c r="C319" s="1">
        <v>1428441.3484396492</v>
      </c>
      <c r="D319" s="1">
        <v>1302448.3126896569</v>
      </c>
      <c r="E319" s="1">
        <v>1323362.7540369397</v>
      </c>
      <c r="F319" s="1">
        <v>1192474.6858583249</v>
      </c>
      <c r="G319" s="1">
        <v>939905.76252486894</v>
      </c>
      <c r="H319" s="1">
        <v>1308920.7048678666</v>
      </c>
      <c r="I319" s="1">
        <v>1247718.2135347866</v>
      </c>
      <c r="J319" s="1">
        <v>1247924.3421744765</v>
      </c>
      <c r="K319" s="1">
        <v>1457701.0330206789</v>
      </c>
      <c r="L319" s="1">
        <v>1035479.6426303542</v>
      </c>
      <c r="M319" s="1">
        <v>1245576.5344300771</v>
      </c>
      <c r="N319" s="1">
        <v>1353137.2500069917</v>
      </c>
      <c r="O319" s="1">
        <v>1035020.7784421311</v>
      </c>
      <c r="P319" s="1">
        <v>1208446.6647984106</v>
      </c>
      <c r="Q319" s="1">
        <v>1126178.9894902385</v>
      </c>
      <c r="S319" s="8">
        <f t="shared" si="28"/>
        <v>1311681.7752561427</v>
      </c>
      <c r="T319" s="1">
        <f t="shared" si="29"/>
        <v>1186117.2557754996</v>
      </c>
      <c r="U319" s="1">
        <f t="shared" si="30"/>
        <v>1246252.4033603698</v>
      </c>
      <c r="V319" s="1">
        <f t="shared" si="31"/>
        <v>1180695.9206844429</v>
      </c>
      <c r="X319" s="1">
        <f t="shared" si="32"/>
        <v>0.90427211702615662</v>
      </c>
      <c r="Y319">
        <v>0.24340814199999999</v>
      </c>
      <c r="Z319" s="8">
        <f t="shared" si="33"/>
        <v>0.95011795305077262</v>
      </c>
      <c r="AA319">
        <v>0.54512936300000003</v>
      </c>
      <c r="AB319" s="8">
        <f t="shared" si="34"/>
        <v>0.90013899938030228</v>
      </c>
      <c r="AC319">
        <v>0.23816353107692301</v>
      </c>
    </row>
    <row r="320" spans="1:29">
      <c r="A320" s="1" t="s">
        <v>1957</v>
      </c>
      <c r="B320" t="s">
        <v>1958</v>
      </c>
      <c r="C320" s="1">
        <v>624120.16516733915</v>
      </c>
      <c r="D320" s="1">
        <v>742387.8995070341</v>
      </c>
      <c r="E320" s="1">
        <v>704843.99903455121</v>
      </c>
      <c r="F320" s="1">
        <v>792081.15067897795</v>
      </c>
      <c r="G320" s="1">
        <v>1261170.3699069147</v>
      </c>
      <c r="H320" s="1">
        <v>814673.59324458393</v>
      </c>
      <c r="I320" s="1">
        <v>648965.96385369054</v>
      </c>
      <c r="J320" s="1">
        <v>920368.53700264194</v>
      </c>
      <c r="K320" s="1">
        <v>580215.7369014757</v>
      </c>
      <c r="L320" s="1">
        <v>727555.41954808962</v>
      </c>
      <c r="M320" s="1">
        <v>587391.75513557997</v>
      </c>
      <c r="N320" s="1">
        <v>781865.15073613985</v>
      </c>
      <c r="O320" s="1">
        <v>826617.9175717961</v>
      </c>
      <c r="P320" s="1">
        <v>773708.68883364263</v>
      </c>
      <c r="Q320" s="1">
        <v>1128144.6262476624</v>
      </c>
      <c r="S320" s="8">
        <f t="shared" si="28"/>
        <v>715858.30359697563</v>
      </c>
      <c r="T320" s="1">
        <f t="shared" si="29"/>
        <v>911294.61600195779</v>
      </c>
      <c r="U320" s="1">
        <f t="shared" si="30"/>
        <v>631720.97052838176</v>
      </c>
      <c r="V320" s="1">
        <f t="shared" si="31"/>
        <v>877584.09584731027</v>
      </c>
      <c r="X320" s="1">
        <f t="shared" si="32"/>
        <v>1.2730097722174523</v>
      </c>
      <c r="Y320">
        <v>9.1746037000000003E-2</v>
      </c>
      <c r="Z320" s="8">
        <f t="shared" si="33"/>
        <v>0.88246649840362434</v>
      </c>
      <c r="AA320">
        <v>0.34347792100000002</v>
      </c>
      <c r="AB320" s="8">
        <f t="shared" si="34"/>
        <v>1.225918720838622</v>
      </c>
      <c r="AC320">
        <v>0.124855743585983</v>
      </c>
    </row>
    <row r="321" spans="1:29">
      <c r="A321" s="1" t="s">
        <v>2241</v>
      </c>
      <c r="B321" t="s">
        <v>2242</v>
      </c>
      <c r="C321" s="1">
        <v>1886585.468810335</v>
      </c>
      <c r="D321" s="1">
        <v>1339322.4412893904</v>
      </c>
      <c r="E321" s="1">
        <v>1561630.5706833631</v>
      </c>
      <c r="F321" s="1">
        <v>1353986.4119345462</v>
      </c>
      <c r="G321" s="1">
        <v>1633784.1030709234</v>
      </c>
      <c r="H321" s="1">
        <v>1456441.7078499356</v>
      </c>
      <c r="I321" s="1">
        <v>702596.48334559985</v>
      </c>
      <c r="J321" s="1">
        <v>1197358.332126193</v>
      </c>
      <c r="K321" s="1">
        <v>1247243.0676555205</v>
      </c>
      <c r="L321" s="1">
        <v>1507746.6300793663</v>
      </c>
      <c r="M321" s="1">
        <v>1268912.0879648374</v>
      </c>
      <c r="N321" s="1">
        <v>1329698.6742504665</v>
      </c>
      <c r="O321" s="1">
        <v>1356495.000730593</v>
      </c>
      <c r="P321" s="1">
        <v>1371747.209207033</v>
      </c>
      <c r="Q321" s="1">
        <v>1180623.3093474205</v>
      </c>
      <c r="S321" s="8">
        <f t="shared" si="28"/>
        <v>1535381.2231794086</v>
      </c>
      <c r="T321" s="1">
        <f t="shared" si="29"/>
        <v>1247545.1565981628</v>
      </c>
      <c r="U321" s="1">
        <f t="shared" si="30"/>
        <v>1341300.5952332413</v>
      </c>
      <c r="V321" s="1">
        <f t="shared" si="31"/>
        <v>1309641.0483838781</v>
      </c>
      <c r="X321" s="1">
        <f t="shared" si="32"/>
        <v>0.81253120577754245</v>
      </c>
      <c r="Y321">
        <v>9.5434554000000005E-2</v>
      </c>
      <c r="Z321" s="8">
        <f t="shared" si="33"/>
        <v>0.87359450212353607</v>
      </c>
      <c r="AA321">
        <v>0.40053972100000002</v>
      </c>
      <c r="AB321" s="8">
        <f t="shared" si="34"/>
        <v>0.85297451122394452</v>
      </c>
      <c r="AC321">
        <v>0.29144560272245701</v>
      </c>
    </row>
    <row r="322" spans="1:29">
      <c r="A322" s="1" t="s">
        <v>1709</v>
      </c>
      <c r="B322" t="s">
        <v>1710</v>
      </c>
      <c r="C322" s="1">
        <v>1670347.9604473501</v>
      </c>
      <c r="D322" s="1">
        <v>1485130.4206617486</v>
      </c>
      <c r="E322" s="1">
        <v>1416974.3576395346</v>
      </c>
      <c r="F322" s="1">
        <v>1434492.0778490743</v>
      </c>
      <c r="G322" s="1">
        <v>1535745.4837279369</v>
      </c>
      <c r="H322" s="1">
        <v>1319368.7969127777</v>
      </c>
      <c r="I322" s="1">
        <v>1195601.6396761369</v>
      </c>
      <c r="J322" s="1">
        <v>1325667.7870176998</v>
      </c>
      <c r="K322" s="1">
        <v>1373566.6445019629</v>
      </c>
      <c r="L322" s="1">
        <v>1538055.1881379138</v>
      </c>
      <c r="M322" s="1">
        <v>1330227.6745147624</v>
      </c>
      <c r="N322" s="1">
        <v>1616150.2859677463</v>
      </c>
      <c r="O322" s="1">
        <v>1362288.7424824052</v>
      </c>
      <c r="P322" s="1">
        <v>1502157.9003308769</v>
      </c>
      <c r="Q322" s="1">
        <v>1373047.5808015112</v>
      </c>
      <c r="S322" s="8">
        <f t="shared" ref="S322:S385" si="35">AVERAGE(C322:F322)</f>
        <v>1501736.2041494269</v>
      </c>
      <c r="T322" s="1">
        <f t="shared" ref="T322:T385" si="36">AVERAGE(G322:J322)</f>
        <v>1344095.926833638</v>
      </c>
      <c r="U322" s="1">
        <f t="shared" ref="U322:U385" si="37">AVERAGE(K322:M322)</f>
        <v>1413949.8357182129</v>
      </c>
      <c r="V322" s="1">
        <f t="shared" ref="V322:V385" si="38">AVERAGE(N322:Q322)</f>
        <v>1463411.127395635</v>
      </c>
      <c r="X322" s="1">
        <f t="shared" ref="X322:X385" si="39">T322/S322</f>
        <v>0.89502798368966852</v>
      </c>
      <c r="Y322">
        <v>0.11029283600000001</v>
      </c>
      <c r="Z322" s="8">
        <f t="shared" ref="Z322:Z385" si="40">U322/S322</f>
        <v>0.94154341608822334</v>
      </c>
      <c r="AA322">
        <v>0.41641295299999997</v>
      </c>
      <c r="AB322" s="8">
        <f t="shared" ref="AB322:AB385" si="41">V322/S322</f>
        <v>0.97447948804330853</v>
      </c>
      <c r="AC322">
        <v>0.69947201826590699</v>
      </c>
    </row>
    <row r="323" spans="1:29">
      <c r="A323" s="1" t="s">
        <v>1199</v>
      </c>
      <c r="B323" t="s">
        <v>1200</v>
      </c>
      <c r="C323" s="1">
        <v>1316963.0793690558</v>
      </c>
      <c r="D323" s="1">
        <v>1344514.356990041</v>
      </c>
      <c r="E323" s="1">
        <v>1386422.1517722495</v>
      </c>
      <c r="F323" s="1">
        <v>1353551.1531815988</v>
      </c>
      <c r="G323" s="1">
        <v>1515195.0372903284</v>
      </c>
      <c r="H323" s="1">
        <v>1235289.5702876321</v>
      </c>
      <c r="I323" s="1">
        <v>2118004.5090034101</v>
      </c>
      <c r="J323" s="1">
        <v>1449926.4216123265</v>
      </c>
      <c r="K323" s="1">
        <v>1522568.7897737822</v>
      </c>
      <c r="L323" s="1">
        <v>1302766.0607277951</v>
      </c>
      <c r="M323" s="1">
        <v>1502045.2241059069</v>
      </c>
      <c r="N323" s="1">
        <v>957091.18788019009</v>
      </c>
      <c r="O323" s="1">
        <v>1592475.7468950662</v>
      </c>
      <c r="P323" s="1">
        <v>1267738.757722724</v>
      </c>
      <c r="Q323" s="1">
        <v>1700726.3774539898</v>
      </c>
      <c r="S323" s="8">
        <f t="shared" si="35"/>
        <v>1350362.6853282363</v>
      </c>
      <c r="T323" s="1">
        <f t="shared" si="36"/>
        <v>1579603.8845484243</v>
      </c>
      <c r="U323" s="1">
        <f t="shared" si="37"/>
        <v>1442460.0248691614</v>
      </c>
      <c r="V323" s="1">
        <f t="shared" si="38"/>
        <v>1379508.0174879925</v>
      </c>
      <c r="X323" s="1">
        <f t="shared" si="39"/>
        <v>1.169762687988128</v>
      </c>
      <c r="Y323">
        <v>0.26340555900000001</v>
      </c>
      <c r="Z323" s="8">
        <f t="shared" si="40"/>
        <v>1.0682019286681776</v>
      </c>
      <c r="AA323">
        <v>0.62437149599999997</v>
      </c>
      <c r="AB323" s="8">
        <f t="shared" si="41"/>
        <v>1.0215833364446618</v>
      </c>
      <c r="AC323">
        <v>0.98155147949017996</v>
      </c>
    </row>
    <row r="324" spans="1:29">
      <c r="A324" s="1" t="s">
        <v>2185</v>
      </c>
      <c r="B324" t="s">
        <v>2186</v>
      </c>
      <c r="C324" s="1">
        <v>4625340.5814593518</v>
      </c>
      <c r="D324" s="1">
        <v>6025705.066536678</v>
      </c>
      <c r="E324" s="1">
        <v>5241624.8460050393</v>
      </c>
      <c r="F324" s="1">
        <v>4367711.3651524549</v>
      </c>
      <c r="G324" s="1">
        <v>4540153.5177449007</v>
      </c>
      <c r="H324" s="1">
        <v>5858528.1570242196</v>
      </c>
      <c r="I324" s="1">
        <v>5427863.9905347852</v>
      </c>
      <c r="J324" s="1">
        <v>3694844.0436471622</v>
      </c>
      <c r="K324" s="1">
        <v>4302694.9205634929</v>
      </c>
      <c r="L324" s="1">
        <v>4964411.2428808808</v>
      </c>
      <c r="M324" s="1">
        <v>4553003.223179955</v>
      </c>
      <c r="N324" s="1">
        <v>3864696.8989505088</v>
      </c>
      <c r="O324" s="1">
        <v>4115067.8283509165</v>
      </c>
      <c r="P324" s="1">
        <v>3856323.2833670229</v>
      </c>
      <c r="Q324" s="1">
        <v>3290470.7803546716</v>
      </c>
      <c r="S324" s="8">
        <f t="shared" si="35"/>
        <v>5065095.464788381</v>
      </c>
      <c r="T324" s="1">
        <f t="shared" si="36"/>
        <v>4880347.4272377668</v>
      </c>
      <c r="U324" s="1">
        <f t="shared" si="37"/>
        <v>4606703.128874776</v>
      </c>
      <c r="V324" s="1">
        <f t="shared" si="38"/>
        <v>3781639.6977557801</v>
      </c>
      <c r="X324" s="1">
        <f t="shared" si="39"/>
        <v>0.96352526051385434</v>
      </c>
      <c r="Y324">
        <v>0.646071654</v>
      </c>
      <c r="Z324" s="8">
        <f t="shared" si="40"/>
        <v>0.90949976380499342</v>
      </c>
      <c r="AA324">
        <v>0.40279545300000003</v>
      </c>
      <c r="AB324" s="8">
        <f t="shared" si="41"/>
        <v>0.74660778341593936</v>
      </c>
      <c r="AC324">
        <v>8.5755651539749893E-3</v>
      </c>
    </row>
    <row r="325" spans="1:29">
      <c r="A325" s="1" t="s">
        <v>1807</v>
      </c>
      <c r="B325" t="s">
        <v>1808</v>
      </c>
      <c r="C325" s="1">
        <v>2120282.0190890054</v>
      </c>
      <c r="D325" s="1">
        <v>2341580.847513963</v>
      </c>
      <c r="E325" s="1">
        <v>1938365.1350243611</v>
      </c>
      <c r="F325" s="1">
        <v>1991319.2044173984</v>
      </c>
      <c r="G325" s="1">
        <v>1998832.9153836637</v>
      </c>
      <c r="H325" s="1">
        <v>2192555.0876996908</v>
      </c>
      <c r="I325" s="1">
        <v>2049204.7068760511</v>
      </c>
      <c r="J325" s="1">
        <v>1838874.3202853194</v>
      </c>
      <c r="K325" s="1">
        <v>1629247.7139635787</v>
      </c>
      <c r="L325" s="1">
        <v>1801689.512024686</v>
      </c>
      <c r="M325" s="1">
        <v>1730077.9375387032</v>
      </c>
      <c r="N325" s="1">
        <v>2175764.6655910062</v>
      </c>
      <c r="O325" s="1">
        <v>1598820.7709808117</v>
      </c>
      <c r="P325" s="1">
        <v>2048678.942083243</v>
      </c>
      <c r="Q325" s="1">
        <v>2030742.2951807079</v>
      </c>
      <c r="S325" s="8">
        <f t="shared" si="35"/>
        <v>2097886.801511182</v>
      </c>
      <c r="T325" s="1">
        <f t="shared" si="36"/>
        <v>2019866.7575611814</v>
      </c>
      <c r="U325" s="1">
        <f t="shared" si="37"/>
        <v>1720338.3878423227</v>
      </c>
      <c r="V325" s="1">
        <f t="shared" si="38"/>
        <v>1963501.6684589423</v>
      </c>
      <c r="X325" s="1">
        <f t="shared" si="39"/>
        <v>0.96281017455574824</v>
      </c>
      <c r="Y325">
        <v>0.60621888999999995</v>
      </c>
      <c r="Z325" s="8">
        <f t="shared" si="40"/>
        <v>0.8200339439683314</v>
      </c>
      <c r="AA325">
        <v>2.0792211000000001E-2</v>
      </c>
      <c r="AB325" s="8">
        <f t="shared" si="41"/>
        <v>0.93594261951815638</v>
      </c>
      <c r="AC325">
        <v>0.33600563103162501</v>
      </c>
    </row>
    <row r="326" spans="1:29">
      <c r="A326" s="1" t="s">
        <v>1813</v>
      </c>
      <c r="B326" t="s">
        <v>1814</v>
      </c>
      <c r="C326" s="1">
        <v>1612152.0753865074</v>
      </c>
      <c r="D326" s="1">
        <v>1684427.0054154505</v>
      </c>
      <c r="E326" s="1">
        <v>1418467.9373181756</v>
      </c>
      <c r="F326" s="1">
        <v>1441208.78471239</v>
      </c>
      <c r="G326" s="1">
        <v>1435205.6856253105</v>
      </c>
      <c r="H326" s="1">
        <v>1200655.5897476273</v>
      </c>
      <c r="I326" s="1">
        <v>1514349.7143540445</v>
      </c>
      <c r="J326" s="1">
        <v>1246105.2349455522</v>
      </c>
      <c r="K326" s="1">
        <v>1031434.4307553275</v>
      </c>
      <c r="L326" s="1">
        <v>1497196.0432878514</v>
      </c>
      <c r="M326" s="1">
        <v>1038427.3098087939</v>
      </c>
      <c r="N326" s="1">
        <v>1280739.3815836259</v>
      </c>
      <c r="O326" s="1">
        <v>1062714.6209170225</v>
      </c>
      <c r="P326" s="1">
        <v>1323275.1928922934</v>
      </c>
      <c r="Q326" s="1">
        <v>1321998.1433397273</v>
      </c>
      <c r="S326" s="8">
        <f t="shared" si="35"/>
        <v>1539063.9507081311</v>
      </c>
      <c r="T326" s="1">
        <f t="shared" si="36"/>
        <v>1349079.0561681336</v>
      </c>
      <c r="U326" s="1">
        <f t="shared" si="37"/>
        <v>1189019.2612839909</v>
      </c>
      <c r="V326" s="1">
        <f t="shared" si="38"/>
        <v>1247181.8346831673</v>
      </c>
      <c r="X326" s="1">
        <f t="shared" si="39"/>
        <v>0.87655815442068896</v>
      </c>
      <c r="Y326">
        <v>0.14886945100000001</v>
      </c>
      <c r="Z326" s="8">
        <f t="shared" si="40"/>
        <v>0.77256001008724628</v>
      </c>
      <c r="AA326">
        <v>1.1860523E-2</v>
      </c>
      <c r="AB326" s="8">
        <f t="shared" si="41"/>
        <v>0.8103508851008645</v>
      </c>
      <c r="AC326">
        <v>2.91473063846364E-2</v>
      </c>
    </row>
    <row r="327" spans="1:29">
      <c r="A327" s="1" t="s">
        <v>2371</v>
      </c>
      <c r="B327" t="s">
        <v>2372</v>
      </c>
      <c r="C327" s="1">
        <v>3922604.1435647719</v>
      </c>
      <c r="D327" s="1">
        <v>2866635.0564661967</v>
      </c>
      <c r="E327" s="1">
        <v>4016495.2230634815</v>
      </c>
      <c r="F327" s="1">
        <v>5823621.9379772721</v>
      </c>
      <c r="G327" s="1">
        <v>3264315.7679547914</v>
      </c>
      <c r="H327" s="1">
        <v>3482572.1707194508</v>
      </c>
      <c r="I327" s="1">
        <v>4010132.2628579438</v>
      </c>
      <c r="J327" s="1">
        <v>3890393.4579696907</v>
      </c>
      <c r="K327" s="1">
        <v>3031909.8778229929</v>
      </c>
      <c r="L327" s="1">
        <v>3277355.5860185237</v>
      </c>
      <c r="M327" s="1">
        <v>3202003.8237313321</v>
      </c>
      <c r="N327" s="1">
        <v>2587240.8819744247</v>
      </c>
      <c r="O327" s="1">
        <v>2551077.5406264463</v>
      </c>
      <c r="P327" s="1">
        <v>3440012.4127459237</v>
      </c>
      <c r="Q327" s="1">
        <v>5698465.1144063221</v>
      </c>
      <c r="S327" s="8">
        <f t="shared" si="35"/>
        <v>4157339.0902679302</v>
      </c>
      <c r="T327" s="1">
        <f t="shared" si="36"/>
        <v>3661853.4148754692</v>
      </c>
      <c r="U327" s="1">
        <f t="shared" si="37"/>
        <v>3170423.0958576165</v>
      </c>
      <c r="V327" s="1">
        <f t="shared" si="38"/>
        <v>3569198.9874382792</v>
      </c>
      <c r="X327" s="1">
        <f t="shared" si="39"/>
        <v>0.88081663183251957</v>
      </c>
      <c r="Y327">
        <v>0.54039006700000003</v>
      </c>
      <c r="Z327" s="8">
        <f t="shared" si="40"/>
        <v>0.76260873289825648</v>
      </c>
      <c r="AA327">
        <v>0.178242452</v>
      </c>
      <c r="AB327" s="8">
        <f t="shared" si="41"/>
        <v>0.85852967726244656</v>
      </c>
      <c r="AC327">
        <v>0.27688843406413599</v>
      </c>
    </row>
    <row r="328" spans="1:29">
      <c r="A328" s="1" t="s">
        <v>1879</v>
      </c>
      <c r="B328" t="s">
        <v>1880</v>
      </c>
      <c r="C328" s="1">
        <v>4559396.7039941987</v>
      </c>
      <c r="D328" s="1">
        <v>4550805.5737674236</v>
      </c>
      <c r="E328" s="1">
        <v>4398602.1625738814</v>
      </c>
      <c r="F328" s="1">
        <v>5369427.9002353046</v>
      </c>
      <c r="G328" s="1">
        <v>4177981.8952257801</v>
      </c>
      <c r="H328" s="1">
        <v>4253113.9568249965</v>
      </c>
      <c r="I328" s="1">
        <v>6404944.7720019147</v>
      </c>
      <c r="J328" s="1">
        <v>4507578.8877359806</v>
      </c>
      <c r="K328" s="1">
        <v>5544337.4979679016</v>
      </c>
      <c r="L328" s="1">
        <v>5080836.6456083301</v>
      </c>
      <c r="M328" s="1">
        <v>4805263.3211768307</v>
      </c>
      <c r="N328" s="1">
        <v>4729082.6327340063</v>
      </c>
      <c r="O328" s="1">
        <v>5443744.1776357917</v>
      </c>
      <c r="P328" s="1">
        <v>4802467.699664929</v>
      </c>
      <c r="Q328" s="1">
        <v>4626058.2775273817</v>
      </c>
      <c r="S328" s="8">
        <f t="shared" si="35"/>
        <v>4719558.0851427019</v>
      </c>
      <c r="T328" s="1">
        <f t="shared" si="36"/>
        <v>4835904.8779471684</v>
      </c>
      <c r="U328" s="1">
        <f t="shared" si="37"/>
        <v>5143479.1549176872</v>
      </c>
      <c r="V328" s="1">
        <f t="shared" si="38"/>
        <v>4900338.1968905265</v>
      </c>
      <c r="X328" s="1">
        <f t="shared" si="39"/>
        <v>1.0246520523120013</v>
      </c>
      <c r="Y328">
        <v>0.89571446200000004</v>
      </c>
      <c r="Z328" s="8">
        <f t="shared" si="40"/>
        <v>1.0898221956647807</v>
      </c>
      <c r="AA328">
        <v>0.36113799499999999</v>
      </c>
      <c r="AB328" s="8">
        <f t="shared" si="41"/>
        <v>1.0383044574272591</v>
      </c>
      <c r="AC328">
        <v>0.65929954272289804</v>
      </c>
    </row>
    <row r="329" spans="1:29">
      <c r="A329" s="1" t="s">
        <v>1965</v>
      </c>
      <c r="B329" t="s">
        <v>1966</v>
      </c>
      <c r="C329" s="1">
        <v>8071314.3304894129</v>
      </c>
      <c r="D329" s="1">
        <v>8763105.6999434326</v>
      </c>
      <c r="E329" s="1">
        <v>8616127.9889961351</v>
      </c>
      <c r="F329" s="1">
        <v>7008326.464540164</v>
      </c>
      <c r="G329" s="1">
        <v>7298645.3007813534</v>
      </c>
      <c r="H329" s="1">
        <v>7363387.4234489808</v>
      </c>
      <c r="I329" s="1">
        <v>5531402.1363082705</v>
      </c>
      <c r="J329" s="1">
        <v>6550959.2329997551</v>
      </c>
      <c r="K329" s="1">
        <v>8754236.5064142477</v>
      </c>
      <c r="L329" s="1">
        <v>7503083.8481509965</v>
      </c>
      <c r="M329" s="1">
        <v>7632395.6003451357</v>
      </c>
      <c r="N329" s="1">
        <v>8445705.9047334529</v>
      </c>
      <c r="O329" s="1">
        <v>7156334.2893718574</v>
      </c>
      <c r="P329" s="1">
        <v>7780111.6588496715</v>
      </c>
      <c r="Q329" s="1">
        <v>8626359.1390002891</v>
      </c>
      <c r="S329" s="8">
        <f t="shared" si="35"/>
        <v>8114718.6209922871</v>
      </c>
      <c r="T329" s="1">
        <f t="shared" si="36"/>
        <v>6686098.5233845897</v>
      </c>
      <c r="U329" s="1">
        <f t="shared" si="37"/>
        <v>7963238.6516367933</v>
      </c>
      <c r="V329" s="1">
        <f t="shared" si="38"/>
        <v>8002127.7479888182</v>
      </c>
      <c r="X329" s="1">
        <f t="shared" si="39"/>
        <v>0.82394705665924839</v>
      </c>
      <c r="Y329">
        <v>2.0022662E-2</v>
      </c>
      <c r="Z329" s="8">
        <f t="shared" si="40"/>
        <v>0.98133268984045552</v>
      </c>
      <c r="AA329">
        <v>0.83348755500000005</v>
      </c>
      <c r="AB329" s="8">
        <f t="shared" si="41"/>
        <v>0.98612510448455937</v>
      </c>
      <c r="AC329">
        <v>0.86702032253607497</v>
      </c>
    </row>
    <row r="330" spans="1:29">
      <c r="A330" s="1" t="s">
        <v>1689</v>
      </c>
      <c r="B330" t="s">
        <v>1690</v>
      </c>
      <c r="C330" s="1">
        <v>2065271.042318983</v>
      </c>
      <c r="D330" s="1">
        <v>2282895.6254149168</v>
      </c>
      <c r="E330" s="1">
        <v>1911729.5489315446</v>
      </c>
      <c r="F330" s="1">
        <v>2140127.4876109343</v>
      </c>
      <c r="G330" s="1">
        <v>2006366.5635337329</v>
      </c>
      <c r="H330" s="1">
        <v>2342091.5503867865</v>
      </c>
      <c r="I330" s="1">
        <v>2492954.7917919788</v>
      </c>
      <c r="J330" s="1">
        <v>2206736.3605030137</v>
      </c>
      <c r="K330" s="1">
        <v>2147275.8375205263</v>
      </c>
      <c r="L330" s="1">
        <v>2063116.1297494769</v>
      </c>
      <c r="M330" s="1">
        <v>2023337.6738580416</v>
      </c>
      <c r="N330" s="1">
        <v>2052656.9404484192</v>
      </c>
      <c r="O330" s="1">
        <v>1787687.9399825649</v>
      </c>
      <c r="P330" s="1">
        <v>1869948.2836541964</v>
      </c>
      <c r="Q330" s="1">
        <v>2047779.8448139091</v>
      </c>
      <c r="S330" s="8">
        <f t="shared" si="35"/>
        <v>2100005.9260690948</v>
      </c>
      <c r="T330" s="1">
        <f t="shared" si="36"/>
        <v>2262037.3165538781</v>
      </c>
      <c r="U330" s="1">
        <f t="shared" si="37"/>
        <v>2077909.8803760151</v>
      </c>
      <c r="V330" s="1">
        <f t="shared" si="38"/>
        <v>1939518.2522247725</v>
      </c>
      <c r="X330" s="1">
        <f t="shared" si="39"/>
        <v>1.0771575872588524</v>
      </c>
      <c r="Y330">
        <v>0.24769665599999999</v>
      </c>
      <c r="Z330" s="8">
        <f t="shared" si="40"/>
        <v>0.98947810317162277</v>
      </c>
      <c r="AA330">
        <v>0.89487085399999999</v>
      </c>
      <c r="AB330" s="8">
        <f t="shared" si="41"/>
        <v>0.92357751382886244</v>
      </c>
      <c r="AC330">
        <v>0.21259915508917901</v>
      </c>
    </row>
    <row r="331" spans="1:29">
      <c r="A331" s="1" t="s">
        <v>1729</v>
      </c>
      <c r="B331" t="s">
        <v>1730</v>
      </c>
      <c r="C331" s="1">
        <v>2482170.1786966231</v>
      </c>
      <c r="D331" s="1">
        <v>2226877.0873731473</v>
      </c>
      <c r="E331" s="1">
        <v>2064498.6293316435</v>
      </c>
      <c r="F331" s="1">
        <v>2328628.9430949809</v>
      </c>
      <c r="G331" s="1">
        <v>2116121.832290682</v>
      </c>
      <c r="H331" s="1">
        <v>2025748.0343522406</v>
      </c>
      <c r="I331" s="1">
        <v>3209935.5942305741</v>
      </c>
      <c r="J331" s="1">
        <v>2570135.2309787213</v>
      </c>
      <c r="K331" s="1">
        <v>2408240.159481477</v>
      </c>
      <c r="L331" s="1">
        <v>2309212.0210015802</v>
      </c>
      <c r="M331" s="1">
        <v>2075456.8254327362</v>
      </c>
      <c r="N331" s="1">
        <v>2116651.0847528363</v>
      </c>
      <c r="O331" s="1">
        <v>2148370.8634476881</v>
      </c>
      <c r="P331" s="1">
        <v>1866898.6006511527</v>
      </c>
      <c r="Q331" s="1">
        <v>2101841.6617111512</v>
      </c>
      <c r="S331" s="8">
        <f t="shared" si="35"/>
        <v>2275543.7096240986</v>
      </c>
      <c r="T331" s="1">
        <f t="shared" si="36"/>
        <v>2480485.1729630544</v>
      </c>
      <c r="U331" s="1">
        <f t="shared" si="37"/>
        <v>2264303.0019719312</v>
      </c>
      <c r="V331" s="1">
        <f t="shared" si="38"/>
        <v>2058440.5526407068</v>
      </c>
      <c r="X331" s="1">
        <f t="shared" si="39"/>
        <v>1.0900626353482836</v>
      </c>
      <c r="Y331">
        <v>0.42221912700000003</v>
      </c>
      <c r="Z331" s="8">
        <f t="shared" si="40"/>
        <v>0.99506021017982371</v>
      </c>
      <c r="AA331">
        <v>0.96104387499999999</v>
      </c>
      <c r="AB331" s="8">
        <f t="shared" si="41"/>
        <v>0.90459284255222872</v>
      </c>
      <c r="AC331">
        <v>0.26813712609790702</v>
      </c>
    </row>
    <row r="332" spans="1:29">
      <c r="A332" s="1" t="s">
        <v>1421</v>
      </c>
      <c r="B332" t="s">
        <v>1422</v>
      </c>
      <c r="C332" s="1">
        <v>2206424.4832175705</v>
      </c>
      <c r="D332" s="1">
        <v>2489743.1911041276</v>
      </c>
      <c r="E332" s="1">
        <v>2269027.6517497753</v>
      </c>
      <c r="F332" s="1">
        <v>2328106.2649767995</v>
      </c>
      <c r="G332" s="1">
        <v>2154329.7043632735</v>
      </c>
      <c r="H332" s="1">
        <v>2138390.2736291732</v>
      </c>
      <c r="I332" s="1">
        <v>1500557.2274058836</v>
      </c>
      <c r="J332" s="1">
        <v>2099742.88645034</v>
      </c>
      <c r="K332" s="1">
        <v>2670954.9831324914</v>
      </c>
      <c r="L332" s="1">
        <v>2149741.6493142131</v>
      </c>
      <c r="M332" s="1">
        <v>2245161.5861634728</v>
      </c>
      <c r="N332" s="1">
        <v>2262655.5886014472</v>
      </c>
      <c r="O332" s="1">
        <v>1951825.1400911578</v>
      </c>
      <c r="P332" s="1">
        <v>2201970.3619644577</v>
      </c>
      <c r="Q332" s="1">
        <v>1890525.4629112899</v>
      </c>
      <c r="S332" s="8">
        <f t="shared" si="35"/>
        <v>2323325.3977620681</v>
      </c>
      <c r="T332" s="1">
        <f t="shared" si="36"/>
        <v>1973255.0229621676</v>
      </c>
      <c r="U332" s="1">
        <f t="shared" si="37"/>
        <v>2355286.0728700589</v>
      </c>
      <c r="V332" s="1">
        <f t="shared" si="38"/>
        <v>2076744.1383920882</v>
      </c>
      <c r="X332" s="1">
        <f t="shared" si="39"/>
        <v>0.84932357080196164</v>
      </c>
      <c r="Y332">
        <v>5.1124574999999998E-2</v>
      </c>
      <c r="Z332" s="8">
        <f t="shared" si="40"/>
        <v>1.013756435124747</v>
      </c>
      <c r="AA332">
        <v>0.90971495000000002</v>
      </c>
      <c r="AB332" s="8">
        <f t="shared" si="41"/>
        <v>0.89386710117855295</v>
      </c>
      <c r="AC332">
        <v>0.18328137407407</v>
      </c>
    </row>
    <row r="333" spans="1:29">
      <c r="A333" s="1" t="s">
        <v>2339</v>
      </c>
      <c r="B333" t="s">
        <v>2340</v>
      </c>
      <c r="C333" s="1">
        <v>18777327.383556265</v>
      </c>
      <c r="D333" s="1">
        <v>10819855.678479038</v>
      </c>
      <c r="E333" s="1">
        <v>14139235.296046726</v>
      </c>
      <c r="F333" s="1">
        <v>13468532.958605627</v>
      </c>
      <c r="G333" s="1">
        <v>12269319.513227994</v>
      </c>
      <c r="H333" s="1">
        <v>15187909.271148898</v>
      </c>
      <c r="I333" s="1">
        <v>5365292.0018509571</v>
      </c>
      <c r="J333" s="1">
        <v>13576268.152815344</v>
      </c>
      <c r="K333" s="1">
        <v>12490083.793973142</v>
      </c>
      <c r="L333" s="1">
        <v>14680971.046248754</v>
      </c>
      <c r="M333" s="1">
        <v>9677400.9790782519</v>
      </c>
      <c r="N333" s="1">
        <v>18734722.594297092</v>
      </c>
      <c r="O333" s="1">
        <v>11676744.757441055</v>
      </c>
      <c r="P333" s="1">
        <v>14725466.67047693</v>
      </c>
      <c r="Q333" s="1">
        <v>9550293.1020513158</v>
      </c>
      <c r="S333" s="8">
        <f t="shared" si="35"/>
        <v>14301237.829171913</v>
      </c>
      <c r="T333" s="1">
        <f t="shared" si="36"/>
        <v>11599697.234760797</v>
      </c>
      <c r="U333" s="1">
        <f t="shared" si="37"/>
        <v>12282818.606433382</v>
      </c>
      <c r="V333" s="1">
        <f t="shared" si="38"/>
        <v>13671806.781066598</v>
      </c>
      <c r="X333" s="1">
        <f t="shared" si="39"/>
        <v>0.81109742900013404</v>
      </c>
      <c r="Y333">
        <v>0.20861041299999999</v>
      </c>
      <c r="Z333" s="8">
        <f t="shared" si="40"/>
        <v>0.8588640195451247</v>
      </c>
      <c r="AA333">
        <v>0.50511682400000002</v>
      </c>
      <c r="AB333" s="8">
        <f t="shared" si="41"/>
        <v>0.95598765256379481</v>
      </c>
      <c r="AC333">
        <v>0.77780121390226098</v>
      </c>
    </row>
    <row r="334" spans="1:29">
      <c r="A334" s="1" t="s">
        <v>2153</v>
      </c>
      <c r="B334" t="s">
        <v>2154</v>
      </c>
      <c r="C334" s="1">
        <v>4570153.2721368084</v>
      </c>
      <c r="D334" s="1">
        <v>4551894.9739694931</v>
      </c>
      <c r="E334" s="1">
        <v>5162435.5329611776</v>
      </c>
      <c r="F334" s="1">
        <v>6067504.6148815667</v>
      </c>
      <c r="G334" s="1">
        <v>5125926.1749569364</v>
      </c>
      <c r="H334" s="1">
        <v>4598803.9648987418</v>
      </c>
      <c r="I334" s="1">
        <v>4970452.9921691054</v>
      </c>
      <c r="J334" s="1">
        <v>5756331.1137097813</v>
      </c>
      <c r="K334" s="1">
        <v>5760434.9185080612</v>
      </c>
      <c r="L334" s="1">
        <v>4225273.5915978672</v>
      </c>
      <c r="M334" s="1">
        <v>5185883.8739149561</v>
      </c>
      <c r="N334" s="1">
        <v>6033047.8324277075</v>
      </c>
      <c r="O334" s="1">
        <v>4781811.4696483864</v>
      </c>
      <c r="P334" s="1">
        <v>4800837.5884198314</v>
      </c>
      <c r="Q334" s="1">
        <v>5752661.2986033345</v>
      </c>
      <c r="S334" s="8">
        <f t="shared" si="35"/>
        <v>5087997.0984872617</v>
      </c>
      <c r="T334" s="1">
        <f t="shared" si="36"/>
        <v>5112878.5614336412</v>
      </c>
      <c r="U334" s="1">
        <f t="shared" si="37"/>
        <v>5057197.4613402942</v>
      </c>
      <c r="V334" s="1">
        <f t="shared" si="38"/>
        <v>5342089.5472748149</v>
      </c>
      <c r="X334" s="1">
        <f t="shared" si="39"/>
        <v>1.0048902274244176</v>
      </c>
      <c r="Y334">
        <v>0.92196234399999999</v>
      </c>
      <c r="Z334" s="8">
        <f t="shared" si="40"/>
        <v>0.99394660874391527</v>
      </c>
      <c r="AA334">
        <v>0.93974400199999997</v>
      </c>
      <c r="AB334" s="8">
        <f t="shared" si="41"/>
        <v>1.0499395820927451</v>
      </c>
      <c r="AC334">
        <v>0.56974177356824895</v>
      </c>
    </row>
    <row r="335" spans="1:29">
      <c r="A335" s="1" t="s">
        <v>1215</v>
      </c>
      <c r="B335" t="s">
        <v>1216</v>
      </c>
      <c r="C335" s="1">
        <v>2509670.8454435505</v>
      </c>
      <c r="D335" s="1">
        <v>2606401.39416767</v>
      </c>
      <c r="E335" s="1">
        <v>2499467.4351415415</v>
      </c>
      <c r="F335" s="1">
        <v>2615080.4692782061</v>
      </c>
      <c r="G335" s="1">
        <v>2579090.7550161835</v>
      </c>
      <c r="H335" s="1">
        <v>2737295.9058782947</v>
      </c>
      <c r="I335" s="1">
        <v>2443679.5327192247</v>
      </c>
      <c r="J335" s="1">
        <v>2526394.8066831445</v>
      </c>
      <c r="K335" s="1">
        <v>2755627.7482531099</v>
      </c>
      <c r="L335" s="1">
        <v>2363994.15866125</v>
      </c>
      <c r="M335" s="1">
        <v>2474169.9477078314</v>
      </c>
      <c r="N335" s="1">
        <v>2697438.9920733362</v>
      </c>
      <c r="O335" s="1">
        <v>2609901.6292474009</v>
      </c>
      <c r="P335" s="1">
        <v>2481478.0455163647</v>
      </c>
      <c r="Q335" s="1">
        <v>2644891.8484118734</v>
      </c>
      <c r="S335" s="8">
        <f t="shared" si="35"/>
        <v>2557655.0360077424</v>
      </c>
      <c r="T335" s="1">
        <f t="shared" si="36"/>
        <v>2571615.2500742115</v>
      </c>
      <c r="U335" s="1">
        <f t="shared" si="37"/>
        <v>2531263.9515407304</v>
      </c>
      <c r="V335" s="1">
        <f t="shared" si="38"/>
        <v>2608427.6288122437</v>
      </c>
      <c r="X335" s="1">
        <f t="shared" si="39"/>
        <v>1.0054582083470724</v>
      </c>
      <c r="Y335">
        <v>0.92663304000000002</v>
      </c>
      <c r="Z335" s="8">
        <f t="shared" si="40"/>
        <v>0.98968153089628308</v>
      </c>
      <c r="AA335">
        <v>0.82811886000000001</v>
      </c>
      <c r="AB335" s="8">
        <f t="shared" si="41"/>
        <v>1.0198512278198988</v>
      </c>
      <c r="AC335">
        <v>0.71050750373277705</v>
      </c>
    </row>
    <row r="336" spans="1:29">
      <c r="A336" s="1" t="s">
        <v>2269</v>
      </c>
      <c r="B336" t="s">
        <v>2270</v>
      </c>
      <c r="C336" s="1">
        <v>4364648.491786872</v>
      </c>
      <c r="D336" s="1">
        <v>4282511.8569052778</v>
      </c>
      <c r="E336" s="1">
        <v>4948575.1940601291</v>
      </c>
      <c r="F336" s="1">
        <v>6255750.4407173721</v>
      </c>
      <c r="G336" s="1">
        <v>5372750.6378089851</v>
      </c>
      <c r="H336" s="1">
        <v>5915814.9739501039</v>
      </c>
      <c r="I336" s="1">
        <v>7776711.1869084341</v>
      </c>
      <c r="J336" s="1">
        <v>5207217.8711663214</v>
      </c>
      <c r="K336" s="1">
        <v>5083985.5881962525</v>
      </c>
      <c r="L336" s="1">
        <v>4591762.2050604671</v>
      </c>
      <c r="M336" s="1">
        <v>4212530.49647664</v>
      </c>
      <c r="N336" s="1">
        <v>4065394.9636691124</v>
      </c>
      <c r="O336" s="1">
        <v>4522643.128516173</v>
      </c>
      <c r="P336" s="1">
        <v>3758087.3777931025</v>
      </c>
      <c r="Q336" s="1">
        <v>4944388.8590704426</v>
      </c>
      <c r="S336" s="8">
        <f t="shared" si="35"/>
        <v>4962871.4958674125</v>
      </c>
      <c r="T336" s="1">
        <f t="shared" si="36"/>
        <v>6068123.6674584616</v>
      </c>
      <c r="U336" s="1">
        <f t="shared" si="37"/>
        <v>4629426.0965777859</v>
      </c>
      <c r="V336" s="1">
        <f t="shared" si="38"/>
        <v>4322628.5822622078</v>
      </c>
      <c r="X336" s="1">
        <f t="shared" si="39"/>
        <v>1.2227041688489</v>
      </c>
      <c r="Y336">
        <v>6.3676659999999996E-2</v>
      </c>
      <c r="Z336" s="8">
        <f t="shared" si="40"/>
        <v>0.9328120021710643</v>
      </c>
      <c r="AA336">
        <v>0.58236967100000003</v>
      </c>
      <c r="AB336" s="8">
        <f t="shared" si="41"/>
        <v>0.87099345325819222</v>
      </c>
      <c r="AC336">
        <v>0.207140049941622</v>
      </c>
    </row>
    <row r="337" spans="1:31">
      <c r="A337" s="1" t="s">
        <v>1741</v>
      </c>
      <c r="B337" t="s">
        <v>1742</v>
      </c>
      <c r="C337" s="1">
        <v>11286458.828566322</v>
      </c>
      <c r="D337" s="1">
        <v>10058414.734348528</v>
      </c>
      <c r="E337" s="1">
        <v>11084039.411953948</v>
      </c>
      <c r="F337" s="1">
        <v>12160992.912600648</v>
      </c>
      <c r="G337" s="1">
        <v>10677007.083294977</v>
      </c>
      <c r="H337" s="1">
        <v>12826381.075282026</v>
      </c>
      <c r="I337" s="1">
        <v>17497271.354885209</v>
      </c>
      <c r="J337" s="1">
        <v>12897080.095063886</v>
      </c>
      <c r="K337" s="1">
        <v>11812716.867813319</v>
      </c>
      <c r="L337" s="1">
        <v>9742224.9161304254</v>
      </c>
      <c r="M337" s="1">
        <v>11800661.270663032</v>
      </c>
      <c r="N337" s="1">
        <v>11364089.948126234</v>
      </c>
      <c r="O337" s="1">
        <v>11395292.175371761</v>
      </c>
      <c r="P337" s="1">
        <v>10900539.61912813</v>
      </c>
      <c r="Q337" s="1">
        <v>11795837.604431391</v>
      </c>
      <c r="S337" s="8">
        <f t="shared" si="35"/>
        <v>11147476.47186736</v>
      </c>
      <c r="T337" s="1">
        <f t="shared" si="36"/>
        <v>13474434.902131526</v>
      </c>
      <c r="U337" s="1">
        <f t="shared" si="37"/>
        <v>11118534.35153559</v>
      </c>
      <c r="V337" s="1">
        <f t="shared" si="38"/>
        <v>11363939.836764378</v>
      </c>
      <c r="X337" s="1">
        <f t="shared" si="39"/>
        <v>1.2087430671988104</v>
      </c>
      <c r="Y337">
        <v>5.8593273000000001E-2</v>
      </c>
      <c r="Z337" s="8">
        <f t="shared" si="40"/>
        <v>0.99740370653350918</v>
      </c>
      <c r="AA337">
        <v>0.96336868799999997</v>
      </c>
      <c r="AB337" s="8">
        <f t="shared" si="41"/>
        <v>1.0194181495196066</v>
      </c>
      <c r="AC337">
        <v>0.80935044075936102</v>
      </c>
    </row>
    <row r="338" spans="1:31">
      <c r="A338" s="1" t="s">
        <v>2187</v>
      </c>
      <c r="B338" t="s">
        <v>2188</v>
      </c>
      <c r="C338" s="1">
        <v>2456318.8063429222</v>
      </c>
      <c r="D338" s="1">
        <v>2086932.3439580454</v>
      </c>
      <c r="E338" s="1">
        <v>1886303.9852367982</v>
      </c>
      <c r="F338" s="1">
        <v>2567826.6304853857</v>
      </c>
      <c r="G338" s="1">
        <v>1845975.9160788159</v>
      </c>
      <c r="H338" s="1">
        <v>1739777.4987380805</v>
      </c>
      <c r="I338" s="1">
        <v>3666642.2749808915</v>
      </c>
      <c r="J338" s="1">
        <v>1961272.3811604534</v>
      </c>
      <c r="K338" s="1">
        <v>2534688.5918010618</v>
      </c>
      <c r="L338" s="1">
        <v>2279411.1906276876</v>
      </c>
      <c r="M338" s="1">
        <v>2476375.2588373427</v>
      </c>
      <c r="N338" s="1">
        <v>2293275.8955591456</v>
      </c>
      <c r="O338" s="1">
        <v>2594800.3358789845</v>
      </c>
      <c r="P338" s="1">
        <v>2256424.6468895269</v>
      </c>
      <c r="Q338" s="1">
        <v>2158337.8044077666</v>
      </c>
      <c r="S338" s="8">
        <f t="shared" si="35"/>
        <v>2249345.4415057879</v>
      </c>
      <c r="T338" s="1">
        <f t="shared" si="36"/>
        <v>2303417.0177395605</v>
      </c>
      <c r="U338" s="1">
        <f t="shared" si="37"/>
        <v>2430158.3470886969</v>
      </c>
      <c r="V338" s="1">
        <f t="shared" si="38"/>
        <v>2325709.6706838557</v>
      </c>
      <c r="X338" s="1">
        <f t="shared" si="39"/>
        <v>1.0240388049056508</v>
      </c>
      <c r="Y338">
        <v>0.88913470800000005</v>
      </c>
      <c r="Z338" s="8">
        <f t="shared" si="40"/>
        <v>1.0803846764691984</v>
      </c>
      <c r="AA338">
        <v>0.55184004499999995</v>
      </c>
      <c r="AB338" s="8">
        <f t="shared" si="41"/>
        <v>1.0339495338372513</v>
      </c>
      <c r="AC338">
        <v>0.76626814678946498</v>
      </c>
    </row>
    <row r="339" spans="1:31">
      <c r="A339" s="1" t="s">
        <v>1439</v>
      </c>
      <c r="B339" t="s">
        <v>1440</v>
      </c>
      <c r="C339" s="1">
        <v>3012655.9841552586</v>
      </c>
      <c r="D339" s="1">
        <v>3428323.3590112231</v>
      </c>
      <c r="E339" s="1">
        <v>3239385.1536981822</v>
      </c>
      <c r="F339" s="1">
        <v>3199741.2626399994</v>
      </c>
      <c r="G339" s="1">
        <v>3450878.4785432741</v>
      </c>
      <c r="H339" s="1">
        <v>3896987.5452679428</v>
      </c>
      <c r="I339" s="1">
        <v>3741905.1788940653</v>
      </c>
      <c r="J339" s="1">
        <v>3528013.5715881167</v>
      </c>
      <c r="K339" s="1">
        <v>3244279.1519418871</v>
      </c>
      <c r="L339" s="1">
        <v>3482465.1626213356</v>
      </c>
      <c r="M339" s="1">
        <v>3595378.2101379423</v>
      </c>
      <c r="N339" s="1">
        <v>3165568.6890938347</v>
      </c>
      <c r="O339" s="1">
        <v>3262577.6774866083</v>
      </c>
      <c r="P339" s="1">
        <v>3397109.1442247401</v>
      </c>
      <c r="Q339" s="1">
        <v>3344753.3120274683</v>
      </c>
      <c r="S339" s="8">
        <f t="shared" si="35"/>
        <v>3220026.4398761657</v>
      </c>
      <c r="T339" s="1">
        <f t="shared" si="36"/>
        <v>3654446.1935733501</v>
      </c>
      <c r="U339" s="1">
        <f t="shared" si="37"/>
        <v>3440707.5082337218</v>
      </c>
      <c r="V339" s="1">
        <f t="shared" si="38"/>
        <v>3292502.2057081629</v>
      </c>
      <c r="X339" s="1">
        <f t="shared" si="39"/>
        <v>1.1349118592063148</v>
      </c>
      <c r="Y339">
        <v>2.6908603999999999E-2</v>
      </c>
      <c r="Z339" s="8">
        <f t="shared" si="40"/>
        <v>1.0685339305369315</v>
      </c>
      <c r="AA339">
        <v>0.25233387899999998</v>
      </c>
      <c r="AB339" s="8">
        <f t="shared" si="41"/>
        <v>1.0225078169963053</v>
      </c>
      <c r="AC339">
        <v>0.66326655099721998</v>
      </c>
    </row>
    <row r="340" spans="1:31">
      <c r="A340" s="1" t="s">
        <v>2191</v>
      </c>
      <c r="B340" t="s">
        <v>2192</v>
      </c>
      <c r="C340" s="1">
        <v>885965.42326996033</v>
      </c>
      <c r="D340" s="1">
        <v>1160421.1379539971</v>
      </c>
      <c r="E340" s="1">
        <v>839581.7258338806</v>
      </c>
      <c r="F340" s="1">
        <v>1004738.1419868218</v>
      </c>
      <c r="G340" s="1">
        <v>759546.53962893132</v>
      </c>
      <c r="H340" s="1">
        <v>912671.57246266317</v>
      </c>
      <c r="I340" s="1">
        <v>1366137.9964976038</v>
      </c>
      <c r="J340" s="1">
        <v>667468.10795059998</v>
      </c>
      <c r="K340" s="1">
        <v>906045.19470756128</v>
      </c>
      <c r="L340" s="1">
        <v>686128.73876146669</v>
      </c>
      <c r="M340" s="1">
        <v>725914.61145907338</v>
      </c>
      <c r="N340" s="1">
        <v>729652.57457210671</v>
      </c>
      <c r="O340" s="1">
        <v>849528.94621652109</v>
      </c>
      <c r="P340" s="1">
        <v>654861.45896017016</v>
      </c>
      <c r="Q340" s="1">
        <v>813014.99183925136</v>
      </c>
      <c r="S340" s="8">
        <f t="shared" si="35"/>
        <v>972676.60726116493</v>
      </c>
      <c r="T340" s="1">
        <f t="shared" si="36"/>
        <v>926456.05413494958</v>
      </c>
      <c r="U340" s="1">
        <f t="shared" si="37"/>
        <v>772696.18164270045</v>
      </c>
      <c r="V340" s="1">
        <f t="shared" si="38"/>
        <v>761764.49289701227</v>
      </c>
      <c r="X340" s="1">
        <f t="shared" si="39"/>
        <v>0.95248106844436009</v>
      </c>
      <c r="Y340">
        <v>0.54170060099999995</v>
      </c>
      <c r="Z340" s="8">
        <f t="shared" si="40"/>
        <v>0.79440193778118751</v>
      </c>
      <c r="AA340">
        <v>0.113508476</v>
      </c>
      <c r="AB340" s="8">
        <f t="shared" si="41"/>
        <v>0.7831631677068569</v>
      </c>
      <c r="AC340">
        <v>7.5400288685814706E-2</v>
      </c>
    </row>
    <row r="341" spans="1:31">
      <c r="A341" s="1" t="s">
        <v>1377</v>
      </c>
      <c r="B341" t="s">
        <v>1378</v>
      </c>
      <c r="C341" s="1">
        <v>23176372.151477624</v>
      </c>
      <c r="D341" s="1">
        <v>23889707.101046525</v>
      </c>
      <c r="E341" s="1">
        <v>25116559.331583146</v>
      </c>
      <c r="F341" s="1">
        <v>25681838.3330631</v>
      </c>
      <c r="G341" s="1">
        <v>23845342.184524808</v>
      </c>
      <c r="H341" s="1">
        <v>26971556.788048051</v>
      </c>
      <c r="I341" s="1">
        <v>43374217.351173162</v>
      </c>
      <c r="J341" s="1">
        <v>31185053.323423497</v>
      </c>
      <c r="K341" s="1">
        <v>23915914.789103653</v>
      </c>
      <c r="L341" s="1">
        <v>22461325.164185613</v>
      </c>
      <c r="M341" s="1">
        <v>27153982.527038436</v>
      </c>
      <c r="N341" s="1">
        <v>21880460.1075885</v>
      </c>
      <c r="O341" s="1">
        <v>24000896.504827134</v>
      </c>
      <c r="P341" s="1">
        <v>19228759.39765846</v>
      </c>
      <c r="Q341" s="1">
        <v>24650345.639860719</v>
      </c>
      <c r="S341" s="8">
        <f t="shared" si="35"/>
        <v>24466119.229292598</v>
      </c>
      <c r="T341" s="1">
        <f t="shared" si="36"/>
        <v>31344042.411792383</v>
      </c>
      <c r="U341" s="1">
        <f t="shared" si="37"/>
        <v>24510407.493442569</v>
      </c>
      <c r="V341" s="1">
        <f t="shared" si="38"/>
        <v>22440115.412483703</v>
      </c>
      <c r="X341" s="1">
        <f t="shared" si="39"/>
        <v>1.2811203165504499</v>
      </c>
      <c r="Y341">
        <v>4.4622384000000001E-2</v>
      </c>
      <c r="Z341" s="8">
        <f t="shared" si="40"/>
        <v>1.0018101875387309</v>
      </c>
      <c r="AA341">
        <v>0.99629611900000004</v>
      </c>
      <c r="AB341" s="8">
        <f t="shared" si="41"/>
        <v>0.91719145166335914</v>
      </c>
      <c r="AC341">
        <v>0.388998871464518</v>
      </c>
    </row>
    <row r="342" spans="1:31">
      <c r="A342" s="1" t="s">
        <v>1511</v>
      </c>
      <c r="B342" t="s">
        <v>1512</v>
      </c>
      <c r="C342" s="1">
        <v>1026032.1380393611</v>
      </c>
      <c r="D342" s="1">
        <v>1107704.0644144996</v>
      </c>
      <c r="E342" s="1">
        <v>1183112.0877070643</v>
      </c>
      <c r="F342" s="1">
        <v>1123452.6499537323</v>
      </c>
      <c r="G342" s="1">
        <v>958572.60216206522</v>
      </c>
      <c r="H342" s="1">
        <v>947756.736296508</v>
      </c>
      <c r="I342" s="1">
        <v>1172401.1438284956</v>
      </c>
      <c r="J342" s="1">
        <v>934384.81945216074</v>
      </c>
      <c r="K342" s="1">
        <v>955457.13833078451</v>
      </c>
      <c r="L342" s="1">
        <v>1110847.0204857318</v>
      </c>
      <c r="M342" s="1">
        <v>1097919.6305666212</v>
      </c>
      <c r="N342" s="1">
        <v>1288377.2495903447</v>
      </c>
      <c r="O342" s="1">
        <v>931597.11744864704</v>
      </c>
      <c r="P342" s="1">
        <v>923448.21841683146</v>
      </c>
      <c r="Q342" s="1">
        <v>1128078.8801034761</v>
      </c>
      <c r="S342" s="8">
        <f t="shared" si="35"/>
        <v>1110075.2350286643</v>
      </c>
      <c r="T342" s="1">
        <f t="shared" si="36"/>
        <v>1003278.8254348075</v>
      </c>
      <c r="U342" s="1">
        <f t="shared" si="37"/>
        <v>1054741.2631277125</v>
      </c>
      <c r="V342" s="1">
        <f t="shared" si="38"/>
        <v>1067875.3663898248</v>
      </c>
      <c r="X342" s="1">
        <f t="shared" si="39"/>
        <v>0.90379353919097272</v>
      </c>
      <c r="Y342">
        <v>0.20660744</v>
      </c>
      <c r="Z342" s="8">
        <f t="shared" si="40"/>
        <v>0.95015295346218309</v>
      </c>
      <c r="AA342">
        <v>0.550698825</v>
      </c>
      <c r="AB342" s="8">
        <f t="shared" si="41"/>
        <v>0.96198467697754753</v>
      </c>
      <c r="AC342">
        <v>0.55881777299661195</v>
      </c>
    </row>
    <row r="343" spans="1:31">
      <c r="A343" s="1" t="s">
        <v>1491</v>
      </c>
      <c r="B343" t="s">
        <v>1492</v>
      </c>
      <c r="C343" s="1">
        <v>3572618.91078497</v>
      </c>
      <c r="D343" s="1">
        <v>3253676.4862755053</v>
      </c>
      <c r="E343" s="1">
        <v>3453943.6134446738</v>
      </c>
      <c r="F343" s="1">
        <v>3148843.9245171919</v>
      </c>
      <c r="G343" s="1">
        <v>3773916.6512342868</v>
      </c>
      <c r="H343" s="1">
        <v>4478347.9388473788</v>
      </c>
      <c r="I343" s="1">
        <v>2493117.9015927389</v>
      </c>
      <c r="J343" s="1">
        <v>3873329.192764157</v>
      </c>
      <c r="K343" s="1">
        <v>4005338.1322700698</v>
      </c>
      <c r="L343" s="1">
        <v>3378249.6138565331</v>
      </c>
      <c r="M343" s="1">
        <v>4385770.9575061509</v>
      </c>
      <c r="N343" s="1">
        <v>2810038.9945442285</v>
      </c>
      <c r="O343" s="1">
        <v>4115490.3112493963</v>
      </c>
      <c r="P343" s="1">
        <v>3932303.924467762</v>
      </c>
      <c r="Q343" s="1">
        <v>3335042.8333757874</v>
      </c>
      <c r="S343" s="8">
        <f t="shared" si="35"/>
        <v>3357270.7337555853</v>
      </c>
      <c r="T343" s="1">
        <f t="shared" si="36"/>
        <v>3654677.9211096405</v>
      </c>
      <c r="U343" s="1">
        <f t="shared" si="37"/>
        <v>3923119.5678775846</v>
      </c>
      <c r="V343" s="1">
        <f t="shared" si="38"/>
        <v>3548219.0159092932</v>
      </c>
      <c r="X343" s="1">
        <f t="shared" si="39"/>
        <v>1.088586000635511</v>
      </c>
      <c r="Y343">
        <v>0.57435696000000003</v>
      </c>
      <c r="Z343" s="8">
        <f t="shared" si="40"/>
        <v>1.1685442965420358</v>
      </c>
      <c r="AA343">
        <v>0.227031394</v>
      </c>
      <c r="AB343" s="8">
        <f t="shared" si="41"/>
        <v>1.0568760452452712</v>
      </c>
      <c r="AC343">
        <v>0.68815006290083702</v>
      </c>
    </row>
    <row r="344" spans="1:31">
      <c r="A344" s="1" t="s">
        <v>2181</v>
      </c>
      <c r="B344" t="s">
        <v>2182</v>
      </c>
      <c r="C344" s="1">
        <v>4238599.371624399</v>
      </c>
      <c r="D344" s="1">
        <v>3617977.4867805694</v>
      </c>
      <c r="E344" s="1">
        <v>4104157.0852509351</v>
      </c>
      <c r="F344" s="1">
        <v>5108033.5849105055</v>
      </c>
      <c r="G344" s="1">
        <v>3287027.4186634044</v>
      </c>
      <c r="H344" s="1">
        <v>4490325.0398002435</v>
      </c>
      <c r="I344" s="1">
        <v>4792368.2176822051</v>
      </c>
      <c r="J344" s="1">
        <v>3063027.4598711981</v>
      </c>
      <c r="K344" s="1">
        <v>3970790.45814538</v>
      </c>
      <c r="L344" s="1">
        <v>3474184.8102808795</v>
      </c>
      <c r="M344" s="1">
        <v>3627523.5759753929</v>
      </c>
      <c r="N344" s="1">
        <v>3363625.9970889413</v>
      </c>
      <c r="O344" s="1">
        <v>3677860.6295586322</v>
      </c>
      <c r="P344" s="1">
        <v>3783009.8968609506</v>
      </c>
      <c r="Q344" s="1">
        <v>3473305.4274940826</v>
      </c>
      <c r="S344" s="8">
        <f t="shared" si="35"/>
        <v>4267191.8821416022</v>
      </c>
      <c r="T344" s="1">
        <f t="shared" si="36"/>
        <v>3908187.0340042626</v>
      </c>
      <c r="U344" s="1">
        <f t="shared" si="37"/>
        <v>3690832.9481338845</v>
      </c>
      <c r="V344" s="1">
        <f t="shared" si="38"/>
        <v>3574450.4877506513</v>
      </c>
      <c r="X344" s="1">
        <f t="shared" si="39"/>
        <v>0.91586859507307561</v>
      </c>
      <c r="Y344">
        <v>0.31986989399999999</v>
      </c>
      <c r="Z344" s="8">
        <f t="shared" si="40"/>
        <v>0.86493250129674115</v>
      </c>
      <c r="AA344">
        <v>0.19957598800000001</v>
      </c>
      <c r="AB344" s="8">
        <f t="shared" si="41"/>
        <v>0.83765871947542225</v>
      </c>
      <c r="AC344">
        <v>9.5412798113462094E-2</v>
      </c>
    </row>
    <row r="345" spans="1:31">
      <c r="A345" s="1" t="s">
        <v>1861</v>
      </c>
      <c r="B345" t="s">
        <v>1862</v>
      </c>
      <c r="C345" s="1">
        <v>9336087.5536545608</v>
      </c>
      <c r="D345" s="1">
        <v>7751590.2443154473</v>
      </c>
      <c r="E345" s="1">
        <v>9281263.3160793763</v>
      </c>
      <c r="F345" s="1">
        <v>8436715.6078364588</v>
      </c>
      <c r="G345" s="1">
        <v>7242991.7934249202</v>
      </c>
      <c r="H345" s="1">
        <v>6592902.5212151324</v>
      </c>
      <c r="I345" s="1">
        <v>6598572.7625565436</v>
      </c>
      <c r="J345" s="1">
        <v>7058329.5512256706</v>
      </c>
      <c r="K345" s="1">
        <v>9304163.187101271</v>
      </c>
      <c r="L345" s="1">
        <v>10525545.580428423</v>
      </c>
      <c r="M345" s="1">
        <v>9354976.7029692046</v>
      </c>
      <c r="N345" s="1">
        <v>6726202.2537277667</v>
      </c>
      <c r="O345" s="1">
        <v>9716899.3872411102</v>
      </c>
      <c r="P345" s="1">
        <v>9401939.3933158629</v>
      </c>
      <c r="Q345" s="1">
        <v>7050588.1528510647</v>
      </c>
      <c r="S345" s="8">
        <f t="shared" si="35"/>
        <v>8701414.1804714613</v>
      </c>
      <c r="T345" s="1">
        <f t="shared" si="36"/>
        <v>6873199.1571055669</v>
      </c>
      <c r="U345" s="1">
        <f t="shared" si="37"/>
        <v>9728228.4901663009</v>
      </c>
      <c r="V345" s="1">
        <f t="shared" si="38"/>
        <v>8223907.2967839511</v>
      </c>
      <c r="X345" s="1">
        <f t="shared" si="39"/>
        <v>0.78989449468237616</v>
      </c>
      <c r="Y345">
        <v>1.1578748E-2</v>
      </c>
      <c r="Z345" s="8">
        <f t="shared" si="40"/>
        <v>1.1180054515735285</v>
      </c>
      <c r="AA345">
        <v>0.21978072900000001</v>
      </c>
      <c r="AB345" s="8">
        <f t="shared" si="41"/>
        <v>0.94512307151644659</v>
      </c>
      <c r="AC345">
        <v>0.42356204424874699</v>
      </c>
    </row>
    <row r="346" spans="1:31">
      <c r="A346" s="1" t="s">
        <v>2147</v>
      </c>
      <c r="B346" t="s">
        <v>2148</v>
      </c>
      <c r="C346" s="1">
        <v>2297875.2714152876</v>
      </c>
      <c r="D346" s="1">
        <v>2198288.5074454402</v>
      </c>
      <c r="E346" s="1">
        <v>2217066.0186517062</v>
      </c>
      <c r="F346" s="1">
        <v>1719258.7173571864</v>
      </c>
      <c r="G346" s="1">
        <v>1613827.3788366611</v>
      </c>
      <c r="H346" s="1">
        <v>2121714.0467919735</v>
      </c>
      <c r="I346" s="1">
        <v>2303054.0033434159</v>
      </c>
      <c r="J346" s="1">
        <v>1722211.2776043073</v>
      </c>
      <c r="K346" s="1">
        <v>1967274.2207816902</v>
      </c>
      <c r="L346" s="1">
        <v>2202598.9319097437</v>
      </c>
      <c r="M346" s="1">
        <v>1893413.522333394</v>
      </c>
      <c r="N346" s="1">
        <v>1460386.4323673162</v>
      </c>
      <c r="O346" s="1">
        <v>1879948.1741641772</v>
      </c>
      <c r="P346" s="1">
        <v>2409738.2062027073</v>
      </c>
      <c r="Q346" s="1">
        <v>1605101.9454274261</v>
      </c>
      <c r="S346" s="8">
        <f t="shared" si="35"/>
        <v>2108122.1287174048</v>
      </c>
      <c r="T346" s="1">
        <f t="shared" si="36"/>
        <v>1940201.6766440894</v>
      </c>
      <c r="U346" s="1">
        <f t="shared" si="37"/>
        <v>2021095.5583416093</v>
      </c>
      <c r="V346" s="1">
        <f t="shared" si="38"/>
        <v>1838793.6895404067</v>
      </c>
      <c r="X346" s="1">
        <f t="shared" si="39"/>
        <v>0.9203459563438674</v>
      </c>
      <c r="Y346">
        <v>0.42577820199999999</v>
      </c>
      <c r="Z346" s="8">
        <f t="shared" si="40"/>
        <v>0.95871843989003469</v>
      </c>
      <c r="AA346">
        <v>0.74676059299999997</v>
      </c>
      <c r="AB346" s="8">
        <f t="shared" si="41"/>
        <v>0.8722424875161956</v>
      </c>
      <c r="AC346">
        <v>0.182888323450105</v>
      </c>
    </row>
    <row r="347" spans="1:31">
      <c r="A347" s="1" t="s">
        <v>1249</v>
      </c>
      <c r="B347" t="s">
        <v>1250</v>
      </c>
      <c r="C347" s="1">
        <v>4470503.4179075668</v>
      </c>
      <c r="D347" s="1">
        <v>4783577.2967213271</v>
      </c>
      <c r="E347" s="1">
        <v>4557126.2858066596</v>
      </c>
      <c r="F347" s="1">
        <v>4513318.4972029878</v>
      </c>
      <c r="G347" s="1">
        <v>4778621.3344842326</v>
      </c>
      <c r="H347" s="1">
        <v>4624965.778300927</v>
      </c>
      <c r="I347" s="1">
        <v>3569614.7267683628</v>
      </c>
      <c r="J347" s="1">
        <v>4002814.8366649915</v>
      </c>
      <c r="K347" s="1">
        <v>4579547.4885896035</v>
      </c>
      <c r="L347" s="1">
        <v>5067854.9774459656</v>
      </c>
      <c r="M347" s="1">
        <v>4740007.4960862184</v>
      </c>
      <c r="N347" s="1">
        <v>4073190.1922990414</v>
      </c>
      <c r="O347" s="1">
        <v>5138268.7154749008</v>
      </c>
      <c r="P347" s="1">
        <v>4808994.5148583017</v>
      </c>
      <c r="Q347" s="1">
        <v>3767358.6689549396</v>
      </c>
      <c r="S347" s="8">
        <f t="shared" si="35"/>
        <v>4581131.3744096356</v>
      </c>
      <c r="T347" s="1">
        <f t="shared" si="36"/>
        <v>4244004.1690546293</v>
      </c>
      <c r="U347" s="1">
        <f t="shared" si="37"/>
        <v>4795803.3207072625</v>
      </c>
      <c r="V347" s="1">
        <f t="shared" si="38"/>
        <v>4446953.0228967955</v>
      </c>
      <c r="X347" s="1">
        <f t="shared" si="39"/>
        <v>0.92640961854134751</v>
      </c>
      <c r="Y347">
        <v>0.29637988500000001</v>
      </c>
      <c r="Z347" s="8">
        <f t="shared" si="40"/>
        <v>1.0468600283975247</v>
      </c>
      <c r="AA347">
        <v>0.59246135200000005</v>
      </c>
      <c r="AB347" s="8">
        <f t="shared" si="41"/>
        <v>0.97071065190088957</v>
      </c>
      <c r="AC347">
        <v>0.63510067997075603</v>
      </c>
    </row>
    <row r="348" spans="1:31">
      <c r="A348" s="1" t="s">
        <v>2323</v>
      </c>
      <c r="B348" t="s">
        <v>2324</v>
      </c>
      <c r="C348" s="1">
        <v>998270.23146408191</v>
      </c>
      <c r="D348" s="1">
        <v>975344.34078053269</v>
      </c>
      <c r="E348" s="1">
        <v>1434573.5840945325</v>
      </c>
      <c r="F348" s="1">
        <v>1391627.8734712726</v>
      </c>
      <c r="G348" s="1">
        <v>1371547.284777818</v>
      </c>
      <c r="H348" s="1">
        <v>1595550.4439177066</v>
      </c>
      <c r="I348" s="1">
        <v>814593.99296700105</v>
      </c>
      <c r="J348" s="1">
        <v>919782.03245180787</v>
      </c>
      <c r="K348" s="1">
        <v>810377.39162471949</v>
      </c>
      <c r="L348" s="1">
        <v>870346.48092622741</v>
      </c>
      <c r="M348" s="1">
        <v>879132.30225280288</v>
      </c>
      <c r="N348" s="1">
        <v>908456.6011389005</v>
      </c>
      <c r="O348" s="1">
        <v>936493.055020486</v>
      </c>
      <c r="P348" s="1">
        <v>838056.28791808127</v>
      </c>
      <c r="Q348" s="1">
        <v>1095666.7236099045</v>
      </c>
      <c r="S348" s="8">
        <f t="shared" si="35"/>
        <v>1199954.0074526048</v>
      </c>
      <c r="T348" s="1">
        <f t="shared" si="36"/>
        <v>1175368.4385285834</v>
      </c>
      <c r="U348" s="1">
        <f t="shared" si="37"/>
        <v>853285.39160124992</v>
      </c>
      <c r="V348" s="1">
        <f t="shared" si="38"/>
        <v>944668.16692184308</v>
      </c>
      <c r="X348" s="1">
        <f t="shared" si="39"/>
        <v>0.97951124062145145</v>
      </c>
      <c r="Y348">
        <v>0.750817972</v>
      </c>
      <c r="Z348" s="8">
        <f t="shared" si="40"/>
        <v>0.71109841402396634</v>
      </c>
      <c r="AA348">
        <v>3.6514766999999997E-2</v>
      </c>
      <c r="AB348" s="8">
        <f t="shared" si="41"/>
        <v>0.78725364560204203</v>
      </c>
      <c r="AC348">
        <v>0.10326578789698999</v>
      </c>
    </row>
    <row r="349" spans="1:31">
      <c r="A349" s="1" t="s">
        <v>1187</v>
      </c>
      <c r="B349" t="s">
        <v>1188</v>
      </c>
      <c r="C349" s="1">
        <v>11792258.829775563</v>
      </c>
      <c r="D349" s="1">
        <v>12094088.035138084</v>
      </c>
      <c r="E349" s="1">
        <v>11577272.004453372</v>
      </c>
      <c r="F349" s="1">
        <v>11864042.868213477</v>
      </c>
      <c r="G349" s="1">
        <v>10321373.55691085</v>
      </c>
      <c r="H349" s="1">
        <v>10305460.304085853</v>
      </c>
      <c r="I349" s="1">
        <v>8905394.6728196666</v>
      </c>
      <c r="J349" s="1">
        <v>8353077.4839096004</v>
      </c>
      <c r="K349" s="1">
        <v>10607048.247529659</v>
      </c>
      <c r="L349" s="1">
        <v>13030852.818755824</v>
      </c>
      <c r="M349" s="1">
        <v>11026721.33027748</v>
      </c>
      <c r="N349" s="1">
        <v>9328047.9246087726</v>
      </c>
      <c r="O349" s="1">
        <v>10720376.363291277</v>
      </c>
      <c r="P349" s="1">
        <v>11563294.82797681</v>
      </c>
      <c r="Q349" s="1">
        <v>9597863.0034549385</v>
      </c>
      <c r="S349" s="8">
        <f t="shared" si="35"/>
        <v>11831915.434395123</v>
      </c>
      <c r="T349" s="1">
        <f t="shared" si="36"/>
        <v>9471326.5044314917</v>
      </c>
      <c r="U349" s="1">
        <f t="shared" si="37"/>
        <v>11554874.132187655</v>
      </c>
      <c r="V349" s="1">
        <f t="shared" si="38"/>
        <v>10302395.52983295</v>
      </c>
      <c r="X349" s="1">
        <f t="shared" si="39"/>
        <v>0.80048970574101208</v>
      </c>
      <c r="Y349">
        <v>4.6733790000000001E-3</v>
      </c>
      <c r="Z349" s="8">
        <f t="shared" si="40"/>
        <v>0.97658525335617974</v>
      </c>
      <c r="AA349">
        <v>0.71433343199999999</v>
      </c>
      <c r="AB349" s="8">
        <f t="shared" si="41"/>
        <v>0.87072930726703035</v>
      </c>
      <c r="AC349">
        <v>5.5567769371961201E-2</v>
      </c>
    </row>
    <row r="350" spans="1:31">
      <c r="A350" s="1" t="s">
        <v>1777</v>
      </c>
      <c r="B350" t="s">
        <v>1778</v>
      </c>
      <c r="C350" s="1">
        <v>874336.60220349871</v>
      </c>
      <c r="D350" s="1">
        <v>861046.3474850707</v>
      </c>
      <c r="E350" s="1">
        <v>830281.50142514065</v>
      </c>
      <c r="F350" s="1">
        <v>1002044.5706925262</v>
      </c>
      <c r="G350" s="1">
        <v>932167.44271503703</v>
      </c>
      <c r="H350" s="1">
        <v>1057215.0741324513</v>
      </c>
      <c r="I350" s="1">
        <v>1502648.9662267012</v>
      </c>
      <c r="J350" s="1">
        <v>1157617.8481920499</v>
      </c>
      <c r="K350" s="1">
        <v>1176961.67297616</v>
      </c>
      <c r="L350" s="1">
        <v>946932.81869503669</v>
      </c>
      <c r="M350" s="1">
        <v>1024276.7357708814</v>
      </c>
      <c r="N350" s="1">
        <v>798130.82582149759</v>
      </c>
      <c r="O350" s="1">
        <v>988558.11806763022</v>
      </c>
      <c r="P350" s="1">
        <v>865895.00829787948</v>
      </c>
      <c r="Q350" s="1">
        <v>875074.32935743209</v>
      </c>
      <c r="S350" s="8">
        <f t="shared" si="35"/>
        <v>891927.25545155909</v>
      </c>
      <c r="T350" s="1">
        <f t="shared" si="36"/>
        <v>1162412.3328165598</v>
      </c>
      <c r="U350" s="1">
        <f t="shared" si="37"/>
        <v>1049390.4091473594</v>
      </c>
      <c r="V350" s="1">
        <f t="shared" si="38"/>
        <v>881914.57038610987</v>
      </c>
      <c r="X350" s="1">
        <f t="shared" si="39"/>
        <v>1.3032591231087129</v>
      </c>
      <c r="Y350">
        <v>1.2867817E-2</v>
      </c>
      <c r="Z350" s="8">
        <f t="shared" si="40"/>
        <v>1.1765425966449259</v>
      </c>
      <c r="AA350">
        <v>0.115837844</v>
      </c>
      <c r="AB350" s="8">
        <f t="shared" si="41"/>
        <v>0.98877410124620524</v>
      </c>
      <c r="AC350">
        <v>0.898158093726246</v>
      </c>
    </row>
    <row r="351" spans="1:31">
      <c r="A351" s="1" t="s">
        <v>2157</v>
      </c>
      <c r="B351" t="s">
        <v>2158</v>
      </c>
      <c r="C351" s="1">
        <v>1201950.8649106165</v>
      </c>
      <c r="D351" s="1">
        <v>1279535.4520827355</v>
      </c>
      <c r="E351" s="1">
        <v>1055346.9363624947</v>
      </c>
      <c r="F351" s="1">
        <v>1463213.0027511814</v>
      </c>
      <c r="G351" s="1">
        <v>1425754.405614357</v>
      </c>
      <c r="H351" s="1">
        <v>1457638.5410360557</v>
      </c>
      <c r="I351" s="1">
        <v>1719426.290366326</v>
      </c>
      <c r="J351" s="1">
        <v>1681318.7957399641</v>
      </c>
      <c r="K351" s="1">
        <v>1453368.4673279158</v>
      </c>
      <c r="L351" s="1">
        <v>1250102.5516828555</v>
      </c>
      <c r="M351" s="1">
        <v>1442682.148677493</v>
      </c>
      <c r="N351" s="1">
        <v>1468672.0787407486</v>
      </c>
      <c r="O351" s="1">
        <v>1339144.4796002985</v>
      </c>
      <c r="P351" s="1">
        <v>1426742.6300456834</v>
      </c>
      <c r="Q351" s="1">
        <v>1296278.8793267559</v>
      </c>
      <c r="S351" s="8">
        <f t="shared" si="35"/>
        <v>1250011.5640267571</v>
      </c>
      <c r="T351" s="1">
        <f t="shared" si="36"/>
        <v>1571034.5081891757</v>
      </c>
      <c r="U351" s="1">
        <f t="shared" si="37"/>
        <v>1382051.055896088</v>
      </c>
      <c r="V351" s="1">
        <f t="shared" si="38"/>
        <v>1382709.5169283715</v>
      </c>
      <c r="X351" s="1">
        <f t="shared" si="39"/>
        <v>1.2568159794684484</v>
      </c>
      <c r="Y351">
        <v>5.9905050000000001E-3</v>
      </c>
      <c r="Z351" s="8">
        <f t="shared" si="40"/>
        <v>1.1056306162832463</v>
      </c>
      <c r="AA351">
        <v>0.20172130199999999</v>
      </c>
      <c r="AB351" s="8">
        <f t="shared" si="41"/>
        <v>1.1061573802358631</v>
      </c>
      <c r="AC351">
        <v>0.163672332251981</v>
      </c>
    </row>
    <row r="352" spans="1:31">
      <c r="A352" s="1" t="s">
        <v>1717</v>
      </c>
      <c r="B352" t="s">
        <v>1718</v>
      </c>
      <c r="C352" s="1">
        <v>306569.77249353612</v>
      </c>
      <c r="D352" s="1">
        <v>361662.36205630051</v>
      </c>
      <c r="E352" s="1">
        <v>325267.58947083121</v>
      </c>
      <c r="F352" s="1">
        <v>352759.13314973959</v>
      </c>
      <c r="G352" s="1">
        <v>317017.0260982808</v>
      </c>
      <c r="H352" s="1">
        <v>296739.3136375529</v>
      </c>
      <c r="I352" s="1">
        <v>280765.46010633616</v>
      </c>
      <c r="J352" s="1">
        <v>339596.19058281305</v>
      </c>
      <c r="K352" s="1">
        <v>335031.69506325357</v>
      </c>
      <c r="L352" s="1">
        <v>281525.36164549226</v>
      </c>
      <c r="M352" s="1">
        <v>368878.85316398606</v>
      </c>
      <c r="N352" s="1">
        <v>398379.86591529241</v>
      </c>
      <c r="O352" s="1">
        <v>274044.4135885376</v>
      </c>
      <c r="P352" s="1">
        <v>305562.50748283847</v>
      </c>
      <c r="Q352" s="1">
        <v>443940.58803018625</v>
      </c>
      <c r="S352" s="8">
        <f t="shared" si="35"/>
        <v>336564.71429260186</v>
      </c>
      <c r="T352" s="1">
        <f t="shared" si="36"/>
        <v>308529.49760624574</v>
      </c>
      <c r="U352" s="1">
        <f t="shared" si="37"/>
        <v>328478.63662424398</v>
      </c>
      <c r="V352" s="1">
        <f t="shared" si="38"/>
        <v>355481.84375421365</v>
      </c>
      <c r="X352" s="1">
        <f t="shared" si="39"/>
        <v>0.9167018540690427</v>
      </c>
      <c r="Y352">
        <v>0.37586008300000001</v>
      </c>
      <c r="Z352" s="8">
        <f t="shared" si="40"/>
        <v>0.97597467195765497</v>
      </c>
      <c r="AA352">
        <v>0.78783285400000003</v>
      </c>
      <c r="AB352" s="8">
        <f t="shared" si="41"/>
        <v>1.056206514403544</v>
      </c>
      <c r="AC352">
        <v>0.697198377459186</v>
      </c>
      <c r="AD352" s="8"/>
      <c r="AE352" s="8"/>
    </row>
    <row r="353" spans="1:29">
      <c r="A353" s="1" t="s">
        <v>1847</v>
      </c>
      <c r="B353" t="s">
        <v>1848</v>
      </c>
      <c r="C353" s="1">
        <v>970953.20419067133</v>
      </c>
      <c r="D353" s="1">
        <v>1015720.7367703173</v>
      </c>
      <c r="E353" s="1">
        <v>925987.70990548632</v>
      </c>
      <c r="F353" s="1">
        <v>1134977.9508808672</v>
      </c>
      <c r="G353" s="1">
        <v>1031547.5326608651</v>
      </c>
      <c r="H353" s="1">
        <v>1241183.7042543041</v>
      </c>
      <c r="I353" s="1">
        <v>898421.25867468794</v>
      </c>
      <c r="J353" s="1">
        <v>958825.32556548947</v>
      </c>
      <c r="K353" s="1">
        <v>1000838.6441341185</v>
      </c>
      <c r="L353" s="1">
        <v>1043887.2394957992</v>
      </c>
      <c r="M353" s="1">
        <v>1145199.1151014278</v>
      </c>
      <c r="N353" s="1">
        <v>1025604.6233706404</v>
      </c>
      <c r="O353" s="1">
        <v>949657.39825408184</v>
      </c>
      <c r="P353" s="1">
        <v>1119268.4894740288</v>
      </c>
      <c r="Q353" s="1">
        <v>950131.63604534545</v>
      </c>
      <c r="S353" s="8">
        <f t="shared" si="35"/>
        <v>1011909.9004368356</v>
      </c>
      <c r="T353" s="1">
        <f t="shared" si="36"/>
        <v>1032494.4552888366</v>
      </c>
      <c r="U353" s="1">
        <f t="shared" si="37"/>
        <v>1063308.3329104485</v>
      </c>
      <c r="V353" s="1">
        <f t="shared" si="38"/>
        <v>1011165.5367860241</v>
      </c>
      <c r="X353" s="1">
        <f t="shared" si="39"/>
        <v>1.0203422803187465</v>
      </c>
      <c r="Y353">
        <v>0.83488423099999998</v>
      </c>
      <c r="Z353" s="8">
        <f t="shared" si="40"/>
        <v>1.0507934870994191</v>
      </c>
      <c r="AA353">
        <v>0.53006938299999995</v>
      </c>
      <c r="AB353" s="8">
        <f t="shared" si="41"/>
        <v>0.99926439730405825</v>
      </c>
      <c r="AC353">
        <v>0.99814759975244804</v>
      </c>
    </row>
    <row r="354" spans="1:29">
      <c r="A354" s="1" t="s">
        <v>1795</v>
      </c>
      <c r="B354" t="s">
        <v>1796</v>
      </c>
      <c r="C354" s="1">
        <v>1451165.6085459923</v>
      </c>
      <c r="D354" s="1">
        <v>1579689.8143664489</v>
      </c>
      <c r="E354" s="1">
        <v>1346138.9186594086</v>
      </c>
      <c r="F354" s="1">
        <v>1614025.1293906567</v>
      </c>
      <c r="G354" s="1">
        <v>1480222.7764798736</v>
      </c>
      <c r="H354" s="1">
        <v>2078919.4214516284</v>
      </c>
      <c r="I354" s="1">
        <v>897301.83751388185</v>
      </c>
      <c r="J354" s="1">
        <v>1053694.0229774213</v>
      </c>
      <c r="K354" s="1">
        <v>1206306.8887578025</v>
      </c>
      <c r="L354" s="1">
        <v>1058074.425311133</v>
      </c>
      <c r="M354" s="1">
        <v>917318.64624772023</v>
      </c>
      <c r="N354" s="1">
        <v>1259019.1357710434</v>
      </c>
      <c r="O354" s="1">
        <v>856781.58102812932</v>
      </c>
      <c r="P354" s="1">
        <v>1021076.1477908703</v>
      </c>
      <c r="Q354" s="1">
        <v>1146393.0279615596</v>
      </c>
      <c r="S354" s="8">
        <f t="shared" si="35"/>
        <v>1497754.8677406267</v>
      </c>
      <c r="T354" s="1">
        <f t="shared" si="36"/>
        <v>1377534.5146057012</v>
      </c>
      <c r="U354" s="1">
        <f t="shared" si="37"/>
        <v>1060566.6534388855</v>
      </c>
      <c r="V354" s="1">
        <f t="shared" si="38"/>
        <v>1070817.4731379007</v>
      </c>
      <c r="X354" s="1">
        <f t="shared" si="39"/>
        <v>0.91973295782621711</v>
      </c>
      <c r="Y354">
        <v>0.35636067999999999</v>
      </c>
      <c r="Z354" s="8">
        <f t="shared" si="40"/>
        <v>0.70810429415512932</v>
      </c>
      <c r="AA354">
        <v>3.6878471000000003E-2</v>
      </c>
      <c r="AB354" s="8">
        <f t="shared" si="41"/>
        <v>0.71494841792985531</v>
      </c>
      <c r="AC354">
        <v>2.7894372801557599E-2</v>
      </c>
    </row>
    <row r="355" spans="1:29">
      <c r="A355" s="1" t="s">
        <v>2315</v>
      </c>
      <c r="B355" t="s">
        <v>2316</v>
      </c>
      <c r="C355" s="1">
        <v>1338802.7603315078</v>
      </c>
      <c r="D355" s="1">
        <v>1512776.1890252016</v>
      </c>
      <c r="E355" s="1">
        <v>1228209.3667046418</v>
      </c>
      <c r="F355" s="1">
        <v>1940988.9040232874</v>
      </c>
      <c r="G355" s="1">
        <v>2400581.2740283124</v>
      </c>
      <c r="H355" s="1">
        <v>2685647.8200328653</v>
      </c>
      <c r="I355" s="1">
        <v>1081476.1357978676</v>
      </c>
      <c r="J355" s="1">
        <v>1442206.1914606004</v>
      </c>
      <c r="K355" s="1">
        <v>1043018.3145852434</v>
      </c>
      <c r="L355" s="1">
        <v>1462439.4269458668</v>
      </c>
      <c r="M355" s="1">
        <v>886532.53362995991</v>
      </c>
      <c r="N355" s="1">
        <v>1117661.1029367757</v>
      </c>
      <c r="O355" s="1">
        <v>1132307.5294772866</v>
      </c>
      <c r="P355" s="1">
        <v>1000567.8561100659</v>
      </c>
      <c r="Q355" s="1">
        <v>1345294.8741637745</v>
      </c>
      <c r="S355" s="8">
        <f t="shared" si="35"/>
        <v>1505194.3050211598</v>
      </c>
      <c r="T355" s="1">
        <f t="shared" si="36"/>
        <v>1902477.8553299112</v>
      </c>
      <c r="U355" s="1">
        <f t="shared" si="37"/>
        <v>1130663.4250536901</v>
      </c>
      <c r="V355" s="1">
        <f t="shared" si="38"/>
        <v>1148957.8406719759</v>
      </c>
      <c r="X355" s="1">
        <f t="shared" si="39"/>
        <v>1.2639417043922223</v>
      </c>
      <c r="Y355">
        <v>0.30002071600000002</v>
      </c>
      <c r="Z355" s="8">
        <f t="shared" si="40"/>
        <v>0.7511743974063172</v>
      </c>
      <c r="AA355">
        <v>0.132978287</v>
      </c>
      <c r="AB355" s="8">
        <f t="shared" si="41"/>
        <v>0.76332858610956811</v>
      </c>
      <c r="AC355">
        <v>0.14803519196449599</v>
      </c>
    </row>
    <row r="356" spans="1:29">
      <c r="A356" s="1" t="s">
        <v>1633</v>
      </c>
      <c r="B356" t="s">
        <v>1634</v>
      </c>
      <c r="C356" s="1">
        <v>4500085.2451226115</v>
      </c>
      <c r="D356" s="1">
        <v>4646132.2831684258</v>
      </c>
      <c r="E356" s="1">
        <v>5264362.5558232935</v>
      </c>
      <c r="F356" s="1">
        <v>4902814.7480096687</v>
      </c>
      <c r="G356" s="1">
        <v>5411573.1975961877</v>
      </c>
      <c r="H356" s="1">
        <v>6511395.1871505575</v>
      </c>
      <c r="I356" s="1">
        <v>4588773.4141551908</v>
      </c>
      <c r="J356" s="1">
        <v>5387914.9242648585</v>
      </c>
      <c r="K356" s="1">
        <v>4579578.6603259062</v>
      </c>
      <c r="L356" s="1">
        <v>4777099.050747673</v>
      </c>
      <c r="M356" s="1">
        <v>5334527.903480283</v>
      </c>
      <c r="N356" s="1">
        <v>4755813.5000121286</v>
      </c>
      <c r="O356" s="1">
        <v>5371115.6312730908</v>
      </c>
      <c r="P356" s="1">
        <v>4803896.5738454247</v>
      </c>
      <c r="Q356" s="1">
        <v>4569378.0215760907</v>
      </c>
      <c r="S356" s="8">
        <f t="shared" si="35"/>
        <v>4828348.7080310006</v>
      </c>
      <c r="T356" s="1">
        <f t="shared" si="36"/>
        <v>5474914.1807916984</v>
      </c>
      <c r="U356" s="1">
        <f t="shared" si="37"/>
        <v>4897068.5381846204</v>
      </c>
      <c r="V356" s="1">
        <f t="shared" si="38"/>
        <v>4875050.9316766839</v>
      </c>
      <c r="X356" s="1">
        <f t="shared" si="39"/>
        <v>1.1339102686774185</v>
      </c>
      <c r="Y356">
        <v>0.11536397800000001</v>
      </c>
      <c r="Z356" s="8">
        <f t="shared" si="40"/>
        <v>1.0142325739728197</v>
      </c>
      <c r="AA356">
        <v>0.86078944400000001</v>
      </c>
      <c r="AB356" s="8">
        <f t="shared" si="41"/>
        <v>1.0096725043011088</v>
      </c>
      <c r="AC356">
        <v>0.89555823233019005</v>
      </c>
    </row>
    <row r="357" spans="1:29">
      <c r="A357" s="1" t="s">
        <v>1391</v>
      </c>
      <c r="B357" t="s">
        <v>1392</v>
      </c>
      <c r="C357" s="1">
        <v>5272252.1519988086</v>
      </c>
      <c r="D357" s="1">
        <v>5208357.3290425325</v>
      </c>
      <c r="E357" s="1">
        <v>5011881.0707135089</v>
      </c>
      <c r="F357" s="1">
        <v>5630052.4423908927</v>
      </c>
      <c r="G357" s="1">
        <v>5302287.95099732</v>
      </c>
      <c r="H357" s="1">
        <v>6459523.568013181</v>
      </c>
      <c r="I357" s="1">
        <v>7051580.1563638933</v>
      </c>
      <c r="J357" s="1">
        <v>5657699.7683686074</v>
      </c>
      <c r="K357" s="1">
        <v>6642754.1029294906</v>
      </c>
      <c r="L357" s="1">
        <v>5681027.1222223239</v>
      </c>
      <c r="M357" s="1">
        <v>5837127.3358002389</v>
      </c>
      <c r="N357" s="1">
        <v>5501992.9867006755</v>
      </c>
      <c r="O357" s="1">
        <v>4768830.2526925011</v>
      </c>
      <c r="P357" s="1">
        <v>6254317.6354252445</v>
      </c>
      <c r="Q357" s="1">
        <v>5278603.419528611</v>
      </c>
      <c r="S357" s="8">
        <f t="shared" si="35"/>
        <v>5280635.7485364359</v>
      </c>
      <c r="T357" s="1">
        <f t="shared" si="36"/>
        <v>6117772.8609357513</v>
      </c>
      <c r="U357" s="1">
        <f t="shared" si="37"/>
        <v>6053636.1869840175</v>
      </c>
      <c r="V357" s="1">
        <f t="shared" si="38"/>
        <v>5450936.0735867582</v>
      </c>
      <c r="X357" s="1">
        <f t="shared" si="39"/>
        <v>1.1585296074684444</v>
      </c>
      <c r="Y357">
        <v>7.0896151000000004E-2</v>
      </c>
      <c r="Z357" s="8">
        <f t="shared" si="40"/>
        <v>1.1463839725475904</v>
      </c>
      <c r="AA357">
        <v>0.107052754</v>
      </c>
      <c r="AB357" s="8">
        <f t="shared" si="41"/>
        <v>1.0322499663222411</v>
      </c>
      <c r="AC357">
        <v>0.70820446664454895</v>
      </c>
    </row>
    <row r="358" spans="1:29">
      <c r="A358" s="1" t="s">
        <v>2089</v>
      </c>
      <c r="B358" t="s">
        <v>2090</v>
      </c>
      <c r="C358" s="1">
        <v>10781132.368335214</v>
      </c>
      <c r="D358" s="1">
        <v>10477710.717154602</v>
      </c>
      <c r="E358" s="1">
        <v>12168829.681874964</v>
      </c>
      <c r="F358" s="1">
        <v>13689659.239950119</v>
      </c>
      <c r="G358" s="1">
        <v>11560900.174482441</v>
      </c>
      <c r="H358" s="1">
        <v>10512009.727412861</v>
      </c>
      <c r="I358" s="1">
        <v>10509315.500282556</v>
      </c>
      <c r="J358" s="1">
        <v>11576274.811290761</v>
      </c>
      <c r="K358" s="1">
        <v>12038484.084155343</v>
      </c>
      <c r="L358" s="1">
        <v>11574477.881788788</v>
      </c>
      <c r="M358" s="1">
        <v>11922172.856113838</v>
      </c>
      <c r="N358" s="1">
        <v>9516280.1945481878</v>
      </c>
      <c r="O358" s="1">
        <v>11082553.644356059</v>
      </c>
      <c r="P358" s="1">
        <v>9936191.305915596</v>
      </c>
      <c r="Q358" s="1">
        <v>12439367.712502563</v>
      </c>
      <c r="S358" s="8">
        <f t="shared" si="35"/>
        <v>11779333.001828725</v>
      </c>
      <c r="T358" s="1">
        <f t="shared" si="36"/>
        <v>11039625.053367155</v>
      </c>
      <c r="U358" s="1">
        <f t="shared" si="37"/>
        <v>11845044.940685989</v>
      </c>
      <c r="V358" s="1">
        <f t="shared" si="38"/>
        <v>10743598.214330601</v>
      </c>
      <c r="X358" s="1">
        <f t="shared" si="39"/>
        <v>0.93720290033852249</v>
      </c>
      <c r="Y358">
        <v>0.40760582000000001</v>
      </c>
      <c r="Z358" s="8">
        <f t="shared" si="40"/>
        <v>1.0055785789269276</v>
      </c>
      <c r="AA358">
        <v>0.88622705800000001</v>
      </c>
      <c r="AB358" s="8">
        <f t="shared" si="41"/>
        <v>0.91207186456675193</v>
      </c>
      <c r="AC358">
        <v>0.21408598090044501</v>
      </c>
    </row>
    <row r="359" spans="1:29">
      <c r="A359" s="1" t="s">
        <v>1901</v>
      </c>
      <c r="B359" t="s">
        <v>1902</v>
      </c>
      <c r="C359" s="1">
        <v>2929521.9926884286</v>
      </c>
      <c r="D359" s="1">
        <v>3599712.6595653165</v>
      </c>
      <c r="E359" s="1">
        <v>3055802.7061241739</v>
      </c>
      <c r="F359" s="1">
        <v>3027879.5186712691</v>
      </c>
      <c r="G359" s="1">
        <v>3245238.7510289606</v>
      </c>
      <c r="H359" s="1">
        <v>3397368.7594474005</v>
      </c>
      <c r="I359" s="1">
        <v>3027137.4649162563</v>
      </c>
      <c r="J359" s="1">
        <v>3477867.9118989524</v>
      </c>
      <c r="K359" s="1">
        <v>3321052.1574272257</v>
      </c>
      <c r="L359" s="1">
        <v>3184390.2507386007</v>
      </c>
      <c r="M359" s="1">
        <v>3371260.0813536271</v>
      </c>
      <c r="N359" s="1">
        <v>3264574.8744346336</v>
      </c>
      <c r="O359" s="1">
        <v>2936257.12835825</v>
      </c>
      <c r="P359" s="1">
        <v>3378305.2981388126</v>
      </c>
      <c r="Q359" s="1">
        <v>3159996.5223328522</v>
      </c>
      <c r="S359" s="8">
        <f t="shared" si="35"/>
        <v>3153229.2192622968</v>
      </c>
      <c r="T359" s="1">
        <f t="shared" si="36"/>
        <v>3286903.2218228923</v>
      </c>
      <c r="U359" s="1">
        <f t="shared" si="37"/>
        <v>3292234.1631731517</v>
      </c>
      <c r="V359" s="1">
        <f t="shared" si="38"/>
        <v>3184783.4558161371</v>
      </c>
      <c r="X359" s="1">
        <f t="shared" si="39"/>
        <v>1.0423927324230076</v>
      </c>
      <c r="Y359">
        <v>0.46955850700000001</v>
      </c>
      <c r="Z359" s="8">
        <f t="shared" si="40"/>
        <v>1.0440833616096503</v>
      </c>
      <c r="AA359">
        <v>0.47665244899999998</v>
      </c>
      <c r="AB359" s="8">
        <f t="shared" si="41"/>
        <v>1.0100069593295291</v>
      </c>
      <c r="AC359">
        <v>0.84154219514156403</v>
      </c>
    </row>
    <row r="360" spans="1:29">
      <c r="A360" s="1" t="s">
        <v>2207</v>
      </c>
      <c r="B360" t="s">
        <v>2208</v>
      </c>
      <c r="C360" s="1">
        <v>3558325.1858334602</v>
      </c>
      <c r="D360" s="1">
        <v>4474327.4436635403</v>
      </c>
      <c r="E360" s="1">
        <v>3916983.7976214904</v>
      </c>
      <c r="F360" s="1">
        <v>4991609.1053640274</v>
      </c>
      <c r="G360" s="1">
        <v>4204757.5641522137</v>
      </c>
      <c r="H360" s="1">
        <v>3242079.1688256701</v>
      </c>
      <c r="I360" s="1">
        <v>3768980.4213349232</v>
      </c>
      <c r="J360" s="1">
        <v>3270076.033580712</v>
      </c>
      <c r="K360" s="1">
        <v>3972942.3818053217</v>
      </c>
      <c r="L360" s="1">
        <v>5822243.2700999826</v>
      </c>
      <c r="M360" s="1">
        <v>3993638.6196882855</v>
      </c>
      <c r="N360" s="1">
        <v>3805955.1497858139</v>
      </c>
      <c r="O360" s="1">
        <v>2914817.6276497585</v>
      </c>
      <c r="P360" s="1">
        <v>3708924.1156014986</v>
      </c>
      <c r="Q360" s="1">
        <v>3858588.8613770669</v>
      </c>
      <c r="S360" s="8">
        <f t="shared" si="35"/>
        <v>4235311.3831206299</v>
      </c>
      <c r="T360" s="1">
        <f t="shared" si="36"/>
        <v>3621473.2969733803</v>
      </c>
      <c r="U360" s="1">
        <f t="shared" si="37"/>
        <v>4596274.7571978634</v>
      </c>
      <c r="V360" s="1">
        <f t="shared" si="38"/>
        <v>3572071.4386035344</v>
      </c>
      <c r="X360" s="1">
        <f t="shared" si="39"/>
        <v>0.85506659826863396</v>
      </c>
      <c r="Y360">
        <v>0.14905544600000001</v>
      </c>
      <c r="Z360" s="8">
        <f t="shared" si="40"/>
        <v>1.0852271158894748</v>
      </c>
      <c r="AA360">
        <v>0.51282055000000004</v>
      </c>
      <c r="AB360" s="8">
        <f t="shared" si="41"/>
        <v>0.84340231814823208</v>
      </c>
      <c r="AC360">
        <v>0.11746755954006</v>
      </c>
    </row>
    <row r="361" spans="1:29">
      <c r="A361" s="1" t="s">
        <v>1627</v>
      </c>
      <c r="B361" t="s">
        <v>1628</v>
      </c>
      <c r="C361" s="1">
        <v>368372.59988436796</v>
      </c>
      <c r="D361" s="1">
        <v>329317.57452418824</v>
      </c>
      <c r="E361" s="1">
        <v>319360.88761907892</v>
      </c>
      <c r="F361" s="1">
        <v>319150.05481105665</v>
      </c>
      <c r="G361" s="1">
        <v>228785.09179140397</v>
      </c>
      <c r="H361" s="1">
        <v>184344.01085883542</v>
      </c>
      <c r="I361" s="1">
        <v>235550.50508818249</v>
      </c>
      <c r="J361" s="1">
        <v>224860.52220197403</v>
      </c>
      <c r="K361" s="1">
        <v>303039.53781271982</v>
      </c>
      <c r="L361" s="1">
        <v>391579.58053803747</v>
      </c>
      <c r="M361" s="1">
        <v>251188.41290850934</v>
      </c>
      <c r="N361" s="1">
        <v>282463.19092495338</v>
      </c>
      <c r="O361" s="1">
        <v>191668.02977564602</v>
      </c>
      <c r="P361" s="1">
        <v>224750.15108383328</v>
      </c>
      <c r="Q361" s="1">
        <v>256169.60112530578</v>
      </c>
      <c r="S361" s="8">
        <f t="shared" si="35"/>
        <v>334050.27920967294</v>
      </c>
      <c r="T361" s="1">
        <f t="shared" si="36"/>
        <v>218385.03248509899</v>
      </c>
      <c r="U361" s="1">
        <f t="shared" si="37"/>
        <v>315269.17708642222</v>
      </c>
      <c r="V361" s="1">
        <f t="shared" si="38"/>
        <v>238762.74322743461</v>
      </c>
      <c r="X361" s="1">
        <f t="shared" si="39"/>
        <v>0.65374898952868565</v>
      </c>
      <c r="Y361">
        <v>4.88328E-4</v>
      </c>
      <c r="Z361" s="8">
        <f t="shared" si="40"/>
        <v>0.94377761884323286</v>
      </c>
      <c r="AA361">
        <v>0.4988302</v>
      </c>
      <c r="AB361" s="8">
        <f t="shared" si="41"/>
        <v>0.71475091651568623</v>
      </c>
      <c r="AC361">
        <v>2.8530874896090502E-3</v>
      </c>
    </row>
    <row r="362" spans="1:29">
      <c r="A362" s="1" t="s">
        <v>2171</v>
      </c>
      <c r="B362" t="s">
        <v>2172</v>
      </c>
      <c r="C362" s="1">
        <v>1426518.7015615262</v>
      </c>
      <c r="D362" s="1">
        <v>1259428.8497525007</v>
      </c>
      <c r="E362" s="1">
        <v>1430808.7544761968</v>
      </c>
      <c r="F362" s="1">
        <v>1760002.2469013222</v>
      </c>
      <c r="G362" s="1">
        <v>1284066.8659265086</v>
      </c>
      <c r="H362" s="1">
        <v>1280694.2762632167</v>
      </c>
      <c r="I362" s="1">
        <v>826908.15382470645</v>
      </c>
      <c r="J362" s="1">
        <v>1558315.8850460479</v>
      </c>
      <c r="K362" s="1">
        <v>1190570.5147763628</v>
      </c>
      <c r="L362" s="1">
        <v>1286076.7935325529</v>
      </c>
      <c r="M362" s="1">
        <v>1540081.7576488622</v>
      </c>
      <c r="N362" s="1">
        <v>1211214.0122025048</v>
      </c>
      <c r="O362" s="1">
        <v>1393793.1413179843</v>
      </c>
      <c r="P362" s="1">
        <v>1549608.1434482168</v>
      </c>
      <c r="Q362" s="1">
        <v>1031908.3347410364</v>
      </c>
      <c r="S362" s="8">
        <f t="shared" si="35"/>
        <v>1469189.6381728866</v>
      </c>
      <c r="T362" s="1">
        <f t="shared" si="36"/>
        <v>1237496.29526512</v>
      </c>
      <c r="U362" s="1">
        <f t="shared" si="37"/>
        <v>1338909.6886525927</v>
      </c>
      <c r="V362" s="1">
        <f t="shared" si="38"/>
        <v>1296630.9079274356</v>
      </c>
      <c r="X362" s="1">
        <f t="shared" si="39"/>
        <v>0.84229854547850946</v>
      </c>
      <c r="Y362">
        <v>0.140032772</v>
      </c>
      <c r="Z362" s="8">
        <f t="shared" si="40"/>
        <v>0.91132530060427552</v>
      </c>
      <c r="AA362">
        <v>0.49777471400000001</v>
      </c>
      <c r="AB362" s="8">
        <f t="shared" si="41"/>
        <v>0.88254836151713645</v>
      </c>
      <c r="AC362">
        <v>0.30579648939329201</v>
      </c>
    </row>
    <row r="363" spans="1:29">
      <c r="A363" s="1" t="s">
        <v>2063</v>
      </c>
      <c r="B363" t="s">
        <v>2064</v>
      </c>
      <c r="C363" s="1">
        <v>954891.83756650158</v>
      </c>
      <c r="D363" s="1">
        <v>1069168.7314057997</v>
      </c>
      <c r="E363" s="1">
        <v>813454.34411505016</v>
      </c>
      <c r="F363" s="1">
        <v>1007504.7570886499</v>
      </c>
      <c r="G363" s="1">
        <v>1107743.8526260771</v>
      </c>
      <c r="H363" s="1">
        <v>1237501.9003760025</v>
      </c>
      <c r="I363" s="1">
        <v>974724.26902693044</v>
      </c>
      <c r="J363" s="1">
        <v>1090276.397243971</v>
      </c>
      <c r="K363" s="1">
        <v>824527.88503533497</v>
      </c>
      <c r="L363" s="1">
        <v>845934.86035316868</v>
      </c>
      <c r="M363" s="1">
        <v>1003772.6279714518</v>
      </c>
      <c r="N363" s="1">
        <v>876071.53420228895</v>
      </c>
      <c r="O363" s="1">
        <v>898468.94922888814</v>
      </c>
      <c r="P363" s="1">
        <v>978624.57072942075</v>
      </c>
      <c r="Q363" s="1">
        <v>1012027.8139188172</v>
      </c>
      <c r="S363" s="8">
        <f t="shared" si="35"/>
        <v>961254.91754400032</v>
      </c>
      <c r="T363" s="1">
        <f t="shared" si="36"/>
        <v>1102561.6048182454</v>
      </c>
      <c r="U363" s="1">
        <f t="shared" si="37"/>
        <v>891411.79111998517</v>
      </c>
      <c r="V363" s="1">
        <f t="shared" si="38"/>
        <v>941298.21701985376</v>
      </c>
      <c r="X363" s="1">
        <f t="shared" si="39"/>
        <v>1.1470023036504018</v>
      </c>
      <c r="Y363">
        <v>7.5655591999999994E-2</v>
      </c>
      <c r="Z363" s="8">
        <f t="shared" si="40"/>
        <v>0.92734172262809966</v>
      </c>
      <c r="AA363">
        <v>0.35940654500000002</v>
      </c>
      <c r="AB363" s="8">
        <f t="shared" si="41"/>
        <v>0.97923890930499913</v>
      </c>
      <c r="AC363">
        <v>0.811178671548059</v>
      </c>
    </row>
    <row r="364" spans="1:29">
      <c r="A364" s="1" t="s">
        <v>2149</v>
      </c>
      <c r="B364" t="s">
        <v>2150</v>
      </c>
      <c r="C364" s="1">
        <v>3831727.7542639133</v>
      </c>
      <c r="D364" s="1">
        <v>3745674.7237705016</v>
      </c>
      <c r="E364" s="1">
        <v>3836783.6890204335</v>
      </c>
      <c r="F364" s="1">
        <v>4961594.6336450502</v>
      </c>
      <c r="G364" s="1">
        <v>4247541.7577645723</v>
      </c>
      <c r="H364" s="1">
        <v>4335815.6293170657</v>
      </c>
      <c r="I364" s="1">
        <v>5003951.1330193756</v>
      </c>
      <c r="J364" s="1">
        <v>4841989.0632334519</v>
      </c>
      <c r="K364" s="1">
        <v>4301350.4854021352</v>
      </c>
      <c r="L364" s="1">
        <v>4437014.7855166309</v>
      </c>
      <c r="M364" s="1">
        <v>4783803.3349064849</v>
      </c>
      <c r="N364" s="1">
        <v>4522141.9552963609</v>
      </c>
      <c r="O364" s="1">
        <v>4529321.2876731474</v>
      </c>
      <c r="P364" s="1">
        <v>6011538.7561561763</v>
      </c>
      <c r="Q364" s="1">
        <v>3912440.8764770133</v>
      </c>
      <c r="S364" s="8">
        <f t="shared" si="35"/>
        <v>4093945.2001749743</v>
      </c>
      <c r="T364" s="1">
        <f t="shared" si="36"/>
        <v>4607324.3958336171</v>
      </c>
      <c r="U364" s="1">
        <f t="shared" si="37"/>
        <v>4507389.535275084</v>
      </c>
      <c r="V364" s="1">
        <f t="shared" si="38"/>
        <v>4743860.718900675</v>
      </c>
      <c r="X364" s="1">
        <f t="shared" si="39"/>
        <v>1.1253996256805541</v>
      </c>
      <c r="Y364">
        <v>0.17754571799999999</v>
      </c>
      <c r="Z364" s="8">
        <f t="shared" si="40"/>
        <v>1.100989220637941</v>
      </c>
      <c r="AA364">
        <v>0.292626106</v>
      </c>
      <c r="AB364" s="8">
        <f t="shared" si="41"/>
        <v>1.1587504196924578</v>
      </c>
      <c r="AC364">
        <v>0.122601984902052</v>
      </c>
    </row>
    <row r="365" spans="1:29">
      <c r="A365" s="1" t="s">
        <v>1761</v>
      </c>
      <c r="B365" t="s">
        <v>1762</v>
      </c>
      <c r="C365" s="1">
        <v>6868743.3088834463</v>
      </c>
      <c r="D365" s="1">
        <v>6550916.0503345458</v>
      </c>
      <c r="E365" s="1">
        <v>6899771.9102547141</v>
      </c>
      <c r="F365" s="1">
        <v>7879322.6373317381</v>
      </c>
      <c r="G365" s="1">
        <v>6496931.7088565929</v>
      </c>
      <c r="H365" s="1">
        <v>6962924.9369711736</v>
      </c>
      <c r="I365" s="1">
        <v>8518418.2113630809</v>
      </c>
      <c r="J365" s="1">
        <v>6631963.0582702309</v>
      </c>
      <c r="K365" s="1">
        <v>7688162.3980932543</v>
      </c>
      <c r="L365" s="1">
        <v>7307029.3929326488</v>
      </c>
      <c r="M365" s="1">
        <v>7105054.9670482678</v>
      </c>
      <c r="N365" s="1">
        <v>6841127.4644050347</v>
      </c>
      <c r="O365" s="1">
        <v>7193592.3711036881</v>
      </c>
      <c r="P365" s="1">
        <v>5970324.8040454248</v>
      </c>
      <c r="Q365" s="1">
        <v>5950198.8003021162</v>
      </c>
      <c r="S365" s="8">
        <f t="shared" si="35"/>
        <v>7049688.4767011115</v>
      </c>
      <c r="T365" s="1">
        <f t="shared" si="36"/>
        <v>7152559.4788652696</v>
      </c>
      <c r="U365" s="1">
        <f t="shared" si="37"/>
        <v>7366748.919358057</v>
      </c>
      <c r="V365" s="1">
        <f t="shared" si="38"/>
        <v>6488810.8599640653</v>
      </c>
      <c r="X365" s="1">
        <f t="shared" si="39"/>
        <v>1.0145922763118032</v>
      </c>
      <c r="Y365">
        <v>0.87840416200000004</v>
      </c>
      <c r="Z365" s="8">
        <f t="shared" si="40"/>
        <v>1.0449750997799143</v>
      </c>
      <c r="AA365">
        <v>0.55466549700000001</v>
      </c>
      <c r="AB365" s="8">
        <f t="shared" si="41"/>
        <v>0.92043937564181444</v>
      </c>
      <c r="AC365">
        <v>0.25030167039990397</v>
      </c>
    </row>
    <row r="366" spans="1:29">
      <c r="A366" s="1" t="s">
        <v>1293</v>
      </c>
      <c r="B366" t="s">
        <v>1294</v>
      </c>
      <c r="C366" s="1">
        <v>893689.56903675094</v>
      </c>
      <c r="D366" s="1">
        <v>904744.41419394</v>
      </c>
      <c r="E366" s="1">
        <v>841218.76094821247</v>
      </c>
      <c r="F366" s="1">
        <v>853074.26718035294</v>
      </c>
      <c r="G366" s="1">
        <v>958840.07330981304</v>
      </c>
      <c r="H366" s="1">
        <v>1022012.733080111</v>
      </c>
      <c r="I366" s="1">
        <v>958517.64857516624</v>
      </c>
      <c r="J366" s="1">
        <v>914053.02238679293</v>
      </c>
      <c r="K366" s="1">
        <v>906085.89777118585</v>
      </c>
      <c r="L366" s="1">
        <v>832646.25531711418</v>
      </c>
      <c r="M366" s="1">
        <v>725043.96805103973</v>
      </c>
      <c r="N366" s="1">
        <v>811367.13456083764</v>
      </c>
      <c r="O366" s="1">
        <v>838126.74779855437</v>
      </c>
      <c r="P366" s="1">
        <v>726395.01682364021</v>
      </c>
      <c r="Q366" s="1">
        <v>794984.17679062521</v>
      </c>
      <c r="S366" s="8">
        <f t="shared" si="35"/>
        <v>873181.75283981406</v>
      </c>
      <c r="T366" s="1">
        <f t="shared" si="36"/>
        <v>963355.86933797086</v>
      </c>
      <c r="U366" s="1">
        <f t="shared" si="37"/>
        <v>821258.70704644651</v>
      </c>
      <c r="V366" s="1">
        <f t="shared" si="38"/>
        <v>792718.26899341436</v>
      </c>
      <c r="X366" s="1">
        <f t="shared" si="39"/>
        <v>1.1032707293812396</v>
      </c>
      <c r="Y366">
        <v>0.11030630900000001</v>
      </c>
      <c r="Z366" s="8">
        <f t="shared" si="40"/>
        <v>0.94053580984199414</v>
      </c>
      <c r="AA366">
        <v>0.31383651299999998</v>
      </c>
      <c r="AB366" s="8">
        <f t="shared" si="41"/>
        <v>0.90785024585693463</v>
      </c>
      <c r="AC366">
        <v>0.111496582963345</v>
      </c>
    </row>
    <row r="367" spans="1:29">
      <c r="A367" s="1" t="s">
        <v>2399</v>
      </c>
      <c r="B367" t="s">
        <v>2400</v>
      </c>
      <c r="C367" s="1">
        <v>1789071.2954125672</v>
      </c>
      <c r="D367" s="1">
        <v>1568805.2631058469</v>
      </c>
      <c r="E367" s="1">
        <v>529861.94120867527</v>
      </c>
      <c r="F367" s="1">
        <v>1423961.8457983388</v>
      </c>
      <c r="G367" s="1">
        <v>1597052.3133045242</v>
      </c>
      <c r="H367" s="1">
        <v>1342412.4869104463</v>
      </c>
      <c r="I367" s="1">
        <v>1235337.460578338</v>
      </c>
      <c r="J367" s="1">
        <v>1225824.0632571094</v>
      </c>
      <c r="K367" s="1">
        <v>1436132.3406314137</v>
      </c>
      <c r="L367" s="1">
        <v>1235504.8385831725</v>
      </c>
      <c r="M367" s="1">
        <v>1425494.4483771459</v>
      </c>
      <c r="N367" s="1">
        <v>2125927.7399782445</v>
      </c>
      <c r="O367" s="1">
        <v>1247877.4343642693</v>
      </c>
      <c r="P367" s="1">
        <v>1798964.7161403685</v>
      </c>
      <c r="Q367" s="1">
        <v>2095696.3265820683</v>
      </c>
      <c r="S367" s="8">
        <f t="shared" si="35"/>
        <v>1327925.0863813572</v>
      </c>
      <c r="T367" s="1">
        <f t="shared" si="36"/>
        <v>1350156.5810126045</v>
      </c>
      <c r="U367" s="1">
        <f t="shared" si="37"/>
        <v>1365710.5425305774</v>
      </c>
      <c r="V367" s="1">
        <f t="shared" si="38"/>
        <v>1817116.5542662377</v>
      </c>
      <c r="X367" s="1">
        <f t="shared" si="39"/>
        <v>1.0167415277105947</v>
      </c>
      <c r="Y367">
        <v>0.600338449</v>
      </c>
      <c r="Z367" s="8">
        <f t="shared" si="40"/>
        <v>1.028454508870065</v>
      </c>
      <c r="AA367">
        <v>0.580591792</v>
      </c>
      <c r="AB367" s="8">
        <f t="shared" si="41"/>
        <v>1.3683878502649156</v>
      </c>
      <c r="AC367">
        <v>7.0437356438910304E-2</v>
      </c>
    </row>
    <row r="368" spans="1:29">
      <c r="A368" s="1" t="s">
        <v>2103</v>
      </c>
      <c r="B368" t="s">
        <v>2104</v>
      </c>
      <c r="C368" s="1">
        <v>1854535.9449352857</v>
      </c>
      <c r="D368" s="1">
        <v>1613256.9164201985</v>
      </c>
      <c r="E368" s="1">
        <v>1601402.0972045001</v>
      </c>
      <c r="F368" s="1">
        <v>1364860.8191286109</v>
      </c>
      <c r="G368" s="1">
        <v>1606023.5084110906</v>
      </c>
      <c r="H368" s="1">
        <v>1398714.5438756994</v>
      </c>
      <c r="I368" s="1">
        <v>2409200.5454698671</v>
      </c>
      <c r="J368" s="1">
        <v>1377030.362972185</v>
      </c>
      <c r="K368" s="1">
        <v>1805290.878238193</v>
      </c>
      <c r="L368" s="1">
        <v>1552630.4755796022</v>
      </c>
      <c r="M368" s="1">
        <v>1414318.2094639693</v>
      </c>
      <c r="N368" s="1">
        <v>1974559.0607360862</v>
      </c>
      <c r="O368" s="1">
        <v>1897355.8347477461</v>
      </c>
      <c r="P368" s="1">
        <v>1338357.8086701161</v>
      </c>
      <c r="Q368" s="1">
        <v>2203736.6359400665</v>
      </c>
      <c r="S368" s="8">
        <f t="shared" si="35"/>
        <v>1608513.9444221489</v>
      </c>
      <c r="T368" s="1">
        <f t="shared" si="36"/>
        <v>1697742.2401822105</v>
      </c>
      <c r="U368" s="1">
        <f t="shared" si="37"/>
        <v>1590746.5210939217</v>
      </c>
      <c r="V368" s="1">
        <f t="shared" si="38"/>
        <v>1853502.3350235038</v>
      </c>
      <c r="X368" s="1">
        <f t="shared" si="39"/>
        <v>1.0554725037165384</v>
      </c>
      <c r="Y368">
        <v>0.79631553200000005</v>
      </c>
      <c r="Z368" s="8">
        <f t="shared" si="40"/>
        <v>0.98895413783023811</v>
      </c>
      <c r="AA368">
        <v>0.93961545400000002</v>
      </c>
      <c r="AB368" s="8">
        <f t="shared" si="41"/>
        <v>1.152307284279942</v>
      </c>
      <c r="AC368">
        <v>0.30814721165620201</v>
      </c>
    </row>
    <row r="369" spans="1:29">
      <c r="A369" s="1" t="s">
        <v>1967</v>
      </c>
      <c r="B369" t="s">
        <v>1968</v>
      </c>
      <c r="C369" s="1">
        <v>1926636.4836516618</v>
      </c>
      <c r="D369" s="1">
        <v>2308932.9210909256</v>
      </c>
      <c r="E369" s="1">
        <v>1896795.7963743685</v>
      </c>
      <c r="F369" s="1">
        <v>2244564.5722161466</v>
      </c>
      <c r="G369" s="1">
        <v>2068227.8631920575</v>
      </c>
      <c r="H369" s="1">
        <v>1807964.5632283748</v>
      </c>
      <c r="I369" s="1">
        <v>2920486.4894009209</v>
      </c>
      <c r="J369" s="1">
        <v>2232731.5034562936</v>
      </c>
      <c r="K369" s="1">
        <v>2632992.2239782605</v>
      </c>
      <c r="L369" s="1">
        <v>2170875.8327027541</v>
      </c>
      <c r="M369" s="1">
        <v>2184009.4833061481</v>
      </c>
      <c r="N369" s="1">
        <v>2477669.4374682913</v>
      </c>
      <c r="O369" s="1">
        <v>2268024.6191808907</v>
      </c>
      <c r="P369" s="1">
        <v>2079250.9204498907</v>
      </c>
      <c r="Q369" s="1">
        <v>2335289.4552551676</v>
      </c>
      <c r="S369" s="8">
        <f t="shared" si="35"/>
        <v>2094232.4433332756</v>
      </c>
      <c r="T369" s="1">
        <f t="shared" si="36"/>
        <v>2257352.6048194114</v>
      </c>
      <c r="U369" s="1">
        <f t="shared" si="37"/>
        <v>2329292.5133290542</v>
      </c>
      <c r="V369" s="1">
        <f t="shared" si="38"/>
        <v>2290058.6080885599</v>
      </c>
      <c r="X369" s="1">
        <f t="shared" si="39"/>
        <v>1.077890189317527</v>
      </c>
      <c r="Y369">
        <v>0.49346227500000001</v>
      </c>
      <c r="Z369" s="8">
        <f t="shared" si="40"/>
        <v>1.1122416333220615</v>
      </c>
      <c r="AA369">
        <v>0.29176055499999998</v>
      </c>
      <c r="AB369" s="8">
        <f t="shared" si="41"/>
        <v>1.0935073684770151</v>
      </c>
      <c r="AC369">
        <v>0.32630262935992499</v>
      </c>
    </row>
    <row r="370" spans="1:29">
      <c r="A370" s="1" t="s">
        <v>1415</v>
      </c>
      <c r="B370" t="s">
        <v>1416</v>
      </c>
      <c r="C370" s="1">
        <v>1699851.7633058599</v>
      </c>
      <c r="D370" s="1">
        <v>1652516.9626310354</v>
      </c>
      <c r="E370" s="1">
        <v>1747807.369905154</v>
      </c>
      <c r="F370" s="1">
        <v>1552647.8455679503</v>
      </c>
      <c r="G370" s="1">
        <v>1690482.9678261674</v>
      </c>
      <c r="H370" s="1">
        <v>1886330.8804215002</v>
      </c>
      <c r="I370" s="1">
        <v>1359593.0862516835</v>
      </c>
      <c r="J370" s="1">
        <v>1760849.4921165192</v>
      </c>
      <c r="K370" s="1">
        <v>1874244.1260269636</v>
      </c>
      <c r="L370" s="1">
        <v>1805513.1160162219</v>
      </c>
      <c r="M370" s="1">
        <v>1818421.4668333887</v>
      </c>
      <c r="N370" s="1">
        <v>1651427.9876488687</v>
      </c>
      <c r="O370" s="1">
        <v>1821743.1685605405</v>
      </c>
      <c r="P370" s="1">
        <v>1744877.0111552204</v>
      </c>
      <c r="Q370" s="1">
        <v>1516394.9748121835</v>
      </c>
      <c r="S370" s="8">
        <f t="shared" si="35"/>
        <v>1663205.9853524999</v>
      </c>
      <c r="T370" s="1">
        <f t="shared" si="36"/>
        <v>1674314.1066539676</v>
      </c>
      <c r="U370" s="1">
        <f t="shared" si="37"/>
        <v>1832726.2362921915</v>
      </c>
      <c r="V370" s="1">
        <f t="shared" si="38"/>
        <v>1683610.7855442034</v>
      </c>
      <c r="X370" s="1">
        <f t="shared" si="39"/>
        <v>1.0066787405765099</v>
      </c>
      <c r="Y370">
        <v>0.99578761199999999</v>
      </c>
      <c r="Z370" s="8">
        <f t="shared" si="40"/>
        <v>1.1019237860088409</v>
      </c>
      <c r="AA370">
        <v>0.203697552</v>
      </c>
      <c r="AB370" s="8">
        <f t="shared" si="41"/>
        <v>1.0122683542335731</v>
      </c>
      <c r="AC370">
        <v>0.87610045133542402</v>
      </c>
    </row>
    <row r="371" spans="1:29">
      <c r="A371" s="1" t="s">
        <v>1979</v>
      </c>
      <c r="B371" t="s">
        <v>1980</v>
      </c>
      <c r="C371" s="1">
        <v>1042070.258746393</v>
      </c>
      <c r="D371" s="1">
        <v>1236369.6720596496</v>
      </c>
      <c r="E371" s="1">
        <v>1007319.3624670996</v>
      </c>
      <c r="F371" s="1">
        <v>1203655.5044679437</v>
      </c>
      <c r="G371" s="1">
        <v>1105020.7423262291</v>
      </c>
      <c r="H371" s="1">
        <v>1415938.8985096656</v>
      </c>
      <c r="I371" s="1">
        <v>1366990.0487990207</v>
      </c>
      <c r="J371" s="1">
        <v>1221623.4580643403</v>
      </c>
      <c r="K371" s="1">
        <v>1151478.5373419835</v>
      </c>
      <c r="L371" s="1">
        <v>1099252.162489078</v>
      </c>
      <c r="M371" s="1">
        <v>1061727.363914391</v>
      </c>
      <c r="N371" s="1">
        <v>1241919.1626910907</v>
      </c>
      <c r="O371" s="1">
        <v>970592.09867452516</v>
      </c>
      <c r="P371" s="1">
        <v>1320533.7468146717</v>
      </c>
      <c r="Q371" s="1">
        <v>1165411.7493203566</v>
      </c>
      <c r="S371" s="8">
        <f t="shared" si="35"/>
        <v>1122353.6994352713</v>
      </c>
      <c r="T371" s="1">
        <f t="shared" si="36"/>
        <v>1277393.2869248139</v>
      </c>
      <c r="U371" s="1">
        <f t="shared" si="37"/>
        <v>1104152.6879151508</v>
      </c>
      <c r="V371" s="1">
        <f t="shared" si="38"/>
        <v>1174614.1893751612</v>
      </c>
      <c r="X371" s="1">
        <f t="shared" si="39"/>
        <v>1.1381379039134927</v>
      </c>
      <c r="Y371">
        <v>0.114663136</v>
      </c>
      <c r="Z371" s="8">
        <f t="shared" si="40"/>
        <v>0.98378317679241523</v>
      </c>
      <c r="AA371">
        <v>0.87779929700000003</v>
      </c>
      <c r="AB371" s="8">
        <f t="shared" si="41"/>
        <v>1.0465632981529669</v>
      </c>
      <c r="AC371">
        <v>0.58438580550927499</v>
      </c>
    </row>
    <row r="372" spans="1:29">
      <c r="A372" s="1" t="s">
        <v>2203</v>
      </c>
      <c r="B372" t="s">
        <v>2204</v>
      </c>
      <c r="C372" s="1">
        <v>10513616.349012315</v>
      </c>
      <c r="D372" s="1">
        <v>10279051.49909717</v>
      </c>
      <c r="E372" s="1">
        <v>9570668.0481259115</v>
      </c>
      <c r="F372" s="1">
        <v>7598561.1627467275</v>
      </c>
      <c r="G372" s="1">
        <v>11052203.840816375</v>
      </c>
      <c r="H372" s="1">
        <v>8594810.3179022335</v>
      </c>
      <c r="I372" s="1">
        <v>5895031.4118782878</v>
      </c>
      <c r="J372" s="1">
        <v>7270484.0622644899</v>
      </c>
      <c r="K372" s="1">
        <v>9323542.8008580841</v>
      </c>
      <c r="L372" s="1">
        <v>13728890.280769419</v>
      </c>
      <c r="M372" s="1">
        <v>9513264.0403557289</v>
      </c>
      <c r="N372" s="1">
        <v>8357981.2992604375</v>
      </c>
      <c r="O372" s="1">
        <v>9083148.1460252702</v>
      </c>
      <c r="P372" s="1">
        <v>9849742.7165896967</v>
      </c>
      <c r="Q372" s="1">
        <v>9795819.7713007629</v>
      </c>
      <c r="S372" s="8">
        <f t="shared" si="35"/>
        <v>9490474.2647455297</v>
      </c>
      <c r="T372" s="1">
        <f t="shared" si="36"/>
        <v>8203132.4082153467</v>
      </c>
      <c r="U372" s="1">
        <f t="shared" si="37"/>
        <v>10855232.37399441</v>
      </c>
      <c r="V372" s="1">
        <f t="shared" si="38"/>
        <v>9271672.9832940418</v>
      </c>
      <c r="X372" s="1">
        <f t="shared" si="39"/>
        <v>0.86435431774866089</v>
      </c>
      <c r="Y372">
        <v>0.19178146900000001</v>
      </c>
      <c r="Z372" s="8">
        <f t="shared" si="40"/>
        <v>1.1438029408412789</v>
      </c>
      <c r="AA372">
        <v>0.34816086699999998</v>
      </c>
      <c r="AB372" s="8">
        <f t="shared" si="41"/>
        <v>0.97694516887693661</v>
      </c>
      <c r="AC372">
        <v>0.88571104473185003</v>
      </c>
    </row>
    <row r="373" spans="1:29">
      <c r="A373" s="1" t="s">
        <v>1309</v>
      </c>
      <c r="B373" t="s">
        <v>1310</v>
      </c>
      <c r="C373" s="1">
        <v>11654146.049944464</v>
      </c>
      <c r="D373" s="1">
        <v>11215885.417150524</v>
      </c>
      <c r="E373" s="1">
        <v>10998711.530401759</v>
      </c>
      <c r="F373" s="1">
        <v>11941387.326697661</v>
      </c>
      <c r="G373" s="1">
        <v>10422695.590665473</v>
      </c>
      <c r="H373" s="1">
        <v>11230063.50278984</v>
      </c>
      <c r="I373" s="1">
        <v>12152050.293197844</v>
      </c>
      <c r="J373" s="1">
        <v>12140261.99106078</v>
      </c>
      <c r="K373" s="1">
        <v>11462323.315760788</v>
      </c>
      <c r="L373" s="1">
        <v>11626500.462401254</v>
      </c>
      <c r="M373" s="1">
        <v>11748115.917608194</v>
      </c>
      <c r="N373" s="1">
        <v>13424802.609237039</v>
      </c>
      <c r="O373" s="1">
        <v>10517296.662071355</v>
      </c>
      <c r="P373" s="1">
        <v>12833294.377834743</v>
      </c>
      <c r="Q373" s="1">
        <v>9091446.1669027247</v>
      </c>
      <c r="S373" s="8">
        <f t="shared" si="35"/>
        <v>11452532.581048602</v>
      </c>
      <c r="T373" s="1">
        <f t="shared" si="36"/>
        <v>11486267.844428483</v>
      </c>
      <c r="U373" s="1">
        <f t="shared" si="37"/>
        <v>11612313.231923411</v>
      </c>
      <c r="V373" s="1">
        <f t="shared" si="38"/>
        <v>11466709.954011466</v>
      </c>
      <c r="X373" s="1">
        <f t="shared" si="39"/>
        <v>1.0029456596731894</v>
      </c>
      <c r="Y373">
        <v>0.98484343699999999</v>
      </c>
      <c r="Z373" s="8">
        <f t="shared" si="40"/>
        <v>1.0139515561072674</v>
      </c>
      <c r="AA373">
        <v>0.86273346299999998</v>
      </c>
      <c r="AB373" s="8">
        <f t="shared" si="41"/>
        <v>1.0012379247002821</v>
      </c>
      <c r="AC373">
        <v>0.89291898534547298</v>
      </c>
    </row>
    <row r="374" spans="1:29">
      <c r="A374" s="1" t="s">
        <v>1207</v>
      </c>
      <c r="B374" t="s">
        <v>1208</v>
      </c>
      <c r="C374" s="1">
        <v>930698.54096165113</v>
      </c>
      <c r="D374" s="1">
        <v>967884.60605576355</v>
      </c>
      <c r="E374" s="1">
        <v>951845.80078072357</v>
      </c>
      <c r="F374" s="1">
        <v>918740.88111723622</v>
      </c>
      <c r="G374" s="1">
        <v>1049626.3481729242</v>
      </c>
      <c r="H374" s="1">
        <v>1063532.5516398521</v>
      </c>
      <c r="I374" s="1">
        <v>1257315.8467998633</v>
      </c>
      <c r="J374" s="1">
        <v>1085107.9251508939</v>
      </c>
      <c r="K374" s="1">
        <v>972084.51193103159</v>
      </c>
      <c r="L374" s="1">
        <v>1019970.8988031098</v>
      </c>
      <c r="M374" s="1">
        <v>930872.84693974908</v>
      </c>
      <c r="N374" s="1">
        <v>961197.39301883907</v>
      </c>
      <c r="O374" s="1">
        <v>940372.41900554241</v>
      </c>
      <c r="P374" s="1">
        <v>903333.23929783539</v>
      </c>
      <c r="Q374" s="1">
        <v>950188.67087733268</v>
      </c>
      <c r="S374" s="8">
        <f t="shared" si="35"/>
        <v>942292.4572288437</v>
      </c>
      <c r="T374" s="1">
        <f t="shared" si="36"/>
        <v>1113895.6679408834</v>
      </c>
      <c r="U374" s="1">
        <f t="shared" si="37"/>
        <v>974309.41922463011</v>
      </c>
      <c r="V374" s="1">
        <f t="shared" si="38"/>
        <v>938772.93054988747</v>
      </c>
      <c r="X374" s="1">
        <f t="shared" si="39"/>
        <v>1.1821124741003466</v>
      </c>
      <c r="Y374">
        <v>6.6764329999999998E-3</v>
      </c>
      <c r="Z374" s="8">
        <f t="shared" si="40"/>
        <v>1.0339777335053111</v>
      </c>
      <c r="AA374">
        <v>0.57090212399999996</v>
      </c>
      <c r="AB374" s="8">
        <f t="shared" si="41"/>
        <v>0.9962649317078196</v>
      </c>
      <c r="AC374">
        <v>0.94319064795765695</v>
      </c>
    </row>
    <row r="375" spans="1:29">
      <c r="A375" s="1" t="s">
        <v>1561</v>
      </c>
      <c r="B375" t="s">
        <v>1562</v>
      </c>
      <c r="C375" s="1">
        <v>22254814.040434878</v>
      </c>
      <c r="D375" s="1">
        <v>20061098.763996813</v>
      </c>
      <c r="E375" s="1">
        <v>23281852.177626584</v>
      </c>
      <c r="F375" s="1">
        <v>21865534.961582452</v>
      </c>
      <c r="G375" s="1">
        <v>21465113.715985328</v>
      </c>
      <c r="H375" s="1">
        <v>18479172.521509711</v>
      </c>
      <c r="I375" s="1">
        <v>14491012.148239305</v>
      </c>
      <c r="J375" s="1">
        <v>23141177.986952465</v>
      </c>
      <c r="K375" s="1">
        <v>21489799.996264033</v>
      </c>
      <c r="L375" s="1">
        <v>26685445.670135081</v>
      </c>
      <c r="M375" s="1">
        <v>23636040.659332886</v>
      </c>
      <c r="N375" s="1">
        <v>19537726.058063071</v>
      </c>
      <c r="O375" s="1">
        <v>23556778.311366696</v>
      </c>
      <c r="P375" s="1">
        <v>24889674.888117574</v>
      </c>
      <c r="Q375" s="1">
        <v>15563877.235358356</v>
      </c>
      <c r="S375" s="8">
        <f t="shared" si="35"/>
        <v>21865824.985910181</v>
      </c>
      <c r="T375" s="1">
        <f t="shared" si="36"/>
        <v>19394119.093171701</v>
      </c>
      <c r="U375" s="1">
        <f t="shared" si="37"/>
        <v>23937095.441910665</v>
      </c>
      <c r="V375" s="1">
        <f t="shared" si="38"/>
        <v>20887014.123226427</v>
      </c>
      <c r="X375" s="1">
        <f t="shared" si="39"/>
        <v>0.88696031847272216</v>
      </c>
      <c r="Y375">
        <v>0.23037818099999999</v>
      </c>
      <c r="Z375" s="8">
        <f t="shared" si="40"/>
        <v>1.0947263804285987</v>
      </c>
      <c r="AA375">
        <v>0.45887235700000001</v>
      </c>
      <c r="AB375" s="8">
        <f t="shared" si="41"/>
        <v>0.95523558505958606</v>
      </c>
      <c r="AC375">
        <v>0.57961288588633297</v>
      </c>
    </row>
    <row r="376" spans="1:29">
      <c r="A376" s="1" t="s">
        <v>1823</v>
      </c>
      <c r="B376" t="s">
        <v>1824</v>
      </c>
      <c r="C376" s="1">
        <v>13720242.261993296</v>
      </c>
      <c r="D376" s="1">
        <v>14812079.683301657</v>
      </c>
      <c r="E376" s="1">
        <v>15532489.465266244</v>
      </c>
      <c r="F376" s="1">
        <v>16790727.916784938</v>
      </c>
      <c r="G376" s="1">
        <v>14899175.393246425</v>
      </c>
      <c r="H376" s="1">
        <v>20069789.5079666</v>
      </c>
      <c r="I376" s="1">
        <v>22135838.076399472</v>
      </c>
      <c r="J376" s="1">
        <v>17708605.95622709</v>
      </c>
      <c r="K376" s="1">
        <v>14794641.78563231</v>
      </c>
      <c r="L376" s="1">
        <v>14667835.341217566</v>
      </c>
      <c r="M376" s="1">
        <v>16084334.288467107</v>
      </c>
      <c r="N376" s="1">
        <v>15811929.697159613</v>
      </c>
      <c r="O376" s="1">
        <v>15241351.065199165</v>
      </c>
      <c r="P376" s="1">
        <v>14444283.44124243</v>
      </c>
      <c r="Q376" s="1">
        <v>13019376.017416861</v>
      </c>
      <c r="S376" s="8">
        <f t="shared" si="35"/>
        <v>15213884.831836533</v>
      </c>
      <c r="T376" s="1">
        <f t="shared" si="36"/>
        <v>18703352.233459897</v>
      </c>
      <c r="U376" s="1">
        <f t="shared" si="37"/>
        <v>15182270.471772328</v>
      </c>
      <c r="V376" s="1">
        <f t="shared" si="38"/>
        <v>14629235.055254519</v>
      </c>
      <c r="X376" s="1">
        <f t="shared" si="39"/>
        <v>1.229360708339353</v>
      </c>
      <c r="Y376">
        <v>2.3517647999999999E-2</v>
      </c>
      <c r="Z376" s="8">
        <f t="shared" si="40"/>
        <v>0.99792200608762016</v>
      </c>
      <c r="AA376">
        <v>0.99757825300000003</v>
      </c>
      <c r="AB376" s="8">
        <f t="shared" si="41"/>
        <v>0.96157130259336676</v>
      </c>
      <c r="AC376">
        <v>0.62705785351263599</v>
      </c>
    </row>
    <row r="377" spans="1:29">
      <c r="A377" s="1" t="s">
        <v>1369</v>
      </c>
      <c r="B377" t="s">
        <v>1370</v>
      </c>
      <c r="C377" s="1">
        <v>893801.82814434869</v>
      </c>
      <c r="D377" s="1">
        <v>802079.3586066342</v>
      </c>
      <c r="E377" s="1">
        <v>832521.35866046546</v>
      </c>
      <c r="F377" s="1">
        <v>830265.54851655127</v>
      </c>
      <c r="G377" s="1">
        <v>899724.79105964059</v>
      </c>
      <c r="H377" s="1">
        <v>770148.4853402283</v>
      </c>
      <c r="I377" s="1">
        <v>856931.36958107958</v>
      </c>
      <c r="J377" s="1">
        <v>953861.63382171339</v>
      </c>
      <c r="K377" s="1">
        <v>788271.94847726822</v>
      </c>
      <c r="L377" s="1">
        <v>825490.95392125763</v>
      </c>
      <c r="M377" s="1">
        <v>829710.61039800989</v>
      </c>
      <c r="N377" s="1">
        <v>720356.1212100687</v>
      </c>
      <c r="O377" s="1">
        <v>912020.45103081514</v>
      </c>
      <c r="P377" s="1">
        <v>812350.43966456573</v>
      </c>
      <c r="Q377" s="1">
        <v>864264.99865159334</v>
      </c>
      <c r="S377" s="8">
        <f t="shared" si="35"/>
        <v>839667.02348199999</v>
      </c>
      <c r="T377" s="1">
        <f t="shared" si="36"/>
        <v>870166.56995066546</v>
      </c>
      <c r="U377" s="1">
        <f t="shared" si="37"/>
        <v>814491.1709321785</v>
      </c>
      <c r="V377" s="1">
        <f t="shared" si="38"/>
        <v>827248.00263926073</v>
      </c>
      <c r="X377" s="1">
        <f t="shared" si="39"/>
        <v>1.0363233825024918</v>
      </c>
      <c r="Y377">
        <v>0.59946249500000004</v>
      </c>
      <c r="Z377" s="8">
        <f t="shared" si="40"/>
        <v>0.9700168616299587</v>
      </c>
      <c r="AA377">
        <v>0.66278252299999996</v>
      </c>
      <c r="AB377" s="8">
        <f t="shared" si="41"/>
        <v>0.98520958844943196</v>
      </c>
      <c r="AC377">
        <v>0.77750741258938905</v>
      </c>
    </row>
    <row r="378" spans="1:29">
      <c r="A378" s="1" t="s">
        <v>1591</v>
      </c>
      <c r="B378" t="s">
        <v>1592</v>
      </c>
      <c r="C378" s="1">
        <v>48589773.109449282</v>
      </c>
      <c r="D378" s="1">
        <v>43472654.03420072</v>
      </c>
      <c r="E378" s="1">
        <v>49077288.598423988</v>
      </c>
      <c r="F378" s="1">
        <v>43727281.988112047</v>
      </c>
      <c r="G378" s="1">
        <v>45674234.382753827</v>
      </c>
      <c r="H378" s="1">
        <v>48051352.390861422</v>
      </c>
      <c r="I378" s="1">
        <v>71560125.908775896</v>
      </c>
      <c r="J378" s="1">
        <v>61993322.037626758</v>
      </c>
      <c r="K378" s="1">
        <v>47983879.548128866</v>
      </c>
      <c r="L378" s="1">
        <v>48153965.375285998</v>
      </c>
      <c r="M378" s="1">
        <v>48658576.862262957</v>
      </c>
      <c r="N378" s="1">
        <v>44228221.06674397</v>
      </c>
      <c r="O378" s="1">
        <v>48164720.230997026</v>
      </c>
      <c r="P378" s="1">
        <v>50710050.312444538</v>
      </c>
      <c r="Q378" s="1">
        <v>50338227.440542445</v>
      </c>
      <c r="S378" s="8">
        <f t="shared" si="35"/>
        <v>46216749.432546511</v>
      </c>
      <c r="T378" s="1">
        <f t="shared" si="36"/>
        <v>56819758.680004478</v>
      </c>
      <c r="U378" s="1">
        <f t="shared" si="37"/>
        <v>48265473.928559273</v>
      </c>
      <c r="V378" s="1">
        <f t="shared" si="38"/>
        <v>48360304.762681991</v>
      </c>
      <c r="X378" s="1">
        <f t="shared" si="39"/>
        <v>1.2294191906103888</v>
      </c>
      <c r="Y378">
        <v>3.7249534000000001E-2</v>
      </c>
      <c r="Z378" s="8">
        <f t="shared" si="40"/>
        <v>1.0443286150836479</v>
      </c>
      <c r="AA378">
        <v>0.62646381699999998</v>
      </c>
      <c r="AB378" s="8">
        <f t="shared" si="41"/>
        <v>1.0463804866515765</v>
      </c>
      <c r="AC378">
        <v>0.59514779447514998</v>
      </c>
    </row>
    <row r="379" spans="1:29">
      <c r="A379" s="1" t="s">
        <v>1683</v>
      </c>
      <c r="B379" t="s">
        <v>1684</v>
      </c>
      <c r="C379" s="1">
        <v>109532224.96851307</v>
      </c>
      <c r="D379" s="1">
        <v>119952715.75312054</v>
      </c>
      <c r="E379" s="1">
        <v>128488057.36944818</v>
      </c>
      <c r="F379" s="1">
        <v>127166922.69021016</v>
      </c>
      <c r="G379" s="1">
        <v>115872394.66411173</v>
      </c>
      <c r="H379" s="1">
        <v>136573943.32300285</v>
      </c>
      <c r="I379" s="1">
        <v>147765644.38797227</v>
      </c>
      <c r="J379" s="1">
        <v>131620683.68745703</v>
      </c>
      <c r="K379" s="1">
        <v>148253663.00838539</v>
      </c>
      <c r="L379" s="1">
        <v>101765151.6408008</v>
      </c>
      <c r="M379" s="1">
        <v>121960705.49414469</v>
      </c>
      <c r="N379" s="1">
        <v>111457355.66699539</v>
      </c>
      <c r="O379" s="1">
        <v>113026336.00952619</v>
      </c>
      <c r="P379" s="1">
        <v>116319748.16470873</v>
      </c>
      <c r="Q379" s="1">
        <v>129589627.76914112</v>
      </c>
      <c r="S379" s="8">
        <f t="shared" si="35"/>
        <v>121284980.19532299</v>
      </c>
      <c r="T379" s="1">
        <f t="shared" si="36"/>
        <v>132958166.51563597</v>
      </c>
      <c r="U379" s="1">
        <f t="shared" si="37"/>
        <v>123993173.3811103</v>
      </c>
      <c r="V379" s="1">
        <f t="shared" si="38"/>
        <v>117598266.90259287</v>
      </c>
      <c r="X379" s="1">
        <f t="shared" si="39"/>
        <v>1.0962459349996507</v>
      </c>
      <c r="Y379">
        <v>0.26648468800000003</v>
      </c>
      <c r="Z379" s="8">
        <f t="shared" si="40"/>
        <v>1.0223291720164023</v>
      </c>
      <c r="AA379">
        <v>0.88628421999999996</v>
      </c>
      <c r="AB379" s="8">
        <f t="shared" si="41"/>
        <v>0.96960288663284711</v>
      </c>
      <c r="AC379">
        <v>0.699979563230683</v>
      </c>
    </row>
    <row r="380" spans="1:29">
      <c r="A380" s="1" t="s">
        <v>2227</v>
      </c>
      <c r="B380" t="s">
        <v>2228</v>
      </c>
      <c r="C380" s="1">
        <v>16858442.027201124</v>
      </c>
      <c r="D380" s="1">
        <v>14495372.276373295</v>
      </c>
      <c r="E380" s="1">
        <v>12259246.989189837</v>
      </c>
      <c r="F380" s="1">
        <v>12111323.478650831</v>
      </c>
      <c r="G380" s="1">
        <v>10452228.691178001</v>
      </c>
      <c r="H380" s="1">
        <v>11043693.7440471</v>
      </c>
      <c r="I380" s="1">
        <v>17004772.15640603</v>
      </c>
      <c r="J380" s="1">
        <v>10917972.026426077</v>
      </c>
      <c r="K380" s="1">
        <v>13629158.468561336</v>
      </c>
      <c r="L380" s="1">
        <v>9442397.6492519025</v>
      </c>
      <c r="M380" s="1">
        <v>12068011.160381448</v>
      </c>
      <c r="N380" s="1">
        <v>10917478.24115289</v>
      </c>
      <c r="O380" s="1">
        <v>12170297.50819899</v>
      </c>
      <c r="P380" s="1">
        <v>12613977.070272554</v>
      </c>
      <c r="Q380" s="1">
        <v>16138510.32353735</v>
      </c>
      <c r="S380" s="8">
        <f t="shared" si="35"/>
        <v>13931096.192853773</v>
      </c>
      <c r="T380" s="1">
        <f t="shared" si="36"/>
        <v>12354666.654514302</v>
      </c>
      <c r="U380" s="1">
        <f t="shared" si="37"/>
        <v>11713189.09273156</v>
      </c>
      <c r="V380" s="1">
        <f t="shared" si="38"/>
        <v>12960065.785790447</v>
      </c>
      <c r="X380" s="1">
        <f t="shared" si="39"/>
        <v>0.88684095519000639</v>
      </c>
      <c r="Y380">
        <v>0.28626009099999999</v>
      </c>
      <c r="Z380" s="8">
        <f t="shared" si="40"/>
        <v>0.84079450249866683</v>
      </c>
      <c r="AA380">
        <v>0.19241876499999999</v>
      </c>
      <c r="AB380" s="8">
        <f t="shared" si="41"/>
        <v>0.93029763102479801</v>
      </c>
      <c r="AC380">
        <v>0.54673406868568397</v>
      </c>
    </row>
    <row r="381" spans="1:29">
      <c r="A381" s="1" t="s">
        <v>1867</v>
      </c>
      <c r="B381" t="s">
        <v>1868</v>
      </c>
      <c r="C381" s="1">
        <v>67754158.467663229</v>
      </c>
      <c r="D381" s="1">
        <v>65506105.336746439</v>
      </c>
      <c r="E381" s="1">
        <v>71878529.573506176</v>
      </c>
      <c r="F381" s="1">
        <v>80132010.591104314</v>
      </c>
      <c r="G381" s="1">
        <v>64987331.334029488</v>
      </c>
      <c r="H381" s="1">
        <v>59254172.827334262</v>
      </c>
      <c r="I381" s="1">
        <v>85513482.207178146</v>
      </c>
      <c r="J381" s="1">
        <v>75465148.840627417</v>
      </c>
      <c r="K381" s="1">
        <v>86659074.906328753</v>
      </c>
      <c r="L381" s="1">
        <v>71994645.682053193</v>
      </c>
      <c r="M381" s="1">
        <v>75123814.312547773</v>
      </c>
      <c r="N381" s="1">
        <v>64592059.271456577</v>
      </c>
      <c r="O381" s="1">
        <v>80068424.89422971</v>
      </c>
      <c r="P381" s="1">
        <v>84382697.395109326</v>
      </c>
      <c r="Q381" s="1">
        <v>65969036.580825903</v>
      </c>
      <c r="S381" s="8">
        <f t="shared" si="35"/>
        <v>71317700.992255047</v>
      </c>
      <c r="T381" s="1">
        <f t="shared" si="36"/>
        <v>71305033.802292332</v>
      </c>
      <c r="U381" s="1">
        <f t="shared" si="37"/>
        <v>77925844.966976568</v>
      </c>
      <c r="V381" s="1">
        <f t="shared" si="38"/>
        <v>73753054.535405383</v>
      </c>
      <c r="X381" s="1">
        <f t="shared" si="39"/>
        <v>0.99982238364688603</v>
      </c>
      <c r="Y381">
        <v>0.93605309999999997</v>
      </c>
      <c r="Z381" s="8">
        <f t="shared" si="40"/>
        <v>1.0926578378548566</v>
      </c>
      <c r="AA381">
        <v>0.36018691200000003</v>
      </c>
      <c r="AB381" s="8">
        <f t="shared" si="41"/>
        <v>1.034147953583288</v>
      </c>
      <c r="AC381">
        <v>0.73671159546387599</v>
      </c>
    </row>
    <row r="382" spans="1:29">
      <c r="A382" s="1" t="s">
        <v>1887</v>
      </c>
      <c r="B382" t="s">
        <v>1888</v>
      </c>
      <c r="C382" s="1">
        <v>16539767.513109826</v>
      </c>
      <c r="D382" s="1">
        <v>16664440.791886145</v>
      </c>
      <c r="E382" s="1">
        <v>16523430.544128207</v>
      </c>
      <c r="F382" s="1">
        <v>19849989.383858748</v>
      </c>
      <c r="G382" s="1">
        <v>16167882.205247615</v>
      </c>
      <c r="H382" s="1">
        <v>14925249.780208942</v>
      </c>
      <c r="I382" s="1">
        <v>19135385.76615205</v>
      </c>
      <c r="J382" s="1">
        <v>18783895.738482419</v>
      </c>
      <c r="K382" s="1">
        <v>21324838.059614938</v>
      </c>
      <c r="L382" s="1">
        <v>17834755.475577548</v>
      </c>
      <c r="M382" s="1">
        <v>18562129.188282669</v>
      </c>
      <c r="N382" s="1">
        <v>16994770.219091259</v>
      </c>
      <c r="O382" s="1">
        <v>18332898.962313063</v>
      </c>
      <c r="P382" s="1">
        <v>18185868.244898938</v>
      </c>
      <c r="Q382" s="1">
        <v>14769550.769659074</v>
      </c>
      <c r="S382" s="8">
        <f t="shared" si="35"/>
        <v>17394407.058245733</v>
      </c>
      <c r="T382" s="1">
        <f t="shared" si="36"/>
        <v>17253103.372522756</v>
      </c>
      <c r="U382" s="1">
        <f t="shared" si="37"/>
        <v>19240574.241158385</v>
      </c>
      <c r="V382" s="1">
        <f t="shared" si="38"/>
        <v>17070772.048990585</v>
      </c>
      <c r="X382" s="1">
        <f t="shared" si="39"/>
        <v>0.99187648735310052</v>
      </c>
      <c r="Y382">
        <v>0.89141368200000004</v>
      </c>
      <c r="Z382" s="8">
        <f t="shared" si="40"/>
        <v>1.1061356777917581</v>
      </c>
      <c r="AA382">
        <v>0.228458937</v>
      </c>
      <c r="AB382" s="8">
        <f t="shared" si="41"/>
        <v>0.98139430633240643</v>
      </c>
      <c r="AC382">
        <v>0.79921359572992401</v>
      </c>
    </row>
    <row r="383" spans="1:29">
      <c r="A383" s="1" t="s">
        <v>1283</v>
      </c>
      <c r="B383" t="s">
        <v>1284</v>
      </c>
      <c r="C383" s="1">
        <v>1890457.9647738417</v>
      </c>
      <c r="D383" s="1">
        <v>1756226.4876570397</v>
      </c>
      <c r="E383" s="1">
        <v>1829253.5779012102</v>
      </c>
      <c r="F383" s="1">
        <v>1884754.6361070105</v>
      </c>
      <c r="G383" s="1">
        <v>2305898.6441500178</v>
      </c>
      <c r="H383" s="1">
        <v>2091530.0277667788</v>
      </c>
      <c r="I383" s="1">
        <v>1542846.4651537884</v>
      </c>
      <c r="J383" s="1">
        <v>2190226.6037265277</v>
      </c>
      <c r="K383" s="1">
        <v>2039371.0113683327</v>
      </c>
      <c r="L383" s="1">
        <v>1905910.3515345287</v>
      </c>
      <c r="M383" s="1">
        <v>2265842.2307812548</v>
      </c>
      <c r="N383" s="1">
        <v>2474708.6250593001</v>
      </c>
      <c r="O383" s="1">
        <v>2324269.9529560823</v>
      </c>
      <c r="P383" s="1">
        <v>2107066.344711185</v>
      </c>
      <c r="Q383" s="1">
        <v>2187839.1282068333</v>
      </c>
      <c r="S383" s="8">
        <f t="shared" si="35"/>
        <v>1840173.1666097757</v>
      </c>
      <c r="T383" s="1">
        <f t="shared" si="36"/>
        <v>2032625.4351992782</v>
      </c>
      <c r="U383" s="1">
        <f t="shared" si="37"/>
        <v>2070374.5312280387</v>
      </c>
      <c r="V383" s="1">
        <f t="shared" si="38"/>
        <v>2273471.0127333505</v>
      </c>
      <c r="X383" s="1">
        <f t="shared" si="39"/>
        <v>1.1045837816144579</v>
      </c>
      <c r="Y383">
        <v>0.27509162399999998</v>
      </c>
      <c r="Z383" s="8">
        <f t="shared" si="40"/>
        <v>1.1250976640651553</v>
      </c>
      <c r="AA383">
        <v>0.18937758399999999</v>
      </c>
      <c r="AB383" s="8">
        <f t="shared" si="41"/>
        <v>1.235465799624639</v>
      </c>
      <c r="AC383">
        <v>1.6471860701484601E-2</v>
      </c>
    </row>
    <row r="384" spans="1:29">
      <c r="A384" s="1" t="s">
        <v>1641</v>
      </c>
      <c r="B384" t="s">
        <v>1642</v>
      </c>
      <c r="C384" s="1">
        <v>10374819.492553979</v>
      </c>
      <c r="D384" s="1">
        <v>11002344.988291299</v>
      </c>
      <c r="E384" s="1">
        <v>11852506.266182521</v>
      </c>
      <c r="F384" s="1">
        <v>10139359.465839446</v>
      </c>
      <c r="G384" s="1">
        <v>11654695.934995955</v>
      </c>
      <c r="H384" s="1">
        <v>12112876.304389726</v>
      </c>
      <c r="I384" s="1">
        <v>12277445.903493363</v>
      </c>
      <c r="J384" s="1">
        <v>11285119.65833036</v>
      </c>
      <c r="K384" s="1">
        <v>11141519.209690943</v>
      </c>
      <c r="L384" s="1">
        <v>10424590.811597863</v>
      </c>
      <c r="M384" s="1">
        <v>12187087.731720924</v>
      </c>
      <c r="N384" s="1">
        <v>10593822.017281264</v>
      </c>
      <c r="O384" s="1">
        <v>12140257.446967898</v>
      </c>
      <c r="P384" s="1">
        <v>13071528.18617969</v>
      </c>
      <c r="Q384" s="1">
        <v>11095707.455271246</v>
      </c>
      <c r="S384" s="8">
        <f t="shared" si="35"/>
        <v>10842257.553216811</v>
      </c>
      <c r="T384" s="1">
        <f t="shared" si="36"/>
        <v>11832534.450302349</v>
      </c>
      <c r="U384" s="1">
        <f t="shared" si="37"/>
        <v>11251065.917669909</v>
      </c>
      <c r="V384" s="1">
        <f t="shared" si="38"/>
        <v>11725328.776425024</v>
      </c>
      <c r="X384" s="1">
        <f t="shared" si="39"/>
        <v>1.0913349357571507</v>
      </c>
      <c r="Y384">
        <v>0.164727292</v>
      </c>
      <c r="Z384" s="8">
        <f t="shared" si="40"/>
        <v>1.037705096235406</v>
      </c>
      <c r="AA384">
        <v>0.58336495899999996</v>
      </c>
      <c r="AB384" s="8">
        <f t="shared" si="41"/>
        <v>1.0814471726827972</v>
      </c>
      <c r="AC384">
        <v>0.225131791166715</v>
      </c>
    </row>
    <row r="385" spans="1:29">
      <c r="A385" s="1" t="s">
        <v>2113</v>
      </c>
      <c r="B385" t="s">
        <v>2114</v>
      </c>
      <c r="C385" s="1">
        <v>17437662.311920676</v>
      </c>
      <c r="D385" s="1">
        <v>17895245.623519391</v>
      </c>
      <c r="E385" s="1">
        <v>20686045.79629235</v>
      </c>
      <c r="F385" s="1">
        <v>22855156.309921235</v>
      </c>
      <c r="G385" s="1">
        <v>16628457.144890469</v>
      </c>
      <c r="H385" s="1">
        <v>14157664.823627435</v>
      </c>
      <c r="I385" s="1">
        <v>33817169.609852619</v>
      </c>
      <c r="J385" s="1">
        <v>22368596.14831768</v>
      </c>
      <c r="K385" s="1">
        <v>18665309.691619936</v>
      </c>
      <c r="L385" s="1">
        <v>20093399.205231164</v>
      </c>
      <c r="M385" s="1">
        <v>18741590.287890002</v>
      </c>
      <c r="N385" s="1">
        <v>16136602.154702213</v>
      </c>
      <c r="O385" s="1">
        <v>21168404.218519654</v>
      </c>
      <c r="P385" s="1">
        <v>17370719.785063352</v>
      </c>
      <c r="Q385" s="1">
        <v>13686239.849953918</v>
      </c>
      <c r="S385" s="8">
        <f t="shared" si="35"/>
        <v>19718527.510413412</v>
      </c>
      <c r="T385" s="1">
        <f t="shared" si="36"/>
        <v>21742971.931672052</v>
      </c>
      <c r="U385" s="1">
        <f t="shared" si="37"/>
        <v>19166766.394913699</v>
      </c>
      <c r="V385" s="1">
        <f t="shared" si="38"/>
        <v>17090491.502059784</v>
      </c>
      <c r="X385" s="1">
        <f t="shared" si="39"/>
        <v>1.102667119549851</v>
      </c>
      <c r="Y385">
        <v>0.74941774000000005</v>
      </c>
      <c r="Z385" s="8">
        <f t="shared" si="40"/>
        <v>0.9720181380070938</v>
      </c>
      <c r="AA385">
        <v>0.88564886200000004</v>
      </c>
      <c r="AB385" s="8">
        <f t="shared" si="41"/>
        <v>0.86672250212569091</v>
      </c>
      <c r="AC385">
        <v>0.31817840440298001</v>
      </c>
    </row>
    <row r="386" spans="1:29">
      <c r="A386" s="1" t="s">
        <v>1621</v>
      </c>
      <c r="B386" t="s">
        <v>1622</v>
      </c>
      <c r="C386" s="1">
        <v>832903.57539397932</v>
      </c>
      <c r="D386" s="1">
        <v>851320.89198088541</v>
      </c>
      <c r="E386" s="1">
        <v>892208.87906437786</v>
      </c>
      <c r="F386" s="1">
        <v>969853.10087772447</v>
      </c>
      <c r="G386" s="1">
        <v>912004.37523169699</v>
      </c>
      <c r="H386" s="1">
        <v>822865.34529868059</v>
      </c>
      <c r="I386" s="1">
        <v>1053557.7237659437</v>
      </c>
      <c r="J386" s="1">
        <v>834361.3707686892</v>
      </c>
      <c r="K386" s="1">
        <v>810908.08431977208</v>
      </c>
      <c r="L386" s="1">
        <v>799525.13862893532</v>
      </c>
      <c r="M386" s="1">
        <v>823963.42310204078</v>
      </c>
      <c r="N386" s="1">
        <v>821378.3924116689</v>
      </c>
      <c r="O386" s="1">
        <v>820994.16334916186</v>
      </c>
      <c r="P386" s="1">
        <v>711488.37539244979</v>
      </c>
      <c r="Q386" s="1">
        <v>1206218.5027677664</v>
      </c>
      <c r="S386" s="8">
        <f t="shared" ref="S386:S449" si="42">AVERAGE(C386:F386)</f>
        <v>886571.61182924174</v>
      </c>
      <c r="T386" s="1">
        <f t="shared" ref="T386:T449" si="43">AVERAGE(G386:J386)</f>
        <v>905697.20376625261</v>
      </c>
      <c r="U386" s="1">
        <f t="shared" ref="U386:U449" si="44">AVERAGE(K386:M386)</f>
        <v>811465.54868358281</v>
      </c>
      <c r="V386" s="1">
        <f t="shared" ref="V386:V449" si="45">AVERAGE(N386:Q386)</f>
        <v>890019.85848026176</v>
      </c>
      <c r="X386" s="1">
        <f t="shared" ref="X386:X449" si="46">T386/S386</f>
        <v>1.0215725291469118</v>
      </c>
      <c r="Y386">
        <v>0.84706260499999997</v>
      </c>
      <c r="Z386" s="8">
        <f t="shared" ref="Z386:Z449" si="47">U386/S386</f>
        <v>0.91528483188098653</v>
      </c>
      <c r="AA386">
        <v>0.397334136</v>
      </c>
      <c r="AB386" s="8">
        <f t="shared" ref="AB386:AB449" si="48">V386/S386</f>
        <v>1.0038894169461454</v>
      </c>
      <c r="AC386">
        <v>0.87637928942115895</v>
      </c>
    </row>
    <row r="387" spans="1:29">
      <c r="A387" s="1" t="s">
        <v>1913</v>
      </c>
      <c r="B387" t="s">
        <v>1914</v>
      </c>
      <c r="C387" s="1">
        <v>305550.1703941013</v>
      </c>
      <c r="D387" s="1">
        <v>319836.93137758668</v>
      </c>
      <c r="E387" s="1">
        <v>305390.33736026689</v>
      </c>
      <c r="F387" s="1">
        <v>258093.09703073109</v>
      </c>
      <c r="G387" s="1">
        <v>290215.39978030336</v>
      </c>
      <c r="H387" s="1">
        <v>284203.08905161382</v>
      </c>
      <c r="I387" s="1">
        <v>278918.50724922935</v>
      </c>
      <c r="J387" s="1">
        <v>248480.24297387383</v>
      </c>
      <c r="K387" s="1">
        <v>261581.91952341495</v>
      </c>
      <c r="L387" s="1">
        <v>254109.29803439116</v>
      </c>
      <c r="M387" s="1">
        <v>256354.78125025297</v>
      </c>
      <c r="N387" s="1">
        <v>267759.53590116662</v>
      </c>
      <c r="O387" s="1">
        <v>276961.07424006704</v>
      </c>
      <c r="P387" s="1">
        <v>285892.62132401316</v>
      </c>
      <c r="Q387" s="1">
        <v>300827.07863847021</v>
      </c>
      <c r="S387" s="8">
        <f t="shared" si="42"/>
        <v>297217.63404067152</v>
      </c>
      <c r="T387" s="1">
        <f t="shared" si="43"/>
        <v>275454.30976375507</v>
      </c>
      <c r="U387" s="1">
        <f t="shared" si="44"/>
        <v>257348.66626935304</v>
      </c>
      <c r="V387" s="1">
        <f t="shared" si="45"/>
        <v>282860.07752592926</v>
      </c>
      <c r="X387" s="1">
        <f t="shared" si="46"/>
        <v>0.9267764702213519</v>
      </c>
      <c r="Y387">
        <v>0.22120593</v>
      </c>
      <c r="Z387" s="8">
        <f t="shared" si="47"/>
        <v>0.86585934613199034</v>
      </c>
      <c r="AA387">
        <v>4.1016876000000001E-2</v>
      </c>
      <c r="AB387" s="8">
        <f t="shared" si="48"/>
        <v>0.95169345667835592</v>
      </c>
      <c r="AC387">
        <v>0.43207767386718599</v>
      </c>
    </row>
    <row r="388" spans="1:29">
      <c r="A388" s="1" t="s">
        <v>2273</v>
      </c>
      <c r="B388" t="s">
        <v>2274</v>
      </c>
      <c r="C388" s="1">
        <v>1236282.1083155279</v>
      </c>
      <c r="D388" s="1">
        <v>1764530.6752489896</v>
      </c>
      <c r="E388" s="1">
        <v>1288866.0646618856</v>
      </c>
      <c r="F388" s="1">
        <v>1215813.3208933265</v>
      </c>
      <c r="G388" s="1">
        <v>1284549.1574181872</v>
      </c>
      <c r="H388" s="1">
        <v>1421921.3919432813</v>
      </c>
      <c r="I388" s="1">
        <v>1028106.8077147708</v>
      </c>
      <c r="J388" s="1">
        <v>1301851.2821412771</v>
      </c>
      <c r="K388" s="1">
        <v>1063157.3834989874</v>
      </c>
      <c r="L388" s="1">
        <v>1042951.5581147088</v>
      </c>
      <c r="M388" s="1">
        <v>1121569.1800016817</v>
      </c>
      <c r="N388" s="1">
        <v>1391882.1370927063</v>
      </c>
      <c r="O388" s="1">
        <v>1102121.7158226178</v>
      </c>
      <c r="P388" s="1">
        <v>1444496.6826319192</v>
      </c>
      <c r="Q388" s="1">
        <v>1211618.9862555186</v>
      </c>
      <c r="S388" s="8">
        <f t="shared" si="42"/>
        <v>1376373.0422799324</v>
      </c>
      <c r="T388" s="1">
        <f t="shared" si="43"/>
        <v>1259107.1598043791</v>
      </c>
      <c r="U388" s="1">
        <f t="shared" si="44"/>
        <v>1075892.7072051258</v>
      </c>
      <c r="V388" s="1">
        <f t="shared" si="45"/>
        <v>1287529.8804506906</v>
      </c>
      <c r="X388" s="1">
        <f t="shared" si="46"/>
        <v>0.91480079972991557</v>
      </c>
      <c r="Y388">
        <v>0.37172601500000002</v>
      </c>
      <c r="Z388" s="8">
        <f t="shared" si="47"/>
        <v>0.78168684953530665</v>
      </c>
      <c r="AA388">
        <v>3.0348999000000002E-2</v>
      </c>
      <c r="AB388" s="8">
        <f t="shared" si="48"/>
        <v>0.93545124824438952</v>
      </c>
      <c r="AC388">
        <v>0.51717132919569198</v>
      </c>
    </row>
    <row r="389" spans="1:29">
      <c r="A389" s="1" t="s">
        <v>2025</v>
      </c>
      <c r="B389" t="s">
        <v>2026</v>
      </c>
      <c r="C389" s="1">
        <v>6025183.1268841745</v>
      </c>
      <c r="D389" s="1">
        <v>6687181.3421604671</v>
      </c>
      <c r="E389" s="1">
        <v>6286138.4645344885</v>
      </c>
      <c r="F389" s="1">
        <v>5170465.921534963</v>
      </c>
      <c r="G389" s="1">
        <v>5661160.8707317561</v>
      </c>
      <c r="H389" s="1">
        <v>5450436.1881397357</v>
      </c>
      <c r="I389" s="1">
        <v>4510937.6667405032</v>
      </c>
      <c r="J389" s="1">
        <v>6491766.3723536506</v>
      </c>
      <c r="K389" s="1">
        <v>5749066.0299230181</v>
      </c>
      <c r="L389" s="1">
        <v>5571254.3824009458</v>
      </c>
      <c r="M389" s="1">
        <v>5882181.2965923129</v>
      </c>
      <c r="N389" s="1">
        <v>5727608.2119043479</v>
      </c>
      <c r="O389" s="1">
        <v>5598942.9142203424</v>
      </c>
      <c r="P389" s="1">
        <v>6348400.916628262</v>
      </c>
      <c r="Q389" s="1">
        <v>5084926.8167134561</v>
      </c>
      <c r="S389" s="8">
        <f t="shared" si="42"/>
        <v>6042242.2137785228</v>
      </c>
      <c r="T389" s="1">
        <f t="shared" si="43"/>
        <v>5528575.2744914116</v>
      </c>
      <c r="U389" s="1">
        <f t="shared" si="44"/>
        <v>5734167.2363054259</v>
      </c>
      <c r="V389" s="1">
        <f t="shared" si="45"/>
        <v>5689969.7148666019</v>
      </c>
      <c r="X389" s="1">
        <f t="shared" si="46"/>
        <v>0.91498736377767798</v>
      </c>
      <c r="Y389">
        <v>0.25101294200000002</v>
      </c>
      <c r="Z389" s="8">
        <f t="shared" si="47"/>
        <v>0.9490131367506961</v>
      </c>
      <c r="AA389">
        <v>0.57468874400000003</v>
      </c>
      <c r="AB389" s="8">
        <f t="shared" si="48"/>
        <v>0.94169838175162679</v>
      </c>
      <c r="AC389">
        <v>0.46126930138101402</v>
      </c>
    </row>
    <row r="390" spans="1:29">
      <c r="A390" s="1" t="s">
        <v>2337</v>
      </c>
      <c r="B390" t="s">
        <v>2338</v>
      </c>
      <c r="C390" s="1">
        <v>8932323.1829968523</v>
      </c>
      <c r="D390" s="1">
        <v>8454017.9798884951</v>
      </c>
      <c r="E390" s="1">
        <v>8862078.4659086615</v>
      </c>
      <c r="F390" s="1">
        <v>5641573.0996446256</v>
      </c>
      <c r="G390" s="1">
        <v>9181144.4544146322</v>
      </c>
      <c r="H390" s="1">
        <v>7732601.0984012326</v>
      </c>
      <c r="I390" s="1">
        <v>5700206.2482686108</v>
      </c>
      <c r="J390" s="1">
        <v>9748623.6698673591</v>
      </c>
      <c r="K390" s="1">
        <v>10171569.202239111</v>
      </c>
      <c r="L390" s="1">
        <v>12380324.039530182</v>
      </c>
      <c r="M390" s="1">
        <v>12783000.783609722</v>
      </c>
      <c r="N390" s="1">
        <v>11621555.218078876</v>
      </c>
      <c r="O390" s="1">
        <v>12626153.064026188</v>
      </c>
      <c r="P390" s="1">
        <v>6673424.145326186</v>
      </c>
      <c r="Q390" s="1">
        <v>10764412.07866277</v>
      </c>
      <c r="S390" s="8">
        <f t="shared" si="42"/>
        <v>7972498.1821096577</v>
      </c>
      <c r="T390" s="1">
        <f t="shared" si="43"/>
        <v>8090643.8677379591</v>
      </c>
      <c r="U390" s="1">
        <f t="shared" si="44"/>
        <v>11778298.008459672</v>
      </c>
      <c r="V390" s="1">
        <f t="shared" si="45"/>
        <v>10421386.126523506</v>
      </c>
      <c r="X390" s="1">
        <f t="shared" si="46"/>
        <v>1.0148191549160113</v>
      </c>
      <c r="Y390">
        <v>0.94073069099999995</v>
      </c>
      <c r="Z390" s="8">
        <f t="shared" si="47"/>
        <v>1.4773660325053766</v>
      </c>
      <c r="AA390">
        <v>2.1402520000000001E-2</v>
      </c>
      <c r="AB390" s="8">
        <f t="shared" si="48"/>
        <v>1.3071669492392197</v>
      </c>
      <c r="AC390">
        <v>9.7362837229677507E-2</v>
      </c>
    </row>
    <row r="391" spans="1:29">
      <c r="A391" s="1" t="s">
        <v>1403</v>
      </c>
      <c r="B391" t="s">
        <v>1404</v>
      </c>
      <c r="C391" s="1">
        <v>5759172.3246566942</v>
      </c>
      <c r="D391" s="1">
        <v>6003490.1926788343</v>
      </c>
      <c r="E391" s="1">
        <v>6295956.9261879371</v>
      </c>
      <c r="F391" s="1">
        <v>5627005.6838905411</v>
      </c>
      <c r="G391" s="1">
        <v>5612109.9375200607</v>
      </c>
      <c r="H391" s="1">
        <v>9368057.1735256184</v>
      </c>
      <c r="I391" s="1">
        <v>3311459.6075765882</v>
      </c>
      <c r="J391" s="1">
        <v>6592847.1348440219</v>
      </c>
      <c r="K391" s="1">
        <v>5668513.8750878852</v>
      </c>
      <c r="L391" s="1">
        <v>4804051.6121781422</v>
      </c>
      <c r="M391" s="1">
        <v>6219373.0296469517</v>
      </c>
      <c r="N391" s="1">
        <v>5127564.3084046971</v>
      </c>
      <c r="O391" s="1">
        <v>4301972.4349735938</v>
      </c>
      <c r="P391" s="1">
        <v>6651497.034657727</v>
      </c>
      <c r="Q391" s="1">
        <v>5044208.6770992856</v>
      </c>
      <c r="S391" s="8">
        <f t="shared" si="42"/>
        <v>5921406.2818535017</v>
      </c>
      <c r="T391" s="1">
        <f t="shared" si="43"/>
        <v>6221118.4633665718</v>
      </c>
      <c r="U391" s="1">
        <f t="shared" si="44"/>
        <v>5563979.5056376597</v>
      </c>
      <c r="V391" s="1">
        <f t="shared" si="45"/>
        <v>5281310.6137838252</v>
      </c>
      <c r="X391" s="1">
        <f t="shared" si="46"/>
        <v>1.0506150342075928</v>
      </c>
      <c r="Y391">
        <v>0.91872923500000003</v>
      </c>
      <c r="Z391" s="8">
        <f t="shared" si="47"/>
        <v>0.93963819417167893</v>
      </c>
      <c r="AA391">
        <v>0.69777556900000004</v>
      </c>
      <c r="AB391" s="8">
        <f t="shared" si="48"/>
        <v>0.89190141030665515</v>
      </c>
      <c r="AC391">
        <v>0.43373483931172901</v>
      </c>
    </row>
    <row r="392" spans="1:29">
      <c r="A392" s="1" t="s">
        <v>2283</v>
      </c>
      <c r="B392" t="s">
        <v>2284</v>
      </c>
      <c r="C392" s="1">
        <v>2811509.8682605475</v>
      </c>
      <c r="D392" s="1">
        <v>3263421.7358767991</v>
      </c>
      <c r="E392" s="1">
        <v>3140027.4054227881</v>
      </c>
      <c r="F392" s="1">
        <v>4309453.7808261393</v>
      </c>
      <c r="G392" s="1">
        <v>3580763.0906673507</v>
      </c>
      <c r="H392" s="1">
        <v>4036038.8475032486</v>
      </c>
      <c r="I392" s="1">
        <v>5384034.1497490592</v>
      </c>
      <c r="J392" s="1">
        <v>3743210.7075317944</v>
      </c>
      <c r="K392" s="1">
        <v>3242526.0853819293</v>
      </c>
      <c r="L392" s="1">
        <v>2835787.1708279336</v>
      </c>
      <c r="M392" s="1">
        <v>3648148.1314155092</v>
      </c>
      <c r="N392" s="1">
        <v>3550369.3072369401</v>
      </c>
      <c r="O392" s="1">
        <v>3915792.9964664825</v>
      </c>
      <c r="P392" s="1">
        <v>3809525.7069446431</v>
      </c>
      <c r="Q392" s="1">
        <v>5849297.9990793411</v>
      </c>
      <c r="S392" s="8">
        <f t="shared" si="42"/>
        <v>3381103.1975965686</v>
      </c>
      <c r="T392" s="1">
        <f t="shared" si="43"/>
        <v>4186011.6988628632</v>
      </c>
      <c r="U392" s="1">
        <f t="shared" si="44"/>
        <v>3242153.7958751242</v>
      </c>
      <c r="V392" s="1">
        <f t="shared" si="45"/>
        <v>4281246.5024318518</v>
      </c>
      <c r="X392" s="1">
        <f t="shared" si="46"/>
        <v>1.2380609091844512</v>
      </c>
      <c r="Y392">
        <v>9.4195750999999994E-2</v>
      </c>
      <c r="Z392" s="8">
        <f t="shared" si="47"/>
        <v>0.95890412282588255</v>
      </c>
      <c r="AA392">
        <v>0.79328790000000005</v>
      </c>
      <c r="AB392" s="8">
        <f t="shared" si="48"/>
        <v>1.2662276932201133</v>
      </c>
      <c r="AC392">
        <v>7.4572052581201503E-2</v>
      </c>
    </row>
    <row r="393" spans="1:29">
      <c r="A393" s="1" t="s">
        <v>2389</v>
      </c>
      <c r="B393" t="s">
        <v>2390</v>
      </c>
      <c r="C393" s="1">
        <v>796349.36708026309</v>
      </c>
      <c r="D393" s="1">
        <v>400779.31094575854</v>
      </c>
      <c r="E393" s="1">
        <v>918220.46425870445</v>
      </c>
      <c r="F393" s="1">
        <v>461938.75095724978</v>
      </c>
      <c r="G393" s="1">
        <v>580400.52144821151</v>
      </c>
      <c r="H393" s="1">
        <v>421268.08884690603</v>
      </c>
      <c r="I393" s="1">
        <v>454574.56590295758</v>
      </c>
      <c r="J393" s="1">
        <v>1076023.2422749514</v>
      </c>
      <c r="K393" s="1">
        <v>699010.05363411224</v>
      </c>
      <c r="L393" s="1">
        <v>758358.83033647656</v>
      </c>
      <c r="M393" s="1">
        <v>751763.1117611113</v>
      </c>
      <c r="N393" s="1">
        <v>647317.09098286659</v>
      </c>
      <c r="O393" s="1">
        <v>880411.56445604004</v>
      </c>
      <c r="P393" s="1">
        <v>1019488.5488085353</v>
      </c>
      <c r="Q393" s="1">
        <v>729828.01228761894</v>
      </c>
      <c r="S393" s="8">
        <f t="shared" si="42"/>
        <v>644321.97331049398</v>
      </c>
      <c r="T393" s="1">
        <f t="shared" si="43"/>
        <v>633066.60461825668</v>
      </c>
      <c r="U393" s="1">
        <f t="shared" si="44"/>
        <v>736377.33191056678</v>
      </c>
      <c r="V393" s="1">
        <f t="shared" si="45"/>
        <v>819261.30413376528</v>
      </c>
      <c r="X393" s="1">
        <f t="shared" si="46"/>
        <v>0.9825314529715512</v>
      </c>
      <c r="Y393">
        <v>0.87804906000000005</v>
      </c>
      <c r="Z393" s="8">
        <f t="shared" si="47"/>
        <v>1.1428716735005902</v>
      </c>
      <c r="AA393">
        <v>0.38153283700000001</v>
      </c>
      <c r="AB393" s="8">
        <f t="shared" si="48"/>
        <v>1.2715091803007148</v>
      </c>
      <c r="AC393">
        <v>0.17064924485170299</v>
      </c>
    </row>
    <row r="394" spans="1:29">
      <c r="A394" s="1" t="s">
        <v>2083</v>
      </c>
      <c r="B394" t="s">
        <v>2084</v>
      </c>
      <c r="C394" s="1">
        <v>21666094.757079232</v>
      </c>
      <c r="D394" s="1">
        <v>24390950.426296819</v>
      </c>
      <c r="E394" s="1">
        <v>23124923.223637551</v>
      </c>
      <c r="F394" s="1">
        <v>18407793.516377628</v>
      </c>
      <c r="G394" s="1">
        <v>18276333.780041981</v>
      </c>
      <c r="H394" s="1">
        <v>19044325.149556525</v>
      </c>
      <c r="I394" s="1">
        <v>11705986.222531244</v>
      </c>
      <c r="J394" s="1">
        <v>11969582.864626631</v>
      </c>
      <c r="K394" s="1">
        <v>14269983.590242213</v>
      </c>
      <c r="L394" s="1">
        <v>21214999.664132375</v>
      </c>
      <c r="M394" s="1">
        <v>16607589.344820494</v>
      </c>
      <c r="N394" s="1">
        <v>15772250.463894211</v>
      </c>
      <c r="O394" s="1">
        <v>13179748.364143515</v>
      </c>
      <c r="P394" s="1">
        <v>19489035.249926962</v>
      </c>
      <c r="Q394" s="1">
        <v>16545912.246876676</v>
      </c>
      <c r="S394" s="8">
        <f t="shared" si="42"/>
        <v>21897440.480847806</v>
      </c>
      <c r="T394" s="1">
        <f t="shared" si="43"/>
        <v>15249057.004189096</v>
      </c>
      <c r="U394" s="1">
        <f t="shared" si="44"/>
        <v>17364190.866398361</v>
      </c>
      <c r="V394" s="1">
        <f t="shared" si="45"/>
        <v>16246736.581210341</v>
      </c>
      <c r="X394" s="1">
        <f t="shared" si="46"/>
        <v>0.69638536145475105</v>
      </c>
      <c r="Y394">
        <v>7.0498940000000001E-3</v>
      </c>
      <c r="Z394" s="8">
        <f t="shared" si="47"/>
        <v>0.79297810543591296</v>
      </c>
      <c r="AA394">
        <v>9.0590171999999997E-2</v>
      </c>
      <c r="AB394" s="8">
        <f t="shared" si="48"/>
        <v>0.74194683143083551</v>
      </c>
      <c r="AC394">
        <v>2.6183931659929702E-2</v>
      </c>
    </row>
    <row r="395" spans="1:29">
      <c r="A395" s="1" t="s">
        <v>1183</v>
      </c>
      <c r="B395" t="s">
        <v>1184</v>
      </c>
      <c r="C395" s="1">
        <v>23228980.643272817</v>
      </c>
      <c r="D395" s="1">
        <v>22986789.226047032</v>
      </c>
      <c r="E395" s="1">
        <v>23226714.684643298</v>
      </c>
      <c r="F395" s="1">
        <v>22437357.179650445</v>
      </c>
      <c r="G395" s="1">
        <v>21630709.477003153</v>
      </c>
      <c r="H395" s="1">
        <v>24101926.301755257</v>
      </c>
      <c r="I395" s="1">
        <v>26502401.889460281</v>
      </c>
      <c r="J395" s="1">
        <v>22151143.490665533</v>
      </c>
      <c r="K395" s="1">
        <v>16608883.97898861</v>
      </c>
      <c r="L395" s="1">
        <v>27214545.564842585</v>
      </c>
      <c r="M395" s="1">
        <v>24482706.206917353</v>
      </c>
      <c r="N395" s="1">
        <v>20149900.514397118</v>
      </c>
      <c r="O395" s="1">
        <v>20393635.407483857</v>
      </c>
      <c r="P395" s="1">
        <v>19848838.755034797</v>
      </c>
      <c r="Q395" s="1">
        <v>17138541.681923058</v>
      </c>
      <c r="S395" s="8">
        <f t="shared" si="42"/>
        <v>22969960.433403399</v>
      </c>
      <c r="T395" s="1">
        <f t="shared" si="43"/>
        <v>23596545.289721057</v>
      </c>
      <c r="U395" s="1">
        <f t="shared" si="44"/>
        <v>22768711.91691618</v>
      </c>
      <c r="V395" s="1">
        <f t="shared" si="45"/>
        <v>19382729.089709707</v>
      </c>
      <c r="X395" s="1">
        <f t="shared" si="46"/>
        <v>1.0272784473501515</v>
      </c>
      <c r="Y395">
        <v>0.78997298800000004</v>
      </c>
      <c r="Z395" s="8">
        <f t="shared" si="47"/>
        <v>0.99123862154352871</v>
      </c>
      <c r="AA395">
        <v>0.75439645600000005</v>
      </c>
      <c r="AB395" s="8">
        <f t="shared" si="48"/>
        <v>0.84382945046448299</v>
      </c>
      <c r="AC395">
        <v>6.8289215853677698E-2</v>
      </c>
    </row>
    <row r="396" spans="1:29">
      <c r="A396" s="1" t="s">
        <v>2019</v>
      </c>
      <c r="B396" t="s">
        <v>2020</v>
      </c>
      <c r="C396" s="1">
        <v>28868149.391593486</v>
      </c>
      <c r="D396" s="1">
        <v>25561284.671696693</v>
      </c>
      <c r="E396" s="1">
        <v>33307295.305801295</v>
      </c>
      <c r="F396" s="1">
        <v>29390024.380719788</v>
      </c>
      <c r="G396" s="1">
        <v>26567507.901615251</v>
      </c>
      <c r="H396" s="1">
        <v>25588808.20778358</v>
      </c>
      <c r="I396" s="1">
        <v>24569605.881914135</v>
      </c>
      <c r="J396" s="1">
        <v>33209438.168619934</v>
      </c>
      <c r="K396" s="1">
        <v>25196701.201331411</v>
      </c>
      <c r="L396" s="1">
        <v>30493139.318156388</v>
      </c>
      <c r="M396" s="1">
        <v>26535070.021666769</v>
      </c>
      <c r="N396" s="1">
        <v>30460811.899464466</v>
      </c>
      <c r="O396" s="1">
        <v>27017480.360848431</v>
      </c>
      <c r="P396" s="1">
        <v>26852229.645506002</v>
      </c>
      <c r="Q396" s="1">
        <v>25775525.050978769</v>
      </c>
      <c r="S396" s="8">
        <f t="shared" si="42"/>
        <v>29281688.437452815</v>
      </c>
      <c r="T396" s="1">
        <f t="shared" si="43"/>
        <v>27483840.039983224</v>
      </c>
      <c r="U396" s="1">
        <f t="shared" si="44"/>
        <v>27408303.513718188</v>
      </c>
      <c r="V396" s="1">
        <f t="shared" si="45"/>
        <v>27526511.739199419</v>
      </c>
      <c r="X396" s="1">
        <f t="shared" si="46"/>
        <v>0.93860161440792977</v>
      </c>
      <c r="Y396">
        <v>0.40217504799999998</v>
      </c>
      <c r="Z396" s="8">
        <f t="shared" si="47"/>
        <v>0.93602196376973701</v>
      </c>
      <c r="AA396">
        <v>0.44416303299999998</v>
      </c>
      <c r="AB396" s="8">
        <f t="shared" si="48"/>
        <v>0.94005889714991864</v>
      </c>
      <c r="AC396">
        <v>0.45007013866819001</v>
      </c>
    </row>
    <row r="397" spans="1:29">
      <c r="A397" s="1" t="s">
        <v>2047</v>
      </c>
      <c r="B397" t="s">
        <v>2048</v>
      </c>
      <c r="C397" s="1">
        <v>6417955.4741804311</v>
      </c>
      <c r="D397" s="1">
        <v>4953206.4390737517</v>
      </c>
      <c r="E397" s="1">
        <v>5937629.2808410088</v>
      </c>
      <c r="F397" s="1">
        <v>6185929.8829318024</v>
      </c>
      <c r="G397" s="1">
        <v>5240317.5957334181</v>
      </c>
      <c r="H397" s="1">
        <v>11389486.672225313</v>
      </c>
      <c r="I397" s="1">
        <v>4803581.2514370279</v>
      </c>
      <c r="J397" s="1">
        <v>7048758.0754715344</v>
      </c>
      <c r="K397" s="1">
        <v>5034306.8034350481</v>
      </c>
      <c r="L397" s="1">
        <v>4065354.6112971199</v>
      </c>
      <c r="M397" s="1">
        <v>5202974.4064270603</v>
      </c>
      <c r="N397" s="1">
        <v>3571687.4786090199</v>
      </c>
      <c r="O397" s="1">
        <v>4700298.1100571314</v>
      </c>
      <c r="P397" s="1">
        <v>5887718.2342658639</v>
      </c>
      <c r="Q397" s="1">
        <v>4225057.6320892246</v>
      </c>
      <c r="S397" s="8">
        <f t="shared" si="42"/>
        <v>5873680.2692567483</v>
      </c>
      <c r="T397" s="1">
        <f t="shared" si="43"/>
        <v>7120535.8987168232</v>
      </c>
      <c r="U397" s="1">
        <f t="shared" si="44"/>
        <v>4767545.2737197429</v>
      </c>
      <c r="V397" s="1">
        <f t="shared" si="45"/>
        <v>4596190.36375531</v>
      </c>
      <c r="X397" s="1">
        <f t="shared" si="46"/>
        <v>1.2122784306095455</v>
      </c>
      <c r="Y397">
        <v>0.38283886900000003</v>
      </c>
      <c r="Z397" s="8">
        <f t="shared" si="47"/>
        <v>0.81167939948543111</v>
      </c>
      <c r="AA397">
        <v>0.22238045300000001</v>
      </c>
      <c r="AB397" s="8">
        <f t="shared" si="48"/>
        <v>0.78250605294470832</v>
      </c>
      <c r="AC397">
        <v>0.112382946015906</v>
      </c>
    </row>
    <row r="398" spans="1:29">
      <c r="A398" s="1" t="s">
        <v>1625</v>
      </c>
      <c r="B398" t="s">
        <v>1626</v>
      </c>
      <c r="C398" s="1">
        <v>6996269.4368125154</v>
      </c>
      <c r="D398" s="1">
        <v>6681283.3339376152</v>
      </c>
      <c r="E398" s="1">
        <v>5987602.5105625335</v>
      </c>
      <c r="F398" s="1">
        <v>6303458.4370650714</v>
      </c>
      <c r="G398" s="1">
        <v>6551451.4719274389</v>
      </c>
      <c r="H398" s="1">
        <v>7337361.0651615504</v>
      </c>
      <c r="I398" s="1">
        <v>6781218.1230202522</v>
      </c>
      <c r="J398" s="1">
        <v>6592291.0120093171</v>
      </c>
      <c r="K398" s="1">
        <v>5588593.9253607644</v>
      </c>
      <c r="L398" s="1">
        <v>6895019.9244180927</v>
      </c>
      <c r="M398" s="1">
        <v>5895292.9296406452</v>
      </c>
      <c r="N398" s="1">
        <v>7362958.8094587531</v>
      </c>
      <c r="O398" s="1">
        <v>6034473.1548336139</v>
      </c>
      <c r="P398" s="1">
        <v>6276095.6543529173</v>
      </c>
      <c r="Q398" s="1">
        <v>5091389.3313642247</v>
      </c>
      <c r="S398" s="8">
        <f t="shared" si="42"/>
        <v>6492153.4295944348</v>
      </c>
      <c r="T398" s="1">
        <f t="shared" si="43"/>
        <v>6815580.4180296399</v>
      </c>
      <c r="U398" s="1">
        <f t="shared" si="44"/>
        <v>6126302.2598065017</v>
      </c>
      <c r="V398" s="1">
        <f t="shared" si="45"/>
        <v>6191229.2375023775</v>
      </c>
      <c r="X398" s="1">
        <f t="shared" si="46"/>
        <v>1.0498181369159985</v>
      </c>
      <c r="Y398">
        <v>0.51773696400000002</v>
      </c>
      <c r="Z398" s="8">
        <f t="shared" si="47"/>
        <v>0.94364717751120863</v>
      </c>
      <c r="AA398">
        <v>0.46478805499999998</v>
      </c>
      <c r="AB398" s="8">
        <f t="shared" si="48"/>
        <v>0.95364801596950921</v>
      </c>
      <c r="AC398">
        <v>0.47688791182735202</v>
      </c>
    </row>
    <row r="399" spans="1:29">
      <c r="A399" s="1" t="s">
        <v>1495</v>
      </c>
      <c r="B399" t="s">
        <v>1496</v>
      </c>
      <c r="C399" s="1">
        <v>13912924.106489006</v>
      </c>
      <c r="D399" s="1">
        <v>12823019.546852648</v>
      </c>
      <c r="E399" s="1">
        <v>12401453.462451311</v>
      </c>
      <c r="F399" s="1">
        <v>13867849.411671225</v>
      </c>
      <c r="G399" s="1">
        <v>13130796.541622205</v>
      </c>
      <c r="H399" s="1">
        <v>11520586.589193057</v>
      </c>
      <c r="I399" s="1">
        <v>11993501.259378498</v>
      </c>
      <c r="J399" s="1">
        <v>12981367.55578321</v>
      </c>
      <c r="K399" s="1">
        <v>12505919.499611722</v>
      </c>
      <c r="L399" s="1">
        <v>14890851.83260336</v>
      </c>
      <c r="M399" s="1">
        <v>12484605.252517624</v>
      </c>
      <c r="N399" s="1">
        <v>13043485.188458202</v>
      </c>
      <c r="O399" s="1">
        <v>13907848.586656995</v>
      </c>
      <c r="P399" s="1">
        <v>13689112.402758336</v>
      </c>
      <c r="Q399" s="1">
        <v>10749623.982352944</v>
      </c>
      <c r="S399" s="8">
        <f t="shared" si="42"/>
        <v>13251311.631866049</v>
      </c>
      <c r="T399" s="1">
        <f t="shared" si="43"/>
        <v>12406562.986494243</v>
      </c>
      <c r="U399" s="1">
        <f t="shared" si="44"/>
        <v>13293792.194910901</v>
      </c>
      <c r="V399" s="1">
        <f t="shared" si="45"/>
        <v>12847517.54005662</v>
      </c>
      <c r="X399" s="1">
        <f t="shared" si="46"/>
        <v>0.9362516957687117</v>
      </c>
      <c r="Y399">
        <v>0.34325373799999997</v>
      </c>
      <c r="Z399" s="8">
        <f t="shared" si="47"/>
        <v>1.0032057628878561</v>
      </c>
      <c r="AA399">
        <v>0.98975204999999999</v>
      </c>
      <c r="AB399" s="8">
        <f t="shared" si="48"/>
        <v>0.96952799066030515</v>
      </c>
      <c r="AC399">
        <v>0.61400156081133095</v>
      </c>
    </row>
    <row r="400" spans="1:29">
      <c r="A400" s="1" t="s">
        <v>2231</v>
      </c>
      <c r="B400" t="s">
        <v>2232</v>
      </c>
      <c r="C400" s="1">
        <v>31883385.885437228</v>
      </c>
      <c r="D400" s="1">
        <v>32286857.195921034</v>
      </c>
      <c r="E400" s="1">
        <v>35143600.285587296</v>
      </c>
      <c r="F400" s="1">
        <v>24432845.891783111</v>
      </c>
      <c r="G400" s="1">
        <v>25834999.857200384</v>
      </c>
      <c r="H400" s="1">
        <v>22787941.46956268</v>
      </c>
      <c r="I400" s="1">
        <v>21614233.059090946</v>
      </c>
      <c r="J400" s="1">
        <v>20478294.753446609</v>
      </c>
      <c r="K400" s="1">
        <v>21590291.707084667</v>
      </c>
      <c r="L400" s="1">
        <v>26835270.410952982</v>
      </c>
      <c r="M400" s="1">
        <v>29280103.753389526</v>
      </c>
      <c r="N400" s="1">
        <v>17890418.374633729</v>
      </c>
      <c r="O400" s="1">
        <v>25872040.562278356</v>
      </c>
      <c r="P400" s="1">
        <v>30602709.160796985</v>
      </c>
      <c r="Q400" s="1">
        <v>20771516.738566037</v>
      </c>
      <c r="S400" s="8">
        <f t="shared" si="42"/>
        <v>30936672.314682171</v>
      </c>
      <c r="T400" s="1">
        <f t="shared" si="43"/>
        <v>22678867.284825154</v>
      </c>
      <c r="U400" s="1">
        <f t="shared" si="44"/>
        <v>25901888.623809058</v>
      </c>
      <c r="V400" s="1">
        <f t="shared" si="45"/>
        <v>23784171.209068779</v>
      </c>
      <c r="X400" s="1">
        <f t="shared" si="46"/>
        <v>0.73307390834217279</v>
      </c>
      <c r="Y400">
        <v>1.4376526000000001E-2</v>
      </c>
      <c r="Z400" s="8">
        <f t="shared" si="47"/>
        <v>0.83725516307441816</v>
      </c>
      <c r="AA400">
        <v>0.15961383100000001</v>
      </c>
      <c r="AB400" s="8">
        <f t="shared" si="48"/>
        <v>0.76880185971977011</v>
      </c>
      <c r="AC400">
        <v>2.49473920842073E-2</v>
      </c>
    </row>
    <row r="401" spans="1:29">
      <c r="A401" s="1" t="s">
        <v>1489</v>
      </c>
      <c r="B401" t="s">
        <v>1490</v>
      </c>
      <c r="C401" s="1">
        <v>2638695.8190305633</v>
      </c>
      <c r="D401" s="1">
        <v>2967761.056133939</v>
      </c>
      <c r="E401" s="1">
        <v>2660403.124994745</v>
      </c>
      <c r="F401" s="1">
        <v>2647713.0396617102</v>
      </c>
      <c r="G401" s="1">
        <v>2689448.8868507072</v>
      </c>
      <c r="H401" s="1">
        <v>2648858.3211288778</v>
      </c>
      <c r="I401" s="1">
        <v>4522300.4388963021</v>
      </c>
      <c r="J401" s="1">
        <v>3200744.5722922026</v>
      </c>
      <c r="K401" s="1">
        <v>2701116.7725997372</v>
      </c>
      <c r="L401" s="1">
        <v>2661645.4016840397</v>
      </c>
      <c r="M401" s="1">
        <v>2822545.877507655</v>
      </c>
      <c r="N401" s="1">
        <v>2893132.5866104309</v>
      </c>
      <c r="O401" s="1">
        <v>3013823.8144232277</v>
      </c>
      <c r="P401" s="1">
        <v>2784327.8394466862</v>
      </c>
      <c r="Q401" s="1">
        <v>2794660.6122611621</v>
      </c>
      <c r="S401" s="8">
        <f t="shared" si="42"/>
        <v>2728643.2599552395</v>
      </c>
      <c r="T401" s="1">
        <f t="shared" si="43"/>
        <v>3265338.0547920228</v>
      </c>
      <c r="U401" s="1">
        <f t="shared" si="44"/>
        <v>2728436.0172638106</v>
      </c>
      <c r="V401" s="1">
        <f t="shared" si="45"/>
        <v>2871486.2131853765</v>
      </c>
      <c r="X401" s="1">
        <f t="shared" si="46"/>
        <v>1.1966892494571046</v>
      </c>
      <c r="Y401">
        <v>0.107113878</v>
      </c>
      <c r="Z401" s="8">
        <f t="shared" si="47"/>
        <v>0.99992404918060551</v>
      </c>
      <c r="AA401">
        <v>0.99324338999999995</v>
      </c>
      <c r="AB401" s="8">
        <f t="shared" si="48"/>
        <v>1.0523494424230744</v>
      </c>
      <c r="AC401">
        <v>0.57943687171053204</v>
      </c>
    </row>
    <row r="402" spans="1:29">
      <c r="A402" s="1" t="s">
        <v>1765</v>
      </c>
      <c r="B402" t="s">
        <v>1766</v>
      </c>
      <c r="C402" s="1">
        <v>2062913.2452067777</v>
      </c>
      <c r="D402" s="1">
        <v>1732084.3640958515</v>
      </c>
      <c r="E402" s="1">
        <v>1889280.7975839851</v>
      </c>
      <c r="F402" s="1">
        <v>2034420.5649101583</v>
      </c>
      <c r="G402" s="1">
        <v>1922614.5948949622</v>
      </c>
      <c r="H402" s="1">
        <v>1366744.8512450743</v>
      </c>
      <c r="I402" s="1">
        <v>3305522.536276184</v>
      </c>
      <c r="J402" s="1">
        <v>2270179.2273295382</v>
      </c>
      <c r="K402" s="1">
        <v>1987537.3620614805</v>
      </c>
      <c r="L402" s="1">
        <v>2302480.0893204086</v>
      </c>
      <c r="M402" s="1">
        <v>1880158.242521161</v>
      </c>
      <c r="N402" s="1">
        <v>1950949.2919687384</v>
      </c>
      <c r="O402" s="1">
        <v>2368817.5605531507</v>
      </c>
      <c r="P402" s="1">
        <v>1962744.0487062519</v>
      </c>
      <c r="Q402" s="1">
        <v>2196079.4369261269</v>
      </c>
      <c r="S402" s="8">
        <f t="shared" si="42"/>
        <v>1929674.7429491933</v>
      </c>
      <c r="T402" s="1">
        <f t="shared" si="43"/>
        <v>2216265.3024364393</v>
      </c>
      <c r="U402" s="1">
        <f t="shared" si="44"/>
        <v>2056725.2313010169</v>
      </c>
      <c r="V402" s="1">
        <f t="shared" si="45"/>
        <v>2119647.5845385669</v>
      </c>
      <c r="X402" s="1">
        <f t="shared" si="46"/>
        <v>1.1485175470811413</v>
      </c>
      <c r="Y402">
        <v>0.49989845700000002</v>
      </c>
      <c r="Z402" s="8">
        <f t="shared" si="47"/>
        <v>1.0658403644531553</v>
      </c>
      <c r="AA402">
        <v>0.66481212300000003</v>
      </c>
      <c r="AB402" s="8">
        <f t="shared" si="48"/>
        <v>1.09844811530208</v>
      </c>
      <c r="AC402">
        <v>0.48812765459619101</v>
      </c>
    </row>
    <row r="403" spans="1:29">
      <c r="A403" s="1" t="s">
        <v>1623</v>
      </c>
      <c r="B403" t="s">
        <v>1624</v>
      </c>
      <c r="C403" s="1">
        <v>71397457.288587183</v>
      </c>
      <c r="D403" s="1">
        <v>66666898.253191434</v>
      </c>
      <c r="E403" s="1">
        <v>78101446.355507284</v>
      </c>
      <c r="F403" s="1">
        <v>74650446.310658112</v>
      </c>
      <c r="G403" s="1">
        <v>71766252.398471728</v>
      </c>
      <c r="H403" s="1">
        <v>65957078.878087692</v>
      </c>
      <c r="I403" s="1">
        <v>55449089.305319965</v>
      </c>
      <c r="J403" s="1">
        <v>82368616.443706602</v>
      </c>
      <c r="K403" s="1">
        <v>64293172.703001849</v>
      </c>
      <c r="L403" s="1">
        <v>80299763.894374236</v>
      </c>
      <c r="M403" s="1">
        <v>78022239.318529382</v>
      </c>
      <c r="N403" s="1">
        <v>70257477.807706073</v>
      </c>
      <c r="O403" s="1">
        <v>74951157.881343395</v>
      </c>
      <c r="P403" s="1">
        <v>77907622.336684346</v>
      </c>
      <c r="Q403" s="1">
        <v>53993556.763243854</v>
      </c>
      <c r="S403" s="8">
        <f t="shared" si="42"/>
        <v>72704062.051986009</v>
      </c>
      <c r="T403" s="1">
        <f t="shared" si="43"/>
        <v>68885259.256396502</v>
      </c>
      <c r="U403" s="1">
        <f t="shared" si="44"/>
        <v>74205058.638635159</v>
      </c>
      <c r="V403" s="1">
        <f t="shared" si="45"/>
        <v>69277453.697244421</v>
      </c>
      <c r="X403" s="1">
        <f t="shared" si="46"/>
        <v>0.94747469827945896</v>
      </c>
      <c r="Y403">
        <v>0.50945730899999997</v>
      </c>
      <c r="Z403" s="8">
        <f t="shared" si="47"/>
        <v>1.0206452919449793</v>
      </c>
      <c r="AA403">
        <v>0.86413165700000005</v>
      </c>
      <c r="AB403" s="8">
        <f t="shared" si="48"/>
        <v>0.95286909344499293</v>
      </c>
      <c r="AC403">
        <v>0.55099408104290903</v>
      </c>
    </row>
    <row r="404" spans="1:29">
      <c r="A404" s="1" t="s">
        <v>2137</v>
      </c>
      <c r="B404" t="s">
        <v>2138</v>
      </c>
      <c r="C404" s="1">
        <v>3955595.6297541182</v>
      </c>
      <c r="D404" s="1">
        <v>3579278.8918147082</v>
      </c>
      <c r="E404" s="1">
        <v>4896506.3675312735</v>
      </c>
      <c r="F404" s="1">
        <v>4129456.378057526</v>
      </c>
      <c r="G404" s="1">
        <v>3869916.6409832952</v>
      </c>
      <c r="H404" s="1">
        <v>3887984.1044587013</v>
      </c>
      <c r="I404" s="1">
        <v>3904483.9192204159</v>
      </c>
      <c r="J404" s="1">
        <v>3680581.3802586528</v>
      </c>
      <c r="K404" s="1">
        <v>4278462.3369354093</v>
      </c>
      <c r="L404" s="1">
        <v>3732788.0158997811</v>
      </c>
      <c r="M404" s="1">
        <v>4391633.3179172827</v>
      </c>
      <c r="N404" s="1">
        <v>3593945.8967276164</v>
      </c>
      <c r="O404" s="1">
        <v>4075548.0081111374</v>
      </c>
      <c r="P404" s="1">
        <v>4292788.7850911561</v>
      </c>
      <c r="Q404" s="1">
        <v>5918372.8225928117</v>
      </c>
      <c r="S404" s="8">
        <f t="shared" si="42"/>
        <v>4140209.3167894068</v>
      </c>
      <c r="T404" s="1">
        <f t="shared" si="43"/>
        <v>3835741.5112302667</v>
      </c>
      <c r="U404" s="1">
        <f t="shared" si="44"/>
        <v>4134294.5569174909</v>
      </c>
      <c r="V404" s="1">
        <f t="shared" si="45"/>
        <v>4470163.87813068</v>
      </c>
      <c r="X404" s="1">
        <f t="shared" si="46"/>
        <v>0.9264607699121733</v>
      </c>
      <c r="Y404">
        <v>0.456831396</v>
      </c>
      <c r="Z404" s="8">
        <f t="shared" si="47"/>
        <v>0.99857138627075437</v>
      </c>
      <c r="AA404">
        <v>0.97962852199999995</v>
      </c>
      <c r="AB404" s="8">
        <f t="shared" si="48"/>
        <v>1.0796951400508277</v>
      </c>
      <c r="AC404">
        <v>0.48628155098370401</v>
      </c>
    </row>
    <row r="405" spans="1:29">
      <c r="A405" s="1" t="s">
        <v>1731</v>
      </c>
      <c r="B405" t="s">
        <v>1732</v>
      </c>
      <c r="C405" s="1">
        <v>767875.88213846227</v>
      </c>
      <c r="D405" s="1">
        <v>698112.44764343323</v>
      </c>
      <c r="E405" s="1">
        <v>650358.76820824598</v>
      </c>
      <c r="F405" s="1">
        <v>758213.51136473729</v>
      </c>
      <c r="G405" s="1">
        <v>868823.12046424777</v>
      </c>
      <c r="H405" s="1">
        <v>913214.56250048731</v>
      </c>
      <c r="I405" s="1">
        <v>747050.09312768921</v>
      </c>
      <c r="J405" s="1">
        <v>809988.57322244067</v>
      </c>
      <c r="K405" s="1">
        <v>644552.08539592207</v>
      </c>
      <c r="L405" s="1">
        <v>774111.51827685314</v>
      </c>
      <c r="M405" s="1">
        <v>651099.4074552519</v>
      </c>
      <c r="N405" s="1">
        <v>770939.74979464628</v>
      </c>
      <c r="O405" s="1">
        <v>771892.17655736418</v>
      </c>
      <c r="P405" s="1">
        <v>771074.41329483804</v>
      </c>
      <c r="Q405" s="1">
        <v>745941.02075481112</v>
      </c>
      <c r="S405" s="8">
        <f t="shared" si="42"/>
        <v>718640.15233871969</v>
      </c>
      <c r="T405" s="1">
        <f t="shared" si="43"/>
        <v>834769.0873287163</v>
      </c>
      <c r="U405" s="1">
        <f t="shared" si="44"/>
        <v>689921.00370934233</v>
      </c>
      <c r="V405" s="1">
        <f t="shared" si="45"/>
        <v>764961.84010041505</v>
      </c>
      <c r="X405" s="1">
        <f t="shared" si="46"/>
        <v>1.1615953890303377</v>
      </c>
      <c r="Y405">
        <v>2.9572401000000002E-2</v>
      </c>
      <c r="Z405" s="8">
        <f t="shared" si="47"/>
        <v>0.96003681601158153</v>
      </c>
      <c r="AA405">
        <v>0.53978247400000001</v>
      </c>
      <c r="AB405" s="8">
        <f t="shared" si="48"/>
        <v>1.0644574167070231</v>
      </c>
      <c r="AC405">
        <v>0.31522045248043601</v>
      </c>
    </row>
    <row r="406" spans="1:29">
      <c r="A406" s="1" t="s">
        <v>2343</v>
      </c>
      <c r="B406" t="s">
        <v>2344</v>
      </c>
      <c r="C406" s="1">
        <v>1423147.7713592644</v>
      </c>
      <c r="D406" s="1">
        <v>2118657.1897236663</v>
      </c>
      <c r="E406" s="1">
        <v>2066223.6204202727</v>
      </c>
      <c r="F406" s="1">
        <v>1402740.1678849049</v>
      </c>
      <c r="G406" s="1">
        <v>1829542.5393358262</v>
      </c>
      <c r="H406" s="1">
        <v>2072003.1275473293</v>
      </c>
      <c r="I406" s="1">
        <v>1667943.6283168243</v>
      </c>
      <c r="J406" s="1">
        <v>1362743.9833598584</v>
      </c>
      <c r="K406" s="1">
        <v>1314192.5426042345</v>
      </c>
      <c r="L406" s="1">
        <v>1611132.1807176676</v>
      </c>
      <c r="M406" s="1">
        <v>1612312.3604504138</v>
      </c>
      <c r="N406" s="1">
        <v>1660949.1555772789</v>
      </c>
      <c r="O406" s="1">
        <v>1568608.8451284838</v>
      </c>
      <c r="P406" s="1">
        <v>1492656.4167598737</v>
      </c>
      <c r="Q406" s="1">
        <v>1665392.5100225497</v>
      </c>
      <c r="S406" s="8">
        <f t="shared" si="42"/>
        <v>1752692.187347027</v>
      </c>
      <c r="T406" s="1">
        <f t="shared" si="43"/>
        <v>1733058.3196399596</v>
      </c>
      <c r="U406" s="1">
        <f t="shared" si="44"/>
        <v>1512545.6945907718</v>
      </c>
      <c r="V406" s="1">
        <f t="shared" si="45"/>
        <v>1596901.7318720466</v>
      </c>
      <c r="X406" s="1">
        <f t="shared" si="46"/>
        <v>0.98879788028450888</v>
      </c>
      <c r="Y406">
        <v>0.97361645900000005</v>
      </c>
      <c r="Z406" s="8">
        <f t="shared" si="47"/>
        <v>0.86298421680092363</v>
      </c>
      <c r="AA406">
        <v>0.26023887699999998</v>
      </c>
      <c r="AB406" s="8">
        <f t="shared" si="48"/>
        <v>0.91111362474274871</v>
      </c>
      <c r="AC406">
        <v>0.48666606613381203</v>
      </c>
    </row>
    <row r="407" spans="1:29">
      <c r="A407" s="1" t="s">
        <v>1519</v>
      </c>
      <c r="B407" t="s">
        <v>1520</v>
      </c>
      <c r="C407" s="1">
        <v>2106793.5104410411</v>
      </c>
      <c r="D407" s="1">
        <v>1927541.418437372</v>
      </c>
      <c r="E407" s="1">
        <v>1858343.2341537781</v>
      </c>
      <c r="F407" s="1">
        <v>1859127.7012814151</v>
      </c>
      <c r="G407" s="1">
        <v>1906835.514428467</v>
      </c>
      <c r="H407" s="1">
        <v>1901782.2375004923</v>
      </c>
      <c r="I407" s="1">
        <v>2239395.0116363554</v>
      </c>
      <c r="J407" s="1">
        <v>1902313.2490745767</v>
      </c>
      <c r="K407" s="1">
        <v>2346930.3876290224</v>
      </c>
      <c r="L407" s="1">
        <v>3266288.5812106794</v>
      </c>
      <c r="M407" s="1">
        <v>2834532.5390274888</v>
      </c>
      <c r="N407" s="1">
        <v>2009366.2508234759</v>
      </c>
      <c r="O407" s="1">
        <v>2237870.4489973257</v>
      </c>
      <c r="P407" s="1">
        <v>1953248.3028805123</v>
      </c>
      <c r="Q407" s="1">
        <v>1990942.5209677932</v>
      </c>
      <c r="S407" s="8">
        <f t="shared" si="42"/>
        <v>1937951.4660784015</v>
      </c>
      <c r="T407" s="1">
        <f t="shared" si="43"/>
        <v>1987581.5031599728</v>
      </c>
      <c r="U407" s="1">
        <f t="shared" si="44"/>
        <v>2815917.1692890637</v>
      </c>
      <c r="V407" s="1">
        <f t="shared" si="45"/>
        <v>2047856.8809172767</v>
      </c>
      <c r="X407" s="1">
        <f t="shared" si="46"/>
        <v>1.0256095356103017</v>
      </c>
      <c r="Y407">
        <v>0.73709022400000002</v>
      </c>
      <c r="Z407" s="8">
        <f t="shared" si="47"/>
        <v>1.4530380242118732</v>
      </c>
      <c r="AA407">
        <v>2.1301100000000001E-4</v>
      </c>
      <c r="AB407" s="8">
        <f t="shared" si="48"/>
        <v>1.0567121606307703</v>
      </c>
      <c r="AC407">
        <v>0.44621770892191298</v>
      </c>
    </row>
    <row r="408" spans="1:29">
      <c r="A408" s="1" t="s">
        <v>2393</v>
      </c>
      <c r="B408" t="s">
        <v>2394</v>
      </c>
      <c r="C408" s="1">
        <v>6583405.3103824677</v>
      </c>
      <c r="D408" s="1">
        <v>17098401.374829348</v>
      </c>
      <c r="E408" s="1">
        <v>7080757.8557383502</v>
      </c>
      <c r="F408" s="1">
        <v>8194229.7328139087</v>
      </c>
      <c r="G408" s="1">
        <v>7372759.212617686</v>
      </c>
      <c r="H408" s="1">
        <v>6983514.8177172374</v>
      </c>
      <c r="I408" s="1">
        <v>17610239.448397167</v>
      </c>
      <c r="J408" s="1">
        <v>8753430.6558331288</v>
      </c>
      <c r="K408" s="1">
        <v>7584188.2832077695</v>
      </c>
      <c r="L408" s="1">
        <v>6723027.2197772032</v>
      </c>
      <c r="M408" s="1">
        <v>8751538.7973674163</v>
      </c>
      <c r="N408" s="1">
        <v>7805624.9274414536</v>
      </c>
      <c r="O408" s="1">
        <v>7245776.8763177823</v>
      </c>
      <c r="P408" s="1">
        <v>7761089.0634000888</v>
      </c>
      <c r="Q408" s="1">
        <v>8284458.6121776449</v>
      </c>
      <c r="S408" s="8">
        <f t="shared" si="42"/>
        <v>9739198.5684410185</v>
      </c>
      <c r="T408" s="1">
        <f t="shared" si="43"/>
        <v>10179986.033641305</v>
      </c>
      <c r="U408" s="1">
        <f t="shared" si="44"/>
        <v>7686251.4334507957</v>
      </c>
      <c r="V408" s="1">
        <f t="shared" si="45"/>
        <v>7774237.3698342424</v>
      </c>
      <c r="X408" s="1">
        <f t="shared" si="46"/>
        <v>1.0452591106036813</v>
      </c>
      <c r="Y408">
        <v>0.809917675</v>
      </c>
      <c r="Z408" s="8">
        <f t="shared" si="47"/>
        <v>0.78920779563499099</v>
      </c>
      <c r="AA408">
        <v>0.461429592</v>
      </c>
      <c r="AB408" s="8">
        <f t="shared" si="48"/>
        <v>0.79824200268654</v>
      </c>
      <c r="AC408">
        <v>0.47330574644583301</v>
      </c>
    </row>
    <row r="409" spans="1:29">
      <c r="A409" s="1" t="s">
        <v>1197</v>
      </c>
      <c r="B409" t="s">
        <v>1198</v>
      </c>
      <c r="C409" s="1">
        <v>4631595.2094479548</v>
      </c>
      <c r="D409" s="1">
        <v>4845520.7825995246</v>
      </c>
      <c r="E409" s="1">
        <v>4807071.9615127407</v>
      </c>
      <c r="F409" s="1">
        <v>4719437.770474514</v>
      </c>
      <c r="G409" s="1">
        <v>4649514.2811455177</v>
      </c>
      <c r="H409" s="1">
        <v>5653986.0384131959</v>
      </c>
      <c r="I409" s="1">
        <v>3573181.5572067541</v>
      </c>
      <c r="J409" s="1">
        <v>5565181.2724804319</v>
      </c>
      <c r="K409" s="1">
        <v>4019744.8228261168</v>
      </c>
      <c r="L409" s="1">
        <v>6228624.8031127015</v>
      </c>
      <c r="M409" s="1">
        <v>5078722.6866734941</v>
      </c>
      <c r="N409" s="1">
        <v>7016089.8851146894</v>
      </c>
      <c r="O409" s="1">
        <v>4866329.4054357708</v>
      </c>
      <c r="P409" s="1">
        <v>5390740.0068916529</v>
      </c>
      <c r="Q409" s="1">
        <v>3542400.8432933809</v>
      </c>
      <c r="S409" s="8">
        <f t="shared" si="42"/>
        <v>4750906.4310086835</v>
      </c>
      <c r="T409" s="1">
        <f t="shared" si="43"/>
        <v>4860465.7873114748</v>
      </c>
      <c r="U409" s="1">
        <f t="shared" si="44"/>
        <v>5109030.7708707703</v>
      </c>
      <c r="V409" s="1">
        <f t="shared" si="45"/>
        <v>5203890.035183873</v>
      </c>
      <c r="X409" s="1">
        <f t="shared" si="46"/>
        <v>1.0230607270199448</v>
      </c>
      <c r="Y409">
        <v>0.96053424399999998</v>
      </c>
      <c r="Z409" s="8">
        <f t="shared" si="47"/>
        <v>1.0753802132419712</v>
      </c>
      <c r="AA409">
        <v>0.69303561300000005</v>
      </c>
      <c r="AB409" s="8">
        <f t="shared" si="48"/>
        <v>1.0953467745057262</v>
      </c>
      <c r="AC409">
        <v>0.64384778470611703</v>
      </c>
    </row>
    <row r="410" spans="1:29">
      <c r="A410" s="1" t="s">
        <v>1991</v>
      </c>
      <c r="B410" t="s">
        <v>1992</v>
      </c>
      <c r="C410" s="1">
        <v>3197183.2379623372</v>
      </c>
      <c r="D410" s="1">
        <v>3230122.951327085</v>
      </c>
      <c r="E410" s="1">
        <v>2846761.9354368555</v>
      </c>
      <c r="F410" s="1">
        <v>2591180.9569746749</v>
      </c>
      <c r="G410" s="1">
        <v>2705162.5578567181</v>
      </c>
      <c r="H410" s="1">
        <v>2748247.8911176021</v>
      </c>
      <c r="I410" s="1">
        <v>2854369.8876982946</v>
      </c>
      <c r="J410" s="1">
        <v>2981942.359219722</v>
      </c>
      <c r="K410" s="1">
        <v>2591240.3357217684</v>
      </c>
      <c r="L410" s="1">
        <v>2890635.4592796592</v>
      </c>
      <c r="M410" s="1">
        <v>2826553.0231364928</v>
      </c>
      <c r="N410" s="1">
        <v>2462372.3736235634</v>
      </c>
      <c r="O410" s="1">
        <v>2640326.9720068229</v>
      </c>
      <c r="P410" s="1">
        <v>2645310.1670638197</v>
      </c>
      <c r="Q410" s="1">
        <v>2575841.6754430379</v>
      </c>
      <c r="S410" s="8">
        <f t="shared" si="42"/>
        <v>2966312.2704252386</v>
      </c>
      <c r="T410" s="1">
        <f t="shared" si="43"/>
        <v>2822430.6739730844</v>
      </c>
      <c r="U410" s="1">
        <f t="shared" si="44"/>
        <v>2769476.27271264</v>
      </c>
      <c r="V410" s="1">
        <f t="shared" si="45"/>
        <v>2580962.7970343111</v>
      </c>
      <c r="X410" s="1">
        <f t="shared" si="46"/>
        <v>0.95149479106205903</v>
      </c>
      <c r="Y410">
        <v>0.43850560900000002</v>
      </c>
      <c r="Z410" s="8">
        <f t="shared" si="47"/>
        <v>0.93364286030331489</v>
      </c>
      <c r="AA410">
        <v>0.31294639000000002</v>
      </c>
      <c r="AB410" s="8">
        <f t="shared" si="48"/>
        <v>0.87009140027739384</v>
      </c>
      <c r="AC410">
        <v>3.4182780604419899E-2</v>
      </c>
    </row>
    <row r="411" spans="1:29">
      <c r="A411" s="1" t="s">
        <v>1933</v>
      </c>
      <c r="B411" t="s">
        <v>1934</v>
      </c>
      <c r="C411" s="1">
        <v>591998.90016200603</v>
      </c>
      <c r="D411" s="1">
        <v>615643.17255775479</v>
      </c>
      <c r="E411" s="1">
        <v>701255.74042690522</v>
      </c>
      <c r="F411" s="1">
        <v>556959.48129213834</v>
      </c>
      <c r="G411" s="1">
        <v>568402.45491805067</v>
      </c>
      <c r="H411" s="1">
        <v>720185.55118448299</v>
      </c>
      <c r="I411" s="1">
        <v>615586.85513295734</v>
      </c>
      <c r="J411" s="1">
        <v>570909.56189852592</v>
      </c>
      <c r="K411" s="1">
        <v>539195.89593844221</v>
      </c>
      <c r="L411" s="1">
        <v>600077.29567538924</v>
      </c>
      <c r="M411" s="1">
        <v>657300.22348093602</v>
      </c>
      <c r="N411" s="1">
        <v>551710.49535830412</v>
      </c>
      <c r="O411" s="1">
        <v>594542.96277963638</v>
      </c>
      <c r="P411" s="1">
        <v>598720.57762860041</v>
      </c>
      <c r="Q411" s="1">
        <v>568108.76262125408</v>
      </c>
      <c r="S411" s="8">
        <f t="shared" si="42"/>
        <v>616464.32360970112</v>
      </c>
      <c r="T411" s="1">
        <f t="shared" si="43"/>
        <v>618771.1057835042</v>
      </c>
      <c r="U411" s="1">
        <f t="shared" si="44"/>
        <v>598857.80503158923</v>
      </c>
      <c r="V411" s="1">
        <f t="shared" si="45"/>
        <v>578270.69959694881</v>
      </c>
      <c r="X411" s="1">
        <f t="shared" si="46"/>
        <v>1.0037419556744107</v>
      </c>
      <c r="Y411">
        <v>0.96972644900000005</v>
      </c>
      <c r="Z411" s="8">
        <f t="shared" si="47"/>
        <v>0.97143951741600054</v>
      </c>
      <c r="AA411">
        <v>0.70516781900000003</v>
      </c>
      <c r="AB411" s="8">
        <f t="shared" si="48"/>
        <v>0.93804406427105158</v>
      </c>
      <c r="AC411">
        <v>0.38932764917556401</v>
      </c>
    </row>
    <row r="412" spans="1:29">
      <c r="A412" s="1" t="s">
        <v>1345</v>
      </c>
      <c r="B412" t="s">
        <v>1346</v>
      </c>
      <c r="C412" s="1">
        <v>8890412.3242171202</v>
      </c>
      <c r="D412" s="1">
        <v>9056423.5443291776</v>
      </c>
      <c r="E412" s="1">
        <v>8781313.9742050041</v>
      </c>
      <c r="F412" s="1">
        <v>8218685.577287809</v>
      </c>
      <c r="G412" s="1">
        <v>8097585.2451025089</v>
      </c>
      <c r="H412" s="1">
        <v>9736904.2886647321</v>
      </c>
      <c r="I412" s="1">
        <v>9674842.4017099403</v>
      </c>
      <c r="J412" s="1">
        <v>9112565.1922957171</v>
      </c>
      <c r="K412" s="1">
        <v>8465778.6081620976</v>
      </c>
      <c r="L412" s="1">
        <v>8323487.2897999305</v>
      </c>
      <c r="M412" s="1">
        <v>7909571.1802367102</v>
      </c>
      <c r="N412" s="1">
        <v>7688167.0876393868</v>
      </c>
      <c r="O412" s="1">
        <v>7957323.6027333094</v>
      </c>
      <c r="P412" s="1">
        <v>7854587.8228399279</v>
      </c>
      <c r="Q412" s="1">
        <v>7527530.1463007545</v>
      </c>
      <c r="S412" s="8">
        <f t="shared" si="42"/>
        <v>8736708.8550097775</v>
      </c>
      <c r="T412" s="1">
        <f t="shared" si="43"/>
        <v>9155474.2819432244</v>
      </c>
      <c r="U412" s="1">
        <f t="shared" si="44"/>
        <v>8232945.6927329125</v>
      </c>
      <c r="V412" s="1">
        <f t="shared" si="45"/>
        <v>7756902.1648783451</v>
      </c>
      <c r="X412" s="1">
        <f t="shared" si="46"/>
        <v>1.0479317136330255</v>
      </c>
      <c r="Y412">
        <v>0.414474334</v>
      </c>
      <c r="Z412" s="8">
        <f t="shared" si="47"/>
        <v>0.94233948153279723</v>
      </c>
      <c r="AA412">
        <v>0.32113976700000002</v>
      </c>
      <c r="AB412" s="8">
        <f t="shared" si="48"/>
        <v>0.88785174069643003</v>
      </c>
      <c r="AC412">
        <v>4.1908891635804801E-2</v>
      </c>
    </row>
    <row r="413" spans="1:29">
      <c r="A413" s="1" t="s">
        <v>1505</v>
      </c>
      <c r="B413" t="s">
        <v>1506</v>
      </c>
      <c r="C413" s="1">
        <v>4212889.6015312998</v>
      </c>
      <c r="D413" s="1">
        <v>4336500.2138340613</v>
      </c>
      <c r="E413" s="1">
        <v>4535026.498883686</v>
      </c>
      <c r="F413" s="1">
        <v>4815811.7580140047</v>
      </c>
      <c r="G413" s="1">
        <v>4570362.6994563937</v>
      </c>
      <c r="H413" s="1">
        <v>4820497.1091625569</v>
      </c>
      <c r="I413" s="1">
        <v>4021807.6689608134</v>
      </c>
      <c r="J413" s="1">
        <v>4454074.1031503929</v>
      </c>
      <c r="K413" s="1">
        <v>4365150.5462092217</v>
      </c>
      <c r="L413" s="1">
        <v>4531928.5334937098</v>
      </c>
      <c r="M413" s="1">
        <v>4198017.1216187505</v>
      </c>
      <c r="N413" s="1">
        <v>4529874.1535519604</v>
      </c>
      <c r="O413" s="1">
        <v>4342295.0597438002</v>
      </c>
      <c r="P413" s="1">
        <v>4018767.4050294962</v>
      </c>
      <c r="Q413" s="1">
        <v>3837729.4548588549</v>
      </c>
      <c r="S413" s="8">
        <f t="shared" si="42"/>
        <v>4475057.0180657627</v>
      </c>
      <c r="T413" s="1">
        <f t="shared" si="43"/>
        <v>4466685.3951825397</v>
      </c>
      <c r="U413" s="1">
        <f t="shared" si="44"/>
        <v>4365032.0671072276</v>
      </c>
      <c r="V413" s="1">
        <f t="shared" si="45"/>
        <v>4182166.518296028</v>
      </c>
      <c r="X413" s="1">
        <f t="shared" si="46"/>
        <v>0.99812927011892205</v>
      </c>
      <c r="Y413">
        <v>0.963005742</v>
      </c>
      <c r="Z413" s="8">
        <f t="shared" si="47"/>
        <v>0.97541373204534254</v>
      </c>
      <c r="AA413">
        <v>0.705581338</v>
      </c>
      <c r="AB413" s="8">
        <f t="shared" si="48"/>
        <v>0.93455044291338896</v>
      </c>
      <c r="AC413">
        <v>0.25527742961120797</v>
      </c>
    </row>
    <row r="414" spans="1:29">
      <c r="A414" s="1" t="s">
        <v>1527</v>
      </c>
      <c r="B414" t="s">
        <v>1528</v>
      </c>
      <c r="C414" s="1">
        <v>2056455.0114065462</v>
      </c>
      <c r="D414" s="1">
        <v>2147347.9655391225</v>
      </c>
      <c r="E414" s="1">
        <v>2373196.0730573111</v>
      </c>
      <c r="F414" s="1">
        <v>2204827.1992452955</v>
      </c>
      <c r="G414" s="1">
        <v>2168531.0953524406</v>
      </c>
      <c r="H414" s="1">
        <v>2044727.7580585666</v>
      </c>
      <c r="I414" s="1">
        <v>2036510.5394619911</v>
      </c>
      <c r="J414" s="1">
        <v>2005523.3324136722</v>
      </c>
      <c r="K414" s="1">
        <v>2154477.5130567704</v>
      </c>
      <c r="L414" s="1">
        <v>2018725.8356076372</v>
      </c>
      <c r="M414" s="1">
        <v>1934611.3401086701</v>
      </c>
      <c r="N414" s="1">
        <v>1795026.5347687637</v>
      </c>
      <c r="O414" s="1">
        <v>2220300.3670238489</v>
      </c>
      <c r="P414" s="1">
        <v>1759721.4633750205</v>
      </c>
      <c r="Q414" s="1">
        <v>1806120.6396069364</v>
      </c>
      <c r="S414" s="8">
        <f t="shared" si="42"/>
        <v>2195456.5623120684</v>
      </c>
      <c r="T414" s="1">
        <f t="shared" si="43"/>
        <v>2063823.1813216677</v>
      </c>
      <c r="U414" s="1">
        <f t="shared" si="44"/>
        <v>2035938.229591026</v>
      </c>
      <c r="V414" s="1">
        <f t="shared" si="45"/>
        <v>1895292.2511936426</v>
      </c>
      <c r="X414" s="1">
        <f t="shared" si="46"/>
        <v>0.94004282150234142</v>
      </c>
      <c r="Y414">
        <v>0.32867177600000003</v>
      </c>
      <c r="Z414" s="8">
        <f t="shared" si="47"/>
        <v>0.92734161292034345</v>
      </c>
      <c r="AA414">
        <v>0.26738541300000002</v>
      </c>
      <c r="AB414" s="8">
        <f t="shared" si="48"/>
        <v>0.86327932136251506</v>
      </c>
      <c r="AC414">
        <v>2.4696587110079798E-2</v>
      </c>
    </row>
    <row r="415" spans="1:29">
      <c r="A415" s="1" t="s">
        <v>1465</v>
      </c>
      <c r="B415" t="s">
        <v>1466</v>
      </c>
      <c r="C415" s="1">
        <v>7661605.2775371633</v>
      </c>
      <c r="D415" s="1">
        <v>7152449.8681887025</v>
      </c>
      <c r="E415" s="1">
        <v>8188129.222340785</v>
      </c>
      <c r="F415" s="1">
        <v>7775972.0896395082</v>
      </c>
      <c r="G415" s="1">
        <v>7553358.9109831061</v>
      </c>
      <c r="H415" s="1">
        <v>8075133.4983179746</v>
      </c>
      <c r="I415" s="1">
        <v>7372389.4328216938</v>
      </c>
      <c r="J415" s="1">
        <v>8129274.6491167713</v>
      </c>
      <c r="K415" s="1">
        <v>7638677.3282651026</v>
      </c>
      <c r="L415" s="1">
        <v>7840704.7283957265</v>
      </c>
      <c r="M415" s="1">
        <v>7000591.4807725931</v>
      </c>
      <c r="N415" s="1">
        <v>7264422.3400153751</v>
      </c>
      <c r="O415" s="1">
        <v>7796111.4270778615</v>
      </c>
      <c r="P415" s="1">
        <v>7303501.0091775982</v>
      </c>
      <c r="Q415" s="1">
        <v>6727612.1254344108</v>
      </c>
      <c r="S415" s="8">
        <f t="shared" si="42"/>
        <v>7694539.1144265393</v>
      </c>
      <c r="T415" s="1">
        <f t="shared" si="43"/>
        <v>7782539.1228098869</v>
      </c>
      <c r="U415" s="1">
        <f t="shared" si="44"/>
        <v>7493324.5124778077</v>
      </c>
      <c r="V415" s="1">
        <f t="shared" si="45"/>
        <v>7272911.7254263116</v>
      </c>
      <c r="X415" s="1">
        <f t="shared" si="46"/>
        <v>1.0114366834809321</v>
      </c>
      <c r="Y415">
        <v>0.83283741300000003</v>
      </c>
      <c r="Z415" s="8">
        <f t="shared" si="47"/>
        <v>0.97384968755679291</v>
      </c>
      <c r="AA415">
        <v>0.65745884399999999</v>
      </c>
      <c r="AB415" s="8">
        <f t="shared" si="48"/>
        <v>0.94520433482367827</v>
      </c>
      <c r="AC415">
        <v>0.31338804393389302</v>
      </c>
    </row>
    <row r="416" spans="1:29">
      <c r="A416" s="1" t="s">
        <v>2081</v>
      </c>
      <c r="B416" t="s">
        <v>2082</v>
      </c>
      <c r="C416" s="1">
        <v>2052651.2492828218</v>
      </c>
      <c r="D416" s="1">
        <v>1847810.0007468464</v>
      </c>
      <c r="E416" s="1">
        <v>2092095.0815325517</v>
      </c>
      <c r="F416" s="1">
        <v>2477920.0516303778</v>
      </c>
      <c r="G416" s="1">
        <v>2059921.0727945722</v>
      </c>
      <c r="H416" s="1">
        <v>2495080.6002880353</v>
      </c>
      <c r="I416" s="1">
        <v>1888137.7102453741</v>
      </c>
      <c r="J416" s="1">
        <v>2152912.1789831962</v>
      </c>
      <c r="K416" s="1">
        <v>2495554.1189542343</v>
      </c>
      <c r="L416" s="1">
        <v>2072033.0151499342</v>
      </c>
      <c r="M416" s="1">
        <v>2498559.5108329817</v>
      </c>
      <c r="N416" s="1">
        <v>2085522.2450205912</v>
      </c>
      <c r="O416" s="1">
        <v>2020025.6758260443</v>
      </c>
      <c r="P416" s="1">
        <v>2161503.0480797221</v>
      </c>
      <c r="Q416" s="1">
        <v>2040078.3784973617</v>
      </c>
      <c r="S416" s="8">
        <f t="shared" si="42"/>
        <v>2117619.0957981497</v>
      </c>
      <c r="T416" s="1">
        <f t="shared" si="43"/>
        <v>2149012.8905777945</v>
      </c>
      <c r="U416" s="1">
        <f t="shared" si="44"/>
        <v>2355382.2149790502</v>
      </c>
      <c r="V416" s="1">
        <f t="shared" si="45"/>
        <v>2076782.3368559298</v>
      </c>
      <c r="X416" s="1">
        <f t="shared" si="46"/>
        <v>1.0148250432960004</v>
      </c>
      <c r="Y416">
        <v>0.83954032000000001</v>
      </c>
      <c r="Z416" s="8">
        <f t="shared" si="47"/>
        <v>1.1122785111131073</v>
      </c>
      <c r="AA416">
        <v>0.19330324900000001</v>
      </c>
      <c r="AB416" s="8">
        <f t="shared" si="48"/>
        <v>0.98071572029962817</v>
      </c>
      <c r="AC416">
        <v>0.84967380557079797</v>
      </c>
    </row>
    <row r="417" spans="1:29">
      <c r="A417" s="1" t="s">
        <v>2135</v>
      </c>
      <c r="B417" t="s">
        <v>2136</v>
      </c>
      <c r="C417" s="1">
        <v>3024296.9471979667</v>
      </c>
      <c r="D417" s="1">
        <v>2921097.8798913648</v>
      </c>
      <c r="E417" s="1">
        <v>3327132.7982006129</v>
      </c>
      <c r="F417" s="1">
        <v>3909719.0516111031</v>
      </c>
      <c r="G417" s="1">
        <v>2790133.380269309</v>
      </c>
      <c r="H417" s="1">
        <v>2586495.3908910849</v>
      </c>
      <c r="I417" s="1">
        <v>2190926.0660919379</v>
      </c>
      <c r="J417" s="1">
        <v>2780058.2479035058</v>
      </c>
      <c r="K417" s="1">
        <v>3735982.2758715595</v>
      </c>
      <c r="L417" s="1">
        <v>3290406.3945498439</v>
      </c>
      <c r="M417" s="1">
        <v>3165307.4358842503</v>
      </c>
      <c r="N417" s="1">
        <v>3407407.6596095269</v>
      </c>
      <c r="O417" s="1">
        <v>2895340.0937684649</v>
      </c>
      <c r="P417" s="1">
        <v>2969291.2093174988</v>
      </c>
      <c r="Q417" s="1">
        <v>2989600.8119931989</v>
      </c>
      <c r="S417" s="8">
        <f t="shared" si="42"/>
        <v>3295561.669225262</v>
      </c>
      <c r="T417" s="1">
        <f t="shared" si="43"/>
        <v>2586903.2712889593</v>
      </c>
      <c r="U417" s="1">
        <f t="shared" si="44"/>
        <v>3397232.0354352179</v>
      </c>
      <c r="V417" s="1">
        <f t="shared" si="45"/>
        <v>3065409.9436721723</v>
      </c>
      <c r="X417" s="1">
        <f t="shared" si="46"/>
        <v>0.7849658209846524</v>
      </c>
      <c r="Y417">
        <v>6.1558969999999996E-3</v>
      </c>
      <c r="Z417" s="8">
        <f t="shared" si="47"/>
        <v>1.0308506944838502</v>
      </c>
      <c r="AA417">
        <v>0.68030132600000004</v>
      </c>
      <c r="AB417" s="8">
        <f t="shared" si="48"/>
        <v>0.93016312584822758</v>
      </c>
      <c r="AC417">
        <v>0.383790274955158</v>
      </c>
    </row>
    <row r="418" spans="1:29">
      <c r="A418" s="1" t="s">
        <v>2099</v>
      </c>
      <c r="B418" t="s">
        <v>2100</v>
      </c>
      <c r="C418" s="1">
        <v>18681876.52645538</v>
      </c>
      <c r="D418" s="1">
        <v>18428801.577945657</v>
      </c>
      <c r="E418" s="1">
        <v>18861648.282141197</v>
      </c>
      <c r="F418" s="1">
        <v>23852598.39954751</v>
      </c>
      <c r="G418" s="1">
        <v>18053540.905360434</v>
      </c>
      <c r="H418" s="1">
        <v>21086679.392296355</v>
      </c>
      <c r="I418" s="1">
        <v>14288312.565923886</v>
      </c>
      <c r="J418" s="1">
        <v>16171317.878787572</v>
      </c>
      <c r="K418" s="1">
        <v>22340507.135986187</v>
      </c>
      <c r="L418" s="1">
        <v>21543641.918218289</v>
      </c>
      <c r="M418" s="1">
        <v>20449729.582620647</v>
      </c>
      <c r="N418" s="1">
        <v>19121749.505348518</v>
      </c>
      <c r="O418" s="1">
        <v>18778643.942631546</v>
      </c>
      <c r="P418" s="1">
        <v>20535860.001079071</v>
      </c>
      <c r="Q418" s="1">
        <v>14447670.602413906</v>
      </c>
      <c r="S418" s="8">
        <f t="shared" si="42"/>
        <v>19956231.196522437</v>
      </c>
      <c r="T418" s="1">
        <f t="shared" si="43"/>
        <v>17399962.685592063</v>
      </c>
      <c r="U418" s="1">
        <f t="shared" si="44"/>
        <v>21444626.212275043</v>
      </c>
      <c r="V418" s="1">
        <f t="shared" si="45"/>
        <v>18220981.012868259</v>
      </c>
      <c r="X418" s="1">
        <f t="shared" si="46"/>
        <v>0.87190624894264457</v>
      </c>
      <c r="Y418">
        <v>0.14307004700000001</v>
      </c>
      <c r="Z418" s="8">
        <f t="shared" si="47"/>
        <v>1.0745829711579997</v>
      </c>
      <c r="AA418">
        <v>0.44740438700000001</v>
      </c>
      <c r="AB418" s="8">
        <f t="shared" si="48"/>
        <v>0.91304719981613758</v>
      </c>
      <c r="AC418">
        <v>0.323172312415339</v>
      </c>
    </row>
    <row r="419" spans="1:29">
      <c r="A419" s="1" t="s">
        <v>1691</v>
      </c>
      <c r="B419" t="s">
        <v>1692</v>
      </c>
      <c r="C419" s="1">
        <v>2844824.0793265169</v>
      </c>
      <c r="D419" s="1">
        <v>3061627.3853909574</v>
      </c>
      <c r="E419" s="1">
        <v>2780248.7373450366</v>
      </c>
      <c r="F419" s="1">
        <v>3272302.318130943</v>
      </c>
      <c r="G419" s="1">
        <v>2713280.6485156133</v>
      </c>
      <c r="H419" s="1">
        <v>2488403.689943396</v>
      </c>
      <c r="I419" s="1">
        <v>3568943.0508457306</v>
      </c>
      <c r="J419" s="1">
        <v>2462199.8918242808</v>
      </c>
      <c r="K419" s="1">
        <v>3087626.4049306614</v>
      </c>
      <c r="L419" s="1">
        <v>2771435.6703949273</v>
      </c>
      <c r="M419" s="1">
        <v>2783377.8683534455</v>
      </c>
      <c r="N419" s="1">
        <v>2737202.9183862247</v>
      </c>
      <c r="O419" s="1">
        <v>2959825.0037203487</v>
      </c>
      <c r="P419" s="1">
        <v>2749133.2403922272</v>
      </c>
      <c r="Q419" s="1">
        <v>2908734.6468306268</v>
      </c>
      <c r="S419" s="8">
        <f t="shared" si="42"/>
        <v>2989750.6300483635</v>
      </c>
      <c r="T419" s="1">
        <f t="shared" si="43"/>
        <v>2808206.8202822553</v>
      </c>
      <c r="U419" s="1">
        <f t="shared" si="44"/>
        <v>2880813.3145596781</v>
      </c>
      <c r="V419" s="1">
        <f t="shared" si="45"/>
        <v>2838723.9523323569</v>
      </c>
      <c r="X419" s="1">
        <f t="shared" si="46"/>
        <v>0.93927794246733831</v>
      </c>
      <c r="Y419">
        <v>0.35185546400000001</v>
      </c>
      <c r="Z419" s="8">
        <f t="shared" si="47"/>
        <v>0.96356307633358595</v>
      </c>
      <c r="AA419">
        <v>0.66170876700000003</v>
      </c>
      <c r="AB419" s="8">
        <f t="shared" si="48"/>
        <v>0.9494851924444403</v>
      </c>
      <c r="AC419">
        <v>0.51385877871137298</v>
      </c>
    </row>
    <row r="420" spans="1:29">
      <c r="A420" s="1" t="s">
        <v>1501</v>
      </c>
      <c r="B420" t="s">
        <v>1502</v>
      </c>
      <c r="C420" s="1">
        <v>4431975.7595779076</v>
      </c>
      <c r="D420" s="1">
        <v>4368377.3980797026</v>
      </c>
      <c r="E420" s="1">
        <v>4839021.9410209302</v>
      </c>
      <c r="F420" s="1">
        <v>4885471.0473654754</v>
      </c>
      <c r="G420" s="1">
        <v>4923130.3919027625</v>
      </c>
      <c r="H420" s="1">
        <v>5244621.8352665072</v>
      </c>
      <c r="I420" s="1">
        <v>4609204.412009378</v>
      </c>
      <c r="J420" s="1">
        <v>4326371.7029434778</v>
      </c>
      <c r="K420" s="1">
        <v>4958979.6006815499</v>
      </c>
      <c r="L420" s="1">
        <v>4895306.0909541249</v>
      </c>
      <c r="M420" s="1">
        <v>4805845.372505581</v>
      </c>
      <c r="N420" s="1">
        <v>4260307.4580218298</v>
      </c>
      <c r="O420" s="1">
        <v>4935930.1914136</v>
      </c>
      <c r="P420" s="1">
        <v>4646966.9386529829</v>
      </c>
      <c r="Q420" s="1">
        <v>4646789.012249928</v>
      </c>
      <c r="S420" s="8">
        <f t="shared" si="42"/>
        <v>4631211.536511004</v>
      </c>
      <c r="T420" s="1">
        <f t="shared" si="43"/>
        <v>4775832.0855305316</v>
      </c>
      <c r="U420" s="1">
        <f t="shared" si="44"/>
        <v>4886710.3547137519</v>
      </c>
      <c r="V420" s="1">
        <f t="shared" si="45"/>
        <v>4622498.400084585</v>
      </c>
      <c r="X420" s="1">
        <f t="shared" si="46"/>
        <v>1.0312273684497857</v>
      </c>
      <c r="Y420">
        <v>0.61043168800000003</v>
      </c>
      <c r="Z420" s="8">
        <f t="shared" si="47"/>
        <v>1.0551688939683441</v>
      </c>
      <c r="AA420">
        <v>0.38306796300000001</v>
      </c>
      <c r="AB420" s="8">
        <f t="shared" si="48"/>
        <v>0.99811860538916708</v>
      </c>
      <c r="AC420">
        <v>0.97246319786389102</v>
      </c>
    </row>
    <row r="421" spans="1:29">
      <c r="A421" s="1" t="s">
        <v>1677</v>
      </c>
      <c r="B421" t="s">
        <v>1678</v>
      </c>
      <c r="C421" s="1">
        <v>2790434.9223064557</v>
      </c>
      <c r="D421" s="1">
        <v>3270210.8790114364</v>
      </c>
      <c r="E421" s="1">
        <v>2819693.2070855917</v>
      </c>
      <c r="F421" s="1">
        <v>2979596.4132496607</v>
      </c>
      <c r="G421" s="1">
        <v>2444988.7053961386</v>
      </c>
      <c r="H421" s="1">
        <v>2644507.7450970807</v>
      </c>
      <c r="I421" s="1">
        <v>2080867.4232857989</v>
      </c>
      <c r="J421" s="1">
        <v>2249814.7905696849</v>
      </c>
      <c r="K421" s="1">
        <v>2362029.8890643334</v>
      </c>
      <c r="L421" s="1">
        <v>2399275.5568032744</v>
      </c>
      <c r="M421" s="1">
        <v>1895206.0388506816</v>
      </c>
      <c r="N421" s="1">
        <v>3065076.4546846263</v>
      </c>
      <c r="O421" s="1">
        <v>1901431.5719161809</v>
      </c>
      <c r="P421" s="1">
        <v>2541797.5042758035</v>
      </c>
      <c r="Q421" s="1">
        <v>2654988.9207316749</v>
      </c>
      <c r="S421" s="8">
        <f t="shared" si="42"/>
        <v>2964983.855413286</v>
      </c>
      <c r="T421" s="1">
        <f t="shared" si="43"/>
        <v>2355044.6660871757</v>
      </c>
      <c r="U421" s="1">
        <f t="shared" si="44"/>
        <v>2218837.1615727632</v>
      </c>
      <c r="V421" s="1">
        <f t="shared" si="45"/>
        <v>2540823.6129020713</v>
      </c>
      <c r="X421" s="1">
        <f t="shared" si="46"/>
        <v>0.79428583119853391</v>
      </c>
      <c r="Y421">
        <v>2.2644566000000001E-2</v>
      </c>
      <c r="Z421" s="8">
        <f t="shared" si="47"/>
        <v>0.74834713097062777</v>
      </c>
      <c r="AA421">
        <v>9.4714120000000002E-3</v>
      </c>
      <c r="AB421" s="8">
        <f t="shared" si="48"/>
        <v>0.8569434900170505</v>
      </c>
      <c r="AC421">
        <v>8.8426379544827599E-2</v>
      </c>
    </row>
    <row r="422" spans="1:29">
      <c r="A422" s="1" t="s">
        <v>2303</v>
      </c>
      <c r="B422" t="s">
        <v>2304</v>
      </c>
      <c r="C422" s="1">
        <v>3241590.274111941</v>
      </c>
      <c r="D422" s="1">
        <v>2279102.9440245428</v>
      </c>
      <c r="E422" s="1">
        <v>2671202.2258459413</v>
      </c>
      <c r="F422" s="1">
        <v>2124012.7710739775</v>
      </c>
      <c r="G422" s="1">
        <v>2169825.254285634</v>
      </c>
      <c r="H422" s="1">
        <v>2874184.5722244438</v>
      </c>
      <c r="I422" s="1">
        <v>1713883.1127822569</v>
      </c>
      <c r="J422" s="1">
        <v>2242481.9156577447</v>
      </c>
      <c r="K422" s="1">
        <v>1994073.2143591701</v>
      </c>
      <c r="L422" s="1">
        <v>1887065.0957671318</v>
      </c>
      <c r="M422" s="1">
        <v>1799464.4622718196</v>
      </c>
      <c r="N422" s="1">
        <v>2338134.2052313942</v>
      </c>
      <c r="O422" s="1">
        <v>2225638.1592828343</v>
      </c>
      <c r="P422" s="1">
        <v>2269088.424401029</v>
      </c>
      <c r="Q422" s="1">
        <v>2213488.2432020367</v>
      </c>
      <c r="S422" s="8">
        <f t="shared" si="42"/>
        <v>2578977.0537641007</v>
      </c>
      <c r="T422" s="1">
        <f t="shared" si="43"/>
        <v>2250093.7137375195</v>
      </c>
      <c r="U422" s="1">
        <f t="shared" si="44"/>
        <v>1893534.2574660406</v>
      </c>
      <c r="V422" s="1">
        <f t="shared" si="45"/>
        <v>2261587.2580293235</v>
      </c>
      <c r="X422" s="1">
        <f t="shared" si="46"/>
        <v>0.87247527482008214</v>
      </c>
      <c r="Y422">
        <v>0.17890166699999999</v>
      </c>
      <c r="Z422" s="8">
        <f t="shared" si="47"/>
        <v>0.73421911788721261</v>
      </c>
      <c r="AA422">
        <v>1.4158703999999999E-2</v>
      </c>
      <c r="AB422" s="8">
        <f t="shared" si="48"/>
        <v>0.87693190396109322</v>
      </c>
      <c r="AC422">
        <v>0.25201155959988902</v>
      </c>
    </row>
    <row r="423" spans="1:29">
      <c r="A423" s="1" t="s">
        <v>1431</v>
      </c>
      <c r="B423" t="s">
        <v>1432</v>
      </c>
      <c r="C423" s="1">
        <v>1203602.6020068589</v>
      </c>
      <c r="D423" s="1">
        <v>1289693.7374536481</v>
      </c>
      <c r="E423" s="1">
        <v>1135027.184058114</v>
      </c>
      <c r="F423" s="1">
        <v>1206725.3448044336</v>
      </c>
      <c r="G423" s="1">
        <v>1199118.2456742746</v>
      </c>
      <c r="H423" s="1">
        <v>1142679.5863915267</v>
      </c>
      <c r="I423" s="1">
        <v>1247187.5146437413</v>
      </c>
      <c r="J423" s="1">
        <v>1202653.6145070719</v>
      </c>
      <c r="K423" s="1">
        <v>1249885.2511024871</v>
      </c>
      <c r="L423" s="1">
        <v>1227090.828783174</v>
      </c>
      <c r="M423" s="1">
        <v>1249235.2644817948</v>
      </c>
      <c r="N423" s="1">
        <v>1177482.5018973243</v>
      </c>
      <c r="O423" s="1">
        <v>1160825.8089323731</v>
      </c>
      <c r="P423" s="1">
        <v>1238706.7111283923</v>
      </c>
      <c r="Q423" s="1">
        <v>1142152.5781602629</v>
      </c>
      <c r="S423" s="8">
        <f t="shared" si="42"/>
        <v>1208762.2170807635</v>
      </c>
      <c r="T423" s="1">
        <f t="shared" si="43"/>
        <v>1197909.7403041536</v>
      </c>
      <c r="U423" s="1">
        <f t="shared" si="44"/>
        <v>1242070.4481224853</v>
      </c>
      <c r="V423" s="1">
        <f t="shared" si="45"/>
        <v>1179791.900029588</v>
      </c>
      <c r="X423" s="1">
        <f t="shared" si="46"/>
        <v>0.99102182660637816</v>
      </c>
      <c r="Y423">
        <v>0.86338802000000003</v>
      </c>
      <c r="Z423" s="8">
        <f t="shared" si="47"/>
        <v>1.027555652030689</v>
      </c>
      <c r="AA423">
        <v>0.59805194800000006</v>
      </c>
      <c r="AB423" s="8">
        <f t="shared" si="48"/>
        <v>0.97603307197908562</v>
      </c>
      <c r="AC423">
        <v>0.63161578024137</v>
      </c>
    </row>
    <row r="424" spans="1:29">
      <c r="A424" s="1" t="s">
        <v>1607</v>
      </c>
      <c r="B424" t="s">
        <v>1608</v>
      </c>
      <c r="C424" s="1">
        <v>9607261.3255779557</v>
      </c>
      <c r="D424" s="1">
        <v>11276633.3640317</v>
      </c>
      <c r="E424" s="1">
        <v>10387631.033342192</v>
      </c>
      <c r="F424" s="1">
        <v>10110490.54198149</v>
      </c>
      <c r="G424" s="1">
        <v>9259239.4800509289</v>
      </c>
      <c r="H424" s="1">
        <v>9322387.3618310131</v>
      </c>
      <c r="I424" s="1">
        <v>12272960.55081811</v>
      </c>
      <c r="J424" s="1">
        <v>7289886.2373033771</v>
      </c>
      <c r="K424" s="1">
        <v>8527909.2794328351</v>
      </c>
      <c r="L424" s="1">
        <v>9611197.6796259992</v>
      </c>
      <c r="M424" s="1">
        <v>9417944.6294071581</v>
      </c>
      <c r="N424" s="1">
        <v>8756449.8977860417</v>
      </c>
      <c r="O424" s="1">
        <v>9462733.6020794827</v>
      </c>
      <c r="P424" s="1">
        <v>9035117.0458745845</v>
      </c>
      <c r="Q424" s="1">
        <v>8716088.3522583954</v>
      </c>
      <c r="S424" s="8">
        <f t="shared" si="42"/>
        <v>10345504.066233333</v>
      </c>
      <c r="T424" s="1">
        <f t="shared" si="43"/>
        <v>9536118.4075008575</v>
      </c>
      <c r="U424" s="1">
        <f t="shared" si="44"/>
        <v>9185683.8628219981</v>
      </c>
      <c r="V424" s="1">
        <f t="shared" si="45"/>
        <v>8992597.2244996261</v>
      </c>
      <c r="X424" s="1">
        <f t="shared" si="46"/>
        <v>0.92176450238183871</v>
      </c>
      <c r="Y424">
        <v>0.26722715600000002</v>
      </c>
      <c r="Z424" s="8">
        <f t="shared" si="47"/>
        <v>0.88789137813044128</v>
      </c>
      <c r="AA424">
        <v>0.211278459</v>
      </c>
      <c r="AB424" s="8">
        <f t="shared" si="48"/>
        <v>0.86922755691049824</v>
      </c>
      <c r="AC424">
        <v>0.11883523292617</v>
      </c>
    </row>
    <row r="425" spans="1:29">
      <c r="A425" s="1" t="s">
        <v>1245</v>
      </c>
      <c r="B425" t="s">
        <v>1246</v>
      </c>
      <c r="C425" s="1">
        <v>1754141.7570537506</v>
      </c>
      <c r="D425" s="1">
        <v>1830260.6262768868</v>
      </c>
      <c r="E425" s="1">
        <v>1802888.218712593</v>
      </c>
      <c r="F425" s="1">
        <v>1878089.7013697799</v>
      </c>
      <c r="G425" s="1">
        <v>1628230.5359911537</v>
      </c>
      <c r="H425" s="1">
        <v>1514650.0329315325</v>
      </c>
      <c r="I425" s="1">
        <v>1996711.5475299838</v>
      </c>
      <c r="J425" s="1">
        <v>1516486.6847429778</v>
      </c>
      <c r="K425" s="1">
        <v>2009433.2310450703</v>
      </c>
      <c r="L425" s="1">
        <v>1661687.2799325311</v>
      </c>
      <c r="M425" s="1">
        <v>1788451.7298816692</v>
      </c>
      <c r="N425" s="1">
        <v>1895714.7944171249</v>
      </c>
      <c r="O425" s="1">
        <v>1610353.3230312103</v>
      </c>
      <c r="P425" s="1">
        <v>1619505.7278789533</v>
      </c>
      <c r="Q425" s="1">
        <v>1798390.23949929</v>
      </c>
      <c r="S425" s="8">
        <f t="shared" si="42"/>
        <v>1816345.0758532526</v>
      </c>
      <c r="T425" s="1">
        <f t="shared" si="43"/>
        <v>1664019.7002989119</v>
      </c>
      <c r="U425" s="1">
        <f t="shared" si="44"/>
        <v>1819857.4136197569</v>
      </c>
      <c r="V425" s="1">
        <f t="shared" si="45"/>
        <v>1730991.0212066448</v>
      </c>
      <c r="X425" s="1">
        <f t="shared" si="46"/>
        <v>0.916136323664828</v>
      </c>
      <c r="Y425">
        <v>0.194332116</v>
      </c>
      <c r="Z425" s="8">
        <f t="shared" si="47"/>
        <v>1.0019337392509815</v>
      </c>
      <c r="AA425">
        <v>0.99115460200000005</v>
      </c>
      <c r="AB425" s="8">
        <f t="shared" si="48"/>
        <v>0.95300779803280966</v>
      </c>
      <c r="AC425">
        <v>0.47846451238726601</v>
      </c>
    </row>
    <row r="426" spans="1:29">
      <c r="A426" s="1" t="s">
        <v>1911</v>
      </c>
      <c r="B426" t="s">
        <v>1912</v>
      </c>
      <c r="C426" s="1">
        <v>445015.68482498865</v>
      </c>
      <c r="D426" s="1">
        <v>454669.5903421308</v>
      </c>
      <c r="E426" s="1">
        <v>505136.34391274385</v>
      </c>
      <c r="F426" s="1">
        <v>544024.98691024689</v>
      </c>
      <c r="G426" s="1">
        <v>552659.44358559523</v>
      </c>
      <c r="H426" s="1">
        <v>416349.94851586863</v>
      </c>
      <c r="I426" s="1">
        <v>419572.04717668518</v>
      </c>
      <c r="J426" s="1">
        <v>501957.19976192497</v>
      </c>
      <c r="K426" s="1">
        <v>449245.99914367282</v>
      </c>
      <c r="L426" s="1">
        <v>590260.31389609491</v>
      </c>
      <c r="M426" s="1">
        <v>407470.75433459791</v>
      </c>
      <c r="N426" s="1">
        <v>549954.86674789514</v>
      </c>
      <c r="O426" s="1">
        <v>541228.7869308003</v>
      </c>
      <c r="P426" s="1">
        <v>536252.16811329545</v>
      </c>
      <c r="Q426" s="1">
        <v>597038.47887392179</v>
      </c>
      <c r="S426" s="8">
        <f t="shared" si="42"/>
        <v>487211.65149752749</v>
      </c>
      <c r="T426" s="1">
        <f t="shared" si="43"/>
        <v>472634.65976001852</v>
      </c>
      <c r="U426" s="1">
        <f t="shared" si="44"/>
        <v>482325.68912478857</v>
      </c>
      <c r="V426" s="1">
        <f t="shared" si="45"/>
        <v>556118.57516647817</v>
      </c>
      <c r="X426" s="1">
        <f t="shared" si="46"/>
        <v>0.97008078174505041</v>
      </c>
      <c r="Y426">
        <v>0.69099566199999995</v>
      </c>
      <c r="Z426" s="8">
        <f t="shared" si="47"/>
        <v>0.98997158143135311</v>
      </c>
      <c r="AA426">
        <v>0.83562835999999996</v>
      </c>
      <c r="AB426" s="8">
        <f t="shared" si="48"/>
        <v>1.141431190032409</v>
      </c>
      <c r="AC426">
        <v>0.132739801703816</v>
      </c>
    </row>
    <row r="427" spans="1:29">
      <c r="A427" s="1" t="s">
        <v>1457</v>
      </c>
      <c r="B427" t="s">
        <v>1458</v>
      </c>
      <c r="C427" s="1">
        <v>1327556.0197640671</v>
      </c>
      <c r="D427" s="1">
        <v>1217889.7771128123</v>
      </c>
      <c r="E427" s="1">
        <v>1276574.2131256617</v>
      </c>
      <c r="F427" s="1">
        <v>1386744.1223451456</v>
      </c>
      <c r="G427" s="1">
        <v>1199272.6113415915</v>
      </c>
      <c r="H427" s="1">
        <v>1462164.1358057479</v>
      </c>
      <c r="I427" s="1">
        <v>921711.1898425268</v>
      </c>
      <c r="J427" s="1">
        <v>1179628.0560256361</v>
      </c>
      <c r="K427" s="1">
        <v>1429224.133963784</v>
      </c>
      <c r="L427" s="1">
        <v>1318346.9551307624</v>
      </c>
      <c r="M427" s="1">
        <v>1250274.0621284437</v>
      </c>
      <c r="N427" s="1">
        <v>1288414.9094291395</v>
      </c>
      <c r="O427" s="1">
        <v>1261536.6506668164</v>
      </c>
      <c r="P427" s="1">
        <v>1309180.882668948</v>
      </c>
      <c r="Q427" s="1">
        <v>1088755.902885827</v>
      </c>
      <c r="S427" s="8">
        <f t="shared" si="42"/>
        <v>1302191.0330869218</v>
      </c>
      <c r="T427" s="1">
        <f t="shared" si="43"/>
        <v>1190693.9982538756</v>
      </c>
      <c r="U427" s="1">
        <f t="shared" si="44"/>
        <v>1332615.0504076635</v>
      </c>
      <c r="V427" s="1">
        <f t="shared" si="45"/>
        <v>1236972.0864126827</v>
      </c>
      <c r="X427" s="1">
        <f t="shared" si="46"/>
        <v>0.91437735938886344</v>
      </c>
      <c r="Y427">
        <v>0.229772588</v>
      </c>
      <c r="Z427" s="8">
        <f t="shared" si="47"/>
        <v>1.0233637128099551</v>
      </c>
      <c r="AA427">
        <v>0.79904797400000005</v>
      </c>
      <c r="AB427" s="8">
        <f t="shared" si="48"/>
        <v>0.94991599157334561</v>
      </c>
      <c r="AC427">
        <v>0.52481863708437304</v>
      </c>
    </row>
    <row r="428" spans="1:29">
      <c r="A428" s="1" t="s">
        <v>1509</v>
      </c>
      <c r="B428" t="s">
        <v>1510</v>
      </c>
      <c r="C428" s="1">
        <v>195902.81733424088</v>
      </c>
      <c r="D428" s="1">
        <v>221618.05415119487</v>
      </c>
      <c r="E428" s="1">
        <v>210542.39801942513</v>
      </c>
      <c r="F428" s="1">
        <v>222017.27185847465</v>
      </c>
      <c r="G428" s="1">
        <v>213228.87315958439</v>
      </c>
      <c r="H428" s="1">
        <v>198808.36293161492</v>
      </c>
      <c r="I428" s="1">
        <v>174177.70824472324</v>
      </c>
      <c r="J428" s="1">
        <v>204012.55029175969</v>
      </c>
      <c r="K428" s="1">
        <v>168883.39611357846</v>
      </c>
      <c r="L428" s="1">
        <v>186916.24572070496</v>
      </c>
      <c r="M428" s="1">
        <v>156893.18157689442</v>
      </c>
      <c r="N428" s="1">
        <v>227819.13791976453</v>
      </c>
      <c r="O428" s="1">
        <v>151221.58862009537</v>
      </c>
      <c r="P428" s="1">
        <v>271720.77526635362</v>
      </c>
      <c r="Q428" s="1">
        <v>204760.10845085431</v>
      </c>
      <c r="S428" s="8">
        <f t="shared" si="42"/>
        <v>212520.13534083386</v>
      </c>
      <c r="T428" s="1">
        <f t="shared" si="43"/>
        <v>197556.87365692056</v>
      </c>
      <c r="U428" s="1">
        <f t="shared" si="44"/>
        <v>170897.60780372596</v>
      </c>
      <c r="V428" s="1">
        <f t="shared" si="45"/>
        <v>213880.40256426696</v>
      </c>
      <c r="X428" s="1">
        <f t="shared" si="46"/>
        <v>0.92959132244144471</v>
      </c>
      <c r="Y428">
        <v>0.45117963300000002</v>
      </c>
      <c r="Z428" s="8">
        <f t="shared" si="47"/>
        <v>0.80414784006063778</v>
      </c>
      <c r="AA428">
        <v>5.1961527E-2</v>
      </c>
      <c r="AB428" s="8">
        <f t="shared" si="48"/>
        <v>1.0064006510312613</v>
      </c>
      <c r="AC428">
        <v>0.88417497553635005</v>
      </c>
    </row>
    <row r="429" spans="1:29">
      <c r="A429" s="1" t="s">
        <v>1417</v>
      </c>
      <c r="B429" t="s">
        <v>1418</v>
      </c>
      <c r="C429" s="1">
        <v>4188492.4723514775</v>
      </c>
      <c r="D429" s="1">
        <v>4447642.0107286517</v>
      </c>
      <c r="E429" s="1">
        <v>4402563.7986933803</v>
      </c>
      <c r="F429" s="1">
        <v>4746811.7975752307</v>
      </c>
      <c r="G429" s="1">
        <v>4140959.8098479812</v>
      </c>
      <c r="H429" s="1">
        <v>4412515.63603382</v>
      </c>
      <c r="I429" s="1">
        <v>3816965.8545200196</v>
      </c>
      <c r="J429" s="1">
        <v>3809352.041140296</v>
      </c>
      <c r="K429" s="1">
        <v>4268898.7370194225</v>
      </c>
      <c r="L429" s="1">
        <v>4420510.6613773769</v>
      </c>
      <c r="M429" s="1">
        <v>4845393.2559928559</v>
      </c>
      <c r="N429" s="1">
        <v>4338323.9955880968</v>
      </c>
      <c r="O429" s="1">
        <v>3836993.4460325981</v>
      </c>
      <c r="P429" s="1">
        <v>4239184.6562922606</v>
      </c>
      <c r="Q429" s="1">
        <v>4136906.9866247037</v>
      </c>
      <c r="S429" s="8">
        <f t="shared" si="42"/>
        <v>4446377.5198371857</v>
      </c>
      <c r="T429" s="1">
        <f t="shared" si="43"/>
        <v>4044948.3353855289</v>
      </c>
      <c r="U429" s="1">
        <f t="shared" si="44"/>
        <v>4511600.8847965514</v>
      </c>
      <c r="V429" s="1">
        <f t="shared" si="45"/>
        <v>4137852.2711344147</v>
      </c>
      <c r="X429" s="1">
        <f t="shared" si="46"/>
        <v>0.90971770105873595</v>
      </c>
      <c r="Y429">
        <v>0.107808264</v>
      </c>
      <c r="Z429" s="8">
        <f t="shared" si="47"/>
        <v>1.014668877005692</v>
      </c>
      <c r="AA429">
        <v>0.81832954700000005</v>
      </c>
      <c r="AB429" s="8">
        <f t="shared" si="48"/>
        <v>0.93061199879535461</v>
      </c>
      <c r="AC429">
        <v>0.217288337924083</v>
      </c>
    </row>
    <row r="430" spans="1:29">
      <c r="A430" s="1" t="s">
        <v>2001</v>
      </c>
      <c r="B430" t="s">
        <v>2002</v>
      </c>
      <c r="C430" s="1">
        <v>2448564.161756047</v>
      </c>
      <c r="D430" s="1">
        <v>2857902.5639543664</v>
      </c>
      <c r="E430" s="1">
        <v>2414700.8528095139</v>
      </c>
      <c r="F430" s="1">
        <v>2219334.0116096977</v>
      </c>
      <c r="G430" s="1">
        <v>2169427.841461929</v>
      </c>
      <c r="H430" s="1">
        <v>2029232.526497826</v>
      </c>
      <c r="I430" s="1">
        <v>2541677.8957878542</v>
      </c>
      <c r="J430" s="1">
        <v>1597989.7680235645</v>
      </c>
      <c r="K430" s="1">
        <v>2045836.8529271951</v>
      </c>
      <c r="L430" s="1">
        <v>2171745.5338794529</v>
      </c>
      <c r="M430" s="1">
        <v>2270021.7972769467</v>
      </c>
      <c r="N430" s="1">
        <v>1863030.7164163701</v>
      </c>
      <c r="O430" s="1">
        <v>1540683.9685851783</v>
      </c>
      <c r="P430" s="1">
        <v>2922615.6627839939</v>
      </c>
      <c r="Q430" s="1">
        <v>2213200.1254602773</v>
      </c>
      <c r="S430" s="8">
        <f t="shared" si="42"/>
        <v>2485125.3975324063</v>
      </c>
      <c r="T430" s="1">
        <f t="shared" si="43"/>
        <v>2084582.0079427932</v>
      </c>
      <c r="U430" s="1">
        <f t="shared" si="44"/>
        <v>2162534.7280278648</v>
      </c>
      <c r="V430" s="1">
        <f t="shared" si="45"/>
        <v>2134882.6183114545</v>
      </c>
      <c r="X430" s="1">
        <f t="shared" si="46"/>
        <v>0.83882367063355001</v>
      </c>
      <c r="Y430">
        <v>0.13653742499999999</v>
      </c>
      <c r="Z430" s="8">
        <f t="shared" si="47"/>
        <v>0.87019139161957126</v>
      </c>
      <c r="AA430">
        <v>0.30289941300000001</v>
      </c>
      <c r="AB430" s="8">
        <f t="shared" si="48"/>
        <v>0.85906434356643591</v>
      </c>
      <c r="AC430">
        <v>0.15616843628851501</v>
      </c>
    </row>
    <row r="431" spans="1:29">
      <c r="A431" s="1" t="s">
        <v>1943</v>
      </c>
      <c r="B431" t="s">
        <v>1944</v>
      </c>
      <c r="C431" s="1">
        <v>1126307.2740745761</v>
      </c>
      <c r="D431" s="1">
        <v>1400305.2390799846</v>
      </c>
      <c r="E431" s="1">
        <v>1326650.1977535377</v>
      </c>
      <c r="F431" s="1">
        <v>1371021.7332232988</v>
      </c>
      <c r="G431" s="1">
        <v>1256633.4519535473</v>
      </c>
      <c r="H431" s="1">
        <v>1154115.8835041472</v>
      </c>
      <c r="I431" s="1">
        <v>1593805.0026960117</v>
      </c>
      <c r="J431" s="1">
        <v>1212514.3408449024</v>
      </c>
      <c r="K431" s="1">
        <v>1350591.9565446363</v>
      </c>
      <c r="L431" s="1">
        <v>1252768.1856997532</v>
      </c>
      <c r="M431" s="1">
        <v>1426909.602999876</v>
      </c>
      <c r="N431" s="1">
        <v>1092437.407128562</v>
      </c>
      <c r="O431" s="1">
        <v>1117654.9518067837</v>
      </c>
      <c r="P431" s="1">
        <v>1318212.0564877654</v>
      </c>
      <c r="Q431" s="1">
        <v>1475615.870516513</v>
      </c>
      <c r="S431" s="8">
        <f t="shared" si="42"/>
        <v>1306071.1110328492</v>
      </c>
      <c r="T431" s="1">
        <f t="shared" si="43"/>
        <v>1304267.1697496523</v>
      </c>
      <c r="U431" s="1">
        <f t="shared" si="44"/>
        <v>1343423.2484147551</v>
      </c>
      <c r="V431" s="1">
        <f t="shared" si="45"/>
        <v>1250980.0714849061</v>
      </c>
      <c r="X431" s="1">
        <f t="shared" si="46"/>
        <v>0.99861880316626073</v>
      </c>
      <c r="Y431">
        <v>0.94560667399999998</v>
      </c>
      <c r="Z431" s="8">
        <f t="shared" si="47"/>
        <v>1.0285988542785911</v>
      </c>
      <c r="AA431">
        <v>0.742117111</v>
      </c>
      <c r="AB431" s="8">
        <f t="shared" si="48"/>
        <v>0.95781926490635205</v>
      </c>
      <c r="AC431">
        <v>0.58146334584867299</v>
      </c>
    </row>
    <row r="432" spans="1:29">
      <c r="A432" s="1" t="s">
        <v>2159</v>
      </c>
      <c r="B432" t="s">
        <v>2160</v>
      </c>
      <c r="C432" s="1">
        <v>6989015.3760653688</v>
      </c>
      <c r="D432" s="1">
        <v>7689916.3279822981</v>
      </c>
      <c r="E432" s="1">
        <v>7135125.0308141485</v>
      </c>
      <c r="F432" s="1">
        <v>5607472.6188160051</v>
      </c>
      <c r="G432" s="1">
        <v>7247312.5342646632</v>
      </c>
      <c r="H432" s="1">
        <v>6821444.6697229398</v>
      </c>
      <c r="I432" s="1">
        <v>12130216.717696758</v>
      </c>
      <c r="J432" s="1">
        <v>8222851.9320553215</v>
      </c>
      <c r="K432" s="1">
        <v>8229098.4373150077</v>
      </c>
      <c r="L432" s="1">
        <v>6810310.994103238</v>
      </c>
      <c r="M432" s="1">
        <v>7632852.5964883016</v>
      </c>
      <c r="N432" s="1">
        <v>6194182.0737712141</v>
      </c>
      <c r="O432" s="1">
        <v>8782014.6471466944</v>
      </c>
      <c r="P432" s="1">
        <v>6930403.8827843899</v>
      </c>
      <c r="Q432" s="1">
        <v>11014790.121128071</v>
      </c>
      <c r="S432" s="8">
        <f t="shared" si="42"/>
        <v>6855382.3384194542</v>
      </c>
      <c r="T432" s="1">
        <f t="shared" si="43"/>
        <v>8605456.4634349216</v>
      </c>
      <c r="U432" s="1">
        <f t="shared" si="44"/>
        <v>7557420.6759688491</v>
      </c>
      <c r="V432" s="1">
        <f t="shared" si="45"/>
        <v>8230347.6812075926</v>
      </c>
      <c r="X432" s="1">
        <f t="shared" si="46"/>
        <v>1.2552846856122917</v>
      </c>
      <c r="Y432">
        <v>0.13299045400000001</v>
      </c>
      <c r="Z432" s="8">
        <f t="shared" si="47"/>
        <v>1.1024068830727323</v>
      </c>
      <c r="AA432">
        <v>0.48461514500000002</v>
      </c>
      <c r="AB432" s="8">
        <f t="shared" si="48"/>
        <v>1.2005672732624193</v>
      </c>
      <c r="AC432">
        <v>0.22719616605624299</v>
      </c>
    </row>
    <row r="433" spans="1:29">
      <c r="A433" s="1" t="s">
        <v>1305</v>
      </c>
      <c r="B433" t="s">
        <v>1306</v>
      </c>
      <c r="C433" s="1">
        <v>8821608.1645656135</v>
      </c>
      <c r="D433" s="1">
        <v>9378157.9699646179</v>
      </c>
      <c r="E433" s="1">
        <v>9265475.0765642691</v>
      </c>
      <c r="F433" s="1">
        <v>9636803.25063508</v>
      </c>
      <c r="G433" s="1">
        <v>9861071.8615907691</v>
      </c>
      <c r="H433" s="1">
        <v>8822085.7945898939</v>
      </c>
      <c r="I433" s="1">
        <v>15302836.747305378</v>
      </c>
      <c r="J433" s="1">
        <v>11010832.915157471</v>
      </c>
      <c r="K433" s="1">
        <v>9859101.8194531612</v>
      </c>
      <c r="L433" s="1">
        <v>9214569.7249767315</v>
      </c>
      <c r="M433" s="1">
        <v>9698143.5654428937</v>
      </c>
      <c r="N433" s="1">
        <v>8900966.5796233956</v>
      </c>
      <c r="O433" s="1">
        <v>10826666.471449273</v>
      </c>
      <c r="P433" s="1">
        <v>10122494.406359766</v>
      </c>
      <c r="Q433" s="1">
        <v>10825335.25972628</v>
      </c>
      <c r="S433" s="8">
        <f t="shared" si="42"/>
        <v>9275511.1154323947</v>
      </c>
      <c r="T433" s="1">
        <f t="shared" si="43"/>
        <v>11249206.829660878</v>
      </c>
      <c r="U433" s="1">
        <f t="shared" si="44"/>
        <v>9590605.0366242621</v>
      </c>
      <c r="V433" s="1">
        <f t="shared" si="45"/>
        <v>10168865.679289678</v>
      </c>
      <c r="X433" s="1">
        <f t="shared" si="46"/>
        <v>1.2127856556545644</v>
      </c>
      <c r="Y433">
        <v>8.0283073999999996E-2</v>
      </c>
      <c r="Z433" s="8">
        <f t="shared" si="47"/>
        <v>1.0339705184189387</v>
      </c>
      <c r="AA433">
        <v>0.73921751599999996</v>
      </c>
      <c r="AB433" s="8">
        <f t="shared" si="48"/>
        <v>1.0963132438460388</v>
      </c>
      <c r="AC433">
        <v>0.34402172221538002</v>
      </c>
    </row>
    <row r="434" spans="1:29">
      <c r="A434" s="1" t="s">
        <v>2347</v>
      </c>
      <c r="B434" t="s">
        <v>2348</v>
      </c>
      <c r="C434" s="1">
        <v>589071.78182835691</v>
      </c>
      <c r="D434" s="1">
        <v>589042.07369126542</v>
      </c>
      <c r="E434" s="1">
        <v>605358.34899660922</v>
      </c>
      <c r="F434" s="1">
        <v>944376.65957634046</v>
      </c>
      <c r="G434" s="1">
        <v>805864.06131213857</v>
      </c>
      <c r="H434" s="1">
        <v>870818.85525104578</v>
      </c>
      <c r="I434" s="1">
        <v>771309.75410804781</v>
      </c>
      <c r="J434" s="1">
        <v>619417.9819211103</v>
      </c>
      <c r="K434" s="1">
        <v>801899.29812614596</v>
      </c>
      <c r="L434" s="1">
        <v>582771.84349466197</v>
      </c>
      <c r="M434" s="1">
        <v>693109.8569097938</v>
      </c>
      <c r="N434" s="1">
        <v>639914.93839494651</v>
      </c>
      <c r="O434" s="1">
        <v>530320.24539810838</v>
      </c>
      <c r="P434" s="1">
        <v>605607.8078716303</v>
      </c>
      <c r="Q434" s="1">
        <v>755494.52773079579</v>
      </c>
      <c r="S434" s="8">
        <f t="shared" si="42"/>
        <v>681962.21602314303</v>
      </c>
      <c r="T434" s="1">
        <f t="shared" si="43"/>
        <v>766852.66314808559</v>
      </c>
      <c r="U434" s="1">
        <f t="shared" si="44"/>
        <v>692593.66617686721</v>
      </c>
      <c r="V434" s="1">
        <f t="shared" si="45"/>
        <v>632834.37984887022</v>
      </c>
      <c r="X434" s="1">
        <f t="shared" si="46"/>
        <v>1.1244796927606642</v>
      </c>
      <c r="Y434">
        <v>0.265260522</v>
      </c>
      <c r="Z434" s="8">
        <f t="shared" si="47"/>
        <v>1.0155895002742548</v>
      </c>
      <c r="AA434">
        <v>0.81834082699999999</v>
      </c>
      <c r="AB434" s="8">
        <f t="shared" si="48"/>
        <v>0.92796105851617205</v>
      </c>
      <c r="AC434">
        <v>0.597178301836924</v>
      </c>
    </row>
    <row r="435" spans="1:29">
      <c r="A435" s="1" t="s">
        <v>1521</v>
      </c>
      <c r="B435" t="s">
        <v>1522</v>
      </c>
      <c r="C435" s="1">
        <v>434015.17780127394</v>
      </c>
      <c r="D435" s="1">
        <v>496213.0734320734</v>
      </c>
      <c r="E435" s="1">
        <v>467333.4603299108</v>
      </c>
      <c r="F435" s="1">
        <v>486739.96500180149</v>
      </c>
      <c r="G435" s="1">
        <v>485902.9413215511</v>
      </c>
      <c r="H435" s="1">
        <v>510153.69480213878</v>
      </c>
      <c r="I435" s="1">
        <v>553512.72165727359</v>
      </c>
      <c r="J435" s="1">
        <v>522514.75077749236</v>
      </c>
      <c r="K435" s="1">
        <v>426042.24350783858</v>
      </c>
      <c r="L435" s="1">
        <v>429841.06735176675</v>
      </c>
      <c r="M435" s="1">
        <v>451964.94685538253</v>
      </c>
      <c r="N435" s="1">
        <v>438522.33229001751</v>
      </c>
      <c r="O435" s="1">
        <v>427990.77937374619</v>
      </c>
      <c r="P435" s="1">
        <v>404482.37943964935</v>
      </c>
      <c r="Q435" s="1">
        <v>422107.02960203524</v>
      </c>
      <c r="S435" s="8">
        <f t="shared" si="42"/>
        <v>471075.41914126492</v>
      </c>
      <c r="T435" s="1">
        <f t="shared" si="43"/>
        <v>518021.02713961393</v>
      </c>
      <c r="U435" s="1">
        <f t="shared" si="44"/>
        <v>435949.41923832922</v>
      </c>
      <c r="V435" s="1">
        <f t="shared" si="45"/>
        <v>423275.63017636206</v>
      </c>
      <c r="X435" s="1">
        <f t="shared" si="46"/>
        <v>1.0996562463053736</v>
      </c>
      <c r="Y435">
        <v>8.2856168999999993E-2</v>
      </c>
      <c r="Z435" s="8">
        <f t="shared" si="47"/>
        <v>0.9254344453655261</v>
      </c>
      <c r="AA435">
        <v>0.18715541599999999</v>
      </c>
      <c r="AB435" s="8">
        <f t="shared" si="48"/>
        <v>0.898530496343795</v>
      </c>
      <c r="AC435">
        <v>5.5901069719077497E-2</v>
      </c>
    </row>
    <row r="436" spans="1:29">
      <c r="A436" s="1" t="s">
        <v>1287</v>
      </c>
      <c r="B436" t="s">
        <v>1288</v>
      </c>
      <c r="C436" s="1">
        <v>7153455.2117596231</v>
      </c>
      <c r="D436" s="1">
        <v>7723776.6740178857</v>
      </c>
      <c r="E436" s="1">
        <v>7562071.13564103</v>
      </c>
      <c r="F436" s="1">
        <v>7669174.2045140918</v>
      </c>
      <c r="G436" s="1">
        <v>6232182.4115488287</v>
      </c>
      <c r="H436" s="1">
        <v>6026877.3297722023</v>
      </c>
      <c r="I436" s="1">
        <v>16179196.658599641</v>
      </c>
      <c r="J436" s="1">
        <v>10478768.858140813</v>
      </c>
      <c r="K436" s="1">
        <v>10280235.012379238</v>
      </c>
      <c r="L436" s="1">
        <v>9461073.0575915463</v>
      </c>
      <c r="M436" s="1">
        <v>8544616.8461708371</v>
      </c>
      <c r="N436" s="1">
        <v>7382657.0437847963</v>
      </c>
      <c r="O436" s="1">
        <v>9946228.3300824873</v>
      </c>
      <c r="P436" s="1">
        <v>9267156.0833177343</v>
      </c>
      <c r="Q436" s="1">
        <v>9748168.8512580208</v>
      </c>
      <c r="S436" s="8">
        <f t="shared" si="42"/>
        <v>7527119.306483157</v>
      </c>
      <c r="T436" s="1">
        <f t="shared" si="43"/>
        <v>9729256.3145153709</v>
      </c>
      <c r="U436" s="1">
        <f t="shared" si="44"/>
        <v>9428641.6387138739</v>
      </c>
      <c r="V436" s="1">
        <f t="shared" si="45"/>
        <v>9086052.5771107599</v>
      </c>
      <c r="X436" s="1">
        <f t="shared" si="46"/>
        <v>1.2925603963969987</v>
      </c>
      <c r="Y436">
        <v>0.301853278</v>
      </c>
      <c r="Z436" s="8">
        <f t="shared" si="47"/>
        <v>1.2526228500979018</v>
      </c>
      <c r="AA436">
        <v>0.218238297</v>
      </c>
      <c r="AB436" s="8">
        <f t="shared" si="48"/>
        <v>1.2071088828477694</v>
      </c>
      <c r="AC436">
        <v>0.27502403978315898</v>
      </c>
    </row>
    <row r="437" spans="1:29">
      <c r="A437" s="1" t="s">
        <v>1547</v>
      </c>
      <c r="B437" t="s">
        <v>1548</v>
      </c>
      <c r="C437" s="1">
        <v>5708231.4426409295</v>
      </c>
      <c r="D437" s="1">
        <v>6015863.1165925758</v>
      </c>
      <c r="E437" s="1">
        <v>5808635.0937852934</v>
      </c>
      <c r="F437" s="1">
        <v>5211525.0866474248</v>
      </c>
      <c r="G437" s="1">
        <v>4842432.5732746925</v>
      </c>
      <c r="H437" s="1">
        <v>5354118.5775759816</v>
      </c>
      <c r="I437" s="1">
        <v>8420214.3547334187</v>
      </c>
      <c r="J437" s="1">
        <v>6402622.7654562155</v>
      </c>
      <c r="K437" s="1">
        <v>6283602.1162231155</v>
      </c>
      <c r="L437" s="1">
        <v>6086969.8955857214</v>
      </c>
      <c r="M437" s="1">
        <v>5715203.7043922991</v>
      </c>
      <c r="N437" s="1">
        <v>5133522.0812605396</v>
      </c>
      <c r="O437" s="1">
        <v>6520279.8251898726</v>
      </c>
      <c r="P437" s="1">
        <v>6154043.2834956087</v>
      </c>
      <c r="Q437" s="1">
        <v>5592122.2139619691</v>
      </c>
      <c r="S437" s="8">
        <f t="shared" si="42"/>
        <v>5686063.6849165559</v>
      </c>
      <c r="T437" s="1">
        <f t="shared" si="43"/>
        <v>6254847.0677600764</v>
      </c>
      <c r="U437" s="1">
        <f t="shared" si="44"/>
        <v>6028591.9054003777</v>
      </c>
      <c r="V437" s="1">
        <f t="shared" si="45"/>
        <v>5849991.850976998</v>
      </c>
      <c r="X437" s="1">
        <f t="shared" si="46"/>
        <v>1.1000311312643813</v>
      </c>
      <c r="Y437">
        <v>0.45081610100000002</v>
      </c>
      <c r="Z437" s="8">
        <f t="shared" si="47"/>
        <v>1.0602399549960102</v>
      </c>
      <c r="AA437">
        <v>0.57558793600000002</v>
      </c>
      <c r="AB437" s="8">
        <f t="shared" si="48"/>
        <v>1.0288298153422542</v>
      </c>
      <c r="AC437">
        <v>0.79208615503149804</v>
      </c>
    </row>
    <row r="438" spans="1:29">
      <c r="A438" s="1" t="s">
        <v>1289</v>
      </c>
      <c r="B438" t="s">
        <v>1290</v>
      </c>
      <c r="C438" s="1">
        <v>3182397.4619064825</v>
      </c>
      <c r="D438" s="1">
        <v>3465314.0156231881</v>
      </c>
      <c r="E438" s="1">
        <v>3323566.1087027448</v>
      </c>
      <c r="F438" s="1">
        <v>3357009.5487541654</v>
      </c>
      <c r="G438" s="1">
        <v>4298710.7577449</v>
      </c>
      <c r="H438" s="1">
        <v>3976809.6816460248</v>
      </c>
      <c r="I438" s="1">
        <v>4192846.5481049996</v>
      </c>
      <c r="J438" s="1">
        <v>3497269.8541800217</v>
      </c>
      <c r="K438" s="1">
        <v>3758658.2606163458</v>
      </c>
      <c r="L438" s="1">
        <v>3016418.8505674833</v>
      </c>
      <c r="M438" s="1">
        <v>3485176.5972131789</v>
      </c>
      <c r="N438" s="1">
        <v>3699278.7382090688</v>
      </c>
      <c r="O438" s="1">
        <v>4051908.5422350857</v>
      </c>
      <c r="P438" s="1">
        <v>3163975.2416955805</v>
      </c>
      <c r="Q438" s="1">
        <v>4313099.0285892729</v>
      </c>
      <c r="S438" s="8">
        <f t="shared" si="42"/>
        <v>3332071.7837466453</v>
      </c>
      <c r="T438" s="1">
        <f t="shared" si="43"/>
        <v>3991409.2104189866</v>
      </c>
      <c r="U438" s="1">
        <f t="shared" si="44"/>
        <v>3420084.5694656693</v>
      </c>
      <c r="V438" s="1">
        <f t="shared" si="45"/>
        <v>3807065.3876822521</v>
      </c>
      <c r="X438" s="1">
        <f t="shared" si="46"/>
        <v>1.1978761171618486</v>
      </c>
      <c r="Y438">
        <v>2.7570684000000002E-2</v>
      </c>
      <c r="Z438" s="8">
        <f t="shared" si="47"/>
        <v>1.0264138324235201</v>
      </c>
      <c r="AA438">
        <v>0.78029213600000003</v>
      </c>
      <c r="AB438" s="8">
        <f t="shared" si="48"/>
        <v>1.142552032117842</v>
      </c>
      <c r="AC438">
        <v>0.102162210986385</v>
      </c>
    </row>
    <row r="439" spans="1:29">
      <c r="A439" s="1" t="s">
        <v>2291</v>
      </c>
      <c r="B439" t="s">
        <v>2292</v>
      </c>
      <c r="C439" s="1">
        <v>4207554.5639467249</v>
      </c>
      <c r="D439" s="1">
        <v>3240170.9491005838</v>
      </c>
      <c r="E439" s="1">
        <v>3258350.6989692301</v>
      </c>
      <c r="F439" s="1">
        <v>2689565.9042205606</v>
      </c>
      <c r="G439" s="1">
        <v>2982961.0104327425</v>
      </c>
      <c r="H439" s="1">
        <v>3507054.1846544985</v>
      </c>
      <c r="I439" s="1">
        <v>3082097.9474623813</v>
      </c>
      <c r="J439" s="1">
        <v>2842024.9907567874</v>
      </c>
      <c r="K439" s="1">
        <v>3889105.8215923836</v>
      </c>
      <c r="L439" s="1">
        <v>2726888.9152810033</v>
      </c>
      <c r="M439" s="1">
        <v>3156508.5976036466</v>
      </c>
      <c r="N439" s="1">
        <v>3434313.8557803761</v>
      </c>
      <c r="O439" s="1">
        <v>3073372.1913278205</v>
      </c>
      <c r="P439" s="1">
        <v>3225874.3165515661</v>
      </c>
      <c r="Q439" s="1">
        <v>3182629.3955114787</v>
      </c>
      <c r="S439" s="8">
        <f t="shared" si="42"/>
        <v>3348910.5290592746</v>
      </c>
      <c r="T439" s="1">
        <f t="shared" si="43"/>
        <v>3103534.5333266025</v>
      </c>
      <c r="U439" s="1">
        <f t="shared" si="44"/>
        <v>3257501.1114923446</v>
      </c>
      <c r="V439" s="1">
        <f t="shared" si="45"/>
        <v>3229047.43979281</v>
      </c>
      <c r="X439" s="1">
        <f t="shared" si="46"/>
        <v>0.9267296054631835</v>
      </c>
      <c r="Y439">
        <v>0.47435058699999999</v>
      </c>
      <c r="Z439" s="8">
        <f t="shared" si="47"/>
        <v>0.97270472985953216</v>
      </c>
      <c r="AA439">
        <v>0.797448084</v>
      </c>
      <c r="AB439" s="8">
        <f t="shared" si="48"/>
        <v>0.96420833335904776</v>
      </c>
      <c r="AC439">
        <v>0.79088265705340799</v>
      </c>
    </row>
    <row r="440" spans="1:29">
      <c r="A440" s="1" t="s">
        <v>1535</v>
      </c>
      <c r="B440" t="s">
        <v>1536</v>
      </c>
      <c r="C440" s="1">
        <v>692493.8100832866</v>
      </c>
      <c r="D440" s="1">
        <v>713497.56472001295</v>
      </c>
      <c r="E440" s="1">
        <v>700685.74972765928</v>
      </c>
      <c r="F440" s="1">
        <v>790605.61726440699</v>
      </c>
      <c r="G440" s="1">
        <v>818192.00819172198</v>
      </c>
      <c r="H440" s="1">
        <v>798970.21720293141</v>
      </c>
      <c r="I440" s="1">
        <v>661764.44240332092</v>
      </c>
      <c r="J440" s="1">
        <v>536748.7199669251</v>
      </c>
      <c r="K440" s="1">
        <v>534561.84441295266</v>
      </c>
      <c r="L440" s="1">
        <v>576249.02141544933</v>
      </c>
      <c r="M440" s="1">
        <v>640087.76641355245</v>
      </c>
      <c r="N440" s="1">
        <v>537439.02207731444</v>
      </c>
      <c r="O440" s="1">
        <v>623334.00790481444</v>
      </c>
      <c r="P440" s="1">
        <v>568731.29238730506</v>
      </c>
      <c r="Q440" s="1">
        <v>578766.69936007459</v>
      </c>
      <c r="S440" s="8">
        <f t="shared" si="42"/>
        <v>724320.68544884142</v>
      </c>
      <c r="T440" s="1">
        <f t="shared" si="43"/>
        <v>703918.84694122488</v>
      </c>
      <c r="U440" s="1">
        <f t="shared" si="44"/>
        <v>583632.87741398474</v>
      </c>
      <c r="V440" s="1">
        <f t="shared" si="45"/>
        <v>577067.7554323771</v>
      </c>
      <c r="X440" s="1">
        <f t="shared" si="46"/>
        <v>0.97183314115214847</v>
      </c>
      <c r="Y440">
        <v>0.625562226</v>
      </c>
      <c r="Z440" s="8">
        <f t="shared" si="47"/>
        <v>0.80576585639318532</v>
      </c>
      <c r="AA440">
        <v>2.7403861000000002E-2</v>
      </c>
      <c r="AB440" s="8">
        <f t="shared" si="48"/>
        <v>0.796702023047684</v>
      </c>
      <c r="AC440">
        <v>1.4537333583078399E-2</v>
      </c>
    </row>
    <row r="441" spans="1:29">
      <c r="A441" s="1" t="s">
        <v>1395</v>
      </c>
      <c r="B441" t="s">
        <v>1396</v>
      </c>
      <c r="C441" s="1">
        <v>1473261.6256451642</v>
      </c>
      <c r="D441" s="1">
        <v>1598645.9702124712</v>
      </c>
      <c r="E441" s="1">
        <v>1467825.5251379602</v>
      </c>
      <c r="F441" s="1">
        <v>1428484.6470475467</v>
      </c>
      <c r="G441" s="1">
        <v>1626162.6799972763</v>
      </c>
      <c r="H441" s="1">
        <v>1649223.1651032912</v>
      </c>
      <c r="I441" s="1">
        <v>1602203.3454898435</v>
      </c>
      <c r="J441" s="1">
        <v>1398439.034838109</v>
      </c>
      <c r="K441" s="1">
        <v>1518551.7146514943</v>
      </c>
      <c r="L441" s="1">
        <v>1258700.2357721832</v>
      </c>
      <c r="M441" s="1">
        <v>1562418.8182214359</v>
      </c>
      <c r="N441" s="1">
        <v>1439656.4430606968</v>
      </c>
      <c r="O441" s="1">
        <v>1245533.0128164622</v>
      </c>
      <c r="P441" s="1">
        <v>1526345.1471206588</v>
      </c>
      <c r="Q441" s="1">
        <v>1538651.3700521321</v>
      </c>
      <c r="S441" s="8">
        <f t="shared" si="42"/>
        <v>1492054.4420107855</v>
      </c>
      <c r="T441" s="1">
        <f t="shared" si="43"/>
        <v>1569007.0563571302</v>
      </c>
      <c r="U441" s="1">
        <f t="shared" si="44"/>
        <v>1446556.9228817045</v>
      </c>
      <c r="V441" s="1">
        <f t="shared" si="45"/>
        <v>1437546.4932624872</v>
      </c>
      <c r="X441" s="1">
        <f t="shared" si="46"/>
        <v>1.051574937334484</v>
      </c>
      <c r="Y441">
        <v>0.47319767699999998</v>
      </c>
      <c r="Z441" s="8">
        <f t="shared" si="47"/>
        <v>0.96950679690496711</v>
      </c>
      <c r="AA441">
        <v>0.63819309899999999</v>
      </c>
      <c r="AB441" s="8">
        <f t="shared" si="48"/>
        <v>0.9634678553184427</v>
      </c>
      <c r="AC441">
        <v>0.55927734576594301</v>
      </c>
    </row>
    <row r="442" spans="1:29">
      <c r="A442" s="1" t="s">
        <v>1613</v>
      </c>
      <c r="B442" t="s">
        <v>1614</v>
      </c>
      <c r="C442" s="1">
        <v>1308770.21479305</v>
      </c>
      <c r="D442" s="1">
        <v>1214792.1413596263</v>
      </c>
      <c r="E442" s="1">
        <v>1239563.088782127</v>
      </c>
      <c r="F442" s="1">
        <v>1113716.9429372684</v>
      </c>
      <c r="G442" s="1">
        <v>1254391.6148217341</v>
      </c>
      <c r="H442" s="1">
        <v>1219283.01783876</v>
      </c>
      <c r="I442" s="1">
        <v>1969798.7506007676</v>
      </c>
      <c r="J442" s="1">
        <v>1471263.9053606582</v>
      </c>
      <c r="K442" s="1">
        <v>1479864.9569247211</v>
      </c>
      <c r="L442" s="1">
        <v>1286796.7261965147</v>
      </c>
      <c r="M442" s="1">
        <v>1511270.5537147224</v>
      </c>
      <c r="N442" s="1">
        <v>1048486.0747271634</v>
      </c>
      <c r="O442" s="1">
        <v>1573957.636324601</v>
      </c>
      <c r="P442" s="1">
        <v>1382139.8599315532</v>
      </c>
      <c r="Q442" s="1">
        <v>1423679.9032293498</v>
      </c>
      <c r="S442" s="8">
        <f t="shared" si="42"/>
        <v>1219210.596968018</v>
      </c>
      <c r="T442" s="1">
        <f t="shared" si="43"/>
        <v>1478684.3221554798</v>
      </c>
      <c r="U442" s="1">
        <f t="shared" si="44"/>
        <v>1425977.4122786529</v>
      </c>
      <c r="V442" s="1">
        <f t="shared" si="45"/>
        <v>1357065.8685531667</v>
      </c>
      <c r="X442" s="1">
        <f t="shared" si="46"/>
        <v>1.2128210875403573</v>
      </c>
      <c r="Y442">
        <v>0.105066034</v>
      </c>
      <c r="Z442" s="8">
        <f t="shared" si="47"/>
        <v>1.1695907301206461</v>
      </c>
      <c r="AA442">
        <v>0.177292909</v>
      </c>
      <c r="AB442" s="8">
        <f t="shared" si="48"/>
        <v>1.1130692859199001</v>
      </c>
      <c r="AC442">
        <v>0.35202702378475098</v>
      </c>
    </row>
    <row r="443" spans="1:29">
      <c r="A443" s="1" t="s">
        <v>1333</v>
      </c>
      <c r="B443" t="s">
        <v>1334</v>
      </c>
      <c r="C443" s="1">
        <v>4575343.1859174315</v>
      </c>
      <c r="D443" s="1">
        <v>4892052.4463178506</v>
      </c>
      <c r="E443" s="1">
        <v>4499911.6637995588</v>
      </c>
      <c r="F443" s="1">
        <v>4480283.5178128639</v>
      </c>
      <c r="G443" s="1">
        <v>4687794.6082244636</v>
      </c>
      <c r="H443" s="1">
        <v>4114633.0679646581</v>
      </c>
      <c r="I443" s="1">
        <v>7572139.9771476658</v>
      </c>
      <c r="J443" s="1">
        <v>5441839.5900765797</v>
      </c>
      <c r="K443" s="1">
        <v>5225776.815067865</v>
      </c>
      <c r="L443" s="1">
        <v>4548620.0831839852</v>
      </c>
      <c r="M443" s="1">
        <v>4788242.239186232</v>
      </c>
      <c r="N443" s="1">
        <v>4002800.1038856735</v>
      </c>
      <c r="O443" s="1">
        <v>5331022.2397381747</v>
      </c>
      <c r="P443" s="1">
        <v>5268404.8393272553</v>
      </c>
      <c r="Q443" s="1">
        <v>5853024.3501386764</v>
      </c>
      <c r="S443" s="8">
        <f t="shared" si="42"/>
        <v>4611897.7034619255</v>
      </c>
      <c r="T443" s="1">
        <f t="shared" si="43"/>
        <v>5454101.8108533416</v>
      </c>
      <c r="U443" s="1">
        <f t="shared" si="44"/>
        <v>4854213.0458126934</v>
      </c>
      <c r="V443" s="1">
        <f t="shared" si="45"/>
        <v>5113812.8832724448</v>
      </c>
      <c r="X443" s="1">
        <f t="shared" si="46"/>
        <v>1.1826155221871497</v>
      </c>
      <c r="Y443">
        <v>0.208820494</v>
      </c>
      <c r="Z443" s="8">
        <f t="shared" si="47"/>
        <v>1.0525413523740723</v>
      </c>
      <c r="AA443">
        <v>0.67266521099999999</v>
      </c>
      <c r="AB443" s="8">
        <f t="shared" si="48"/>
        <v>1.1088305101463451</v>
      </c>
      <c r="AC443">
        <v>0.39551797346957301</v>
      </c>
    </row>
    <row r="444" spans="1:29">
      <c r="A444" s="1" t="s">
        <v>2005</v>
      </c>
      <c r="B444" t="s">
        <v>2006</v>
      </c>
      <c r="C444" s="1">
        <v>4854785.3873337861</v>
      </c>
      <c r="D444" s="1">
        <v>5768113.1709509576</v>
      </c>
      <c r="E444" s="1">
        <v>5650578.9075631918</v>
      </c>
      <c r="F444" s="1">
        <v>4668578.5619095359</v>
      </c>
      <c r="G444" s="1">
        <v>4397342.6377313863</v>
      </c>
      <c r="H444" s="1">
        <v>5672879.8980456255</v>
      </c>
      <c r="I444" s="1">
        <v>4977339.8288920261</v>
      </c>
      <c r="J444" s="1">
        <v>5244481.9873386351</v>
      </c>
      <c r="K444" s="1">
        <v>7871448.2080784896</v>
      </c>
      <c r="L444" s="1">
        <v>4566046.9077307405</v>
      </c>
      <c r="M444" s="1">
        <v>4706911.5102609256</v>
      </c>
      <c r="N444" s="1">
        <v>4746784.9163969615</v>
      </c>
      <c r="O444" s="1">
        <v>4708641.3229930941</v>
      </c>
      <c r="P444" s="1">
        <v>4855349.1720543411</v>
      </c>
      <c r="Q444" s="1">
        <v>4403296.6157953702</v>
      </c>
      <c r="S444" s="8">
        <f t="shared" si="42"/>
        <v>5235514.0069393683</v>
      </c>
      <c r="T444" s="1">
        <f t="shared" si="43"/>
        <v>5073011.088001918</v>
      </c>
      <c r="U444" s="1">
        <f t="shared" si="44"/>
        <v>5714802.2086900519</v>
      </c>
      <c r="V444" s="1">
        <f t="shared" si="45"/>
        <v>4678518.0068099424</v>
      </c>
      <c r="X444" s="1">
        <f t="shared" si="46"/>
        <v>0.96896142026894361</v>
      </c>
      <c r="Y444">
        <v>0.76006394200000005</v>
      </c>
      <c r="Z444" s="8">
        <f t="shared" si="47"/>
        <v>1.0915455867590871</v>
      </c>
      <c r="AA444">
        <v>0.597507907</v>
      </c>
      <c r="AB444" s="8">
        <f t="shared" si="48"/>
        <v>0.8936119740313635</v>
      </c>
      <c r="AC444">
        <v>0.299579487948331</v>
      </c>
    </row>
    <row r="445" spans="1:29">
      <c r="A445" s="1" t="s">
        <v>1315</v>
      </c>
      <c r="B445" t="s">
        <v>1316</v>
      </c>
      <c r="C445" s="1">
        <v>3938966.2364175813</v>
      </c>
      <c r="D445" s="1">
        <v>3938270.4032676085</v>
      </c>
      <c r="E445" s="1">
        <v>3818840.8333389517</v>
      </c>
      <c r="F445" s="1">
        <v>4184982.7920760186</v>
      </c>
      <c r="G445" s="1">
        <v>4149658.750986103</v>
      </c>
      <c r="H445" s="1">
        <v>3633015.0964672421</v>
      </c>
      <c r="I445" s="1">
        <v>4386793.7580284122</v>
      </c>
      <c r="J445" s="1">
        <v>4512288.9976061862</v>
      </c>
      <c r="K445" s="1">
        <v>4829735.2271828149</v>
      </c>
      <c r="L445" s="1">
        <v>4220646.6730709337</v>
      </c>
      <c r="M445" s="1">
        <v>4921104.4254749762</v>
      </c>
      <c r="N445" s="1">
        <v>4522802.7269189628</v>
      </c>
      <c r="O445" s="1">
        <v>4385335.5317034433</v>
      </c>
      <c r="P445" s="1">
        <v>4668306.0005697627</v>
      </c>
      <c r="Q445" s="1">
        <v>5022498.8571390072</v>
      </c>
      <c r="S445" s="8">
        <f t="shared" si="42"/>
        <v>3970265.0662750397</v>
      </c>
      <c r="T445" s="1">
        <f t="shared" si="43"/>
        <v>4170439.1507719858</v>
      </c>
      <c r="U445" s="1">
        <f t="shared" si="44"/>
        <v>4657162.1085762419</v>
      </c>
      <c r="V445" s="1">
        <f t="shared" si="45"/>
        <v>4649735.7790827937</v>
      </c>
      <c r="X445" s="1">
        <f t="shared" si="46"/>
        <v>1.050418317456258</v>
      </c>
      <c r="Y445">
        <v>0.45510176200000002</v>
      </c>
      <c r="Z445" s="8">
        <f t="shared" si="47"/>
        <v>1.1730103735732835</v>
      </c>
      <c r="AA445">
        <v>2.8529077999999999E-2</v>
      </c>
      <c r="AB445" s="8">
        <f t="shared" si="48"/>
        <v>1.1711398864976144</v>
      </c>
      <c r="AC445">
        <v>1.97746204884316E-2</v>
      </c>
    </row>
    <row r="446" spans="1:29">
      <c r="A446" s="1" t="s">
        <v>1265</v>
      </c>
      <c r="B446" t="s">
        <v>1266</v>
      </c>
      <c r="C446" s="1">
        <v>10394388.057512408</v>
      </c>
      <c r="D446" s="1">
        <v>10617825.052337922</v>
      </c>
      <c r="E446" s="1">
        <v>11162469.828164304</v>
      </c>
      <c r="F446" s="1">
        <v>10990479.768632708</v>
      </c>
      <c r="G446" s="1">
        <v>10782613.675879616</v>
      </c>
      <c r="H446" s="1">
        <v>9569652.2557504065</v>
      </c>
      <c r="I446" s="1">
        <v>17678527.409928259</v>
      </c>
      <c r="J446" s="1">
        <v>11179894.745299172</v>
      </c>
      <c r="K446" s="1">
        <v>13115654.888500495</v>
      </c>
      <c r="L446" s="1">
        <v>10073030.697003715</v>
      </c>
      <c r="M446" s="1">
        <v>11193434.477078389</v>
      </c>
      <c r="N446" s="1">
        <v>10837109.251299366</v>
      </c>
      <c r="O446" s="1">
        <v>12465541.770330912</v>
      </c>
      <c r="P446" s="1">
        <v>13633039.759484561</v>
      </c>
      <c r="Q446" s="1">
        <v>13539658.259390175</v>
      </c>
      <c r="S446" s="8">
        <f t="shared" si="42"/>
        <v>10791290.676661836</v>
      </c>
      <c r="T446" s="1">
        <f t="shared" si="43"/>
        <v>12302672.021714363</v>
      </c>
      <c r="U446" s="1">
        <f t="shared" si="44"/>
        <v>11460706.687527532</v>
      </c>
      <c r="V446" s="1">
        <f t="shared" si="45"/>
        <v>12618837.260126254</v>
      </c>
      <c r="X446" s="1">
        <f t="shared" si="46"/>
        <v>1.1400556606561594</v>
      </c>
      <c r="Y446">
        <v>0.34916976500000002</v>
      </c>
      <c r="Z446" s="8">
        <f t="shared" si="47"/>
        <v>1.0620329885389366</v>
      </c>
      <c r="AA446">
        <v>0.63999428800000002</v>
      </c>
      <c r="AB446" s="8">
        <f t="shared" si="48"/>
        <v>1.1693538463769515</v>
      </c>
      <c r="AC446">
        <v>0.1700025017149</v>
      </c>
    </row>
    <row r="447" spans="1:29">
      <c r="A447" s="1" t="s">
        <v>1341</v>
      </c>
      <c r="B447" t="s">
        <v>1342</v>
      </c>
      <c r="C447" s="1">
        <v>2118299.7182005867</v>
      </c>
      <c r="D447" s="1">
        <v>1931933.2527168428</v>
      </c>
      <c r="E447" s="1">
        <v>2094371.1518772256</v>
      </c>
      <c r="F447" s="1">
        <v>2009933.6685978104</v>
      </c>
      <c r="G447" s="1">
        <v>1821453.0022791971</v>
      </c>
      <c r="H447" s="1">
        <v>1813369.4570982542</v>
      </c>
      <c r="I447" s="1">
        <v>1968516.8213815889</v>
      </c>
      <c r="J447" s="1">
        <v>1795055.089789385</v>
      </c>
      <c r="K447" s="1">
        <v>1584377.403489328</v>
      </c>
      <c r="L447" s="1">
        <v>1858036.6002082501</v>
      </c>
      <c r="M447" s="1">
        <v>1821198.9474525035</v>
      </c>
      <c r="N447" s="1">
        <v>2249095.2805676116</v>
      </c>
      <c r="O447" s="1">
        <v>1710217.6263062169</v>
      </c>
      <c r="P447" s="1">
        <v>2023433.1983993512</v>
      </c>
      <c r="Q447" s="1">
        <v>1953347.0173893536</v>
      </c>
      <c r="S447" s="8">
        <f t="shared" si="42"/>
        <v>2038634.4478481165</v>
      </c>
      <c r="T447" s="1">
        <f t="shared" si="43"/>
        <v>1849598.5926371063</v>
      </c>
      <c r="U447" s="1">
        <f t="shared" si="44"/>
        <v>1754537.6503833605</v>
      </c>
      <c r="V447" s="1">
        <f t="shared" si="45"/>
        <v>1984023.2806656333</v>
      </c>
      <c r="X447" s="1">
        <f t="shared" si="46"/>
        <v>0.90727329492026032</v>
      </c>
      <c r="Y447">
        <v>0.13974924599999999</v>
      </c>
      <c r="Z447" s="8">
        <f t="shared" si="47"/>
        <v>0.86064358042971612</v>
      </c>
      <c r="AA447">
        <v>3.9496880999999998E-2</v>
      </c>
      <c r="AB447" s="8">
        <f t="shared" si="48"/>
        <v>0.97321188835981454</v>
      </c>
      <c r="AC447">
        <v>0.62421274940928195</v>
      </c>
    </row>
    <row r="448" spans="1:29">
      <c r="A448" s="1" t="s">
        <v>1243</v>
      </c>
      <c r="B448" t="s">
        <v>1244</v>
      </c>
      <c r="C448" s="1">
        <v>2320950.6555658099</v>
      </c>
      <c r="D448" s="1">
        <v>2223436.512167179</v>
      </c>
      <c r="E448" s="1">
        <v>2209138.4397410601</v>
      </c>
      <c r="F448" s="1">
        <v>2332638.9806797737</v>
      </c>
      <c r="G448" s="1">
        <v>2066212.2917724489</v>
      </c>
      <c r="H448" s="1">
        <v>2378343.7713788934</v>
      </c>
      <c r="I448" s="1">
        <v>2441732.9972218932</v>
      </c>
      <c r="J448" s="1">
        <v>2150663.1379711479</v>
      </c>
      <c r="K448" s="1">
        <v>2450273.7013651542</v>
      </c>
      <c r="L448" s="1">
        <v>2548569.4016283923</v>
      </c>
      <c r="M448" s="1">
        <v>2284741.999519994</v>
      </c>
      <c r="N448" s="1">
        <v>2311166.4249472874</v>
      </c>
      <c r="O448" s="1">
        <v>2228425.887133982</v>
      </c>
      <c r="P448" s="1">
        <v>2195342.5539726536</v>
      </c>
      <c r="Q448" s="1">
        <v>2079126.3012933631</v>
      </c>
      <c r="S448" s="8">
        <f t="shared" si="42"/>
        <v>2271541.1470384561</v>
      </c>
      <c r="T448" s="1">
        <f t="shared" si="43"/>
        <v>2259238.0495860958</v>
      </c>
      <c r="U448" s="1">
        <f t="shared" si="44"/>
        <v>2427861.7008378468</v>
      </c>
      <c r="V448" s="1">
        <f t="shared" si="45"/>
        <v>2203515.2918368219</v>
      </c>
      <c r="X448" s="1">
        <f t="shared" si="46"/>
        <v>0.99458381043706801</v>
      </c>
      <c r="Y448">
        <v>0.89116484900000004</v>
      </c>
      <c r="Z448" s="8">
        <f t="shared" si="47"/>
        <v>1.0688169589193641</v>
      </c>
      <c r="AA448">
        <v>0.275959395</v>
      </c>
      <c r="AB448" s="8">
        <f t="shared" si="48"/>
        <v>0.97005299450977434</v>
      </c>
      <c r="AC448">
        <v>0.57609287163611</v>
      </c>
    </row>
    <row r="449" spans="1:29">
      <c r="A449" s="1" t="s">
        <v>1423</v>
      </c>
      <c r="B449" t="s">
        <v>1424</v>
      </c>
      <c r="C449" s="1">
        <v>2004560.0279912686</v>
      </c>
      <c r="D449" s="1">
        <v>2111612.8063208726</v>
      </c>
      <c r="E449" s="1">
        <v>2169931.8910913374</v>
      </c>
      <c r="F449" s="1">
        <v>1933514.4155876227</v>
      </c>
      <c r="G449" s="1">
        <v>1667313.0783876069</v>
      </c>
      <c r="H449" s="1">
        <v>2185934.9066232117</v>
      </c>
      <c r="I449" s="1">
        <v>2415928.0182138234</v>
      </c>
      <c r="J449" s="1">
        <v>1465290.9847927256</v>
      </c>
      <c r="K449" s="1">
        <v>1416124.464371973</v>
      </c>
      <c r="L449" s="1">
        <v>2036052.667402654</v>
      </c>
      <c r="M449" s="1">
        <v>1989696.5907554852</v>
      </c>
      <c r="N449" s="1">
        <v>2445617.4658769993</v>
      </c>
      <c r="O449" s="1">
        <v>1822872.0001873025</v>
      </c>
      <c r="P449" s="1">
        <v>2503829.6151975216</v>
      </c>
      <c r="Q449" s="1">
        <v>2740232.2800845644</v>
      </c>
      <c r="S449" s="8">
        <f t="shared" si="42"/>
        <v>2054904.7852477753</v>
      </c>
      <c r="T449" s="1">
        <f t="shared" si="43"/>
        <v>1933616.7470043418</v>
      </c>
      <c r="U449" s="1">
        <f t="shared" si="44"/>
        <v>1813957.9075100373</v>
      </c>
      <c r="V449" s="1">
        <f t="shared" si="45"/>
        <v>2378137.8403365971</v>
      </c>
      <c r="X449" s="1">
        <f t="shared" si="46"/>
        <v>0.94097632205921944</v>
      </c>
      <c r="Y449">
        <v>0.49503685200000003</v>
      </c>
      <c r="Z449" s="8">
        <f t="shared" si="47"/>
        <v>0.88274547829782524</v>
      </c>
      <c r="AA449">
        <v>0.284395079</v>
      </c>
      <c r="AB449" s="8">
        <f t="shared" si="48"/>
        <v>1.1572983125103031</v>
      </c>
      <c r="AC449">
        <v>0.25237455382628399</v>
      </c>
    </row>
    <row r="450" spans="1:29">
      <c r="A450" s="1" t="s">
        <v>1493</v>
      </c>
      <c r="B450" t="s">
        <v>1494</v>
      </c>
      <c r="C450" s="1">
        <v>775139.62004996196</v>
      </c>
      <c r="D450" s="1">
        <v>786513.9343772193</v>
      </c>
      <c r="E450" s="1">
        <v>772540.85775164701</v>
      </c>
      <c r="F450" s="1">
        <v>694786.90618535085</v>
      </c>
      <c r="G450" s="1">
        <v>788943.33588108653</v>
      </c>
      <c r="H450" s="1">
        <v>746220.76455506391</v>
      </c>
      <c r="I450" s="1">
        <v>977043.71682944999</v>
      </c>
      <c r="J450" s="1">
        <v>799657.27364958776</v>
      </c>
      <c r="K450" s="1">
        <v>725615.96860930894</v>
      </c>
      <c r="L450" s="1">
        <v>789307.69574620773</v>
      </c>
      <c r="M450" s="1">
        <v>762286.62637502223</v>
      </c>
      <c r="N450" s="1">
        <v>804632.36858146731</v>
      </c>
      <c r="O450" s="1">
        <v>857402.61994042189</v>
      </c>
      <c r="P450" s="1">
        <v>722145.54541116685</v>
      </c>
      <c r="Q450" s="1">
        <v>903448.88903023268</v>
      </c>
      <c r="S450" s="8">
        <f t="shared" ref="S450:S513" si="49">AVERAGE(C450:F450)</f>
        <v>757245.32959104481</v>
      </c>
      <c r="T450" s="1">
        <f t="shared" ref="T450:T513" si="50">AVERAGE(G450:J450)</f>
        <v>827966.27272879705</v>
      </c>
      <c r="U450" s="1">
        <f t="shared" ref="U450:U513" si="51">AVERAGE(K450:M450)</f>
        <v>759070.09691017959</v>
      </c>
      <c r="V450" s="1">
        <f t="shared" ref="V450:V513" si="52">AVERAGE(N450:Q450)</f>
        <v>821907.35574082215</v>
      </c>
      <c r="X450" s="1">
        <f t="shared" ref="X450:X513" si="53">T450/S450</f>
        <v>1.093392379423384</v>
      </c>
      <c r="Y450">
        <v>0.224194534</v>
      </c>
      <c r="Z450" s="8">
        <f t="shared" ref="Z450:Z513" si="54">U450/S450</f>
        <v>1.0024097439070641</v>
      </c>
      <c r="AA450">
        <v>0.96742022500000002</v>
      </c>
      <c r="AB450" s="8">
        <f t="shared" ref="AB450:AB513" si="55">V450/S450</f>
        <v>1.0853911191300427</v>
      </c>
      <c r="AC450">
        <v>0.253710904849069</v>
      </c>
    </row>
    <row r="451" spans="1:29">
      <c r="A451" s="1" t="s">
        <v>1703</v>
      </c>
      <c r="B451" t="s">
        <v>1704</v>
      </c>
      <c r="C451" s="1">
        <v>736233.67301188863</v>
      </c>
      <c r="D451" s="1">
        <v>613566.08321524225</v>
      </c>
      <c r="E451" s="1">
        <v>663357.56947081722</v>
      </c>
      <c r="F451" s="1">
        <v>670033.87017272681</v>
      </c>
      <c r="G451" s="1">
        <v>656886.9003398699</v>
      </c>
      <c r="H451" s="1">
        <v>549256.00419490202</v>
      </c>
      <c r="I451" s="1">
        <v>740308.69103851309</v>
      </c>
      <c r="J451" s="1">
        <v>676865.59915186337</v>
      </c>
      <c r="K451" s="1">
        <v>643951.32212148432</v>
      </c>
      <c r="L451" s="1">
        <v>734609.12950241019</v>
      </c>
      <c r="M451" s="1">
        <v>674299.45684598514</v>
      </c>
      <c r="N451" s="1">
        <v>696266.93627182313</v>
      </c>
      <c r="O451" s="1">
        <v>840535.91518238978</v>
      </c>
      <c r="P451" s="1">
        <v>689913.34917472058</v>
      </c>
      <c r="Q451" s="1">
        <v>779998.1626345634</v>
      </c>
      <c r="S451" s="8">
        <f t="shared" si="49"/>
        <v>670797.79896766879</v>
      </c>
      <c r="T451" s="1">
        <f t="shared" si="50"/>
        <v>655829.29868128709</v>
      </c>
      <c r="U451" s="1">
        <f t="shared" si="51"/>
        <v>684286.63615662651</v>
      </c>
      <c r="V451" s="1">
        <f t="shared" si="52"/>
        <v>751678.59081587428</v>
      </c>
      <c r="X451" s="1">
        <f t="shared" si="53"/>
        <v>0.97768552563914546</v>
      </c>
      <c r="Y451">
        <v>0.71756595700000003</v>
      </c>
      <c r="Z451" s="8">
        <f t="shared" si="54"/>
        <v>1.020108648552092</v>
      </c>
      <c r="AA451">
        <v>0.79312038900000004</v>
      </c>
      <c r="AB451" s="8">
        <f t="shared" si="55"/>
        <v>1.1205740268866085</v>
      </c>
      <c r="AC451">
        <v>0.134041278901605</v>
      </c>
    </row>
    <row r="452" spans="1:29">
      <c r="A452" s="1" t="s">
        <v>1605</v>
      </c>
      <c r="B452" t="s">
        <v>1606</v>
      </c>
      <c r="C452" s="1">
        <v>1576881.0765529796</v>
      </c>
      <c r="D452" s="1">
        <v>1777190.7046651077</v>
      </c>
      <c r="E452" s="1">
        <v>1526730.3540073503</v>
      </c>
      <c r="F452" s="1">
        <v>1578592.5444943216</v>
      </c>
      <c r="G452" s="1">
        <v>1563744.5655988227</v>
      </c>
      <c r="H452" s="1">
        <v>1827773.0563191094</v>
      </c>
      <c r="I452" s="1">
        <v>2170025.6726412787</v>
      </c>
      <c r="J452" s="1">
        <v>1676807.7392055811</v>
      </c>
      <c r="K452" s="1">
        <v>1624598.436071811</v>
      </c>
      <c r="L452" s="1">
        <v>1304449.1360049536</v>
      </c>
      <c r="M452" s="1">
        <v>1584076.6222379268</v>
      </c>
      <c r="N452" s="1">
        <v>1434328.2938316877</v>
      </c>
      <c r="O452" s="1">
        <v>1610532.8087388307</v>
      </c>
      <c r="P452" s="1">
        <v>1435597.9624805045</v>
      </c>
      <c r="Q452" s="1">
        <v>1441637.1366813632</v>
      </c>
      <c r="S452" s="8">
        <f t="shared" si="49"/>
        <v>1614848.6699299398</v>
      </c>
      <c r="T452" s="1">
        <f t="shared" si="50"/>
        <v>1809587.7584411979</v>
      </c>
      <c r="U452" s="1">
        <f t="shared" si="51"/>
        <v>1504374.7314382307</v>
      </c>
      <c r="V452" s="1">
        <f t="shared" si="52"/>
        <v>1480524.0504330965</v>
      </c>
      <c r="X452" s="1">
        <f t="shared" si="53"/>
        <v>1.1205927788389651</v>
      </c>
      <c r="Y452">
        <v>0.164301953</v>
      </c>
      <c r="Z452" s="8">
        <f t="shared" si="54"/>
        <v>0.93158867419044167</v>
      </c>
      <c r="AA452">
        <v>0.36910934499999998</v>
      </c>
      <c r="AB452" s="8">
        <f t="shared" si="55"/>
        <v>0.91681906670383484</v>
      </c>
      <c r="AC452">
        <v>0.26022742937730597</v>
      </c>
    </row>
    <row r="453" spans="1:29">
      <c r="A453" s="1" t="s">
        <v>2169</v>
      </c>
      <c r="B453" t="s">
        <v>2170</v>
      </c>
      <c r="C453" s="1">
        <v>1076657.5369688645</v>
      </c>
      <c r="D453" s="1">
        <v>1062300.0155462897</v>
      </c>
      <c r="E453" s="1">
        <v>981924.49001101719</v>
      </c>
      <c r="F453" s="1">
        <v>1353671.8030035764</v>
      </c>
      <c r="G453" s="1">
        <v>1354906.8228918491</v>
      </c>
      <c r="H453" s="1">
        <v>935316.80929050094</v>
      </c>
      <c r="I453" s="1">
        <v>1240679.1413758274</v>
      </c>
      <c r="J453" s="1">
        <v>1236522.9878175964</v>
      </c>
      <c r="K453" s="1">
        <v>1078575.3896309084</v>
      </c>
      <c r="L453" s="1">
        <v>1150498.4665649964</v>
      </c>
      <c r="M453" s="1">
        <v>1119779.1173022899</v>
      </c>
      <c r="N453" s="1">
        <v>1073184.4536221863</v>
      </c>
      <c r="O453" s="1">
        <v>1613531.7099409606</v>
      </c>
      <c r="P453" s="1">
        <v>958845.70263481408</v>
      </c>
      <c r="Q453" s="1">
        <v>1077361.2347653564</v>
      </c>
      <c r="S453" s="8">
        <f t="shared" si="49"/>
        <v>1118638.461382437</v>
      </c>
      <c r="T453" s="1">
        <f t="shared" si="50"/>
        <v>1191856.4403439434</v>
      </c>
      <c r="U453" s="1">
        <f t="shared" si="51"/>
        <v>1116284.3244993982</v>
      </c>
      <c r="V453" s="1">
        <f t="shared" si="52"/>
        <v>1180730.7752408294</v>
      </c>
      <c r="X453" s="1">
        <f t="shared" si="53"/>
        <v>1.0654527637741171</v>
      </c>
      <c r="Y453">
        <v>0.57236028800000005</v>
      </c>
      <c r="Z453" s="8">
        <f t="shared" si="54"/>
        <v>0.99789553375437356</v>
      </c>
      <c r="AA453">
        <v>0.96634886499999995</v>
      </c>
      <c r="AB453" s="8">
        <f t="shared" si="55"/>
        <v>1.0555070436087612</v>
      </c>
      <c r="AC453">
        <v>0.70801534454134396</v>
      </c>
    </row>
    <row r="454" spans="1:29">
      <c r="A454" s="1" t="s">
        <v>2055</v>
      </c>
      <c r="B454" t="s">
        <v>2056</v>
      </c>
      <c r="C454" s="1">
        <v>2308487.0522439037</v>
      </c>
      <c r="D454" s="1">
        <v>2399260.0904780095</v>
      </c>
      <c r="E454" s="1">
        <v>2088953.3294783423</v>
      </c>
      <c r="F454" s="1">
        <v>1847321.451313497</v>
      </c>
      <c r="G454" s="1">
        <v>1693800.4180267111</v>
      </c>
      <c r="H454" s="1">
        <v>1569947.8866963999</v>
      </c>
      <c r="I454" s="1">
        <v>1513715.8480409519</v>
      </c>
      <c r="J454" s="1">
        <v>1482442.2874214915</v>
      </c>
      <c r="K454" s="1">
        <v>2275289.5790717015</v>
      </c>
      <c r="L454" s="1">
        <v>2161001.5854859147</v>
      </c>
      <c r="M454" s="1">
        <v>1809556.1824410739</v>
      </c>
      <c r="N454" s="1">
        <v>1978976.8016966921</v>
      </c>
      <c r="O454" s="1">
        <v>1715652.9418792073</v>
      </c>
      <c r="P454" s="1">
        <v>1631641.0518274833</v>
      </c>
      <c r="Q454" s="1">
        <v>2054799.8602473657</v>
      </c>
      <c r="S454" s="8">
        <f t="shared" si="49"/>
        <v>2161005.4808784383</v>
      </c>
      <c r="T454" s="1">
        <f t="shared" si="50"/>
        <v>1564976.6100463886</v>
      </c>
      <c r="U454" s="1">
        <f t="shared" si="51"/>
        <v>2081949.11566623</v>
      </c>
      <c r="V454" s="1">
        <f t="shared" si="52"/>
        <v>1845267.663912687</v>
      </c>
      <c r="X454" s="1">
        <f t="shared" si="53"/>
        <v>0.72418909803515774</v>
      </c>
      <c r="Y454">
        <v>6.5516800000000003E-4</v>
      </c>
      <c r="Z454" s="8">
        <f t="shared" si="54"/>
        <v>0.96341686038664176</v>
      </c>
      <c r="AA454">
        <v>0.65459330500000001</v>
      </c>
      <c r="AB454" s="8">
        <f t="shared" si="55"/>
        <v>0.85389309756058307</v>
      </c>
      <c r="AC454">
        <v>5.2531969847721197E-2</v>
      </c>
    </row>
    <row r="455" spans="1:29">
      <c r="A455" s="1" t="s">
        <v>1297</v>
      </c>
      <c r="B455" t="s">
        <v>1298</v>
      </c>
      <c r="C455" s="1">
        <v>4291259.9302524263</v>
      </c>
      <c r="D455" s="1">
        <v>4664319.971906607</v>
      </c>
      <c r="E455" s="1">
        <v>4503395.4256177554</v>
      </c>
      <c r="F455" s="1">
        <v>4371341.6855801232</v>
      </c>
      <c r="G455" s="1">
        <v>5600889.1313944338</v>
      </c>
      <c r="H455" s="1">
        <v>3084447.9706381457</v>
      </c>
      <c r="I455" s="1">
        <v>5214696.5420338567</v>
      </c>
      <c r="J455" s="1">
        <v>4976855.8478458514</v>
      </c>
      <c r="K455" s="1">
        <v>4654002.4192133108</v>
      </c>
      <c r="L455" s="1">
        <v>5843228.2309218124</v>
      </c>
      <c r="M455" s="1">
        <v>4755981.5904324343</v>
      </c>
      <c r="N455" s="1">
        <v>3578826.8385437583</v>
      </c>
      <c r="O455" s="1">
        <v>5164074.237649302</v>
      </c>
      <c r="P455" s="1">
        <v>4726766.6725410987</v>
      </c>
      <c r="Q455" s="1">
        <v>4877643.0037121875</v>
      </c>
      <c r="S455" s="8">
        <f t="shared" si="49"/>
        <v>4457579.2533392282</v>
      </c>
      <c r="T455" s="1">
        <f t="shared" si="50"/>
        <v>4719222.3729780717</v>
      </c>
      <c r="U455" s="1">
        <f t="shared" si="51"/>
        <v>5084404.0801891861</v>
      </c>
      <c r="V455" s="1">
        <f t="shared" si="52"/>
        <v>4586827.6881115865</v>
      </c>
      <c r="X455" s="1">
        <f t="shared" si="53"/>
        <v>1.0586962350569187</v>
      </c>
      <c r="Y455">
        <v>0.77852160500000001</v>
      </c>
      <c r="Z455" s="8">
        <f t="shared" si="54"/>
        <v>1.1406200072338357</v>
      </c>
      <c r="AA455">
        <v>0.31446721900000002</v>
      </c>
      <c r="AB455" s="8">
        <f t="shared" si="55"/>
        <v>1.0289952073595858</v>
      </c>
      <c r="AC455">
        <v>0.864601566375932</v>
      </c>
    </row>
    <row r="456" spans="1:29">
      <c r="A456" s="1" t="s">
        <v>1317</v>
      </c>
      <c r="B456" t="s">
        <v>1318</v>
      </c>
      <c r="C456" s="1">
        <v>4391242.1446987735</v>
      </c>
      <c r="D456" s="1">
        <v>4553029.9221836375</v>
      </c>
      <c r="E456" s="1">
        <v>4230042.0667628963</v>
      </c>
      <c r="F456" s="1">
        <v>4183738.6460091439</v>
      </c>
      <c r="G456" s="1">
        <v>5389682.9583924497</v>
      </c>
      <c r="H456" s="1">
        <v>4116418.6651612273</v>
      </c>
      <c r="I456" s="1">
        <v>6108384.1757424008</v>
      </c>
      <c r="J456" s="1">
        <v>4532214.0232375413</v>
      </c>
      <c r="K456" s="1">
        <v>4036393.1751629487</v>
      </c>
      <c r="L456" s="1">
        <v>4532312.9812960774</v>
      </c>
      <c r="M456" s="1">
        <v>4401523.1651014173</v>
      </c>
      <c r="N456" s="1">
        <v>4189867.9347302504</v>
      </c>
      <c r="O456" s="1">
        <v>5620665.934920189</v>
      </c>
      <c r="P456" s="1">
        <v>5239556.3185728639</v>
      </c>
      <c r="Q456" s="1">
        <v>6172775.4070713082</v>
      </c>
      <c r="S456" s="8">
        <f t="shared" si="49"/>
        <v>4339513.1949136127</v>
      </c>
      <c r="T456" s="1">
        <f t="shared" si="50"/>
        <v>5036674.9556334047</v>
      </c>
      <c r="U456" s="1">
        <f t="shared" si="51"/>
        <v>4323409.7738534808</v>
      </c>
      <c r="V456" s="1">
        <f t="shared" si="52"/>
        <v>5305716.3988236524</v>
      </c>
      <c r="X456" s="1">
        <f t="shared" si="53"/>
        <v>1.1606543705263859</v>
      </c>
      <c r="Y456">
        <v>0.140680313</v>
      </c>
      <c r="Z456" s="8">
        <f t="shared" si="54"/>
        <v>0.99628911807918763</v>
      </c>
      <c r="AA456">
        <v>0.96431122300000005</v>
      </c>
      <c r="AB456" s="8">
        <f t="shared" si="55"/>
        <v>1.2226524406107433</v>
      </c>
      <c r="AC456">
        <v>4.6990334885622098E-2</v>
      </c>
    </row>
    <row r="457" spans="1:29">
      <c r="A457" s="1" t="s">
        <v>2271</v>
      </c>
      <c r="B457" t="s">
        <v>2272</v>
      </c>
      <c r="C457" s="1">
        <v>1017402.0742744112</v>
      </c>
      <c r="D457" s="1">
        <v>793314.432432028</v>
      </c>
      <c r="E457" s="1">
        <v>673803.38004390465</v>
      </c>
      <c r="F457" s="1">
        <v>746236.61298205284</v>
      </c>
      <c r="G457" s="1">
        <v>456203.56023696618</v>
      </c>
      <c r="H457" s="1">
        <v>740688.45769927767</v>
      </c>
      <c r="I457" s="1">
        <v>917234.43352487951</v>
      </c>
      <c r="J457" s="1">
        <v>540359.38276217459</v>
      </c>
      <c r="K457" s="1">
        <v>715789.85460471211</v>
      </c>
      <c r="L457" s="1">
        <v>525356.65535300516</v>
      </c>
      <c r="M457" s="1">
        <v>512005.07331699796</v>
      </c>
      <c r="N457" s="1">
        <v>883928.84263933182</v>
      </c>
      <c r="O457" s="1">
        <v>449220.68044373061</v>
      </c>
      <c r="P457" s="1">
        <v>487079.4090652499</v>
      </c>
      <c r="Q457" s="1">
        <v>586917.02005867288</v>
      </c>
      <c r="S457" s="8">
        <f t="shared" si="49"/>
        <v>807689.12493309914</v>
      </c>
      <c r="T457" s="1">
        <f t="shared" si="50"/>
        <v>663621.45855582447</v>
      </c>
      <c r="U457" s="1">
        <f t="shared" si="51"/>
        <v>584383.86109157174</v>
      </c>
      <c r="V457" s="1">
        <f t="shared" si="52"/>
        <v>601786.48805174627</v>
      </c>
      <c r="X457" s="1">
        <f t="shared" si="53"/>
        <v>0.82162980541652364</v>
      </c>
      <c r="Y457">
        <v>0.18544638899999999</v>
      </c>
      <c r="Z457" s="8">
        <f t="shared" si="54"/>
        <v>0.72352572673301285</v>
      </c>
      <c r="AA457">
        <v>7.9533583000000005E-2</v>
      </c>
      <c r="AB457" s="8">
        <f t="shared" si="55"/>
        <v>0.74507192120680366</v>
      </c>
      <c r="AC457">
        <v>6.4017063745673106E-2</v>
      </c>
    </row>
    <row r="458" spans="1:29">
      <c r="A458" s="1" t="s">
        <v>2301</v>
      </c>
      <c r="B458" t="s">
        <v>2302</v>
      </c>
      <c r="C458" s="1">
        <v>1885783.1415449451</v>
      </c>
      <c r="D458" s="1">
        <v>1884263.2147887622</v>
      </c>
      <c r="E458" s="1">
        <v>1885235.012883655</v>
      </c>
      <c r="F458" s="1">
        <v>2743843.41156067</v>
      </c>
      <c r="G458" s="1">
        <v>2219439.2509257803</v>
      </c>
      <c r="H458" s="1">
        <v>2544370.7749024285</v>
      </c>
      <c r="I458" s="1">
        <v>2988710.6094866255</v>
      </c>
      <c r="J458" s="1">
        <v>2251949.5239634779</v>
      </c>
      <c r="K458" s="1">
        <v>1767437.807767312</v>
      </c>
      <c r="L458" s="1">
        <v>1894528.4839024718</v>
      </c>
      <c r="M458" s="1">
        <v>2138217.8095594314</v>
      </c>
      <c r="N458" s="1">
        <v>1800025.220626296</v>
      </c>
      <c r="O458" s="1">
        <v>1976788.1681013335</v>
      </c>
      <c r="P458" s="1">
        <v>1992124.400092995</v>
      </c>
      <c r="Q458" s="1">
        <v>2258720.4401450222</v>
      </c>
      <c r="S458" s="8">
        <f t="shared" si="49"/>
        <v>2099781.1951945079</v>
      </c>
      <c r="T458" s="1">
        <f t="shared" si="50"/>
        <v>2501117.5398195782</v>
      </c>
      <c r="U458" s="1">
        <f t="shared" si="51"/>
        <v>1933394.7004097383</v>
      </c>
      <c r="V458" s="1">
        <f t="shared" si="52"/>
        <v>2006914.5572414116</v>
      </c>
      <c r="X458" s="1">
        <f t="shared" si="53"/>
        <v>1.1911324596789208</v>
      </c>
      <c r="Y458">
        <v>6.7908093000000003E-2</v>
      </c>
      <c r="Z458" s="8">
        <f t="shared" si="54"/>
        <v>0.92076007959040851</v>
      </c>
      <c r="AA458">
        <v>0.483951666</v>
      </c>
      <c r="AB458" s="8">
        <f t="shared" si="55"/>
        <v>0.95577318333661243</v>
      </c>
      <c r="AC458">
        <v>0.71422842486374605</v>
      </c>
    </row>
    <row r="459" spans="1:29">
      <c r="A459" s="1" t="s">
        <v>2015</v>
      </c>
      <c r="B459" t="s">
        <v>2016</v>
      </c>
      <c r="C459" s="1">
        <v>2238119.5503156837</v>
      </c>
      <c r="D459" s="1">
        <v>1982106.168936616</v>
      </c>
      <c r="E459" s="1">
        <v>1979084.2927667017</v>
      </c>
      <c r="F459" s="1">
        <v>1719503.5813376762</v>
      </c>
      <c r="G459" s="1">
        <v>2112826.7621871266</v>
      </c>
      <c r="H459" s="1">
        <v>2049209.4368150576</v>
      </c>
      <c r="I459" s="1">
        <v>1939446.3807240734</v>
      </c>
      <c r="J459" s="1">
        <v>2010252.5370305052</v>
      </c>
      <c r="K459" s="1">
        <v>1608154.504083945</v>
      </c>
      <c r="L459" s="1">
        <v>1924031.408984686</v>
      </c>
      <c r="M459" s="1">
        <v>2293914.8835384734</v>
      </c>
      <c r="N459" s="1">
        <v>2027065.7440817312</v>
      </c>
      <c r="O459" s="1">
        <v>2154027.7718899641</v>
      </c>
      <c r="P459" s="1">
        <v>2151720.471665977</v>
      </c>
      <c r="Q459" s="1">
        <v>2593827.253579889</v>
      </c>
      <c r="S459" s="8">
        <f t="shared" si="49"/>
        <v>1979703.3983391693</v>
      </c>
      <c r="T459" s="1">
        <f t="shared" si="50"/>
        <v>2027933.7791891906</v>
      </c>
      <c r="U459" s="1">
        <f t="shared" si="51"/>
        <v>1942033.5988690348</v>
      </c>
      <c r="V459" s="1">
        <f t="shared" si="52"/>
        <v>2231660.3103043903</v>
      </c>
      <c r="X459" s="1">
        <f t="shared" si="53"/>
        <v>1.0243624276699648</v>
      </c>
      <c r="Y459">
        <v>0.72866414499999999</v>
      </c>
      <c r="Z459" s="8">
        <f t="shared" si="54"/>
        <v>0.98097199838029436</v>
      </c>
      <c r="AA459">
        <v>0.77036556199999995</v>
      </c>
      <c r="AB459" s="8">
        <f t="shared" si="55"/>
        <v>1.1272700305392187</v>
      </c>
      <c r="AC459">
        <v>0.15005026826484699</v>
      </c>
    </row>
    <row r="460" spans="1:29">
      <c r="A460" s="1" t="s">
        <v>1671</v>
      </c>
      <c r="B460" t="s">
        <v>1672</v>
      </c>
      <c r="C460" s="1">
        <v>9020140.2826435659</v>
      </c>
      <c r="D460" s="1">
        <v>8308538.3634878267</v>
      </c>
      <c r="E460" s="1">
        <v>9866201.0110744964</v>
      </c>
      <c r="F460" s="1">
        <v>9368360.7468771823</v>
      </c>
      <c r="G460" s="1">
        <v>9049643.5039205141</v>
      </c>
      <c r="H460" s="1">
        <v>7710228.8433931163</v>
      </c>
      <c r="I460" s="1">
        <v>9961818.8777176403</v>
      </c>
      <c r="J460" s="1">
        <v>9101890.3773632329</v>
      </c>
      <c r="K460" s="1">
        <v>8563234.1270558462</v>
      </c>
      <c r="L460" s="1">
        <v>9512554.4106270801</v>
      </c>
      <c r="M460" s="1">
        <v>9558060.2428368293</v>
      </c>
      <c r="N460" s="1">
        <v>8710443.4026541188</v>
      </c>
      <c r="O460" s="1">
        <v>8640950.8825116269</v>
      </c>
      <c r="P460" s="1">
        <v>10665137.796312815</v>
      </c>
      <c r="Q460" s="1">
        <v>7249041.3612772962</v>
      </c>
      <c r="S460" s="8">
        <f t="shared" si="49"/>
        <v>9140810.1010207683</v>
      </c>
      <c r="T460" s="1">
        <f t="shared" si="50"/>
        <v>8955895.4005986266</v>
      </c>
      <c r="U460" s="1">
        <f t="shared" si="51"/>
        <v>9211282.9268399198</v>
      </c>
      <c r="V460" s="1">
        <f t="shared" si="52"/>
        <v>8816393.3606889639</v>
      </c>
      <c r="X460" s="1">
        <f t="shared" si="53"/>
        <v>0.97977042533664582</v>
      </c>
      <c r="Y460">
        <v>0.77582681399999998</v>
      </c>
      <c r="Z460" s="8">
        <f t="shared" si="54"/>
        <v>1.0077096914868937</v>
      </c>
      <c r="AA460">
        <v>0.92246652900000004</v>
      </c>
      <c r="AB460" s="8">
        <f t="shared" si="55"/>
        <v>0.96450897275553549</v>
      </c>
      <c r="AC460">
        <v>0.585473989571627</v>
      </c>
    </row>
    <row r="461" spans="1:29">
      <c r="A461" s="1" t="s">
        <v>1811</v>
      </c>
      <c r="B461" t="s">
        <v>1812</v>
      </c>
      <c r="C461" s="1">
        <v>1156980.2445927463</v>
      </c>
      <c r="D461" s="1">
        <v>1406669.1943919319</v>
      </c>
      <c r="E461" s="1">
        <v>1346605.0036758473</v>
      </c>
      <c r="F461" s="1">
        <v>1317456.986890035</v>
      </c>
      <c r="G461" s="1">
        <v>1382030.457652777</v>
      </c>
      <c r="H461" s="1">
        <v>1394860.3407989633</v>
      </c>
      <c r="I461" s="1">
        <v>1614948.7820161376</v>
      </c>
      <c r="J461" s="1">
        <v>1390961.3671027874</v>
      </c>
      <c r="K461" s="1">
        <v>1257744.909581539</v>
      </c>
      <c r="L461" s="1">
        <v>1295190.0976290281</v>
      </c>
      <c r="M461" s="1">
        <v>1181475.6047473624</v>
      </c>
      <c r="N461" s="1">
        <v>1314203.6650926296</v>
      </c>
      <c r="O461" s="1">
        <v>1227237.9410100118</v>
      </c>
      <c r="P461" s="1">
        <v>1207441.6906958171</v>
      </c>
      <c r="Q461" s="1">
        <v>1201664.4693368545</v>
      </c>
      <c r="S461" s="8">
        <f t="shared" si="49"/>
        <v>1306927.85738764</v>
      </c>
      <c r="T461" s="1">
        <f t="shared" si="50"/>
        <v>1445700.2368926662</v>
      </c>
      <c r="U461" s="1">
        <f t="shared" si="51"/>
        <v>1244803.5373193098</v>
      </c>
      <c r="V461" s="1">
        <f t="shared" si="52"/>
        <v>1237636.9415338284</v>
      </c>
      <c r="X461" s="1">
        <f t="shared" si="53"/>
        <v>1.1061821268255863</v>
      </c>
      <c r="Y461">
        <v>0.10124830999999999</v>
      </c>
      <c r="Z461" s="8">
        <f t="shared" si="54"/>
        <v>0.95246537923485097</v>
      </c>
      <c r="AA461">
        <v>0.46698632499999998</v>
      </c>
      <c r="AB461" s="8">
        <f t="shared" si="55"/>
        <v>0.94698183571332373</v>
      </c>
      <c r="AC461">
        <v>0.38013160094863202</v>
      </c>
    </row>
    <row r="462" spans="1:29">
      <c r="A462" s="1" t="s">
        <v>1951</v>
      </c>
      <c r="B462" t="s">
        <v>1952</v>
      </c>
      <c r="C462" s="1">
        <v>8216887.1364513384</v>
      </c>
      <c r="D462" s="1">
        <v>9866805.3681020793</v>
      </c>
      <c r="E462" s="1">
        <v>7947703.8790430697</v>
      </c>
      <c r="F462" s="1">
        <v>9212775.0739940442</v>
      </c>
      <c r="G462" s="1">
        <v>7067761.6635288494</v>
      </c>
      <c r="H462" s="1">
        <v>7693968.6471396731</v>
      </c>
      <c r="I462" s="1">
        <v>4810682.4482266288</v>
      </c>
      <c r="J462" s="1">
        <v>7630008.1108592711</v>
      </c>
      <c r="K462" s="1">
        <v>11290369.451592479</v>
      </c>
      <c r="L462" s="1">
        <v>8847185.1202685535</v>
      </c>
      <c r="M462" s="1">
        <v>8096656.3208175031</v>
      </c>
      <c r="N462" s="1">
        <v>9648798.3409835082</v>
      </c>
      <c r="O462" s="1">
        <v>6862863.4544199277</v>
      </c>
      <c r="P462" s="1">
        <v>8877575.7207267396</v>
      </c>
      <c r="Q462" s="1">
        <v>6944801.7009976022</v>
      </c>
      <c r="S462" s="8">
        <f t="shared" si="49"/>
        <v>8811042.8643976338</v>
      </c>
      <c r="T462" s="1">
        <f t="shared" si="50"/>
        <v>6800605.2174386056</v>
      </c>
      <c r="U462" s="1">
        <f t="shared" si="51"/>
        <v>9411403.6308928449</v>
      </c>
      <c r="V462" s="1">
        <f t="shared" si="52"/>
        <v>8083509.8042819444</v>
      </c>
      <c r="X462" s="1">
        <f t="shared" si="53"/>
        <v>0.7718275035203257</v>
      </c>
      <c r="Y462">
        <v>2.7122571000000002E-2</v>
      </c>
      <c r="Z462" s="8">
        <f t="shared" si="54"/>
        <v>1.0681373108421774</v>
      </c>
      <c r="AA462">
        <v>0.62786291299999997</v>
      </c>
      <c r="AB462" s="8">
        <f t="shared" si="55"/>
        <v>0.91742940406573237</v>
      </c>
      <c r="AC462">
        <v>0.41452807521919</v>
      </c>
    </row>
    <row r="463" spans="1:29">
      <c r="A463" s="1" t="s">
        <v>2037</v>
      </c>
      <c r="B463" t="s">
        <v>2038</v>
      </c>
      <c r="C463" s="1">
        <v>1483236.7352514167</v>
      </c>
      <c r="D463" s="1">
        <v>1174438.9255265703</v>
      </c>
      <c r="E463" s="1">
        <v>1242684.4721272716</v>
      </c>
      <c r="F463" s="1">
        <v>1435812.8960938121</v>
      </c>
      <c r="G463" s="1">
        <v>1165649.889404498</v>
      </c>
      <c r="H463" s="1">
        <v>1450068.4066671894</v>
      </c>
      <c r="I463" s="1">
        <v>989580.13216297305</v>
      </c>
      <c r="J463" s="1">
        <v>1051882.8372580719</v>
      </c>
      <c r="K463" s="1">
        <v>1300576.1659766168</v>
      </c>
      <c r="L463" s="1">
        <v>1133751.8309837885</v>
      </c>
      <c r="M463" s="1">
        <v>1079068.2753773329</v>
      </c>
      <c r="N463" s="1">
        <v>1425413.6358126292</v>
      </c>
      <c r="O463" s="1">
        <v>1035193.0313841001</v>
      </c>
      <c r="P463" s="1">
        <v>1456135.4793979775</v>
      </c>
      <c r="Q463" s="1">
        <v>1551927.4017465382</v>
      </c>
      <c r="S463" s="8">
        <f t="shared" si="49"/>
        <v>1334043.2572497677</v>
      </c>
      <c r="T463" s="1">
        <f t="shared" si="50"/>
        <v>1164295.3163731832</v>
      </c>
      <c r="U463" s="1">
        <f t="shared" si="51"/>
        <v>1171132.0907792461</v>
      </c>
      <c r="V463" s="1">
        <f t="shared" si="52"/>
        <v>1367167.3870853113</v>
      </c>
      <c r="X463" s="1">
        <f t="shared" si="53"/>
        <v>0.87275679408887175</v>
      </c>
      <c r="Y463">
        <v>0.166615757</v>
      </c>
      <c r="Z463" s="8">
        <f t="shared" si="54"/>
        <v>0.87788164620210629</v>
      </c>
      <c r="AA463">
        <v>0.24230755400000001</v>
      </c>
      <c r="AB463" s="8">
        <f t="shared" si="55"/>
        <v>1.0248298768840762</v>
      </c>
      <c r="AC463">
        <v>0.85997090271102605</v>
      </c>
    </row>
    <row r="464" spans="1:29">
      <c r="A464" s="1" t="s">
        <v>1603</v>
      </c>
      <c r="B464" t="s">
        <v>1604</v>
      </c>
      <c r="C464" s="1">
        <v>5189071.2691844329</v>
      </c>
      <c r="D464" s="1">
        <v>5576149.8842249811</v>
      </c>
      <c r="E464" s="1">
        <v>5697361.2707608743</v>
      </c>
      <c r="F464" s="1">
        <v>6101307.8710299423</v>
      </c>
      <c r="G464" s="1">
        <v>5546287.4543783478</v>
      </c>
      <c r="H464" s="1">
        <v>7417232.3886634251</v>
      </c>
      <c r="I464" s="1">
        <v>7986305.6121638501</v>
      </c>
      <c r="J464" s="1">
        <v>5567053.0097276336</v>
      </c>
      <c r="K464" s="1">
        <v>6634107.917211798</v>
      </c>
      <c r="L464" s="1">
        <v>5128166.9510920867</v>
      </c>
      <c r="M464" s="1">
        <v>5334172.0201029489</v>
      </c>
      <c r="N464" s="1">
        <v>5843899.9170383289</v>
      </c>
      <c r="O464" s="1">
        <v>5531205.1833411502</v>
      </c>
      <c r="P464" s="1">
        <v>5540539.9137830846</v>
      </c>
      <c r="Q464" s="1">
        <v>5765500.3712430447</v>
      </c>
      <c r="S464" s="8">
        <f t="shared" si="49"/>
        <v>5640972.5738000581</v>
      </c>
      <c r="T464" s="1">
        <f t="shared" si="50"/>
        <v>6629219.6162333144</v>
      </c>
      <c r="U464" s="1">
        <f t="shared" si="51"/>
        <v>5698815.6294689439</v>
      </c>
      <c r="V464" s="1">
        <f t="shared" si="52"/>
        <v>5670286.3463514019</v>
      </c>
      <c r="X464" s="1">
        <f t="shared" si="53"/>
        <v>1.1751908965172508</v>
      </c>
      <c r="Y464">
        <v>9.6166992000000007E-2</v>
      </c>
      <c r="Z464" s="8">
        <f t="shared" si="54"/>
        <v>1.0102540926962742</v>
      </c>
      <c r="AA464">
        <v>0.95426308900000001</v>
      </c>
      <c r="AB464" s="8">
        <f t="shared" si="55"/>
        <v>1.0051965812930015</v>
      </c>
      <c r="AC464">
        <v>0.93904943195970303</v>
      </c>
    </row>
    <row r="465" spans="1:29">
      <c r="A465" s="1" t="s">
        <v>1389</v>
      </c>
      <c r="B465" t="s">
        <v>1390</v>
      </c>
      <c r="C465" s="1">
        <v>5064464.3928101603</v>
      </c>
      <c r="D465" s="1">
        <v>4752399.3763303775</v>
      </c>
      <c r="E465" s="1">
        <v>4548146.1694797417</v>
      </c>
      <c r="F465" s="1">
        <v>4971550.0825715959</v>
      </c>
      <c r="G465" s="1">
        <v>5196773.5352358529</v>
      </c>
      <c r="H465" s="1">
        <v>4889814.2442335486</v>
      </c>
      <c r="I465" s="1">
        <v>6244576.4889376862</v>
      </c>
      <c r="J465" s="1">
        <v>5693758.0580340028</v>
      </c>
      <c r="K465" s="1">
        <v>4631751.0116720302</v>
      </c>
      <c r="L465" s="1">
        <v>4900374.2368945042</v>
      </c>
      <c r="M465" s="1">
        <v>5072249.5295622097</v>
      </c>
      <c r="N465" s="1">
        <v>4725107.9208461586</v>
      </c>
      <c r="O465" s="1">
        <v>5225361.7599332975</v>
      </c>
      <c r="P465" s="1">
        <v>5288720.8566625211</v>
      </c>
      <c r="Q465" s="1">
        <v>4545274.2662950139</v>
      </c>
      <c r="S465" s="8">
        <f t="shared" si="49"/>
        <v>4834140.0052979691</v>
      </c>
      <c r="T465" s="1">
        <f t="shared" si="50"/>
        <v>5506230.5816102726</v>
      </c>
      <c r="U465" s="1">
        <f t="shared" si="51"/>
        <v>4868124.9260429144</v>
      </c>
      <c r="V465" s="1">
        <f t="shared" si="52"/>
        <v>4946116.200934248</v>
      </c>
      <c r="X465" s="1">
        <f t="shared" si="53"/>
        <v>1.139030018902168</v>
      </c>
      <c r="Y465">
        <v>5.8524657000000001E-2</v>
      </c>
      <c r="Z465" s="8">
        <f t="shared" si="54"/>
        <v>1.0070301895906406</v>
      </c>
      <c r="AA465">
        <v>0.91612036200000002</v>
      </c>
      <c r="AB465" s="8">
        <f t="shared" si="55"/>
        <v>1.0231636227981726</v>
      </c>
      <c r="AC465">
        <v>0.73140059656497403</v>
      </c>
    </row>
    <row r="466" spans="1:29">
      <c r="A466" s="1" t="s">
        <v>1983</v>
      </c>
      <c r="B466" t="s">
        <v>1984</v>
      </c>
      <c r="C466" s="1">
        <v>723918.2692916285</v>
      </c>
      <c r="D466" s="1">
        <v>776391.66799694742</v>
      </c>
      <c r="E466" s="1">
        <v>802353.68234320765</v>
      </c>
      <c r="F466" s="1">
        <v>926666.10043167137</v>
      </c>
      <c r="G466" s="1">
        <v>901749.29841819871</v>
      </c>
      <c r="H466" s="1">
        <v>694265.49706764566</v>
      </c>
      <c r="I466" s="1">
        <v>1022470.4866021331</v>
      </c>
      <c r="J466" s="1">
        <v>988871.19498268631</v>
      </c>
      <c r="K466" s="1">
        <v>884377.91343877453</v>
      </c>
      <c r="L466" s="1">
        <v>848245.31432365067</v>
      </c>
      <c r="M466" s="1">
        <v>883890.13355676981</v>
      </c>
      <c r="N466" s="1">
        <v>1173356.3762027726</v>
      </c>
      <c r="O466" s="1">
        <v>892274.62081526069</v>
      </c>
      <c r="P466" s="1">
        <v>741864.05771267216</v>
      </c>
      <c r="Q466" s="1">
        <v>1036665.8266968889</v>
      </c>
      <c r="S466" s="8">
        <f t="shared" si="49"/>
        <v>807332.43001586373</v>
      </c>
      <c r="T466" s="1">
        <f t="shared" si="50"/>
        <v>901839.11926766601</v>
      </c>
      <c r="U466" s="1">
        <f t="shared" si="51"/>
        <v>872171.12043973163</v>
      </c>
      <c r="V466" s="1">
        <f t="shared" si="52"/>
        <v>961040.22035689862</v>
      </c>
      <c r="X466" s="1">
        <f t="shared" si="53"/>
        <v>1.1170604397124804</v>
      </c>
      <c r="Y466">
        <v>0.30837941200000002</v>
      </c>
      <c r="Z466" s="8">
        <f t="shared" si="54"/>
        <v>1.0803122580156899</v>
      </c>
      <c r="AA466">
        <v>0.45720534000000002</v>
      </c>
      <c r="AB466" s="8">
        <f t="shared" si="55"/>
        <v>1.1903897138605155</v>
      </c>
      <c r="AC466">
        <v>0.116349819800312</v>
      </c>
    </row>
    <row r="467" spans="1:29">
      <c r="A467" s="1" t="s">
        <v>1467</v>
      </c>
      <c r="B467" t="s">
        <v>1468</v>
      </c>
      <c r="C467" s="1">
        <v>313969.59089055291</v>
      </c>
      <c r="D467" s="1">
        <v>352218.27489887556</v>
      </c>
      <c r="E467" s="1">
        <v>311935.99876251287</v>
      </c>
      <c r="F467" s="1">
        <v>323769.56944973848</v>
      </c>
      <c r="G467" s="1">
        <v>367320.3169511286</v>
      </c>
      <c r="H467" s="1">
        <v>347055.89527891111</v>
      </c>
      <c r="I467" s="1">
        <v>349441.99201496941</v>
      </c>
      <c r="J467" s="1">
        <v>338045.6015003589</v>
      </c>
      <c r="K467" s="1">
        <v>281207.03082402551</v>
      </c>
      <c r="L467" s="1">
        <v>272890.07514224818</v>
      </c>
      <c r="M467" s="1">
        <v>267361.83597939607</v>
      </c>
      <c r="N467" s="1">
        <v>323746.90607079066</v>
      </c>
      <c r="O467" s="1">
        <v>329535.85043319635</v>
      </c>
      <c r="P467" s="1">
        <v>375077.48278512998</v>
      </c>
      <c r="Q467" s="1">
        <v>426724.55371991993</v>
      </c>
      <c r="S467" s="8">
        <f t="shared" si="49"/>
        <v>325473.35850042</v>
      </c>
      <c r="T467" s="1">
        <f t="shared" si="50"/>
        <v>350465.95143634203</v>
      </c>
      <c r="U467" s="1">
        <f t="shared" si="51"/>
        <v>273819.64731522324</v>
      </c>
      <c r="V467" s="1">
        <f t="shared" si="52"/>
        <v>363771.19825225923</v>
      </c>
      <c r="X467" s="1">
        <f t="shared" si="53"/>
        <v>1.0767884445322113</v>
      </c>
      <c r="Y467">
        <v>0.24970499700000001</v>
      </c>
      <c r="Z467" s="8">
        <f t="shared" si="54"/>
        <v>0.84129665351663463</v>
      </c>
      <c r="AA467">
        <v>2.1984862000000001E-2</v>
      </c>
      <c r="AB467" s="8">
        <f t="shared" si="55"/>
        <v>1.1176681247531042</v>
      </c>
      <c r="AC467">
        <v>0.109368349953918</v>
      </c>
    </row>
    <row r="468" spans="1:29">
      <c r="A468" s="1" t="s">
        <v>2349</v>
      </c>
      <c r="B468" t="s">
        <v>2350</v>
      </c>
      <c r="C468" s="1">
        <v>666915.31321631116</v>
      </c>
      <c r="D468" s="1">
        <v>873073.28383742773</v>
      </c>
      <c r="E468" s="1">
        <v>569800.07263283932</v>
      </c>
      <c r="F468" s="1">
        <v>956056.6033767109</v>
      </c>
      <c r="G468" s="1">
        <v>554586.39909447671</v>
      </c>
      <c r="H468" s="1">
        <v>661028.55554392748</v>
      </c>
      <c r="I468" s="1">
        <v>468339.96575582383</v>
      </c>
      <c r="J468" s="1">
        <v>625620.88537323894</v>
      </c>
      <c r="K468" s="1">
        <v>605999.19009283336</v>
      </c>
      <c r="L468" s="1">
        <v>651828.95765317313</v>
      </c>
      <c r="M468" s="1">
        <v>661927.55793082865</v>
      </c>
      <c r="N468" s="1">
        <v>3489799.5223636152</v>
      </c>
      <c r="O468" s="1">
        <v>590912.74491621275</v>
      </c>
      <c r="P468" s="1">
        <v>623108.09759879555</v>
      </c>
      <c r="Q468" s="1">
        <v>663670.72879977943</v>
      </c>
      <c r="S468" s="8">
        <f t="shared" si="49"/>
        <v>766461.31826582225</v>
      </c>
      <c r="T468" s="1">
        <f t="shared" si="50"/>
        <v>577393.95144186681</v>
      </c>
      <c r="U468" s="1">
        <f t="shared" si="51"/>
        <v>639918.56855894497</v>
      </c>
      <c r="V468" s="1">
        <f t="shared" si="52"/>
        <v>1341872.7734196009</v>
      </c>
      <c r="X468" s="1">
        <f t="shared" si="53"/>
        <v>0.75332432006910022</v>
      </c>
      <c r="Y468">
        <v>0.35892515899999999</v>
      </c>
      <c r="Z468" s="8">
        <f t="shared" si="54"/>
        <v>0.83490001818592752</v>
      </c>
      <c r="AA468">
        <v>0.61198702800000004</v>
      </c>
      <c r="AB468" s="8">
        <f t="shared" si="55"/>
        <v>1.7507377625470928</v>
      </c>
      <c r="AC468">
        <v>0.40100190321837498</v>
      </c>
    </row>
    <row r="469" spans="1:29">
      <c r="A469" s="1" t="s">
        <v>2199</v>
      </c>
      <c r="B469" t="s">
        <v>2200</v>
      </c>
      <c r="C469" s="1">
        <v>11964572.468380403</v>
      </c>
      <c r="D469" s="1">
        <v>13382627.018705297</v>
      </c>
      <c r="E469" s="1">
        <v>12772613.410732195</v>
      </c>
      <c r="F469" s="1">
        <v>16758911.58712244</v>
      </c>
      <c r="G469" s="1">
        <v>14514163.286613874</v>
      </c>
      <c r="H469" s="1">
        <v>11729954.650940686</v>
      </c>
      <c r="I469" s="1">
        <v>22792283.880035177</v>
      </c>
      <c r="J469" s="1">
        <v>15060837.901440607</v>
      </c>
      <c r="K469" s="1">
        <v>15434521.483706348</v>
      </c>
      <c r="L469" s="1">
        <v>12570742.497273006</v>
      </c>
      <c r="M469" s="1">
        <v>15786215.246903695</v>
      </c>
      <c r="N469" s="1">
        <v>16478248.403314924</v>
      </c>
      <c r="O469" s="1">
        <v>17089070.701045819</v>
      </c>
      <c r="P469" s="1">
        <v>14724318.028984994</v>
      </c>
      <c r="Q469" s="1">
        <v>16464644.314968266</v>
      </c>
      <c r="S469" s="8">
        <f t="shared" si="49"/>
        <v>13719681.121235084</v>
      </c>
      <c r="T469" s="1">
        <f t="shared" si="50"/>
        <v>16024309.929757586</v>
      </c>
      <c r="U469" s="1">
        <f t="shared" si="51"/>
        <v>14597159.742627682</v>
      </c>
      <c r="V469" s="1">
        <f t="shared" si="52"/>
        <v>16189070.362078501</v>
      </c>
      <c r="X469" s="1">
        <f t="shared" si="53"/>
        <v>1.1679797648471171</v>
      </c>
      <c r="Y469">
        <v>0.25706045599999999</v>
      </c>
      <c r="Z469" s="8">
        <f t="shared" si="54"/>
        <v>1.0639576542369087</v>
      </c>
      <c r="AA469">
        <v>0.60211592700000005</v>
      </c>
      <c r="AB469" s="8">
        <f t="shared" si="55"/>
        <v>1.1799888218262842</v>
      </c>
      <c r="AC469">
        <v>0.14882436504582799</v>
      </c>
    </row>
    <row r="470" spans="1:29">
      <c r="A470" s="1" t="s">
        <v>1631</v>
      </c>
      <c r="B470" t="s">
        <v>1632</v>
      </c>
      <c r="C470" s="1">
        <v>2466427.5861101034</v>
      </c>
      <c r="D470" s="1">
        <v>2631958.8638511202</v>
      </c>
      <c r="E470" s="1">
        <v>2594656.4895549049</v>
      </c>
      <c r="F470" s="1">
        <v>2905470.5483305808</v>
      </c>
      <c r="G470" s="1">
        <v>2979038.4217538578</v>
      </c>
      <c r="H470" s="1">
        <v>2807303.3587098289</v>
      </c>
      <c r="I470" s="1">
        <v>3261261.7584493244</v>
      </c>
      <c r="J470" s="1">
        <v>2516144.9418614861</v>
      </c>
      <c r="K470" s="1">
        <v>2542224.5220100619</v>
      </c>
      <c r="L470" s="1">
        <v>2544143.7537869914</v>
      </c>
      <c r="M470" s="1">
        <v>2810291.5538300667</v>
      </c>
      <c r="N470" s="1">
        <v>2723272.2169500538</v>
      </c>
      <c r="O470" s="1">
        <v>3015755.9864092018</v>
      </c>
      <c r="P470" s="1">
        <v>2712729.2824745607</v>
      </c>
      <c r="Q470" s="1">
        <v>2986325.8466215706</v>
      </c>
      <c r="S470" s="8">
        <f t="shared" si="49"/>
        <v>2649628.3719616774</v>
      </c>
      <c r="T470" s="1">
        <f t="shared" si="50"/>
        <v>2890937.1201936244</v>
      </c>
      <c r="U470" s="1">
        <f t="shared" si="51"/>
        <v>2632219.94320904</v>
      </c>
      <c r="V470" s="1">
        <f t="shared" si="52"/>
        <v>2859520.8331138468</v>
      </c>
      <c r="X470" s="1">
        <f t="shared" si="53"/>
        <v>1.0910726767517558</v>
      </c>
      <c r="Y470">
        <v>0.199391713</v>
      </c>
      <c r="Z470" s="8">
        <f t="shared" si="54"/>
        <v>0.99342986022611579</v>
      </c>
      <c r="AA470">
        <v>0.93172459699999999</v>
      </c>
      <c r="AB470" s="8">
        <f t="shared" si="55"/>
        <v>1.0792158113089547</v>
      </c>
      <c r="AC470">
        <v>0.24154284975429899</v>
      </c>
    </row>
    <row r="471" spans="1:29">
      <c r="A471" s="1" t="s">
        <v>1579</v>
      </c>
      <c r="B471" t="s">
        <v>1580</v>
      </c>
      <c r="C471" s="1">
        <v>1158711.248471559</v>
      </c>
      <c r="D471" s="1">
        <v>1200834.8074310643</v>
      </c>
      <c r="E471" s="1">
        <v>1145064.6388352225</v>
      </c>
      <c r="F471" s="1">
        <v>1318653.0799536619</v>
      </c>
      <c r="G471" s="1">
        <v>1319341.453144955</v>
      </c>
      <c r="H471" s="1">
        <v>1319550.5147610933</v>
      </c>
      <c r="I471" s="1">
        <v>1354854.8137717054</v>
      </c>
      <c r="J471" s="1">
        <v>1083845.261555674</v>
      </c>
      <c r="K471" s="1">
        <v>1199785.9820378583</v>
      </c>
      <c r="L471" s="1">
        <v>1150117.158191097</v>
      </c>
      <c r="M471" s="1">
        <v>1148214.8032704419</v>
      </c>
      <c r="N471" s="1">
        <v>1160620.6401196127</v>
      </c>
      <c r="O471" s="1">
        <v>1335731.6433518997</v>
      </c>
      <c r="P471" s="1">
        <v>1119072.6358922035</v>
      </c>
      <c r="Q471" s="1">
        <v>1290222.3117909476</v>
      </c>
      <c r="S471" s="8">
        <f t="shared" si="49"/>
        <v>1205815.943672877</v>
      </c>
      <c r="T471" s="1">
        <f t="shared" si="50"/>
        <v>1269398.010808357</v>
      </c>
      <c r="U471" s="1">
        <f t="shared" si="51"/>
        <v>1166039.3144997989</v>
      </c>
      <c r="V471" s="1">
        <f t="shared" si="52"/>
        <v>1226411.8077886659</v>
      </c>
      <c r="X471" s="1">
        <f t="shared" si="53"/>
        <v>1.0527294961300735</v>
      </c>
      <c r="Y471">
        <v>0.44969680099999998</v>
      </c>
      <c r="Z471" s="8">
        <f t="shared" si="54"/>
        <v>0.96701268598927315</v>
      </c>
      <c r="AA471">
        <v>0.64406569700000005</v>
      </c>
      <c r="AB471" s="8">
        <f t="shared" si="55"/>
        <v>1.0170804377101321</v>
      </c>
      <c r="AC471">
        <v>0.80558174849894204</v>
      </c>
    </row>
    <row r="472" spans="1:29">
      <c r="A472" s="1" t="s">
        <v>1629</v>
      </c>
      <c r="B472" t="s">
        <v>1630</v>
      </c>
      <c r="C472" s="1">
        <v>372103.93203784333</v>
      </c>
      <c r="D472" s="1">
        <v>382871.34660693986</v>
      </c>
      <c r="E472" s="1">
        <v>367005.53609430068</v>
      </c>
      <c r="F472" s="1">
        <v>327807.97555179091</v>
      </c>
      <c r="G472" s="1">
        <v>424866.24716865545</v>
      </c>
      <c r="H472" s="1">
        <v>430706.8312069659</v>
      </c>
      <c r="I472" s="1">
        <v>275138.28376183088</v>
      </c>
      <c r="J472" s="1">
        <v>318035.28472722933</v>
      </c>
      <c r="K472" s="1">
        <v>258223.5670148264</v>
      </c>
      <c r="L472" s="1">
        <v>310672.16889674554</v>
      </c>
      <c r="M472" s="1">
        <v>288453.62733635661</v>
      </c>
      <c r="N472" s="1">
        <v>255862.73029721982</v>
      </c>
      <c r="O472" s="1">
        <v>268843.22504017764</v>
      </c>
      <c r="P472" s="1">
        <v>352605.24760760716</v>
      </c>
      <c r="Q472" s="1">
        <v>403278.76337944902</v>
      </c>
      <c r="S472" s="8">
        <f t="shared" si="49"/>
        <v>362447.19757271872</v>
      </c>
      <c r="T472" s="1">
        <f t="shared" si="50"/>
        <v>362186.66171617038</v>
      </c>
      <c r="U472" s="1">
        <f t="shared" si="51"/>
        <v>285783.12108264281</v>
      </c>
      <c r="V472" s="1">
        <f t="shared" si="52"/>
        <v>320147.49158111343</v>
      </c>
      <c r="X472" s="1">
        <f t="shared" si="53"/>
        <v>0.99928117569043673</v>
      </c>
      <c r="Y472">
        <v>0.87965600600000005</v>
      </c>
      <c r="Z472" s="8">
        <f t="shared" si="54"/>
        <v>0.78848208234609241</v>
      </c>
      <c r="AA472">
        <v>6.3339777999999999E-2</v>
      </c>
      <c r="AB472" s="8">
        <f t="shared" si="55"/>
        <v>0.88329415629398378</v>
      </c>
      <c r="AC472">
        <v>0.22323300845674399</v>
      </c>
    </row>
    <row r="473" spans="1:29">
      <c r="A473" s="1" t="s">
        <v>2257</v>
      </c>
      <c r="B473" t="s">
        <v>2258</v>
      </c>
      <c r="C473" s="1">
        <v>94517.326393382929</v>
      </c>
      <c r="D473" s="1">
        <v>124770.67239266477</v>
      </c>
      <c r="E473" s="1">
        <v>134827.86921533244</v>
      </c>
      <c r="F473" s="1">
        <v>101052.20243026278</v>
      </c>
      <c r="G473" s="1">
        <v>124167.02992583565</v>
      </c>
      <c r="H473" s="1">
        <v>113509.13405687055</v>
      </c>
      <c r="I473" s="1">
        <v>172590.27150198229</v>
      </c>
      <c r="J473" s="1">
        <v>220504.93213461881</v>
      </c>
      <c r="K473" s="1">
        <v>135332.85200419227</v>
      </c>
      <c r="L473" s="1">
        <v>141226.01559862035</v>
      </c>
      <c r="M473" s="1">
        <v>175709.67058487952</v>
      </c>
      <c r="N473" s="1">
        <v>156233.98649855607</v>
      </c>
      <c r="O473" s="1">
        <v>147515.3234974907</v>
      </c>
      <c r="P473" s="1">
        <v>145675.04795043668</v>
      </c>
      <c r="Q473" s="1">
        <v>146700.98985824361</v>
      </c>
      <c r="S473" s="8">
        <f t="shared" si="49"/>
        <v>113792.01760791073</v>
      </c>
      <c r="T473" s="1">
        <f t="shared" si="50"/>
        <v>157692.84190482681</v>
      </c>
      <c r="U473" s="1">
        <f t="shared" si="51"/>
        <v>150756.17939589737</v>
      </c>
      <c r="V473" s="1">
        <f t="shared" si="52"/>
        <v>149031.33695118176</v>
      </c>
      <c r="X473" s="1">
        <f t="shared" si="53"/>
        <v>1.3857988039915388</v>
      </c>
      <c r="Y473">
        <v>2.6439529999999999E-2</v>
      </c>
      <c r="Z473" s="8">
        <f t="shared" si="54"/>
        <v>1.324839672984381</v>
      </c>
      <c r="AA473">
        <v>4.7736885E-2</v>
      </c>
      <c r="AB473" s="8">
        <f t="shared" si="55"/>
        <v>1.3096818220122781</v>
      </c>
      <c r="AC473">
        <v>3.7173923403312499E-2</v>
      </c>
    </row>
    <row r="474" spans="1:29">
      <c r="A474" s="1" t="s">
        <v>1571</v>
      </c>
      <c r="B474" t="s">
        <v>1572</v>
      </c>
      <c r="C474" s="1">
        <v>1685380.5144732003</v>
      </c>
      <c r="D474" s="1">
        <v>1533903.67748268</v>
      </c>
      <c r="E474" s="1">
        <v>1449943.5973761647</v>
      </c>
      <c r="F474" s="1">
        <v>1519790.7695226772</v>
      </c>
      <c r="G474" s="1">
        <v>1582924.9664214721</v>
      </c>
      <c r="H474" s="1">
        <v>1317083.0058345126</v>
      </c>
      <c r="I474" s="1">
        <v>1572195.1677311545</v>
      </c>
      <c r="J474" s="1">
        <v>1576066.2946486606</v>
      </c>
      <c r="K474" s="1">
        <v>1737444.9176339125</v>
      </c>
      <c r="L474" s="1">
        <v>1730527.6954807134</v>
      </c>
      <c r="M474" s="1">
        <v>2034949.5961292468</v>
      </c>
      <c r="N474" s="1">
        <v>1588120.5091617689</v>
      </c>
      <c r="O474" s="1">
        <v>1825597.3729315475</v>
      </c>
      <c r="P474" s="1">
        <v>1595359.3690955099</v>
      </c>
      <c r="Q474" s="1">
        <v>1844666.4076799594</v>
      </c>
      <c r="S474" s="8">
        <f t="shared" si="49"/>
        <v>1547254.6397136806</v>
      </c>
      <c r="T474" s="1">
        <f t="shared" si="50"/>
        <v>1512067.3586589498</v>
      </c>
      <c r="U474" s="1">
        <f t="shared" si="51"/>
        <v>1834307.4030812911</v>
      </c>
      <c r="V474" s="1">
        <f t="shared" si="52"/>
        <v>1713435.9147171963</v>
      </c>
      <c r="X474" s="1">
        <f t="shared" si="53"/>
        <v>0.97725824815672091</v>
      </c>
      <c r="Y474">
        <v>0.71173250899999996</v>
      </c>
      <c r="Z474" s="8">
        <f t="shared" si="54"/>
        <v>1.1855239312261683</v>
      </c>
      <c r="AA474">
        <v>2.910051E-2</v>
      </c>
      <c r="AB474" s="8">
        <f t="shared" si="55"/>
        <v>1.1074039597220193</v>
      </c>
      <c r="AC474">
        <v>0.14031127616834499</v>
      </c>
    </row>
    <row r="475" spans="1:29">
      <c r="A475" s="1" t="s">
        <v>2295</v>
      </c>
      <c r="B475" t="s">
        <v>2296</v>
      </c>
      <c r="C475" s="1">
        <v>544948.65871392598</v>
      </c>
      <c r="D475" s="1">
        <v>611171.21024587203</v>
      </c>
      <c r="E475" s="1">
        <v>541530.29362185777</v>
      </c>
      <c r="F475" s="1">
        <v>807394.93450774695</v>
      </c>
      <c r="G475" s="1">
        <v>649395.18855324201</v>
      </c>
      <c r="H475" s="1">
        <v>511729.8943769008</v>
      </c>
      <c r="I475" s="1">
        <v>700885.91179041984</v>
      </c>
      <c r="J475" s="1">
        <v>564486.07233361446</v>
      </c>
      <c r="K475" s="1">
        <v>653918.73861252319</v>
      </c>
      <c r="L475" s="1">
        <v>570877.04219739826</v>
      </c>
      <c r="M475" s="1">
        <v>601615.22833009961</v>
      </c>
      <c r="N475" s="1">
        <v>783064.5001338094</v>
      </c>
      <c r="O475" s="1">
        <v>698077.96616049856</v>
      </c>
      <c r="P475" s="1">
        <v>562064.67080071766</v>
      </c>
      <c r="Q475" s="1">
        <v>791349.11217160756</v>
      </c>
      <c r="S475" s="8">
        <f t="shared" si="49"/>
        <v>626261.27427235059</v>
      </c>
      <c r="T475" s="1">
        <f t="shared" si="50"/>
        <v>606624.26676354429</v>
      </c>
      <c r="U475" s="1">
        <f t="shared" si="51"/>
        <v>608803.66971334035</v>
      </c>
      <c r="V475" s="1">
        <f t="shared" si="52"/>
        <v>708639.06231665832</v>
      </c>
      <c r="X475" s="1">
        <f t="shared" si="53"/>
        <v>0.96864406547950388</v>
      </c>
      <c r="Y475">
        <v>0.80096614300000002</v>
      </c>
      <c r="Z475" s="8">
        <f t="shared" si="54"/>
        <v>0.97212408737983336</v>
      </c>
      <c r="AA475">
        <v>0.88264763099999999</v>
      </c>
      <c r="AB475" s="8">
        <f t="shared" si="55"/>
        <v>1.1315390100402136</v>
      </c>
      <c r="AC475">
        <v>0.21717423938725999</v>
      </c>
    </row>
    <row r="476" spans="1:29">
      <c r="A476" s="1" t="s">
        <v>1339</v>
      </c>
      <c r="B476" t="s">
        <v>1340</v>
      </c>
      <c r="C476" s="1">
        <v>2023666.7202614248</v>
      </c>
      <c r="D476" s="1">
        <v>2217617.0899368096</v>
      </c>
      <c r="E476" s="1">
        <v>2104477.0849582278</v>
      </c>
      <c r="F476" s="1">
        <v>2041160.7719643645</v>
      </c>
      <c r="G476" s="1">
        <v>1998553.4409536936</v>
      </c>
      <c r="H476" s="1">
        <v>2185683.6899564359</v>
      </c>
      <c r="I476" s="1">
        <v>1875372.0555860864</v>
      </c>
      <c r="J476" s="1">
        <v>1973683.3809709488</v>
      </c>
      <c r="K476" s="1">
        <v>2291030.620077081</v>
      </c>
      <c r="L476" s="1">
        <v>1749716.5899274349</v>
      </c>
      <c r="M476" s="1">
        <v>2218085.1508290889</v>
      </c>
      <c r="N476" s="1">
        <v>2263629.6986010442</v>
      </c>
      <c r="O476" s="1">
        <v>2146261.836579469</v>
      </c>
      <c r="P476" s="1">
        <v>2034814.6420914396</v>
      </c>
      <c r="Q476" s="1">
        <v>2203050.9042138192</v>
      </c>
      <c r="S476" s="8">
        <f t="shared" si="49"/>
        <v>2096730.4167802066</v>
      </c>
      <c r="T476" s="1">
        <f t="shared" si="50"/>
        <v>2008323.1418667911</v>
      </c>
      <c r="U476" s="1">
        <f t="shared" si="51"/>
        <v>2086277.4536112016</v>
      </c>
      <c r="V476" s="1">
        <f t="shared" si="52"/>
        <v>2161939.2703714431</v>
      </c>
      <c r="X476" s="1">
        <f t="shared" si="53"/>
        <v>0.95783565011224669</v>
      </c>
      <c r="Y476">
        <v>0.497129143</v>
      </c>
      <c r="Z476" s="8">
        <f t="shared" si="54"/>
        <v>0.99501463655730393</v>
      </c>
      <c r="AA476">
        <v>0.86997322099999996</v>
      </c>
      <c r="AB476" s="8">
        <f t="shared" si="55"/>
        <v>1.0311002564132079</v>
      </c>
      <c r="AC476">
        <v>0.63623994018633001</v>
      </c>
    </row>
    <row r="477" spans="1:29">
      <c r="A477" s="1" t="s">
        <v>2319</v>
      </c>
      <c r="B477" t="s">
        <v>2320</v>
      </c>
      <c r="C477" s="1">
        <v>509779.52360495366</v>
      </c>
      <c r="D477" s="1">
        <v>631977.73648088716</v>
      </c>
      <c r="E477" s="1">
        <v>633494.68952771986</v>
      </c>
      <c r="F477" s="1">
        <v>414512.77508140472</v>
      </c>
      <c r="G477" s="1">
        <v>617856.05077314621</v>
      </c>
      <c r="H477" s="1">
        <v>546719.33784178738</v>
      </c>
      <c r="I477" s="1">
        <v>487096.40503774886</v>
      </c>
      <c r="J477" s="1">
        <v>607575.52109200205</v>
      </c>
      <c r="K477" s="1">
        <v>461446.59714635223</v>
      </c>
      <c r="L477" s="1">
        <v>442936.3706678382</v>
      </c>
      <c r="M477" s="1">
        <v>463345.20620549761</v>
      </c>
      <c r="N477" s="1">
        <v>613976.14174161176</v>
      </c>
      <c r="O477" s="1">
        <v>515339.11008192546</v>
      </c>
      <c r="P477" s="1">
        <v>493297.27764371119</v>
      </c>
      <c r="Q477" s="1">
        <v>667169.65206439176</v>
      </c>
      <c r="S477" s="8">
        <f t="shared" si="49"/>
        <v>547441.18117374135</v>
      </c>
      <c r="T477" s="1">
        <f t="shared" si="50"/>
        <v>564811.82868617109</v>
      </c>
      <c r="U477" s="1">
        <f t="shared" si="51"/>
        <v>455909.39133989601</v>
      </c>
      <c r="V477" s="1">
        <f t="shared" si="52"/>
        <v>572445.54538291006</v>
      </c>
      <c r="X477" s="1">
        <f t="shared" si="53"/>
        <v>1.0317306189409905</v>
      </c>
      <c r="Y477">
        <v>0.66680068299999995</v>
      </c>
      <c r="Z477" s="8">
        <f t="shared" si="54"/>
        <v>0.83280068620779202</v>
      </c>
      <c r="AA477">
        <v>0.12170555199999999</v>
      </c>
      <c r="AB477" s="8">
        <f t="shared" si="55"/>
        <v>1.045674978553053</v>
      </c>
      <c r="AC477">
        <v>0.59272863202369996</v>
      </c>
    </row>
    <row r="478" spans="1:29">
      <c r="A478" s="1" t="s">
        <v>1261</v>
      </c>
      <c r="B478" t="s">
        <v>1262</v>
      </c>
      <c r="C478" s="1">
        <v>5178848.591982103</v>
      </c>
      <c r="D478" s="1">
        <v>5142927.2310584597</v>
      </c>
      <c r="E478" s="1">
        <v>5516052.0513379313</v>
      </c>
      <c r="F478" s="1">
        <v>5249664.3032365451</v>
      </c>
      <c r="G478" s="1">
        <v>6530466.985061761</v>
      </c>
      <c r="H478" s="1">
        <v>6253636.3583736047</v>
      </c>
      <c r="I478" s="1">
        <v>7277662.1600547843</v>
      </c>
      <c r="J478" s="1">
        <v>7150269.308216352</v>
      </c>
      <c r="K478" s="1">
        <v>5468988.50842964</v>
      </c>
      <c r="L478" s="1">
        <v>5403673.9633070901</v>
      </c>
      <c r="M478" s="1">
        <v>6017894.6490798248</v>
      </c>
      <c r="N478" s="1">
        <v>5377019.9735435918</v>
      </c>
      <c r="O478" s="1">
        <v>6287335.5937561803</v>
      </c>
      <c r="P478" s="1">
        <v>5725777.5057265824</v>
      </c>
      <c r="Q478" s="1">
        <v>6376159.3753484879</v>
      </c>
      <c r="S478" s="8">
        <f t="shared" si="49"/>
        <v>5271873.0444037598</v>
      </c>
      <c r="T478" s="1">
        <f t="shared" si="50"/>
        <v>6803008.7029266255</v>
      </c>
      <c r="U478" s="1">
        <f t="shared" si="51"/>
        <v>5630185.7069388516</v>
      </c>
      <c r="V478" s="1">
        <f t="shared" si="52"/>
        <v>5941573.1120937113</v>
      </c>
      <c r="X478" s="1">
        <f t="shared" si="53"/>
        <v>1.2904348503134402</v>
      </c>
      <c r="Y478">
        <v>4.73306E-4</v>
      </c>
      <c r="Z478" s="8">
        <f t="shared" si="54"/>
        <v>1.0679668610220898</v>
      </c>
      <c r="AA478">
        <v>0.311029061</v>
      </c>
      <c r="AB478" s="8">
        <f t="shared" si="55"/>
        <v>1.1270326622149707</v>
      </c>
      <c r="AC478">
        <v>5.8077830882330303E-2</v>
      </c>
    </row>
    <row r="479" spans="1:29">
      <c r="A479" s="1" t="s">
        <v>1425</v>
      </c>
      <c r="B479" t="s">
        <v>1426</v>
      </c>
      <c r="C479" s="1">
        <v>1749950.1444231102</v>
      </c>
      <c r="D479" s="1">
        <v>1941793.4396253321</v>
      </c>
      <c r="E479" s="1">
        <v>1777869.2658470948</v>
      </c>
      <c r="F479" s="1">
        <v>1911933.2556849122</v>
      </c>
      <c r="G479" s="1">
        <v>1972880.7706664065</v>
      </c>
      <c r="H479" s="1">
        <v>2135715.2234108457</v>
      </c>
      <c r="I479" s="1">
        <v>2068337.3920864123</v>
      </c>
      <c r="J479" s="1">
        <v>1799824.5670493585</v>
      </c>
      <c r="K479" s="1">
        <v>1999643.7550174734</v>
      </c>
      <c r="L479" s="1">
        <v>1879918.164453418</v>
      </c>
      <c r="M479" s="1">
        <v>2052388.1781492899</v>
      </c>
      <c r="N479" s="1">
        <v>1941737.7585281152</v>
      </c>
      <c r="O479" s="1">
        <v>1799596.7426324617</v>
      </c>
      <c r="P479" s="1">
        <v>2027937.6557121221</v>
      </c>
      <c r="Q479" s="1">
        <v>2173477.1532976138</v>
      </c>
      <c r="S479" s="8">
        <f t="shared" si="49"/>
        <v>1845386.5263951123</v>
      </c>
      <c r="T479" s="1">
        <f t="shared" si="50"/>
        <v>1994189.4883032558</v>
      </c>
      <c r="U479" s="1">
        <f t="shared" si="51"/>
        <v>1977316.6992067273</v>
      </c>
      <c r="V479" s="1">
        <f t="shared" si="52"/>
        <v>1985687.3275425783</v>
      </c>
      <c r="X479" s="1">
        <f t="shared" si="53"/>
        <v>1.080635118865219</v>
      </c>
      <c r="Y479">
        <v>0.206930748</v>
      </c>
      <c r="Z479" s="8">
        <f t="shared" si="54"/>
        <v>1.0714918912241844</v>
      </c>
      <c r="AA479">
        <v>0.28557099800000002</v>
      </c>
      <c r="AB479" s="8">
        <f t="shared" si="55"/>
        <v>1.0760278668672942</v>
      </c>
      <c r="AC479">
        <v>0.23390030135503301</v>
      </c>
    </row>
    <row r="480" spans="1:29">
      <c r="A480" s="1" t="s">
        <v>1411</v>
      </c>
      <c r="B480" t="s">
        <v>1412</v>
      </c>
      <c r="C480" s="1">
        <v>2651685.7466713809</v>
      </c>
      <c r="D480" s="1">
        <v>2735918.2460896126</v>
      </c>
      <c r="E480" s="1">
        <v>2978658.7705627778</v>
      </c>
      <c r="F480" s="1">
        <v>2838617.617639991</v>
      </c>
      <c r="G480" s="1">
        <v>2883853.9662812878</v>
      </c>
      <c r="H480" s="1">
        <v>3002035.257165479</v>
      </c>
      <c r="I480" s="1">
        <v>3179697.9610632197</v>
      </c>
      <c r="J480" s="1">
        <v>3420952.1639573681</v>
      </c>
      <c r="K480" s="1">
        <v>3252581.57584472</v>
      </c>
      <c r="L480" s="1">
        <v>3129369.8383003306</v>
      </c>
      <c r="M480" s="1">
        <v>3119255.5024836818</v>
      </c>
      <c r="N480" s="1">
        <v>2908322.0444487375</v>
      </c>
      <c r="O480" s="1">
        <v>3010481.3933092579</v>
      </c>
      <c r="P480" s="1">
        <v>2894424.832615199</v>
      </c>
      <c r="Q480" s="1">
        <v>2814180.5106541794</v>
      </c>
      <c r="S480" s="8">
        <f t="shared" si="49"/>
        <v>2801220.0952409403</v>
      </c>
      <c r="T480" s="1">
        <f t="shared" si="50"/>
        <v>3121634.8371168389</v>
      </c>
      <c r="U480" s="1">
        <f t="shared" si="51"/>
        <v>3167068.9722095779</v>
      </c>
      <c r="V480" s="1">
        <f t="shared" si="52"/>
        <v>2906852.1952568432</v>
      </c>
      <c r="X480" s="1">
        <f t="shared" si="53"/>
        <v>1.1143839937533859</v>
      </c>
      <c r="Y480">
        <v>5.7189227000000002E-2</v>
      </c>
      <c r="Z480" s="8">
        <f t="shared" si="54"/>
        <v>1.130603402992213</v>
      </c>
      <c r="AA480">
        <v>4.4017230999999997E-2</v>
      </c>
      <c r="AB480" s="8">
        <f t="shared" si="55"/>
        <v>1.0377093182343522</v>
      </c>
      <c r="AC480">
        <v>0.48080787091110599</v>
      </c>
    </row>
    <row r="481" spans="1:29">
      <c r="A481" s="1" t="s">
        <v>1337</v>
      </c>
      <c r="B481" t="s">
        <v>1338</v>
      </c>
      <c r="C481" s="1">
        <v>2835159.5595307793</v>
      </c>
      <c r="D481" s="1">
        <v>2800527.2392291878</v>
      </c>
      <c r="E481" s="1">
        <v>2982876.9830918349</v>
      </c>
      <c r="F481" s="1">
        <v>3054482.2159655779</v>
      </c>
      <c r="G481" s="1">
        <v>3297451.6843936951</v>
      </c>
      <c r="H481" s="1">
        <v>3251193.7879618113</v>
      </c>
      <c r="I481" s="1">
        <v>3343585.8041228396</v>
      </c>
      <c r="J481" s="1">
        <v>3764117.2834542142</v>
      </c>
      <c r="K481" s="1">
        <v>3202191.5955462223</v>
      </c>
      <c r="L481" s="1">
        <v>3398599.2875100467</v>
      </c>
      <c r="M481" s="1">
        <v>3483076.4541256661</v>
      </c>
      <c r="N481" s="1">
        <v>2967243.7829158129</v>
      </c>
      <c r="O481" s="1">
        <v>3203017.9223547825</v>
      </c>
      <c r="P481" s="1">
        <v>4166007.4250161313</v>
      </c>
      <c r="Q481" s="1">
        <v>3834031.0763607626</v>
      </c>
      <c r="S481" s="8">
        <f t="shared" si="49"/>
        <v>2918261.4994543451</v>
      </c>
      <c r="T481" s="1">
        <f t="shared" si="50"/>
        <v>3414087.1399831399</v>
      </c>
      <c r="U481" s="1">
        <f t="shared" si="51"/>
        <v>3361289.1123939785</v>
      </c>
      <c r="V481" s="1">
        <f t="shared" si="52"/>
        <v>3542575.0516618723</v>
      </c>
      <c r="X481" s="1">
        <f t="shared" si="53"/>
        <v>1.1699044587407619</v>
      </c>
      <c r="Y481">
        <v>4.2177109999999997E-2</v>
      </c>
      <c r="Z481" s="8">
        <f t="shared" si="54"/>
        <v>1.1518121707127584</v>
      </c>
      <c r="AA481">
        <v>8.2002197999999998E-2</v>
      </c>
      <c r="AB481" s="8">
        <f t="shared" si="55"/>
        <v>1.2139333820235989</v>
      </c>
      <c r="AC481">
        <v>1.84534805626967E-2</v>
      </c>
    </row>
    <row r="482" spans="1:29">
      <c r="A482" s="1" t="s">
        <v>1749</v>
      </c>
      <c r="B482" t="s">
        <v>1750</v>
      </c>
      <c r="C482" s="1">
        <v>3491266.6303494978</v>
      </c>
      <c r="D482" s="1">
        <v>3737008.2551556258</v>
      </c>
      <c r="E482" s="1">
        <v>3913710.0332973497</v>
      </c>
      <c r="F482" s="1">
        <v>4207921.7324335659</v>
      </c>
      <c r="G482" s="1">
        <v>3990350.0209706184</v>
      </c>
      <c r="H482" s="1">
        <v>3351856.4421817875</v>
      </c>
      <c r="I482" s="1">
        <v>4440600.9802868962</v>
      </c>
      <c r="J482" s="1">
        <v>4213960.966496896</v>
      </c>
      <c r="K482" s="1">
        <v>3889626.9936290858</v>
      </c>
      <c r="L482" s="1">
        <v>4301273.6536332015</v>
      </c>
      <c r="M482" s="1">
        <v>4134742.4295670409</v>
      </c>
      <c r="N482" s="1">
        <v>3295635.6886673965</v>
      </c>
      <c r="O482" s="1">
        <v>4143271.90333841</v>
      </c>
      <c r="P482" s="1">
        <v>3933020.2127890075</v>
      </c>
      <c r="Q482" s="1">
        <v>3984398.7617337564</v>
      </c>
      <c r="S482" s="8">
        <f t="shared" si="49"/>
        <v>3837476.6628090097</v>
      </c>
      <c r="T482" s="1">
        <f t="shared" si="50"/>
        <v>3999192.1024840493</v>
      </c>
      <c r="U482" s="1">
        <f t="shared" si="51"/>
        <v>4108547.6922764429</v>
      </c>
      <c r="V482" s="1">
        <f t="shared" si="52"/>
        <v>3839081.6416321425</v>
      </c>
      <c r="X482" s="1">
        <f t="shared" si="53"/>
        <v>1.0421410874604942</v>
      </c>
      <c r="Y482">
        <v>0.59925226300000001</v>
      </c>
      <c r="Z482" s="8">
        <f t="shared" si="54"/>
        <v>1.0706378313891844</v>
      </c>
      <c r="AA482">
        <v>0.37794148300000002</v>
      </c>
      <c r="AB482" s="8">
        <f t="shared" si="55"/>
        <v>1.0004182380673967</v>
      </c>
      <c r="AC482">
        <v>0.98861133025842496</v>
      </c>
    </row>
    <row r="483" spans="1:29">
      <c r="A483" s="1" t="s">
        <v>1725</v>
      </c>
      <c r="B483" t="s">
        <v>1726</v>
      </c>
      <c r="C483" s="1">
        <v>5733684.4174026307</v>
      </c>
      <c r="D483" s="1">
        <v>6261572.7899202714</v>
      </c>
      <c r="E483" s="1">
        <v>6609022.7443670016</v>
      </c>
      <c r="F483" s="1">
        <v>5599853.0572426273</v>
      </c>
      <c r="G483" s="1">
        <v>6229115.5760439383</v>
      </c>
      <c r="H483" s="1">
        <v>6822802.8572298894</v>
      </c>
      <c r="I483" s="1">
        <v>7980210.1607927559</v>
      </c>
      <c r="J483" s="1">
        <v>7135210.5423377641</v>
      </c>
      <c r="K483" s="1">
        <v>6338508.7094000289</v>
      </c>
      <c r="L483" s="1">
        <v>6236601.1657082262</v>
      </c>
      <c r="M483" s="1">
        <v>7046548.9042875282</v>
      </c>
      <c r="N483" s="1">
        <v>6660933.1858637584</v>
      </c>
      <c r="O483" s="1">
        <v>6624709.4463489046</v>
      </c>
      <c r="P483" s="1">
        <v>6519101.6492626714</v>
      </c>
      <c r="Q483" s="1">
        <v>6921066.518970469</v>
      </c>
      <c r="S483" s="8">
        <f t="shared" si="49"/>
        <v>6051033.2522331337</v>
      </c>
      <c r="T483" s="1">
        <f t="shared" si="50"/>
        <v>7041834.7841010867</v>
      </c>
      <c r="U483" s="1">
        <f t="shared" si="51"/>
        <v>6540552.9264652608</v>
      </c>
      <c r="V483" s="1">
        <f t="shared" si="52"/>
        <v>6681452.7001114506</v>
      </c>
      <c r="X483" s="1">
        <f t="shared" si="53"/>
        <v>1.1637408836750811</v>
      </c>
      <c r="Y483">
        <v>2.7444178E-2</v>
      </c>
      <c r="Z483" s="8">
        <f t="shared" si="54"/>
        <v>1.0808985265535387</v>
      </c>
      <c r="AA483">
        <v>0.25526263399999999</v>
      </c>
      <c r="AB483" s="8">
        <f t="shared" si="55"/>
        <v>1.1041837685564959</v>
      </c>
      <c r="AC483">
        <v>0.120666210823836</v>
      </c>
    </row>
    <row r="484" spans="1:29">
      <c r="A484" s="1" t="s">
        <v>1385</v>
      </c>
      <c r="B484" t="s">
        <v>1386</v>
      </c>
      <c r="C484" s="1">
        <v>2126803.566267502</v>
      </c>
      <c r="D484" s="1">
        <v>2266209.426551701</v>
      </c>
      <c r="E484" s="1">
        <v>2223426.1093024551</v>
      </c>
      <c r="F484" s="1">
        <v>2388776.4714904251</v>
      </c>
      <c r="G484" s="1">
        <v>1940308.4034950642</v>
      </c>
      <c r="H484" s="1">
        <v>1844741.886476723</v>
      </c>
      <c r="I484" s="1">
        <v>2322859.2688635648</v>
      </c>
      <c r="J484" s="1">
        <v>2166939.5842543221</v>
      </c>
      <c r="K484" s="1">
        <v>2428809.486310272</v>
      </c>
      <c r="L484" s="1">
        <v>2619973.0843684119</v>
      </c>
      <c r="M484" s="1">
        <v>2324893.5494878981</v>
      </c>
      <c r="N484" s="1">
        <v>2005140.9599768138</v>
      </c>
      <c r="O484" s="1">
        <v>2053685.2372798354</v>
      </c>
      <c r="P484" s="1">
        <v>2438862.8847230128</v>
      </c>
      <c r="Q484" s="1">
        <v>2142871.1005968233</v>
      </c>
      <c r="S484" s="8">
        <f t="shared" si="49"/>
        <v>2251303.8934030207</v>
      </c>
      <c r="T484" s="1">
        <f t="shared" si="50"/>
        <v>2068712.2857724186</v>
      </c>
      <c r="U484" s="1">
        <f t="shared" si="51"/>
        <v>2457892.0400555274</v>
      </c>
      <c r="V484" s="1">
        <f t="shared" si="52"/>
        <v>2160140.0456441212</v>
      </c>
      <c r="X484" s="1">
        <f t="shared" si="53"/>
        <v>0.91889517529568132</v>
      </c>
      <c r="Y484">
        <v>0.18965849700000001</v>
      </c>
      <c r="Z484" s="8">
        <f t="shared" si="54"/>
        <v>1.0917637762089207</v>
      </c>
      <c r="AA484">
        <v>0.22468296300000001</v>
      </c>
      <c r="AB484" s="8">
        <f t="shared" si="55"/>
        <v>0.95950620081720805</v>
      </c>
      <c r="AC484">
        <v>0.50789984909039998</v>
      </c>
    </row>
    <row r="485" spans="1:29">
      <c r="A485" s="1" t="s">
        <v>1237</v>
      </c>
      <c r="B485" t="s">
        <v>1238</v>
      </c>
      <c r="C485" s="1">
        <v>4321871.508256794</v>
      </c>
      <c r="D485" s="1">
        <v>4288219.6073805084</v>
      </c>
      <c r="E485" s="1">
        <v>4268002.5871196566</v>
      </c>
      <c r="F485" s="1">
        <v>4531223.619237978</v>
      </c>
      <c r="G485" s="1">
        <v>4612156.5423009181</v>
      </c>
      <c r="H485" s="1">
        <v>4369078.783174606</v>
      </c>
      <c r="I485" s="1">
        <v>4378612.1399636948</v>
      </c>
      <c r="J485" s="1">
        <v>4713316.986308665</v>
      </c>
      <c r="K485" s="1">
        <v>4998719.9064533468</v>
      </c>
      <c r="L485" s="1">
        <v>4978354.4478398524</v>
      </c>
      <c r="M485" s="1">
        <v>4728996.6856583301</v>
      </c>
      <c r="N485" s="1">
        <v>4211985.9988404447</v>
      </c>
      <c r="O485" s="1">
        <v>4555704.055324968</v>
      </c>
      <c r="P485" s="1">
        <v>4661400.3011187222</v>
      </c>
      <c r="Q485" s="1">
        <v>4622637.7164547686</v>
      </c>
      <c r="S485" s="8">
        <f t="shared" si="49"/>
        <v>4352329.3304987345</v>
      </c>
      <c r="T485" s="1">
        <f t="shared" si="50"/>
        <v>4518291.1129369708</v>
      </c>
      <c r="U485" s="1">
        <f t="shared" si="51"/>
        <v>4902023.6799838431</v>
      </c>
      <c r="V485" s="1">
        <f t="shared" si="52"/>
        <v>4512932.0179347256</v>
      </c>
      <c r="X485" s="1">
        <f t="shared" si="53"/>
        <v>1.0381317151887537</v>
      </c>
      <c r="Y485">
        <v>0.451563198</v>
      </c>
      <c r="Z485" s="8">
        <f t="shared" si="54"/>
        <v>1.1262988868128962</v>
      </c>
      <c r="AA485">
        <v>3.6669874999999998E-2</v>
      </c>
      <c r="AB485" s="8">
        <f t="shared" si="55"/>
        <v>1.036900398669415</v>
      </c>
      <c r="AC485">
        <v>0.46901617461157102</v>
      </c>
    </row>
    <row r="486" spans="1:29">
      <c r="A486" s="1" t="s">
        <v>1635</v>
      </c>
      <c r="B486" t="s">
        <v>1636</v>
      </c>
      <c r="C486" s="1">
        <v>606348.14345014002</v>
      </c>
      <c r="D486" s="1">
        <v>591750.91656759626</v>
      </c>
      <c r="E486" s="1">
        <v>606023.16262815834</v>
      </c>
      <c r="F486" s="1">
        <v>525056.91841346573</v>
      </c>
      <c r="G486" s="1">
        <v>631339.48637509986</v>
      </c>
      <c r="H486" s="1">
        <v>632314.15039081359</v>
      </c>
      <c r="I486" s="1">
        <v>582370.04302660469</v>
      </c>
      <c r="J486" s="1">
        <v>565714.95327651338</v>
      </c>
      <c r="K486" s="1">
        <v>562437.23785918695</v>
      </c>
      <c r="L486" s="1">
        <v>622746.2312524888</v>
      </c>
      <c r="M486" s="1">
        <v>684102.95204578957</v>
      </c>
      <c r="N486" s="1">
        <v>556600.75498128426</v>
      </c>
      <c r="O486" s="1">
        <v>628814.73540694651</v>
      </c>
      <c r="P486" s="1">
        <v>550597.87256331847</v>
      </c>
      <c r="Q486" s="1">
        <v>518083.42042479583</v>
      </c>
      <c r="S486" s="8">
        <f t="shared" si="49"/>
        <v>582294.78526484012</v>
      </c>
      <c r="T486" s="1">
        <f t="shared" si="50"/>
        <v>602934.65826725797</v>
      </c>
      <c r="U486" s="1">
        <f t="shared" si="51"/>
        <v>623095.47371915507</v>
      </c>
      <c r="V486" s="1">
        <f t="shared" si="52"/>
        <v>563524.19584408624</v>
      </c>
      <c r="X486" s="1">
        <f t="shared" si="53"/>
        <v>1.0354457459086301</v>
      </c>
      <c r="Y486">
        <v>0.57768070000000005</v>
      </c>
      <c r="Z486" s="8">
        <f t="shared" si="54"/>
        <v>1.0700687855821307</v>
      </c>
      <c r="AA486">
        <v>0.33899183599999999</v>
      </c>
      <c r="AB486" s="8">
        <f t="shared" si="55"/>
        <v>0.96776445557173141</v>
      </c>
      <c r="AC486">
        <v>0.59734034304809802</v>
      </c>
    </row>
    <row r="487" spans="1:29">
      <c r="A487" s="1" t="s">
        <v>1353</v>
      </c>
      <c r="B487" t="s">
        <v>1354</v>
      </c>
      <c r="C487" s="1">
        <v>4816310.1237232052</v>
      </c>
      <c r="D487" s="1">
        <v>5260121.1971357744</v>
      </c>
      <c r="E487" s="1">
        <v>4783395.3996096114</v>
      </c>
      <c r="F487" s="1">
        <v>4904317.5005749157</v>
      </c>
      <c r="G487" s="1">
        <v>5938257.1154345609</v>
      </c>
      <c r="H487" s="1">
        <v>4768007.2869562283</v>
      </c>
      <c r="I487" s="1">
        <v>6217910.930388201</v>
      </c>
      <c r="J487" s="1">
        <v>5787319.3300761469</v>
      </c>
      <c r="K487" s="1">
        <v>5117835.515505082</v>
      </c>
      <c r="L487" s="1">
        <v>5410680.9793016724</v>
      </c>
      <c r="M487" s="1">
        <v>5503164.0669751735</v>
      </c>
      <c r="N487" s="1">
        <v>4868953.7638610471</v>
      </c>
      <c r="O487" s="1">
        <v>5484038.2387203164</v>
      </c>
      <c r="P487" s="1">
        <v>5075091.279999557</v>
      </c>
      <c r="Q487" s="1">
        <v>5880472.6606787443</v>
      </c>
      <c r="S487" s="8">
        <f t="shared" si="49"/>
        <v>4941036.0552608771</v>
      </c>
      <c r="T487" s="1">
        <f t="shared" si="50"/>
        <v>5677873.6657137843</v>
      </c>
      <c r="U487" s="1">
        <f t="shared" si="51"/>
        <v>5343893.5205939757</v>
      </c>
      <c r="V487" s="1">
        <f t="shared" si="52"/>
        <v>5327138.985814916</v>
      </c>
      <c r="X487" s="1">
        <f t="shared" si="53"/>
        <v>1.1491261351287596</v>
      </c>
      <c r="Y487">
        <v>5.2638832000000003E-2</v>
      </c>
      <c r="Z487" s="8">
        <f t="shared" si="54"/>
        <v>1.0815329944626013</v>
      </c>
      <c r="AA487">
        <v>0.274136832</v>
      </c>
      <c r="AB487" s="8">
        <f t="shared" si="55"/>
        <v>1.0781420993969357</v>
      </c>
      <c r="AC487">
        <v>0.27078753470407502</v>
      </c>
    </row>
    <row r="488" spans="1:29">
      <c r="A488" s="1" t="s">
        <v>2201</v>
      </c>
      <c r="B488" t="s">
        <v>2202</v>
      </c>
      <c r="C488" s="1">
        <v>1696812.6607506275</v>
      </c>
      <c r="D488" s="1">
        <v>1694773.4355176361</v>
      </c>
      <c r="E488" s="1">
        <v>1904774.366357449</v>
      </c>
      <c r="F488" s="1">
        <v>2317073.4870685721</v>
      </c>
      <c r="G488" s="1">
        <v>2335478.7536233454</v>
      </c>
      <c r="H488" s="1">
        <v>1857119.0872680654</v>
      </c>
      <c r="I488" s="1">
        <v>1452236.5020711394</v>
      </c>
      <c r="J488" s="1">
        <v>1926519.702731634</v>
      </c>
      <c r="K488" s="1">
        <v>2025934.7376144433</v>
      </c>
      <c r="L488" s="1">
        <v>1344630.1749492444</v>
      </c>
      <c r="M488" s="1">
        <v>2313958.9333882816</v>
      </c>
      <c r="N488" s="1">
        <v>1984524.1250177517</v>
      </c>
      <c r="O488" s="1">
        <v>2540626.1684208713</v>
      </c>
      <c r="P488" s="1">
        <v>1618401.4310303382</v>
      </c>
      <c r="Q488" s="1">
        <v>2060742.4663471298</v>
      </c>
      <c r="S488" s="8">
        <f t="shared" si="49"/>
        <v>1903358.4874235711</v>
      </c>
      <c r="T488" s="1">
        <f t="shared" si="50"/>
        <v>1892838.5114235459</v>
      </c>
      <c r="U488" s="1">
        <f t="shared" si="51"/>
        <v>1894841.2819839895</v>
      </c>
      <c r="V488" s="1">
        <f t="shared" si="52"/>
        <v>2051073.5477040228</v>
      </c>
      <c r="X488" s="1">
        <f t="shared" si="53"/>
        <v>0.99447294029499123</v>
      </c>
      <c r="Y488">
        <v>0.93077033300000001</v>
      </c>
      <c r="Z488" s="8">
        <f t="shared" si="54"/>
        <v>0.99552517011595087</v>
      </c>
      <c r="AA488">
        <v>0.87739521600000003</v>
      </c>
      <c r="AB488" s="8">
        <f t="shared" si="55"/>
        <v>1.0776075874599966</v>
      </c>
      <c r="AC488">
        <v>0.58804815175127201</v>
      </c>
    </row>
    <row r="489" spans="1:29">
      <c r="A489" s="1" t="s">
        <v>1445</v>
      </c>
      <c r="B489" t="s">
        <v>1446</v>
      </c>
      <c r="C489" s="1">
        <v>1820457.1344953431</v>
      </c>
      <c r="D489" s="1">
        <v>1756153.388905891</v>
      </c>
      <c r="E489" s="1">
        <v>1620611.306192629</v>
      </c>
      <c r="F489" s="1">
        <v>1808634.9788463975</v>
      </c>
      <c r="G489" s="1">
        <v>1620177.5484666994</v>
      </c>
      <c r="H489" s="1">
        <v>1682898.9013758865</v>
      </c>
      <c r="I489" s="1">
        <v>1757873.360611917</v>
      </c>
      <c r="J489" s="1">
        <v>1960139.0901966598</v>
      </c>
      <c r="K489" s="1">
        <v>1688304.04466642</v>
      </c>
      <c r="L489" s="1">
        <v>1594273.9902371159</v>
      </c>
      <c r="M489" s="1">
        <v>1768401.7298827237</v>
      </c>
      <c r="N489" s="1">
        <v>1977164.996726468</v>
      </c>
      <c r="O489" s="1">
        <v>1334832.0303679269</v>
      </c>
      <c r="P489" s="1">
        <v>1659470.7961538951</v>
      </c>
      <c r="Q489" s="1">
        <v>1794142.1388917346</v>
      </c>
      <c r="S489" s="8">
        <f t="shared" si="49"/>
        <v>1751464.2021100651</v>
      </c>
      <c r="T489" s="1">
        <f t="shared" si="50"/>
        <v>1755272.2251627906</v>
      </c>
      <c r="U489" s="1">
        <f t="shared" si="51"/>
        <v>1683659.9215954198</v>
      </c>
      <c r="V489" s="1">
        <f t="shared" si="52"/>
        <v>1691402.4905350059</v>
      </c>
      <c r="X489" s="1">
        <f t="shared" si="53"/>
        <v>1.00217419405326</v>
      </c>
      <c r="Y489">
        <v>0.993259059</v>
      </c>
      <c r="Z489" s="8">
        <f t="shared" si="54"/>
        <v>0.96128708743635261</v>
      </c>
      <c r="AA489">
        <v>0.63530082700000001</v>
      </c>
      <c r="AB489" s="8">
        <f t="shared" si="55"/>
        <v>0.96570771386437682</v>
      </c>
      <c r="AC489">
        <v>0.56697463848791996</v>
      </c>
    </row>
    <row r="490" spans="1:29">
      <c r="A490" s="1" t="s">
        <v>1851</v>
      </c>
      <c r="B490" t="s">
        <v>1852</v>
      </c>
      <c r="C490" s="1">
        <v>4819852.4123319043</v>
      </c>
      <c r="D490" s="1">
        <v>4786960.6628718115</v>
      </c>
      <c r="E490" s="1">
        <v>4968884.8903786633</v>
      </c>
      <c r="F490" s="1">
        <v>5767185.1547317719</v>
      </c>
      <c r="G490" s="1">
        <v>4976729.038724713</v>
      </c>
      <c r="H490" s="1">
        <v>5289873.895919675</v>
      </c>
      <c r="I490" s="1">
        <v>5027804.9086198015</v>
      </c>
      <c r="J490" s="1">
        <v>5141144.0680636689</v>
      </c>
      <c r="K490" s="1">
        <v>4961576.4063672647</v>
      </c>
      <c r="L490" s="1">
        <v>4598382.9914961699</v>
      </c>
      <c r="M490" s="1">
        <v>5334813.7735988786</v>
      </c>
      <c r="N490" s="1">
        <v>5399905.3157874402</v>
      </c>
      <c r="O490" s="1">
        <v>4802248.7683648039</v>
      </c>
      <c r="P490" s="1">
        <v>5464826.8312294902</v>
      </c>
      <c r="Q490" s="1">
        <v>4643118.4657487664</v>
      </c>
      <c r="S490" s="8">
        <f t="shared" si="49"/>
        <v>5085720.7800785378</v>
      </c>
      <c r="T490" s="1">
        <f t="shared" si="50"/>
        <v>5108887.9778319644</v>
      </c>
      <c r="U490" s="1">
        <f t="shared" si="51"/>
        <v>4964924.3904874371</v>
      </c>
      <c r="V490" s="1">
        <f t="shared" si="52"/>
        <v>5077524.8452826254</v>
      </c>
      <c r="X490" s="1">
        <f t="shared" si="53"/>
        <v>1.0045553420557762</v>
      </c>
      <c r="Y490">
        <v>0.90675442500000003</v>
      </c>
      <c r="Z490" s="8">
        <f t="shared" si="54"/>
        <v>0.97624793125405618</v>
      </c>
      <c r="AA490">
        <v>0.73018813500000002</v>
      </c>
      <c r="AB490" s="8">
        <f t="shared" si="55"/>
        <v>0.99838844184525088</v>
      </c>
      <c r="AC490">
        <v>0.98431436448359699</v>
      </c>
    </row>
    <row r="491" spans="1:29">
      <c r="A491" s="1" t="s">
        <v>1407</v>
      </c>
      <c r="B491" t="s">
        <v>1408</v>
      </c>
      <c r="C491" s="1">
        <v>419527.66960102535</v>
      </c>
      <c r="D491" s="1">
        <v>470942.95102134947</v>
      </c>
      <c r="E491" s="1">
        <v>432239.26251618168</v>
      </c>
      <c r="F491" s="1">
        <v>447261.24212535803</v>
      </c>
      <c r="G491" s="1">
        <v>460990.33555907401</v>
      </c>
      <c r="H491" s="1">
        <v>494523.16591940349</v>
      </c>
      <c r="I491" s="1">
        <v>519560.47934482404</v>
      </c>
      <c r="J491" s="1">
        <v>410406.91393472318</v>
      </c>
      <c r="K491" s="1">
        <v>486340.55345471541</v>
      </c>
      <c r="L491" s="1">
        <v>455796.93888903211</v>
      </c>
      <c r="M491" s="1">
        <v>423803.63608143176</v>
      </c>
      <c r="N491" s="1">
        <v>454817.68276278692</v>
      </c>
      <c r="O491" s="1">
        <v>440427.16813829448</v>
      </c>
      <c r="P491" s="1">
        <v>429906.82246929902</v>
      </c>
      <c r="Q491" s="1">
        <v>528366.1144324874</v>
      </c>
      <c r="S491" s="8">
        <f t="shared" si="49"/>
        <v>442492.78131597862</v>
      </c>
      <c r="T491" s="1">
        <f t="shared" si="50"/>
        <v>471370.22368950618</v>
      </c>
      <c r="U491" s="1">
        <f t="shared" si="51"/>
        <v>455313.70947505976</v>
      </c>
      <c r="V491" s="1">
        <f t="shared" si="52"/>
        <v>463379.44695071696</v>
      </c>
      <c r="X491" s="1">
        <f t="shared" si="53"/>
        <v>1.0652608214028843</v>
      </c>
      <c r="Y491">
        <v>0.36829192100000002</v>
      </c>
      <c r="Z491" s="8">
        <f t="shared" si="54"/>
        <v>1.0289743216170704</v>
      </c>
      <c r="AA491">
        <v>0.69656770199999996</v>
      </c>
      <c r="AB491" s="8">
        <f t="shared" si="55"/>
        <v>1.0472022742893594</v>
      </c>
      <c r="AC491">
        <v>0.51107089248430004</v>
      </c>
    </row>
    <row r="492" spans="1:29">
      <c r="A492" s="1" t="s">
        <v>2213</v>
      </c>
      <c r="B492" t="s">
        <v>2214</v>
      </c>
      <c r="C492" s="1">
        <v>1947734.0096654331</v>
      </c>
      <c r="D492" s="1">
        <v>1553940.1621230249</v>
      </c>
      <c r="E492" s="1">
        <v>1534716.5125898719</v>
      </c>
      <c r="F492" s="1">
        <v>1360944.5532629667</v>
      </c>
      <c r="G492" s="1">
        <v>1378192.4131850165</v>
      </c>
      <c r="H492" s="1">
        <v>1388634.1732886729</v>
      </c>
      <c r="I492" s="1">
        <v>1091527.3808796904</v>
      </c>
      <c r="J492" s="1">
        <v>1190104.1388990493</v>
      </c>
      <c r="K492" s="1">
        <v>1198484.325500204</v>
      </c>
      <c r="L492" s="1">
        <v>1200281.3105762142</v>
      </c>
      <c r="M492" s="1">
        <v>1237434.1211715152</v>
      </c>
      <c r="N492" s="1">
        <v>1361171.4630824975</v>
      </c>
      <c r="O492" s="1">
        <v>1359224.4700883985</v>
      </c>
      <c r="P492" s="1">
        <v>1154408.8624942461</v>
      </c>
      <c r="Q492" s="1">
        <v>1433919.2783763744</v>
      </c>
      <c r="S492" s="8">
        <f t="shared" si="49"/>
        <v>1599333.8094103241</v>
      </c>
      <c r="T492" s="1">
        <f t="shared" si="50"/>
        <v>1262114.5265631073</v>
      </c>
      <c r="U492" s="1">
        <f t="shared" si="51"/>
        <v>1212066.5857493111</v>
      </c>
      <c r="V492" s="1">
        <f t="shared" si="52"/>
        <v>1327181.0185103791</v>
      </c>
      <c r="X492" s="1">
        <f t="shared" si="53"/>
        <v>0.78915015685715428</v>
      </c>
      <c r="Y492">
        <v>9.5922639999999997E-3</v>
      </c>
      <c r="Z492" s="8">
        <f t="shared" si="54"/>
        <v>0.75785716441285089</v>
      </c>
      <c r="AA492">
        <v>6.3956830000000001E-3</v>
      </c>
      <c r="AB492" s="8">
        <f t="shared" si="55"/>
        <v>0.829833653675909</v>
      </c>
      <c r="AC492">
        <v>3.6131834937344703E-2</v>
      </c>
    </row>
    <row r="493" spans="1:29">
      <c r="A493" s="1" t="s">
        <v>2107</v>
      </c>
      <c r="B493" t="s">
        <v>2108</v>
      </c>
      <c r="C493" s="1">
        <v>1649591.7249588189</v>
      </c>
      <c r="D493" s="1">
        <v>1812169.8737076807</v>
      </c>
      <c r="E493" s="1">
        <v>1947839.0476586316</v>
      </c>
      <c r="F493" s="1">
        <v>2224749.8215361657</v>
      </c>
      <c r="G493" s="1">
        <v>2457690.591812138</v>
      </c>
      <c r="H493" s="1">
        <v>2116067.3126361286</v>
      </c>
      <c r="I493" s="1">
        <v>2459301.6816603332</v>
      </c>
      <c r="J493" s="1">
        <v>2293679.5725546274</v>
      </c>
      <c r="K493" s="1">
        <v>2380082.5967121981</v>
      </c>
      <c r="L493" s="1">
        <v>1749312.746179688</v>
      </c>
      <c r="M493" s="1">
        <v>2100809.100070036</v>
      </c>
      <c r="N493" s="1">
        <v>2139424.2824949957</v>
      </c>
      <c r="O493" s="1">
        <v>2254561.2441518311</v>
      </c>
      <c r="P493" s="1">
        <v>2143335.0475367587</v>
      </c>
      <c r="Q493" s="1">
        <v>2365291.5451146592</v>
      </c>
      <c r="S493" s="8">
        <f t="shared" si="49"/>
        <v>1908587.6169653242</v>
      </c>
      <c r="T493" s="1">
        <f t="shared" si="50"/>
        <v>2331684.789665807</v>
      </c>
      <c r="U493" s="1">
        <f t="shared" si="51"/>
        <v>2076734.8143206406</v>
      </c>
      <c r="V493" s="1">
        <f t="shared" si="52"/>
        <v>2225653.029824561</v>
      </c>
      <c r="X493" s="1">
        <f t="shared" si="53"/>
        <v>1.2216807700833836</v>
      </c>
      <c r="Y493">
        <v>1.5575241E-2</v>
      </c>
      <c r="Z493" s="8">
        <f t="shared" si="54"/>
        <v>1.0881003291966613</v>
      </c>
      <c r="AA493">
        <v>0.325084335</v>
      </c>
      <c r="AB493" s="8">
        <f t="shared" si="55"/>
        <v>1.1661256785074265</v>
      </c>
      <c r="AC493">
        <v>5.1312657157025703E-2</v>
      </c>
    </row>
    <row r="494" spans="1:29">
      <c r="A494" s="1" t="s">
        <v>1419</v>
      </c>
      <c r="B494" t="s">
        <v>1420</v>
      </c>
      <c r="C494" s="1">
        <v>4476637.5040786369</v>
      </c>
      <c r="D494" s="1">
        <v>4539346.5427022316</v>
      </c>
      <c r="E494" s="1">
        <v>4531300.1612992724</v>
      </c>
      <c r="F494" s="1">
        <v>4075650.2727510608</v>
      </c>
      <c r="G494" s="1">
        <v>4382342.4962383769</v>
      </c>
      <c r="H494" s="1">
        <v>4259483.7631714633</v>
      </c>
      <c r="I494" s="1">
        <v>4037623.0299604898</v>
      </c>
      <c r="J494" s="1">
        <v>4428342.7833146062</v>
      </c>
      <c r="K494" s="1">
        <v>4348683.0126876533</v>
      </c>
      <c r="L494" s="1">
        <v>4649673.1033294434</v>
      </c>
      <c r="M494" s="1">
        <v>4850589.1626242315</v>
      </c>
      <c r="N494" s="1">
        <v>4436166.7655028021</v>
      </c>
      <c r="O494" s="1">
        <v>5055274.6348391026</v>
      </c>
      <c r="P494" s="1">
        <v>4588707.4788142126</v>
      </c>
      <c r="Q494" s="1">
        <v>4757567.4511465691</v>
      </c>
      <c r="S494" s="8">
        <f t="shared" si="49"/>
        <v>4405733.6202078005</v>
      </c>
      <c r="T494" s="1">
        <f t="shared" si="50"/>
        <v>4276948.0181712341</v>
      </c>
      <c r="U494" s="1">
        <f t="shared" si="51"/>
        <v>4616315.0928804427</v>
      </c>
      <c r="V494" s="1">
        <f t="shared" si="52"/>
        <v>4709429.0825756714</v>
      </c>
      <c r="X494" s="1">
        <f t="shared" si="53"/>
        <v>0.97076863625030241</v>
      </c>
      <c r="Y494">
        <v>0.58453863900000003</v>
      </c>
      <c r="Z494" s="8">
        <f t="shared" si="54"/>
        <v>1.0477971413675051</v>
      </c>
      <c r="AA494">
        <v>0.42309023600000001</v>
      </c>
      <c r="AB494" s="8">
        <f t="shared" si="55"/>
        <v>1.0689318711814326</v>
      </c>
      <c r="AC494">
        <v>0.224310267055709</v>
      </c>
    </row>
    <row r="495" spans="1:29">
      <c r="A495" s="1" t="s">
        <v>1639</v>
      </c>
      <c r="B495" t="s">
        <v>1640</v>
      </c>
      <c r="C495" s="1">
        <v>2986533.0571404574</v>
      </c>
      <c r="D495" s="1">
        <v>2604206.7336525242</v>
      </c>
      <c r="E495" s="1">
        <v>2825751.1313213427</v>
      </c>
      <c r="F495" s="1">
        <v>3040588.687905997</v>
      </c>
      <c r="G495" s="1">
        <v>2554515.8206479512</v>
      </c>
      <c r="H495" s="1">
        <v>4667271.9460346764</v>
      </c>
      <c r="I495" s="1">
        <v>2054355.0207015104</v>
      </c>
      <c r="J495" s="1">
        <v>2770977.4314639377</v>
      </c>
      <c r="K495" s="1">
        <v>3858982.2571838647</v>
      </c>
      <c r="L495" s="1">
        <v>2904693.4004935506</v>
      </c>
      <c r="M495" s="1">
        <v>2013840.9006186393</v>
      </c>
      <c r="N495" s="1">
        <v>2607708.2510461113</v>
      </c>
      <c r="O495" s="1">
        <v>2608746.3569090995</v>
      </c>
      <c r="P495" s="1">
        <v>2529886.2175021842</v>
      </c>
      <c r="Q495" s="1">
        <v>1587952.3706715833</v>
      </c>
      <c r="S495" s="8">
        <f t="shared" si="49"/>
        <v>2864269.9025050802</v>
      </c>
      <c r="T495" s="1">
        <f t="shared" si="50"/>
        <v>3011780.0547120189</v>
      </c>
      <c r="U495" s="1">
        <f t="shared" si="51"/>
        <v>2925838.8527653515</v>
      </c>
      <c r="V495" s="1">
        <f t="shared" si="52"/>
        <v>2333573.2990322448</v>
      </c>
      <c r="X495" s="1">
        <f t="shared" si="53"/>
        <v>1.0515000880601115</v>
      </c>
      <c r="Y495">
        <v>0.98135969999999995</v>
      </c>
      <c r="Z495" s="8">
        <f t="shared" si="54"/>
        <v>1.0214955127679914</v>
      </c>
      <c r="AA495">
        <v>0.94851922200000005</v>
      </c>
      <c r="AB495" s="8">
        <f t="shared" si="55"/>
        <v>0.81471836749438664</v>
      </c>
      <c r="AC495">
        <v>0.19126603359442401</v>
      </c>
    </row>
    <row r="496" spans="1:29">
      <c r="A496" s="1" t="s">
        <v>1865</v>
      </c>
      <c r="B496" t="s">
        <v>1866</v>
      </c>
      <c r="C496" s="1">
        <v>2639550.6878927052</v>
      </c>
      <c r="D496" s="1">
        <v>2747920.8323345752</v>
      </c>
      <c r="E496" s="1">
        <v>2836412.4438319304</v>
      </c>
      <c r="F496" s="1">
        <v>3237364.5239261603</v>
      </c>
      <c r="G496" s="1">
        <v>2650566.3233857984</v>
      </c>
      <c r="H496" s="1">
        <v>2730595.3790260851</v>
      </c>
      <c r="I496" s="1">
        <v>3122992.9459420242</v>
      </c>
      <c r="J496" s="1">
        <v>2441190.2114150887</v>
      </c>
      <c r="K496" s="1">
        <v>3172471.53748979</v>
      </c>
      <c r="L496" s="1">
        <v>2676936.6552508092</v>
      </c>
      <c r="M496" s="1">
        <v>3192045.9746603835</v>
      </c>
      <c r="N496" s="1">
        <v>2946295.9233785318</v>
      </c>
      <c r="O496" s="1">
        <v>2959687.3859703215</v>
      </c>
      <c r="P496" s="1">
        <v>2494736.0295597292</v>
      </c>
      <c r="Q496" s="1">
        <v>2842443.102217285</v>
      </c>
      <c r="S496" s="8">
        <f t="shared" si="49"/>
        <v>2865312.1219963431</v>
      </c>
      <c r="T496" s="1">
        <f t="shared" si="50"/>
        <v>2736336.2149422495</v>
      </c>
      <c r="U496" s="1">
        <f t="shared" si="51"/>
        <v>3013818.0558003276</v>
      </c>
      <c r="V496" s="1">
        <f t="shared" si="52"/>
        <v>2810790.610281467</v>
      </c>
      <c r="X496" s="1">
        <f t="shared" si="53"/>
        <v>0.95498713523599221</v>
      </c>
      <c r="Y496">
        <v>0.51067977899999994</v>
      </c>
      <c r="Z496" s="8">
        <f t="shared" si="54"/>
        <v>1.0518288854690343</v>
      </c>
      <c r="AA496">
        <v>0.51523889199999995</v>
      </c>
      <c r="AB496" s="8">
        <f t="shared" si="55"/>
        <v>0.98097187692177512</v>
      </c>
      <c r="AC496">
        <v>0.79393506836527294</v>
      </c>
    </row>
    <row r="497" spans="1:29">
      <c r="A497" s="1" t="s">
        <v>1891</v>
      </c>
      <c r="B497" t="s">
        <v>1892</v>
      </c>
      <c r="C497" s="1">
        <v>1310146.9979918606</v>
      </c>
      <c r="D497" s="1">
        <v>1110768.3235685772</v>
      </c>
      <c r="E497" s="1">
        <v>1231494.3942134713</v>
      </c>
      <c r="F497" s="1">
        <v>1370147.6606869653</v>
      </c>
      <c r="G497" s="1">
        <v>1163308.5581180691</v>
      </c>
      <c r="H497" s="1">
        <v>1117752.8548550161</v>
      </c>
      <c r="I497" s="1">
        <v>1329512.8403099177</v>
      </c>
      <c r="J497" s="1">
        <v>1095997.335299836</v>
      </c>
      <c r="K497" s="1">
        <v>1513545.0328896062</v>
      </c>
      <c r="L497" s="1">
        <v>1261120.0882662977</v>
      </c>
      <c r="M497" s="1">
        <v>1623349.659172243</v>
      </c>
      <c r="N497" s="1">
        <v>1388124.1464583168</v>
      </c>
      <c r="O497" s="1">
        <v>1463801.7857518641</v>
      </c>
      <c r="P497" s="1">
        <v>1333103.3959447774</v>
      </c>
      <c r="Q497" s="1">
        <v>1305178.7109951039</v>
      </c>
      <c r="S497" s="8">
        <f t="shared" si="49"/>
        <v>1255639.3441152186</v>
      </c>
      <c r="T497" s="1">
        <f t="shared" si="50"/>
        <v>1176642.89714571</v>
      </c>
      <c r="U497" s="1">
        <f t="shared" si="51"/>
        <v>1466004.926776049</v>
      </c>
      <c r="V497" s="1">
        <f t="shared" si="52"/>
        <v>1372552.0097875155</v>
      </c>
      <c r="X497" s="1">
        <f t="shared" si="53"/>
        <v>0.93708667433866277</v>
      </c>
      <c r="Y497">
        <v>0.36001893200000001</v>
      </c>
      <c r="Z497" s="8">
        <f t="shared" si="54"/>
        <v>1.1675366287674456</v>
      </c>
      <c r="AA497">
        <v>5.7386596999999998E-2</v>
      </c>
      <c r="AB497" s="8">
        <f t="shared" si="55"/>
        <v>1.0931100687631599</v>
      </c>
      <c r="AC497">
        <v>0.204050735752101</v>
      </c>
    </row>
    <row r="498" spans="1:29">
      <c r="A498" s="1" t="s">
        <v>1401</v>
      </c>
      <c r="B498" t="s">
        <v>1402</v>
      </c>
      <c r="C498" s="1">
        <v>306130.3826149808</v>
      </c>
      <c r="D498" s="1">
        <v>271854.80645956419</v>
      </c>
      <c r="E498" s="1">
        <v>293136.58099897671</v>
      </c>
      <c r="F498" s="1">
        <v>288298.51897768647</v>
      </c>
      <c r="G498" s="1">
        <v>237080.57400100876</v>
      </c>
      <c r="H498" s="1">
        <v>258440.90919497085</v>
      </c>
      <c r="I498" s="1">
        <v>289560.60898306489</v>
      </c>
      <c r="J498" s="1">
        <v>234135.80036600228</v>
      </c>
      <c r="K498" s="1">
        <v>288542.09471795917</v>
      </c>
      <c r="L498" s="1">
        <v>307634.26130635844</v>
      </c>
      <c r="M498" s="1">
        <v>254697.75717880629</v>
      </c>
      <c r="N498" s="1">
        <v>253560.91084117102</v>
      </c>
      <c r="O498" s="1">
        <v>239183.67349318042</v>
      </c>
      <c r="P498" s="1">
        <v>246104.18236258277</v>
      </c>
      <c r="Q498" s="1">
        <v>270706.86152344482</v>
      </c>
      <c r="S498" s="8">
        <f t="shared" si="49"/>
        <v>289855.07226280204</v>
      </c>
      <c r="T498" s="1">
        <f t="shared" si="50"/>
        <v>254804.47313626169</v>
      </c>
      <c r="U498" s="1">
        <f t="shared" si="51"/>
        <v>283624.70440104132</v>
      </c>
      <c r="V498" s="1">
        <f t="shared" si="52"/>
        <v>252388.90705509478</v>
      </c>
      <c r="X498" s="1">
        <f t="shared" si="53"/>
        <v>0.87907543292959478</v>
      </c>
      <c r="Y498">
        <v>5.1067778000000001E-2</v>
      </c>
      <c r="Z498" s="8">
        <f t="shared" si="54"/>
        <v>0.97850523086202246</v>
      </c>
      <c r="AA498">
        <v>0.727340023</v>
      </c>
      <c r="AB498" s="8">
        <f t="shared" si="55"/>
        <v>0.87074172994379095</v>
      </c>
      <c r="AC498">
        <v>4.1271578537572899E-2</v>
      </c>
    </row>
    <row r="499" spans="1:29">
      <c r="A499" s="1" t="s">
        <v>1329</v>
      </c>
      <c r="B499" t="s">
        <v>1330</v>
      </c>
      <c r="C499" s="1">
        <v>2158516.8885148708</v>
      </c>
      <c r="D499" s="1">
        <v>2319287.728974347</v>
      </c>
      <c r="E499" s="1">
        <v>2306862.237113859</v>
      </c>
      <c r="F499" s="1">
        <v>2158170.8970358227</v>
      </c>
      <c r="G499" s="1">
        <v>2584982.1541213957</v>
      </c>
      <c r="H499" s="1">
        <v>2935578.1836225726</v>
      </c>
      <c r="I499" s="1">
        <v>2371267.1382066598</v>
      </c>
      <c r="J499" s="1">
        <v>2374449.8415417704</v>
      </c>
      <c r="K499" s="1">
        <v>2178922.6467158878</v>
      </c>
      <c r="L499" s="1">
        <v>2104633.7273206105</v>
      </c>
      <c r="M499" s="1">
        <v>2216676.240137673</v>
      </c>
      <c r="N499" s="1">
        <v>1976978.5809784282</v>
      </c>
      <c r="O499" s="1">
        <v>2260737.7254390432</v>
      </c>
      <c r="P499" s="1">
        <v>2328345.9954683715</v>
      </c>
      <c r="Q499" s="1">
        <v>2349324.6654221248</v>
      </c>
      <c r="S499" s="8">
        <f t="shared" si="49"/>
        <v>2235709.4379097247</v>
      </c>
      <c r="T499" s="1">
        <f t="shared" si="50"/>
        <v>2566569.3293730994</v>
      </c>
      <c r="U499" s="1">
        <f t="shared" si="51"/>
        <v>2166744.2047247239</v>
      </c>
      <c r="V499" s="1">
        <f t="shared" si="52"/>
        <v>2228846.741826992</v>
      </c>
      <c r="X499" s="1">
        <f t="shared" si="53"/>
        <v>1.1479887707468426</v>
      </c>
      <c r="Y499">
        <v>4.0728422E-2</v>
      </c>
      <c r="Z499" s="8">
        <f t="shared" si="54"/>
        <v>0.96915286395647204</v>
      </c>
      <c r="AA499">
        <v>0.64132184299999995</v>
      </c>
      <c r="AB499" s="8">
        <f t="shared" si="55"/>
        <v>0.99693041682145023</v>
      </c>
      <c r="AC499">
        <v>0.93733619121838496</v>
      </c>
    </row>
    <row r="500" spans="1:29">
      <c r="A500" s="1" t="s">
        <v>2011</v>
      </c>
      <c r="B500" t="s">
        <v>2012</v>
      </c>
      <c r="C500" s="1">
        <v>1147296.6512708135</v>
      </c>
      <c r="D500" s="1">
        <v>1235896.3977948327</v>
      </c>
      <c r="E500" s="1">
        <v>1193103.144812949</v>
      </c>
      <c r="F500" s="1">
        <v>969721.06633593305</v>
      </c>
      <c r="G500" s="1">
        <v>1109949.1089500594</v>
      </c>
      <c r="H500" s="1">
        <v>1048053.6065340145</v>
      </c>
      <c r="I500" s="1">
        <v>1237403.8696168035</v>
      </c>
      <c r="J500" s="1">
        <v>981846.24926100671</v>
      </c>
      <c r="K500" s="1">
        <v>1008020.2705533144</v>
      </c>
      <c r="L500" s="1">
        <v>1111688.6660373956</v>
      </c>
      <c r="M500" s="1">
        <v>897614.04844529519</v>
      </c>
      <c r="N500" s="1">
        <v>954750.61593114864</v>
      </c>
      <c r="O500" s="1">
        <v>1045439.1200469926</v>
      </c>
      <c r="P500" s="1">
        <v>1014450.1484245346</v>
      </c>
      <c r="Q500" s="1">
        <v>1124872.2457683701</v>
      </c>
      <c r="S500" s="8">
        <f t="shared" si="49"/>
        <v>1136504.315053632</v>
      </c>
      <c r="T500" s="1">
        <f t="shared" si="50"/>
        <v>1094313.208590471</v>
      </c>
      <c r="U500" s="1">
        <f t="shared" si="51"/>
        <v>1005774.328345335</v>
      </c>
      <c r="V500" s="1">
        <f t="shared" si="52"/>
        <v>1034878.0325427614</v>
      </c>
      <c r="X500" s="1">
        <f t="shared" si="53"/>
        <v>0.96287642210916724</v>
      </c>
      <c r="Y500">
        <v>0.60864654500000004</v>
      </c>
      <c r="Z500" s="8">
        <f t="shared" si="54"/>
        <v>0.88497185186478777</v>
      </c>
      <c r="AA500">
        <v>0.13406866000000001</v>
      </c>
      <c r="AB500" s="8">
        <f t="shared" si="55"/>
        <v>0.91057994134753917</v>
      </c>
      <c r="AC500">
        <v>0.219733688588481</v>
      </c>
    </row>
    <row r="501" spans="1:29">
      <c r="A501" s="1" t="s">
        <v>1815</v>
      </c>
      <c r="B501" t="s">
        <v>1816</v>
      </c>
      <c r="C501" s="1">
        <v>697205.3333503243</v>
      </c>
      <c r="D501" s="1">
        <v>721346.29431098746</v>
      </c>
      <c r="E501" s="1">
        <v>835302.79507062212</v>
      </c>
      <c r="F501" s="1">
        <v>796378.66158605728</v>
      </c>
      <c r="G501" s="1">
        <v>679080.56122278934</v>
      </c>
      <c r="H501" s="1">
        <v>638922.77889717242</v>
      </c>
      <c r="I501" s="1">
        <v>544512.61975025991</v>
      </c>
      <c r="J501" s="1">
        <v>816063.23933995178</v>
      </c>
      <c r="K501" s="1">
        <v>767829.62027491874</v>
      </c>
      <c r="L501" s="1">
        <v>778050.240065814</v>
      </c>
      <c r="M501" s="1">
        <v>888746.16878532211</v>
      </c>
      <c r="N501" s="1">
        <v>856086.31008184189</v>
      </c>
      <c r="O501" s="1">
        <v>665450.94802308304</v>
      </c>
      <c r="P501" s="1">
        <v>672858.23555873253</v>
      </c>
      <c r="Q501" s="1">
        <v>651600.01431734429</v>
      </c>
      <c r="S501" s="8">
        <f t="shared" si="49"/>
        <v>762558.27107949788</v>
      </c>
      <c r="T501" s="1">
        <f t="shared" si="50"/>
        <v>669644.79980254336</v>
      </c>
      <c r="U501" s="1">
        <f t="shared" si="51"/>
        <v>811542.00970868487</v>
      </c>
      <c r="V501" s="1">
        <f t="shared" si="52"/>
        <v>711498.87699525047</v>
      </c>
      <c r="X501" s="1">
        <f t="shared" si="53"/>
        <v>0.8781555786609937</v>
      </c>
      <c r="Y501">
        <v>0.126270089</v>
      </c>
      <c r="Z501" s="8">
        <f t="shared" si="54"/>
        <v>1.0642360597044529</v>
      </c>
      <c r="AA501">
        <v>0.50593416199999997</v>
      </c>
      <c r="AB501" s="8">
        <f t="shared" si="55"/>
        <v>0.93304197722232252</v>
      </c>
      <c r="AC501">
        <v>0.40447943674959302</v>
      </c>
    </row>
    <row r="502" spans="1:29">
      <c r="A502" s="1" t="s">
        <v>1649</v>
      </c>
      <c r="B502" t="s">
        <v>1650</v>
      </c>
      <c r="C502" s="1">
        <v>2816649.9935268993</v>
      </c>
      <c r="D502" s="1">
        <v>3003661.0925933355</v>
      </c>
      <c r="E502" s="1">
        <v>2911177.509458214</v>
      </c>
      <c r="F502" s="1">
        <v>2556276.1042387872</v>
      </c>
      <c r="G502" s="1">
        <v>3087966.8406543671</v>
      </c>
      <c r="H502" s="1">
        <v>2978349.9770297236</v>
      </c>
      <c r="I502" s="1">
        <v>2865712.3627100959</v>
      </c>
      <c r="J502" s="1">
        <v>2657487.7669012151</v>
      </c>
      <c r="K502" s="1">
        <v>2353112.2302732081</v>
      </c>
      <c r="L502" s="1">
        <v>2611616.2270731623</v>
      </c>
      <c r="M502" s="1">
        <v>2576832.748100556</v>
      </c>
      <c r="N502" s="1">
        <v>2874876.6576451147</v>
      </c>
      <c r="O502" s="1">
        <v>2873373.9274501773</v>
      </c>
      <c r="P502" s="1">
        <v>2981441.1927108271</v>
      </c>
      <c r="Q502" s="1">
        <v>3156160.5835545268</v>
      </c>
      <c r="S502" s="8">
        <f t="shared" si="49"/>
        <v>2821941.1749543091</v>
      </c>
      <c r="T502" s="1">
        <f t="shared" si="50"/>
        <v>2897379.2368238508</v>
      </c>
      <c r="U502" s="1">
        <f t="shared" si="51"/>
        <v>2513853.7351489756</v>
      </c>
      <c r="V502" s="1">
        <f t="shared" si="52"/>
        <v>2971463.0903401612</v>
      </c>
      <c r="X502" s="1">
        <f t="shared" si="53"/>
        <v>1.0267326840612696</v>
      </c>
      <c r="Y502">
        <v>0.63921777400000002</v>
      </c>
      <c r="Z502" s="8">
        <f t="shared" si="54"/>
        <v>0.89082428700508898</v>
      </c>
      <c r="AA502">
        <v>7.5141620000000006E-2</v>
      </c>
      <c r="AB502" s="8">
        <f t="shared" si="55"/>
        <v>1.0529854827283114</v>
      </c>
      <c r="AC502">
        <v>0.35894884619039003</v>
      </c>
    </row>
    <row r="503" spans="1:29">
      <c r="A503" s="1" t="s">
        <v>2189</v>
      </c>
      <c r="B503" t="s">
        <v>2190</v>
      </c>
      <c r="C503" s="1">
        <v>1947890.5561480043</v>
      </c>
      <c r="D503" s="1">
        <v>1868869.0453569796</v>
      </c>
      <c r="E503" s="1">
        <v>1533860.9684893272</v>
      </c>
      <c r="F503" s="1">
        <v>1455272.9512782549</v>
      </c>
      <c r="G503" s="1">
        <v>1847685.8565572666</v>
      </c>
      <c r="H503" s="1">
        <v>1919169.4806831111</v>
      </c>
      <c r="I503" s="1">
        <v>1578532.4304573308</v>
      </c>
      <c r="J503" s="1">
        <v>1615418.0119236305</v>
      </c>
      <c r="K503" s="1">
        <v>1586871.2830974408</v>
      </c>
      <c r="L503" s="1">
        <v>1641156.9555556991</v>
      </c>
      <c r="M503" s="1">
        <v>1602086.5074451675</v>
      </c>
      <c r="N503" s="1">
        <v>1721796.2502361645</v>
      </c>
      <c r="O503" s="1">
        <v>1609734.1565885744</v>
      </c>
      <c r="P503" s="1">
        <v>1427255.7461720048</v>
      </c>
      <c r="Q503" s="1">
        <v>1393649.0737065438</v>
      </c>
      <c r="S503" s="8">
        <f t="shared" si="49"/>
        <v>1701473.3803181415</v>
      </c>
      <c r="T503" s="1">
        <f t="shared" si="50"/>
        <v>1740201.4449053349</v>
      </c>
      <c r="U503" s="1">
        <f t="shared" si="51"/>
        <v>1610038.248699436</v>
      </c>
      <c r="V503" s="1">
        <f t="shared" si="52"/>
        <v>1538108.8066758218</v>
      </c>
      <c r="X503" s="1">
        <f t="shared" si="53"/>
        <v>1.0227614872117199</v>
      </c>
      <c r="Y503">
        <v>0.72940993499999995</v>
      </c>
      <c r="Z503" s="8">
        <f t="shared" si="54"/>
        <v>0.94626120356839849</v>
      </c>
      <c r="AA503">
        <v>0.569490316</v>
      </c>
      <c r="AB503" s="8">
        <f t="shared" si="55"/>
        <v>0.90398640640985295</v>
      </c>
      <c r="AC503">
        <v>0.21983798192107801</v>
      </c>
    </row>
    <row r="504" spans="1:29">
      <c r="A504" s="1" t="s">
        <v>2341</v>
      </c>
      <c r="B504" t="s">
        <v>2342</v>
      </c>
      <c r="C504" s="1">
        <v>833556.05771225807</v>
      </c>
      <c r="D504" s="1">
        <v>1439669.6053401493</v>
      </c>
      <c r="E504" s="1">
        <v>1108684.3975223412</v>
      </c>
      <c r="F504" s="1">
        <v>1012575.7722867171</v>
      </c>
      <c r="G504" s="1">
        <v>831340.00976675318</v>
      </c>
      <c r="H504" s="1">
        <v>980251.50080141576</v>
      </c>
      <c r="I504" s="1">
        <v>925811.41165715968</v>
      </c>
      <c r="J504" s="1">
        <v>931357.27109414269</v>
      </c>
      <c r="K504" s="1">
        <v>915403.83472972619</v>
      </c>
      <c r="L504" s="1">
        <v>1318416.8724711167</v>
      </c>
      <c r="M504" s="1">
        <v>994999.68957918987</v>
      </c>
      <c r="N504" s="1">
        <v>1720018.4028007397</v>
      </c>
      <c r="O504" s="1">
        <v>703693.67004668189</v>
      </c>
      <c r="P504" s="1">
        <v>863817.47682519059</v>
      </c>
      <c r="Q504" s="1">
        <v>864338.79436345818</v>
      </c>
      <c r="S504" s="8">
        <f t="shared" si="49"/>
        <v>1098621.4582153664</v>
      </c>
      <c r="T504" s="1">
        <f t="shared" si="50"/>
        <v>917190.04832986789</v>
      </c>
      <c r="U504" s="1">
        <f t="shared" si="51"/>
        <v>1076273.4655933443</v>
      </c>
      <c r="V504" s="1">
        <f t="shared" si="52"/>
        <v>1037967.0860090177</v>
      </c>
      <c r="X504" s="1">
        <f t="shared" si="53"/>
        <v>0.83485539215643845</v>
      </c>
      <c r="Y504">
        <v>0.31482731000000003</v>
      </c>
      <c r="Z504" s="8">
        <f t="shared" si="54"/>
        <v>0.97965815026194303</v>
      </c>
      <c r="AA504">
        <v>0.93742822599999998</v>
      </c>
      <c r="AB504" s="8">
        <f t="shared" si="55"/>
        <v>0.94479047195666699</v>
      </c>
      <c r="AC504">
        <v>0.53322939571331096</v>
      </c>
    </row>
    <row r="505" spans="1:29">
      <c r="A505" s="1" t="s">
        <v>2267</v>
      </c>
      <c r="B505" t="s">
        <v>2268</v>
      </c>
      <c r="C505" s="1">
        <v>735166.11681456177</v>
      </c>
      <c r="D505" s="1">
        <v>739330.29230890539</v>
      </c>
      <c r="E505" s="1">
        <v>971618.26822002663</v>
      </c>
      <c r="F505" s="1">
        <v>1018948.2488845021</v>
      </c>
      <c r="G505" s="1">
        <v>1284378.9099263765</v>
      </c>
      <c r="H505" s="1">
        <v>734803.85514564405</v>
      </c>
      <c r="I505" s="1">
        <v>882289.34088546317</v>
      </c>
      <c r="J505" s="1">
        <v>849481.70420744002</v>
      </c>
      <c r="K505" s="1">
        <v>824462.3515355431</v>
      </c>
      <c r="L505" s="1">
        <v>768950.0339754771</v>
      </c>
      <c r="M505" s="1">
        <v>827914.28736818884</v>
      </c>
      <c r="N505" s="1">
        <v>827132.6888911397</v>
      </c>
      <c r="O505" s="1">
        <v>995100.50539161242</v>
      </c>
      <c r="P505" s="1">
        <v>665229.20874273661</v>
      </c>
      <c r="Q505" s="1">
        <v>1193271.4834698623</v>
      </c>
      <c r="S505" s="8">
        <f t="shared" si="49"/>
        <v>866265.73155699903</v>
      </c>
      <c r="T505" s="1">
        <f t="shared" si="50"/>
        <v>937738.45254123094</v>
      </c>
      <c r="U505" s="1">
        <f t="shared" si="51"/>
        <v>807108.89095973631</v>
      </c>
      <c r="V505" s="1">
        <f t="shared" si="52"/>
        <v>920183.47162383772</v>
      </c>
      <c r="X505" s="1">
        <f t="shared" si="53"/>
        <v>1.0825066932473124</v>
      </c>
      <c r="Y505">
        <v>0.60227199799999998</v>
      </c>
      <c r="Z505" s="8">
        <f t="shared" si="54"/>
        <v>0.93171051509686753</v>
      </c>
      <c r="AA505">
        <v>0.671776398</v>
      </c>
      <c r="AB505" s="8">
        <f t="shared" si="55"/>
        <v>1.0622415710360937</v>
      </c>
      <c r="AC505">
        <v>0.71088107395251099</v>
      </c>
    </row>
    <row r="506" spans="1:29">
      <c r="A506" s="1" t="s">
        <v>1583</v>
      </c>
      <c r="B506" t="s">
        <v>1584</v>
      </c>
      <c r="C506" s="1">
        <v>3019349.9756806083</v>
      </c>
      <c r="D506" s="1">
        <v>3051815.8705571038</v>
      </c>
      <c r="E506" s="1">
        <v>2959389.3592063631</v>
      </c>
      <c r="F506" s="1">
        <v>3415092.3468408156</v>
      </c>
      <c r="G506" s="1">
        <v>3646142.839196133</v>
      </c>
      <c r="H506" s="1">
        <v>3268677.6320003094</v>
      </c>
      <c r="I506" s="1">
        <v>3589080.4471238162</v>
      </c>
      <c r="J506" s="1">
        <v>3555904.1600408833</v>
      </c>
      <c r="K506" s="1">
        <v>3821290.7200005339</v>
      </c>
      <c r="L506" s="1">
        <v>2909047.4943315121</v>
      </c>
      <c r="M506" s="1">
        <v>3444158.5803580037</v>
      </c>
      <c r="N506" s="1">
        <v>3320756.826789787</v>
      </c>
      <c r="O506" s="1">
        <v>3500653.6504138676</v>
      </c>
      <c r="P506" s="1">
        <v>2903446.8824446765</v>
      </c>
      <c r="Q506" s="1">
        <v>3666636.5565591468</v>
      </c>
      <c r="S506" s="8">
        <f t="shared" si="49"/>
        <v>3111411.8880712227</v>
      </c>
      <c r="T506" s="1">
        <f t="shared" si="50"/>
        <v>3514951.2695902856</v>
      </c>
      <c r="U506" s="1">
        <f t="shared" si="51"/>
        <v>3391498.9315633499</v>
      </c>
      <c r="V506" s="1">
        <f t="shared" si="52"/>
        <v>3347873.4790518694</v>
      </c>
      <c r="X506" s="1">
        <f t="shared" si="53"/>
        <v>1.1296965480739416</v>
      </c>
      <c r="Y506">
        <v>9.2874615999999993E-2</v>
      </c>
      <c r="Z506" s="8">
        <f t="shared" si="54"/>
        <v>1.0900192753540434</v>
      </c>
      <c r="AA506">
        <v>0.287100886</v>
      </c>
      <c r="AB506" s="8">
        <f t="shared" si="55"/>
        <v>1.0759981640126823</v>
      </c>
      <c r="AC506">
        <v>0.31513452403567999</v>
      </c>
    </row>
    <row r="507" spans="1:29">
      <c r="A507" s="1" t="s">
        <v>2289</v>
      </c>
      <c r="B507" t="s">
        <v>2290</v>
      </c>
      <c r="C507" s="1">
        <v>1843500.4526591192</v>
      </c>
      <c r="D507" s="1">
        <v>1530433.8416465623</v>
      </c>
      <c r="E507" s="1">
        <v>1719188.9686101074</v>
      </c>
      <c r="F507" s="1">
        <v>2361780.5841738996</v>
      </c>
      <c r="G507" s="1">
        <v>1775633.4483429317</v>
      </c>
      <c r="H507" s="1">
        <v>1547073.1581163327</v>
      </c>
      <c r="I507" s="1">
        <v>1817604.0954714895</v>
      </c>
      <c r="J507" s="1">
        <v>1584203.3472840146</v>
      </c>
      <c r="K507" s="1">
        <v>1520638.6132293898</v>
      </c>
      <c r="L507" s="1">
        <v>1555355.2120202496</v>
      </c>
      <c r="M507" s="1">
        <v>1515063.5407974543</v>
      </c>
      <c r="N507" s="1">
        <v>1580246.0192985886</v>
      </c>
      <c r="O507" s="1">
        <v>1528576.5897590208</v>
      </c>
      <c r="P507" s="1">
        <v>1370173.1037609335</v>
      </c>
      <c r="Q507" s="1">
        <v>2003167.6663782988</v>
      </c>
      <c r="S507" s="8">
        <f t="shared" si="49"/>
        <v>1863725.9617724218</v>
      </c>
      <c r="T507" s="1">
        <f t="shared" si="50"/>
        <v>1681128.5123036921</v>
      </c>
      <c r="U507" s="1">
        <f t="shared" si="51"/>
        <v>1530352.4553490311</v>
      </c>
      <c r="V507" s="1">
        <f t="shared" si="52"/>
        <v>1620540.8447992103</v>
      </c>
      <c r="X507" s="1">
        <f t="shared" si="53"/>
        <v>0.90202559109329694</v>
      </c>
      <c r="Y507">
        <v>0.32338049800000002</v>
      </c>
      <c r="Z507" s="8">
        <f t="shared" si="54"/>
        <v>0.82112525485970633</v>
      </c>
      <c r="AA507">
        <v>7.9297476000000006E-2</v>
      </c>
      <c r="AB507" s="8">
        <f t="shared" si="55"/>
        <v>0.86951669829080447</v>
      </c>
      <c r="AC507">
        <v>0.152159226743698</v>
      </c>
    </row>
    <row r="508" spans="1:29">
      <c r="A508" s="1" t="s">
        <v>1193</v>
      </c>
      <c r="B508" t="s">
        <v>1194</v>
      </c>
      <c r="C508" s="1">
        <v>1071117.5077227002</v>
      </c>
      <c r="D508" s="1">
        <v>1031100.5811487762</v>
      </c>
      <c r="E508" s="1">
        <v>1071253.3609647958</v>
      </c>
      <c r="F508" s="1">
        <v>1072462.8774227202</v>
      </c>
      <c r="G508" s="1">
        <v>864715.38358003041</v>
      </c>
      <c r="H508" s="1">
        <v>900870.13271739904</v>
      </c>
      <c r="I508" s="1">
        <v>1358881.3002854376</v>
      </c>
      <c r="J508" s="1">
        <v>941635.75718355773</v>
      </c>
      <c r="K508" s="1">
        <v>1055159.2912778212</v>
      </c>
      <c r="L508" s="1">
        <v>969332.8577285707</v>
      </c>
      <c r="M508" s="1">
        <v>1134406.4893921155</v>
      </c>
      <c r="N508" s="1">
        <v>1392503.2364510088</v>
      </c>
      <c r="O508" s="1">
        <v>908512.47561741446</v>
      </c>
      <c r="P508" s="1">
        <v>1132131.3901492599</v>
      </c>
      <c r="Q508" s="1">
        <v>1380475.9083593045</v>
      </c>
      <c r="S508" s="8">
        <f t="shared" si="49"/>
        <v>1061483.581814748</v>
      </c>
      <c r="T508" s="1">
        <f t="shared" si="50"/>
        <v>1016525.6434416062</v>
      </c>
      <c r="U508" s="1">
        <f t="shared" si="51"/>
        <v>1052966.2127995025</v>
      </c>
      <c r="V508" s="1">
        <f t="shared" si="52"/>
        <v>1203405.7526442469</v>
      </c>
      <c r="X508" s="1">
        <f t="shared" si="53"/>
        <v>0.95764612930114268</v>
      </c>
      <c r="Y508">
        <v>0.56327371999999998</v>
      </c>
      <c r="Z508" s="8">
        <f t="shared" si="54"/>
        <v>0.99197597667908921</v>
      </c>
      <c r="AA508">
        <v>0.92910161300000005</v>
      </c>
      <c r="AB508" s="8">
        <f t="shared" si="55"/>
        <v>1.1337017107573759</v>
      </c>
      <c r="AC508">
        <v>0.29429980623326601</v>
      </c>
    </row>
    <row r="509" spans="1:29">
      <c r="A509" s="1" t="s">
        <v>1759</v>
      </c>
      <c r="B509" t="s">
        <v>1760</v>
      </c>
      <c r="C509" s="1">
        <v>1472476.4603367283</v>
      </c>
      <c r="D509" s="1">
        <v>1324839.92079645</v>
      </c>
      <c r="E509" s="1">
        <v>1596086.2566707185</v>
      </c>
      <c r="F509" s="1">
        <v>1525199.8250344947</v>
      </c>
      <c r="G509" s="1">
        <v>1533601.3591202707</v>
      </c>
      <c r="H509" s="1">
        <v>1276409.9417363165</v>
      </c>
      <c r="I509" s="1">
        <v>936648.20285682881</v>
      </c>
      <c r="J509" s="1">
        <v>1795660.5506853098</v>
      </c>
      <c r="K509" s="1">
        <v>2052120.2760444891</v>
      </c>
      <c r="L509" s="1">
        <v>1727827.7028795048</v>
      </c>
      <c r="M509" s="1">
        <v>1547570.6259017275</v>
      </c>
      <c r="N509" s="1">
        <v>1223875.3089782887</v>
      </c>
      <c r="O509" s="1">
        <v>1606628.6301153023</v>
      </c>
      <c r="P509" s="1">
        <v>1898638.0888596722</v>
      </c>
      <c r="Q509" s="1">
        <v>1143956.2996462081</v>
      </c>
      <c r="S509" s="8">
        <f t="shared" si="49"/>
        <v>1479650.6157095979</v>
      </c>
      <c r="T509" s="1">
        <f t="shared" si="50"/>
        <v>1385580.0135996817</v>
      </c>
      <c r="U509" s="1">
        <f t="shared" si="51"/>
        <v>1775839.5349419073</v>
      </c>
      <c r="V509" s="1">
        <f t="shared" si="52"/>
        <v>1468274.5818998679</v>
      </c>
      <c r="X509" s="1">
        <f t="shared" si="53"/>
        <v>0.93642377388880904</v>
      </c>
      <c r="Y509">
        <v>0.490402161</v>
      </c>
      <c r="Z509" s="8">
        <f t="shared" si="54"/>
        <v>1.2001749035127902</v>
      </c>
      <c r="AA509">
        <v>0.222455928</v>
      </c>
      <c r="AB509" s="8">
        <f t="shared" si="55"/>
        <v>0.99231167568279322</v>
      </c>
      <c r="AC509">
        <v>0.84049316962687504</v>
      </c>
    </row>
    <row r="510" spans="1:29">
      <c r="A510" s="1" t="s">
        <v>1653</v>
      </c>
      <c r="B510" t="s">
        <v>1654</v>
      </c>
      <c r="C510" s="1">
        <v>1046496.8221811383</v>
      </c>
      <c r="D510" s="1">
        <v>907909.61205335951</v>
      </c>
      <c r="E510" s="1">
        <v>913966.6514231175</v>
      </c>
      <c r="F510" s="1">
        <v>906439.76047671016</v>
      </c>
      <c r="G510" s="1">
        <v>1024377.5003124863</v>
      </c>
      <c r="H510" s="1">
        <v>1219675.1678875526</v>
      </c>
      <c r="I510" s="1">
        <v>880531.54872357391</v>
      </c>
      <c r="J510" s="1">
        <v>917658.29048771446</v>
      </c>
      <c r="K510" s="1">
        <v>816057.41314583458</v>
      </c>
      <c r="L510" s="1">
        <v>879657.95399389812</v>
      </c>
      <c r="M510" s="1">
        <v>818185.46923796367</v>
      </c>
      <c r="N510" s="1">
        <v>1124663.024392317</v>
      </c>
      <c r="O510" s="1">
        <v>959736.8484636317</v>
      </c>
      <c r="P510" s="1">
        <v>946140.60409031622</v>
      </c>
      <c r="Q510" s="1">
        <v>963656.98965849646</v>
      </c>
      <c r="S510" s="8">
        <f t="shared" si="49"/>
        <v>943703.21153358137</v>
      </c>
      <c r="T510" s="1">
        <f t="shared" si="50"/>
        <v>1010560.6268528318</v>
      </c>
      <c r="U510" s="1">
        <f t="shared" si="51"/>
        <v>837966.94545923208</v>
      </c>
      <c r="V510" s="1">
        <f t="shared" si="52"/>
        <v>998549.36665119033</v>
      </c>
      <c r="X510" s="1">
        <f t="shared" si="53"/>
        <v>1.0708458067135351</v>
      </c>
      <c r="Y510">
        <v>0.39855565500000001</v>
      </c>
      <c r="Z510" s="8">
        <f t="shared" si="54"/>
        <v>0.88795601754653275</v>
      </c>
      <c r="AA510">
        <v>0.14905523800000001</v>
      </c>
      <c r="AB510" s="8">
        <f t="shared" si="55"/>
        <v>1.0581180125777894</v>
      </c>
      <c r="AC510">
        <v>0.44760750072523198</v>
      </c>
    </row>
    <row r="511" spans="1:29">
      <c r="A511" s="1" t="s">
        <v>1825</v>
      </c>
      <c r="B511" t="s">
        <v>1826</v>
      </c>
      <c r="C511" s="1">
        <v>4624982.0957600418</v>
      </c>
      <c r="D511" s="1">
        <v>3969914.071495567</v>
      </c>
      <c r="E511" s="1">
        <v>3852867.0942425346</v>
      </c>
      <c r="F511" s="1">
        <v>3908661.2336473544</v>
      </c>
      <c r="G511" s="1">
        <v>3885829.5809001368</v>
      </c>
      <c r="H511" s="1">
        <v>4069516.0003407239</v>
      </c>
      <c r="I511" s="1">
        <v>3482211.2819856666</v>
      </c>
      <c r="J511" s="1">
        <v>4119862.0781229921</v>
      </c>
      <c r="K511" s="1">
        <v>3970009.4477675352</v>
      </c>
      <c r="L511" s="1">
        <v>4232087.5136500206</v>
      </c>
      <c r="M511" s="1">
        <v>4357966.2712695282</v>
      </c>
      <c r="N511" s="1">
        <v>4233447.5666400297</v>
      </c>
      <c r="O511" s="1">
        <v>3861521.1432217318</v>
      </c>
      <c r="P511" s="1">
        <v>3872117.9256648417</v>
      </c>
      <c r="Q511" s="1">
        <v>3766309.2938668067</v>
      </c>
      <c r="S511" s="8">
        <f t="shared" si="49"/>
        <v>4089106.123786374</v>
      </c>
      <c r="T511" s="1">
        <f t="shared" si="50"/>
        <v>3889354.7353373799</v>
      </c>
      <c r="U511" s="1">
        <f t="shared" si="51"/>
        <v>4186687.744229028</v>
      </c>
      <c r="V511" s="1">
        <f t="shared" si="52"/>
        <v>3933348.9823483527</v>
      </c>
      <c r="X511" s="1">
        <f t="shared" si="53"/>
        <v>0.95115035354865496</v>
      </c>
      <c r="Y511">
        <v>0.41599867800000001</v>
      </c>
      <c r="Z511" s="8">
        <f t="shared" si="54"/>
        <v>1.0238638023784761</v>
      </c>
      <c r="AA511">
        <v>0.69432382800000003</v>
      </c>
      <c r="AB511" s="8">
        <f t="shared" si="55"/>
        <v>0.96190924453342497</v>
      </c>
      <c r="AC511">
        <v>0.54032221721832097</v>
      </c>
    </row>
    <row r="512" spans="1:29">
      <c r="A512" s="1" t="s">
        <v>1875</v>
      </c>
      <c r="B512" t="s">
        <v>1876</v>
      </c>
      <c r="C512" s="1">
        <v>4941090.570354322</v>
      </c>
      <c r="D512" s="1">
        <v>4620013.9591314839</v>
      </c>
      <c r="E512" s="1">
        <v>4306901.0568113038</v>
      </c>
      <c r="F512" s="1">
        <v>4016674.9914088198</v>
      </c>
      <c r="G512" s="1">
        <v>4226175.709435164</v>
      </c>
      <c r="H512" s="1">
        <v>4955578.3191773519</v>
      </c>
      <c r="I512" s="1">
        <v>3875014.9883800051</v>
      </c>
      <c r="J512" s="1">
        <v>4433206.6704473058</v>
      </c>
      <c r="K512" s="1">
        <v>4127644.5543244267</v>
      </c>
      <c r="L512" s="1">
        <v>4085298.8829425913</v>
      </c>
      <c r="M512" s="1">
        <v>4055905.2801905712</v>
      </c>
      <c r="N512" s="1">
        <v>4883377.1738831447</v>
      </c>
      <c r="O512" s="1">
        <v>3807659.6828603875</v>
      </c>
      <c r="P512" s="1">
        <v>5041358.7098792456</v>
      </c>
      <c r="Q512" s="1">
        <v>4206078.0762889339</v>
      </c>
      <c r="S512" s="8">
        <f t="shared" si="49"/>
        <v>4471170.1444264827</v>
      </c>
      <c r="T512" s="1">
        <f t="shared" si="50"/>
        <v>4372493.9218599573</v>
      </c>
      <c r="U512" s="1">
        <f t="shared" si="51"/>
        <v>4089616.2391525297</v>
      </c>
      <c r="V512" s="1">
        <f t="shared" si="52"/>
        <v>4484618.4107279284</v>
      </c>
      <c r="X512" s="1">
        <f t="shared" si="53"/>
        <v>0.97793055970157394</v>
      </c>
      <c r="Y512">
        <v>0.75352115200000003</v>
      </c>
      <c r="Z512" s="8">
        <f t="shared" si="54"/>
        <v>0.91466352365284576</v>
      </c>
      <c r="AA512">
        <v>0.29004419199999998</v>
      </c>
      <c r="AB512" s="8">
        <f t="shared" si="55"/>
        <v>1.0030077733271254</v>
      </c>
      <c r="AC512">
        <v>0.99569379002537095</v>
      </c>
    </row>
    <row r="513" spans="1:29">
      <c r="A513" s="1" t="s">
        <v>2021</v>
      </c>
      <c r="B513" t="s">
        <v>2022</v>
      </c>
      <c r="C513" s="1">
        <v>2157843.8965383237</v>
      </c>
      <c r="D513" s="1">
        <v>1789005.7578710634</v>
      </c>
      <c r="E513" s="1">
        <v>2222886.0132031478</v>
      </c>
      <c r="F513" s="1">
        <v>1848713.3934635639</v>
      </c>
      <c r="G513" s="1">
        <v>2213004.7391529679</v>
      </c>
      <c r="H513" s="1">
        <v>2219357.0404561195</v>
      </c>
      <c r="I513" s="1">
        <v>1632386.9369231588</v>
      </c>
      <c r="J513" s="1">
        <v>2129509.2708201483</v>
      </c>
      <c r="K513" s="1">
        <v>1804646.8948607028</v>
      </c>
      <c r="L513" s="1">
        <v>2334123.7000902221</v>
      </c>
      <c r="M513" s="1">
        <v>2007468.890539929</v>
      </c>
      <c r="N513" s="1">
        <v>2071421.3171891393</v>
      </c>
      <c r="O513" s="1">
        <v>2095889.360414553</v>
      </c>
      <c r="P513" s="1">
        <v>2156338.936276685</v>
      </c>
      <c r="Q513" s="1">
        <v>1865776.0001792423</v>
      </c>
      <c r="S513" s="8">
        <f t="shared" si="49"/>
        <v>2004612.2652690248</v>
      </c>
      <c r="T513" s="1">
        <f t="shared" si="50"/>
        <v>2048564.4968380989</v>
      </c>
      <c r="U513" s="1">
        <f t="shared" si="51"/>
        <v>2048746.4951636179</v>
      </c>
      <c r="V513" s="1">
        <f t="shared" si="52"/>
        <v>2047356.4035149049</v>
      </c>
      <c r="X513" s="1">
        <f t="shared" si="53"/>
        <v>1.0219255525522666</v>
      </c>
      <c r="Y513">
        <v>0.82379212400000001</v>
      </c>
      <c r="Z513" s="8">
        <f t="shared" si="54"/>
        <v>1.0220163423417297</v>
      </c>
      <c r="AA513">
        <v>0.81700713400000002</v>
      </c>
      <c r="AB513" s="8">
        <f t="shared" si="55"/>
        <v>1.0213228956973102</v>
      </c>
      <c r="AC513">
        <v>0.77057390105545798</v>
      </c>
    </row>
    <row r="514" spans="1:29">
      <c r="A514" s="1" t="s">
        <v>1953</v>
      </c>
      <c r="B514" t="s">
        <v>1954</v>
      </c>
      <c r="C514" s="1">
        <v>272187.95880811237</v>
      </c>
      <c r="D514" s="1">
        <v>251660.62787780841</v>
      </c>
      <c r="E514" s="1">
        <v>262288.86930374289</v>
      </c>
      <c r="F514" s="1">
        <v>216462.10414834609</v>
      </c>
      <c r="G514" s="1">
        <v>205624.81709558141</v>
      </c>
      <c r="H514" s="1">
        <v>177614.86824135203</v>
      </c>
      <c r="I514" s="1">
        <v>153473.59638915054</v>
      </c>
      <c r="J514" s="1">
        <v>255129.4101074182</v>
      </c>
      <c r="K514" s="1">
        <v>221683.88442296404</v>
      </c>
      <c r="L514" s="1">
        <v>295350.10923968122</v>
      </c>
      <c r="M514" s="1">
        <v>273276.48726141592</v>
      </c>
      <c r="N514" s="1">
        <v>241156.30097109551</v>
      </c>
      <c r="O514" s="1">
        <v>221314.71160150543</v>
      </c>
      <c r="P514" s="1">
        <v>291865.56243212317</v>
      </c>
      <c r="Q514" s="1">
        <v>238344.71496424178</v>
      </c>
      <c r="S514" s="8">
        <f t="shared" ref="S514:S577" si="56">AVERAGE(C514:F514)</f>
        <v>250649.89003450246</v>
      </c>
      <c r="T514" s="1">
        <f t="shared" ref="T514:T577" si="57">AVERAGE(G514:J514)</f>
        <v>197960.67295837554</v>
      </c>
      <c r="U514" s="1">
        <f t="shared" ref="U514:U577" si="58">AVERAGE(K514:M514)</f>
        <v>263436.82697468705</v>
      </c>
      <c r="V514" s="1">
        <f t="shared" ref="V514:V577" si="59">AVERAGE(N514:Q514)</f>
        <v>248170.32249224145</v>
      </c>
      <c r="X514" s="1">
        <f t="shared" ref="X514:X577" si="60">T514/S514</f>
        <v>0.78978958630752183</v>
      </c>
      <c r="Y514">
        <v>2.5136166000000001E-2</v>
      </c>
      <c r="Z514" s="8">
        <f t="shared" ref="Z514:Z577" si="61">U514/S514</f>
        <v>1.051015130860119</v>
      </c>
      <c r="AA514">
        <v>0.67688681500000003</v>
      </c>
      <c r="AB514" s="8">
        <f t="shared" ref="AB514:AB577" si="62">V514/S514</f>
        <v>0.99010744611968637</v>
      </c>
      <c r="AC514">
        <v>0.90993405896950696</v>
      </c>
    </row>
    <row r="515" spans="1:29">
      <c r="A515" s="1" t="s">
        <v>1359</v>
      </c>
      <c r="B515" t="s">
        <v>1360</v>
      </c>
      <c r="C515" s="1">
        <v>5144414.5760032069</v>
      </c>
      <c r="D515" s="1">
        <v>5054249.9444282688</v>
      </c>
      <c r="E515" s="1">
        <v>5591430.5940755885</v>
      </c>
      <c r="F515" s="1">
        <v>5314356.2793428516</v>
      </c>
      <c r="G515" s="1">
        <v>5016638.5338297943</v>
      </c>
      <c r="H515" s="1">
        <v>4414688.7926474903</v>
      </c>
      <c r="I515" s="1">
        <v>8407621.2560310811</v>
      </c>
      <c r="J515" s="1">
        <v>5778994.1947950339</v>
      </c>
      <c r="K515" s="1">
        <v>6529249.6762451604</v>
      </c>
      <c r="L515" s="1">
        <v>5597288.0750270644</v>
      </c>
      <c r="M515" s="1">
        <v>5631664.0747250747</v>
      </c>
      <c r="N515" s="1">
        <v>5112853.6488365252</v>
      </c>
      <c r="O515" s="1">
        <v>6418099.4320942508</v>
      </c>
      <c r="P515" s="1">
        <v>5468586.6969107874</v>
      </c>
      <c r="Q515" s="1">
        <v>6898196.4765918525</v>
      </c>
      <c r="S515" s="8">
        <f t="shared" si="56"/>
        <v>5276112.8484624792</v>
      </c>
      <c r="T515" s="1">
        <f t="shared" si="57"/>
        <v>5904485.6943258503</v>
      </c>
      <c r="U515" s="1">
        <f t="shared" si="58"/>
        <v>5919400.6086657671</v>
      </c>
      <c r="V515" s="1">
        <f t="shared" si="59"/>
        <v>5974434.063608354</v>
      </c>
      <c r="X515" s="1">
        <f t="shared" si="60"/>
        <v>1.1190976887551762</v>
      </c>
      <c r="Y515">
        <v>0.459844578</v>
      </c>
      <c r="Z515" s="8">
        <f t="shared" si="61"/>
        <v>1.1219245642918252</v>
      </c>
      <c r="AA515">
        <v>0.35216783400000001</v>
      </c>
      <c r="AB515" s="8">
        <f t="shared" si="62"/>
        <v>1.132355246220591</v>
      </c>
      <c r="AC515">
        <v>0.29733571508303902</v>
      </c>
    </row>
    <row r="516" spans="1:29">
      <c r="A516" s="1" t="s">
        <v>2391</v>
      </c>
      <c r="B516" t="s">
        <v>2392</v>
      </c>
      <c r="C516" s="1">
        <v>1588909.5282694793</v>
      </c>
      <c r="D516" s="1">
        <v>2959110.006881298</v>
      </c>
      <c r="E516" s="1">
        <v>4007639.9759701113</v>
      </c>
      <c r="F516" s="1">
        <v>1994474.9457817974</v>
      </c>
      <c r="G516" s="1">
        <v>2855811.1522904737</v>
      </c>
      <c r="H516" s="1">
        <v>2884772.9432471925</v>
      </c>
      <c r="I516" s="1">
        <v>1895565.7259159416</v>
      </c>
      <c r="J516" s="1">
        <v>2039321.988855174</v>
      </c>
      <c r="K516" s="1">
        <v>1565750.0561457309</v>
      </c>
      <c r="L516" s="1">
        <v>1928017.1581031175</v>
      </c>
      <c r="M516" s="1">
        <v>1739614.1401724722</v>
      </c>
      <c r="N516" s="1">
        <v>1797394.9585515892</v>
      </c>
      <c r="O516" s="1">
        <v>2152423.3469966603</v>
      </c>
      <c r="P516" s="1">
        <v>1870048.1157442974</v>
      </c>
      <c r="Q516" s="1">
        <v>2207521.0129681099</v>
      </c>
      <c r="S516" s="8">
        <f t="shared" si="56"/>
        <v>2637533.6142256716</v>
      </c>
      <c r="T516" s="1">
        <f t="shared" si="57"/>
        <v>2418867.9525771956</v>
      </c>
      <c r="U516" s="1">
        <f t="shared" si="58"/>
        <v>1744460.4514737735</v>
      </c>
      <c r="V516" s="1">
        <f t="shared" si="59"/>
        <v>2006846.8585651643</v>
      </c>
      <c r="X516" s="1">
        <f t="shared" si="60"/>
        <v>0.91709464460695722</v>
      </c>
      <c r="Y516">
        <v>0.79583158600000004</v>
      </c>
      <c r="Z516" s="8">
        <f t="shared" si="61"/>
        <v>0.66139837690217007</v>
      </c>
      <c r="AA516">
        <v>5.4281904999999998E-2</v>
      </c>
      <c r="AB516" s="8">
        <f t="shared" si="62"/>
        <v>0.76088010698371145</v>
      </c>
      <c r="AC516">
        <v>0.19320630195316499</v>
      </c>
    </row>
    <row r="517" spans="1:29">
      <c r="A517" s="1" t="s">
        <v>1739</v>
      </c>
      <c r="B517" t="s">
        <v>1740</v>
      </c>
      <c r="C517" s="1">
        <v>3766923.0975055182</v>
      </c>
      <c r="D517" s="1">
        <v>3502614.0575060155</v>
      </c>
      <c r="E517" s="1">
        <v>3199156.9237358486</v>
      </c>
      <c r="F517" s="1">
        <v>3211354.2960038162</v>
      </c>
      <c r="G517" s="1">
        <v>3380001.8840363072</v>
      </c>
      <c r="H517" s="1">
        <v>3968688.4179413957</v>
      </c>
      <c r="I517" s="1">
        <v>2828490.471061741</v>
      </c>
      <c r="J517" s="1">
        <v>3781610.9065016969</v>
      </c>
      <c r="K517" s="1">
        <v>3243110.4105550051</v>
      </c>
      <c r="L517" s="1">
        <v>3386662.3107244894</v>
      </c>
      <c r="M517" s="1">
        <v>3259475.656974663</v>
      </c>
      <c r="N517" s="1">
        <v>3893254.1888290853</v>
      </c>
      <c r="O517" s="1">
        <v>2949451.2640957418</v>
      </c>
      <c r="P517" s="1">
        <v>3500936.2483074125</v>
      </c>
      <c r="Q517" s="1">
        <v>3515755.95720038</v>
      </c>
      <c r="S517" s="8">
        <f t="shared" si="56"/>
        <v>3420012.0936877998</v>
      </c>
      <c r="T517" s="1">
        <f t="shared" si="57"/>
        <v>3489697.9198852857</v>
      </c>
      <c r="U517" s="1">
        <f t="shared" si="58"/>
        <v>3296416.1260847189</v>
      </c>
      <c r="V517" s="1">
        <f t="shared" si="59"/>
        <v>3464849.4146081549</v>
      </c>
      <c r="X517" s="1">
        <f t="shared" si="60"/>
        <v>1.0203759005197972</v>
      </c>
      <c r="Y517">
        <v>0.85621096299999999</v>
      </c>
      <c r="Z517" s="8">
        <f t="shared" si="61"/>
        <v>0.96386095597989319</v>
      </c>
      <c r="AA517">
        <v>0.68291464899999998</v>
      </c>
      <c r="AB517" s="8">
        <f t="shared" si="62"/>
        <v>1.0131102813943582</v>
      </c>
      <c r="AC517">
        <v>0.89399442763966097</v>
      </c>
    </row>
    <row r="518" spans="1:29">
      <c r="A518" s="1" t="s">
        <v>1175</v>
      </c>
      <c r="B518" t="s">
        <v>1176</v>
      </c>
      <c r="C518" s="1">
        <v>2383091.6405388056</v>
      </c>
      <c r="D518" s="1">
        <v>2434720.5788951651</v>
      </c>
      <c r="E518" s="1">
        <v>2407315.2972952598</v>
      </c>
      <c r="F518" s="1">
        <v>2463048.4050520505</v>
      </c>
      <c r="G518" s="1">
        <v>2499243.4504075372</v>
      </c>
      <c r="H518" s="1">
        <v>2885120.7098144717</v>
      </c>
      <c r="I518" s="1">
        <v>2453677.2114920141</v>
      </c>
      <c r="J518" s="1">
        <v>2829841.3842706867</v>
      </c>
      <c r="K518" s="1">
        <v>2409363.4861049498</v>
      </c>
      <c r="L518" s="1">
        <v>2386931.8574164612</v>
      </c>
      <c r="M518" s="1">
        <v>2596128.2423352953</v>
      </c>
      <c r="N518" s="1">
        <v>2523398.06825969</v>
      </c>
      <c r="O518" s="1">
        <v>2568212.911683891</v>
      </c>
      <c r="P518" s="1">
        <v>2734626.0639930731</v>
      </c>
      <c r="Q518" s="1">
        <v>2544747.6715049748</v>
      </c>
      <c r="S518" s="8">
        <f t="shared" si="56"/>
        <v>2422043.9804453203</v>
      </c>
      <c r="T518" s="1">
        <f t="shared" si="57"/>
        <v>2666970.6889961772</v>
      </c>
      <c r="U518" s="1">
        <f t="shared" si="58"/>
        <v>2464141.1952855685</v>
      </c>
      <c r="V518" s="1">
        <f t="shared" si="59"/>
        <v>2592746.1788604073</v>
      </c>
      <c r="X518" s="1">
        <f t="shared" si="60"/>
        <v>1.1011239723672666</v>
      </c>
      <c r="Y518">
        <v>9.5647074999999998E-2</v>
      </c>
      <c r="Z518" s="8">
        <f t="shared" si="61"/>
        <v>1.0173808630975016</v>
      </c>
      <c r="AA518">
        <v>0.77514000699999996</v>
      </c>
      <c r="AB518" s="8">
        <f t="shared" si="62"/>
        <v>1.0704785709067519</v>
      </c>
      <c r="AC518">
        <v>0.21928740830507701</v>
      </c>
    </row>
    <row r="519" spans="1:29">
      <c r="A519" s="1" t="s">
        <v>2177</v>
      </c>
      <c r="B519" t="s">
        <v>2178</v>
      </c>
      <c r="C519" s="1">
        <v>2933549.753717856</v>
      </c>
      <c r="D519" s="1">
        <v>3963598.2010813695</v>
      </c>
      <c r="E519" s="1">
        <v>3035326.0580265089</v>
      </c>
      <c r="F519" s="1">
        <v>3026659.3320780345</v>
      </c>
      <c r="G519" s="1">
        <v>2445419.9184119147</v>
      </c>
      <c r="H519" s="1">
        <v>2385871.5947068413</v>
      </c>
      <c r="I519" s="1">
        <v>5260247.5703370003</v>
      </c>
      <c r="J519" s="1">
        <v>2483012.0117546432</v>
      </c>
      <c r="K519" s="1">
        <v>4035634.2833597083</v>
      </c>
      <c r="L519" s="1">
        <v>4005698.0942913783</v>
      </c>
      <c r="M519" s="1">
        <v>3467385.2068186728</v>
      </c>
      <c r="N519" s="1">
        <v>2386649.997731403</v>
      </c>
      <c r="O519" s="1">
        <v>3854972.2653155923</v>
      </c>
      <c r="P519" s="1">
        <v>2326483.7668792019</v>
      </c>
      <c r="Q519" s="1">
        <v>2405360.6977362409</v>
      </c>
      <c r="S519" s="8">
        <f t="shared" si="56"/>
        <v>3239783.3362259422</v>
      </c>
      <c r="T519" s="1">
        <f t="shared" si="57"/>
        <v>3143637.7738025999</v>
      </c>
      <c r="U519" s="1">
        <f t="shared" si="58"/>
        <v>3836239.1948232525</v>
      </c>
      <c r="V519" s="1">
        <f t="shared" si="59"/>
        <v>2743366.6819156092</v>
      </c>
      <c r="X519" s="1">
        <f t="shared" si="60"/>
        <v>0.97032345918065521</v>
      </c>
      <c r="Y519">
        <v>0.59651605799999996</v>
      </c>
      <c r="Z519" s="8">
        <f t="shared" si="61"/>
        <v>1.1841036256739712</v>
      </c>
      <c r="AA519">
        <v>0.31740515400000002</v>
      </c>
      <c r="AB519" s="8">
        <f t="shared" si="62"/>
        <v>0.84677473682897142</v>
      </c>
      <c r="AC519">
        <v>0.26044947995454698</v>
      </c>
    </row>
    <row r="520" spans="1:29">
      <c r="A520" s="1" t="s">
        <v>1803</v>
      </c>
      <c r="B520" t="s">
        <v>1804</v>
      </c>
      <c r="C520" s="1">
        <v>476641.21146590385</v>
      </c>
      <c r="D520" s="1">
        <v>397432.33248651831</v>
      </c>
      <c r="E520" s="1">
        <v>457843.5903792227</v>
      </c>
      <c r="F520" s="1">
        <v>416025.44678925886</v>
      </c>
      <c r="G520" s="1">
        <v>362884.29367254261</v>
      </c>
      <c r="H520" s="1">
        <v>270564.17100684618</v>
      </c>
      <c r="I520" s="1">
        <v>212068.86928720653</v>
      </c>
      <c r="J520" s="1">
        <v>329542.35580917058</v>
      </c>
      <c r="K520" s="1">
        <v>395371.74558404228</v>
      </c>
      <c r="L520" s="1">
        <v>372444.32906834944</v>
      </c>
      <c r="M520" s="1">
        <v>429065.43547246075</v>
      </c>
      <c r="N520" s="1">
        <v>432992.38888431923</v>
      </c>
      <c r="O520" s="1">
        <v>448637.36640444899</v>
      </c>
      <c r="P520" s="1">
        <v>426654.57721892546</v>
      </c>
      <c r="Q520" s="1">
        <v>502205.54766057001</v>
      </c>
      <c r="S520" s="8">
        <f t="shared" si="56"/>
        <v>436985.64528022596</v>
      </c>
      <c r="T520" s="1">
        <f t="shared" si="57"/>
        <v>293764.92244394147</v>
      </c>
      <c r="U520" s="1">
        <f t="shared" si="58"/>
        <v>398960.50337495079</v>
      </c>
      <c r="V520" s="1">
        <f t="shared" si="59"/>
        <v>452622.47004206595</v>
      </c>
      <c r="X520" s="1">
        <f t="shared" si="60"/>
        <v>0.67225302619622374</v>
      </c>
      <c r="Y520">
        <v>4.7726499999999999E-4</v>
      </c>
      <c r="Z520" s="8">
        <f t="shared" si="61"/>
        <v>0.91298308693666408</v>
      </c>
      <c r="AA520">
        <v>0.38911213700000002</v>
      </c>
      <c r="AB520" s="8">
        <f t="shared" si="62"/>
        <v>1.0357833831173391</v>
      </c>
      <c r="AC520">
        <v>0.70951636941386698</v>
      </c>
    </row>
    <row r="521" spans="1:29">
      <c r="A521" s="1" t="s">
        <v>2139</v>
      </c>
      <c r="B521" t="s">
        <v>2140</v>
      </c>
      <c r="C521" s="1">
        <v>33343815.40394716</v>
      </c>
      <c r="D521" s="1">
        <v>36317945.093807422</v>
      </c>
      <c r="E521" s="1">
        <v>35782535.684548937</v>
      </c>
      <c r="F521" s="1">
        <v>45204588.020347588</v>
      </c>
      <c r="G521" s="1">
        <v>45238478.425489776</v>
      </c>
      <c r="H521" s="1">
        <v>30435276.146459386</v>
      </c>
      <c r="I521" s="1">
        <v>61782942.619707718</v>
      </c>
      <c r="J521" s="1">
        <v>41024781.667592123</v>
      </c>
      <c r="K521" s="1">
        <v>47688754.890639029</v>
      </c>
      <c r="L521" s="1">
        <v>36058358.348629981</v>
      </c>
      <c r="M521" s="1">
        <v>46422281.748527952</v>
      </c>
      <c r="N521" s="1">
        <v>45080546.835824266</v>
      </c>
      <c r="O521" s="1">
        <v>51550157.155390136</v>
      </c>
      <c r="P521" s="1">
        <v>39341452.565175168</v>
      </c>
      <c r="Q521" s="1">
        <v>52303619.097408481</v>
      </c>
      <c r="S521" s="8">
        <f t="shared" si="56"/>
        <v>37662221.050662778</v>
      </c>
      <c r="T521" s="1">
        <f t="shared" si="57"/>
        <v>44620369.714812249</v>
      </c>
      <c r="U521" s="1">
        <f t="shared" si="58"/>
        <v>43389798.329265654</v>
      </c>
      <c r="V521" s="1">
        <f t="shared" si="59"/>
        <v>47068943.913449511</v>
      </c>
      <c r="X521" s="1">
        <f t="shared" si="60"/>
        <v>1.184751415876123</v>
      </c>
      <c r="Y521">
        <v>0.25741128600000002</v>
      </c>
      <c r="Z521" s="8">
        <f t="shared" si="61"/>
        <v>1.1520775227488098</v>
      </c>
      <c r="AA521">
        <v>0.30539834900000001</v>
      </c>
      <c r="AB521" s="8">
        <f t="shared" si="62"/>
        <v>1.2497654838288192</v>
      </c>
      <c r="AC521">
        <v>8.8622885432925097E-2</v>
      </c>
    </row>
    <row r="522" spans="1:29">
      <c r="A522" s="1" t="s">
        <v>1231</v>
      </c>
      <c r="B522" t="s">
        <v>1232</v>
      </c>
      <c r="C522" s="1">
        <v>1187493.1741406641</v>
      </c>
      <c r="D522" s="1">
        <v>1199381.4963470541</v>
      </c>
      <c r="E522" s="1">
        <v>1261859.2780969506</v>
      </c>
      <c r="F522" s="1">
        <v>1215464.7134908661</v>
      </c>
      <c r="G522" s="1">
        <v>1494667.6024593997</v>
      </c>
      <c r="H522" s="1">
        <v>1198252.3261774972</v>
      </c>
      <c r="I522" s="1">
        <v>1849189.9547996286</v>
      </c>
      <c r="J522" s="1">
        <v>1431387.4251908301</v>
      </c>
      <c r="K522" s="1">
        <v>1648944.0075675151</v>
      </c>
      <c r="L522" s="1">
        <v>1288483.5072830627</v>
      </c>
      <c r="M522" s="1">
        <v>1311778.0781344571</v>
      </c>
      <c r="N522" s="1">
        <v>1490157.7875632986</v>
      </c>
      <c r="O522" s="1">
        <v>1663411.003562262</v>
      </c>
      <c r="P522" s="1">
        <v>1236315.5117211307</v>
      </c>
      <c r="Q522" s="1">
        <v>1740650.7087594955</v>
      </c>
      <c r="S522" s="8">
        <f t="shared" si="56"/>
        <v>1216049.6655188836</v>
      </c>
      <c r="T522" s="1">
        <f t="shared" si="57"/>
        <v>1493374.327156839</v>
      </c>
      <c r="U522" s="1">
        <f t="shared" si="58"/>
        <v>1416401.8643283451</v>
      </c>
      <c r="V522" s="1">
        <f t="shared" si="59"/>
        <v>1532633.7529015467</v>
      </c>
      <c r="X522" s="1">
        <f t="shared" si="60"/>
        <v>1.2280537296308716</v>
      </c>
      <c r="Y522">
        <v>5.2184137999999998E-2</v>
      </c>
      <c r="Z522" s="8">
        <f t="shared" si="61"/>
        <v>1.1647565921774847</v>
      </c>
      <c r="AA522">
        <v>0.161295841</v>
      </c>
      <c r="AB522" s="8">
        <f t="shared" si="62"/>
        <v>1.2603381229890622</v>
      </c>
      <c r="AC522">
        <v>2.8055144629123199E-2</v>
      </c>
    </row>
    <row r="523" spans="1:29">
      <c r="A523" s="1" t="s">
        <v>1381</v>
      </c>
      <c r="B523" t="s">
        <v>1382</v>
      </c>
      <c r="C523" s="1">
        <v>968030.85023046762</v>
      </c>
      <c r="D523" s="1">
        <v>864920.14234173694</v>
      </c>
      <c r="E523" s="1">
        <v>906540.85268340784</v>
      </c>
      <c r="F523" s="1">
        <v>890842.27659959684</v>
      </c>
      <c r="G523" s="1">
        <v>1155394.9072361817</v>
      </c>
      <c r="H523" s="1">
        <v>906338.33401894465</v>
      </c>
      <c r="I523" s="1">
        <v>1004823.0544922327</v>
      </c>
      <c r="J523" s="1">
        <v>813892.19059992721</v>
      </c>
      <c r="K523" s="1">
        <v>1184891.132435574</v>
      </c>
      <c r="L523" s="1">
        <v>1051013.3253093848</v>
      </c>
      <c r="M523" s="1">
        <v>1129786.3854948569</v>
      </c>
      <c r="N523" s="1">
        <v>950372.00243236311</v>
      </c>
      <c r="O523" s="1">
        <v>1274760.4729709935</v>
      </c>
      <c r="P523" s="1">
        <v>780392.29046678357</v>
      </c>
      <c r="Q523" s="1">
        <v>644241.29815625062</v>
      </c>
      <c r="S523" s="8">
        <f t="shared" si="56"/>
        <v>907583.53046380228</v>
      </c>
      <c r="T523" s="1">
        <f t="shared" si="57"/>
        <v>970112.12158682162</v>
      </c>
      <c r="U523" s="1">
        <f t="shared" si="58"/>
        <v>1121896.9477466054</v>
      </c>
      <c r="V523" s="1">
        <f t="shared" si="59"/>
        <v>912441.51600659767</v>
      </c>
      <c r="X523" s="1">
        <f t="shared" si="60"/>
        <v>1.0688956873105282</v>
      </c>
      <c r="Y523">
        <v>0.60796686200000005</v>
      </c>
      <c r="Z523" s="8">
        <f t="shared" si="61"/>
        <v>1.2361363005047949</v>
      </c>
      <c r="AA523">
        <v>0.10234789499999999</v>
      </c>
      <c r="AB523" s="8">
        <f t="shared" si="62"/>
        <v>1.00535265942994</v>
      </c>
      <c r="AC523">
        <v>0.81996732393468397</v>
      </c>
    </row>
    <row r="524" spans="1:29">
      <c r="A524" s="1" t="s">
        <v>1797</v>
      </c>
      <c r="B524" t="s">
        <v>1798</v>
      </c>
      <c r="C524" s="1">
        <v>3912462.6259543248</v>
      </c>
      <c r="D524" s="1">
        <v>3918660.2086255644</v>
      </c>
      <c r="E524" s="1">
        <v>4272679.8503095442</v>
      </c>
      <c r="F524" s="1">
        <v>3485891.294788952</v>
      </c>
      <c r="G524" s="1">
        <v>5487129.0659533525</v>
      </c>
      <c r="H524" s="1">
        <v>5035019.0988433659</v>
      </c>
      <c r="I524" s="1">
        <v>3965865.9960020552</v>
      </c>
      <c r="J524" s="1">
        <v>4068304.3200336872</v>
      </c>
      <c r="K524" s="1">
        <v>3482204.6202216228</v>
      </c>
      <c r="L524" s="1">
        <v>3825529.7981466348</v>
      </c>
      <c r="M524" s="1">
        <v>4448893.2772210306</v>
      </c>
      <c r="N524" s="1">
        <v>4383004.1068972377</v>
      </c>
      <c r="O524" s="1">
        <v>3740739.9371736883</v>
      </c>
      <c r="P524" s="1">
        <v>4169232.509957891</v>
      </c>
      <c r="Q524" s="1">
        <v>4600912.8862005286</v>
      </c>
      <c r="S524" s="8">
        <f t="shared" si="56"/>
        <v>3897423.4949195962</v>
      </c>
      <c r="T524" s="1">
        <f t="shared" si="57"/>
        <v>4639079.6202081153</v>
      </c>
      <c r="U524" s="1">
        <f t="shared" si="58"/>
        <v>3918875.8985297629</v>
      </c>
      <c r="V524" s="1">
        <f t="shared" si="59"/>
        <v>4223472.3600573363</v>
      </c>
      <c r="X524" s="1">
        <f t="shared" si="60"/>
        <v>1.1902939534939658</v>
      </c>
      <c r="Y524">
        <v>5.9219914999999998E-2</v>
      </c>
      <c r="Z524" s="8">
        <f t="shared" si="61"/>
        <v>1.0055042526525872</v>
      </c>
      <c r="AA524">
        <v>0.97386946500000005</v>
      </c>
      <c r="AB524" s="8">
        <f t="shared" si="62"/>
        <v>1.0836575408247922</v>
      </c>
      <c r="AC524">
        <v>0.34470805656949799</v>
      </c>
    </row>
    <row r="525" spans="1:29">
      <c r="A525" s="1" t="s">
        <v>1481</v>
      </c>
      <c r="B525" t="s">
        <v>1482</v>
      </c>
      <c r="C525" s="1">
        <v>767664.41068226169</v>
      </c>
      <c r="D525" s="1">
        <v>679021.92830931093</v>
      </c>
      <c r="E525" s="1">
        <v>747907.66310520319</v>
      </c>
      <c r="F525" s="1">
        <v>701244.94967957539</v>
      </c>
      <c r="G525" s="1">
        <v>943481.26859407057</v>
      </c>
      <c r="H525" s="1">
        <v>706669.48639734078</v>
      </c>
      <c r="I525" s="1">
        <v>899048.14492262353</v>
      </c>
      <c r="J525" s="1">
        <v>923332.69020604307</v>
      </c>
      <c r="K525" s="1">
        <v>755376.61193375953</v>
      </c>
      <c r="L525" s="1">
        <v>777089.40161345247</v>
      </c>
      <c r="M525" s="1">
        <v>902649.04296326288</v>
      </c>
      <c r="N525" s="1">
        <v>834290.35422468826</v>
      </c>
      <c r="O525" s="1">
        <v>900214.96971492481</v>
      </c>
      <c r="P525" s="1">
        <v>785701.30441543879</v>
      </c>
      <c r="Q525" s="1">
        <v>855974.58131857158</v>
      </c>
      <c r="S525" s="8">
        <f t="shared" si="56"/>
        <v>723959.73794408783</v>
      </c>
      <c r="T525" s="1">
        <f t="shared" si="57"/>
        <v>868132.8975300194</v>
      </c>
      <c r="U525" s="1">
        <f t="shared" si="58"/>
        <v>811705.01883682481</v>
      </c>
      <c r="V525" s="1">
        <f t="shared" si="59"/>
        <v>844045.30241840589</v>
      </c>
      <c r="X525" s="1">
        <f t="shared" si="60"/>
        <v>1.199145272906138</v>
      </c>
      <c r="Y525">
        <v>2.2107946E-2</v>
      </c>
      <c r="Z525" s="8">
        <f t="shared" si="61"/>
        <v>1.1212018794607521</v>
      </c>
      <c r="AA525">
        <v>0.153093701</v>
      </c>
      <c r="AB525" s="8">
        <f t="shared" si="62"/>
        <v>1.1658732636366478</v>
      </c>
      <c r="AC525">
        <v>4.2254906282745301E-2</v>
      </c>
    </row>
    <row r="526" spans="1:29">
      <c r="A526" s="1" t="s">
        <v>2125</v>
      </c>
      <c r="B526" t="s">
        <v>2126</v>
      </c>
      <c r="C526" s="1">
        <v>1843231.1723654459</v>
      </c>
      <c r="D526" s="1">
        <v>2252977.913702467</v>
      </c>
      <c r="E526" s="1">
        <v>2520623.5324606309</v>
      </c>
      <c r="F526" s="1">
        <v>2206041.2087755529</v>
      </c>
      <c r="G526" s="1">
        <v>2177846.5569820022</v>
      </c>
      <c r="H526" s="1">
        <v>2462817.0828549755</v>
      </c>
      <c r="I526" s="1">
        <v>2544773.3185173678</v>
      </c>
      <c r="J526" s="1">
        <v>1928986.0373007369</v>
      </c>
      <c r="K526" s="1">
        <v>2454129.2129332675</v>
      </c>
      <c r="L526" s="1">
        <v>2271034.8746976657</v>
      </c>
      <c r="M526" s="1">
        <v>2117755.095393612</v>
      </c>
      <c r="N526" s="1">
        <v>2000751.5275065987</v>
      </c>
      <c r="O526" s="1">
        <v>2397520.599070522</v>
      </c>
      <c r="P526" s="1">
        <v>2251211.433157024</v>
      </c>
      <c r="Q526" s="1">
        <v>1909995.10473213</v>
      </c>
      <c r="S526" s="8">
        <f t="shared" si="56"/>
        <v>2205718.4568260242</v>
      </c>
      <c r="T526" s="1">
        <f t="shared" si="57"/>
        <v>2278605.748913771</v>
      </c>
      <c r="U526" s="1">
        <f t="shared" si="58"/>
        <v>2280973.0610081819</v>
      </c>
      <c r="V526" s="1">
        <f t="shared" si="59"/>
        <v>2139869.6661165687</v>
      </c>
      <c r="X526" s="1">
        <f t="shared" si="60"/>
        <v>1.0330446942864275</v>
      </c>
      <c r="Y526">
        <v>0.68825406700000002</v>
      </c>
      <c r="Z526" s="8">
        <f t="shared" si="61"/>
        <v>1.0341179555120772</v>
      </c>
      <c r="AA526">
        <v>0.66773192400000003</v>
      </c>
      <c r="AB526" s="8">
        <f t="shared" si="62"/>
        <v>0.97014633009681106</v>
      </c>
      <c r="AC526">
        <v>0.729598011727562</v>
      </c>
    </row>
    <row r="527" spans="1:29">
      <c r="A527" s="1" t="s">
        <v>1443</v>
      </c>
      <c r="B527" t="s">
        <v>1444</v>
      </c>
      <c r="C527" s="1">
        <v>5762035.1472619511</v>
      </c>
      <c r="D527" s="1">
        <v>5993141.8899524547</v>
      </c>
      <c r="E527" s="1">
        <v>5662369.6756998263</v>
      </c>
      <c r="F527" s="1">
        <v>6386886.578637884</v>
      </c>
      <c r="G527" s="1">
        <v>5630658.6823844025</v>
      </c>
      <c r="H527" s="1">
        <v>4979259.2775722267</v>
      </c>
      <c r="I527" s="1">
        <v>7243666.423962947</v>
      </c>
      <c r="J527" s="1">
        <v>5468129.0847134292</v>
      </c>
      <c r="K527" s="1">
        <v>6251988.0495293075</v>
      </c>
      <c r="L527" s="1">
        <v>5839762.3138362234</v>
      </c>
      <c r="M527" s="1">
        <v>6357782.5353089878</v>
      </c>
      <c r="N527" s="1">
        <v>5949419.0579859959</v>
      </c>
      <c r="O527" s="1">
        <v>6242438.6201474071</v>
      </c>
      <c r="P527" s="1">
        <v>5694808.5852775611</v>
      </c>
      <c r="Q527" s="1">
        <v>6427977.4178095413</v>
      </c>
      <c r="S527" s="8">
        <f t="shared" si="56"/>
        <v>5951108.3228880288</v>
      </c>
      <c r="T527" s="1">
        <f t="shared" si="57"/>
        <v>5830428.3671582509</v>
      </c>
      <c r="U527" s="1">
        <f t="shared" si="58"/>
        <v>6149844.2995581729</v>
      </c>
      <c r="V527" s="1">
        <f t="shared" si="59"/>
        <v>6078660.9203051263</v>
      </c>
      <c r="X527" s="1">
        <f t="shared" si="60"/>
        <v>0.97972143184394045</v>
      </c>
      <c r="Y527">
        <v>0.684091636</v>
      </c>
      <c r="Z527" s="8">
        <f t="shared" si="61"/>
        <v>1.033394783943993</v>
      </c>
      <c r="AA527">
        <v>0.669635015</v>
      </c>
      <c r="AB527" s="8">
        <f t="shared" si="62"/>
        <v>1.021433418868638</v>
      </c>
      <c r="AC527">
        <v>0.768363595720711</v>
      </c>
    </row>
    <row r="528" spans="1:29">
      <c r="A528" s="1" t="s">
        <v>1697</v>
      </c>
      <c r="B528" t="s">
        <v>1698</v>
      </c>
      <c r="C528" s="1">
        <v>3076594.2738507828</v>
      </c>
      <c r="D528" s="1">
        <v>3228175.2487294935</v>
      </c>
      <c r="E528" s="1">
        <v>3050315.5202114219</v>
      </c>
      <c r="F528" s="1">
        <v>2709894.5829259651</v>
      </c>
      <c r="G528" s="1">
        <v>3091665.1444301889</v>
      </c>
      <c r="H528" s="1">
        <v>3308265.8442974086</v>
      </c>
      <c r="I528" s="1">
        <v>3530717.7152913082</v>
      </c>
      <c r="J528" s="1">
        <v>2749324.736178298</v>
      </c>
      <c r="K528" s="1">
        <v>2671448.4544898449</v>
      </c>
      <c r="L528" s="1">
        <v>2677359.6153053707</v>
      </c>
      <c r="M528" s="1">
        <v>3097004.4171411511</v>
      </c>
      <c r="N528" s="1">
        <v>2812467.8422952099</v>
      </c>
      <c r="O528" s="1">
        <v>3333693.8043971471</v>
      </c>
      <c r="P528" s="1">
        <v>3213841.4791420717</v>
      </c>
      <c r="Q528" s="1">
        <v>3441386.7178082732</v>
      </c>
      <c r="S528" s="8">
        <f t="shared" si="56"/>
        <v>3016244.9064294156</v>
      </c>
      <c r="T528" s="1">
        <f t="shared" si="57"/>
        <v>3169993.3600493008</v>
      </c>
      <c r="U528" s="1">
        <f t="shared" si="58"/>
        <v>2815270.8289787886</v>
      </c>
      <c r="V528" s="1">
        <f t="shared" si="59"/>
        <v>3200347.4609106751</v>
      </c>
      <c r="X528" s="1">
        <f t="shared" si="60"/>
        <v>1.0509734648178455</v>
      </c>
      <c r="Y528">
        <v>0.49896830800000003</v>
      </c>
      <c r="Z528" s="8">
        <f t="shared" si="61"/>
        <v>0.93336944323644555</v>
      </c>
      <c r="AA528">
        <v>0.364000877</v>
      </c>
      <c r="AB528" s="8">
        <f t="shared" si="62"/>
        <v>1.0610370046838131</v>
      </c>
      <c r="AC528">
        <v>0.40787274146828201</v>
      </c>
    </row>
    <row r="529" spans="1:29">
      <c r="A529" s="1" t="s">
        <v>1223</v>
      </c>
      <c r="B529" t="s">
        <v>1224</v>
      </c>
      <c r="C529" s="1">
        <v>2022487.8008173495</v>
      </c>
      <c r="D529" s="1">
        <v>2097375.6972829127</v>
      </c>
      <c r="E529" s="1">
        <v>2145272.8347986583</v>
      </c>
      <c r="F529" s="1">
        <v>2050569.9958869382</v>
      </c>
      <c r="G529" s="1">
        <v>2341951.6811998594</v>
      </c>
      <c r="H529" s="1">
        <v>2598956.3626437243</v>
      </c>
      <c r="I529" s="1">
        <v>1945811.8297749739</v>
      </c>
      <c r="J529" s="1">
        <v>2327333.9697449063</v>
      </c>
      <c r="K529" s="1">
        <v>1912553.3219496144</v>
      </c>
      <c r="L529" s="1">
        <v>2160777.5423919009</v>
      </c>
      <c r="M529" s="1">
        <v>2194720.5121269906</v>
      </c>
      <c r="N529" s="1">
        <v>2274552.3520350964</v>
      </c>
      <c r="O529" s="1">
        <v>2104547.8191091716</v>
      </c>
      <c r="P529" s="1">
        <v>2172795.5811652425</v>
      </c>
      <c r="Q529" s="1">
        <v>2104778.0826024371</v>
      </c>
      <c r="S529" s="8">
        <f t="shared" si="56"/>
        <v>2078926.5821964648</v>
      </c>
      <c r="T529" s="1">
        <f t="shared" si="57"/>
        <v>2303513.460840866</v>
      </c>
      <c r="U529" s="1">
        <f t="shared" si="58"/>
        <v>2089350.4588228352</v>
      </c>
      <c r="V529" s="1">
        <f t="shared" si="59"/>
        <v>2164168.458727987</v>
      </c>
      <c r="X529" s="1">
        <f t="shared" si="60"/>
        <v>1.1080302116331191</v>
      </c>
      <c r="Y529">
        <v>0.13390312400000001</v>
      </c>
      <c r="Z529" s="8">
        <f t="shared" si="61"/>
        <v>1.0050140667379206</v>
      </c>
      <c r="AA529">
        <v>0.96007532399999995</v>
      </c>
      <c r="AB529" s="8">
        <f t="shared" si="62"/>
        <v>1.0410028315869919</v>
      </c>
      <c r="AC529">
        <v>0.52666929820587705</v>
      </c>
    </row>
    <row r="530" spans="1:29">
      <c r="A530" s="1" t="s">
        <v>1313</v>
      </c>
      <c r="B530" t="s">
        <v>1314</v>
      </c>
      <c r="C530" s="1">
        <v>2238366.2745088828</v>
      </c>
      <c r="D530" s="1">
        <v>2457440.7461093822</v>
      </c>
      <c r="E530" s="1">
        <v>2334117.163818676</v>
      </c>
      <c r="F530" s="1">
        <v>2343356.271616722</v>
      </c>
      <c r="G530" s="1">
        <v>2350516.2764233071</v>
      </c>
      <c r="H530" s="1">
        <v>3190046.1173750255</v>
      </c>
      <c r="I530" s="1">
        <v>2194560.922088204</v>
      </c>
      <c r="J530" s="1">
        <v>2701308.9306560108</v>
      </c>
      <c r="K530" s="1">
        <v>2438461.3754656613</v>
      </c>
      <c r="L530" s="1">
        <v>2183674.2237543613</v>
      </c>
      <c r="M530" s="1">
        <v>2540709.5720695392</v>
      </c>
      <c r="N530" s="1">
        <v>2924776.0071421862</v>
      </c>
      <c r="O530" s="1">
        <v>2294462.9973239983</v>
      </c>
      <c r="P530" s="1">
        <v>2611072.3444743366</v>
      </c>
      <c r="Q530" s="1">
        <v>2443616.1843141112</v>
      </c>
      <c r="S530" s="8">
        <f t="shared" si="56"/>
        <v>2343320.1140134158</v>
      </c>
      <c r="T530" s="1">
        <f t="shared" si="57"/>
        <v>2609108.0616356367</v>
      </c>
      <c r="U530" s="1">
        <f t="shared" si="58"/>
        <v>2387615.0570965204</v>
      </c>
      <c r="V530" s="1">
        <f t="shared" si="59"/>
        <v>2568481.8833136582</v>
      </c>
      <c r="X530" s="1">
        <f t="shared" si="60"/>
        <v>1.1134236615956856</v>
      </c>
      <c r="Y530">
        <v>0.22935456500000001</v>
      </c>
      <c r="Z530" s="8">
        <f t="shared" si="61"/>
        <v>1.018902642800791</v>
      </c>
      <c r="AA530">
        <v>0.84034272700000001</v>
      </c>
      <c r="AB530" s="8">
        <f t="shared" si="62"/>
        <v>1.0960866455904767</v>
      </c>
      <c r="AC530">
        <v>0.27509175766812999</v>
      </c>
    </row>
    <row r="531" spans="1:29">
      <c r="A531" s="1" t="s">
        <v>1559</v>
      </c>
      <c r="B531" t="s">
        <v>1560</v>
      </c>
      <c r="C531" s="1">
        <v>1203077.4244936341</v>
      </c>
      <c r="D531" s="1">
        <v>1116152.0857136894</v>
      </c>
      <c r="E531" s="1">
        <v>1282726.985089001</v>
      </c>
      <c r="F531" s="1">
        <v>1139756.5109018786</v>
      </c>
      <c r="G531" s="1">
        <v>1318976.8383908269</v>
      </c>
      <c r="H531" s="1">
        <v>1355971.5419664709</v>
      </c>
      <c r="I531" s="1">
        <v>880423.17157872755</v>
      </c>
      <c r="J531" s="1">
        <v>1324950.462268899</v>
      </c>
      <c r="K531" s="1">
        <v>1167909.4959124939</v>
      </c>
      <c r="L531" s="1">
        <v>1380321.3820216865</v>
      </c>
      <c r="M531" s="1">
        <v>1255807.9849182619</v>
      </c>
      <c r="N531" s="1">
        <v>1234086.3295911318</v>
      </c>
      <c r="O531" s="1">
        <v>1139743.9575689074</v>
      </c>
      <c r="P531" s="1">
        <v>1269441.4808585774</v>
      </c>
      <c r="Q531" s="1">
        <v>1067856.4422177251</v>
      </c>
      <c r="S531" s="8">
        <f t="shared" si="56"/>
        <v>1185428.2515495508</v>
      </c>
      <c r="T531" s="1">
        <f t="shared" si="57"/>
        <v>1220080.5035512312</v>
      </c>
      <c r="U531" s="1">
        <f t="shared" si="58"/>
        <v>1268012.9542841474</v>
      </c>
      <c r="V531" s="1">
        <f t="shared" si="59"/>
        <v>1177782.0525590854</v>
      </c>
      <c r="X531" s="1">
        <f t="shared" si="60"/>
        <v>1.0292318425483653</v>
      </c>
      <c r="Y531">
        <v>0.86257114700000004</v>
      </c>
      <c r="Z531" s="8">
        <f t="shared" si="61"/>
        <v>1.0696665552104436</v>
      </c>
      <c r="AA531">
        <v>0.48695232300000002</v>
      </c>
      <c r="AB531" s="8">
        <f t="shared" si="62"/>
        <v>0.99354984244683675</v>
      </c>
      <c r="AC531">
        <v>0.93372728855422604</v>
      </c>
    </row>
    <row r="532" spans="1:29">
      <c r="A532" s="1" t="s">
        <v>1667</v>
      </c>
      <c r="B532" t="s">
        <v>1668</v>
      </c>
      <c r="C532" s="1">
        <v>6447771.5133970799</v>
      </c>
      <c r="D532" s="1">
        <v>6049417.9574093577</v>
      </c>
      <c r="E532" s="1">
        <v>6704449.0950803459</v>
      </c>
      <c r="F532" s="1">
        <v>5689788.5189300999</v>
      </c>
      <c r="G532" s="1">
        <v>7065498.2475499334</v>
      </c>
      <c r="H532" s="1">
        <v>8039701.1266903374</v>
      </c>
      <c r="I532" s="1">
        <v>4897649.0908118756</v>
      </c>
      <c r="J532" s="1">
        <v>6962063.6830694424</v>
      </c>
      <c r="K532" s="1">
        <v>5898713.0967744561</v>
      </c>
      <c r="L532" s="1">
        <v>6393563.8038476743</v>
      </c>
      <c r="M532" s="1">
        <v>6413263.8852619538</v>
      </c>
      <c r="N532" s="1">
        <v>5818842.6767778629</v>
      </c>
      <c r="O532" s="1">
        <v>5834550.8527688403</v>
      </c>
      <c r="P532" s="1">
        <v>6324732.7951504523</v>
      </c>
      <c r="Q532" s="1">
        <v>6013529.2297162563</v>
      </c>
      <c r="S532" s="8">
        <f t="shared" si="56"/>
        <v>6222856.7712042211</v>
      </c>
      <c r="T532" s="1">
        <f t="shared" si="57"/>
        <v>6741228.037030397</v>
      </c>
      <c r="U532" s="1">
        <f t="shared" si="58"/>
        <v>6235180.2619613605</v>
      </c>
      <c r="V532" s="1">
        <f t="shared" si="59"/>
        <v>5997913.8886033529</v>
      </c>
      <c r="X532" s="1">
        <f t="shared" si="60"/>
        <v>1.0833011725779866</v>
      </c>
      <c r="Y532">
        <v>0.44322951399999999</v>
      </c>
      <c r="Z532" s="8">
        <f t="shared" si="61"/>
        <v>1.0019803590553724</v>
      </c>
      <c r="AA532">
        <v>0.97241991100000003</v>
      </c>
      <c r="AB532" s="8">
        <f t="shared" si="62"/>
        <v>0.9638521516931301</v>
      </c>
      <c r="AC532">
        <v>0.67809380976642997</v>
      </c>
    </row>
    <row r="533" spans="1:29">
      <c r="A533" s="1" t="s">
        <v>1931</v>
      </c>
      <c r="B533" t="s">
        <v>1932</v>
      </c>
      <c r="C533" s="1">
        <v>7275326.1790261073</v>
      </c>
      <c r="D533" s="1">
        <v>7308800.987187583</v>
      </c>
      <c r="E533" s="1">
        <v>7546539.2854073327</v>
      </c>
      <c r="F533" s="1">
        <v>6093767.2626516167</v>
      </c>
      <c r="G533" s="1">
        <v>7510035.5691754129</v>
      </c>
      <c r="H533" s="1">
        <v>9162074.6696854997</v>
      </c>
      <c r="I533" s="1">
        <v>4127206.0049410914</v>
      </c>
      <c r="J533" s="1">
        <v>6810519.7871358348</v>
      </c>
      <c r="K533" s="1">
        <v>6118968.9596433407</v>
      </c>
      <c r="L533" s="1">
        <v>7339975.4651523745</v>
      </c>
      <c r="M533" s="1">
        <v>7274314.7501065722</v>
      </c>
      <c r="N533" s="1">
        <v>6904187.8145826086</v>
      </c>
      <c r="O533" s="1">
        <v>6495854.5115888203</v>
      </c>
      <c r="P533" s="1">
        <v>8229440.3978039194</v>
      </c>
      <c r="Q533" s="1">
        <v>5595667.5076309601</v>
      </c>
      <c r="S533" s="8">
        <f t="shared" si="56"/>
        <v>7056108.4285681602</v>
      </c>
      <c r="T533" s="1">
        <f t="shared" si="57"/>
        <v>6902459.0077344598</v>
      </c>
      <c r="U533" s="1">
        <f t="shared" si="58"/>
        <v>6911086.3916340955</v>
      </c>
      <c r="V533" s="1">
        <f t="shared" si="59"/>
        <v>6806287.5579015762</v>
      </c>
      <c r="X533" s="1">
        <f t="shared" si="60"/>
        <v>0.97822462304977942</v>
      </c>
      <c r="Y533">
        <v>0.66022811000000003</v>
      </c>
      <c r="Z533" s="8">
        <f t="shared" si="61"/>
        <v>0.97944730606081509</v>
      </c>
      <c r="AA533">
        <v>0.88494399700000004</v>
      </c>
      <c r="AB533" s="8">
        <f t="shared" si="62"/>
        <v>0.96459509187031045</v>
      </c>
      <c r="AC533">
        <v>0.75117106670859601</v>
      </c>
    </row>
    <row r="534" spans="1:29">
      <c r="A534" s="1" t="s">
        <v>1533</v>
      </c>
      <c r="B534" t="s">
        <v>1534</v>
      </c>
      <c r="C534" s="1">
        <v>4951980.3873591693</v>
      </c>
      <c r="D534" s="1">
        <v>4693882.313718169</v>
      </c>
      <c r="E534" s="1">
        <v>4990270.7802433446</v>
      </c>
      <c r="F534" s="1">
        <v>5433188.7247627983</v>
      </c>
      <c r="G534" s="1">
        <v>5382269.3117128545</v>
      </c>
      <c r="H534" s="1">
        <v>3703093.920616087</v>
      </c>
      <c r="I534" s="1">
        <v>8041753.088053708</v>
      </c>
      <c r="J534" s="1">
        <v>5481214.4503937364</v>
      </c>
      <c r="K534" s="1">
        <v>5246010.0472338591</v>
      </c>
      <c r="L534" s="1">
        <v>4962688.8400432197</v>
      </c>
      <c r="M534" s="1">
        <v>5897316.9790441282</v>
      </c>
      <c r="N534" s="1">
        <v>4642380.7464891141</v>
      </c>
      <c r="O534" s="1">
        <v>7078285.6333229607</v>
      </c>
      <c r="P534" s="1">
        <v>5512628.0423418256</v>
      </c>
      <c r="Q534" s="1">
        <v>6508866.6647575423</v>
      </c>
      <c r="S534" s="8">
        <f t="shared" si="56"/>
        <v>5017330.5515208701</v>
      </c>
      <c r="T534" s="1">
        <f t="shared" si="57"/>
        <v>5652082.6926940968</v>
      </c>
      <c r="U534" s="1">
        <f t="shared" si="58"/>
        <v>5368671.955440402</v>
      </c>
      <c r="V534" s="1">
        <f t="shared" si="59"/>
        <v>5935540.2717278609</v>
      </c>
      <c r="X534" s="1">
        <f t="shared" si="60"/>
        <v>1.1265119239514363</v>
      </c>
      <c r="Y534">
        <v>0.51914546500000003</v>
      </c>
      <c r="Z534" s="8">
        <f t="shared" si="61"/>
        <v>1.0700255644533989</v>
      </c>
      <c r="AA534">
        <v>0.63187748700000002</v>
      </c>
      <c r="AB534" s="8">
        <f t="shared" si="62"/>
        <v>1.1830076194458945</v>
      </c>
      <c r="AC534">
        <v>0.23205128948374601</v>
      </c>
    </row>
    <row r="535" spans="1:29">
      <c r="A535" s="1" t="s">
        <v>2397</v>
      </c>
      <c r="B535" t="s">
        <v>2398</v>
      </c>
      <c r="C535" s="1">
        <v>2924677.8874563025</v>
      </c>
      <c r="D535" s="1">
        <v>7335589.3107468085</v>
      </c>
      <c r="E535" s="1">
        <v>2872383.6600404265</v>
      </c>
      <c r="F535" s="1">
        <v>2220900.2097547101</v>
      </c>
      <c r="G535" s="1">
        <v>2634253.4720421829</v>
      </c>
      <c r="H535" s="1">
        <v>2520390.9957795464</v>
      </c>
      <c r="I535" s="1">
        <v>2658232.7146063447</v>
      </c>
      <c r="J535" s="1">
        <v>2797712.1035076836</v>
      </c>
      <c r="K535" s="1">
        <v>2852628.0547261531</v>
      </c>
      <c r="L535" s="1">
        <v>2488949.5722639379</v>
      </c>
      <c r="M535" s="1">
        <v>3178102.5782292318</v>
      </c>
      <c r="N535" s="1">
        <v>2634138.7151325298</v>
      </c>
      <c r="O535" s="1">
        <v>2684057.2809395799</v>
      </c>
      <c r="P535" s="1">
        <v>3387544.9281116547</v>
      </c>
      <c r="Q535" s="1">
        <v>2519227.045081825</v>
      </c>
      <c r="S535" s="8">
        <f t="shared" si="56"/>
        <v>3838387.7669995623</v>
      </c>
      <c r="T535" s="1">
        <f t="shared" si="57"/>
        <v>2652647.3214839394</v>
      </c>
      <c r="U535" s="1">
        <f t="shared" si="58"/>
        <v>2839893.4017397743</v>
      </c>
      <c r="V535" s="1">
        <f t="shared" si="59"/>
        <v>2806241.9923163969</v>
      </c>
      <c r="X535" s="1">
        <f t="shared" si="60"/>
        <v>0.69108372642545524</v>
      </c>
      <c r="Y535">
        <v>0.17041722400000001</v>
      </c>
      <c r="Z535" s="8">
        <f t="shared" si="61"/>
        <v>0.73986620793127855</v>
      </c>
      <c r="AA535">
        <v>0.33395347199999997</v>
      </c>
      <c r="AB535" s="8">
        <f t="shared" si="62"/>
        <v>0.73109913918624603</v>
      </c>
      <c r="AC535">
        <v>0.26557474213548099</v>
      </c>
    </row>
    <row r="536" spans="1:29">
      <c r="A536" s="1" t="s">
        <v>2009</v>
      </c>
      <c r="B536" t="s">
        <v>2010</v>
      </c>
      <c r="C536" s="1">
        <v>770396.418136272</v>
      </c>
      <c r="D536" s="1">
        <v>958003.71833874634</v>
      </c>
      <c r="E536" s="1">
        <v>811419.97908889898</v>
      </c>
      <c r="F536" s="1">
        <v>757959.61166185467</v>
      </c>
      <c r="G536" s="1">
        <v>772714.19746913586</v>
      </c>
      <c r="H536" s="1">
        <v>789055.64578066359</v>
      </c>
      <c r="I536" s="1">
        <v>784452.81182828173</v>
      </c>
      <c r="J536" s="1">
        <v>736688.24152000726</v>
      </c>
      <c r="K536" s="1">
        <v>809653.92791321152</v>
      </c>
      <c r="L536" s="1">
        <v>774278.93112327112</v>
      </c>
      <c r="M536" s="1">
        <v>842330.80937285069</v>
      </c>
      <c r="N536" s="1">
        <v>885390.49494980124</v>
      </c>
      <c r="O536" s="1">
        <v>753933.60348567006</v>
      </c>
      <c r="P536" s="1">
        <v>822303.78844872792</v>
      </c>
      <c r="Q536" s="1">
        <v>821388.1565841086</v>
      </c>
      <c r="S536" s="8">
        <f t="shared" si="56"/>
        <v>824444.93180644291</v>
      </c>
      <c r="T536" s="1">
        <f t="shared" si="57"/>
        <v>770727.72414952214</v>
      </c>
      <c r="U536" s="1">
        <f t="shared" si="58"/>
        <v>808754.55613644456</v>
      </c>
      <c r="V536" s="1">
        <f t="shared" si="59"/>
        <v>820754.01086707704</v>
      </c>
      <c r="X536" s="1">
        <f t="shared" si="60"/>
        <v>0.93484439580552592</v>
      </c>
      <c r="Y536">
        <v>0.30590214199999999</v>
      </c>
      <c r="Z536" s="8">
        <f t="shared" si="61"/>
        <v>0.98096855828124363</v>
      </c>
      <c r="AA536">
        <v>0.81479051300000005</v>
      </c>
      <c r="AB536" s="8">
        <f t="shared" si="62"/>
        <v>0.9955231443641982</v>
      </c>
      <c r="AC536">
        <v>0.97789833697073703</v>
      </c>
    </row>
    <row r="537" spans="1:29">
      <c r="A537" s="1" t="s">
        <v>1573</v>
      </c>
      <c r="B537" t="s">
        <v>1574</v>
      </c>
      <c r="C537" s="1">
        <v>5950488.3376656035</v>
      </c>
      <c r="D537" s="1">
        <v>5167159.7975649908</v>
      </c>
      <c r="E537" s="1">
        <v>5407599.3673507087</v>
      </c>
      <c r="F537" s="1">
        <v>5754862.4281430477</v>
      </c>
      <c r="G537" s="1">
        <v>5866511.8082138235</v>
      </c>
      <c r="H537" s="1">
        <v>6265898.2858702121</v>
      </c>
      <c r="I537" s="1">
        <v>5176679.1420513587</v>
      </c>
      <c r="J537" s="1">
        <v>5648498.7877724208</v>
      </c>
      <c r="K537" s="1">
        <v>5678924.2602206049</v>
      </c>
      <c r="L537" s="1">
        <v>5268396.3672045628</v>
      </c>
      <c r="M537" s="1">
        <v>5130024.4459363567</v>
      </c>
      <c r="N537" s="1">
        <v>5090565.075080798</v>
      </c>
      <c r="O537" s="1">
        <v>5225459.770677981</v>
      </c>
      <c r="P537" s="1">
        <v>5667992.2698587617</v>
      </c>
      <c r="Q537" s="1">
        <v>5621253.5526243718</v>
      </c>
      <c r="S537" s="8">
        <f t="shared" si="56"/>
        <v>5570027.4826810872</v>
      </c>
      <c r="T537" s="1">
        <f t="shared" si="57"/>
        <v>5739397.0059769535</v>
      </c>
      <c r="U537" s="1">
        <f t="shared" si="58"/>
        <v>5359115.0244538411</v>
      </c>
      <c r="V537" s="1">
        <f t="shared" si="59"/>
        <v>5401317.6670604777</v>
      </c>
      <c r="X537" s="1">
        <f t="shared" si="60"/>
        <v>1.0304073047794626</v>
      </c>
      <c r="Y537">
        <v>0.61952578000000003</v>
      </c>
      <c r="Z537" s="8">
        <f t="shared" si="61"/>
        <v>0.96213439540773593</v>
      </c>
      <c r="AA537">
        <v>0.54821761300000005</v>
      </c>
      <c r="AB537" s="8">
        <f t="shared" si="62"/>
        <v>0.96971113407515852</v>
      </c>
      <c r="AC537">
        <v>0.60456936859615396</v>
      </c>
    </row>
    <row r="538" spans="1:29">
      <c r="A538" s="1" t="s">
        <v>2367</v>
      </c>
      <c r="B538" t="s">
        <v>2368</v>
      </c>
      <c r="C538" s="1">
        <v>1315800.9875884361</v>
      </c>
      <c r="D538" s="1">
        <v>2438065.2556077284</v>
      </c>
      <c r="E538" s="1">
        <v>1385992.7497938394</v>
      </c>
      <c r="F538" s="1">
        <v>1566340.1337986134</v>
      </c>
      <c r="G538" s="1">
        <v>1446106.2350896988</v>
      </c>
      <c r="H538" s="1">
        <v>1445864.9961118521</v>
      </c>
      <c r="I538" s="1">
        <v>1472054.2911035612</v>
      </c>
      <c r="J538" s="1">
        <v>1375061.6579005441</v>
      </c>
      <c r="K538" s="1">
        <v>1759675.2965956328</v>
      </c>
      <c r="L538" s="1">
        <v>1461028.9150959812</v>
      </c>
      <c r="M538" s="1">
        <v>1606720.2065286399</v>
      </c>
      <c r="N538" s="1">
        <v>1732348.922165009</v>
      </c>
      <c r="O538" s="1">
        <v>1421475.9208948868</v>
      </c>
      <c r="P538" s="1">
        <v>1723756.3431951921</v>
      </c>
      <c r="Q538" s="1">
        <v>1556035.5493653759</v>
      </c>
      <c r="S538" s="8">
        <f t="shared" si="56"/>
        <v>1676549.7816971543</v>
      </c>
      <c r="T538" s="1">
        <f t="shared" si="57"/>
        <v>1434771.7950514141</v>
      </c>
      <c r="U538" s="1">
        <f t="shared" si="58"/>
        <v>1609141.4727400846</v>
      </c>
      <c r="V538" s="1">
        <f t="shared" si="59"/>
        <v>1608404.183905116</v>
      </c>
      <c r="X538" s="1">
        <f t="shared" si="60"/>
        <v>0.855788364124213</v>
      </c>
      <c r="Y538">
        <v>0.25284588299999999</v>
      </c>
      <c r="Z538" s="8">
        <f t="shared" si="61"/>
        <v>0.95979343429406971</v>
      </c>
      <c r="AA538">
        <v>0.91433492199999999</v>
      </c>
      <c r="AB538" s="8">
        <f t="shared" si="62"/>
        <v>0.95935366874519223</v>
      </c>
      <c r="AC538">
        <v>0.90106571568341898</v>
      </c>
    </row>
    <row r="539" spans="1:29">
      <c r="A539" s="1" t="s">
        <v>1281</v>
      </c>
      <c r="B539" t="s">
        <v>1282</v>
      </c>
      <c r="C539" s="1">
        <v>1593042.052070952</v>
      </c>
      <c r="D539" s="1">
        <v>1471184.2609468291</v>
      </c>
      <c r="E539" s="1">
        <v>1553007.9668297577</v>
      </c>
      <c r="F539" s="1">
        <v>1514219.3093118793</v>
      </c>
      <c r="G539" s="1">
        <v>1586441.2556512321</v>
      </c>
      <c r="H539" s="1">
        <v>1763367.1521503355</v>
      </c>
      <c r="I539" s="1">
        <v>1551504.6176459244</v>
      </c>
      <c r="J539" s="1">
        <v>1666636.83446774</v>
      </c>
      <c r="K539" s="1">
        <v>1307092.708057879</v>
      </c>
      <c r="L539" s="1">
        <v>1383179.4314495232</v>
      </c>
      <c r="M539" s="1">
        <v>1147415.1091939125</v>
      </c>
      <c r="N539" s="1">
        <v>1825906.2344521862</v>
      </c>
      <c r="O539" s="1">
        <v>1444653.5167453161</v>
      </c>
      <c r="P539" s="1">
        <v>1382480.9689769186</v>
      </c>
      <c r="Q539" s="1">
        <v>1560797.033116238</v>
      </c>
      <c r="S539" s="8">
        <f t="shared" si="56"/>
        <v>1532863.3972898545</v>
      </c>
      <c r="T539" s="1">
        <f t="shared" si="57"/>
        <v>1641987.4649788078</v>
      </c>
      <c r="U539" s="1">
        <f t="shared" si="58"/>
        <v>1279229.0829004382</v>
      </c>
      <c r="V539" s="1">
        <f t="shared" si="59"/>
        <v>1553459.4383226647</v>
      </c>
      <c r="X539" s="1">
        <f t="shared" si="60"/>
        <v>1.0711896884496608</v>
      </c>
      <c r="Y539">
        <v>0.31630983600000001</v>
      </c>
      <c r="Z539" s="8">
        <f t="shared" si="61"/>
        <v>0.83453560517013525</v>
      </c>
      <c r="AA539">
        <v>2.0267439000000002E-2</v>
      </c>
      <c r="AB539" s="8">
        <f t="shared" si="62"/>
        <v>1.0134363186368887</v>
      </c>
      <c r="AC539">
        <v>0.90393439939161402</v>
      </c>
    </row>
    <row r="540" spans="1:29">
      <c r="A540" s="1" t="s">
        <v>1177</v>
      </c>
      <c r="B540" t="s">
        <v>1178</v>
      </c>
      <c r="C540" s="1">
        <v>1979254.1833612809</v>
      </c>
      <c r="D540" s="1">
        <v>1915519.869369956</v>
      </c>
      <c r="E540" s="1">
        <v>1942249.3120983676</v>
      </c>
      <c r="F540" s="1">
        <v>1919684.2698903615</v>
      </c>
      <c r="G540" s="1">
        <v>1760153.8310476674</v>
      </c>
      <c r="H540" s="1">
        <v>1914782.1480728339</v>
      </c>
      <c r="I540" s="1">
        <v>1138340.2002108383</v>
      </c>
      <c r="J540" s="1">
        <v>1654977.4282524739</v>
      </c>
      <c r="K540" s="1">
        <v>1778408.8596306944</v>
      </c>
      <c r="L540" s="1">
        <v>1696107.7460218247</v>
      </c>
      <c r="M540" s="1">
        <v>1518123.2908966367</v>
      </c>
      <c r="N540" s="1">
        <v>1959944.0092142515</v>
      </c>
      <c r="O540" s="1">
        <v>1461971.7060485505</v>
      </c>
      <c r="P540" s="1">
        <v>1753640.1208848439</v>
      </c>
      <c r="Q540" s="1">
        <v>1837054.5166504388</v>
      </c>
      <c r="S540" s="8">
        <f t="shared" si="56"/>
        <v>1939176.9086799915</v>
      </c>
      <c r="T540" s="1">
        <f t="shared" si="57"/>
        <v>1617063.4018959533</v>
      </c>
      <c r="U540" s="1">
        <f t="shared" si="58"/>
        <v>1664213.2988497186</v>
      </c>
      <c r="V540" s="1">
        <f t="shared" si="59"/>
        <v>1753152.5881995214</v>
      </c>
      <c r="X540" s="1">
        <f t="shared" si="60"/>
        <v>0.83389163446500469</v>
      </c>
      <c r="Y540">
        <v>5.1091797000000001E-2</v>
      </c>
      <c r="Z540" s="8">
        <f t="shared" si="61"/>
        <v>0.85820602101876198</v>
      </c>
      <c r="AA540">
        <v>0.14951571699999999</v>
      </c>
      <c r="AB540" s="8">
        <f t="shared" si="62"/>
        <v>0.90407047461848244</v>
      </c>
      <c r="AC540">
        <v>0.27730542575822897</v>
      </c>
    </row>
    <row r="541" spans="1:29">
      <c r="A541" s="1" t="s">
        <v>1999</v>
      </c>
      <c r="B541" t="s">
        <v>2000</v>
      </c>
      <c r="C541" s="1">
        <v>2742130.4030845016</v>
      </c>
      <c r="D541" s="1">
        <v>2477535.3988369755</v>
      </c>
      <c r="E541" s="1">
        <v>3058263.597531483</v>
      </c>
      <c r="F541" s="1">
        <v>2434175.3025325425</v>
      </c>
      <c r="G541" s="1">
        <v>2645871.0114556374</v>
      </c>
      <c r="H541" s="1">
        <v>2650510.2148968633</v>
      </c>
      <c r="I541" s="1">
        <v>2376846.7398886941</v>
      </c>
      <c r="J541" s="1">
        <v>2792967.4897238812</v>
      </c>
      <c r="K541" s="1">
        <v>2527520.4951136159</v>
      </c>
      <c r="L541" s="1">
        <v>2309962.4833459174</v>
      </c>
      <c r="M541" s="1">
        <v>2556949.842383822</v>
      </c>
      <c r="N541" s="1">
        <v>2465624.2404163736</v>
      </c>
      <c r="O541" s="1">
        <v>2740679.9065466034</v>
      </c>
      <c r="P541" s="1">
        <v>2673687.8099879827</v>
      </c>
      <c r="Q541" s="1">
        <v>2895754.9289880623</v>
      </c>
      <c r="S541" s="8">
        <f t="shared" si="56"/>
        <v>2678026.1754963757</v>
      </c>
      <c r="T541" s="1">
        <f t="shared" si="57"/>
        <v>2616548.8639912689</v>
      </c>
      <c r="U541" s="1">
        <f t="shared" si="58"/>
        <v>2464810.9402811187</v>
      </c>
      <c r="V541" s="1">
        <f t="shared" si="59"/>
        <v>2693936.7214847556</v>
      </c>
      <c r="X541" s="1">
        <f t="shared" si="60"/>
        <v>0.97704379738046743</v>
      </c>
      <c r="Y541">
        <v>0.74751825500000002</v>
      </c>
      <c r="Z541" s="8">
        <f t="shared" si="61"/>
        <v>0.92038343868101391</v>
      </c>
      <c r="AA541">
        <v>0.26018368800000002</v>
      </c>
      <c r="AB541" s="8">
        <f t="shared" si="62"/>
        <v>1.0059411465556085</v>
      </c>
      <c r="AC541">
        <v>0.89502034287850796</v>
      </c>
    </row>
    <row r="542" spans="1:29">
      <c r="A542" s="1" t="s">
        <v>1587</v>
      </c>
      <c r="B542" t="s">
        <v>1588</v>
      </c>
      <c r="C542" s="1">
        <v>604246.69020222058</v>
      </c>
      <c r="D542" s="1">
        <v>557072.11647410668</v>
      </c>
      <c r="E542" s="1">
        <v>631097.69124392746</v>
      </c>
      <c r="F542" s="1">
        <v>645852.88776350615</v>
      </c>
      <c r="G542" s="1">
        <v>594172.56214427401</v>
      </c>
      <c r="H542" s="1">
        <v>542943.57527596899</v>
      </c>
      <c r="I542" s="1">
        <v>849197.34786808002</v>
      </c>
      <c r="J542" s="1">
        <v>630471.14580513991</v>
      </c>
      <c r="K542" s="1">
        <v>643204.66299724008</v>
      </c>
      <c r="L542" s="1">
        <v>567929.87155456096</v>
      </c>
      <c r="M542" s="1">
        <v>594354.61082759558</v>
      </c>
      <c r="N542" s="1">
        <v>598190.31619007559</v>
      </c>
      <c r="O542" s="1">
        <v>645883.35250090424</v>
      </c>
      <c r="P542" s="1">
        <v>561685.4827006975</v>
      </c>
      <c r="Q542" s="1">
        <v>741880.250708053</v>
      </c>
      <c r="S542" s="8">
        <f t="shared" si="56"/>
        <v>609567.34642094024</v>
      </c>
      <c r="T542" s="1">
        <f t="shared" si="57"/>
        <v>654196.15777336573</v>
      </c>
      <c r="U542" s="1">
        <f t="shared" si="58"/>
        <v>601829.71512646554</v>
      </c>
      <c r="V542" s="1">
        <f t="shared" si="59"/>
        <v>636909.85052493261</v>
      </c>
      <c r="X542" s="1">
        <f t="shared" si="60"/>
        <v>1.0732139141219792</v>
      </c>
      <c r="Y542">
        <v>0.51746603899999999</v>
      </c>
      <c r="Z542" s="8">
        <f t="shared" si="61"/>
        <v>0.98730635533562283</v>
      </c>
      <c r="AA542">
        <v>0.89549707700000003</v>
      </c>
      <c r="AB542" s="8">
        <f t="shared" si="62"/>
        <v>1.0448555918628732</v>
      </c>
      <c r="AC542">
        <v>0.65177236761733104</v>
      </c>
    </row>
    <row r="543" spans="1:29">
      <c r="A543" s="1" t="s">
        <v>1609</v>
      </c>
      <c r="B543" t="s">
        <v>1610</v>
      </c>
      <c r="C543" s="1">
        <v>2158775.0381425167</v>
      </c>
      <c r="D543" s="1">
        <v>1882561.8584260284</v>
      </c>
      <c r="E543" s="1">
        <v>2167853.8390939902</v>
      </c>
      <c r="F543" s="1">
        <v>2009622.0941435394</v>
      </c>
      <c r="G543" s="1">
        <v>2032634.8968602065</v>
      </c>
      <c r="H543" s="1">
        <v>1903608.129388147</v>
      </c>
      <c r="I543" s="1">
        <v>1369111.4019455668</v>
      </c>
      <c r="J543" s="1">
        <v>2291403.4860836081</v>
      </c>
      <c r="K543" s="1">
        <v>1810837.5281177456</v>
      </c>
      <c r="L543" s="1">
        <v>1812085.2145156926</v>
      </c>
      <c r="M543" s="1">
        <v>2187130.0241524144</v>
      </c>
      <c r="N543" s="1">
        <v>2073340.0893287624</v>
      </c>
      <c r="O543" s="1">
        <v>1767216.1408130953</v>
      </c>
      <c r="P543" s="1">
        <v>2135327.6250151019</v>
      </c>
      <c r="Q543" s="1">
        <v>1861616.2519579369</v>
      </c>
      <c r="S543" s="8">
        <f t="shared" si="56"/>
        <v>2054703.2074515186</v>
      </c>
      <c r="T543" s="1">
        <f t="shared" si="57"/>
        <v>1899189.4785693821</v>
      </c>
      <c r="U543" s="1">
        <f t="shared" si="58"/>
        <v>1936684.2555952843</v>
      </c>
      <c r="V543" s="1">
        <f t="shared" si="59"/>
        <v>1959375.0267787243</v>
      </c>
      <c r="X543" s="1">
        <f t="shared" si="60"/>
        <v>0.92431328849920724</v>
      </c>
      <c r="Y543">
        <v>0.32283679500000001</v>
      </c>
      <c r="Z543" s="8">
        <f t="shared" si="61"/>
        <v>0.9425615575873777</v>
      </c>
      <c r="AA543">
        <v>0.54661275099999995</v>
      </c>
      <c r="AB543" s="8">
        <f t="shared" si="62"/>
        <v>0.95360489031842632</v>
      </c>
      <c r="AC543">
        <v>0.60482200780875905</v>
      </c>
    </row>
    <row r="544" spans="1:29">
      <c r="A544" s="1" t="s">
        <v>1263</v>
      </c>
      <c r="B544" t="s">
        <v>1264</v>
      </c>
      <c r="C544" s="1">
        <v>2143180.8875286561</v>
      </c>
      <c r="D544" s="1">
        <v>2194050.4974808181</v>
      </c>
      <c r="E544" s="1">
        <v>2311464.1397838662</v>
      </c>
      <c r="F544" s="1">
        <v>2246430.1452604108</v>
      </c>
      <c r="G544" s="1">
        <v>2208834.3068853961</v>
      </c>
      <c r="H544" s="1">
        <v>2549881.5142044025</v>
      </c>
      <c r="I544" s="1">
        <v>2344932.4935018085</v>
      </c>
      <c r="J544" s="1">
        <v>1726842.5066930922</v>
      </c>
      <c r="K544" s="1">
        <v>1634721.601244512</v>
      </c>
      <c r="L544" s="1">
        <v>2033432.0905362009</v>
      </c>
      <c r="M544" s="1">
        <v>2025869.2575181904</v>
      </c>
      <c r="N544" s="1">
        <v>1744662.6602379906</v>
      </c>
      <c r="O544" s="1">
        <v>1985484.1041918355</v>
      </c>
      <c r="P544" s="1">
        <v>1959114.5443015462</v>
      </c>
      <c r="Q544" s="1">
        <v>1989818.8977654262</v>
      </c>
      <c r="S544" s="8">
        <f t="shared" si="56"/>
        <v>2223781.4175134376</v>
      </c>
      <c r="T544" s="1">
        <f t="shared" si="57"/>
        <v>2207622.705321175</v>
      </c>
      <c r="U544" s="1">
        <f t="shared" si="58"/>
        <v>1898007.649766301</v>
      </c>
      <c r="V544" s="1">
        <f t="shared" si="59"/>
        <v>1919770.0516241996</v>
      </c>
      <c r="X544" s="1">
        <f t="shared" si="60"/>
        <v>0.99273367784036493</v>
      </c>
      <c r="Y544">
        <v>0.82961691000000004</v>
      </c>
      <c r="Z544" s="8">
        <f t="shared" si="61"/>
        <v>0.85350459124197264</v>
      </c>
      <c r="AA544">
        <v>7.1130956999999995E-2</v>
      </c>
      <c r="AB544" s="8">
        <f t="shared" si="62"/>
        <v>0.86329080569925176</v>
      </c>
      <c r="AC544">
        <v>7.6182131235513997E-2</v>
      </c>
    </row>
    <row r="545" spans="1:29">
      <c r="A545" s="1" t="s">
        <v>1971</v>
      </c>
      <c r="B545" t="s">
        <v>1972</v>
      </c>
      <c r="C545" s="1">
        <v>2299912.1424062233</v>
      </c>
      <c r="D545" s="1">
        <v>2775738.6567088105</v>
      </c>
      <c r="E545" s="1">
        <v>2195720.8039714401</v>
      </c>
      <c r="F545" s="1">
        <v>2456601.9975108514</v>
      </c>
      <c r="G545" s="1">
        <v>2370337.2356435466</v>
      </c>
      <c r="H545" s="1">
        <v>2917369.9611489139</v>
      </c>
      <c r="I545" s="1">
        <v>3483388.6592617691</v>
      </c>
      <c r="J545" s="1">
        <v>2259263.0729033481</v>
      </c>
      <c r="K545" s="1">
        <v>2693065.7456129738</v>
      </c>
      <c r="L545" s="1">
        <v>2325108.0813879552</v>
      </c>
      <c r="M545" s="1">
        <v>2744531.02997413</v>
      </c>
      <c r="N545" s="1">
        <v>2418864.3088880298</v>
      </c>
      <c r="O545" s="1">
        <v>2351269.6500078677</v>
      </c>
      <c r="P545" s="1">
        <v>2545689.089738409</v>
      </c>
      <c r="Q545" s="1">
        <v>2742202.3455216233</v>
      </c>
      <c r="S545" s="8">
        <f t="shared" si="56"/>
        <v>2431993.4001493314</v>
      </c>
      <c r="T545" s="1">
        <f t="shared" si="57"/>
        <v>2757589.7322393944</v>
      </c>
      <c r="U545" s="1">
        <f t="shared" si="58"/>
        <v>2587568.285658353</v>
      </c>
      <c r="V545" s="1">
        <f t="shared" si="59"/>
        <v>2514506.3485389827</v>
      </c>
      <c r="X545" s="1">
        <f t="shared" si="60"/>
        <v>1.133880434079332</v>
      </c>
      <c r="Y545">
        <v>0.21113913300000001</v>
      </c>
      <c r="Z545" s="8">
        <f t="shared" si="61"/>
        <v>1.0639701100749159</v>
      </c>
      <c r="AA545">
        <v>0.51418871700000002</v>
      </c>
      <c r="AB545" s="8">
        <f t="shared" si="62"/>
        <v>1.0339281136143645</v>
      </c>
      <c r="AC545">
        <v>0.69049443703310098</v>
      </c>
    </row>
    <row r="546" spans="1:29">
      <c r="A546" s="1" t="s">
        <v>1365</v>
      </c>
      <c r="B546" t="s">
        <v>1366</v>
      </c>
      <c r="C546" s="1">
        <v>6308347.7467565332</v>
      </c>
      <c r="D546" s="1">
        <v>6476992.4872253444</v>
      </c>
      <c r="E546" s="1">
        <v>6280781.4124877481</v>
      </c>
      <c r="F546" s="1">
        <v>6926405.2571750376</v>
      </c>
      <c r="G546" s="1">
        <v>7120885.4781647585</v>
      </c>
      <c r="H546" s="1">
        <v>6629271.3227290623</v>
      </c>
      <c r="I546" s="1">
        <v>10919454.727255933</v>
      </c>
      <c r="J546" s="1">
        <v>6949215.8377860915</v>
      </c>
      <c r="K546" s="1">
        <v>7276273.8972218987</v>
      </c>
      <c r="L546" s="1">
        <v>6112937.9403471677</v>
      </c>
      <c r="M546" s="1">
        <v>6921785.098522855</v>
      </c>
      <c r="N546" s="1">
        <v>6804479.508712058</v>
      </c>
      <c r="O546" s="1">
        <v>7468195.0145135745</v>
      </c>
      <c r="P546" s="1">
        <v>6867801.3997171493</v>
      </c>
      <c r="Q546" s="1">
        <v>8539365.2829913255</v>
      </c>
      <c r="S546" s="8">
        <f t="shared" si="56"/>
        <v>6498131.7259111665</v>
      </c>
      <c r="T546" s="1">
        <f t="shared" si="57"/>
        <v>7904706.8414839618</v>
      </c>
      <c r="U546" s="1">
        <f t="shared" si="58"/>
        <v>6770332.3120306404</v>
      </c>
      <c r="V546" s="1">
        <f t="shared" si="59"/>
        <v>7419960.3014835268</v>
      </c>
      <c r="X546" s="1">
        <f t="shared" si="60"/>
        <v>1.2164583875645527</v>
      </c>
      <c r="Y546">
        <v>8.1738898000000004E-2</v>
      </c>
      <c r="Z546" s="8">
        <f t="shared" si="61"/>
        <v>1.0418890532849741</v>
      </c>
      <c r="AA546">
        <v>0.70521399500000004</v>
      </c>
      <c r="AB546" s="8">
        <f t="shared" si="62"/>
        <v>1.1418605553803391</v>
      </c>
      <c r="AC546">
        <v>0.18926395149866401</v>
      </c>
    </row>
    <row r="547" spans="1:29">
      <c r="A547" s="1" t="s">
        <v>1715</v>
      </c>
      <c r="B547" t="s">
        <v>1716</v>
      </c>
      <c r="C547" s="1">
        <v>147718.48132456958</v>
      </c>
      <c r="D547" s="1">
        <v>128100.71476849953</v>
      </c>
      <c r="E547" s="1">
        <v>151169.38947453632</v>
      </c>
      <c r="F547" s="1">
        <v>136815.12743330415</v>
      </c>
      <c r="G547" s="1">
        <v>97149.835331429858</v>
      </c>
      <c r="H547" s="1">
        <v>112446.13203258513</v>
      </c>
      <c r="I547" s="1">
        <v>129397.50011489636</v>
      </c>
      <c r="J547" s="1">
        <v>108432.88341783716</v>
      </c>
      <c r="K547" s="1">
        <v>118283.62848501919</v>
      </c>
      <c r="L547" s="1">
        <v>111044.14725786079</v>
      </c>
      <c r="M547" s="1">
        <v>149709.45675648999</v>
      </c>
      <c r="N547" s="1">
        <v>109665.70601614063</v>
      </c>
      <c r="O547" s="1">
        <v>154147.47477259519</v>
      </c>
      <c r="P547" s="1">
        <v>150960.79917228481</v>
      </c>
      <c r="Q547" s="1">
        <v>117760.40315116452</v>
      </c>
      <c r="S547" s="8">
        <f t="shared" si="56"/>
        <v>140950.92825022741</v>
      </c>
      <c r="T547" s="1">
        <f t="shared" si="57"/>
        <v>111856.58772418713</v>
      </c>
      <c r="U547" s="1">
        <f t="shared" si="58"/>
        <v>126345.74416645667</v>
      </c>
      <c r="V547" s="1">
        <f t="shared" si="59"/>
        <v>133133.59577804629</v>
      </c>
      <c r="X547" s="1">
        <f t="shared" si="60"/>
        <v>0.79358532159228024</v>
      </c>
      <c r="Y547">
        <v>2.0612663999999999E-2</v>
      </c>
      <c r="Z547" s="8">
        <f t="shared" si="61"/>
        <v>0.89638107201506012</v>
      </c>
      <c r="AA547">
        <v>0.25623366600000003</v>
      </c>
      <c r="AB547" s="8">
        <f t="shared" si="62"/>
        <v>0.94453862369531072</v>
      </c>
      <c r="AC547">
        <v>0.47826277377781601</v>
      </c>
    </row>
    <row r="548" spans="1:29">
      <c r="A548" s="1" t="s">
        <v>1663</v>
      </c>
      <c r="B548" t="s">
        <v>1664</v>
      </c>
      <c r="C548" s="1">
        <v>3015400.6038740063</v>
      </c>
      <c r="D548" s="1">
        <v>2948855.4214615985</v>
      </c>
      <c r="E548" s="1">
        <v>2956704.9024009337</v>
      </c>
      <c r="F548" s="1">
        <v>3425888.506833266</v>
      </c>
      <c r="G548" s="1">
        <v>3062953.5971091725</v>
      </c>
      <c r="H548" s="1">
        <v>3039065.5032417895</v>
      </c>
      <c r="I548" s="1">
        <v>3702607.5973523972</v>
      </c>
      <c r="J548" s="1">
        <v>2953923.4317328278</v>
      </c>
      <c r="K548" s="1">
        <v>3434209.211255562</v>
      </c>
      <c r="L548" s="1">
        <v>3358080.9554276415</v>
      </c>
      <c r="M548" s="1">
        <v>3257563.7461516052</v>
      </c>
      <c r="N548" s="1">
        <v>2980776.3661830132</v>
      </c>
      <c r="O548" s="1">
        <v>3216139.5355058475</v>
      </c>
      <c r="P548" s="1">
        <v>3108999.5776142958</v>
      </c>
      <c r="Q548" s="1">
        <v>2878615.1634924426</v>
      </c>
      <c r="S548" s="8">
        <f t="shared" si="56"/>
        <v>3086712.358642451</v>
      </c>
      <c r="T548" s="1">
        <f t="shared" si="57"/>
        <v>3189637.5323590469</v>
      </c>
      <c r="U548" s="1">
        <f t="shared" si="58"/>
        <v>3349951.3042782694</v>
      </c>
      <c r="V548" s="1">
        <f t="shared" si="59"/>
        <v>3046132.6606989</v>
      </c>
      <c r="X548" s="1">
        <f t="shared" si="60"/>
        <v>1.0333445950765114</v>
      </c>
      <c r="Y548">
        <v>0.61889626099999995</v>
      </c>
      <c r="Z548" s="8">
        <f t="shared" si="61"/>
        <v>1.0852813333574081</v>
      </c>
      <c r="AA548">
        <v>0.218703434</v>
      </c>
      <c r="AB548" s="8">
        <f t="shared" si="62"/>
        <v>0.98685342421689137</v>
      </c>
      <c r="AC548">
        <v>0.84300933075604501</v>
      </c>
    </row>
    <row r="549" spans="1:29">
      <c r="A549" s="1" t="s">
        <v>1985</v>
      </c>
      <c r="B549" t="s">
        <v>1986</v>
      </c>
      <c r="C549" s="1">
        <v>914564.94083300838</v>
      </c>
      <c r="D549" s="1">
        <v>981141.07765204902</v>
      </c>
      <c r="E549" s="1">
        <v>1061299.0267532</v>
      </c>
      <c r="F549" s="1">
        <v>1164852.4161698997</v>
      </c>
      <c r="G549" s="1">
        <v>1103892.6570228508</v>
      </c>
      <c r="H549" s="1">
        <v>1186268.9639605635</v>
      </c>
      <c r="I549" s="1">
        <v>1280119.8439485596</v>
      </c>
      <c r="J549" s="1">
        <v>1093156.9953618844</v>
      </c>
      <c r="K549" s="1">
        <v>1228255.3478910525</v>
      </c>
      <c r="L549" s="1">
        <v>1115668.3450630347</v>
      </c>
      <c r="M549" s="1">
        <v>1132575.53449533</v>
      </c>
      <c r="N549" s="1">
        <v>1104422.6116397094</v>
      </c>
      <c r="O549" s="1">
        <v>1192849.8462651721</v>
      </c>
      <c r="P549" s="1">
        <v>943310.26403719338</v>
      </c>
      <c r="Q549" s="1">
        <v>1006487.2947209858</v>
      </c>
      <c r="S549" s="8">
        <f t="shared" si="56"/>
        <v>1030464.3653520392</v>
      </c>
      <c r="T549" s="1">
        <f t="shared" si="57"/>
        <v>1165859.6150734646</v>
      </c>
      <c r="U549" s="1">
        <f t="shared" si="58"/>
        <v>1158833.0758164723</v>
      </c>
      <c r="V549" s="1">
        <f t="shared" si="59"/>
        <v>1061767.5041657651</v>
      </c>
      <c r="X549" s="1">
        <f t="shared" si="60"/>
        <v>1.1313924617618096</v>
      </c>
      <c r="Y549">
        <v>8.4010293999999999E-2</v>
      </c>
      <c r="Z549" s="8">
        <f t="shared" si="61"/>
        <v>1.124573653180698</v>
      </c>
      <c r="AA549">
        <v>0.120563819</v>
      </c>
      <c r="AB549" s="8">
        <f t="shared" si="62"/>
        <v>1.0303777014191382</v>
      </c>
      <c r="AC549">
        <v>0.66482334089540096</v>
      </c>
    </row>
    <row r="550" spans="1:29">
      <c r="A550" s="1" t="s">
        <v>1427</v>
      </c>
      <c r="B550" t="s">
        <v>1428</v>
      </c>
      <c r="C550" s="1">
        <v>5242834.6290233452</v>
      </c>
      <c r="D550" s="1">
        <v>4810100.4112034524</v>
      </c>
      <c r="E550" s="1">
        <v>4916494.1309244828</v>
      </c>
      <c r="F550" s="1">
        <v>4632947.2002478847</v>
      </c>
      <c r="G550" s="1">
        <v>4789752.2042006087</v>
      </c>
      <c r="H550" s="1">
        <v>4909216.6656271489</v>
      </c>
      <c r="I550" s="1">
        <v>5428183.118933198</v>
      </c>
      <c r="J550" s="1">
        <v>4024510.6711163018</v>
      </c>
      <c r="K550" s="1">
        <v>4536145.6390171731</v>
      </c>
      <c r="L550" s="1">
        <v>4480799.4635504847</v>
      </c>
      <c r="M550" s="1">
        <v>5030747.1165800933</v>
      </c>
      <c r="N550" s="1">
        <v>4280863.7857832843</v>
      </c>
      <c r="O550" s="1">
        <v>5054058.8408933822</v>
      </c>
      <c r="P550" s="1">
        <v>4579955.4678526456</v>
      </c>
      <c r="Q550" s="1">
        <v>4892914.4921830045</v>
      </c>
      <c r="S550" s="8">
        <f t="shared" si="56"/>
        <v>4900594.092849791</v>
      </c>
      <c r="T550" s="1">
        <f t="shared" si="57"/>
        <v>4787915.6649693139</v>
      </c>
      <c r="U550" s="1">
        <f t="shared" si="58"/>
        <v>4682564.0730492501</v>
      </c>
      <c r="V550" s="1">
        <f t="shared" si="59"/>
        <v>4701948.1466780789</v>
      </c>
      <c r="X550" s="1">
        <f t="shared" si="60"/>
        <v>0.97700719020069826</v>
      </c>
      <c r="Y550">
        <v>0.67895841800000001</v>
      </c>
      <c r="Z550" s="8">
        <f t="shared" si="61"/>
        <v>0.95550947177635925</v>
      </c>
      <c r="AA550">
        <v>0.53093785299999996</v>
      </c>
      <c r="AB550" s="8">
        <f t="shared" si="62"/>
        <v>0.95946492559717478</v>
      </c>
      <c r="AC550">
        <v>0.53162138567023198</v>
      </c>
    </row>
    <row r="551" spans="1:29">
      <c r="A551" s="1" t="s">
        <v>1903</v>
      </c>
      <c r="B551" t="s">
        <v>1904</v>
      </c>
      <c r="C551" s="1">
        <v>1877113.8708944218</v>
      </c>
      <c r="D551" s="1">
        <v>1888383.1443702551</v>
      </c>
      <c r="E551" s="1">
        <v>1976082.2822595984</v>
      </c>
      <c r="F551" s="1">
        <v>2287936.6252001044</v>
      </c>
      <c r="G551" s="1">
        <v>1864451.4120177447</v>
      </c>
      <c r="H551" s="1">
        <v>1889932.0964835573</v>
      </c>
      <c r="I551" s="1">
        <v>2261529.9478258365</v>
      </c>
      <c r="J551" s="1">
        <v>1527799.8984332546</v>
      </c>
      <c r="K551" s="1">
        <v>2155163.7959910785</v>
      </c>
      <c r="L551" s="1">
        <v>2261922.1729500666</v>
      </c>
      <c r="M551" s="1">
        <v>2100392.3855783464</v>
      </c>
      <c r="N551" s="1">
        <v>1680066.514117982</v>
      </c>
      <c r="O551" s="1">
        <v>1824003.9081758419</v>
      </c>
      <c r="P551" s="1">
        <v>1668713.9277317217</v>
      </c>
      <c r="Q551" s="1">
        <v>1506664.8795447091</v>
      </c>
      <c r="S551" s="8">
        <f t="shared" si="56"/>
        <v>2007378.9806810948</v>
      </c>
      <c r="T551" s="1">
        <f t="shared" si="57"/>
        <v>1885928.3386900984</v>
      </c>
      <c r="U551" s="1">
        <f t="shared" si="58"/>
        <v>2172492.7848398304</v>
      </c>
      <c r="V551" s="1">
        <f t="shared" si="59"/>
        <v>1669862.3073925637</v>
      </c>
      <c r="X551" s="1">
        <f t="shared" si="60"/>
        <v>0.93949790091466001</v>
      </c>
      <c r="Y551">
        <v>0.38273159400000001</v>
      </c>
      <c r="Z551" s="8">
        <f t="shared" si="61"/>
        <v>1.0822534288481556</v>
      </c>
      <c r="AA551">
        <v>0.337042432</v>
      </c>
      <c r="AB551" s="8">
        <f t="shared" si="62"/>
        <v>0.83186200685731337</v>
      </c>
      <c r="AC551">
        <v>2.9763558997563899E-2</v>
      </c>
    </row>
    <row r="552" spans="1:29">
      <c r="A552" s="1" t="s">
        <v>2007</v>
      </c>
      <c r="B552" t="s">
        <v>2008</v>
      </c>
      <c r="C552" s="1">
        <v>1058437.6826476124</v>
      </c>
      <c r="D552" s="1">
        <v>1035580.1956801299</v>
      </c>
      <c r="E552" s="1">
        <v>911018.93856455653</v>
      </c>
      <c r="F552" s="1">
        <v>1181779.6904216472</v>
      </c>
      <c r="G552" s="1">
        <v>1092580.9475916526</v>
      </c>
      <c r="H552" s="1">
        <v>1146756.0833331321</v>
      </c>
      <c r="I552" s="1">
        <v>989716.00259078108</v>
      </c>
      <c r="J552" s="1">
        <v>969087.84357444511</v>
      </c>
      <c r="K552" s="1">
        <v>1168137.8146774741</v>
      </c>
      <c r="L552" s="1">
        <v>1000686.8817237333</v>
      </c>
      <c r="M552" s="1">
        <v>949049.35466062522</v>
      </c>
      <c r="N552" s="1">
        <v>960859.82281963585</v>
      </c>
      <c r="O552" s="1">
        <v>950065.74729452305</v>
      </c>
      <c r="P552" s="1">
        <v>1216624.2457650064</v>
      </c>
      <c r="Q552" s="1">
        <v>1161562.5705206953</v>
      </c>
      <c r="S552" s="8">
        <f t="shared" si="56"/>
        <v>1046704.1268284866</v>
      </c>
      <c r="T552" s="1">
        <f t="shared" si="57"/>
        <v>1049535.2192725027</v>
      </c>
      <c r="U552" s="1">
        <f t="shared" si="58"/>
        <v>1039291.3503539441</v>
      </c>
      <c r="V552" s="1">
        <f t="shared" si="59"/>
        <v>1072278.0965999651</v>
      </c>
      <c r="X552" s="1">
        <f t="shared" si="60"/>
        <v>1.0027047685888029</v>
      </c>
      <c r="Y552">
        <v>0.95364925700000003</v>
      </c>
      <c r="Z552" s="8">
        <f t="shared" si="61"/>
        <v>0.99291798294805322</v>
      </c>
      <c r="AA552">
        <v>0.93579497199999995</v>
      </c>
      <c r="AB552" s="8">
        <f t="shared" si="62"/>
        <v>1.0244328546300545</v>
      </c>
      <c r="AC552">
        <v>0.77572695875038</v>
      </c>
    </row>
    <row r="553" spans="1:29">
      <c r="A553" s="1" t="s">
        <v>1773</v>
      </c>
      <c r="B553" t="s">
        <v>1774</v>
      </c>
      <c r="C553" s="1">
        <v>11006676.403552944</v>
      </c>
      <c r="D553" s="1">
        <v>11691733.789951237</v>
      </c>
      <c r="E553" s="1">
        <v>10173907.804883221</v>
      </c>
      <c r="F553" s="1">
        <v>12297816.505554583</v>
      </c>
      <c r="G553" s="1">
        <v>9119576.7617636863</v>
      </c>
      <c r="H553" s="1">
        <v>8219165.5432256032</v>
      </c>
      <c r="I553" s="1">
        <v>15025210.217346231</v>
      </c>
      <c r="J553" s="1">
        <v>9161639.4053617995</v>
      </c>
      <c r="K553" s="1">
        <v>11858334.399887258</v>
      </c>
      <c r="L553" s="1">
        <v>11136106.748775946</v>
      </c>
      <c r="M553" s="1">
        <v>10032099.663969176</v>
      </c>
      <c r="N553" s="1">
        <v>10770001.163871359</v>
      </c>
      <c r="O553" s="1">
        <v>10868753.90436111</v>
      </c>
      <c r="P553" s="1">
        <v>10538490.873148235</v>
      </c>
      <c r="Q553" s="1">
        <v>11075404.080892829</v>
      </c>
      <c r="S553" s="8">
        <f t="shared" si="56"/>
        <v>11292533.625985496</v>
      </c>
      <c r="T553" s="1">
        <f t="shared" si="57"/>
        <v>10381397.981924331</v>
      </c>
      <c r="U553" s="1">
        <f t="shared" si="58"/>
        <v>11008846.937544128</v>
      </c>
      <c r="V553" s="1">
        <f t="shared" si="59"/>
        <v>10813162.505568383</v>
      </c>
      <c r="X553" s="1">
        <f t="shared" si="60"/>
        <v>0.91931521532381977</v>
      </c>
      <c r="Y553">
        <v>0.285836382</v>
      </c>
      <c r="Z553" s="8">
        <f t="shared" si="61"/>
        <v>0.97487838444079811</v>
      </c>
      <c r="AA553">
        <v>0.81883934999999997</v>
      </c>
      <c r="AB553" s="8">
        <f t="shared" si="62"/>
        <v>0.95754972831659135</v>
      </c>
      <c r="AC553">
        <v>0.68886887869191205</v>
      </c>
    </row>
    <row r="554" spans="1:29">
      <c r="A554" s="1" t="s">
        <v>1257</v>
      </c>
      <c r="B554" t="s">
        <v>1258</v>
      </c>
      <c r="C554" s="1">
        <v>2454799.7823525164</v>
      </c>
      <c r="D554" s="1">
        <v>2289186.764421822</v>
      </c>
      <c r="E554" s="1">
        <v>2429753.8902708609</v>
      </c>
      <c r="F554" s="1">
        <v>2359308.033769784</v>
      </c>
      <c r="G554" s="1">
        <v>2418961.2702850243</v>
      </c>
      <c r="H554" s="1">
        <v>2821794.1178543963</v>
      </c>
      <c r="I554" s="1">
        <v>1736360.959856404</v>
      </c>
      <c r="J554" s="1">
        <v>2178106.5201404444</v>
      </c>
      <c r="K554" s="1">
        <v>2082319.5369799212</v>
      </c>
      <c r="L554" s="1">
        <v>2022957.780185364</v>
      </c>
      <c r="M554" s="1">
        <v>2338223.8948920257</v>
      </c>
      <c r="N554" s="1">
        <v>2093734.1524325819</v>
      </c>
      <c r="O554" s="1">
        <v>1981750.1295086746</v>
      </c>
      <c r="P554" s="1">
        <v>2077454.386179985</v>
      </c>
      <c r="Q554" s="1">
        <v>2165746.4472841555</v>
      </c>
      <c r="S554" s="8">
        <f t="shared" si="56"/>
        <v>2383262.1177037461</v>
      </c>
      <c r="T554" s="1">
        <f t="shared" si="57"/>
        <v>2288805.7170340675</v>
      </c>
      <c r="U554" s="1">
        <f t="shared" si="58"/>
        <v>2147833.7373524369</v>
      </c>
      <c r="V554" s="1">
        <f t="shared" si="59"/>
        <v>2079671.2788513491</v>
      </c>
      <c r="X554" s="1">
        <f t="shared" si="60"/>
        <v>0.96036675950663519</v>
      </c>
      <c r="Y554">
        <v>0.50194066699999995</v>
      </c>
      <c r="Z554" s="8">
        <f t="shared" si="61"/>
        <v>0.90121590965489662</v>
      </c>
      <c r="AA554">
        <v>0.242836675</v>
      </c>
      <c r="AB554" s="8">
        <f t="shared" si="62"/>
        <v>0.87261542211525422</v>
      </c>
      <c r="AC554">
        <v>0.110379768690025</v>
      </c>
    </row>
    <row r="555" spans="1:29">
      <c r="A555" s="1" t="s">
        <v>1747</v>
      </c>
      <c r="B555" t="s">
        <v>1748</v>
      </c>
      <c r="C555" s="1">
        <v>330355.54387484631</v>
      </c>
      <c r="D555" s="1">
        <v>355282.46241141198</v>
      </c>
      <c r="E555" s="1">
        <v>364795.33629359049</v>
      </c>
      <c r="F555" s="1">
        <v>399344.90727938345</v>
      </c>
      <c r="G555" s="1">
        <v>392511.26660153334</v>
      </c>
      <c r="H555" s="1">
        <v>345688.31674877345</v>
      </c>
      <c r="I555" s="1">
        <v>380601.00089048949</v>
      </c>
      <c r="J555" s="1">
        <v>341267.36920439947</v>
      </c>
      <c r="K555" s="1">
        <v>371893.90290375764</v>
      </c>
      <c r="L555" s="1">
        <v>334599.62896028289</v>
      </c>
      <c r="M555" s="1">
        <v>323436.65885531425</v>
      </c>
      <c r="N555" s="1">
        <v>372093.65653571399</v>
      </c>
      <c r="O555" s="1">
        <v>380599.26764624065</v>
      </c>
      <c r="P555" s="1">
        <v>342372.42860070913</v>
      </c>
      <c r="Q555" s="1">
        <v>420946.01543805335</v>
      </c>
      <c r="S555" s="8">
        <f t="shared" si="56"/>
        <v>362444.56246480806</v>
      </c>
      <c r="T555" s="1">
        <f t="shared" si="57"/>
        <v>365016.98836129892</v>
      </c>
      <c r="U555" s="1">
        <f t="shared" si="58"/>
        <v>343310.06357311824</v>
      </c>
      <c r="V555" s="1">
        <f t="shared" si="59"/>
        <v>379002.8420551793</v>
      </c>
      <c r="X555" s="1">
        <f t="shared" si="60"/>
        <v>1.0070974327190814</v>
      </c>
      <c r="Y555">
        <v>0.90562728299999995</v>
      </c>
      <c r="Z555" s="8">
        <f t="shared" si="61"/>
        <v>0.94720710179353929</v>
      </c>
      <c r="AA555">
        <v>0.440483762</v>
      </c>
      <c r="AB555" s="8">
        <f t="shared" si="62"/>
        <v>1.0456849993217348</v>
      </c>
      <c r="AC555">
        <v>0.49144931202352699</v>
      </c>
    </row>
    <row r="556" spans="1:29">
      <c r="A556" s="1" t="s">
        <v>1735</v>
      </c>
      <c r="B556" t="s">
        <v>1736</v>
      </c>
      <c r="C556" s="1">
        <v>1094094.5967379003</v>
      </c>
      <c r="D556" s="1">
        <v>915266.41026957228</v>
      </c>
      <c r="E556" s="1">
        <v>972345.07744183508</v>
      </c>
      <c r="F556" s="1">
        <v>945110.51965618914</v>
      </c>
      <c r="G556" s="1">
        <v>975711.87413042563</v>
      </c>
      <c r="H556" s="1">
        <v>928441.16216751374</v>
      </c>
      <c r="I556" s="1">
        <v>948987.6718631977</v>
      </c>
      <c r="J556" s="1">
        <v>1067400.5728312118</v>
      </c>
      <c r="K556" s="1">
        <v>893971.54141995823</v>
      </c>
      <c r="L556" s="1">
        <v>976588.17928387434</v>
      </c>
      <c r="M556" s="1">
        <v>879256.65869702911</v>
      </c>
      <c r="N556" s="1">
        <v>790799.92572477146</v>
      </c>
      <c r="O556" s="1">
        <v>913688.48634844646</v>
      </c>
      <c r="P556" s="1">
        <v>878902.85027731129</v>
      </c>
      <c r="Q556" s="1">
        <v>1064834.5820021746</v>
      </c>
      <c r="S556" s="8">
        <f t="shared" si="56"/>
        <v>981704.15102637431</v>
      </c>
      <c r="T556" s="1">
        <f t="shared" si="57"/>
        <v>980135.32024808717</v>
      </c>
      <c r="U556" s="1">
        <f t="shared" si="58"/>
        <v>916605.45980028715</v>
      </c>
      <c r="V556" s="1">
        <f t="shared" si="59"/>
        <v>912056.46108817589</v>
      </c>
      <c r="X556" s="1">
        <f t="shared" si="60"/>
        <v>0.99840193119622966</v>
      </c>
      <c r="Y556">
        <v>0.99160861700000003</v>
      </c>
      <c r="Z556" s="8">
        <f t="shared" si="61"/>
        <v>0.9336880758240389</v>
      </c>
      <c r="AA556">
        <v>0.36521880299999998</v>
      </c>
      <c r="AB556" s="8">
        <f t="shared" si="62"/>
        <v>0.92905429821664542</v>
      </c>
      <c r="AC556">
        <v>0.26679364938565903</v>
      </c>
    </row>
    <row r="557" spans="1:29">
      <c r="A557" s="1" t="s">
        <v>1487</v>
      </c>
      <c r="B557" t="s">
        <v>1488</v>
      </c>
      <c r="C557" s="1">
        <v>7435046.8376552481</v>
      </c>
      <c r="D557" s="1">
        <v>7312218.3467056332</v>
      </c>
      <c r="E557" s="1">
        <v>8292385.9830435524</v>
      </c>
      <c r="F557" s="1">
        <v>7838398.826123652</v>
      </c>
      <c r="G557" s="1">
        <v>8410443.2779475581</v>
      </c>
      <c r="H557" s="1">
        <v>7885146.6160830492</v>
      </c>
      <c r="I557" s="1">
        <v>5908283.2845226424</v>
      </c>
      <c r="J557" s="1">
        <v>8102969.952003032</v>
      </c>
      <c r="K557" s="1">
        <v>7569920.5089253457</v>
      </c>
      <c r="L557" s="1">
        <v>8478983.7498743329</v>
      </c>
      <c r="M557" s="1">
        <v>7802974.3127060356</v>
      </c>
      <c r="N557" s="1">
        <v>8285274.8124635667</v>
      </c>
      <c r="O557" s="1">
        <v>8998158.6301838104</v>
      </c>
      <c r="P557" s="1">
        <v>7862997.036654423</v>
      </c>
      <c r="Q557" s="1">
        <v>8520578.9483347181</v>
      </c>
      <c r="S557" s="8">
        <f t="shared" si="56"/>
        <v>7719512.4983820207</v>
      </c>
      <c r="T557" s="1">
        <f t="shared" si="57"/>
        <v>7576710.7826390704</v>
      </c>
      <c r="U557" s="1">
        <f t="shared" si="58"/>
        <v>7950626.190501905</v>
      </c>
      <c r="V557" s="1">
        <f t="shared" si="59"/>
        <v>8416752.3569091298</v>
      </c>
      <c r="X557" s="1">
        <f t="shared" si="60"/>
        <v>0.98150120026713072</v>
      </c>
      <c r="Y557">
        <v>0.71609509500000001</v>
      </c>
      <c r="Z557" s="8">
        <f t="shared" si="61"/>
        <v>1.0299388973291157</v>
      </c>
      <c r="AA557">
        <v>0.71006324499999995</v>
      </c>
      <c r="AB557" s="8">
        <f t="shared" si="62"/>
        <v>1.0903217474773501</v>
      </c>
      <c r="AC557">
        <v>0.24937583259357299</v>
      </c>
    </row>
    <row r="558" spans="1:29">
      <c r="A558" s="1" t="s">
        <v>1881</v>
      </c>
      <c r="B558" t="s">
        <v>1882</v>
      </c>
      <c r="C558" s="1">
        <v>2191341.1785189463</v>
      </c>
      <c r="D558" s="1">
        <v>2303811.4708041791</v>
      </c>
      <c r="E558" s="1">
        <v>2523260.156577161</v>
      </c>
      <c r="F558" s="1">
        <v>2037671.5878998928</v>
      </c>
      <c r="G558" s="1">
        <v>2732039.3831978105</v>
      </c>
      <c r="H558" s="1">
        <v>3085407.3656914914</v>
      </c>
      <c r="I558" s="1">
        <v>2230634.2837333269</v>
      </c>
      <c r="J558" s="1">
        <v>2225541.5578300213</v>
      </c>
      <c r="K558" s="1">
        <v>1970698.0046980951</v>
      </c>
      <c r="L558" s="1">
        <v>2142276.1322824028</v>
      </c>
      <c r="M558" s="1">
        <v>2144972.4987508645</v>
      </c>
      <c r="N558" s="1">
        <v>2132903.4350689999</v>
      </c>
      <c r="O558" s="1">
        <v>2567830.9911994725</v>
      </c>
      <c r="P558" s="1">
        <v>2211323.9822810427</v>
      </c>
      <c r="Q558" s="1">
        <v>2562867.2287571221</v>
      </c>
      <c r="S558" s="8">
        <f t="shared" si="56"/>
        <v>2264021.0984500451</v>
      </c>
      <c r="T558" s="1">
        <f t="shared" si="57"/>
        <v>2568405.6476131626</v>
      </c>
      <c r="U558" s="1">
        <f t="shared" si="58"/>
        <v>2085982.2119104543</v>
      </c>
      <c r="V558" s="1">
        <f t="shared" si="59"/>
        <v>2368731.4093266595</v>
      </c>
      <c r="X558" s="1">
        <f t="shared" si="60"/>
        <v>1.1344442193456148</v>
      </c>
      <c r="Y558">
        <v>0.149716607</v>
      </c>
      <c r="Z558" s="8">
        <f t="shared" si="61"/>
        <v>0.9213616486783287</v>
      </c>
      <c r="AA558">
        <v>0.36350602399999998</v>
      </c>
      <c r="AB558" s="8">
        <f t="shared" si="62"/>
        <v>1.046249706307198</v>
      </c>
      <c r="AC558">
        <v>0.57840604885137803</v>
      </c>
    </row>
    <row r="559" spans="1:29">
      <c r="A559" s="1" t="s">
        <v>1977</v>
      </c>
      <c r="B559" t="s">
        <v>1978</v>
      </c>
      <c r="C559" s="1">
        <v>2377424.1120962054</v>
      </c>
      <c r="D559" s="1">
        <v>1869749.6981915748</v>
      </c>
      <c r="E559" s="1">
        <v>2215590.5814407975</v>
      </c>
      <c r="F559" s="1">
        <v>2072311.6038531279</v>
      </c>
      <c r="G559" s="1">
        <v>2125213.3648990681</v>
      </c>
      <c r="H559" s="1">
        <v>2177801.6628864449</v>
      </c>
      <c r="I559" s="1">
        <v>1794671.0970009135</v>
      </c>
      <c r="J559" s="1">
        <v>2282902.1606646804</v>
      </c>
      <c r="K559" s="1">
        <v>2359888.8499302943</v>
      </c>
      <c r="L559" s="1">
        <v>2075596.7480979413</v>
      </c>
      <c r="M559" s="1">
        <v>2338072.0533195478</v>
      </c>
      <c r="N559" s="1">
        <v>2451055.4298604811</v>
      </c>
      <c r="O559" s="1">
        <v>2552686.4681742103</v>
      </c>
      <c r="P559" s="1">
        <v>2495241.3931868901</v>
      </c>
      <c r="Q559" s="1">
        <v>2656600.940545633</v>
      </c>
      <c r="S559" s="8">
        <f t="shared" si="56"/>
        <v>2133768.9988954263</v>
      </c>
      <c r="T559" s="1">
        <f t="shared" si="57"/>
        <v>2095147.0713627769</v>
      </c>
      <c r="U559" s="1">
        <f t="shared" si="58"/>
        <v>2257852.550449261</v>
      </c>
      <c r="V559" s="1">
        <f t="shared" si="59"/>
        <v>2538896.0579418037</v>
      </c>
      <c r="X559" s="1">
        <f t="shared" si="60"/>
        <v>0.98189966788689753</v>
      </c>
      <c r="Y559">
        <v>0.78449542800000005</v>
      </c>
      <c r="Z559" s="8">
        <f t="shared" si="61"/>
        <v>1.0581522890331934</v>
      </c>
      <c r="AA559">
        <v>0.42311580799999998</v>
      </c>
      <c r="AB559" s="8">
        <f t="shared" si="62"/>
        <v>1.1898645351282622</v>
      </c>
      <c r="AC559">
        <v>1.6729272122244999E-2</v>
      </c>
    </row>
    <row r="560" spans="1:29">
      <c r="A560" s="1" t="s">
        <v>1801</v>
      </c>
      <c r="B560" t="s">
        <v>1802</v>
      </c>
      <c r="C560" s="1">
        <v>4350526.5435229763</v>
      </c>
      <c r="D560" s="1">
        <v>5073931.458052353</v>
      </c>
      <c r="E560" s="1">
        <v>4779375.3369366508</v>
      </c>
      <c r="F560" s="1">
        <v>5271827.2300592642</v>
      </c>
      <c r="G560" s="1">
        <v>4919724.7469960852</v>
      </c>
      <c r="H560" s="1">
        <v>5114918.280580678</v>
      </c>
      <c r="I560" s="1">
        <v>4986640.4709497895</v>
      </c>
      <c r="J560" s="1">
        <v>5137467.9930174984</v>
      </c>
      <c r="K560" s="1">
        <v>4883076.6717854906</v>
      </c>
      <c r="L560" s="1">
        <v>5010212.9042290878</v>
      </c>
      <c r="M560" s="1">
        <v>5118192.4331981055</v>
      </c>
      <c r="N560" s="1">
        <v>6299219.3560059005</v>
      </c>
      <c r="O560" s="1">
        <v>5376687.7903913846</v>
      </c>
      <c r="P560" s="1">
        <v>5156543.996164564</v>
      </c>
      <c r="Q560" s="1">
        <v>5834396.2449567793</v>
      </c>
      <c r="S560" s="8">
        <f t="shared" si="56"/>
        <v>4868915.1421428109</v>
      </c>
      <c r="T560" s="1">
        <f t="shared" si="57"/>
        <v>5039687.8728860132</v>
      </c>
      <c r="U560" s="1">
        <f t="shared" si="58"/>
        <v>5003827.3364042277</v>
      </c>
      <c r="V560" s="1">
        <f t="shared" si="59"/>
        <v>5666711.8468796574</v>
      </c>
      <c r="X560" s="1">
        <f t="shared" si="60"/>
        <v>1.035074082369003</v>
      </c>
      <c r="Y560">
        <v>0.53343560499999998</v>
      </c>
      <c r="Z560" s="8">
        <f t="shared" si="61"/>
        <v>1.0277088818192139</v>
      </c>
      <c r="AA560">
        <v>0.64124307000000003</v>
      </c>
      <c r="AB560" s="8">
        <f t="shared" si="62"/>
        <v>1.1638551261309795</v>
      </c>
      <c r="AC560">
        <v>1.9282638027640599E-2</v>
      </c>
    </row>
    <row r="561" spans="1:29">
      <c r="A561" s="1" t="s">
        <v>1271</v>
      </c>
      <c r="B561" t="s">
        <v>1272</v>
      </c>
      <c r="C561" s="1">
        <v>3251900.4446355584</v>
      </c>
      <c r="D561" s="1">
        <v>3018570.3208444058</v>
      </c>
      <c r="E561" s="1">
        <v>3178121.6333094276</v>
      </c>
      <c r="F561" s="1">
        <v>3088747.4632260902</v>
      </c>
      <c r="G561" s="1">
        <v>3470008.0764333908</v>
      </c>
      <c r="H561" s="1">
        <v>4260650.4060490234</v>
      </c>
      <c r="I561" s="1">
        <v>2978938.6055760374</v>
      </c>
      <c r="J561" s="1">
        <v>3440000.633657658</v>
      </c>
      <c r="K561" s="1">
        <v>3198770.5278570373</v>
      </c>
      <c r="L561" s="1">
        <v>3173991.7773329574</v>
      </c>
      <c r="M561" s="1">
        <v>3607468.5833956595</v>
      </c>
      <c r="N561" s="1">
        <v>3100738.7340935869</v>
      </c>
      <c r="O561" s="1">
        <v>3562435.6163553079</v>
      </c>
      <c r="P561" s="1">
        <v>3507144.299450215</v>
      </c>
      <c r="Q561" s="1">
        <v>3560903.8487221231</v>
      </c>
      <c r="S561" s="8">
        <f t="shared" si="56"/>
        <v>3134334.9655038705</v>
      </c>
      <c r="T561" s="1">
        <f t="shared" si="57"/>
        <v>3537399.4304290279</v>
      </c>
      <c r="U561" s="1">
        <f t="shared" si="58"/>
        <v>3326743.6295285518</v>
      </c>
      <c r="V561" s="1">
        <f t="shared" si="59"/>
        <v>3432805.6246553082</v>
      </c>
      <c r="X561" s="1">
        <f t="shared" si="60"/>
        <v>1.128596486770316</v>
      </c>
      <c r="Y561">
        <v>0.123241595</v>
      </c>
      <c r="Z561" s="8">
        <f t="shared" si="61"/>
        <v>1.0613873967340151</v>
      </c>
      <c r="AA561">
        <v>0.44888957899999998</v>
      </c>
      <c r="AB561" s="8">
        <f t="shared" si="62"/>
        <v>1.0952261524171383</v>
      </c>
      <c r="AC561">
        <v>0.215091694997914</v>
      </c>
    </row>
    <row r="562" spans="1:29">
      <c r="A562" s="1" t="s">
        <v>1221</v>
      </c>
      <c r="B562" t="s">
        <v>1222</v>
      </c>
      <c r="C562" s="1">
        <v>1062725.5965765845</v>
      </c>
      <c r="D562" s="1">
        <v>1105654.2736554812</v>
      </c>
      <c r="E562" s="1">
        <v>1128040.2693228091</v>
      </c>
      <c r="F562" s="1">
        <v>1087934.1909145345</v>
      </c>
      <c r="G562" s="1">
        <v>1090924.9844551526</v>
      </c>
      <c r="H562" s="1">
        <v>1208178.1835060278</v>
      </c>
      <c r="I562" s="1">
        <v>1237671.6219965625</v>
      </c>
      <c r="J562" s="1">
        <v>1200784.0015407272</v>
      </c>
      <c r="K562" s="1">
        <v>1049329.5661074382</v>
      </c>
      <c r="L562" s="1">
        <v>1135265.7332263789</v>
      </c>
      <c r="M562" s="1">
        <v>1293833.9555807214</v>
      </c>
      <c r="N562" s="1">
        <v>1034482.3285312329</v>
      </c>
      <c r="O562" s="1">
        <v>1181595.9454026723</v>
      </c>
      <c r="P562" s="1">
        <v>1157517.4964305335</v>
      </c>
      <c r="Q562" s="1">
        <v>1147541.652784246</v>
      </c>
      <c r="S562" s="8">
        <f t="shared" si="56"/>
        <v>1096088.5826173523</v>
      </c>
      <c r="T562" s="1">
        <f t="shared" si="57"/>
        <v>1184389.6978746175</v>
      </c>
      <c r="U562" s="1">
        <f t="shared" si="58"/>
        <v>1159476.4183048464</v>
      </c>
      <c r="V562" s="1">
        <f t="shared" si="59"/>
        <v>1130284.3557871711</v>
      </c>
      <c r="X562" s="1">
        <f t="shared" si="60"/>
        <v>1.080560199839333</v>
      </c>
      <c r="Y562">
        <v>0.19946267000000001</v>
      </c>
      <c r="Z562" s="8">
        <f t="shared" si="61"/>
        <v>1.0578309424007777</v>
      </c>
      <c r="AA562">
        <v>0.40608439600000001</v>
      </c>
      <c r="AB562" s="8">
        <f t="shared" si="62"/>
        <v>1.0311980014317481</v>
      </c>
      <c r="AC562">
        <v>0.61098647814811702</v>
      </c>
    </row>
    <row r="563" spans="1:29">
      <c r="A563" s="1" t="s">
        <v>1779</v>
      </c>
      <c r="B563" t="s">
        <v>1780</v>
      </c>
      <c r="C563" s="1">
        <v>2213950.4298596731</v>
      </c>
      <c r="D563" s="1">
        <v>1900548.8147768322</v>
      </c>
      <c r="E563" s="1">
        <v>2236784.2551895659</v>
      </c>
      <c r="F563" s="1">
        <v>1965405.952900067</v>
      </c>
      <c r="G563" s="1">
        <v>1936915.8550666037</v>
      </c>
      <c r="H563" s="1">
        <v>2233669.3208130188</v>
      </c>
      <c r="I563" s="1">
        <v>1756538.1379326212</v>
      </c>
      <c r="J563" s="1">
        <v>2328495.2040524967</v>
      </c>
      <c r="K563" s="1">
        <v>2192331.4659232497</v>
      </c>
      <c r="L563" s="1">
        <v>2200772.7641399717</v>
      </c>
      <c r="M563" s="1">
        <v>2173878.9091981747</v>
      </c>
      <c r="N563" s="1">
        <v>2122788.4447522736</v>
      </c>
      <c r="O563" s="1">
        <v>2017532.0062355651</v>
      </c>
      <c r="P563" s="1">
        <v>2157425.2897616946</v>
      </c>
      <c r="Q563" s="1">
        <v>2297309.2562567</v>
      </c>
      <c r="S563" s="8">
        <f t="shared" si="56"/>
        <v>2079172.3631815347</v>
      </c>
      <c r="T563" s="1">
        <f t="shared" si="57"/>
        <v>2063904.6294661851</v>
      </c>
      <c r="U563" s="1">
        <f t="shared" si="58"/>
        <v>2188994.3797537987</v>
      </c>
      <c r="V563" s="1">
        <f t="shared" si="59"/>
        <v>2148763.7492515584</v>
      </c>
      <c r="X563" s="1">
        <f t="shared" si="60"/>
        <v>0.9926568215383611</v>
      </c>
      <c r="Y563">
        <v>0.86971583299999999</v>
      </c>
      <c r="Z563" s="8">
        <f t="shared" si="61"/>
        <v>1.0528200636546627</v>
      </c>
      <c r="AA563">
        <v>0.46326087700000002</v>
      </c>
      <c r="AB563" s="8">
        <f t="shared" si="62"/>
        <v>1.0334707152241749</v>
      </c>
      <c r="AC563">
        <v>0.61219453562523396</v>
      </c>
    </row>
    <row r="564" spans="1:29">
      <c r="A564" s="1" t="s">
        <v>1247</v>
      </c>
      <c r="B564" t="s">
        <v>1248</v>
      </c>
      <c r="C564" s="1">
        <v>2835620.550295271</v>
      </c>
      <c r="D564" s="1">
        <v>2890680.2809604155</v>
      </c>
      <c r="E564" s="1">
        <v>2862869.9407821251</v>
      </c>
      <c r="F564" s="1">
        <v>2708929.3551256307</v>
      </c>
      <c r="G564" s="1">
        <v>2930835.0835643825</v>
      </c>
      <c r="H564" s="1">
        <v>3343666.6660624985</v>
      </c>
      <c r="I564" s="1">
        <v>3334459.4637315664</v>
      </c>
      <c r="J564" s="1">
        <v>3072492.0138210882</v>
      </c>
      <c r="K564" s="1">
        <v>2809691.2026715223</v>
      </c>
      <c r="L564" s="1">
        <v>2972867.2250566944</v>
      </c>
      <c r="M564" s="1">
        <v>3075387.6889630347</v>
      </c>
      <c r="N564" s="1">
        <v>3628355.3619723562</v>
      </c>
      <c r="O564" s="1">
        <v>2917931.4900063663</v>
      </c>
      <c r="P564" s="1">
        <v>3107616.3359832354</v>
      </c>
      <c r="Q564" s="1">
        <v>3146525.2728751963</v>
      </c>
      <c r="S564" s="8">
        <f t="shared" si="56"/>
        <v>2824525.0317908605</v>
      </c>
      <c r="T564" s="1">
        <f t="shared" si="57"/>
        <v>3170363.3067948837</v>
      </c>
      <c r="U564" s="1">
        <f t="shared" si="58"/>
        <v>2952648.7055637506</v>
      </c>
      <c r="V564" s="1">
        <f t="shared" si="59"/>
        <v>3200107.1152092889</v>
      </c>
      <c r="X564" s="1">
        <f t="shared" si="60"/>
        <v>1.1224412144029567</v>
      </c>
      <c r="Y564">
        <v>6.3867170000000001E-2</v>
      </c>
      <c r="Z564" s="8">
        <f t="shared" si="61"/>
        <v>1.0453611394237334</v>
      </c>
      <c r="AA564">
        <v>0.48744598</v>
      </c>
      <c r="AB564" s="8">
        <f t="shared" si="62"/>
        <v>1.1329717666478936</v>
      </c>
      <c r="AC564">
        <v>4.9636754056187601E-2</v>
      </c>
    </row>
    <row r="565" spans="1:29">
      <c r="A565" s="1" t="s">
        <v>1787</v>
      </c>
      <c r="B565" t="s">
        <v>1788</v>
      </c>
      <c r="C565" s="1">
        <v>3780587.304135506</v>
      </c>
      <c r="D565" s="1">
        <v>3918489.9875501515</v>
      </c>
      <c r="E565" s="1">
        <v>3896567.2904111068</v>
      </c>
      <c r="F565" s="1">
        <v>3282899.330643116</v>
      </c>
      <c r="G565" s="1">
        <v>3727242.5636771969</v>
      </c>
      <c r="H565" s="1">
        <v>4175163.6037172987</v>
      </c>
      <c r="I565" s="1">
        <v>5779738.5807049228</v>
      </c>
      <c r="J565" s="1">
        <v>4471358.2186858989</v>
      </c>
      <c r="K565" s="1">
        <v>4115882.1686034868</v>
      </c>
      <c r="L565" s="1">
        <v>3892746.2378496025</v>
      </c>
      <c r="M565" s="1">
        <v>4149242.1075710766</v>
      </c>
      <c r="N565" s="1">
        <v>3402066.3564396128</v>
      </c>
      <c r="O565" s="1">
        <v>4069864.9167771409</v>
      </c>
      <c r="P565" s="1">
        <v>3731013.4233976211</v>
      </c>
      <c r="Q565" s="1">
        <v>3724823.0489273649</v>
      </c>
      <c r="S565" s="8">
        <f t="shared" si="56"/>
        <v>3719635.9781849701</v>
      </c>
      <c r="T565" s="1">
        <f t="shared" si="57"/>
        <v>4538375.7416963298</v>
      </c>
      <c r="U565" s="1">
        <f t="shared" si="58"/>
        <v>4052623.504674722</v>
      </c>
      <c r="V565" s="1">
        <f t="shared" si="59"/>
        <v>3731941.9363854351</v>
      </c>
      <c r="X565" s="1">
        <f t="shared" si="60"/>
        <v>1.2201128734943765</v>
      </c>
      <c r="Y565">
        <v>3.3136032000000003E-2</v>
      </c>
      <c r="Z565" s="8">
        <f t="shared" si="61"/>
        <v>1.0895215360972597</v>
      </c>
      <c r="AA565">
        <v>0.327294537</v>
      </c>
      <c r="AB565" s="8">
        <f t="shared" si="62"/>
        <v>1.003308377022009</v>
      </c>
      <c r="AC565">
        <v>0.96270825794081205</v>
      </c>
    </row>
    <row r="566" spans="1:29">
      <c r="A566" s="1" t="s">
        <v>2117</v>
      </c>
      <c r="B566" t="s">
        <v>2118</v>
      </c>
      <c r="C566" s="1">
        <v>3930374.1909258179</v>
      </c>
      <c r="D566" s="1">
        <v>5042491.6529143965</v>
      </c>
      <c r="E566" s="1">
        <v>4058768.5993051133</v>
      </c>
      <c r="F566" s="1">
        <v>3799405.1987737482</v>
      </c>
      <c r="G566" s="1">
        <v>3957468.5372839575</v>
      </c>
      <c r="H566" s="1">
        <v>4755705.5745234853</v>
      </c>
      <c r="I566" s="1">
        <v>3304438.0994932908</v>
      </c>
      <c r="J566" s="1">
        <v>4672883.2763805175</v>
      </c>
      <c r="K566" s="1">
        <v>4031890.9826550693</v>
      </c>
      <c r="L566" s="1">
        <v>3590589.0935997223</v>
      </c>
      <c r="M566" s="1">
        <v>4551615.5639520809</v>
      </c>
      <c r="N566" s="1">
        <v>4251858.6628922513</v>
      </c>
      <c r="O566" s="1">
        <v>3680017.7391819959</v>
      </c>
      <c r="P566" s="1">
        <v>4656587.1863292865</v>
      </c>
      <c r="Q566" s="1">
        <v>3973491.864722163</v>
      </c>
      <c r="S566" s="8">
        <f t="shared" si="56"/>
        <v>4207759.9104797691</v>
      </c>
      <c r="T566" s="1">
        <f t="shared" si="57"/>
        <v>4172623.8719203128</v>
      </c>
      <c r="U566" s="1">
        <f t="shared" si="58"/>
        <v>4058031.8800689578</v>
      </c>
      <c r="V566" s="1">
        <f t="shared" si="59"/>
        <v>4140488.8632814242</v>
      </c>
      <c r="X566" s="1">
        <f t="shared" si="60"/>
        <v>0.99164970452046297</v>
      </c>
      <c r="Y566">
        <v>0.89066065900000002</v>
      </c>
      <c r="Z566" s="8">
        <f t="shared" si="61"/>
        <v>0.96441621347313533</v>
      </c>
      <c r="AA566">
        <v>0.72716141199999995</v>
      </c>
      <c r="AB566" s="8">
        <f t="shared" si="62"/>
        <v>0.98401262224329844</v>
      </c>
      <c r="AC566">
        <v>0.88249543437729205</v>
      </c>
    </row>
    <row r="567" spans="1:29">
      <c r="A567" s="1" t="s">
        <v>1853</v>
      </c>
      <c r="B567" t="s">
        <v>1854</v>
      </c>
      <c r="C567" s="1">
        <v>2221263.9715063819</v>
      </c>
      <c r="D567" s="1">
        <v>2083166.2939023308</v>
      </c>
      <c r="E567" s="1">
        <v>2333043.1665518852</v>
      </c>
      <c r="F567" s="1">
        <v>1904281.1306572279</v>
      </c>
      <c r="G567" s="1">
        <v>1801999.1000892625</v>
      </c>
      <c r="H567" s="1">
        <v>2623695.6397360507</v>
      </c>
      <c r="I567" s="1">
        <v>1397943.7204289299</v>
      </c>
      <c r="J567" s="1">
        <v>1735571.2592293865</v>
      </c>
      <c r="K567" s="1">
        <v>1452176.8916350238</v>
      </c>
      <c r="L567" s="1">
        <v>2206980.3287894814</v>
      </c>
      <c r="M567" s="1">
        <v>1798875.3745833728</v>
      </c>
      <c r="N567" s="1">
        <v>1720552.662574901</v>
      </c>
      <c r="O567" s="1">
        <v>2697478.8735433696</v>
      </c>
      <c r="P567" s="1">
        <v>2299588.6427540663</v>
      </c>
      <c r="Q567" s="1">
        <v>1473156.1407899049</v>
      </c>
      <c r="S567" s="8">
        <f t="shared" si="56"/>
        <v>2135438.6406544563</v>
      </c>
      <c r="T567" s="1">
        <f t="shared" si="57"/>
        <v>1889802.4298709072</v>
      </c>
      <c r="U567" s="1">
        <f t="shared" si="58"/>
        <v>1819344.1983359593</v>
      </c>
      <c r="V567" s="1">
        <f t="shared" si="59"/>
        <v>2047694.0799155605</v>
      </c>
      <c r="X567" s="1">
        <f t="shared" si="60"/>
        <v>0.88497154350065144</v>
      </c>
      <c r="Y567">
        <v>0.31089070800000002</v>
      </c>
      <c r="Z567" s="8">
        <f t="shared" si="61"/>
        <v>0.85197680874519421</v>
      </c>
      <c r="AA567">
        <v>0.27047698799999997</v>
      </c>
      <c r="AB567" s="8">
        <f t="shared" si="62"/>
        <v>0.95891028706308112</v>
      </c>
      <c r="AC567">
        <v>0.63688135034152904</v>
      </c>
    </row>
    <row r="568" spans="1:29">
      <c r="A568" s="1" t="s">
        <v>2183</v>
      </c>
      <c r="B568" t="s">
        <v>2184</v>
      </c>
      <c r="C568" s="1">
        <v>2876440.3658321775</v>
      </c>
      <c r="D568" s="1">
        <v>2975176.0936792558</v>
      </c>
      <c r="E568" s="1">
        <v>2606145.6616186188</v>
      </c>
      <c r="F568" s="1">
        <v>3660081.6698197783</v>
      </c>
      <c r="G568" s="1">
        <v>3065903.2282273858</v>
      </c>
      <c r="H568" s="1">
        <v>3423435.4511348382</v>
      </c>
      <c r="I568" s="1">
        <v>3280696.4672118649</v>
      </c>
      <c r="J568" s="1">
        <v>2745251.6258770088</v>
      </c>
      <c r="K568" s="1">
        <v>3971830.126358835</v>
      </c>
      <c r="L568" s="1">
        <v>3076726.0671911072</v>
      </c>
      <c r="M568" s="1">
        <v>3099733.5767956814</v>
      </c>
      <c r="N568" s="1">
        <v>3056780.0575234862</v>
      </c>
      <c r="O568" s="1">
        <v>2868774.0051587117</v>
      </c>
      <c r="P568" s="1">
        <v>2775909.3588315151</v>
      </c>
      <c r="Q568" s="1">
        <v>3052725.0385625153</v>
      </c>
      <c r="S568" s="8">
        <f t="shared" si="56"/>
        <v>3029460.9477374572</v>
      </c>
      <c r="T568" s="1">
        <f t="shared" si="57"/>
        <v>3128821.6931127748</v>
      </c>
      <c r="U568" s="1">
        <f t="shared" si="58"/>
        <v>3382763.2567818747</v>
      </c>
      <c r="V568" s="1">
        <f t="shared" si="59"/>
        <v>2938547.1150190574</v>
      </c>
      <c r="X568" s="1">
        <f t="shared" si="60"/>
        <v>1.0327981601642777</v>
      </c>
      <c r="Y568">
        <v>0.65069865999999998</v>
      </c>
      <c r="Z568" s="8">
        <f t="shared" si="61"/>
        <v>1.1166221697983201</v>
      </c>
      <c r="AA568">
        <v>0.21508256000000001</v>
      </c>
      <c r="AB568" s="8">
        <f t="shared" si="62"/>
        <v>0.96999009583328721</v>
      </c>
      <c r="AC568">
        <v>0.77137602547477002</v>
      </c>
    </row>
    <row r="569" spans="1:29">
      <c r="A569" s="1" t="s">
        <v>1595</v>
      </c>
      <c r="B569" t="s">
        <v>1596</v>
      </c>
      <c r="C569" s="1">
        <v>289530.0026124593</v>
      </c>
      <c r="D569" s="1">
        <v>334677.84845349239</v>
      </c>
      <c r="E569" s="1">
        <v>331150.1738347839</v>
      </c>
      <c r="F569" s="1">
        <v>317195.57511661353</v>
      </c>
      <c r="G569" s="1">
        <v>341802.87111092394</v>
      </c>
      <c r="H569" s="1">
        <v>246502.56787320375</v>
      </c>
      <c r="I569" s="1">
        <v>420226.5094839246</v>
      </c>
      <c r="J569" s="1">
        <v>312530.56187450083</v>
      </c>
      <c r="K569" s="1">
        <v>366549.31654977269</v>
      </c>
      <c r="L569" s="1">
        <v>407910.4043278207</v>
      </c>
      <c r="M569" s="1">
        <v>325673.89118802699</v>
      </c>
      <c r="N569" s="1">
        <v>321515.55241215194</v>
      </c>
      <c r="O569" s="1">
        <v>322425.19321006903</v>
      </c>
      <c r="P569" s="1">
        <v>309019.48424467602</v>
      </c>
      <c r="Q569" s="1">
        <v>380744.35194066749</v>
      </c>
      <c r="S569" s="8">
        <f t="shared" si="56"/>
        <v>318138.40000433731</v>
      </c>
      <c r="T569" s="1">
        <f t="shared" si="57"/>
        <v>330265.62758563831</v>
      </c>
      <c r="U569" s="1">
        <f t="shared" si="58"/>
        <v>366711.20402187342</v>
      </c>
      <c r="V569" s="1">
        <f t="shared" si="59"/>
        <v>333426.14545189112</v>
      </c>
      <c r="X569" s="1">
        <f t="shared" si="60"/>
        <v>1.0381193454833986</v>
      </c>
      <c r="Y569">
        <v>0.82533241999999996</v>
      </c>
      <c r="Z569" s="8">
        <f t="shared" si="61"/>
        <v>1.1526782180864488</v>
      </c>
      <c r="AA569">
        <v>0.185105203</v>
      </c>
      <c r="AB569" s="8">
        <f t="shared" si="62"/>
        <v>1.04805375725579</v>
      </c>
      <c r="AC569">
        <v>0.63385933469860101</v>
      </c>
    </row>
    <row r="570" spans="1:29">
      <c r="A570" s="1" t="s">
        <v>1515</v>
      </c>
      <c r="B570" t="s">
        <v>1516</v>
      </c>
      <c r="C570" s="1">
        <v>3245573.7981431452</v>
      </c>
      <c r="D570" s="1">
        <v>3101677.741122582</v>
      </c>
      <c r="E570" s="1">
        <v>3553278.0851446623</v>
      </c>
      <c r="F570" s="1">
        <v>3407938.759598027</v>
      </c>
      <c r="G570" s="1">
        <v>2880258.9250839935</v>
      </c>
      <c r="H570" s="1">
        <v>3580251.4637794616</v>
      </c>
      <c r="I570" s="1">
        <v>3684544.0985123846</v>
      </c>
      <c r="J570" s="1">
        <v>2810846.6368011935</v>
      </c>
      <c r="K570" s="1">
        <v>2942115.7782027861</v>
      </c>
      <c r="L570" s="1">
        <v>2722044.1385950595</v>
      </c>
      <c r="M570" s="1">
        <v>3623362.9595098421</v>
      </c>
      <c r="N570" s="1">
        <v>2951837.659820002</v>
      </c>
      <c r="O570" s="1">
        <v>3134949.5378552401</v>
      </c>
      <c r="P570" s="1">
        <v>3480065.742868409</v>
      </c>
      <c r="Q570" s="1">
        <v>4221080.0539808068</v>
      </c>
      <c r="S570" s="8">
        <f t="shared" si="56"/>
        <v>3327117.0960021047</v>
      </c>
      <c r="T570" s="1">
        <f t="shared" si="57"/>
        <v>3238975.2810442587</v>
      </c>
      <c r="U570" s="1">
        <f t="shared" si="58"/>
        <v>3095840.9587692297</v>
      </c>
      <c r="V570" s="1">
        <f t="shared" si="59"/>
        <v>3446983.2486311146</v>
      </c>
      <c r="X570" s="1">
        <f t="shared" si="60"/>
        <v>0.97350805144076291</v>
      </c>
      <c r="Y570">
        <v>0.71557984500000005</v>
      </c>
      <c r="Z570" s="8">
        <f t="shared" si="61"/>
        <v>0.93048752702128257</v>
      </c>
      <c r="AA570">
        <v>0.429012858</v>
      </c>
      <c r="AB570" s="8">
        <f t="shared" si="62"/>
        <v>1.0360270315622622</v>
      </c>
      <c r="AC570">
        <v>0.763869300358898</v>
      </c>
    </row>
    <row r="571" spans="1:29">
      <c r="A571" s="1" t="s">
        <v>1483</v>
      </c>
      <c r="B571" t="s">
        <v>1484</v>
      </c>
      <c r="C571" s="1">
        <v>9243835.6558796167</v>
      </c>
      <c r="D571" s="1">
        <v>9348783.127665462</v>
      </c>
      <c r="E571" s="1">
        <v>9668637.5709012467</v>
      </c>
      <c r="F571" s="1">
        <v>8465491.2555818111</v>
      </c>
      <c r="G571" s="1">
        <v>8807199.2838993408</v>
      </c>
      <c r="H571" s="1">
        <v>10092629.272087494</v>
      </c>
      <c r="I571" s="1">
        <v>11616709.829136137</v>
      </c>
      <c r="J571" s="1">
        <v>9424722.7622747142</v>
      </c>
      <c r="K571" s="1">
        <v>9358282.9569842108</v>
      </c>
      <c r="L571" s="1">
        <v>8797808.2677680589</v>
      </c>
      <c r="M571" s="1">
        <v>9859212.7327910848</v>
      </c>
      <c r="N571" s="1">
        <v>8629122.7525837477</v>
      </c>
      <c r="O571" s="1">
        <v>10504850.029447101</v>
      </c>
      <c r="P571" s="1">
        <v>9635947.7496884204</v>
      </c>
      <c r="Q571" s="1">
        <v>8736019.6460563224</v>
      </c>
      <c r="S571" s="8">
        <f t="shared" si="56"/>
        <v>9181686.9025070332</v>
      </c>
      <c r="T571" s="1">
        <f t="shared" si="57"/>
        <v>9985315.2868494224</v>
      </c>
      <c r="U571" s="1">
        <f t="shared" si="58"/>
        <v>9338434.6525144521</v>
      </c>
      <c r="V571" s="1">
        <f t="shared" si="59"/>
        <v>9376485.0444438979</v>
      </c>
      <c r="X571" s="1">
        <f t="shared" si="60"/>
        <v>1.0875251348554438</v>
      </c>
      <c r="Y571">
        <v>0.25457495600000002</v>
      </c>
      <c r="Z571" s="8">
        <f t="shared" si="61"/>
        <v>1.0170717812175254</v>
      </c>
      <c r="AA571">
        <v>0.81807983200000001</v>
      </c>
      <c r="AB571" s="8">
        <f t="shared" si="62"/>
        <v>1.0212159425610206</v>
      </c>
      <c r="AC571">
        <v>0.78221063020306303</v>
      </c>
    </row>
    <row r="572" spans="1:29">
      <c r="A572" s="1" t="s">
        <v>1349</v>
      </c>
      <c r="B572" t="s">
        <v>1350</v>
      </c>
      <c r="C572" s="1">
        <v>13739496.784937231</v>
      </c>
      <c r="D572" s="1">
        <v>12641673.992475495</v>
      </c>
      <c r="E572" s="1">
        <v>13623030.81352566</v>
      </c>
      <c r="F572" s="1">
        <v>13888696.228580514</v>
      </c>
      <c r="G572" s="1">
        <v>13017781.603752157</v>
      </c>
      <c r="H572" s="1">
        <v>13051151.723775715</v>
      </c>
      <c r="I572" s="1">
        <v>12381608.139011906</v>
      </c>
      <c r="J572" s="1">
        <v>14261786.537211688</v>
      </c>
      <c r="K572" s="1">
        <v>13562250.394200867</v>
      </c>
      <c r="L572" s="1">
        <v>13530495.055461636</v>
      </c>
      <c r="M572" s="1">
        <v>13359441.958420413</v>
      </c>
      <c r="N572" s="1">
        <v>12037370.48652811</v>
      </c>
      <c r="O572" s="1">
        <v>13821718.920215519</v>
      </c>
      <c r="P572" s="1">
        <v>14256951.559696257</v>
      </c>
      <c r="Q572" s="1">
        <v>12757332.200237079</v>
      </c>
      <c r="S572" s="8">
        <f t="shared" si="56"/>
        <v>13473224.454879725</v>
      </c>
      <c r="T572" s="1">
        <f t="shared" si="57"/>
        <v>13178082.000937866</v>
      </c>
      <c r="U572" s="1">
        <f t="shared" si="58"/>
        <v>13484062.469360972</v>
      </c>
      <c r="V572" s="1">
        <f t="shared" si="59"/>
        <v>13218343.291669242</v>
      </c>
      <c r="X572" s="1">
        <f t="shared" si="60"/>
        <v>0.97809414851431764</v>
      </c>
      <c r="Y572">
        <v>0.67929993099999997</v>
      </c>
      <c r="Z572" s="8">
        <f t="shared" si="61"/>
        <v>1.0008044113357972</v>
      </c>
      <c r="AA572">
        <v>0.98038849100000003</v>
      </c>
      <c r="AB572" s="8">
        <f t="shared" si="62"/>
        <v>0.98108239315213286</v>
      </c>
      <c r="AC572">
        <v>0.70802968142795597</v>
      </c>
    </row>
    <row r="573" spans="1:29">
      <c r="A573" s="1" t="s">
        <v>2031</v>
      </c>
      <c r="B573" t="s">
        <v>2032</v>
      </c>
      <c r="C573" s="1">
        <v>208059.13689343547</v>
      </c>
      <c r="D573" s="1">
        <v>168232.34910287769</v>
      </c>
      <c r="E573" s="1">
        <v>161539.17153300336</v>
      </c>
      <c r="F573" s="1">
        <v>180552.63128467955</v>
      </c>
      <c r="G573" s="1">
        <v>182782.20167909435</v>
      </c>
      <c r="H573" s="1">
        <v>144028.47491740008</v>
      </c>
      <c r="I573" s="1">
        <v>127469.3528930813</v>
      </c>
      <c r="J573" s="1">
        <v>191870.27000880349</v>
      </c>
      <c r="K573" s="1">
        <v>138492.83269113841</v>
      </c>
      <c r="L573" s="1">
        <v>159390.85367786587</v>
      </c>
      <c r="M573" s="1">
        <v>105570.52361930869</v>
      </c>
      <c r="N573" s="1">
        <v>133356.3872095914</v>
      </c>
      <c r="O573" s="1">
        <v>143172.61942828775</v>
      </c>
      <c r="P573" s="1">
        <v>99673.386790257369</v>
      </c>
      <c r="Q573" s="1">
        <v>150960.86509427245</v>
      </c>
      <c r="S573" s="8">
        <f t="shared" si="56"/>
        <v>179595.822203499</v>
      </c>
      <c r="T573" s="1">
        <f t="shared" si="57"/>
        <v>161537.57487459481</v>
      </c>
      <c r="U573" s="1">
        <f t="shared" si="58"/>
        <v>134484.736662771</v>
      </c>
      <c r="V573" s="1">
        <f t="shared" si="59"/>
        <v>131790.81463060225</v>
      </c>
      <c r="X573" s="1">
        <f t="shared" si="60"/>
        <v>0.89945062692804456</v>
      </c>
      <c r="Y573">
        <v>0.32581877999999997</v>
      </c>
      <c r="Z573" s="8">
        <f t="shared" si="61"/>
        <v>0.74881884785931774</v>
      </c>
      <c r="AA573">
        <v>2.739422E-2</v>
      </c>
      <c r="AB573" s="8">
        <f t="shared" si="62"/>
        <v>0.7338189330555297</v>
      </c>
      <c r="AC573">
        <v>1.3414819209268901E-2</v>
      </c>
    </row>
    <row r="574" spans="1:29">
      <c r="A574" s="1" t="s">
        <v>2069</v>
      </c>
      <c r="B574" t="s">
        <v>2070</v>
      </c>
      <c r="C574" s="1">
        <v>202371.75755903753</v>
      </c>
      <c r="D574" s="1">
        <v>195915.09037236834</v>
      </c>
      <c r="E574" s="1">
        <v>162180.6821171871</v>
      </c>
      <c r="F574" s="1">
        <v>162773.28809007982</v>
      </c>
      <c r="G574" s="1">
        <v>272701.23909561679</v>
      </c>
      <c r="H574" s="1">
        <v>137017.05726215197</v>
      </c>
      <c r="I574" s="1">
        <v>155722.00394366201</v>
      </c>
      <c r="J574" s="1">
        <v>145028.80248224709</v>
      </c>
      <c r="K574" s="1">
        <v>137706.58272008799</v>
      </c>
      <c r="L574" s="1">
        <v>166574.52683657937</v>
      </c>
      <c r="M574" s="1">
        <v>90299.709749119371</v>
      </c>
      <c r="N574" s="1">
        <v>146552.46107117171</v>
      </c>
      <c r="O574" s="1">
        <v>185302.87633698035</v>
      </c>
      <c r="P574" s="1">
        <v>113425.62942535509</v>
      </c>
      <c r="Q574" s="1">
        <v>285239.41209002881</v>
      </c>
      <c r="S574" s="8">
        <f t="shared" si="56"/>
        <v>180810.20453466818</v>
      </c>
      <c r="T574" s="1">
        <f t="shared" si="57"/>
        <v>177617.27569591947</v>
      </c>
      <c r="U574" s="1">
        <f t="shared" si="58"/>
        <v>131526.93976859559</v>
      </c>
      <c r="V574" s="1">
        <f t="shared" si="59"/>
        <v>182630.09473088401</v>
      </c>
      <c r="X574" s="1">
        <f t="shared" si="60"/>
        <v>0.98234099205315306</v>
      </c>
      <c r="Y574">
        <v>0.775184231</v>
      </c>
      <c r="Z574" s="8">
        <f t="shared" si="61"/>
        <v>0.72743095505639388</v>
      </c>
      <c r="AA574">
        <v>0.105283105</v>
      </c>
      <c r="AB574" s="8">
        <f t="shared" si="62"/>
        <v>1.0100651962697542</v>
      </c>
      <c r="AC574">
        <v>0.81639774255522501</v>
      </c>
    </row>
    <row r="575" spans="1:29">
      <c r="A575" s="1" t="s">
        <v>1685</v>
      </c>
      <c r="B575" t="s">
        <v>1686</v>
      </c>
      <c r="C575" s="1">
        <v>2060941.0089252703</v>
      </c>
      <c r="D575" s="1">
        <v>2060135.4866779207</v>
      </c>
      <c r="E575" s="1">
        <v>1925325.2449365929</v>
      </c>
      <c r="F575" s="1">
        <v>2300324.864193209</v>
      </c>
      <c r="G575" s="1">
        <v>1996700.8906430774</v>
      </c>
      <c r="H575" s="1">
        <v>1820014.0285616834</v>
      </c>
      <c r="I575" s="1">
        <v>2141988.2419123906</v>
      </c>
      <c r="J575" s="1">
        <v>1874733.3891508712</v>
      </c>
      <c r="K575" s="1">
        <v>1971511.9712382571</v>
      </c>
      <c r="L575" s="1">
        <v>2135596.101762644</v>
      </c>
      <c r="M575" s="1">
        <v>1819454.319951596</v>
      </c>
      <c r="N575" s="1">
        <v>2014117.0681041866</v>
      </c>
      <c r="O575" s="1">
        <v>1892730.730722945</v>
      </c>
      <c r="P575" s="1">
        <v>2039893.7369953913</v>
      </c>
      <c r="Q575" s="1">
        <v>2082524.662107503</v>
      </c>
      <c r="S575" s="8">
        <f t="shared" si="56"/>
        <v>2086681.651183248</v>
      </c>
      <c r="T575" s="1">
        <f t="shared" si="57"/>
        <v>1958359.1375670056</v>
      </c>
      <c r="U575" s="1">
        <f t="shared" si="58"/>
        <v>1975520.7976508325</v>
      </c>
      <c r="V575" s="1">
        <f t="shared" si="59"/>
        <v>2007316.5494825065</v>
      </c>
      <c r="X575" s="1">
        <f t="shared" si="60"/>
        <v>0.9385040293312219</v>
      </c>
      <c r="Y575">
        <v>0.29691583799999999</v>
      </c>
      <c r="Z575" s="8">
        <f t="shared" si="61"/>
        <v>0.94672840801116831</v>
      </c>
      <c r="AA575">
        <v>0.400533625</v>
      </c>
      <c r="AB575" s="8">
        <f t="shared" si="62"/>
        <v>0.96196587933969813</v>
      </c>
      <c r="AC575">
        <v>0.53399575418702405</v>
      </c>
    </row>
    <row r="576" spans="1:29">
      <c r="A576" s="1" t="s">
        <v>1319</v>
      </c>
      <c r="B576" t="s">
        <v>1320</v>
      </c>
      <c r="C576" s="1">
        <v>8895898.1504635755</v>
      </c>
      <c r="D576" s="1">
        <v>8595689.6256604642</v>
      </c>
      <c r="E576" s="1">
        <v>8784496.4565384183</v>
      </c>
      <c r="F576" s="1">
        <v>8151145.6790756183</v>
      </c>
      <c r="G576" s="1">
        <v>8372026.572585295</v>
      </c>
      <c r="H576" s="1">
        <v>9147660.3549715895</v>
      </c>
      <c r="I576" s="1">
        <v>9562352.5761575662</v>
      </c>
      <c r="J576" s="1">
        <v>9749895.5988570061</v>
      </c>
      <c r="K576" s="1">
        <v>8993627.5578835662</v>
      </c>
      <c r="L576" s="1">
        <v>8201975.5935628284</v>
      </c>
      <c r="M576" s="1">
        <v>9558187.5789240655</v>
      </c>
      <c r="N576" s="1">
        <v>7896796.3248613877</v>
      </c>
      <c r="O576" s="1">
        <v>9096418.9456338808</v>
      </c>
      <c r="P576" s="1">
        <v>9501536.8896240238</v>
      </c>
      <c r="Q576" s="1">
        <v>9320211.2861469034</v>
      </c>
      <c r="S576" s="8">
        <f t="shared" si="56"/>
        <v>8606807.4779345188</v>
      </c>
      <c r="T576" s="1">
        <f t="shared" si="57"/>
        <v>9207983.7756428644</v>
      </c>
      <c r="U576" s="1">
        <f t="shared" si="58"/>
        <v>8917930.24345682</v>
      </c>
      <c r="V576" s="1">
        <f t="shared" si="59"/>
        <v>8953740.8615665492</v>
      </c>
      <c r="X576" s="1">
        <f t="shared" si="60"/>
        <v>1.0698489305412717</v>
      </c>
      <c r="Y576">
        <v>0.27859081499999999</v>
      </c>
      <c r="Z576" s="8">
        <f t="shared" si="61"/>
        <v>1.036148451829547</v>
      </c>
      <c r="AA576">
        <v>0.60085016599999996</v>
      </c>
      <c r="AB576" s="8">
        <f t="shared" si="62"/>
        <v>1.040309183692266</v>
      </c>
      <c r="AC576">
        <v>0.53508911108349599</v>
      </c>
    </row>
    <row r="577" spans="1:29">
      <c r="A577" s="1" t="s">
        <v>1557</v>
      </c>
      <c r="B577" t="s">
        <v>1558</v>
      </c>
      <c r="C577" s="1">
        <v>1246150.3140556202</v>
      </c>
      <c r="D577" s="1">
        <v>1445998.2844668108</v>
      </c>
      <c r="E577" s="1">
        <v>1365762.2855426364</v>
      </c>
      <c r="F577" s="1">
        <v>1373842.1099771583</v>
      </c>
      <c r="G577" s="1">
        <v>1599034.017447144</v>
      </c>
      <c r="H577" s="1">
        <v>1710074.1001588819</v>
      </c>
      <c r="I577" s="1">
        <v>1838721.3096550065</v>
      </c>
      <c r="J577" s="1">
        <v>1586369.5829121699</v>
      </c>
      <c r="K577" s="1">
        <v>1106226.0881536144</v>
      </c>
      <c r="L577" s="1">
        <v>1321375.2160871683</v>
      </c>
      <c r="M577" s="1">
        <v>1319237.0307728061</v>
      </c>
      <c r="N577" s="1">
        <v>1344314.7582214819</v>
      </c>
      <c r="O577" s="1">
        <v>1511193.11158995</v>
      </c>
      <c r="P577" s="1">
        <v>1341365.5085864752</v>
      </c>
      <c r="Q577" s="1">
        <v>1453875.357615602</v>
      </c>
      <c r="S577" s="8">
        <f t="shared" si="56"/>
        <v>1357938.2485105563</v>
      </c>
      <c r="T577" s="1">
        <f t="shared" si="57"/>
        <v>1683549.7525433004</v>
      </c>
      <c r="U577" s="1">
        <f t="shared" si="58"/>
        <v>1248946.1116711963</v>
      </c>
      <c r="V577" s="1">
        <f t="shared" si="59"/>
        <v>1412687.1840033773</v>
      </c>
      <c r="X577" s="1">
        <f t="shared" si="60"/>
        <v>1.239783734194017</v>
      </c>
      <c r="Y577">
        <v>2.8810350000000001E-3</v>
      </c>
      <c r="Z577" s="8">
        <f t="shared" si="61"/>
        <v>0.91973704477437968</v>
      </c>
      <c r="AA577">
        <v>0.21033419</v>
      </c>
      <c r="AB577" s="8">
        <f t="shared" si="62"/>
        <v>1.0403176915834516</v>
      </c>
      <c r="AC577">
        <v>0.52321878678316602</v>
      </c>
    </row>
    <row r="578" spans="1:29">
      <c r="A578" s="1" t="s">
        <v>1651</v>
      </c>
      <c r="B578" t="s">
        <v>1652</v>
      </c>
      <c r="C578" s="1">
        <v>3716370.7670894112</v>
      </c>
      <c r="D578" s="1">
        <v>3200852.863359258</v>
      </c>
      <c r="E578" s="1">
        <v>3219916.3757355013</v>
      </c>
      <c r="F578" s="1">
        <v>3448408.7242804025</v>
      </c>
      <c r="G578" s="1">
        <v>3561108.0512831784</v>
      </c>
      <c r="H578" s="1">
        <v>3334407.5067603225</v>
      </c>
      <c r="I578" s="1">
        <v>3502266.8954422902</v>
      </c>
      <c r="J578" s="1">
        <v>3587501.53896653</v>
      </c>
      <c r="K578" s="1">
        <v>3659621.948031629</v>
      </c>
      <c r="L578" s="1">
        <v>3320087.9528252142</v>
      </c>
      <c r="M578" s="1">
        <v>3726070.4981522816</v>
      </c>
      <c r="N578" s="1">
        <v>3264057.4286557417</v>
      </c>
      <c r="O578" s="1">
        <v>3815824.7148203724</v>
      </c>
      <c r="P578" s="1">
        <v>3531880.9405862466</v>
      </c>
      <c r="Q578" s="1">
        <v>4349647.5376805561</v>
      </c>
      <c r="S578" s="8">
        <f t="shared" ref="S578:S616" si="63">AVERAGE(C578:F578)</f>
        <v>3396387.182616143</v>
      </c>
      <c r="T578" s="1">
        <f t="shared" ref="T578:T616" si="64">AVERAGE(G578:J578)</f>
        <v>3496320.9981130799</v>
      </c>
      <c r="U578" s="1">
        <f t="shared" ref="U578:U616" si="65">AVERAGE(K578:M578)</f>
        <v>3568593.4663363751</v>
      </c>
      <c r="V578" s="1">
        <f t="shared" ref="V578:V616" si="66">AVERAGE(N578:Q578)</f>
        <v>3740352.6554357288</v>
      </c>
      <c r="X578" s="1">
        <f t="shared" ref="X578:X616" si="67">T578/S578</f>
        <v>1.0294235639589127</v>
      </c>
      <c r="Y578">
        <v>0.64176882599999996</v>
      </c>
      <c r="Z578" s="8">
        <f t="shared" ref="Z578:Z616" si="68">U578/S578</f>
        <v>1.0507027834169325</v>
      </c>
      <c r="AA578">
        <v>0.48108387800000002</v>
      </c>
      <c r="AB578" s="8">
        <f t="shared" ref="AB578:AB616" si="69">V578/S578</f>
        <v>1.1012739285379822</v>
      </c>
      <c r="AC578">
        <v>0.168769931108841</v>
      </c>
    </row>
    <row r="579" spans="1:29">
      <c r="A579" s="1" t="s">
        <v>1451</v>
      </c>
      <c r="B579" t="s">
        <v>1452</v>
      </c>
      <c r="C579" s="1">
        <v>2830541.9410140286</v>
      </c>
      <c r="D579" s="1">
        <v>2700293.791290272</v>
      </c>
      <c r="E579" s="1">
        <v>2776799.9045268507</v>
      </c>
      <c r="F579" s="1">
        <v>2502620.7512768111</v>
      </c>
      <c r="G579" s="1">
        <v>3116478.0480364962</v>
      </c>
      <c r="H579" s="1">
        <v>3045614.979329519</v>
      </c>
      <c r="I579" s="1">
        <v>2550075.1272807629</v>
      </c>
      <c r="J579" s="1">
        <v>3238803.0038483432</v>
      </c>
      <c r="K579" s="1">
        <v>2771285.5473090415</v>
      </c>
      <c r="L579" s="1">
        <v>2962400.0124304276</v>
      </c>
      <c r="M579" s="1">
        <v>3468464.8657024377</v>
      </c>
      <c r="N579" s="1">
        <v>2908002.7643308141</v>
      </c>
      <c r="O579" s="1">
        <v>3606620.036247462</v>
      </c>
      <c r="P579" s="1">
        <v>3142795.9157940419</v>
      </c>
      <c r="Q579" s="1">
        <v>2992229.6834021504</v>
      </c>
      <c r="S579" s="8">
        <f t="shared" si="63"/>
        <v>2702564.0970269907</v>
      </c>
      <c r="T579" s="1">
        <f t="shared" si="64"/>
        <v>2987742.7896237802</v>
      </c>
      <c r="U579" s="1">
        <f t="shared" si="65"/>
        <v>3067383.4751473018</v>
      </c>
      <c r="V579" s="1">
        <f t="shared" si="66"/>
        <v>3162412.0999436174</v>
      </c>
      <c r="X579" s="1">
        <f t="shared" si="67"/>
        <v>1.1055215278373993</v>
      </c>
      <c r="Y579">
        <v>0.18656078800000001</v>
      </c>
      <c r="Z579" s="8">
        <f t="shared" si="68"/>
        <v>1.1349900927499326</v>
      </c>
      <c r="AA579">
        <v>0.12538855700000001</v>
      </c>
      <c r="AB579" s="8">
        <f t="shared" si="69"/>
        <v>1.1701524871963227</v>
      </c>
      <c r="AC579">
        <v>4.36227851454574E-2</v>
      </c>
    </row>
    <row r="580" spans="1:29">
      <c r="A580" s="1" t="s">
        <v>2299</v>
      </c>
      <c r="B580" t="s">
        <v>2300</v>
      </c>
      <c r="C580" s="1">
        <v>5598173.231109974</v>
      </c>
      <c r="D580" s="1">
        <v>6177171.051028817</v>
      </c>
      <c r="E580" s="1">
        <v>4001149.65461371</v>
      </c>
      <c r="F580" s="1">
        <v>4920611.4170545032</v>
      </c>
      <c r="G580" s="1">
        <v>5970488.186909941</v>
      </c>
      <c r="H580" s="1">
        <v>5170476.0998035949</v>
      </c>
      <c r="I580" s="1">
        <v>5751942.8863538392</v>
      </c>
      <c r="J580" s="1">
        <v>4986900.5429693144</v>
      </c>
      <c r="K580" s="1">
        <v>4260122.839205306</v>
      </c>
      <c r="L580" s="1">
        <v>5587788.9859719975</v>
      </c>
      <c r="M580" s="1">
        <v>4568097.5545523847</v>
      </c>
      <c r="N580" s="1">
        <v>5159766.2541207187</v>
      </c>
      <c r="O580" s="1">
        <v>5103079.5469730357</v>
      </c>
      <c r="P580" s="1">
        <v>4966914.4934722707</v>
      </c>
      <c r="Q580" s="1">
        <v>5183825.8816337856</v>
      </c>
      <c r="S580" s="8">
        <f t="shared" si="63"/>
        <v>5174276.3384517515</v>
      </c>
      <c r="T580" s="1">
        <f t="shared" si="64"/>
        <v>5469951.9290091731</v>
      </c>
      <c r="U580" s="1">
        <f t="shared" si="65"/>
        <v>4805336.4599098964</v>
      </c>
      <c r="V580" s="1">
        <f t="shared" si="66"/>
        <v>5103396.5440499522</v>
      </c>
      <c r="X580" s="1">
        <f t="shared" si="67"/>
        <v>1.057143370631398</v>
      </c>
      <c r="Y580">
        <v>0.45308178399999999</v>
      </c>
      <c r="Z580" s="8">
        <f t="shared" si="68"/>
        <v>0.92869729902128706</v>
      </c>
      <c r="AA580">
        <v>0.472938568</v>
      </c>
      <c r="AB580" s="8">
        <f t="shared" si="69"/>
        <v>0.98630150580187059</v>
      </c>
      <c r="AC580">
        <v>0.99025714080763605</v>
      </c>
    </row>
    <row r="581" spans="1:29">
      <c r="A581" s="1" t="s">
        <v>1937</v>
      </c>
      <c r="B581" t="s">
        <v>1938</v>
      </c>
      <c r="C581" s="1">
        <v>4023253.2699304931</v>
      </c>
      <c r="D581" s="1">
        <v>4643860.6155348681</v>
      </c>
      <c r="E581" s="1">
        <v>3860530.3653399651</v>
      </c>
      <c r="F581" s="1">
        <v>3708632.7491412382</v>
      </c>
      <c r="G581" s="1">
        <v>3707102.4357301174</v>
      </c>
      <c r="H581" s="1">
        <v>3933854.0159835382</v>
      </c>
      <c r="I581" s="1">
        <v>3542373.8093857639</v>
      </c>
      <c r="J581" s="1">
        <v>3448576.6915747137</v>
      </c>
      <c r="K581" s="1">
        <v>3874980.8231739379</v>
      </c>
      <c r="L581" s="1">
        <v>4063785.3781958143</v>
      </c>
      <c r="M581" s="1">
        <v>3247423.6583920079</v>
      </c>
      <c r="N581" s="1">
        <v>3680421.0928201377</v>
      </c>
      <c r="O581" s="1">
        <v>4014537.1964485608</v>
      </c>
      <c r="P581" s="1">
        <v>3774319.0996221653</v>
      </c>
      <c r="Q581" s="1">
        <v>2854197.268929204</v>
      </c>
      <c r="S581" s="8">
        <f t="shared" si="63"/>
        <v>4059069.2499866411</v>
      </c>
      <c r="T581" s="1">
        <f t="shared" si="64"/>
        <v>3657976.738168533</v>
      </c>
      <c r="U581" s="1">
        <f t="shared" si="65"/>
        <v>3728729.9532539197</v>
      </c>
      <c r="V581" s="1">
        <f t="shared" si="66"/>
        <v>3580868.6644550171</v>
      </c>
      <c r="X581" s="1">
        <f t="shared" si="67"/>
        <v>0.90118608796353294</v>
      </c>
      <c r="Y581">
        <v>0.21557500099999999</v>
      </c>
      <c r="Z581" s="8">
        <f t="shared" si="68"/>
        <v>0.91861698424243232</v>
      </c>
      <c r="AA581">
        <v>0.32846708699999999</v>
      </c>
      <c r="AB581" s="8">
        <f t="shared" si="69"/>
        <v>0.88218959665859409</v>
      </c>
      <c r="AC581">
        <v>0.119284463899976</v>
      </c>
    </row>
    <row r="582" spans="1:29">
      <c r="A582" s="1" t="s">
        <v>1895</v>
      </c>
      <c r="B582" t="s">
        <v>1896</v>
      </c>
      <c r="C582" s="1">
        <v>760198.4826331517</v>
      </c>
      <c r="D582" s="1">
        <v>722414.4075062637</v>
      </c>
      <c r="E582" s="1">
        <v>683378.11451503413</v>
      </c>
      <c r="F582" s="1">
        <v>846413.17582217709</v>
      </c>
      <c r="G582" s="1">
        <v>896977.37495320465</v>
      </c>
      <c r="H582" s="1">
        <v>861665.1381894782</v>
      </c>
      <c r="I582" s="1">
        <v>1035471.9484883408</v>
      </c>
      <c r="J582" s="1">
        <v>973691.29605118395</v>
      </c>
      <c r="K582" s="1">
        <v>751548.67001336627</v>
      </c>
      <c r="L582" s="1">
        <v>672942.3682082931</v>
      </c>
      <c r="M582" s="1">
        <v>860215.33811571263</v>
      </c>
      <c r="N582" s="1">
        <v>900799.46811301308</v>
      </c>
      <c r="O582" s="1">
        <v>943999.29068987095</v>
      </c>
      <c r="P582" s="1">
        <v>661440.06496007578</v>
      </c>
      <c r="Q582" s="1">
        <v>944759.68665372231</v>
      </c>
      <c r="S582" s="8">
        <f t="shared" si="63"/>
        <v>753101.0451191566</v>
      </c>
      <c r="T582" s="1">
        <f t="shared" si="64"/>
        <v>941951.43942055199</v>
      </c>
      <c r="U582" s="1">
        <f t="shared" si="65"/>
        <v>761568.79211245722</v>
      </c>
      <c r="V582" s="1">
        <f t="shared" si="66"/>
        <v>862749.62760417047</v>
      </c>
      <c r="X582" s="1">
        <f t="shared" si="67"/>
        <v>1.250763686394188</v>
      </c>
      <c r="Y582">
        <v>1.7728507000000001E-2</v>
      </c>
      <c r="Z582" s="8">
        <f t="shared" si="68"/>
        <v>1.0112438391211644</v>
      </c>
      <c r="AA582">
        <v>0.92045337800000004</v>
      </c>
      <c r="AB582" s="8">
        <f t="shared" si="69"/>
        <v>1.1455961098389726</v>
      </c>
      <c r="AC582">
        <v>0.14829761906157499</v>
      </c>
    </row>
    <row r="583" spans="1:29">
      <c r="A583" s="1" t="s">
        <v>1555</v>
      </c>
      <c r="B583" t="s">
        <v>1556</v>
      </c>
      <c r="C583" s="1">
        <v>12584857.543817803</v>
      </c>
      <c r="D583" s="1">
        <v>11660477.558614122</v>
      </c>
      <c r="E583" s="1">
        <v>12725601.289391302</v>
      </c>
      <c r="F583" s="1">
        <v>13549227.557684181</v>
      </c>
      <c r="G583" s="1">
        <v>12410700.737914693</v>
      </c>
      <c r="H583" s="1">
        <v>12434584.9731194</v>
      </c>
      <c r="I583" s="1">
        <v>17524377.839853339</v>
      </c>
      <c r="J583" s="1">
        <v>13725497.90999997</v>
      </c>
      <c r="K583" s="1">
        <v>13802527.789373178</v>
      </c>
      <c r="L583" s="1">
        <v>12834574.929052737</v>
      </c>
      <c r="M583" s="1">
        <v>14108846.3411892</v>
      </c>
      <c r="N583" s="1">
        <v>13238874.122215448</v>
      </c>
      <c r="O583" s="1">
        <v>14792099.002939275</v>
      </c>
      <c r="P583" s="1">
        <v>13486019.004147895</v>
      </c>
      <c r="Q583" s="1">
        <v>14634249.145336894</v>
      </c>
      <c r="S583" s="8">
        <f t="shared" si="63"/>
        <v>12630040.987376852</v>
      </c>
      <c r="T583" s="1">
        <f t="shared" si="64"/>
        <v>14023790.365221851</v>
      </c>
      <c r="U583" s="1">
        <f t="shared" si="65"/>
        <v>13581983.019871704</v>
      </c>
      <c r="V583" s="1">
        <f t="shared" si="66"/>
        <v>14037810.318659879</v>
      </c>
      <c r="X583" s="1">
        <f t="shared" si="67"/>
        <v>1.1103519283300811</v>
      </c>
      <c r="Y583">
        <v>0.20460910700000001</v>
      </c>
      <c r="Z583" s="8">
        <f t="shared" si="68"/>
        <v>1.0753712544121017</v>
      </c>
      <c r="AA583">
        <v>0.36279261099999999</v>
      </c>
      <c r="AB583" s="8">
        <f t="shared" si="69"/>
        <v>1.1114619764646867</v>
      </c>
      <c r="AC583">
        <v>0.16324578039034099</v>
      </c>
    </row>
    <row r="584" spans="1:29">
      <c r="A584" s="1" t="s">
        <v>1893</v>
      </c>
      <c r="B584" t="s">
        <v>1894</v>
      </c>
      <c r="C584" s="1">
        <v>3432072.2898164038</v>
      </c>
      <c r="D584" s="1">
        <v>2957081.4274649248</v>
      </c>
      <c r="E584" s="1">
        <v>3050000.8414121168</v>
      </c>
      <c r="F584" s="1">
        <v>3572157.5469104047</v>
      </c>
      <c r="G584" s="1">
        <v>2867018.1359214671</v>
      </c>
      <c r="H584" s="1">
        <v>2390710.435939311</v>
      </c>
      <c r="I584" s="1">
        <v>4353999.0437576883</v>
      </c>
      <c r="J584" s="1">
        <v>3047791.3299653423</v>
      </c>
      <c r="K584" s="1">
        <v>2926689.0456482903</v>
      </c>
      <c r="L584" s="1">
        <v>3824987.7321670111</v>
      </c>
      <c r="M584" s="1">
        <v>3500046.3581039668</v>
      </c>
      <c r="N584" s="1">
        <v>3779004.3012666767</v>
      </c>
      <c r="O584" s="1">
        <v>3388737.9797777794</v>
      </c>
      <c r="P584" s="1">
        <v>3521474.5363120809</v>
      </c>
      <c r="Q584" s="1">
        <v>3759412.0244000293</v>
      </c>
      <c r="S584" s="8">
        <f t="shared" si="63"/>
        <v>3252828.0264009628</v>
      </c>
      <c r="T584" s="1">
        <f t="shared" si="64"/>
        <v>3164879.7363959523</v>
      </c>
      <c r="U584" s="1">
        <f t="shared" si="65"/>
        <v>3417241.0453064223</v>
      </c>
      <c r="V584" s="1">
        <f t="shared" si="66"/>
        <v>3612157.2104391418</v>
      </c>
      <c r="X584" s="1">
        <f t="shared" si="67"/>
        <v>0.97296251468224115</v>
      </c>
      <c r="Y584">
        <v>0.63640142499999997</v>
      </c>
      <c r="Z584" s="8">
        <f t="shared" si="68"/>
        <v>1.0505446391789028</v>
      </c>
      <c r="AA584">
        <v>0.67776758500000001</v>
      </c>
      <c r="AB584" s="8">
        <f t="shared" si="69"/>
        <v>1.1104667019349783</v>
      </c>
      <c r="AC584">
        <v>0.30754207866470301</v>
      </c>
    </row>
    <row r="585" spans="1:29">
      <c r="A585" s="1" t="s">
        <v>1213</v>
      </c>
      <c r="B585" t="s">
        <v>1214</v>
      </c>
      <c r="C585" s="1">
        <v>4008938.0692799906</v>
      </c>
      <c r="D585" s="1">
        <v>3909208.3021513238</v>
      </c>
      <c r="E585" s="1">
        <v>4132128.5892771254</v>
      </c>
      <c r="F585" s="1">
        <v>3954197.7182539147</v>
      </c>
      <c r="G585" s="1">
        <v>4027660.6675462467</v>
      </c>
      <c r="H585" s="1">
        <v>3530507.7425919743</v>
      </c>
      <c r="I585" s="1">
        <v>4954170.1917675454</v>
      </c>
      <c r="J585" s="1">
        <v>4551611.9988718517</v>
      </c>
      <c r="K585" s="1">
        <v>3728010.0795856514</v>
      </c>
      <c r="L585" s="1">
        <v>3763876.915917872</v>
      </c>
      <c r="M585" s="1">
        <v>4383848.6797253471</v>
      </c>
      <c r="N585" s="1">
        <v>4141980.0956335748</v>
      </c>
      <c r="O585" s="1">
        <v>4849169.2225818476</v>
      </c>
      <c r="P585" s="1">
        <v>4315238.8960019508</v>
      </c>
      <c r="Q585" s="1">
        <v>4625480.014318089</v>
      </c>
      <c r="S585" s="8">
        <f t="shared" si="63"/>
        <v>4001118.1697405884</v>
      </c>
      <c r="T585" s="1">
        <f t="shared" si="64"/>
        <v>4265987.6501944046</v>
      </c>
      <c r="U585" s="1">
        <f t="shared" si="65"/>
        <v>3958578.5584096238</v>
      </c>
      <c r="V585" s="1">
        <f t="shared" si="66"/>
        <v>4482967.0571338655</v>
      </c>
      <c r="X585" s="1">
        <f t="shared" si="67"/>
        <v>1.0661988647216059</v>
      </c>
      <c r="Y585">
        <v>0.43972554600000002</v>
      </c>
      <c r="Z585" s="8">
        <f t="shared" si="68"/>
        <v>0.98936806924307297</v>
      </c>
      <c r="AA585">
        <v>0.86462392600000004</v>
      </c>
      <c r="AB585" s="8">
        <f t="shared" si="69"/>
        <v>1.1204285569562464</v>
      </c>
      <c r="AC585">
        <v>0.13419680483371499</v>
      </c>
    </row>
    <row r="586" spans="1:29">
      <c r="A586" s="1" t="s">
        <v>1405</v>
      </c>
      <c r="B586" t="s">
        <v>1406</v>
      </c>
      <c r="C586" s="1">
        <v>486725.90310506237</v>
      </c>
      <c r="D586" s="1">
        <v>455605.57655597862</v>
      </c>
      <c r="E586" s="1">
        <v>484390.88772416482</v>
      </c>
      <c r="F586" s="1">
        <v>439302.21253969852</v>
      </c>
      <c r="G586" s="1">
        <v>496324.20881921973</v>
      </c>
      <c r="H586" s="1">
        <v>434992.69564292277</v>
      </c>
      <c r="I586" s="1">
        <v>651607.35826436023</v>
      </c>
      <c r="J586" s="1">
        <v>508775.24115357565</v>
      </c>
      <c r="K586" s="1">
        <v>521694.69954738545</v>
      </c>
      <c r="L586" s="1">
        <v>464150.30792146921</v>
      </c>
      <c r="M586" s="1">
        <v>507030.82740733068</v>
      </c>
      <c r="N586" s="1">
        <v>522898.2332126766</v>
      </c>
      <c r="O586" s="1">
        <v>546673.47460379754</v>
      </c>
      <c r="P586" s="1">
        <v>448034.00844277779</v>
      </c>
      <c r="Q586" s="1">
        <v>607489.18946652685</v>
      </c>
      <c r="S586" s="8">
        <f t="shared" si="63"/>
        <v>466506.14498122607</v>
      </c>
      <c r="T586" s="1">
        <f t="shared" si="64"/>
        <v>522924.87597001961</v>
      </c>
      <c r="U586" s="1">
        <f t="shared" si="65"/>
        <v>497625.27829206176</v>
      </c>
      <c r="V586" s="1">
        <f t="shared" si="66"/>
        <v>531273.72643144464</v>
      </c>
      <c r="X586" s="1">
        <f t="shared" si="67"/>
        <v>1.1209388806466076</v>
      </c>
      <c r="Y586">
        <v>0.21984954200000001</v>
      </c>
      <c r="Z586" s="8">
        <f t="shared" si="68"/>
        <v>1.0667068025697455</v>
      </c>
      <c r="AA586">
        <v>0.47595464900000001</v>
      </c>
      <c r="AB586" s="8">
        <f t="shared" si="69"/>
        <v>1.1388354304589601</v>
      </c>
      <c r="AC586">
        <v>0.145042736515442</v>
      </c>
    </row>
    <row r="587" spans="1:29">
      <c r="A587" s="1" t="s">
        <v>1743</v>
      </c>
      <c r="B587" t="s">
        <v>1744</v>
      </c>
      <c r="C587" s="1">
        <v>5009922.9325724253</v>
      </c>
      <c r="D587" s="1">
        <v>4331549.6095594428</v>
      </c>
      <c r="E587" s="1">
        <v>5155150.1579605434</v>
      </c>
      <c r="F587" s="1">
        <v>4652394.1623226535</v>
      </c>
      <c r="G587" s="1">
        <v>5140683.6042326838</v>
      </c>
      <c r="H587" s="1">
        <v>4381085.7141514402</v>
      </c>
      <c r="I587" s="1">
        <v>5779108.7187078875</v>
      </c>
      <c r="J587" s="1">
        <v>4542563.7481109118</v>
      </c>
      <c r="K587" s="1">
        <v>5670859.7273305189</v>
      </c>
      <c r="L587" s="1">
        <v>4439189.0537466686</v>
      </c>
      <c r="M587" s="1">
        <v>5297667.7668674393</v>
      </c>
      <c r="N587" s="1">
        <v>4916461.8586525898</v>
      </c>
      <c r="O587" s="1">
        <v>4427183.0964455977</v>
      </c>
      <c r="P587" s="1">
        <v>5699282.2046305584</v>
      </c>
      <c r="Q587" s="1">
        <v>4400718.4713766165</v>
      </c>
      <c r="S587" s="8">
        <f t="shared" si="63"/>
        <v>4787254.215603766</v>
      </c>
      <c r="T587" s="1">
        <f t="shared" si="64"/>
        <v>4960860.446300731</v>
      </c>
      <c r="U587" s="1">
        <f t="shared" si="65"/>
        <v>5135905.5159815429</v>
      </c>
      <c r="V587" s="1">
        <f t="shared" si="66"/>
        <v>4860911.4077763408</v>
      </c>
      <c r="X587" s="1">
        <f t="shared" si="67"/>
        <v>1.0362642598195655</v>
      </c>
      <c r="Y587">
        <v>0.69649221800000005</v>
      </c>
      <c r="Z587" s="8">
        <f t="shared" si="68"/>
        <v>1.0728290758492349</v>
      </c>
      <c r="AA587">
        <v>0.44867719900000003</v>
      </c>
      <c r="AB587" s="8">
        <f t="shared" si="69"/>
        <v>1.0153861041956982</v>
      </c>
      <c r="AC587">
        <v>0.88363759470166103</v>
      </c>
    </row>
    <row r="588" spans="1:29">
      <c r="A588" s="1" t="s">
        <v>1435</v>
      </c>
      <c r="B588" t="s">
        <v>1436</v>
      </c>
      <c r="C588" s="1">
        <v>6084025.4191465201</v>
      </c>
      <c r="D588" s="1">
        <v>5549105.3800028497</v>
      </c>
      <c r="E588" s="1">
        <v>6171863.0969034629</v>
      </c>
      <c r="F588" s="1">
        <v>6203592.4938633405</v>
      </c>
      <c r="G588" s="1">
        <v>6335793.3492713505</v>
      </c>
      <c r="H588" s="1">
        <v>6302114.3011112837</v>
      </c>
      <c r="I588" s="1">
        <v>7527615.8733747611</v>
      </c>
      <c r="J588" s="1">
        <v>6528635.6539361905</v>
      </c>
      <c r="K588" s="1">
        <v>7016592.2698962521</v>
      </c>
      <c r="L588" s="1">
        <v>6053500.2628682973</v>
      </c>
      <c r="M588" s="1">
        <v>7017587.3702904666</v>
      </c>
      <c r="N588" s="1">
        <v>6466712.1362385992</v>
      </c>
      <c r="O588" s="1">
        <v>6888424.4472094001</v>
      </c>
      <c r="P588" s="1">
        <v>8247048.6071565449</v>
      </c>
      <c r="Q588" s="1">
        <v>10627060.87318857</v>
      </c>
      <c r="S588" s="8">
        <f t="shared" si="63"/>
        <v>6002146.5974790435</v>
      </c>
      <c r="T588" s="1">
        <f t="shared" si="64"/>
        <v>6673539.7944233958</v>
      </c>
      <c r="U588" s="1">
        <f t="shared" si="65"/>
        <v>6695893.3010183387</v>
      </c>
      <c r="V588" s="1">
        <f t="shared" si="66"/>
        <v>8057311.5159482788</v>
      </c>
      <c r="X588" s="1">
        <f t="shared" si="67"/>
        <v>1.1118588468376203</v>
      </c>
      <c r="Y588">
        <v>0.26296888400000001</v>
      </c>
      <c r="Z588" s="8">
        <f t="shared" si="68"/>
        <v>1.1155830988584443</v>
      </c>
      <c r="AA588">
        <v>0.28267735399999999</v>
      </c>
      <c r="AB588" s="8">
        <f t="shared" si="69"/>
        <v>1.3424049854651039</v>
      </c>
      <c r="AC588">
        <v>7.48274017020453E-3</v>
      </c>
    </row>
    <row r="589" spans="1:29">
      <c r="A589" s="1" t="s">
        <v>1889</v>
      </c>
      <c r="B589" t="s">
        <v>1890</v>
      </c>
      <c r="C589" s="1">
        <v>11178329.493752275</v>
      </c>
      <c r="D589" s="1">
        <v>11775540.046170594</v>
      </c>
      <c r="E589" s="1">
        <v>11127917.782217169</v>
      </c>
      <c r="F589" s="1">
        <v>9542544.377378419</v>
      </c>
      <c r="G589" s="1">
        <v>13670469.442462664</v>
      </c>
      <c r="H589" s="1">
        <v>15729431.790106598</v>
      </c>
      <c r="I589" s="1">
        <v>15103212.268657651</v>
      </c>
      <c r="J589" s="1">
        <v>12525726.957751887</v>
      </c>
      <c r="K589" s="1">
        <v>9698266.5160077792</v>
      </c>
      <c r="L589" s="1">
        <v>8967149.9361911584</v>
      </c>
      <c r="M589" s="1">
        <v>13496093.426326564</v>
      </c>
      <c r="N589" s="1">
        <v>10701484.470050819</v>
      </c>
      <c r="O589" s="1">
        <v>13810156.951191122</v>
      </c>
      <c r="P589" s="1">
        <v>12708950.832110941</v>
      </c>
      <c r="Q589" s="1">
        <v>13372643.042648626</v>
      </c>
      <c r="S589" s="8">
        <f t="shared" si="63"/>
        <v>10906082.924879614</v>
      </c>
      <c r="T589" s="1">
        <f t="shared" si="64"/>
        <v>14257210.1147447</v>
      </c>
      <c r="U589" s="1">
        <f t="shared" si="65"/>
        <v>10720503.292841835</v>
      </c>
      <c r="V589" s="1">
        <f t="shared" si="66"/>
        <v>12648308.824000377</v>
      </c>
      <c r="X589" s="1">
        <f t="shared" si="67"/>
        <v>1.3072713835890879</v>
      </c>
      <c r="Y589">
        <v>8.8821779999999993E-3</v>
      </c>
      <c r="Z589" s="8">
        <f t="shared" si="68"/>
        <v>0.98298384183248566</v>
      </c>
      <c r="AA589">
        <v>0.75717047699999995</v>
      </c>
      <c r="AB589" s="8">
        <f t="shared" si="69"/>
        <v>1.1597480883944402</v>
      </c>
      <c r="AC589">
        <v>0.120786409319305</v>
      </c>
    </row>
    <row r="590" spans="1:29">
      <c r="A590" s="1" t="s">
        <v>1821</v>
      </c>
      <c r="B590" t="s">
        <v>1822</v>
      </c>
      <c r="C590" s="1">
        <v>8870599.8779956773</v>
      </c>
      <c r="D590" s="1">
        <v>9059295.2980589028</v>
      </c>
      <c r="E590" s="1">
        <v>10150020.461750906</v>
      </c>
      <c r="F590" s="1">
        <v>8283012.1832930939</v>
      </c>
      <c r="G590" s="1">
        <v>13289414.605812101</v>
      </c>
      <c r="H590" s="1">
        <v>8739324.5529973656</v>
      </c>
      <c r="I590" s="1">
        <v>13555866.515401615</v>
      </c>
      <c r="J590" s="1">
        <v>10244062.61143665</v>
      </c>
      <c r="K590" s="1">
        <v>8259717.6227630032</v>
      </c>
      <c r="L590" s="1">
        <v>10509845.606892057</v>
      </c>
      <c r="M590" s="1">
        <v>10267563.685472954</v>
      </c>
      <c r="N590" s="1">
        <v>8275951.5008939076</v>
      </c>
      <c r="O590" s="1">
        <v>11569108.654020585</v>
      </c>
      <c r="P590" s="1">
        <v>9903550.7425808534</v>
      </c>
      <c r="Q590" s="1">
        <v>10701054.177705042</v>
      </c>
      <c r="S590" s="8">
        <f t="shared" si="63"/>
        <v>9090731.9552746452</v>
      </c>
      <c r="T590" s="1">
        <f t="shared" si="64"/>
        <v>11457167.071411934</v>
      </c>
      <c r="U590" s="1">
        <f t="shared" si="65"/>
        <v>9679042.305042671</v>
      </c>
      <c r="V590" s="1">
        <f t="shared" si="66"/>
        <v>10112416.268800097</v>
      </c>
      <c r="X590" s="1">
        <f t="shared" si="67"/>
        <v>1.2603129349517592</v>
      </c>
      <c r="Y590">
        <v>4.6037791000000002E-2</v>
      </c>
      <c r="Z590" s="8">
        <f t="shared" si="68"/>
        <v>1.0647153994488503</v>
      </c>
      <c r="AA590">
        <v>0.58946241399999999</v>
      </c>
      <c r="AB590" s="8">
        <f t="shared" si="69"/>
        <v>1.1123874643485279</v>
      </c>
      <c r="AC590">
        <v>0.326139175901277</v>
      </c>
    </row>
    <row r="591" spans="1:29">
      <c r="A591" s="1" t="s">
        <v>1877</v>
      </c>
      <c r="B591" t="s">
        <v>1878</v>
      </c>
      <c r="C591" s="1">
        <v>2695545.3479889259</v>
      </c>
      <c r="D591" s="1">
        <v>2277759.7751801298</v>
      </c>
      <c r="E591" s="1">
        <v>2761526.8807121753</v>
      </c>
      <c r="F591" s="1">
        <v>2705830.6360925552</v>
      </c>
      <c r="G591" s="1">
        <v>2924900.4049304989</v>
      </c>
      <c r="H591" s="1">
        <v>3159046.2974444688</v>
      </c>
      <c r="I591" s="1">
        <v>1661990.2638886524</v>
      </c>
      <c r="J591" s="1">
        <v>3401025.9423430115</v>
      </c>
      <c r="K591" s="1">
        <v>3204137.835021764</v>
      </c>
      <c r="L591" s="1">
        <v>3066978.9199732523</v>
      </c>
      <c r="M591" s="1">
        <v>3278937.6772063416</v>
      </c>
      <c r="N591" s="1">
        <v>2668623.7996300152</v>
      </c>
      <c r="O591" s="1">
        <v>3057189.542754251</v>
      </c>
      <c r="P591" s="1">
        <v>3321612.897527426</v>
      </c>
      <c r="Q591" s="1">
        <v>2569213.4793771347</v>
      </c>
      <c r="S591" s="8">
        <f t="shared" si="63"/>
        <v>2610165.6599934464</v>
      </c>
      <c r="T591" s="1">
        <f t="shared" si="64"/>
        <v>2786740.7271516579</v>
      </c>
      <c r="U591" s="1">
        <f t="shared" si="65"/>
        <v>3183351.4774004524</v>
      </c>
      <c r="V591" s="1">
        <f t="shared" si="66"/>
        <v>2904159.9298222065</v>
      </c>
      <c r="X591" s="1">
        <f t="shared" si="67"/>
        <v>1.0676489886694223</v>
      </c>
      <c r="Y591">
        <v>0.79097036799999998</v>
      </c>
      <c r="Z591" s="8">
        <f t="shared" si="68"/>
        <v>1.2195974861643246</v>
      </c>
      <c r="AA591">
        <v>0.14167062599999999</v>
      </c>
      <c r="AB591" s="8">
        <f t="shared" si="69"/>
        <v>1.1126343336497264</v>
      </c>
      <c r="AC591">
        <v>0.39882442205241397</v>
      </c>
    </row>
    <row r="592" spans="1:29">
      <c r="A592" s="1" t="s">
        <v>1575</v>
      </c>
      <c r="B592" t="s">
        <v>1576</v>
      </c>
      <c r="C592" s="1">
        <v>515330.30503291648</v>
      </c>
      <c r="D592" s="1">
        <v>570994.85082395887</v>
      </c>
      <c r="E592" s="1">
        <v>490619.47267501394</v>
      </c>
      <c r="F592" s="1">
        <v>520892.97687244817</v>
      </c>
      <c r="G592" s="1">
        <v>484230.44394987292</v>
      </c>
      <c r="H592" s="1">
        <v>582464.0487791514</v>
      </c>
      <c r="I592" s="1">
        <v>370410.0097155426</v>
      </c>
      <c r="J592" s="1">
        <v>396353.66741912812</v>
      </c>
      <c r="K592" s="1">
        <v>459455.52475937159</v>
      </c>
      <c r="L592" s="1">
        <v>472919.74767477677</v>
      </c>
      <c r="M592" s="1">
        <v>456536.99605260981</v>
      </c>
      <c r="N592" s="1">
        <v>596694.38691194612</v>
      </c>
      <c r="O592" s="1">
        <v>529152.57825667225</v>
      </c>
      <c r="P592" s="1">
        <v>513148.20403820433</v>
      </c>
      <c r="Q592" s="1">
        <v>528729.71721371473</v>
      </c>
      <c r="S592" s="8">
        <f t="shared" si="63"/>
        <v>524459.40135108435</v>
      </c>
      <c r="T592" s="1">
        <f t="shared" si="64"/>
        <v>458364.54246592376</v>
      </c>
      <c r="U592" s="1">
        <f t="shared" si="65"/>
        <v>462970.75616225274</v>
      </c>
      <c r="V592" s="1">
        <f t="shared" si="66"/>
        <v>541931.22160513443</v>
      </c>
      <c r="X592" s="1">
        <f t="shared" si="67"/>
        <v>0.87397526154571636</v>
      </c>
      <c r="Y592">
        <v>8.9201632000000003E-2</v>
      </c>
      <c r="Z592" s="8">
        <f t="shared" si="68"/>
        <v>0.88275804565533988</v>
      </c>
      <c r="AA592">
        <v>0.18480502300000001</v>
      </c>
      <c r="AB592" s="8">
        <f t="shared" si="69"/>
        <v>1.0333139614029991</v>
      </c>
      <c r="AC592">
        <v>0.69738794824849304</v>
      </c>
    </row>
    <row r="593" spans="1:29">
      <c r="A593" s="1" t="s">
        <v>1673</v>
      </c>
      <c r="B593" t="s">
        <v>1674</v>
      </c>
      <c r="C593" s="1">
        <v>549473.25281286123</v>
      </c>
      <c r="D593" s="1">
        <v>509969.17121768917</v>
      </c>
      <c r="E593" s="1">
        <v>469960.92075518181</v>
      </c>
      <c r="F593" s="1">
        <v>544669.42188526667</v>
      </c>
      <c r="G593" s="1">
        <v>455247.29518233746</v>
      </c>
      <c r="H593" s="1">
        <v>474714.30535953102</v>
      </c>
      <c r="I593" s="1">
        <v>655108.87140788557</v>
      </c>
      <c r="J593" s="1">
        <v>445708.89886195317</v>
      </c>
      <c r="K593" s="1">
        <v>411783.84041346406</v>
      </c>
      <c r="L593" s="1">
        <v>444677.44673378259</v>
      </c>
      <c r="M593" s="1">
        <v>455396.33650174231</v>
      </c>
      <c r="N593" s="1">
        <v>565210.55033545604</v>
      </c>
      <c r="O593" s="1">
        <v>415134.2504087151</v>
      </c>
      <c r="P593" s="1">
        <v>426331.52101606841</v>
      </c>
      <c r="Q593" s="1">
        <v>523070.90535097418</v>
      </c>
      <c r="S593" s="8">
        <f t="shared" si="63"/>
        <v>518518.19166774972</v>
      </c>
      <c r="T593" s="1">
        <f t="shared" si="64"/>
        <v>507694.84270292684</v>
      </c>
      <c r="U593" s="1">
        <f t="shared" si="65"/>
        <v>437285.87454966299</v>
      </c>
      <c r="V593" s="1">
        <f t="shared" si="66"/>
        <v>482436.80677780346</v>
      </c>
      <c r="X593" s="1">
        <f t="shared" si="67"/>
        <v>0.97912638526719586</v>
      </c>
      <c r="Y593">
        <v>0.72398901999999998</v>
      </c>
      <c r="Z593" s="8">
        <f t="shared" si="68"/>
        <v>0.84333757537645304</v>
      </c>
      <c r="AA593">
        <v>9.8117669000000005E-2</v>
      </c>
      <c r="AB593" s="8">
        <f t="shared" si="69"/>
        <v>0.93041442813434383</v>
      </c>
      <c r="AC593">
        <v>0.38954541625578099</v>
      </c>
    </row>
    <row r="594" spans="1:29">
      <c r="A594" s="1" t="s">
        <v>1753</v>
      </c>
      <c r="B594" t="s">
        <v>1754</v>
      </c>
      <c r="C594" s="1">
        <v>683180.82145036489</v>
      </c>
      <c r="D594" s="1">
        <v>693289.57917523163</v>
      </c>
      <c r="E594" s="1">
        <v>613035.39582690329</v>
      </c>
      <c r="F594" s="1">
        <v>591575.31583143561</v>
      </c>
      <c r="G594" s="1">
        <v>735194.77096195985</v>
      </c>
      <c r="H594" s="1">
        <v>677505.55974802899</v>
      </c>
      <c r="I594" s="1">
        <v>607081.80546245864</v>
      </c>
      <c r="J594" s="1">
        <v>567943.767886888</v>
      </c>
      <c r="K594" s="1">
        <v>648349.25371725985</v>
      </c>
      <c r="L594" s="1">
        <v>727455.85173683066</v>
      </c>
      <c r="M594" s="1">
        <v>682557.38120820897</v>
      </c>
      <c r="N594" s="1">
        <v>903066.62317937356</v>
      </c>
      <c r="O594" s="1">
        <v>797990.74567529361</v>
      </c>
      <c r="P594" s="1">
        <v>724320.80523739476</v>
      </c>
      <c r="Q594" s="1">
        <v>946912.87200883368</v>
      </c>
      <c r="S594" s="8">
        <f t="shared" si="63"/>
        <v>645270.27807098394</v>
      </c>
      <c r="T594" s="1">
        <f t="shared" si="64"/>
        <v>646931.4760148339</v>
      </c>
      <c r="U594" s="1">
        <f t="shared" si="65"/>
        <v>686120.82888743316</v>
      </c>
      <c r="V594" s="1">
        <f t="shared" si="66"/>
        <v>843072.76152522385</v>
      </c>
      <c r="X594" s="1">
        <f t="shared" si="67"/>
        <v>1.0025744219132733</v>
      </c>
      <c r="Y594">
        <v>0.99951779299999999</v>
      </c>
      <c r="Z594" s="8">
        <f t="shared" si="68"/>
        <v>1.0633076591386956</v>
      </c>
      <c r="AA594">
        <v>0.44059483599999999</v>
      </c>
      <c r="AB594" s="8">
        <f t="shared" si="69"/>
        <v>1.3065420648934343</v>
      </c>
      <c r="AC594">
        <v>2.4762592542944498E-3</v>
      </c>
    </row>
    <row r="595" spans="1:29">
      <c r="A595" s="1" t="s">
        <v>1273</v>
      </c>
      <c r="B595" t="s">
        <v>1274</v>
      </c>
      <c r="C595" s="1">
        <v>2985178.2311149808</v>
      </c>
      <c r="D595" s="1">
        <v>2839691.233778249</v>
      </c>
      <c r="E595" s="1">
        <v>3075408.8994144164</v>
      </c>
      <c r="F595" s="1">
        <v>2935682.1020718124</v>
      </c>
      <c r="G595" s="1">
        <v>3341828.276115926</v>
      </c>
      <c r="H595" s="1">
        <v>3155188.482850499</v>
      </c>
      <c r="I595" s="1">
        <v>3029663.7015326284</v>
      </c>
      <c r="J595" s="1">
        <v>3242679.8212967846</v>
      </c>
      <c r="K595" s="1">
        <v>2965912.6942210286</v>
      </c>
      <c r="L595" s="1">
        <v>3211411.8816183447</v>
      </c>
      <c r="M595" s="1">
        <v>3354007.9782503634</v>
      </c>
      <c r="N595" s="1">
        <v>2968003.5564241307</v>
      </c>
      <c r="O595" s="1">
        <v>3576904.2779392125</v>
      </c>
      <c r="P595" s="1">
        <v>3656287.3334836019</v>
      </c>
      <c r="Q595" s="1">
        <v>2997331.7872681548</v>
      </c>
      <c r="S595" s="8">
        <f t="shared" si="63"/>
        <v>2958990.1165948645</v>
      </c>
      <c r="T595" s="1">
        <f t="shared" si="64"/>
        <v>3192340.0704489597</v>
      </c>
      <c r="U595" s="1">
        <f t="shared" si="65"/>
        <v>3177110.8513632454</v>
      </c>
      <c r="V595" s="1">
        <f t="shared" si="66"/>
        <v>3299631.7387787746</v>
      </c>
      <c r="X595" s="1">
        <f t="shared" si="67"/>
        <v>1.0788613495345598</v>
      </c>
      <c r="Y595">
        <v>0.22428472999999999</v>
      </c>
      <c r="Z595" s="8">
        <f t="shared" si="68"/>
        <v>1.0737145871306217</v>
      </c>
      <c r="AA595">
        <v>0.29323091600000001</v>
      </c>
      <c r="AB595" s="8">
        <f t="shared" si="69"/>
        <v>1.1151209057014062</v>
      </c>
      <c r="AC595">
        <v>9.9661166007784893E-2</v>
      </c>
    </row>
    <row r="596" spans="1:29">
      <c r="A596" s="1" t="s">
        <v>2365</v>
      </c>
      <c r="B596" t="s">
        <v>2366</v>
      </c>
      <c r="C596" s="1">
        <v>195458.13154244996</v>
      </c>
      <c r="D596" s="1">
        <v>157992.8352327224</v>
      </c>
      <c r="E596" s="1">
        <v>275320.43138761888</v>
      </c>
      <c r="F596" s="1">
        <v>276950.91320094914</v>
      </c>
      <c r="G596" s="1">
        <v>215997.60946344337</v>
      </c>
      <c r="H596" s="1">
        <v>188251.41585400602</v>
      </c>
      <c r="I596" s="1">
        <v>345377.32418713218</v>
      </c>
      <c r="J596" s="1">
        <v>267927.93623827974</v>
      </c>
      <c r="K596" s="1">
        <v>227762.00613666794</v>
      </c>
      <c r="L596" s="1">
        <v>275405.85590498999</v>
      </c>
      <c r="M596" s="1">
        <v>260073.75438786039</v>
      </c>
      <c r="N596" s="1">
        <v>279312.1158775409</v>
      </c>
      <c r="O596" s="1">
        <v>260280.31152165282</v>
      </c>
      <c r="P596" s="1">
        <v>176793.73553786305</v>
      </c>
      <c r="Q596" s="1">
        <v>263423.24281307129</v>
      </c>
      <c r="S596" s="8">
        <f t="shared" si="63"/>
        <v>226430.57784093509</v>
      </c>
      <c r="T596" s="1">
        <f t="shared" si="64"/>
        <v>254388.5714357153</v>
      </c>
      <c r="U596" s="1">
        <f t="shared" si="65"/>
        <v>254413.87214317278</v>
      </c>
      <c r="V596" s="1">
        <f t="shared" si="66"/>
        <v>244952.35143753199</v>
      </c>
      <c r="X596" s="1">
        <f t="shared" si="67"/>
        <v>1.1234726946394156</v>
      </c>
      <c r="Y596">
        <v>0.43006010099999997</v>
      </c>
      <c r="Z596" s="8">
        <f t="shared" si="68"/>
        <v>1.1235844317894892</v>
      </c>
      <c r="AA596">
        <v>0.380813819</v>
      </c>
      <c r="AB596" s="8">
        <f t="shared" si="69"/>
        <v>1.0817989061954709</v>
      </c>
      <c r="AC596">
        <v>0.53928554562639697</v>
      </c>
    </row>
    <row r="597" spans="1:29">
      <c r="A597" s="1" t="s">
        <v>2045</v>
      </c>
      <c r="B597" t="s">
        <v>2046</v>
      </c>
      <c r="C597" s="1">
        <v>328303.40788040886</v>
      </c>
      <c r="D597" s="1">
        <v>433728.26873551967</v>
      </c>
      <c r="E597" s="1">
        <v>366339.36534978106</v>
      </c>
      <c r="F597" s="1">
        <v>375052.98270263162</v>
      </c>
      <c r="G597" s="1">
        <v>421233.72467583488</v>
      </c>
      <c r="H597" s="1">
        <v>468663.26446845016</v>
      </c>
      <c r="I597" s="1">
        <v>397856.28386980493</v>
      </c>
      <c r="J597" s="1">
        <v>333348.09801803506</v>
      </c>
      <c r="K597" s="1">
        <v>352067.46096778353</v>
      </c>
      <c r="L597" s="1">
        <v>278333.36780875287</v>
      </c>
      <c r="M597" s="1">
        <v>330610.83252248343</v>
      </c>
      <c r="N597" s="1">
        <v>449292.19364480599</v>
      </c>
      <c r="O597" s="1">
        <v>320957.46927393787</v>
      </c>
      <c r="P597" s="1">
        <v>343928.37944222911</v>
      </c>
      <c r="Q597" s="1">
        <v>495052.86900863954</v>
      </c>
      <c r="S597" s="8">
        <f t="shared" si="63"/>
        <v>375856.00616708526</v>
      </c>
      <c r="T597" s="1">
        <f t="shared" si="64"/>
        <v>405275.34275803127</v>
      </c>
      <c r="U597" s="1">
        <f t="shared" si="65"/>
        <v>320337.22043300659</v>
      </c>
      <c r="V597" s="1">
        <f t="shared" si="66"/>
        <v>402307.72784240317</v>
      </c>
      <c r="X597" s="1">
        <f t="shared" si="67"/>
        <v>1.0782728920337321</v>
      </c>
      <c r="Y597">
        <v>0.48267353699999999</v>
      </c>
      <c r="Z597" s="8">
        <f t="shared" si="68"/>
        <v>0.85228708648226836</v>
      </c>
      <c r="AA597">
        <v>0.16427581599999999</v>
      </c>
      <c r="AB597" s="8">
        <f t="shared" si="69"/>
        <v>1.0703772754493617</v>
      </c>
      <c r="AC597">
        <v>0.58306444869057295</v>
      </c>
    </row>
    <row r="598" spans="1:29">
      <c r="A598" s="1" t="s">
        <v>1859</v>
      </c>
      <c r="B598" t="s">
        <v>1860</v>
      </c>
      <c r="C598" s="1">
        <v>5110889.6799373636</v>
      </c>
      <c r="D598" s="1">
        <v>4834881.366340423</v>
      </c>
      <c r="E598" s="1">
        <v>5410414.8200833527</v>
      </c>
      <c r="F598" s="1">
        <v>4398600.5771572487</v>
      </c>
      <c r="G598" s="1">
        <v>4776305.3479787977</v>
      </c>
      <c r="H598" s="1">
        <v>5099830.6865826342</v>
      </c>
      <c r="I598" s="1">
        <v>6194120.7202481553</v>
      </c>
      <c r="J598" s="1">
        <v>5572368.3236689549</v>
      </c>
      <c r="K598" s="1">
        <v>5529990.1880900422</v>
      </c>
      <c r="L598" s="1">
        <v>5256483.8186213924</v>
      </c>
      <c r="M598" s="1">
        <v>5590439.3981542764</v>
      </c>
      <c r="N598" s="1">
        <v>4645677.5129844341</v>
      </c>
      <c r="O598" s="1">
        <v>5760111.8278284483</v>
      </c>
      <c r="P598" s="1">
        <v>5899401.4656008603</v>
      </c>
      <c r="Q598" s="1">
        <v>5490129.1234948207</v>
      </c>
      <c r="S598" s="8">
        <f t="shared" si="63"/>
        <v>4938696.6108795973</v>
      </c>
      <c r="T598" s="1">
        <f t="shared" si="64"/>
        <v>5410656.2696196362</v>
      </c>
      <c r="U598" s="1">
        <f t="shared" si="65"/>
        <v>5458971.1349552376</v>
      </c>
      <c r="V598" s="1">
        <f t="shared" si="66"/>
        <v>5448829.9824771415</v>
      </c>
      <c r="X598" s="1">
        <f t="shared" si="67"/>
        <v>1.0955636063370131</v>
      </c>
      <c r="Y598">
        <v>0.226058172</v>
      </c>
      <c r="Z598" s="8">
        <f t="shared" si="68"/>
        <v>1.1053465246132983</v>
      </c>
      <c r="AA598">
        <v>0.199160272</v>
      </c>
      <c r="AB598" s="8">
        <f t="shared" si="69"/>
        <v>1.1032931179602643</v>
      </c>
      <c r="AC598">
        <v>0.19084630779096301</v>
      </c>
    </row>
    <row r="599" spans="1:29">
      <c r="A599" s="1" t="s">
        <v>1217</v>
      </c>
      <c r="B599" t="s">
        <v>1218</v>
      </c>
      <c r="C599" s="1">
        <v>1845833.9957340418</v>
      </c>
      <c r="D599" s="1">
        <v>1875749.9251566892</v>
      </c>
      <c r="E599" s="1">
        <v>1858510.6309860095</v>
      </c>
      <c r="F599" s="1">
        <v>1773564.0234136689</v>
      </c>
      <c r="G599" s="1">
        <v>1893997.3610608221</v>
      </c>
      <c r="H599" s="1">
        <v>1980839.0632231354</v>
      </c>
      <c r="I599" s="1">
        <v>1532414.934094891</v>
      </c>
      <c r="J599" s="1">
        <v>1719583.3430650022</v>
      </c>
      <c r="K599" s="1">
        <v>1794917.5943832574</v>
      </c>
      <c r="L599" s="1">
        <v>1718243.7726432276</v>
      </c>
      <c r="M599" s="1">
        <v>1849513.9995019785</v>
      </c>
      <c r="N599" s="1">
        <v>2007856.5501536492</v>
      </c>
      <c r="O599" s="1">
        <v>1887959.9370190578</v>
      </c>
      <c r="P599" s="1">
        <v>1886063.6322716163</v>
      </c>
      <c r="Q599" s="1">
        <v>2033949.8116417748</v>
      </c>
      <c r="S599" s="8">
        <f t="shared" si="63"/>
        <v>1838414.6438226025</v>
      </c>
      <c r="T599" s="1">
        <f t="shared" si="64"/>
        <v>1781708.6753609625</v>
      </c>
      <c r="U599" s="1">
        <f t="shared" si="65"/>
        <v>1787558.4555094878</v>
      </c>
      <c r="V599" s="1">
        <f t="shared" si="66"/>
        <v>1953957.4827715247</v>
      </c>
      <c r="X599" s="1">
        <f t="shared" si="67"/>
        <v>0.96915496259117495</v>
      </c>
      <c r="Y599">
        <v>0.54677038600000005</v>
      </c>
      <c r="Z599" s="8">
        <f t="shared" si="68"/>
        <v>0.97233693253913067</v>
      </c>
      <c r="AA599">
        <v>0.65932300099999996</v>
      </c>
      <c r="AB599" s="8">
        <f t="shared" si="69"/>
        <v>1.0628491724308042</v>
      </c>
      <c r="AC599">
        <v>0.31436008105126301</v>
      </c>
    </row>
    <row r="600" spans="1:29">
      <c r="A600" s="1" t="s">
        <v>1335</v>
      </c>
      <c r="B600" t="s">
        <v>1336</v>
      </c>
      <c r="C600" s="1">
        <v>2307498.2930889768</v>
      </c>
      <c r="D600" s="1">
        <v>2202812.4395146915</v>
      </c>
      <c r="E600" s="1">
        <v>2114758.4706829772</v>
      </c>
      <c r="F600" s="1">
        <v>2296967.2080620821</v>
      </c>
      <c r="G600" s="1">
        <v>2210674.3812289326</v>
      </c>
      <c r="H600" s="1">
        <v>2642571.2134708115</v>
      </c>
      <c r="I600" s="1">
        <v>3026239.6931783464</v>
      </c>
      <c r="J600" s="1">
        <v>2206978.5389684434</v>
      </c>
      <c r="K600" s="1">
        <v>2352103.151032344</v>
      </c>
      <c r="L600" s="1">
        <v>2064509.147218758</v>
      </c>
      <c r="M600" s="1">
        <v>2312620.8861535052</v>
      </c>
      <c r="N600" s="1">
        <v>2056728.8397148189</v>
      </c>
      <c r="O600" s="1">
        <v>2289372.0876789526</v>
      </c>
      <c r="P600" s="1">
        <v>2298913.8459780356</v>
      </c>
      <c r="Q600" s="1">
        <v>2344048.9715721845</v>
      </c>
      <c r="S600" s="8">
        <f t="shared" si="63"/>
        <v>2230509.1028371821</v>
      </c>
      <c r="T600" s="1">
        <f t="shared" si="64"/>
        <v>2521615.9567116336</v>
      </c>
      <c r="U600" s="1">
        <f t="shared" si="65"/>
        <v>2243077.7281348691</v>
      </c>
      <c r="V600" s="1">
        <f t="shared" si="66"/>
        <v>2247265.9362359978</v>
      </c>
      <c r="X600" s="1">
        <f t="shared" si="67"/>
        <v>1.1305113946875029</v>
      </c>
      <c r="Y600">
        <v>0.123772322</v>
      </c>
      <c r="Z600" s="8">
        <f t="shared" si="68"/>
        <v>1.005634868417125</v>
      </c>
      <c r="AA600">
        <v>0.95257719900000004</v>
      </c>
      <c r="AB600" s="8">
        <f t="shared" si="69"/>
        <v>1.0075125599700541</v>
      </c>
      <c r="AC600">
        <v>0.92392032825978299</v>
      </c>
    </row>
    <row r="601" spans="1:29">
      <c r="A601" s="1" t="s">
        <v>1277</v>
      </c>
      <c r="B601" t="s">
        <v>1278</v>
      </c>
      <c r="C601" s="1">
        <v>5257465.4008519491</v>
      </c>
      <c r="D601" s="1">
        <v>5274822.7315683113</v>
      </c>
      <c r="E601" s="1">
        <v>5391945.8227860536</v>
      </c>
      <c r="F601" s="1">
        <v>5651932.4794132309</v>
      </c>
      <c r="G601" s="1">
        <v>6265027.4934113873</v>
      </c>
      <c r="H601" s="1">
        <v>6369441.7399481013</v>
      </c>
      <c r="I601" s="1">
        <v>5912513.4513321882</v>
      </c>
      <c r="J601" s="1">
        <v>5906615.6230592839</v>
      </c>
      <c r="K601" s="1">
        <v>5476598.0565746436</v>
      </c>
      <c r="L601" s="1">
        <v>6884422.746991029</v>
      </c>
      <c r="M601" s="1">
        <v>6343576.9897601791</v>
      </c>
      <c r="N601" s="1">
        <v>7236065.6181413094</v>
      </c>
      <c r="O601" s="1">
        <v>6002399.6144136433</v>
      </c>
      <c r="P601" s="1">
        <v>6350981.1173672192</v>
      </c>
      <c r="Q601" s="1">
        <v>5870171.0022389311</v>
      </c>
      <c r="S601" s="8">
        <f t="shared" si="63"/>
        <v>5394041.6086548865</v>
      </c>
      <c r="T601" s="1">
        <f t="shared" si="64"/>
        <v>6113399.5769377407</v>
      </c>
      <c r="U601" s="1">
        <f t="shared" si="65"/>
        <v>6234865.9311086172</v>
      </c>
      <c r="V601" s="1">
        <f t="shared" si="66"/>
        <v>6364904.3380402755</v>
      </c>
      <c r="X601" s="1">
        <f t="shared" si="67"/>
        <v>1.1333615905240007</v>
      </c>
      <c r="Y601">
        <v>6.0615532E-2</v>
      </c>
      <c r="Z601" s="8">
        <f t="shared" si="68"/>
        <v>1.1558802069870215</v>
      </c>
      <c r="AA601">
        <v>5.1455607E-2</v>
      </c>
      <c r="AB601" s="8">
        <f t="shared" si="69"/>
        <v>1.1799879941281159</v>
      </c>
      <c r="AC601">
        <v>1.8542897317533599E-2</v>
      </c>
    </row>
    <row r="602" spans="1:29">
      <c r="A602" s="1" t="s">
        <v>2211</v>
      </c>
      <c r="B602" t="s">
        <v>2212</v>
      </c>
      <c r="C602" s="1">
        <v>1261761.2069326253</v>
      </c>
      <c r="D602" s="1">
        <v>1372541.9848501929</v>
      </c>
      <c r="E602" s="1">
        <v>1216259.6239069877</v>
      </c>
      <c r="F602" s="1">
        <v>969279.19533275825</v>
      </c>
      <c r="G602" s="1">
        <v>1218668.9144571659</v>
      </c>
      <c r="H602" s="1">
        <v>1345607.3496591204</v>
      </c>
      <c r="I602" s="1">
        <v>2111302.0066845501</v>
      </c>
      <c r="J602" s="1">
        <v>1574159.2304024147</v>
      </c>
      <c r="K602" s="1">
        <v>1134349.609105055</v>
      </c>
      <c r="L602" s="1">
        <v>1040140.0551053532</v>
      </c>
      <c r="M602" s="1">
        <v>1102589.5557190666</v>
      </c>
      <c r="N602" s="1">
        <v>1374818.1382155949</v>
      </c>
      <c r="O602" s="1">
        <v>1177064.1591969016</v>
      </c>
      <c r="P602" s="1">
        <v>1285547.3868671514</v>
      </c>
      <c r="Q602" s="1">
        <v>1649819.7709473807</v>
      </c>
      <c r="S602" s="8">
        <f t="shared" si="63"/>
        <v>1204960.502755641</v>
      </c>
      <c r="T602" s="1">
        <f t="shared" si="64"/>
        <v>1562434.3753008128</v>
      </c>
      <c r="U602" s="1">
        <f t="shared" si="65"/>
        <v>1092359.7399764915</v>
      </c>
      <c r="V602" s="1">
        <f t="shared" si="66"/>
        <v>1371812.3638067571</v>
      </c>
      <c r="X602" s="1">
        <f t="shared" si="67"/>
        <v>1.2966685395310964</v>
      </c>
      <c r="Y602">
        <v>3.8029967999999997E-2</v>
      </c>
      <c r="Z602" s="8">
        <f t="shared" si="68"/>
        <v>0.90655232057678137</v>
      </c>
      <c r="AA602">
        <v>0.44916972799999999</v>
      </c>
      <c r="AB602" s="8">
        <f t="shared" si="69"/>
        <v>1.1384708134993142</v>
      </c>
      <c r="AC602">
        <v>0.24813053004848901</v>
      </c>
    </row>
    <row r="603" spans="1:29">
      <c r="A603" s="1" t="s">
        <v>1745</v>
      </c>
      <c r="B603" t="s">
        <v>1746</v>
      </c>
      <c r="C603" s="1">
        <v>2342791.3951300476</v>
      </c>
      <c r="D603" s="1">
        <v>2287219.1126117613</v>
      </c>
      <c r="E603" s="1">
        <v>2594571.5667743292</v>
      </c>
      <c r="F603" s="1">
        <v>2149846.1814841232</v>
      </c>
      <c r="G603" s="1">
        <v>2635185.6805516551</v>
      </c>
      <c r="H603" s="1">
        <v>2497707.6109494027</v>
      </c>
      <c r="I603" s="1">
        <v>2306363.6603815993</v>
      </c>
      <c r="J603" s="1">
        <v>2082012.5726632439</v>
      </c>
      <c r="K603" s="1">
        <v>2376257.5334799928</v>
      </c>
      <c r="L603" s="1">
        <v>2506710.2076384174</v>
      </c>
      <c r="M603" s="1">
        <v>2550273.2804039214</v>
      </c>
      <c r="N603" s="1">
        <v>2017852.4157964687</v>
      </c>
      <c r="O603" s="1">
        <v>2908212.5027651838</v>
      </c>
      <c r="P603" s="1">
        <v>2338298.6767223282</v>
      </c>
      <c r="Q603" s="1">
        <v>2458280.8886463186</v>
      </c>
      <c r="S603" s="8">
        <f t="shared" si="63"/>
        <v>2343607.0640000654</v>
      </c>
      <c r="T603" s="1">
        <f t="shared" si="64"/>
        <v>2380317.3811364751</v>
      </c>
      <c r="U603" s="1">
        <f t="shared" si="65"/>
        <v>2477747.0071741105</v>
      </c>
      <c r="V603" s="1">
        <f t="shared" si="66"/>
        <v>2430661.1209825748</v>
      </c>
      <c r="X603" s="1">
        <f t="shared" si="67"/>
        <v>1.0156640239314489</v>
      </c>
      <c r="Y603">
        <v>0.85630885099999998</v>
      </c>
      <c r="Z603" s="8">
        <f t="shared" si="68"/>
        <v>1.0572365330496551</v>
      </c>
      <c r="AA603">
        <v>0.49282786299999998</v>
      </c>
      <c r="AB603" s="8">
        <f t="shared" si="69"/>
        <v>1.0371453296586013</v>
      </c>
      <c r="AC603">
        <v>0.69544136792529998</v>
      </c>
    </row>
    <row r="604" spans="1:29">
      <c r="A604" s="1" t="s">
        <v>1597</v>
      </c>
      <c r="B604" t="s">
        <v>1598</v>
      </c>
      <c r="C604" s="1">
        <v>1662310.4711653963</v>
      </c>
      <c r="D604" s="1">
        <v>1889712.5006571389</v>
      </c>
      <c r="E604" s="1">
        <v>1909654.5201231083</v>
      </c>
      <c r="F604" s="1">
        <v>1892204.007249926</v>
      </c>
      <c r="G604" s="1">
        <v>1805450.3175245328</v>
      </c>
      <c r="H604" s="1">
        <v>2226456.6167736691</v>
      </c>
      <c r="I604" s="1">
        <v>2129268.0957272779</v>
      </c>
      <c r="J604" s="1">
        <v>1809886.8933476778</v>
      </c>
      <c r="K604" s="1">
        <v>1774279.5088719616</v>
      </c>
      <c r="L604" s="1">
        <v>1742092.2969325148</v>
      </c>
      <c r="M604" s="1">
        <v>2194831.9779953039</v>
      </c>
      <c r="N604" s="1">
        <v>1934475.1157224539</v>
      </c>
      <c r="O604" s="1">
        <v>1840278.5465306656</v>
      </c>
      <c r="P604" s="1">
        <v>1954438.4219492264</v>
      </c>
      <c r="Q604" s="1">
        <v>1916233.7540486709</v>
      </c>
      <c r="S604" s="8">
        <f t="shared" si="63"/>
        <v>1838470.3747988923</v>
      </c>
      <c r="T604" s="1">
        <f t="shared" si="64"/>
        <v>1992765.4808432895</v>
      </c>
      <c r="U604" s="1">
        <f t="shared" si="65"/>
        <v>1903734.5945999268</v>
      </c>
      <c r="V604" s="1">
        <f t="shared" si="66"/>
        <v>1911356.459562754</v>
      </c>
      <c r="X604" s="1">
        <f t="shared" si="67"/>
        <v>1.0839258049296963</v>
      </c>
      <c r="Y604">
        <v>0.26664492299999998</v>
      </c>
      <c r="Z604" s="8">
        <f t="shared" si="68"/>
        <v>1.0354991957964912</v>
      </c>
      <c r="AA604">
        <v>0.67761102100000004</v>
      </c>
      <c r="AB604" s="8">
        <f t="shared" si="69"/>
        <v>1.039644960159793</v>
      </c>
      <c r="AC604">
        <v>0.55953950543503395</v>
      </c>
    </row>
    <row r="605" spans="1:29">
      <c r="A605" s="1" t="s">
        <v>1189</v>
      </c>
      <c r="B605" t="s">
        <v>1190</v>
      </c>
      <c r="C605" s="1">
        <v>1680118.9538738963</v>
      </c>
      <c r="D605" s="1">
        <v>1718131.1795869428</v>
      </c>
      <c r="E605" s="1">
        <v>1744743.782504827</v>
      </c>
      <c r="F605" s="1">
        <v>1681226.5684041416</v>
      </c>
      <c r="G605" s="1">
        <v>2230220.6320938487</v>
      </c>
      <c r="H605" s="1">
        <v>1940875.5312360423</v>
      </c>
      <c r="I605" s="1">
        <v>1673001.0498175961</v>
      </c>
      <c r="J605" s="1">
        <v>1740164.1120023294</v>
      </c>
      <c r="K605" s="1">
        <v>1680837.9732790873</v>
      </c>
      <c r="L605" s="1">
        <v>1750248.9858376868</v>
      </c>
      <c r="M605" s="1">
        <v>1824950.5225750604</v>
      </c>
      <c r="N605" s="1">
        <v>1912426.2198843965</v>
      </c>
      <c r="O605" s="1">
        <v>1877706.3625817341</v>
      </c>
      <c r="P605" s="1">
        <v>1726946.1542248207</v>
      </c>
      <c r="Q605" s="1">
        <v>2487718.5783072682</v>
      </c>
      <c r="S605" s="8">
        <f t="shared" si="63"/>
        <v>1706055.121092452</v>
      </c>
      <c r="T605" s="1">
        <f t="shared" si="64"/>
        <v>1896065.3312874543</v>
      </c>
      <c r="U605" s="1">
        <f t="shared" si="65"/>
        <v>1752012.4938972781</v>
      </c>
      <c r="V605" s="1">
        <f t="shared" si="66"/>
        <v>2001199.3287495549</v>
      </c>
      <c r="X605" s="1">
        <f t="shared" si="67"/>
        <v>1.1113740159071364</v>
      </c>
      <c r="Y605">
        <v>0.21883554499999999</v>
      </c>
      <c r="Z605" s="8">
        <f t="shared" si="68"/>
        <v>1.0269378006821948</v>
      </c>
      <c r="AA605">
        <v>0.75912695299999999</v>
      </c>
      <c r="AB605" s="8">
        <f t="shared" si="69"/>
        <v>1.1729980491299197</v>
      </c>
      <c r="AC605">
        <v>7.1676802210217105E-2</v>
      </c>
    </row>
    <row r="606" spans="1:29">
      <c r="A606" s="1" t="s">
        <v>2097</v>
      </c>
      <c r="B606" t="s">
        <v>2098</v>
      </c>
      <c r="C606" s="1">
        <v>1704570.6783783564</v>
      </c>
      <c r="D606" s="1">
        <v>1681043.2708151848</v>
      </c>
      <c r="E606" s="1">
        <v>1456571.0846685055</v>
      </c>
      <c r="F606" s="1">
        <v>1316788.5085220754</v>
      </c>
      <c r="G606" s="1">
        <v>1519200.8635639842</v>
      </c>
      <c r="H606" s="1">
        <v>1354769.7045618389</v>
      </c>
      <c r="I606" s="1">
        <v>4002151.3882007138</v>
      </c>
      <c r="J606" s="1">
        <v>1953006.4050536866</v>
      </c>
      <c r="K606" s="1">
        <v>2042352.0907332727</v>
      </c>
      <c r="L606" s="1">
        <v>1680356.2051203828</v>
      </c>
      <c r="M606" s="1">
        <v>1832626.2516952038</v>
      </c>
      <c r="N606" s="1">
        <v>1418592.2987973036</v>
      </c>
      <c r="O606" s="1">
        <v>2489603.5984146525</v>
      </c>
      <c r="P606" s="1">
        <v>1712704.2055059045</v>
      </c>
      <c r="Q606" s="1">
        <v>2093408.5862370573</v>
      </c>
      <c r="S606" s="8">
        <f t="shared" si="63"/>
        <v>1539743.3855960306</v>
      </c>
      <c r="T606" s="1">
        <f t="shared" si="64"/>
        <v>2207282.0903450558</v>
      </c>
      <c r="U606" s="1">
        <f t="shared" si="65"/>
        <v>1851778.1825162864</v>
      </c>
      <c r="V606" s="1">
        <f t="shared" si="66"/>
        <v>1928577.1722387294</v>
      </c>
      <c r="X606" s="1">
        <f t="shared" si="67"/>
        <v>1.4335389331714017</v>
      </c>
      <c r="Y606">
        <v>0.15782391100000001</v>
      </c>
      <c r="Z606" s="8">
        <f t="shared" si="68"/>
        <v>1.2026537667505341</v>
      </c>
      <c r="AA606">
        <v>0.353349629</v>
      </c>
      <c r="AB606" s="8">
        <f t="shared" si="69"/>
        <v>1.2525315518677693</v>
      </c>
      <c r="AC606">
        <v>0.26620166901912501</v>
      </c>
    </row>
    <row r="607" spans="1:29">
      <c r="A607" s="1" t="s">
        <v>2309</v>
      </c>
      <c r="B607" t="s">
        <v>2310</v>
      </c>
      <c r="C607" s="1">
        <v>845046.80777339556</v>
      </c>
      <c r="D607" s="1">
        <v>1011499.6920545754</v>
      </c>
      <c r="E607" s="1">
        <v>730673.14081755618</v>
      </c>
      <c r="F607" s="1">
        <v>1143883.6616274845</v>
      </c>
      <c r="G607" s="1">
        <v>917664.6321500272</v>
      </c>
      <c r="H607" s="1">
        <v>568761.75021448277</v>
      </c>
      <c r="I607" s="1">
        <v>1253082.3082596927</v>
      </c>
      <c r="J607" s="1">
        <v>805817.02446084598</v>
      </c>
      <c r="K607" s="1">
        <v>784464.5730397905</v>
      </c>
      <c r="L607" s="1">
        <v>1606903.6534700957</v>
      </c>
      <c r="M607" s="1">
        <v>850151.48706579173</v>
      </c>
      <c r="N607" s="1">
        <v>843924.47581415833</v>
      </c>
      <c r="O607" s="1">
        <v>794119.83768404799</v>
      </c>
      <c r="P607" s="1">
        <v>762389.22292316996</v>
      </c>
      <c r="Q607" s="1">
        <v>740722.74375322973</v>
      </c>
      <c r="S607" s="8">
        <f t="shared" si="63"/>
        <v>932775.82556825294</v>
      </c>
      <c r="T607" s="1">
        <f t="shared" si="64"/>
        <v>886331.42877126217</v>
      </c>
      <c r="U607" s="1">
        <f t="shared" si="65"/>
        <v>1080506.5711918927</v>
      </c>
      <c r="V607" s="1">
        <f t="shared" si="66"/>
        <v>785289.0700436515</v>
      </c>
      <c r="X607" s="1">
        <f t="shared" si="67"/>
        <v>0.95020840428760411</v>
      </c>
      <c r="Y607">
        <v>0.64592719899999995</v>
      </c>
      <c r="Z607" s="8">
        <f t="shared" si="68"/>
        <v>1.1583775453589198</v>
      </c>
      <c r="AA607">
        <v>0.550005148</v>
      </c>
      <c r="AB607" s="8">
        <f t="shared" si="69"/>
        <v>0.84188402885039226</v>
      </c>
      <c r="AC607">
        <v>0.342882029805467</v>
      </c>
    </row>
    <row r="608" spans="1:29">
      <c r="A608" s="1" t="s">
        <v>1291</v>
      </c>
      <c r="B608" t="s">
        <v>1292</v>
      </c>
      <c r="C608" s="1">
        <v>4744592.9841547571</v>
      </c>
      <c r="D608" s="1">
        <v>5043535.9836705755</v>
      </c>
      <c r="E608" s="1">
        <v>4673217.5527098253</v>
      </c>
      <c r="F608" s="1">
        <v>4700341.4742156416</v>
      </c>
      <c r="G608" s="1">
        <v>5408137.7195717581</v>
      </c>
      <c r="H608" s="1">
        <v>6173680.7057106961</v>
      </c>
      <c r="I608" s="1">
        <v>6602871.2302997205</v>
      </c>
      <c r="J608" s="1">
        <v>5883890.143480706</v>
      </c>
      <c r="K608" s="1">
        <v>4980426.3880170574</v>
      </c>
      <c r="L608" s="1">
        <v>5007468.2224383997</v>
      </c>
      <c r="M608" s="1">
        <v>5059027.8831653576</v>
      </c>
      <c r="N608" s="1">
        <v>4610729.0262475256</v>
      </c>
      <c r="O608" s="1">
        <v>4645526.3299526684</v>
      </c>
      <c r="P608" s="1">
        <v>4343196.6333729895</v>
      </c>
      <c r="Q608" s="1">
        <v>4803872.6991859423</v>
      </c>
      <c r="S608" s="8">
        <f t="shared" si="63"/>
        <v>4790421.9986876994</v>
      </c>
      <c r="T608" s="1">
        <f t="shared" si="64"/>
        <v>6017144.9497657204</v>
      </c>
      <c r="U608" s="1">
        <f t="shared" si="65"/>
        <v>5015640.8312069383</v>
      </c>
      <c r="V608" s="1">
        <f t="shared" si="66"/>
        <v>4600831.1721897814</v>
      </c>
      <c r="X608" s="1">
        <f t="shared" si="67"/>
        <v>1.256078264381316</v>
      </c>
      <c r="Y608">
        <v>6.4822700000000003E-4</v>
      </c>
      <c r="Z608" s="8">
        <f t="shared" si="68"/>
        <v>1.0470144034452362</v>
      </c>
      <c r="AA608">
        <v>0.43027750799999998</v>
      </c>
      <c r="AB608" s="8">
        <f t="shared" si="69"/>
        <v>0.96042293840712678</v>
      </c>
      <c r="AC608">
        <v>0.45578653082395298</v>
      </c>
    </row>
    <row r="609" spans="1:29">
      <c r="A609" s="1" t="s">
        <v>1669</v>
      </c>
      <c r="B609" t="s">
        <v>1670</v>
      </c>
      <c r="C609" s="1">
        <v>6744999.0532669937</v>
      </c>
      <c r="D609" s="1">
        <v>6034159.1618544655</v>
      </c>
      <c r="E609" s="1">
        <v>7148074.8462905204</v>
      </c>
      <c r="F609" s="1">
        <v>6848352.5868179537</v>
      </c>
      <c r="G609" s="1">
        <v>6986945.3729210086</v>
      </c>
      <c r="H609" s="1">
        <v>7529184.3345858566</v>
      </c>
      <c r="I609" s="1">
        <v>6822335.2493095621</v>
      </c>
      <c r="J609" s="1">
        <v>8021555.314551618</v>
      </c>
      <c r="K609" s="1">
        <v>8525747.4518073052</v>
      </c>
      <c r="L609" s="1">
        <v>7215076.0962799164</v>
      </c>
      <c r="M609" s="1">
        <v>7299820.2045400236</v>
      </c>
      <c r="N609" s="1">
        <v>6329306.3595090182</v>
      </c>
      <c r="O609" s="1">
        <v>7168331.173072977</v>
      </c>
      <c r="P609" s="1">
        <v>6929344.776081576</v>
      </c>
      <c r="Q609" s="1">
        <v>5997265.1179511873</v>
      </c>
      <c r="S609" s="8">
        <f t="shared" si="63"/>
        <v>6693896.4120574836</v>
      </c>
      <c r="T609" s="1">
        <f t="shared" si="64"/>
        <v>7340005.0678420113</v>
      </c>
      <c r="U609" s="1">
        <f t="shared" si="65"/>
        <v>7680214.5842090817</v>
      </c>
      <c r="V609" s="1">
        <f t="shared" si="66"/>
        <v>6606061.8566536903</v>
      </c>
      <c r="X609" s="1">
        <f t="shared" si="67"/>
        <v>1.096522057709276</v>
      </c>
      <c r="Y609">
        <v>0.16975425499999999</v>
      </c>
      <c r="Z609" s="8">
        <f t="shared" si="68"/>
        <v>1.1473458971332418</v>
      </c>
      <c r="AA609">
        <v>6.6186302000000002E-2</v>
      </c>
      <c r="AB609" s="8">
        <f t="shared" si="69"/>
        <v>0.98687841131727405</v>
      </c>
      <c r="AC609">
        <v>0.83193657494541495</v>
      </c>
    </row>
    <row r="610" spans="1:29">
      <c r="A610" s="1" t="s">
        <v>1525</v>
      </c>
      <c r="B610" t="s">
        <v>1526</v>
      </c>
      <c r="C610" s="1">
        <v>804494.47083408129</v>
      </c>
      <c r="D610" s="1">
        <v>802914.0592146808</v>
      </c>
      <c r="E610" s="1">
        <v>813143.26908097824</v>
      </c>
      <c r="F610" s="1">
        <v>908861.04293000069</v>
      </c>
      <c r="G610" s="1">
        <v>1005643.318349006</v>
      </c>
      <c r="H610" s="1">
        <v>1007214.0763069338</v>
      </c>
      <c r="I610" s="1">
        <v>915343.90726090083</v>
      </c>
      <c r="J610" s="1">
        <v>742236.31851426919</v>
      </c>
      <c r="K610" s="1">
        <v>899120.52311173361</v>
      </c>
      <c r="L610" s="1">
        <v>802134.21140166873</v>
      </c>
      <c r="M610" s="1">
        <v>953078.68459632341</v>
      </c>
      <c r="N610" s="1">
        <v>732159.47643534734</v>
      </c>
      <c r="O610" s="1">
        <v>887867.85820454999</v>
      </c>
      <c r="P610" s="1">
        <v>937191.34801920608</v>
      </c>
      <c r="Q610" s="1">
        <v>936533.28231690696</v>
      </c>
      <c r="S610" s="8">
        <f t="shared" si="63"/>
        <v>832353.2105149352</v>
      </c>
      <c r="T610" s="1">
        <f t="shared" si="64"/>
        <v>917609.40510777745</v>
      </c>
      <c r="U610" s="1">
        <f t="shared" si="65"/>
        <v>884777.80636990862</v>
      </c>
      <c r="V610" s="1">
        <f t="shared" si="66"/>
        <v>873437.99124400259</v>
      </c>
      <c r="X610" s="1">
        <f t="shared" si="67"/>
        <v>1.102427903822343</v>
      </c>
      <c r="Y610">
        <v>0.25637872099999998</v>
      </c>
      <c r="Z610" s="8">
        <f t="shared" si="68"/>
        <v>1.0629835930140055</v>
      </c>
      <c r="AA610">
        <v>0.48529018099999999</v>
      </c>
      <c r="AB610" s="8">
        <f t="shared" si="69"/>
        <v>1.0493597912641561</v>
      </c>
      <c r="AC610">
        <v>0.57374944808770301</v>
      </c>
    </row>
    <row r="611" spans="1:29">
      <c r="A611" s="1" t="s">
        <v>1941</v>
      </c>
      <c r="B611" t="s">
        <v>1942</v>
      </c>
      <c r="C611" s="1">
        <v>7252157.0137636149</v>
      </c>
      <c r="D611" s="1">
        <v>6578160.3261629688</v>
      </c>
      <c r="E611" s="1">
        <v>6876673.1266937805</v>
      </c>
      <c r="F611" s="1">
        <v>8259771.7833324112</v>
      </c>
      <c r="G611" s="1">
        <v>5859814.7667782344</v>
      </c>
      <c r="H611" s="1">
        <v>5263032.9631700078</v>
      </c>
      <c r="I611" s="1">
        <v>9427593.1538437884</v>
      </c>
      <c r="J611" s="1">
        <v>6517264.8770196363</v>
      </c>
      <c r="K611" s="1">
        <v>8140982.6300492901</v>
      </c>
      <c r="L611" s="1">
        <v>7881561.6366480682</v>
      </c>
      <c r="M611" s="1">
        <v>7188277.0326575106</v>
      </c>
      <c r="N611" s="1">
        <v>6469230.4708081065</v>
      </c>
      <c r="O611" s="1">
        <v>7636257.1740395911</v>
      </c>
      <c r="P611" s="1">
        <v>7676698.8345568394</v>
      </c>
      <c r="Q611" s="1">
        <v>6908462.9819522938</v>
      </c>
      <c r="S611" s="8">
        <f t="shared" si="63"/>
        <v>7241690.5624881936</v>
      </c>
      <c r="T611" s="1">
        <f t="shared" si="64"/>
        <v>6766926.440202916</v>
      </c>
      <c r="U611" s="1">
        <f t="shared" si="65"/>
        <v>7736940.4331182903</v>
      </c>
      <c r="V611" s="1">
        <f t="shared" si="66"/>
        <v>7172662.3653392084</v>
      </c>
      <c r="X611" s="1">
        <f t="shared" si="67"/>
        <v>0.93444015341603437</v>
      </c>
      <c r="Y611">
        <v>0.38414340699999999</v>
      </c>
      <c r="Z611" s="8">
        <f t="shared" si="68"/>
        <v>1.0683887092877844</v>
      </c>
      <c r="AA611">
        <v>0.53462706199999999</v>
      </c>
      <c r="AB611" s="8">
        <f t="shared" si="69"/>
        <v>0.99046794439042318</v>
      </c>
      <c r="AC611">
        <v>0.93385299213425099</v>
      </c>
    </row>
    <row r="612" spans="1:29">
      <c r="A612" s="1" t="s">
        <v>2109</v>
      </c>
      <c r="B612" t="s">
        <v>2110</v>
      </c>
      <c r="C612" s="1">
        <v>3553850.3471606467</v>
      </c>
      <c r="D612" s="1">
        <v>3976063.6183140255</v>
      </c>
      <c r="E612" s="1">
        <v>3783065.8546524299</v>
      </c>
      <c r="F612" s="1">
        <v>4772107.2289877981</v>
      </c>
      <c r="G612" s="1">
        <v>3569631.1312054391</v>
      </c>
      <c r="H612" s="1">
        <v>3391402.0381993861</v>
      </c>
      <c r="I612" s="1">
        <v>6687085.4868930159</v>
      </c>
      <c r="J612" s="1">
        <v>4039636.6410733592</v>
      </c>
      <c r="K612" s="1">
        <v>4586475.4602312939</v>
      </c>
      <c r="L612" s="1">
        <v>4559197.9233837072</v>
      </c>
      <c r="M612" s="1">
        <v>4347279.5505225686</v>
      </c>
      <c r="N612" s="1">
        <v>3655659.199286398</v>
      </c>
      <c r="O612" s="1">
        <v>4529154.0817202413</v>
      </c>
      <c r="P612" s="1">
        <v>4419342.1816366464</v>
      </c>
      <c r="Q612" s="1">
        <v>3564019.7724941978</v>
      </c>
      <c r="S612" s="8">
        <f t="shared" si="63"/>
        <v>4021271.7622787254</v>
      </c>
      <c r="T612" s="1">
        <f t="shared" si="64"/>
        <v>4421938.8243428003</v>
      </c>
      <c r="U612" s="1">
        <f t="shared" si="65"/>
        <v>4497650.9780458575</v>
      </c>
      <c r="V612" s="1">
        <f t="shared" si="66"/>
        <v>4042043.8087843712</v>
      </c>
      <c r="X612" s="1">
        <f t="shared" si="67"/>
        <v>1.0996369023905586</v>
      </c>
      <c r="Y612">
        <v>0.61159732899999997</v>
      </c>
      <c r="Z612" s="8">
        <f t="shared" si="68"/>
        <v>1.1184648150955068</v>
      </c>
      <c r="AA612">
        <v>0.37644548999999999</v>
      </c>
      <c r="AB612" s="8">
        <f t="shared" si="69"/>
        <v>1.0051655415832614</v>
      </c>
      <c r="AC612">
        <v>0.96390026865221301</v>
      </c>
    </row>
    <row r="613" spans="1:29">
      <c r="A613" s="1" t="s">
        <v>1611</v>
      </c>
      <c r="B613" t="s">
        <v>1612</v>
      </c>
      <c r="C613" s="1">
        <v>611221.62448558444</v>
      </c>
      <c r="D613" s="1">
        <v>558170.16624894633</v>
      </c>
      <c r="E613" s="1">
        <v>539409.74498603388</v>
      </c>
      <c r="F613" s="1">
        <v>617760.82050219411</v>
      </c>
      <c r="G613" s="1">
        <v>517828.41233924124</v>
      </c>
      <c r="H613" s="1">
        <v>595005.66965893051</v>
      </c>
      <c r="I613" s="1">
        <v>863793.82641933905</v>
      </c>
      <c r="J613" s="1">
        <v>529006.55003564211</v>
      </c>
      <c r="K613" s="1">
        <v>621310.17264441552</v>
      </c>
      <c r="L613" s="1">
        <v>514613.34710724081</v>
      </c>
      <c r="M613" s="1">
        <v>634718.89702097047</v>
      </c>
      <c r="N613" s="1">
        <v>548462.09812024038</v>
      </c>
      <c r="O613" s="1">
        <v>618689.46822084603</v>
      </c>
      <c r="P613" s="1">
        <v>552053.69091154868</v>
      </c>
      <c r="Q613" s="1">
        <v>721748.30560808443</v>
      </c>
      <c r="S613" s="8">
        <f t="shared" si="63"/>
        <v>581640.58905568975</v>
      </c>
      <c r="T613" s="1">
        <f t="shared" si="64"/>
        <v>626408.6146132882</v>
      </c>
      <c r="U613" s="1">
        <f t="shared" si="65"/>
        <v>590214.13892420894</v>
      </c>
      <c r="V613" s="1">
        <f t="shared" si="66"/>
        <v>610238.39071517985</v>
      </c>
      <c r="X613" s="1">
        <f t="shared" si="67"/>
        <v>1.076968537615782</v>
      </c>
      <c r="Y613">
        <v>0.60432109300000003</v>
      </c>
      <c r="Z613" s="8">
        <f t="shared" si="68"/>
        <v>1.0147402881261065</v>
      </c>
      <c r="AA613">
        <v>0.91410941199999995</v>
      </c>
      <c r="AB613" s="8">
        <f t="shared" si="69"/>
        <v>1.0491674793637071</v>
      </c>
      <c r="AC613">
        <v>0.67398515249725199</v>
      </c>
    </row>
    <row r="614" spans="1:29">
      <c r="A614" s="1" t="s">
        <v>2161</v>
      </c>
      <c r="B614" t="s">
        <v>2162</v>
      </c>
      <c r="C614" s="1">
        <v>2088807.685053024</v>
      </c>
      <c r="D614" s="1">
        <v>2218554.4946065093</v>
      </c>
      <c r="E614" s="1">
        <v>2035240.8892681231</v>
      </c>
      <c r="F614" s="1">
        <v>2746953.2558479509</v>
      </c>
      <c r="G614" s="1">
        <v>2330024.4449376422</v>
      </c>
      <c r="H614" s="1">
        <v>1803151.4552642067</v>
      </c>
      <c r="I614" s="1">
        <v>3281478.4089567624</v>
      </c>
      <c r="J614" s="1">
        <v>2187811.2855445547</v>
      </c>
      <c r="K614" s="1">
        <v>2560514.2545308205</v>
      </c>
      <c r="L614" s="1">
        <v>2325963.746778328</v>
      </c>
      <c r="M614" s="1">
        <v>2367888.372408119</v>
      </c>
      <c r="N614" s="1">
        <v>2140676.0388439875</v>
      </c>
      <c r="O614" s="1">
        <v>2733835.8691016086</v>
      </c>
      <c r="P614" s="1">
        <v>2464374.2233661325</v>
      </c>
      <c r="Q614" s="1">
        <v>2153773.9818655588</v>
      </c>
      <c r="S614" s="8">
        <f t="shared" si="63"/>
        <v>2272389.0811939021</v>
      </c>
      <c r="T614" s="1">
        <f t="shared" si="64"/>
        <v>2400616.3986757915</v>
      </c>
      <c r="U614" s="1">
        <f t="shared" si="65"/>
        <v>2418122.1245724228</v>
      </c>
      <c r="V614" s="1">
        <f t="shared" si="66"/>
        <v>2373165.0282943216</v>
      </c>
      <c r="X614" s="1">
        <f t="shared" si="67"/>
        <v>1.0564284164816173</v>
      </c>
      <c r="Y614">
        <v>0.72435845600000004</v>
      </c>
      <c r="Z614" s="8">
        <f t="shared" si="68"/>
        <v>1.064132082214527</v>
      </c>
      <c r="AA614">
        <v>0.55790899199999999</v>
      </c>
      <c r="AB614" s="8">
        <f t="shared" si="69"/>
        <v>1.0443480158985241</v>
      </c>
      <c r="AC614">
        <v>0.67419228078044102</v>
      </c>
    </row>
    <row r="615" spans="1:29">
      <c r="A615" s="1" t="s">
        <v>1619</v>
      </c>
      <c r="B615" t="s">
        <v>1620</v>
      </c>
      <c r="C615" s="1">
        <v>5144893.1691751359</v>
      </c>
      <c r="D615" s="1">
        <v>6051233.3548954129</v>
      </c>
      <c r="E615" s="1">
        <v>5498642.3069793163</v>
      </c>
      <c r="F615" s="1">
        <v>5666843.0690142624</v>
      </c>
      <c r="G615" s="1">
        <v>5642814.057980611</v>
      </c>
      <c r="H615" s="1">
        <v>4585384.267739689</v>
      </c>
      <c r="I615" s="1">
        <v>7885399.2933005951</v>
      </c>
      <c r="J615" s="1">
        <v>5466761.7828430692</v>
      </c>
      <c r="K615" s="1">
        <v>6559129.5524136787</v>
      </c>
      <c r="L615" s="1">
        <v>5454598.0219640899</v>
      </c>
      <c r="M615" s="1">
        <v>6025215.4100687951</v>
      </c>
      <c r="N615" s="1">
        <v>5523137.8695772355</v>
      </c>
      <c r="O615" s="1">
        <v>5934572.6330696624</v>
      </c>
      <c r="P615" s="1">
        <v>5462365.0045775278</v>
      </c>
      <c r="Q615" s="1">
        <v>5764543.7267435137</v>
      </c>
      <c r="S615" s="8">
        <f t="shared" si="63"/>
        <v>5590402.9750160323</v>
      </c>
      <c r="T615" s="1">
        <f t="shared" si="64"/>
        <v>5895089.8504659906</v>
      </c>
      <c r="U615" s="1">
        <f t="shared" si="65"/>
        <v>6012980.9948155209</v>
      </c>
      <c r="V615" s="1">
        <f t="shared" si="66"/>
        <v>5671154.8084919844</v>
      </c>
      <c r="X615" s="1">
        <f t="shared" si="67"/>
        <v>1.0545017732731663</v>
      </c>
      <c r="Y615">
        <v>0.701035097</v>
      </c>
      <c r="Z615" s="8">
        <f t="shared" si="68"/>
        <v>1.0755899032123488</v>
      </c>
      <c r="AA615">
        <v>0.467687242</v>
      </c>
      <c r="AB615" s="8">
        <f t="shared" si="69"/>
        <v>1.0144447249754336</v>
      </c>
      <c r="AC615">
        <v>0.86441244257638405</v>
      </c>
    </row>
    <row r="616" spans="1:29">
      <c r="A616" s="1" t="s">
        <v>1323</v>
      </c>
      <c r="B616" t="s">
        <v>1324</v>
      </c>
      <c r="C616" s="1">
        <v>3573879.0011495082</v>
      </c>
      <c r="D616" s="1">
        <v>3822974.4828656591</v>
      </c>
      <c r="E616" s="1">
        <v>3749498.3554624701</v>
      </c>
      <c r="F616" s="1">
        <v>3522945.3392634694</v>
      </c>
      <c r="G616" s="1">
        <v>3967598.8318811813</v>
      </c>
      <c r="H616" s="1">
        <v>4305859.4268068559</v>
      </c>
      <c r="I616" s="1">
        <v>3970456.8332389356</v>
      </c>
      <c r="J616" s="1">
        <v>3666828.1412506853</v>
      </c>
      <c r="K616" s="1">
        <v>3584405.4341225806</v>
      </c>
      <c r="L616" s="1">
        <v>3527614.866323682</v>
      </c>
      <c r="M616" s="1">
        <v>4026335.2176752836</v>
      </c>
      <c r="N616" s="1">
        <v>3585255.0669050366</v>
      </c>
      <c r="O616" s="1">
        <v>4159073.643749244</v>
      </c>
      <c r="P616" s="1">
        <v>3860972.9068884375</v>
      </c>
      <c r="Q616" s="1">
        <v>3756289.067347452</v>
      </c>
      <c r="S616" s="8">
        <f t="shared" si="63"/>
        <v>3667324.2946852762</v>
      </c>
      <c r="T616" s="1">
        <f t="shared" si="64"/>
        <v>3977685.8082944145</v>
      </c>
      <c r="U616" s="1">
        <f t="shared" si="65"/>
        <v>3712785.1727071819</v>
      </c>
      <c r="V616" s="1">
        <f t="shared" si="66"/>
        <v>3840397.6712225424</v>
      </c>
      <c r="X616" s="1">
        <f t="shared" si="67"/>
        <v>1.084628870716156</v>
      </c>
      <c r="Y616">
        <v>0.170342562</v>
      </c>
      <c r="Z616" s="8">
        <f t="shared" si="68"/>
        <v>1.0123961979822149</v>
      </c>
      <c r="AA616">
        <v>0.85585283700000003</v>
      </c>
      <c r="AB616" s="8">
        <f t="shared" si="69"/>
        <v>1.0471933656884629</v>
      </c>
      <c r="AC616">
        <v>0.42966829827731301</v>
      </c>
    </row>
    <row r="617" spans="1:29">
      <c r="T617" s="1"/>
      <c r="U617" s="1"/>
      <c r="V617" s="1"/>
      <c r="X617" s="1"/>
    </row>
    <row r="618" spans="1:29">
      <c r="T618" s="1"/>
      <c r="U618" s="1"/>
      <c r="V618" s="1"/>
      <c r="X618" s="1"/>
    </row>
    <row r="619" spans="1:29">
      <c r="T619" s="1"/>
      <c r="U619" s="1"/>
      <c r="V619" s="1"/>
      <c r="X619" s="1"/>
    </row>
    <row r="620" spans="1:29">
      <c r="T620" s="1"/>
      <c r="U620" s="1"/>
      <c r="V620" s="1"/>
      <c r="X620" s="1"/>
    </row>
    <row r="621" spans="1:29">
      <c r="T621" s="1"/>
      <c r="U621" s="1"/>
      <c r="V621" s="1"/>
      <c r="X621" s="1"/>
    </row>
    <row r="622" spans="1:29">
      <c r="T622" s="1"/>
      <c r="U622" s="1"/>
      <c r="V622" s="1"/>
      <c r="X622" s="1"/>
    </row>
    <row r="623" spans="1:29">
      <c r="T623" s="1"/>
      <c r="U623" s="1"/>
      <c r="V623" s="1"/>
      <c r="X623" s="1"/>
    </row>
    <row r="624" spans="1:29">
      <c r="T624" s="1"/>
      <c r="U624" s="1"/>
      <c r="V624" s="1"/>
      <c r="X624" s="1"/>
    </row>
    <row r="625" spans="20:24">
      <c r="T625" s="1"/>
      <c r="U625" s="1"/>
      <c r="V625" s="1"/>
      <c r="X625" s="1"/>
    </row>
    <row r="626" spans="20:24">
      <c r="T626" s="1"/>
      <c r="U626" s="1"/>
      <c r="V626" s="1"/>
      <c r="X626" s="1"/>
    </row>
    <row r="627" spans="20:24">
      <c r="T627" s="1"/>
      <c r="U627" s="1"/>
      <c r="V627" s="1"/>
      <c r="X627" s="1"/>
    </row>
    <row r="628" spans="20:24">
      <c r="T628" s="1"/>
      <c r="U628" s="1"/>
      <c r="V628" s="1"/>
      <c r="X628" s="1"/>
    </row>
    <row r="629" spans="20:24">
      <c r="T629" s="1"/>
      <c r="U629" s="1"/>
      <c r="V629" s="1"/>
      <c r="X629" s="1"/>
    </row>
    <row r="630" spans="20:24">
      <c r="T630" s="1"/>
      <c r="U630" s="1"/>
      <c r="V630" s="1"/>
      <c r="X630" s="1"/>
    </row>
    <row r="631" spans="20:24">
      <c r="T631" s="1"/>
      <c r="U631" s="1"/>
      <c r="V631" s="1"/>
      <c r="X631" s="1"/>
    </row>
    <row r="632" spans="20:24">
      <c r="T632" s="1"/>
      <c r="U632" s="1"/>
      <c r="V632" s="1"/>
      <c r="X632" s="1"/>
    </row>
    <row r="633" spans="20:24">
      <c r="T633" s="1"/>
      <c r="U633" s="1"/>
      <c r="V633" s="1"/>
      <c r="X633" s="1"/>
    </row>
    <row r="634" spans="20:24">
      <c r="T634" s="1"/>
      <c r="U634" s="1"/>
      <c r="V634" s="1"/>
      <c r="X634" s="1"/>
    </row>
    <row r="635" spans="20:24">
      <c r="T635" s="1"/>
      <c r="U635" s="1"/>
      <c r="V635" s="1"/>
      <c r="X635" s="1"/>
    </row>
    <row r="636" spans="20:24">
      <c r="T636" s="1"/>
      <c r="U636" s="1"/>
      <c r="V636" s="1"/>
      <c r="X636" s="1"/>
    </row>
    <row r="637" spans="20:24">
      <c r="T637" s="1"/>
      <c r="U637" s="1"/>
      <c r="V637" s="1"/>
      <c r="X637" s="1"/>
    </row>
    <row r="638" spans="20:24">
      <c r="T638" s="1"/>
      <c r="U638" s="1"/>
      <c r="V638" s="1"/>
      <c r="X638" s="1"/>
    </row>
    <row r="639" spans="20:24">
      <c r="T639" s="1"/>
      <c r="U639" s="1"/>
      <c r="V639" s="1"/>
      <c r="X639" s="1"/>
    </row>
    <row r="640" spans="20:24">
      <c r="T640" s="1"/>
      <c r="U640" s="1"/>
      <c r="V640" s="1"/>
      <c r="X640" s="1"/>
    </row>
    <row r="641" spans="20:24">
      <c r="T641" s="1"/>
      <c r="U641" s="1"/>
      <c r="V641" s="1"/>
      <c r="X641" s="1"/>
    </row>
    <row r="642" spans="20:24">
      <c r="T642" s="1"/>
      <c r="U642" s="1"/>
      <c r="V642" s="1"/>
      <c r="X642" s="1"/>
    </row>
    <row r="643" spans="20:24">
      <c r="T643" s="1"/>
      <c r="U643" s="1"/>
      <c r="V643" s="1"/>
      <c r="X643" s="1"/>
    </row>
    <row r="644" spans="20:24">
      <c r="T644" s="1"/>
      <c r="U644" s="1"/>
      <c r="V644" s="1"/>
      <c r="X644" s="1"/>
    </row>
    <row r="645" spans="20:24">
      <c r="T645" s="1"/>
      <c r="U645" s="1"/>
      <c r="V645" s="1"/>
      <c r="X645" s="1"/>
    </row>
    <row r="646" spans="20:24">
      <c r="T646" s="1"/>
      <c r="U646" s="1"/>
      <c r="V646" s="1"/>
      <c r="X646" s="1"/>
    </row>
    <row r="647" spans="20:24">
      <c r="T647" s="1"/>
      <c r="U647" s="1"/>
      <c r="V647" s="1"/>
      <c r="X647" s="1"/>
    </row>
    <row r="648" spans="20:24">
      <c r="T648" s="1"/>
      <c r="U648" s="1"/>
      <c r="V648" s="1"/>
      <c r="X648" s="1"/>
    </row>
    <row r="649" spans="20:24">
      <c r="T649" s="1"/>
      <c r="U649" s="1"/>
      <c r="V649" s="1"/>
      <c r="X649" s="1"/>
    </row>
    <row r="650" spans="20:24">
      <c r="T650" s="1"/>
      <c r="U650" s="1"/>
      <c r="V650" s="1"/>
      <c r="X650" s="1"/>
    </row>
    <row r="651" spans="20:24">
      <c r="T651" s="1"/>
      <c r="U651" s="1"/>
      <c r="V651" s="1"/>
      <c r="X651" s="1"/>
    </row>
    <row r="652" spans="20:24">
      <c r="T652" s="1"/>
      <c r="U652" s="1"/>
      <c r="V652" s="1"/>
      <c r="X652" s="1"/>
    </row>
    <row r="653" spans="20:24">
      <c r="T653" s="1"/>
      <c r="U653" s="1"/>
      <c r="V653" s="1"/>
      <c r="X653" s="1"/>
    </row>
    <row r="654" spans="20:24">
      <c r="T654" s="1"/>
      <c r="U654" s="1"/>
      <c r="V654" s="1"/>
      <c r="X654" s="1"/>
    </row>
    <row r="655" spans="20:24">
      <c r="T655" s="1"/>
      <c r="U655" s="1"/>
      <c r="V655" s="1"/>
      <c r="X655" s="1"/>
    </row>
    <row r="656" spans="20:24">
      <c r="T656" s="1"/>
      <c r="U656" s="1"/>
      <c r="V656" s="1"/>
      <c r="X656" s="1"/>
    </row>
    <row r="657" spans="20:24">
      <c r="T657" s="1"/>
      <c r="U657" s="1"/>
      <c r="V657" s="1"/>
      <c r="X657" s="1"/>
    </row>
    <row r="658" spans="20:24">
      <c r="T658" s="1"/>
      <c r="U658" s="1"/>
      <c r="V658" s="1"/>
      <c r="X658" s="1"/>
    </row>
    <row r="659" spans="20:24">
      <c r="T659" s="1"/>
      <c r="U659" s="1"/>
      <c r="V659" s="1"/>
      <c r="X659" s="1"/>
    </row>
    <row r="660" spans="20:24">
      <c r="T660" s="1"/>
      <c r="U660" s="1"/>
      <c r="V660" s="1"/>
      <c r="X660" s="1"/>
    </row>
    <row r="661" spans="20:24">
      <c r="T661" s="1"/>
      <c r="U661" s="1"/>
      <c r="V661" s="1"/>
      <c r="X661" s="1"/>
    </row>
    <row r="662" spans="20:24">
      <c r="T662" s="1"/>
      <c r="U662" s="1"/>
      <c r="V662" s="1"/>
      <c r="X662" s="1"/>
    </row>
    <row r="663" spans="20:24">
      <c r="T663" s="1"/>
      <c r="U663" s="1"/>
      <c r="V663" s="1"/>
      <c r="X663" s="1"/>
    </row>
    <row r="664" spans="20:24">
      <c r="T664" s="1"/>
      <c r="U664" s="1"/>
      <c r="V664" s="1"/>
      <c r="X664" s="1"/>
    </row>
    <row r="665" spans="20:24">
      <c r="T665" s="1"/>
      <c r="U665" s="1"/>
      <c r="V665" s="1"/>
      <c r="X665" s="1"/>
    </row>
    <row r="666" spans="20:24">
      <c r="T666" s="1"/>
      <c r="U666" s="1"/>
      <c r="V666" s="1"/>
      <c r="X666" s="1"/>
    </row>
    <row r="667" spans="20:24">
      <c r="T667" s="1"/>
      <c r="U667" s="1"/>
      <c r="V667" s="1"/>
      <c r="X667" s="1"/>
    </row>
    <row r="668" spans="20:24">
      <c r="T668" s="1"/>
      <c r="U668" s="1"/>
      <c r="V668" s="1"/>
      <c r="X668" s="1"/>
    </row>
    <row r="669" spans="20:24">
      <c r="T669" s="1"/>
      <c r="U669" s="1"/>
      <c r="V669" s="1"/>
      <c r="X669" s="1"/>
    </row>
    <row r="670" spans="20:24">
      <c r="T670" s="1"/>
      <c r="U670" s="1"/>
      <c r="V670" s="1"/>
      <c r="X670" s="1"/>
    </row>
    <row r="671" spans="20:24">
      <c r="T671" s="1"/>
      <c r="U671" s="1"/>
      <c r="V671" s="1"/>
      <c r="X671" s="1"/>
    </row>
    <row r="672" spans="20:24">
      <c r="T672" s="1"/>
      <c r="U672" s="1"/>
      <c r="V672" s="1"/>
      <c r="X672" s="1"/>
    </row>
    <row r="673" spans="20:24">
      <c r="T673" s="1"/>
      <c r="U673" s="1"/>
      <c r="V673" s="1"/>
      <c r="X673" s="1"/>
    </row>
    <row r="674" spans="20:24">
      <c r="T674" s="1"/>
      <c r="U674" s="1"/>
      <c r="V674" s="1"/>
      <c r="X674" s="1"/>
    </row>
    <row r="675" spans="20:24">
      <c r="T675" s="1"/>
      <c r="U675" s="1"/>
      <c r="V675" s="1"/>
      <c r="X675" s="1"/>
    </row>
    <row r="676" spans="20:24">
      <c r="T676" s="1"/>
      <c r="U676" s="1"/>
      <c r="V676" s="1"/>
      <c r="X676" s="1"/>
    </row>
    <row r="677" spans="20:24">
      <c r="T677" s="1"/>
      <c r="U677" s="1"/>
      <c r="V677" s="1"/>
      <c r="X677" s="1"/>
    </row>
    <row r="678" spans="20:24">
      <c r="T678" s="1"/>
      <c r="U678" s="1"/>
      <c r="V678" s="1"/>
      <c r="X678" s="1"/>
    </row>
    <row r="679" spans="20:24">
      <c r="T679" s="1"/>
      <c r="U679" s="1"/>
      <c r="V679" s="1"/>
      <c r="X679" s="1"/>
    </row>
    <row r="680" spans="20:24">
      <c r="T680" s="1"/>
      <c r="U680" s="1"/>
      <c r="V680" s="1"/>
      <c r="X680" s="1"/>
    </row>
    <row r="681" spans="20:24">
      <c r="T681" s="1"/>
      <c r="U681" s="1"/>
      <c r="V681" s="1"/>
      <c r="X681" s="1"/>
    </row>
    <row r="682" spans="20:24">
      <c r="T682" s="1"/>
      <c r="U682" s="1"/>
      <c r="V682" s="1"/>
      <c r="X682" s="1"/>
    </row>
    <row r="683" spans="20:24">
      <c r="T683" s="1"/>
      <c r="U683" s="1"/>
      <c r="V683" s="1"/>
      <c r="X683" s="1"/>
    </row>
    <row r="684" spans="20:24">
      <c r="T684" s="1"/>
      <c r="U684" s="1"/>
      <c r="V684" s="1"/>
      <c r="X684" s="1"/>
    </row>
    <row r="685" spans="20:24">
      <c r="T685" s="1"/>
      <c r="U685" s="1"/>
      <c r="V685" s="1"/>
      <c r="X685" s="1"/>
    </row>
    <row r="686" spans="20:24">
      <c r="T686" s="1"/>
      <c r="U686" s="1"/>
      <c r="V686" s="1"/>
      <c r="X686" s="1"/>
    </row>
    <row r="687" spans="20:24">
      <c r="T687" s="1"/>
      <c r="U687" s="1"/>
      <c r="V687" s="1"/>
      <c r="X687" s="1"/>
    </row>
    <row r="688" spans="20:24">
      <c r="T688" s="1"/>
      <c r="U688" s="1"/>
      <c r="V688" s="1"/>
      <c r="X688" s="1"/>
    </row>
    <row r="689" spans="20:24">
      <c r="T689" s="1"/>
      <c r="U689" s="1"/>
      <c r="V689" s="1"/>
      <c r="X689" s="1"/>
    </row>
    <row r="690" spans="20:24">
      <c r="T690" s="1"/>
      <c r="U690" s="1"/>
      <c r="V690" s="1"/>
      <c r="X690" s="1"/>
    </row>
    <row r="691" spans="20:24">
      <c r="T691" s="1"/>
      <c r="U691" s="1"/>
      <c r="V691" s="1"/>
      <c r="X691" s="1"/>
    </row>
    <row r="692" spans="20:24">
      <c r="T692" s="1"/>
      <c r="U692" s="1"/>
      <c r="V692" s="1"/>
      <c r="X692" s="1"/>
    </row>
    <row r="693" spans="20:24">
      <c r="T693" s="1"/>
      <c r="U693" s="1"/>
      <c r="V693" s="1"/>
      <c r="X693" s="1"/>
    </row>
    <row r="694" spans="20:24">
      <c r="T694" s="1"/>
      <c r="U694" s="1"/>
      <c r="V694" s="1"/>
      <c r="X694" s="1"/>
    </row>
    <row r="695" spans="20:24">
      <c r="T695" s="1"/>
      <c r="U695" s="1"/>
      <c r="V695" s="1"/>
      <c r="X695" s="1"/>
    </row>
    <row r="696" spans="20:24">
      <c r="T696" s="1"/>
      <c r="U696" s="1"/>
      <c r="V696" s="1"/>
      <c r="X696" s="1"/>
    </row>
    <row r="697" spans="20:24">
      <c r="T697" s="1"/>
      <c r="U697" s="1"/>
      <c r="V697" s="1"/>
      <c r="X697" s="1"/>
    </row>
    <row r="698" spans="20:24">
      <c r="T698" s="1"/>
      <c r="U698" s="1"/>
      <c r="V698" s="1"/>
      <c r="X698" s="1"/>
    </row>
    <row r="699" spans="20:24">
      <c r="T699" s="1"/>
      <c r="U699" s="1"/>
      <c r="V699" s="1"/>
      <c r="X699" s="1"/>
    </row>
    <row r="700" spans="20:24">
      <c r="T700" s="1"/>
      <c r="U700" s="1"/>
      <c r="V700" s="1"/>
      <c r="X700" s="1"/>
    </row>
    <row r="701" spans="20:24">
      <c r="T701" s="1"/>
      <c r="U701" s="1"/>
      <c r="V701" s="1"/>
      <c r="X701" s="1"/>
    </row>
    <row r="702" spans="20:24">
      <c r="T702" s="1"/>
      <c r="U702" s="1"/>
      <c r="V702" s="1"/>
      <c r="X702" s="1"/>
    </row>
    <row r="703" spans="20:24">
      <c r="T703" s="1"/>
      <c r="U703" s="1"/>
      <c r="V703" s="1"/>
      <c r="X703" s="1"/>
    </row>
    <row r="704" spans="20:24">
      <c r="T704" s="1"/>
      <c r="U704" s="1"/>
      <c r="V704" s="1"/>
      <c r="X704" s="1"/>
    </row>
    <row r="705" spans="20:24">
      <c r="T705" s="1"/>
      <c r="U705" s="1"/>
      <c r="V705" s="1"/>
      <c r="X705" s="1"/>
    </row>
    <row r="706" spans="20:24">
      <c r="T706" s="1"/>
      <c r="U706" s="1"/>
      <c r="V706" s="1"/>
      <c r="X706" s="1"/>
    </row>
    <row r="707" spans="20:24">
      <c r="T707" s="1"/>
      <c r="U707" s="1"/>
      <c r="V707" s="1"/>
      <c r="X707" s="1"/>
    </row>
    <row r="708" spans="20:24">
      <c r="T708" s="1"/>
      <c r="U708" s="1"/>
      <c r="V708" s="1"/>
      <c r="X708" s="1"/>
    </row>
    <row r="709" spans="20:24">
      <c r="T709" s="1"/>
      <c r="U709" s="1"/>
      <c r="V709" s="1"/>
      <c r="X709" s="1"/>
    </row>
    <row r="710" spans="20:24">
      <c r="T710" s="1"/>
      <c r="U710" s="1"/>
      <c r="V710" s="1"/>
      <c r="X710" s="1"/>
    </row>
    <row r="711" spans="20:24">
      <c r="T711" s="1"/>
      <c r="U711" s="1"/>
      <c r="V711" s="1"/>
      <c r="X711" s="1"/>
    </row>
    <row r="712" spans="20:24">
      <c r="T712" s="1"/>
      <c r="U712" s="1"/>
      <c r="V712" s="1"/>
      <c r="X712" s="1"/>
    </row>
    <row r="713" spans="20:24">
      <c r="T713" s="1"/>
      <c r="U713" s="1"/>
      <c r="V713" s="1"/>
      <c r="X713" s="1"/>
    </row>
    <row r="714" spans="20:24">
      <c r="T714" s="1"/>
      <c r="U714" s="1"/>
      <c r="V714" s="1"/>
      <c r="X714" s="1"/>
    </row>
    <row r="715" spans="20:24">
      <c r="T715" s="1"/>
      <c r="U715" s="1"/>
      <c r="V715" s="1"/>
      <c r="X715" s="1"/>
    </row>
    <row r="716" spans="20:24">
      <c r="T716" s="1"/>
      <c r="U716" s="1"/>
      <c r="V716" s="1"/>
      <c r="X716" s="1"/>
    </row>
    <row r="717" spans="20:24">
      <c r="T717" s="1"/>
      <c r="U717" s="1"/>
      <c r="V717" s="1"/>
      <c r="X717" s="1"/>
    </row>
    <row r="718" spans="20:24">
      <c r="T718" s="1"/>
      <c r="U718" s="1"/>
      <c r="V718" s="1"/>
      <c r="X718" s="1"/>
    </row>
    <row r="719" spans="20:24">
      <c r="T719" s="1"/>
      <c r="U719" s="1"/>
      <c r="V719" s="1"/>
      <c r="X719" s="1"/>
    </row>
    <row r="720" spans="20:24">
      <c r="T720" s="1"/>
      <c r="U720" s="1"/>
      <c r="V720" s="1"/>
      <c r="X720" s="1"/>
    </row>
    <row r="721" spans="20:24">
      <c r="T721" s="1"/>
      <c r="U721" s="1"/>
      <c r="V721" s="1"/>
      <c r="X721" s="1"/>
    </row>
    <row r="722" spans="20:24">
      <c r="T722" s="1"/>
      <c r="U722" s="1"/>
      <c r="V722" s="1"/>
      <c r="X722" s="1"/>
    </row>
    <row r="723" spans="20:24">
      <c r="T723" s="1"/>
      <c r="U723" s="1"/>
      <c r="V723" s="1"/>
      <c r="X723" s="1"/>
    </row>
    <row r="724" spans="20:24">
      <c r="T724" s="1"/>
      <c r="U724" s="1"/>
      <c r="V724" s="1"/>
      <c r="X724" s="1"/>
    </row>
    <row r="725" spans="20:24">
      <c r="T725" s="1"/>
      <c r="U725" s="1"/>
      <c r="V725" s="1"/>
      <c r="X725" s="1"/>
    </row>
    <row r="726" spans="20:24">
      <c r="T726" s="1"/>
      <c r="U726" s="1"/>
      <c r="V726" s="1"/>
      <c r="X726" s="1"/>
    </row>
    <row r="727" spans="20:24">
      <c r="T727" s="1"/>
      <c r="U727" s="1"/>
      <c r="V727" s="1"/>
      <c r="X727" s="1"/>
    </row>
    <row r="728" spans="20:24">
      <c r="T728" s="1"/>
      <c r="U728" s="1"/>
      <c r="V728" s="1"/>
      <c r="X728" s="1"/>
    </row>
    <row r="729" spans="20:24">
      <c r="T729" s="1"/>
      <c r="U729" s="1"/>
      <c r="V729" s="1"/>
      <c r="X729" s="1"/>
    </row>
    <row r="730" spans="20:24">
      <c r="T730" s="1"/>
      <c r="U730" s="1"/>
      <c r="V730" s="1"/>
      <c r="X730" s="1"/>
    </row>
    <row r="731" spans="20:24">
      <c r="T731" s="1"/>
      <c r="U731" s="1"/>
      <c r="V731" s="1"/>
      <c r="X731" s="1"/>
    </row>
    <row r="732" spans="20:24">
      <c r="T732" s="1"/>
      <c r="U732" s="1"/>
      <c r="V732" s="1"/>
      <c r="X732" s="1"/>
    </row>
    <row r="733" spans="20:24">
      <c r="T733" s="1"/>
      <c r="U733" s="1"/>
      <c r="V733" s="1"/>
      <c r="X733" s="1"/>
    </row>
    <row r="734" spans="20:24">
      <c r="T734" s="1"/>
      <c r="U734" s="1"/>
      <c r="V734" s="1"/>
      <c r="X734" s="1"/>
    </row>
    <row r="735" spans="20:24">
      <c r="T735" s="1"/>
      <c r="U735" s="1"/>
      <c r="V735" s="1"/>
      <c r="X735" s="1"/>
    </row>
    <row r="736" spans="20:24">
      <c r="T736" s="1"/>
      <c r="U736" s="1"/>
      <c r="V736" s="1"/>
      <c r="X736" s="1"/>
    </row>
    <row r="737" spans="20:24">
      <c r="T737" s="1"/>
      <c r="U737" s="1"/>
      <c r="V737" s="1"/>
      <c r="X737" s="1"/>
    </row>
    <row r="738" spans="20:24">
      <c r="T738" s="1"/>
      <c r="U738" s="1"/>
      <c r="V738" s="1"/>
      <c r="X738" s="1"/>
    </row>
    <row r="739" spans="20:24">
      <c r="T739" s="1"/>
      <c r="U739" s="1"/>
      <c r="V739" s="1"/>
      <c r="X739" s="1"/>
    </row>
    <row r="740" spans="20:24">
      <c r="T740" s="1"/>
      <c r="U740" s="1"/>
      <c r="V740" s="1"/>
      <c r="X740" s="1"/>
    </row>
    <row r="741" spans="20:24">
      <c r="T741" s="1"/>
      <c r="U741" s="1"/>
      <c r="V741" s="1"/>
      <c r="X741" s="1"/>
    </row>
    <row r="742" spans="20:24">
      <c r="T742" s="1"/>
      <c r="U742" s="1"/>
      <c r="V742" s="1"/>
      <c r="X742" s="1"/>
    </row>
    <row r="743" spans="20:24">
      <c r="T743" s="1"/>
      <c r="U743" s="1"/>
      <c r="V743" s="1"/>
      <c r="X743" s="1"/>
    </row>
    <row r="744" spans="20:24">
      <c r="T744" s="1"/>
      <c r="U744" s="1"/>
      <c r="V744" s="1"/>
      <c r="X744" s="1"/>
    </row>
    <row r="745" spans="20:24">
      <c r="T745" s="1"/>
      <c r="U745" s="1"/>
      <c r="V745" s="1"/>
      <c r="X745" s="1"/>
    </row>
    <row r="746" spans="20:24">
      <c r="T746" s="1"/>
      <c r="U746" s="1"/>
      <c r="V746" s="1"/>
      <c r="X746" s="1"/>
    </row>
    <row r="747" spans="20:24">
      <c r="T747" s="1"/>
      <c r="U747" s="1"/>
      <c r="V747" s="1"/>
      <c r="X747" s="1"/>
    </row>
    <row r="748" spans="20:24">
      <c r="T748" s="1"/>
      <c r="U748" s="1"/>
      <c r="V748" s="1"/>
      <c r="X748" s="1"/>
    </row>
    <row r="749" spans="20:24">
      <c r="T749" s="1"/>
      <c r="U749" s="1"/>
      <c r="V749" s="1"/>
      <c r="X749" s="1"/>
    </row>
    <row r="750" spans="20:24">
      <c r="T750" s="1"/>
      <c r="U750" s="1"/>
      <c r="V750" s="1"/>
      <c r="X750" s="1"/>
    </row>
    <row r="751" spans="20:24">
      <c r="T751" s="1"/>
      <c r="U751" s="1"/>
      <c r="V751" s="1"/>
      <c r="X751" s="1"/>
    </row>
    <row r="752" spans="20:24">
      <c r="T752" s="1"/>
      <c r="U752" s="1"/>
      <c r="V752" s="1"/>
      <c r="X752" s="1"/>
    </row>
    <row r="753" spans="20:24">
      <c r="T753" s="1"/>
      <c r="U753" s="1"/>
      <c r="V753" s="1"/>
      <c r="X753" s="1"/>
    </row>
    <row r="754" spans="20:24">
      <c r="T754" s="1"/>
      <c r="U754" s="1"/>
      <c r="V754" s="1"/>
      <c r="X754" s="1"/>
    </row>
    <row r="755" spans="20:24">
      <c r="T755" s="1"/>
      <c r="U755" s="1"/>
      <c r="V755" s="1"/>
      <c r="X755" s="1"/>
    </row>
    <row r="756" spans="20:24">
      <c r="T756" s="1"/>
      <c r="U756" s="1"/>
      <c r="V756" s="1"/>
      <c r="X756" s="1"/>
    </row>
    <row r="757" spans="20:24">
      <c r="T757" s="1"/>
      <c r="U757" s="1"/>
      <c r="V757" s="1"/>
      <c r="X757" s="1"/>
    </row>
    <row r="758" spans="20:24">
      <c r="T758" s="1"/>
      <c r="U758" s="1"/>
      <c r="V758" s="1"/>
      <c r="X758" s="1"/>
    </row>
    <row r="759" spans="20:24">
      <c r="T759" s="1"/>
      <c r="U759" s="1"/>
      <c r="V759" s="1"/>
      <c r="X759" s="1"/>
    </row>
    <row r="760" spans="20:24">
      <c r="T760" s="1"/>
      <c r="U760" s="1"/>
      <c r="V760" s="1"/>
      <c r="X760" s="1"/>
    </row>
    <row r="761" spans="20:24">
      <c r="T761" s="1"/>
      <c r="U761" s="1"/>
      <c r="V761" s="1"/>
      <c r="X761" s="1"/>
    </row>
    <row r="762" spans="20:24">
      <c r="T762" s="1"/>
      <c r="U762" s="1"/>
      <c r="V762" s="1"/>
      <c r="X762" s="1"/>
    </row>
    <row r="763" spans="20:24">
      <c r="T763" s="1"/>
      <c r="U763" s="1"/>
      <c r="V763" s="1"/>
      <c r="X763" s="1"/>
    </row>
    <row r="764" spans="20:24">
      <c r="T764" s="1"/>
      <c r="U764" s="1"/>
      <c r="V764" s="1"/>
      <c r="X764" s="1"/>
    </row>
    <row r="765" spans="20:24">
      <c r="T765" s="1"/>
      <c r="U765" s="1"/>
      <c r="V765" s="1"/>
      <c r="X765" s="1"/>
    </row>
    <row r="766" spans="20:24">
      <c r="T766" s="1"/>
      <c r="U766" s="1"/>
      <c r="V766" s="1"/>
      <c r="X766" s="1"/>
    </row>
    <row r="767" spans="20:24">
      <c r="T767" s="1"/>
      <c r="U767" s="1"/>
      <c r="V767" s="1"/>
      <c r="X767" s="1"/>
    </row>
    <row r="768" spans="20:24">
      <c r="T768" s="1"/>
      <c r="U768" s="1"/>
      <c r="V768" s="1"/>
      <c r="X768" s="1"/>
    </row>
    <row r="769" spans="20:24">
      <c r="T769" s="1"/>
      <c r="U769" s="1"/>
      <c r="V769" s="1"/>
      <c r="X769" s="1"/>
    </row>
    <row r="770" spans="20:24">
      <c r="T770" s="1"/>
      <c r="U770" s="1"/>
      <c r="V770" s="1"/>
      <c r="X770" s="1"/>
    </row>
    <row r="771" spans="20:24">
      <c r="T771" s="1"/>
      <c r="U771" s="1"/>
      <c r="V771" s="1"/>
      <c r="X771" s="1"/>
    </row>
    <row r="772" spans="20:24">
      <c r="T772" s="1"/>
      <c r="U772" s="1"/>
      <c r="V772" s="1"/>
      <c r="X772" s="1"/>
    </row>
    <row r="773" spans="20:24">
      <c r="T773" s="1"/>
      <c r="U773" s="1"/>
      <c r="V773" s="1"/>
      <c r="X773" s="1"/>
    </row>
    <row r="774" spans="20:24">
      <c r="T774" s="1"/>
      <c r="U774" s="1"/>
      <c r="V774" s="1"/>
      <c r="X774" s="1"/>
    </row>
    <row r="775" spans="20:24">
      <c r="T775" s="1"/>
      <c r="U775" s="1"/>
      <c r="V775" s="1"/>
      <c r="X775" s="1"/>
    </row>
    <row r="776" spans="20:24">
      <c r="T776" s="1"/>
      <c r="U776" s="1"/>
      <c r="V776" s="1"/>
      <c r="X776" s="1"/>
    </row>
    <row r="777" spans="20:24">
      <c r="T777" s="1"/>
      <c r="U777" s="1"/>
      <c r="V777" s="1"/>
      <c r="X777" s="1"/>
    </row>
    <row r="778" spans="20:24">
      <c r="T778" s="1"/>
      <c r="U778" s="1"/>
      <c r="V778" s="1"/>
      <c r="X778" s="1"/>
    </row>
    <row r="779" spans="20:24">
      <c r="T779" s="1"/>
      <c r="U779" s="1"/>
      <c r="V779" s="1"/>
      <c r="X779" s="1"/>
    </row>
    <row r="780" spans="20:24">
      <c r="T780" s="1"/>
      <c r="U780" s="1"/>
      <c r="V780" s="1"/>
      <c r="X780" s="1"/>
    </row>
    <row r="781" spans="20:24">
      <c r="T781" s="1"/>
      <c r="U781" s="1"/>
      <c r="V781" s="1"/>
      <c r="X781" s="1"/>
    </row>
    <row r="782" spans="20:24">
      <c r="T782" s="1"/>
      <c r="U782" s="1"/>
      <c r="V782" s="1"/>
      <c r="X782" s="1"/>
    </row>
    <row r="783" spans="20:24">
      <c r="T783" s="1"/>
      <c r="U783" s="1"/>
      <c r="V783" s="1"/>
      <c r="X783" s="1"/>
    </row>
    <row r="784" spans="20:24">
      <c r="T784" s="1"/>
      <c r="U784" s="1"/>
      <c r="V784" s="1"/>
      <c r="X784" s="1"/>
    </row>
    <row r="785" spans="20:24">
      <c r="T785" s="1"/>
      <c r="U785" s="1"/>
      <c r="V785" s="1"/>
      <c r="X785" s="1"/>
    </row>
    <row r="786" spans="20:24">
      <c r="T786" s="1"/>
      <c r="U786" s="1"/>
      <c r="V786" s="1"/>
      <c r="X786" s="1"/>
    </row>
    <row r="787" spans="20:24">
      <c r="T787" s="1"/>
      <c r="U787" s="1"/>
      <c r="V787" s="1"/>
      <c r="X787" s="1"/>
    </row>
    <row r="788" spans="20:24">
      <c r="T788" s="1"/>
      <c r="U788" s="1"/>
      <c r="V788" s="1"/>
      <c r="X788" s="1"/>
    </row>
  </sheetData>
  <sortState ref="A2:AE788">
    <sortCondition ref="B2:B788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NCBI</vt:lpstr>
      <vt:lpstr>UNIPRO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D</dc:creator>
  <cp:lastModifiedBy>Reviewer .</cp:lastModifiedBy>
  <dcterms:created xsi:type="dcterms:W3CDTF">2016-08-24T13:33:23Z</dcterms:created>
  <dcterms:modified xsi:type="dcterms:W3CDTF">2017-02-27T18:37:13Z</dcterms:modified>
</cp:coreProperties>
</file>